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date1904="1" showInkAnnotation="0" autoCompressPictures="0"/>
  <bookViews>
    <workbookView xWindow="40" yWindow="200" windowWidth="25360" windowHeight="15300" tabRatio="676" activeTab="1"/>
  </bookViews>
  <sheets>
    <sheet name="Original data" sheetId="4" r:id="rId1"/>
    <sheet name="RNA_pol Normalized" sheetId="1" r:id="rId2"/>
    <sheet name="Norm Log2" sheetId="3" r:id="rId3"/>
    <sheet name="Norm Log2 (only ok)" sheetId="2" r:id="rId4"/>
    <sheet name="Ratio of all genomes" sheetId="5" r:id="rId5"/>
    <sheet name="All genomes Log2" sheetId="6" r:id="rId6"/>
    <sheet name="All genomes Log2 (only ok)" sheetId="7" r:id="rId7"/>
    <sheet name="Ratio of marine genomes" sheetId="8" r:id="rId8"/>
    <sheet name="Marine genomes Log2" sheetId="9" r:id="rId9"/>
    <sheet name="Marine genomes Log2 (only ok)" sheetId="10" r:id="rId10"/>
    <sheet name="Ratio of common genomes" sheetId="11" r:id="rId11"/>
    <sheet name="Common genomes Log2" sheetId="12" r:id="rId12"/>
    <sheet name="Common genomes Log2 (only ok)" sheetId="13" r:id="rId1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0" i="1" l="1"/>
  <c r="D60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B60" i="1"/>
  <c r="C60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R60" i="4"/>
  <c r="S60" i="4"/>
  <c r="T60" i="4"/>
  <c r="U60" i="4"/>
  <c r="V60" i="4"/>
  <c r="W60" i="4"/>
  <c r="X60" i="4"/>
  <c r="Y60" i="4"/>
  <c r="Z60" i="4"/>
  <c r="AA60" i="4"/>
  <c r="AB60" i="4"/>
  <c r="AC60" i="4"/>
  <c r="AD60" i="4"/>
  <c r="AE60" i="4"/>
  <c r="AF60" i="4"/>
  <c r="AG60" i="4"/>
  <c r="AH60" i="4"/>
  <c r="AI60" i="4"/>
  <c r="B60" i="4"/>
  <c r="B3" i="1"/>
  <c r="B3" i="5"/>
  <c r="B3" i="6"/>
  <c r="C3" i="1"/>
  <c r="C3" i="5"/>
  <c r="C3" i="6"/>
  <c r="D3" i="1"/>
  <c r="D3" i="5"/>
  <c r="D3" i="6"/>
  <c r="E3" i="1"/>
  <c r="E3" i="5"/>
  <c r="E3" i="6"/>
  <c r="F3" i="1"/>
  <c r="F3" i="5"/>
  <c r="F3" i="6"/>
  <c r="G3" i="1"/>
  <c r="G3" i="5"/>
  <c r="G3" i="6"/>
  <c r="H3" i="1"/>
  <c r="H3" i="5"/>
  <c r="H3" i="6"/>
  <c r="I3" i="1"/>
  <c r="I3" i="5"/>
  <c r="I3" i="6"/>
  <c r="J3" i="1"/>
  <c r="J3" i="5"/>
  <c r="J3" i="6"/>
  <c r="K3" i="1"/>
  <c r="K3" i="5"/>
  <c r="K3" i="6"/>
  <c r="L3" i="1"/>
  <c r="L3" i="5"/>
  <c r="L3" i="6"/>
  <c r="M3" i="1"/>
  <c r="M3" i="5"/>
  <c r="M3" i="6"/>
  <c r="N3" i="1"/>
  <c r="N3" i="5"/>
  <c r="N3" i="6"/>
  <c r="O3" i="1"/>
  <c r="O3" i="5"/>
  <c r="O3" i="6"/>
  <c r="P3" i="1"/>
  <c r="P3" i="5"/>
  <c r="P3" i="6"/>
  <c r="Q3" i="1"/>
  <c r="Q3" i="5"/>
  <c r="Q3" i="6"/>
  <c r="R3" i="1"/>
  <c r="R3" i="5"/>
  <c r="R3" i="6"/>
  <c r="S3" i="1"/>
  <c r="S3" i="5"/>
  <c r="S3" i="6"/>
  <c r="T3" i="1"/>
  <c r="T3" i="5"/>
  <c r="T3" i="6"/>
  <c r="U3" i="1"/>
  <c r="U3" i="5"/>
  <c r="U3" i="6"/>
  <c r="V3" i="1"/>
  <c r="V3" i="5"/>
  <c r="V3" i="6"/>
  <c r="W3" i="1"/>
  <c r="W3" i="5"/>
  <c r="W3" i="6"/>
  <c r="X3" i="1"/>
  <c r="X3" i="5"/>
  <c r="X3" i="6"/>
  <c r="Y3" i="1"/>
  <c r="Y3" i="5"/>
  <c r="Y3" i="6"/>
  <c r="Z3" i="1"/>
  <c r="Z3" i="5"/>
  <c r="Z3" i="6"/>
  <c r="AA3" i="1"/>
  <c r="AA3" i="5"/>
  <c r="AA3" i="6"/>
  <c r="AB3" i="1"/>
  <c r="AB3" i="5"/>
  <c r="AB3" i="6"/>
  <c r="AC3" i="1"/>
  <c r="AC3" i="5"/>
  <c r="AC3" i="6"/>
  <c r="AD3" i="1"/>
  <c r="AD3" i="5"/>
  <c r="AD3" i="6"/>
  <c r="AE3" i="1"/>
  <c r="AE3" i="5"/>
  <c r="AE3" i="6"/>
  <c r="AF3" i="1"/>
  <c r="AF3" i="5"/>
  <c r="AF3" i="6"/>
  <c r="AG3" i="1"/>
  <c r="AG3" i="5"/>
  <c r="AG3" i="6"/>
  <c r="AH3" i="1"/>
  <c r="AH3" i="5"/>
  <c r="AH3" i="6"/>
  <c r="AI3" i="1"/>
  <c r="AI3" i="5"/>
  <c r="AI3" i="6"/>
  <c r="AK3" i="6"/>
  <c r="C58" i="1"/>
  <c r="C58" i="5"/>
  <c r="C58" i="6"/>
  <c r="D58" i="1"/>
  <c r="D58" i="5"/>
  <c r="D58" i="6"/>
  <c r="E58" i="1"/>
  <c r="E58" i="5"/>
  <c r="E58" i="6"/>
  <c r="F58" i="1"/>
  <c r="F58" i="5"/>
  <c r="F58" i="6"/>
  <c r="G58" i="1"/>
  <c r="G58" i="5"/>
  <c r="G58" i="6"/>
  <c r="H58" i="1"/>
  <c r="H58" i="5"/>
  <c r="H58" i="6"/>
  <c r="I58" i="1"/>
  <c r="I58" i="5"/>
  <c r="I58" i="6"/>
  <c r="J58" i="1"/>
  <c r="J58" i="5"/>
  <c r="J58" i="6"/>
  <c r="K58" i="1"/>
  <c r="K58" i="5"/>
  <c r="K58" i="6"/>
  <c r="L58" i="1"/>
  <c r="L58" i="5"/>
  <c r="L58" i="6"/>
  <c r="M58" i="1"/>
  <c r="M58" i="5"/>
  <c r="M58" i="6"/>
  <c r="N58" i="1"/>
  <c r="N58" i="5"/>
  <c r="N58" i="6"/>
  <c r="O58" i="1"/>
  <c r="O58" i="5"/>
  <c r="O58" i="6"/>
  <c r="P58" i="1"/>
  <c r="P58" i="5"/>
  <c r="P58" i="6"/>
  <c r="Q58" i="1"/>
  <c r="Q58" i="5"/>
  <c r="Q58" i="6"/>
  <c r="R58" i="1"/>
  <c r="R58" i="5"/>
  <c r="R58" i="6"/>
  <c r="S58" i="1"/>
  <c r="S58" i="5"/>
  <c r="S58" i="6"/>
  <c r="T58" i="1"/>
  <c r="T58" i="5"/>
  <c r="T58" i="6"/>
  <c r="U58" i="1"/>
  <c r="U58" i="5"/>
  <c r="U58" i="6"/>
  <c r="V58" i="1"/>
  <c r="V58" i="5"/>
  <c r="V58" i="6"/>
  <c r="W58" i="1"/>
  <c r="W58" i="5"/>
  <c r="W58" i="6"/>
  <c r="X58" i="1"/>
  <c r="X58" i="5"/>
  <c r="X58" i="6"/>
  <c r="Y58" i="1"/>
  <c r="Y58" i="5"/>
  <c r="Y58" i="6"/>
  <c r="Z58" i="1"/>
  <c r="Z58" i="5"/>
  <c r="Z58" i="6"/>
  <c r="AA58" i="1"/>
  <c r="AA58" i="5"/>
  <c r="AA58" i="6"/>
  <c r="AB58" i="1"/>
  <c r="AB58" i="5"/>
  <c r="AB58" i="6"/>
  <c r="AC58" i="1"/>
  <c r="AC58" i="5"/>
  <c r="AC58" i="6"/>
  <c r="AD58" i="1"/>
  <c r="AD58" i="5"/>
  <c r="AD58" i="6"/>
  <c r="AE58" i="1"/>
  <c r="AE58" i="5"/>
  <c r="AE58" i="6"/>
  <c r="AF58" i="1"/>
  <c r="AF58" i="5"/>
  <c r="AF58" i="6"/>
  <c r="AG58" i="1"/>
  <c r="AG58" i="5"/>
  <c r="AG58" i="6"/>
  <c r="AH58" i="1"/>
  <c r="AH58" i="5"/>
  <c r="AH58" i="6"/>
  <c r="AI58" i="1"/>
  <c r="AI58" i="5"/>
  <c r="AI58" i="6"/>
  <c r="B58" i="1"/>
  <c r="B58" i="5"/>
  <c r="B58" i="6"/>
  <c r="AK58" i="6"/>
  <c r="C57" i="1"/>
  <c r="C57" i="5"/>
  <c r="C57" i="6"/>
  <c r="D57" i="1"/>
  <c r="D57" i="5"/>
  <c r="D57" i="6"/>
  <c r="E57" i="1"/>
  <c r="E57" i="5"/>
  <c r="E57" i="6"/>
  <c r="F57" i="1"/>
  <c r="F57" i="5"/>
  <c r="F57" i="6"/>
  <c r="G57" i="1"/>
  <c r="G57" i="5"/>
  <c r="G57" i="6"/>
  <c r="H57" i="1"/>
  <c r="H57" i="5"/>
  <c r="H57" i="6"/>
  <c r="I57" i="1"/>
  <c r="I57" i="5"/>
  <c r="I57" i="6"/>
  <c r="J57" i="1"/>
  <c r="J57" i="5"/>
  <c r="J57" i="6"/>
  <c r="K57" i="1"/>
  <c r="K57" i="5"/>
  <c r="K57" i="6"/>
  <c r="L57" i="1"/>
  <c r="L57" i="5"/>
  <c r="L57" i="6"/>
  <c r="M57" i="1"/>
  <c r="M57" i="5"/>
  <c r="M57" i="6"/>
  <c r="N57" i="1"/>
  <c r="N57" i="5"/>
  <c r="N57" i="6"/>
  <c r="O57" i="1"/>
  <c r="O57" i="5"/>
  <c r="O57" i="6"/>
  <c r="P57" i="1"/>
  <c r="P57" i="5"/>
  <c r="P57" i="6"/>
  <c r="Q57" i="1"/>
  <c r="Q57" i="5"/>
  <c r="Q57" i="6"/>
  <c r="R57" i="1"/>
  <c r="R57" i="5"/>
  <c r="R57" i="6"/>
  <c r="S57" i="1"/>
  <c r="S57" i="5"/>
  <c r="S57" i="6"/>
  <c r="T57" i="1"/>
  <c r="T57" i="5"/>
  <c r="T57" i="6"/>
  <c r="U57" i="1"/>
  <c r="U57" i="5"/>
  <c r="U57" i="6"/>
  <c r="V57" i="1"/>
  <c r="V57" i="5"/>
  <c r="V57" i="6"/>
  <c r="W57" i="1"/>
  <c r="W57" i="5"/>
  <c r="W57" i="6"/>
  <c r="X57" i="1"/>
  <c r="X57" i="5"/>
  <c r="X57" i="6"/>
  <c r="Y57" i="1"/>
  <c r="Y57" i="5"/>
  <c r="Y57" i="6"/>
  <c r="Z57" i="1"/>
  <c r="Z57" i="5"/>
  <c r="Z57" i="6"/>
  <c r="AA57" i="1"/>
  <c r="AA57" i="5"/>
  <c r="AA57" i="6"/>
  <c r="AB57" i="1"/>
  <c r="AB57" i="5"/>
  <c r="AB57" i="6"/>
  <c r="AC57" i="1"/>
  <c r="AC57" i="5"/>
  <c r="AC57" i="6"/>
  <c r="AD57" i="1"/>
  <c r="AD57" i="5"/>
  <c r="AD57" i="6"/>
  <c r="AE57" i="1"/>
  <c r="AE57" i="5"/>
  <c r="AE57" i="6"/>
  <c r="AF57" i="1"/>
  <c r="AF57" i="5"/>
  <c r="AF57" i="6"/>
  <c r="AG57" i="1"/>
  <c r="AG57" i="5"/>
  <c r="AG57" i="6"/>
  <c r="AH57" i="1"/>
  <c r="AH57" i="5"/>
  <c r="AH57" i="6"/>
  <c r="AI57" i="1"/>
  <c r="AI57" i="5"/>
  <c r="AI57" i="6"/>
  <c r="B57" i="1"/>
  <c r="B57" i="5"/>
  <c r="B57" i="6"/>
  <c r="AK57" i="6"/>
  <c r="C56" i="1"/>
  <c r="C56" i="5"/>
  <c r="C56" i="6"/>
  <c r="D56" i="1"/>
  <c r="D56" i="5"/>
  <c r="D56" i="6"/>
  <c r="E56" i="1"/>
  <c r="E56" i="5"/>
  <c r="E56" i="6"/>
  <c r="F56" i="1"/>
  <c r="F56" i="5"/>
  <c r="F56" i="6"/>
  <c r="G56" i="1"/>
  <c r="G56" i="5"/>
  <c r="G56" i="6"/>
  <c r="H56" i="1"/>
  <c r="H56" i="5"/>
  <c r="H56" i="6"/>
  <c r="I56" i="1"/>
  <c r="I56" i="5"/>
  <c r="I56" i="6"/>
  <c r="J56" i="1"/>
  <c r="J56" i="5"/>
  <c r="J56" i="6"/>
  <c r="K56" i="1"/>
  <c r="K56" i="5"/>
  <c r="K56" i="6"/>
  <c r="L56" i="1"/>
  <c r="L56" i="5"/>
  <c r="L56" i="6"/>
  <c r="M56" i="1"/>
  <c r="M56" i="5"/>
  <c r="M56" i="6"/>
  <c r="N56" i="1"/>
  <c r="N56" i="5"/>
  <c r="N56" i="6"/>
  <c r="O56" i="1"/>
  <c r="O56" i="5"/>
  <c r="O56" i="6"/>
  <c r="P56" i="1"/>
  <c r="P56" i="5"/>
  <c r="P56" i="6"/>
  <c r="Q56" i="1"/>
  <c r="Q56" i="5"/>
  <c r="Q56" i="6"/>
  <c r="R56" i="1"/>
  <c r="R56" i="5"/>
  <c r="R56" i="6"/>
  <c r="S56" i="1"/>
  <c r="S56" i="5"/>
  <c r="S56" i="6"/>
  <c r="T56" i="1"/>
  <c r="T56" i="5"/>
  <c r="T56" i="6"/>
  <c r="U56" i="1"/>
  <c r="U56" i="5"/>
  <c r="U56" i="6"/>
  <c r="V56" i="1"/>
  <c r="V56" i="5"/>
  <c r="V56" i="6"/>
  <c r="W56" i="1"/>
  <c r="W56" i="5"/>
  <c r="W56" i="6"/>
  <c r="X56" i="1"/>
  <c r="X56" i="5"/>
  <c r="X56" i="6"/>
  <c r="Y56" i="1"/>
  <c r="Y56" i="5"/>
  <c r="Y56" i="6"/>
  <c r="Z56" i="1"/>
  <c r="Z56" i="5"/>
  <c r="Z56" i="6"/>
  <c r="AA56" i="1"/>
  <c r="AA56" i="5"/>
  <c r="AA56" i="6"/>
  <c r="AB56" i="1"/>
  <c r="AB56" i="5"/>
  <c r="AB56" i="6"/>
  <c r="AC56" i="1"/>
  <c r="AC56" i="5"/>
  <c r="AC56" i="6"/>
  <c r="AD56" i="1"/>
  <c r="AD56" i="5"/>
  <c r="AD56" i="6"/>
  <c r="AE56" i="1"/>
  <c r="AE56" i="5"/>
  <c r="AE56" i="6"/>
  <c r="AF56" i="1"/>
  <c r="AF56" i="5"/>
  <c r="AF56" i="6"/>
  <c r="AG56" i="1"/>
  <c r="AG56" i="5"/>
  <c r="AG56" i="6"/>
  <c r="AH56" i="1"/>
  <c r="AH56" i="5"/>
  <c r="AH56" i="6"/>
  <c r="AI56" i="1"/>
  <c r="AI56" i="5"/>
  <c r="AI56" i="6"/>
  <c r="B56" i="1"/>
  <c r="B56" i="5"/>
  <c r="B56" i="6"/>
  <c r="AK56" i="6"/>
  <c r="C55" i="1"/>
  <c r="C55" i="5"/>
  <c r="C55" i="6"/>
  <c r="D55" i="1"/>
  <c r="D55" i="5"/>
  <c r="D55" i="6"/>
  <c r="E55" i="1"/>
  <c r="E55" i="5"/>
  <c r="E55" i="6"/>
  <c r="F55" i="1"/>
  <c r="F55" i="5"/>
  <c r="F55" i="6"/>
  <c r="G55" i="1"/>
  <c r="G55" i="5"/>
  <c r="G55" i="6"/>
  <c r="H55" i="1"/>
  <c r="H55" i="5"/>
  <c r="H55" i="6"/>
  <c r="I55" i="1"/>
  <c r="I55" i="5"/>
  <c r="I55" i="6"/>
  <c r="J55" i="1"/>
  <c r="J55" i="5"/>
  <c r="J55" i="6"/>
  <c r="K55" i="1"/>
  <c r="K55" i="5"/>
  <c r="K55" i="6"/>
  <c r="L55" i="1"/>
  <c r="L55" i="5"/>
  <c r="L55" i="6"/>
  <c r="M55" i="1"/>
  <c r="M55" i="5"/>
  <c r="M55" i="6"/>
  <c r="N55" i="1"/>
  <c r="N55" i="5"/>
  <c r="N55" i="6"/>
  <c r="O55" i="1"/>
  <c r="O55" i="5"/>
  <c r="O55" i="6"/>
  <c r="P55" i="1"/>
  <c r="P55" i="5"/>
  <c r="P55" i="6"/>
  <c r="Q55" i="1"/>
  <c r="Q55" i="5"/>
  <c r="Q55" i="6"/>
  <c r="R55" i="1"/>
  <c r="R55" i="5"/>
  <c r="R55" i="6"/>
  <c r="S55" i="1"/>
  <c r="S55" i="5"/>
  <c r="S55" i="6"/>
  <c r="T55" i="1"/>
  <c r="T55" i="5"/>
  <c r="T55" i="6"/>
  <c r="U55" i="1"/>
  <c r="U55" i="5"/>
  <c r="U55" i="6"/>
  <c r="V55" i="1"/>
  <c r="V55" i="5"/>
  <c r="V55" i="6"/>
  <c r="W55" i="1"/>
  <c r="W55" i="5"/>
  <c r="W55" i="6"/>
  <c r="X55" i="1"/>
  <c r="X55" i="5"/>
  <c r="X55" i="6"/>
  <c r="Y55" i="1"/>
  <c r="Y55" i="5"/>
  <c r="Y55" i="6"/>
  <c r="Z55" i="1"/>
  <c r="Z55" i="5"/>
  <c r="Z55" i="6"/>
  <c r="AA55" i="1"/>
  <c r="AA55" i="5"/>
  <c r="AA55" i="6"/>
  <c r="AB55" i="1"/>
  <c r="AB55" i="5"/>
  <c r="AB55" i="6"/>
  <c r="AC55" i="1"/>
  <c r="AC55" i="5"/>
  <c r="AC55" i="6"/>
  <c r="AD55" i="1"/>
  <c r="AD55" i="5"/>
  <c r="AD55" i="6"/>
  <c r="AE55" i="1"/>
  <c r="AE55" i="5"/>
  <c r="AE55" i="6"/>
  <c r="AF55" i="1"/>
  <c r="AF55" i="5"/>
  <c r="AF55" i="6"/>
  <c r="AG55" i="1"/>
  <c r="AG55" i="5"/>
  <c r="AG55" i="6"/>
  <c r="AH55" i="1"/>
  <c r="AH55" i="5"/>
  <c r="AH55" i="6"/>
  <c r="AI55" i="1"/>
  <c r="AI55" i="5"/>
  <c r="AI55" i="6"/>
  <c r="B55" i="1"/>
  <c r="B55" i="5"/>
  <c r="B55" i="6"/>
  <c r="AK55" i="6"/>
  <c r="C54" i="1"/>
  <c r="C54" i="5"/>
  <c r="C54" i="6"/>
  <c r="D54" i="1"/>
  <c r="D54" i="5"/>
  <c r="D54" i="6"/>
  <c r="E54" i="1"/>
  <c r="E54" i="5"/>
  <c r="E54" i="6"/>
  <c r="F54" i="1"/>
  <c r="F54" i="5"/>
  <c r="F54" i="6"/>
  <c r="G54" i="1"/>
  <c r="G54" i="5"/>
  <c r="G54" i="6"/>
  <c r="H54" i="1"/>
  <c r="H54" i="5"/>
  <c r="H54" i="6"/>
  <c r="I54" i="1"/>
  <c r="I54" i="5"/>
  <c r="I54" i="6"/>
  <c r="J54" i="1"/>
  <c r="J54" i="5"/>
  <c r="J54" i="6"/>
  <c r="K54" i="1"/>
  <c r="K54" i="5"/>
  <c r="K54" i="6"/>
  <c r="L54" i="1"/>
  <c r="L54" i="5"/>
  <c r="L54" i="6"/>
  <c r="M54" i="1"/>
  <c r="M54" i="5"/>
  <c r="M54" i="6"/>
  <c r="N54" i="1"/>
  <c r="N54" i="5"/>
  <c r="N54" i="6"/>
  <c r="O54" i="1"/>
  <c r="O54" i="5"/>
  <c r="O54" i="6"/>
  <c r="P54" i="1"/>
  <c r="P54" i="5"/>
  <c r="P54" i="6"/>
  <c r="Q54" i="1"/>
  <c r="Q54" i="5"/>
  <c r="Q54" i="6"/>
  <c r="R54" i="1"/>
  <c r="R54" i="5"/>
  <c r="R54" i="6"/>
  <c r="S54" i="1"/>
  <c r="S54" i="5"/>
  <c r="S54" i="6"/>
  <c r="T54" i="1"/>
  <c r="T54" i="5"/>
  <c r="T54" i="6"/>
  <c r="U54" i="1"/>
  <c r="U54" i="5"/>
  <c r="U54" i="6"/>
  <c r="V54" i="1"/>
  <c r="V54" i="5"/>
  <c r="V54" i="6"/>
  <c r="W54" i="1"/>
  <c r="W54" i="5"/>
  <c r="W54" i="6"/>
  <c r="X54" i="1"/>
  <c r="X54" i="5"/>
  <c r="X54" i="6"/>
  <c r="Y54" i="1"/>
  <c r="Y54" i="5"/>
  <c r="Y54" i="6"/>
  <c r="Z54" i="1"/>
  <c r="Z54" i="5"/>
  <c r="Z54" i="6"/>
  <c r="AA54" i="1"/>
  <c r="AA54" i="5"/>
  <c r="AA54" i="6"/>
  <c r="AB54" i="1"/>
  <c r="AB54" i="5"/>
  <c r="AB54" i="6"/>
  <c r="AC54" i="1"/>
  <c r="AC54" i="5"/>
  <c r="AC54" i="6"/>
  <c r="AD54" i="1"/>
  <c r="AD54" i="5"/>
  <c r="AD54" i="6"/>
  <c r="AE54" i="1"/>
  <c r="AE54" i="5"/>
  <c r="AE54" i="6"/>
  <c r="AF54" i="1"/>
  <c r="AF54" i="5"/>
  <c r="AF54" i="6"/>
  <c r="AG54" i="1"/>
  <c r="AG54" i="5"/>
  <c r="AG54" i="6"/>
  <c r="AH54" i="1"/>
  <c r="AH54" i="5"/>
  <c r="AH54" i="6"/>
  <c r="AI54" i="1"/>
  <c r="AI54" i="5"/>
  <c r="AI54" i="6"/>
  <c r="B54" i="1"/>
  <c r="B54" i="5"/>
  <c r="B54" i="6"/>
  <c r="AK54" i="6"/>
  <c r="C53" i="1"/>
  <c r="C53" i="5"/>
  <c r="C53" i="6"/>
  <c r="D53" i="1"/>
  <c r="D53" i="5"/>
  <c r="D53" i="6"/>
  <c r="E53" i="1"/>
  <c r="E53" i="5"/>
  <c r="E53" i="6"/>
  <c r="F53" i="1"/>
  <c r="F53" i="5"/>
  <c r="F53" i="6"/>
  <c r="G53" i="1"/>
  <c r="G53" i="5"/>
  <c r="G53" i="6"/>
  <c r="H53" i="1"/>
  <c r="H53" i="5"/>
  <c r="H53" i="6"/>
  <c r="I53" i="1"/>
  <c r="I53" i="5"/>
  <c r="I53" i="6"/>
  <c r="J53" i="1"/>
  <c r="J53" i="5"/>
  <c r="J53" i="6"/>
  <c r="K53" i="1"/>
  <c r="K53" i="5"/>
  <c r="K53" i="6"/>
  <c r="L53" i="1"/>
  <c r="L53" i="5"/>
  <c r="L53" i="6"/>
  <c r="M53" i="1"/>
  <c r="M53" i="5"/>
  <c r="M53" i="6"/>
  <c r="N53" i="1"/>
  <c r="N53" i="5"/>
  <c r="N53" i="6"/>
  <c r="O53" i="1"/>
  <c r="O53" i="5"/>
  <c r="O53" i="6"/>
  <c r="P53" i="1"/>
  <c r="P53" i="5"/>
  <c r="P53" i="6"/>
  <c r="Q53" i="1"/>
  <c r="Q53" i="5"/>
  <c r="Q53" i="6"/>
  <c r="R53" i="1"/>
  <c r="R53" i="5"/>
  <c r="R53" i="6"/>
  <c r="S53" i="1"/>
  <c r="S53" i="5"/>
  <c r="S53" i="6"/>
  <c r="T53" i="1"/>
  <c r="T53" i="5"/>
  <c r="T53" i="6"/>
  <c r="U53" i="1"/>
  <c r="U53" i="5"/>
  <c r="U53" i="6"/>
  <c r="V53" i="1"/>
  <c r="V53" i="5"/>
  <c r="V53" i="6"/>
  <c r="W53" i="1"/>
  <c r="W53" i="5"/>
  <c r="W53" i="6"/>
  <c r="X53" i="1"/>
  <c r="X53" i="5"/>
  <c r="X53" i="6"/>
  <c r="Y53" i="1"/>
  <c r="Y53" i="5"/>
  <c r="Y53" i="6"/>
  <c r="Z53" i="1"/>
  <c r="Z53" i="5"/>
  <c r="Z53" i="6"/>
  <c r="AA53" i="1"/>
  <c r="AA53" i="5"/>
  <c r="AA53" i="6"/>
  <c r="AB53" i="1"/>
  <c r="AB53" i="5"/>
  <c r="AB53" i="6"/>
  <c r="AC53" i="1"/>
  <c r="AC53" i="5"/>
  <c r="AC53" i="6"/>
  <c r="AD53" i="1"/>
  <c r="AD53" i="5"/>
  <c r="AD53" i="6"/>
  <c r="AE53" i="1"/>
  <c r="AE53" i="5"/>
  <c r="AE53" i="6"/>
  <c r="AF53" i="1"/>
  <c r="AF53" i="5"/>
  <c r="AF53" i="6"/>
  <c r="AG53" i="1"/>
  <c r="AG53" i="5"/>
  <c r="AG53" i="6"/>
  <c r="AH53" i="1"/>
  <c r="AH53" i="5"/>
  <c r="AH53" i="6"/>
  <c r="AI53" i="1"/>
  <c r="AI53" i="5"/>
  <c r="AI53" i="6"/>
  <c r="B53" i="1"/>
  <c r="B53" i="5"/>
  <c r="B53" i="6"/>
  <c r="AK53" i="6"/>
  <c r="C52" i="1"/>
  <c r="C52" i="5"/>
  <c r="C52" i="6"/>
  <c r="D52" i="1"/>
  <c r="D52" i="5"/>
  <c r="D52" i="6"/>
  <c r="E52" i="1"/>
  <c r="E52" i="5"/>
  <c r="E52" i="6"/>
  <c r="F52" i="1"/>
  <c r="F52" i="5"/>
  <c r="F52" i="6"/>
  <c r="G52" i="1"/>
  <c r="G52" i="5"/>
  <c r="G52" i="6"/>
  <c r="H52" i="1"/>
  <c r="H52" i="5"/>
  <c r="H52" i="6"/>
  <c r="I52" i="1"/>
  <c r="I52" i="5"/>
  <c r="I52" i="6"/>
  <c r="J52" i="1"/>
  <c r="J52" i="5"/>
  <c r="J52" i="6"/>
  <c r="K52" i="1"/>
  <c r="K52" i="5"/>
  <c r="K52" i="6"/>
  <c r="L52" i="1"/>
  <c r="L52" i="5"/>
  <c r="L52" i="6"/>
  <c r="M52" i="1"/>
  <c r="M52" i="5"/>
  <c r="M52" i="6"/>
  <c r="N52" i="1"/>
  <c r="N52" i="5"/>
  <c r="N52" i="6"/>
  <c r="O52" i="1"/>
  <c r="O52" i="5"/>
  <c r="O52" i="6"/>
  <c r="P52" i="1"/>
  <c r="P52" i="5"/>
  <c r="P52" i="6"/>
  <c r="Q52" i="1"/>
  <c r="Q52" i="5"/>
  <c r="Q52" i="6"/>
  <c r="R52" i="1"/>
  <c r="R52" i="5"/>
  <c r="R52" i="6"/>
  <c r="S52" i="1"/>
  <c r="S52" i="5"/>
  <c r="S52" i="6"/>
  <c r="T52" i="1"/>
  <c r="T52" i="5"/>
  <c r="T52" i="6"/>
  <c r="U52" i="1"/>
  <c r="U52" i="5"/>
  <c r="U52" i="6"/>
  <c r="V52" i="1"/>
  <c r="V52" i="5"/>
  <c r="V52" i="6"/>
  <c r="W52" i="1"/>
  <c r="W52" i="5"/>
  <c r="W52" i="6"/>
  <c r="X52" i="1"/>
  <c r="X52" i="5"/>
  <c r="X52" i="6"/>
  <c r="Y52" i="1"/>
  <c r="Y52" i="5"/>
  <c r="Y52" i="6"/>
  <c r="Z52" i="1"/>
  <c r="Z52" i="5"/>
  <c r="Z52" i="6"/>
  <c r="AA52" i="1"/>
  <c r="AA52" i="5"/>
  <c r="AA52" i="6"/>
  <c r="AB52" i="1"/>
  <c r="AB52" i="5"/>
  <c r="AB52" i="6"/>
  <c r="AC52" i="1"/>
  <c r="AC52" i="5"/>
  <c r="AC52" i="6"/>
  <c r="AD52" i="1"/>
  <c r="AD52" i="5"/>
  <c r="AD52" i="6"/>
  <c r="AE52" i="1"/>
  <c r="AE52" i="5"/>
  <c r="AE52" i="6"/>
  <c r="AF52" i="1"/>
  <c r="AF52" i="5"/>
  <c r="AF52" i="6"/>
  <c r="AG52" i="1"/>
  <c r="AG52" i="5"/>
  <c r="AG52" i="6"/>
  <c r="AH52" i="1"/>
  <c r="AH52" i="5"/>
  <c r="AH52" i="6"/>
  <c r="AI52" i="1"/>
  <c r="AI52" i="5"/>
  <c r="AI52" i="6"/>
  <c r="B52" i="1"/>
  <c r="B52" i="5"/>
  <c r="B52" i="6"/>
  <c r="AK52" i="6"/>
  <c r="C51" i="1"/>
  <c r="C51" i="5"/>
  <c r="C51" i="6"/>
  <c r="D51" i="1"/>
  <c r="D51" i="5"/>
  <c r="D51" i="6"/>
  <c r="E51" i="1"/>
  <c r="E51" i="5"/>
  <c r="E51" i="6"/>
  <c r="F51" i="1"/>
  <c r="F51" i="5"/>
  <c r="F51" i="6"/>
  <c r="G51" i="1"/>
  <c r="G51" i="5"/>
  <c r="G51" i="6"/>
  <c r="H51" i="1"/>
  <c r="H51" i="5"/>
  <c r="H51" i="6"/>
  <c r="I51" i="1"/>
  <c r="I51" i="5"/>
  <c r="I51" i="6"/>
  <c r="J51" i="1"/>
  <c r="J51" i="5"/>
  <c r="J51" i="6"/>
  <c r="K51" i="1"/>
  <c r="K51" i="5"/>
  <c r="K51" i="6"/>
  <c r="L51" i="1"/>
  <c r="L51" i="5"/>
  <c r="L51" i="6"/>
  <c r="M51" i="1"/>
  <c r="M51" i="5"/>
  <c r="M51" i="6"/>
  <c r="N51" i="1"/>
  <c r="N51" i="5"/>
  <c r="N51" i="6"/>
  <c r="O51" i="1"/>
  <c r="O51" i="5"/>
  <c r="O51" i="6"/>
  <c r="P51" i="1"/>
  <c r="P51" i="5"/>
  <c r="P51" i="6"/>
  <c r="Q51" i="1"/>
  <c r="Q51" i="5"/>
  <c r="Q51" i="6"/>
  <c r="R51" i="1"/>
  <c r="R51" i="5"/>
  <c r="R51" i="6"/>
  <c r="S51" i="1"/>
  <c r="S51" i="5"/>
  <c r="S51" i="6"/>
  <c r="T51" i="1"/>
  <c r="T51" i="5"/>
  <c r="T51" i="6"/>
  <c r="U51" i="1"/>
  <c r="U51" i="5"/>
  <c r="U51" i="6"/>
  <c r="V51" i="1"/>
  <c r="V51" i="5"/>
  <c r="V51" i="6"/>
  <c r="W51" i="1"/>
  <c r="W51" i="5"/>
  <c r="W51" i="6"/>
  <c r="X51" i="1"/>
  <c r="X51" i="5"/>
  <c r="X51" i="6"/>
  <c r="Y51" i="1"/>
  <c r="Y51" i="5"/>
  <c r="Y51" i="6"/>
  <c r="Z51" i="1"/>
  <c r="Z51" i="5"/>
  <c r="Z51" i="6"/>
  <c r="AA51" i="1"/>
  <c r="AA51" i="5"/>
  <c r="AA51" i="6"/>
  <c r="AB51" i="1"/>
  <c r="AB51" i="5"/>
  <c r="AB51" i="6"/>
  <c r="AC51" i="1"/>
  <c r="AC51" i="5"/>
  <c r="AC51" i="6"/>
  <c r="AD51" i="1"/>
  <c r="AD51" i="5"/>
  <c r="AD51" i="6"/>
  <c r="AE51" i="1"/>
  <c r="AE51" i="5"/>
  <c r="AE51" i="6"/>
  <c r="AF51" i="1"/>
  <c r="AF51" i="5"/>
  <c r="AF51" i="6"/>
  <c r="AG51" i="1"/>
  <c r="AG51" i="5"/>
  <c r="AG51" i="6"/>
  <c r="AH51" i="1"/>
  <c r="AH51" i="5"/>
  <c r="AH51" i="6"/>
  <c r="AI51" i="1"/>
  <c r="AI51" i="5"/>
  <c r="AI51" i="6"/>
  <c r="B51" i="1"/>
  <c r="B51" i="5"/>
  <c r="B51" i="6"/>
  <c r="AK51" i="6"/>
  <c r="C50" i="1"/>
  <c r="C50" i="5"/>
  <c r="C50" i="6"/>
  <c r="D50" i="1"/>
  <c r="D50" i="5"/>
  <c r="D50" i="6"/>
  <c r="E50" i="1"/>
  <c r="E50" i="5"/>
  <c r="E50" i="6"/>
  <c r="F50" i="1"/>
  <c r="F50" i="5"/>
  <c r="F50" i="6"/>
  <c r="G50" i="1"/>
  <c r="G50" i="5"/>
  <c r="G50" i="6"/>
  <c r="H50" i="1"/>
  <c r="H50" i="5"/>
  <c r="H50" i="6"/>
  <c r="I50" i="1"/>
  <c r="I50" i="5"/>
  <c r="I50" i="6"/>
  <c r="J50" i="1"/>
  <c r="J50" i="5"/>
  <c r="J50" i="6"/>
  <c r="K50" i="1"/>
  <c r="K50" i="5"/>
  <c r="K50" i="6"/>
  <c r="L50" i="1"/>
  <c r="L50" i="5"/>
  <c r="L50" i="6"/>
  <c r="M50" i="1"/>
  <c r="M50" i="5"/>
  <c r="M50" i="6"/>
  <c r="N50" i="1"/>
  <c r="N50" i="5"/>
  <c r="N50" i="6"/>
  <c r="O50" i="1"/>
  <c r="O50" i="5"/>
  <c r="O50" i="6"/>
  <c r="P50" i="1"/>
  <c r="P50" i="5"/>
  <c r="P50" i="6"/>
  <c r="Q50" i="1"/>
  <c r="Q50" i="5"/>
  <c r="Q50" i="6"/>
  <c r="R50" i="1"/>
  <c r="R50" i="5"/>
  <c r="R50" i="6"/>
  <c r="S50" i="1"/>
  <c r="S50" i="5"/>
  <c r="S50" i="6"/>
  <c r="T50" i="1"/>
  <c r="T50" i="5"/>
  <c r="T50" i="6"/>
  <c r="U50" i="1"/>
  <c r="U50" i="5"/>
  <c r="U50" i="6"/>
  <c r="V50" i="1"/>
  <c r="V50" i="5"/>
  <c r="V50" i="6"/>
  <c r="W50" i="1"/>
  <c r="W50" i="5"/>
  <c r="W50" i="6"/>
  <c r="X50" i="1"/>
  <c r="X50" i="5"/>
  <c r="X50" i="6"/>
  <c r="Y50" i="1"/>
  <c r="Y50" i="5"/>
  <c r="Y50" i="6"/>
  <c r="Z50" i="1"/>
  <c r="Z50" i="5"/>
  <c r="Z50" i="6"/>
  <c r="AA50" i="1"/>
  <c r="AA50" i="5"/>
  <c r="AA50" i="6"/>
  <c r="AB50" i="1"/>
  <c r="AB50" i="5"/>
  <c r="AB50" i="6"/>
  <c r="AC50" i="1"/>
  <c r="AC50" i="5"/>
  <c r="AC50" i="6"/>
  <c r="AD50" i="1"/>
  <c r="AD50" i="5"/>
  <c r="AD50" i="6"/>
  <c r="AE50" i="1"/>
  <c r="AE50" i="5"/>
  <c r="AE50" i="6"/>
  <c r="AF50" i="1"/>
  <c r="AF50" i="5"/>
  <c r="AF50" i="6"/>
  <c r="AG50" i="1"/>
  <c r="AG50" i="5"/>
  <c r="AG50" i="6"/>
  <c r="AH50" i="1"/>
  <c r="AH50" i="5"/>
  <c r="AH50" i="6"/>
  <c r="AI50" i="1"/>
  <c r="AI50" i="5"/>
  <c r="AI50" i="6"/>
  <c r="B50" i="1"/>
  <c r="B50" i="5"/>
  <c r="B50" i="6"/>
  <c r="AK50" i="6"/>
  <c r="C49" i="1"/>
  <c r="C49" i="5"/>
  <c r="C49" i="6"/>
  <c r="D49" i="1"/>
  <c r="D49" i="5"/>
  <c r="D49" i="6"/>
  <c r="E49" i="1"/>
  <c r="E49" i="5"/>
  <c r="E49" i="6"/>
  <c r="F49" i="1"/>
  <c r="F49" i="5"/>
  <c r="F49" i="6"/>
  <c r="G49" i="1"/>
  <c r="G49" i="5"/>
  <c r="G49" i="6"/>
  <c r="H49" i="1"/>
  <c r="H49" i="5"/>
  <c r="H49" i="6"/>
  <c r="I49" i="1"/>
  <c r="I49" i="5"/>
  <c r="I49" i="6"/>
  <c r="J49" i="1"/>
  <c r="J49" i="5"/>
  <c r="J49" i="6"/>
  <c r="K49" i="1"/>
  <c r="K49" i="5"/>
  <c r="K49" i="6"/>
  <c r="L49" i="1"/>
  <c r="L49" i="5"/>
  <c r="L49" i="6"/>
  <c r="M49" i="1"/>
  <c r="M49" i="5"/>
  <c r="M49" i="6"/>
  <c r="N49" i="1"/>
  <c r="N49" i="5"/>
  <c r="N49" i="6"/>
  <c r="O49" i="1"/>
  <c r="O49" i="5"/>
  <c r="O49" i="6"/>
  <c r="P49" i="1"/>
  <c r="P49" i="5"/>
  <c r="P49" i="6"/>
  <c r="Q49" i="1"/>
  <c r="Q49" i="5"/>
  <c r="Q49" i="6"/>
  <c r="R49" i="1"/>
  <c r="R49" i="5"/>
  <c r="R49" i="6"/>
  <c r="S49" i="1"/>
  <c r="S49" i="5"/>
  <c r="S49" i="6"/>
  <c r="T49" i="1"/>
  <c r="T49" i="5"/>
  <c r="T49" i="6"/>
  <c r="U49" i="1"/>
  <c r="U49" i="5"/>
  <c r="U49" i="6"/>
  <c r="V49" i="1"/>
  <c r="V49" i="5"/>
  <c r="V49" i="6"/>
  <c r="W49" i="1"/>
  <c r="W49" i="5"/>
  <c r="W49" i="6"/>
  <c r="X49" i="1"/>
  <c r="X49" i="5"/>
  <c r="X49" i="6"/>
  <c r="Y49" i="1"/>
  <c r="Y49" i="5"/>
  <c r="Y49" i="6"/>
  <c r="Z49" i="1"/>
  <c r="Z49" i="5"/>
  <c r="Z49" i="6"/>
  <c r="AA49" i="1"/>
  <c r="AA49" i="5"/>
  <c r="AA49" i="6"/>
  <c r="AB49" i="1"/>
  <c r="AB49" i="5"/>
  <c r="AB49" i="6"/>
  <c r="AC49" i="1"/>
  <c r="AC49" i="5"/>
  <c r="AC49" i="6"/>
  <c r="AD49" i="1"/>
  <c r="AD49" i="5"/>
  <c r="AD49" i="6"/>
  <c r="AE49" i="1"/>
  <c r="AE49" i="5"/>
  <c r="AE49" i="6"/>
  <c r="AF49" i="1"/>
  <c r="AF49" i="5"/>
  <c r="AF49" i="6"/>
  <c r="AG49" i="1"/>
  <c r="AG49" i="5"/>
  <c r="AG49" i="6"/>
  <c r="AH49" i="1"/>
  <c r="AH49" i="5"/>
  <c r="AH49" i="6"/>
  <c r="AI49" i="1"/>
  <c r="AI49" i="5"/>
  <c r="AI49" i="6"/>
  <c r="B49" i="1"/>
  <c r="B49" i="5"/>
  <c r="B49" i="6"/>
  <c r="AK49" i="6"/>
  <c r="C48" i="1"/>
  <c r="C48" i="5"/>
  <c r="C48" i="6"/>
  <c r="D48" i="1"/>
  <c r="D48" i="5"/>
  <c r="D48" i="6"/>
  <c r="E48" i="1"/>
  <c r="E48" i="5"/>
  <c r="E48" i="6"/>
  <c r="F48" i="1"/>
  <c r="F48" i="5"/>
  <c r="F48" i="6"/>
  <c r="G48" i="1"/>
  <c r="G48" i="5"/>
  <c r="G48" i="6"/>
  <c r="H48" i="1"/>
  <c r="H48" i="5"/>
  <c r="H48" i="6"/>
  <c r="I48" i="1"/>
  <c r="I48" i="5"/>
  <c r="I48" i="6"/>
  <c r="J48" i="1"/>
  <c r="J48" i="5"/>
  <c r="J48" i="6"/>
  <c r="K48" i="1"/>
  <c r="K48" i="5"/>
  <c r="K48" i="6"/>
  <c r="L48" i="1"/>
  <c r="L48" i="5"/>
  <c r="L48" i="6"/>
  <c r="M48" i="1"/>
  <c r="M48" i="5"/>
  <c r="M48" i="6"/>
  <c r="N48" i="1"/>
  <c r="N48" i="5"/>
  <c r="N48" i="6"/>
  <c r="O48" i="1"/>
  <c r="O48" i="5"/>
  <c r="O48" i="6"/>
  <c r="P48" i="1"/>
  <c r="P48" i="5"/>
  <c r="P48" i="6"/>
  <c r="Q48" i="1"/>
  <c r="Q48" i="5"/>
  <c r="Q48" i="6"/>
  <c r="R48" i="1"/>
  <c r="R48" i="5"/>
  <c r="R48" i="6"/>
  <c r="S48" i="1"/>
  <c r="S48" i="5"/>
  <c r="S48" i="6"/>
  <c r="T48" i="1"/>
  <c r="T48" i="5"/>
  <c r="T48" i="6"/>
  <c r="U48" i="1"/>
  <c r="U48" i="5"/>
  <c r="U48" i="6"/>
  <c r="V48" i="1"/>
  <c r="V48" i="5"/>
  <c r="V48" i="6"/>
  <c r="W48" i="1"/>
  <c r="W48" i="5"/>
  <c r="W48" i="6"/>
  <c r="X48" i="1"/>
  <c r="X48" i="5"/>
  <c r="X48" i="6"/>
  <c r="Y48" i="1"/>
  <c r="Y48" i="5"/>
  <c r="Y48" i="6"/>
  <c r="Z48" i="1"/>
  <c r="Z48" i="5"/>
  <c r="Z48" i="6"/>
  <c r="AA48" i="1"/>
  <c r="AA48" i="5"/>
  <c r="AA48" i="6"/>
  <c r="AB48" i="1"/>
  <c r="AB48" i="5"/>
  <c r="AB48" i="6"/>
  <c r="AC48" i="1"/>
  <c r="AC48" i="5"/>
  <c r="AC48" i="6"/>
  <c r="AD48" i="1"/>
  <c r="AD48" i="5"/>
  <c r="AD48" i="6"/>
  <c r="AE48" i="1"/>
  <c r="AE48" i="5"/>
  <c r="AE48" i="6"/>
  <c r="AF48" i="1"/>
  <c r="AF48" i="5"/>
  <c r="AF48" i="6"/>
  <c r="AG48" i="1"/>
  <c r="AG48" i="5"/>
  <c r="AG48" i="6"/>
  <c r="AH48" i="1"/>
  <c r="AH48" i="5"/>
  <c r="AH48" i="6"/>
  <c r="AI48" i="1"/>
  <c r="AI48" i="5"/>
  <c r="AI48" i="6"/>
  <c r="B48" i="1"/>
  <c r="B48" i="5"/>
  <c r="B48" i="6"/>
  <c r="AK48" i="6"/>
  <c r="C47" i="1"/>
  <c r="C47" i="5"/>
  <c r="C47" i="6"/>
  <c r="D47" i="1"/>
  <c r="D47" i="5"/>
  <c r="D47" i="6"/>
  <c r="E47" i="1"/>
  <c r="E47" i="5"/>
  <c r="E47" i="6"/>
  <c r="F47" i="1"/>
  <c r="F47" i="5"/>
  <c r="F47" i="6"/>
  <c r="G47" i="1"/>
  <c r="G47" i="5"/>
  <c r="G47" i="6"/>
  <c r="H47" i="1"/>
  <c r="H47" i="5"/>
  <c r="H47" i="6"/>
  <c r="I47" i="1"/>
  <c r="I47" i="5"/>
  <c r="I47" i="6"/>
  <c r="J47" i="1"/>
  <c r="J47" i="5"/>
  <c r="J47" i="6"/>
  <c r="K47" i="1"/>
  <c r="K47" i="5"/>
  <c r="K47" i="6"/>
  <c r="L47" i="1"/>
  <c r="L47" i="5"/>
  <c r="L47" i="6"/>
  <c r="M47" i="1"/>
  <c r="M47" i="5"/>
  <c r="M47" i="6"/>
  <c r="N47" i="1"/>
  <c r="N47" i="5"/>
  <c r="N47" i="6"/>
  <c r="O47" i="1"/>
  <c r="O47" i="5"/>
  <c r="O47" i="6"/>
  <c r="P47" i="1"/>
  <c r="P47" i="5"/>
  <c r="P47" i="6"/>
  <c r="Q47" i="1"/>
  <c r="Q47" i="5"/>
  <c r="Q47" i="6"/>
  <c r="R47" i="1"/>
  <c r="R47" i="5"/>
  <c r="R47" i="6"/>
  <c r="S47" i="1"/>
  <c r="S47" i="5"/>
  <c r="S47" i="6"/>
  <c r="T47" i="1"/>
  <c r="T47" i="5"/>
  <c r="T47" i="6"/>
  <c r="U47" i="1"/>
  <c r="U47" i="5"/>
  <c r="U47" i="6"/>
  <c r="V47" i="1"/>
  <c r="V47" i="5"/>
  <c r="V47" i="6"/>
  <c r="W47" i="1"/>
  <c r="W47" i="5"/>
  <c r="W47" i="6"/>
  <c r="X47" i="1"/>
  <c r="X47" i="5"/>
  <c r="X47" i="6"/>
  <c r="Y47" i="1"/>
  <c r="Y47" i="5"/>
  <c r="Y47" i="6"/>
  <c r="Z47" i="1"/>
  <c r="Z47" i="5"/>
  <c r="Z47" i="6"/>
  <c r="AA47" i="1"/>
  <c r="AA47" i="5"/>
  <c r="AA47" i="6"/>
  <c r="AB47" i="1"/>
  <c r="AB47" i="5"/>
  <c r="AB47" i="6"/>
  <c r="AC47" i="1"/>
  <c r="AC47" i="5"/>
  <c r="AC47" i="6"/>
  <c r="AD47" i="1"/>
  <c r="AD47" i="5"/>
  <c r="AD47" i="6"/>
  <c r="AE47" i="1"/>
  <c r="AE47" i="5"/>
  <c r="AE47" i="6"/>
  <c r="AF47" i="1"/>
  <c r="AF47" i="5"/>
  <c r="AF47" i="6"/>
  <c r="AG47" i="1"/>
  <c r="AG47" i="5"/>
  <c r="AG47" i="6"/>
  <c r="AH47" i="1"/>
  <c r="AH47" i="5"/>
  <c r="AH47" i="6"/>
  <c r="AI47" i="1"/>
  <c r="AI47" i="5"/>
  <c r="AI47" i="6"/>
  <c r="B47" i="1"/>
  <c r="B47" i="5"/>
  <c r="B47" i="6"/>
  <c r="AK47" i="6"/>
  <c r="C46" i="1"/>
  <c r="C46" i="5"/>
  <c r="C46" i="6"/>
  <c r="D46" i="1"/>
  <c r="D46" i="5"/>
  <c r="D46" i="6"/>
  <c r="E46" i="1"/>
  <c r="E46" i="5"/>
  <c r="E46" i="6"/>
  <c r="F46" i="1"/>
  <c r="F46" i="5"/>
  <c r="F46" i="6"/>
  <c r="G46" i="1"/>
  <c r="G46" i="5"/>
  <c r="G46" i="6"/>
  <c r="H46" i="1"/>
  <c r="H46" i="5"/>
  <c r="H46" i="6"/>
  <c r="I46" i="1"/>
  <c r="I46" i="5"/>
  <c r="I46" i="6"/>
  <c r="J46" i="1"/>
  <c r="J46" i="5"/>
  <c r="J46" i="6"/>
  <c r="K46" i="1"/>
  <c r="K46" i="5"/>
  <c r="K46" i="6"/>
  <c r="L46" i="1"/>
  <c r="L46" i="5"/>
  <c r="L46" i="6"/>
  <c r="M46" i="1"/>
  <c r="M46" i="5"/>
  <c r="M46" i="6"/>
  <c r="N46" i="1"/>
  <c r="N46" i="5"/>
  <c r="N46" i="6"/>
  <c r="O46" i="1"/>
  <c r="O46" i="5"/>
  <c r="O46" i="6"/>
  <c r="P46" i="1"/>
  <c r="P46" i="5"/>
  <c r="P46" i="6"/>
  <c r="Q46" i="1"/>
  <c r="Q46" i="5"/>
  <c r="Q46" i="6"/>
  <c r="R46" i="1"/>
  <c r="R46" i="5"/>
  <c r="R46" i="6"/>
  <c r="S46" i="1"/>
  <c r="S46" i="5"/>
  <c r="S46" i="6"/>
  <c r="T46" i="1"/>
  <c r="T46" i="5"/>
  <c r="T46" i="6"/>
  <c r="U46" i="1"/>
  <c r="U46" i="5"/>
  <c r="U46" i="6"/>
  <c r="V46" i="1"/>
  <c r="V46" i="5"/>
  <c r="V46" i="6"/>
  <c r="W46" i="1"/>
  <c r="W46" i="5"/>
  <c r="W46" i="6"/>
  <c r="X46" i="1"/>
  <c r="X46" i="5"/>
  <c r="X46" i="6"/>
  <c r="Y46" i="1"/>
  <c r="Y46" i="5"/>
  <c r="Y46" i="6"/>
  <c r="Z46" i="1"/>
  <c r="Z46" i="5"/>
  <c r="Z46" i="6"/>
  <c r="AA46" i="1"/>
  <c r="AA46" i="5"/>
  <c r="AA46" i="6"/>
  <c r="AB46" i="1"/>
  <c r="AB46" i="5"/>
  <c r="AB46" i="6"/>
  <c r="AC46" i="1"/>
  <c r="AC46" i="5"/>
  <c r="AC46" i="6"/>
  <c r="AD46" i="1"/>
  <c r="AD46" i="5"/>
  <c r="AD46" i="6"/>
  <c r="AE46" i="1"/>
  <c r="AE46" i="5"/>
  <c r="AE46" i="6"/>
  <c r="AF46" i="1"/>
  <c r="AF46" i="5"/>
  <c r="AF46" i="6"/>
  <c r="AG46" i="1"/>
  <c r="AG46" i="5"/>
  <c r="AG46" i="6"/>
  <c r="AH46" i="1"/>
  <c r="AH46" i="5"/>
  <c r="AH46" i="6"/>
  <c r="AI46" i="1"/>
  <c r="AI46" i="5"/>
  <c r="AI46" i="6"/>
  <c r="B46" i="1"/>
  <c r="B46" i="5"/>
  <c r="B46" i="6"/>
  <c r="AK46" i="6"/>
  <c r="C45" i="1"/>
  <c r="C45" i="5"/>
  <c r="C45" i="6"/>
  <c r="D45" i="1"/>
  <c r="D45" i="5"/>
  <c r="D45" i="6"/>
  <c r="E45" i="1"/>
  <c r="E45" i="5"/>
  <c r="E45" i="6"/>
  <c r="F45" i="1"/>
  <c r="F45" i="5"/>
  <c r="F45" i="6"/>
  <c r="G45" i="1"/>
  <c r="G45" i="5"/>
  <c r="G45" i="6"/>
  <c r="H45" i="1"/>
  <c r="H45" i="5"/>
  <c r="H45" i="6"/>
  <c r="I45" i="1"/>
  <c r="I45" i="5"/>
  <c r="I45" i="6"/>
  <c r="J45" i="1"/>
  <c r="J45" i="5"/>
  <c r="J45" i="6"/>
  <c r="K45" i="1"/>
  <c r="K45" i="5"/>
  <c r="K45" i="6"/>
  <c r="L45" i="1"/>
  <c r="L45" i="5"/>
  <c r="L45" i="6"/>
  <c r="M45" i="1"/>
  <c r="M45" i="5"/>
  <c r="M45" i="6"/>
  <c r="N45" i="1"/>
  <c r="N45" i="5"/>
  <c r="N45" i="6"/>
  <c r="O45" i="1"/>
  <c r="O45" i="5"/>
  <c r="O45" i="6"/>
  <c r="P45" i="1"/>
  <c r="P45" i="5"/>
  <c r="P45" i="6"/>
  <c r="Q45" i="1"/>
  <c r="Q45" i="5"/>
  <c r="Q45" i="6"/>
  <c r="R45" i="1"/>
  <c r="R45" i="5"/>
  <c r="R45" i="6"/>
  <c r="S45" i="1"/>
  <c r="S45" i="5"/>
  <c r="S45" i="6"/>
  <c r="T45" i="1"/>
  <c r="T45" i="5"/>
  <c r="T45" i="6"/>
  <c r="U45" i="1"/>
  <c r="U45" i="5"/>
  <c r="U45" i="6"/>
  <c r="V45" i="1"/>
  <c r="V45" i="5"/>
  <c r="V45" i="6"/>
  <c r="W45" i="1"/>
  <c r="W45" i="5"/>
  <c r="W45" i="6"/>
  <c r="X45" i="1"/>
  <c r="X45" i="5"/>
  <c r="X45" i="6"/>
  <c r="Y45" i="1"/>
  <c r="Y45" i="5"/>
  <c r="Y45" i="6"/>
  <c r="Z45" i="1"/>
  <c r="Z45" i="5"/>
  <c r="Z45" i="6"/>
  <c r="AA45" i="1"/>
  <c r="AA45" i="5"/>
  <c r="AA45" i="6"/>
  <c r="AB45" i="1"/>
  <c r="AB45" i="5"/>
  <c r="AB45" i="6"/>
  <c r="AC45" i="1"/>
  <c r="AC45" i="5"/>
  <c r="AC45" i="6"/>
  <c r="AD45" i="1"/>
  <c r="AD45" i="5"/>
  <c r="AD45" i="6"/>
  <c r="AE45" i="1"/>
  <c r="AE45" i="5"/>
  <c r="AE45" i="6"/>
  <c r="AF45" i="1"/>
  <c r="AF45" i="5"/>
  <c r="AF45" i="6"/>
  <c r="AG45" i="1"/>
  <c r="AG45" i="5"/>
  <c r="AG45" i="6"/>
  <c r="AH45" i="1"/>
  <c r="AH45" i="5"/>
  <c r="AH45" i="6"/>
  <c r="AI45" i="1"/>
  <c r="AI45" i="5"/>
  <c r="AI45" i="6"/>
  <c r="B45" i="1"/>
  <c r="B45" i="5"/>
  <c r="B45" i="6"/>
  <c r="AK45" i="6"/>
  <c r="C44" i="1"/>
  <c r="C44" i="5"/>
  <c r="C44" i="6"/>
  <c r="D44" i="1"/>
  <c r="D44" i="5"/>
  <c r="D44" i="6"/>
  <c r="E44" i="1"/>
  <c r="E44" i="5"/>
  <c r="E44" i="6"/>
  <c r="F44" i="1"/>
  <c r="F44" i="5"/>
  <c r="F44" i="6"/>
  <c r="G44" i="1"/>
  <c r="G44" i="5"/>
  <c r="G44" i="6"/>
  <c r="H44" i="1"/>
  <c r="H44" i="5"/>
  <c r="H44" i="6"/>
  <c r="I44" i="1"/>
  <c r="I44" i="5"/>
  <c r="I44" i="6"/>
  <c r="J44" i="1"/>
  <c r="J44" i="5"/>
  <c r="J44" i="6"/>
  <c r="K44" i="1"/>
  <c r="K44" i="5"/>
  <c r="K44" i="6"/>
  <c r="L44" i="1"/>
  <c r="L44" i="5"/>
  <c r="L44" i="6"/>
  <c r="M44" i="1"/>
  <c r="M44" i="5"/>
  <c r="M44" i="6"/>
  <c r="N44" i="1"/>
  <c r="N44" i="5"/>
  <c r="N44" i="6"/>
  <c r="O44" i="1"/>
  <c r="O44" i="5"/>
  <c r="O44" i="6"/>
  <c r="P44" i="1"/>
  <c r="P44" i="5"/>
  <c r="P44" i="6"/>
  <c r="Q44" i="1"/>
  <c r="Q44" i="5"/>
  <c r="Q44" i="6"/>
  <c r="R44" i="1"/>
  <c r="R44" i="5"/>
  <c r="R44" i="6"/>
  <c r="S44" i="1"/>
  <c r="S44" i="5"/>
  <c r="S44" i="6"/>
  <c r="T44" i="1"/>
  <c r="T44" i="5"/>
  <c r="T44" i="6"/>
  <c r="U44" i="1"/>
  <c r="U44" i="5"/>
  <c r="U44" i="6"/>
  <c r="V44" i="1"/>
  <c r="V44" i="5"/>
  <c r="V44" i="6"/>
  <c r="W44" i="1"/>
  <c r="W44" i="5"/>
  <c r="W44" i="6"/>
  <c r="X44" i="1"/>
  <c r="X44" i="5"/>
  <c r="X44" i="6"/>
  <c r="Y44" i="1"/>
  <c r="Y44" i="5"/>
  <c r="Y44" i="6"/>
  <c r="Z44" i="1"/>
  <c r="Z44" i="5"/>
  <c r="Z44" i="6"/>
  <c r="AA44" i="1"/>
  <c r="AA44" i="5"/>
  <c r="AA44" i="6"/>
  <c r="AB44" i="1"/>
  <c r="AB44" i="5"/>
  <c r="AB44" i="6"/>
  <c r="AC44" i="1"/>
  <c r="AC44" i="5"/>
  <c r="AC44" i="6"/>
  <c r="AD44" i="1"/>
  <c r="AD44" i="5"/>
  <c r="AD44" i="6"/>
  <c r="AE44" i="1"/>
  <c r="AE44" i="5"/>
  <c r="AE44" i="6"/>
  <c r="AF44" i="1"/>
  <c r="AF44" i="5"/>
  <c r="AF44" i="6"/>
  <c r="AG44" i="1"/>
  <c r="AG44" i="5"/>
  <c r="AG44" i="6"/>
  <c r="AH44" i="1"/>
  <c r="AH44" i="5"/>
  <c r="AH44" i="6"/>
  <c r="AI44" i="1"/>
  <c r="AI44" i="5"/>
  <c r="AI44" i="6"/>
  <c r="B44" i="1"/>
  <c r="B44" i="5"/>
  <c r="B44" i="6"/>
  <c r="AK44" i="6"/>
  <c r="C43" i="1"/>
  <c r="C43" i="5"/>
  <c r="C43" i="6"/>
  <c r="D43" i="1"/>
  <c r="D43" i="5"/>
  <c r="D43" i="6"/>
  <c r="E43" i="1"/>
  <c r="E43" i="5"/>
  <c r="E43" i="6"/>
  <c r="F43" i="1"/>
  <c r="F43" i="5"/>
  <c r="F43" i="6"/>
  <c r="G43" i="1"/>
  <c r="G43" i="5"/>
  <c r="G43" i="6"/>
  <c r="H43" i="1"/>
  <c r="H43" i="5"/>
  <c r="H43" i="6"/>
  <c r="I43" i="1"/>
  <c r="I43" i="5"/>
  <c r="I43" i="6"/>
  <c r="J43" i="1"/>
  <c r="J43" i="5"/>
  <c r="J43" i="6"/>
  <c r="K43" i="1"/>
  <c r="K43" i="5"/>
  <c r="K43" i="6"/>
  <c r="L43" i="1"/>
  <c r="L43" i="5"/>
  <c r="L43" i="6"/>
  <c r="M43" i="1"/>
  <c r="M43" i="5"/>
  <c r="M43" i="6"/>
  <c r="N43" i="1"/>
  <c r="N43" i="5"/>
  <c r="N43" i="6"/>
  <c r="O43" i="1"/>
  <c r="O43" i="5"/>
  <c r="O43" i="6"/>
  <c r="P43" i="1"/>
  <c r="P43" i="5"/>
  <c r="P43" i="6"/>
  <c r="Q43" i="1"/>
  <c r="Q43" i="5"/>
  <c r="Q43" i="6"/>
  <c r="R43" i="1"/>
  <c r="R43" i="5"/>
  <c r="R43" i="6"/>
  <c r="S43" i="1"/>
  <c r="S43" i="5"/>
  <c r="S43" i="6"/>
  <c r="T43" i="1"/>
  <c r="T43" i="5"/>
  <c r="T43" i="6"/>
  <c r="U43" i="1"/>
  <c r="U43" i="5"/>
  <c r="U43" i="6"/>
  <c r="V43" i="1"/>
  <c r="V43" i="5"/>
  <c r="V43" i="6"/>
  <c r="W43" i="1"/>
  <c r="W43" i="5"/>
  <c r="W43" i="6"/>
  <c r="X43" i="1"/>
  <c r="X43" i="5"/>
  <c r="X43" i="6"/>
  <c r="Y43" i="1"/>
  <c r="Y43" i="5"/>
  <c r="Y43" i="6"/>
  <c r="Z43" i="1"/>
  <c r="Z43" i="5"/>
  <c r="Z43" i="6"/>
  <c r="AA43" i="1"/>
  <c r="AA43" i="5"/>
  <c r="AA43" i="6"/>
  <c r="AB43" i="1"/>
  <c r="AB43" i="5"/>
  <c r="AB43" i="6"/>
  <c r="AC43" i="1"/>
  <c r="AC43" i="5"/>
  <c r="AC43" i="6"/>
  <c r="AD43" i="1"/>
  <c r="AD43" i="5"/>
  <c r="AD43" i="6"/>
  <c r="AE43" i="1"/>
  <c r="AE43" i="5"/>
  <c r="AE43" i="6"/>
  <c r="AF43" i="1"/>
  <c r="AF43" i="5"/>
  <c r="AF43" i="6"/>
  <c r="AG43" i="1"/>
  <c r="AG43" i="5"/>
  <c r="AG43" i="6"/>
  <c r="AH43" i="1"/>
  <c r="AH43" i="5"/>
  <c r="AH43" i="6"/>
  <c r="AI43" i="1"/>
  <c r="AI43" i="5"/>
  <c r="AI43" i="6"/>
  <c r="B43" i="1"/>
  <c r="B43" i="5"/>
  <c r="B43" i="6"/>
  <c r="AK43" i="6"/>
  <c r="C42" i="1"/>
  <c r="C42" i="5"/>
  <c r="C42" i="6"/>
  <c r="D42" i="1"/>
  <c r="D42" i="5"/>
  <c r="D42" i="6"/>
  <c r="E42" i="1"/>
  <c r="E42" i="5"/>
  <c r="E42" i="6"/>
  <c r="F42" i="1"/>
  <c r="F42" i="5"/>
  <c r="F42" i="6"/>
  <c r="G42" i="1"/>
  <c r="G42" i="5"/>
  <c r="G42" i="6"/>
  <c r="H42" i="1"/>
  <c r="H42" i="5"/>
  <c r="H42" i="6"/>
  <c r="I42" i="1"/>
  <c r="I42" i="5"/>
  <c r="I42" i="6"/>
  <c r="J42" i="1"/>
  <c r="J42" i="5"/>
  <c r="J42" i="6"/>
  <c r="K42" i="1"/>
  <c r="K42" i="5"/>
  <c r="K42" i="6"/>
  <c r="L42" i="1"/>
  <c r="L42" i="5"/>
  <c r="L42" i="6"/>
  <c r="M42" i="1"/>
  <c r="M42" i="5"/>
  <c r="M42" i="6"/>
  <c r="N42" i="1"/>
  <c r="N42" i="5"/>
  <c r="N42" i="6"/>
  <c r="O42" i="1"/>
  <c r="O42" i="5"/>
  <c r="O42" i="6"/>
  <c r="P42" i="1"/>
  <c r="P42" i="5"/>
  <c r="P42" i="6"/>
  <c r="Q42" i="1"/>
  <c r="Q42" i="5"/>
  <c r="Q42" i="6"/>
  <c r="R42" i="1"/>
  <c r="R42" i="5"/>
  <c r="R42" i="6"/>
  <c r="S42" i="1"/>
  <c r="S42" i="5"/>
  <c r="S42" i="6"/>
  <c r="T42" i="1"/>
  <c r="T42" i="5"/>
  <c r="T42" i="6"/>
  <c r="U42" i="1"/>
  <c r="U42" i="5"/>
  <c r="U42" i="6"/>
  <c r="V42" i="1"/>
  <c r="V42" i="5"/>
  <c r="V42" i="6"/>
  <c r="W42" i="1"/>
  <c r="W42" i="5"/>
  <c r="W42" i="6"/>
  <c r="X42" i="1"/>
  <c r="X42" i="5"/>
  <c r="X42" i="6"/>
  <c r="Y42" i="1"/>
  <c r="Y42" i="5"/>
  <c r="Y42" i="6"/>
  <c r="Z42" i="1"/>
  <c r="Z42" i="5"/>
  <c r="Z42" i="6"/>
  <c r="AA42" i="1"/>
  <c r="AA42" i="5"/>
  <c r="AA42" i="6"/>
  <c r="AB42" i="1"/>
  <c r="AB42" i="5"/>
  <c r="AB42" i="6"/>
  <c r="AC42" i="1"/>
  <c r="AC42" i="5"/>
  <c r="AC42" i="6"/>
  <c r="AD42" i="1"/>
  <c r="AD42" i="5"/>
  <c r="AD42" i="6"/>
  <c r="AE42" i="1"/>
  <c r="AE42" i="5"/>
  <c r="AE42" i="6"/>
  <c r="AF42" i="1"/>
  <c r="AF42" i="5"/>
  <c r="AF42" i="6"/>
  <c r="AG42" i="1"/>
  <c r="AG42" i="5"/>
  <c r="AG42" i="6"/>
  <c r="AH42" i="1"/>
  <c r="AH42" i="5"/>
  <c r="AH42" i="6"/>
  <c r="AI42" i="1"/>
  <c r="AI42" i="5"/>
  <c r="AI42" i="6"/>
  <c r="B42" i="1"/>
  <c r="B42" i="5"/>
  <c r="B42" i="6"/>
  <c r="AK42" i="6"/>
  <c r="C41" i="1"/>
  <c r="C41" i="5"/>
  <c r="C41" i="6"/>
  <c r="D41" i="1"/>
  <c r="D41" i="5"/>
  <c r="D41" i="6"/>
  <c r="E41" i="1"/>
  <c r="E41" i="5"/>
  <c r="E41" i="6"/>
  <c r="F41" i="1"/>
  <c r="F41" i="5"/>
  <c r="F41" i="6"/>
  <c r="G41" i="1"/>
  <c r="G41" i="5"/>
  <c r="G41" i="6"/>
  <c r="H41" i="1"/>
  <c r="H41" i="5"/>
  <c r="H41" i="6"/>
  <c r="I41" i="1"/>
  <c r="I41" i="5"/>
  <c r="I41" i="6"/>
  <c r="J41" i="1"/>
  <c r="J41" i="5"/>
  <c r="J41" i="6"/>
  <c r="K41" i="1"/>
  <c r="K41" i="5"/>
  <c r="K41" i="6"/>
  <c r="L41" i="1"/>
  <c r="L41" i="5"/>
  <c r="L41" i="6"/>
  <c r="M41" i="1"/>
  <c r="M41" i="5"/>
  <c r="M41" i="6"/>
  <c r="N41" i="1"/>
  <c r="N41" i="5"/>
  <c r="N41" i="6"/>
  <c r="O41" i="1"/>
  <c r="O41" i="5"/>
  <c r="O41" i="6"/>
  <c r="P41" i="1"/>
  <c r="P41" i="5"/>
  <c r="P41" i="6"/>
  <c r="Q41" i="1"/>
  <c r="Q41" i="5"/>
  <c r="Q41" i="6"/>
  <c r="R41" i="1"/>
  <c r="R41" i="5"/>
  <c r="R41" i="6"/>
  <c r="S41" i="1"/>
  <c r="S41" i="5"/>
  <c r="S41" i="6"/>
  <c r="T41" i="1"/>
  <c r="T41" i="5"/>
  <c r="T41" i="6"/>
  <c r="U41" i="1"/>
  <c r="U41" i="5"/>
  <c r="U41" i="6"/>
  <c r="V41" i="1"/>
  <c r="V41" i="5"/>
  <c r="V41" i="6"/>
  <c r="W41" i="1"/>
  <c r="W41" i="5"/>
  <c r="W41" i="6"/>
  <c r="X41" i="1"/>
  <c r="X41" i="5"/>
  <c r="X41" i="6"/>
  <c r="Y41" i="1"/>
  <c r="Y41" i="5"/>
  <c r="Y41" i="6"/>
  <c r="Z41" i="1"/>
  <c r="Z41" i="5"/>
  <c r="Z41" i="6"/>
  <c r="AA41" i="1"/>
  <c r="AA41" i="5"/>
  <c r="AA41" i="6"/>
  <c r="AB41" i="1"/>
  <c r="AB41" i="5"/>
  <c r="AB41" i="6"/>
  <c r="AC41" i="1"/>
  <c r="AC41" i="5"/>
  <c r="AC41" i="6"/>
  <c r="AD41" i="1"/>
  <c r="AD41" i="5"/>
  <c r="AD41" i="6"/>
  <c r="AE41" i="1"/>
  <c r="AE41" i="5"/>
  <c r="AE41" i="6"/>
  <c r="AF41" i="1"/>
  <c r="AF41" i="5"/>
  <c r="AF41" i="6"/>
  <c r="AG41" i="1"/>
  <c r="AG41" i="5"/>
  <c r="AG41" i="6"/>
  <c r="AH41" i="1"/>
  <c r="AH41" i="5"/>
  <c r="AH41" i="6"/>
  <c r="AI41" i="1"/>
  <c r="AI41" i="5"/>
  <c r="AI41" i="6"/>
  <c r="B41" i="1"/>
  <c r="B41" i="5"/>
  <c r="B41" i="6"/>
  <c r="AK41" i="6"/>
  <c r="C40" i="1"/>
  <c r="C40" i="5"/>
  <c r="C40" i="6"/>
  <c r="D40" i="1"/>
  <c r="D40" i="5"/>
  <c r="D40" i="6"/>
  <c r="E40" i="1"/>
  <c r="E40" i="5"/>
  <c r="E40" i="6"/>
  <c r="F40" i="1"/>
  <c r="F40" i="5"/>
  <c r="F40" i="6"/>
  <c r="G40" i="1"/>
  <c r="G40" i="5"/>
  <c r="G40" i="6"/>
  <c r="H40" i="1"/>
  <c r="H40" i="5"/>
  <c r="H40" i="6"/>
  <c r="I40" i="1"/>
  <c r="I40" i="5"/>
  <c r="I40" i="6"/>
  <c r="J40" i="1"/>
  <c r="J40" i="5"/>
  <c r="J40" i="6"/>
  <c r="K40" i="1"/>
  <c r="K40" i="5"/>
  <c r="K40" i="6"/>
  <c r="L40" i="1"/>
  <c r="L40" i="5"/>
  <c r="L40" i="6"/>
  <c r="M40" i="1"/>
  <c r="M40" i="5"/>
  <c r="M40" i="6"/>
  <c r="N40" i="1"/>
  <c r="N40" i="5"/>
  <c r="N40" i="6"/>
  <c r="O40" i="1"/>
  <c r="O40" i="5"/>
  <c r="O40" i="6"/>
  <c r="P40" i="1"/>
  <c r="P40" i="5"/>
  <c r="P40" i="6"/>
  <c r="Q40" i="1"/>
  <c r="Q40" i="5"/>
  <c r="Q40" i="6"/>
  <c r="R40" i="1"/>
  <c r="R40" i="5"/>
  <c r="R40" i="6"/>
  <c r="S40" i="1"/>
  <c r="S40" i="5"/>
  <c r="S40" i="6"/>
  <c r="T40" i="1"/>
  <c r="T40" i="5"/>
  <c r="T40" i="6"/>
  <c r="U40" i="1"/>
  <c r="U40" i="5"/>
  <c r="U40" i="6"/>
  <c r="V40" i="1"/>
  <c r="V40" i="5"/>
  <c r="V40" i="6"/>
  <c r="W40" i="1"/>
  <c r="W40" i="5"/>
  <c r="W40" i="6"/>
  <c r="X40" i="1"/>
  <c r="X40" i="5"/>
  <c r="X40" i="6"/>
  <c r="Y40" i="1"/>
  <c r="Y40" i="5"/>
  <c r="Y40" i="6"/>
  <c r="Z40" i="1"/>
  <c r="Z40" i="5"/>
  <c r="Z40" i="6"/>
  <c r="AA40" i="1"/>
  <c r="AA40" i="5"/>
  <c r="AA40" i="6"/>
  <c r="AB40" i="1"/>
  <c r="AB40" i="5"/>
  <c r="AB40" i="6"/>
  <c r="AC40" i="1"/>
  <c r="AC40" i="5"/>
  <c r="AC40" i="6"/>
  <c r="AD40" i="1"/>
  <c r="AD40" i="5"/>
  <c r="AD40" i="6"/>
  <c r="AE40" i="1"/>
  <c r="AE40" i="5"/>
  <c r="AE40" i="6"/>
  <c r="AF40" i="1"/>
  <c r="AF40" i="5"/>
  <c r="AF40" i="6"/>
  <c r="AG40" i="1"/>
  <c r="AG40" i="5"/>
  <c r="AG40" i="6"/>
  <c r="AH40" i="1"/>
  <c r="AH40" i="5"/>
  <c r="AH40" i="6"/>
  <c r="AI40" i="1"/>
  <c r="AI40" i="5"/>
  <c r="AI40" i="6"/>
  <c r="B40" i="1"/>
  <c r="B40" i="5"/>
  <c r="B40" i="6"/>
  <c r="AK40" i="6"/>
  <c r="C39" i="1"/>
  <c r="C39" i="5"/>
  <c r="C39" i="6"/>
  <c r="D39" i="1"/>
  <c r="D39" i="5"/>
  <c r="D39" i="6"/>
  <c r="E39" i="1"/>
  <c r="E39" i="5"/>
  <c r="E39" i="6"/>
  <c r="F39" i="1"/>
  <c r="F39" i="5"/>
  <c r="F39" i="6"/>
  <c r="G39" i="1"/>
  <c r="G39" i="5"/>
  <c r="G39" i="6"/>
  <c r="H39" i="1"/>
  <c r="H39" i="5"/>
  <c r="H39" i="6"/>
  <c r="I39" i="1"/>
  <c r="I39" i="5"/>
  <c r="I39" i="6"/>
  <c r="J39" i="1"/>
  <c r="J39" i="5"/>
  <c r="J39" i="6"/>
  <c r="K39" i="1"/>
  <c r="K39" i="5"/>
  <c r="K39" i="6"/>
  <c r="L39" i="1"/>
  <c r="L39" i="5"/>
  <c r="L39" i="6"/>
  <c r="M39" i="1"/>
  <c r="M39" i="5"/>
  <c r="M39" i="6"/>
  <c r="N39" i="1"/>
  <c r="N39" i="5"/>
  <c r="N39" i="6"/>
  <c r="O39" i="1"/>
  <c r="O39" i="5"/>
  <c r="O39" i="6"/>
  <c r="P39" i="1"/>
  <c r="P39" i="5"/>
  <c r="P39" i="6"/>
  <c r="Q39" i="1"/>
  <c r="Q39" i="5"/>
  <c r="Q39" i="6"/>
  <c r="R39" i="1"/>
  <c r="R39" i="5"/>
  <c r="R39" i="6"/>
  <c r="S39" i="1"/>
  <c r="S39" i="5"/>
  <c r="S39" i="6"/>
  <c r="T39" i="1"/>
  <c r="T39" i="5"/>
  <c r="T39" i="6"/>
  <c r="U39" i="1"/>
  <c r="U39" i="5"/>
  <c r="U39" i="6"/>
  <c r="V39" i="1"/>
  <c r="V39" i="5"/>
  <c r="V39" i="6"/>
  <c r="W39" i="1"/>
  <c r="W39" i="5"/>
  <c r="W39" i="6"/>
  <c r="X39" i="1"/>
  <c r="X39" i="5"/>
  <c r="X39" i="6"/>
  <c r="Y39" i="1"/>
  <c r="Y39" i="5"/>
  <c r="Y39" i="6"/>
  <c r="Z39" i="1"/>
  <c r="Z39" i="5"/>
  <c r="Z39" i="6"/>
  <c r="AA39" i="1"/>
  <c r="AA39" i="5"/>
  <c r="AA39" i="6"/>
  <c r="AB39" i="1"/>
  <c r="AB39" i="5"/>
  <c r="AB39" i="6"/>
  <c r="AC39" i="1"/>
  <c r="AC39" i="5"/>
  <c r="AC39" i="6"/>
  <c r="AD39" i="1"/>
  <c r="AD39" i="5"/>
  <c r="AD39" i="6"/>
  <c r="AE39" i="1"/>
  <c r="AE39" i="5"/>
  <c r="AE39" i="6"/>
  <c r="AF39" i="1"/>
  <c r="AF39" i="5"/>
  <c r="AF39" i="6"/>
  <c r="AG39" i="1"/>
  <c r="AG39" i="5"/>
  <c r="AG39" i="6"/>
  <c r="AH39" i="1"/>
  <c r="AH39" i="5"/>
  <c r="AH39" i="6"/>
  <c r="AI39" i="1"/>
  <c r="AI39" i="5"/>
  <c r="AI39" i="6"/>
  <c r="B39" i="1"/>
  <c r="B39" i="5"/>
  <c r="B39" i="6"/>
  <c r="AK39" i="6"/>
  <c r="C38" i="1"/>
  <c r="C38" i="5"/>
  <c r="C38" i="6"/>
  <c r="D38" i="1"/>
  <c r="D38" i="5"/>
  <c r="D38" i="6"/>
  <c r="E38" i="1"/>
  <c r="E38" i="5"/>
  <c r="E38" i="6"/>
  <c r="F38" i="1"/>
  <c r="F38" i="5"/>
  <c r="F38" i="6"/>
  <c r="G38" i="1"/>
  <c r="G38" i="5"/>
  <c r="G38" i="6"/>
  <c r="H38" i="1"/>
  <c r="H38" i="5"/>
  <c r="H38" i="6"/>
  <c r="I38" i="1"/>
  <c r="I38" i="5"/>
  <c r="I38" i="6"/>
  <c r="J38" i="1"/>
  <c r="J38" i="5"/>
  <c r="J38" i="6"/>
  <c r="K38" i="1"/>
  <c r="K38" i="5"/>
  <c r="K38" i="6"/>
  <c r="L38" i="1"/>
  <c r="L38" i="5"/>
  <c r="L38" i="6"/>
  <c r="M38" i="1"/>
  <c r="M38" i="5"/>
  <c r="M38" i="6"/>
  <c r="N38" i="1"/>
  <c r="N38" i="5"/>
  <c r="N38" i="6"/>
  <c r="O38" i="1"/>
  <c r="O38" i="5"/>
  <c r="O38" i="6"/>
  <c r="P38" i="1"/>
  <c r="P38" i="5"/>
  <c r="P38" i="6"/>
  <c r="Q38" i="1"/>
  <c r="Q38" i="5"/>
  <c r="Q38" i="6"/>
  <c r="R38" i="1"/>
  <c r="R38" i="5"/>
  <c r="R38" i="6"/>
  <c r="S38" i="1"/>
  <c r="S38" i="5"/>
  <c r="S38" i="6"/>
  <c r="T38" i="1"/>
  <c r="T38" i="5"/>
  <c r="T38" i="6"/>
  <c r="U38" i="1"/>
  <c r="U38" i="5"/>
  <c r="U38" i="6"/>
  <c r="V38" i="1"/>
  <c r="V38" i="5"/>
  <c r="V38" i="6"/>
  <c r="W38" i="1"/>
  <c r="W38" i="5"/>
  <c r="W38" i="6"/>
  <c r="X38" i="1"/>
  <c r="X38" i="5"/>
  <c r="X38" i="6"/>
  <c r="Y38" i="1"/>
  <c r="Y38" i="5"/>
  <c r="Y38" i="6"/>
  <c r="Z38" i="1"/>
  <c r="Z38" i="5"/>
  <c r="Z38" i="6"/>
  <c r="AA38" i="1"/>
  <c r="AA38" i="5"/>
  <c r="AA38" i="6"/>
  <c r="AB38" i="1"/>
  <c r="AB38" i="5"/>
  <c r="AB38" i="6"/>
  <c r="AC38" i="1"/>
  <c r="AC38" i="5"/>
  <c r="AC38" i="6"/>
  <c r="AD38" i="1"/>
  <c r="AD38" i="5"/>
  <c r="AD38" i="6"/>
  <c r="AE38" i="1"/>
  <c r="AE38" i="5"/>
  <c r="AE38" i="6"/>
  <c r="AF38" i="1"/>
  <c r="AF38" i="5"/>
  <c r="AF38" i="6"/>
  <c r="AG38" i="1"/>
  <c r="AG38" i="5"/>
  <c r="AG38" i="6"/>
  <c r="AH38" i="1"/>
  <c r="AH38" i="5"/>
  <c r="AH38" i="6"/>
  <c r="AI38" i="1"/>
  <c r="AI38" i="5"/>
  <c r="AI38" i="6"/>
  <c r="B38" i="1"/>
  <c r="B38" i="5"/>
  <c r="B38" i="6"/>
  <c r="AK38" i="6"/>
  <c r="C37" i="1"/>
  <c r="C37" i="5"/>
  <c r="C37" i="6"/>
  <c r="D37" i="1"/>
  <c r="D37" i="5"/>
  <c r="D37" i="6"/>
  <c r="E37" i="1"/>
  <c r="E37" i="5"/>
  <c r="E37" i="6"/>
  <c r="F37" i="1"/>
  <c r="F37" i="5"/>
  <c r="F37" i="6"/>
  <c r="G37" i="1"/>
  <c r="G37" i="5"/>
  <c r="G37" i="6"/>
  <c r="H37" i="1"/>
  <c r="H37" i="5"/>
  <c r="H37" i="6"/>
  <c r="I37" i="1"/>
  <c r="I37" i="5"/>
  <c r="I37" i="6"/>
  <c r="J37" i="1"/>
  <c r="J37" i="5"/>
  <c r="J37" i="6"/>
  <c r="K37" i="1"/>
  <c r="K37" i="5"/>
  <c r="K37" i="6"/>
  <c r="L37" i="1"/>
  <c r="L37" i="5"/>
  <c r="L37" i="6"/>
  <c r="M37" i="1"/>
  <c r="M37" i="5"/>
  <c r="M37" i="6"/>
  <c r="N37" i="1"/>
  <c r="N37" i="5"/>
  <c r="N37" i="6"/>
  <c r="O37" i="1"/>
  <c r="O37" i="5"/>
  <c r="O37" i="6"/>
  <c r="P37" i="1"/>
  <c r="P37" i="5"/>
  <c r="P37" i="6"/>
  <c r="Q37" i="1"/>
  <c r="Q37" i="5"/>
  <c r="Q37" i="6"/>
  <c r="R37" i="1"/>
  <c r="R37" i="5"/>
  <c r="R37" i="6"/>
  <c r="S37" i="1"/>
  <c r="S37" i="5"/>
  <c r="S37" i="6"/>
  <c r="T37" i="1"/>
  <c r="T37" i="5"/>
  <c r="T37" i="6"/>
  <c r="U37" i="1"/>
  <c r="U37" i="5"/>
  <c r="U37" i="6"/>
  <c r="V37" i="1"/>
  <c r="V37" i="5"/>
  <c r="V37" i="6"/>
  <c r="W37" i="1"/>
  <c r="W37" i="5"/>
  <c r="W37" i="6"/>
  <c r="X37" i="1"/>
  <c r="X37" i="5"/>
  <c r="X37" i="6"/>
  <c r="Y37" i="1"/>
  <c r="Y37" i="5"/>
  <c r="Y37" i="6"/>
  <c r="Z37" i="1"/>
  <c r="Z37" i="5"/>
  <c r="Z37" i="6"/>
  <c r="AA37" i="1"/>
  <c r="AA37" i="5"/>
  <c r="AA37" i="6"/>
  <c r="AB37" i="1"/>
  <c r="AB37" i="5"/>
  <c r="AB37" i="6"/>
  <c r="AC37" i="1"/>
  <c r="AC37" i="5"/>
  <c r="AC37" i="6"/>
  <c r="AD37" i="1"/>
  <c r="AD37" i="5"/>
  <c r="AD37" i="6"/>
  <c r="AE37" i="1"/>
  <c r="AE37" i="5"/>
  <c r="AE37" i="6"/>
  <c r="AF37" i="1"/>
  <c r="AF37" i="5"/>
  <c r="AF37" i="6"/>
  <c r="AG37" i="1"/>
  <c r="AG37" i="5"/>
  <c r="AG37" i="6"/>
  <c r="AH37" i="1"/>
  <c r="AH37" i="5"/>
  <c r="AH37" i="6"/>
  <c r="AI37" i="1"/>
  <c r="AI37" i="5"/>
  <c r="AI37" i="6"/>
  <c r="B37" i="1"/>
  <c r="B37" i="5"/>
  <c r="B37" i="6"/>
  <c r="AK37" i="6"/>
  <c r="C36" i="1"/>
  <c r="C36" i="5"/>
  <c r="C36" i="6"/>
  <c r="D36" i="1"/>
  <c r="D36" i="5"/>
  <c r="D36" i="6"/>
  <c r="E36" i="1"/>
  <c r="E36" i="5"/>
  <c r="E36" i="6"/>
  <c r="F36" i="1"/>
  <c r="F36" i="5"/>
  <c r="F36" i="6"/>
  <c r="G36" i="1"/>
  <c r="G36" i="5"/>
  <c r="G36" i="6"/>
  <c r="H36" i="1"/>
  <c r="H36" i="5"/>
  <c r="H36" i="6"/>
  <c r="I36" i="1"/>
  <c r="I36" i="5"/>
  <c r="I36" i="6"/>
  <c r="J36" i="1"/>
  <c r="J36" i="5"/>
  <c r="J36" i="6"/>
  <c r="K36" i="1"/>
  <c r="K36" i="5"/>
  <c r="K36" i="6"/>
  <c r="L36" i="1"/>
  <c r="L36" i="5"/>
  <c r="L36" i="6"/>
  <c r="M36" i="1"/>
  <c r="M36" i="5"/>
  <c r="M36" i="6"/>
  <c r="N36" i="1"/>
  <c r="N36" i="5"/>
  <c r="N36" i="6"/>
  <c r="O36" i="1"/>
  <c r="O36" i="5"/>
  <c r="O36" i="6"/>
  <c r="P36" i="1"/>
  <c r="P36" i="5"/>
  <c r="P36" i="6"/>
  <c r="Q36" i="1"/>
  <c r="Q36" i="5"/>
  <c r="Q36" i="6"/>
  <c r="R36" i="1"/>
  <c r="R36" i="5"/>
  <c r="R36" i="6"/>
  <c r="S36" i="1"/>
  <c r="S36" i="5"/>
  <c r="S36" i="6"/>
  <c r="T36" i="1"/>
  <c r="T36" i="5"/>
  <c r="T36" i="6"/>
  <c r="U36" i="1"/>
  <c r="U36" i="5"/>
  <c r="U36" i="6"/>
  <c r="V36" i="1"/>
  <c r="V36" i="5"/>
  <c r="V36" i="6"/>
  <c r="W36" i="1"/>
  <c r="W36" i="5"/>
  <c r="W36" i="6"/>
  <c r="X36" i="1"/>
  <c r="X36" i="5"/>
  <c r="X36" i="6"/>
  <c r="Y36" i="1"/>
  <c r="Y36" i="5"/>
  <c r="Y36" i="6"/>
  <c r="Z36" i="1"/>
  <c r="Z36" i="5"/>
  <c r="Z36" i="6"/>
  <c r="AA36" i="1"/>
  <c r="AA36" i="5"/>
  <c r="AA36" i="6"/>
  <c r="AB36" i="1"/>
  <c r="AB36" i="5"/>
  <c r="AB36" i="6"/>
  <c r="AC36" i="1"/>
  <c r="AC36" i="5"/>
  <c r="AC36" i="6"/>
  <c r="AD36" i="1"/>
  <c r="AD36" i="5"/>
  <c r="AD36" i="6"/>
  <c r="AE36" i="1"/>
  <c r="AE36" i="5"/>
  <c r="AE36" i="6"/>
  <c r="AF36" i="1"/>
  <c r="AF36" i="5"/>
  <c r="AF36" i="6"/>
  <c r="AG36" i="1"/>
  <c r="AG36" i="5"/>
  <c r="AG36" i="6"/>
  <c r="AH36" i="1"/>
  <c r="AH36" i="5"/>
  <c r="AH36" i="6"/>
  <c r="AI36" i="1"/>
  <c r="AI36" i="5"/>
  <c r="AI36" i="6"/>
  <c r="B36" i="1"/>
  <c r="B36" i="5"/>
  <c r="B36" i="6"/>
  <c r="AK36" i="6"/>
  <c r="C35" i="1"/>
  <c r="C35" i="5"/>
  <c r="C35" i="6"/>
  <c r="D35" i="1"/>
  <c r="D35" i="5"/>
  <c r="D35" i="6"/>
  <c r="E35" i="1"/>
  <c r="E35" i="5"/>
  <c r="E35" i="6"/>
  <c r="F35" i="1"/>
  <c r="F35" i="5"/>
  <c r="F35" i="6"/>
  <c r="G35" i="1"/>
  <c r="G35" i="5"/>
  <c r="G35" i="6"/>
  <c r="H35" i="1"/>
  <c r="H35" i="5"/>
  <c r="H35" i="6"/>
  <c r="I35" i="1"/>
  <c r="I35" i="5"/>
  <c r="I35" i="6"/>
  <c r="J35" i="1"/>
  <c r="J35" i="5"/>
  <c r="J35" i="6"/>
  <c r="K35" i="1"/>
  <c r="K35" i="5"/>
  <c r="K35" i="6"/>
  <c r="L35" i="1"/>
  <c r="L35" i="5"/>
  <c r="L35" i="6"/>
  <c r="M35" i="1"/>
  <c r="M35" i="5"/>
  <c r="M35" i="6"/>
  <c r="N35" i="1"/>
  <c r="N35" i="5"/>
  <c r="N35" i="6"/>
  <c r="O35" i="1"/>
  <c r="O35" i="5"/>
  <c r="O35" i="6"/>
  <c r="P35" i="1"/>
  <c r="P35" i="5"/>
  <c r="P35" i="6"/>
  <c r="Q35" i="1"/>
  <c r="Q35" i="5"/>
  <c r="Q35" i="6"/>
  <c r="R35" i="1"/>
  <c r="R35" i="5"/>
  <c r="R35" i="6"/>
  <c r="S35" i="1"/>
  <c r="S35" i="5"/>
  <c r="S35" i="6"/>
  <c r="T35" i="1"/>
  <c r="T35" i="5"/>
  <c r="T35" i="6"/>
  <c r="U35" i="1"/>
  <c r="U35" i="5"/>
  <c r="U35" i="6"/>
  <c r="V35" i="1"/>
  <c r="V35" i="5"/>
  <c r="V35" i="6"/>
  <c r="W35" i="1"/>
  <c r="W35" i="5"/>
  <c r="W35" i="6"/>
  <c r="X35" i="1"/>
  <c r="X35" i="5"/>
  <c r="X35" i="6"/>
  <c r="Y35" i="1"/>
  <c r="Y35" i="5"/>
  <c r="Y35" i="6"/>
  <c r="Z35" i="1"/>
  <c r="Z35" i="5"/>
  <c r="Z35" i="6"/>
  <c r="AA35" i="1"/>
  <c r="AA35" i="5"/>
  <c r="AA35" i="6"/>
  <c r="AB35" i="1"/>
  <c r="AB35" i="5"/>
  <c r="AB35" i="6"/>
  <c r="AC35" i="1"/>
  <c r="AC35" i="5"/>
  <c r="AC35" i="6"/>
  <c r="AD35" i="1"/>
  <c r="AD35" i="5"/>
  <c r="AD35" i="6"/>
  <c r="AE35" i="1"/>
  <c r="AE35" i="5"/>
  <c r="AE35" i="6"/>
  <c r="AF35" i="1"/>
  <c r="AF35" i="5"/>
  <c r="AF35" i="6"/>
  <c r="AG35" i="1"/>
  <c r="AG35" i="5"/>
  <c r="AG35" i="6"/>
  <c r="AH35" i="1"/>
  <c r="AH35" i="5"/>
  <c r="AH35" i="6"/>
  <c r="AI35" i="1"/>
  <c r="AI35" i="5"/>
  <c r="AI35" i="6"/>
  <c r="B35" i="1"/>
  <c r="B35" i="5"/>
  <c r="B35" i="6"/>
  <c r="AK35" i="6"/>
  <c r="C34" i="1"/>
  <c r="C34" i="5"/>
  <c r="C34" i="6"/>
  <c r="D34" i="1"/>
  <c r="D34" i="5"/>
  <c r="D34" i="6"/>
  <c r="E34" i="1"/>
  <c r="E34" i="5"/>
  <c r="E34" i="6"/>
  <c r="F34" i="1"/>
  <c r="F34" i="5"/>
  <c r="F34" i="6"/>
  <c r="G34" i="1"/>
  <c r="G34" i="5"/>
  <c r="G34" i="6"/>
  <c r="H34" i="1"/>
  <c r="H34" i="5"/>
  <c r="H34" i="6"/>
  <c r="I34" i="1"/>
  <c r="I34" i="5"/>
  <c r="I34" i="6"/>
  <c r="J34" i="1"/>
  <c r="J34" i="5"/>
  <c r="J34" i="6"/>
  <c r="K34" i="1"/>
  <c r="K34" i="5"/>
  <c r="K34" i="6"/>
  <c r="L34" i="1"/>
  <c r="L34" i="5"/>
  <c r="L34" i="6"/>
  <c r="M34" i="1"/>
  <c r="M34" i="5"/>
  <c r="M34" i="6"/>
  <c r="N34" i="1"/>
  <c r="N34" i="5"/>
  <c r="N34" i="6"/>
  <c r="O34" i="1"/>
  <c r="O34" i="5"/>
  <c r="O34" i="6"/>
  <c r="P34" i="1"/>
  <c r="P34" i="5"/>
  <c r="P34" i="6"/>
  <c r="Q34" i="1"/>
  <c r="Q34" i="5"/>
  <c r="Q34" i="6"/>
  <c r="R34" i="1"/>
  <c r="R34" i="5"/>
  <c r="R34" i="6"/>
  <c r="S34" i="1"/>
  <c r="S34" i="5"/>
  <c r="S34" i="6"/>
  <c r="T34" i="1"/>
  <c r="T34" i="5"/>
  <c r="T34" i="6"/>
  <c r="U34" i="1"/>
  <c r="U34" i="5"/>
  <c r="U34" i="6"/>
  <c r="V34" i="1"/>
  <c r="V34" i="5"/>
  <c r="V34" i="6"/>
  <c r="W34" i="1"/>
  <c r="W34" i="5"/>
  <c r="W34" i="6"/>
  <c r="X34" i="1"/>
  <c r="X34" i="5"/>
  <c r="X34" i="6"/>
  <c r="Y34" i="1"/>
  <c r="Y34" i="5"/>
  <c r="Y34" i="6"/>
  <c r="Z34" i="1"/>
  <c r="Z34" i="5"/>
  <c r="Z34" i="6"/>
  <c r="AA34" i="1"/>
  <c r="AA34" i="5"/>
  <c r="AA34" i="6"/>
  <c r="AB34" i="1"/>
  <c r="AB34" i="5"/>
  <c r="AB34" i="6"/>
  <c r="AC34" i="1"/>
  <c r="AC34" i="5"/>
  <c r="AC34" i="6"/>
  <c r="AD34" i="1"/>
  <c r="AD34" i="5"/>
  <c r="AD34" i="6"/>
  <c r="AE34" i="1"/>
  <c r="AE34" i="5"/>
  <c r="AE34" i="6"/>
  <c r="AF34" i="1"/>
  <c r="AF34" i="5"/>
  <c r="AF34" i="6"/>
  <c r="AG34" i="1"/>
  <c r="AG34" i="5"/>
  <c r="AG34" i="6"/>
  <c r="AH34" i="1"/>
  <c r="AH34" i="5"/>
  <c r="AH34" i="6"/>
  <c r="AI34" i="1"/>
  <c r="AI34" i="5"/>
  <c r="AI34" i="6"/>
  <c r="B34" i="1"/>
  <c r="B34" i="5"/>
  <c r="B34" i="6"/>
  <c r="AK34" i="6"/>
  <c r="C33" i="1"/>
  <c r="C33" i="5"/>
  <c r="C33" i="6"/>
  <c r="D33" i="1"/>
  <c r="D33" i="5"/>
  <c r="D33" i="6"/>
  <c r="E33" i="1"/>
  <c r="E33" i="5"/>
  <c r="E33" i="6"/>
  <c r="F33" i="1"/>
  <c r="F33" i="5"/>
  <c r="F33" i="6"/>
  <c r="G33" i="1"/>
  <c r="G33" i="5"/>
  <c r="G33" i="6"/>
  <c r="H33" i="1"/>
  <c r="H33" i="5"/>
  <c r="H33" i="6"/>
  <c r="I33" i="1"/>
  <c r="I33" i="5"/>
  <c r="I33" i="6"/>
  <c r="J33" i="1"/>
  <c r="J33" i="5"/>
  <c r="J33" i="6"/>
  <c r="K33" i="1"/>
  <c r="K33" i="5"/>
  <c r="K33" i="6"/>
  <c r="L33" i="1"/>
  <c r="L33" i="5"/>
  <c r="L33" i="6"/>
  <c r="M33" i="1"/>
  <c r="M33" i="5"/>
  <c r="M33" i="6"/>
  <c r="N33" i="1"/>
  <c r="N33" i="5"/>
  <c r="N33" i="6"/>
  <c r="O33" i="1"/>
  <c r="O33" i="5"/>
  <c r="O33" i="6"/>
  <c r="P33" i="1"/>
  <c r="P33" i="5"/>
  <c r="P33" i="6"/>
  <c r="Q33" i="1"/>
  <c r="Q33" i="5"/>
  <c r="Q33" i="6"/>
  <c r="R33" i="1"/>
  <c r="R33" i="5"/>
  <c r="R33" i="6"/>
  <c r="S33" i="1"/>
  <c r="S33" i="5"/>
  <c r="S33" i="6"/>
  <c r="T33" i="1"/>
  <c r="T33" i="5"/>
  <c r="T33" i="6"/>
  <c r="U33" i="1"/>
  <c r="U33" i="5"/>
  <c r="U33" i="6"/>
  <c r="V33" i="1"/>
  <c r="V33" i="5"/>
  <c r="V33" i="6"/>
  <c r="W33" i="1"/>
  <c r="W33" i="5"/>
  <c r="W33" i="6"/>
  <c r="X33" i="1"/>
  <c r="X33" i="5"/>
  <c r="X33" i="6"/>
  <c r="Y33" i="1"/>
  <c r="Y33" i="5"/>
  <c r="Y33" i="6"/>
  <c r="Z33" i="1"/>
  <c r="Z33" i="5"/>
  <c r="Z33" i="6"/>
  <c r="AA33" i="1"/>
  <c r="AA33" i="5"/>
  <c r="AA33" i="6"/>
  <c r="AB33" i="1"/>
  <c r="AB33" i="5"/>
  <c r="AB33" i="6"/>
  <c r="AC33" i="1"/>
  <c r="AC33" i="5"/>
  <c r="AC33" i="6"/>
  <c r="AD33" i="1"/>
  <c r="AD33" i="5"/>
  <c r="AD33" i="6"/>
  <c r="AE33" i="1"/>
  <c r="AE33" i="5"/>
  <c r="AE33" i="6"/>
  <c r="AF33" i="1"/>
  <c r="AF33" i="5"/>
  <c r="AF33" i="6"/>
  <c r="AG33" i="1"/>
  <c r="AG33" i="5"/>
  <c r="AG33" i="6"/>
  <c r="AH33" i="1"/>
  <c r="AH33" i="5"/>
  <c r="AH33" i="6"/>
  <c r="AI33" i="1"/>
  <c r="AI33" i="5"/>
  <c r="AI33" i="6"/>
  <c r="B33" i="1"/>
  <c r="B33" i="5"/>
  <c r="B33" i="6"/>
  <c r="AK33" i="6"/>
  <c r="C32" i="1"/>
  <c r="C32" i="5"/>
  <c r="C32" i="6"/>
  <c r="D32" i="1"/>
  <c r="D32" i="5"/>
  <c r="D32" i="6"/>
  <c r="E32" i="1"/>
  <c r="E32" i="5"/>
  <c r="E32" i="6"/>
  <c r="F32" i="1"/>
  <c r="F32" i="5"/>
  <c r="F32" i="6"/>
  <c r="G32" i="1"/>
  <c r="G32" i="5"/>
  <c r="G32" i="6"/>
  <c r="H32" i="1"/>
  <c r="H32" i="5"/>
  <c r="H32" i="6"/>
  <c r="I32" i="1"/>
  <c r="I32" i="5"/>
  <c r="I32" i="6"/>
  <c r="J32" i="1"/>
  <c r="J32" i="5"/>
  <c r="J32" i="6"/>
  <c r="K32" i="1"/>
  <c r="K32" i="5"/>
  <c r="K32" i="6"/>
  <c r="L32" i="1"/>
  <c r="L32" i="5"/>
  <c r="L32" i="6"/>
  <c r="M32" i="1"/>
  <c r="M32" i="5"/>
  <c r="M32" i="6"/>
  <c r="N32" i="1"/>
  <c r="N32" i="5"/>
  <c r="N32" i="6"/>
  <c r="O32" i="1"/>
  <c r="O32" i="5"/>
  <c r="O32" i="6"/>
  <c r="P32" i="1"/>
  <c r="P32" i="5"/>
  <c r="P32" i="6"/>
  <c r="Q32" i="1"/>
  <c r="Q32" i="5"/>
  <c r="Q32" i="6"/>
  <c r="R32" i="1"/>
  <c r="R32" i="5"/>
  <c r="R32" i="6"/>
  <c r="S32" i="1"/>
  <c r="S32" i="5"/>
  <c r="S32" i="6"/>
  <c r="T32" i="1"/>
  <c r="T32" i="5"/>
  <c r="T32" i="6"/>
  <c r="U32" i="1"/>
  <c r="U32" i="5"/>
  <c r="U32" i="6"/>
  <c r="V32" i="1"/>
  <c r="V32" i="5"/>
  <c r="V32" i="6"/>
  <c r="W32" i="1"/>
  <c r="W32" i="5"/>
  <c r="W32" i="6"/>
  <c r="X32" i="1"/>
  <c r="X32" i="5"/>
  <c r="X32" i="6"/>
  <c r="Y32" i="1"/>
  <c r="Y32" i="5"/>
  <c r="Y32" i="6"/>
  <c r="Z32" i="1"/>
  <c r="Z32" i="5"/>
  <c r="Z32" i="6"/>
  <c r="AA32" i="1"/>
  <c r="AA32" i="5"/>
  <c r="AA32" i="6"/>
  <c r="AB32" i="1"/>
  <c r="AB32" i="5"/>
  <c r="AB32" i="6"/>
  <c r="AC32" i="1"/>
  <c r="AC32" i="5"/>
  <c r="AC32" i="6"/>
  <c r="AD32" i="1"/>
  <c r="AD32" i="5"/>
  <c r="AD32" i="6"/>
  <c r="AE32" i="1"/>
  <c r="AE32" i="5"/>
  <c r="AE32" i="6"/>
  <c r="AF32" i="1"/>
  <c r="AF32" i="5"/>
  <c r="AF32" i="6"/>
  <c r="AG32" i="1"/>
  <c r="AG32" i="5"/>
  <c r="AG32" i="6"/>
  <c r="AH32" i="1"/>
  <c r="AH32" i="5"/>
  <c r="AH32" i="6"/>
  <c r="AI32" i="1"/>
  <c r="AI32" i="5"/>
  <c r="AI32" i="6"/>
  <c r="B32" i="1"/>
  <c r="B32" i="5"/>
  <c r="B32" i="6"/>
  <c r="AK32" i="6"/>
  <c r="C31" i="1"/>
  <c r="C31" i="5"/>
  <c r="C31" i="6"/>
  <c r="D31" i="1"/>
  <c r="D31" i="5"/>
  <c r="D31" i="6"/>
  <c r="E31" i="1"/>
  <c r="E31" i="5"/>
  <c r="E31" i="6"/>
  <c r="F31" i="1"/>
  <c r="F31" i="5"/>
  <c r="F31" i="6"/>
  <c r="G31" i="1"/>
  <c r="G31" i="5"/>
  <c r="G31" i="6"/>
  <c r="H31" i="1"/>
  <c r="H31" i="5"/>
  <c r="H31" i="6"/>
  <c r="I31" i="1"/>
  <c r="I31" i="5"/>
  <c r="I31" i="6"/>
  <c r="J31" i="1"/>
  <c r="J31" i="5"/>
  <c r="J31" i="6"/>
  <c r="K31" i="1"/>
  <c r="K31" i="5"/>
  <c r="K31" i="6"/>
  <c r="L31" i="1"/>
  <c r="L31" i="5"/>
  <c r="L31" i="6"/>
  <c r="M31" i="1"/>
  <c r="M31" i="5"/>
  <c r="M31" i="6"/>
  <c r="N31" i="1"/>
  <c r="N31" i="5"/>
  <c r="N31" i="6"/>
  <c r="O31" i="1"/>
  <c r="O31" i="5"/>
  <c r="O31" i="6"/>
  <c r="P31" i="1"/>
  <c r="P31" i="5"/>
  <c r="P31" i="6"/>
  <c r="Q31" i="1"/>
  <c r="Q31" i="5"/>
  <c r="Q31" i="6"/>
  <c r="R31" i="1"/>
  <c r="R31" i="5"/>
  <c r="R31" i="6"/>
  <c r="S31" i="1"/>
  <c r="S31" i="5"/>
  <c r="S31" i="6"/>
  <c r="T31" i="1"/>
  <c r="T31" i="5"/>
  <c r="T31" i="6"/>
  <c r="U31" i="1"/>
  <c r="U31" i="5"/>
  <c r="U31" i="6"/>
  <c r="V31" i="1"/>
  <c r="V31" i="5"/>
  <c r="V31" i="6"/>
  <c r="W31" i="1"/>
  <c r="W31" i="5"/>
  <c r="W31" i="6"/>
  <c r="X31" i="1"/>
  <c r="X31" i="5"/>
  <c r="X31" i="6"/>
  <c r="Y31" i="1"/>
  <c r="Y31" i="5"/>
  <c r="Y31" i="6"/>
  <c r="Z31" i="1"/>
  <c r="Z31" i="5"/>
  <c r="Z31" i="6"/>
  <c r="AA31" i="1"/>
  <c r="AA31" i="5"/>
  <c r="AA31" i="6"/>
  <c r="AB31" i="1"/>
  <c r="AB31" i="5"/>
  <c r="AB31" i="6"/>
  <c r="AC31" i="1"/>
  <c r="AC31" i="5"/>
  <c r="AC31" i="6"/>
  <c r="AD31" i="1"/>
  <c r="AD31" i="5"/>
  <c r="AD31" i="6"/>
  <c r="AE31" i="1"/>
  <c r="AE31" i="5"/>
  <c r="AE31" i="6"/>
  <c r="AF31" i="1"/>
  <c r="AF31" i="5"/>
  <c r="AF31" i="6"/>
  <c r="AG31" i="1"/>
  <c r="AG31" i="5"/>
  <c r="AG31" i="6"/>
  <c r="AH31" i="1"/>
  <c r="AH31" i="5"/>
  <c r="AH31" i="6"/>
  <c r="AI31" i="1"/>
  <c r="AI31" i="5"/>
  <c r="AI31" i="6"/>
  <c r="B31" i="1"/>
  <c r="B31" i="5"/>
  <c r="B31" i="6"/>
  <c r="AK31" i="6"/>
  <c r="C30" i="1"/>
  <c r="C30" i="5"/>
  <c r="C30" i="6"/>
  <c r="D30" i="1"/>
  <c r="D30" i="5"/>
  <c r="D30" i="6"/>
  <c r="E30" i="1"/>
  <c r="E30" i="5"/>
  <c r="E30" i="6"/>
  <c r="F30" i="1"/>
  <c r="F30" i="5"/>
  <c r="F30" i="6"/>
  <c r="G30" i="1"/>
  <c r="G30" i="5"/>
  <c r="G30" i="6"/>
  <c r="H30" i="1"/>
  <c r="H30" i="5"/>
  <c r="H30" i="6"/>
  <c r="I30" i="1"/>
  <c r="I30" i="5"/>
  <c r="I30" i="6"/>
  <c r="J30" i="1"/>
  <c r="J30" i="5"/>
  <c r="J30" i="6"/>
  <c r="K30" i="1"/>
  <c r="K30" i="5"/>
  <c r="K30" i="6"/>
  <c r="L30" i="1"/>
  <c r="L30" i="5"/>
  <c r="L30" i="6"/>
  <c r="M30" i="1"/>
  <c r="M30" i="5"/>
  <c r="M30" i="6"/>
  <c r="N30" i="1"/>
  <c r="N30" i="5"/>
  <c r="N30" i="6"/>
  <c r="O30" i="1"/>
  <c r="O30" i="5"/>
  <c r="O30" i="6"/>
  <c r="P30" i="1"/>
  <c r="P30" i="5"/>
  <c r="P30" i="6"/>
  <c r="Q30" i="1"/>
  <c r="Q30" i="5"/>
  <c r="Q30" i="6"/>
  <c r="R30" i="1"/>
  <c r="R30" i="5"/>
  <c r="R30" i="6"/>
  <c r="S30" i="1"/>
  <c r="S30" i="5"/>
  <c r="S30" i="6"/>
  <c r="T30" i="1"/>
  <c r="T30" i="5"/>
  <c r="T30" i="6"/>
  <c r="U30" i="1"/>
  <c r="U30" i="5"/>
  <c r="U30" i="6"/>
  <c r="V30" i="1"/>
  <c r="V30" i="5"/>
  <c r="V30" i="6"/>
  <c r="W30" i="1"/>
  <c r="W30" i="5"/>
  <c r="W30" i="6"/>
  <c r="X30" i="1"/>
  <c r="X30" i="5"/>
  <c r="X30" i="6"/>
  <c r="Y30" i="1"/>
  <c r="Y30" i="5"/>
  <c r="Y30" i="6"/>
  <c r="Z30" i="1"/>
  <c r="Z30" i="5"/>
  <c r="Z30" i="6"/>
  <c r="AA30" i="1"/>
  <c r="AA30" i="5"/>
  <c r="AA30" i="6"/>
  <c r="AB30" i="1"/>
  <c r="AB30" i="5"/>
  <c r="AB30" i="6"/>
  <c r="AC30" i="1"/>
  <c r="AC30" i="5"/>
  <c r="AC30" i="6"/>
  <c r="AD30" i="1"/>
  <c r="AD30" i="5"/>
  <c r="AD30" i="6"/>
  <c r="AE30" i="1"/>
  <c r="AE30" i="5"/>
  <c r="AE30" i="6"/>
  <c r="AF30" i="1"/>
  <c r="AF30" i="5"/>
  <c r="AF30" i="6"/>
  <c r="AG30" i="1"/>
  <c r="AG30" i="5"/>
  <c r="AG30" i="6"/>
  <c r="AH30" i="1"/>
  <c r="AH30" i="5"/>
  <c r="AH30" i="6"/>
  <c r="AI30" i="1"/>
  <c r="AI30" i="5"/>
  <c r="AI30" i="6"/>
  <c r="B30" i="1"/>
  <c r="B30" i="5"/>
  <c r="B30" i="6"/>
  <c r="AK30" i="6"/>
  <c r="C29" i="1"/>
  <c r="C29" i="5"/>
  <c r="C29" i="6"/>
  <c r="D29" i="1"/>
  <c r="D29" i="5"/>
  <c r="D29" i="6"/>
  <c r="E29" i="1"/>
  <c r="E29" i="5"/>
  <c r="E29" i="6"/>
  <c r="F29" i="1"/>
  <c r="F29" i="5"/>
  <c r="F29" i="6"/>
  <c r="G29" i="1"/>
  <c r="G29" i="5"/>
  <c r="G29" i="6"/>
  <c r="H29" i="1"/>
  <c r="H29" i="5"/>
  <c r="H29" i="6"/>
  <c r="I29" i="1"/>
  <c r="I29" i="5"/>
  <c r="I29" i="6"/>
  <c r="J29" i="1"/>
  <c r="J29" i="5"/>
  <c r="J29" i="6"/>
  <c r="K29" i="1"/>
  <c r="K29" i="5"/>
  <c r="K29" i="6"/>
  <c r="L29" i="1"/>
  <c r="L29" i="5"/>
  <c r="L29" i="6"/>
  <c r="M29" i="1"/>
  <c r="M29" i="5"/>
  <c r="M29" i="6"/>
  <c r="N29" i="1"/>
  <c r="N29" i="5"/>
  <c r="N29" i="6"/>
  <c r="O29" i="1"/>
  <c r="O29" i="5"/>
  <c r="O29" i="6"/>
  <c r="P29" i="1"/>
  <c r="P29" i="5"/>
  <c r="P29" i="6"/>
  <c r="Q29" i="1"/>
  <c r="Q29" i="5"/>
  <c r="Q29" i="6"/>
  <c r="R29" i="1"/>
  <c r="R29" i="5"/>
  <c r="R29" i="6"/>
  <c r="S29" i="1"/>
  <c r="S29" i="5"/>
  <c r="S29" i="6"/>
  <c r="T29" i="1"/>
  <c r="T29" i="5"/>
  <c r="T29" i="6"/>
  <c r="U29" i="1"/>
  <c r="U29" i="5"/>
  <c r="U29" i="6"/>
  <c r="V29" i="1"/>
  <c r="V29" i="5"/>
  <c r="V29" i="6"/>
  <c r="W29" i="1"/>
  <c r="W29" i="5"/>
  <c r="W29" i="6"/>
  <c r="X29" i="1"/>
  <c r="X29" i="5"/>
  <c r="X29" i="6"/>
  <c r="Y29" i="1"/>
  <c r="Y29" i="5"/>
  <c r="Y29" i="6"/>
  <c r="Z29" i="1"/>
  <c r="Z29" i="5"/>
  <c r="Z29" i="6"/>
  <c r="AA29" i="1"/>
  <c r="AA29" i="5"/>
  <c r="AA29" i="6"/>
  <c r="AB29" i="1"/>
  <c r="AB29" i="5"/>
  <c r="AB29" i="6"/>
  <c r="AC29" i="1"/>
  <c r="AC29" i="5"/>
  <c r="AC29" i="6"/>
  <c r="AD29" i="1"/>
  <c r="AD29" i="5"/>
  <c r="AD29" i="6"/>
  <c r="AE29" i="1"/>
  <c r="AE29" i="5"/>
  <c r="AE29" i="6"/>
  <c r="AF29" i="1"/>
  <c r="AF29" i="5"/>
  <c r="AF29" i="6"/>
  <c r="AG29" i="1"/>
  <c r="AG29" i="5"/>
  <c r="AG29" i="6"/>
  <c r="AH29" i="1"/>
  <c r="AH29" i="5"/>
  <c r="AH29" i="6"/>
  <c r="AI29" i="1"/>
  <c r="AI29" i="5"/>
  <c r="AI29" i="6"/>
  <c r="B29" i="1"/>
  <c r="B29" i="5"/>
  <c r="B29" i="6"/>
  <c r="AK29" i="6"/>
  <c r="C28" i="1"/>
  <c r="C28" i="5"/>
  <c r="C28" i="6"/>
  <c r="D28" i="1"/>
  <c r="D28" i="5"/>
  <c r="D28" i="6"/>
  <c r="E28" i="1"/>
  <c r="E28" i="5"/>
  <c r="E28" i="6"/>
  <c r="F28" i="1"/>
  <c r="F28" i="5"/>
  <c r="F28" i="6"/>
  <c r="G28" i="1"/>
  <c r="G28" i="5"/>
  <c r="G28" i="6"/>
  <c r="H28" i="1"/>
  <c r="H28" i="5"/>
  <c r="H28" i="6"/>
  <c r="I28" i="1"/>
  <c r="I28" i="5"/>
  <c r="I28" i="6"/>
  <c r="J28" i="1"/>
  <c r="J28" i="5"/>
  <c r="J28" i="6"/>
  <c r="K28" i="1"/>
  <c r="K28" i="5"/>
  <c r="K28" i="6"/>
  <c r="L28" i="1"/>
  <c r="L28" i="5"/>
  <c r="L28" i="6"/>
  <c r="M28" i="1"/>
  <c r="M28" i="5"/>
  <c r="M28" i="6"/>
  <c r="N28" i="1"/>
  <c r="N28" i="5"/>
  <c r="N28" i="6"/>
  <c r="O28" i="1"/>
  <c r="O28" i="5"/>
  <c r="O28" i="6"/>
  <c r="P28" i="1"/>
  <c r="P28" i="5"/>
  <c r="P28" i="6"/>
  <c r="Q28" i="1"/>
  <c r="Q28" i="5"/>
  <c r="Q28" i="6"/>
  <c r="R28" i="1"/>
  <c r="R28" i="5"/>
  <c r="R28" i="6"/>
  <c r="S28" i="1"/>
  <c r="S28" i="5"/>
  <c r="S28" i="6"/>
  <c r="T28" i="1"/>
  <c r="T28" i="5"/>
  <c r="T28" i="6"/>
  <c r="U28" i="1"/>
  <c r="U28" i="5"/>
  <c r="U28" i="6"/>
  <c r="V28" i="1"/>
  <c r="V28" i="5"/>
  <c r="V28" i="6"/>
  <c r="W28" i="1"/>
  <c r="W28" i="5"/>
  <c r="W28" i="6"/>
  <c r="X28" i="1"/>
  <c r="X28" i="5"/>
  <c r="X28" i="6"/>
  <c r="Y28" i="1"/>
  <c r="Y28" i="5"/>
  <c r="Y28" i="6"/>
  <c r="Z28" i="1"/>
  <c r="Z28" i="5"/>
  <c r="Z28" i="6"/>
  <c r="AA28" i="1"/>
  <c r="AA28" i="5"/>
  <c r="AA28" i="6"/>
  <c r="AB28" i="1"/>
  <c r="AB28" i="5"/>
  <c r="AB28" i="6"/>
  <c r="AC28" i="1"/>
  <c r="AC28" i="5"/>
  <c r="AC28" i="6"/>
  <c r="AD28" i="1"/>
  <c r="AD28" i="5"/>
  <c r="AD28" i="6"/>
  <c r="AE28" i="1"/>
  <c r="AE28" i="5"/>
  <c r="AE28" i="6"/>
  <c r="AF28" i="1"/>
  <c r="AF28" i="5"/>
  <c r="AF28" i="6"/>
  <c r="AG28" i="1"/>
  <c r="AG28" i="5"/>
  <c r="AG28" i="6"/>
  <c r="AH28" i="1"/>
  <c r="AH28" i="5"/>
  <c r="AH28" i="6"/>
  <c r="AI28" i="1"/>
  <c r="AI28" i="5"/>
  <c r="AI28" i="6"/>
  <c r="B28" i="1"/>
  <c r="B28" i="5"/>
  <c r="B28" i="6"/>
  <c r="AK28" i="6"/>
  <c r="C27" i="1"/>
  <c r="C27" i="5"/>
  <c r="C27" i="6"/>
  <c r="D27" i="1"/>
  <c r="D27" i="5"/>
  <c r="D27" i="6"/>
  <c r="E27" i="1"/>
  <c r="E27" i="5"/>
  <c r="E27" i="6"/>
  <c r="F27" i="1"/>
  <c r="F27" i="5"/>
  <c r="F27" i="6"/>
  <c r="G27" i="1"/>
  <c r="G27" i="5"/>
  <c r="G27" i="6"/>
  <c r="H27" i="1"/>
  <c r="H27" i="5"/>
  <c r="H27" i="6"/>
  <c r="I27" i="1"/>
  <c r="I27" i="5"/>
  <c r="I27" i="6"/>
  <c r="J27" i="1"/>
  <c r="J27" i="5"/>
  <c r="J27" i="6"/>
  <c r="K27" i="1"/>
  <c r="K27" i="5"/>
  <c r="K27" i="6"/>
  <c r="L27" i="1"/>
  <c r="L27" i="5"/>
  <c r="L27" i="6"/>
  <c r="M27" i="1"/>
  <c r="M27" i="5"/>
  <c r="M27" i="6"/>
  <c r="N27" i="1"/>
  <c r="N27" i="5"/>
  <c r="N27" i="6"/>
  <c r="O27" i="1"/>
  <c r="O27" i="5"/>
  <c r="O27" i="6"/>
  <c r="P27" i="1"/>
  <c r="P27" i="5"/>
  <c r="P27" i="6"/>
  <c r="Q27" i="1"/>
  <c r="Q27" i="5"/>
  <c r="Q27" i="6"/>
  <c r="R27" i="1"/>
  <c r="R27" i="5"/>
  <c r="R27" i="6"/>
  <c r="S27" i="1"/>
  <c r="S27" i="5"/>
  <c r="S27" i="6"/>
  <c r="T27" i="1"/>
  <c r="T27" i="5"/>
  <c r="T27" i="6"/>
  <c r="U27" i="1"/>
  <c r="U27" i="5"/>
  <c r="U27" i="6"/>
  <c r="V27" i="1"/>
  <c r="V27" i="5"/>
  <c r="V27" i="6"/>
  <c r="W27" i="1"/>
  <c r="W27" i="5"/>
  <c r="W27" i="6"/>
  <c r="X27" i="1"/>
  <c r="X27" i="5"/>
  <c r="X27" i="6"/>
  <c r="Y27" i="1"/>
  <c r="Y27" i="5"/>
  <c r="Y27" i="6"/>
  <c r="Z27" i="1"/>
  <c r="Z27" i="5"/>
  <c r="Z27" i="6"/>
  <c r="AA27" i="1"/>
  <c r="AA27" i="5"/>
  <c r="AA27" i="6"/>
  <c r="AB27" i="1"/>
  <c r="AB27" i="5"/>
  <c r="AB27" i="6"/>
  <c r="AC27" i="1"/>
  <c r="AC27" i="5"/>
  <c r="AC27" i="6"/>
  <c r="AD27" i="1"/>
  <c r="AD27" i="5"/>
  <c r="AD27" i="6"/>
  <c r="AE27" i="1"/>
  <c r="AE27" i="5"/>
  <c r="AE27" i="6"/>
  <c r="AF27" i="1"/>
  <c r="AF27" i="5"/>
  <c r="AF27" i="6"/>
  <c r="AG27" i="1"/>
  <c r="AG27" i="5"/>
  <c r="AG27" i="6"/>
  <c r="AH27" i="1"/>
  <c r="AH27" i="5"/>
  <c r="AH27" i="6"/>
  <c r="AI27" i="1"/>
  <c r="AI27" i="5"/>
  <c r="AI27" i="6"/>
  <c r="B27" i="1"/>
  <c r="B27" i="5"/>
  <c r="B27" i="6"/>
  <c r="AK27" i="6"/>
  <c r="C26" i="1"/>
  <c r="C26" i="5"/>
  <c r="C26" i="6"/>
  <c r="D26" i="1"/>
  <c r="D26" i="5"/>
  <c r="D26" i="6"/>
  <c r="E26" i="1"/>
  <c r="E26" i="5"/>
  <c r="E26" i="6"/>
  <c r="F26" i="1"/>
  <c r="F26" i="5"/>
  <c r="F26" i="6"/>
  <c r="G26" i="1"/>
  <c r="G26" i="5"/>
  <c r="G26" i="6"/>
  <c r="H26" i="1"/>
  <c r="H26" i="5"/>
  <c r="H26" i="6"/>
  <c r="I26" i="1"/>
  <c r="I26" i="5"/>
  <c r="I26" i="6"/>
  <c r="J26" i="1"/>
  <c r="J26" i="5"/>
  <c r="J26" i="6"/>
  <c r="K26" i="1"/>
  <c r="K26" i="5"/>
  <c r="K26" i="6"/>
  <c r="L26" i="1"/>
  <c r="L26" i="5"/>
  <c r="L26" i="6"/>
  <c r="M26" i="1"/>
  <c r="M26" i="5"/>
  <c r="M26" i="6"/>
  <c r="N26" i="1"/>
  <c r="N26" i="5"/>
  <c r="N26" i="6"/>
  <c r="O26" i="1"/>
  <c r="O26" i="5"/>
  <c r="O26" i="6"/>
  <c r="P26" i="1"/>
  <c r="P26" i="5"/>
  <c r="P26" i="6"/>
  <c r="Q26" i="1"/>
  <c r="Q26" i="5"/>
  <c r="Q26" i="6"/>
  <c r="R26" i="1"/>
  <c r="R26" i="5"/>
  <c r="R26" i="6"/>
  <c r="S26" i="1"/>
  <c r="S26" i="5"/>
  <c r="S26" i="6"/>
  <c r="T26" i="1"/>
  <c r="T26" i="5"/>
  <c r="T26" i="6"/>
  <c r="U26" i="1"/>
  <c r="U26" i="5"/>
  <c r="U26" i="6"/>
  <c r="V26" i="1"/>
  <c r="V26" i="5"/>
  <c r="V26" i="6"/>
  <c r="W26" i="1"/>
  <c r="W26" i="5"/>
  <c r="W26" i="6"/>
  <c r="X26" i="1"/>
  <c r="X26" i="5"/>
  <c r="X26" i="6"/>
  <c r="Y26" i="1"/>
  <c r="Y26" i="5"/>
  <c r="Y26" i="6"/>
  <c r="Z26" i="1"/>
  <c r="Z26" i="5"/>
  <c r="Z26" i="6"/>
  <c r="AA26" i="1"/>
  <c r="AA26" i="5"/>
  <c r="AA26" i="6"/>
  <c r="AB26" i="1"/>
  <c r="AB26" i="5"/>
  <c r="AB26" i="6"/>
  <c r="AC26" i="1"/>
  <c r="AC26" i="5"/>
  <c r="AC26" i="6"/>
  <c r="AD26" i="1"/>
  <c r="AD26" i="5"/>
  <c r="AD26" i="6"/>
  <c r="AE26" i="1"/>
  <c r="AE26" i="5"/>
  <c r="AE26" i="6"/>
  <c r="AF26" i="1"/>
  <c r="AF26" i="5"/>
  <c r="AF26" i="6"/>
  <c r="AG26" i="1"/>
  <c r="AG26" i="5"/>
  <c r="AG26" i="6"/>
  <c r="AH26" i="1"/>
  <c r="AH26" i="5"/>
  <c r="AH26" i="6"/>
  <c r="AI26" i="1"/>
  <c r="AI26" i="5"/>
  <c r="AI26" i="6"/>
  <c r="B26" i="1"/>
  <c r="B26" i="5"/>
  <c r="B26" i="6"/>
  <c r="AK26" i="6"/>
  <c r="C25" i="1"/>
  <c r="C25" i="5"/>
  <c r="C25" i="6"/>
  <c r="D25" i="1"/>
  <c r="D25" i="5"/>
  <c r="D25" i="6"/>
  <c r="E25" i="1"/>
  <c r="E25" i="5"/>
  <c r="E25" i="6"/>
  <c r="F25" i="1"/>
  <c r="F25" i="5"/>
  <c r="F25" i="6"/>
  <c r="G25" i="1"/>
  <c r="G25" i="5"/>
  <c r="G25" i="6"/>
  <c r="H25" i="1"/>
  <c r="H25" i="5"/>
  <c r="H25" i="6"/>
  <c r="I25" i="1"/>
  <c r="I25" i="5"/>
  <c r="I25" i="6"/>
  <c r="J25" i="1"/>
  <c r="J25" i="5"/>
  <c r="J25" i="6"/>
  <c r="K25" i="1"/>
  <c r="K25" i="5"/>
  <c r="K25" i="6"/>
  <c r="L25" i="1"/>
  <c r="L25" i="5"/>
  <c r="L25" i="6"/>
  <c r="M25" i="1"/>
  <c r="M25" i="5"/>
  <c r="M25" i="6"/>
  <c r="N25" i="1"/>
  <c r="N25" i="5"/>
  <c r="N25" i="6"/>
  <c r="O25" i="1"/>
  <c r="O25" i="5"/>
  <c r="O25" i="6"/>
  <c r="P25" i="1"/>
  <c r="P25" i="5"/>
  <c r="P25" i="6"/>
  <c r="Q25" i="1"/>
  <c r="Q25" i="5"/>
  <c r="Q25" i="6"/>
  <c r="R25" i="1"/>
  <c r="R25" i="5"/>
  <c r="R25" i="6"/>
  <c r="S25" i="1"/>
  <c r="S25" i="5"/>
  <c r="S25" i="6"/>
  <c r="T25" i="1"/>
  <c r="T25" i="5"/>
  <c r="T25" i="6"/>
  <c r="U25" i="1"/>
  <c r="U25" i="5"/>
  <c r="U25" i="6"/>
  <c r="V25" i="1"/>
  <c r="V25" i="5"/>
  <c r="V25" i="6"/>
  <c r="W25" i="1"/>
  <c r="W25" i="5"/>
  <c r="W25" i="6"/>
  <c r="X25" i="1"/>
  <c r="X25" i="5"/>
  <c r="X25" i="6"/>
  <c r="Y25" i="1"/>
  <c r="Y25" i="5"/>
  <c r="Y25" i="6"/>
  <c r="Z25" i="1"/>
  <c r="Z25" i="5"/>
  <c r="Z25" i="6"/>
  <c r="AA25" i="1"/>
  <c r="AA25" i="5"/>
  <c r="AA25" i="6"/>
  <c r="AB25" i="1"/>
  <c r="AB25" i="5"/>
  <c r="AB25" i="6"/>
  <c r="AC25" i="1"/>
  <c r="AC25" i="5"/>
  <c r="AC25" i="6"/>
  <c r="AD25" i="1"/>
  <c r="AD25" i="5"/>
  <c r="AD25" i="6"/>
  <c r="AE25" i="1"/>
  <c r="AE25" i="5"/>
  <c r="AE25" i="6"/>
  <c r="AF25" i="1"/>
  <c r="AF25" i="5"/>
  <c r="AF25" i="6"/>
  <c r="AG25" i="1"/>
  <c r="AG25" i="5"/>
  <c r="AG25" i="6"/>
  <c r="AH25" i="1"/>
  <c r="AH25" i="5"/>
  <c r="AH25" i="6"/>
  <c r="AI25" i="1"/>
  <c r="AI25" i="5"/>
  <c r="AI25" i="6"/>
  <c r="B25" i="1"/>
  <c r="B25" i="5"/>
  <c r="B25" i="6"/>
  <c r="AK25" i="6"/>
  <c r="C24" i="1"/>
  <c r="C24" i="5"/>
  <c r="C24" i="6"/>
  <c r="D24" i="1"/>
  <c r="D24" i="5"/>
  <c r="D24" i="6"/>
  <c r="E24" i="1"/>
  <c r="E24" i="5"/>
  <c r="E24" i="6"/>
  <c r="F24" i="1"/>
  <c r="F24" i="5"/>
  <c r="F24" i="6"/>
  <c r="G24" i="1"/>
  <c r="G24" i="5"/>
  <c r="G24" i="6"/>
  <c r="H24" i="1"/>
  <c r="H24" i="5"/>
  <c r="H24" i="6"/>
  <c r="I24" i="1"/>
  <c r="I24" i="5"/>
  <c r="I24" i="6"/>
  <c r="J24" i="1"/>
  <c r="J24" i="5"/>
  <c r="J24" i="6"/>
  <c r="K24" i="1"/>
  <c r="K24" i="5"/>
  <c r="K24" i="6"/>
  <c r="L24" i="1"/>
  <c r="L24" i="5"/>
  <c r="L24" i="6"/>
  <c r="M24" i="1"/>
  <c r="M24" i="5"/>
  <c r="M24" i="6"/>
  <c r="N24" i="1"/>
  <c r="N24" i="5"/>
  <c r="N24" i="6"/>
  <c r="O24" i="1"/>
  <c r="O24" i="5"/>
  <c r="O24" i="6"/>
  <c r="P24" i="1"/>
  <c r="P24" i="5"/>
  <c r="P24" i="6"/>
  <c r="Q24" i="1"/>
  <c r="Q24" i="5"/>
  <c r="Q24" i="6"/>
  <c r="R24" i="1"/>
  <c r="R24" i="5"/>
  <c r="R24" i="6"/>
  <c r="S24" i="1"/>
  <c r="S24" i="5"/>
  <c r="S24" i="6"/>
  <c r="T24" i="1"/>
  <c r="T24" i="5"/>
  <c r="T24" i="6"/>
  <c r="U24" i="1"/>
  <c r="U24" i="5"/>
  <c r="U24" i="6"/>
  <c r="V24" i="1"/>
  <c r="V24" i="5"/>
  <c r="V24" i="6"/>
  <c r="W24" i="1"/>
  <c r="W24" i="5"/>
  <c r="W24" i="6"/>
  <c r="X24" i="1"/>
  <c r="X24" i="5"/>
  <c r="X24" i="6"/>
  <c r="Y24" i="1"/>
  <c r="Y24" i="5"/>
  <c r="Y24" i="6"/>
  <c r="Z24" i="1"/>
  <c r="Z24" i="5"/>
  <c r="Z24" i="6"/>
  <c r="AA24" i="1"/>
  <c r="AA24" i="5"/>
  <c r="AA24" i="6"/>
  <c r="AB24" i="1"/>
  <c r="AB24" i="5"/>
  <c r="AB24" i="6"/>
  <c r="AC24" i="1"/>
  <c r="AC24" i="5"/>
  <c r="AC24" i="6"/>
  <c r="AD24" i="1"/>
  <c r="AD24" i="5"/>
  <c r="AD24" i="6"/>
  <c r="AE24" i="1"/>
  <c r="AE24" i="5"/>
  <c r="AE24" i="6"/>
  <c r="AF24" i="1"/>
  <c r="AF24" i="5"/>
  <c r="AF24" i="6"/>
  <c r="AG24" i="1"/>
  <c r="AG24" i="5"/>
  <c r="AG24" i="6"/>
  <c r="AH24" i="1"/>
  <c r="AH24" i="5"/>
  <c r="AH24" i="6"/>
  <c r="AI24" i="1"/>
  <c r="AI24" i="5"/>
  <c r="AI24" i="6"/>
  <c r="B24" i="1"/>
  <c r="B24" i="5"/>
  <c r="B24" i="6"/>
  <c r="AK24" i="6"/>
  <c r="C23" i="1"/>
  <c r="C23" i="5"/>
  <c r="C23" i="6"/>
  <c r="D23" i="1"/>
  <c r="D23" i="5"/>
  <c r="D23" i="6"/>
  <c r="E23" i="1"/>
  <c r="E23" i="5"/>
  <c r="E23" i="6"/>
  <c r="F23" i="1"/>
  <c r="F23" i="5"/>
  <c r="F23" i="6"/>
  <c r="G23" i="1"/>
  <c r="G23" i="5"/>
  <c r="G23" i="6"/>
  <c r="H23" i="1"/>
  <c r="H23" i="5"/>
  <c r="H23" i="6"/>
  <c r="I23" i="1"/>
  <c r="I23" i="5"/>
  <c r="I23" i="6"/>
  <c r="J23" i="1"/>
  <c r="J23" i="5"/>
  <c r="J23" i="6"/>
  <c r="K23" i="1"/>
  <c r="K23" i="5"/>
  <c r="K23" i="6"/>
  <c r="L23" i="1"/>
  <c r="L23" i="5"/>
  <c r="L23" i="6"/>
  <c r="M23" i="1"/>
  <c r="M23" i="5"/>
  <c r="M23" i="6"/>
  <c r="N23" i="1"/>
  <c r="N23" i="5"/>
  <c r="N23" i="6"/>
  <c r="O23" i="1"/>
  <c r="O23" i="5"/>
  <c r="O23" i="6"/>
  <c r="P23" i="1"/>
  <c r="P23" i="5"/>
  <c r="P23" i="6"/>
  <c r="Q23" i="1"/>
  <c r="Q23" i="5"/>
  <c r="Q23" i="6"/>
  <c r="R23" i="1"/>
  <c r="R23" i="5"/>
  <c r="R23" i="6"/>
  <c r="S23" i="1"/>
  <c r="S23" i="5"/>
  <c r="S23" i="6"/>
  <c r="T23" i="1"/>
  <c r="T23" i="5"/>
  <c r="T23" i="6"/>
  <c r="U23" i="1"/>
  <c r="U23" i="5"/>
  <c r="U23" i="6"/>
  <c r="V23" i="1"/>
  <c r="V23" i="5"/>
  <c r="V23" i="6"/>
  <c r="W23" i="1"/>
  <c r="W23" i="5"/>
  <c r="W23" i="6"/>
  <c r="X23" i="1"/>
  <c r="X23" i="5"/>
  <c r="X23" i="6"/>
  <c r="Y23" i="1"/>
  <c r="Y23" i="5"/>
  <c r="Y23" i="6"/>
  <c r="Z23" i="1"/>
  <c r="Z23" i="5"/>
  <c r="Z23" i="6"/>
  <c r="AA23" i="1"/>
  <c r="AA23" i="5"/>
  <c r="AA23" i="6"/>
  <c r="AB23" i="1"/>
  <c r="AB23" i="5"/>
  <c r="AB23" i="6"/>
  <c r="AC23" i="1"/>
  <c r="AC23" i="5"/>
  <c r="AC23" i="6"/>
  <c r="AD23" i="1"/>
  <c r="AD23" i="5"/>
  <c r="AD23" i="6"/>
  <c r="AE23" i="1"/>
  <c r="AE23" i="5"/>
  <c r="AE23" i="6"/>
  <c r="AF23" i="1"/>
  <c r="AF23" i="5"/>
  <c r="AF23" i="6"/>
  <c r="AG23" i="1"/>
  <c r="AG23" i="5"/>
  <c r="AG23" i="6"/>
  <c r="AH23" i="1"/>
  <c r="AH23" i="5"/>
  <c r="AH23" i="6"/>
  <c r="AI23" i="1"/>
  <c r="AI23" i="5"/>
  <c r="AI23" i="6"/>
  <c r="B23" i="1"/>
  <c r="B23" i="5"/>
  <c r="B23" i="6"/>
  <c r="AK23" i="6"/>
  <c r="C22" i="1"/>
  <c r="C22" i="5"/>
  <c r="C22" i="6"/>
  <c r="D22" i="1"/>
  <c r="D22" i="5"/>
  <c r="D22" i="6"/>
  <c r="E22" i="1"/>
  <c r="E22" i="5"/>
  <c r="E22" i="6"/>
  <c r="F22" i="1"/>
  <c r="F22" i="5"/>
  <c r="F22" i="6"/>
  <c r="G22" i="1"/>
  <c r="G22" i="5"/>
  <c r="G22" i="6"/>
  <c r="H22" i="1"/>
  <c r="H22" i="5"/>
  <c r="H22" i="6"/>
  <c r="I22" i="1"/>
  <c r="I22" i="5"/>
  <c r="I22" i="6"/>
  <c r="J22" i="1"/>
  <c r="J22" i="5"/>
  <c r="J22" i="6"/>
  <c r="K22" i="1"/>
  <c r="K22" i="5"/>
  <c r="K22" i="6"/>
  <c r="L22" i="1"/>
  <c r="L22" i="5"/>
  <c r="L22" i="6"/>
  <c r="M22" i="1"/>
  <c r="M22" i="5"/>
  <c r="M22" i="6"/>
  <c r="N22" i="1"/>
  <c r="N22" i="5"/>
  <c r="N22" i="6"/>
  <c r="O22" i="1"/>
  <c r="O22" i="5"/>
  <c r="O22" i="6"/>
  <c r="P22" i="1"/>
  <c r="P22" i="5"/>
  <c r="P22" i="6"/>
  <c r="Q22" i="1"/>
  <c r="Q22" i="5"/>
  <c r="Q22" i="6"/>
  <c r="R22" i="1"/>
  <c r="R22" i="5"/>
  <c r="R22" i="6"/>
  <c r="S22" i="1"/>
  <c r="S22" i="5"/>
  <c r="S22" i="6"/>
  <c r="T22" i="1"/>
  <c r="T22" i="5"/>
  <c r="T22" i="6"/>
  <c r="U22" i="1"/>
  <c r="U22" i="5"/>
  <c r="U22" i="6"/>
  <c r="V22" i="1"/>
  <c r="V22" i="5"/>
  <c r="V22" i="6"/>
  <c r="W22" i="1"/>
  <c r="W22" i="5"/>
  <c r="W22" i="6"/>
  <c r="X22" i="1"/>
  <c r="X22" i="5"/>
  <c r="X22" i="6"/>
  <c r="Y22" i="1"/>
  <c r="Y22" i="5"/>
  <c r="Y22" i="6"/>
  <c r="Z22" i="1"/>
  <c r="Z22" i="5"/>
  <c r="Z22" i="6"/>
  <c r="AA22" i="1"/>
  <c r="AA22" i="5"/>
  <c r="AA22" i="6"/>
  <c r="AB22" i="1"/>
  <c r="AB22" i="5"/>
  <c r="AB22" i="6"/>
  <c r="AC22" i="1"/>
  <c r="AC22" i="5"/>
  <c r="AC22" i="6"/>
  <c r="AD22" i="1"/>
  <c r="AD22" i="5"/>
  <c r="AD22" i="6"/>
  <c r="AE22" i="1"/>
  <c r="AE22" i="5"/>
  <c r="AE22" i="6"/>
  <c r="AF22" i="1"/>
  <c r="AF22" i="5"/>
  <c r="AF22" i="6"/>
  <c r="AG22" i="1"/>
  <c r="AG22" i="5"/>
  <c r="AG22" i="6"/>
  <c r="AH22" i="1"/>
  <c r="AH22" i="5"/>
  <c r="AH22" i="6"/>
  <c r="AI22" i="1"/>
  <c r="AI22" i="5"/>
  <c r="AI22" i="6"/>
  <c r="B22" i="1"/>
  <c r="B22" i="5"/>
  <c r="B22" i="6"/>
  <c r="AK22" i="6"/>
  <c r="C21" i="1"/>
  <c r="C21" i="5"/>
  <c r="C21" i="6"/>
  <c r="D21" i="1"/>
  <c r="D21" i="5"/>
  <c r="D21" i="6"/>
  <c r="E21" i="1"/>
  <c r="E21" i="5"/>
  <c r="E21" i="6"/>
  <c r="F21" i="1"/>
  <c r="F21" i="5"/>
  <c r="F21" i="6"/>
  <c r="G21" i="1"/>
  <c r="G21" i="5"/>
  <c r="G21" i="6"/>
  <c r="H21" i="1"/>
  <c r="H21" i="5"/>
  <c r="H21" i="6"/>
  <c r="I21" i="1"/>
  <c r="I21" i="5"/>
  <c r="I21" i="6"/>
  <c r="J21" i="1"/>
  <c r="J21" i="5"/>
  <c r="J21" i="6"/>
  <c r="K21" i="1"/>
  <c r="K21" i="5"/>
  <c r="K21" i="6"/>
  <c r="L21" i="1"/>
  <c r="L21" i="5"/>
  <c r="L21" i="6"/>
  <c r="M21" i="1"/>
  <c r="M21" i="5"/>
  <c r="M21" i="6"/>
  <c r="N21" i="1"/>
  <c r="N21" i="5"/>
  <c r="N21" i="6"/>
  <c r="O21" i="1"/>
  <c r="O21" i="5"/>
  <c r="O21" i="6"/>
  <c r="P21" i="1"/>
  <c r="P21" i="5"/>
  <c r="P21" i="6"/>
  <c r="Q21" i="1"/>
  <c r="Q21" i="5"/>
  <c r="Q21" i="6"/>
  <c r="R21" i="1"/>
  <c r="R21" i="5"/>
  <c r="R21" i="6"/>
  <c r="S21" i="1"/>
  <c r="S21" i="5"/>
  <c r="S21" i="6"/>
  <c r="T21" i="1"/>
  <c r="T21" i="5"/>
  <c r="T21" i="6"/>
  <c r="U21" i="1"/>
  <c r="U21" i="5"/>
  <c r="U21" i="6"/>
  <c r="V21" i="1"/>
  <c r="V21" i="5"/>
  <c r="V21" i="6"/>
  <c r="W21" i="1"/>
  <c r="W21" i="5"/>
  <c r="W21" i="6"/>
  <c r="X21" i="1"/>
  <c r="X21" i="5"/>
  <c r="X21" i="6"/>
  <c r="Y21" i="1"/>
  <c r="Y21" i="5"/>
  <c r="Y21" i="6"/>
  <c r="Z21" i="1"/>
  <c r="Z21" i="5"/>
  <c r="Z21" i="6"/>
  <c r="AA21" i="1"/>
  <c r="AA21" i="5"/>
  <c r="AA21" i="6"/>
  <c r="AB21" i="1"/>
  <c r="AB21" i="5"/>
  <c r="AB21" i="6"/>
  <c r="AC21" i="1"/>
  <c r="AC21" i="5"/>
  <c r="AC21" i="6"/>
  <c r="AD21" i="1"/>
  <c r="AD21" i="5"/>
  <c r="AD21" i="6"/>
  <c r="AE21" i="1"/>
  <c r="AE21" i="5"/>
  <c r="AE21" i="6"/>
  <c r="AF21" i="1"/>
  <c r="AF21" i="5"/>
  <c r="AF21" i="6"/>
  <c r="AG21" i="1"/>
  <c r="AG21" i="5"/>
  <c r="AG21" i="6"/>
  <c r="AH21" i="1"/>
  <c r="AH21" i="5"/>
  <c r="AH21" i="6"/>
  <c r="AI21" i="1"/>
  <c r="AI21" i="5"/>
  <c r="AI21" i="6"/>
  <c r="B21" i="1"/>
  <c r="B21" i="5"/>
  <c r="B21" i="6"/>
  <c r="AK21" i="6"/>
  <c r="C20" i="1"/>
  <c r="C20" i="5"/>
  <c r="C20" i="6"/>
  <c r="D20" i="1"/>
  <c r="D20" i="5"/>
  <c r="D20" i="6"/>
  <c r="E20" i="1"/>
  <c r="E20" i="5"/>
  <c r="E20" i="6"/>
  <c r="F20" i="1"/>
  <c r="F20" i="5"/>
  <c r="F20" i="6"/>
  <c r="G20" i="1"/>
  <c r="G20" i="5"/>
  <c r="G20" i="6"/>
  <c r="H20" i="1"/>
  <c r="H20" i="5"/>
  <c r="H20" i="6"/>
  <c r="I20" i="1"/>
  <c r="I20" i="5"/>
  <c r="I20" i="6"/>
  <c r="J20" i="1"/>
  <c r="J20" i="5"/>
  <c r="J20" i="6"/>
  <c r="K20" i="1"/>
  <c r="K20" i="5"/>
  <c r="K20" i="6"/>
  <c r="L20" i="1"/>
  <c r="L20" i="5"/>
  <c r="L20" i="6"/>
  <c r="M20" i="1"/>
  <c r="M20" i="5"/>
  <c r="M20" i="6"/>
  <c r="N20" i="1"/>
  <c r="N20" i="5"/>
  <c r="N20" i="6"/>
  <c r="O20" i="1"/>
  <c r="O20" i="5"/>
  <c r="O20" i="6"/>
  <c r="P20" i="1"/>
  <c r="P20" i="5"/>
  <c r="P20" i="6"/>
  <c r="Q20" i="1"/>
  <c r="Q20" i="5"/>
  <c r="Q20" i="6"/>
  <c r="R20" i="1"/>
  <c r="R20" i="5"/>
  <c r="R20" i="6"/>
  <c r="S20" i="1"/>
  <c r="S20" i="5"/>
  <c r="S20" i="6"/>
  <c r="T20" i="1"/>
  <c r="T20" i="5"/>
  <c r="T20" i="6"/>
  <c r="U20" i="1"/>
  <c r="U20" i="5"/>
  <c r="U20" i="6"/>
  <c r="V20" i="1"/>
  <c r="V20" i="5"/>
  <c r="V20" i="6"/>
  <c r="W20" i="1"/>
  <c r="W20" i="5"/>
  <c r="W20" i="6"/>
  <c r="X20" i="1"/>
  <c r="X20" i="5"/>
  <c r="X20" i="6"/>
  <c r="Y20" i="1"/>
  <c r="Y20" i="5"/>
  <c r="Y20" i="6"/>
  <c r="Z20" i="1"/>
  <c r="Z20" i="5"/>
  <c r="Z20" i="6"/>
  <c r="AA20" i="1"/>
  <c r="AA20" i="5"/>
  <c r="AA20" i="6"/>
  <c r="AB20" i="1"/>
  <c r="AB20" i="5"/>
  <c r="AB20" i="6"/>
  <c r="AC20" i="1"/>
  <c r="AC20" i="5"/>
  <c r="AC20" i="6"/>
  <c r="AD20" i="1"/>
  <c r="AD20" i="5"/>
  <c r="AD20" i="6"/>
  <c r="AE20" i="1"/>
  <c r="AE20" i="5"/>
  <c r="AE20" i="6"/>
  <c r="AF20" i="1"/>
  <c r="AF20" i="5"/>
  <c r="AF20" i="6"/>
  <c r="AG20" i="1"/>
  <c r="AG20" i="5"/>
  <c r="AG20" i="6"/>
  <c r="AH20" i="1"/>
  <c r="AH20" i="5"/>
  <c r="AH20" i="6"/>
  <c r="AI20" i="1"/>
  <c r="AI20" i="5"/>
  <c r="AI20" i="6"/>
  <c r="B20" i="1"/>
  <c r="B20" i="5"/>
  <c r="B20" i="6"/>
  <c r="AK20" i="6"/>
  <c r="C19" i="1"/>
  <c r="C19" i="5"/>
  <c r="C19" i="6"/>
  <c r="D19" i="1"/>
  <c r="D19" i="5"/>
  <c r="D19" i="6"/>
  <c r="E19" i="1"/>
  <c r="E19" i="5"/>
  <c r="E19" i="6"/>
  <c r="F19" i="1"/>
  <c r="F19" i="5"/>
  <c r="F19" i="6"/>
  <c r="G19" i="1"/>
  <c r="G19" i="5"/>
  <c r="G19" i="6"/>
  <c r="H19" i="1"/>
  <c r="H19" i="5"/>
  <c r="H19" i="6"/>
  <c r="I19" i="1"/>
  <c r="I19" i="5"/>
  <c r="I19" i="6"/>
  <c r="J19" i="1"/>
  <c r="J19" i="5"/>
  <c r="J19" i="6"/>
  <c r="K19" i="1"/>
  <c r="K19" i="5"/>
  <c r="K19" i="6"/>
  <c r="L19" i="1"/>
  <c r="L19" i="5"/>
  <c r="L19" i="6"/>
  <c r="M19" i="1"/>
  <c r="M19" i="5"/>
  <c r="M19" i="6"/>
  <c r="N19" i="1"/>
  <c r="N19" i="5"/>
  <c r="N19" i="6"/>
  <c r="O19" i="1"/>
  <c r="O19" i="5"/>
  <c r="O19" i="6"/>
  <c r="P19" i="1"/>
  <c r="P19" i="5"/>
  <c r="P19" i="6"/>
  <c r="Q19" i="1"/>
  <c r="Q19" i="5"/>
  <c r="Q19" i="6"/>
  <c r="R19" i="1"/>
  <c r="R19" i="5"/>
  <c r="R19" i="6"/>
  <c r="S19" i="1"/>
  <c r="S19" i="5"/>
  <c r="S19" i="6"/>
  <c r="T19" i="1"/>
  <c r="T19" i="5"/>
  <c r="T19" i="6"/>
  <c r="U19" i="1"/>
  <c r="U19" i="5"/>
  <c r="U19" i="6"/>
  <c r="V19" i="1"/>
  <c r="V19" i="5"/>
  <c r="V19" i="6"/>
  <c r="W19" i="1"/>
  <c r="W19" i="5"/>
  <c r="W19" i="6"/>
  <c r="X19" i="1"/>
  <c r="X19" i="5"/>
  <c r="X19" i="6"/>
  <c r="Y19" i="1"/>
  <c r="Y19" i="5"/>
  <c r="Y19" i="6"/>
  <c r="Z19" i="1"/>
  <c r="Z19" i="5"/>
  <c r="Z19" i="6"/>
  <c r="AA19" i="1"/>
  <c r="AA19" i="5"/>
  <c r="AA19" i="6"/>
  <c r="AB19" i="1"/>
  <c r="AB19" i="5"/>
  <c r="AB19" i="6"/>
  <c r="AC19" i="1"/>
  <c r="AC19" i="5"/>
  <c r="AC19" i="6"/>
  <c r="AD19" i="1"/>
  <c r="AD19" i="5"/>
  <c r="AD19" i="6"/>
  <c r="AE19" i="1"/>
  <c r="AE19" i="5"/>
  <c r="AE19" i="6"/>
  <c r="AF19" i="1"/>
  <c r="AF19" i="5"/>
  <c r="AF19" i="6"/>
  <c r="AG19" i="1"/>
  <c r="AG19" i="5"/>
  <c r="AG19" i="6"/>
  <c r="AH19" i="1"/>
  <c r="AH19" i="5"/>
  <c r="AH19" i="6"/>
  <c r="AI19" i="1"/>
  <c r="AI19" i="5"/>
  <c r="AI19" i="6"/>
  <c r="B19" i="1"/>
  <c r="B19" i="5"/>
  <c r="B19" i="6"/>
  <c r="AK19" i="6"/>
  <c r="C18" i="1"/>
  <c r="C18" i="5"/>
  <c r="C18" i="6"/>
  <c r="D18" i="1"/>
  <c r="D18" i="5"/>
  <c r="D18" i="6"/>
  <c r="E18" i="1"/>
  <c r="E18" i="5"/>
  <c r="E18" i="6"/>
  <c r="F18" i="1"/>
  <c r="F18" i="5"/>
  <c r="F18" i="6"/>
  <c r="G18" i="1"/>
  <c r="G18" i="5"/>
  <c r="G18" i="6"/>
  <c r="H18" i="1"/>
  <c r="H18" i="5"/>
  <c r="H18" i="6"/>
  <c r="I18" i="1"/>
  <c r="I18" i="5"/>
  <c r="I18" i="6"/>
  <c r="J18" i="1"/>
  <c r="J18" i="5"/>
  <c r="J18" i="6"/>
  <c r="K18" i="1"/>
  <c r="K18" i="5"/>
  <c r="K18" i="6"/>
  <c r="L18" i="1"/>
  <c r="L18" i="5"/>
  <c r="L18" i="6"/>
  <c r="M18" i="1"/>
  <c r="M18" i="5"/>
  <c r="M18" i="6"/>
  <c r="N18" i="1"/>
  <c r="N18" i="5"/>
  <c r="N18" i="6"/>
  <c r="O18" i="1"/>
  <c r="O18" i="5"/>
  <c r="O18" i="6"/>
  <c r="P18" i="1"/>
  <c r="P18" i="5"/>
  <c r="P18" i="6"/>
  <c r="Q18" i="1"/>
  <c r="Q18" i="5"/>
  <c r="Q18" i="6"/>
  <c r="R18" i="1"/>
  <c r="R18" i="5"/>
  <c r="R18" i="6"/>
  <c r="S18" i="1"/>
  <c r="S18" i="5"/>
  <c r="S18" i="6"/>
  <c r="T18" i="1"/>
  <c r="T18" i="5"/>
  <c r="T18" i="6"/>
  <c r="U18" i="1"/>
  <c r="U18" i="5"/>
  <c r="U18" i="6"/>
  <c r="V18" i="1"/>
  <c r="V18" i="5"/>
  <c r="V18" i="6"/>
  <c r="W18" i="1"/>
  <c r="W18" i="5"/>
  <c r="W18" i="6"/>
  <c r="X18" i="1"/>
  <c r="X18" i="5"/>
  <c r="X18" i="6"/>
  <c r="Y18" i="1"/>
  <c r="Y18" i="5"/>
  <c r="Y18" i="6"/>
  <c r="Z18" i="1"/>
  <c r="Z18" i="5"/>
  <c r="Z18" i="6"/>
  <c r="AA18" i="1"/>
  <c r="AA18" i="5"/>
  <c r="AA18" i="6"/>
  <c r="AB18" i="1"/>
  <c r="AB18" i="5"/>
  <c r="AB18" i="6"/>
  <c r="AC18" i="1"/>
  <c r="AC18" i="5"/>
  <c r="AC18" i="6"/>
  <c r="AD18" i="1"/>
  <c r="AD18" i="5"/>
  <c r="AD18" i="6"/>
  <c r="AE18" i="1"/>
  <c r="AE18" i="5"/>
  <c r="AE18" i="6"/>
  <c r="AF18" i="1"/>
  <c r="AF18" i="5"/>
  <c r="AF18" i="6"/>
  <c r="AG18" i="1"/>
  <c r="AG18" i="5"/>
  <c r="AG18" i="6"/>
  <c r="AH18" i="1"/>
  <c r="AH18" i="5"/>
  <c r="AH18" i="6"/>
  <c r="AI18" i="1"/>
  <c r="AI18" i="5"/>
  <c r="AI18" i="6"/>
  <c r="B18" i="1"/>
  <c r="B18" i="5"/>
  <c r="B18" i="6"/>
  <c r="AK18" i="6"/>
  <c r="C17" i="1"/>
  <c r="C17" i="5"/>
  <c r="C17" i="6"/>
  <c r="D17" i="1"/>
  <c r="D17" i="5"/>
  <c r="D17" i="6"/>
  <c r="E17" i="1"/>
  <c r="E17" i="5"/>
  <c r="E17" i="6"/>
  <c r="F17" i="1"/>
  <c r="F17" i="5"/>
  <c r="F17" i="6"/>
  <c r="G17" i="1"/>
  <c r="G17" i="5"/>
  <c r="G17" i="6"/>
  <c r="H17" i="1"/>
  <c r="H17" i="5"/>
  <c r="H17" i="6"/>
  <c r="I17" i="1"/>
  <c r="I17" i="5"/>
  <c r="I17" i="6"/>
  <c r="J17" i="1"/>
  <c r="J17" i="5"/>
  <c r="J17" i="6"/>
  <c r="K17" i="1"/>
  <c r="K17" i="5"/>
  <c r="K17" i="6"/>
  <c r="L17" i="1"/>
  <c r="L17" i="5"/>
  <c r="L17" i="6"/>
  <c r="M17" i="1"/>
  <c r="M17" i="5"/>
  <c r="M17" i="6"/>
  <c r="N17" i="1"/>
  <c r="N17" i="5"/>
  <c r="N17" i="6"/>
  <c r="O17" i="1"/>
  <c r="O17" i="5"/>
  <c r="O17" i="6"/>
  <c r="P17" i="1"/>
  <c r="P17" i="5"/>
  <c r="P17" i="6"/>
  <c r="Q17" i="1"/>
  <c r="Q17" i="5"/>
  <c r="Q17" i="6"/>
  <c r="R17" i="1"/>
  <c r="R17" i="5"/>
  <c r="R17" i="6"/>
  <c r="S17" i="1"/>
  <c r="S17" i="5"/>
  <c r="S17" i="6"/>
  <c r="T17" i="1"/>
  <c r="T17" i="5"/>
  <c r="T17" i="6"/>
  <c r="U17" i="1"/>
  <c r="U17" i="5"/>
  <c r="U17" i="6"/>
  <c r="V17" i="1"/>
  <c r="V17" i="5"/>
  <c r="V17" i="6"/>
  <c r="W17" i="1"/>
  <c r="W17" i="5"/>
  <c r="W17" i="6"/>
  <c r="X17" i="1"/>
  <c r="X17" i="5"/>
  <c r="X17" i="6"/>
  <c r="Y17" i="1"/>
  <c r="Y17" i="5"/>
  <c r="Y17" i="6"/>
  <c r="Z17" i="1"/>
  <c r="Z17" i="5"/>
  <c r="Z17" i="6"/>
  <c r="AA17" i="1"/>
  <c r="AA17" i="5"/>
  <c r="AA17" i="6"/>
  <c r="AB17" i="1"/>
  <c r="AB17" i="5"/>
  <c r="AB17" i="6"/>
  <c r="AC17" i="1"/>
  <c r="AC17" i="5"/>
  <c r="AC17" i="6"/>
  <c r="AD17" i="1"/>
  <c r="AD17" i="5"/>
  <c r="AD17" i="6"/>
  <c r="AE17" i="1"/>
  <c r="AE17" i="5"/>
  <c r="AE17" i="6"/>
  <c r="AF17" i="1"/>
  <c r="AF17" i="5"/>
  <c r="AF17" i="6"/>
  <c r="AG17" i="1"/>
  <c r="AG17" i="5"/>
  <c r="AG17" i="6"/>
  <c r="AH17" i="1"/>
  <c r="AH17" i="5"/>
  <c r="AH17" i="6"/>
  <c r="AI17" i="1"/>
  <c r="AI17" i="5"/>
  <c r="AI17" i="6"/>
  <c r="B17" i="1"/>
  <c r="B17" i="5"/>
  <c r="B17" i="6"/>
  <c r="AK17" i="6"/>
  <c r="C16" i="1"/>
  <c r="C16" i="5"/>
  <c r="C16" i="6"/>
  <c r="D16" i="1"/>
  <c r="D16" i="5"/>
  <c r="D16" i="6"/>
  <c r="E16" i="1"/>
  <c r="E16" i="5"/>
  <c r="E16" i="6"/>
  <c r="F16" i="1"/>
  <c r="F16" i="5"/>
  <c r="F16" i="6"/>
  <c r="G16" i="1"/>
  <c r="G16" i="5"/>
  <c r="G16" i="6"/>
  <c r="H16" i="1"/>
  <c r="H16" i="5"/>
  <c r="H16" i="6"/>
  <c r="I16" i="1"/>
  <c r="I16" i="5"/>
  <c r="I16" i="6"/>
  <c r="J16" i="1"/>
  <c r="J16" i="5"/>
  <c r="J16" i="6"/>
  <c r="K16" i="1"/>
  <c r="K16" i="5"/>
  <c r="K16" i="6"/>
  <c r="L16" i="1"/>
  <c r="L16" i="5"/>
  <c r="L16" i="6"/>
  <c r="M16" i="1"/>
  <c r="M16" i="5"/>
  <c r="M16" i="6"/>
  <c r="N16" i="1"/>
  <c r="N16" i="5"/>
  <c r="N16" i="6"/>
  <c r="O16" i="1"/>
  <c r="O16" i="5"/>
  <c r="O16" i="6"/>
  <c r="P16" i="1"/>
  <c r="P16" i="5"/>
  <c r="P16" i="6"/>
  <c r="Q16" i="1"/>
  <c r="Q16" i="5"/>
  <c r="Q16" i="6"/>
  <c r="R16" i="1"/>
  <c r="R16" i="5"/>
  <c r="R16" i="6"/>
  <c r="S16" i="1"/>
  <c r="S16" i="5"/>
  <c r="S16" i="6"/>
  <c r="T16" i="1"/>
  <c r="T16" i="5"/>
  <c r="T16" i="6"/>
  <c r="U16" i="1"/>
  <c r="U16" i="5"/>
  <c r="U16" i="6"/>
  <c r="V16" i="1"/>
  <c r="V16" i="5"/>
  <c r="V16" i="6"/>
  <c r="W16" i="1"/>
  <c r="W16" i="5"/>
  <c r="W16" i="6"/>
  <c r="X16" i="1"/>
  <c r="X16" i="5"/>
  <c r="X16" i="6"/>
  <c r="Y16" i="1"/>
  <c r="Y16" i="5"/>
  <c r="Y16" i="6"/>
  <c r="Z16" i="1"/>
  <c r="Z16" i="5"/>
  <c r="Z16" i="6"/>
  <c r="AA16" i="1"/>
  <c r="AA16" i="5"/>
  <c r="AA16" i="6"/>
  <c r="AB16" i="1"/>
  <c r="AB16" i="5"/>
  <c r="AB16" i="6"/>
  <c r="AC16" i="1"/>
  <c r="AC16" i="5"/>
  <c r="AC16" i="6"/>
  <c r="AD16" i="1"/>
  <c r="AD16" i="5"/>
  <c r="AD16" i="6"/>
  <c r="AE16" i="1"/>
  <c r="AE16" i="5"/>
  <c r="AE16" i="6"/>
  <c r="AF16" i="1"/>
  <c r="AF16" i="5"/>
  <c r="AF16" i="6"/>
  <c r="AG16" i="1"/>
  <c r="AG16" i="5"/>
  <c r="AG16" i="6"/>
  <c r="AH16" i="1"/>
  <c r="AH16" i="5"/>
  <c r="AH16" i="6"/>
  <c r="AI16" i="1"/>
  <c r="AI16" i="5"/>
  <c r="AI16" i="6"/>
  <c r="B16" i="1"/>
  <c r="B16" i="5"/>
  <c r="B16" i="6"/>
  <c r="AK16" i="6"/>
  <c r="C15" i="1"/>
  <c r="C15" i="5"/>
  <c r="C15" i="6"/>
  <c r="D15" i="1"/>
  <c r="D15" i="5"/>
  <c r="D15" i="6"/>
  <c r="E15" i="1"/>
  <c r="E15" i="5"/>
  <c r="E15" i="6"/>
  <c r="F15" i="1"/>
  <c r="F15" i="5"/>
  <c r="F15" i="6"/>
  <c r="G15" i="1"/>
  <c r="G15" i="5"/>
  <c r="G15" i="6"/>
  <c r="H15" i="1"/>
  <c r="H15" i="5"/>
  <c r="H15" i="6"/>
  <c r="I15" i="1"/>
  <c r="I15" i="5"/>
  <c r="I15" i="6"/>
  <c r="J15" i="1"/>
  <c r="J15" i="5"/>
  <c r="J15" i="6"/>
  <c r="K15" i="1"/>
  <c r="K15" i="5"/>
  <c r="K15" i="6"/>
  <c r="L15" i="1"/>
  <c r="L15" i="5"/>
  <c r="L15" i="6"/>
  <c r="M15" i="1"/>
  <c r="M15" i="5"/>
  <c r="M15" i="6"/>
  <c r="N15" i="1"/>
  <c r="N15" i="5"/>
  <c r="N15" i="6"/>
  <c r="O15" i="1"/>
  <c r="O15" i="5"/>
  <c r="O15" i="6"/>
  <c r="P15" i="1"/>
  <c r="P15" i="5"/>
  <c r="P15" i="6"/>
  <c r="Q15" i="1"/>
  <c r="Q15" i="5"/>
  <c r="Q15" i="6"/>
  <c r="R15" i="1"/>
  <c r="R15" i="5"/>
  <c r="R15" i="6"/>
  <c r="S15" i="1"/>
  <c r="S15" i="5"/>
  <c r="S15" i="6"/>
  <c r="T15" i="1"/>
  <c r="T15" i="5"/>
  <c r="T15" i="6"/>
  <c r="U15" i="1"/>
  <c r="U15" i="5"/>
  <c r="U15" i="6"/>
  <c r="V15" i="1"/>
  <c r="V15" i="5"/>
  <c r="V15" i="6"/>
  <c r="W15" i="1"/>
  <c r="W15" i="5"/>
  <c r="W15" i="6"/>
  <c r="X15" i="1"/>
  <c r="X15" i="5"/>
  <c r="X15" i="6"/>
  <c r="Y15" i="1"/>
  <c r="Y15" i="5"/>
  <c r="Y15" i="6"/>
  <c r="Z15" i="1"/>
  <c r="Z15" i="5"/>
  <c r="Z15" i="6"/>
  <c r="AA15" i="1"/>
  <c r="AA15" i="5"/>
  <c r="AA15" i="6"/>
  <c r="AB15" i="1"/>
  <c r="AB15" i="5"/>
  <c r="AB15" i="6"/>
  <c r="AC15" i="1"/>
  <c r="AC15" i="5"/>
  <c r="AC15" i="6"/>
  <c r="AD15" i="1"/>
  <c r="AD15" i="5"/>
  <c r="AD15" i="6"/>
  <c r="AE15" i="1"/>
  <c r="AE15" i="5"/>
  <c r="AE15" i="6"/>
  <c r="AF15" i="1"/>
  <c r="AF15" i="5"/>
  <c r="AF15" i="6"/>
  <c r="AG15" i="1"/>
  <c r="AG15" i="5"/>
  <c r="AG15" i="6"/>
  <c r="AH15" i="1"/>
  <c r="AH15" i="5"/>
  <c r="AH15" i="6"/>
  <c r="AI15" i="1"/>
  <c r="AI15" i="5"/>
  <c r="AI15" i="6"/>
  <c r="B15" i="1"/>
  <c r="B15" i="5"/>
  <c r="B15" i="6"/>
  <c r="AK15" i="6"/>
  <c r="C14" i="1"/>
  <c r="C14" i="5"/>
  <c r="C14" i="6"/>
  <c r="D14" i="1"/>
  <c r="D14" i="5"/>
  <c r="D14" i="6"/>
  <c r="E14" i="1"/>
  <c r="E14" i="5"/>
  <c r="E14" i="6"/>
  <c r="F14" i="1"/>
  <c r="F14" i="5"/>
  <c r="F14" i="6"/>
  <c r="G14" i="1"/>
  <c r="G14" i="5"/>
  <c r="G14" i="6"/>
  <c r="H14" i="1"/>
  <c r="H14" i="5"/>
  <c r="H14" i="6"/>
  <c r="I14" i="1"/>
  <c r="I14" i="5"/>
  <c r="I14" i="6"/>
  <c r="J14" i="1"/>
  <c r="J14" i="5"/>
  <c r="J14" i="6"/>
  <c r="K14" i="1"/>
  <c r="K14" i="5"/>
  <c r="K14" i="6"/>
  <c r="L14" i="1"/>
  <c r="L14" i="5"/>
  <c r="L14" i="6"/>
  <c r="M14" i="1"/>
  <c r="M14" i="5"/>
  <c r="M14" i="6"/>
  <c r="N14" i="1"/>
  <c r="N14" i="5"/>
  <c r="N14" i="6"/>
  <c r="O14" i="1"/>
  <c r="O14" i="5"/>
  <c r="O14" i="6"/>
  <c r="P14" i="1"/>
  <c r="P14" i="5"/>
  <c r="P14" i="6"/>
  <c r="Q14" i="1"/>
  <c r="Q14" i="5"/>
  <c r="Q14" i="6"/>
  <c r="R14" i="1"/>
  <c r="R14" i="5"/>
  <c r="R14" i="6"/>
  <c r="S14" i="1"/>
  <c r="S14" i="5"/>
  <c r="S14" i="6"/>
  <c r="T14" i="1"/>
  <c r="T14" i="5"/>
  <c r="T14" i="6"/>
  <c r="U14" i="1"/>
  <c r="U14" i="5"/>
  <c r="U14" i="6"/>
  <c r="V14" i="1"/>
  <c r="V14" i="5"/>
  <c r="V14" i="6"/>
  <c r="W14" i="1"/>
  <c r="W14" i="5"/>
  <c r="W14" i="6"/>
  <c r="X14" i="1"/>
  <c r="X14" i="5"/>
  <c r="X14" i="6"/>
  <c r="Y14" i="1"/>
  <c r="Y14" i="5"/>
  <c r="Y14" i="6"/>
  <c r="Z14" i="1"/>
  <c r="Z14" i="5"/>
  <c r="Z14" i="6"/>
  <c r="AA14" i="1"/>
  <c r="AA14" i="5"/>
  <c r="AA14" i="6"/>
  <c r="AB14" i="1"/>
  <c r="AB14" i="5"/>
  <c r="AB14" i="6"/>
  <c r="AC14" i="1"/>
  <c r="AC14" i="5"/>
  <c r="AC14" i="6"/>
  <c r="AD14" i="1"/>
  <c r="AD14" i="5"/>
  <c r="AD14" i="6"/>
  <c r="AE14" i="1"/>
  <c r="AE14" i="5"/>
  <c r="AE14" i="6"/>
  <c r="AF14" i="1"/>
  <c r="AF14" i="5"/>
  <c r="AF14" i="6"/>
  <c r="AG14" i="1"/>
  <c r="AG14" i="5"/>
  <c r="AG14" i="6"/>
  <c r="AH14" i="1"/>
  <c r="AH14" i="5"/>
  <c r="AH14" i="6"/>
  <c r="AI14" i="1"/>
  <c r="AI14" i="5"/>
  <c r="AI14" i="6"/>
  <c r="B14" i="1"/>
  <c r="B14" i="5"/>
  <c r="B14" i="6"/>
  <c r="AK14" i="6"/>
  <c r="C13" i="1"/>
  <c r="C13" i="5"/>
  <c r="C13" i="6"/>
  <c r="D13" i="1"/>
  <c r="D13" i="5"/>
  <c r="D13" i="6"/>
  <c r="E13" i="1"/>
  <c r="E13" i="5"/>
  <c r="E13" i="6"/>
  <c r="F13" i="1"/>
  <c r="F13" i="5"/>
  <c r="F13" i="6"/>
  <c r="G13" i="1"/>
  <c r="G13" i="5"/>
  <c r="G13" i="6"/>
  <c r="H13" i="1"/>
  <c r="H13" i="5"/>
  <c r="H13" i="6"/>
  <c r="I13" i="1"/>
  <c r="I13" i="5"/>
  <c r="I13" i="6"/>
  <c r="J13" i="1"/>
  <c r="J13" i="5"/>
  <c r="J13" i="6"/>
  <c r="K13" i="1"/>
  <c r="K13" i="5"/>
  <c r="K13" i="6"/>
  <c r="L13" i="1"/>
  <c r="L13" i="5"/>
  <c r="L13" i="6"/>
  <c r="M13" i="1"/>
  <c r="M13" i="5"/>
  <c r="M13" i="6"/>
  <c r="N13" i="1"/>
  <c r="N13" i="5"/>
  <c r="N13" i="6"/>
  <c r="O13" i="1"/>
  <c r="O13" i="5"/>
  <c r="O13" i="6"/>
  <c r="P13" i="1"/>
  <c r="P13" i="5"/>
  <c r="P13" i="6"/>
  <c r="Q13" i="1"/>
  <c r="Q13" i="5"/>
  <c r="Q13" i="6"/>
  <c r="R13" i="1"/>
  <c r="R13" i="5"/>
  <c r="R13" i="6"/>
  <c r="S13" i="1"/>
  <c r="S13" i="5"/>
  <c r="S13" i="6"/>
  <c r="T13" i="1"/>
  <c r="T13" i="5"/>
  <c r="T13" i="6"/>
  <c r="U13" i="1"/>
  <c r="U13" i="5"/>
  <c r="U13" i="6"/>
  <c r="V13" i="1"/>
  <c r="V13" i="5"/>
  <c r="V13" i="6"/>
  <c r="W13" i="1"/>
  <c r="W13" i="5"/>
  <c r="W13" i="6"/>
  <c r="X13" i="1"/>
  <c r="X13" i="5"/>
  <c r="X13" i="6"/>
  <c r="Y13" i="1"/>
  <c r="Y13" i="5"/>
  <c r="Y13" i="6"/>
  <c r="Z13" i="1"/>
  <c r="Z13" i="5"/>
  <c r="Z13" i="6"/>
  <c r="AA13" i="1"/>
  <c r="AA13" i="5"/>
  <c r="AA13" i="6"/>
  <c r="AB13" i="1"/>
  <c r="AB13" i="5"/>
  <c r="AB13" i="6"/>
  <c r="AC13" i="1"/>
  <c r="AC13" i="5"/>
  <c r="AC13" i="6"/>
  <c r="AD13" i="1"/>
  <c r="AD13" i="5"/>
  <c r="AD13" i="6"/>
  <c r="AE13" i="1"/>
  <c r="AE13" i="5"/>
  <c r="AE13" i="6"/>
  <c r="AF13" i="1"/>
  <c r="AF13" i="5"/>
  <c r="AF13" i="6"/>
  <c r="AG13" i="1"/>
  <c r="AG13" i="5"/>
  <c r="AG13" i="6"/>
  <c r="AH13" i="1"/>
  <c r="AH13" i="5"/>
  <c r="AH13" i="6"/>
  <c r="AI13" i="1"/>
  <c r="AI13" i="5"/>
  <c r="AI13" i="6"/>
  <c r="B13" i="1"/>
  <c r="B13" i="5"/>
  <c r="B13" i="6"/>
  <c r="AK13" i="6"/>
  <c r="C12" i="1"/>
  <c r="C12" i="5"/>
  <c r="C12" i="6"/>
  <c r="D12" i="1"/>
  <c r="D12" i="5"/>
  <c r="D12" i="6"/>
  <c r="E12" i="1"/>
  <c r="E12" i="5"/>
  <c r="E12" i="6"/>
  <c r="F12" i="1"/>
  <c r="F12" i="5"/>
  <c r="F12" i="6"/>
  <c r="G12" i="1"/>
  <c r="G12" i="5"/>
  <c r="G12" i="6"/>
  <c r="H12" i="1"/>
  <c r="H12" i="5"/>
  <c r="H12" i="6"/>
  <c r="I12" i="1"/>
  <c r="I12" i="5"/>
  <c r="I12" i="6"/>
  <c r="J12" i="1"/>
  <c r="J12" i="5"/>
  <c r="J12" i="6"/>
  <c r="K12" i="1"/>
  <c r="K12" i="5"/>
  <c r="K12" i="6"/>
  <c r="L12" i="1"/>
  <c r="L12" i="5"/>
  <c r="L12" i="6"/>
  <c r="M12" i="1"/>
  <c r="M12" i="5"/>
  <c r="M12" i="6"/>
  <c r="N12" i="1"/>
  <c r="N12" i="5"/>
  <c r="N12" i="6"/>
  <c r="O12" i="1"/>
  <c r="O12" i="5"/>
  <c r="O12" i="6"/>
  <c r="P12" i="1"/>
  <c r="P12" i="5"/>
  <c r="P12" i="6"/>
  <c r="Q12" i="1"/>
  <c r="Q12" i="5"/>
  <c r="Q12" i="6"/>
  <c r="R12" i="1"/>
  <c r="R12" i="5"/>
  <c r="R12" i="6"/>
  <c r="S12" i="1"/>
  <c r="S12" i="5"/>
  <c r="S12" i="6"/>
  <c r="T12" i="1"/>
  <c r="T12" i="5"/>
  <c r="T12" i="6"/>
  <c r="U12" i="1"/>
  <c r="U12" i="5"/>
  <c r="U12" i="6"/>
  <c r="V12" i="1"/>
  <c r="V12" i="5"/>
  <c r="V12" i="6"/>
  <c r="W12" i="1"/>
  <c r="W12" i="5"/>
  <c r="W12" i="6"/>
  <c r="X12" i="1"/>
  <c r="X12" i="5"/>
  <c r="X12" i="6"/>
  <c r="Y12" i="1"/>
  <c r="Y12" i="5"/>
  <c r="Y12" i="6"/>
  <c r="Z12" i="1"/>
  <c r="Z12" i="5"/>
  <c r="Z12" i="6"/>
  <c r="AA12" i="1"/>
  <c r="AA12" i="5"/>
  <c r="AA12" i="6"/>
  <c r="AB12" i="1"/>
  <c r="AB12" i="5"/>
  <c r="AB12" i="6"/>
  <c r="AC12" i="1"/>
  <c r="AC12" i="5"/>
  <c r="AC12" i="6"/>
  <c r="AD12" i="1"/>
  <c r="AD12" i="5"/>
  <c r="AD12" i="6"/>
  <c r="AE12" i="1"/>
  <c r="AE12" i="5"/>
  <c r="AE12" i="6"/>
  <c r="AF12" i="1"/>
  <c r="AF12" i="5"/>
  <c r="AF12" i="6"/>
  <c r="AG12" i="1"/>
  <c r="AG12" i="5"/>
  <c r="AG12" i="6"/>
  <c r="AH12" i="1"/>
  <c r="AH12" i="5"/>
  <c r="AH12" i="6"/>
  <c r="AI12" i="1"/>
  <c r="AI12" i="5"/>
  <c r="AI12" i="6"/>
  <c r="B12" i="1"/>
  <c r="B12" i="5"/>
  <c r="B12" i="6"/>
  <c r="AK12" i="6"/>
  <c r="C11" i="1"/>
  <c r="C11" i="5"/>
  <c r="C11" i="6"/>
  <c r="D11" i="1"/>
  <c r="D11" i="5"/>
  <c r="D11" i="6"/>
  <c r="E11" i="1"/>
  <c r="E11" i="5"/>
  <c r="E11" i="6"/>
  <c r="F11" i="1"/>
  <c r="F11" i="5"/>
  <c r="F11" i="6"/>
  <c r="G11" i="1"/>
  <c r="G11" i="5"/>
  <c r="G11" i="6"/>
  <c r="H11" i="1"/>
  <c r="H11" i="5"/>
  <c r="H11" i="6"/>
  <c r="I11" i="1"/>
  <c r="I11" i="5"/>
  <c r="I11" i="6"/>
  <c r="J11" i="1"/>
  <c r="J11" i="5"/>
  <c r="J11" i="6"/>
  <c r="K11" i="1"/>
  <c r="K11" i="5"/>
  <c r="K11" i="6"/>
  <c r="L11" i="1"/>
  <c r="L11" i="5"/>
  <c r="L11" i="6"/>
  <c r="M11" i="1"/>
  <c r="M11" i="5"/>
  <c r="M11" i="6"/>
  <c r="N11" i="1"/>
  <c r="N11" i="5"/>
  <c r="N11" i="6"/>
  <c r="O11" i="1"/>
  <c r="O11" i="5"/>
  <c r="O11" i="6"/>
  <c r="P11" i="1"/>
  <c r="P11" i="5"/>
  <c r="P11" i="6"/>
  <c r="Q11" i="1"/>
  <c r="Q11" i="5"/>
  <c r="Q11" i="6"/>
  <c r="R11" i="1"/>
  <c r="R11" i="5"/>
  <c r="R11" i="6"/>
  <c r="S11" i="1"/>
  <c r="S11" i="5"/>
  <c r="S11" i="6"/>
  <c r="T11" i="1"/>
  <c r="T11" i="5"/>
  <c r="T11" i="6"/>
  <c r="U11" i="1"/>
  <c r="U11" i="5"/>
  <c r="U11" i="6"/>
  <c r="V11" i="1"/>
  <c r="V11" i="5"/>
  <c r="V11" i="6"/>
  <c r="W11" i="1"/>
  <c r="W11" i="5"/>
  <c r="W11" i="6"/>
  <c r="X11" i="1"/>
  <c r="X11" i="5"/>
  <c r="X11" i="6"/>
  <c r="Y11" i="1"/>
  <c r="Y11" i="5"/>
  <c r="Y11" i="6"/>
  <c r="Z11" i="1"/>
  <c r="Z11" i="5"/>
  <c r="Z11" i="6"/>
  <c r="AA11" i="1"/>
  <c r="AA11" i="5"/>
  <c r="AA11" i="6"/>
  <c r="AB11" i="1"/>
  <c r="AB11" i="5"/>
  <c r="AB11" i="6"/>
  <c r="AC11" i="1"/>
  <c r="AC11" i="5"/>
  <c r="AC11" i="6"/>
  <c r="AD11" i="1"/>
  <c r="AD11" i="5"/>
  <c r="AD11" i="6"/>
  <c r="AE11" i="1"/>
  <c r="AE11" i="5"/>
  <c r="AE11" i="6"/>
  <c r="AF11" i="1"/>
  <c r="AF11" i="5"/>
  <c r="AF11" i="6"/>
  <c r="AG11" i="1"/>
  <c r="AG11" i="5"/>
  <c r="AG11" i="6"/>
  <c r="AH11" i="1"/>
  <c r="AH11" i="5"/>
  <c r="AH11" i="6"/>
  <c r="AI11" i="1"/>
  <c r="AI11" i="5"/>
  <c r="AI11" i="6"/>
  <c r="B11" i="1"/>
  <c r="B11" i="5"/>
  <c r="B11" i="6"/>
  <c r="AK11" i="6"/>
  <c r="C10" i="1"/>
  <c r="C10" i="5"/>
  <c r="C10" i="6"/>
  <c r="D10" i="1"/>
  <c r="D10" i="5"/>
  <c r="D10" i="6"/>
  <c r="E10" i="1"/>
  <c r="E10" i="5"/>
  <c r="E10" i="6"/>
  <c r="F10" i="1"/>
  <c r="F10" i="5"/>
  <c r="F10" i="6"/>
  <c r="G10" i="1"/>
  <c r="G10" i="5"/>
  <c r="G10" i="6"/>
  <c r="H10" i="1"/>
  <c r="H10" i="5"/>
  <c r="H10" i="6"/>
  <c r="I10" i="1"/>
  <c r="I10" i="5"/>
  <c r="I10" i="6"/>
  <c r="J10" i="1"/>
  <c r="J10" i="5"/>
  <c r="J10" i="6"/>
  <c r="K10" i="1"/>
  <c r="K10" i="5"/>
  <c r="K10" i="6"/>
  <c r="L10" i="1"/>
  <c r="L10" i="5"/>
  <c r="L10" i="6"/>
  <c r="M10" i="1"/>
  <c r="M10" i="5"/>
  <c r="M10" i="6"/>
  <c r="N10" i="1"/>
  <c r="N10" i="5"/>
  <c r="N10" i="6"/>
  <c r="O10" i="1"/>
  <c r="O10" i="5"/>
  <c r="O10" i="6"/>
  <c r="P10" i="1"/>
  <c r="P10" i="5"/>
  <c r="P10" i="6"/>
  <c r="Q10" i="1"/>
  <c r="Q10" i="5"/>
  <c r="Q10" i="6"/>
  <c r="R10" i="1"/>
  <c r="R10" i="5"/>
  <c r="R10" i="6"/>
  <c r="S10" i="1"/>
  <c r="S10" i="5"/>
  <c r="S10" i="6"/>
  <c r="T10" i="1"/>
  <c r="T10" i="5"/>
  <c r="T10" i="6"/>
  <c r="U10" i="1"/>
  <c r="U10" i="5"/>
  <c r="U10" i="6"/>
  <c r="V10" i="1"/>
  <c r="V10" i="5"/>
  <c r="V10" i="6"/>
  <c r="W10" i="1"/>
  <c r="W10" i="5"/>
  <c r="W10" i="6"/>
  <c r="X10" i="1"/>
  <c r="X10" i="5"/>
  <c r="X10" i="6"/>
  <c r="Y10" i="1"/>
  <c r="Y10" i="5"/>
  <c r="Y10" i="6"/>
  <c r="Z10" i="1"/>
  <c r="Z10" i="5"/>
  <c r="Z10" i="6"/>
  <c r="AA10" i="1"/>
  <c r="AA10" i="5"/>
  <c r="AA10" i="6"/>
  <c r="AB10" i="1"/>
  <c r="AB10" i="5"/>
  <c r="AB10" i="6"/>
  <c r="AC10" i="1"/>
  <c r="AC10" i="5"/>
  <c r="AC10" i="6"/>
  <c r="AD10" i="1"/>
  <c r="AD10" i="5"/>
  <c r="AD10" i="6"/>
  <c r="AE10" i="1"/>
  <c r="AE10" i="5"/>
  <c r="AE10" i="6"/>
  <c r="AF10" i="1"/>
  <c r="AF10" i="5"/>
  <c r="AF10" i="6"/>
  <c r="AG10" i="1"/>
  <c r="AG10" i="5"/>
  <c r="AG10" i="6"/>
  <c r="AH10" i="1"/>
  <c r="AH10" i="5"/>
  <c r="AH10" i="6"/>
  <c r="AI10" i="1"/>
  <c r="AI10" i="5"/>
  <c r="AI10" i="6"/>
  <c r="B10" i="1"/>
  <c r="B10" i="5"/>
  <c r="B10" i="6"/>
  <c r="AK10" i="6"/>
  <c r="C9" i="1"/>
  <c r="C9" i="5"/>
  <c r="C9" i="6"/>
  <c r="D9" i="1"/>
  <c r="D9" i="5"/>
  <c r="D9" i="6"/>
  <c r="E9" i="1"/>
  <c r="E9" i="5"/>
  <c r="E9" i="6"/>
  <c r="F9" i="1"/>
  <c r="F9" i="5"/>
  <c r="F9" i="6"/>
  <c r="G9" i="1"/>
  <c r="G9" i="5"/>
  <c r="G9" i="6"/>
  <c r="H9" i="1"/>
  <c r="H9" i="5"/>
  <c r="H9" i="6"/>
  <c r="I9" i="1"/>
  <c r="I9" i="5"/>
  <c r="I9" i="6"/>
  <c r="J9" i="1"/>
  <c r="J9" i="5"/>
  <c r="J9" i="6"/>
  <c r="K9" i="1"/>
  <c r="K9" i="5"/>
  <c r="K9" i="6"/>
  <c r="L9" i="1"/>
  <c r="L9" i="5"/>
  <c r="L9" i="6"/>
  <c r="M9" i="1"/>
  <c r="M9" i="5"/>
  <c r="M9" i="6"/>
  <c r="N9" i="1"/>
  <c r="N9" i="5"/>
  <c r="N9" i="6"/>
  <c r="O9" i="1"/>
  <c r="O9" i="5"/>
  <c r="O9" i="6"/>
  <c r="P9" i="1"/>
  <c r="P9" i="5"/>
  <c r="P9" i="6"/>
  <c r="Q9" i="1"/>
  <c r="Q9" i="5"/>
  <c r="Q9" i="6"/>
  <c r="R9" i="1"/>
  <c r="R9" i="5"/>
  <c r="R9" i="6"/>
  <c r="S9" i="1"/>
  <c r="S9" i="5"/>
  <c r="S9" i="6"/>
  <c r="T9" i="1"/>
  <c r="T9" i="5"/>
  <c r="T9" i="6"/>
  <c r="U9" i="1"/>
  <c r="U9" i="5"/>
  <c r="U9" i="6"/>
  <c r="V9" i="1"/>
  <c r="V9" i="5"/>
  <c r="V9" i="6"/>
  <c r="W9" i="1"/>
  <c r="W9" i="5"/>
  <c r="W9" i="6"/>
  <c r="X9" i="1"/>
  <c r="X9" i="5"/>
  <c r="X9" i="6"/>
  <c r="Y9" i="1"/>
  <c r="Y9" i="5"/>
  <c r="Y9" i="6"/>
  <c r="Z9" i="1"/>
  <c r="Z9" i="5"/>
  <c r="Z9" i="6"/>
  <c r="AA9" i="1"/>
  <c r="AA9" i="5"/>
  <c r="AA9" i="6"/>
  <c r="AB9" i="1"/>
  <c r="AB9" i="5"/>
  <c r="AB9" i="6"/>
  <c r="AC9" i="1"/>
  <c r="AC9" i="5"/>
  <c r="AC9" i="6"/>
  <c r="AD9" i="1"/>
  <c r="AD9" i="5"/>
  <c r="AD9" i="6"/>
  <c r="AE9" i="1"/>
  <c r="AE9" i="5"/>
  <c r="AE9" i="6"/>
  <c r="AF9" i="1"/>
  <c r="AF9" i="5"/>
  <c r="AF9" i="6"/>
  <c r="AG9" i="1"/>
  <c r="AG9" i="5"/>
  <c r="AG9" i="6"/>
  <c r="AH9" i="1"/>
  <c r="AH9" i="5"/>
  <c r="AH9" i="6"/>
  <c r="AI9" i="1"/>
  <c r="AI9" i="5"/>
  <c r="AI9" i="6"/>
  <c r="B9" i="1"/>
  <c r="B9" i="5"/>
  <c r="B9" i="6"/>
  <c r="AK9" i="6"/>
  <c r="C8" i="1"/>
  <c r="C8" i="5"/>
  <c r="C8" i="6"/>
  <c r="D8" i="1"/>
  <c r="D8" i="5"/>
  <c r="D8" i="6"/>
  <c r="E8" i="1"/>
  <c r="E8" i="5"/>
  <c r="E8" i="6"/>
  <c r="F8" i="1"/>
  <c r="F8" i="5"/>
  <c r="F8" i="6"/>
  <c r="G8" i="1"/>
  <c r="G8" i="5"/>
  <c r="G8" i="6"/>
  <c r="H8" i="1"/>
  <c r="H8" i="5"/>
  <c r="H8" i="6"/>
  <c r="I8" i="1"/>
  <c r="I8" i="5"/>
  <c r="I8" i="6"/>
  <c r="J8" i="1"/>
  <c r="J8" i="5"/>
  <c r="J8" i="6"/>
  <c r="K8" i="1"/>
  <c r="K8" i="5"/>
  <c r="K8" i="6"/>
  <c r="L8" i="1"/>
  <c r="L8" i="5"/>
  <c r="L8" i="6"/>
  <c r="M8" i="1"/>
  <c r="M8" i="5"/>
  <c r="M8" i="6"/>
  <c r="N8" i="1"/>
  <c r="N8" i="5"/>
  <c r="N8" i="6"/>
  <c r="O8" i="1"/>
  <c r="O8" i="5"/>
  <c r="O8" i="6"/>
  <c r="P8" i="1"/>
  <c r="P8" i="5"/>
  <c r="P8" i="6"/>
  <c r="Q8" i="1"/>
  <c r="Q8" i="5"/>
  <c r="Q8" i="6"/>
  <c r="R8" i="1"/>
  <c r="R8" i="5"/>
  <c r="R8" i="6"/>
  <c r="S8" i="1"/>
  <c r="S8" i="5"/>
  <c r="S8" i="6"/>
  <c r="T8" i="1"/>
  <c r="T8" i="5"/>
  <c r="T8" i="6"/>
  <c r="U8" i="1"/>
  <c r="U8" i="5"/>
  <c r="U8" i="6"/>
  <c r="V8" i="1"/>
  <c r="V8" i="5"/>
  <c r="V8" i="6"/>
  <c r="W8" i="1"/>
  <c r="W8" i="5"/>
  <c r="W8" i="6"/>
  <c r="X8" i="1"/>
  <c r="X8" i="5"/>
  <c r="X8" i="6"/>
  <c r="Y8" i="1"/>
  <c r="Y8" i="5"/>
  <c r="Y8" i="6"/>
  <c r="Z8" i="1"/>
  <c r="Z8" i="5"/>
  <c r="Z8" i="6"/>
  <c r="AA8" i="1"/>
  <c r="AA8" i="5"/>
  <c r="AA8" i="6"/>
  <c r="AB8" i="1"/>
  <c r="AB8" i="5"/>
  <c r="AB8" i="6"/>
  <c r="AC8" i="1"/>
  <c r="AC8" i="5"/>
  <c r="AC8" i="6"/>
  <c r="AD8" i="1"/>
  <c r="AD8" i="5"/>
  <c r="AD8" i="6"/>
  <c r="AE8" i="1"/>
  <c r="AE8" i="5"/>
  <c r="AE8" i="6"/>
  <c r="AF8" i="1"/>
  <c r="AF8" i="5"/>
  <c r="AF8" i="6"/>
  <c r="AG8" i="1"/>
  <c r="AG8" i="5"/>
  <c r="AG8" i="6"/>
  <c r="AH8" i="1"/>
  <c r="AH8" i="5"/>
  <c r="AH8" i="6"/>
  <c r="AI8" i="1"/>
  <c r="AI8" i="5"/>
  <c r="AI8" i="6"/>
  <c r="B8" i="1"/>
  <c r="B8" i="5"/>
  <c r="B8" i="6"/>
  <c r="AK8" i="6"/>
  <c r="C7" i="1"/>
  <c r="C7" i="5"/>
  <c r="C7" i="6"/>
  <c r="D7" i="1"/>
  <c r="D7" i="5"/>
  <c r="D7" i="6"/>
  <c r="E7" i="1"/>
  <c r="E7" i="5"/>
  <c r="E7" i="6"/>
  <c r="F7" i="1"/>
  <c r="F7" i="5"/>
  <c r="F7" i="6"/>
  <c r="G7" i="1"/>
  <c r="G7" i="5"/>
  <c r="G7" i="6"/>
  <c r="H7" i="1"/>
  <c r="H7" i="5"/>
  <c r="H7" i="6"/>
  <c r="I7" i="1"/>
  <c r="I7" i="5"/>
  <c r="I7" i="6"/>
  <c r="J7" i="1"/>
  <c r="J7" i="5"/>
  <c r="J7" i="6"/>
  <c r="K7" i="1"/>
  <c r="K7" i="5"/>
  <c r="K7" i="6"/>
  <c r="L7" i="1"/>
  <c r="L7" i="5"/>
  <c r="L7" i="6"/>
  <c r="M7" i="1"/>
  <c r="M7" i="5"/>
  <c r="M7" i="6"/>
  <c r="N7" i="1"/>
  <c r="N7" i="5"/>
  <c r="N7" i="6"/>
  <c r="O7" i="1"/>
  <c r="O7" i="5"/>
  <c r="O7" i="6"/>
  <c r="P7" i="1"/>
  <c r="P7" i="5"/>
  <c r="P7" i="6"/>
  <c r="Q7" i="1"/>
  <c r="Q7" i="5"/>
  <c r="Q7" i="6"/>
  <c r="R7" i="1"/>
  <c r="R7" i="5"/>
  <c r="R7" i="6"/>
  <c r="S7" i="1"/>
  <c r="S7" i="5"/>
  <c r="S7" i="6"/>
  <c r="T7" i="1"/>
  <c r="T7" i="5"/>
  <c r="T7" i="6"/>
  <c r="U7" i="1"/>
  <c r="U7" i="5"/>
  <c r="U7" i="6"/>
  <c r="V7" i="1"/>
  <c r="V7" i="5"/>
  <c r="V7" i="6"/>
  <c r="W7" i="1"/>
  <c r="W7" i="5"/>
  <c r="W7" i="6"/>
  <c r="X7" i="1"/>
  <c r="X7" i="5"/>
  <c r="X7" i="6"/>
  <c r="Y7" i="1"/>
  <c r="Y7" i="5"/>
  <c r="Y7" i="6"/>
  <c r="Z7" i="1"/>
  <c r="Z7" i="5"/>
  <c r="Z7" i="6"/>
  <c r="AA7" i="1"/>
  <c r="AA7" i="5"/>
  <c r="AA7" i="6"/>
  <c r="AB7" i="1"/>
  <c r="AB7" i="5"/>
  <c r="AB7" i="6"/>
  <c r="AC7" i="1"/>
  <c r="AC7" i="5"/>
  <c r="AC7" i="6"/>
  <c r="AD7" i="1"/>
  <c r="AD7" i="5"/>
  <c r="AD7" i="6"/>
  <c r="AE7" i="1"/>
  <c r="AE7" i="5"/>
  <c r="AE7" i="6"/>
  <c r="AF7" i="1"/>
  <c r="AF7" i="5"/>
  <c r="AF7" i="6"/>
  <c r="AG7" i="1"/>
  <c r="AG7" i="5"/>
  <c r="AG7" i="6"/>
  <c r="AH7" i="1"/>
  <c r="AH7" i="5"/>
  <c r="AH7" i="6"/>
  <c r="AI7" i="1"/>
  <c r="AI7" i="5"/>
  <c r="AI7" i="6"/>
  <c r="B7" i="1"/>
  <c r="B7" i="5"/>
  <c r="B7" i="6"/>
  <c r="AK7" i="6"/>
  <c r="C6" i="1"/>
  <c r="C6" i="5"/>
  <c r="C6" i="6"/>
  <c r="D6" i="1"/>
  <c r="D6" i="5"/>
  <c r="D6" i="6"/>
  <c r="E6" i="1"/>
  <c r="E6" i="5"/>
  <c r="E6" i="6"/>
  <c r="F6" i="1"/>
  <c r="F6" i="5"/>
  <c r="F6" i="6"/>
  <c r="G6" i="1"/>
  <c r="G6" i="5"/>
  <c r="G6" i="6"/>
  <c r="H6" i="1"/>
  <c r="H6" i="5"/>
  <c r="H6" i="6"/>
  <c r="I6" i="1"/>
  <c r="I6" i="5"/>
  <c r="I6" i="6"/>
  <c r="J6" i="1"/>
  <c r="J6" i="5"/>
  <c r="J6" i="6"/>
  <c r="K6" i="1"/>
  <c r="K6" i="5"/>
  <c r="K6" i="6"/>
  <c r="L6" i="1"/>
  <c r="L6" i="5"/>
  <c r="L6" i="6"/>
  <c r="M6" i="1"/>
  <c r="M6" i="5"/>
  <c r="M6" i="6"/>
  <c r="N6" i="1"/>
  <c r="N6" i="5"/>
  <c r="N6" i="6"/>
  <c r="O6" i="1"/>
  <c r="O6" i="5"/>
  <c r="O6" i="6"/>
  <c r="P6" i="1"/>
  <c r="P6" i="5"/>
  <c r="P6" i="6"/>
  <c r="Q6" i="1"/>
  <c r="Q6" i="5"/>
  <c r="Q6" i="6"/>
  <c r="R6" i="1"/>
  <c r="R6" i="5"/>
  <c r="R6" i="6"/>
  <c r="S6" i="1"/>
  <c r="S6" i="5"/>
  <c r="S6" i="6"/>
  <c r="T6" i="1"/>
  <c r="T6" i="5"/>
  <c r="T6" i="6"/>
  <c r="U6" i="1"/>
  <c r="U6" i="5"/>
  <c r="U6" i="6"/>
  <c r="V6" i="1"/>
  <c r="V6" i="5"/>
  <c r="V6" i="6"/>
  <c r="W6" i="1"/>
  <c r="W6" i="5"/>
  <c r="W6" i="6"/>
  <c r="X6" i="1"/>
  <c r="X6" i="5"/>
  <c r="X6" i="6"/>
  <c r="Y6" i="1"/>
  <c r="Y6" i="5"/>
  <c r="Y6" i="6"/>
  <c r="Z6" i="1"/>
  <c r="Z6" i="5"/>
  <c r="Z6" i="6"/>
  <c r="AA6" i="1"/>
  <c r="AA6" i="5"/>
  <c r="AA6" i="6"/>
  <c r="AB6" i="1"/>
  <c r="AB6" i="5"/>
  <c r="AB6" i="6"/>
  <c r="AC6" i="1"/>
  <c r="AC6" i="5"/>
  <c r="AC6" i="6"/>
  <c r="AD6" i="1"/>
  <c r="AD6" i="5"/>
  <c r="AD6" i="6"/>
  <c r="AE6" i="1"/>
  <c r="AE6" i="5"/>
  <c r="AE6" i="6"/>
  <c r="AF6" i="1"/>
  <c r="AF6" i="5"/>
  <c r="AF6" i="6"/>
  <c r="AG6" i="1"/>
  <c r="AG6" i="5"/>
  <c r="AG6" i="6"/>
  <c r="AH6" i="1"/>
  <c r="AH6" i="5"/>
  <c r="AH6" i="6"/>
  <c r="AI6" i="1"/>
  <c r="AI6" i="5"/>
  <c r="AI6" i="6"/>
  <c r="B6" i="1"/>
  <c r="B6" i="5"/>
  <c r="B6" i="6"/>
  <c r="AK6" i="6"/>
  <c r="C5" i="1"/>
  <c r="C5" i="5"/>
  <c r="C5" i="6"/>
  <c r="D5" i="1"/>
  <c r="D5" i="5"/>
  <c r="D5" i="6"/>
  <c r="E5" i="1"/>
  <c r="E5" i="5"/>
  <c r="E5" i="6"/>
  <c r="F5" i="1"/>
  <c r="F5" i="5"/>
  <c r="F5" i="6"/>
  <c r="G5" i="1"/>
  <c r="G5" i="5"/>
  <c r="G5" i="6"/>
  <c r="H5" i="1"/>
  <c r="H5" i="5"/>
  <c r="H5" i="6"/>
  <c r="I5" i="1"/>
  <c r="I5" i="5"/>
  <c r="I5" i="6"/>
  <c r="J5" i="1"/>
  <c r="J5" i="5"/>
  <c r="J5" i="6"/>
  <c r="K5" i="1"/>
  <c r="K5" i="5"/>
  <c r="K5" i="6"/>
  <c r="L5" i="1"/>
  <c r="L5" i="5"/>
  <c r="L5" i="6"/>
  <c r="M5" i="1"/>
  <c r="M5" i="5"/>
  <c r="M5" i="6"/>
  <c r="N5" i="1"/>
  <c r="N5" i="5"/>
  <c r="N5" i="6"/>
  <c r="O5" i="1"/>
  <c r="O5" i="5"/>
  <c r="O5" i="6"/>
  <c r="P5" i="1"/>
  <c r="P5" i="5"/>
  <c r="P5" i="6"/>
  <c r="Q5" i="1"/>
  <c r="Q5" i="5"/>
  <c r="Q5" i="6"/>
  <c r="R5" i="1"/>
  <c r="R5" i="5"/>
  <c r="R5" i="6"/>
  <c r="S5" i="1"/>
  <c r="S5" i="5"/>
  <c r="S5" i="6"/>
  <c r="T5" i="1"/>
  <c r="T5" i="5"/>
  <c r="T5" i="6"/>
  <c r="U5" i="1"/>
  <c r="U5" i="5"/>
  <c r="U5" i="6"/>
  <c r="V5" i="1"/>
  <c r="V5" i="5"/>
  <c r="V5" i="6"/>
  <c r="W5" i="1"/>
  <c r="W5" i="5"/>
  <c r="W5" i="6"/>
  <c r="X5" i="1"/>
  <c r="X5" i="5"/>
  <c r="X5" i="6"/>
  <c r="Y5" i="1"/>
  <c r="Y5" i="5"/>
  <c r="Y5" i="6"/>
  <c r="Z5" i="1"/>
  <c r="Z5" i="5"/>
  <c r="Z5" i="6"/>
  <c r="AA5" i="1"/>
  <c r="AA5" i="5"/>
  <c r="AA5" i="6"/>
  <c r="AB5" i="1"/>
  <c r="AB5" i="5"/>
  <c r="AB5" i="6"/>
  <c r="AC5" i="1"/>
  <c r="AC5" i="5"/>
  <c r="AC5" i="6"/>
  <c r="AD5" i="1"/>
  <c r="AD5" i="5"/>
  <c r="AD5" i="6"/>
  <c r="AE5" i="1"/>
  <c r="AE5" i="5"/>
  <c r="AE5" i="6"/>
  <c r="AF5" i="1"/>
  <c r="AF5" i="5"/>
  <c r="AF5" i="6"/>
  <c r="AG5" i="1"/>
  <c r="AG5" i="5"/>
  <c r="AG5" i="6"/>
  <c r="AH5" i="1"/>
  <c r="AH5" i="5"/>
  <c r="AH5" i="6"/>
  <c r="AI5" i="1"/>
  <c r="AI5" i="5"/>
  <c r="AI5" i="6"/>
  <c r="B5" i="1"/>
  <c r="B5" i="5"/>
  <c r="B5" i="6"/>
  <c r="AK5" i="6"/>
  <c r="C4" i="1"/>
  <c r="C4" i="5"/>
  <c r="C4" i="6"/>
  <c r="D4" i="1"/>
  <c r="D4" i="5"/>
  <c r="D4" i="6"/>
  <c r="E4" i="1"/>
  <c r="E4" i="5"/>
  <c r="E4" i="6"/>
  <c r="F4" i="1"/>
  <c r="F4" i="5"/>
  <c r="F4" i="6"/>
  <c r="G4" i="1"/>
  <c r="G4" i="5"/>
  <c r="G4" i="6"/>
  <c r="H4" i="1"/>
  <c r="H4" i="5"/>
  <c r="H4" i="6"/>
  <c r="I4" i="1"/>
  <c r="I4" i="5"/>
  <c r="I4" i="6"/>
  <c r="J4" i="1"/>
  <c r="J4" i="5"/>
  <c r="J4" i="6"/>
  <c r="K4" i="1"/>
  <c r="K4" i="5"/>
  <c r="K4" i="6"/>
  <c r="L4" i="1"/>
  <c r="L4" i="5"/>
  <c r="L4" i="6"/>
  <c r="M4" i="1"/>
  <c r="M4" i="5"/>
  <c r="M4" i="6"/>
  <c r="N4" i="1"/>
  <c r="N4" i="5"/>
  <c r="N4" i="6"/>
  <c r="O4" i="1"/>
  <c r="O4" i="5"/>
  <c r="O4" i="6"/>
  <c r="P4" i="1"/>
  <c r="P4" i="5"/>
  <c r="P4" i="6"/>
  <c r="Q4" i="1"/>
  <c r="Q4" i="5"/>
  <c r="Q4" i="6"/>
  <c r="R4" i="1"/>
  <c r="R4" i="5"/>
  <c r="R4" i="6"/>
  <c r="S4" i="1"/>
  <c r="S4" i="5"/>
  <c r="S4" i="6"/>
  <c r="T4" i="1"/>
  <c r="T4" i="5"/>
  <c r="T4" i="6"/>
  <c r="U4" i="1"/>
  <c r="U4" i="5"/>
  <c r="U4" i="6"/>
  <c r="V4" i="1"/>
  <c r="V4" i="5"/>
  <c r="V4" i="6"/>
  <c r="W4" i="1"/>
  <c r="W4" i="5"/>
  <c r="W4" i="6"/>
  <c r="X4" i="1"/>
  <c r="X4" i="5"/>
  <c r="X4" i="6"/>
  <c r="Y4" i="1"/>
  <c r="Y4" i="5"/>
  <c r="Y4" i="6"/>
  <c r="Z4" i="1"/>
  <c r="Z4" i="5"/>
  <c r="Z4" i="6"/>
  <c r="AA4" i="1"/>
  <c r="AA4" i="5"/>
  <c r="AA4" i="6"/>
  <c r="AB4" i="1"/>
  <c r="AB4" i="5"/>
  <c r="AB4" i="6"/>
  <c r="AC4" i="1"/>
  <c r="AC4" i="5"/>
  <c r="AC4" i="6"/>
  <c r="AD4" i="1"/>
  <c r="AD4" i="5"/>
  <c r="AD4" i="6"/>
  <c r="AE4" i="1"/>
  <c r="AE4" i="5"/>
  <c r="AE4" i="6"/>
  <c r="AF4" i="1"/>
  <c r="AF4" i="5"/>
  <c r="AF4" i="6"/>
  <c r="AG4" i="1"/>
  <c r="AG4" i="5"/>
  <c r="AG4" i="6"/>
  <c r="AH4" i="1"/>
  <c r="AH4" i="5"/>
  <c r="AH4" i="6"/>
  <c r="AI4" i="1"/>
  <c r="AI4" i="5"/>
  <c r="AI4" i="6"/>
  <c r="B4" i="1"/>
  <c r="B4" i="5"/>
  <c r="B4" i="6"/>
  <c r="AK4" i="6"/>
  <c r="AI60" i="6"/>
  <c r="AH60" i="6"/>
  <c r="AG60" i="6"/>
  <c r="AF60" i="6"/>
  <c r="AE60" i="6"/>
  <c r="AD60" i="6"/>
  <c r="AC60" i="6"/>
  <c r="AB60" i="6"/>
  <c r="AA60" i="6"/>
  <c r="Z60" i="6"/>
  <c r="Y60" i="6"/>
  <c r="X60" i="6"/>
  <c r="W60" i="6"/>
  <c r="V60" i="6"/>
  <c r="U60" i="6"/>
  <c r="T60" i="6"/>
  <c r="S60" i="6"/>
  <c r="R60" i="6"/>
  <c r="Q60" i="6"/>
  <c r="P60" i="6"/>
  <c r="O60" i="6"/>
  <c r="N60" i="6"/>
  <c r="M60" i="6"/>
  <c r="L60" i="6"/>
  <c r="K60" i="6"/>
  <c r="J60" i="6"/>
  <c r="I60" i="6"/>
  <c r="H60" i="6"/>
  <c r="G60" i="6"/>
  <c r="F60" i="6"/>
  <c r="E60" i="6"/>
  <c r="D60" i="6"/>
  <c r="C60" i="6"/>
  <c r="B60" i="6"/>
  <c r="B3" i="7"/>
  <c r="C3" i="7"/>
  <c r="D3" i="7"/>
  <c r="E3" i="7"/>
  <c r="F3" i="7"/>
  <c r="G3" i="7"/>
  <c r="H3" i="7"/>
  <c r="I3" i="7"/>
  <c r="J3" i="7"/>
  <c r="K3" i="7"/>
  <c r="L3" i="7"/>
  <c r="M3" i="7"/>
  <c r="N3" i="7"/>
  <c r="O3" i="7"/>
  <c r="P3" i="7"/>
  <c r="Q3" i="7"/>
  <c r="R3" i="7"/>
  <c r="S3" i="7"/>
  <c r="T3" i="7"/>
  <c r="U3" i="7"/>
  <c r="V3" i="7"/>
  <c r="W3" i="7"/>
  <c r="X3" i="7"/>
  <c r="Y3" i="7"/>
  <c r="Z3" i="7"/>
  <c r="AA3" i="7"/>
  <c r="AB3" i="7"/>
  <c r="AC3" i="7"/>
  <c r="AE3" i="7"/>
  <c r="C4" i="7"/>
  <c r="D4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V4" i="7"/>
  <c r="W4" i="7"/>
  <c r="X4" i="7"/>
  <c r="Y4" i="7"/>
  <c r="Z4" i="7"/>
  <c r="AA4" i="7"/>
  <c r="AB4" i="7"/>
  <c r="AC4" i="7"/>
  <c r="B4" i="7"/>
  <c r="AE4" i="7"/>
  <c r="C5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AC5" i="7"/>
  <c r="B5" i="7"/>
  <c r="AE5" i="7"/>
  <c r="C6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X6" i="7"/>
  <c r="Y6" i="7"/>
  <c r="Z6" i="7"/>
  <c r="AA6" i="7"/>
  <c r="AB6" i="7"/>
  <c r="AC6" i="7"/>
  <c r="B6" i="7"/>
  <c r="AE6" i="7"/>
  <c r="C7" i="7"/>
  <c r="D7" i="7"/>
  <c r="E7" i="7"/>
  <c r="F7" i="7"/>
  <c r="G7" i="7"/>
  <c r="H7" i="7"/>
  <c r="I7" i="7"/>
  <c r="L7" i="7"/>
  <c r="M7" i="7"/>
  <c r="N7" i="7"/>
  <c r="O7" i="7"/>
  <c r="P7" i="7"/>
  <c r="Q7" i="7"/>
  <c r="R7" i="7"/>
  <c r="S7" i="7"/>
  <c r="T7" i="7"/>
  <c r="U7" i="7"/>
  <c r="V7" i="7"/>
  <c r="W7" i="7"/>
  <c r="X7" i="7"/>
  <c r="Y7" i="7"/>
  <c r="Z7" i="7"/>
  <c r="AA7" i="7"/>
  <c r="AB7" i="7"/>
  <c r="AC7" i="7"/>
  <c r="B7" i="7"/>
  <c r="AE7" i="7"/>
  <c r="C8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X8" i="7"/>
  <c r="Y8" i="7"/>
  <c r="Z8" i="7"/>
  <c r="AA8" i="7"/>
  <c r="AB8" i="7"/>
  <c r="AC8" i="7"/>
  <c r="B8" i="7"/>
  <c r="AE8" i="7"/>
  <c r="C9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AC9" i="7"/>
  <c r="B9" i="7"/>
  <c r="AE9" i="7"/>
  <c r="C10" i="7"/>
  <c r="D10" i="7"/>
  <c r="E10" i="7"/>
  <c r="F10" i="7"/>
  <c r="G10" i="7"/>
  <c r="H10" i="7"/>
  <c r="I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Z10" i="7"/>
  <c r="AA10" i="7"/>
  <c r="AB10" i="7"/>
  <c r="AC10" i="7"/>
  <c r="B10" i="7"/>
  <c r="AE10" i="7"/>
  <c r="C11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X11" i="7"/>
  <c r="Y11" i="7"/>
  <c r="Z11" i="7"/>
  <c r="AA11" i="7"/>
  <c r="AB11" i="7"/>
  <c r="AC11" i="7"/>
  <c r="B11" i="7"/>
  <c r="AE11" i="7"/>
  <c r="C12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B12" i="7"/>
  <c r="AE12" i="7"/>
  <c r="C13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V13" i="7"/>
  <c r="W13" i="7"/>
  <c r="X13" i="7"/>
  <c r="Y13" i="7"/>
  <c r="Z13" i="7"/>
  <c r="AA13" i="7"/>
  <c r="AB13" i="7"/>
  <c r="AC13" i="7"/>
  <c r="B13" i="7"/>
  <c r="AE13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V14" i="7"/>
  <c r="W14" i="7"/>
  <c r="X14" i="7"/>
  <c r="Y14" i="7"/>
  <c r="Z14" i="7"/>
  <c r="AA14" i="7"/>
  <c r="AB14" i="7"/>
  <c r="AC14" i="7"/>
  <c r="B14" i="7"/>
  <c r="AE14" i="7"/>
  <c r="C15" i="7"/>
  <c r="D15" i="7"/>
  <c r="E15" i="7"/>
  <c r="F15" i="7"/>
  <c r="G15" i="7"/>
  <c r="H15" i="7"/>
  <c r="I15" i="7"/>
  <c r="K15" i="7"/>
  <c r="L15" i="7"/>
  <c r="M15" i="7"/>
  <c r="N15" i="7"/>
  <c r="O15" i="7"/>
  <c r="P15" i="7"/>
  <c r="Q15" i="7"/>
  <c r="R15" i="7"/>
  <c r="S15" i="7"/>
  <c r="T15" i="7"/>
  <c r="U15" i="7"/>
  <c r="V15" i="7"/>
  <c r="W15" i="7"/>
  <c r="X15" i="7"/>
  <c r="Y15" i="7"/>
  <c r="AA15" i="7"/>
  <c r="AB15" i="7"/>
  <c r="AC15" i="7"/>
  <c r="B15" i="7"/>
  <c r="AE15" i="7"/>
  <c r="C16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X16" i="7"/>
  <c r="Y16" i="7"/>
  <c r="Z16" i="7"/>
  <c r="AA16" i="7"/>
  <c r="AB16" i="7"/>
  <c r="AC16" i="7"/>
  <c r="B16" i="7"/>
  <c r="AE16" i="7"/>
  <c r="C17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V17" i="7"/>
  <c r="W17" i="7"/>
  <c r="X17" i="7"/>
  <c r="Y17" i="7"/>
  <c r="Z17" i="7"/>
  <c r="AA17" i="7"/>
  <c r="AB17" i="7"/>
  <c r="AC17" i="7"/>
  <c r="B17" i="7"/>
  <c r="AE17" i="7"/>
  <c r="C18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V18" i="7"/>
  <c r="W18" i="7"/>
  <c r="X18" i="7"/>
  <c r="Y18" i="7"/>
  <c r="Z18" i="7"/>
  <c r="AA18" i="7"/>
  <c r="AB18" i="7"/>
  <c r="AC18" i="7"/>
  <c r="B18" i="7"/>
  <c r="AE18" i="7"/>
  <c r="C19" i="7"/>
  <c r="D19" i="7"/>
  <c r="E19" i="7"/>
  <c r="F19" i="7"/>
  <c r="G19" i="7"/>
  <c r="H19" i="7"/>
  <c r="I19" i="7"/>
  <c r="J19" i="7"/>
  <c r="L19" i="7"/>
  <c r="M19" i="7"/>
  <c r="N19" i="7"/>
  <c r="O19" i="7"/>
  <c r="P19" i="7"/>
  <c r="Q19" i="7"/>
  <c r="R19" i="7"/>
  <c r="S19" i="7"/>
  <c r="T19" i="7"/>
  <c r="U19" i="7"/>
  <c r="V19" i="7"/>
  <c r="W19" i="7"/>
  <c r="X19" i="7"/>
  <c r="Y19" i="7"/>
  <c r="Z19" i="7"/>
  <c r="AA19" i="7"/>
  <c r="AB19" i="7"/>
  <c r="AC19" i="7"/>
  <c r="B19" i="7"/>
  <c r="AE19" i="7"/>
  <c r="C20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X20" i="7"/>
  <c r="Y20" i="7"/>
  <c r="Z20" i="7"/>
  <c r="AA20" i="7"/>
  <c r="AB20" i="7"/>
  <c r="AC20" i="7"/>
  <c r="B20" i="7"/>
  <c r="AE20" i="7"/>
  <c r="C21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V21" i="7"/>
  <c r="W21" i="7"/>
  <c r="X21" i="7"/>
  <c r="Y21" i="7"/>
  <c r="Z21" i="7"/>
  <c r="AA21" i="7"/>
  <c r="AB21" i="7"/>
  <c r="AC21" i="7"/>
  <c r="B21" i="7"/>
  <c r="AE21" i="7"/>
  <c r="C22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V22" i="7"/>
  <c r="W22" i="7"/>
  <c r="X22" i="7"/>
  <c r="Y22" i="7"/>
  <c r="Z22" i="7"/>
  <c r="AA22" i="7"/>
  <c r="AB22" i="7"/>
  <c r="AC22" i="7"/>
  <c r="B22" i="7"/>
  <c r="AE22" i="7"/>
  <c r="C23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V23" i="7"/>
  <c r="W23" i="7"/>
  <c r="X23" i="7"/>
  <c r="Y23" i="7"/>
  <c r="Z23" i="7"/>
  <c r="AA23" i="7"/>
  <c r="AB23" i="7"/>
  <c r="AC23" i="7"/>
  <c r="B23" i="7"/>
  <c r="AE23" i="7"/>
  <c r="C24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V24" i="7"/>
  <c r="W24" i="7"/>
  <c r="X24" i="7"/>
  <c r="Y24" i="7"/>
  <c r="Z24" i="7"/>
  <c r="AA24" i="7"/>
  <c r="AB24" i="7"/>
  <c r="AC24" i="7"/>
  <c r="B24" i="7"/>
  <c r="AE24" i="7"/>
  <c r="C25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V25" i="7"/>
  <c r="W25" i="7"/>
  <c r="X25" i="7"/>
  <c r="Y25" i="7"/>
  <c r="Z25" i="7"/>
  <c r="AA25" i="7"/>
  <c r="AB25" i="7"/>
  <c r="AC25" i="7"/>
  <c r="B25" i="7"/>
  <c r="AE25" i="7"/>
  <c r="C26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V26" i="7"/>
  <c r="W26" i="7"/>
  <c r="X26" i="7"/>
  <c r="Y26" i="7"/>
  <c r="Z26" i="7"/>
  <c r="AA26" i="7"/>
  <c r="AB26" i="7"/>
  <c r="AC26" i="7"/>
  <c r="B26" i="7"/>
  <c r="AE26" i="7"/>
  <c r="C27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V27" i="7"/>
  <c r="W27" i="7"/>
  <c r="X27" i="7"/>
  <c r="Y27" i="7"/>
  <c r="Z27" i="7"/>
  <c r="AA27" i="7"/>
  <c r="AB27" i="7"/>
  <c r="AC27" i="7"/>
  <c r="B27" i="7"/>
  <c r="AE27" i="7"/>
  <c r="C28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V28" i="7"/>
  <c r="W28" i="7"/>
  <c r="X28" i="7"/>
  <c r="Y28" i="7"/>
  <c r="Z28" i="7"/>
  <c r="AA28" i="7"/>
  <c r="AB28" i="7"/>
  <c r="AC28" i="7"/>
  <c r="B28" i="7"/>
  <c r="AE28" i="7"/>
  <c r="C29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S29" i="7"/>
  <c r="T29" i="7"/>
  <c r="U29" i="7"/>
  <c r="V29" i="7"/>
  <c r="W29" i="7"/>
  <c r="X29" i="7"/>
  <c r="Y29" i="7"/>
  <c r="Z29" i="7"/>
  <c r="AA29" i="7"/>
  <c r="AB29" i="7"/>
  <c r="AC29" i="7"/>
  <c r="B29" i="7"/>
  <c r="AE29" i="7"/>
  <c r="C30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S30" i="7"/>
  <c r="T30" i="7"/>
  <c r="U30" i="7"/>
  <c r="V30" i="7"/>
  <c r="W30" i="7"/>
  <c r="X30" i="7"/>
  <c r="Y30" i="7"/>
  <c r="AA30" i="7"/>
  <c r="AB30" i="7"/>
  <c r="AC30" i="7"/>
  <c r="B30" i="7"/>
  <c r="AE30" i="7"/>
  <c r="C31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V31" i="7"/>
  <c r="W31" i="7"/>
  <c r="X31" i="7"/>
  <c r="Y31" i="7"/>
  <c r="Z31" i="7"/>
  <c r="AA31" i="7"/>
  <c r="AB31" i="7"/>
  <c r="AC31" i="7"/>
  <c r="B31" i="7"/>
  <c r="AE31" i="7"/>
  <c r="C32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V32" i="7"/>
  <c r="W32" i="7"/>
  <c r="X32" i="7"/>
  <c r="Y32" i="7"/>
  <c r="Z32" i="7"/>
  <c r="AA32" i="7"/>
  <c r="AB32" i="7"/>
  <c r="AC32" i="7"/>
  <c r="B32" i="7"/>
  <c r="AE32" i="7"/>
  <c r="C33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V33" i="7"/>
  <c r="W33" i="7"/>
  <c r="X33" i="7"/>
  <c r="Y33" i="7"/>
  <c r="Z33" i="7"/>
  <c r="AA33" i="7"/>
  <c r="AB33" i="7"/>
  <c r="AC33" i="7"/>
  <c r="B33" i="7"/>
  <c r="AE33" i="7"/>
  <c r="C34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V34" i="7"/>
  <c r="W34" i="7"/>
  <c r="X34" i="7"/>
  <c r="Y34" i="7"/>
  <c r="Z34" i="7"/>
  <c r="AA34" i="7"/>
  <c r="AB34" i="7"/>
  <c r="AC34" i="7"/>
  <c r="B34" i="7"/>
  <c r="AE34" i="7"/>
  <c r="C35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V35" i="7"/>
  <c r="W35" i="7"/>
  <c r="X35" i="7"/>
  <c r="Y35" i="7"/>
  <c r="Z35" i="7"/>
  <c r="AA35" i="7"/>
  <c r="AB35" i="7"/>
  <c r="AC35" i="7"/>
  <c r="B35" i="7"/>
  <c r="AE35" i="7"/>
  <c r="C36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V36" i="7"/>
  <c r="W36" i="7"/>
  <c r="X36" i="7"/>
  <c r="Y36" i="7"/>
  <c r="Z36" i="7"/>
  <c r="AA36" i="7"/>
  <c r="AB36" i="7"/>
  <c r="AC36" i="7"/>
  <c r="B36" i="7"/>
  <c r="AE36" i="7"/>
  <c r="C37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S37" i="7"/>
  <c r="T37" i="7"/>
  <c r="U37" i="7"/>
  <c r="V37" i="7"/>
  <c r="W37" i="7"/>
  <c r="X37" i="7"/>
  <c r="Y37" i="7"/>
  <c r="Z37" i="7"/>
  <c r="AA37" i="7"/>
  <c r="AB37" i="7"/>
  <c r="AC37" i="7"/>
  <c r="B37" i="7"/>
  <c r="AE37" i="7"/>
  <c r="C38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S38" i="7"/>
  <c r="T38" i="7"/>
  <c r="U38" i="7"/>
  <c r="V38" i="7"/>
  <c r="W38" i="7"/>
  <c r="X38" i="7"/>
  <c r="Y38" i="7"/>
  <c r="Z38" i="7"/>
  <c r="AA38" i="7"/>
  <c r="AB38" i="7"/>
  <c r="AC38" i="7"/>
  <c r="B38" i="7"/>
  <c r="AE38" i="7"/>
  <c r="C39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V39" i="7"/>
  <c r="W39" i="7"/>
  <c r="X39" i="7"/>
  <c r="Y39" i="7"/>
  <c r="Z39" i="7"/>
  <c r="AA39" i="7"/>
  <c r="AB39" i="7"/>
  <c r="AC39" i="7"/>
  <c r="B39" i="7"/>
  <c r="AE39" i="7"/>
  <c r="C40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V40" i="7"/>
  <c r="W40" i="7"/>
  <c r="X40" i="7"/>
  <c r="Y40" i="7"/>
  <c r="Z40" i="7"/>
  <c r="AA40" i="7"/>
  <c r="AB40" i="7"/>
  <c r="AC40" i="7"/>
  <c r="B40" i="7"/>
  <c r="AE40" i="7"/>
  <c r="C41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V41" i="7"/>
  <c r="W41" i="7"/>
  <c r="X41" i="7"/>
  <c r="Y41" i="7"/>
  <c r="Z41" i="7"/>
  <c r="AA41" i="7"/>
  <c r="AB41" i="7"/>
  <c r="AC41" i="7"/>
  <c r="B41" i="7"/>
  <c r="AE41" i="7"/>
  <c r="C42" i="7"/>
  <c r="D42" i="7"/>
  <c r="E42" i="7"/>
  <c r="F42" i="7"/>
  <c r="G42" i="7"/>
  <c r="H42" i="7"/>
  <c r="J42" i="7"/>
  <c r="K42" i="7"/>
  <c r="L42" i="7"/>
  <c r="M42" i="7"/>
  <c r="N42" i="7"/>
  <c r="O42" i="7"/>
  <c r="P42" i="7"/>
  <c r="Q42" i="7"/>
  <c r="R42" i="7"/>
  <c r="S42" i="7"/>
  <c r="T42" i="7"/>
  <c r="U42" i="7"/>
  <c r="V42" i="7"/>
  <c r="W42" i="7"/>
  <c r="X42" i="7"/>
  <c r="Y42" i="7"/>
  <c r="Z42" i="7"/>
  <c r="AA42" i="7"/>
  <c r="AB42" i="7"/>
  <c r="AC42" i="7"/>
  <c r="B42" i="7"/>
  <c r="AE42" i="7"/>
  <c r="C43" i="7"/>
  <c r="D43" i="7"/>
  <c r="E43" i="7"/>
  <c r="F43" i="7"/>
  <c r="G43" i="7"/>
  <c r="H43" i="7"/>
  <c r="J43" i="7"/>
  <c r="K43" i="7"/>
  <c r="L43" i="7"/>
  <c r="M43" i="7"/>
  <c r="N43" i="7"/>
  <c r="O43" i="7"/>
  <c r="P43" i="7"/>
  <c r="Q43" i="7"/>
  <c r="R43" i="7"/>
  <c r="S43" i="7"/>
  <c r="T43" i="7"/>
  <c r="U43" i="7"/>
  <c r="V43" i="7"/>
  <c r="W43" i="7"/>
  <c r="X43" i="7"/>
  <c r="Y43" i="7"/>
  <c r="Z43" i="7"/>
  <c r="AA43" i="7"/>
  <c r="AB43" i="7"/>
  <c r="AC43" i="7"/>
  <c r="B43" i="7"/>
  <c r="AE43" i="7"/>
  <c r="C44" i="7"/>
  <c r="D44" i="7"/>
  <c r="E44" i="7"/>
  <c r="F44" i="7"/>
  <c r="G44" i="7"/>
  <c r="J44" i="7"/>
  <c r="L44" i="7"/>
  <c r="M44" i="7"/>
  <c r="N44" i="7"/>
  <c r="O44" i="7"/>
  <c r="P44" i="7"/>
  <c r="Q44" i="7"/>
  <c r="R44" i="7"/>
  <c r="S44" i="7"/>
  <c r="T44" i="7"/>
  <c r="U44" i="7"/>
  <c r="V44" i="7"/>
  <c r="W44" i="7"/>
  <c r="X44" i="7"/>
  <c r="Y44" i="7"/>
  <c r="Z44" i="7"/>
  <c r="AA44" i="7"/>
  <c r="AB44" i="7"/>
  <c r="AC44" i="7"/>
  <c r="B44" i="7"/>
  <c r="AE44" i="7"/>
  <c r="C45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V45" i="7"/>
  <c r="W45" i="7"/>
  <c r="X45" i="7"/>
  <c r="Y45" i="7"/>
  <c r="Z45" i="7"/>
  <c r="AA45" i="7"/>
  <c r="AB45" i="7"/>
  <c r="AC45" i="7"/>
  <c r="B45" i="7"/>
  <c r="AE45" i="7"/>
  <c r="C46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V46" i="7"/>
  <c r="W46" i="7"/>
  <c r="X46" i="7"/>
  <c r="Y46" i="7"/>
  <c r="Z46" i="7"/>
  <c r="AA46" i="7"/>
  <c r="AB46" i="7"/>
  <c r="AC46" i="7"/>
  <c r="B46" i="7"/>
  <c r="AE46" i="7"/>
  <c r="B48" i="7"/>
  <c r="C48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V48" i="7"/>
  <c r="W48" i="7"/>
  <c r="X48" i="7"/>
  <c r="Y48" i="7"/>
  <c r="Z48" i="7"/>
  <c r="AA48" i="7"/>
  <c r="AB48" i="7"/>
  <c r="AC48" i="7"/>
  <c r="B51" i="7"/>
  <c r="AC51" i="7"/>
  <c r="AB51" i="7"/>
  <c r="AA51" i="7"/>
  <c r="Z51" i="7"/>
  <c r="Y51" i="7"/>
  <c r="X51" i="7"/>
  <c r="W51" i="7"/>
  <c r="V51" i="7"/>
  <c r="U51" i="7"/>
  <c r="T51" i="7"/>
  <c r="S51" i="7"/>
  <c r="R51" i="7"/>
  <c r="Q51" i="7"/>
  <c r="P51" i="7"/>
  <c r="O51" i="7"/>
  <c r="N51" i="7"/>
  <c r="M51" i="7"/>
  <c r="L51" i="7"/>
  <c r="K51" i="7"/>
  <c r="J51" i="7"/>
  <c r="I51" i="7"/>
  <c r="H51" i="7"/>
  <c r="G51" i="7"/>
  <c r="F51" i="7"/>
  <c r="E51" i="7"/>
  <c r="D51" i="7"/>
  <c r="C51" i="7"/>
  <c r="B52" i="7"/>
  <c r="AC52" i="7"/>
  <c r="AB52" i="7"/>
  <c r="AA52" i="7"/>
  <c r="Z52" i="7"/>
  <c r="Y52" i="7"/>
  <c r="X52" i="7"/>
  <c r="W52" i="7"/>
  <c r="V52" i="7"/>
  <c r="U52" i="7"/>
  <c r="T52" i="7"/>
  <c r="S52" i="7"/>
  <c r="R52" i="7"/>
  <c r="Q52" i="7"/>
  <c r="P52" i="7"/>
  <c r="O52" i="7"/>
  <c r="N52" i="7"/>
  <c r="M52" i="7"/>
  <c r="L52" i="7"/>
  <c r="K52" i="7"/>
  <c r="J52" i="7"/>
  <c r="I52" i="7"/>
  <c r="H52" i="7"/>
  <c r="G52" i="7"/>
  <c r="F52" i="7"/>
  <c r="E52" i="7"/>
  <c r="D52" i="7"/>
  <c r="C52" i="7"/>
  <c r="C4" i="11"/>
  <c r="C4" i="12"/>
  <c r="E4" i="11"/>
  <c r="E4" i="12"/>
  <c r="F4" i="11"/>
  <c r="F4" i="12"/>
  <c r="G4" i="11"/>
  <c r="G4" i="12"/>
  <c r="K4" i="11"/>
  <c r="K4" i="12"/>
  <c r="L4" i="11"/>
  <c r="L4" i="12"/>
  <c r="M4" i="11"/>
  <c r="M4" i="12"/>
  <c r="O4" i="11"/>
  <c r="O4" i="12"/>
  <c r="P4" i="11"/>
  <c r="P4" i="12"/>
  <c r="Q4" i="11"/>
  <c r="Q4" i="12"/>
  <c r="R4" i="11"/>
  <c r="R4" i="12"/>
  <c r="S4" i="11"/>
  <c r="S4" i="12"/>
  <c r="T4" i="11"/>
  <c r="T4" i="12"/>
  <c r="U4" i="11"/>
  <c r="U4" i="12"/>
  <c r="V4" i="11"/>
  <c r="V4" i="12"/>
  <c r="W4" i="11"/>
  <c r="W4" i="12"/>
  <c r="X4" i="11"/>
  <c r="X4" i="12"/>
  <c r="AA4" i="11"/>
  <c r="AA4" i="12"/>
  <c r="AB4" i="11"/>
  <c r="AB4" i="12"/>
  <c r="AC4" i="11"/>
  <c r="AC4" i="12"/>
  <c r="AF4" i="11"/>
  <c r="AF4" i="12"/>
  <c r="AG4" i="11"/>
  <c r="AG4" i="12"/>
  <c r="AI4" i="11"/>
  <c r="AI4" i="12"/>
  <c r="C5" i="11"/>
  <c r="C5" i="12"/>
  <c r="E5" i="11"/>
  <c r="E5" i="12"/>
  <c r="F5" i="11"/>
  <c r="F5" i="12"/>
  <c r="G5" i="11"/>
  <c r="G5" i="12"/>
  <c r="K5" i="11"/>
  <c r="K5" i="12"/>
  <c r="L5" i="11"/>
  <c r="L5" i="12"/>
  <c r="M5" i="11"/>
  <c r="M5" i="12"/>
  <c r="O5" i="11"/>
  <c r="O5" i="12"/>
  <c r="P5" i="11"/>
  <c r="P5" i="12"/>
  <c r="Q5" i="11"/>
  <c r="Q5" i="12"/>
  <c r="R5" i="11"/>
  <c r="R5" i="12"/>
  <c r="S5" i="11"/>
  <c r="S5" i="12"/>
  <c r="T5" i="11"/>
  <c r="T5" i="12"/>
  <c r="U5" i="11"/>
  <c r="U5" i="12"/>
  <c r="V5" i="11"/>
  <c r="V5" i="12"/>
  <c r="W5" i="11"/>
  <c r="W5" i="12"/>
  <c r="X5" i="11"/>
  <c r="X5" i="12"/>
  <c r="AA5" i="11"/>
  <c r="AA5" i="12"/>
  <c r="AB5" i="11"/>
  <c r="AB5" i="12"/>
  <c r="AC5" i="11"/>
  <c r="AC5" i="12"/>
  <c r="AF5" i="11"/>
  <c r="AF5" i="12"/>
  <c r="AG5" i="11"/>
  <c r="AG5" i="12"/>
  <c r="AI5" i="11"/>
  <c r="AI5" i="12"/>
  <c r="C6" i="11"/>
  <c r="C6" i="12"/>
  <c r="E6" i="11"/>
  <c r="E6" i="12"/>
  <c r="F6" i="11"/>
  <c r="F6" i="12"/>
  <c r="G6" i="11"/>
  <c r="G6" i="12"/>
  <c r="K6" i="11"/>
  <c r="K6" i="12"/>
  <c r="L6" i="11"/>
  <c r="L6" i="12"/>
  <c r="M6" i="11"/>
  <c r="M6" i="12"/>
  <c r="O6" i="11"/>
  <c r="O6" i="12"/>
  <c r="P6" i="11"/>
  <c r="P6" i="12"/>
  <c r="Q6" i="11"/>
  <c r="Q6" i="12"/>
  <c r="R6" i="11"/>
  <c r="R6" i="12"/>
  <c r="S6" i="11"/>
  <c r="S6" i="12"/>
  <c r="T6" i="11"/>
  <c r="T6" i="12"/>
  <c r="U6" i="11"/>
  <c r="U6" i="12"/>
  <c r="V6" i="11"/>
  <c r="V6" i="12"/>
  <c r="W6" i="11"/>
  <c r="W6" i="12"/>
  <c r="X6" i="11"/>
  <c r="X6" i="12"/>
  <c r="AA6" i="11"/>
  <c r="AA6" i="12"/>
  <c r="AB6" i="11"/>
  <c r="AB6" i="12"/>
  <c r="AC6" i="11"/>
  <c r="AC6" i="12"/>
  <c r="AF6" i="11"/>
  <c r="AF6" i="12"/>
  <c r="AG6" i="11"/>
  <c r="AG6" i="12"/>
  <c r="AI6" i="11"/>
  <c r="AI6" i="12"/>
  <c r="C7" i="11"/>
  <c r="C7" i="12"/>
  <c r="E7" i="11"/>
  <c r="E7" i="12"/>
  <c r="F7" i="11"/>
  <c r="F7" i="12"/>
  <c r="G7" i="11"/>
  <c r="G7" i="12"/>
  <c r="K7" i="11"/>
  <c r="K7" i="12"/>
  <c r="L7" i="11"/>
  <c r="L7" i="12"/>
  <c r="M7" i="11"/>
  <c r="M7" i="12"/>
  <c r="O7" i="11"/>
  <c r="O7" i="12"/>
  <c r="P7" i="11"/>
  <c r="P7" i="12"/>
  <c r="Q7" i="11"/>
  <c r="Q7" i="12"/>
  <c r="R7" i="11"/>
  <c r="R7" i="12"/>
  <c r="S7" i="11"/>
  <c r="S7" i="12"/>
  <c r="T7" i="11"/>
  <c r="T7" i="12"/>
  <c r="U7" i="11"/>
  <c r="U7" i="12"/>
  <c r="V7" i="11"/>
  <c r="V7" i="12"/>
  <c r="W7" i="11"/>
  <c r="W7" i="12"/>
  <c r="X7" i="11"/>
  <c r="X7" i="12"/>
  <c r="AA7" i="11"/>
  <c r="AA7" i="12"/>
  <c r="AB7" i="11"/>
  <c r="AB7" i="12"/>
  <c r="AC7" i="11"/>
  <c r="AC7" i="12"/>
  <c r="AF7" i="11"/>
  <c r="AF7" i="12"/>
  <c r="AG7" i="11"/>
  <c r="AG7" i="12"/>
  <c r="AI7" i="11"/>
  <c r="AI7" i="12"/>
  <c r="C8" i="11"/>
  <c r="C8" i="12"/>
  <c r="E8" i="11"/>
  <c r="E8" i="12"/>
  <c r="F8" i="11"/>
  <c r="F8" i="12"/>
  <c r="G8" i="11"/>
  <c r="G8" i="12"/>
  <c r="K8" i="11"/>
  <c r="K8" i="12"/>
  <c r="L8" i="11"/>
  <c r="L8" i="12"/>
  <c r="M8" i="11"/>
  <c r="M8" i="12"/>
  <c r="O8" i="11"/>
  <c r="O8" i="12"/>
  <c r="P8" i="11"/>
  <c r="P8" i="12"/>
  <c r="Q8" i="11"/>
  <c r="Q8" i="12"/>
  <c r="R8" i="11"/>
  <c r="R8" i="12"/>
  <c r="S8" i="11"/>
  <c r="S8" i="12"/>
  <c r="T8" i="11"/>
  <c r="T8" i="12"/>
  <c r="U8" i="11"/>
  <c r="U8" i="12"/>
  <c r="V8" i="11"/>
  <c r="V8" i="12"/>
  <c r="W8" i="11"/>
  <c r="W8" i="12"/>
  <c r="X8" i="11"/>
  <c r="X8" i="12"/>
  <c r="AA8" i="11"/>
  <c r="AA8" i="12"/>
  <c r="AB8" i="11"/>
  <c r="AB8" i="12"/>
  <c r="AC8" i="11"/>
  <c r="AC8" i="12"/>
  <c r="AF8" i="11"/>
  <c r="AF8" i="12"/>
  <c r="AG8" i="11"/>
  <c r="AG8" i="12"/>
  <c r="AI8" i="11"/>
  <c r="AI8" i="12"/>
  <c r="C9" i="11"/>
  <c r="C9" i="12"/>
  <c r="E9" i="11"/>
  <c r="E9" i="12"/>
  <c r="F9" i="11"/>
  <c r="F9" i="12"/>
  <c r="G9" i="11"/>
  <c r="G9" i="12"/>
  <c r="K9" i="11"/>
  <c r="K9" i="12"/>
  <c r="L9" i="11"/>
  <c r="L9" i="12"/>
  <c r="M9" i="11"/>
  <c r="M9" i="12"/>
  <c r="O9" i="11"/>
  <c r="O9" i="12"/>
  <c r="P9" i="11"/>
  <c r="P9" i="12"/>
  <c r="Q9" i="11"/>
  <c r="Q9" i="12"/>
  <c r="R9" i="11"/>
  <c r="R9" i="12"/>
  <c r="S9" i="11"/>
  <c r="S9" i="12"/>
  <c r="T9" i="11"/>
  <c r="T9" i="12"/>
  <c r="U9" i="11"/>
  <c r="U9" i="12"/>
  <c r="V9" i="11"/>
  <c r="V9" i="12"/>
  <c r="W9" i="11"/>
  <c r="W9" i="12"/>
  <c r="X9" i="11"/>
  <c r="X9" i="12"/>
  <c r="AA9" i="11"/>
  <c r="AA9" i="12"/>
  <c r="AB9" i="11"/>
  <c r="AB9" i="12"/>
  <c r="AC9" i="11"/>
  <c r="AC9" i="12"/>
  <c r="AF9" i="11"/>
  <c r="AF9" i="12"/>
  <c r="AG9" i="11"/>
  <c r="AG9" i="12"/>
  <c r="AI9" i="11"/>
  <c r="AI9" i="12"/>
  <c r="C10" i="11"/>
  <c r="C10" i="12"/>
  <c r="E10" i="11"/>
  <c r="E10" i="12"/>
  <c r="F10" i="11"/>
  <c r="F10" i="12"/>
  <c r="G10" i="11"/>
  <c r="G10" i="12"/>
  <c r="K10" i="11"/>
  <c r="K10" i="12"/>
  <c r="L10" i="11"/>
  <c r="L10" i="12"/>
  <c r="M10" i="11"/>
  <c r="M10" i="12"/>
  <c r="O10" i="11"/>
  <c r="O10" i="12"/>
  <c r="P10" i="11"/>
  <c r="P10" i="12"/>
  <c r="Q10" i="11"/>
  <c r="Q10" i="12"/>
  <c r="R10" i="11"/>
  <c r="R10" i="12"/>
  <c r="S10" i="11"/>
  <c r="S10" i="12"/>
  <c r="T10" i="11"/>
  <c r="T10" i="12"/>
  <c r="U10" i="11"/>
  <c r="U10" i="12"/>
  <c r="V10" i="11"/>
  <c r="V10" i="12"/>
  <c r="W10" i="11"/>
  <c r="W10" i="12"/>
  <c r="X10" i="11"/>
  <c r="X10" i="12"/>
  <c r="AA10" i="11"/>
  <c r="AA10" i="12"/>
  <c r="AB10" i="11"/>
  <c r="AB10" i="12"/>
  <c r="AC10" i="11"/>
  <c r="AC10" i="12"/>
  <c r="AF10" i="11"/>
  <c r="AF10" i="12"/>
  <c r="AG10" i="11"/>
  <c r="AG10" i="12"/>
  <c r="AI10" i="11"/>
  <c r="AI10" i="12"/>
  <c r="C11" i="11"/>
  <c r="C11" i="12"/>
  <c r="E11" i="11"/>
  <c r="E11" i="12"/>
  <c r="F11" i="11"/>
  <c r="F11" i="12"/>
  <c r="G11" i="11"/>
  <c r="G11" i="12"/>
  <c r="K11" i="11"/>
  <c r="K11" i="12"/>
  <c r="L11" i="11"/>
  <c r="L11" i="12"/>
  <c r="M11" i="11"/>
  <c r="M11" i="12"/>
  <c r="O11" i="11"/>
  <c r="O11" i="12"/>
  <c r="P11" i="11"/>
  <c r="P11" i="12"/>
  <c r="Q11" i="11"/>
  <c r="Q11" i="12"/>
  <c r="R11" i="11"/>
  <c r="R11" i="12"/>
  <c r="S11" i="11"/>
  <c r="S11" i="12"/>
  <c r="T11" i="11"/>
  <c r="T11" i="12"/>
  <c r="U11" i="11"/>
  <c r="U11" i="12"/>
  <c r="V11" i="11"/>
  <c r="V11" i="12"/>
  <c r="W11" i="11"/>
  <c r="W11" i="12"/>
  <c r="X11" i="11"/>
  <c r="X11" i="12"/>
  <c r="AA11" i="11"/>
  <c r="AA11" i="12"/>
  <c r="AB11" i="11"/>
  <c r="AB11" i="12"/>
  <c r="AC11" i="11"/>
  <c r="AC11" i="12"/>
  <c r="AF11" i="11"/>
  <c r="AF11" i="12"/>
  <c r="AG11" i="11"/>
  <c r="AG11" i="12"/>
  <c r="AI11" i="11"/>
  <c r="AI11" i="12"/>
  <c r="C12" i="11"/>
  <c r="C12" i="12"/>
  <c r="E12" i="11"/>
  <c r="E12" i="12"/>
  <c r="F12" i="11"/>
  <c r="F12" i="12"/>
  <c r="G12" i="11"/>
  <c r="G12" i="12"/>
  <c r="K12" i="11"/>
  <c r="K12" i="12"/>
  <c r="L12" i="11"/>
  <c r="L12" i="12"/>
  <c r="M12" i="11"/>
  <c r="M12" i="12"/>
  <c r="O12" i="11"/>
  <c r="O12" i="12"/>
  <c r="P12" i="11"/>
  <c r="P12" i="12"/>
  <c r="Q12" i="11"/>
  <c r="Q12" i="12"/>
  <c r="R12" i="11"/>
  <c r="R12" i="12"/>
  <c r="S12" i="11"/>
  <c r="S12" i="12"/>
  <c r="T12" i="11"/>
  <c r="T12" i="12"/>
  <c r="U12" i="11"/>
  <c r="U12" i="12"/>
  <c r="V12" i="11"/>
  <c r="V12" i="12"/>
  <c r="W12" i="11"/>
  <c r="W12" i="12"/>
  <c r="X12" i="11"/>
  <c r="X12" i="12"/>
  <c r="AA12" i="11"/>
  <c r="AA12" i="12"/>
  <c r="AB12" i="11"/>
  <c r="AB12" i="12"/>
  <c r="AC12" i="11"/>
  <c r="AC12" i="12"/>
  <c r="AF12" i="11"/>
  <c r="AF12" i="12"/>
  <c r="AG12" i="11"/>
  <c r="AG12" i="12"/>
  <c r="AI12" i="11"/>
  <c r="AI12" i="12"/>
  <c r="C13" i="11"/>
  <c r="C13" i="12"/>
  <c r="E13" i="11"/>
  <c r="E13" i="12"/>
  <c r="F13" i="11"/>
  <c r="F13" i="12"/>
  <c r="G13" i="11"/>
  <c r="G13" i="12"/>
  <c r="K13" i="11"/>
  <c r="K13" i="12"/>
  <c r="L13" i="11"/>
  <c r="L13" i="12"/>
  <c r="M13" i="11"/>
  <c r="M13" i="12"/>
  <c r="O13" i="11"/>
  <c r="O13" i="12"/>
  <c r="P13" i="11"/>
  <c r="P13" i="12"/>
  <c r="Q13" i="11"/>
  <c r="Q13" i="12"/>
  <c r="R13" i="11"/>
  <c r="R13" i="12"/>
  <c r="S13" i="11"/>
  <c r="S13" i="12"/>
  <c r="T13" i="11"/>
  <c r="T13" i="12"/>
  <c r="U13" i="11"/>
  <c r="U13" i="12"/>
  <c r="V13" i="11"/>
  <c r="V13" i="12"/>
  <c r="W13" i="11"/>
  <c r="W13" i="12"/>
  <c r="X13" i="11"/>
  <c r="X13" i="12"/>
  <c r="AA13" i="11"/>
  <c r="AA13" i="12"/>
  <c r="AB13" i="11"/>
  <c r="AB13" i="12"/>
  <c r="AC13" i="11"/>
  <c r="AC13" i="12"/>
  <c r="AF13" i="11"/>
  <c r="AF13" i="12"/>
  <c r="AG13" i="11"/>
  <c r="AG13" i="12"/>
  <c r="AI13" i="11"/>
  <c r="AI13" i="12"/>
  <c r="C14" i="11"/>
  <c r="C14" i="12"/>
  <c r="E14" i="11"/>
  <c r="E14" i="12"/>
  <c r="F14" i="11"/>
  <c r="F14" i="12"/>
  <c r="G14" i="11"/>
  <c r="G14" i="12"/>
  <c r="K14" i="11"/>
  <c r="K14" i="12"/>
  <c r="L14" i="11"/>
  <c r="L14" i="12"/>
  <c r="M14" i="11"/>
  <c r="M14" i="12"/>
  <c r="O14" i="11"/>
  <c r="O14" i="12"/>
  <c r="P14" i="11"/>
  <c r="P14" i="12"/>
  <c r="Q14" i="11"/>
  <c r="Q14" i="12"/>
  <c r="R14" i="11"/>
  <c r="R14" i="12"/>
  <c r="S14" i="11"/>
  <c r="S14" i="12"/>
  <c r="T14" i="11"/>
  <c r="T14" i="12"/>
  <c r="U14" i="11"/>
  <c r="U14" i="12"/>
  <c r="V14" i="11"/>
  <c r="V14" i="12"/>
  <c r="W14" i="11"/>
  <c r="W14" i="12"/>
  <c r="X14" i="11"/>
  <c r="X14" i="12"/>
  <c r="AA14" i="11"/>
  <c r="AA14" i="12"/>
  <c r="AB14" i="11"/>
  <c r="AB14" i="12"/>
  <c r="AC14" i="11"/>
  <c r="AC14" i="12"/>
  <c r="AF14" i="11"/>
  <c r="AF14" i="12"/>
  <c r="AG14" i="11"/>
  <c r="AG14" i="12"/>
  <c r="AI14" i="11"/>
  <c r="AI14" i="12"/>
  <c r="C15" i="11"/>
  <c r="C15" i="12"/>
  <c r="E15" i="11"/>
  <c r="E15" i="12"/>
  <c r="F15" i="11"/>
  <c r="F15" i="12"/>
  <c r="G15" i="11"/>
  <c r="G15" i="12"/>
  <c r="K15" i="11"/>
  <c r="K15" i="12"/>
  <c r="L15" i="11"/>
  <c r="L15" i="12"/>
  <c r="M15" i="11"/>
  <c r="M15" i="12"/>
  <c r="O15" i="11"/>
  <c r="O15" i="12"/>
  <c r="P15" i="11"/>
  <c r="P15" i="12"/>
  <c r="Q15" i="11"/>
  <c r="Q15" i="12"/>
  <c r="R15" i="11"/>
  <c r="R15" i="12"/>
  <c r="S15" i="11"/>
  <c r="S15" i="12"/>
  <c r="T15" i="11"/>
  <c r="T15" i="12"/>
  <c r="U15" i="11"/>
  <c r="U15" i="12"/>
  <c r="V15" i="11"/>
  <c r="V15" i="12"/>
  <c r="W15" i="11"/>
  <c r="W15" i="12"/>
  <c r="X15" i="11"/>
  <c r="X15" i="12"/>
  <c r="AA15" i="11"/>
  <c r="AA15" i="12"/>
  <c r="AB15" i="11"/>
  <c r="AB15" i="12"/>
  <c r="AC15" i="11"/>
  <c r="AC15" i="12"/>
  <c r="AF15" i="11"/>
  <c r="AF15" i="12"/>
  <c r="AG15" i="11"/>
  <c r="AG15" i="12"/>
  <c r="AI15" i="11"/>
  <c r="AI15" i="12"/>
  <c r="C16" i="11"/>
  <c r="C16" i="12"/>
  <c r="E16" i="11"/>
  <c r="E16" i="12"/>
  <c r="F16" i="11"/>
  <c r="F16" i="12"/>
  <c r="G16" i="11"/>
  <c r="G16" i="12"/>
  <c r="K16" i="11"/>
  <c r="K16" i="12"/>
  <c r="L16" i="11"/>
  <c r="L16" i="12"/>
  <c r="M16" i="11"/>
  <c r="M16" i="12"/>
  <c r="O16" i="11"/>
  <c r="O16" i="12"/>
  <c r="P16" i="11"/>
  <c r="P16" i="12"/>
  <c r="Q16" i="11"/>
  <c r="Q16" i="12"/>
  <c r="R16" i="11"/>
  <c r="R16" i="12"/>
  <c r="S16" i="11"/>
  <c r="S16" i="12"/>
  <c r="T16" i="11"/>
  <c r="T16" i="12"/>
  <c r="U16" i="11"/>
  <c r="U16" i="12"/>
  <c r="V16" i="11"/>
  <c r="V16" i="12"/>
  <c r="W16" i="11"/>
  <c r="W16" i="12"/>
  <c r="X16" i="11"/>
  <c r="X16" i="12"/>
  <c r="AA16" i="11"/>
  <c r="AA16" i="12"/>
  <c r="AB16" i="11"/>
  <c r="AB16" i="12"/>
  <c r="AC16" i="11"/>
  <c r="AC16" i="12"/>
  <c r="AF16" i="11"/>
  <c r="AF16" i="12"/>
  <c r="AG16" i="11"/>
  <c r="AG16" i="12"/>
  <c r="AI16" i="11"/>
  <c r="AI16" i="12"/>
  <c r="C17" i="11"/>
  <c r="C17" i="12"/>
  <c r="E17" i="11"/>
  <c r="E17" i="12"/>
  <c r="F17" i="11"/>
  <c r="F17" i="12"/>
  <c r="G17" i="11"/>
  <c r="G17" i="12"/>
  <c r="K17" i="11"/>
  <c r="K17" i="12"/>
  <c r="L17" i="11"/>
  <c r="L17" i="12"/>
  <c r="M17" i="11"/>
  <c r="M17" i="12"/>
  <c r="O17" i="11"/>
  <c r="O17" i="12"/>
  <c r="P17" i="11"/>
  <c r="P17" i="12"/>
  <c r="Q17" i="11"/>
  <c r="Q17" i="12"/>
  <c r="R17" i="11"/>
  <c r="R17" i="12"/>
  <c r="S17" i="11"/>
  <c r="S17" i="12"/>
  <c r="T17" i="11"/>
  <c r="T17" i="12"/>
  <c r="U17" i="11"/>
  <c r="U17" i="12"/>
  <c r="V17" i="11"/>
  <c r="V17" i="12"/>
  <c r="W17" i="11"/>
  <c r="W17" i="12"/>
  <c r="X17" i="11"/>
  <c r="X17" i="12"/>
  <c r="AA17" i="11"/>
  <c r="AA17" i="12"/>
  <c r="AB17" i="11"/>
  <c r="AB17" i="12"/>
  <c r="AC17" i="11"/>
  <c r="AC17" i="12"/>
  <c r="AF17" i="11"/>
  <c r="AF17" i="12"/>
  <c r="AG17" i="11"/>
  <c r="AG17" i="12"/>
  <c r="AI17" i="11"/>
  <c r="AI17" i="12"/>
  <c r="C18" i="11"/>
  <c r="C18" i="12"/>
  <c r="E18" i="11"/>
  <c r="E18" i="12"/>
  <c r="F18" i="11"/>
  <c r="F18" i="12"/>
  <c r="G18" i="11"/>
  <c r="G18" i="12"/>
  <c r="K18" i="11"/>
  <c r="K18" i="12"/>
  <c r="L18" i="11"/>
  <c r="L18" i="12"/>
  <c r="M18" i="11"/>
  <c r="M18" i="12"/>
  <c r="O18" i="11"/>
  <c r="O18" i="12"/>
  <c r="P18" i="11"/>
  <c r="P18" i="12"/>
  <c r="Q18" i="11"/>
  <c r="Q18" i="12"/>
  <c r="R18" i="11"/>
  <c r="R18" i="12"/>
  <c r="S18" i="11"/>
  <c r="S18" i="12"/>
  <c r="T18" i="11"/>
  <c r="T18" i="12"/>
  <c r="U18" i="11"/>
  <c r="U18" i="12"/>
  <c r="V18" i="11"/>
  <c r="V18" i="12"/>
  <c r="W18" i="11"/>
  <c r="W18" i="12"/>
  <c r="X18" i="11"/>
  <c r="X18" i="12"/>
  <c r="AA18" i="11"/>
  <c r="AA18" i="12"/>
  <c r="AB18" i="11"/>
  <c r="AB18" i="12"/>
  <c r="AC18" i="11"/>
  <c r="AC18" i="12"/>
  <c r="AF18" i="11"/>
  <c r="AF18" i="12"/>
  <c r="AG18" i="11"/>
  <c r="AG18" i="12"/>
  <c r="AI18" i="11"/>
  <c r="AI18" i="12"/>
  <c r="C19" i="11"/>
  <c r="C19" i="12"/>
  <c r="E19" i="11"/>
  <c r="E19" i="12"/>
  <c r="F19" i="11"/>
  <c r="F19" i="12"/>
  <c r="G19" i="11"/>
  <c r="G19" i="12"/>
  <c r="K19" i="11"/>
  <c r="K19" i="12"/>
  <c r="L19" i="11"/>
  <c r="L19" i="12"/>
  <c r="M19" i="11"/>
  <c r="M19" i="12"/>
  <c r="O19" i="11"/>
  <c r="O19" i="12"/>
  <c r="P19" i="11"/>
  <c r="P19" i="12"/>
  <c r="Q19" i="11"/>
  <c r="Q19" i="12"/>
  <c r="R19" i="11"/>
  <c r="R19" i="12"/>
  <c r="S19" i="11"/>
  <c r="S19" i="12"/>
  <c r="T19" i="11"/>
  <c r="T19" i="12"/>
  <c r="U19" i="11"/>
  <c r="U19" i="12"/>
  <c r="V19" i="11"/>
  <c r="V19" i="12"/>
  <c r="W19" i="11"/>
  <c r="W19" i="12"/>
  <c r="X19" i="11"/>
  <c r="X19" i="12"/>
  <c r="AA19" i="11"/>
  <c r="AA19" i="12"/>
  <c r="AB19" i="11"/>
  <c r="AB19" i="12"/>
  <c r="AC19" i="11"/>
  <c r="AC19" i="12"/>
  <c r="AF19" i="11"/>
  <c r="AF19" i="12"/>
  <c r="AG19" i="11"/>
  <c r="AG19" i="12"/>
  <c r="AI19" i="11"/>
  <c r="AI19" i="12"/>
  <c r="C20" i="11"/>
  <c r="C20" i="12"/>
  <c r="E20" i="11"/>
  <c r="E20" i="12"/>
  <c r="F20" i="11"/>
  <c r="F20" i="12"/>
  <c r="G20" i="11"/>
  <c r="G20" i="12"/>
  <c r="K20" i="11"/>
  <c r="K20" i="12"/>
  <c r="L20" i="11"/>
  <c r="L20" i="12"/>
  <c r="M20" i="11"/>
  <c r="M20" i="12"/>
  <c r="O20" i="11"/>
  <c r="O20" i="12"/>
  <c r="P20" i="11"/>
  <c r="P20" i="12"/>
  <c r="Q20" i="11"/>
  <c r="Q20" i="12"/>
  <c r="R20" i="11"/>
  <c r="R20" i="12"/>
  <c r="S20" i="11"/>
  <c r="S20" i="12"/>
  <c r="T20" i="11"/>
  <c r="T20" i="12"/>
  <c r="U20" i="11"/>
  <c r="U20" i="12"/>
  <c r="V20" i="11"/>
  <c r="V20" i="12"/>
  <c r="W20" i="11"/>
  <c r="W20" i="12"/>
  <c r="X20" i="11"/>
  <c r="X20" i="12"/>
  <c r="AA20" i="11"/>
  <c r="AA20" i="12"/>
  <c r="AB20" i="11"/>
  <c r="AB20" i="12"/>
  <c r="AC20" i="11"/>
  <c r="AC20" i="12"/>
  <c r="AF20" i="11"/>
  <c r="AF20" i="12"/>
  <c r="AG20" i="11"/>
  <c r="AG20" i="12"/>
  <c r="AI20" i="11"/>
  <c r="AI20" i="12"/>
  <c r="C21" i="11"/>
  <c r="C21" i="12"/>
  <c r="E21" i="11"/>
  <c r="E21" i="12"/>
  <c r="F21" i="11"/>
  <c r="F21" i="12"/>
  <c r="G21" i="11"/>
  <c r="G21" i="12"/>
  <c r="K21" i="11"/>
  <c r="K21" i="12"/>
  <c r="L21" i="11"/>
  <c r="L21" i="12"/>
  <c r="M21" i="11"/>
  <c r="M21" i="12"/>
  <c r="O21" i="11"/>
  <c r="O21" i="12"/>
  <c r="P21" i="11"/>
  <c r="P21" i="12"/>
  <c r="Q21" i="11"/>
  <c r="Q21" i="12"/>
  <c r="R21" i="11"/>
  <c r="R21" i="12"/>
  <c r="S21" i="11"/>
  <c r="S21" i="12"/>
  <c r="T21" i="11"/>
  <c r="T21" i="12"/>
  <c r="U21" i="11"/>
  <c r="U21" i="12"/>
  <c r="V21" i="11"/>
  <c r="V21" i="12"/>
  <c r="W21" i="11"/>
  <c r="W21" i="12"/>
  <c r="X21" i="11"/>
  <c r="X21" i="12"/>
  <c r="AA21" i="11"/>
  <c r="AA21" i="12"/>
  <c r="AB21" i="11"/>
  <c r="AB21" i="12"/>
  <c r="AC21" i="11"/>
  <c r="AC21" i="12"/>
  <c r="AF21" i="11"/>
  <c r="AF21" i="12"/>
  <c r="AG21" i="11"/>
  <c r="AG21" i="12"/>
  <c r="AI21" i="11"/>
  <c r="AI21" i="12"/>
  <c r="C22" i="11"/>
  <c r="C22" i="12"/>
  <c r="E22" i="11"/>
  <c r="E22" i="12"/>
  <c r="F22" i="11"/>
  <c r="F22" i="12"/>
  <c r="G22" i="11"/>
  <c r="G22" i="12"/>
  <c r="K22" i="11"/>
  <c r="K22" i="12"/>
  <c r="L22" i="11"/>
  <c r="L22" i="12"/>
  <c r="M22" i="11"/>
  <c r="M22" i="12"/>
  <c r="O22" i="11"/>
  <c r="O22" i="12"/>
  <c r="P22" i="11"/>
  <c r="P22" i="12"/>
  <c r="Q22" i="11"/>
  <c r="Q22" i="12"/>
  <c r="R22" i="11"/>
  <c r="R22" i="12"/>
  <c r="S22" i="11"/>
  <c r="S22" i="12"/>
  <c r="T22" i="11"/>
  <c r="T22" i="12"/>
  <c r="U22" i="11"/>
  <c r="U22" i="12"/>
  <c r="V22" i="11"/>
  <c r="V22" i="12"/>
  <c r="W22" i="11"/>
  <c r="W22" i="12"/>
  <c r="X22" i="11"/>
  <c r="X22" i="12"/>
  <c r="AA22" i="11"/>
  <c r="AA22" i="12"/>
  <c r="AB22" i="11"/>
  <c r="AB22" i="12"/>
  <c r="AC22" i="11"/>
  <c r="AC22" i="12"/>
  <c r="AF22" i="11"/>
  <c r="AF22" i="12"/>
  <c r="AG22" i="11"/>
  <c r="AG22" i="12"/>
  <c r="AI22" i="11"/>
  <c r="AI22" i="12"/>
  <c r="C23" i="11"/>
  <c r="C23" i="12"/>
  <c r="E23" i="11"/>
  <c r="E23" i="12"/>
  <c r="F23" i="11"/>
  <c r="F23" i="12"/>
  <c r="G23" i="11"/>
  <c r="G23" i="12"/>
  <c r="K23" i="11"/>
  <c r="K23" i="12"/>
  <c r="L23" i="11"/>
  <c r="L23" i="12"/>
  <c r="M23" i="11"/>
  <c r="M23" i="12"/>
  <c r="O23" i="11"/>
  <c r="O23" i="12"/>
  <c r="P23" i="11"/>
  <c r="P23" i="12"/>
  <c r="Q23" i="11"/>
  <c r="Q23" i="12"/>
  <c r="R23" i="11"/>
  <c r="R23" i="12"/>
  <c r="S23" i="11"/>
  <c r="S23" i="12"/>
  <c r="T23" i="11"/>
  <c r="T23" i="12"/>
  <c r="U23" i="11"/>
  <c r="U23" i="12"/>
  <c r="V23" i="11"/>
  <c r="V23" i="12"/>
  <c r="W23" i="11"/>
  <c r="W23" i="12"/>
  <c r="X23" i="11"/>
  <c r="X23" i="12"/>
  <c r="AA23" i="11"/>
  <c r="AA23" i="12"/>
  <c r="AB23" i="11"/>
  <c r="AB23" i="12"/>
  <c r="AC23" i="11"/>
  <c r="AC23" i="12"/>
  <c r="AF23" i="11"/>
  <c r="AF23" i="12"/>
  <c r="AG23" i="11"/>
  <c r="AG23" i="12"/>
  <c r="AI23" i="11"/>
  <c r="AI23" i="12"/>
  <c r="C24" i="11"/>
  <c r="C24" i="12"/>
  <c r="E24" i="11"/>
  <c r="E24" i="12"/>
  <c r="F24" i="11"/>
  <c r="F24" i="12"/>
  <c r="G24" i="11"/>
  <c r="G24" i="12"/>
  <c r="K24" i="11"/>
  <c r="K24" i="12"/>
  <c r="L24" i="11"/>
  <c r="L24" i="12"/>
  <c r="M24" i="11"/>
  <c r="M24" i="12"/>
  <c r="O24" i="11"/>
  <c r="O24" i="12"/>
  <c r="P24" i="11"/>
  <c r="P24" i="12"/>
  <c r="Q24" i="11"/>
  <c r="Q24" i="12"/>
  <c r="R24" i="11"/>
  <c r="R24" i="12"/>
  <c r="S24" i="11"/>
  <c r="S24" i="12"/>
  <c r="T24" i="11"/>
  <c r="T24" i="12"/>
  <c r="U24" i="11"/>
  <c r="U24" i="12"/>
  <c r="V24" i="11"/>
  <c r="V24" i="12"/>
  <c r="W24" i="11"/>
  <c r="W24" i="12"/>
  <c r="X24" i="11"/>
  <c r="X24" i="12"/>
  <c r="AA24" i="11"/>
  <c r="AA24" i="12"/>
  <c r="AB24" i="11"/>
  <c r="AB24" i="12"/>
  <c r="AC24" i="11"/>
  <c r="AC24" i="12"/>
  <c r="AF24" i="11"/>
  <c r="AF24" i="12"/>
  <c r="AG24" i="11"/>
  <c r="AG24" i="12"/>
  <c r="AI24" i="11"/>
  <c r="AI24" i="12"/>
  <c r="C25" i="11"/>
  <c r="C25" i="12"/>
  <c r="E25" i="11"/>
  <c r="E25" i="12"/>
  <c r="F25" i="11"/>
  <c r="F25" i="12"/>
  <c r="G25" i="11"/>
  <c r="G25" i="12"/>
  <c r="K25" i="11"/>
  <c r="K25" i="12"/>
  <c r="L25" i="11"/>
  <c r="L25" i="12"/>
  <c r="M25" i="11"/>
  <c r="M25" i="12"/>
  <c r="O25" i="11"/>
  <c r="O25" i="12"/>
  <c r="P25" i="11"/>
  <c r="P25" i="12"/>
  <c r="Q25" i="11"/>
  <c r="Q25" i="12"/>
  <c r="R25" i="11"/>
  <c r="R25" i="12"/>
  <c r="S25" i="11"/>
  <c r="S25" i="12"/>
  <c r="T25" i="11"/>
  <c r="T25" i="12"/>
  <c r="U25" i="11"/>
  <c r="U25" i="12"/>
  <c r="V25" i="11"/>
  <c r="V25" i="12"/>
  <c r="W25" i="11"/>
  <c r="W25" i="12"/>
  <c r="X25" i="11"/>
  <c r="X25" i="12"/>
  <c r="AA25" i="11"/>
  <c r="AA25" i="12"/>
  <c r="AB25" i="11"/>
  <c r="AB25" i="12"/>
  <c r="AC25" i="11"/>
  <c r="AC25" i="12"/>
  <c r="AF25" i="11"/>
  <c r="AF25" i="12"/>
  <c r="AG25" i="11"/>
  <c r="AG25" i="12"/>
  <c r="AI25" i="11"/>
  <c r="AI25" i="12"/>
  <c r="C26" i="11"/>
  <c r="C26" i="12"/>
  <c r="E26" i="11"/>
  <c r="E26" i="12"/>
  <c r="F26" i="11"/>
  <c r="F26" i="12"/>
  <c r="G26" i="11"/>
  <c r="G26" i="12"/>
  <c r="K26" i="11"/>
  <c r="K26" i="12"/>
  <c r="L26" i="11"/>
  <c r="L26" i="12"/>
  <c r="M26" i="11"/>
  <c r="M26" i="12"/>
  <c r="O26" i="11"/>
  <c r="O26" i="12"/>
  <c r="P26" i="11"/>
  <c r="P26" i="12"/>
  <c r="Q26" i="11"/>
  <c r="Q26" i="12"/>
  <c r="R26" i="11"/>
  <c r="R26" i="12"/>
  <c r="S26" i="11"/>
  <c r="S26" i="12"/>
  <c r="T26" i="11"/>
  <c r="T26" i="12"/>
  <c r="U26" i="11"/>
  <c r="U26" i="12"/>
  <c r="V26" i="11"/>
  <c r="V26" i="12"/>
  <c r="W26" i="11"/>
  <c r="W26" i="12"/>
  <c r="X26" i="11"/>
  <c r="X26" i="12"/>
  <c r="AA26" i="11"/>
  <c r="AA26" i="12"/>
  <c r="AB26" i="11"/>
  <c r="AB26" i="12"/>
  <c r="AC26" i="11"/>
  <c r="AC26" i="12"/>
  <c r="AF26" i="11"/>
  <c r="AF26" i="12"/>
  <c r="AG26" i="11"/>
  <c r="AG26" i="12"/>
  <c r="AI26" i="11"/>
  <c r="AI26" i="12"/>
  <c r="C27" i="11"/>
  <c r="C27" i="12"/>
  <c r="E27" i="11"/>
  <c r="E27" i="12"/>
  <c r="F27" i="11"/>
  <c r="F27" i="12"/>
  <c r="G27" i="11"/>
  <c r="G27" i="12"/>
  <c r="K27" i="11"/>
  <c r="K27" i="12"/>
  <c r="L27" i="11"/>
  <c r="L27" i="12"/>
  <c r="M27" i="11"/>
  <c r="M27" i="12"/>
  <c r="O27" i="11"/>
  <c r="O27" i="12"/>
  <c r="P27" i="11"/>
  <c r="P27" i="12"/>
  <c r="Q27" i="11"/>
  <c r="Q27" i="12"/>
  <c r="R27" i="11"/>
  <c r="R27" i="12"/>
  <c r="S27" i="11"/>
  <c r="S27" i="12"/>
  <c r="T27" i="11"/>
  <c r="T27" i="12"/>
  <c r="U27" i="11"/>
  <c r="U27" i="12"/>
  <c r="V27" i="11"/>
  <c r="V27" i="12"/>
  <c r="W27" i="11"/>
  <c r="W27" i="12"/>
  <c r="X27" i="11"/>
  <c r="X27" i="12"/>
  <c r="AA27" i="11"/>
  <c r="AA27" i="12"/>
  <c r="AB27" i="11"/>
  <c r="AB27" i="12"/>
  <c r="AC27" i="11"/>
  <c r="AC27" i="12"/>
  <c r="AF27" i="11"/>
  <c r="AF27" i="12"/>
  <c r="AG27" i="11"/>
  <c r="AG27" i="12"/>
  <c r="AI27" i="11"/>
  <c r="AI27" i="12"/>
  <c r="C28" i="11"/>
  <c r="C28" i="12"/>
  <c r="E28" i="11"/>
  <c r="E28" i="12"/>
  <c r="F28" i="11"/>
  <c r="F28" i="12"/>
  <c r="G28" i="11"/>
  <c r="G28" i="12"/>
  <c r="K28" i="11"/>
  <c r="K28" i="12"/>
  <c r="L28" i="11"/>
  <c r="L28" i="12"/>
  <c r="M28" i="11"/>
  <c r="M28" i="12"/>
  <c r="O28" i="11"/>
  <c r="O28" i="12"/>
  <c r="P28" i="11"/>
  <c r="P28" i="12"/>
  <c r="Q28" i="11"/>
  <c r="Q28" i="12"/>
  <c r="R28" i="11"/>
  <c r="R28" i="12"/>
  <c r="S28" i="11"/>
  <c r="S28" i="12"/>
  <c r="T28" i="11"/>
  <c r="T28" i="12"/>
  <c r="U28" i="11"/>
  <c r="U28" i="12"/>
  <c r="V28" i="11"/>
  <c r="V28" i="12"/>
  <c r="W28" i="11"/>
  <c r="W28" i="12"/>
  <c r="X28" i="11"/>
  <c r="X28" i="12"/>
  <c r="AA28" i="11"/>
  <c r="AA28" i="12"/>
  <c r="AB28" i="11"/>
  <c r="AB28" i="12"/>
  <c r="AC28" i="11"/>
  <c r="AC28" i="12"/>
  <c r="AF28" i="11"/>
  <c r="AF28" i="12"/>
  <c r="AG28" i="11"/>
  <c r="AG28" i="12"/>
  <c r="AI28" i="11"/>
  <c r="AI28" i="12"/>
  <c r="C29" i="11"/>
  <c r="C29" i="12"/>
  <c r="E29" i="11"/>
  <c r="E29" i="12"/>
  <c r="F29" i="11"/>
  <c r="F29" i="12"/>
  <c r="G29" i="11"/>
  <c r="G29" i="12"/>
  <c r="K29" i="11"/>
  <c r="K29" i="12"/>
  <c r="L29" i="11"/>
  <c r="L29" i="12"/>
  <c r="M29" i="11"/>
  <c r="M29" i="12"/>
  <c r="O29" i="11"/>
  <c r="O29" i="12"/>
  <c r="P29" i="11"/>
  <c r="P29" i="12"/>
  <c r="Q29" i="11"/>
  <c r="Q29" i="12"/>
  <c r="R29" i="11"/>
  <c r="R29" i="12"/>
  <c r="S29" i="11"/>
  <c r="S29" i="12"/>
  <c r="T29" i="11"/>
  <c r="T29" i="12"/>
  <c r="U29" i="11"/>
  <c r="U29" i="12"/>
  <c r="V29" i="11"/>
  <c r="V29" i="12"/>
  <c r="W29" i="11"/>
  <c r="W29" i="12"/>
  <c r="X29" i="11"/>
  <c r="X29" i="12"/>
  <c r="AA29" i="11"/>
  <c r="AA29" i="12"/>
  <c r="AB29" i="11"/>
  <c r="AB29" i="12"/>
  <c r="AC29" i="11"/>
  <c r="AC29" i="12"/>
  <c r="AF29" i="11"/>
  <c r="AF29" i="12"/>
  <c r="AG29" i="11"/>
  <c r="AG29" i="12"/>
  <c r="AI29" i="11"/>
  <c r="AI29" i="12"/>
  <c r="C30" i="11"/>
  <c r="C30" i="12"/>
  <c r="E30" i="11"/>
  <c r="E30" i="12"/>
  <c r="F30" i="11"/>
  <c r="F30" i="12"/>
  <c r="G30" i="11"/>
  <c r="G30" i="12"/>
  <c r="K30" i="11"/>
  <c r="K30" i="12"/>
  <c r="L30" i="11"/>
  <c r="L30" i="12"/>
  <c r="M30" i="11"/>
  <c r="M30" i="12"/>
  <c r="O30" i="11"/>
  <c r="O30" i="12"/>
  <c r="P30" i="11"/>
  <c r="P30" i="12"/>
  <c r="Q30" i="11"/>
  <c r="Q30" i="12"/>
  <c r="R30" i="11"/>
  <c r="R30" i="12"/>
  <c r="S30" i="11"/>
  <c r="S30" i="12"/>
  <c r="T30" i="11"/>
  <c r="T30" i="12"/>
  <c r="U30" i="11"/>
  <c r="U30" i="12"/>
  <c r="V30" i="11"/>
  <c r="V30" i="12"/>
  <c r="W30" i="11"/>
  <c r="W30" i="12"/>
  <c r="X30" i="11"/>
  <c r="X30" i="12"/>
  <c r="AA30" i="11"/>
  <c r="AA30" i="12"/>
  <c r="AB30" i="11"/>
  <c r="AB30" i="12"/>
  <c r="AC30" i="11"/>
  <c r="AC30" i="12"/>
  <c r="AF30" i="11"/>
  <c r="AF30" i="12"/>
  <c r="AG30" i="11"/>
  <c r="AG30" i="12"/>
  <c r="AI30" i="11"/>
  <c r="AI30" i="12"/>
  <c r="C31" i="11"/>
  <c r="C31" i="12"/>
  <c r="E31" i="11"/>
  <c r="E31" i="12"/>
  <c r="F31" i="11"/>
  <c r="F31" i="12"/>
  <c r="G31" i="11"/>
  <c r="G31" i="12"/>
  <c r="K31" i="11"/>
  <c r="K31" i="12"/>
  <c r="L31" i="11"/>
  <c r="L31" i="12"/>
  <c r="M31" i="11"/>
  <c r="M31" i="12"/>
  <c r="O31" i="11"/>
  <c r="O31" i="12"/>
  <c r="P31" i="11"/>
  <c r="P31" i="12"/>
  <c r="Q31" i="11"/>
  <c r="Q31" i="12"/>
  <c r="R31" i="11"/>
  <c r="R31" i="12"/>
  <c r="S31" i="11"/>
  <c r="S31" i="12"/>
  <c r="T31" i="11"/>
  <c r="T31" i="12"/>
  <c r="U31" i="11"/>
  <c r="U31" i="12"/>
  <c r="V31" i="11"/>
  <c r="V31" i="12"/>
  <c r="W31" i="11"/>
  <c r="W31" i="12"/>
  <c r="X31" i="11"/>
  <c r="X31" i="12"/>
  <c r="AA31" i="11"/>
  <c r="AA31" i="12"/>
  <c r="AB31" i="11"/>
  <c r="AB31" i="12"/>
  <c r="AC31" i="11"/>
  <c r="AC31" i="12"/>
  <c r="AF31" i="11"/>
  <c r="AF31" i="12"/>
  <c r="AG31" i="11"/>
  <c r="AG31" i="12"/>
  <c r="AI31" i="11"/>
  <c r="AI31" i="12"/>
  <c r="C32" i="11"/>
  <c r="C32" i="12"/>
  <c r="E32" i="11"/>
  <c r="E32" i="12"/>
  <c r="F32" i="11"/>
  <c r="F32" i="12"/>
  <c r="G32" i="11"/>
  <c r="G32" i="12"/>
  <c r="K32" i="11"/>
  <c r="K32" i="12"/>
  <c r="L32" i="11"/>
  <c r="L32" i="12"/>
  <c r="M32" i="11"/>
  <c r="M32" i="12"/>
  <c r="O32" i="11"/>
  <c r="O32" i="12"/>
  <c r="P32" i="11"/>
  <c r="P32" i="12"/>
  <c r="Q32" i="11"/>
  <c r="Q32" i="12"/>
  <c r="R32" i="11"/>
  <c r="R32" i="12"/>
  <c r="S32" i="11"/>
  <c r="S32" i="12"/>
  <c r="T32" i="11"/>
  <c r="T32" i="12"/>
  <c r="U32" i="11"/>
  <c r="U32" i="12"/>
  <c r="V32" i="11"/>
  <c r="V32" i="12"/>
  <c r="W32" i="11"/>
  <c r="W32" i="12"/>
  <c r="X32" i="11"/>
  <c r="X32" i="12"/>
  <c r="AA32" i="11"/>
  <c r="AA32" i="12"/>
  <c r="AB32" i="11"/>
  <c r="AB32" i="12"/>
  <c r="AC32" i="11"/>
  <c r="AC32" i="12"/>
  <c r="AF32" i="11"/>
  <c r="AF32" i="12"/>
  <c r="AG32" i="11"/>
  <c r="AG32" i="12"/>
  <c r="AI32" i="11"/>
  <c r="AI32" i="12"/>
  <c r="C33" i="11"/>
  <c r="C33" i="12"/>
  <c r="E33" i="11"/>
  <c r="E33" i="12"/>
  <c r="F33" i="11"/>
  <c r="F33" i="12"/>
  <c r="G33" i="11"/>
  <c r="G33" i="12"/>
  <c r="K33" i="11"/>
  <c r="K33" i="12"/>
  <c r="L33" i="11"/>
  <c r="L33" i="12"/>
  <c r="M33" i="11"/>
  <c r="M33" i="12"/>
  <c r="O33" i="11"/>
  <c r="O33" i="12"/>
  <c r="P33" i="11"/>
  <c r="P33" i="12"/>
  <c r="Q33" i="11"/>
  <c r="Q33" i="12"/>
  <c r="R33" i="11"/>
  <c r="R33" i="12"/>
  <c r="S33" i="11"/>
  <c r="S33" i="12"/>
  <c r="T33" i="11"/>
  <c r="T33" i="12"/>
  <c r="U33" i="11"/>
  <c r="U33" i="12"/>
  <c r="V33" i="11"/>
  <c r="V33" i="12"/>
  <c r="W33" i="11"/>
  <c r="W33" i="12"/>
  <c r="X33" i="11"/>
  <c r="X33" i="12"/>
  <c r="AA33" i="11"/>
  <c r="AA33" i="12"/>
  <c r="AB33" i="11"/>
  <c r="AB33" i="12"/>
  <c r="AC33" i="11"/>
  <c r="AC33" i="12"/>
  <c r="AF33" i="11"/>
  <c r="AF33" i="12"/>
  <c r="AG33" i="11"/>
  <c r="AG33" i="12"/>
  <c r="AI33" i="11"/>
  <c r="AI33" i="12"/>
  <c r="C34" i="11"/>
  <c r="C34" i="12"/>
  <c r="E34" i="11"/>
  <c r="E34" i="12"/>
  <c r="F34" i="11"/>
  <c r="F34" i="12"/>
  <c r="G34" i="11"/>
  <c r="G34" i="12"/>
  <c r="K34" i="11"/>
  <c r="K34" i="12"/>
  <c r="L34" i="11"/>
  <c r="L34" i="12"/>
  <c r="M34" i="11"/>
  <c r="M34" i="12"/>
  <c r="O34" i="11"/>
  <c r="O34" i="12"/>
  <c r="P34" i="11"/>
  <c r="P34" i="12"/>
  <c r="Q34" i="11"/>
  <c r="Q34" i="12"/>
  <c r="R34" i="11"/>
  <c r="R34" i="12"/>
  <c r="S34" i="11"/>
  <c r="S34" i="12"/>
  <c r="T34" i="11"/>
  <c r="T34" i="12"/>
  <c r="U34" i="11"/>
  <c r="U34" i="12"/>
  <c r="V34" i="11"/>
  <c r="V34" i="12"/>
  <c r="W34" i="11"/>
  <c r="W34" i="12"/>
  <c r="X34" i="11"/>
  <c r="X34" i="12"/>
  <c r="AA34" i="11"/>
  <c r="AA34" i="12"/>
  <c r="AB34" i="11"/>
  <c r="AB34" i="12"/>
  <c r="AC34" i="11"/>
  <c r="AC34" i="12"/>
  <c r="AF34" i="11"/>
  <c r="AF34" i="12"/>
  <c r="AG34" i="11"/>
  <c r="AG34" i="12"/>
  <c r="AI34" i="11"/>
  <c r="AI34" i="12"/>
  <c r="C35" i="11"/>
  <c r="C35" i="12"/>
  <c r="E35" i="11"/>
  <c r="E35" i="12"/>
  <c r="F35" i="11"/>
  <c r="F35" i="12"/>
  <c r="G35" i="11"/>
  <c r="G35" i="12"/>
  <c r="K35" i="11"/>
  <c r="K35" i="12"/>
  <c r="L35" i="11"/>
  <c r="L35" i="12"/>
  <c r="M35" i="11"/>
  <c r="M35" i="12"/>
  <c r="O35" i="11"/>
  <c r="O35" i="12"/>
  <c r="P35" i="11"/>
  <c r="P35" i="12"/>
  <c r="Q35" i="11"/>
  <c r="Q35" i="12"/>
  <c r="R35" i="11"/>
  <c r="R35" i="12"/>
  <c r="S35" i="11"/>
  <c r="S35" i="12"/>
  <c r="T35" i="11"/>
  <c r="T35" i="12"/>
  <c r="U35" i="11"/>
  <c r="U35" i="12"/>
  <c r="V35" i="11"/>
  <c r="V35" i="12"/>
  <c r="W35" i="11"/>
  <c r="W35" i="12"/>
  <c r="X35" i="11"/>
  <c r="X35" i="12"/>
  <c r="AA35" i="11"/>
  <c r="AA35" i="12"/>
  <c r="AB35" i="11"/>
  <c r="AB35" i="12"/>
  <c r="AC35" i="11"/>
  <c r="AC35" i="12"/>
  <c r="AF35" i="11"/>
  <c r="AF35" i="12"/>
  <c r="AG35" i="11"/>
  <c r="AG35" i="12"/>
  <c r="AI35" i="11"/>
  <c r="AI35" i="12"/>
  <c r="C36" i="11"/>
  <c r="C36" i="12"/>
  <c r="E36" i="11"/>
  <c r="E36" i="12"/>
  <c r="F36" i="11"/>
  <c r="F36" i="12"/>
  <c r="G36" i="11"/>
  <c r="G36" i="12"/>
  <c r="K36" i="11"/>
  <c r="K36" i="12"/>
  <c r="L36" i="11"/>
  <c r="L36" i="12"/>
  <c r="M36" i="11"/>
  <c r="M36" i="12"/>
  <c r="O36" i="11"/>
  <c r="O36" i="12"/>
  <c r="P36" i="11"/>
  <c r="P36" i="12"/>
  <c r="Q36" i="11"/>
  <c r="Q36" i="12"/>
  <c r="R36" i="11"/>
  <c r="R36" i="12"/>
  <c r="S36" i="11"/>
  <c r="S36" i="12"/>
  <c r="T36" i="11"/>
  <c r="T36" i="12"/>
  <c r="U36" i="11"/>
  <c r="U36" i="12"/>
  <c r="V36" i="11"/>
  <c r="V36" i="12"/>
  <c r="W36" i="11"/>
  <c r="W36" i="12"/>
  <c r="X36" i="11"/>
  <c r="X36" i="12"/>
  <c r="AA36" i="11"/>
  <c r="AA36" i="12"/>
  <c r="AB36" i="11"/>
  <c r="AB36" i="12"/>
  <c r="AC36" i="11"/>
  <c r="AC36" i="12"/>
  <c r="AF36" i="11"/>
  <c r="AF36" i="12"/>
  <c r="AG36" i="11"/>
  <c r="AG36" i="12"/>
  <c r="AI36" i="11"/>
  <c r="AI36" i="12"/>
  <c r="C37" i="11"/>
  <c r="C37" i="12"/>
  <c r="E37" i="11"/>
  <c r="E37" i="12"/>
  <c r="F37" i="11"/>
  <c r="F37" i="12"/>
  <c r="G37" i="11"/>
  <c r="G37" i="12"/>
  <c r="K37" i="11"/>
  <c r="K37" i="12"/>
  <c r="L37" i="11"/>
  <c r="L37" i="12"/>
  <c r="M37" i="11"/>
  <c r="M37" i="12"/>
  <c r="O37" i="11"/>
  <c r="O37" i="12"/>
  <c r="P37" i="11"/>
  <c r="P37" i="12"/>
  <c r="Q37" i="11"/>
  <c r="Q37" i="12"/>
  <c r="R37" i="11"/>
  <c r="R37" i="12"/>
  <c r="S37" i="11"/>
  <c r="S37" i="12"/>
  <c r="T37" i="11"/>
  <c r="T37" i="12"/>
  <c r="U37" i="11"/>
  <c r="U37" i="12"/>
  <c r="V37" i="11"/>
  <c r="V37" i="12"/>
  <c r="W37" i="11"/>
  <c r="W37" i="12"/>
  <c r="X37" i="11"/>
  <c r="X37" i="12"/>
  <c r="AA37" i="11"/>
  <c r="AA37" i="12"/>
  <c r="AB37" i="11"/>
  <c r="AB37" i="12"/>
  <c r="AC37" i="11"/>
  <c r="AC37" i="12"/>
  <c r="AF37" i="11"/>
  <c r="AF37" i="12"/>
  <c r="AG37" i="11"/>
  <c r="AG37" i="12"/>
  <c r="AI37" i="11"/>
  <c r="AI37" i="12"/>
  <c r="C38" i="11"/>
  <c r="C38" i="12"/>
  <c r="E38" i="11"/>
  <c r="E38" i="12"/>
  <c r="F38" i="11"/>
  <c r="F38" i="12"/>
  <c r="G38" i="11"/>
  <c r="G38" i="12"/>
  <c r="K38" i="11"/>
  <c r="K38" i="12"/>
  <c r="L38" i="11"/>
  <c r="L38" i="12"/>
  <c r="M38" i="11"/>
  <c r="M38" i="12"/>
  <c r="O38" i="11"/>
  <c r="O38" i="12"/>
  <c r="P38" i="11"/>
  <c r="P38" i="12"/>
  <c r="Q38" i="11"/>
  <c r="Q38" i="12"/>
  <c r="R38" i="11"/>
  <c r="R38" i="12"/>
  <c r="S38" i="11"/>
  <c r="S38" i="12"/>
  <c r="T38" i="11"/>
  <c r="T38" i="12"/>
  <c r="U38" i="11"/>
  <c r="U38" i="12"/>
  <c r="V38" i="11"/>
  <c r="V38" i="12"/>
  <c r="W38" i="11"/>
  <c r="W38" i="12"/>
  <c r="X38" i="11"/>
  <c r="X38" i="12"/>
  <c r="AA38" i="11"/>
  <c r="AA38" i="12"/>
  <c r="AB38" i="11"/>
  <c r="AB38" i="12"/>
  <c r="AC38" i="11"/>
  <c r="AC38" i="12"/>
  <c r="AF38" i="11"/>
  <c r="AF38" i="12"/>
  <c r="AG38" i="11"/>
  <c r="AG38" i="12"/>
  <c r="AI38" i="11"/>
  <c r="AI38" i="12"/>
  <c r="C39" i="11"/>
  <c r="C39" i="12"/>
  <c r="E39" i="11"/>
  <c r="E39" i="12"/>
  <c r="F39" i="11"/>
  <c r="F39" i="12"/>
  <c r="G39" i="11"/>
  <c r="G39" i="12"/>
  <c r="K39" i="11"/>
  <c r="K39" i="12"/>
  <c r="L39" i="11"/>
  <c r="L39" i="12"/>
  <c r="M39" i="11"/>
  <c r="M39" i="12"/>
  <c r="O39" i="11"/>
  <c r="O39" i="12"/>
  <c r="P39" i="11"/>
  <c r="P39" i="12"/>
  <c r="Q39" i="11"/>
  <c r="Q39" i="12"/>
  <c r="R39" i="11"/>
  <c r="R39" i="12"/>
  <c r="S39" i="11"/>
  <c r="S39" i="12"/>
  <c r="T39" i="11"/>
  <c r="T39" i="12"/>
  <c r="U39" i="11"/>
  <c r="U39" i="12"/>
  <c r="V39" i="11"/>
  <c r="V39" i="12"/>
  <c r="W39" i="11"/>
  <c r="W39" i="12"/>
  <c r="X39" i="11"/>
  <c r="X39" i="12"/>
  <c r="AA39" i="11"/>
  <c r="AA39" i="12"/>
  <c r="AB39" i="11"/>
  <c r="AB39" i="12"/>
  <c r="AC39" i="11"/>
  <c r="AC39" i="12"/>
  <c r="AF39" i="11"/>
  <c r="AF39" i="12"/>
  <c r="AG39" i="11"/>
  <c r="AG39" i="12"/>
  <c r="AI39" i="11"/>
  <c r="AI39" i="12"/>
  <c r="C40" i="11"/>
  <c r="C40" i="12"/>
  <c r="E40" i="11"/>
  <c r="E40" i="12"/>
  <c r="F40" i="11"/>
  <c r="F40" i="12"/>
  <c r="G40" i="11"/>
  <c r="G40" i="12"/>
  <c r="K40" i="11"/>
  <c r="K40" i="12"/>
  <c r="L40" i="11"/>
  <c r="L40" i="12"/>
  <c r="M40" i="11"/>
  <c r="M40" i="12"/>
  <c r="O40" i="11"/>
  <c r="O40" i="12"/>
  <c r="P40" i="11"/>
  <c r="P40" i="12"/>
  <c r="Q40" i="11"/>
  <c r="Q40" i="12"/>
  <c r="R40" i="11"/>
  <c r="R40" i="12"/>
  <c r="S40" i="11"/>
  <c r="S40" i="12"/>
  <c r="T40" i="11"/>
  <c r="T40" i="12"/>
  <c r="U40" i="11"/>
  <c r="U40" i="12"/>
  <c r="V40" i="11"/>
  <c r="V40" i="12"/>
  <c r="W40" i="11"/>
  <c r="W40" i="12"/>
  <c r="X40" i="11"/>
  <c r="X40" i="12"/>
  <c r="AA40" i="11"/>
  <c r="AA40" i="12"/>
  <c r="AB40" i="11"/>
  <c r="AB40" i="12"/>
  <c r="AC40" i="11"/>
  <c r="AC40" i="12"/>
  <c r="AF40" i="11"/>
  <c r="AF40" i="12"/>
  <c r="AG40" i="11"/>
  <c r="AG40" i="12"/>
  <c r="AI40" i="11"/>
  <c r="AI40" i="12"/>
  <c r="C41" i="11"/>
  <c r="C41" i="12"/>
  <c r="E41" i="11"/>
  <c r="E41" i="12"/>
  <c r="F41" i="11"/>
  <c r="F41" i="12"/>
  <c r="G41" i="11"/>
  <c r="G41" i="12"/>
  <c r="K41" i="11"/>
  <c r="K41" i="12"/>
  <c r="L41" i="11"/>
  <c r="L41" i="12"/>
  <c r="M41" i="11"/>
  <c r="M41" i="12"/>
  <c r="O41" i="11"/>
  <c r="O41" i="12"/>
  <c r="P41" i="11"/>
  <c r="P41" i="12"/>
  <c r="Q41" i="11"/>
  <c r="Q41" i="12"/>
  <c r="R41" i="11"/>
  <c r="R41" i="12"/>
  <c r="S41" i="11"/>
  <c r="S41" i="12"/>
  <c r="T41" i="11"/>
  <c r="T41" i="12"/>
  <c r="U41" i="11"/>
  <c r="U41" i="12"/>
  <c r="V41" i="11"/>
  <c r="V41" i="12"/>
  <c r="W41" i="11"/>
  <c r="W41" i="12"/>
  <c r="X41" i="11"/>
  <c r="X41" i="12"/>
  <c r="AA41" i="11"/>
  <c r="AA41" i="12"/>
  <c r="AB41" i="11"/>
  <c r="AB41" i="12"/>
  <c r="AC41" i="11"/>
  <c r="AC41" i="12"/>
  <c r="AF41" i="11"/>
  <c r="AF41" i="12"/>
  <c r="AG41" i="11"/>
  <c r="AG41" i="12"/>
  <c r="AI41" i="11"/>
  <c r="AI41" i="12"/>
  <c r="C42" i="11"/>
  <c r="C42" i="12"/>
  <c r="E42" i="11"/>
  <c r="E42" i="12"/>
  <c r="F42" i="11"/>
  <c r="F42" i="12"/>
  <c r="G42" i="11"/>
  <c r="G42" i="12"/>
  <c r="K42" i="11"/>
  <c r="K42" i="12"/>
  <c r="L42" i="11"/>
  <c r="L42" i="12"/>
  <c r="M42" i="11"/>
  <c r="M42" i="12"/>
  <c r="O42" i="11"/>
  <c r="O42" i="12"/>
  <c r="P42" i="11"/>
  <c r="P42" i="12"/>
  <c r="Q42" i="11"/>
  <c r="Q42" i="12"/>
  <c r="R42" i="11"/>
  <c r="R42" i="12"/>
  <c r="S42" i="11"/>
  <c r="S42" i="12"/>
  <c r="T42" i="11"/>
  <c r="T42" i="12"/>
  <c r="U42" i="11"/>
  <c r="U42" i="12"/>
  <c r="V42" i="11"/>
  <c r="V42" i="12"/>
  <c r="W42" i="11"/>
  <c r="W42" i="12"/>
  <c r="X42" i="11"/>
  <c r="X42" i="12"/>
  <c r="AA42" i="11"/>
  <c r="AA42" i="12"/>
  <c r="AB42" i="11"/>
  <c r="AB42" i="12"/>
  <c r="AC42" i="11"/>
  <c r="AC42" i="12"/>
  <c r="AF42" i="11"/>
  <c r="AF42" i="12"/>
  <c r="AG42" i="11"/>
  <c r="AG42" i="12"/>
  <c r="AI42" i="11"/>
  <c r="AI42" i="12"/>
  <c r="C43" i="11"/>
  <c r="C43" i="12"/>
  <c r="E43" i="11"/>
  <c r="E43" i="12"/>
  <c r="F43" i="11"/>
  <c r="F43" i="12"/>
  <c r="G43" i="11"/>
  <c r="G43" i="12"/>
  <c r="K43" i="11"/>
  <c r="K43" i="12"/>
  <c r="L43" i="11"/>
  <c r="L43" i="12"/>
  <c r="M43" i="11"/>
  <c r="M43" i="12"/>
  <c r="O43" i="11"/>
  <c r="O43" i="12"/>
  <c r="P43" i="11"/>
  <c r="P43" i="12"/>
  <c r="Q43" i="11"/>
  <c r="Q43" i="12"/>
  <c r="R43" i="11"/>
  <c r="R43" i="12"/>
  <c r="S43" i="11"/>
  <c r="S43" i="12"/>
  <c r="T43" i="11"/>
  <c r="T43" i="12"/>
  <c r="U43" i="11"/>
  <c r="U43" i="12"/>
  <c r="V43" i="11"/>
  <c r="V43" i="12"/>
  <c r="W43" i="11"/>
  <c r="W43" i="12"/>
  <c r="X43" i="11"/>
  <c r="X43" i="12"/>
  <c r="AA43" i="11"/>
  <c r="AA43" i="12"/>
  <c r="AB43" i="11"/>
  <c r="AB43" i="12"/>
  <c r="AC43" i="11"/>
  <c r="AC43" i="12"/>
  <c r="AF43" i="11"/>
  <c r="AF43" i="12"/>
  <c r="AG43" i="11"/>
  <c r="AG43" i="12"/>
  <c r="AI43" i="11"/>
  <c r="AI43" i="12"/>
  <c r="C44" i="11"/>
  <c r="C44" i="12"/>
  <c r="E44" i="11"/>
  <c r="E44" i="12"/>
  <c r="F44" i="11"/>
  <c r="F44" i="12"/>
  <c r="G44" i="11"/>
  <c r="G44" i="12"/>
  <c r="K44" i="11"/>
  <c r="K44" i="12"/>
  <c r="L44" i="11"/>
  <c r="L44" i="12"/>
  <c r="M44" i="11"/>
  <c r="M44" i="12"/>
  <c r="O44" i="11"/>
  <c r="O44" i="12"/>
  <c r="P44" i="11"/>
  <c r="P44" i="12"/>
  <c r="Q44" i="11"/>
  <c r="Q44" i="12"/>
  <c r="R44" i="11"/>
  <c r="R44" i="12"/>
  <c r="S44" i="11"/>
  <c r="S44" i="12"/>
  <c r="T44" i="11"/>
  <c r="T44" i="12"/>
  <c r="U44" i="11"/>
  <c r="U44" i="12"/>
  <c r="V44" i="11"/>
  <c r="V44" i="12"/>
  <c r="W44" i="11"/>
  <c r="W44" i="12"/>
  <c r="X44" i="11"/>
  <c r="X44" i="12"/>
  <c r="AA44" i="11"/>
  <c r="AA44" i="12"/>
  <c r="AB44" i="11"/>
  <c r="AB44" i="12"/>
  <c r="AC44" i="11"/>
  <c r="AC44" i="12"/>
  <c r="AF44" i="11"/>
  <c r="AF44" i="12"/>
  <c r="AG44" i="11"/>
  <c r="AG44" i="12"/>
  <c r="AI44" i="11"/>
  <c r="AI44" i="12"/>
  <c r="C45" i="11"/>
  <c r="C45" i="12"/>
  <c r="E45" i="11"/>
  <c r="E45" i="12"/>
  <c r="F45" i="11"/>
  <c r="F45" i="12"/>
  <c r="G45" i="11"/>
  <c r="G45" i="12"/>
  <c r="K45" i="11"/>
  <c r="K45" i="12"/>
  <c r="L45" i="11"/>
  <c r="L45" i="12"/>
  <c r="M45" i="11"/>
  <c r="M45" i="12"/>
  <c r="O45" i="11"/>
  <c r="O45" i="12"/>
  <c r="P45" i="11"/>
  <c r="P45" i="12"/>
  <c r="Q45" i="11"/>
  <c r="Q45" i="12"/>
  <c r="R45" i="11"/>
  <c r="R45" i="12"/>
  <c r="S45" i="11"/>
  <c r="S45" i="12"/>
  <c r="T45" i="11"/>
  <c r="T45" i="12"/>
  <c r="U45" i="11"/>
  <c r="U45" i="12"/>
  <c r="V45" i="11"/>
  <c r="V45" i="12"/>
  <c r="W45" i="11"/>
  <c r="W45" i="12"/>
  <c r="X45" i="11"/>
  <c r="X45" i="12"/>
  <c r="AA45" i="11"/>
  <c r="AA45" i="12"/>
  <c r="AB45" i="11"/>
  <c r="AB45" i="12"/>
  <c r="AC45" i="11"/>
  <c r="AC45" i="12"/>
  <c r="AF45" i="11"/>
  <c r="AF45" i="12"/>
  <c r="AG45" i="11"/>
  <c r="AG45" i="12"/>
  <c r="AI45" i="11"/>
  <c r="AI45" i="12"/>
  <c r="C46" i="11"/>
  <c r="C46" i="12"/>
  <c r="E46" i="11"/>
  <c r="E46" i="12"/>
  <c r="F46" i="11"/>
  <c r="F46" i="12"/>
  <c r="G46" i="11"/>
  <c r="G46" i="12"/>
  <c r="K46" i="11"/>
  <c r="K46" i="12"/>
  <c r="L46" i="11"/>
  <c r="L46" i="12"/>
  <c r="M46" i="11"/>
  <c r="M46" i="12"/>
  <c r="O46" i="11"/>
  <c r="O46" i="12"/>
  <c r="P46" i="11"/>
  <c r="P46" i="12"/>
  <c r="Q46" i="11"/>
  <c r="Q46" i="12"/>
  <c r="R46" i="11"/>
  <c r="R46" i="12"/>
  <c r="S46" i="11"/>
  <c r="S46" i="12"/>
  <c r="T46" i="11"/>
  <c r="T46" i="12"/>
  <c r="U46" i="11"/>
  <c r="U46" i="12"/>
  <c r="V46" i="11"/>
  <c r="V46" i="12"/>
  <c r="W46" i="11"/>
  <c r="W46" i="12"/>
  <c r="X46" i="11"/>
  <c r="X46" i="12"/>
  <c r="AA46" i="11"/>
  <c r="AA46" i="12"/>
  <c r="AB46" i="11"/>
  <c r="AB46" i="12"/>
  <c r="AC46" i="11"/>
  <c r="AC46" i="12"/>
  <c r="AF46" i="11"/>
  <c r="AF46" i="12"/>
  <c r="AG46" i="11"/>
  <c r="AG46" i="12"/>
  <c r="AI46" i="11"/>
  <c r="AI46" i="12"/>
  <c r="C47" i="11"/>
  <c r="C47" i="12"/>
  <c r="E47" i="11"/>
  <c r="E47" i="12"/>
  <c r="F47" i="11"/>
  <c r="F47" i="12"/>
  <c r="G47" i="11"/>
  <c r="G47" i="12"/>
  <c r="K47" i="11"/>
  <c r="K47" i="12"/>
  <c r="L47" i="11"/>
  <c r="L47" i="12"/>
  <c r="M47" i="11"/>
  <c r="M47" i="12"/>
  <c r="O47" i="11"/>
  <c r="O47" i="12"/>
  <c r="P47" i="11"/>
  <c r="P47" i="12"/>
  <c r="Q47" i="11"/>
  <c r="Q47" i="12"/>
  <c r="R47" i="11"/>
  <c r="R47" i="12"/>
  <c r="S47" i="11"/>
  <c r="S47" i="12"/>
  <c r="T47" i="11"/>
  <c r="T47" i="12"/>
  <c r="U47" i="11"/>
  <c r="U47" i="12"/>
  <c r="V47" i="11"/>
  <c r="V47" i="12"/>
  <c r="W47" i="11"/>
  <c r="W47" i="12"/>
  <c r="X47" i="11"/>
  <c r="X47" i="12"/>
  <c r="AA47" i="11"/>
  <c r="AA47" i="12"/>
  <c r="AB47" i="11"/>
  <c r="AB47" i="12"/>
  <c r="AC47" i="11"/>
  <c r="AC47" i="12"/>
  <c r="AF47" i="11"/>
  <c r="AF47" i="12"/>
  <c r="AG47" i="11"/>
  <c r="AG47" i="12"/>
  <c r="AI47" i="11"/>
  <c r="AI47" i="12"/>
  <c r="C48" i="11"/>
  <c r="C48" i="12"/>
  <c r="E48" i="11"/>
  <c r="E48" i="12"/>
  <c r="F48" i="11"/>
  <c r="F48" i="12"/>
  <c r="G48" i="11"/>
  <c r="G48" i="12"/>
  <c r="K48" i="11"/>
  <c r="K48" i="12"/>
  <c r="L48" i="11"/>
  <c r="L48" i="12"/>
  <c r="M48" i="11"/>
  <c r="M48" i="12"/>
  <c r="O48" i="11"/>
  <c r="O48" i="12"/>
  <c r="P48" i="11"/>
  <c r="P48" i="12"/>
  <c r="Q48" i="11"/>
  <c r="Q48" i="12"/>
  <c r="R48" i="11"/>
  <c r="R48" i="12"/>
  <c r="S48" i="11"/>
  <c r="S48" i="12"/>
  <c r="T48" i="11"/>
  <c r="T48" i="12"/>
  <c r="U48" i="11"/>
  <c r="U48" i="12"/>
  <c r="V48" i="11"/>
  <c r="V48" i="12"/>
  <c r="W48" i="11"/>
  <c r="W48" i="12"/>
  <c r="X48" i="11"/>
  <c r="X48" i="12"/>
  <c r="AA48" i="11"/>
  <c r="AA48" i="12"/>
  <c r="AB48" i="11"/>
  <c r="AB48" i="12"/>
  <c r="AC48" i="11"/>
  <c r="AC48" i="12"/>
  <c r="AF48" i="11"/>
  <c r="AF48" i="12"/>
  <c r="AG48" i="11"/>
  <c r="AG48" i="12"/>
  <c r="AI48" i="11"/>
  <c r="AI48" i="12"/>
  <c r="C49" i="11"/>
  <c r="C49" i="12"/>
  <c r="E49" i="11"/>
  <c r="E49" i="12"/>
  <c r="F49" i="11"/>
  <c r="F49" i="12"/>
  <c r="G49" i="11"/>
  <c r="G49" i="12"/>
  <c r="K49" i="11"/>
  <c r="K49" i="12"/>
  <c r="L49" i="11"/>
  <c r="L49" i="12"/>
  <c r="M49" i="11"/>
  <c r="M49" i="12"/>
  <c r="O49" i="11"/>
  <c r="O49" i="12"/>
  <c r="P49" i="11"/>
  <c r="P49" i="12"/>
  <c r="Q49" i="11"/>
  <c r="Q49" i="12"/>
  <c r="R49" i="11"/>
  <c r="R49" i="12"/>
  <c r="S49" i="11"/>
  <c r="S49" i="12"/>
  <c r="T49" i="11"/>
  <c r="T49" i="12"/>
  <c r="U49" i="11"/>
  <c r="U49" i="12"/>
  <c r="V49" i="11"/>
  <c r="V49" i="12"/>
  <c r="W49" i="11"/>
  <c r="W49" i="12"/>
  <c r="X49" i="11"/>
  <c r="X49" i="12"/>
  <c r="AA49" i="11"/>
  <c r="AA49" i="12"/>
  <c r="AB49" i="11"/>
  <c r="AB49" i="12"/>
  <c r="AC49" i="11"/>
  <c r="AC49" i="12"/>
  <c r="AF49" i="11"/>
  <c r="AF49" i="12"/>
  <c r="AG49" i="11"/>
  <c r="AG49" i="12"/>
  <c r="AI49" i="11"/>
  <c r="AI49" i="12"/>
  <c r="C50" i="11"/>
  <c r="C50" i="12"/>
  <c r="E50" i="11"/>
  <c r="E50" i="12"/>
  <c r="F50" i="11"/>
  <c r="F50" i="12"/>
  <c r="G50" i="11"/>
  <c r="G50" i="12"/>
  <c r="K50" i="11"/>
  <c r="K50" i="12"/>
  <c r="L50" i="11"/>
  <c r="L50" i="12"/>
  <c r="M50" i="11"/>
  <c r="M50" i="12"/>
  <c r="O50" i="11"/>
  <c r="O50" i="12"/>
  <c r="P50" i="11"/>
  <c r="P50" i="12"/>
  <c r="Q50" i="11"/>
  <c r="Q50" i="12"/>
  <c r="R50" i="11"/>
  <c r="R50" i="12"/>
  <c r="S50" i="11"/>
  <c r="S50" i="12"/>
  <c r="T50" i="11"/>
  <c r="T50" i="12"/>
  <c r="U50" i="11"/>
  <c r="U50" i="12"/>
  <c r="V50" i="11"/>
  <c r="V50" i="12"/>
  <c r="W50" i="11"/>
  <c r="W50" i="12"/>
  <c r="X50" i="11"/>
  <c r="X50" i="12"/>
  <c r="AA50" i="11"/>
  <c r="AA50" i="12"/>
  <c r="AB50" i="11"/>
  <c r="AB50" i="12"/>
  <c r="AC50" i="11"/>
  <c r="AC50" i="12"/>
  <c r="AF50" i="11"/>
  <c r="AF50" i="12"/>
  <c r="AG50" i="11"/>
  <c r="AG50" i="12"/>
  <c r="AI50" i="11"/>
  <c r="AI50" i="12"/>
  <c r="C51" i="11"/>
  <c r="C51" i="12"/>
  <c r="E51" i="11"/>
  <c r="E51" i="12"/>
  <c r="F51" i="11"/>
  <c r="F51" i="12"/>
  <c r="G51" i="11"/>
  <c r="G51" i="12"/>
  <c r="K51" i="11"/>
  <c r="K51" i="12"/>
  <c r="L51" i="11"/>
  <c r="L51" i="12"/>
  <c r="M51" i="11"/>
  <c r="M51" i="12"/>
  <c r="O51" i="11"/>
  <c r="O51" i="12"/>
  <c r="P51" i="11"/>
  <c r="P51" i="12"/>
  <c r="Q51" i="11"/>
  <c r="Q51" i="12"/>
  <c r="R51" i="11"/>
  <c r="R51" i="12"/>
  <c r="S51" i="11"/>
  <c r="S51" i="12"/>
  <c r="T51" i="11"/>
  <c r="T51" i="12"/>
  <c r="U51" i="11"/>
  <c r="U51" i="12"/>
  <c r="V51" i="11"/>
  <c r="V51" i="12"/>
  <c r="W51" i="11"/>
  <c r="W51" i="12"/>
  <c r="X51" i="11"/>
  <c r="X51" i="12"/>
  <c r="AA51" i="11"/>
  <c r="AA51" i="12"/>
  <c r="AB51" i="11"/>
  <c r="AB51" i="12"/>
  <c r="AC51" i="11"/>
  <c r="AC51" i="12"/>
  <c r="AF51" i="11"/>
  <c r="AF51" i="12"/>
  <c r="AG51" i="11"/>
  <c r="AG51" i="12"/>
  <c r="AI51" i="11"/>
  <c r="AI51" i="12"/>
  <c r="C52" i="11"/>
  <c r="C52" i="12"/>
  <c r="E52" i="11"/>
  <c r="E52" i="12"/>
  <c r="F52" i="11"/>
  <c r="F52" i="12"/>
  <c r="G52" i="11"/>
  <c r="G52" i="12"/>
  <c r="K52" i="11"/>
  <c r="K52" i="12"/>
  <c r="L52" i="11"/>
  <c r="L52" i="12"/>
  <c r="M52" i="11"/>
  <c r="M52" i="12"/>
  <c r="O52" i="11"/>
  <c r="O52" i="12"/>
  <c r="P52" i="11"/>
  <c r="P52" i="12"/>
  <c r="Q52" i="11"/>
  <c r="Q52" i="12"/>
  <c r="R52" i="11"/>
  <c r="R52" i="12"/>
  <c r="S52" i="11"/>
  <c r="S52" i="12"/>
  <c r="T52" i="11"/>
  <c r="T52" i="12"/>
  <c r="U52" i="11"/>
  <c r="U52" i="12"/>
  <c r="V52" i="11"/>
  <c r="V52" i="12"/>
  <c r="W52" i="11"/>
  <c r="W52" i="12"/>
  <c r="X52" i="11"/>
  <c r="X52" i="12"/>
  <c r="AA52" i="11"/>
  <c r="AA52" i="12"/>
  <c r="AB52" i="11"/>
  <c r="AB52" i="12"/>
  <c r="AC52" i="11"/>
  <c r="AC52" i="12"/>
  <c r="AF52" i="11"/>
  <c r="AF52" i="12"/>
  <c r="AG52" i="11"/>
  <c r="AG52" i="12"/>
  <c r="AI52" i="11"/>
  <c r="AI52" i="12"/>
  <c r="C53" i="11"/>
  <c r="C53" i="12"/>
  <c r="E53" i="11"/>
  <c r="E53" i="12"/>
  <c r="F53" i="11"/>
  <c r="F53" i="12"/>
  <c r="G53" i="11"/>
  <c r="G53" i="12"/>
  <c r="K53" i="11"/>
  <c r="K53" i="12"/>
  <c r="L53" i="11"/>
  <c r="L53" i="12"/>
  <c r="M53" i="11"/>
  <c r="M53" i="12"/>
  <c r="O53" i="11"/>
  <c r="O53" i="12"/>
  <c r="P53" i="11"/>
  <c r="P53" i="12"/>
  <c r="Q53" i="11"/>
  <c r="Q53" i="12"/>
  <c r="R53" i="11"/>
  <c r="R53" i="12"/>
  <c r="S53" i="11"/>
  <c r="S53" i="12"/>
  <c r="T53" i="11"/>
  <c r="T53" i="12"/>
  <c r="U53" i="11"/>
  <c r="U53" i="12"/>
  <c r="V53" i="11"/>
  <c r="V53" i="12"/>
  <c r="W53" i="11"/>
  <c r="W53" i="12"/>
  <c r="X53" i="11"/>
  <c r="X53" i="12"/>
  <c r="AA53" i="11"/>
  <c r="AA53" i="12"/>
  <c r="AB53" i="11"/>
  <c r="AB53" i="12"/>
  <c r="AC53" i="11"/>
  <c r="AC53" i="12"/>
  <c r="AF53" i="11"/>
  <c r="AF53" i="12"/>
  <c r="AG53" i="11"/>
  <c r="AG53" i="12"/>
  <c r="AI53" i="11"/>
  <c r="AI53" i="12"/>
  <c r="C54" i="11"/>
  <c r="C54" i="12"/>
  <c r="E54" i="11"/>
  <c r="E54" i="12"/>
  <c r="F54" i="11"/>
  <c r="F54" i="12"/>
  <c r="G54" i="11"/>
  <c r="G54" i="12"/>
  <c r="K54" i="11"/>
  <c r="K54" i="12"/>
  <c r="L54" i="11"/>
  <c r="L54" i="12"/>
  <c r="M54" i="11"/>
  <c r="M54" i="12"/>
  <c r="O54" i="11"/>
  <c r="O54" i="12"/>
  <c r="P54" i="11"/>
  <c r="P54" i="12"/>
  <c r="Q54" i="11"/>
  <c r="Q54" i="12"/>
  <c r="R54" i="11"/>
  <c r="R54" i="12"/>
  <c r="S54" i="11"/>
  <c r="S54" i="12"/>
  <c r="T54" i="11"/>
  <c r="T54" i="12"/>
  <c r="U54" i="11"/>
  <c r="U54" i="12"/>
  <c r="V54" i="11"/>
  <c r="V54" i="12"/>
  <c r="W54" i="11"/>
  <c r="W54" i="12"/>
  <c r="X54" i="11"/>
  <c r="X54" i="12"/>
  <c r="AA54" i="11"/>
  <c r="AA54" i="12"/>
  <c r="AB54" i="11"/>
  <c r="AB54" i="12"/>
  <c r="AC54" i="11"/>
  <c r="AC54" i="12"/>
  <c r="AF54" i="11"/>
  <c r="AF54" i="12"/>
  <c r="AG54" i="11"/>
  <c r="AG54" i="12"/>
  <c r="AI54" i="11"/>
  <c r="AI54" i="12"/>
  <c r="C55" i="11"/>
  <c r="C55" i="12"/>
  <c r="E55" i="11"/>
  <c r="E55" i="12"/>
  <c r="F55" i="11"/>
  <c r="F55" i="12"/>
  <c r="G55" i="11"/>
  <c r="G55" i="12"/>
  <c r="K55" i="11"/>
  <c r="K55" i="12"/>
  <c r="L55" i="11"/>
  <c r="L55" i="12"/>
  <c r="M55" i="11"/>
  <c r="M55" i="12"/>
  <c r="O55" i="11"/>
  <c r="O55" i="12"/>
  <c r="P55" i="11"/>
  <c r="P55" i="12"/>
  <c r="Q55" i="11"/>
  <c r="Q55" i="12"/>
  <c r="R55" i="11"/>
  <c r="R55" i="12"/>
  <c r="S55" i="11"/>
  <c r="S55" i="12"/>
  <c r="T55" i="11"/>
  <c r="T55" i="12"/>
  <c r="U55" i="11"/>
  <c r="U55" i="12"/>
  <c r="V55" i="11"/>
  <c r="V55" i="12"/>
  <c r="W55" i="11"/>
  <c r="W55" i="12"/>
  <c r="X55" i="11"/>
  <c r="X55" i="12"/>
  <c r="AA55" i="11"/>
  <c r="AA55" i="12"/>
  <c r="AB55" i="11"/>
  <c r="AB55" i="12"/>
  <c r="AC55" i="11"/>
  <c r="AC55" i="12"/>
  <c r="AF55" i="11"/>
  <c r="AF55" i="12"/>
  <c r="AG55" i="11"/>
  <c r="AG55" i="12"/>
  <c r="AI55" i="11"/>
  <c r="AI55" i="12"/>
  <c r="C56" i="11"/>
  <c r="C56" i="12"/>
  <c r="E56" i="11"/>
  <c r="E56" i="12"/>
  <c r="F56" i="11"/>
  <c r="F56" i="12"/>
  <c r="G56" i="11"/>
  <c r="G56" i="12"/>
  <c r="K56" i="11"/>
  <c r="K56" i="12"/>
  <c r="L56" i="11"/>
  <c r="L56" i="12"/>
  <c r="M56" i="11"/>
  <c r="M56" i="12"/>
  <c r="O56" i="11"/>
  <c r="O56" i="12"/>
  <c r="P56" i="11"/>
  <c r="P56" i="12"/>
  <c r="Q56" i="11"/>
  <c r="Q56" i="12"/>
  <c r="R56" i="11"/>
  <c r="R56" i="12"/>
  <c r="S56" i="11"/>
  <c r="S56" i="12"/>
  <c r="T56" i="11"/>
  <c r="T56" i="12"/>
  <c r="U56" i="11"/>
  <c r="U56" i="12"/>
  <c r="V56" i="11"/>
  <c r="V56" i="12"/>
  <c r="W56" i="11"/>
  <c r="W56" i="12"/>
  <c r="X56" i="11"/>
  <c r="X56" i="12"/>
  <c r="AA56" i="11"/>
  <c r="AA56" i="12"/>
  <c r="AB56" i="11"/>
  <c r="AB56" i="12"/>
  <c r="AC56" i="11"/>
  <c r="AC56" i="12"/>
  <c r="AF56" i="11"/>
  <c r="AF56" i="12"/>
  <c r="AG56" i="11"/>
  <c r="AG56" i="12"/>
  <c r="AI56" i="11"/>
  <c r="AI56" i="12"/>
  <c r="C57" i="11"/>
  <c r="C57" i="12"/>
  <c r="E57" i="11"/>
  <c r="E57" i="12"/>
  <c r="F57" i="11"/>
  <c r="F57" i="12"/>
  <c r="G57" i="11"/>
  <c r="G57" i="12"/>
  <c r="K57" i="11"/>
  <c r="K57" i="12"/>
  <c r="L57" i="11"/>
  <c r="L57" i="12"/>
  <c r="M57" i="11"/>
  <c r="M57" i="12"/>
  <c r="O57" i="11"/>
  <c r="O57" i="12"/>
  <c r="P57" i="11"/>
  <c r="P57" i="12"/>
  <c r="Q57" i="11"/>
  <c r="Q57" i="12"/>
  <c r="R57" i="11"/>
  <c r="R57" i="12"/>
  <c r="S57" i="11"/>
  <c r="S57" i="12"/>
  <c r="T57" i="11"/>
  <c r="T57" i="12"/>
  <c r="U57" i="11"/>
  <c r="U57" i="12"/>
  <c r="V57" i="11"/>
  <c r="V57" i="12"/>
  <c r="W57" i="11"/>
  <c r="W57" i="12"/>
  <c r="X57" i="11"/>
  <c r="X57" i="12"/>
  <c r="AA57" i="11"/>
  <c r="AA57" i="12"/>
  <c r="AB57" i="11"/>
  <c r="AB57" i="12"/>
  <c r="AC57" i="11"/>
  <c r="AC57" i="12"/>
  <c r="AF57" i="11"/>
  <c r="AF57" i="12"/>
  <c r="AG57" i="11"/>
  <c r="AG57" i="12"/>
  <c r="AI57" i="11"/>
  <c r="AI57" i="12"/>
  <c r="C58" i="11"/>
  <c r="C58" i="12"/>
  <c r="E58" i="11"/>
  <c r="E58" i="12"/>
  <c r="F58" i="11"/>
  <c r="F58" i="12"/>
  <c r="G58" i="11"/>
  <c r="G58" i="12"/>
  <c r="K58" i="11"/>
  <c r="K58" i="12"/>
  <c r="L58" i="11"/>
  <c r="L58" i="12"/>
  <c r="M58" i="11"/>
  <c r="M58" i="12"/>
  <c r="O58" i="11"/>
  <c r="O58" i="12"/>
  <c r="P58" i="11"/>
  <c r="P58" i="12"/>
  <c r="Q58" i="11"/>
  <c r="Q58" i="12"/>
  <c r="R58" i="11"/>
  <c r="R58" i="12"/>
  <c r="S58" i="11"/>
  <c r="S58" i="12"/>
  <c r="T58" i="11"/>
  <c r="T58" i="12"/>
  <c r="U58" i="11"/>
  <c r="U58" i="12"/>
  <c r="V58" i="11"/>
  <c r="V58" i="12"/>
  <c r="W58" i="11"/>
  <c r="W58" i="12"/>
  <c r="X58" i="11"/>
  <c r="X58" i="12"/>
  <c r="AA58" i="11"/>
  <c r="AA58" i="12"/>
  <c r="AB58" i="11"/>
  <c r="AB58" i="12"/>
  <c r="AC58" i="11"/>
  <c r="AC58" i="12"/>
  <c r="AF58" i="11"/>
  <c r="AF58" i="12"/>
  <c r="AG58" i="11"/>
  <c r="AG58" i="12"/>
  <c r="AI58" i="11"/>
  <c r="AI58" i="12"/>
  <c r="AI3" i="11"/>
  <c r="AI3" i="12"/>
  <c r="AI60" i="12"/>
  <c r="AG3" i="11"/>
  <c r="AG3" i="12"/>
  <c r="AG60" i="12"/>
  <c r="AF3" i="11"/>
  <c r="AF3" i="12"/>
  <c r="AF60" i="12"/>
  <c r="AC3" i="11"/>
  <c r="AC3" i="12"/>
  <c r="AC60" i="12"/>
  <c r="AB3" i="11"/>
  <c r="AB3" i="12"/>
  <c r="AB60" i="12"/>
  <c r="AA3" i="11"/>
  <c r="AA3" i="12"/>
  <c r="AA60" i="12"/>
  <c r="X3" i="11"/>
  <c r="X3" i="12"/>
  <c r="X60" i="12"/>
  <c r="W3" i="11"/>
  <c r="W3" i="12"/>
  <c r="W60" i="12"/>
  <c r="V3" i="11"/>
  <c r="V3" i="12"/>
  <c r="V60" i="12"/>
  <c r="U3" i="11"/>
  <c r="U3" i="12"/>
  <c r="U60" i="12"/>
  <c r="T3" i="11"/>
  <c r="T3" i="12"/>
  <c r="T60" i="12"/>
  <c r="S3" i="11"/>
  <c r="S3" i="12"/>
  <c r="S60" i="12"/>
  <c r="R3" i="11"/>
  <c r="R3" i="12"/>
  <c r="R60" i="12"/>
  <c r="Q3" i="11"/>
  <c r="Q3" i="12"/>
  <c r="Q60" i="12"/>
  <c r="P3" i="11"/>
  <c r="P3" i="12"/>
  <c r="P60" i="12"/>
  <c r="O3" i="11"/>
  <c r="O3" i="12"/>
  <c r="O60" i="12"/>
  <c r="M3" i="11"/>
  <c r="M3" i="12"/>
  <c r="M60" i="12"/>
  <c r="L3" i="11"/>
  <c r="L3" i="12"/>
  <c r="L60" i="12"/>
  <c r="K3" i="11"/>
  <c r="K3" i="12"/>
  <c r="K60" i="12"/>
  <c r="G3" i="11"/>
  <c r="G3" i="12"/>
  <c r="G60" i="12"/>
  <c r="F3" i="11"/>
  <c r="F3" i="12"/>
  <c r="F60" i="12"/>
  <c r="E3" i="11"/>
  <c r="E3" i="12"/>
  <c r="E60" i="12"/>
  <c r="C3" i="11"/>
  <c r="C3" i="12"/>
  <c r="C60" i="12"/>
  <c r="B3" i="11"/>
  <c r="B3" i="12"/>
  <c r="B4" i="11"/>
  <c r="B4" i="12"/>
  <c r="B5" i="11"/>
  <c r="B5" i="12"/>
  <c r="B6" i="11"/>
  <c r="B6" i="12"/>
  <c r="B7" i="11"/>
  <c r="B7" i="12"/>
  <c r="B8" i="11"/>
  <c r="B8" i="12"/>
  <c r="B9" i="11"/>
  <c r="B9" i="12"/>
  <c r="B10" i="11"/>
  <c r="B10" i="12"/>
  <c r="B11" i="11"/>
  <c r="B11" i="12"/>
  <c r="B12" i="11"/>
  <c r="B12" i="12"/>
  <c r="B13" i="11"/>
  <c r="B13" i="12"/>
  <c r="B14" i="11"/>
  <c r="B14" i="12"/>
  <c r="B15" i="11"/>
  <c r="B15" i="12"/>
  <c r="B16" i="11"/>
  <c r="B16" i="12"/>
  <c r="B17" i="11"/>
  <c r="B17" i="12"/>
  <c r="B18" i="11"/>
  <c r="B18" i="12"/>
  <c r="B19" i="11"/>
  <c r="B19" i="12"/>
  <c r="B20" i="11"/>
  <c r="B20" i="12"/>
  <c r="B21" i="11"/>
  <c r="B21" i="12"/>
  <c r="B22" i="11"/>
  <c r="B22" i="12"/>
  <c r="B23" i="11"/>
  <c r="B23" i="12"/>
  <c r="B24" i="11"/>
  <c r="B24" i="12"/>
  <c r="B25" i="11"/>
  <c r="B25" i="12"/>
  <c r="B26" i="11"/>
  <c r="B26" i="12"/>
  <c r="B27" i="11"/>
  <c r="B27" i="12"/>
  <c r="B28" i="11"/>
  <c r="B28" i="12"/>
  <c r="B29" i="11"/>
  <c r="B29" i="12"/>
  <c r="B30" i="11"/>
  <c r="B30" i="12"/>
  <c r="B31" i="11"/>
  <c r="B31" i="12"/>
  <c r="B32" i="11"/>
  <c r="B32" i="12"/>
  <c r="B33" i="11"/>
  <c r="B33" i="12"/>
  <c r="B34" i="11"/>
  <c r="B34" i="12"/>
  <c r="B35" i="11"/>
  <c r="B35" i="12"/>
  <c r="B36" i="11"/>
  <c r="B36" i="12"/>
  <c r="B37" i="11"/>
  <c r="B37" i="12"/>
  <c r="B38" i="11"/>
  <c r="B38" i="12"/>
  <c r="B39" i="11"/>
  <c r="B39" i="12"/>
  <c r="B40" i="11"/>
  <c r="B40" i="12"/>
  <c r="B41" i="11"/>
  <c r="B41" i="12"/>
  <c r="B42" i="11"/>
  <c r="B42" i="12"/>
  <c r="B43" i="11"/>
  <c r="B43" i="12"/>
  <c r="B44" i="11"/>
  <c r="B44" i="12"/>
  <c r="B45" i="11"/>
  <c r="B45" i="12"/>
  <c r="B46" i="11"/>
  <c r="B46" i="12"/>
  <c r="B47" i="11"/>
  <c r="B47" i="12"/>
  <c r="B48" i="11"/>
  <c r="B48" i="12"/>
  <c r="B49" i="11"/>
  <c r="B49" i="12"/>
  <c r="B50" i="11"/>
  <c r="B50" i="12"/>
  <c r="B51" i="11"/>
  <c r="B51" i="12"/>
  <c r="B52" i="11"/>
  <c r="B52" i="12"/>
  <c r="B53" i="11"/>
  <c r="B53" i="12"/>
  <c r="B54" i="11"/>
  <c r="B54" i="12"/>
  <c r="B55" i="11"/>
  <c r="B55" i="12"/>
  <c r="B56" i="11"/>
  <c r="B56" i="12"/>
  <c r="B57" i="11"/>
  <c r="B57" i="12"/>
  <c r="B58" i="11"/>
  <c r="B58" i="12"/>
  <c r="B60" i="12"/>
  <c r="D58" i="11"/>
  <c r="D58" i="12"/>
  <c r="D57" i="11"/>
  <c r="D57" i="12"/>
  <c r="D56" i="11"/>
  <c r="D56" i="12"/>
  <c r="D55" i="11"/>
  <c r="D55" i="12"/>
  <c r="D54" i="11"/>
  <c r="D54" i="12"/>
  <c r="D53" i="11"/>
  <c r="D53" i="12"/>
  <c r="D52" i="11"/>
  <c r="D52" i="12"/>
  <c r="D51" i="11"/>
  <c r="D51" i="12"/>
  <c r="D50" i="11"/>
  <c r="D50" i="12"/>
  <c r="D49" i="11"/>
  <c r="D49" i="12"/>
  <c r="D48" i="11"/>
  <c r="D48" i="12"/>
  <c r="D47" i="11"/>
  <c r="D47" i="12"/>
  <c r="D46" i="11"/>
  <c r="D46" i="12"/>
  <c r="D45" i="11"/>
  <c r="D45" i="12"/>
  <c r="D44" i="11"/>
  <c r="D44" i="12"/>
  <c r="D43" i="11"/>
  <c r="D43" i="12"/>
  <c r="D42" i="11"/>
  <c r="D42" i="12"/>
  <c r="D41" i="11"/>
  <c r="D41" i="12"/>
  <c r="D40" i="11"/>
  <c r="D40" i="12"/>
  <c r="D39" i="11"/>
  <c r="D39" i="12"/>
  <c r="D38" i="11"/>
  <c r="D38" i="12"/>
  <c r="D37" i="11"/>
  <c r="D37" i="12"/>
  <c r="D36" i="11"/>
  <c r="D36" i="12"/>
  <c r="D35" i="11"/>
  <c r="D35" i="12"/>
  <c r="D34" i="11"/>
  <c r="D34" i="12"/>
  <c r="D33" i="11"/>
  <c r="D33" i="12"/>
  <c r="D32" i="11"/>
  <c r="D32" i="12"/>
  <c r="D31" i="11"/>
  <c r="D31" i="12"/>
  <c r="D30" i="11"/>
  <c r="D30" i="12"/>
  <c r="D29" i="11"/>
  <c r="D29" i="12"/>
  <c r="D28" i="11"/>
  <c r="D28" i="12"/>
  <c r="D27" i="11"/>
  <c r="D27" i="12"/>
  <c r="D26" i="11"/>
  <c r="D26" i="12"/>
  <c r="D25" i="11"/>
  <c r="D25" i="12"/>
  <c r="D24" i="11"/>
  <c r="D24" i="12"/>
  <c r="D23" i="11"/>
  <c r="D23" i="12"/>
  <c r="D22" i="11"/>
  <c r="D22" i="12"/>
  <c r="D21" i="11"/>
  <c r="D21" i="12"/>
  <c r="D20" i="11"/>
  <c r="D20" i="12"/>
  <c r="D19" i="11"/>
  <c r="D19" i="12"/>
  <c r="D18" i="11"/>
  <c r="D18" i="12"/>
  <c r="D17" i="11"/>
  <c r="D17" i="12"/>
  <c r="D16" i="11"/>
  <c r="D16" i="12"/>
  <c r="D15" i="11"/>
  <c r="D15" i="12"/>
  <c r="D14" i="11"/>
  <c r="D14" i="12"/>
  <c r="D13" i="11"/>
  <c r="D13" i="12"/>
  <c r="D12" i="11"/>
  <c r="D12" i="12"/>
  <c r="D11" i="11"/>
  <c r="D11" i="12"/>
  <c r="D10" i="11"/>
  <c r="D10" i="12"/>
  <c r="D9" i="11"/>
  <c r="D9" i="12"/>
  <c r="D8" i="11"/>
  <c r="D8" i="12"/>
  <c r="D7" i="11"/>
  <c r="D7" i="12"/>
  <c r="D6" i="11"/>
  <c r="D6" i="12"/>
  <c r="D5" i="11"/>
  <c r="D5" i="12"/>
  <c r="D4" i="11"/>
  <c r="D4" i="12"/>
  <c r="D3" i="11"/>
  <c r="D3" i="12"/>
  <c r="D60" i="12"/>
  <c r="H3" i="11"/>
  <c r="H3" i="12"/>
  <c r="H4" i="11"/>
  <c r="H4" i="12"/>
  <c r="H5" i="11"/>
  <c r="H5" i="12"/>
  <c r="H6" i="11"/>
  <c r="H6" i="12"/>
  <c r="H7" i="11"/>
  <c r="H7" i="12"/>
  <c r="H8" i="11"/>
  <c r="H8" i="12"/>
  <c r="H9" i="11"/>
  <c r="H9" i="12"/>
  <c r="H10" i="11"/>
  <c r="H10" i="12"/>
  <c r="H11" i="11"/>
  <c r="H11" i="12"/>
  <c r="H12" i="11"/>
  <c r="H12" i="12"/>
  <c r="H13" i="11"/>
  <c r="H13" i="12"/>
  <c r="H14" i="11"/>
  <c r="H14" i="12"/>
  <c r="H15" i="11"/>
  <c r="H15" i="12"/>
  <c r="H16" i="11"/>
  <c r="H16" i="12"/>
  <c r="H17" i="11"/>
  <c r="H17" i="12"/>
  <c r="H18" i="11"/>
  <c r="H18" i="12"/>
  <c r="H19" i="11"/>
  <c r="H19" i="12"/>
  <c r="H20" i="11"/>
  <c r="H20" i="12"/>
  <c r="H21" i="11"/>
  <c r="H21" i="12"/>
  <c r="H22" i="11"/>
  <c r="H22" i="12"/>
  <c r="H23" i="11"/>
  <c r="H23" i="12"/>
  <c r="H24" i="11"/>
  <c r="H24" i="12"/>
  <c r="H25" i="11"/>
  <c r="H25" i="12"/>
  <c r="H26" i="11"/>
  <c r="H26" i="12"/>
  <c r="H27" i="11"/>
  <c r="H27" i="12"/>
  <c r="H28" i="11"/>
  <c r="H28" i="12"/>
  <c r="H29" i="11"/>
  <c r="H29" i="12"/>
  <c r="H30" i="11"/>
  <c r="H30" i="12"/>
  <c r="H31" i="11"/>
  <c r="H31" i="12"/>
  <c r="H32" i="11"/>
  <c r="H32" i="12"/>
  <c r="H33" i="11"/>
  <c r="H33" i="12"/>
  <c r="H34" i="11"/>
  <c r="H34" i="12"/>
  <c r="H35" i="11"/>
  <c r="H35" i="12"/>
  <c r="H36" i="11"/>
  <c r="H36" i="12"/>
  <c r="H37" i="11"/>
  <c r="H37" i="12"/>
  <c r="H38" i="11"/>
  <c r="H38" i="12"/>
  <c r="H39" i="11"/>
  <c r="H39" i="12"/>
  <c r="H40" i="11"/>
  <c r="H40" i="12"/>
  <c r="H41" i="11"/>
  <c r="H41" i="12"/>
  <c r="H42" i="11"/>
  <c r="H42" i="12"/>
  <c r="H43" i="11"/>
  <c r="H43" i="12"/>
  <c r="H44" i="11"/>
  <c r="H44" i="12"/>
  <c r="H45" i="11"/>
  <c r="H45" i="12"/>
  <c r="H46" i="11"/>
  <c r="H46" i="12"/>
  <c r="H47" i="11"/>
  <c r="H47" i="12"/>
  <c r="H48" i="11"/>
  <c r="H48" i="12"/>
  <c r="H49" i="11"/>
  <c r="H49" i="12"/>
  <c r="H50" i="11"/>
  <c r="H50" i="12"/>
  <c r="H51" i="11"/>
  <c r="H51" i="12"/>
  <c r="H52" i="11"/>
  <c r="H52" i="12"/>
  <c r="H53" i="11"/>
  <c r="H53" i="12"/>
  <c r="H54" i="11"/>
  <c r="H54" i="12"/>
  <c r="H55" i="11"/>
  <c r="H55" i="12"/>
  <c r="H56" i="11"/>
  <c r="H56" i="12"/>
  <c r="H57" i="11"/>
  <c r="H57" i="12"/>
  <c r="H58" i="11"/>
  <c r="H58" i="12"/>
  <c r="H60" i="12"/>
  <c r="I58" i="11"/>
  <c r="I58" i="12"/>
  <c r="I57" i="11"/>
  <c r="I57" i="12"/>
  <c r="I56" i="11"/>
  <c r="I56" i="12"/>
  <c r="I55" i="11"/>
  <c r="I55" i="12"/>
  <c r="I54" i="11"/>
  <c r="I54" i="12"/>
  <c r="I53" i="11"/>
  <c r="I53" i="12"/>
  <c r="I52" i="11"/>
  <c r="I52" i="12"/>
  <c r="I51" i="11"/>
  <c r="I51" i="12"/>
  <c r="I50" i="11"/>
  <c r="I50" i="12"/>
  <c r="I49" i="11"/>
  <c r="I49" i="12"/>
  <c r="I48" i="11"/>
  <c r="I48" i="12"/>
  <c r="I47" i="11"/>
  <c r="I47" i="12"/>
  <c r="I46" i="11"/>
  <c r="I46" i="12"/>
  <c r="I45" i="11"/>
  <c r="I45" i="12"/>
  <c r="I44" i="11"/>
  <c r="I44" i="12"/>
  <c r="I43" i="11"/>
  <c r="I43" i="12"/>
  <c r="I42" i="11"/>
  <c r="I42" i="12"/>
  <c r="I41" i="11"/>
  <c r="I41" i="12"/>
  <c r="I40" i="11"/>
  <c r="I40" i="12"/>
  <c r="I39" i="11"/>
  <c r="I39" i="12"/>
  <c r="I38" i="11"/>
  <c r="I38" i="12"/>
  <c r="I37" i="11"/>
  <c r="I37" i="12"/>
  <c r="I36" i="11"/>
  <c r="I36" i="12"/>
  <c r="I35" i="11"/>
  <c r="I35" i="12"/>
  <c r="I34" i="11"/>
  <c r="I34" i="12"/>
  <c r="I33" i="11"/>
  <c r="I33" i="12"/>
  <c r="I32" i="11"/>
  <c r="I32" i="12"/>
  <c r="I31" i="11"/>
  <c r="I31" i="12"/>
  <c r="I30" i="11"/>
  <c r="I30" i="12"/>
  <c r="I29" i="11"/>
  <c r="I29" i="12"/>
  <c r="I28" i="11"/>
  <c r="I28" i="12"/>
  <c r="I27" i="11"/>
  <c r="I27" i="12"/>
  <c r="I26" i="11"/>
  <c r="I26" i="12"/>
  <c r="I25" i="11"/>
  <c r="I25" i="12"/>
  <c r="I24" i="11"/>
  <c r="I24" i="12"/>
  <c r="I23" i="11"/>
  <c r="I23" i="12"/>
  <c r="I22" i="11"/>
  <c r="I22" i="12"/>
  <c r="I21" i="11"/>
  <c r="I21" i="12"/>
  <c r="I20" i="11"/>
  <c r="I20" i="12"/>
  <c r="I19" i="11"/>
  <c r="I19" i="12"/>
  <c r="I18" i="11"/>
  <c r="I18" i="12"/>
  <c r="I17" i="11"/>
  <c r="I17" i="12"/>
  <c r="I16" i="11"/>
  <c r="I16" i="12"/>
  <c r="I15" i="11"/>
  <c r="I15" i="12"/>
  <c r="I14" i="11"/>
  <c r="I14" i="12"/>
  <c r="I13" i="11"/>
  <c r="I13" i="12"/>
  <c r="I12" i="11"/>
  <c r="I12" i="12"/>
  <c r="I11" i="11"/>
  <c r="I11" i="12"/>
  <c r="I10" i="11"/>
  <c r="I10" i="12"/>
  <c r="I9" i="11"/>
  <c r="I9" i="12"/>
  <c r="I8" i="11"/>
  <c r="I8" i="12"/>
  <c r="I7" i="11"/>
  <c r="I7" i="12"/>
  <c r="I6" i="11"/>
  <c r="I6" i="12"/>
  <c r="I5" i="11"/>
  <c r="I5" i="12"/>
  <c r="I4" i="11"/>
  <c r="I4" i="12"/>
  <c r="I3" i="11"/>
  <c r="I3" i="12"/>
  <c r="I60" i="12"/>
  <c r="J58" i="11"/>
  <c r="J58" i="12"/>
  <c r="J57" i="11"/>
  <c r="J57" i="12"/>
  <c r="J56" i="11"/>
  <c r="J56" i="12"/>
  <c r="J55" i="11"/>
  <c r="J55" i="12"/>
  <c r="J54" i="11"/>
  <c r="J54" i="12"/>
  <c r="J53" i="11"/>
  <c r="J53" i="12"/>
  <c r="J52" i="11"/>
  <c r="J52" i="12"/>
  <c r="J51" i="11"/>
  <c r="J51" i="12"/>
  <c r="J50" i="11"/>
  <c r="J50" i="12"/>
  <c r="J49" i="11"/>
  <c r="J49" i="12"/>
  <c r="J48" i="11"/>
  <c r="J48" i="12"/>
  <c r="J47" i="11"/>
  <c r="J47" i="12"/>
  <c r="J46" i="11"/>
  <c r="J46" i="12"/>
  <c r="J45" i="11"/>
  <c r="J45" i="12"/>
  <c r="J44" i="11"/>
  <c r="J44" i="12"/>
  <c r="J43" i="11"/>
  <c r="J43" i="12"/>
  <c r="J42" i="11"/>
  <c r="J42" i="12"/>
  <c r="J41" i="11"/>
  <c r="J41" i="12"/>
  <c r="J40" i="11"/>
  <c r="J40" i="12"/>
  <c r="J39" i="11"/>
  <c r="J39" i="12"/>
  <c r="J38" i="11"/>
  <c r="J38" i="12"/>
  <c r="J37" i="11"/>
  <c r="J37" i="12"/>
  <c r="J36" i="11"/>
  <c r="J36" i="12"/>
  <c r="J35" i="11"/>
  <c r="J35" i="12"/>
  <c r="J34" i="11"/>
  <c r="J34" i="12"/>
  <c r="J33" i="11"/>
  <c r="J33" i="12"/>
  <c r="J32" i="11"/>
  <c r="J32" i="12"/>
  <c r="J31" i="11"/>
  <c r="J31" i="12"/>
  <c r="J30" i="11"/>
  <c r="J30" i="12"/>
  <c r="J29" i="11"/>
  <c r="J29" i="12"/>
  <c r="J28" i="11"/>
  <c r="J28" i="12"/>
  <c r="J27" i="11"/>
  <c r="J27" i="12"/>
  <c r="J26" i="11"/>
  <c r="J26" i="12"/>
  <c r="J25" i="11"/>
  <c r="J25" i="12"/>
  <c r="J24" i="11"/>
  <c r="J24" i="12"/>
  <c r="J23" i="11"/>
  <c r="J23" i="12"/>
  <c r="J22" i="11"/>
  <c r="J22" i="12"/>
  <c r="J21" i="11"/>
  <c r="J21" i="12"/>
  <c r="J20" i="11"/>
  <c r="J20" i="12"/>
  <c r="J19" i="11"/>
  <c r="J19" i="12"/>
  <c r="J18" i="11"/>
  <c r="J18" i="12"/>
  <c r="J17" i="11"/>
  <c r="J17" i="12"/>
  <c r="J16" i="11"/>
  <c r="J16" i="12"/>
  <c r="J15" i="11"/>
  <c r="J15" i="12"/>
  <c r="J14" i="11"/>
  <c r="J14" i="12"/>
  <c r="J13" i="11"/>
  <c r="J13" i="12"/>
  <c r="J12" i="11"/>
  <c r="J12" i="12"/>
  <c r="J11" i="11"/>
  <c r="J11" i="12"/>
  <c r="J10" i="11"/>
  <c r="J10" i="12"/>
  <c r="J9" i="11"/>
  <c r="J9" i="12"/>
  <c r="J8" i="11"/>
  <c r="J8" i="12"/>
  <c r="J7" i="11"/>
  <c r="J7" i="12"/>
  <c r="J6" i="11"/>
  <c r="J6" i="12"/>
  <c r="J5" i="11"/>
  <c r="J5" i="12"/>
  <c r="J4" i="11"/>
  <c r="J4" i="12"/>
  <c r="J3" i="11"/>
  <c r="J3" i="12"/>
  <c r="J60" i="12"/>
  <c r="N3" i="11"/>
  <c r="N3" i="12"/>
  <c r="N4" i="11"/>
  <c r="N4" i="12"/>
  <c r="N5" i="11"/>
  <c r="N5" i="12"/>
  <c r="N6" i="11"/>
  <c r="N6" i="12"/>
  <c r="N7" i="11"/>
  <c r="N7" i="12"/>
  <c r="N8" i="11"/>
  <c r="N8" i="12"/>
  <c r="N9" i="11"/>
  <c r="N9" i="12"/>
  <c r="N10" i="11"/>
  <c r="N10" i="12"/>
  <c r="N11" i="11"/>
  <c r="N11" i="12"/>
  <c r="N12" i="11"/>
  <c r="N12" i="12"/>
  <c r="N13" i="11"/>
  <c r="N13" i="12"/>
  <c r="N14" i="11"/>
  <c r="N14" i="12"/>
  <c r="N15" i="11"/>
  <c r="N15" i="12"/>
  <c r="N16" i="11"/>
  <c r="N16" i="12"/>
  <c r="N17" i="11"/>
  <c r="N17" i="12"/>
  <c r="N18" i="11"/>
  <c r="N18" i="12"/>
  <c r="N19" i="11"/>
  <c r="N19" i="12"/>
  <c r="N20" i="11"/>
  <c r="N20" i="12"/>
  <c r="N21" i="11"/>
  <c r="N21" i="12"/>
  <c r="N22" i="11"/>
  <c r="N22" i="12"/>
  <c r="N23" i="11"/>
  <c r="N23" i="12"/>
  <c r="N24" i="11"/>
  <c r="N24" i="12"/>
  <c r="N25" i="11"/>
  <c r="N25" i="12"/>
  <c r="N26" i="11"/>
  <c r="N26" i="12"/>
  <c r="N27" i="11"/>
  <c r="N27" i="12"/>
  <c r="N28" i="11"/>
  <c r="N28" i="12"/>
  <c r="N29" i="11"/>
  <c r="N29" i="12"/>
  <c r="N30" i="11"/>
  <c r="N30" i="12"/>
  <c r="N31" i="11"/>
  <c r="N31" i="12"/>
  <c r="N32" i="11"/>
  <c r="N32" i="12"/>
  <c r="N33" i="11"/>
  <c r="N33" i="12"/>
  <c r="N34" i="11"/>
  <c r="N34" i="12"/>
  <c r="N35" i="11"/>
  <c r="N35" i="12"/>
  <c r="N36" i="11"/>
  <c r="N36" i="12"/>
  <c r="N37" i="11"/>
  <c r="N37" i="12"/>
  <c r="N38" i="11"/>
  <c r="N38" i="12"/>
  <c r="N39" i="11"/>
  <c r="N39" i="12"/>
  <c r="N40" i="11"/>
  <c r="N40" i="12"/>
  <c r="N41" i="11"/>
  <c r="N41" i="12"/>
  <c r="N42" i="11"/>
  <c r="N42" i="12"/>
  <c r="N43" i="11"/>
  <c r="N43" i="12"/>
  <c r="N44" i="11"/>
  <c r="N44" i="12"/>
  <c r="N45" i="11"/>
  <c r="N45" i="12"/>
  <c r="N46" i="11"/>
  <c r="N46" i="12"/>
  <c r="N47" i="11"/>
  <c r="N47" i="12"/>
  <c r="N48" i="11"/>
  <c r="N48" i="12"/>
  <c r="N49" i="11"/>
  <c r="N49" i="12"/>
  <c r="N50" i="11"/>
  <c r="N50" i="12"/>
  <c r="N51" i="11"/>
  <c r="N51" i="12"/>
  <c r="N52" i="11"/>
  <c r="N52" i="12"/>
  <c r="N53" i="11"/>
  <c r="N53" i="12"/>
  <c r="N54" i="11"/>
  <c r="N54" i="12"/>
  <c r="N55" i="11"/>
  <c r="N55" i="12"/>
  <c r="N56" i="11"/>
  <c r="N56" i="12"/>
  <c r="N57" i="11"/>
  <c r="N57" i="12"/>
  <c r="N58" i="11"/>
  <c r="N58" i="12"/>
  <c r="N60" i="12"/>
  <c r="Y58" i="11"/>
  <c r="Y58" i="12"/>
  <c r="Y57" i="11"/>
  <c r="Y57" i="12"/>
  <c r="Y56" i="11"/>
  <c r="Y56" i="12"/>
  <c r="Y55" i="11"/>
  <c r="Y55" i="12"/>
  <c r="Y54" i="11"/>
  <c r="Y54" i="12"/>
  <c r="Y53" i="11"/>
  <c r="Y53" i="12"/>
  <c r="Y52" i="11"/>
  <c r="Y52" i="12"/>
  <c r="Y51" i="11"/>
  <c r="Y51" i="12"/>
  <c r="Y50" i="11"/>
  <c r="Y50" i="12"/>
  <c r="Y49" i="11"/>
  <c r="Y49" i="12"/>
  <c r="Y48" i="11"/>
  <c r="Y48" i="12"/>
  <c r="Y47" i="11"/>
  <c r="Y47" i="12"/>
  <c r="Y46" i="11"/>
  <c r="Y46" i="12"/>
  <c r="Y45" i="11"/>
  <c r="Y45" i="12"/>
  <c r="Y44" i="11"/>
  <c r="Y44" i="12"/>
  <c r="Y43" i="11"/>
  <c r="Y43" i="12"/>
  <c r="Y42" i="11"/>
  <c r="Y42" i="12"/>
  <c r="Y41" i="11"/>
  <c r="Y41" i="12"/>
  <c r="Y40" i="11"/>
  <c r="Y40" i="12"/>
  <c r="Y39" i="11"/>
  <c r="Y39" i="12"/>
  <c r="Y38" i="11"/>
  <c r="Y38" i="12"/>
  <c r="Y37" i="11"/>
  <c r="Y37" i="12"/>
  <c r="Y36" i="11"/>
  <c r="Y36" i="12"/>
  <c r="Y35" i="11"/>
  <c r="Y35" i="12"/>
  <c r="Y34" i="11"/>
  <c r="Y34" i="12"/>
  <c r="Y33" i="11"/>
  <c r="Y33" i="12"/>
  <c r="Y32" i="11"/>
  <c r="Y32" i="12"/>
  <c r="Y31" i="11"/>
  <c r="Y31" i="12"/>
  <c r="Y30" i="11"/>
  <c r="Y30" i="12"/>
  <c r="Y29" i="11"/>
  <c r="Y29" i="12"/>
  <c r="Y28" i="11"/>
  <c r="Y28" i="12"/>
  <c r="Y27" i="11"/>
  <c r="Y27" i="12"/>
  <c r="Y26" i="11"/>
  <c r="Y26" i="12"/>
  <c r="Y25" i="11"/>
  <c r="Y25" i="12"/>
  <c r="Y24" i="11"/>
  <c r="Y24" i="12"/>
  <c r="Y23" i="11"/>
  <c r="Y23" i="12"/>
  <c r="Y22" i="11"/>
  <c r="Y22" i="12"/>
  <c r="Y21" i="11"/>
  <c r="Y21" i="12"/>
  <c r="Y20" i="11"/>
  <c r="Y20" i="12"/>
  <c r="Y19" i="11"/>
  <c r="Y19" i="12"/>
  <c r="Y18" i="11"/>
  <c r="Y18" i="12"/>
  <c r="Y17" i="11"/>
  <c r="Y17" i="12"/>
  <c r="Y16" i="11"/>
  <c r="Y16" i="12"/>
  <c r="Y15" i="11"/>
  <c r="Y15" i="12"/>
  <c r="Y14" i="11"/>
  <c r="Y14" i="12"/>
  <c r="Y13" i="11"/>
  <c r="Y13" i="12"/>
  <c r="Y12" i="11"/>
  <c r="Y12" i="12"/>
  <c r="Y11" i="11"/>
  <c r="Y11" i="12"/>
  <c r="Y10" i="11"/>
  <c r="Y10" i="12"/>
  <c r="Y9" i="11"/>
  <c r="Y9" i="12"/>
  <c r="Y8" i="11"/>
  <c r="Y8" i="12"/>
  <c r="Y7" i="11"/>
  <c r="Y7" i="12"/>
  <c r="Y6" i="11"/>
  <c r="Y6" i="12"/>
  <c r="Y5" i="11"/>
  <c r="Y5" i="12"/>
  <c r="Y4" i="11"/>
  <c r="Y4" i="12"/>
  <c r="Y3" i="11"/>
  <c r="Y3" i="12"/>
  <c r="Y60" i="12"/>
  <c r="Z3" i="11"/>
  <c r="Z3" i="12"/>
  <c r="Z4" i="11"/>
  <c r="Z4" i="12"/>
  <c r="Z5" i="11"/>
  <c r="Z5" i="12"/>
  <c r="Z6" i="11"/>
  <c r="Z6" i="12"/>
  <c r="Z7" i="11"/>
  <c r="Z7" i="12"/>
  <c r="Z8" i="11"/>
  <c r="Z8" i="12"/>
  <c r="Z9" i="11"/>
  <c r="Z9" i="12"/>
  <c r="Z10" i="11"/>
  <c r="Z10" i="12"/>
  <c r="Z11" i="11"/>
  <c r="Z11" i="12"/>
  <c r="Z12" i="11"/>
  <c r="Z12" i="12"/>
  <c r="Z13" i="11"/>
  <c r="Z13" i="12"/>
  <c r="Z14" i="11"/>
  <c r="Z14" i="12"/>
  <c r="Z15" i="11"/>
  <c r="Z15" i="12"/>
  <c r="Z16" i="11"/>
  <c r="Z16" i="12"/>
  <c r="Z17" i="11"/>
  <c r="Z17" i="12"/>
  <c r="Z18" i="11"/>
  <c r="Z18" i="12"/>
  <c r="Z19" i="11"/>
  <c r="Z19" i="12"/>
  <c r="Z20" i="11"/>
  <c r="Z20" i="12"/>
  <c r="Z21" i="11"/>
  <c r="Z21" i="12"/>
  <c r="Z22" i="11"/>
  <c r="Z22" i="12"/>
  <c r="Z23" i="11"/>
  <c r="Z23" i="12"/>
  <c r="Z24" i="11"/>
  <c r="Z24" i="12"/>
  <c r="Z25" i="11"/>
  <c r="Z25" i="12"/>
  <c r="Z26" i="11"/>
  <c r="Z26" i="12"/>
  <c r="Z27" i="11"/>
  <c r="Z27" i="12"/>
  <c r="Z28" i="11"/>
  <c r="Z28" i="12"/>
  <c r="Z29" i="11"/>
  <c r="Z29" i="12"/>
  <c r="Z30" i="11"/>
  <c r="Z30" i="12"/>
  <c r="Z31" i="11"/>
  <c r="Z31" i="12"/>
  <c r="Z32" i="11"/>
  <c r="Z32" i="12"/>
  <c r="Z33" i="11"/>
  <c r="Z33" i="12"/>
  <c r="Z34" i="11"/>
  <c r="Z34" i="12"/>
  <c r="Z35" i="11"/>
  <c r="Z35" i="12"/>
  <c r="Z36" i="11"/>
  <c r="Z36" i="12"/>
  <c r="Z37" i="11"/>
  <c r="Z37" i="12"/>
  <c r="Z38" i="11"/>
  <c r="Z38" i="12"/>
  <c r="Z39" i="11"/>
  <c r="Z39" i="12"/>
  <c r="Z40" i="11"/>
  <c r="Z40" i="12"/>
  <c r="Z41" i="11"/>
  <c r="Z41" i="12"/>
  <c r="Z42" i="11"/>
  <c r="Z42" i="12"/>
  <c r="Z43" i="11"/>
  <c r="Z43" i="12"/>
  <c r="Z44" i="11"/>
  <c r="Z44" i="12"/>
  <c r="Z45" i="11"/>
  <c r="Z45" i="12"/>
  <c r="Z46" i="11"/>
  <c r="Z46" i="12"/>
  <c r="Z47" i="11"/>
  <c r="Z47" i="12"/>
  <c r="Z48" i="11"/>
  <c r="Z48" i="12"/>
  <c r="Z49" i="11"/>
  <c r="Z49" i="12"/>
  <c r="Z50" i="11"/>
  <c r="Z50" i="12"/>
  <c r="Z51" i="11"/>
  <c r="Z51" i="12"/>
  <c r="Z52" i="11"/>
  <c r="Z52" i="12"/>
  <c r="Z53" i="11"/>
  <c r="Z53" i="12"/>
  <c r="Z54" i="11"/>
  <c r="Z54" i="12"/>
  <c r="Z55" i="11"/>
  <c r="Z55" i="12"/>
  <c r="Z56" i="11"/>
  <c r="Z56" i="12"/>
  <c r="Z57" i="11"/>
  <c r="Z57" i="12"/>
  <c r="Z58" i="11"/>
  <c r="Z58" i="12"/>
  <c r="Z60" i="12"/>
  <c r="AD58" i="11"/>
  <c r="AD58" i="12"/>
  <c r="AD57" i="11"/>
  <c r="AD57" i="12"/>
  <c r="AD56" i="11"/>
  <c r="AD56" i="12"/>
  <c r="AD55" i="11"/>
  <c r="AD55" i="12"/>
  <c r="AD54" i="11"/>
  <c r="AD54" i="12"/>
  <c r="AD53" i="11"/>
  <c r="AD53" i="12"/>
  <c r="AD52" i="11"/>
  <c r="AD52" i="12"/>
  <c r="AD51" i="11"/>
  <c r="AD51" i="12"/>
  <c r="AD50" i="11"/>
  <c r="AD50" i="12"/>
  <c r="AD49" i="11"/>
  <c r="AD49" i="12"/>
  <c r="AD48" i="11"/>
  <c r="AD48" i="12"/>
  <c r="AD47" i="11"/>
  <c r="AD47" i="12"/>
  <c r="AD46" i="11"/>
  <c r="AD46" i="12"/>
  <c r="AD45" i="11"/>
  <c r="AD45" i="12"/>
  <c r="AD44" i="11"/>
  <c r="AD44" i="12"/>
  <c r="AD43" i="11"/>
  <c r="AD43" i="12"/>
  <c r="AD42" i="11"/>
  <c r="AD42" i="12"/>
  <c r="AD41" i="11"/>
  <c r="AD41" i="12"/>
  <c r="AD40" i="11"/>
  <c r="AD40" i="12"/>
  <c r="AD39" i="11"/>
  <c r="AD39" i="12"/>
  <c r="AD38" i="11"/>
  <c r="AD38" i="12"/>
  <c r="AD37" i="11"/>
  <c r="AD37" i="12"/>
  <c r="AD36" i="11"/>
  <c r="AD36" i="12"/>
  <c r="AD35" i="11"/>
  <c r="AD35" i="12"/>
  <c r="AD34" i="11"/>
  <c r="AD34" i="12"/>
  <c r="AD33" i="11"/>
  <c r="AD33" i="12"/>
  <c r="AD32" i="11"/>
  <c r="AD32" i="12"/>
  <c r="AD31" i="11"/>
  <c r="AD31" i="12"/>
  <c r="AD30" i="11"/>
  <c r="AD30" i="12"/>
  <c r="AD29" i="11"/>
  <c r="AD29" i="12"/>
  <c r="AD28" i="11"/>
  <c r="AD28" i="12"/>
  <c r="AD27" i="11"/>
  <c r="AD27" i="12"/>
  <c r="AD26" i="11"/>
  <c r="AD26" i="12"/>
  <c r="AD25" i="11"/>
  <c r="AD25" i="12"/>
  <c r="AD24" i="11"/>
  <c r="AD24" i="12"/>
  <c r="AD23" i="11"/>
  <c r="AD23" i="12"/>
  <c r="AD22" i="11"/>
  <c r="AD22" i="12"/>
  <c r="AD21" i="11"/>
  <c r="AD21" i="12"/>
  <c r="AD20" i="11"/>
  <c r="AD20" i="12"/>
  <c r="AD19" i="11"/>
  <c r="AD19" i="12"/>
  <c r="AD18" i="11"/>
  <c r="AD18" i="12"/>
  <c r="AD17" i="11"/>
  <c r="AD17" i="12"/>
  <c r="AD16" i="11"/>
  <c r="AD16" i="12"/>
  <c r="AD15" i="11"/>
  <c r="AD15" i="12"/>
  <c r="AD14" i="11"/>
  <c r="AD14" i="12"/>
  <c r="AD13" i="11"/>
  <c r="AD13" i="12"/>
  <c r="AD12" i="11"/>
  <c r="AD12" i="12"/>
  <c r="AD11" i="11"/>
  <c r="AD11" i="12"/>
  <c r="AD10" i="11"/>
  <c r="AD10" i="12"/>
  <c r="AD9" i="11"/>
  <c r="AD9" i="12"/>
  <c r="AD8" i="11"/>
  <c r="AD8" i="12"/>
  <c r="AD7" i="11"/>
  <c r="AD7" i="12"/>
  <c r="AD6" i="11"/>
  <c r="AD6" i="12"/>
  <c r="AD5" i="11"/>
  <c r="AD5" i="12"/>
  <c r="AD4" i="11"/>
  <c r="AD4" i="12"/>
  <c r="AD3" i="11"/>
  <c r="AD3" i="12"/>
  <c r="AD60" i="12"/>
  <c r="AE3" i="11"/>
  <c r="AE3" i="12"/>
  <c r="AE4" i="11"/>
  <c r="AE4" i="12"/>
  <c r="AE5" i="11"/>
  <c r="AE5" i="12"/>
  <c r="AE6" i="11"/>
  <c r="AE6" i="12"/>
  <c r="AE7" i="11"/>
  <c r="AE7" i="12"/>
  <c r="AE8" i="11"/>
  <c r="AE8" i="12"/>
  <c r="AE9" i="11"/>
  <c r="AE9" i="12"/>
  <c r="AE10" i="11"/>
  <c r="AE10" i="12"/>
  <c r="AE11" i="11"/>
  <c r="AE11" i="12"/>
  <c r="AE12" i="11"/>
  <c r="AE12" i="12"/>
  <c r="AE13" i="11"/>
  <c r="AE13" i="12"/>
  <c r="AE14" i="11"/>
  <c r="AE14" i="12"/>
  <c r="AE15" i="11"/>
  <c r="AE15" i="12"/>
  <c r="AE16" i="11"/>
  <c r="AE16" i="12"/>
  <c r="AE17" i="11"/>
  <c r="AE17" i="12"/>
  <c r="AE18" i="11"/>
  <c r="AE18" i="12"/>
  <c r="AE19" i="11"/>
  <c r="AE19" i="12"/>
  <c r="AE20" i="11"/>
  <c r="AE20" i="12"/>
  <c r="AE21" i="11"/>
  <c r="AE21" i="12"/>
  <c r="AE22" i="11"/>
  <c r="AE22" i="12"/>
  <c r="AE23" i="11"/>
  <c r="AE23" i="12"/>
  <c r="AE24" i="11"/>
  <c r="AE24" i="12"/>
  <c r="AE25" i="11"/>
  <c r="AE25" i="12"/>
  <c r="AE26" i="11"/>
  <c r="AE26" i="12"/>
  <c r="AE27" i="11"/>
  <c r="AE27" i="12"/>
  <c r="AE28" i="11"/>
  <c r="AE28" i="12"/>
  <c r="AE29" i="11"/>
  <c r="AE29" i="12"/>
  <c r="AE30" i="11"/>
  <c r="AE30" i="12"/>
  <c r="AE31" i="11"/>
  <c r="AE31" i="12"/>
  <c r="AE32" i="11"/>
  <c r="AE32" i="12"/>
  <c r="AE33" i="11"/>
  <c r="AE33" i="12"/>
  <c r="AE34" i="11"/>
  <c r="AE34" i="12"/>
  <c r="AE35" i="11"/>
  <c r="AE35" i="12"/>
  <c r="AE36" i="11"/>
  <c r="AE36" i="12"/>
  <c r="AE37" i="11"/>
  <c r="AE37" i="12"/>
  <c r="AE38" i="11"/>
  <c r="AE38" i="12"/>
  <c r="AE39" i="11"/>
  <c r="AE39" i="12"/>
  <c r="AE40" i="11"/>
  <c r="AE40" i="12"/>
  <c r="AE41" i="11"/>
  <c r="AE41" i="12"/>
  <c r="AE42" i="11"/>
  <c r="AE42" i="12"/>
  <c r="AE43" i="11"/>
  <c r="AE43" i="12"/>
  <c r="AE44" i="11"/>
  <c r="AE44" i="12"/>
  <c r="AE45" i="11"/>
  <c r="AE45" i="12"/>
  <c r="AE46" i="11"/>
  <c r="AE46" i="12"/>
  <c r="AE47" i="11"/>
  <c r="AE47" i="12"/>
  <c r="AE48" i="11"/>
  <c r="AE48" i="12"/>
  <c r="AE49" i="11"/>
  <c r="AE49" i="12"/>
  <c r="AE50" i="11"/>
  <c r="AE50" i="12"/>
  <c r="AE51" i="11"/>
  <c r="AE51" i="12"/>
  <c r="AE52" i="11"/>
  <c r="AE52" i="12"/>
  <c r="AE53" i="11"/>
  <c r="AE53" i="12"/>
  <c r="AE54" i="11"/>
  <c r="AE54" i="12"/>
  <c r="AE55" i="11"/>
  <c r="AE55" i="12"/>
  <c r="AE56" i="11"/>
  <c r="AE56" i="12"/>
  <c r="AE57" i="11"/>
  <c r="AE57" i="12"/>
  <c r="AE58" i="11"/>
  <c r="AE58" i="12"/>
  <c r="AE60" i="12"/>
  <c r="AH58" i="11"/>
  <c r="AH58" i="12"/>
  <c r="AK58" i="12"/>
  <c r="AH57" i="11"/>
  <c r="AH57" i="12"/>
  <c r="AK57" i="12"/>
  <c r="AH56" i="11"/>
  <c r="AH56" i="12"/>
  <c r="AK56" i="12"/>
  <c r="AH55" i="11"/>
  <c r="AH55" i="12"/>
  <c r="AK55" i="12"/>
  <c r="AH54" i="11"/>
  <c r="AH54" i="12"/>
  <c r="AK54" i="12"/>
  <c r="AH53" i="11"/>
  <c r="AH53" i="12"/>
  <c r="AK53" i="12"/>
  <c r="AH52" i="11"/>
  <c r="AH52" i="12"/>
  <c r="AK52" i="12"/>
  <c r="AH51" i="11"/>
  <c r="AH51" i="12"/>
  <c r="AK51" i="12"/>
  <c r="AH50" i="11"/>
  <c r="AH50" i="12"/>
  <c r="AK50" i="12"/>
  <c r="AH49" i="11"/>
  <c r="AH49" i="12"/>
  <c r="AK49" i="12"/>
  <c r="AH48" i="11"/>
  <c r="AH48" i="12"/>
  <c r="AK48" i="12"/>
  <c r="AH47" i="11"/>
  <c r="AH47" i="12"/>
  <c r="AK47" i="12"/>
  <c r="AH46" i="11"/>
  <c r="AH46" i="12"/>
  <c r="AK46" i="12"/>
  <c r="AH45" i="11"/>
  <c r="AH45" i="12"/>
  <c r="AK45" i="12"/>
  <c r="AH44" i="11"/>
  <c r="AH44" i="12"/>
  <c r="AK44" i="12"/>
  <c r="AH43" i="11"/>
  <c r="AH43" i="12"/>
  <c r="AK43" i="12"/>
  <c r="AH42" i="11"/>
  <c r="AH42" i="12"/>
  <c r="AK42" i="12"/>
  <c r="AH41" i="11"/>
  <c r="AH41" i="12"/>
  <c r="AK41" i="12"/>
  <c r="AH40" i="11"/>
  <c r="AH40" i="12"/>
  <c r="AK40" i="12"/>
  <c r="AH39" i="11"/>
  <c r="AH39" i="12"/>
  <c r="AK39" i="12"/>
  <c r="AH38" i="11"/>
  <c r="AH38" i="12"/>
  <c r="AK38" i="12"/>
  <c r="AH37" i="11"/>
  <c r="AH37" i="12"/>
  <c r="AK37" i="12"/>
  <c r="AH36" i="11"/>
  <c r="AH36" i="12"/>
  <c r="AK36" i="12"/>
  <c r="AH35" i="11"/>
  <c r="AH35" i="12"/>
  <c r="AK35" i="12"/>
  <c r="AH34" i="11"/>
  <c r="AH34" i="12"/>
  <c r="AK34" i="12"/>
  <c r="AH33" i="11"/>
  <c r="AH33" i="12"/>
  <c r="AK33" i="12"/>
  <c r="AH32" i="11"/>
  <c r="AH32" i="12"/>
  <c r="AK32" i="12"/>
  <c r="AH31" i="11"/>
  <c r="AH31" i="12"/>
  <c r="AK31" i="12"/>
  <c r="AH30" i="11"/>
  <c r="AH30" i="12"/>
  <c r="AK30" i="12"/>
  <c r="AH29" i="11"/>
  <c r="AH29" i="12"/>
  <c r="AK29" i="12"/>
  <c r="AH28" i="11"/>
  <c r="AH28" i="12"/>
  <c r="AK28" i="12"/>
  <c r="AH27" i="11"/>
  <c r="AH27" i="12"/>
  <c r="AK27" i="12"/>
  <c r="AH26" i="11"/>
  <c r="AH26" i="12"/>
  <c r="AK26" i="12"/>
  <c r="AH25" i="11"/>
  <c r="AH25" i="12"/>
  <c r="AK25" i="12"/>
  <c r="AH24" i="11"/>
  <c r="AH24" i="12"/>
  <c r="AK24" i="12"/>
  <c r="AH23" i="11"/>
  <c r="AH23" i="12"/>
  <c r="AK23" i="12"/>
  <c r="AH22" i="11"/>
  <c r="AH22" i="12"/>
  <c r="AK22" i="12"/>
  <c r="AH21" i="11"/>
  <c r="AH21" i="12"/>
  <c r="AK21" i="12"/>
  <c r="AH20" i="11"/>
  <c r="AH20" i="12"/>
  <c r="AK20" i="12"/>
  <c r="AH19" i="11"/>
  <c r="AH19" i="12"/>
  <c r="AK19" i="12"/>
  <c r="AH18" i="11"/>
  <c r="AH18" i="12"/>
  <c r="AK18" i="12"/>
  <c r="AH17" i="11"/>
  <c r="AH17" i="12"/>
  <c r="AK17" i="12"/>
  <c r="AH16" i="11"/>
  <c r="AH16" i="12"/>
  <c r="AK16" i="12"/>
  <c r="AH15" i="11"/>
  <c r="AH15" i="12"/>
  <c r="AK15" i="12"/>
  <c r="AH14" i="11"/>
  <c r="AH14" i="12"/>
  <c r="AK14" i="12"/>
  <c r="AH13" i="11"/>
  <c r="AH13" i="12"/>
  <c r="AK13" i="12"/>
  <c r="AH12" i="11"/>
  <c r="AH12" i="12"/>
  <c r="AK12" i="12"/>
  <c r="AH11" i="11"/>
  <c r="AH11" i="12"/>
  <c r="AK11" i="12"/>
  <c r="AH10" i="11"/>
  <c r="AH10" i="12"/>
  <c r="AK10" i="12"/>
  <c r="AH9" i="11"/>
  <c r="AH9" i="12"/>
  <c r="AK9" i="12"/>
  <c r="AH8" i="11"/>
  <c r="AH8" i="12"/>
  <c r="AK8" i="12"/>
  <c r="AH7" i="11"/>
  <c r="AH7" i="12"/>
  <c r="AK7" i="12"/>
  <c r="AH6" i="11"/>
  <c r="AH6" i="12"/>
  <c r="AK6" i="12"/>
  <c r="AH5" i="11"/>
  <c r="AH5" i="12"/>
  <c r="AK5" i="12"/>
  <c r="AH4" i="11"/>
  <c r="AH4" i="12"/>
  <c r="AK4" i="12"/>
  <c r="AH3" i="11"/>
  <c r="AH3" i="12"/>
  <c r="AK3" i="12"/>
  <c r="AH60" i="12"/>
  <c r="AC3" i="13"/>
  <c r="AC4" i="13"/>
  <c r="AC5" i="13"/>
  <c r="AC6" i="13"/>
  <c r="AC7" i="13"/>
  <c r="AC8" i="13"/>
  <c r="AC9" i="13"/>
  <c r="AC10" i="13"/>
  <c r="AC11" i="13"/>
  <c r="AC12" i="13"/>
  <c r="AC13" i="13"/>
  <c r="AC14" i="13"/>
  <c r="AC15" i="13"/>
  <c r="AC16" i="13"/>
  <c r="AC17" i="13"/>
  <c r="AC18" i="13"/>
  <c r="AC19" i="13"/>
  <c r="AC20" i="13"/>
  <c r="AC21" i="13"/>
  <c r="AC22" i="13"/>
  <c r="AC23" i="13"/>
  <c r="AC24" i="13"/>
  <c r="AC25" i="13"/>
  <c r="AC26" i="13"/>
  <c r="AC27" i="13"/>
  <c r="AC28" i="13"/>
  <c r="AC29" i="13"/>
  <c r="AC30" i="13"/>
  <c r="AC31" i="13"/>
  <c r="AC32" i="13"/>
  <c r="AC33" i="13"/>
  <c r="AC34" i="13"/>
  <c r="AC35" i="13"/>
  <c r="AC36" i="13"/>
  <c r="AC37" i="13"/>
  <c r="AC38" i="13"/>
  <c r="AC39" i="13"/>
  <c r="AC40" i="13"/>
  <c r="AC41" i="13"/>
  <c r="AC42" i="13"/>
  <c r="AC43" i="13"/>
  <c r="AC44" i="13"/>
  <c r="AC46" i="13"/>
  <c r="AB3" i="13"/>
  <c r="AB4" i="13"/>
  <c r="AB5" i="13"/>
  <c r="AB6" i="13"/>
  <c r="AB7" i="13"/>
  <c r="AB8" i="13"/>
  <c r="AB9" i="13"/>
  <c r="AB10" i="13"/>
  <c r="AB11" i="13"/>
  <c r="AB12" i="13"/>
  <c r="AB13" i="13"/>
  <c r="AB14" i="13"/>
  <c r="AB15" i="13"/>
  <c r="AB16" i="13"/>
  <c r="AB17" i="13"/>
  <c r="AB18" i="13"/>
  <c r="AB19" i="13"/>
  <c r="AB20" i="13"/>
  <c r="AB21" i="13"/>
  <c r="AB22" i="13"/>
  <c r="AB23" i="13"/>
  <c r="AB24" i="13"/>
  <c r="AB25" i="13"/>
  <c r="AB26" i="13"/>
  <c r="AB27" i="13"/>
  <c r="AB28" i="13"/>
  <c r="AB29" i="13"/>
  <c r="AB30" i="13"/>
  <c r="AB31" i="13"/>
  <c r="AB32" i="13"/>
  <c r="AB33" i="13"/>
  <c r="AB34" i="13"/>
  <c r="AB35" i="13"/>
  <c r="AB36" i="13"/>
  <c r="AB37" i="13"/>
  <c r="AB38" i="13"/>
  <c r="AB39" i="13"/>
  <c r="AB40" i="13"/>
  <c r="AB41" i="13"/>
  <c r="AB42" i="13"/>
  <c r="AB43" i="13"/>
  <c r="AB44" i="13"/>
  <c r="AB46" i="13"/>
  <c r="AA3" i="13"/>
  <c r="AA4" i="13"/>
  <c r="AA5" i="13"/>
  <c r="AA6" i="13"/>
  <c r="AA7" i="13"/>
  <c r="AA8" i="13"/>
  <c r="AA9" i="13"/>
  <c r="AA10" i="13"/>
  <c r="AA11" i="13"/>
  <c r="AA12" i="13"/>
  <c r="AA13" i="13"/>
  <c r="AA14" i="13"/>
  <c r="AA15" i="13"/>
  <c r="AA16" i="13"/>
  <c r="AA17" i="13"/>
  <c r="AA18" i="13"/>
  <c r="AA19" i="13"/>
  <c r="AA20" i="13"/>
  <c r="AA21" i="13"/>
  <c r="AA22" i="13"/>
  <c r="AA23" i="13"/>
  <c r="AA24" i="13"/>
  <c r="AA25" i="13"/>
  <c r="AA26" i="13"/>
  <c r="AA27" i="13"/>
  <c r="AA28" i="13"/>
  <c r="AA29" i="13"/>
  <c r="AA30" i="13"/>
  <c r="AA31" i="13"/>
  <c r="AA32" i="13"/>
  <c r="AA33" i="13"/>
  <c r="AA34" i="13"/>
  <c r="AA35" i="13"/>
  <c r="AA36" i="13"/>
  <c r="AA37" i="13"/>
  <c r="AA38" i="13"/>
  <c r="AA39" i="13"/>
  <c r="AA40" i="13"/>
  <c r="AA41" i="13"/>
  <c r="AA42" i="13"/>
  <c r="AA43" i="13"/>
  <c r="AA44" i="13"/>
  <c r="AA46" i="13"/>
  <c r="Y3" i="13"/>
  <c r="Y4" i="13"/>
  <c r="Y5" i="13"/>
  <c r="Y6" i="13"/>
  <c r="Y7" i="13"/>
  <c r="Y8" i="13"/>
  <c r="Y9" i="13"/>
  <c r="Y10" i="13"/>
  <c r="Y11" i="13"/>
  <c r="Y12" i="13"/>
  <c r="Y13" i="13"/>
  <c r="Y14" i="13"/>
  <c r="Y15" i="13"/>
  <c r="Y16" i="13"/>
  <c r="Y17" i="13"/>
  <c r="Y18" i="13"/>
  <c r="Y19" i="13"/>
  <c r="Y20" i="13"/>
  <c r="Y21" i="13"/>
  <c r="Y22" i="13"/>
  <c r="Y23" i="13"/>
  <c r="Y24" i="13"/>
  <c r="Y25" i="13"/>
  <c r="Y26" i="13"/>
  <c r="Y27" i="13"/>
  <c r="Y28" i="13"/>
  <c r="Y29" i="13"/>
  <c r="Y30" i="13"/>
  <c r="Y31" i="13"/>
  <c r="Y32" i="13"/>
  <c r="Y33" i="13"/>
  <c r="Y34" i="13"/>
  <c r="Y35" i="13"/>
  <c r="Y36" i="13"/>
  <c r="Y37" i="13"/>
  <c r="Y38" i="13"/>
  <c r="Y39" i="13"/>
  <c r="Y40" i="13"/>
  <c r="Y41" i="13"/>
  <c r="Y42" i="13"/>
  <c r="Y43" i="13"/>
  <c r="Y44" i="13"/>
  <c r="Y46" i="13"/>
  <c r="X3" i="13"/>
  <c r="X4" i="13"/>
  <c r="X5" i="13"/>
  <c r="X6" i="13"/>
  <c r="X7" i="13"/>
  <c r="X8" i="13"/>
  <c r="X9" i="13"/>
  <c r="X10" i="13"/>
  <c r="X11" i="13"/>
  <c r="X12" i="13"/>
  <c r="X13" i="13"/>
  <c r="X14" i="13"/>
  <c r="X15" i="13"/>
  <c r="X16" i="13"/>
  <c r="X17" i="13"/>
  <c r="X18" i="13"/>
  <c r="X19" i="13"/>
  <c r="X20" i="13"/>
  <c r="X21" i="13"/>
  <c r="X22" i="13"/>
  <c r="X23" i="13"/>
  <c r="X24" i="13"/>
  <c r="X25" i="13"/>
  <c r="X26" i="13"/>
  <c r="X27" i="13"/>
  <c r="X28" i="13"/>
  <c r="X29" i="13"/>
  <c r="X30" i="13"/>
  <c r="X31" i="13"/>
  <c r="X32" i="13"/>
  <c r="X33" i="13"/>
  <c r="X34" i="13"/>
  <c r="X35" i="13"/>
  <c r="X36" i="13"/>
  <c r="X37" i="13"/>
  <c r="X38" i="13"/>
  <c r="X39" i="13"/>
  <c r="X40" i="13"/>
  <c r="X41" i="13"/>
  <c r="X42" i="13"/>
  <c r="X43" i="13"/>
  <c r="X44" i="13"/>
  <c r="X46" i="13"/>
  <c r="W3" i="13"/>
  <c r="W4" i="13"/>
  <c r="W5" i="13"/>
  <c r="W6" i="13"/>
  <c r="W7" i="13"/>
  <c r="W8" i="13"/>
  <c r="W9" i="13"/>
  <c r="W10" i="13"/>
  <c r="W11" i="13"/>
  <c r="W12" i="13"/>
  <c r="W13" i="13"/>
  <c r="W14" i="13"/>
  <c r="W15" i="13"/>
  <c r="W16" i="13"/>
  <c r="W17" i="13"/>
  <c r="W18" i="13"/>
  <c r="W19" i="13"/>
  <c r="W20" i="13"/>
  <c r="W21" i="13"/>
  <c r="W22" i="13"/>
  <c r="W23" i="13"/>
  <c r="W24" i="13"/>
  <c r="W25" i="13"/>
  <c r="W26" i="13"/>
  <c r="W27" i="13"/>
  <c r="W28" i="13"/>
  <c r="W29" i="13"/>
  <c r="W30" i="13"/>
  <c r="W31" i="13"/>
  <c r="W32" i="13"/>
  <c r="W33" i="13"/>
  <c r="W34" i="13"/>
  <c r="W35" i="13"/>
  <c r="W36" i="13"/>
  <c r="W37" i="13"/>
  <c r="W38" i="13"/>
  <c r="W39" i="13"/>
  <c r="W40" i="13"/>
  <c r="W41" i="13"/>
  <c r="W42" i="13"/>
  <c r="W43" i="13"/>
  <c r="W44" i="13"/>
  <c r="W46" i="13"/>
  <c r="T3" i="13"/>
  <c r="T4" i="13"/>
  <c r="T5" i="13"/>
  <c r="T6" i="13"/>
  <c r="T7" i="13"/>
  <c r="T8" i="13"/>
  <c r="T9" i="13"/>
  <c r="T10" i="13"/>
  <c r="T11" i="13"/>
  <c r="T12" i="13"/>
  <c r="T13" i="13"/>
  <c r="T14" i="13"/>
  <c r="T15" i="13"/>
  <c r="T16" i="13"/>
  <c r="T17" i="13"/>
  <c r="T18" i="13"/>
  <c r="T19" i="13"/>
  <c r="T20" i="13"/>
  <c r="T21" i="13"/>
  <c r="T22" i="13"/>
  <c r="T23" i="13"/>
  <c r="T24" i="13"/>
  <c r="T25" i="13"/>
  <c r="T26" i="13"/>
  <c r="T27" i="13"/>
  <c r="T28" i="13"/>
  <c r="T29" i="13"/>
  <c r="T30" i="13"/>
  <c r="T31" i="13"/>
  <c r="T32" i="13"/>
  <c r="T33" i="13"/>
  <c r="T34" i="13"/>
  <c r="T35" i="13"/>
  <c r="T36" i="13"/>
  <c r="T37" i="13"/>
  <c r="T38" i="13"/>
  <c r="T39" i="13"/>
  <c r="T40" i="13"/>
  <c r="T41" i="13"/>
  <c r="T42" i="13"/>
  <c r="T43" i="13"/>
  <c r="T44" i="13"/>
  <c r="T46" i="13"/>
  <c r="S3" i="13"/>
  <c r="S4" i="13"/>
  <c r="S5" i="13"/>
  <c r="S6" i="13"/>
  <c r="S7" i="13"/>
  <c r="S8" i="13"/>
  <c r="S9" i="13"/>
  <c r="S10" i="13"/>
  <c r="S11" i="13"/>
  <c r="S12" i="13"/>
  <c r="S13" i="13"/>
  <c r="S14" i="13"/>
  <c r="S15" i="13"/>
  <c r="S16" i="13"/>
  <c r="S17" i="13"/>
  <c r="S18" i="13"/>
  <c r="S19" i="13"/>
  <c r="S20" i="13"/>
  <c r="S21" i="13"/>
  <c r="S22" i="13"/>
  <c r="S23" i="13"/>
  <c r="S24" i="13"/>
  <c r="S25" i="13"/>
  <c r="S26" i="13"/>
  <c r="S27" i="13"/>
  <c r="S28" i="13"/>
  <c r="S29" i="13"/>
  <c r="S30" i="13"/>
  <c r="S31" i="13"/>
  <c r="S32" i="13"/>
  <c r="S33" i="13"/>
  <c r="S34" i="13"/>
  <c r="S35" i="13"/>
  <c r="S36" i="13"/>
  <c r="S37" i="13"/>
  <c r="S38" i="13"/>
  <c r="S39" i="13"/>
  <c r="S40" i="13"/>
  <c r="S41" i="13"/>
  <c r="S42" i="13"/>
  <c r="S43" i="13"/>
  <c r="S44" i="13"/>
  <c r="S46" i="13"/>
  <c r="R3" i="13"/>
  <c r="R4" i="13"/>
  <c r="R5" i="13"/>
  <c r="R6" i="13"/>
  <c r="R7" i="13"/>
  <c r="R8" i="13"/>
  <c r="R9" i="13"/>
  <c r="R10" i="13"/>
  <c r="R11" i="13"/>
  <c r="R12" i="13"/>
  <c r="R13" i="13"/>
  <c r="R14" i="13"/>
  <c r="R15" i="13"/>
  <c r="R16" i="13"/>
  <c r="R17" i="13"/>
  <c r="R18" i="13"/>
  <c r="R19" i="13"/>
  <c r="R20" i="13"/>
  <c r="R21" i="13"/>
  <c r="R22" i="13"/>
  <c r="R23" i="13"/>
  <c r="R24" i="13"/>
  <c r="R25" i="13"/>
  <c r="R26" i="13"/>
  <c r="R27" i="13"/>
  <c r="R28" i="13"/>
  <c r="R29" i="13"/>
  <c r="R30" i="13"/>
  <c r="R31" i="13"/>
  <c r="R32" i="13"/>
  <c r="R33" i="13"/>
  <c r="R34" i="13"/>
  <c r="R35" i="13"/>
  <c r="R36" i="13"/>
  <c r="R37" i="13"/>
  <c r="R38" i="13"/>
  <c r="R39" i="13"/>
  <c r="R40" i="13"/>
  <c r="R41" i="13"/>
  <c r="R42" i="13"/>
  <c r="R43" i="13"/>
  <c r="R44" i="13"/>
  <c r="R46" i="13"/>
  <c r="Q3" i="13"/>
  <c r="Q4" i="13"/>
  <c r="Q5" i="13"/>
  <c r="Q6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Q23" i="13"/>
  <c r="Q24" i="13"/>
  <c r="Q25" i="13"/>
  <c r="Q26" i="13"/>
  <c r="Q27" i="13"/>
  <c r="Q28" i="13"/>
  <c r="Q29" i="13"/>
  <c r="Q30" i="13"/>
  <c r="Q31" i="13"/>
  <c r="Q32" i="13"/>
  <c r="Q33" i="13"/>
  <c r="Q34" i="13"/>
  <c r="Q35" i="13"/>
  <c r="Q36" i="13"/>
  <c r="Q37" i="13"/>
  <c r="Q38" i="13"/>
  <c r="Q39" i="13"/>
  <c r="Q40" i="13"/>
  <c r="Q41" i="13"/>
  <c r="Q42" i="13"/>
  <c r="Q43" i="13"/>
  <c r="Q44" i="13"/>
  <c r="Q46" i="13"/>
  <c r="P3" i="13"/>
  <c r="P4" i="13"/>
  <c r="P5" i="13"/>
  <c r="P6" i="13"/>
  <c r="P7" i="13"/>
  <c r="P8" i="13"/>
  <c r="P9" i="13"/>
  <c r="P10" i="13"/>
  <c r="P11" i="13"/>
  <c r="P12" i="13"/>
  <c r="P13" i="13"/>
  <c r="P14" i="13"/>
  <c r="P15" i="13"/>
  <c r="P16" i="13"/>
  <c r="P17" i="13"/>
  <c r="P18" i="13"/>
  <c r="P19" i="13"/>
  <c r="P20" i="13"/>
  <c r="P21" i="13"/>
  <c r="P22" i="13"/>
  <c r="P23" i="13"/>
  <c r="P24" i="13"/>
  <c r="P25" i="13"/>
  <c r="P26" i="13"/>
  <c r="P27" i="13"/>
  <c r="P28" i="13"/>
  <c r="P29" i="13"/>
  <c r="P30" i="13"/>
  <c r="P31" i="13"/>
  <c r="P32" i="13"/>
  <c r="P33" i="13"/>
  <c r="P34" i="13"/>
  <c r="P35" i="13"/>
  <c r="P36" i="13"/>
  <c r="P37" i="13"/>
  <c r="P38" i="13"/>
  <c r="P39" i="13"/>
  <c r="P40" i="13"/>
  <c r="P41" i="13"/>
  <c r="P42" i="13"/>
  <c r="P43" i="13"/>
  <c r="P44" i="13"/>
  <c r="P46" i="13"/>
  <c r="O3" i="13"/>
  <c r="O4" i="13"/>
  <c r="O5" i="13"/>
  <c r="O6" i="13"/>
  <c r="O7" i="13"/>
  <c r="O8" i="13"/>
  <c r="O9" i="13"/>
  <c r="O10" i="13"/>
  <c r="O11" i="13"/>
  <c r="O12" i="13"/>
  <c r="O13" i="13"/>
  <c r="O14" i="13"/>
  <c r="O15" i="13"/>
  <c r="O16" i="13"/>
  <c r="O17" i="13"/>
  <c r="O18" i="13"/>
  <c r="O19" i="13"/>
  <c r="O20" i="13"/>
  <c r="O21" i="13"/>
  <c r="O22" i="13"/>
  <c r="O23" i="13"/>
  <c r="O24" i="13"/>
  <c r="O25" i="13"/>
  <c r="O26" i="13"/>
  <c r="O27" i="13"/>
  <c r="O28" i="13"/>
  <c r="O29" i="13"/>
  <c r="O30" i="13"/>
  <c r="O31" i="13"/>
  <c r="O32" i="13"/>
  <c r="O33" i="13"/>
  <c r="O34" i="13"/>
  <c r="O35" i="13"/>
  <c r="O36" i="13"/>
  <c r="O37" i="13"/>
  <c r="O38" i="13"/>
  <c r="O39" i="13"/>
  <c r="O40" i="13"/>
  <c r="O41" i="13"/>
  <c r="O42" i="13"/>
  <c r="O43" i="13"/>
  <c r="O44" i="13"/>
  <c r="O46" i="13"/>
  <c r="N3" i="13"/>
  <c r="N4" i="13"/>
  <c r="N5" i="13"/>
  <c r="N6" i="13"/>
  <c r="N7" i="13"/>
  <c r="N8" i="13"/>
  <c r="N9" i="13"/>
  <c r="N10" i="13"/>
  <c r="N11" i="13"/>
  <c r="N12" i="13"/>
  <c r="N13" i="13"/>
  <c r="N14" i="13"/>
  <c r="N15" i="13"/>
  <c r="N16" i="13"/>
  <c r="N17" i="13"/>
  <c r="N18" i="13"/>
  <c r="N19" i="13"/>
  <c r="N20" i="13"/>
  <c r="N21" i="13"/>
  <c r="N22" i="13"/>
  <c r="N23" i="13"/>
  <c r="N24" i="13"/>
  <c r="N25" i="13"/>
  <c r="N26" i="13"/>
  <c r="N27" i="13"/>
  <c r="N28" i="13"/>
  <c r="N29" i="13"/>
  <c r="N30" i="13"/>
  <c r="N31" i="13"/>
  <c r="N32" i="13"/>
  <c r="N33" i="13"/>
  <c r="N34" i="13"/>
  <c r="N35" i="13"/>
  <c r="N36" i="13"/>
  <c r="N37" i="13"/>
  <c r="N38" i="13"/>
  <c r="N39" i="13"/>
  <c r="N40" i="13"/>
  <c r="N41" i="13"/>
  <c r="N42" i="13"/>
  <c r="N43" i="13"/>
  <c r="N44" i="13"/>
  <c r="N46" i="13"/>
  <c r="M3" i="13"/>
  <c r="M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35" i="13"/>
  <c r="M36" i="13"/>
  <c r="M37" i="13"/>
  <c r="M38" i="13"/>
  <c r="M39" i="13"/>
  <c r="M40" i="13"/>
  <c r="M41" i="13"/>
  <c r="M42" i="13"/>
  <c r="M43" i="13"/>
  <c r="M44" i="13"/>
  <c r="M46" i="13"/>
  <c r="L3" i="13"/>
  <c r="L4" i="13"/>
  <c r="L5" i="13"/>
  <c r="L6" i="13"/>
  <c r="L7" i="13"/>
  <c r="L8" i="13"/>
  <c r="L9" i="13"/>
  <c r="L10" i="13"/>
  <c r="L11" i="13"/>
  <c r="L12" i="13"/>
  <c r="L13" i="13"/>
  <c r="L14" i="13"/>
  <c r="L15" i="13"/>
  <c r="L16" i="13"/>
  <c r="L17" i="13"/>
  <c r="L18" i="13"/>
  <c r="L19" i="13"/>
  <c r="L20" i="13"/>
  <c r="L21" i="13"/>
  <c r="L22" i="13"/>
  <c r="L23" i="13"/>
  <c r="L24" i="13"/>
  <c r="L25" i="13"/>
  <c r="L26" i="13"/>
  <c r="L27" i="13"/>
  <c r="L28" i="13"/>
  <c r="L29" i="13"/>
  <c r="L30" i="13"/>
  <c r="L31" i="13"/>
  <c r="L32" i="13"/>
  <c r="L33" i="13"/>
  <c r="L34" i="13"/>
  <c r="L35" i="13"/>
  <c r="L36" i="13"/>
  <c r="L37" i="13"/>
  <c r="L38" i="13"/>
  <c r="L39" i="13"/>
  <c r="L40" i="13"/>
  <c r="L41" i="13"/>
  <c r="L42" i="13"/>
  <c r="L43" i="13"/>
  <c r="L44" i="13"/>
  <c r="L46" i="13"/>
  <c r="J3" i="13"/>
  <c r="J4" i="13"/>
  <c r="J5" i="13"/>
  <c r="J6" i="13"/>
  <c r="J8" i="13"/>
  <c r="J9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6" i="13"/>
  <c r="I3" i="13"/>
  <c r="I4" i="13"/>
  <c r="I5" i="13"/>
  <c r="I6" i="13"/>
  <c r="I7" i="13"/>
  <c r="I8" i="13"/>
  <c r="I9" i="13"/>
  <c r="I10" i="13"/>
  <c r="I11" i="13"/>
  <c r="I12" i="13"/>
  <c r="I13" i="13"/>
  <c r="I14" i="13"/>
  <c r="I15" i="13"/>
  <c r="I16" i="13"/>
  <c r="I17" i="13"/>
  <c r="I18" i="13"/>
  <c r="I19" i="13"/>
  <c r="I20" i="13"/>
  <c r="I21" i="13"/>
  <c r="I22" i="13"/>
  <c r="I23" i="13"/>
  <c r="I24" i="13"/>
  <c r="I25" i="13"/>
  <c r="I26" i="13"/>
  <c r="I27" i="13"/>
  <c r="I28" i="13"/>
  <c r="I29" i="13"/>
  <c r="I30" i="13"/>
  <c r="I31" i="13"/>
  <c r="I32" i="13"/>
  <c r="I33" i="13"/>
  <c r="I34" i="13"/>
  <c r="I35" i="13"/>
  <c r="I36" i="13"/>
  <c r="I37" i="13"/>
  <c r="I38" i="13"/>
  <c r="I39" i="13"/>
  <c r="I40" i="13"/>
  <c r="I43" i="13"/>
  <c r="I44" i="13"/>
  <c r="I46" i="13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H43" i="13"/>
  <c r="H44" i="13"/>
  <c r="H46" i="13"/>
  <c r="F3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F37" i="13"/>
  <c r="F38" i="13"/>
  <c r="F39" i="13"/>
  <c r="F40" i="13"/>
  <c r="F41" i="13"/>
  <c r="F42" i="13"/>
  <c r="F43" i="13"/>
  <c r="F44" i="13"/>
  <c r="F46" i="13"/>
  <c r="E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6" i="13"/>
  <c r="D3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0" i="13"/>
  <c r="D41" i="13"/>
  <c r="D42" i="13"/>
  <c r="D43" i="13"/>
  <c r="D44" i="13"/>
  <c r="D46" i="13"/>
  <c r="C3" i="13"/>
  <c r="C4" i="13"/>
  <c r="C5" i="13"/>
  <c r="C6" i="13"/>
  <c r="C7" i="13"/>
  <c r="C8" i="13"/>
  <c r="C9" i="13"/>
  <c r="C10" i="13"/>
  <c r="C11" i="13"/>
  <c r="C12" i="13"/>
  <c r="C13" i="13"/>
  <c r="C14" i="13"/>
  <c r="C15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C39" i="13"/>
  <c r="C40" i="13"/>
  <c r="C41" i="13"/>
  <c r="C42" i="13"/>
  <c r="C43" i="13"/>
  <c r="C44" i="13"/>
  <c r="C46" i="13"/>
  <c r="B3" i="13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38" i="13"/>
  <c r="B39" i="13"/>
  <c r="B40" i="13"/>
  <c r="B41" i="13"/>
  <c r="B42" i="13"/>
  <c r="B43" i="13"/>
  <c r="B44" i="13"/>
  <c r="B46" i="13"/>
  <c r="G44" i="13"/>
  <c r="G43" i="13"/>
  <c r="G42" i="13"/>
  <c r="G41" i="13"/>
  <c r="G40" i="13"/>
  <c r="G39" i="13"/>
  <c r="G38" i="13"/>
  <c r="G37" i="13"/>
  <c r="G36" i="13"/>
  <c r="G35" i="13"/>
  <c r="G34" i="13"/>
  <c r="G33" i="13"/>
  <c r="G32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G4" i="13"/>
  <c r="G3" i="13"/>
  <c r="G46" i="13"/>
  <c r="K3" i="13"/>
  <c r="K4" i="13"/>
  <c r="K5" i="13"/>
  <c r="K6" i="13"/>
  <c r="K8" i="13"/>
  <c r="K9" i="13"/>
  <c r="K10" i="13"/>
  <c r="K11" i="13"/>
  <c r="K12" i="13"/>
  <c r="K13" i="13"/>
  <c r="K14" i="13"/>
  <c r="K15" i="13"/>
  <c r="K16" i="13"/>
  <c r="K17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6" i="13"/>
  <c r="U44" i="13"/>
  <c r="U43" i="13"/>
  <c r="U42" i="13"/>
  <c r="U41" i="13"/>
  <c r="U40" i="13"/>
  <c r="U39" i="13"/>
  <c r="U38" i="13"/>
  <c r="U37" i="13"/>
  <c r="U36" i="13"/>
  <c r="U35" i="13"/>
  <c r="U34" i="13"/>
  <c r="U33" i="13"/>
  <c r="U32" i="13"/>
  <c r="U31" i="13"/>
  <c r="U30" i="13"/>
  <c r="U29" i="13"/>
  <c r="U28" i="13"/>
  <c r="U27" i="13"/>
  <c r="U26" i="13"/>
  <c r="U25" i="13"/>
  <c r="U24" i="13"/>
  <c r="U23" i="13"/>
  <c r="U22" i="13"/>
  <c r="U21" i="13"/>
  <c r="U20" i="13"/>
  <c r="U19" i="13"/>
  <c r="U18" i="13"/>
  <c r="U17" i="13"/>
  <c r="U16" i="13"/>
  <c r="U15" i="13"/>
  <c r="U14" i="13"/>
  <c r="U13" i="13"/>
  <c r="U12" i="13"/>
  <c r="U11" i="13"/>
  <c r="U10" i="13"/>
  <c r="U9" i="13"/>
  <c r="U8" i="13"/>
  <c r="U7" i="13"/>
  <c r="U6" i="13"/>
  <c r="U5" i="13"/>
  <c r="U4" i="13"/>
  <c r="U3" i="13"/>
  <c r="U46" i="13"/>
  <c r="V3" i="13"/>
  <c r="V4" i="13"/>
  <c r="V5" i="13"/>
  <c r="V6" i="13"/>
  <c r="V7" i="13"/>
  <c r="V8" i="13"/>
  <c r="V9" i="13"/>
  <c r="V10" i="13"/>
  <c r="V11" i="13"/>
  <c r="V12" i="13"/>
  <c r="V13" i="13"/>
  <c r="V14" i="13"/>
  <c r="V15" i="13"/>
  <c r="V16" i="13"/>
  <c r="V17" i="13"/>
  <c r="V18" i="13"/>
  <c r="V19" i="13"/>
  <c r="V20" i="13"/>
  <c r="V21" i="13"/>
  <c r="V22" i="13"/>
  <c r="V23" i="13"/>
  <c r="V24" i="13"/>
  <c r="V25" i="13"/>
  <c r="V26" i="13"/>
  <c r="V27" i="13"/>
  <c r="V28" i="13"/>
  <c r="V29" i="13"/>
  <c r="V30" i="13"/>
  <c r="V31" i="13"/>
  <c r="V32" i="13"/>
  <c r="V33" i="13"/>
  <c r="V34" i="13"/>
  <c r="V35" i="13"/>
  <c r="V36" i="13"/>
  <c r="V37" i="13"/>
  <c r="V38" i="13"/>
  <c r="V39" i="13"/>
  <c r="V40" i="13"/>
  <c r="V41" i="13"/>
  <c r="V42" i="13"/>
  <c r="V43" i="13"/>
  <c r="V44" i="13"/>
  <c r="V46" i="13"/>
  <c r="Z44" i="13"/>
  <c r="Z43" i="13"/>
  <c r="Z42" i="13"/>
  <c r="Z41" i="13"/>
  <c r="Z40" i="13"/>
  <c r="Z39" i="13"/>
  <c r="Z38" i="13"/>
  <c r="Z37" i="13"/>
  <c r="Z36" i="13"/>
  <c r="Z35" i="13"/>
  <c r="Z34" i="13"/>
  <c r="Z33" i="13"/>
  <c r="Z32" i="13"/>
  <c r="Z31" i="13"/>
  <c r="Z30" i="13"/>
  <c r="Z28" i="13"/>
  <c r="Z27" i="13"/>
  <c r="Z26" i="13"/>
  <c r="Z25" i="13"/>
  <c r="Z24" i="13"/>
  <c r="Z23" i="13"/>
  <c r="Z22" i="13"/>
  <c r="Z21" i="13"/>
  <c r="Z20" i="13"/>
  <c r="Z19" i="13"/>
  <c r="Z18" i="13"/>
  <c r="Z17" i="13"/>
  <c r="Z16" i="13"/>
  <c r="Z15" i="13"/>
  <c r="Z14" i="13"/>
  <c r="Z13" i="13"/>
  <c r="Z12" i="13"/>
  <c r="Z11" i="13"/>
  <c r="Z10" i="13"/>
  <c r="Z9" i="13"/>
  <c r="Z8" i="13"/>
  <c r="Z7" i="13"/>
  <c r="Z6" i="13"/>
  <c r="Z5" i="13"/>
  <c r="Z4" i="13"/>
  <c r="Z3" i="13"/>
  <c r="Z46" i="13"/>
  <c r="AE44" i="13"/>
  <c r="AE43" i="13"/>
  <c r="AE42" i="13"/>
  <c r="AE41" i="13"/>
  <c r="AE40" i="13"/>
  <c r="AE39" i="13"/>
  <c r="AE38" i="13"/>
  <c r="AE37" i="13"/>
  <c r="AE36" i="13"/>
  <c r="AE35" i="13"/>
  <c r="AE34" i="13"/>
  <c r="AE33" i="13"/>
  <c r="AE32" i="13"/>
  <c r="AE31" i="13"/>
  <c r="AE30" i="13"/>
  <c r="AE29" i="13"/>
  <c r="AE28" i="13"/>
  <c r="AE27" i="13"/>
  <c r="AE26" i="13"/>
  <c r="AE25" i="13"/>
  <c r="AE24" i="13"/>
  <c r="AE23" i="13"/>
  <c r="AE22" i="13"/>
  <c r="AE21" i="13"/>
  <c r="AE20" i="13"/>
  <c r="AE19" i="13"/>
  <c r="AE18" i="13"/>
  <c r="AE17" i="13"/>
  <c r="AE16" i="13"/>
  <c r="AE15" i="13"/>
  <c r="AE14" i="13"/>
  <c r="AE13" i="13"/>
  <c r="AE12" i="13"/>
  <c r="AE11" i="13"/>
  <c r="AE10" i="13"/>
  <c r="AE9" i="13"/>
  <c r="AE8" i="13"/>
  <c r="AE7" i="13"/>
  <c r="AE6" i="13"/>
  <c r="AE5" i="13"/>
  <c r="AE4" i="13"/>
  <c r="AE3" i="13"/>
  <c r="C4" i="8"/>
  <c r="C4" i="9"/>
  <c r="D4" i="8"/>
  <c r="D4" i="9"/>
  <c r="E4" i="8"/>
  <c r="E4" i="9"/>
  <c r="F4" i="8"/>
  <c r="F4" i="9"/>
  <c r="G4" i="8"/>
  <c r="G4" i="9"/>
  <c r="H4" i="8"/>
  <c r="H4" i="9"/>
  <c r="I4" i="8"/>
  <c r="I4" i="9"/>
  <c r="J4" i="8"/>
  <c r="J4" i="9"/>
  <c r="K4" i="8"/>
  <c r="K4" i="9"/>
  <c r="L4" i="8"/>
  <c r="L4" i="9"/>
  <c r="M4" i="8"/>
  <c r="M4" i="9"/>
  <c r="N4" i="8"/>
  <c r="N4" i="9"/>
  <c r="O4" i="8"/>
  <c r="O4" i="9"/>
  <c r="P4" i="8"/>
  <c r="P4" i="9"/>
  <c r="Q4" i="8"/>
  <c r="Q4" i="9"/>
  <c r="R4" i="8"/>
  <c r="R4" i="9"/>
  <c r="S4" i="8"/>
  <c r="S4" i="9"/>
  <c r="T4" i="8"/>
  <c r="T4" i="9"/>
  <c r="U4" i="8"/>
  <c r="U4" i="9"/>
  <c r="V4" i="8"/>
  <c r="V4" i="9"/>
  <c r="W4" i="8"/>
  <c r="W4" i="9"/>
  <c r="X4" i="8"/>
  <c r="X4" i="9"/>
  <c r="Y4" i="8"/>
  <c r="Y4" i="9"/>
  <c r="Z4" i="8"/>
  <c r="Z4" i="9"/>
  <c r="AA4" i="8"/>
  <c r="AA4" i="9"/>
  <c r="AB4" i="8"/>
  <c r="AB4" i="9"/>
  <c r="AC4" i="8"/>
  <c r="AC4" i="9"/>
  <c r="AD4" i="8"/>
  <c r="AD4" i="9"/>
  <c r="AE4" i="8"/>
  <c r="AE4" i="9"/>
  <c r="AF4" i="8"/>
  <c r="AF4" i="9"/>
  <c r="AG4" i="8"/>
  <c r="AG4" i="9"/>
  <c r="AI4" i="8"/>
  <c r="AI4" i="9"/>
  <c r="C5" i="8"/>
  <c r="C5" i="9"/>
  <c r="D5" i="8"/>
  <c r="D5" i="9"/>
  <c r="E5" i="8"/>
  <c r="E5" i="9"/>
  <c r="F5" i="8"/>
  <c r="F5" i="9"/>
  <c r="G5" i="8"/>
  <c r="G5" i="9"/>
  <c r="H5" i="8"/>
  <c r="H5" i="9"/>
  <c r="I5" i="8"/>
  <c r="I5" i="9"/>
  <c r="J5" i="8"/>
  <c r="J5" i="9"/>
  <c r="K5" i="8"/>
  <c r="K5" i="9"/>
  <c r="L5" i="8"/>
  <c r="L5" i="9"/>
  <c r="M5" i="8"/>
  <c r="M5" i="9"/>
  <c r="N5" i="8"/>
  <c r="N5" i="9"/>
  <c r="O5" i="8"/>
  <c r="O5" i="9"/>
  <c r="P5" i="8"/>
  <c r="P5" i="9"/>
  <c r="Q5" i="8"/>
  <c r="Q5" i="9"/>
  <c r="R5" i="8"/>
  <c r="R5" i="9"/>
  <c r="S5" i="8"/>
  <c r="S5" i="9"/>
  <c r="T5" i="8"/>
  <c r="T5" i="9"/>
  <c r="U5" i="8"/>
  <c r="U5" i="9"/>
  <c r="V5" i="8"/>
  <c r="V5" i="9"/>
  <c r="W5" i="8"/>
  <c r="W5" i="9"/>
  <c r="X5" i="8"/>
  <c r="X5" i="9"/>
  <c r="Y5" i="8"/>
  <c r="Y5" i="9"/>
  <c r="Z5" i="8"/>
  <c r="Z5" i="9"/>
  <c r="AA5" i="8"/>
  <c r="AA5" i="9"/>
  <c r="AB5" i="8"/>
  <c r="AB5" i="9"/>
  <c r="AC5" i="8"/>
  <c r="AC5" i="9"/>
  <c r="AD5" i="8"/>
  <c r="AD5" i="9"/>
  <c r="AE5" i="8"/>
  <c r="AE5" i="9"/>
  <c r="AF5" i="8"/>
  <c r="AF5" i="9"/>
  <c r="AG5" i="8"/>
  <c r="AG5" i="9"/>
  <c r="AI5" i="8"/>
  <c r="AI5" i="9"/>
  <c r="C6" i="8"/>
  <c r="C6" i="9"/>
  <c r="D6" i="8"/>
  <c r="D6" i="9"/>
  <c r="E6" i="8"/>
  <c r="E6" i="9"/>
  <c r="F6" i="8"/>
  <c r="F6" i="9"/>
  <c r="G6" i="8"/>
  <c r="G6" i="9"/>
  <c r="H6" i="8"/>
  <c r="H6" i="9"/>
  <c r="I6" i="8"/>
  <c r="I6" i="9"/>
  <c r="J6" i="8"/>
  <c r="J6" i="9"/>
  <c r="K6" i="8"/>
  <c r="K6" i="9"/>
  <c r="L6" i="8"/>
  <c r="L6" i="9"/>
  <c r="M6" i="8"/>
  <c r="M6" i="9"/>
  <c r="N6" i="8"/>
  <c r="N6" i="9"/>
  <c r="O6" i="8"/>
  <c r="O6" i="9"/>
  <c r="P6" i="8"/>
  <c r="P6" i="9"/>
  <c r="Q6" i="8"/>
  <c r="Q6" i="9"/>
  <c r="R6" i="8"/>
  <c r="R6" i="9"/>
  <c r="S6" i="8"/>
  <c r="S6" i="9"/>
  <c r="T6" i="8"/>
  <c r="T6" i="9"/>
  <c r="U6" i="8"/>
  <c r="U6" i="9"/>
  <c r="V6" i="8"/>
  <c r="V6" i="9"/>
  <c r="W6" i="8"/>
  <c r="W6" i="9"/>
  <c r="X6" i="8"/>
  <c r="X6" i="9"/>
  <c r="Y6" i="8"/>
  <c r="Y6" i="9"/>
  <c r="Z6" i="8"/>
  <c r="Z6" i="9"/>
  <c r="AA6" i="8"/>
  <c r="AA6" i="9"/>
  <c r="AB6" i="8"/>
  <c r="AB6" i="9"/>
  <c r="AC6" i="8"/>
  <c r="AC6" i="9"/>
  <c r="AD6" i="8"/>
  <c r="AD6" i="9"/>
  <c r="AE6" i="8"/>
  <c r="AE6" i="9"/>
  <c r="AF6" i="8"/>
  <c r="AF6" i="9"/>
  <c r="AG6" i="8"/>
  <c r="AG6" i="9"/>
  <c r="AI6" i="8"/>
  <c r="AI6" i="9"/>
  <c r="C7" i="8"/>
  <c r="C7" i="9"/>
  <c r="D7" i="8"/>
  <c r="D7" i="9"/>
  <c r="E7" i="8"/>
  <c r="E7" i="9"/>
  <c r="F7" i="8"/>
  <c r="F7" i="9"/>
  <c r="G7" i="8"/>
  <c r="G7" i="9"/>
  <c r="H7" i="8"/>
  <c r="H7" i="9"/>
  <c r="I7" i="8"/>
  <c r="I7" i="9"/>
  <c r="J7" i="8"/>
  <c r="J7" i="9"/>
  <c r="K7" i="8"/>
  <c r="K7" i="9"/>
  <c r="L7" i="8"/>
  <c r="L7" i="9"/>
  <c r="M7" i="8"/>
  <c r="M7" i="9"/>
  <c r="N7" i="8"/>
  <c r="N7" i="9"/>
  <c r="O7" i="8"/>
  <c r="O7" i="9"/>
  <c r="P7" i="8"/>
  <c r="P7" i="9"/>
  <c r="Q7" i="8"/>
  <c r="Q7" i="9"/>
  <c r="R7" i="8"/>
  <c r="R7" i="9"/>
  <c r="S7" i="8"/>
  <c r="S7" i="9"/>
  <c r="T7" i="8"/>
  <c r="T7" i="9"/>
  <c r="U7" i="8"/>
  <c r="U7" i="9"/>
  <c r="V7" i="8"/>
  <c r="V7" i="9"/>
  <c r="W7" i="8"/>
  <c r="W7" i="9"/>
  <c r="X7" i="8"/>
  <c r="X7" i="9"/>
  <c r="Y7" i="8"/>
  <c r="Y7" i="9"/>
  <c r="Z7" i="8"/>
  <c r="Z7" i="9"/>
  <c r="AA7" i="8"/>
  <c r="AA7" i="9"/>
  <c r="AB7" i="8"/>
  <c r="AB7" i="9"/>
  <c r="AC7" i="8"/>
  <c r="AC7" i="9"/>
  <c r="AD7" i="8"/>
  <c r="AD7" i="9"/>
  <c r="AE7" i="8"/>
  <c r="AE7" i="9"/>
  <c r="AF7" i="8"/>
  <c r="AF7" i="9"/>
  <c r="AG7" i="8"/>
  <c r="AG7" i="9"/>
  <c r="AI7" i="8"/>
  <c r="AI7" i="9"/>
  <c r="C8" i="8"/>
  <c r="C8" i="9"/>
  <c r="D8" i="8"/>
  <c r="D8" i="9"/>
  <c r="E8" i="8"/>
  <c r="E8" i="9"/>
  <c r="F8" i="8"/>
  <c r="F8" i="9"/>
  <c r="G8" i="8"/>
  <c r="G8" i="9"/>
  <c r="H8" i="8"/>
  <c r="H8" i="9"/>
  <c r="I8" i="8"/>
  <c r="I8" i="9"/>
  <c r="J8" i="8"/>
  <c r="J8" i="9"/>
  <c r="K8" i="8"/>
  <c r="K8" i="9"/>
  <c r="L8" i="8"/>
  <c r="L8" i="9"/>
  <c r="M8" i="8"/>
  <c r="M8" i="9"/>
  <c r="N8" i="8"/>
  <c r="N8" i="9"/>
  <c r="O8" i="8"/>
  <c r="O8" i="9"/>
  <c r="P8" i="8"/>
  <c r="P8" i="9"/>
  <c r="Q8" i="8"/>
  <c r="Q8" i="9"/>
  <c r="R8" i="8"/>
  <c r="R8" i="9"/>
  <c r="S8" i="8"/>
  <c r="S8" i="9"/>
  <c r="T8" i="8"/>
  <c r="T8" i="9"/>
  <c r="U8" i="8"/>
  <c r="U8" i="9"/>
  <c r="V8" i="8"/>
  <c r="V8" i="9"/>
  <c r="W8" i="8"/>
  <c r="W8" i="9"/>
  <c r="X8" i="8"/>
  <c r="X8" i="9"/>
  <c r="Y8" i="8"/>
  <c r="Y8" i="9"/>
  <c r="Z8" i="8"/>
  <c r="Z8" i="9"/>
  <c r="AA8" i="8"/>
  <c r="AA8" i="9"/>
  <c r="AB8" i="8"/>
  <c r="AB8" i="9"/>
  <c r="AC8" i="8"/>
  <c r="AC8" i="9"/>
  <c r="AD8" i="8"/>
  <c r="AD8" i="9"/>
  <c r="AE8" i="8"/>
  <c r="AE8" i="9"/>
  <c r="AF8" i="8"/>
  <c r="AF8" i="9"/>
  <c r="AG8" i="8"/>
  <c r="AG8" i="9"/>
  <c r="AI8" i="8"/>
  <c r="AI8" i="9"/>
  <c r="C9" i="8"/>
  <c r="C9" i="9"/>
  <c r="D9" i="8"/>
  <c r="D9" i="9"/>
  <c r="E9" i="8"/>
  <c r="E9" i="9"/>
  <c r="F9" i="8"/>
  <c r="F9" i="9"/>
  <c r="G9" i="8"/>
  <c r="G9" i="9"/>
  <c r="H9" i="8"/>
  <c r="H9" i="9"/>
  <c r="I9" i="8"/>
  <c r="I9" i="9"/>
  <c r="J9" i="8"/>
  <c r="J9" i="9"/>
  <c r="K9" i="8"/>
  <c r="K9" i="9"/>
  <c r="L9" i="8"/>
  <c r="L9" i="9"/>
  <c r="M9" i="8"/>
  <c r="M9" i="9"/>
  <c r="N9" i="8"/>
  <c r="N9" i="9"/>
  <c r="O9" i="8"/>
  <c r="O9" i="9"/>
  <c r="P9" i="8"/>
  <c r="P9" i="9"/>
  <c r="Q9" i="8"/>
  <c r="Q9" i="9"/>
  <c r="R9" i="8"/>
  <c r="R9" i="9"/>
  <c r="S9" i="8"/>
  <c r="S9" i="9"/>
  <c r="T9" i="8"/>
  <c r="T9" i="9"/>
  <c r="U9" i="8"/>
  <c r="U9" i="9"/>
  <c r="V9" i="8"/>
  <c r="V9" i="9"/>
  <c r="W9" i="8"/>
  <c r="W9" i="9"/>
  <c r="X9" i="8"/>
  <c r="X9" i="9"/>
  <c r="Y9" i="8"/>
  <c r="Y9" i="9"/>
  <c r="Z9" i="8"/>
  <c r="Z9" i="9"/>
  <c r="AA9" i="8"/>
  <c r="AA9" i="9"/>
  <c r="AB9" i="8"/>
  <c r="AB9" i="9"/>
  <c r="AC9" i="8"/>
  <c r="AC9" i="9"/>
  <c r="AD9" i="8"/>
  <c r="AD9" i="9"/>
  <c r="AE9" i="8"/>
  <c r="AE9" i="9"/>
  <c r="AF9" i="8"/>
  <c r="AF9" i="9"/>
  <c r="AG9" i="8"/>
  <c r="AG9" i="9"/>
  <c r="AI9" i="8"/>
  <c r="AI9" i="9"/>
  <c r="C10" i="8"/>
  <c r="C10" i="9"/>
  <c r="D10" i="8"/>
  <c r="D10" i="9"/>
  <c r="E10" i="8"/>
  <c r="E10" i="9"/>
  <c r="F10" i="8"/>
  <c r="F10" i="9"/>
  <c r="G10" i="8"/>
  <c r="G10" i="9"/>
  <c r="H10" i="8"/>
  <c r="H10" i="9"/>
  <c r="I10" i="8"/>
  <c r="I10" i="9"/>
  <c r="J10" i="8"/>
  <c r="J10" i="9"/>
  <c r="K10" i="8"/>
  <c r="K10" i="9"/>
  <c r="L10" i="8"/>
  <c r="L10" i="9"/>
  <c r="M10" i="8"/>
  <c r="M10" i="9"/>
  <c r="N10" i="8"/>
  <c r="N10" i="9"/>
  <c r="O10" i="8"/>
  <c r="O10" i="9"/>
  <c r="P10" i="8"/>
  <c r="P10" i="9"/>
  <c r="Q10" i="8"/>
  <c r="Q10" i="9"/>
  <c r="R10" i="8"/>
  <c r="R10" i="9"/>
  <c r="S10" i="8"/>
  <c r="S10" i="9"/>
  <c r="T10" i="8"/>
  <c r="T10" i="9"/>
  <c r="U10" i="8"/>
  <c r="U10" i="9"/>
  <c r="V10" i="8"/>
  <c r="V10" i="9"/>
  <c r="W10" i="8"/>
  <c r="W10" i="9"/>
  <c r="X10" i="8"/>
  <c r="X10" i="9"/>
  <c r="Y10" i="8"/>
  <c r="Y10" i="9"/>
  <c r="Z10" i="8"/>
  <c r="Z10" i="9"/>
  <c r="AA10" i="8"/>
  <c r="AA10" i="9"/>
  <c r="AB10" i="8"/>
  <c r="AB10" i="9"/>
  <c r="AC10" i="8"/>
  <c r="AC10" i="9"/>
  <c r="AD10" i="8"/>
  <c r="AD10" i="9"/>
  <c r="AE10" i="8"/>
  <c r="AE10" i="9"/>
  <c r="AF10" i="8"/>
  <c r="AF10" i="9"/>
  <c r="AG10" i="8"/>
  <c r="AG10" i="9"/>
  <c r="AI10" i="8"/>
  <c r="AI10" i="9"/>
  <c r="C11" i="8"/>
  <c r="C11" i="9"/>
  <c r="D11" i="8"/>
  <c r="D11" i="9"/>
  <c r="E11" i="8"/>
  <c r="E11" i="9"/>
  <c r="F11" i="8"/>
  <c r="F11" i="9"/>
  <c r="G11" i="8"/>
  <c r="G11" i="9"/>
  <c r="H11" i="8"/>
  <c r="H11" i="9"/>
  <c r="I11" i="8"/>
  <c r="I11" i="9"/>
  <c r="J11" i="8"/>
  <c r="J11" i="9"/>
  <c r="K11" i="8"/>
  <c r="K11" i="9"/>
  <c r="L11" i="8"/>
  <c r="L11" i="9"/>
  <c r="M11" i="8"/>
  <c r="M11" i="9"/>
  <c r="N11" i="8"/>
  <c r="N11" i="9"/>
  <c r="O11" i="8"/>
  <c r="O11" i="9"/>
  <c r="P11" i="8"/>
  <c r="P11" i="9"/>
  <c r="Q11" i="8"/>
  <c r="Q11" i="9"/>
  <c r="R11" i="8"/>
  <c r="R11" i="9"/>
  <c r="S11" i="8"/>
  <c r="S11" i="9"/>
  <c r="T11" i="8"/>
  <c r="T11" i="9"/>
  <c r="U11" i="8"/>
  <c r="U11" i="9"/>
  <c r="V11" i="8"/>
  <c r="V11" i="9"/>
  <c r="W11" i="8"/>
  <c r="W11" i="9"/>
  <c r="X11" i="8"/>
  <c r="X11" i="9"/>
  <c r="Y11" i="8"/>
  <c r="Y11" i="9"/>
  <c r="Z11" i="8"/>
  <c r="Z11" i="9"/>
  <c r="AA11" i="8"/>
  <c r="AA11" i="9"/>
  <c r="AB11" i="8"/>
  <c r="AB11" i="9"/>
  <c r="AC11" i="8"/>
  <c r="AC11" i="9"/>
  <c r="AD11" i="8"/>
  <c r="AD11" i="9"/>
  <c r="AE11" i="8"/>
  <c r="AE11" i="9"/>
  <c r="AF11" i="8"/>
  <c r="AF11" i="9"/>
  <c r="AG11" i="8"/>
  <c r="AG11" i="9"/>
  <c r="AI11" i="8"/>
  <c r="AI11" i="9"/>
  <c r="C12" i="8"/>
  <c r="C12" i="9"/>
  <c r="D12" i="8"/>
  <c r="D12" i="9"/>
  <c r="E12" i="8"/>
  <c r="E12" i="9"/>
  <c r="F12" i="8"/>
  <c r="F12" i="9"/>
  <c r="G12" i="8"/>
  <c r="G12" i="9"/>
  <c r="H12" i="8"/>
  <c r="H12" i="9"/>
  <c r="I12" i="8"/>
  <c r="I12" i="9"/>
  <c r="J12" i="8"/>
  <c r="J12" i="9"/>
  <c r="K12" i="8"/>
  <c r="K12" i="9"/>
  <c r="L12" i="8"/>
  <c r="L12" i="9"/>
  <c r="M12" i="8"/>
  <c r="M12" i="9"/>
  <c r="N12" i="8"/>
  <c r="N12" i="9"/>
  <c r="O12" i="8"/>
  <c r="O12" i="9"/>
  <c r="P12" i="8"/>
  <c r="P12" i="9"/>
  <c r="Q12" i="8"/>
  <c r="Q12" i="9"/>
  <c r="R12" i="8"/>
  <c r="R12" i="9"/>
  <c r="S12" i="8"/>
  <c r="S12" i="9"/>
  <c r="T12" i="8"/>
  <c r="T12" i="9"/>
  <c r="U12" i="8"/>
  <c r="U12" i="9"/>
  <c r="V12" i="8"/>
  <c r="V12" i="9"/>
  <c r="W12" i="8"/>
  <c r="W12" i="9"/>
  <c r="X12" i="8"/>
  <c r="X12" i="9"/>
  <c r="Y12" i="8"/>
  <c r="Y12" i="9"/>
  <c r="Z12" i="8"/>
  <c r="Z12" i="9"/>
  <c r="AA12" i="8"/>
  <c r="AA12" i="9"/>
  <c r="AB12" i="8"/>
  <c r="AB12" i="9"/>
  <c r="AC12" i="8"/>
  <c r="AC12" i="9"/>
  <c r="AD12" i="8"/>
  <c r="AD12" i="9"/>
  <c r="AE12" i="8"/>
  <c r="AE12" i="9"/>
  <c r="AF12" i="8"/>
  <c r="AF12" i="9"/>
  <c r="AG12" i="8"/>
  <c r="AG12" i="9"/>
  <c r="AI12" i="8"/>
  <c r="AI12" i="9"/>
  <c r="C13" i="8"/>
  <c r="C13" i="9"/>
  <c r="D13" i="8"/>
  <c r="D13" i="9"/>
  <c r="E13" i="8"/>
  <c r="E13" i="9"/>
  <c r="F13" i="8"/>
  <c r="F13" i="9"/>
  <c r="G13" i="8"/>
  <c r="G13" i="9"/>
  <c r="H13" i="8"/>
  <c r="H13" i="9"/>
  <c r="I13" i="8"/>
  <c r="I13" i="9"/>
  <c r="J13" i="8"/>
  <c r="J13" i="9"/>
  <c r="K13" i="8"/>
  <c r="K13" i="9"/>
  <c r="L13" i="8"/>
  <c r="L13" i="9"/>
  <c r="M13" i="8"/>
  <c r="M13" i="9"/>
  <c r="N13" i="8"/>
  <c r="N13" i="9"/>
  <c r="O13" i="8"/>
  <c r="O13" i="9"/>
  <c r="P13" i="8"/>
  <c r="P13" i="9"/>
  <c r="Q13" i="8"/>
  <c r="Q13" i="9"/>
  <c r="R13" i="8"/>
  <c r="R13" i="9"/>
  <c r="S13" i="8"/>
  <c r="S13" i="9"/>
  <c r="T13" i="8"/>
  <c r="T13" i="9"/>
  <c r="U13" i="8"/>
  <c r="U13" i="9"/>
  <c r="V13" i="8"/>
  <c r="V13" i="9"/>
  <c r="W13" i="8"/>
  <c r="W13" i="9"/>
  <c r="X13" i="8"/>
  <c r="X13" i="9"/>
  <c r="Y13" i="8"/>
  <c r="Y13" i="9"/>
  <c r="Z13" i="8"/>
  <c r="Z13" i="9"/>
  <c r="AA13" i="8"/>
  <c r="AA13" i="9"/>
  <c r="AB13" i="8"/>
  <c r="AB13" i="9"/>
  <c r="AC13" i="8"/>
  <c r="AC13" i="9"/>
  <c r="AD13" i="8"/>
  <c r="AD13" i="9"/>
  <c r="AE13" i="8"/>
  <c r="AE13" i="9"/>
  <c r="AF13" i="8"/>
  <c r="AF13" i="9"/>
  <c r="AG13" i="8"/>
  <c r="AG13" i="9"/>
  <c r="AI13" i="8"/>
  <c r="AI13" i="9"/>
  <c r="C14" i="8"/>
  <c r="C14" i="9"/>
  <c r="D14" i="8"/>
  <c r="D14" i="9"/>
  <c r="E14" i="8"/>
  <c r="E14" i="9"/>
  <c r="F14" i="8"/>
  <c r="F14" i="9"/>
  <c r="G14" i="8"/>
  <c r="G14" i="9"/>
  <c r="H14" i="8"/>
  <c r="H14" i="9"/>
  <c r="I14" i="8"/>
  <c r="I14" i="9"/>
  <c r="J14" i="8"/>
  <c r="J14" i="9"/>
  <c r="K14" i="8"/>
  <c r="K14" i="9"/>
  <c r="L14" i="8"/>
  <c r="L14" i="9"/>
  <c r="M14" i="8"/>
  <c r="M14" i="9"/>
  <c r="N14" i="8"/>
  <c r="N14" i="9"/>
  <c r="O14" i="8"/>
  <c r="O14" i="9"/>
  <c r="P14" i="8"/>
  <c r="P14" i="9"/>
  <c r="Q14" i="8"/>
  <c r="Q14" i="9"/>
  <c r="R14" i="8"/>
  <c r="R14" i="9"/>
  <c r="S14" i="8"/>
  <c r="S14" i="9"/>
  <c r="T14" i="8"/>
  <c r="T14" i="9"/>
  <c r="U14" i="8"/>
  <c r="U14" i="9"/>
  <c r="V14" i="8"/>
  <c r="V14" i="9"/>
  <c r="W14" i="8"/>
  <c r="W14" i="9"/>
  <c r="X14" i="8"/>
  <c r="X14" i="9"/>
  <c r="Y14" i="8"/>
  <c r="Y14" i="9"/>
  <c r="Z14" i="8"/>
  <c r="Z14" i="9"/>
  <c r="AA14" i="8"/>
  <c r="AA14" i="9"/>
  <c r="AB14" i="8"/>
  <c r="AB14" i="9"/>
  <c r="AC14" i="8"/>
  <c r="AC14" i="9"/>
  <c r="AD14" i="8"/>
  <c r="AD14" i="9"/>
  <c r="AE14" i="8"/>
  <c r="AE14" i="9"/>
  <c r="AF14" i="8"/>
  <c r="AF14" i="9"/>
  <c r="AG14" i="8"/>
  <c r="AG14" i="9"/>
  <c r="AI14" i="8"/>
  <c r="AI14" i="9"/>
  <c r="C15" i="8"/>
  <c r="C15" i="9"/>
  <c r="D15" i="8"/>
  <c r="D15" i="9"/>
  <c r="E15" i="8"/>
  <c r="E15" i="9"/>
  <c r="F15" i="8"/>
  <c r="F15" i="9"/>
  <c r="G15" i="8"/>
  <c r="G15" i="9"/>
  <c r="H15" i="8"/>
  <c r="H15" i="9"/>
  <c r="I15" i="8"/>
  <c r="I15" i="9"/>
  <c r="J15" i="8"/>
  <c r="J15" i="9"/>
  <c r="K15" i="8"/>
  <c r="K15" i="9"/>
  <c r="L15" i="8"/>
  <c r="L15" i="9"/>
  <c r="M15" i="8"/>
  <c r="M15" i="9"/>
  <c r="N15" i="8"/>
  <c r="N15" i="9"/>
  <c r="O15" i="8"/>
  <c r="O15" i="9"/>
  <c r="P15" i="8"/>
  <c r="P15" i="9"/>
  <c r="Q15" i="8"/>
  <c r="Q15" i="9"/>
  <c r="R15" i="8"/>
  <c r="R15" i="9"/>
  <c r="S15" i="8"/>
  <c r="S15" i="9"/>
  <c r="T15" i="8"/>
  <c r="T15" i="9"/>
  <c r="U15" i="8"/>
  <c r="U15" i="9"/>
  <c r="V15" i="8"/>
  <c r="V15" i="9"/>
  <c r="W15" i="8"/>
  <c r="W15" i="9"/>
  <c r="X15" i="8"/>
  <c r="X15" i="9"/>
  <c r="Y15" i="8"/>
  <c r="Y15" i="9"/>
  <c r="Z15" i="8"/>
  <c r="Z15" i="9"/>
  <c r="AA15" i="8"/>
  <c r="AA15" i="9"/>
  <c r="AB15" i="8"/>
  <c r="AB15" i="9"/>
  <c r="AC15" i="8"/>
  <c r="AC15" i="9"/>
  <c r="AD15" i="8"/>
  <c r="AD15" i="9"/>
  <c r="AE15" i="8"/>
  <c r="AE15" i="9"/>
  <c r="AF15" i="8"/>
  <c r="AF15" i="9"/>
  <c r="AG15" i="8"/>
  <c r="AG15" i="9"/>
  <c r="AI15" i="8"/>
  <c r="AI15" i="9"/>
  <c r="C16" i="8"/>
  <c r="C16" i="9"/>
  <c r="D16" i="8"/>
  <c r="D16" i="9"/>
  <c r="E16" i="8"/>
  <c r="E16" i="9"/>
  <c r="F16" i="8"/>
  <c r="F16" i="9"/>
  <c r="G16" i="8"/>
  <c r="G16" i="9"/>
  <c r="H16" i="8"/>
  <c r="H16" i="9"/>
  <c r="I16" i="8"/>
  <c r="I16" i="9"/>
  <c r="J16" i="8"/>
  <c r="J16" i="9"/>
  <c r="K16" i="8"/>
  <c r="K16" i="9"/>
  <c r="L16" i="8"/>
  <c r="L16" i="9"/>
  <c r="M16" i="8"/>
  <c r="M16" i="9"/>
  <c r="N16" i="8"/>
  <c r="N16" i="9"/>
  <c r="O16" i="8"/>
  <c r="O16" i="9"/>
  <c r="P16" i="8"/>
  <c r="P16" i="9"/>
  <c r="Q16" i="8"/>
  <c r="Q16" i="9"/>
  <c r="R16" i="8"/>
  <c r="R16" i="9"/>
  <c r="S16" i="8"/>
  <c r="S16" i="9"/>
  <c r="T16" i="8"/>
  <c r="T16" i="9"/>
  <c r="U16" i="8"/>
  <c r="U16" i="9"/>
  <c r="V16" i="8"/>
  <c r="V16" i="9"/>
  <c r="W16" i="8"/>
  <c r="W16" i="9"/>
  <c r="X16" i="8"/>
  <c r="X16" i="9"/>
  <c r="Y16" i="8"/>
  <c r="Y16" i="9"/>
  <c r="Z16" i="8"/>
  <c r="Z16" i="9"/>
  <c r="AA16" i="8"/>
  <c r="AA16" i="9"/>
  <c r="AB16" i="8"/>
  <c r="AB16" i="9"/>
  <c r="AC16" i="8"/>
  <c r="AC16" i="9"/>
  <c r="AD16" i="8"/>
  <c r="AD16" i="9"/>
  <c r="AE16" i="8"/>
  <c r="AE16" i="9"/>
  <c r="AF16" i="8"/>
  <c r="AF16" i="9"/>
  <c r="AG16" i="8"/>
  <c r="AG16" i="9"/>
  <c r="AI16" i="8"/>
  <c r="AI16" i="9"/>
  <c r="C17" i="8"/>
  <c r="C17" i="9"/>
  <c r="D17" i="8"/>
  <c r="D17" i="9"/>
  <c r="E17" i="8"/>
  <c r="E17" i="9"/>
  <c r="F17" i="8"/>
  <c r="F17" i="9"/>
  <c r="G17" i="8"/>
  <c r="G17" i="9"/>
  <c r="H17" i="8"/>
  <c r="H17" i="9"/>
  <c r="I17" i="8"/>
  <c r="I17" i="9"/>
  <c r="J17" i="8"/>
  <c r="J17" i="9"/>
  <c r="K17" i="8"/>
  <c r="K17" i="9"/>
  <c r="L17" i="8"/>
  <c r="L17" i="9"/>
  <c r="M17" i="8"/>
  <c r="M17" i="9"/>
  <c r="N17" i="8"/>
  <c r="N17" i="9"/>
  <c r="O17" i="8"/>
  <c r="O17" i="9"/>
  <c r="P17" i="8"/>
  <c r="P17" i="9"/>
  <c r="Q17" i="8"/>
  <c r="Q17" i="9"/>
  <c r="R17" i="8"/>
  <c r="R17" i="9"/>
  <c r="S17" i="8"/>
  <c r="S17" i="9"/>
  <c r="T17" i="8"/>
  <c r="T17" i="9"/>
  <c r="U17" i="8"/>
  <c r="U17" i="9"/>
  <c r="V17" i="8"/>
  <c r="V17" i="9"/>
  <c r="W17" i="8"/>
  <c r="W17" i="9"/>
  <c r="X17" i="8"/>
  <c r="X17" i="9"/>
  <c r="Y17" i="8"/>
  <c r="Y17" i="9"/>
  <c r="Z17" i="8"/>
  <c r="Z17" i="9"/>
  <c r="AA17" i="8"/>
  <c r="AA17" i="9"/>
  <c r="AB17" i="8"/>
  <c r="AB17" i="9"/>
  <c r="AC17" i="8"/>
  <c r="AC17" i="9"/>
  <c r="AD17" i="8"/>
  <c r="AD17" i="9"/>
  <c r="AE17" i="8"/>
  <c r="AE17" i="9"/>
  <c r="AF17" i="8"/>
  <c r="AF17" i="9"/>
  <c r="AG17" i="8"/>
  <c r="AG17" i="9"/>
  <c r="AI17" i="8"/>
  <c r="AI17" i="9"/>
  <c r="C18" i="8"/>
  <c r="C18" i="9"/>
  <c r="D18" i="8"/>
  <c r="D18" i="9"/>
  <c r="E18" i="8"/>
  <c r="E18" i="9"/>
  <c r="F18" i="8"/>
  <c r="F18" i="9"/>
  <c r="G18" i="8"/>
  <c r="G18" i="9"/>
  <c r="H18" i="8"/>
  <c r="H18" i="9"/>
  <c r="I18" i="8"/>
  <c r="I18" i="9"/>
  <c r="J18" i="8"/>
  <c r="J18" i="9"/>
  <c r="K18" i="8"/>
  <c r="K18" i="9"/>
  <c r="L18" i="8"/>
  <c r="L18" i="9"/>
  <c r="M18" i="8"/>
  <c r="M18" i="9"/>
  <c r="N18" i="8"/>
  <c r="N18" i="9"/>
  <c r="O18" i="8"/>
  <c r="O18" i="9"/>
  <c r="P18" i="8"/>
  <c r="P18" i="9"/>
  <c r="Q18" i="8"/>
  <c r="Q18" i="9"/>
  <c r="R18" i="8"/>
  <c r="R18" i="9"/>
  <c r="S18" i="8"/>
  <c r="S18" i="9"/>
  <c r="T18" i="8"/>
  <c r="T18" i="9"/>
  <c r="U18" i="8"/>
  <c r="U18" i="9"/>
  <c r="V18" i="8"/>
  <c r="V18" i="9"/>
  <c r="W18" i="8"/>
  <c r="W18" i="9"/>
  <c r="X18" i="8"/>
  <c r="X18" i="9"/>
  <c r="Y18" i="8"/>
  <c r="Y18" i="9"/>
  <c r="Z18" i="8"/>
  <c r="Z18" i="9"/>
  <c r="AA18" i="8"/>
  <c r="AA18" i="9"/>
  <c r="AB18" i="8"/>
  <c r="AB18" i="9"/>
  <c r="AC18" i="8"/>
  <c r="AC18" i="9"/>
  <c r="AD18" i="8"/>
  <c r="AD18" i="9"/>
  <c r="AE18" i="8"/>
  <c r="AE18" i="9"/>
  <c r="AF18" i="8"/>
  <c r="AF18" i="9"/>
  <c r="AG18" i="8"/>
  <c r="AG18" i="9"/>
  <c r="AI18" i="8"/>
  <c r="AI18" i="9"/>
  <c r="C19" i="8"/>
  <c r="C19" i="9"/>
  <c r="D19" i="8"/>
  <c r="D19" i="9"/>
  <c r="E19" i="8"/>
  <c r="E19" i="9"/>
  <c r="F19" i="8"/>
  <c r="F19" i="9"/>
  <c r="G19" i="8"/>
  <c r="G19" i="9"/>
  <c r="H19" i="8"/>
  <c r="H19" i="9"/>
  <c r="I19" i="8"/>
  <c r="I19" i="9"/>
  <c r="J19" i="8"/>
  <c r="J19" i="9"/>
  <c r="K19" i="8"/>
  <c r="K19" i="9"/>
  <c r="L19" i="8"/>
  <c r="L19" i="9"/>
  <c r="M19" i="8"/>
  <c r="M19" i="9"/>
  <c r="N19" i="8"/>
  <c r="N19" i="9"/>
  <c r="O19" i="8"/>
  <c r="O19" i="9"/>
  <c r="P19" i="8"/>
  <c r="P19" i="9"/>
  <c r="Q19" i="8"/>
  <c r="Q19" i="9"/>
  <c r="R19" i="8"/>
  <c r="R19" i="9"/>
  <c r="S19" i="8"/>
  <c r="S19" i="9"/>
  <c r="T19" i="8"/>
  <c r="T19" i="9"/>
  <c r="U19" i="8"/>
  <c r="U19" i="9"/>
  <c r="V19" i="8"/>
  <c r="V19" i="9"/>
  <c r="W19" i="8"/>
  <c r="W19" i="9"/>
  <c r="X19" i="8"/>
  <c r="X19" i="9"/>
  <c r="Y19" i="8"/>
  <c r="Y19" i="9"/>
  <c r="Z19" i="8"/>
  <c r="Z19" i="9"/>
  <c r="AA19" i="8"/>
  <c r="AA19" i="9"/>
  <c r="AB19" i="8"/>
  <c r="AB19" i="9"/>
  <c r="AC19" i="8"/>
  <c r="AC19" i="9"/>
  <c r="AD19" i="8"/>
  <c r="AD19" i="9"/>
  <c r="AE19" i="8"/>
  <c r="AE19" i="9"/>
  <c r="AF19" i="8"/>
  <c r="AF19" i="9"/>
  <c r="AG19" i="8"/>
  <c r="AG19" i="9"/>
  <c r="AI19" i="8"/>
  <c r="AI19" i="9"/>
  <c r="C20" i="8"/>
  <c r="C20" i="9"/>
  <c r="D20" i="8"/>
  <c r="D20" i="9"/>
  <c r="E20" i="8"/>
  <c r="E20" i="9"/>
  <c r="F20" i="8"/>
  <c r="F20" i="9"/>
  <c r="G20" i="8"/>
  <c r="G20" i="9"/>
  <c r="H20" i="8"/>
  <c r="H20" i="9"/>
  <c r="I20" i="8"/>
  <c r="I20" i="9"/>
  <c r="J20" i="8"/>
  <c r="J20" i="9"/>
  <c r="K20" i="8"/>
  <c r="K20" i="9"/>
  <c r="L20" i="8"/>
  <c r="L20" i="9"/>
  <c r="M20" i="8"/>
  <c r="M20" i="9"/>
  <c r="N20" i="8"/>
  <c r="N20" i="9"/>
  <c r="O20" i="8"/>
  <c r="O20" i="9"/>
  <c r="P20" i="8"/>
  <c r="P20" i="9"/>
  <c r="Q20" i="8"/>
  <c r="Q20" i="9"/>
  <c r="R20" i="8"/>
  <c r="R20" i="9"/>
  <c r="S20" i="8"/>
  <c r="S20" i="9"/>
  <c r="T20" i="8"/>
  <c r="T20" i="9"/>
  <c r="U20" i="8"/>
  <c r="U20" i="9"/>
  <c r="V20" i="8"/>
  <c r="V20" i="9"/>
  <c r="W20" i="8"/>
  <c r="W20" i="9"/>
  <c r="X20" i="8"/>
  <c r="X20" i="9"/>
  <c r="Y20" i="8"/>
  <c r="Y20" i="9"/>
  <c r="Z20" i="8"/>
  <c r="Z20" i="9"/>
  <c r="AA20" i="8"/>
  <c r="AA20" i="9"/>
  <c r="AB20" i="8"/>
  <c r="AB20" i="9"/>
  <c r="AC20" i="8"/>
  <c r="AC20" i="9"/>
  <c r="AD20" i="8"/>
  <c r="AD20" i="9"/>
  <c r="AE20" i="8"/>
  <c r="AE20" i="9"/>
  <c r="AF20" i="8"/>
  <c r="AF20" i="9"/>
  <c r="AG20" i="8"/>
  <c r="AG20" i="9"/>
  <c r="AI20" i="8"/>
  <c r="AI20" i="9"/>
  <c r="C21" i="8"/>
  <c r="C21" i="9"/>
  <c r="D21" i="8"/>
  <c r="D21" i="9"/>
  <c r="E21" i="8"/>
  <c r="E21" i="9"/>
  <c r="F21" i="8"/>
  <c r="F21" i="9"/>
  <c r="G21" i="8"/>
  <c r="G21" i="9"/>
  <c r="H21" i="8"/>
  <c r="H21" i="9"/>
  <c r="I21" i="8"/>
  <c r="I21" i="9"/>
  <c r="J21" i="8"/>
  <c r="J21" i="9"/>
  <c r="K21" i="8"/>
  <c r="K21" i="9"/>
  <c r="L21" i="8"/>
  <c r="L21" i="9"/>
  <c r="M21" i="8"/>
  <c r="M21" i="9"/>
  <c r="N21" i="8"/>
  <c r="N21" i="9"/>
  <c r="O21" i="8"/>
  <c r="O21" i="9"/>
  <c r="P21" i="8"/>
  <c r="P21" i="9"/>
  <c r="Q21" i="8"/>
  <c r="Q21" i="9"/>
  <c r="R21" i="8"/>
  <c r="R21" i="9"/>
  <c r="S21" i="8"/>
  <c r="S21" i="9"/>
  <c r="T21" i="8"/>
  <c r="T21" i="9"/>
  <c r="U21" i="8"/>
  <c r="U21" i="9"/>
  <c r="V21" i="8"/>
  <c r="V21" i="9"/>
  <c r="W21" i="8"/>
  <c r="W21" i="9"/>
  <c r="X21" i="8"/>
  <c r="X21" i="9"/>
  <c r="Y21" i="8"/>
  <c r="Y21" i="9"/>
  <c r="Z21" i="8"/>
  <c r="Z21" i="9"/>
  <c r="AA21" i="8"/>
  <c r="AA21" i="9"/>
  <c r="AB21" i="8"/>
  <c r="AB21" i="9"/>
  <c r="AC21" i="8"/>
  <c r="AC21" i="9"/>
  <c r="AD21" i="8"/>
  <c r="AD21" i="9"/>
  <c r="AE21" i="8"/>
  <c r="AE21" i="9"/>
  <c r="AF21" i="8"/>
  <c r="AF21" i="9"/>
  <c r="AG21" i="8"/>
  <c r="AG21" i="9"/>
  <c r="AI21" i="8"/>
  <c r="AI21" i="9"/>
  <c r="C22" i="8"/>
  <c r="C22" i="9"/>
  <c r="D22" i="8"/>
  <c r="D22" i="9"/>
  <c r="E22" i="8"/>
  <c r="E22" i="9"/>
  <c r="F22" i="8"/>
  <c r="F22" i="9"/>
  <c r="G22" i="8"/>
  <c r="G22" i="9"/>
  <c r="H22" i="8"/>
  <c r="H22" i="9"/>
  <c r="I22" i="8"/>
  <c r="I22" i="9"/>
  <c r="J22" i="8"/>
  <c r="J22" i="9"/>
  <c r="K22" i="8"/>
  <c r="K22" i="9"/>
  <c r="L22" i="8"/>
  <c r="L22" i="9"/>
  <c r="M22" i="8"/>
  <c r="M22" i="9"/>
  <c r="N22" i="8"/>
  <c r="N22" i="9"/>
  <c r="O22" i="8"/>
  <c r="O22" i="9"/>
  <c r="P22" i="8"/>
  <c r="P22" i="9"/>
  <c r="Q22" i="8"/>
  <c r="Q22" i="9"/>
  <c r="R22" i="8"/>
  <c r="R22" i="9"/>
  <c r="S22" i="8"/>
  <c r="S22" i="9"/>
  <c r="T22" i="8"/>
  <c r="T22" i="9"/>
  <c r="U22" i="8"/>
  <c r="U22" i="9"/>
  <c r="V22" i="8"/>
  <c r="V22" i="9"/>
  <c r="W22" i="8"/>
  <c r="W22" i="9"/>
  <c r="X22" i="8"/>
  <c r="X22" i="9"/>
  <c r="Y22" i="8"/>
  <c r="Y22" i="9"/>
  <c r="Z22" i="8"/>
  <c r="Z22" i="9"/>
  <c r="AA22" i="8"/>
  <c r="AA22" i="9"/>
  <c r="AB22" i="8"/>
  <c r="AB22" i="9"/>
  <c r="AC22" i="8"/>
  <c r="AC22" i="9"/>
  <c r="AD22" i="8"/>
  <c r="AD22" i="9"/>
  <c r="AE22" i="8"/>
  <c r="AE22" i="9"/>
  <c r="AF22" i="8"/>
  <c r="AF22" i="9"/>
  <c r="AG22" i="8"/>
  <c r="AG22" i="9"/>
  <c r="AI22" i="8"/>
  <c r="AI22" i="9"/>
  <c r="C23" i="8"/>
  <c r="C23" i="9"/>
  <c r="D23" i="8"/>
  <c r="D23" i="9"/>
  <c r="E23" i="8"/>
  <c r="E23" i="9"/>
  <c r="F23" i="8"/>
  <c r="F23" i="9"/>
  <c r="G23" i="8"/>
  <c r="G23" i="9"/>
  <c r="H23" i="8"/>
  <c r="H23" i="9"/>
  <c r="I23" i="8"/>
  <c r="I23" i="9"/>
  <c r="J23" i="8"/>
  <c r="J23" i="9"/>
  <c r="K23" i="8"/>
  <c r="K23" i="9"/>
  <c r="L23" i="8"/>
  <c r="L23" i="9"/>
  <c r="M23" i="8"/>
  <c r="M23" i="9"/>
  <c r="N23" i="8"/>
  <c r="N23" i="9"/>
  <c r="O23" i="8"/>
  <c r="O23" i="9"/>
  <c r="P23" i="8"/>
  <c r="P23" i="9"/>
  <c r="Q23" i="8"/>
  <c r="Q23" i="9"/>
  <c r="R23" i="8"/>
  <c r="R23" i="9"/>
  <c r="S23" i="8"/>
  <c r="S23" i="9"/>
  <c r="T23" i="8"/>
  <c r="T23" i="9"/>
  <c r="U23" i="8"/>
  <c r="U23" i="9"/>
  <c r="V23" i="8"/>
  <c r="V23" i="9"/>
  <c r="W23" i="8"/>
  <c r="W23" i="9"/>
  <c r="X23" i="8"/>
  <c r="X23" i="9"/>
  <c r="Y23" i="8"/>
  <c r="Y23" i="9"/>
  <c r="Z23" i="8"/>
  <c r="Z23" i="9"/>
  <c r="AA23" i="8"/>
  <c r="AA23" i="9"/>
  <c r="AB23" i="8"/>
  <c r="AB23" i="9"/>
  <c r="AC23" i="8"/>
  <c r="AC23" i="9"/>
  <c r="AD23" i="8"/>
  <c r="AD23" i="9"/>
  <c r="AE23" i="8"/>
  <c r="AE23" i="9"/>
  <c r="AF23" i="8"/>
  <c r="AF23" i="9"/>
  <c r="AG23" i="8"/>
  <c r="AG23" i="9"/>
  <c r="AI23" i="8"/>
  <c r="AI23" i="9"/>
  <c r="C24" i="8"/>
  <c r="C24" i="9"/>
  <c r="D24" i="8"/>
  <c r="D24" i="9"/>
  <c r="E24" i="8"/>
  <c r="E24" i="9"/>
  <c r="F24" i="8"/>
  <c r="F24" i="9"/>
  <c r="G24" i="8"/>
  <c r="G24" i="9"/>
  <c r="H24" i="8"/>
  <c r="H24" i="9"/>
  <c r="I24" i="8"/>
  <c r="I24" i="9"/>
  <c r="J24" i="8"/>
  <c r="J24" i="9"/>
  <c r="K24" i="8"/>
  <c r="K24" i="9"/>
  <c r="L24" i="8"/>
  <c r="L24" i="9"/>
  <c r="M24" i="8"/>
  <c r="M24" i="9"/>
  <c r="N24" i="8"/>
  <c r="N24" i="9"/>
  <c r="O24" i="8"/>
  <c r="O24" i="9"/>
  <c r="P24" i="8"/>
  <c r="P24" i="9"/>
  <c r="Q24" i="8"/>
  <c r="Q24" i="9"/>
  <c r="R24" i="8"/>
  <c r="R24" i="9"/>
  <c r="S24" i="8"/>
  <c r="S24" i="9"/>
  <c r="T24" i="8"/>
  <c r="T24" i="9"/>
  <c r="U24" i="8"/>
  <c r="U24" i="9"/>
  <c r="V24" i="8"/>
  <c r="V24" i="9"/>
  <c r="W24" i="8"/>
  <c r="W24" i="9"/>
  <c r="X24" i="8"/>
  <c r="X24" i="9"/>
  <c r="Y24" i="8"/>
  <c r="Y24" i="9"/>
  <c r="Z24" i="8"/>
  <c r="Z24" i="9"/>
  <c r="AA24" i="8"/>
  <c r="AA24" i="9"/>
  <c r="AB24" i="8"/>
  <c r="AB24" i="9"/>
  <c r="AC24" i="8"/>
  <c r="AC24" i="9"/>
  <c r="AD24" i="8"/>
  <c r="AD24" i="9"/>
  <c r="AE24" i="8"/>
  <c r="AE24" i="9"/>
  <c r="AF24" i="8"/>
  <c r="AF24" i="9"/>
  <c r="AG24" i="8"/>
  <c r="AG24" i="9"/>
  <c r="AI24" i="8"/>
  <c r="AI24" i="9"/>
  <c r="C25" i="8"/>
  <c r="C25" i="9"/>
  <c r="D25" i="8"/>
  <c r="D25" i="9"/>
  <c r="E25" i="8"/>
  <c r="E25" i="9"/>
  <c r="F25" i="8"/>
  <c r="F25" i="9"/>
  <c r="G25" i="8"/>
  <c r="G25" i="9"/>
  <c r="H25" i="8"/>
  <c r="H25" i="9"/>
  <c r="I25" i="8"/>
  <c r="I25" i="9"/>
  <c r="J25" i="8"/>
  <c r="J25" i="9"/>
  <c r="K25" i="8"/>
  <c r="K25" i="9"/>
  <c r="L25" i="8"/>
  <c r="L25" i="9"/>
  <c r="M25" i="8"/>
  <c r="M25" i="9"/>
  <c r="N25" i="8"/>
  <c r="N25" i="9"/>
  <c r="O25" i="8"/>
  <c r="O25" i="9"/>
  <c r="P25" i="8"/>
  <c r="P25" i="9"/>
  <c r="Q25" i="8"/>
  <c r="Q25" i="9"/>
  <c r="R25" i="8"/>
  <c r="R25" i="9"/>
  <c r="S25" i="8"/>
  <c r="S25" i="9"/>
  <c r="T25" i="8"/>
  <c r="T25" i="9"/>
  <c r="U25" i="8"/>
  <c r="U25" i="9"/>
  <c r="V25" i="8"/>
  <c r="V25" i="9"/>
  <c r="W25" i="8"/>
  <c r="W25" i="9"/>
  <c r="X25" i="8"/>
  <c r="X25" i="9"/>
  <c r="Y25" i="8"/>
  <c r="Y25" i="9"/>
  <c r="Z25" i="8"/>
  <c r="Z25" i="9"/>
  <c r="AA25" i="8"/>
  <c r="AA25" i="9"/>
  <c r="AB25" i="8"/>
  <c r="AB25" i="9"/>
  <c r="AC25" i="8"/>
  <c r="AC25" i="9"/>
  <c r="AD25" i="8"/>
  <c r="AD25" i="9"/>
  <c r="AE25" i="8"/>
  <c r="AE25" i="9"/>
  <c r="AF25" i="8"/>
  <c r="AF25" i="9"/>
  <c r="AG25" i="8"/>
  <c r="AG25" i="9"/>
  <c r="AI25" i="8"/>
  <c r="AI25" i="9"/>
  <c r="C26" i="8"/>
  <c r="C26" i="9"/>
  <c r="D26" i="8"/>
  <c r="D26" i="9"/>
  <c r="E26" i="8"/>
  <c r="E26" i="9"/>
  <c r="F26" i="8"/>
  <c r="F26" i="9"/>
  <c r="G26" i="8"/>
  <c r="G26" i="9"/>
  <c r="H26" i="8"/>
  <c r="H26" i="9"/>
  <c r="I26" i="8"/>
  <c r="I26" i="9"/>
  <c r="J26" i="8"/>
  <c r="J26" i="9"/>
  <c r="K26" i="8"/>
  <c r="K26" i="9"/>
  <c r="L26" i="8"/>
  <c r="L26" i="9"/>
  <c r="M26" i="8"/>
  <c r="M26" i="9"/>
  <c r="N26" i="8"/>
  <c r="N26" i="9"/>
  <c r="O26" i="8"/>
  <c r="O26" i="9"/>
  <c r="P26" i="8"/>
  <c r="P26" i="9"/>
  <c r="Q26" i="8"/>
  <c r="Q26" i="9"/>
  <c r="R26" i="8"/>
  <c r="R26" i="9"/>
  <c r="S26" i="8"/>
  <c r="S26" i="9"/>
  <c r="T26" i="8"/>
  <c r="T26" i="9"/>
  <c r="U26" i="8"/>
  <c r="U26" i="9"/>
  <c r="V26" i="8"/>
  <c r="V26" i="9"/>
  <c r="W26" i="8"/>
  <c r="W26" i="9"/>
  <c r="X26" i="8"/>
  <c r="X26" i="9"/>
  <c r="Y26" i="8"/>
  <c r="Y26" i="9"/>
  <c r="Z26" i="8"/>
  <c r="Z26" i="9"/>
  <c r="AA26" i="8"/>
  <c r="AA26" i="9"/>
  <c r="AB26" i="8"/>
  <c r="AB26" i="9"/>
  <c r="AC26" i="8"/>
  <c r="AC26" i="9"/>
  <c r="AD26" i="8"/>
  <c r="AD26" i="9"/>
  <c r="AE26" i="8"/>
  <c r="AE26" i="9"/>
  <c r="AF26" i="8"/>
  <c r="AF26" i="9"/>
  <c r="AG26" i="8"/>
  <c r="AG26" i="9"/>
  <c r="AI26" i="8"/>
  <c r="AI26" i="9"/>
  <c r="C27" i="8"/>
  <c r="C27" i="9"/>
  <c r="D27" i="8"/>
  <c r="D27" i="9"/>
  <c r="E27" i="8"/>
  <c r="E27" i="9"/>
  <c r="F27" i="8"/>
  <c r="F27" i="9"/>
  <c r="G27" i="8"/>
  <c r="G27" i="9"/>
  <c r="H27" i="8"/>
  <c r="H27" i="9"/>
  <c r="I27" i="8"/>
  <c r="I27" i="9"/>
  <c r="J27" i="8"/>
  <c r="J27" i="9"/>
  <c r="K27" i="8"/>
  <c r="K27" i="9"/>
  <c r="L27" i="8"/>
  <c r="L27" i="9"/>
  <c r="M27" i="8"/>
  <c r="M27" i="9"/>
  <c r="N27" i="8"/>
  <c r="N27" i="9"/>
  <c r="O27" i="8"/>
  <c r="O27" i="9"/>
  <c r="P27" i="8"/>
  <c r="P27" i="9"/>
  <c r="Q27" i="8"/>
  <c r="Q27" i="9"/>
  <c r="R27" i="8"/>
  <c r="R27" i="9"/>
  <c r="S27" i="8"/>
  <c r="S27" i="9"/>
  <c r="T27" i="8"/>
  <c r="T27" i="9"/>
  <c r="U27" i="8"/>
  <c r="U27" i="9"/>
  <c r="V27" i="8"/>
  <c r="V27" i="9"/>
  <c r="W27" i="8"/>
  <c r="W27" i="9"/>
  <c r="X27" i="8"/>
  <c r="X27" i="9"/>
  <c r="Y27" i="8"/>
  <c r="Y27" i="9"/>
  <c r="Z27" i="8"/>
  <c r="Z27" i="9"/>
  <c r="AA27" i="8"/>
  <c r="AA27" i="9"/>
  <c r="AB27" i="8"/>
  <c r="AB27" i="9"/>
  <c r="AC27" i="8"/>
  <c r="AC27" i="9"/>
  <c r="AD27" i="8"/>
  <c r="AD27" i="9"/>
  <c r="AE27" i="8"/>
  <c r="AE27" i="9"/>
  <c r="AF27" i="8"/>
  <c r="AF27" i="9"/>
  <c r="AG27" i="8"/>
  <c r="AG27" i="9"/>
  <c r="AI27" i="8"/>
  <c r="AI27" i="9"/>
  <c r="C28" i="8"/>
  <c r="C28" i="9"/>
  <c r="D28" i="8"/>
  <c r="D28" i="9"/>
  <c r="E28" i="8"/>
  <c r="E28" i="9"/>
  <c r="F28" i="8"/>
  <c r="F28" i="9"/>
  <c r="G28" i="8"/>
  <c r="G28" i="9"/>
  <c r="H28" i="8"/>
  <c r="H28" i="9"/>
  <c r="I28" i="8"/>
  <c r="I28" i="9"/>
  <c r="J28" i="8"/>
  <c r="J28" i="9"/>
  <c r="K28" i="8"/>
  <c r="K28" i="9"/>
  <c r="L28" i="8"/>
  <c r="L28" i="9"/>
  <c r="M28" i="8"/>
  <c r="M28" i="9"/>
  <c r="N28" i="8"/>
  <c r="N28" i="9"/>
  <c r="O28" i="8"/>
  <c r="O28" i="9"/>
  <c r="P28" i="8"/>
  <c r="P28" i="9"/>
  <c r="Q28" i="8"/>
  <c r="Q28" i="9"/>
  <c r="R28" i="8"/>
  <c r="R28" i="9"/>
  <c r="S28" i="8"/>
  <c r="S28" i="9"/>
  <c r="T28" i="8"/>
  <c r="T28" i="9"/>
  <c r="U28" i="8"/>
  <c r="U28" i="9"/>
  <c r="V28" i="8"/>
  <c r="V28" i="9"/>
  <c r="W28" i="8"/>
  <c r="W28" i="9"/>
  <c r="X28" i="8"/>
  <c r="X28" i="9"/>
  <c r="Y28" i="8"/>
  <c r="Y28" i="9"/>
  <c r="Z28" i="8"/>
  <c r="Z28" i="9"/>
  <c r="AA28" i="8"/>
  <c r="AA28" i="9"/>
  <c r="AB28" i="8"/>
  <c r="AB28" i="9"/>
  <c r="AC28" i="8"/>
  <c r="AC28" i="9"/>
  <c r="AD28" i="8"/>
  <c r="AD28" i="9"/>
  <c r="AE28" i="8"/>
  <c r="AE28" i="9"/>
  <c r="AF28" i="8"/>
  <c r="AF28" i="9"/>
  <c r="AG28" i="8"/>
  <c r="AG28" i="9"/>
  <c r="AI28" i="8"/>
  <c r="AI28" i="9"/>
  <c r="C29" i="8"/>
  <c r="C29" i="9"/>
  <c r="D29" i="8"/>
  <c r="D29" i="9"/>
  <c r="E29" i="8"/>
  <c r="E29" i="9"/>
  <c r="F29" i="8"/>
  <c r="F29" i="9"/>
  <c r="G29" i="8"/>
  <c r="G29" i="9"/>
  <c r="H29" i="8"/>
  <c r="H29" i="9"/>
  <c r="I29" i="8"/>
  <c r="I29" i="9"/>
  <c r="J29" i="8"/>
  <c r="J29" i="9"/>
  <c r="K29" i="8"/>
  <c r="K29" i="9"/>
  <c r="L29" i="8"/>
  <c r="L29" i="9"/>
  <c r="M29" i="8"/>
  <c r="M29" i="9"/>
  <c r="N29" i="8"/>
  <c r="N29" i="9"/>
  <c r="O29" i="8"/>
  <c r="O29" i="9"/>
  <c r="P29" i="8"/>
  <c r="P29" i="9"/>
  <c r="Q29" i="8"/>
  <c r="Q29" i="9"/>
  <c r="R29" i="8"/>
  <c r="R29" i="9"/>
  <c r="S29" i="8"/>
  <c r="S29" i="9"/>
  <c r="T29" i="8"/>
  <c r="T29" i="9"/>
  <c r="U29" i="8"/>
  <c r="U29" i="9"/>
  <c r="V29" i="8"/>
  <c r="V29" i="9"/>
  <c r="W29" i="8"/>
  <c r="W29" i="9"/>
  <c r="X29" i="8"/>
  <c r="X29" i="9"/>
  <c r="Y29" i="8"/>
  <c r="Y29" i="9"/>
  <c r="Z29" i="8"/>
  <c r="Z29" i="9"/>
  <c r="AA29" i="8"/>
  <c r="AA29" i="9"/>
  <c r="AB29" i="8"/>
  <c r="AB29" i="9"/>
  <c r="AC29" i="8"/>
  <c r="AC29" i="9"/>
  <c r="AD29" i="8"/>
  <c r="AD29" i="9"/>
  <c r="AE29" i="8"/>
  <c r="AE29" i="9"/>
  <c r="AF29" i="8"/>
  <c r="AF29" i="9"/>
  <c r="AG29" i="8"/>
  <c r="AG29" i="9"/>
  <c r="AI29" i="8"/>
  <c r="AI29" i="9"/>
  <c r="C30" i="8"/>
  <c r="C30" i="9"/>
  <c r="D30" i="8"/>
  <c r="D30" i="9"/>
  <c r="E30" i="8"/>
  <c r="E30" i="9"/>
  <c r="F30" i="8"/>
  <c r="F30" i="9"/>
  <c r="G30" i="8"/>
  <c r="G30" i="9"/>
  <c r="H30" i="8"/>
  <c r="H30" i="9"/>
  <c r="I30" i="8"/>
  <c r="I30" i="9"/>
  <c r="J30" i="8"/>
  <c r="J30" i="9"/>
  <c r="K30" i="8"/>
  <c r="K30" i="9"/>
  <c r="L30" i="8"/>
  <c r="L30" i="9"/>
  <c r="M30" i="8"/>
  <c r="M30" i="9"/>
  <c r="N30" i="8"/>
  <c r="N30" i="9"/>
  <c r="O30" i="8"/>
  <c r="O30" i="9"/>
  <c r="P30" i="8"/>
  <c r="P30" i="9"/>
  <c r="Q30" i="8"/>
  <c r="Q30" i="9"/>
  <c r="R30" i="8"/>
  <c r="R30" i="9"/>
  <c r="S30" i="8"/>
  <c r="S30" i="9"/>
  <c r="T30" i="8"/>
  <c r="T30" i="9"/>
  <c r="U30" i="8"/>
  <c r="U30" i="9"/>
  <c r="V30" i="8"/>
  <c r="V30" i="9"/>
  <c r="W30" i="8"/>
  <c r="W30" i="9"/>
  <c r="X30" i="8"/>
  <c r="X30" i="9"/>
  <c r="Y30" i="8"/>
  <c r="Y30" i="9"/>
  <c r="Z30" i="8"/>
  <c r="Z30" i="9"/>
  <c r="AA30" i="8"/>
  <c r="AA30" i="9"/>
  <c r="AB30" i="8"/>
  <c r="AB30" i="9"/>
  <c r="AC30" i="8"/>
  <c r="AC30" i="9"/>
  <c r="AD30" i="8"/>
  <c r="AD30" i="9"/>
  <c r="AE30" i="8"/>
  <c r="AE30" i="9"/>
  <c r="AF30" i="8"/>
  <c r="AF30" i="9"/>
  <c r="AG30" i="8"/>
  <c r="AG30" i="9"/>
  <c r="AI30" i="8"/>
  <c r="AI30" i="9"/>
  <c r="C31" i="8"/>
  <c r="C31" i="9"/>
  <c r="D31" i="8"/>
  <c r="D31" i="9"/>
  <c r="E31" i="8"/>
  <c r="E31" i="9"/>
  <c r="F31" i="8"/>
  <c r="F31" i="9"/>
  <c r="G31" i="8"/>
  <c r="G31" i="9"/>
  <c r="H31" i="8"/>
  <c r="H31" i="9"/>
  <c r="I31" i="8"/>
  <c r="I31" i="9"/>
  <c r="J31" i="8"/>
  <c r="J31" i="9"/>
  <c r="K31" i="8"/>
  <c r="K31" i="9"/>
  <c r="L31" i="8"/>
  <c r="L31" i="9"/>
  <c r="M31" i="8"/>
  <c r="M31" i="9"/>
  <c r="N31" i="8"/>
  <c r="N31" i="9"/>
  <c r="O31" i="8"/>
  <c r="O31" i="9"/>
  <c r="P31" i="8"/>
  <c r="P31" i="9"/>
  <c r="Q31" i="8"/>
  <c r="Q31" i="9"/>
  <c r="R31" i="8"/>
  <c r="R31" i="9"/>
  <c r="S31" i="8"/>
  <c r="S31" i="9"/>
  <c r="T31" i="8"/>
  <c r="T31" i="9"/>
  <c r="U31" i="8"/>
  <c r="U31" i="9"/>
  <c r="V31" i="8"/>
  <c r="V31" i="9"/>
  <c r="W31" i="8"/>
  <c r="W31" i="9"/>
  <c r="X31" i="8"/>
  <c r="X31" i="9"/>
  <c r="Y31" i="8"/>
  <c r="Y31" i="9"/>
  <c r="Z31" i="8"/>
  <c r="Z31" i="9"/>
  <c r="AA31" i="8"/>
  <c r="AA31" i="9"/>
  <c r="AB31" i="8"/>
  <c r="AB31" i="9"/>
  <c r="AC31" i="8"/>
  <c r="AC31" i="9"/>
  <c r="AD31" i="8"/>
  <c r="AD31" i="9"/>
  <c r="AE31" i="8"/>
  <c r="AE31" i="9"/>
  <c r="AF31" i="8"/>
  <c r="AF31" i="9"/>
  <c r="AG31" i="8"/>
  <c r="AG31" i="9"/>
  <c r="AI31" i="8"/>
  <c r="AI31" i="9"/>
  <c r="C32" i="8"/>
  <c r="C32" i="9"/>
  <c r="D32" i="8"/>
  <c r="D32" i="9"/>
  <c r="E32" i="8"/>
  <c r="E32" i="9"/>
  <c r="F32" i="8"/>
  <c r="F32" i="9"/>
  <c r="G32" i="8"/>
  <c r="G32" i="9"/>
  <c r="H32" i="8"/>
  <c r="H32" i="9"/>
  <c r="I32" i="8"/>
  <c r="I32" i="9"/>
  <c r="J32" i="8"/>
  <c r="J32" i="9"/>
  <c r="K32" i="8"/>
  <c r="K32" i="9"/>
  <c r="L32" i="8"/>
  <c r="L32" i="9"/>
  <c r="M32" i="8"/>
  <c r="M32" i="9"/>
  <c r="N32" i="8"/>
  <c r="N32" i="9"/>
  <c r="O32" i="8"/>
  <c r="O32" i="9"/>
  <c r="P32" i="8"/>
  <c r="P32" i="9"/>
  <c r="Q32" i="8"/>
  <c r="Q32" i="9"/>
  <c r="R32" i="8"/>
  <c r="R32" i="9"/>
  <c r="S32" i="8"/>
  <c r="S32" i="9"/>
  <c r="T32" i="8"/>
  <c r="T32" i="9"/>
  <c r="U32" i="8"/>
  <c r="U32" i="9"/>
  <c r="V32" i="8"/>
  <c r="V32" i="9"/>
  <c r="W32" i="8"/>
  <c r="W32" i="9"/>
  <c r="X32" i="8"/>
  <c r="X32" i="9"/>
  <c r="Y32" i="8"/>
  <c r="Y32" i="9"/>
  <c r="Z32" i="8"/>
  <c r="Z32" i="9"/>
  <c r="AA32" i="8"/>
  <c r="AA32" i="9"/>
  <c r="AB32" i="8"/>
  <c r="AB32" i="9"/>
  <c r="AC32" i="8"/>
  <c r="AC32" i="9"/>
  <c r="AD32" i="8"/>
  <c r="AD32" i="9"/>
  <c r="AE32" i="8"/>
  <c r="AE32" i="9"/>
  <c r="AF32" i="8"/>
  <c r="AF32" i="9"/>
  <c r="AG32" i="8"/>
  <c r="AG32" i="9"/>
  <c r="AI32" i="8"/>
  <c r="AI32" i="9"/>
  <c r="C33" i="8"/>
  <c r="C33" i="9"/>
  <c r="D33" i="8"/>
  <c r="D33" i="9"/>
  <c r="E33" i="8"/>
  <c r="E33" i="9"/>
  <c r="F33" i="8"/>
  <c r="F33" i="9"/>
  <c r="G33" i="8"/>
  <c r="G33" i="9"/>
  <c r="H33" i="8"/>
  <c r="H33" i="9"/>
  <c r="I33" i="8"/>
  <c r="I33" i="9"/>
  <c r="J33" i="8"/>
  <c r="J33" i="9"/>
  <c r="K33" i="8"/>
  <c r="K33" i="9"/>
  <c r="L33" i="8"/>
  <c r="L33" i="9"/>
  <c r="M33" i="8"/>
  <c r="M33" i="9"/>
  <c r="N33" i="8"/>
  <c r="N33" i="9"/>
  <c r="O33" i="8"/>
  <c r="O33" i="9"/>
  <c r="P33" i="8"/>
  <c r="P33" i="9"/>
  <c r="Q33" i="8"/>
  <c r="Q33" i="9"/>
  <c r="R33" i="8"/>
  <c r="R33" i="9"/>
  <c r="S33" i="8"/>
  <c r="S33" i="9"/>
  <c r="T33" i="8"/>
  <c r="T33" i="9"/>
  <c r="U33" i="8"/>
  <c r="U33" i="9"/>
  <c r="V33" i="8"/>
  <c r="V33" i="9"/>
  <c r="W33" i="8"/>
  <c r="W33" i="9"/>
  <c r="X33" i="8"/>
  <c r="X33" i="9"/>
  <c r="Y33" i="8"/>
  <c r="Y33" i="9"/>
  <c r="Z33" i="8"/>
  <c r="Z33" i="9"/>
  <c r="AA33" i="8"/>
  <c r="AA33" i="9"/>
  <c r="AB33" i="8"/>
  <c r="AB33" i="9"/>
  <c r="AC33" i="8"/>
  <c r="AC33" i="9"/>
  <c r="AD33" i="8"/>
  <c r="AD33" i="9"/>
  <c r="AE33" i="8"/>
  <c r="AE33" i="9"/>
  <c r="AF33" i="8"/>
  <c r="AF33" i="9"/>
  <c r="AG33" i="8"/>
  <c r="AG33" i="9"/>
  <c r="AI33" i="8"/>
  <c r="AI33" i="9"/>
  <c r="C34" i="8"/>
  <c r="C34" i="9"/>
  <c r="D34" i="8"/>
  <c r="D34" i="9"/>
  <c r="E34" i="8"/>
  <c r="E34" i="9"/>
  <c r="F34" i="8"/>
  <c r="F34" i="9"/>
  <c r="G34" i="8"/>
  <c r="G34" i="9"/>
  <c r="H34" i="8"/>
  <c r="H34" i="9"/>
  <c r="I34" i="8"/>
  <c r="I34" i="9"/>
  <c r="J34" i="8"/>
  <c r="J34" i="9"/>
  <c r="K34" i="8"/>
  <c r="K34" i="9"/>
  <c r="L34" i="8"/>
  <c r="L34" i="9"/>
  <c r="M34" i="8"/>
  <c r="M34" i="9"/>
  <c r="N34" i="8"/>
  <c r="N34" i="9"/>
  <c r="O34" i="8"/>
  <c r="O34" i="9"/>
  <c r="P34" i="8"/>
  <c r="P34" i="9"/>
  <c r="Q34" i="8"/>
  <c r="Q34" i="9"/>
  <c r="R34" i="8"/>
  <c r="R34" i="9"/>
  <c r="S34" i="8"/>
  <c r="S34" i="9"/>
  <c r="T34" i="8"/>
  <c r="T34" i="9"/>
  <c r="U34" i="8"/>
  <c r="U34" i="9"/>
  <c r="V34" i="8"/>
  <c r="V34" i="9"/>
  <c r="W34" i="8"/>
  <c r="W34" i="9"/>
  <c r="X34" i="8"/>
  <c r="X34" i="9"/>
  <c r="Y34" i="8"/>
  <c r="Y34" i="9"/>
  <c r="Z34" i="8"/>
  <c r="Z34" i="9"/>
  <c r="AA34" i="8"/>
  <c r="AA34" i="9"/>
  <c r="AB34" i="8"/>
  <c r="AB34" i="9"/>
  <c r="AC34" i="8"/>
  <c r="AC34" i="9"/>
  <c r="AD34" i="8"/>
  <c r="AD34" i="9"/>
  <c r="AE34" i="8"/>
  <c r="AE34" i="9"/>
  <c r="AF34" i="8"/>
  <c r="AF34" i="9"/>
  <c r="AG34" i="8"/>
  <c r="AG34" i="9"/>
  <c r="AI34" i="8"/>
  <c r="AI34" i="9"/>
  <c r="C35" i="8"/>
  <c r="C35" i="9"/>
  <c r="D35" i="8"/>
  <c r="D35" i="9"/>
  <c r="E35" i="8"/>
  <c r="E35" i="9"/>
  <c r="F35" i="8"/>
  <c r="F35" i="9"/>
  <c r="G35" i="8"/>
  <c r="G35" i="9"/>
  <c r="H35" i="8"/>
  <c r="H35" i="9"/>
  <c r="I35" i="8"/>
  <c r="I35" i="9"/>
  <c r="J35" i="8"/>
  <c r="J35" i="9"/>
  <c r="K35" i="8"/>
  <c r="K35" i="9"/>
  <c r="L35" i="8"/>
  <c r="L35" i="9"/>
  <c r="M35" i="8"/>
  <c r="M35" i="9"/>
  <c r="N35" i="8"/>
  <c r="N35" i="9"/>
  <c r="O35" i="8"/>
  <c r="O35" i="9"/>
  <c r="P35" i="8"/>
  <c r="P35" i="9"/>
  <c r="Q35" i="8"/>
  <c r="Q35" i="9"/>
  <c r="R35" i="8"/>
  <c r="R35" i="9"/>
  <c r="S35" i="8"/>
  <c r="S35" i="9"/>
  <c r="T35" i="8"/>
  <c r="T35" i="9"/>
  <c r="U35" i="8"/>
  <c r="U35" i="9"/>
  <c r="V35" i="8"/>
  <c r="V35" i="9"/>
  <c r="W35" i="8"/>
  <c r="W35" i="9"/>
  <c r="X35" i="8"/>
  <c r="X35" i="9"/>
  <c r="Y35" i="8"/>
  <c r="Y35" i="9"/>
  <c r="Z35" i="8"/>
  <c r="Z35" i="9"/>
  <c r="AA35" i="8"/>
  <c r="AA35" i="9"/>
  <c r="AB35" i="8"/>
  <c r="AB35" i="9"/>
  <c r="AC35" i="8"/>
  <c r="AC35" i="9"/>
  <c r="AD35" i="8"/>
  <c r="AD35" i="9"/>
  <c r="AE35" i="8"/>
  <c r="AE35" i="9"/>
  <c r="AF35" i="8"/>
  <c r="AF35" i="9"/>
  <c r="AG35" i="8"/>
  <c r="AG35" i="9"/>
  <c r="AI35" i="8"/>
  <c r="AI35" i="9"/>
  <c r="C36" i="8"/>
  <c r="C36" i="9"/>
  <c r="D36" i="8"/>
  <c r="D36" i="9"/>
  <c r="E36" i="8"/>
  <c r="E36" i="9"/>
  <c r="F36" i="8"/>
  <c r="F36" i="9"/>
  <c r="G36" i="8"/>
  <c r="G36" i="9"/>
  <c r="H36" i="8"/>
  <c r="H36" i="9"/>
  <c r="I36" i="8"/>
  <c r="I36" i="9"/>
  <c r="J36" i="8"/>
  <c r="J36" i="9"/>
  <c r="K36" i="8"/>
  <c r="K36" i="9"/>
  <c r="L36" i="8"/>
  <c r="L36" i="9"/>
  <c r="M36" i="8"/>
  <c r="M36" i="9"/>
  <c r="N36" i="8"/>
  <c r="N36" i="9"/>
  <c r="O36" i="8"/>
  <c r="O36" i="9"/>
  <c r="P36" i="8"/>
  <c r="P36" i="9"/>
  <c r="Q36" i="8"/>
  <c r="Q36" i="9"/>
  <c r="R36" i="8"/>
  <c r="R36" i="9"/>
  <c r="S36" i="8"/>
  <c r="S36" i="9"/>
  <c r="T36" i="8"/>
  <c r="T36" i="9"/>
  <c r="U36" i="8"/>
  <c r="U36" i="9"/>
  <c r="V36" i="8"/>
  <c r="V36" i="9"/>
  <c r="W36" i="8"/>
  <c r="W36" i="9"/>
  <c r="X36" i="8"/>
  <c r="X36" i="9"/>
  <c r="Y36" i="8"/>
  <c r="Y36" i="9"/>
  <c r="Z36" i="8"/>
  <c r="Z36" i="9"/>
  <c r="AA36" i="8"/>
  <c r="AA36" i="9"/>
  <c r="AB36" i="8"/>
  <c r="AB36" i="9"/>
  <c r="AC36" i="8"/>
  <c r="AC36" i="9"/>
  <c r="AD36" i="8"/>
  <c r="AD36" i="9"/>
  <c r="AE36" i="8"/>
  <c r="AE36" i="9"/>
  <c r="AF36" i="8"/>
  <c r="AF36" i="9"/>
  <c r="AG36" i="8"/>
  <c r="AG36" i="9"/>
  <c r="AI36" i="8"/>
  <c r="AI36" i="9"/>
  <c r="C37" i="8"/>
  <c r="C37" i="9"/>
  <c r="D37" i="8"/>
  <c r="D37" i="9"/>
  <c r="E37" i="8"/>
  <c r="E37" i="9"/>
  <c r="F37" i="8"/>
  <c r="F37" i="9"/>
  <c r="G37" i="8"/>
  <c r="G37" i="9"/>
  <c r="H37" i="8"/>
  <c r="H37" i="9"/>
  <c r="I37" i="8"/>
  <c r="I37" i="9"/>
  <c r="J37" i="8"/>
  <c r="J37" i="9"/>
  <c r="K37" i="8"/>
  <c r="K37" i="9"/>
  <c r="L37" i="8"/>
  <c r="L37" i="9"/>
  <c r="M37" i="8"/>
  <c r="M37" i="9"/>
  <c r="N37" i="8"/>
  <c r="N37" i="9"/>
  <c r="O37" i="8"/>
  <c r="O37" i="9"/>
  <c r="P37" i="8"/>
  <c r="P37" i="9"/>
  <c r="Q37" i="8"/>
  <c r="Q37" i="9"/>
  <c r="R37" i="8"/>
  <c r="R37" i="9"/>
  <c r="S37" i="8"/>
  <c r="S37" i="9"/>
  <c r="T37" i="8"/>
  <c r="T37" i="9"/>
  <c r="U37" i="8"/>
  <c r="U37" i="9"/>
  <c r="V37" i="8"/>
  <c r="V37" i="9"/>
  <c r="W37" i="8"/>
  <c r="W37" i="9"/>
  <c r="X37" i="8"/>
  <c r="X37" i="9"/>
  <c r="Y37" i="8"/>
  <c r="Y37" i="9"/>
  <c r="Z37" i="8"/>
  <c r="Z37" i="9"/>
  <c r="AA37" i="8"/>
  <c r="AA37" i="9"/>
  <c r="AB37" i="8"/>
  <c r="AB37" i="9"/>
  <c r="AC37" i="8"/>
  <c r="AC37" i="9"/>
  <c r="AD37" i="8"/>
  <c r="AD37" i="9"/>
  <c r="AE37" i="8"/>
  <c r="AE37" i="9"/>
  <c r="AF37" i="8"/>
  <c r="AF37" i="9"/>
  <c r="AG37" i="8"/>
  <c r="AG37" i="9"/>
  <c r="AI37" i="8"/>
  <c r="AI37" i="9"/>
  <c r="C38" i="8"/>
  <c r="C38" i="9"/>
  <c r="D38" i="8"/>
  <c r="D38" i="9"/>
  <c r="E38" i="8"/>
  <c r="E38" i="9"/>
  <c r="F38" i="8"/>
  <c r="F38" i="9"/>
  <c r="G38" i="8"/>
  <c r="G38" i="9"/>
  <c r="H38" i="8"/>
  <c r="H38" i="9"/>
  <c r="I38" i="8"/>
  <c r="I38" i="9"/>
  <c r="J38" i="8"/>
  <c r="J38" i="9"/>
  <c r="K38" i="8"/>
  <c r="K38" i="9"/>
  <c r="L38" i="8"/>
  <c r="L38" i="9"/>
  <c r="M38" i="8"/>
  <c r="M38" i="9"/>
  <c r="N38" i="8"/>
  <c r="N38" i="9"/>
  <c r="O38" i="8"/>
  <c r="O38" i="9"/>
  <c r="P38" i="8"/>
  <c r="P38" i="9"/>
  <c r="Q38" i="8"/>
  <c r="Q38" i="9"/>
  <c r="R38" i="8"/>
  <c r="R38" i="9"/>
  <c r="S38" i="8"/>
  <c r="S38" i="9"/>
  <c r="T38" i="8"/>
  <c r="T38" i="9"/>
  <c r="U38" i="8"/>
  <c r="U38" i="9"/>
  <c r="V38" i="8"/>
  <c r="V38" i="9"/>
  <c r="W38" i="8"/>
  <c r="W38" i="9"/>
  <c r="X38" i="8"/>
  <c r="X38" i="9"/>
  <c r="Y38" i="8"/>
  <c r="Y38" i="9"/>
  <c r="Z38" i="8"/>
  <c r="Z38" i="9"/>
  <c r="AA38" i="8"/>
  <c r="AA38" i="9"/>
  <c r="AB38" i="8"/>
  <c r="AB38" i="9"/>
  <c r="AC38" i="8"/>
  <c r="AC38" i="9"/>
  <c r="AD38" i="8"/>
  <c r="AD38" i="9"/>
  <c r="AE38" i="8"/>
  <c r="AE38" i="9"/>
  <c r="AF38" i="8"/>
  <c r="AF38" i="9"/>
  <c r="AG38" i="8"/>
  <c r="AG38" i="9"/>
  <c r="AI38" i="8"/>
  <c r="AI38" i="9"/>
  <c r="C39" i="8"/>
  <c r="C39" i="9"/>
  <c r="D39" i="8"/>
  <c r="D39" i="9"/>
  <c r="E39" i="8"/>
  <c r="E39" i="9"/>
  <c r="F39" i="8"/>
  <c r="F39" i="9"/>
  <c r="G39" i="8"/>
  <c r="G39" i="9"/>
  <c r="H39" i="8"/>
  <c r="H39" i="9"/>
  <c r="I39" i="8"/>
  <c r="I39" i="9"/>
  <c r="J39" i="8"/>
  <c r="J39" i="9"/>
  <c r="K39" i="8"/>
  <c r="K39" i="9"/>
  <c r="L39" i="8"/>
  <c r="L39" i="9"/>
  <c r="M39" i="8"/>
  <c r="M39" i="9"/>
  <c r="N39" i="8"/>
  <c r="N39" i="9"/>
  <c r="O39" i="8"/>
  <c r="O39" i="9"/>
  <c r="P39" i="8"/>
  <c r="P39" i="9"/>
  <c r="Q39" i="8"/>
  <c r="Q39" i="9"/>
  <c r="R39" i="8"/>
  <c r="R39" i="9"/>
  <c r="S39" i="8"/>
  <c r="S39" i="9"/>
  <c r="T39" i="8"/>
  <c r="T39" i="9"/>
  <c r="U39" i="8"/>
  <c r="U39" i="9"/>
  <c r="V39" i="8"/>
  <c r="V39" i="9"/>
  <c r="W39" i="8"/>
  <c r="W39" i="9"/>
  <c r="X39" i="8"/>
  <c r="X39" i="9"/>
  <c r="Y39" i="8"/>
  <c r="Y39" i="9"/>
  <c r="Z39" i="8"/>
  <c r="Z39" i="9"/>
  <c r="AA39" i="8"/>
  <c r="AA39" i="9"/>
  <c r="AB39" i="8"/>
  <c r="AB39" i="9"/>
  <c r="AC39" i="8"/>
  <c r="AC39" i="9"/>
  <c r="AD39" i="8"/>
  <c r="AD39" i="9"/>
  <c r="AE39" i="8"/>
  <c r="AE39" i="9"/>
  <c r="AF39" i="8"/>
  <c r="AF39" i="9"/>
  <c r="AG39" i="8"/>
  <c r="AG39" i="9"/>
  <c r="AI39" i="8"/>
  <c r="AI39" i="9"/>
  <c r="C40" i="8"/>
  <c r="C40" i="9"/>
  <c r="D40" i="8"/>
  <c r="D40" i="9"/>
  <c r="E40" i="8"/>
  <c r="E40" i="9"/>
  <c r="F40" i="8"/>
  <c r="F40" i="9"/>
  <c r="G40" i="8"/>
  <c r="G40" i="9"/>
  <c r="H40" i="8"/>
  <c r="H40" i="9"/>
  <c r="I40" i="8"/>
  <c r="I40" i="9"/>
  <c r="J40" i="8"/>
  <c r="J40" i="9"/>
  <c r="K40" i="8"/>
  <c r="K40" i="9"/>
  <c r="L40" i="8"/>
  <c r="L40" i="9"/>
  <c r="M40" i="8"/>
  <c r="M40" i="9"/>
  <c r="N40" i="8"/>
  <c r="N40" i="9"/>
  <c r="O40" i="8"/>
  <c r="O40" i="9"/>
  <c r="P40" i="8"/>
  <c r="P40" i="9"/>
  <c r="Q40" i="8"/>
  <c r="Q40" i="9"/>
  <c r="R40" i="8"/>
  <c r="R40" i="9"/>
  <c r="S40" i="8"/>
  <c r="S40" i="9"/>
  <c r="T40" i="8"/>
  <c r="T40" i="9"/>
  <c r="U40" i="8"/>
  <c r="U40" i="9"/>
  <c r="V40" i="8"/>
  <c r="V40" i="9"/>
  <c r="W40" i="8"/>
  <c r="W40" i="9"/>
  <c r="X40" i="8"/>
  <c r="X40" i="9"/>
  <c r="Y40" i="8"/>
  <c r="Y40" i="9"/>
  <c r="Z40" i="8"/>
  <c r="Z40" i="9"/>
  <c r="AA40" i="8"/>
  <c r="AA40" i="9"/>
  <c r="AB40" i="8"/>
  <c r="AB40" i="9"/>
  <c r="AC40" i="8"/>
  <c r="AC40" i="9"/>
  <c r="AD40" i="8"/>
  <c r="AD40" i="9"/>
  <c r="AE40" i="8"/>
  <c r="AE40" i="9"/>
  <c r="AF40" i="8"/>
  <c r="AF40" i="9"/>
  <c r="AG40" i="8"/>
  <c r="AG40" i="9"/>
  <c r="AI40" i="8"/>
  <c r="AI40" i="9"/>
  <c r="C41" i="8"/>
  <c r="C41" i="9"/>
  <c r="D41" i="8"/>
  <c r="D41" i="9"/>
  <c r="E41" i="8"/>
  <c r="E41" i="9"/>
  <c r="F41" i="8"/>
  <c r="F41" i="9"/>
  <c r="G41" i="8"/>
  <c r="G41" i="9"/>
  <c r="H41" i="8"/>
  <c r="H41" i="9"/>
  <c r="I41" i="8"/>
  <c r="I41" i="9"/>
  <c r="J41" i="8"/>
  <c r="J41" i="9"/>
  <c r="K41" i="8"/>
  <c r="K41" i="9"/>
  <c r="L41" i="8"/>
  <c r="L41" i="9"/>
  <c r="M41" i="8"/>
  <c r="M41" i="9"/>
  <c r="N41" i="8"/>
  <c r="N41" i="9"/>
  <c r="O41" i="8"/>
  <c r="O41" i="9"/>
  <c r="P41" i="8"/>
  <c r="P41" i="9"/>
  <c r="Q41" i="8"/>
  <c r="Q41" i="9"/>
  <c r="R41" i="8"/>
  <c r="R41" i="9"/>
  <c r="S41" i="8"/>
  <c r="S41" i="9"/>
  <c r="T41" i="8"/>
  <c r="T41" i="9"/>
  <c r="U41" i="8"/>
  <c r="U41" i="9"/>
  <c r="V41" i="8"/>
  <c r="V41" i="9"/>
  <c r="W41" i="8"/>
  <c r="W41" i="9"/>
  <c r="X41" i="8"/>
  <c r="X41" i="9"/>
  <c r="Y41" i="8"/>
  <c r="Y41" i="9"/>
  <c r="Z41" i="8"/>
  <c r="Z41" i="9"/>
  <c r="AA41" i="8"/>
  <c r="AA41" i="9"/>
  <c r="AB41" i="8"/>
  <c r="AB41" i="9"/>
  <c r="AC41" i="8"/>
  <c r="AC41" i="9"/>
  <c r="AD41" i="8"/>
  <c r="AD41" i="9"/>
  <c r="AE41" i="8"/>
  <c r="AE41" i="9"/>
  <c r="AF41" i="8"/>
  <c r="AF41" i="9"/>
  <c r="AG41" i="8"/>
  <c r="AG41" i="9"/>
  <c r="AI41" i="8"/>
  <c r="AI41" i="9"/>
  <c r="C42" i="8"/>
  <c r="C42" i="9"/>
  <c r="D42" i="8"/>
  <c r="D42" i="9"/>
  <c r="E42" i="8"/>
  <c r="E42" i="9"/>
  <c r="F42" i="8"/>
  <c r="F42" i="9"/>
  <c r="G42" i="8"/>
  <c r="G42" i="9"/>
  <c r="H42" i="8"/>
  <c r="H42" i="9"/>
  <c r="I42" i="8"/>
  <c r="I42" i="9"/>
  <c r="J42" i="8"/>
  <c r="J42" i="9"/>
  <c r="K42" i="8"/>
  <c r="K42" i="9"/>
  <c r="L42" i="8"/>
  <c r="L42" i="9"/>
  <c r="M42" i="8"/>
  <c r="M42" i="9"/>
  <c r="N42" i="8"/>
  <c r="N42" i="9"/>
  <c r="O42" i="8"/>
  <c r="O42" i="9"/>
  <c r="P42" i="8"/>
  <c r="P42" i="9"/>
  <c r="Q42" i="8"/>
  <c r="Q42" i="9"/>
  <c r="R42" i="8"/>
  <c r="R42" i="9"/>
  <c r="S42" i="8"/>
  <c r="S42" i="9"/>
  <c r="T42" i="8"/>
  <c r="T42" i="9"/>
  <c r="U42" i="8"/>
  <c r="U42" i="9"/>
  <c r="V42" i="8"/>
  <c r="V42" i="9"/>
  <c r="W42" i="8"/>
  <c r="W42" i="9"/>
  <c r="X42" i="8"/>
  <c r="X42" i="9"/>
  <c r="Y42" i="8"/>
  <c r="Y42" i="9"/>
  <c r="Z42" i="8"/>
  <c r="Z42" i="9"/>
  <c r="AA42" i="8"/>
  <c r="AA42" i="9"/>
  <c r="AB42" i="8"/>
  <c r="AB42" i="9"/>
  <c r="AC42" i="8"/>
  <c r="AC42" i="9"/>
  <c r="AD42" i="8"/>
  <c r="AD42" i="9"/>
  <c r="AE42" i="8"/>
  <c r="AE42" i="9"/>
  <c r="AF42" i="8"/>
  <c r="AF42" i="9"/>
  <c r="AG42" i="8"/>
  <c r="AG42" i="9"/>
  <c r="AI42" i="8"/>
  <c r="AI42" i="9"/>
  <c r="C43" i="8"/>
  <c r="C43" i="9"/>
  <c r="D43" i="8"/>
  <c r="D43" i="9"/>
  <c r="E43" i="8"/>
  <c r="E43" i="9"/>
  <c r="F43" i="8"/>
  <c r="F43" i="9"/>
  <c r="G43" i="8"/>
  <c r="G43" i="9"/>
  <c r="H43" i="8"/>
  <c r="H43" i="9"/>
  <c r="I43" i="8"/>
  <c r="I43" i="9"/>
  <c r="J43" i="8"/>
  <c r="J43" i="9"/>
  <c r="K43" i="8"/>
  <c r="K43" i="9"/>
  <c r="L43" i="8"/>
  <c r="L43" i="9"/>
  <c r="M43" i="8"/>
  <c r="M43" i="9"/>
  <c r="N43" i="8"/>
  <c r="N43" i="9"/>
  <c r="O43" i="8"/>
  <c r="O43" i="9"/>
  <c r="P43" i="8"/>
  <c r="P43" i="9"/>
  <c r="Q43" i="8"/>
  <c r="Q43" i="9"/>
  <c r="R43" i="8"/>
  <c r="R43" i="9"/>
  <c r="S43" i="8"/>
  <c r="S43" i="9"/>
  <c r="T43" i="8"/>
  <c r="T43" i="9"/>
  <c r="U43" i="8"/>
  <c r="U43" i="9"/>
  <c r="V43" i="8"/>
  <c r="V43" i="9"/>
  <c r="W43" i="8"/>
  <c r="W43" i="9"/>
  <c r="X43" i="8"/>
  <c r="X43" i="9"/>
  <c r="Y43" i="8"/>
  <c r="Y43" i="9"/>
  <c r="Z43" i="8"/>
  <c r="Z43" i="9"/>
  <c r="AA43" i="8"/>
  <c r="AA43" i="9"/>
  <c r="AB43" i="8"/>
  <c r="AB43" i="9"/>
  <c r="AC43" i="8"/>
  <c r="AC43" i="9"/>
  <c r="AD43" i="8"/>
  <c r="AD43" i="9"/>
  <c r="AE43" i="8"/>
  <c r="AE43" i="9"/>
  <c r="AF43" i="8"/>
  <c r="AF43" i="9"/>
  <c r="AG43" i="8"/>
  <c r="AG43" i="9"/>
  <c r="AI43" i="8"/>
  <c r="AI43" i="9"/>
  <c r="C44" i="8"/>
  <c r="C44" i="9"/>
  <c r="D44" i="8"/>
  <c r="D44" i="9"/>
  <c r="E44" i="8"/>
  <c r="E44" i="9"/>
  <c r="F44" i="8"/>
  <c r="F44" i="9"/>
  <c r="G44" i="8"/>
  <c r="G44" i="9"/>
  <c r="H44" i="8"/>
  <c r="H44" i="9"/>
  <c r="I44" i="8"/>
  <c r="I44" i="9"/>
  <c r="J44" i="8"/>
  <c r="J44" i="9"/>
  <c r="K44" i="8"/>
  <c r="K44" i="9"/>
  <c r="L44" i="8"/>
  <c r="L44" i="9"/>
  <c r="M44" i="8"/>
  <c r="M44" i="9"/>
  <c r="N44" i="8"/>
  <c r="N44" i="9"/>
  <c r="O44" i="8"/>
  <c r="O44" i="9"/>
  <c r="P44" i="8"/>
  <c r="P44" i="9"/>
  <c r="Q44" i="8"/>
  <c r="Q44" i="9"/>
  <c r="R44" i="8"/>
  <c r="R44" i="9"/>
  <c r="S44" i="8"/>
  <c r="S44" i="9"/>
  <c r="T44" i="8"/>
  <c r="T44" i="9"/>
  <c r="U44" i="8"/>
  <c r="U44" i="9"/>
  <c r="V44" i="8"/>
  <c r="V44" i="9"/>
  <c r="W44" i="8"/>
  <c r="W44" i="9"/>
  <c r="X44" i="8"/>
  <c r="X44" i="9"/>
  <c r="Y44" i="8"/>
  <c r="Y44" i="9"/>
  <c r="Z44" i="8"/>
  <c r="Z44" i="9"/>
  <c r="AA44" i="8"/>
  <c r="AA44" i="9"/>
  <c r="AB44" i="8"/>
  <c r="AB44" i="9"/>
  <c r="AC44" i="8"/>
  <c r="AC44" i="9"/>
  <c r="AD44" i="8"/>
  <c r="AD44" i="9"/>
  <c r="AE44" i="8"/>
  <c r="AE44" i="9"/>
  <c r="AF44" i="8"/>
  <c r="AF44" i="9"/>
  <c r="AG44" i="8"/>
  <c r="AG44" i="9"/>
  <c r="AI44" i="8"/>
  <c r="AI44" i="9"/>
  <c r="C45" i="8"/>
  <c r="C45" i="9"/>
  <c r="D45" i="8"/>
  <c r="D45" i="9"/>
  <c r="E45" i="8"/>
  <c r="E45" i="9"/>
  <c r="F45" i="8"/>
  <c r="F45" i="9"/>
  <c r="G45" i="8"/>
  <c r="G45" i="9"/>
  <c r="H45" i="8"/>
  <c r="H45" i="9"/>
  <c r="I45" i="8"/>
  <c r="I45" i="9"/>
  <c r="J45" i="8"/>
  <c r="J45" i="9"/>
  <c r="K45" i="8"/>
  <c r="K45" i="9"/>
  <c r="L45" i="8"/>
  <c r="L45" i="9"/>
  <c r="M45" i="8"/>
  <c r="M45" i="9"/>
  <c r="N45" i="8"/>
  <c r="N45" i="9"/>
  <c r="O45" i="8"/>
  <c r="O45" i="9"/>
  <c r="P45" i="8"/>
  <c r="P45" i="9"/>
  <c r="Q45" i="8"/>
  <c r="Q45" i="9"/>
  <c r="R45" i="8"/>
  <c r="R45" i="9"/>
  <c r="S45" i="8"/>
  <c r="S45" i="9"/>
  <c r="T45" i="8"/>
  <c r="T45" i="9"/>
  <c r="U45" i="8"/>
  <c r="U45" i="9"/>
  <c r="V45" i="8"/>
  <c r="V45" i="9"/>
  <c r="W45" i="8"/>
  <c r="W45" i="9"/>
  <c r="X45" i="8"/>
  <c r="X45" i="9"/>
  <c r="Y45" i="8"/>
  <c r="Y45" i="9"/>
  <c r="Z45" i="8"/>
  <c r="Z45" i="9"/>
  <c r="AA45" i="8"/>
  <c r="AA45" i="9"/>
  <c r="AB45" i="8"/>
  <c r="AB45" i="9"/>
  <c r="AC45" i="8"/>
  <c r="AC45" i="9"/>
  <c r="AD45" i="8"/>
  <c r="AD45" i="9"/>
  <c r="AE45" i="8"/>
  <c r="AE45" i="9"/>
  <c r="AF45" i="8"/>
  <c r="AF45" i="9"/>
  <c r="AG45" i="8"/>
  <c r="AG45" i="9"/>
  <c r="AI45" i="8"/>
  <c r="AI45" i="9"/>
  <c r="C46" i="8"/>
  <c r="C46" i="9"/>
  <c r="D46" i="8"/>
  <c r="D46" i="9"/>
  <c r="E46" i="8"/>
  <c r="E46" i="9"/>
  <c r="F46" i="8"/>
  <c r="F46" i="9"/>
  <c r="G46" i="8"/>
  <c r="G46" i="9"/>
  <c r="H46" i="8"/>
  <c r="H46" i="9"/>
  <c r="I46" i="8"/>
  <c r="I46" i="9"/>
  <c r="J46" i="8"/>
  <c r="J46" i="9"/>
  <c r="K46" i="8"/>
  <c r="K46" i="9"/>
  <c r="L46" i="8"/>
  <c r="L46" i="9"/>
  <c r="M46" i="8"/>
  <c r="M46" i="9"/>
  <c r="N46" i="8"/>
  <c r="N46" i="9"/>
  <c r="O46" i="8"/>
  <c r="O46" i="9"/>
  <c r="P46" i="8"/>
  <c r="P46" i="9"/>
  <c r="Q46" i="8"/>
  <c r="Q46" i="9"/>
  <c r="R46" i="8"/>
  <c r="R46" i="9"/>
  <c r="S46" i="8"/>
  <c r="S46" i="9"/>
  <c r="T46" i="8"/>
  <c r="T46" i="9"/>
  <c r="U46" i="8"/>
  <c r="U46" i="9"/>
  <c r="V46" i="8"/>
  <c r="V46" i="9"/>
  <c r="W46" i="8"/>
  <c r="W46" i="9"/>
  <c r="X46" i="8"/>
  <c r="X46" i="9"/>
  <c r="Y46" i="8"/>
  <c r="Y46" i="9"/>
  <c r="Z46" i="8"/>
  <c r="Z46" i="9"/>
  <c r="AA46" i="8"/>
  <c r="AA46" i="9"/>
  <c r="AB46" i="8"/>
  <c r="AB46" i="9"/>
  <c r="AC46" i="8"/>
  <c r="AC46" i="9"/>
  <c r="AD46" i="8"/>
  <c r="AD46" i="9"/>
  <c r="AE46" i="8"/>
  <c r="AE46" i="9"/>
  <c r="AF46" i="8"/>
  <c r="AF46" i="9"/>
  <c r="AG46" i="8"/>
  <c r="AG46" i="9"/>
  <c r="AI46" i="8"/>
  <c r="AI46" i="9"/>
  <c r="C47" i="8"/>
  <c r="C47" i="9"/>
  <c r="D47" i="8"/>
  <c r="D47" i="9"/>
  <c r="E47" i="8"/>
  <c r="E47" i="9"/>
  <c r="F47" i="8"/>
  <c r="F47" i="9"/>
  <c r="G47" i="8"/>
  <c r="G47" i="9"/>
  <c r="H47" i="8"/>
  <c r="H47" i="9"/>
  <c r="I47" i="8"/>
  <c r="I47" i="9"/>
  <c r="J47" i="8"/>
  <c r="J47" i="9"/>
  <c r="K47" i="8"/>
  <c r="K47" i="9"/>
  <c r="L47" i="8"/>
  <c r="L47" i="9"/>
  <c r="M47" i="8"/>
  <c r="M47" i="9"/>
  <c r="N47" i="8"/>
  <c r="N47" i="9"/>
  <c r="O47" i="8"/>
  <c r="O47" i="9"/>
  <c r="P47" i="8"/>
  <c r="P47" i="9"/>
  <c r="Q47" i="8"/>
  <c r="Q47" i="9"/>
  <c r="R47" i="8"/>
  <c r="R47" i="9"/>
  <c r="S47" i="8"/>
  <c r="S47" i="9"/>
  <c r="T47" i="8"/>
  <c r="T47" i="9"/>
  <c r="U47" i="8"/>
  <c r="U47" i="9"/>
  <c r="V47" i="8"/>
  <c r="V47" i="9"/>
  <c r="W47" i="8"/>
  <c r="W47" i="9"/>
  <c r="X47" i="8"/>
  <c r="X47" i="9"/>
  <c r="Y47" i="8"/>
  <c r="Y47" i="9"/>
  <c r="Z47" i="8"/>
  <c r="Z47" i="9"/>
  <c r="AA47" i="8"/>
  <c r="AA47" i="9"/>
  <c r="AB47" i="8"/>
  <c r="AB47" i="9"/>
  <c r="AC47" i="8"/>
  <c r="AC47" i="9"/>
  <c r="AD47" i="8"/>
  <c r="AD47" i="9"/>
  <c r="AE47" i="8"/>
  <c r="AE47" i="9"/>
  <c r="AF47" i="8"/>
  <c r="AF47" i="9"/>
  <c r="AG47" i="8"/>
  <c r="AG47" i="9"/>
  <c r="AI47" i="8"/>
  <c r="AI47" i="9"/>
  <c r="C48" i="8"/>
  <c r="C48" i="9"/>
  <c r="D48" i="8"/>
  <c r="D48" i="9"/>
  <c r="E48" i="8"/>
  <c r="E48" i="9"/>
  <c r="F48" i="8"/>
  <c r="F48" i="9"/>
  <c r="G48" i="8"/>
  <c r="G48" i="9"/>
  <c r="H48" i="8"/>
  <c r="H48" i="9"/>
  <c r="I48" i="8"/>
  <c r="I48" i="9"/>
  <c r="J48" i="8"/>
  <c r="J48" i="9"/>
  <c r="K48" i="8"/>
  <c r="K48" i="9"/>
  <c r="L48" i="8"/>
  <c r="L48" i="9"/>
  <c r="M48" i="8"/>
  <c r="M48" i="9"/>
  <c r="N48" i="8"/>
  <c r="N48" i="9"/>
  <c r="O48" i="8"/>
  <c r="O48" i="9"/>
  <c r="P48" i="8"/>
  <c r="P48" i="9"/>
  <c r="Q48" i="8"/>
  <c r="Q48" i="9"/>
  <c r="R48" i="8"/>
  <c r="R48" i="9"/>
  <c r="S48" i="8"/>
  <c r="S48" i="9"/>
  <c r="T48" i="8"/>
  <c r="T48" i="9"/>
  <c r="U48" i="8"/>
  <c r="U48" i="9"/>
  <c r="V48" i="8"/>
  <c r="V48" i="9"/>
  <c r="W48" i="8"/>
  <c r="W48" i="9"/>
  <c r="X48" i="8"/>
  <c r="X48" i="9"/>
  <c r="Y48" i="8"/>
  <c r="Y48" i="9"/>
  <c r="Z48" i="8"/>
  <c r="Z48" i="9"/>
  <c r="AA48" i="8"/>
  <c r="AA48" i="9"/>
  <c r="AB48" i="8"/>
  <c r="AB48" i="9"/>
  <c r="AC48" i="8"/>
  <c r="AC48" i="9"/>
  <c r="AD48" i="8"/>
  <c r="AD48" i="9"/>
  <c r="AE48" i="8"/>
  <c r="AE48" i="9"/>
  <c r="AF48" i="8"/>
  <c r="AF48" i="9"/>
  <c r="AG48" i="8"/>
  <c r="AG48" i="9"/>
  <c r="AI48" i="8"/>
  <c r="AI48" i="9"/>
  <c r="C49" i="8"/>
  <c r="C49" i="9"/>
  <c r="D49" i="8"/>
  <c r="D49" i="9"/>
  <c r="E49" i="8"/>
  <c r="E49" i="9"/>
  <c r="F49" i="8"/>
  <c r="F49" i="9"/>
  <c r="G49" i="8"/>
  <c r="G49" i="9"/>
  <c r="H49" i="8"/>
  <c r="H49" i="9"/>
  <c r="I49" i="8"/>
  <c r="I49" i="9"/>
  <c r="J49" i="8"/>
  <c r="J49" i="9"/>
  <c r="K49" i="8"/>
  <c r="K49" i="9"/>
  <c r="L49" i="8"/>
  <c r="L49" i="9"/>
  <c r="M49" i="8"/>
  <c r="M49" i="9"/>
  <c r="N49" i="8"/>
  <c r="N49" i="9"/>
  <c r="O49" i="8"/>
  <c r="O49" i="9"/>
  <c r="P49" i="8"/>
  <c r="P49" i="9"/>
  <c r="Q49" i="8"/>
  <c r="Q49" i="9"/>
  <c r="R49" i="8"/>
  <c r="R49" i="9"/>
  <c r="S49" i="8"/>
  <c r="S49" i="9"/>
  <c r="T49" i="8"/>
  <c r="T49" i="9"/>
  <c r="U49" i="8"/>
  <c r="U49" i="9"/>
  <c r="V49" i="8"/>
  <c r="V49" i="9"/>
  <c r="W49" i="8"/>
  <c r="W49" i="9"/>
  <c r="X49" i="8"/>
  <c r="X49" i="9"/>
  <c r="Y49" i="8"/>
  <c r="Y49" i="9"/>
  <c r="Z49" i="8"/>
  <c r="Z49" i="9"/>
  <c r="AA49" i="8"/>
  <c r="AA49" i="9"/>
  <c r="AB49" i="8"/>
  <c r="AB49" i="9"/>
  <c r="AC49" i="8"/>
  <c r="AC49" i="9"/>
  <c r="AD49" i="8"/>
  <c r="AD49" i="9"/>
  <c r="AE49" i="8"/>
  <c r="AE49" i="9"/>
  <c r="AF49" i="8"/>
  <c r="AF49" i="9"/>
  <c r="AG49" i="8"/>
  <c r="AG49" i="9"/>
  <c r="AI49" i="8"/>
  <c r="AI49" i="9"/>
  <c r="C50" i="8"/>
  <c r="C50" i="9"/>
  <c r="D50" i="8"/>
  <c r="D50" i="9"/>
  <c r="E50" i="8"/>
  <c r="E50" i="9"/>
  <c r="F50" i="8"/>
  <c r="F50" i="9"/>
  <c r="G50" i="8"/>
  <c r="G50" i="9"/>
  <c r="H50" i="8"/>
  <c r="H50" i="9"/>
  <c r="I50" i="8"/>
  <c r="I50" i="9"/>
  <c r="J50" i="8"/>
  <c r="J50" i="9"/>
  <c r="K50" i="8"/>
  <c r="K50" i="9"/>
  <c r="L50" i="8"/>
  <c r="L50" i="9"/>
  <c r="M50" i="8"/>
  <c r="M50" i="9"/>
  <c r="N50" i="8"/>
  <c r="N50" i="9"/>
  <c r="O50" i="8"/>
  <c r="O50" i="9"/>
  <c r="P50" i="8"/>
  <c r="P50" i="9"/>
  <c r="Q50" i="8"/>
  <c r="Q50" i="9"/>
  <c r="R50" i="8"/>
  <c r="R50" i="9"/>
  <c r="S50" i="8"/>
  <c r="S50" i="9"/>
  <c r="T50" i="8"/>
  <c r="T50" i="9"/>
  <c r="U50" i="8"/>
  <c r="U50" i="9"/>
  <c r="V50" i="8"/>
  <c r="V50" i="9"/>
  <c r="W50" i="8"/>
  <c r="W50" i="9"/>
  <c r="X50" i="8"/>
  <c r="X50" i="9"/>
  <c r="Y50" i="8"/>
  <c r="Y50" i="9"/>
  <c r="Z50" i="8"/>
  <c r="Z50" i="9"/>
  <c r="AA50" i="8"/>
  <c r="AA50" i="9"/>
  <c r="AB50" i="8"/>
  <c r="AB50" i="9"/>
  <c r="AC50" i="8"/>
  <c r="AC50" i="9"/>
  <c r="AD50" i="8"/>
  <c r="AD50" i="9"/>
  <c r="AE50" i="8"/>
  <c r="AE50" i="9"/>
  <c r="AF50" i="8"/>
  <c r="AF50" i="9"/>
  <c r="AG50" i="8"/>
  <c r="AG50" i="9"/>
  <c r="AI50" i="8"/>
  <c r="AI50" i="9"/>
  <c r="C51" i="8"/>
  <c r="C51" i="9"/>
  <c r="D51" i="8"/>
  <c r="D51" i="9"/>
  <c r="E51" i="8"/>
  <c r="E51" i="9"/>
  <c r="F51" i="8"/>
  <c r="F51" i="9"/>
  <c r="G51" i="8"/>
  <c r="G51" i="9"/>
  <c r="H51" i="8"/>
  <c r="H51" i="9"/>
  <c r="I51" i="8"/>
  <c r="I51" i="9"/>
  <c r="J51" i="8"/>
  <c r="J51" i="9"/>
  <c r="K51" i="8"/>
  <c r="K51" i="9"/>
  <c r="L51" i="8"/>
  <c r="L51" i="9"/>
  <c r="M51" i="8"/>
  <c r="M51" i="9"/>
  <c r="N51" i="8"/>
  <c r="N51" i="9"/>
  <c r="O51" i="8"/>
  <c r="O51" i="9"/>
  <c r="P51" i="8"/>
  <c r="P51" i="9"/>
  <c r="Q51" i="8"/>
  <c r="Q51" i="9"/>
  <c r="R51" i="8"/>
  <c r="R51" i="9"/>
  <c r="S51" i="8"/>
  <c r="S51" i="9"/>
  <c r="T51" i="8"/>
  <c r="T51" i="9"/>
  <c r="U51" i="8"/>
  <c r="U51" i="9"/>
  <c r="V51" i="8"/>
  <c r="V51" i="9"/>
  <c r="W51" i="8"/>
  <c r="W51" i="9"/>
  <c r="X51" i="8"/>
  <c r="X51" i="9"/>
  <c r="Y51" i="8"/>
  <c r="Y51" i="9"/>
  <c r="Z51" i="8"/>
  <c r="Z51" i="9"/>
  <c r="AA51" i="8"/>
  <c r="AA51" i="9"/>
  <c r="AB51" i="8"/>
  <c r="AB51" i="9"/>
  <c r="AC51" i="8"/>
  <c r="AC51" i="9"/>
  <c r="AD51" i="8"/>
  <c r="AD51" i="9"/>
  <c r="AE51" i="8"/>
  <c r="AE51" i="9"/>
  <c r="AF51" i="8"/>
  <c r="AF51" i="9"/>
  <c r="AG51" i="8"/>
  <c r="AG51" i="9"/>
  <c r="AI51" i="8"/>
  <c r="AI51" i="9"/>
  <c r="C52" i="8"/>
  <c r="C52" i="9"/>
  <c r="D52" i="8"/>
  <c r="D52" i="9"/>
  <c r="E52" i="8"/>
  <c r="E52" i="9"/>
  <c r="F52" i="8"/>
  <c r="F52" i="9"/>
  <c r="G52" i="8"/>
  <c r="G52" i="9"/>
  <c r="H52" i="8"/>
  <c r="H52" i="9"/>
  <c r="I52" i="8"/>
  <c r="I52" i="9"/>
  <c r="J52" i="8"/>
  <c r="J52" i="9"/>
  <c r="K52" i="8"/>
  <c r="K52" i="9"/>
  <c r="L52" i="8"/>
  <c r="L52" i="9"/>
  <c r="M52" i="8"/>
  <c r="M52" i="9"/>
  <c r="N52" i="8"/>
  <c r="N52" i="9"/>
  <c r="O52" i="8"/>
  <c r="O52" i="9"/>
  <c r="P52" i="8"/>
  <c r="P52" i="9"/>
  <c r="Q52" i="8"/>
  <c r="Q52" i="9"/>
  <c r="R52" i="8"/>
  <c r="R52" i="9"/>
  <c r="S52" i="8"/>
  <c r="S52" i="9"/>
  <c r="T52" i="8"/>
  <c r="T52" i="9"/>
  <c r="U52" i="8"/>
  <c r="U52" i="9"/>
  <c r="V52" i="8"/>
  <c r="V52" i="9"/>
  <c r="W52" i="8"/>
  <c r="W52" i="9"/>
  <c r="X52" i="8"/>
  <c r="X52" i="9"/>
  <c r="Y52" i="8"/>
  <c r="Y52" i="9"/>
  <c r="Z52" i="8"/>
  <c r="Z52" i="9"/>
  <c r="AA52" i="8"/>
  <c r="AA52" i="9"/>
  <c r="AB52" i="8"/>
  <c r="AB52" i="9"/>
  <c r="AC52" i="8"/>
  <c r="AC52" i="9"/>
  <c r="AD52" i="8"/>
  <c r="AD52" i="9"/>
  <c r="AE52" i="8"/>
  <c r="AE52" i="9"/>
  <c r="AF52" i="8"/>
  <c r="AF52" i="9"/>
  <c r="AG52" i="8"/>
  <c r="AG52" i="9"/>
  <c r="AI52" i="8"/>
  <c r="AI52" i="9"/>
  <c r="C53" i="8"/>
  <c r="C53" i="9"/>
  <c r="D53" i="8"/>
  <c r="D53" i="9"/>
  <c r="E53" i="8"/>
  <c r="E53" i="9"/>
  <c r="F53" i="8"/>
  <c r="F53" i="9"/>
  <c r="G53" i="8"/>
  <c r="G53" i="9"/>
  <c r="H53" i="8"/>
  <c r="H53" i="9"/>
  <c r="I53" i="8"/>
  <c r="I53" i="9"/>
  <c r="J53" i="8"/>
  <c r="J53" i="9"/>
  <c r="K53" i="8"/>
  <c r="K53" i="9"/>
  <c r="L53" i="8"/>
  <c r="L53" i="9"/>
  <c r="M53" i="8"/>
  <c r="M53" i="9"/>
  <c r="N53" i="8"/>
  <c r="N53" i="9"/>
  <c r="O53" i="8"/>
  <c r="O53" i="9"/>
  <c r="P53" i="8"/>
  <c r="P53" i="9"/>
  <c r="Q53" i="8"/>
  <c r="Q53" i="9"/>
  <c r="R53" i="8"/>
  <c r="R53" i="9"/>
  <c r="S53" i="8"/>
  <c r="S53" i="9"/>
  <c r="T53" i="8"/>
  <c r="T53" i="9"/>
  <c r="U53" i="8"/>
  <c r="U53" i="9"/>
  <c r="V53" i="8"/>
  <c r="V53" i="9"/>
  <c r="W53" i="8"/>
  <c r="W53" i="9"/>
  <c r="X53" i="8"/>
  <c r="X53" i="9"/>
  <c r="Y53" i="8"/>
  <c r="Y53" i="9"/>
  <c r="Z53" i="8"/>
  <c r="Z53" i="9"/>
  <c r="AA53" i="8"/>
  <c r="AA53" i="9"/>
  <c r="AB53" i="8"/>
  <c r="AB53" i="9"/>
  <c r="AC53" i="8"/>
  <c r="AC53" i="9"/>
  <c r="AD53" i="8"/>
  <c r="AD53" i="9"/>
  <c r="AE53" i="8"/>
  <c r="AE53" i="9"/>
  <c r="AF53" i="8"/>
  <c r="AF53" i="9"/>
  <c r="AG53" i="8"/>
  <c r="AG53" i="9"/>
  <c r="AI53" i="8"/>
  <c r="AI53" i="9"/>
  <c r="C54" i="8"/>
  <c r="C54" i="9"/>
  <c r="D54" i="8"/>
  <c r="D54" i="9"/>
  <c r="E54" i="8"/>
  <c r="E54" i="9"/>
  <c r="F54" i="8"/>
  <c r="F54" i="9"/>
  <c r="G54" i="8"/>
  <c r="G54" i="9"/>
  <c r="H54" i="8"/>
  <c r="H54" i="9"/>
  <c r="I54" i="8"/>
  <c r="I54" i="9"/>
  <c r="J54" i="8"/>
  <c r="J54" i="9"/>
  <c r="K54" i="8"/>
  <c r="K54" i="9"/>
  <c r="L54" i="8"/>
  <c r="L54" i="9"/>
  <c r="M54" i="8"/>
  <c r="M54" i="9"/>
  <c r="N54" i="8"/>
  <c r="N54" i="9"/>
  <c r="O54" i="8"/>
  <c r="O54" i="9"/>
  <c r="P54" i="8"/>
  <c r="P54" i="9"/>
  <c r="Q54" i="8"/>
  <c r="Q54" i="9"/>
  <c r="R54" i="8"/>
  <c r="R54" i="9"/>
  <c r="S54" i="8"/>
  <c r="S54" i="9"/>
  <c r="T54" i="8"/>
  <c r="T54" i="9"/>
  <c r="U54" i="8"/>
  <c r="U54" i="9"/>
  <c r="V54" i="8"/>
  <c r="V54" i="9"/>
  <c r="W54" i="8"/>
  <c r="W54" i="9"/>
  <c r="X54" i="8"/>
  <c r="X54" i="9"/>
  <c r="Y54" i="8"/>
  <c r="Y54" i="9"/>
  <c r="Z54" i="8"/>
  <c r="Z54" i="9"/>
  <c r="AA54" i="8"/>
  <c r="AA54" i="9"/>
  <c r="AB54" i="8"/>
  <c r="AB54" i="9"/>
  <c r="AC54" i="8"/>
  <c r="AC54" i="9"/>
  <c r="AD54" i="8"/>
  <c r="AD54" i="9"/>
  <c r="AE54" i="8"/>
  <c r="AE54" i="9"/>
  <c r="AF54" i="8"/>
  <c r="AF54" i="9"/>
  <c r="AG54" i="8"/>
  <c r="AG54" i="9"/>
  <c r="AI54" i="8"/>
  <c r="AI54" i="9"/>
  <c r="C55" i="8"/>
  <c r="C55" i="9"/>
  <c r="D55" i="8"/>
  <c r="D55" i="9"/>
  <c r="E55" i="8"/>
  <c r="E55" i="9"/>
  <c r="F55" i="8"/>
  <c r="F55" i="9"/>
  <c r="G55" i="8"/>
  <c r="G55" i="9"/>
  <c r="H55" i="8"/>
  <c r="H55" i="9"/>
  <c r="I55" i="8"/>
  <c r="I55" i="9"/>
  <c r="J55" i="8"/>
  <c r="J55" i="9"/>
  <c r="K55" i="8"/>
  <c r="K55" i="9"/>
  <c r="L55" i="8"/>
  <c r="L55" i="9"/>
  <c r="M55" i="8"/>
  <c r="M55" i="9"/>
  <c r="N55" i="8"/>
  <c r="N55" i="9"/>
  <c r="O55" i="8"/>
  <c r="O55" i="9"/>
  <c r="P55" i="8"/>
  <c r="P55" i="9"/>
  <c r="Q55" i="8"/>
  <c r="Q55" i="9"/>
  <c r="R55" i="8"/>
  <c r="R55" i="9"/>
  <c r="S55" i="8"/>
  <c r="S55" i="9"/>
  <c r="T55" i="8"/>
  <c r="T55" i="9"/>
  <c r="U55" i="8"/>
  <c r="U55" i="9"/>
  <c r="V55" i="8"/>
  <c r="V55" i="9"/>
  <c r="W55" i="8"/>
  <c r="W55" i="9"/>
  <c r="X55" i="8"/>
  <c r="X55" i="9"/>
  <c r="Y55" i="8"/>
  <c r="Y55" i="9"/>
  <c r="Z55" i="8"/>
  <c r="Z55" i="9"/>
  <c r="AA55" i="8"/>
  <c r="AA55" i="9"/>
  <c r="AB55" i="8"/>
  <c r="AB55" i="9"/>
  <c r="AC55" i="8"/>
  <c r="AC55" i="9"/>
  <c r="AD55" i="8"/>
  <c r="AD55" i="9"/>
  <c r="AE55" i="8"/>
  <c r="AE55" i="9"/>
  <c r="AF55" i="8"/>
  <c r="AF55" i="9"/>
  <c r="AG55" i="8"/>
  <c r="AG55" i="9"/>
  <c r="AI55" i="8"/>
  <c r="AI55" i="9"/>
  <c r="C56" i="8"/>
  <c r="C56" i="9"/>
  <c r="D56" i="8"/>
  <c r="D56" i="9"/>
  <c r="E56" i="8"/>
  <c r="E56" i="9"/>
  <c r="F56" i="8"/>
  <c r="F56" i="9"/>
  <c r="G56" i="8"/>
  <c r="G56" i="9"/>
  <c r="H56" i="8"/>
  <c r="H56" i="9"/>
  <c r="I56" i="8"/>
  <c r="I56" i="9"/>
  <c r="J56" i="8"/>
  <c r="J56" i="9"/>
  <c r="K56" i="8"/>
  <c r="K56" i="9"/>
  <c r="L56" i="8"/>
  <c r="L56" i="9"/>
  <c r="M56" i="8"/>
  <c r="M56" i="9"/>
  <c r="N56" i="8"/>
  <c r="N56" i="9"/>
  <c r="O56" i="8"/>
  <c r="O56" i="9"/>
  <c r="P56" i="8"/>
  <c r="P56" i="9"/>
  <c r="Q56" i="8"/>
  <c r="Q56" i="9"/>
  <c r="R56" i="8"/>
  <c r="R56" i="9"/>
  <c r="S56" i="8"/>
  <c r="S56" i="9"/>
  <c r="T56" i="8"/>
  <c r="T56" i="9"/>
  <c r="U56" i="8"/>
  <c r="U56" i="9"/>
  <c r="V56" i="8"/>
  <c r="V56" i="9"/>
  <c r="W56" i="8"/>
  <c r="W56" i="9"/>
  <c r="X56" i="8"/>
  <c r="X56" i="9"/>
  <c r="Y56" i="8"/>
  <c r="Y56" i="9"/>
  <c r="Z56" i="8"/>
  <c r="Z56" i="9"/>
  <c r="AA56" i="8"/>
  <c r="AA56" i="9"/>
  <c r="AB56" i="8"/>
  <c r="AB56" i="9"/>
  <c r="AC56" i="8"/>
  <c r="AC56" i="9"/>
  <c r="AD56" i="8"/>
  <c r="AD56" i="9"/>
  <c r="AE56" i="8"/>
  <c r="AE56" i="9"/>
  <c r="AF56" i="8"/>
  <c r="AF56" i="9"/>
  <c r="AG56" i="8"/>
  <c r="AG56" i="9"/>
  <c r="AI56" i="8"/>
  <c r="AI56" i="9"/>
  <c r="C57" i="8"/>
  <c r="C57" i="9"/>
  <c r="D57" i="8"/>
  <c r="D57" i="9"/>
  <c r="E57" i="8"/>
  <c r="E57" i="9"/>
  <c r="F57" i="8"/>
  <c r="F57" i="9"/>
  <c r="G57" i="8"/>
  <c r="G57" i="9"/>
  <c r="H57" i="8"/>
  <c r="H57" i="9"/>
  <c r="I57" i="8"/>
  <c r="I57" i="9"/>
  <c r="J57" i="8"/>
  <c r="J57" i="9"/>
  <c r="K57" i="8"/>
  <c r="K57" i="9"/>
  <c r="L57" i="8"/>
  <c r="L57" i="9"/>
  <c r="M57" i="8"/>
  <c r="M57" i="9"/>
  <c r="N57" i="8"/>
  <c r="N57" i="9"/>
  <c r="O57" i="8"/>
  <c r="O57" i="9"/>
  <c r="P57" i="8"/>
  <c r="P57" i="9"/>
  <c r="Q57" i="8"/>
  <c r="Q57" i="9"/>
  <c r="R57" i="8"/>
  <c r="R57" i="9"/>
  <c r="S57" i="8"/>
  <c r="S57" i="9"/>
  <c r="T57" i="8"/>
  <c r="T57" i="9"/>
  <c r="U57" i="8"/>
  <c r="U57" i="9"/>
  <c r="V57" i="8"/>
  <c r="V57" i="9"/>
  <c r="W57" i="8"/>
  <c r="W57" i="9"/>
  <c r="X57" i="8"/>
  <c r="X57" i="9"/>
  <c r="Y57" i="8"/>
  <c r="Y57" i="9"/>
  <c r="Z57" i="8"/>
  <c r="Z57" i="9"/>
  <c r="AA57" i="8"/>
  <c r="AA57" i="9"/>
  <c r="AB57" i="8"/>
  <c r="AB57" i="9"/>
  <c r="AC57" i="8"/>
  <c r="AC57" i="9"/>
  <c r="AD57" i="8"/>
  <c r="AD57" i="9"/>
  <c r="AE57" i="8"/>
  <c r="AE57" i="9"/>
  <c r="AF57" i="8"/>
  <c r="AF57" i="9"/>
  <c r="AG57" i="8"/>
  <c r="AG57" i="9"/>
  <c r="AI57" i="8"/>
  <c r="AI57" i="9"/>
  <c r="C58" i="8"/>
  <c r="C58" i="9"/>
  <c r="D58" i="8"/>
  <c r="D58" i="9"/>
  <c r="E58" i="8"/>
  <c r="E58" i="9"/>
  <c r="F58" i="8"/>
  <c r="F58" i="9"/>
  <c r="G58" i="8"/>
  <c r="G58" i="9"/>
  <c r="H58" i="8"/>
  <c r="H58" i="9"/>
  <c r="I58" i="8"/>
  <c r="I58" i="9"/>
  <c r="J58" i="8"/>
  <c r="J58" i="9"/>
  <c r="K58" i="8"/>
  <c r="K58" i="9"/>
  <c r="L58" i="8"/>
  <c r="L58" i="9"/>
  <c r="M58" i="8"/>
  <c r="M58" i="9"/>
  <c r="N58" i="8"/>
  <c r="N58" i="9"/>
  <c r="O58" i="8"/>
  <c r="O58" i="9"/>
  <c r="P58" i="8"/>
  <c r="P58" i="9"/>
  <c r="Q58" i="8"/>
  <c r="Q58" i="9"/>
  <c r="R58" i="8"/>
  <c r="R58" i="9"/>
  <c r="S58" i="8"/>
  <c r="S58" i="9"/>
  <c r="T58" i="8"/>
  <c r="T58" i="9"/>
  <c r="U58" i="8"/>
  <c r="U58" i="9"/>
  <c r="V58" i="8"/>
  <c r="V58" i="9"/>
  <c r="W58" i="8"/>
  <c r="W58" i="9"/>
  <c r="X58" i="8"/>
  <c r="X58" i="9"/>
  <c r="Y58" i="8"/>
  <c r="Y58" i="9"/>
  <c r="Z58" i="8"/>
  <c r="Z58" i="9"/>
  <c r="AA58" i="8"/>
  <c r="AA58" i="9"/>
  <c r="AB58" i="8"/>
  <c r="AB58" i="9"/>
  <c r="AC58" i="8"/>
  <c r="AC58" i="9"/>
  <c r="AD58" i="8"/>
  <c r="AD58" i="9"/>
  <c r="AE58" i="8"/>
  <c r="AE58" i="9"/>
  <c r="AF58" i="8"/>
  <c r="AF58" i="9"/>
  <c r="AG58" i="8"/>
  <c r="AG58" i="9"/>
  <c r="AI58" i="8"/>
  <c r="AI58" i="9"/>
  <c r="AI3" i="8"/>
  <c r="AI3" i="9"/>
  <c r="AI60" i="9"/>
  <c r="AG3" i="8"/>
  <c r="AG3" i="9"/>
  <c r="AG60" i="9"/>
  <c r="AF3" i="8"/>
  <c r="AF3" i="9"/>
  <c r="AF60" i="9"/>
  <c r="AE3" i="8"/>
  <c r="AE3" i="9"/>
  <c r="AE60" i="9"/>
  <c r="AD3" i="8"/>
  <c r="AD3" i="9"/>
  <c r="AD60" i="9"/>
  <c r="AC3" i="8"/>
  <c r="AC3" i="9"/>
  <c r="AC60" i="9"/>
  <c r="AB3" i="8"/>
  <c r="AB3" i="9"/>
  <c r="AB60" i="9"/>
  <c r="AA3" i="8"/>
  <c r="AA3" i="9"/>
  <c r="AA60" i="9"/>
  <c r="Z3" i="8"/>
  <c r="Z3" i="9"/>
  <c r="Z60" i="9"/>
  <c r="Y3" i="8"/>
  <c r="Y3" i="9"/>
  <c r="Y60" i="9"/>
  <c r="X3" i="8"/>
  <c r="X3" i="9"/>
  <c r="X60" i="9"/>
  <c r="W3" i="8"/>
  <c r="W3" i="9"/>
  <c r="W60" i="9"/>
  <c r="V3" i="8"/>
  <c r="V3" i="9"/>
  <c r="V60" i="9"/>
  <c r="U3" i="8"/>
  <c r="U3" i="9"/>
  <c r="U60" i="9"/>
  <c r="T3" i="8"/>
  <c r="T3" i="9"/>
  <c r="T60" i="9"/>
  <c r="S3" i="8"/>
  <c r="S3" i="9"/>
  <c r="S60" i="9"/>
  <c r="R3" i="8"/>
  <c r="R3" i="9"/>
  <c r="R60" i="9"/>
  <c r="Q3" i="8"/>
  <c r="Q3" i="9"/>
  <c r="Q60" i="9"/>
  <c r="P3" i="8"/>
  <c r="P3" i="9"/>
  <c r="P60" i="9"/>
  <c r="O3" i="8"/>
  <c r="O3" i="9"/>
  <c r="O60" i="9"/>
  <c r="N3" i="8"/>
  <c r="N3" i="9"/>
  <c r="N60" i="9"/>
  <c r="M3" i="8"/>
  <c r="M3" i="9"/>
  <c r="M60" i="9"/>
  <c r="L3" i="8"/>
  <c r="L3" i="9"/>
  <c r="L60" i="9"/>
  <c r="K3" i="8"/>
  <c r="K3" i="9"/>
  <c r="K60" i="9"/>
  <c r="J3" i="8"/>
  <c r="J3" i="9"/>
  <c r="J60" i="9"/>
  <c r="I3" i="8"/>
  <c r="I3" i="9"/>
  <c r="I60" i="9"/>
  <c r="H3" i="8"/>
  <c r="H3" i="9"/>
  <c r="H60" i="9"/>
  <c r="G3" i="8"/>
  <c r="G3" i="9"/>
  <c r="G60" i="9"/>
  <c r="F3" i="8"/>
  <c r="F3" i="9"/>
  <c r="F60" i="9"/>
  <c r="E3" i="8"/>
  <c r="E3" i="9"/>
  <c r="E60" i="9"/>
  <c r="D3" i="8"/>
  <c r="D3" i="9"/>
  <c r="D60" i="9"/>
  <c r="C3" i="8"/>
  <c r="C3" i="9"/>
  <c r="C60" i="9"/>
  <c r="B3" i="8"/>
  <c r="B3" i="9"/>
  <c r="B4" i="8"/>
  <c r="B4" i="9"/>
  <c r="B5" i="8"/>
  <c r="B5" i="9"/>
  <c r="B6" i="8"/>
  <c r="B6" i="9"/>
  <c r="B7" i="8"/>
  <c r="B7" i="9"/>
  <c r="B8" i="8"/>
  <c r="B8" i="9"/>
  <c r="B9" i="8"/>
  <c r="B9" i="9"/>
  <c r="B10" i="8"/>
  <c r="B10" i="9"/>
  <c r="B11" i="8"/>
  <c r="B11" i="9"/>
  <c r="B12" i="8"/>
  <c r="B12" i="9"/>
  <c r="B13" i="8"/>
  <c r="B13" i="9"/>
  <c r="B14" i="8"/>
  <c r="B14" i="9"/>
  <c r="B15" i="8"/>
  <c r="B15" i="9"/>
  <c r="B16" i="8"/>
  <c r="B16" i="9"/>
  <c r="B17" i="8"/>
  <c r="B17" i="9"/>
  <c r="B18" i="8"/>
  <c r="B18" i="9"/>
  <c r="B19" i="8"/>
  <c r="B19" i="9"/>
  <c r="B20" i="8"/>
  <c r="B20" i="9"/>
  <c r="B21" i="8"/>
  <c r="B21" i="9"/>
  <c r="B22" i="8"/>
  <c r="B22" i="9"/>
  <c r="B23" i="8"/>
  <c r="B23" i="9"/>
  <c r="B24" i="8"/>
  <c r="B24" i="9"/>
  <c r="B25" i="8"/>
  <c r="B25" i="9"/>
  <c r="B26" i="8"/>
  <c r="B26" i="9"/>
  <c r="B27" i="8"/>
  <c r="B27" i="9"/>
  <c r="B28" i="8"/>
  <c r="B28" i="9"/>
  <c r="B29" i="8"/>
  <c r="B29" i="9"/>
  <c r="B30" i="8"/>
  <c r="B30" i="9"/>
  <c r="B31" i="8"/>
  <c r="B31" i="9"/>
  <c r="B32" i="8"/>
  <c r="B32" i="9"/>
  <c r="B33" i="8"/>
  <c r="B33" i="9"/>
  <c r="B34" i="8"/>
  <c r="B34" i="9"/>
  <c r="B35" i="8"/>
  <c r="B35" i="9"/>
  <c r="B36" i="8"/>
  <c r="B36" i="9"/>
  <c r="B37" i="8"/>
  <c r="B37" i="9"/>
  <c r="B38" i="8"/>
  <c r="B38" i="9"/>
  <c r="B39" i="8"/>
  <c r="B39" i="9"/>
  <c r="B40" i="8"/>
  <c r="B40" i="9"/>
  <c r="B41" i="8"/>
  <c r="B41" i="9"/>
  <c r="B42" i="8"/>
  <c r="B42" i="9"/>
  <c r="B43" i="8"/>
  <c r="B43" i="9"/>
  <c r="B44" i="8"/>
  <c r="B44" i="9"/>
  <c r="B45" i="8"/>
  <c r="B45" i="9"/>
  <c r="B46" i="8"/>
  <c r="B46" i="9"/>
  <c r="B47" i="8"/>
  <c r="B47" i="9"/>
  <c r="B48" i="8"/>
  <c r="B48" i="9"/>
  <c r="B49" i="8"/>
  <c r="B49" i="9"/>
  <c r="B50" i="8"/>
  <c r="B50" i="9"/>
  <c r="B51" i="8"/>
  <c r="B51" i="9"/>
  <c r="B52" i="8"/>
  <c r="B52" i="9"/>
  <c r="B53" i="8"/>
  <c r="B53" i="9"/>
  <c r="B54" i="8"/>
  <c r="B54" i="9"/>
  <c r="B55" i="8"/>
  <c r="B55" i="9"/>
  <c r="B56" i="8"/>
  <c r="B56" i="9"/>
  <c r="B57" i="8"/>
  <c r="B57" i="9"/>
  <c r="B58" i="8"/>
  <c r="B58" i="9"/>
  <c r="B60" i="9"/>
  <c r="AH58" i="8"/>
  <c r="AH58" i="9"/>
  <c r="AK58" i="9"/>
  <c r="AH57" i="8"/>
  <c r="AH57" i="9"/>
  <c r="AK57" i="9"/>
  <c r="AH56" i="8"/>
  <c r="AH56" i="9"/>
  <c r="AK56" i="9"/>
  <c r="AH55" i="8"/>
  <c r="AH55" i="9"/>
  <c r="AK55" i="9"/>
  <c r="AH54" i="8"/>
  <c r="AH54" i="9"/>
  <c r="AK54" i="9"/>
  <c r="AH53" i="8"/>
  <c r="AH53" i="9"/>
  <c r="AK53" i="9"/>
  <c r="AH52" i="8"/>
  <c r="AH52" i="9"/>
  <c r="AK52" i="9"/>
  <c r="AH51" i="8"/>
  <c r="AH51" i="9"/>
  <c r="AK51" i="9"/>
  <c r="AH50" i="8"/>
  <c r="AH50" i="9"/>
  <c r="AK50" i="9"/>
  <c r="AH49" i="8"/>
  <c r="AH49" i="9"/>
  <c r="AK49" i="9"/>
  <c r="AH48" i="8"/>
  <c r="AH48" i="9"/>
  <c r="AK48" i="9"/>
  <c r="AH47" i="8"/>
  <c r="AH47" i="9"/>
  <c r="AK47" i="9"/>
  <c r="AH46" i="8"/>
  <c r="AH46" i="9"/>
  <c r="AK46" i="9"/>
  <c r="AH45" i="8"/>
  <c r="AH45" i="9"/>
  <c r="AK45" i="9"/>
  <c r="AH44" i="8"/>
  <c r="AH44" i="9"/>
  <c r="AK44" i="9"/>
  <c r="AH43" i="8"/>
  <c r="AH43" i="9"/>
  <c r="AK43" i="9"/>
  <c r="AH42" i="8"/>
  <c r="AH42" i="9"/>
  <c r="AK42" i="9"/>
  <c r="AH41" i="8"/>
  <c r="AH41" i="9"/>
  <c r="AK41" i="9"/>
  <c r="AH40" i="8"/>
  <c r="AH40" i="9"/>
  <c r="AK40" i="9"/>
  <c r="AH39" i="8"/>
  <c r="AH39" i="9"/>
  <c r="AK39" i="9"/>
  <c r="AH38" i="8"/>
  <c r="AH38" i="9"/>
  <c r="AK38" i="9"/>
  <c r="AH37" i="8"/>
  <c r="AH37" i="9"/>
  <c r="AK37" i="9"/>
  <c r="AH36" i="8"/>
  <c r="AH36" i="9"/>
  <c r="AK36" i="9"/>
  <c r="AH35" i="8"/>
  <c r="AH35" i="9"/>
  <c r="AK35" i="9"/>
  <c r="AH34" i="8"/>
  <c r="AH34" i="9"/>
  <c r="AK34" i="9"/>
  <c r="AH33" i="8"/>
  <c r="AH33" i="9"/>
  <c r="AK33" i="9"/>
  <c r="AH32" i="8"/>
  <c r="AH32" i="9"/>
  <c r="AK32" i="9"/>
  <c r="AH31" i="8"/>
  <c r="AH31" i="9"/>
  <c r="AK31" i="9"/>
  <c r="AH30" i="8"/>
  <c r="AH30" i="9"/>
  <c r="AK30" i="9"/>
  <c r="AH29" i="8"/>
  <c r="AH29" i="9"/>
  <c r="AK29" i="9"/>
  <c r="AH28" i="8"/>
  <c r="AH28" i="9"/>
  <c r="AK28" i="9"/>
  <c r="AH27" i="8"/>
  <c r="AH27" i="9"/>
  <c r="AK27" i="9"/>
  <c r="AH26" i="8"/>
  <c r="AH26" i="9"/>
  <c r="AK26" i="9"/>
  <c r="AH25" i="8"/>
  <c r="AH25" i="9"/>
  <c r="AK25" i="9"/>
  <c r="AH24" i="8"/>
  <c r="AH24" i="9"/>
  <c r="AK24" i="9"/>
  <c r="AH23" i="8"/>
  <c r="AH23" i="9"/>
  <c r="AK23" i="9"/>
  <c r="AH22" i="8"/>
  <c r="AH22" i="9"/>
  <c r="AK22" i="9"/>
  <c r="AH21" i="8"/>
  <c r="AH21" i="9"/>
  <c r="AK21" i="9"/>
  <c r="AH20" i="8"/>
  <c r="AH20" i="9"/>
  <c r="AK20" i="9"/>
  <c r="AH19" i="8"/>
  <c r="AH19" i="9"/>
  <c r="AK19" i="9"/>
  <c r="AH18" i="8"/>
  <c r="AH18" i="9"/>
  <c r="AK18" i="9"/>
  <c r="AH17" i="8"/>
  <c r="AH17" i="9"/>
  <c r="AK17" i="9"/>
  <c r="AH16" i="8"/>
  <c r="AH16" i="9"/>
  <c r="AK16" i="9"/>
  <c r="AH15" i="8"/>
  <c r="AH15" i="9"/>
  <c r="AK15" i="9"/>
  <c r="AH14" i="8"/>
  <c r="AH14" i="9"/>
  <c r="AK14" i="9"/>
  <c r="AH13" i="8"/>
  <c r="AH13" i="9"/>
  <c r="AK13" i="9"/>
  <c r="AH12" i="8"/>
  <c r="AH12" i="9"/>
  <c r="AK12" i="9"/>
  <c r="AH11" i="8"/>
  <c r="AH11" i="9"/>
  <c r="AK11" i="9"/>
  <c r="AH10" i="8"/>
  <c r="AH10" i="9"/>
  <c r="AK10" i="9"/>
  <c r="AH9" i="8"/>
  <c r="AH9" i="9"/>
  <c r="AK9" i="9"/>
  <c r="AH8" i="8"/>
  <c r="AH8" i="9"/>
  <c r="AK8" i="9"/>
  <c r="AH7" i="8"/>
  <c r="AH7" i="9"/>
  <c r="AK7" i="9"/>
  <c r="AH6" i="8"/>
  <c r="AH6" i="9"/>
  <c r="AK6" i="9"/>
  <c r="AH5" i="8"/>
  <c r="AH5" i="9"/>
  <c r="AK5" i="9"/>
  <c r="AH4" i="8"/>
  <c r="AH4" i="9"/>
  <c r="AK4" i="9"/>
  <c r="AH3" i="8"/>
  <c r="AH3" i="9"/>
  <c r="AK3" i="9"/>
  <c r="AH60" i="9"/>
  <c r="J14" i="10"/>
  <c r="AC4" i="10"/>
  <c r="AC5" i="10"/>
  <c r="AC6" i="10"/>
  <c r="AC7" i="10"/>
  <c r="AC8" i="10"/>
  <c r="AC9" i="10"/>
  <c r="AC10" i="10"/>
  <c r="AC11" i="10"/>
  <c r="AC12" i="10"/>
  <c r="AC13" i="10"/>
  <c r="AC14" i="10"/>
  <c r="AC15" i="10"/>
  <c r="AC16" i="10"/>
  <c r="AC17" i="10"/>
  <c r="AC18" i="10"/>
  <c r="AC19" i="10"/>
  <c r="AC20" i="10"/>
  <c r="AC21" i="10"/>
  <c r="AC22" i="10"/>
  <c r="AC23" i="10"/>
  <c r="AC24" i="10"/>
  <c r="AC25" i="10"/>
  <c r="AC26" i="10"/>
  <c r="AC27" i="10"/>
  <c r="AC28" i="10"/>
  <c r="AC29" i="10"/>
  <c r="AC30" i="10"/>
  <c r="AC31" i="10"/>
  <c r="AC32" i="10"/>
  <c r="AC33" i="10"/>
  <c r="AC34" i="10"/>
  <c r="AC35" i="10"/>
  <c r="AC36" i="10"/>
  <c r="AC37" i="10"/>
  <c r="AC38" i="10"/>
  <c r="AC39" i="10"/>
  <c r="AC40" i="10"/>
  <c r="AC41" i="10"/>
  <c r="AC42" i="10"/>
  <c r="AC43" i="10"/>
  <c r="AC44" i="10"/>
  <c r="AC45" i="10"/>
  <c r="AC3" i="10"/>
  <c r="AC47" i="10"/>
  <c r="AB4" i="10"/>
  <c r="AB5" i="10"/>
  <c r="AB6" i="10"/>
  <c r="AB7" i="10"/>
  <c r="AB8" i="10"/>
  <c r="AB9" i="10"/>
  <c r="AB10" i="10"/>
  <c r="AB11" i="10"/>
  <c r="AB12" i="10"/>
  <c r="AB13" i="10"/>
  <c r="AB14" i="10"/>
  <c r="AB15" i="10"/>
  <c r="AB16" i="10"/>
  <c r="AB17" i="10"/>
  <c r="AB18" i="10"/>
  <c r="AB19" i="10"/>
  <c r="AB20" i="10"/>
  <c r="AB21" i="10"/>
  <c r="AB22" i="10"/>
  <c r="AB23" i="10"/>
  <c r="AB24" i="10"/>
  <c r="AB25" i="10"/>
  <c r="AB26" i="10"/>
  <c r="AB27" i="10"/>
  <c r="AB28" i="10"/>
  <c r="AB29" i="10"/>
  <c r="AB30" i="10"/>
  <c r="AB31" i="10"/>
  <c r="AB32" i="10"/>
  <c r="AB33" i="10"/>
  <c r="AB34" i="10"/>
  <c r="AB35" i="10"/>
  <c r="AB36" i="10"/>
  <c r="AB37" i="10"/>
  <c r="AB38" i="10"/>
  <c r="AB39" i="10"/>
  <c r="AB40" i="10"/>
  <c r="AB41" i="10"/>
  <c r="AB42" i="10"/>
  <c r="AB43" i="10"/>
  <c r="AB44" i="10"/>
  <c r="AB45" i="10"/>
  <c r="AB3" i="10"/>
  <c r="AB47" i="10"/>
  <c r="AA4" i="10"/>
  <c r="AA5" i="10"/>
  <c r="AA6" i="10"/>
  <c r="AA7" i="10"/>
  <c r="AA8" i="10"/>
  <c r="AA9" i="10"/>
  <c r="AA10" i="10"/>
  <c r="AA11" i="10"/>
  <c r="AA12" i="10"/>
  <c r="AA13" i="10"/>
  <c r="AA14" i="10"/>
  <c r="AA15" i="10"/>
  <c r="AA16" i="10"/>
  <c r="AA17" i="10"/>
  <c r="AA18" i="10"/>
  <c r="AA19" i="10"/>
  <c r="AA20" i="10"/>
  <c r="AA21" i="10"/>
  <c r="AA22" i="10"/>
  <c r="AA23" i="10"/>
  <c r="AA24" i="10"/>
  <c r="AA25" i="10"/>
  <c r="AA26" i="10"/>
  <c r="AA27" i="10"/>
  <c r="AA28" i="10"/>
  <c r="AA29" i="10"/>
  <c r="AA30" i="10"/>
  <c r="AA31" i="10"/>
  <c r="AA32" i="10"/>
  <c r="AA33" i="10"/>
  <c r="AA34" i="10"/>
  <c r="AA35" i="10"/>
  <c r="AA36" i="10"/>
  <c r="AA37" i="10"/>
  <c r="AA38" i="10"/>
  <c r="AA39" i="10"/>
  <c r="AA40" i="10"/>
  <c r="AA41" i="10"/>
  <c r="AA42" i="10"/>
  <c r="AA43" i="10"/>
  <c r="AA44" i="10"/>
  <c r="AA45" i="10"/>
  <c r="AA3" i="10"/>
  <c r="AA47" i="10"/>
  <c r="Z4" i="10"/>
  <c r="Z5" i="10"/>
  <c r="Z6" i="10"/>
  <c r="Z7" i="10"/>
  <c r="Z8" i="10"/>
  <c r="Z9" i="10"/>
  <c r="Z10" i="10"/>
  <c r="Z11" i="10"/>
  <c r="Z12" i="10"/>
  <c r="Z13" i="10"/>
  <c r="Z14" i="10"/>
  <c r="Z16" i="10"/>
  <c r="Z17" i="10"/>
  <c r="Z18" i="10"/>
  <c r="Z19" i="10"/>
  <c r="Z20" i="10"/>
  <c r="Z21" i="10"/>
  <c r="Z22" i="10"/>
  <c r="Z23" i="10"/>
  <c r="Z24" i="10"/>
  <c r="Z25" i="10"/>
  <c r="Z26" i="10"/>
  <c r="Z27" i="10"/>
  <c r="Z28" i="10"/>
  <c r="Z29" i="10"/>
  <c r="Z31" i="10"/>
  <c r="Z32" i="10"/>
  <c r="Z33" i="10"/>
  <c r="Z34" i="10"/>
  <c r="Z35" i="10"/>
  <c r="Z36" i="10"/>
  <c r="Z37" i="10"/>
  <c r="Z38" i="10"/>
  <c r="Z39" i="10"/>
  <c r="Z40" i="10"/>
  <c r="Z41" i="10"/>
  <c r="Z42" i="10"/>
  <c r="Z43" i="10"/>
  <c r="Z44" i="10"/>
  <c r="Z45" i="10"/>
  <c r="Z3" i="10"/>
  <c r="Z47" i="10"/>
  <c r="Y4" i="10"/>
  <c r="Y5" i="10"/>
  <c r="Y6" i="10"/>
  <c r="Y7" i="10"/>
  <c r="Y8" i="10"/>
  <c r="Y9" i="10"/>
  <c r="Y10" i="10"/>
  <c r="Y11" i="10"/>
  <c r="Y12" i="10"/>
  <c r="Y13" i="10"/>
  <c r="Y14" i="10"/>
  <c r="Y15" i="10"/>
  <c r="Y16" i="10"/>
  <c r="Y17" i="10"/>
  <c r="Y18" i="10"/>
  <c r="Y19" i="10"/>
  <c r="Y20" i="10"/>
  <c r="Y21" i="10"/>
  <c r="Y22" i="10"/>
  <c r="Y23" i="10"/>
  <c r="Y24" i="10"/>
  <c r="Y25" i="10"/>
  <c r="Y26" i="10"/>
  <c r="Y27" i="10"/>
  <c r="Y28" i="10"/>
  <c r="Y29" i="10"/>
  <c r="Y30" i="10"/>
  <c r="Y31" i="10"/>
  <c r="Y32" i="10"/>
  <c r="Y33" i="10"/>
  <c r="Y34" i="10"/>
  <c r="Y35" i="10"/>
  <c r="Y36" i="10"/>
  <c r="Y37" i="10"/>
  <c r="Y38" i="10"/>
  <c r="Y39" i="10"/>
  <c r="Y40" i="10"/>
  <c r="Y41" i="10"/>
  <c r="Y42" i="10"/>
  <c r="Y43" i="10"/>
  <c r="Y44" i="10"/>
  <c r="Y45" i="10"/>
  <c r="Y3" i="10"/>
  <c r="Y47" i="10"/>
  <c r="X4" i="10"/>
  <c r="X5" i="10"/>
  <c r="X6" i="10"/>
  <c r="X7" i="10"/>
  <c r="X8" i="10"/>
  <c r="X9" i="10"/>
  <c r="X10" i="10"/>
  <c r="X11" i="10"/>
  <c r="X12" i="10"/>
  <c r="X13" i="10"/>
  <c r="X14" i="10"/>
  <c r="X15" i="10"/>
  <c r="X16" i="10"/>
  <c r="X17" i="10"/>
  <c r="X18" i="10"/>
  <c r="X19" i="10"/>
  <c r="X20" i="10"/>
  <c r="X21" i="10"/>
  <c r="X22" i="10"/>
  <c r="X23" i="10"/>
  <c r="X24" i="10"/>
  <c r="X25" i="10"/>
  <c r="X26" i="10"/>
  <c r="X27" i="10"/>
  <c r="X28" i="10"/>
  <c r="X29" i="10"/>
  <c r="X30" i="10"/>
  <c r="X31" i="10"/>
  <c r="X32" i="10"/>
  <c r="X33" i="10"/>
  <c r="X34" i="10"/>
  <c r="X35" i="10"/>
  <c r="X36" i="10"/>
  <c r="X37" i="10"/>
  <c r="X38" i="10"/>
  <c r="X39" i="10"/>
  <c r="X40" i="10"/>
  <c r="X41" i="10"/>
  <c r="X42" i="10"/>
  <c r="X43" i="10"/>
  <c r="X44" i="10"/>
  <c r="X45" i="10"/>
  <c r="X3" i="10"/>
  <c r="X47" i="10"/>
  <c r="W4" i="10"/>
  <c r="W5" i="10"/>
  <c r="W6" i="10"/>
  <c r="W7" i="10"/>
  <c r="W8" i="10"/>
  <c r="W9" i="10"/>
  <c r="W10" i="10"/>
  <c r="W11" i="10"/>
  <c r="W12" i="10"/>
  <c r="W13" i="10"/>
  <c r="W14" i="10"/>
  <c r="W15" i="10"/>
  <c r="W16" i="10"/>
  <c r="W17" i="10"/>
  <c r="W18" i="10"/>
  <c r="W19" i="10"/>
  <c r="W20" i="10"/>
  <c r="W21" i="10"/>
  <c r="W22" i="10"/>
  <c r="W23" i="10"/>
  <c r="W24" i="10"/>
  <c r="W25" i="10"/>
  <c r="W26" i="10"/>
  <c r="W27" i="10"/>
  <c r="W28" i="10"/>
  <c r="W29" i="10"/>
  <c r="W30" i="10"/>
  <c r="W31" i="10"/>
  <c r="W32" i="10"/>
  <c r="W33" i="10"/>
  <c r="W34" i="10"/>
  <c r="W35" i="10"/>
  <c r="W36" i="10"/>
  <c r="W37" i="10"/>
  <c r="W38" i="10"/>
  <c r="W39" i="10"/>
  <c r="W40" i="10"/>
  <c r="W41" i="10"/>
  <c r="W42" i="10"/>
  <c r="W43" i="10"/>
  <c r="W44" i="10"/>
  <c r="W45" i="10"/>
  <c r="W3" i="10"/>
  <c r="W47" i="10"/>
  <c r="V4" i="10"/>
  <c r="V5" i="10"/>
  <c r="V6" i="10"/>
  <c r="V7" i="10"/>
  <c r="V8" i="10"/>
  <c r="V9" i="10"/>
  <c r="V10" i="10"/>
  <c r="V11" i="10"/>
  <c r="V12" i="10"/>
  <c r="V13" i="10"/>
  <c r="V14" i="10"/>
  <c r="V15" i="10"/>
  <c r="V16" i="10"/>
  <c r="V17" i="10"/>
  <c r="V18" i="10"/>
  <c r="V19" i="10"/>
  <c r="V20" i="10"/>
  <c r="V21" i="10"/>
  <c r="V22" i="10"/>
  <c r="V23" i="10"/>
  <c r="V24" i="10"/>
  <c r="V25" i="10"/>
  <c r="V26" i="10"/>
  <c r="V27" i="10"/>
  <c r="V28" i="10"/>
  <c r="V29" i="10"/>
  <c r="V30" i="10"/>
  <c r="V31" i="10"/>
  <c r="V32" i="10"/>
  <c r="V33" i="10"/>
  <c r="V34" i="10"/>
  <c r="V35" i="10"/>
  <c r="V36" i="10"/>
  <c r="V37" i="10"/>
  <c r="V38" i="10"/>
  <c r="V39" i="10"/>
  <c r="V40" i="10"/>
  <c r="V41" i="10"/>
  <c r="V42" i="10"/>
  <c r="V43" i="10"/>
  <c r="V44" i="10"/>
  <c r="V45" i="10"/>
  <c r="V3" i="10"/>
  <c r="V47" i="10"/>
  <c r="U4" i="10"/>
  <c r="U5" i="10"/>
  <c r="U6" i="10"/>
  <c r="U7" i="10"/>
  <c r="U8" i="10"/>
  <c r="U9" i="10"/>
  <c r="U10" i="10"/>
  <c r="U11" i="10"/>
  <c r="U12" i="10"/>
  <c r="U13" i="10"/>
  <c r="U14" i="10"/>
  <c r="U15" i="10"/>
  <c r="U16" i="10"/>
  <c r="U17" i="10"/>
  <c r="U18" i="10"/>
  <c r="U19" i="10"/>
  <c r="U20" i="10"/>
  <c r="U21" i="10"/>
  <c r="U22" i="10"/>
  <c r="U23" i="10"/>
  <c r="U24" i="10"/>
  <c r="U25" i="10"/>
  <c r="U26" i="10"/>
  <c r="U27" i="10"/>
  <c r="U28" i="10"/>
  <c r="U29" i="10"/>
  <c r="U30" i="10"/>
  <c r="U31" i="10"/>
  <c r="U32" i="10"/>
  <c r="U33" i="10"/>
  <c r="U34" i="10"/>
  <c r="U35" i="10"/>
  <c r="U36" i="10"/>
  <c r="U37" i="10"/>
  <c r="U38" i="10"/>
  <c r="U39" i="10"/>
  <c r="U40" i="10"/>
  <c r="U41" i="10"/>
  <c r="U42" i="10"/>
  <c r="U43" i="10"/>
  <c r="U44" i="10"/>
  <c r="U45" i="10"/>
  <c r="U3" i="10"/>
  <c r="U47" i="10"/>
  <c r="T4" i="10"/>
  <c r="T5" i="10"/>
  <c r="T6" i="10"/>
  <c r="T7" i="10"/>
  <c r="T8" i="10"/>
  <c r="T9" i="10"/>
  <c r="T10" i="10"/>
  <c r="T11" i="10"/>
  <c r="T12" i="10"/>
  <c r="T13" i="10"/>
  <c r="T14" i="10"/>
  <c r="T15" i="10"/>
  <c r="T16" i="10"/>
  <c r="T17" i="10"/>
  <c r="T18" i="10"/>
  <c r="T19" i="10"/>
  <c r="T20" i="10"/>
  <c r="T21" i="10"/>
  <c r="T22" i="10"/>
  <c r="T23" i="10"/>
  <c r="T24" i="10"/>
  <c r="T25" i="10"/>
  <c r="T26" i="10"/>
  <c r="T27" i="10"/>
  <c r="T28" i="10"/>
  <c r="T29" i="10"/>
  <c r="T30" i="10"/>
  <c r="T31" i="10"/>
  <c r="T32" i="10"/>
  <c r="T33" i="10"/>
  <c r="T34" i="10"/>
  <c r="T35" i="10"/>
  <c r="T36" i="10"/>
  <c r="T37" i="10"/>
  <c r="T38" i="10"/>
  <c r="T39" i="10"/>
  <c r="T40" i="10"/>
  <c r="T41" i="10"/>
  <c r="T42" i="10"/>
  <c r="T43" i="10"/>
  <c r="T44" i="10"/>
  <c r="T45" i="10"/>
  <c r="T3" i="10"/>
  <c r="T47" i="10"/>
  <c r="S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S40" i="10"/>
  <c r="S41" i="10"/>
  <c r="S42" i="10"/>
  <c r="S43" i="10"/>
  <c r="S44" i="10"/>
  <c r="S45" i="10"/>
  <c r="S3" i="10"/>
  <c r="S47" i="10"/>
  <c r="R4" i="10"/>
  <c r="R5" i="10"/>
  <c r="R6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R38" i="10"/>
  <c r="R39" i="10"/>
  <c r="R40" i="10"/>
  <c r="R41" i="10"/>
  <c r="R42" i="10"/>
  <c r="R43" i="10"/>
  <c r="R44" i="10"/>
  <c r="R45" i="10"/>
  <c r="R3" i="10"/>
  <c r="R47" i="10"/>
  <c r="Q4" i="10"/>
  <c r="Q5" i="10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Q23" i="10"/>
  <c r="Q24" i="10"/>
  <c r="Q25" i="10"/>
  <c r="Q26" i="10"/>
  <c r="Q27" i="10"/>
  <c r="Q28" i="10"/>
  <c r="Q29" i="10"/>
  <c r="Q30" i="10"/>
  <c r="Q31" i="10"/>
  <c r="Q32" i="10"/>
  <c r="Q33" i="10"/>
  <c r="Q34" i="10"/>
  <c r="Q35" i="10"/>
  <c r="Q36" i="10"/>
  <c r="Q37" i="10"/>
  <c r="Q38" i="10"/>
  <c r="Q39" i="10"/>
  <c r="Q40" i="10"/>
  <c r="Q41" i="10"/>
  <c r="Q42" i="10"/>
  <c r="Q43" i="10"/>
  <c r="Q44" i="10"/>
  <c r="Q45" i="10"/>
  <c r="Q3" i="10"/>
  <c r="Q47" i="10"/>
  <c r="P4" i="10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41" i="10"/>
  <c r="P42" i="10"/>
  <c r="P43" i="10"/>
  <c r="P44" i="10"/>
  <c r="P45" i="10"/>
  <c r="P3" i="10"/>
  <c r="P47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20" i="10"/>
  <c r="O21" i="10"/>
  <c r="O22" i="10"/>
  <c r="O23" i="10"/>
  <c r="O24" i="10"/>
  <c r="O25" i="10"/>
  <c r="O26" i="10"/>
  <c r="O27" i="10"/>
  <c r="O28" i="10"/>
  <c r="O29" i="10"/>
  <c r="O30" i="10"/>
  <c r="O31" i="10"/>
  <c r="O32" i="10"/>
  <c r="O33" i="10"/>
  <c r="O34" i="10"/>
  <c r="O35" i="10"/>
  <c r="O36" i="10"/>
  <c r="O37" i="10"/>
  <c r="O38" i="10"/>
  <c r="O39" i="10"/>
  <c r="O40" i="10"/>
  <c r="O41" i="10"/>
  <c r="O42" i="10"/>
  <c r="O43" i="10"/>
  <c r="O44" i="10"/>
  <c r="O45" i="10"/>
  <c r="O3" i="10"/>
  <c r="O47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32" i="10"/>
  <c r="N33" i="10"/>
  <c r="N34" i="10"/>
  <c r="N35" i="10"/>
  <c r="N36" i="10"/>
  <c r="N37" i="10"/>
  <c r="N38" i="10"/>
  <c r="N39" i="10"/>
  <c r="N40" i="10"/>
  <c r="N41" i="10"/>
  <c r="N42" i="10"/>
  <c r="N43" i="10"/>
  <c r="N44" i="10"/>
  <c r="N45" i="10"/>
  <c r="N3" i="10"/>
  <c r="N47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3" i="10"/>
  <c r="M47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3" i="10"/>
  <c r="L47" i="10"/>
  <c r="K4" i="10"/>
  <c r="K5" i="10"/>
  <c r="K6" i="10"/>
  <c r="K8" i="10"/>
  <c r="K9" i="10"/>
  <c r="K10" i="10"/>
  <c r="K11" i="10"/>
  <c r="K12" i="10"/>
  <c r="K13" i="10"/>
  <c r="K14" i="10"/>
  <c r="K15" i="10"/>
  <c r="K16" i="10"/>
  <c r="K17" i="10"/>
  <c r="K18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3" i="10"/>
  <c r="K47" i="10"/>
  <c r="J4" i="10"/>
  <c r="J5" i="10"/>
  <c r="J6" i="10"/>
  <c r="J8" i="10"/>
  <c r="J9" i="10"/>
  <c r="J11" i="10"/>
  <c r="J12" i="10"/>
  <c r="J13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3" i="10"/>
  <c r="J47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4" i="10"/>
  <c r="I45" i="10"/>
  <c r="I3" i="10"/>
  <c r="I47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3" i="10"/>
  <c r="H47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3" i="10"/>
  <c r="G47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3" i="10"/>
  <c r="F47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3" i="10"/>
  <c r="E47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3" i="10"/>
  <c r="D47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C28" i="10"/>
  <c r="C29" i="10"/>
  <c r="C30" i="10"/>
  <c r="C31" i="10"/>
  <c r="C32" i="10"/>
  <c r="C33" i="10"/>
  <c r="C34" i="10"/>
  <c r="C35" i="10"/>
  <c r="C36" i="10"/>
  <c r="C37" i="10"/>
  <c r="C38" i="10"/>
  <c r="C39" i="10"/>
  <c r="C40" i="10"/>
  <c r="C41" i="10"/>
  <c r="C42" i="10"/>
  <c r="C43" i="10"/>
  <c r="C44" i="10"/>
  <c r="C45" i="10"/>
  <c r="C3" i="10"/>
  <c r="C47" i="10"/>
  <c r="B3" i="10"/>
  <c r="B4" i="10"/>
  <c r="B5" i="10"/>
  <c r="B6" i="10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20" i="10"/>
  <c r="B21" i="10"/>
  <c r="B22" i="10"/>
  <c r="B23" i="10"/>
  <c r="B24" i="10"/>
  <c r="B25" i="10"/>
  <c r="B26" i="10"/>
  <c r="B27" i="10"/>
  <c r="B28" i="10"/>
  <c r="B29" i="10"/>
  <c r="B30" i="10"/>
  <c r="B31" i="10"/>
  <c r="B32" i="10"/>
  <c r="B33" i="10"/>
  <c r="B34" i="10"/>
  <c r="B35" i="10"/>
  <c r="B36" i="10"/>
  <c r="B37" i="10"/>
  <c r="B38" i="10"/>
  <c r="B39" i="10"/>
  <c r="B40" i="10"/>
  <c r="B41" i="10"/>
  <c r="B42" i="10"/>
  <c r="B43" i="10"/>
  <c r="B44" i="10"/>
  <c r="B45" i="10"/>
  <c r="B47" i="10"/>
  <c r="AE45" i="10"/>
  <c r="AE44" i="10"/>
  <c r="AE43" i="10"/>
  <c r="AE42" i="10"/>
  <c r="AE41" i="10"/>
  <c r="AE40" i="10"/>
  <c r="AE39" i="10"/>
  <c r="AE38" i="10"/>
  <c r="AE37" i="10"/>
  <c r="AE36" i="10"/>
  <c r="AE35" i="10"/>
  <c r="AE34" i="10"/>
  <c r="AE33" i="10"/>
  <c r="AE32" i="10"/>
  <c r="AE31" i="10"/>
  <c r="AE30" i="10"/>
  <c r="AE29" i="10"/>
  <c r="AE28" i="10"/>
  <c r="AE27" i="10"/>
  <c r="AE26" i="10"/>
  <c r="AE25" i="10"/>
  <c r="AE24" i="10"/>
  <c r="AE23" i="10"/>
  <c r="AE22" i="10"/>
  <c r="AE21" i="10"/>
  <c r="AE20" i="10"/>
  <c r="AE19" i="10"/>
  <c r="AE18" i="10"/>
  <c r="AE17" i="10"/>
  <c r="AE16" i="10"/>
  <c r="AE15" i="10"/>
  <c r="AE14" i="10"/>
  <c r="AE13" i="10"/>
  <c r="AE12" i="10"/>
  <c r="AE11" i="10"/>
  <c r="AE10" i="10"/>
  <c r="AE9" i="10"/>
  <c r="AE8" i="10"/>
  <c r="AE7" i="10"/>
  <c r="AE6" i="10"/>
  <c r="AE5" i="10"/>
  <c r="AE4" i="10"/>
  <c r="AE3" i="10"/>
  <c r="B58" i="3"/>
  <c r="C58" i="3"/>
  <c r="D58" i="3"/>
  <c r="E58" i="3"/>
  <c r="F58" i="3"/>
  <c r="G58" i="3"/>
  <c r="H58" i="3"/>
  <c r="I58" i="3"/>
  <c r="J58" i="3"/>
  <c r="K58" i="3"/>
  <c r="L58" i="3"/>
  <c r="M58" i="3"/>
  <c r="N58" i="3"/>
  <c r="O58" i="3"/>
  <c r="P58" i="3"/>
  <c r="Q58" i="3"/>
  <c r="R58" i="3"/>
  <c r="S58" i="3"/>
  <c r="T58" i="3"/>
  <c r="U58" i="3"/>
  <c r="V58" i="3"/>
  <c r="W58" i="3"/>
  <c r="X58" i="3"/>
  <c r="Y58" i="3"/>
  <c r="Z58" i="3"/>
  <c r="AA58" i="3"/>
  <c r="AB58" i="3"/>
  <c r="AC58" i="3"/>
  <c r="AD58" i="3"/>
  <c r="AE58" i="3"/>
  <c r="AF58" i="3"/>
  <c r="AG58" i="3"/>
  <c r="AH58" i="3"/>
  <c r="AI58" i="3"/>
  <c r="AK58" i="3"/>
  <c r="B57" i="3"/>
  <c r="C57" i="3"/>
  <c r="D57" i="3"/>
  <c r="E57" i="3"/>
  <c r="F57" i="3"/>
  <c r="G57" i="3"/>
  <c r="H57" i="3"/>
  <c r="I57" i="3"/>
  <c r="J57" i="3"/>
  <c r="K57" i="3"/>
  <c r="L57" i="3"/>
  <c r="M57" i="3"/>
  <c r="N57" i="3"/>
  <c r="O57" i="3"/>
  <c r="P57" i="3"/>
  <c r="Q57" i="3"/>
  <c r="R57" i="3"/>
  <c r="S57" i="3"/>
  <c r="T57" i="3"/>
  <c r="U57" i="3"/>
  <c r="V57" i="3"/>
  <c r="W57" i="3"/>
  <c r="X57" i="3"/>
  <c r="Y57" i="3"/>
  <c r="Z57" i="3"/>
  <c r="AA57" i="3"/>
  <c r="AB57" i="3"/>
  <c r="AC57" i="3"/>
  <c r="AD57" i="3"/>
  <c r="AE57" i="3"/>
  <c r="AF57" i="3"/>
  <c r="AG57" i="3"/>
  <c r="AH57" i="3"/>
  <c r="AI57" i="3"/>
  <c r="AK57" i="3"/>
  <c r="B56" i="3"/>
  <c r="C56" i="3"/>
  <c r="D56" i="3"/>
  <c r="E56" i="3"/>
  <c r="F56" i="3"/>
  <c r="G56" i="3"/>
  <c r="H56" i="3"/>
  <c r="I56" i="3"/>
  <c r="J56" i="3"/>
  <c r="K56" i="3"/>
  <c r="L56" i="3"/>
  <c r="M56" i="3"/>
  <c r="N56" i="3"/>
  <c r="O56" i="3"/>
  <c r="P56" i="3"/>
  <c r="Q56" i="3"/>
  <c r="R56" i="3"/>
  <c r="S56" i="3"/>
  <c r="T56" i="3"/>
  <c r="U56" i="3"/>
  <c r="V56" i="3"/>
  <c r="W56" i="3"/>
  <c r="X56" i="3"/>
  <c r="Y56" i="3"/>
  <c r="Z56" i="3"/>
  <c r="AA56" i="3"/>
  <c r="AB56" i="3"/>
  <c r="AC56" i="3"/>
  <c r="AD56" i="3"/>
  <c r="AE56" i="3"/>
  <c r="AF56" i="3"/>
  <c r="AG56" i="3"/>
  <c r="AH56" i="3"/>
  <c r="AI56" i="3"/>
  <c r="AK56" i="3"/>
  <c r="B55" i="3"/>
  <c r="C55" i="3"/>
  <c r="D55" i="3"/>
  <c r="E55" i="3"/>
  <c r="F55" i="3"/>
  <c r="G55" i="3"/>
  <c r="H55" i="3"/>
  <c r="I55" i="3"/>
  <c r="J55" i="3"/>
  <c r="K55" i="3"/>
  <c r="L55" i="3"/>
  <c r="M55" i="3"/>
  <c r="N55" i="3"/>
  <c r="O55" i="3"/>
  <c r="P55" i="3"/>
  <c r="Q55" i="3"/>
  <c r="R55" i="3"/>
  <c r="S55" i="3"/>
  <c r="T55" i="3"/>
  <c r="U55" i="3"/>
  <c r="V55" i="3"/>
  <c r="W55" i="3"/>
  <c r="X55" i="3"/>
  <c r="Y55" i="3"/>
  <c r="Z55" i="3"/>
  <c r="AA55" i="3"/>
  <c r="AB55" i="3"/>
  <c r="AC55" i="3"/>
  <c r="AD55" i="3"/>
  <c r="AE55" i="3"/>
  <c r="AF55" i="3"/>
  <c r="AG55" i="3"/>
  <c r="AH55" i="3"/>
  <c r="AI55" i="3"/>
  <c r="AK55" i="3"/>
  <c r="B54" i="3"/>
  <c r="C54" i="3"/>
  <c r="D54" i="3"/>
  <c r="E54" i="3"/>
  <c r="F54" i="3"/>
  <c r="G54" i="3"/>
  <c r="H54" i="3"/>
  <c r="I54" i="3"/>
  <c r="J54" i="3"/>
  <c r="K54" i="3"/>
  <c r="L54" i="3"/>
  <c r="M54" i="3"/>
  <c r="N54" i="3"/>
  <c r="O54" i="3"/>
  <c r="P54" i="3"/>
  <c r="Q54" i="3"/>
  <c r="R54" i="3"/>
  <c r="S54" i="3"/>
  <c r="T54" i="3"/>
  <c r="U54" i="3"/>
  <c r="V54" i="3"/>
  <c r="W54" i="3"/>
  <c r="X54" i="3"/>
  <c r="Y54" i="3"/>
  <c r="Z54" i="3"/>
  <c r="AA54" i="3"/>
  <c r="AB54" i="3"/>
  <c r="AC54" i="3"/>
  <c r="AD54" i="3"/>
  <c r="AE54" i="3"/>
  <c r="AF54" i="3"/>
  <c r="AG54" i="3"/>
  <c r="AH54" i="3"/>
  <c r="AI54" i="3"/>
  <c r="AK54" i="3"/>
  <c r="B53" i="3"/>
  <c r="C53" i="3"/>
  <c r="D53" i="3"/>
  <c r="E53" i="3"/>
  <c r="F53" i="3"/>
  <c r="G53" i="3"/>
  <c r="H53" i="3"/>
  <c r="I53" i="3"/>
  <c r="J53" i="3"/>
  <c r="K53" i="3"/>
  <c r="L53" i="3"/>
  <c r="M53" i="3"/>
  <c r="N53" i="3"/>
  <c r="O53" i="3"/>
  <c r="P53" i="3"/>
  <c r="Q53" i="3"/>
  <c r="R53" i="3"/>
  <c r="S53" i="3"/>
  <c r="T53" i="3"/>
  <c r="U53" i="3"/>
  <c r="V53" i="3"/>
  <c r="W53" i="3"/>
  <c r="X53" i="3"/>
  <c r="Y53" i="3"/>
  <c r="Z53" i="3"/>
  <c r="AA53" i="3"/>
  <c r="AB53" i="3"/>
  <c r="AC53" i="3"/>
  <c r="AD53" i="3"/>
  <c r="AE53" i="3"/>
  <c r="AF53" i="3"/>
  <c r="AG53" i="3"/>
  <c r="AH53" i="3"/>
  <c r="AI53" i="3"/>
  <c r="AK53" i="3"/>
  <c r="B52" i="3"/>
  <c r="C52" i="3"/>
  <c r="D52" i="3"/>
  <c r="E52" i="3"/>
  <c r="F52" i="3"/>
  <c r="G52" i="3"/>
  <c r="H52" i="3"/>
  <c r="I52" i="3"/>
  <c r="J52" i="3"/>
  <c r="K52" i="3"/>
  <c r="L52" i="3"/>
  <c r="M52" i="3"/>
  <c r="N52" i="3"/>
  <c r="O52" i="3"/>
  <c r="P52" i="3"/>
  <c r="Q52" i="3"/>
  <c r="R52" i="3"/>
  <c r="S52" i="3"/>
  <c r="T52" i="3"/>
  <c r="U52" i="3"/>
  <c r="V52" i="3"/>
  <c r="W52" i="3"/>
  <c r="X52" i="3"/>
  <c r="Y52" i="3"/>
  <c r="Z52" i="3"/>
  <c r="AA52" i="3"/>
  <c r="AB52" i="3"/>
  <c r="AC52" i="3"/>
  <c r="AD52" i="3"/>
  <c r="AE52" i="3"/>
  <c r="AF52" i="3"/>
  <c r="AG52" i="3"/>
  <c r="AH52" i="3"/>
  <c r="AI52" i="3"/>
  <c r="AK52" i="3"/>
  <c r="B51" i="3"/>
  <c r="C51" i="3"/>
  <c r="D51" i="3"/>
  <c r="E51" i="3"/>
  <c r="F51" i="3"/>
  <c r="G51" i="3"/>
  <c r="H51" i="3"/>
  <c r="I51" i="3"/>
  <c r="J51" i="3"/>
  <c r="K51" i="3"/>
  <c r="L51" i="3"/>
  <c r="M51" i="3"/>
  <c r="N51" i="3"/>
  <c r="O51" i="3"/>
  <c r="P51" i="3"/>
  <c r="Q51" i="3"/>
  <c r="R51" i="3"/>
  <c r="S51" i="3"/>
  <c r="T51" i="3"/>
  <c r="U51" i="3"/>
  <c r="V51" i="3"/>
  <c r="W51" i="3"/>
  <c r="X51" i="3"/>
  <c r="Y51" i="3"/>
  <c r="Z51" i="3"/>
  <c r="AA51" i="3"/>
  <c r="AB51" i="3"/>
  <c r="AC51" i="3"/>
  <c r="AD51" i="3"/>
  <c r="AE51" i="3"/>
  <c r="AF51" i="3"/>
  <c r="AG51" i="3"/>
  <c r="AH51" i="3"/>
  <c r="AI51" i="3"/>
  <c r="AK51" i="3"/>
  <c r="B50" i="3"/>
  <c r="C50" i="3"/>
  <c r="D50" i="3"/>
  <c r="E50" i="3"/>
  <c r="F50" i="3"/>
  <c r="G50" i="3"/>
  <c r="H50" i="3"/>
  <c r="I50" i="3"/>
  <c r="J50" i="3"/>
  <c r="K50" i="3"/>
  <c r="L50" i="3"/>
  <c r="M50" i="3"/>
  <c r="N50" i="3"/>
  <c r="O50" i="3"/>
  <c r="P50" i="3"/>
  <c r="Q50" i="3"/>
  <c r="R50" i="3"/>
  <c r="S50" i="3"/>
  <c r="T50" i="3"/>
  <c r="U50" i="3"/>
  <c r="V50" i="3"/>
  <c r="W50" i="3"/>
  <c r="X50" i="3"/>
  <c r="Y50" i="3"/>
  <c r="Z50" i="3"/>
  <c r="AA50" i="3"/>
  <c r="AB50" i="3"/>
  <c r="AC50" i="3"/>
  <c r="AD50" i="3"/>
  <c r="AE50" i="3"/>
  <c r="AF50" i="3"/>
  <c r="AG50" i="3"/>
  <c r="AH50" i="3"/>
  <c r="AI50" i="3"/>
  <c r="AK50" i="3"/>
  <c r="B49" i="3"/>
  <c r="C49" i="3"/>
  <c r="D49" i="3"/>
  <c r="E49" i="3"/>
  <c r="F49" i="3"/>
  <c r="G49" i="3"/>
  <c r="H49" i="3"/>
  <c r="I49" i="3"/>
  <c r="J49" i="3"/>
  <c r="K49" i="3"/>
  <c r="L49" i="3"/>
  <c r="M49" i="3"/>
  <c r="N49" i="3"/>
  <c r="O49" i="3"/>
  <c r="P49" i="3"/>
  <c r="Q49" i="3"/>
  <c r="R49" i="3"/>
  <c r="S49" i="3"/>
  <c r="T49" i="3"/>
  <c r="U49" i="3"/>
  <c r="V49" i="3"/>
  <c r="W49" i="3"/>
  <c r="X49" i="3"/>
  <c r="Y49" i="3"/>
  <c r="Z49" i="3"/>
  <c r="AA49" i="3"/>
  <c r="AB49" i="3"/>
  <c r="AC49" i="3"/>
  <c r="AD49" i="3"/>
  <c r="AE49" i="3"/>
  <c r="AF49" i="3"/>
  <c r="AG49" i="3"/>
  <c r="AH49" i="3"/>
  <c r="AI49" i="3"/>
  <c r="AK49" i="3"/>
  <c r="B48" i="3"/>
  <c r="C48" i="3"/>
  <c r="D48" i="3"/>
  <c r="E48" i="3"/>
  <c r="F48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AC48" i="3"/>
  <c r="AD48" i="3"/>
  <c r="AE48" i="3"/>
  <c r="AF48" i="3"/>
  <c r="AG48" i="3"/>
  <c r="AH48" i="3"/>
  <c r="AI48" i="3"/>
  <c r="AK48" i="3"/>
  <c r="B47" i="3"/>
  <c r="C47" i="3"/>
  <c r="D47" i="3"/>
  <c r="E47" i="3"/>
  <c r="F47" i="3"/>
  <c r="G47" i="3"/>
  <c r="H47" i="3"/>
  <c r="I47" i="3"/>
  <c r="J47" i="3"/>
  <c r="K47" i="3"/>
  <c r="L47" i="3"/>
  <c r="M47" i="3"/>
  <c r="N47" i="3"/>
  <c r="O47" i="3"/>
  <c r="P47" i="3"/>
  <c r="Q47" i="3"/>
  <c r="R47" i="3"/>
  <c r="S47" i="3"/>
  <c r="T47" i="3"/>
  <c r="U47" i="3"/>
  <c r="V47" i="3"/>
  <c r="W47" i="3"/>
  <c r="X47" i="3"/>
  <c r="Y47" i="3"/>
  <c r="Z47" i="3"/>
  <c r="AA47" i="3"/>
  <c r="AB47" i="3"/>
  <c r="AC47" i="3"/>
  <c r="AD47" i="3"/>
  <c r="AE47" i="3"/>
  <c r="AF47" i="3"/>
  <c r="AG47" i="3"/>
  <c r="AH47" i="3"/>
  <c r="AI47" i="3"/>
  <c r="AK47" i="3"/>
  <c r="B46" i="3"/>
  <c r="C46" i="3"/>
  <c r="D46" i="3"/>
  <c r="E46" i="3"/>
  <c r="F46" i="3"/>
  <c r="G46" i="3"/>
  <c r="H46" i="3"/>
  <c r="I46" i="3"/>
  <c r="J46" i="3"/>
  <c r="K46" i="3"/>
  <c r="L46" i="3"/>
  <c r="M46" i="3"/>
  <c r="N46" i="3"/>
  <c r="O46" i="3"/>
  <c r="P46" i="3"/>
  <c r="Q46" i="3"/>
  <c r="R46" i="3"/>
  <c r="S46" i="3"/>
  <c r="T46" i="3"/>
  <c r="U46" i="3"/>
  <c r="V46" i="3"/>
  <c r="W46" i="3"/>
  <c r="X46" i="3"/>
  <c r="Y46" i="3"/>
  <c r="Z46" i="3"/>
  <c r="AA46" i="3"/>
  <c r="AB46" i="3"/>
  <c r="AC46" i="3"/>
  <c r="AD46" i="3"/>
  <c r="AE46" i="3"/>
  <c r="AF46" i="3"/>
  <c r="AG46" i="3"/>
  <c r="AH46" i="3"/>
  <c r="AI46" i="3"/>
  <c r="AK46" i="3"/>
  <c r="B45" i="3"/>
  <c r="C45" i="3"/>
  <c r="D45" i="3"/>
  <c r="E45" i="3"/>
  <c r="F45" i="3"/>
  <c r="G45" i="3"/>
  <c r="H45" i="3"/>
  <c r="I45" i="3"/>
  <c r="J45" i="3"/>
  <c r="K45" i="3"/>
  <c r="L45" i="3"/>
  <c r="M45" i="3"/>
  <c r="N45" i="3"/>
  <c r="O45" i="3"/>
  <c r="P45" i="3"/>
  <c r="Q45" i="3"/>
  <c r="R45" i="3"/>
  <c r="S45" i="3"/>
  <c r="T45" i="3"/>
  <c r="U45" i="3"/>
  <c r="V45" i="3"/>
  <c r="W45" i="3"/>
  <c r="X45" i="3"/>
  <c r="Y45" i="3"/>
  <c r="Z45" i="3"/>
  <c r="AA45" i="3"/>
  <c r="AB45" i="3"/>
  <c r="AC45" i="3"/>
  <c r="AD45" i="3"/>
  <c r="AE45" i="3"/>
  <c r="AF45" i="3"/>
  <c r="AG45" i="3"/>
  <c r="AH45" i="3"/>
  <c r="AI45" i="3"/>
  <c r="AK45" i="3"/>
  <c r="B44" i="3"/>
  <c r="C44" i="3"/>
  <c r="D44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AA44" i="3"/>
  <c r="AB44" i="3"/>
  <c r="AC44" i="3"/>
  <c r="AD44" i="3"/>
  <c r="AE44" i="3"/>
  <c r="AF44" i="3"/>
  <c r="AG44" i="3"/>
  <c r="AH44" i="3"/>
  <c r="AI44" i="3"/>
  <c r="AK44" i="3"/>
  <c r="B43" i="3"/>
  <c r="C43" i="3"/>
  <c r="D43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W43" i="3"/>
  <c r="X43" i="3"/>
  <c r="Y43" i="3"/>
  <c r="Z43" i="3"/>
  <c r="AA43" i="3"/>
  <c r="AB43" i="3"/>
  <c r="AC43" i="3"/>
  <c r="AD43" i="3"/>
  <c r="AE43" i="3"/>
  <c r="AF43" i="3"/>
  <c r="AG43" i="3"/>
  <c r="AH43" i="3"/>
  <c r="AI43" i="3"/>
  <c r="AK43" i="3"/>
  <c r="B42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V42" i="3"/>
  <c r="W42" i="3"/>
  <c r="X42" i="3"/>
  <c r="Y42" i="3"/>
  <c r="Z42" i="3"/>
  <c r="AA42" i="3"/>
  <c r="AB42" i="3"/>
  <c r="AC42" i="3"/>
  <c r="AD42" i="3"/>
  <c r="AE42" i="3"/>
  <c r="AF42" i="3"/>
  <c r="AG42" i="3"/>
  <c r="AH42" i="3"/>
  <c r="AI42" i="3"/>
  <c r="AK42" i="3"/>
  <c r="B41" i="3"/>
  <c r="C41" i="3"/>
  <c r="D41" i="3"/>
  <c r="E41" i="3"/>
  <c r="F41" i="3"/>
  <c r="G41" i="3"/>
  <c r="H41" i="3"/>
  <c r="I41" i="3"/>
  <c r="J41" i="3"/>
  <c r="K41" i="3"/>
  <c r="L41" i="3"/>
  <c r="M41" i="3"/>
  <c r="N41" i="3"/>
  <c r="O41" i="3"/>
  <c r="P41" i="3"/>
  <c r="Q41" i="3"/>
  <c r="R41" i="3"/>
  <c r="S41" i="3"/>
  <c r="T41" i="3"/>
  <c r="U41" i="3"/>
  <c r="V41" i="3"/>
  <c r="W41" i="3"/>
  <c r="X41" i="3"/>
  <c r="Y41" i="3"/>
  <c r="Z41" i="3"/>
  <c r="AA41" i="3"/>
  <c r="AB41" i="3"/>
  <c r="AC41" i="3"/>
  <c r="AD41" i="3"/>
  <c r="AE41" i="3"/>
  <c r="AF41" i="3"/>
  <c r="AG41" i="3"/>
  <c r="AH41" i="3"/>
  <c r="AI41" i="3"/>
  <c r="AK41" i="3"/>
  <c r="B40" i="3"/>
  <c r="C40" i="3"/>
  <c r="D40" i="3"/>
  <c r="E40" i="3"/>
  <c r="F40" i="3"/>
  <c r="G40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K40" i="3"/>
  <c r="B39" i="3"/>
  <c r="C39" i="3"/>
  <c r="D39" i="3"/>
  <c r="E39" i="3"/>
  <c r="F39" i="3"/>
  <c r="G39" i="3"/>
  <c r="H39" i="3"/>
  <c r="I39" i="3"/>
  <c r="J39" i="3"/>
  <c r="K39" i="3"/>
  <c r="L39" i="3"/>
  <c r="M39" i="3"/>
  <c r="N39" i="3"/>
  <c r="O39" i="3"/>
  <c r="P39" i="3"/>
  <c r="Q39" i="3"/>
  <c r="R39" i="3"/>
  <c r="S39" i="3"/>
  <c r="T39" i="3"/>
  <c r="U39" i="3"/>
  <c r="V39" i="3"/>
  <c r="W39" i="3"/>
  <c r="X39" i="3"/>
  <c r="Y39" i="3"/>
  <c r="Z39" i="3"/>
  <c r="AA39" i="3"/>
  <c r="AB39" i="3"/>
  <c r="AC39" i="3"/>
  <c r="AD39" i="3"/>
  <c r="AE39" i="3"/>
  <c r="AF39" i="3"/>
  <c r="AG39" i="3"/>
  <c r="AH39" i="3"/>
  <c r="AI39" i="3"/>
  <c r="AK39" i="3"/>
  <c r="B38" i="3"/>
  <c r="C38" i="3"/>
  <c r="D38" i="3"/>
  <c r="E38" i="3"/>
  <c r="F38" i="3"/>
  <c r="G38" i="3"/>
  <c r="H38" i="3"/>
  <c r="I38" i="3"/>
  <c r="J38" i="3"/>
  <c r="K38" i="3"/>
  <c r="L38" i="3"/>
  <c r="M38" i="3"/>
  <c r="N38" i="3"/>
  <c r="O38" i="3"/>
  <c r="P38" i="3"/>
  <c r="Q38" i="3"/>
  <c r="R38" i="3"/>
  <c r="S38" i="3"/>
  <c r="T38" i="3"/>
  <c r="U38" i="3"/>
  <c r="V38" i="3"/>
  <c r="W38" i="3"/>
  <c r="X38" i="3"/>
  <c r="Y38" i="3"/>
  <c r="Z38" i="3"/>
  <c r="AA38" i="3"/>
  <c r="AB38" i="3"/>
  <c r="AC38" i="3"/>
  <c r="AD38" i="3"/>
  <c r="AE38" i="3"/>
  <c r="AF38" i="3"/>
  <c r="AG38" i="3"/>
  <c r="AH38" i="3"/>
  <c r="AI38" i="3"/>
  <c r="AK38" i="3"/>
  <c r="B37" i="3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V37" i="3"/>
  <c r="W37" i="3"/>
  <c r="X37" i="3"/>
  <c r="Y37" i="3"/>
  <c r="Z37" i="3"/>
  <c r="AA37" i="3"/>
  <c r="AB37" i="3"/>
  <c r="AC37" i="3"/>
  <c r="AD37" i="3"/>
  <c r="AE37" i="3"/>
  <c r="AF37" i="3"/>
  <c r="AG37" i="3"/>
  <c r="AH37" i="3"/>
  <c r="AI37" i="3"/>
  <c r="AK37" i="3"/>
  <c r="B36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K36" i="3"/>
  <c r="B35" i="3"/>
  <c r="C35" i="3"/>
  <c r="D35" i="3"/>
  <c r="E35" i="3"/>
  <c r="F35" i="3"/>
  <c r="G35" i="3"/>
  <c r="H35" i="3"/>
  <c r="I35" i="3"/>
  <c r="J35" i="3"/>
  <c r="K35" i="3"/>
  <c r="L35" i="3"/>
  <c r="M35" i="3"/>
  <c r="N35" i="3"/>
  <c r="O35" i="3"/>
  <c r="P35" i="3"/>
  <c r="Q35" i="3"/>
  <c r="R35" i="3"/>
  <c r="S35" i="3"/>
  <c r="T35" i="3"/>
  <c r="U35" i="3"/>
  <c r="V35" i="3"/>
  <c r="W35" i="3"/>
  <c r="X35" i="3"/>
  <c r="Y35" i="3"/>
  <c r="Z35" i="3"/>
  <c r="AA35" i="3"/>
  <c r="AB35" i="3"/>
  <c r="AC35" i="3"/>
  <c r="AD35" i="3"/>
  <c r="AE35" i="3"/>
  <c r="AF35" i="3"/>
  <c r="AG35" i="3"/>
  <c r="AH35" i="3"/>
  <c r="AI35" i="3"/>
  <c r="AK35" i="3"/>
  <c r="B34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K34" i="3"/>
  <c r="B33" i="3"/>
  <c r="C33" i="3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K33" i="3"/>
  <c r="B32" i="3"/>
  <c r="C32" i="3"/>
  <c r="D32" i="3"/>
  <c r="E32" i="3"/>
  <c r="F32" i="3"/>
  <c r="G32" i="3"/>
  <c r="H32" i="3"/>
  <c r="I32" i="3"/>
  <c r="J32" i="3"/>
  <c r="K32" i="3"/>
  <c r="L32" i="3"/>
  <c r="M32" i="3"/>
  <c r="N32" i="3"/>
  <c r="O32" i="3"/>
  <c r="P32" i="3"/>
  <c r="Q32" i="3"/>
  <c r="R32" i="3"/>
  <c r="S32" i="3"/>
  <c r="T32" i="3"/>
  <c r="U32" i="3"/>
  <c r="V32" i="3"/>
  <c r="W32" i="3"/>
  <c r="X32" i="3"/>
  <c r="Y32" i="3"/>
  <c r="Z32" i="3"/>
  <c r="AA32" i="3"/>
  <c r="AB32" i="3"/>
  <c r="AC32" i="3"/>
  <c r="AD32" i="3"/>
  <c r="AE32" i="3"/>
  <c r="AF32" i="3"/>
  <c r="AG32" i="3"/>
  <c r="AH32" i="3"/>
  <c r="AI32" i="3"/>
  <c r="AK32" i="3"/>
  <c r="B31" i="3"/>
  <c r="C31" i="3"/>
  <c r="D31" i="3"/>
  <c r="E31" i="3"/>
  <c r="F31" i="3"/>
  <c r="G31" i="3"/>
  <c r="H31" i="3"/>
  <c r="I31" i="3"/>
  <c r="J31" i="3"/>
  <c r="K31" i="3"/>
  <c r="L31" i="3"/>
  <c r="M31" i="3"/>
  <c r="N31" i="3"/>
  <c r="O31" i="3"/>
  <c r="P31" i="3"/>
  <c r="Q31" i="3"/>
  <c r="R31" i="3"/>
  <c r="S31" i="3"/>
  <c r="T31" i="3"/>
  <c r="U31" i="3"/>
  <c r="V31" i="3"/>
  <c r="W31" i="3"/>
  <c r="X31" i="3"/>
  <c r="Y31" i="3"/>
  <c r="Z31" i="3"/>
  <c r="AA31" i="3"/>
  <c r="AB31" i="3"/>
  <c r="AC31" i="3"/>
  <c r="AD31" i="3"/>
  <c r="AE31" i="3"/>
  <c r="AF31" i="3"/>
  <c r="AG31" i="3"/>
  <c r="AH31" i="3"/>
  <c r="AI31" i="3"/>
  <c r="AK31" i="3"/>
  <c r="B30" i="3"/>
  <c r="C30" i="3"/>
  <c r="D30" i="3"/>
  <c r="E30" i="3"/>
  <c r="F30" i="3"/>
  <c r="G30" i="3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Y30" i="3"/>
  <c r="Z30" i="3"/>
  <c r="AA30" i="3"/>
  <c r="AB30" i="3"/>
  <c r="AC30" i="3"/>
  <c r="AD30" i="3"/>
  <c r="AE30" i="3"/>
  <c r="AF30" i="3"/>
  <c r="AG30" i="3"/>
  <c r="AH30" i="3"/>
  <c r="AI30" i="3"/>
  <c r="AK30" i="3"/>
  <c r="B29" i="3"/>
  <c r="C29" i="3"/>
  <c r="D29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Y29" i="3"/>
  <c r="Z29" i="3"/>
  <c r="AA29" i="3"/>
  <c r="AB29" i="3"/>
  <c r="AC29" i="3"/>
  <c r="AD29" i="3"/>
  <c r="AE29" i="3"/>
  <c r="AF29" i="3"/>
  <c r="AG29" i="3"/>
  <c r="AH29" i="3"/>
  <c r="AI29" i="3"/>
  <c r="AK29" i="3"/>
  <c r="B28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Y28" i="3"/>
  <c r="Z28" i="3"/>
  <c r="AA28" i="3"/>
  <c r="AB28" i="3"/>
  <c r="AC28" i="3"/>
  <c r="AD28" i="3"/>
  <c r="AE28" i="3"/>
  <c r="AF28" i="3"/>
  <c r="AG28" i="3"/>
  <c r="AH28" i="3"/>
  <c r="AI28" i="3"/>
  <c r="AK28" i="3"/>
  <c r="B27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Y27" i="3"/>
  <c r="Z27" i="3"/>
  <c r="AA27" i="3"/>
  <c r="AB27" i="3"/>
  <c r="AC27" i="3"/>
  <c r="AD27" i="3"/>
  <c r="AE27" i="3"/>
  <c r="AF27" i="3"/>
  <c r="AG27" i="3"/>
  <c r="AH27" i="3"/>
  <c r="AI27" i="3"/>
  <c r="AK27" i="3"/>
  <c r="B26" i="3"/>
  <c r="C26" i="3"/>
  <c r="D26" i="3"/>
  <c r="E26" i="3"/>
  <c r="F26" i="3"/>
  <c r="G26" i="3"/>
  <c r="H26" i="3"/>
  <c r="I26" i="3"/>
  <c r="J26" i="3"/>
  <c r="K26" i="3"/>
  <c r="L26" i="3"/>
  <c r="M26" i="3"/>
  <c r="N26" i="3"/>
  <c r="O26" i="3"/>
  <c r="P26" i="3"/>
  <c r="Q26" i="3"/>
  <c r="R26" i="3"/>
  <c r="S26" i="3"/>
  <c r="T26" i="3"/>
  <c r="U26" i="3"/>
  <c r="V26" i="3"/>
  <c r="W26" i="3"/>
  <c r="X26" i="3"/>
  <c r="Y26" i="3"/>
  <c r="Z26" i="3"/>
  <c r="AA26" i="3"/>
  <c r="AB26" i="3"/>
  <c r="AC26" i="3"/>
  <c r="AD26" i="3"/>
  <c r="AE26" i="3"/>
  <c r="AF26" i="3"/>
  <c r="AG26" i="3"/>
  <c r="AH26" i="3"/>
  <c r="AI26" i="3"/>
  <c r="AK26" i="3"/>
  <c r="B25" i="3"/>
  <c r="C25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U25" i="3"/>
  <c r="V25" i="3"/>
  <c r="W25" i="3"/>
  <c r="X25" i="3"/>
  <c r="Y25" i="3"/>
  <c r="Z25" i="3"/>
  <c r="AA25" i="3"/>
  <c r="AB25" i="3"/>
  <c r="AC25" i="3"/>
  <c r="AD25" i="3"/>
  <c r="AE25" i="3"/>
  <c r="AF25" i="3"/>
  <c r="AG25" i="3"/>
  <c r="AH25" i="3"/>
  <c r="AI25" i="3"/>
  <c r="AK25" i="3"/>
  <c r="B24" i="3"/>
  <c r="C24" i="3"/>
  <c r="D24" i="3"/>
  <c r="E24" i="3"/>
  <c r="F24" i="3"/>
  <c r="G24" i="3"/>
  <c r="H24" i="3"/>
  <c r="I24" i="3"/>
  <c r="J24" i="3"/>
  <c r="K24" i="3"/>
  <c r="L24" i="3"/>
  <c r="M24" i="3"/>
  <c r="N24" i="3"/>
  <c r="O24" i="3"/>
  <c r="P24" i="3"/>
  <c r="Q24" i="3"/>
  <c r="R24" i="3"/>
  <c r="S24" i="3"/>
  <c r="T24" i="3"/>
  <c r="U24" i="3"/>
  <c r="V24" i="3"/>
  <c r="W24" i="3"/>
  <c r="X24" i="3"/>
  <c r="Y24" i="3"/>
  <c r="Z24" i="3"/>
  <c r="AA24" i="3"/>
  <c r="AB24" i="3"/>
  <c r="AC24" i="3"/>
  <c r="AD24" i="3"/>
  <c r="AE24" i="3"/>
  <c r="AF24" i="3"/>
  <c r="AG24" i="3"/>
  <c r="AH24" i="3"/>
  <c r="AI24" i="3"/>
  <c r="AK24" i="3"/>
  <c r="B23" i="3"/>
  <c r="C23" i="3"/>
  <c r="D23" i="3"/>
  <c r="E23" i="3"/>
  <c r="F23" i="3"/>
  <c r="G23" i="3"/>
  <c r="H23" i="3"/>
  <c r="I23" i="3"/>
  <c r="J23" i="3"/>
  <c r="K23" i="3"/>
  <c r="L23" i="3"/>
  <c r="M23" i="3"/>
  <c r="N23" i="3"/>
  <c r="O23" i="3"/>
  <c r="P23" i="3"/>
  <c r="Q23" i="3"/>
  <c r="R23" i="3"/>
  <c r="S23" i="3"/>
  <c r="T23" i="3"/>
  <c r="U23" i="3"/>
  <c r="V23" i="3"/>
  <c r="W23" i="3"/>
  <c r="X23" i="3"/>
  <c r="Y23" i="3"/>
  <c r="Z23" i="3"/>
  <c r="AA23" i="3"/>
  <c r="AB23" i="3"/>
  <c r="AC23" i="3"/>
  <c r="AD23" i="3"/>
  <c r="AE23" i="3"/>
  <c r="AF23" i="3"/>
  <c r="AG23" i="3"/>
  <c r="AH23" i="3"/>
  <c r="AI23" i="3"/>
  <c r="AK23" i="3"/>
  <c r="B22" i="3"/>
  <c r="C22" i="3"/>
  <c r="D22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Y22" i="3"/>
  <c r="Z22" i="3"/>
  <c r="AA22" i="3"/>
  <c r="AB22" i="3"/>
  <c r="AC22" i="3"/>
  <c r="AD22" i="3"/>
  <c r="AE22" i="3"/>
  <c r="AF22" i="3"/>
  <c r="AG22" i="3"/>
  <c r="AH22" i="3"/>
  <c r="AI22" i="3"/>
  <c r="AK22" i="3"/>
  <c r="B21" i="3"/>
  <c r="C21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Y21" i="3"/>
  <c r="Z21" i="3"/>
  <c r="AA21" i="3"/>
  <c r="AB21" i="3"/>
  <c r="AC21" i="3"/>
  <c r="AD21" i="3"/>
  <c r="AE21" i="3"/>
  <c r="AF21" i="3"/>
  <c r="AG21" i="3"/>
  <c r="AH21" i="3"/>
  <c r="AI21" i="3"/>
  <c r="AK21" i="3"/>
  <c r="B20" i="3"/>
  <c r="C20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K20" i="3"/>
  <c r="B19" i="3"/>
  <c r="C19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Y19" i="3"/>
  <c r="Z19" i="3"/>
  <c r="AA19" i="3"/>
  <c r="AB19" i="3"/>
  <c r="AC19" i="3"/>
  <c r="AD19" i="3"/>
  <c r="AE19" i="3"/>
  <c r="AF19" i="3"/>
  <c r="AG19" i="3"/>
  <c r="AH19" i="3"/>
  <c r="AI19" i="3"/>
  <c r="AK19" i="3"/>
  <c r="B18" i="3"/>
  <c r="C18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Y18" i="3"/>
  <c r="Z18" i="3"/>
  <c r="AA18" i="3"/>
  <c r="AB18" i="3"/>
  <c r="AC18" i="3"/>
  <c r="AD18" i="3"/>
  <c r="AE18" i="3"/>
  <c r="AF18" i="3"/>
  <c r="AG18" i="3"/>
  <c r="AH18" i="3"/>
  <c r="AI18" i="3"/>
  <c r="AK18" i="3"/>
  <c r="B17" i="3"/>
  <c r="C17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Y17" i="3"/>
  <c r="Z17" i="3"/>
  <c r="AA17" i="3"/>
  <c r="AB17" i="3"/>
  <c r="AC17" i="3"/>
  <c r="AD17" i="3"/>
  <c r="AE17" i="3"/>
  <c r="AF17" i="3"/>
  <c r="AG17" i="3"/>
  <c r="AH17" i="3"/>
  <c r="AI17" i="3"/>
  <c r="AK17" i="3"/>
  <c r="B16" i="3"/>
  <c r="C16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Y16" i="3"/>
  <c r="Z16" i="3"/>
  <c r="AA16" i="3"/>
  <c r="AB16" i="3"/>
  <c r="AC16" i="3"/>
  <c r="AD16" i="3"/>
  <c r="AE16" i="3"/>
  <c r="AF16" i="3"/>
  <c r="AG16" i="3"/>
  <c r="AH16" i="3"/>
  <c r="AI16" i="3"/>
  <c r="AK16" i="3"/>
  <c r="B15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K15" i="3"/>
  <c r="B14" i="3"/>
  <c r="C14" i="3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K14" i="3"/>
  <c r="B13" i="3"/>
  <c r="C13" i="3"/>
  <c r="D13" i="3"/>
  <c r="E13" i="3"/>
  <c r="F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AC13" i="3"/>
  <c r="AD13" i="3"/>
  <c r="AE13" i="3"/>
  <c r="AF13" i="3"/>
  <c r="AG13" i="3"/>
  <c r="AH13" i="3"/>
  <c r="AI13" i="3"/>
  <c r="AK13" i="3"/>
  <c r="B12" i="3"/>
  <c r="C12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AC12" i="3"/>
  <c r="AD12" i="3"/>
  <c r="AE12" i="3"/>
  <c r="AF12" i="3"/>
  <c r="AG12" i="3"/>
  <c r="AH12" i="3"/>
  <c r="AI12" i="3"/>
  <c r="AK12" i="3"/>
  <c r="B11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AB11" i="3"/>
  <c r="AC11" i="3"/>
  <c r="AD11" i="3"/>
  <c r="AE11" i="3"/>
  <c r="AF11" i="3"/>
  <c r="AG11" i="3"/>
  <c r="AH11" i="3"/>
  <c r="AI11" i="3"/>
  <c r="AK11" i="3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Y10" i="3"/>
  <c r="Z10" i="3"/>
  <c r="AA10" i="3"/>
  <c r="AB10" i="3"/>
  <c r="AC10" i="3"/>
  <c r="AD10" i="3"/>
  <c r="AE10" i="3"/>
  <c r="AF10" i="3"/>
  <c r="AG10" i="3"/>
  <c r="AH10" i="3"/>
  <c r="AI10" i="3"/>
  <c r="AK10" i="3"/>
  <c r="B9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K9" i="3"/>
  <c r="B8" i="3"/>
  <c r="C8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K8" i="3"/>
  <c r="B7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Z7" i="3"/>
  <c r="AA7" i="3"/>
  <c r="AB7" i="3"/>
  <c r="AC7" i="3"/>
  <c r="AD7" i="3"/>
  <c r="AE7" i="3"/>
  <c r="AF7" i="3"/>
  <c r="AG7" i="3"/>
  <c r="AH7" i="3"/>
  <c r="AI7" i="3"/>
  <c r="AK7" i="3"/>
  <c r="B6" i="3"/>
  <c r="C6" i="3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AA6" i="3"/>
  <c r="AB6" i="3"/>
  <c r="AC6" i="3"/>
  <c r="AD6" i="3"/>
  <c r="AE6" i="3"/>
  <c r="AF6" i="3"/>
  <c r="AG6" i="3"/>
  <c r="AH6" i="3"/>
  <c r="AI6" i="3"/>
  <c r="AK6" i="3"/>
  <c r="B5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AI5" i="3"/>
  <c r="AK5" i="3"/>
  <c r="B4" i="3"/>
  <c r="C4" i="3"/>
  <c r="D4" i="3"/>
  <c r="E4" i="3"/>
  <c r="F4" i="3"/>
  <c r="G4" i="3"/>
  <c r="H4" i="3"/>
  <c r="I4" i="3"/>
  <c r="J4" i="3"/>
  <c r="K4" i="3"/>
  <c r="L4" i="3"/>
  <c r="M4" i="3"/>
  <c r="N4" i="3"/>
  <c r="O4" i="3"/>
  <c r="P4" i="3"/>
  <c r="Q4" i="3"/>
  <c r="R4" i="3"/>
  <c r="S4" i="3"/>
  <c r="T4" i="3"/>
  <c r="U4" i="3"/>
  <c r="V4" i="3"/>
  <c r="W4" i="3"/>
  <c r="X4" i="3"/>
  <c r="Y4" i="3"/>
  <c r="Z4" i="3"/>
  <c r="AA4" i="3"/>
  <c r="AB4" i="3"/>
  <c r="AC4" i="3"/>
  <c r="AD4" i="3"/>
  <c r="AE4" i="3"/>
  <c r="AF4" i="3"/>
  <c r="AG4" i="3"/>
  <c r="AH4" i="3"/>
  <c r="AI4" i="3"/>
  <c r="AK4" i="3"/>
  <c r="B3" i="3"/>
  <c r="C3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Z3" i="3"/>
  <c r="AA3" i="3"/>
  <c r="AB3" i="3"/>
  <c r="AC3" i="3"/>
  <c r="AD3" i="3"/>
  <c r="AE3" i="3"/>
  <c r="AF3" i="3"/>
  <c r="AG3" i="3"/>
  <c r="AH3" i="3"/>
  <c r="AI3" i="3"/>
  <c r="AK3" i="3"/>
  <c r="AI60" i="3"/>
  <c r="AH60" i="3"/>
  <c r="AG60" i="3"/>
  <c r="AF60" i="3"/>
  <c r="AE60" i="3"/>
  <c r="AD60" i="3"/>
  <c r="AC60" i="3"/>
  <c r="AB60" i="3"/>
  <c r="AA60" i="3"/>
  <c r="Z60" i="3"/>
  <c r="Y60" i="3"/>
  <c r="X60" i="3"/>
  <c r="W60" i="3"/>
  <c r="V60" i="3"/>
  <c r="U60" i="3"/>
  <c r="T60" i="3"/>
  <c r="S60" i="3"/>
  <c r="R60" i="3"/>
  <c r="Q60" i="3"/>
  <c r="P60" i="3"/>
  <c r="O60" i="3"/>
  <c r="N60" i="3"/>
  <c r="M60" i="3"/>
  <c r="L60" i="3"/>
  <c r="K60" i="3"/>
  <c r="J60" i="3"/>
  <c r="I60" i="3"/>
  <c r="H60" i="3"/>
  <c r="G60" i="3"/>
  <c r="F60" i="3"/>
  <c r="E60" i="3"/>
  <c r="D60" i="3"/>
  <c r="C60" i="3"/>
  <c r="B60" i="3"/>
  <c r="B3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V3" i="2"/>
  <c r="W3" i="2"/>
  <c r="X3" i="2"/>
  <c r="Y3" i="2"/>
  <c r="Z3" i="2"/>
  <c r="AA3" i="2"/>
  <c r="AB3" i="2"/>
  <c r="D4" i="2"/>
  <c r="AD3" i="2"/>
  <c r="B4" i="2"/>
  <c r="C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X4" i="2"/>
  <c r="Y4" i="2"/>
  <c r="Z4" i="2"/>
  <c r="AA4" i="2"/>
  <c r="AB4" i="2"/>
  <c r="D5" i="2"/>
  <c r="AD4" i="2"/>
  <c r="B5" i="2"/>
  <c r="C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D6" i="2"/>
  <c r="AD5" i="2"/>
  <c r="B6" i="2"/>
  <c r="C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W6" i="2"/>
  <c r="X6" i="2"/>
  <c r="Y6" i="2"/>
  <c r="Z6" i="2"/>
  <c r="AA6" i="2"/>
  <c r="AB6" i="2"/>
  <c r="D7" i="2"/>
  <c r="AD6" i="2"/>
  <c r="B7" i="2"/>
  <c r="C7" i="2"/>
  <c r="E7" i="2"/>
  <c r="F7" i="2"/>
  <c r="G7" i="2"/>
  <c r="H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AB7" i="2"/>
  <c r="D8" i="2"/>
  <c r="AD7" i="2"/>
  <c r="B8" i="2"/>
  <c r="C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D9" i="2"/>
  <c r="AD8" i="2"/>
  <c r="B9" i="2"/>
  <c r="C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D10" i="2"/>
  <c r="AD9" i="2"/>
  <c r="B10" i="2"/>
  <c r="C10" i="2"/>
  <c r="E10" i="2"/>
  <c r="F10" i="2"/>
  <c r="G10" i="2"/>
  <c r="H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D11" i="2"/>
  <c r="AD10" i="2"/>
  <c r="B11" i="2"/>
  <c r="C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D12" i="2"/>
  <c r="AD11" i="2"/>
  <c r="B12" i="2"/>
  <c r="C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D13" i="2"/>
  <c r="AD12" i="2"/>
  <c r="B13" i="2"/>
  <c r="C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X13" i="2"/>
  <c r="Y13" i="2"/>
  <c r="Z13" i="2"/>
  <c r="AA13" i="2"/>
  <c r="AB13" i="2"/>
  <c r="D14" i="2"/>
  <c r="AD13" i="2"/>
  <c r="B14" i="2"/>
  <c r="C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D15" i="2"/>
  <c r="AD14" i="2"/>
  <c r="B15" i="2"/>
  <c r="C15" i="2"/>
  <c r="E15" i="2"/>
  <c r="F15" i="2"/>
  <c r="G15" i="2"/>
  <c r="H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W15" i="2"/>
  <c r="X15" i="2"/>
  <c r="Z15" i="2"/>
  <c r="AA15" i="2"/>
  <c r="AB15" i="2"/>
  <c r="D16" i="2"/>
  <c r="AD15" i="2"/>
  <c r="B16" i="2"/>
  <c r="C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D17" i="2"/>
  <c r="AD16" i="2"/>
  <c r="B17" i="2"/>
  <c r="C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W17" i="2"/>
  <c r="X17" i="2"/>
  <c r="Y17" i="2"/>
  <c r="Z17" i="2"/>
  <c r="AA17" i="2"/>
  <c r="AB17" i="2"/>
  <c r="D18" i="2"/>
  <c r="AD17" i="2"/>
  <c r="B18" i="2"/>
  <c r="C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D19" i="2"/>
  <c r="AD18" i="2"/>
  <c r="B19" i="2"/>
  <c r="C19" i="2"/>
  <c r="E19" i="2"/>
  <c r="F19" i="2"/>
  <c r="G19" i="2"/>
  <c r="H19" i="2"/>
  <c r="I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D20" i="2"/>
  <c r="AD19" i="2"/>
  <c r="B20" i="2"/>
  <c r="C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D21" i="2"/>
  <c r="AD20" i="2"/>
  <c r="B21" i="2"/>
  <c r="C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D22" i="2"/>
  <c r="AD21" i="2"/>
  <c r="B22" i="2"/>
  <c r="C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W22" i="2"/>
  <c r="X22" i="2"/>
  <c r="Y22" i="2"/>
  <c r="Z22" i="2"/>
  <c r="AA22" i="2"/>
  <c r="AB22" i="2"/>
  <c r="D23" i="2"/>
  <c r="AD22" i="2"/>
  <c r="B23" i="2"/>
  <c r="C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D24" i="2"/>
  <c r="AD23" i="2"/>
  <c r="B24" i="2"/>
  <c r="C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D25" i="2"/>
  <c r="AD24" i="2"/>
  <c r="B25" i="2"/>
  <c r="C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D26" i="2"/>
  <c r="AD25" i="2"/>
  <c r="B26" i="2"/>
  <c r="C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D27" i="2"/>
  <c r="AD26" i="2"/>
  <c r="B27" i="2"/>
  <c r="C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D28" i="2"/>
  <c r="AD27" i="2"/>
  <c r="B28" i="2"/>
  <c r="C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D29" i="2"/>
  <c r="AD28" i="2"/>
  <c r="B29" i="2"/>
  <c r="C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D30" i="2"/>
  <c r="AD29" i="2"/>
  <c r="B30" i="2"/>
  <c r="C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Z30" i="2"/>
  <c r="AA30" i="2"/>
  <c r="AB30" i="2"/>
  <c r="D31" i="2"/>
  <c r="AD30" i="2"/>
  <c r="B31" i="2"/>
  <c r="C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D32" i="2"/>
  <c r="AD31" i="2"/>
  <c r="B32" i="2"/>
  <c r="C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D33" i="2"/>
  <c r="AD32" i="2"/>
  <c r="B33" i="2"/>
  <c r="C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D34" i="2"/>
  <c r="AD33" i="2"/>
  <c r="B34" i="2"/>
  <c r="C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D35" i="2"/>
  <c r="AD34" i="2"/>
  <c r="B35" i="2"/>
  <c r="C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D36" i="2"/>
  <c r="AD35" i="2"/>
  <c r="B36" i="2"/>
  <c r="C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D37" i="2"/>
  <c r="AD36" i="2"/>
  <c r="B37" i="2"/>
  <c r="C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D38" i="2"/>
  <c r="AD37" i="2"/>
  <c r="B38" i="2"/>
  <c r="C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D39" i="2"/>
  <c r="AD38" i="2"/>
  <c r="B39" i="2"/>
  <c r="C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D40" i="2"/>
  <c r="AD39" i="2"/>
  <c r="B40" i="2"/>
  <c r="C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D41" i="2"/>
  <c r="AD40" i="2"/>
  <c r="B41" i="2"/>
  <c r="C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D42" i="2"/>
  <c r="AD41" i="2"/>
  <c r="B42" i="2"/>
  <c r="C42" i="2"/>
  <c r="E42" i="2"/>
  <c r="F42" i="2"/>
  <c r="G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D43" i="2"/>
  <c r="AD42" i="2"/>
  <c r="B43" i="2"/>
  <c r="C43" i="2"/>
  <c r="E43" i="2"/>
  <c r="F43" i="2"/>
  <c r="G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D44" i="2"/>
  <c r="AD43" i="2"/>
  <c r="B44" i="2"/>
  <c r="C44" i="2"/>
  <c r="E44" i="2"/>
  <c r="F44" i="2"/>
  <c r="I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D45" i="2"/>
  <c r="AD44" i="2"/>
  <c r="B45" i="2"/>
  <c r="C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D46" i="2"/>
  <c r="AD45" i="2"/>
  <c r="B46" i="2"/>
  <c r="C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D46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</calcChain>
</file>

<file path=xl/sharedStrings.xml><?xml version="1.0" encoding="utf-8"?>
<sst xmlns="http://schemas.openxmlformats.org/spreadsheetml/2006/main" count="1558" uniqueCount="127">
  <si>
    <t>Expected (based on all genomes):</t>
    <phoneticPr fontId="5" type="noConversion"/>
  </si>
  <si>
    <t>Expected (based on only common marine genomes):</t>
    <phoneticPr fontId="5" type="noConversion"/>
  </si>
  <si>
    <t>GS-00a</t>
  </si>
  <si>
    <t>ACR_tran</t>
  </si>
  <si>
    <t>AhpC-TSA</t>
  </si>
  <si>
    <t>ArsB</t>
  </si>
  <si>
    <t>ArsC</t>
  </si>
  <si>
    <t>BacA</t>
  </si>
  <si>
    <t>Beta-lactamase</t>
  </si>
  <si>
    <t>C4dic_mal_tran</t>
  </si>
  <si>
    <t>CCP_MauG</t>
  </si>
  <si>
    <t>Catalase</t>
  </si>
  <si>
    <t>CopC</t>
  </si>
  <si>
    <t>Cu-oxidase_3</t>
  </si>
  <si>
    <t>CutA1</t>
  </si>
  <si>
    <t>CutC</t>
  </si>
  <si>
    <t>DNA_pol_A</t>
  </si>
  <si>
    <t>EF_TS</t>
  </si>
  <si>
    <t>FMN_red</t>
  </si>
  <si>
    <t>FUSC</t>
  </si>
  <si>
    <t>GSHPx</t>
  </si>
  <si>
    <t>HlyD</t>
  </si>
  <si>
    <t>MFS_1</t>
  </si>
  <si>
    <t>MarR</t>
  </si>
  <si>
    <t>MatE</t>
  </si>
  <si>
    <t>Multi_Drug_Res</t>
  </si>
  <si>
    <t>OstA_C</t>
  </si>
  <si>
    <t>Oxidored_FMN</t>
  </si>
  <si>
    <t>RNA_pol_Rpb2_6</t>
  </si>
  <si>
    <t>Redoxin</t>
  </si>
  <si>
    <t>Sod_Fe_C</t>
  </si>
  <si>
    <t>TehB</t>
  </si>
  <si>
    <t>TetR_C_2</t>
  </si>
  <si>
    <t>Thioredoxin</t>
  </si>
  <si>
    <t>Transpeptidase</t>
  </si>
  <si>
    <t>YodA</t>
  </si>
  <si>
    <t>peroxidase</t>
  </si>
  <si>
    <t>GS-00b</t>
  </si>
  <si>
    <t>GS-00c</t>
  </si>
  <si>
    <t>GS-00d</t>
  </si>
  <si>
    <t>GS-01a</t>
  </si>
  <si>
    <t>GS-01b</t>
  </si>
  <si>
    <t>GS-01c</t>
  </si>
  <si>
    <t>GS-02</t>
  </si>
  <si>
    <t>GS-03</t>
  </si>
  <si>
    <t>GS-04</t>
  </si>
  <si>
    <t>GS-05</t>
  </si>
  <si>
    <t>GS-06</t>
  </si>
  <si>
    <t>GS-07</t>
  </si>
  <si>
    <t>GS-08</t>
  </si>
  <si>
    <t>GS-09</t>
  </si>
  <si>
    <t>GS-10</t>
  </si>
  <si>
    <t>GS-11</t>
  </si>
  <si>
    <t>GS-12</t>
  </si>
  <si>
    <t>GS-13</t>
  </si>
  <si>
    <t>GS-14</t>
  </si>
  <si>
    <t>GS-15</t>
  </si>
  <si>
    <t>GS-16</t>
  </si>
  <si>
    <t>GS-17</t>
  </si>
  <si>
    <t>GS-18</t>
  </si>
  <si>
    <t>GS-19</t>
  </si>
  <si>
    <t>GS-20</t>
  </si>
  <si>
    <t>GS-21</t>
  </si>
  <si>
    <t>GS-22</t>
  </si>
  <si>
    <t>GS-23</t>
  </si>
  <si>
    <t>GS-25</t>
  </si>
  <si>
    <t>GS-26</t>
  </si>
  <si>
    <t>GS-27</t>
  </si>
  <si>
    <t>GS-28</t>
  </si>
  <si>
    <t>GS-29</t>
  </si>
  <si>
    <t>GS-30</t>
  </si>
  <si>
    <t>GS-31</t>
  </si>
  <si>
    <t>GS-32</t>
  </si>
  <si>
    <t>GS-33</t>
  </si>
  <si>
    <t>GS-34</t>
  </si>
  <si>
    <t>GS-35</t>
  </si>
  <si>
    <t>GS-36</t>
  </si>
  <si>
    <t>GS-37</t>
  </si>
  <si>
    <t>GS-38</t>
  </si>
  <si>
    <t>GS-39</t>
  </si>
  <si>
    <t>GS-40</t>
  </si>
  <si>
    <t>GS-41</t>
  </si>
  <si>
    <t>GS-42</t>
  </si>
  <si>
    <t>GS-43</t>
  </si>
  <si>
    <t>GS-44</t>
  </si>
  <si>
    <t>GS-45</t>
  </si>
  <si>
    <t>GS-46</t>
  </si>
  <si>
    <t>GS-47</t>
  </si>
  <si>
    <t>GS-48</t>
  </si>
  <si>
    <t>GS-49</t>
  </si>
  <si>
    <t>GS-50</t>
  </si>
  <si>
    <t>GS-51</t>
  </si>
  <si>
    <t>Sites</t>
    <phoneticPr fontId="5" type="noConversion"/>
  </si>
  <si>
    <t>Problematic</t>
    <phoneticPr fontId="5" type="noConversion"/>
  </si>
  <si>
    <t>Expected (based on all marine genomes):</t>
    <phoneticPr fontId="5" type="noConversion"/>
  </si>
  <si>
    <t>ACR transporter</t>
  </si>
  <si>
    <t>Peroxiredoxin</t>
  </si>
  <si>
    <t>Arsenical pump membrane protein</t>
  </si>
  <si>
    <t>Arsenate reductase</t>
  </si>
  <si>
    <t>Bacitracin resistance protein</t>
  </si>
  <si>
    <t>C4-dicarboxylate transporter</t>
  </si>
  <si>
    <t>Di-haem cytochrome c peroxidase</t>
  </si>
  <si>
    <t>Copper resistance protein CopC</t>
  </si>
  <si>
    <t>Multicopper oxidase</t>
  </si>
  <si>
    <t>Divalent ion tolerance protein</t>
  </si>
  <si>
    <t>Copper transporter</t>
  </si>
  <si>
    <t>DNA polymerase A</t>
  </si>
  <si>
    <t>Elongation factor TS</t>
  </si>
  <si>
    <t>NADPH-dependent FMN reductase</t>
  </si>
  <si>
    <t>Fusaric acid resistance protein</t>
  </si>
  <si>
    <t>Glutathione peroxidase</t>
  </si>
  <si>
    <t>Efflux pump</t>
  </si>
  <si>
    <t>Major facilitator family</t>
  </si>
  <si>
    <t>Multiple antibiotic resistance operon repressor</t>
  </si>
  <si>
    <t>Multi antimicrobial extrusion protein</t>
  </si>
  <si>
    <t>Small multidrug resistance protein</t>
  </si>
  <si>
    <t>Organic solvent tolerance protein</t>
  </si>
  <si>
    <t>NADH oxidase</t>
  </si>
  <si>
    <t>RNA polymerase rpoB</t>
  </si>
  <si>
    <t>Superoxide dismutase</t>
  </si>
  <si>
    <t>Tellurite resistance protein</t>
  </si>
  <si>
    <t>MAATS-type multidrug transcriptional repressor</t>
  </si>
  <si>
    <t>Penicillin binding transpeptidase</t>
  </si>
  <si>
    <t>Cadmium binding protein</t>
  </si>
  <si>
    <t>Peroxidase</t>
  </si>
  <si>
    <t>Sit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8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0" xfId="0" applyFont="1"/>
    <xf numFmtId="164" fontId="0" fillId="0" borderId="0" xfId="0" applyNumberFormat="1"/>
    <xf numFmtId="0" fontId="3" fillId="0" borderId="0" xfId="0" applyFont="1"/>
    <xf numFmtId="164" fontId="2" fillId="0" borderId="0" xfId="0" applyNumberFormat="1" applyFont="1"/>
    <xf numFmtId="0" fontId="1" fillId="0" borderId="0" xfId="0" applyFont="1"/>
    <xf numFmtId="10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0"/>
  <sheetViews>
    <sheetView workbookViewId="0">
      <selection activeCell="AK60" sqref="AK1:AS60"/>
    </sheetView>
  </sheetViews>
  <sheetFormatPr baseColWidth="10" defaultRowHeight="13" x14ac:dyDescent="0"/>
  <sheetData>
    <row r="1" spans="1:41" s="1" customFormat="1">
      <c r="A1" s="1" t="s">
        <v>9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</row>
    <row r="2" spans="1:41" s="1" customFormat="1">
      <c r="A2" s="5" t="s">
        <v>125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8</v>
      </c>
      <c r="H2" s="5" t="s">
        <v>100</v>
      </c>
      <c r="I2" s="5" t="s">
        <v>101</v>
      </c>
      <c r="J2" s="5" t="s">
        <v>11</v>
      </c>
      <c r="K2" s="5" t="s">
        <v>102</v>
      </c>
      <c r="L2" s="5" t="s">
        <v>103</v>
      </c>
      <c r="M2" s="5" t="s">
        <v>104</v>
      </c>
      <c r="N2" s="5" t="s">
        <v>105</v>
      </c>
      <c r="O2" s="5" t="s">
        <v>106</v>
      </c>
      <c r="P2" s="5" t="s">
        <v>107</v>
      </c>
      <c r="Q2" s="5" t="s">
        <v>108</v>
      </c>
      <c r="R2" s="5" t="s">
        <v>109</v>
      </c>
      <c r="S2" s="5" t="s">
        <v>110</v>
      </c>
      <c r="T2" s="5" t="s">
        <v>111</v>
      </c>
      <c r="U2" s="5" t="s">
        <v>112</v>
      </c>
      <c r="V2" s="5" t="s">
        <v>113</v>
      </c>
      <c r="W2" s="5" t="s">
        <v>114</v>
      </c>
      <c r="X2" s="5" t="s">
        <v>115</v>
      </c>
      <c r="Y2" s="5" t="s">
        <v>116</v>
      </c>
      <c r="Z2" s="5" t="s">
        <v>117</v>
      </c>
      <c r="AA2" s="5" t="s">
        <v>118</v>
      </c>
      <c r="AB2" s="5" t="s">
        <v>29</v>
      </c>
      <c r="AC2" s="5" t="s">
        <v>119</v>
      </c>
      <c r="AD2" s="5" t="s">
        <v>120</v>
      </c>
      <c r="AE2" s="5" t="s">
        <v>121</v>
      </c>
      <c r="AF2" s="5" t="s">
        <v>33</v>
      </c>
      <c r="AG2" s="5" t="s">
        <v>122</v>
      </c>
      <c r="AH2" s="5" t="s">
        <v>123</v>
      </c>
      <c r="AI2" s="5" t="s">
        <v>124</v>
      </c>
      <c r="AJ2" s="5"/>
      <c r="AK2" s="7"/>
      <c r="AL2" s="7"/>
      <c r="AM2" s="7"/>
      <c r="AN2" s="7"/>
      <c r="AO2" s="7"/>
    </row>
    <row r="3" spans="1:41">
      <c r="A3" t="s">
        <v>2</v>
      </c>
      <c r="B3">
        <v>5340</v>
      </c>
      <c r="C3">
        <v>699</v>
      </c>
      <c r="D3">
        <v>83</v>
      </c>
      <c r="E3">
        <v>193</v>
      </c>
      <c r="F3">
        <v>243</v>
      </c>
      <c r="G3">
        <v>687</v>
      </c>
      <c r="H3">
        <v>122</v>
      </c>
      <c r="I3">
        <v>300</v>
      </c>
      <c r="J3">
        <v>382</v>
      </c>
      <c r="K3">
        <v>293</v>
      </c>
      <c r="L3">
        <v>453</v>
      </c>
      <c r="M3">
        <v>94</v>
      </c>
      <c r="N3">
        <v>69</v>
      </c>
      <c r="O3">
        <v>410</v>
      </c>
      <c r="P3">
        <v>186</v>
      </c>
      <c r="Q3">
        <v>655</v>
      </c>
      <c r="R3">
        <v>717</v>
      </c>
      <c r="S3">
        <v>237</v>
      </c>
      <c r="T3">
        <v>3094</v>
      </c>
      <c r="U3">
        <v>12901</v>
      </c>
      <c r="V3">
        <v>1288</v>
      </c>
      <c r="W3">
        <v>760</v>
      </c>
      <c r="X3">
        <v>229</v>
      </c>
      <c r="Y3">
        <v>218</v>
      </c>
      <c r="Z3">
        <v>1187</v>
      </c>
      <c r="AA3">
        <v>497</v>
      </c>
      <c r="AB3">
        <v>656</v>
      </c>
      <c r="AC3">
        <v>111</v>
      </c>
      <c r="AD3">
        <v>7</v>
      </c>
      <c r="AE3">
        <v>62</v>
      </c>
      <c r="AF3">
        <v>542</v>
      </c>
      <c r="AG3">
        <v>839</v>
      </c>
      <c r="AI3">
        <v>387</v>
      </c>
      <c r="AK3" s="8"/>
      <c r="AL3" s="9"/>
      <c r="AM3" s="9"/>
      <c r="AN3" s="8"/>
      <c r="AO3" s="8"/>
    </row>
    <row r="4" spans="1:41">
      <c r="A4" t="s">
        <v>37</v>
      </c>
      <c r="B4">
        <v>896</v>
      </c>
      <c r="C4">
        <v>468</v>
      </c>
      <c r="E4">
        <v>29</v>
      </c>
      <c r="F4">
        <v>207</v>
      </c>
      <c r="G4">
        <v>404</v>
      </c>
      <c r="H4">
        <v>2</v>
      </c>
      <c r="I4">
        <v>33</v>
      </c>
      <c r="J4">
        <v>16</v>
      </c>
      <c r="K4">
        <v>30</v>
      </c>
      <c r="L4">
        <v>26</v>
      </c>
      <c r="M4">
        <v>22</v>
      </c>
      <c r="N4">
        <v>9</v>
      </c>
      <c r="O4">
        <v>323</v>
      </c>
      <c r="P4">
        <v>155</v>
      </c>
      <c r="Q4">
        <v>48</v>
      </c>
      <c r="R4">
        <v>1</v>
      </c>
      <c r="S4">
        <v>173</v>
      </c>
      <c r="T4">
        <v>192</v>
      </c>
      <c r="U4">
        <v>1374</v>
      </c>
      <c r="V4">
        <v>82</v>
      </c>
      <c r="W4">
        <v>340</v>
      </c>
      <c r="X4">
        <v>144</v>
      </c>
      <c r="Y4">
        <v>92</v>
      </c>
      <c r="Z4">
        <v>142</v>
      </c>
      <c r="AA4">
        <v>396</v>
      </c>
      <c r="AB4">
        <v>283</v>
      </c>
      <c r="AC4">
        <v>25</v>
      </c>
      <c r="AD4">
        <v>13</v>
      </c>
      <c r="AF4">
        <v>263</v>
      </c>
      <c r="AG4">
        <v>590</v>
      </c>
      <c r="AI4">
        <v>330</v>
      </c>
      <c r="AK4" s="8"/>
      <c r="AL4" s="9"/>
      <c r="AM4" s="9"/>
      <c r="AN4" s="8"/>
      <c r="AO4" s="8"/>
    </row>
    <row r="5" spans="1:41">
      <c r="A5" t="s">
        <v>38</v>
      </c>
      <c r="B5">
        <v>854</v>
      </c>
      <c r="C5">
        <v>625</v>
      </c>
      <c r="D5">
        <v>1</v>
      </c>
      <c r="E5">
        <v>71</v>
      </c>
      <c r="F5">
        <v>194</v>
      </c>
      <c r="G5">
        <v>646</v>
      </c>
      <c r="I5">
        <v>49</v>
      </c>
      <c r="J5">
        <v>3</v>
      </c>
      <c r="K5">
        <v>27</v>
      </c>
      <c r="L5">
        <v>35</v>
      </c>
      <c r="M5">
        <v>46</v>
      </c>
      <c r="N5">
        <v>31</v>
      </c>
      <c r="O5">
        <v>393</v>
      </c>
      <c r="P5">
        <v>183</v>
      </c>
      <c r="Q5">
        <v>65</v>
      </c>
      <c r="R5">
        <v>2</v>
      </c>
      <c r="S5">
        <v>168</v>
      </c>
      <c r="T5">
        <v>255</v>
      </c>
      <c r="U5">
        <v>2133</v>
      </c>
      <c r="V5">
        <v>111</v>
      </c>
      <c r="W5">
        <v>410</v>
      </c>
      <c r="X5">
        <v>138</v>
      </c>
      <c r="Y5">
        <v>102</v>
      </c>
      <c r="Z5">
        <v>210</v>
      </c>
      <c r="AA5">
        <v>443</v>
      </c>
      <c r="AB5">
        <v>337</v>
      </c>
      <c r="AC5">
        <v>38</v>
      </c>
      <c r="AD5">
        <v>8</v>
      </c>
      <c r="AF5">
        <v>264</v>
      </c>
      <c r="AG5">
        <v>636</v>
      </c>
      <c r="AI5">
        <v>324</v>
      </c>
      <c r="AK5" s="8"/>
      <c r="AL5" s="9"/>
      <c r="AM5" s="9"/>
      <c r="AN5" s="8"/>
      <c r="AO5" s="8"/>
    </row>
    <row r="6" spans="1:41">
      <c r="A6" t="s">
        <v>39</v>
      </c>
      <c r="B6">
        <v>812</v>
      </c>
      <c r="C6">
        <v>492</v>
      </c>
      <c r="D6">
        <v>1</v>
      </c>
      <c r="E6">
        <v>45</v>
      </c>
      <c r="F6">
        <v>190</v>
      </c>
      <c r="G6">
        <v>418</v>
      </c>
      <c r="H6">
        <v>1</v>
      </c>
      <c r="I6">
        <v>41</v>
      </c>
      <c r="K6">
        <v>31</v>
      </c>
      <c r="L6">
        <v>18</v>
      </c>
      <c r="M6">
        <v>38</v>
      </c>
      <c r="N6">
        <v>6</v>
      </c>
      <c r="O6">
        <v>369</v>
      </c>
      <c r="P6">
        <v>161</v>
      </c>
      <c r="Q6">
        <v>65</v>
      </c>
      <c r="S6">
        <v>145</v>
      </c>
      <c r="T6">
        <v>151</v>
      </c>
      <c r="U6">
        <v>1512</v>
      </c>
      <c r="V6">
        <v>118</v>
      </c>
      <c r="W6">
        <v>320</v>
      </c>
      <c r="X6">
        <v>142</v>
      </c>
      <c r="Y6">
        <v>98</v>
      </c>
      <c r="Z6">
        <v>161</v>
      </c>
      <c r="AA6">
        <v>385</v>
      </c>
      <c r="AB6">
        <v>328</v>
      </c>
      <c r="AC6">
        <v>30</v>
      </c>
      <c r="AD6">
        <v>14</v>
      </c>
      <c r="AE6">
        <v>1</v>
      </c>
      <c r="AF6">
        <v>303</v>
      </c>
      <c r="AG6">
        <v>655</v>
      </c>
      <c r="AI6">
        <v>286</v>
      </c>
      <c r="AK6" s="8"/>
      <c r="AL6" s="9"/>
      <c r="AM6" s="9"/>
      <c r="AN6" s="8"/>
      <c r="AO6" s="8"/>
    </row>
    <row r="7" spans="1:41">
      <c r="A7" t="s">
        <v>40</v>
      </c>
      <c r="B7">
        <v>91</v>
      </c>
      <c r="C7">
        <v>60</v>
      </c>
      <c r="E7">
        <v>12</v>
      </c>
      <c r="F7">
        <v>16</v>
      </c>
      <c r="G7">
        <v>72</v>
      </c>
      <c r="H7">
        <v>1</v>
      </c>
      <c r="I7">
        <v>5</v>
      </c>
      <c r="K7">
        <v>1</v>
      </c>
      <c r="L7">
        <v>8</v>
      </c>
      <c r="O7">
        <v>44</v>
      </c>
      <c r="P7">
        <v>16</v>
      </c>
      <c r="Q7">
        <v>13</v>
      </c>
      <c r="S7">
        <v>15</v>
      </c>
      <c r="T7">
        <v>21</v>
      </c>
      <c r="U7">
        <v>147</v>
      </c>
      <c r="V7">
        <v>25</v>
      </c>
      <c r="W7">
        <v>48</v>
      </c>
      <c r="X7">
        <v>4</v>
      </c>
      <c r="Y7">
        <v>10</v>
      </c>
      <c r="Z7">
        <v>17</v>
      </c>
      <c r="AA7">
        <v>46</v>
      </c>
      <c r="AB7">
        <v>21</v>
      </c>
      <c r="AC7">
        <v>9</v>
      </c>
      <c r="AD7">
        <v>4</v>
      </c>
      <c r="AF7">
        <v>62</v>
      </c>
      <c r="AG7">
        <v>83</v>
      </c>
      <c r="AI7">
        <v>23</v>
      </c>
      <c r="AK7" s="8"/>
      <c r="AL7" s="9"/>
      <c r="AM7" s="9"/>
      <c r="AN7" s="8"/>
      <c r="AO7" s="8"/>
    </row>
    <row r="8" spans="1:41">
      <c r="A8" t="s">
        <v>41</v>
      </c>
      <c r="B8">
        <v>92</v>
      </c>
      <c r="C8">
        <v>53</v>
      </c>
      <c r="E8">
        <v>9</v>
      </c>
      <c r="F8">
        <v>22</v>
      </c>
      <c r="G8">
        <v>51</v>
      </c>
      <c r="H8">
        <v>1</v>
      </c>
      <c r="I8">
        <v>1</v>
      </c>
      <c r="J8">
        <v>1</v>
      </c>
      <c r="K8">
        <v>5</v>
      </c>
      <c r="L8">
        <v>7</v>
      </c>
      <c r="M8">
        <v>8</v>
      </c>
      <c r="N8">
        <v>1</v>
      </c>
      <c r="O8">
        <v>44</v>
      </c>
      <c r="P8">
        <v>21</v>
      </c>
      <c r="Q8">
        <v>10</v>
      </c>
      <c r="S8">
        <v>30</v>
      </c>
      <c r="T8">
        <v>29</v>
      </c>
      <c r="U8">
        <v>213</v>
      </c>
      <c r="V8">
        <v>19</v>
      </c>
      <c r="W8">
        <v>33</v>
      </c>
      <c r="X8">
        <v>13</v>
      </c>
      <c r="Y8">
        <v>15</v>
      </c>
      <c r="Z8">
        <v>32</v>
      </c>
      <c r="AA8">
        <v>49</v>
      </c>
      <c r="AB8">
        <v>31</v>
      </c>
      <c r="AC8">
        <v>9</v>
      </c>
      <c r="AD8">
        <v>1</v>
      </c>
      <c r="AF8">
        <v>48</v>
      </c>
      <c r="AG8">
        <v>62</v>
      </c>
      <c r="AI8">
        <v>30</v>
      </c>
      <c r="AK8" s="8"/>
      <c r="AL8" s="9"/>
      <c r="AM8" s="9"/>
      <c r="AN8" s="8"/>
      <c r="AO8" s="8"/>
    </row>
    <row r="9" spans="1:41">
      <c r="A9" t="s">
        <v>42</v>
      </c>
      <c r="B9">
        <v>251</v>
      </c>
      <c r="C9">
        <v>163</v>
      </c>
      <c r="E9">
        <v>6</v>
      </c>
      <c r="F9">
        <v>53</v>
      </c>
      <c r="G9">
        <v>130</v>
      </c>
      <c r="I9">
        <v>7</v>
      </c>
      <c r="J9">
        <v>1</v>
      </c>
      <c r="K9">
        <v>6</v>
      </c>
      <c r="L9">
        <v>3</v>
      </c>
      <c r="M9">
        <v>13</v>
      </c>
      <c r="N9">
        <v>6</v>
      </c>
      <c r="O9">
        <v>136</v>
      </c>
      <c r="P9">
        <v>68</v>
      </c>
      <c r="Q9">
        <v>21</v>
      </c>
      <c r="S9">
        <v>59</v>
      </c>
      <c r="T9">
        <v>32</v>
      </c>
      <c r="U9">
        <v>428</v>
      </c>
      <c r="V9">
        <v>36</v>
      </c>
      <c r="W9">
        <v>126</v>
      </c>
      <c r="X9">
        <v>32</v>
      </c>
      <c r="Y9">
        <v>25</v>
      </c>
      <c r="Z9">
        <v>49</v>
      </c>
      <c r="AA9">
        <v>154</v>
      </c>
      <c r="AB9">
        <v>114</v>
      </c>
      <c r="AC9">
        <v>17</v>
      </c>
      <c r="AD9">
        <v>7</v>
      </c>
      <c r="AF9">
        <v>79</v>
      </c>
      <c r="AG9">
        <v>217</v>
      </c>
      <c r="AI9">
        <v>87</v>
      </c>
      <c r="AK9" s="8"/>
      <c r="AL9" s="9"/>
      <c r="AM9" s="9"/>
      <c r="AN9" s="8"/>
      <c r="AO9" s="8"/>
    </row>
    <row r="10" spans="1:41">
      <c r="A10" t="s">
        <v>43</v>
      </c>
      <c r="B10">
        <v>196</v>
      </c>
      <c r="C10">
        <v>118</v>
      </c>
      <c r="E10">
        <v>16</v>
      </c>
      <c r="F10">
        <v>45</v>
      </c>
      <c r="G10">
        <v>99</v>
      </c>
      <c r="H10">
        <v>1</v>
      </c>
      <c r="I10">
        <v>7</v>
      </c>
      <c r="K10">
        <v>5</v>
      </c>
      <c r="L10">
        <v>3</v>
      </c>
      <c r="N10">
        <v>4</v>
      </c>
      <c r="O10">
        <v>284</v>
      </c>
      <c r="P10">
        <v>42</v>
      </c>
      <c r="Q10">
        <v>28</v>
      </c>
      <c r="S10">
        <v>53</v>
      </c>
      <c r="T10">
        <v>47</v>
      </c>
      <c r="U10">
        <v>425</v>
      </c>
      <c r="V10">
        <v>30</v>
      </c>
      <c r="W10">
        <v>123</v>
      </c>
      <c r="X10">
        <v>37</v>
      </c>
      <c r="Y10">
        <v>27</v>
      </c>
      <c r="Z10">
        <v>41</v>
      </c>
      <c r="AA10">
        <v>156</v>
      </c>
      <c r="AB10">
        <v>107</v>
      </c>
      <c r="AC10">
        <v>16</v>
      </c>
      <c r="AD10">
        <v>2</v>
      </c>
      <c r="AF10">
        <v>90</v>
      </c>
      <c r="AG10">
        <v>197</v>
      </c>
      <c r="AI10">
        <v>82</v>
      </c>
      <c r="AK10" s="8"/>
      <c r="AL10" s="9"/>
      <c r="AM10" s="9"/>
      <c r="AN10" s="8"/>
      <c r="AO10" s="8"/>
    </row>
    <row r="11" spans="1:41">
      <c r="A11" t="s">
        <v>44</v>
      </c>
      <c r="B11">
        <v>104</v>
      </c>
      <c r="C11">
        <v>79</v>
      </c>
      <c r="E11">
        <v>12</v>
      </c>
      <c r="F11">
        <v>32</v>
      </c>
      <c r="G11">
        <v>84</v>
      </c>
      <c r="I11">
        <v>21</v>
      </c>
      <c r="K11">
        <v>1</v>
      </c>
      <c r="L11">
        <v>2</v>
      </c>
      <c r="M11">
        <v>1</v>
      </c>
      <c r="N11">
        <v>3</v>
      </c>
      <c r="O11">
        <v>52</v>
      </c>
      <c r="P11">
        <v>22</v>
      </c>
      <c r="Q11">
        <v>16</v>
      </c>
      <c r="S11">
        <v>22</v>
      </c>
      <c r="T11">
        <v>36</v>
      </c>
      <c r="U11">
        <v>226</v>
      </c>
      <c r="V11">
        <v>18</v>
      </c>
      <c r="W11">
        <v>63</v>
      </c>
      <c r="X11">
        <v>13</v>
      </c>
      <c r="Y11">
        <v>5</v>
      </c>
      <c r="Z11">
        <v>33</v>
      </c>
      <c r="AA11">
        <v>78</v>
      </c>
      <c r="AB11">
        <v>50</v>
      </c>
      <c r="AC11">
        <v>9</v>
      </c>
      <c r="AD11">
        <v>6</v>
      </c>
      <c r="AF11">
        <v>58</v>
      </c>
      <c r="AG11">
        <v>93</v>
      </c>
      <c r="AI11">
        <v>26</v>
      </c>
      <c r="AK11" s="8"/>
      <c r="AL11" s="9"/>
      <c r="AM11" s="9"/>
      <c r="AN11" s="8"/>
      <c r="AO11" s="8"/>
    </row>
    <row r="12" spans="1:41">
      <c r="A12" t="s">
        <v>45</v>
      </c>
      <c r="B12">
        <v>132</v>
      </c>
      <c r="C12">
        <v>57</v>
      </c>
      <c r="E12">
        <v>14</v>
      </c>
      <c r="F12">
        <v>27</v>
      </c>
      <c r="G12">
        <v>59</v>
      </c>
      <c r="I12">
        <v>6</v>
      </c>
      <c r="K12">
        <v>4</v>
      </c>
      <c r="L12">
        <v>2</v>
      </c>
      <c r="M12">
        <v>1</v>
      </c>
      <c r="N12">
        <v>2</v>
      </c>
      <c r="O12">
        <v>64</v>
      </c>
      <c r="P12">
        <v>20</v>
      </c>
      <c r="Q12">
        <v>12</v>
      </c>
      <c r="S12">
        <v>37</v>
      </c>
      <c r="T12">
        <v>24</v>
      </c>
      <c r="U12">
        <v>216</v>
      </c>
      <c r="V12">
        <v>10</v>
      </c>
      <c r="W12">
        <v>69</v>
      </c>
      <c r="X12">
        <v>13</v>
      </c>
      <c r="Y12">
        <v>7</v>
      </c>
      <c r="Z12">
        <v>35</v>
      </c>
      <c r="AA12">
        <v>50</v>
      </c>
      <c r="AB12">
        <v>31</v>
      </c>
      <c r="AC12">
        <v>8</v>
      </c>
      <c r="AD12">
        <v>5</v>
      </c>
      <c r="AF12">
        <v>38</v>
      </c>
      <c r="AG12">
        <v>63</v>
      </c>
      <c r="AI12">
        <v>34</v>
      </c>
      <c r="AK12" s="8"/>
      <c r="AL12" s="9"/>
      <c r="AM12" s="9"/>
      <c r="AN12" s="8"/>
      <c r="AO12" s="8"/>
    </row>
    <row r="13" spans="1:41">
      <c r="A13" t="s">
        <v>46</v>
      </c>
      <c r="B13">
        <v>148</v>
      </c>
      <c r="C13">
        <v>57</v>
      </c>
      <c r="E13">
        <v>12</v>
      </c>
      <c r="F13">
        <v>22</v>
      </c>
      <c r="G13">
        <v>59</v>
      </c>
      <c r="I13">
        <v>13</v>
      </c>
      <c r="K13">
        <v>6</v>
      </c>
      <c r="L13">
        <v>3</v>
      </c>
      <c r="M13">
        <v>1</v>
      </c>
      <c r="N13">
        <v>4</v>
      </c>
      <c r="O13">
        <v>156</v>
      </c>
      <c r="P13">
        <v>22</v>
      </c>
      <c r="Q13">
        <v>11</v>
      </c>
      <c r="S13">
        <v>23</v>
      </c>
      <c r="T13">
        <v>35</v>
      </c>
      <c r="U13">
        <v>195</v>
      </c>
      <c r="V13">
        <v>26</v>
      </c>
      <c r="W13">
        <v>82</v>
      </c>
      <c r="X13">
        <v>20</v>
      </c>
      <c r="Y13">
        <v>12</v>
      </c>
      <c r="Z13">
        <v>22</v>
      </c>
      <c r="AA13">
        <v>61</v>
      </c>
      <c r="AB13">
        <v>33</v>
      </c>
      <c r="AC13">
        <v>14</v>
      </c>
      <c r="AD13">
        <v>7</v>
      </c>
      <c r="AF13">
        <v>54</v>
      </c>
      <c r="AG13">
        <v>67</v>
      </c>
      <c r="AI13">
        <v>31</v>
      </c>
      <c r="AK13" s="8"/>
      <c r="AL13" s="9"/>
      <c r="AM13" s="9"/>
      <c r="AN13" s="8"/>
      <c r="AO13" s="8"/>
    </row>
    <row r="14" spans="1:41">
      <c r="A14" t="s">
        <v>47</v>
      </c>
      <c r="B14">
        <v>143</v>
      </c>
      <c r="C14">
        <v>91</v>
      </c>
      <c r="E14">
        <v>16</v>
      </c>
      <c r="F14">
        <v>33</v>
      </c>
      <c r="G14">
        <v>49</v>
      </c>
      <c r="I14">
        <v>8</v>
      </c>
      <c r="K14">
        <v>1</v>
      </c>
      <c r="L14">
        <v>3</v>
      </c>
      <c r="M14">
        <v>2</v>
      </c>
      <c r="N14">
        <v>4</v>
      </c>
      <c r="O14">
        <v>76</v>
      </c>
      <c r="P14">
        <v>34</v>
      </c>
      <c r="Q14">
        <v>9</v>
      </c>
      <c r="S14">
        <v>28</v>
      </c>
      <c r="T14">
        <v>20</v>
      </c>
      <c r="U14">
        <v>207</v>
      </c>
      <c r="V14">
        <v>17</v>
      </c>
      <c r="W14">
        <v>75</v>
      </c>
      <c r="X14">
        <v>43</v>
      </c>
      <c r="Y14">
        <v>10</v>
      </c>
      <c r="Z14">
        <v>28</v>
      </c>
      <c r="AA14">
        <v>74</v>
      </c>
      <c r="AB14">
        <v>74</v>
      </c>
      <c r="AC14">
        <v>9</v>
      </c>
      <c r="AD14">
        <v>3</v>
      </c>
      <c r="AF14">
        <v>48</v>
      </c>
      <c r="AG14">
        <v>101</v>
      </c>
      <c r="AI14">
        <v>31</v>
      </c>
      <c r="AK14" s="8"/>
      <c r="AL14" s="9"/>
      <c r="AM14" s="9"/>
      <c r="AN14" s="8"/>
      <c r="AO14" s="8"/>
    </row>
    <row r="15" spans="1:41">
      <c r="A15" t="s">
        <v>48</v>
      </c>
      <c r="B15">
        <v>83</v>
      </c>
      <c r="C15">
        <v>46</v>
      </c>
      <c r="E15">
        <v>7</v>
      </c>
      <c r="F15">
        <v>20</v>
      </c>
      <c r="G15">
        <v>41</v>
      </c>
      <c r="I15">
        <v>15</v>
      </c>
      <c r="K15">
        <v>1</v>
      </c>
      <c r="L15">
        <v>2</v>
      </c>
      <c r="N15">
        <v>2</v>
      </c>
      <c r="O15">
        <v>61</v>
      </c>
      <c r="P15">
        <v>14</v>
      </c>
      <c r="Q15">
        <v>7</v>
      </c>
      <c r="S15">
        <v>15</v>
      </c>
      <c r="T15">
        <v>25</v>
      </c>
      <c r="U15">
        <v>191</v>
      </c>
      <c r="V15">
        <v>19</v>
      </c>
      <c r="W15">
        <v>52</v>
      </c>
      <c r="X15">
        <v>19</v>
      </c>
      <c r="Y15">
        <v>13</v>
      </c>
      <c r="Z15">
        <v>28</v>
      </c>
      <c r="AA15">
        <v>60</v>
      </c>
      <c r="AB15">
        <v>29</v>
      </c>
      <c r="AC15">
        <v>6</v>
      </c>
      <c r="AF15">
        <v>33</v>
      </c>
      <c r="AG15">
        <v>57</v>
      </c>
      <c r="AI15">
        <v>54</v>
      </c>
      <c r="AK15" s="8"/>
      <c r="AL15" s="9"/>
      <c r="AM15" s="9"/>
      <c r="AN15" s="8"/>
      <c r="AO15" s="8"/>
    </row>
    <row r="16" spans="1:41">
      <c r="A16" t="s">
        <v>49</v>
      </c>
      <c r="B16">
        <v>333</v>
      </c>
      <c r="C16">
        <v>165</v>
      </c>
      <c r="E16">
        <v>36</v>
      </c>
      <c r="F16">
        <v>43</v>
      </c>
      <c r="G16">
        <v>191</v>
      </c>
      <c r="H16">
        <v>2</v>
      </c>
      <c r="I16">
        <v>20</v>
      </c>
      <c r="J16">
        <v>1</v>
      </c>
      <c r="K16">
        <v>20</v>
      </c>
      <c r="L16">
        <v>9</v>
      </c>
      <c r="M16">
        <v>6</v>
      </c>
      <c r="N16">
        <v>4</v>
      </c>
      <c r="O16">
        <v>123</v>
      </c>
      <c r="P16">
        <v>47</v>
      </c>
      <c r="Q16">
        <v>44</v>
      </c>
      <c r="S16">
        <v>53</v>
      </c>
      <c r="T16">
        <v>105</v>
      </c>
      <c r="U16">
        <v>869</v>
      </c>
      <c r="V16">
        <v>74</v>
      </c>
      <c r="W16">
        <v>127</v>
      </c>
      <c r="X16">
        <v>19</v>
      </c>
      <c r="Y16">
        <v>27</v>
      </c>
      <c r="Z16">
        <v>139</v>
      </c>
      <c r="AA16">
        <v>218</v>
      </c>
      <c r="AB16">
        <v>82</v>
      </c>
      <c r="AC16">
        <v>22</v>
      </c>
      <c r="AD16">
        <v>4</v>
      </c>
      <c r="AF16">
        <v>110</v>
      </c>
      <c r="AG16">
        <v>115</v>
      </c>
      <c r="AI16">
        <v>100</v>
      </c>
      <c r="AK16" s="8"/>
      <c r="AL16" s="9"/>
      <c r="AM16" s="9"/>
      <c r="AN16" s="8"/>
      <c r="AO16" s="8"/>
    </row>
    <row r="17" spans="1:41">
      <c r="A17" t="s">
        <v>50</v>
      </c>
      <c r="B17">
        <v>132</v>
      </c>
      <c r="C17">
        <v>98</v>
      </c>
      <c r="E17">
        <v>9</v>
      </c>
      <c r="F17">
        <v>26</v>
      </c>
      <c r="G17">
        <v>81</v>
      </c>
      <c r="H17">
        <v>1</v>
      </c>
      <c r="I17">
        <v>3</v>
      </c>
      <c r="J17">
        <v>1</v>
      </c>
      <c r="K17">
        <v>1</v>
      </c>
      <c r="L17">
        <v>8</v>
      </c>
      <c r="M17">
        <v>5</v>
      </c>
      <c r="N17">
        <v>4</v>
      </c>
      <c r="O17">
        <v>80</v>
      </c>
      <c r="P17">
        <v>38</v>
      </c>
      <c r="Q17">
        <v>18</v>
      </c>
      <c r="S17">
        <v>22</v>
      </c>
      <c r="T17">
        <v>39</v>
      </c>
      <c r="U17">
        <v>269</v>
      </c>
      <c r="V17">
        <v>19</v>
      </c>
      <c r="W17">
        <v>75</v>
      </c>
      <c r="X17">
        <v>24</v>
      </c>
      <c r="Y17">
        <v>15</v>
      </c>
      <c r="Z17">
        <v>42</v>
      </c>
      <c r="AA17">
        <v>88</v>
      </c>
      <c r="AB17">
        <v>72</v>
      </c>
      <c r="AC17">
        <v>7</v>
      </c>
      <c r="AD17">
        <v>4</v>
      </c>
      <c r="AF17">
        <v>48</v>
      </c>
      <c r="AG17">
        <v>94</v>
      </c>
      <c r="AI17">
        <v>23</v>
      </c>
      <c r="AK17" s="8"/>
      <c r="AL17" s="9"/>
      <c r="AM17" s="9"/>
      <c r="AN17" s="8"/>
      <c r="AO17" s="8"/>
    </row>
    <row r="18" spans="1:41">
      <c r="A18" t="s">
        <v>51</v>
      </c>
      <c r="B18">
        <v>188</v>
      </c>
      <c r="C18">
        <v>97</v>
      </c>
      <c r="E18">
        <v>12</v>
      </c>
      <c r="F18">
        <v>45</v>
      </c>
      <c r="G18">
        <v>76</v>
      </c>
      <c r="I18">
        <v>11</v>
      </c>
      <c r="K18">
        <v>4</v>
      </c>
      <c r="L18">
        <v>3</v>
      </c>
      <c r="M18">
        <v>1</v>
      </c>
      <c r="N18">
        <v>2</v>
      </c>
      <c r="O18">
        <v>95</v>
      </c>
      <c r="P18">
        <v>46</v>
      </c>
      <c r="Q18">
        <v>24</v>
      </c>
      <c r="S18">
        <v>29</v>
      </c>
      <c r="T18">
        <v>48</v>
      </c>
      <c r="U18">
        <v>330</v>
      </c>
      <c r="V18">
        <v>28</v>
      </c>
      <c r="W18">
        <v>91</v>
      </c>
      <c r="X18">
        <v>20</v>
      </c>
      <c r="Y18">
        <v>21</v>
      </c>
      <c r="Z18">
        <v>48</v>
      </c>
      <c r="AA18">
        <v>126</v>
      </c>
      <c r="AB18">
        <v>78</v>
      </c>
      <c r="AC18">
        <v>12</v>
      </c>
      <c r="AD18">
        <v>1</v>
      </c>
      <c r="AF18">
        <v>68</v>
      </c>
      <c r="AG18">
        <v>164</v>
      </c>
      <c r="AI18">
        <v>25</v>
      </c>
      <c r="AK18" s="8"/>
      <c r="AL18" s="9"/>
      <c r="AM18" s="9"/>
      <c r="AN18" s="8"/>
      <c r="AO18" s="8"/>
    </row>
    <row r="19" spans="1:41">
      <c r="A19" t="s">
        <v>52</v>
      </c>
      <c r="B19">
        <v>272</v>
      </c>
      <c r="C19">
        <v>146</v>
      </c>
      <c r="E19">
        <v>14</v>
      </c>
      <c r="F19">
        <v>51</v>
      </c>
      <c r="G19">
        <v>82</v>
      </c>
      <c r="H19">
        <v>1</v>
      </c>
      <c r="I19">
        <v>14</v>
      </c>
      <c r="K19">
        <v>26</v>
      </c>
      <c r="L19">
        <v>12</v>
      </c>
      <c r="M19">
        <v>7</v>
      </c>
      <c r="O19">
        <v>123</v>
      </c>
      <c r="P19">
        <v>54</v>
      </c>
      <c r="Q19">
        <v>17</v>
      </c>
      <c r="R19">
        <v>3</v>
      </c>
      <c r="S19">
        <v>42</v>
      </c>
      <c r="T19">
        <v>77</v>
      </c>
      <c r="U19">
        <v>596</v>
      </c>
      <c r="V19">
        <v>61</v>
      </c>
      <c r="W19">
        <v>57</v>
      </c>
      <c r="X19">
        <v>26</v>
      </c>
      <c r="Y19">
        <v>24</v>
      </c>
      <c r="Z19">
        <v>35</v>
      </c>
      <c r="AA19">
        <v>178</v>
      </c>
      <c r="AB19">
        <v>106</v>
      </c>
      <c r="AC19">
        <v>24</v>
      </c>
      <c r="AD19">
        <v>11</v>
      </c>
      <c r="AE19">
        <v>1</v>
      </c>
      <c r="AF19">
        <v>122</v>
      </c>
      <c r="AG19">
        <v>193</v>
      </c>
      <c r="AI19">
        <v>64</v>
      </c>
      <c r="AK19" s="8"/>
      <c r="AL19" s="9"/>
      <c r="AM19" s="9"/>
      <c r="AN19" s="8"/>
      <c r="AO19" s="8"/>
    </row>
    <row r="20" spans="1:41">
      <c r="A20" t="s">
        <v>53</v>
      </c>
      <c r="B20">
        <v>266</v>
      </c>
      <c r="C20">
        <v>159</v>
      </c>
      <c r="E20">
        <v>18</v>
      </c>
      <c r="F20">
        <v>66</v>
      </c>
      <c r="G20">
        <v>84</v>
      </c>
      <c r="H20">
        <v>1</v>
      </c>
      <c r="I20">
        <v>11</v>
      </c>
      <c r="J20">
        <v>1</v>
      </c>
      <c r="K20">
        <v>37</v>
      </c>
      <c r="L20">
        <v>8</v>
      </c>
      <c r="M20">
        <v>7</v>
      </c>
      <c r="N20">
        <v>3</v>
      </c>
      <c r="O20">
        <v>123</v>
      </c>
      <c r="P20">
        <v>67</v>
      </c>
      <c r="Q20">
        <v>16</v>
      </c>
      <c r="S20">
        <v>37</v>
      </c>
      <c r="T20">
        <v>39</v>
      </c>
      <c r="U20">
        <v>714</v>
      </c>
      <c r="V20">
        <v>60</v>
      </c>
      <c r="W20">
        <v>59</v>
      </c>
      <c r="X20">
        <v>23</v>
      </c>
      <c r="Y20">
        <v>19</v>
      </c>
      <c r="Z20">
        <v>49</v>
      </c>
      <c r="AA20">
        <v>175</v>
      </c>
      <c r="AB20">
        <v>106</v>
      </c>
      <c r="AC20">
        <v>27</v>
      </c>
      <c r="AD20">
        <v>3</v>
      </c>
      <c r="AE20">
        <v>1</v>
      </c>
      <c r="AF20">
        <v>126</v>
      </c>
      <c r="AG20">
        <v>195</v>
      </c>
      <c r="AI20">
        <v>82</v>
      </c>
      <c r="AK20" s="8"/>
      <c r="AL20" s="9"/>
      <c r="AM20" s="9"/>
      <c r="AN20" s="8"/>
      <c r="AO20" s="8"/>
    </row>
    <row r="21" spans="1:41">
      <c r="A21" t="s">
        <v>54</v>
      </c>
      <c r="B21">
        <v>314</v>
      </c>
      <c r="C21">
        <v>156</v>
      </c>
      <c r="E21">
        <v>18</v>
      </c>
      <c r="F21">
        <v>59</v>
      </c>
      <c r="G21">
        <v>162</v>
      </c>
      <c r="H21">
        <v>1</v>
      </c>
      <c r="I21">
        <v>27</v>
      </c>
      <c r="K21">
        <v>9</v>
      </c>
      <c r="L21">
        <v>7</v>
      </c>
      <c r="M21">
        <v>6</v>
      </c>
      <c r="N21">
        <v>8</v>
      </c>
      <c r="O21">
        <v>206</v>
      </c>
      <c r="P21">
        <v>45</v>
      </c>
      <c r="Q21">
        <v>25</v>
      </c>
      <c r="S21">
        <v>42</v>
      </c>
      <c r="T21">
        <v>95</v>
      </c>
      <c r="U21">
        <v>614</v>
      </c>
      <c r="V21">
        <v>33</v>
      </c>
      <c r="W21">
        <v>127</v>
      </c>
      <c r="X21">
        <v>26</v>
      </c>
      <c r="Y21">
        <v>17</v>
      </c>
      <c r="Z21">
        <v>96</v>
      </c>
      <c r="AA21">
        <v>116</v>
      </c>
      <c r="AB21">
        <v>78</v>
      </c>
      <c r="AC21">
        <v>11</v>
      </c>
      <c r="AD21">
        <v>8</v>
      </c>
      <c r="AF21">
        <v>97</v>
      </c>
      <c r="AG21">
        <v>202</v>
      </c>
      <c r="AI21">
        <v>54</v>
      </c>
      <c r="AK21" s="8"/>
      <c r="AL21" s="9"/>
      <c r="AM21" s="9"/>
      <c r="AN21" s="8"/>
      <c r="AO21" s="8"/>
    </row>
    <row r="22" spans="1:41">
      <c r="A22" t="s">
        <v>55</v>
      </c>
      <c r="B22">
        <v>232</v>
      </c>
      <c r="C22">
        <v>155</v>
      </c>
      <c r="E22">
        <v>23</v>
      </c>
      <c r="F22">
        <v>58</v>
      </c>
      <c r="G22">
        <v>152</v>
      </c>
      <c r="I22">
        <v>7</v>
      </c>
      <c r="K22">
        <v>8</v>
      </c>
      <c r="L22">
        <v>4</v>
      </c>
      <c r="M22">
        <v>9</v>
      </c>
      <c r="N22">
        <v>6</v>
      </c>
      <c r="O22">
        <v>132</v>
      </c>
      <c r="P22">
        <v>47</v>
      </c>
      <c r="Q22">
        <v>24</v>
      </c>
      <c r="S22">
        <v>60</v>
      </c>
      <c r="T22">
        <v>56</v>
      </c>
      <c r="U22">
        <v>598</v>
      </c>
      <c r="V22">
        <v>43</v>
      </c>
      <c r="W22">
        <v>87</v>
      </c>
      <c r="X22">
        <v>58</v>
      </c>
      <c r="Y22">
        <v>38</v>
      </c>
      <c r="Z22">
        <v>64</v>
      </c>
      <c r="AA22">
        <v>191</v>
      </c>
      <c r="AB22">
        <v>110</v>
      </c>
      <c r="AC22">
        <v>13</v>
      </c>
      <c r="AD22">
        <v>3</v>
      </c>
      <c r="AF22">
        <v>110</v>
      </c>
      <c r="AG22">
        <v>191</v>
      </c>
      <c r="AI22">
        <v>80</v>
      </c>
      <c r="AK22" s="8"/>
      <c r="AL22" s="9"/>
      <c r="AM22" s="9"/>
      <c r="AN22" s="8"/>
      <c r="AO22" s="8"/>
    </row>
    <row r="23" spans="1:41">
      <c r="A23" t="s">
        <v>56</v>
      </c>
      <c r="B23">
        <v>216</v>
      </c>
      <c r="C23">
        <v>208</v>
      </c>
      <c r="E23">
        <v>20</v>
      </c>
      <c r="F23">
        <v>54</v>
      </c>
      <c r="G23">
        <v>126</v>
      </c>
      <c r="H23">
        <v>1</v>
      </c>
      <c r="I23">
        <v>11</v>
      </c>
      <c r="K23">
        <v>3</v>
      </c>
      <c r="L23">
        <v>5</v>
      </c>
      <c r="M23">
        <v>27</v>
      </c>
      <c r="N23">
        <v>7</v>
      </c>
      <c r="O23">
        <v>156</v>
      </c>
      <c r="P23">
        <v>54</v>
      </c>
      <c r="Q23">
        <v>33</v>
      </c>
      <c r="S23">
        <v>43</v>
      </c>
      <c r="T23">
        <v>59</v>
      </c>
      <c r="U23">
        <v>543</v>
      </c>
      <c r="V23">
        <v>38</v>
      </c>
      <c r="W23">
        <v>97</v>
      </c>
      <c r="X23">
        <v>42</v>
      </c>
      <c r="Y23">
        <v>24</v>
      </c>
      <c r="Z23">
        <v>44</v>
      </c>
      <c r="AA23">
        <v>144</v>
      </c>
      <c r="AB23">
        <v>104</v>
      </c>
      <c r="AC23">
        <v>13</v>
      </c>
      <c r="AD23">
        <v>3</v>
      </c>
      <c r="AF23">
        <v>92</v>
      </c>
      <c r="AG23">
        <v>229</v>
      </c>
      <c r="AI23">
        <v>77</v>
      </c>
      <c r="AK23" s="8"/>
      <c r="AL23" s="9"/>
      <c r="AM23" s="9"/>
      <c r="AN23" s="8"/>
      <c r="AO23" s="8"/>
    </row>
    <row r="24" spans="1:41">
      <c r="A24" t="s">
        <v>57</v>
      </c>
      <c r="B24">
        <v>189</v>
      </c>
      <c r="C24">
        <v>227</v>
      </c>
      <c r="E24">
        <v>16</v>
      </c>
      <c r="F24">
        <v>74</v>
      </c>
      <c r="G24">
        <v>134</v>
      </c>
      <c r="I24">
        <v>10</v>
      </c>
      <c r="J24">
        <v>2</v>
      </c>
      <c r="K24">
        <v>4</v>
      </c>
      <c r="L24">
        <v>3</v>
      </c>
      <c r="M24">
        <v>23</v>
      </c>
      <c r="N24">
        <v>8</v>
      </c>
      <c r="O24">
        <v>159</v>
      </c>
      <c r="P24">
        <v>62</v>
      </c>
      <c r="Q24">
        <v>29</v>
      </c>
      <c r="S24">
        <v>41</v>
      </c>
      <c r="T24">
        <v>58</v>
      </c>
      <c r="U24">
        <v>490</v>
      </c>
      <c r="V24">
        <v>34</v>
      </c>
      <c r="W24">
        <v>107</v>
      </c>
      <c r="X24">
        <v>46</v>
      </c>
      <c r="Y24">
        <v>20</v>
      </c>
      <c r="Z24">
        <v>60</v>
      </c>
      <c r="AA24">
        <v>130</v>
      </c>
      <c r="AB24">
        <v>83</v>
      </c>
      <c r="AC24">
        <v>17</v>
      </c>
      <c r="AD24">
        <v>4</v>
      </c>
      <c r="AF24">
        <v>102</v>
      </c>
      <c r="AG24">
        <v>206</v>
      </c>
      <c r="AI24">
        <v>79</v>
      </c>
      <c r="AK24" s="8"/>
      <c r="AL24" s="9"/>
      <c r="AM24" s="9"/>
      <c r="AN24" s="8"/>
      <c r="AO24" s="8"/>
    </row>
    <row r="25" spans="1:41">
      <c r="A25" t="s">
        <v>58</v>
      </c>
      <c r="B25">
        <v>411</v>
      </c>
      <c r="C25">
        <v>376</v>
      </c>
      <c r="E25">
        <v>33</v>
      </c>
      <c r="F25">
        <v>152</v>
      </c>
      <c r="G25">
        <v>266</v>
      </c>
      <c r="I25">
        <v>28</v>
      </c>
      <c r="J25">
        <v>3</v>
      </c>
      <c r="K25">
        <v>15</v>
      </c>
      <c r="L25">
        <v>10</v>
      </c>
      <c r="M25">
        <v>29</v>
      </c>
      <c r="N25">
        <v>12</v>
      </c>
      <c r="O25">
        <v>283</v>
      </c>
      <c r="P25">
        <v>126</v>
      </c>
      <c r="Q25">
        <v>65</v>
      </c>
      <c r="S25">
        <v>109</v>
      </c>
      <c r="T25">
        <v>111</v>
      </c>
      <c r="U25">
        <v>920</v>
      </c>
      <c r="V25">
        <v>51</v>
      </c>
      <c r="W25">
        <v>242</v>
      </c>
      <c r="X25">
        <v>75</v>
      </c>
      <c r="Y25">
        <v>58</v>
      </c>
      <c r="Z25">
        <v>112</v>
      </c>
      <c r="AA25">
        <v>295</v>
      </c>
      <c r="AB25">
        <v>180</v>
      </c>
      <c r="AC25">
        <v>20</v>
      </c>
      <c r="AD25">
        <v>6</v>
      </c>
      <c r="AF25">
        <v>209</v>
      </c>
      <c r="AG25">
        <v>417</v>
      </c>
      <c r="AI25">
        <v>166</v>
      </c>
      <c r="AK25" s="8"/>
      <c r="AL25" s="9"/>
      <c r="AM25" s="9"/>
      <c r="AN25" s="8"/>
      <c r="AO25" s="8"/>
    </row>
    <row r="26" spans="1:41">
      <c r="A26" t="s">
        <v>59</v>
      </c>
      <c r="B26">
        <v>300</v>
      </c>
      <c r="C26">
        <v>226</v>
      </c>
      <c r="E26">
        <v>23</v>
      </c>
      <c r="F26">
        <v>87</v>
      </c>
      <c r="G26">
        <v>156</v>
      </c>
      <c r="I26">
        <v>13</v>
      </c>
      <c r="K26">
        <v>8</v>
      </c>
      <c r="L26">
        <v>3</v>
      </c>
      <c r="M26">
        <v>22</v>
      </c>
      <c r="N26">
        <v>5</v>
      </c>
      <c r="O26">
        <v>160</v>
      </c>
      <c r="P26">
        <v>74</v>
      </c>
      <c r="Q26">
        <v>31</v>
      </c>
      <c r="S26">
        <v>43</v>
      </c>
      <c r="T26">
        <v>59</v>
      </c>
      <c r="U26">
        <v>500</v>
      </c>
      <c r="V26">
        <v>45</v>
      </c>
      <c r="W26">
        <v>134</v>
      </c>
      <c r="X26">
        <v>51</v>
      </c>
      <c r="Y26">
        <v>39</v>
      </c>
      <c r="Z26">
        <v>81</v>
      </c>
      <c r="AA26">
        <v>150</v>
      </c>
      <c r="AB26">
        <v>108</v>
      </c>
      <c r="AC26">
        <v>14</v>
      </c>
      <c r="AD26">
        <v>1</v>
      </c>
      <c r="AF26">
        <v>127</v>
      </c>
      <c r="AG26">
        <v>229</v>
      </c>
      <c r="AI26">
        <v>110</v>
      </c>
      <c r="AK26" s="8"/>
      <c r="AL26" s="9"/>
      <c r="AM26" s="9"/>
      <c r="AN26" s="8"/>
      <c r="AO26" s="8"/>
    </row>
    <row r="27" spans="1:41">
      <c r="A27" t="s">
        <v>60</v>
      </c>
      <c r="B27">
        <v>238</v>
      </c>
      <c r="C27">
        <v>209</v>
      </c>
      <c r="E27">
        <v>15</v>
      </c>
      <c r="F27">
        <v>77</v>
      </c>
      <c r="G27">
        <v>144</v>
      </c>
      <c r="I27">
        <v>8</v>
      </c>
      <c r="K27">
        <v>10</v>
      </c>
      <c r="L27">
        <v>9</v>
      </c>
      <c r="M27">
        <v>17</v>
      </c>
      <c r="N27">
        <v>5</v>
      </c>
      <c r="O27">
        <v>154</v>
      </c>
      <c r="P27">
        <v>105</v>
      </c>
      <c r="Q27">
        <v>31</v>
      </c>
      <c r="R27">
        <v>1</v>
      </c>
      <c r="S27">
        <v>63</v>
      </c>
      <c r="T27">
        <v>66</v>
      </c>
      <c r="U27">
        <v>516</v>
      </c>
      <c r="V27">
        <v>37</v>
      </c>
      <c r="W27">
        <v>135</v>
      </c>
      <c r="X27">
        <v>46</v>
      </c>
      <c r="Y27">
        <v>29</v>
      </c>
      <c r="Z27">
        <v>55</v>
      </c>
      <c r="AA27">
        <v>159</v>
      </c>
      <c r="AB27">
        <v>110</v>
      </c>
      <c r="AC27">
        <v>17</v>
      </c>
      <c r="AD27">
        <v>1</v>
      </c>
      <c r="AF27">
        <v>85</v>
      </c>
      <c r="AG27">
        <v>284</v>
      </c>
      <c r="AI27">
        <v>93</v>
      </c>
      <c r="AK27" s="8"/>
      <c r="AL27" s="9"/>
      <c r="AM27" s="9"/>
      <c r="AN27" s="8"/>
      <c r="AO27" s="8"/>
    </row>
    <row r="28" spans="1:41">
      <c r="A28" t="s">
        <v>61</v>
      </c>
      <c r="B28">
        <v>298</v>
      </c>
      <c r="C28">
        <v>383</v>
      </c>
      <c r="E28">
        <v>11</v>
      </c>
      <c r="F28">
        <v>129</v>
      </c>
      <c r="G28">
        <v>253</v>
      </c>
      <c r="H28">
        <v>2</v>
      </c>
      <c r="I28">
        <v>22</v>
      </c>
      <c r="J28">
        <v>3</v>
      </c>
      <c r="K28">
        <v>91</v>
      </c>
      <c r="L28">
        <v>27</v>
      </c>
      <c r="M28">
        <v>19</v>
      </c>
      <c r="N28">
        <v>4</v>
      </c>
      <c r="O28">
        <v>268</v>
      </c>
      <c r="P28">
        <v>125</v>
      </c>
      <c r="Q28">
        <v>39</v>
      </c>
      <c r="R28">
        <v>3</v>
      </c>
      <c r="S28">
        <v>60</v>
      </c>
      <c r="T28">
        <v>105</v>
      </c>
      <c r="U28">
        <v>1538</v>
      </c>
      <c r="V28">
        <v>80</v>
      </c>
      <c r="W28">
        <v>26</v>
      </c>
      <c r="X28">
        <v>16</v>
      </c>
      <c r="Y28">
        <v>21</v>
      </c>
      <c r="Z28">
        <v>112</v>
      </c>
      <c r="AA28">
        <v>317</v>
      </c>
      <c r="AB28">
        <v>214</v>
      </c>
      <c r="AC28">
        <v>84</v>
      </c>
      <c r="AD28">
        <v>15</v>
      </c>
      <c r="AF28">
        <v>298</v>
      </c>
      <c r="AG28">
        <v>389</v>
      </c>
      <c r="AI28">
        <v>77</v>
      </c>
      <c r="AK28" s="8"/>
      <c r="AL28" s="9"/>
      <c r="AM28" s="9"/>
      <c r="AN28" s="8"/>
      <c r="AO28" s="8"/>
    </row>
    <row r="29" spans="1:41">
      <c r="A29" t="s">
        <v>62</v>
      </c>
      <c r="B29">
        <v>292</v>
      </c>
      <c r="C29">
        <v>173</v>
      </c>
      <c r="E29">
        <v>28</v>
      </c>
      <c r="F29">
        <v>59</v>
      </c>
      <c r="G29">
        <v>121</v>
      </c>
      <c r="I29">
        <v>16</v>
      </c>
      <c r="J29">
        <v>1</v>
      </c>
      <c r="K29">
        <v>6</v>
      </c>
      <c r="L29">
        <v>6</v>
      </c>
      <c r="M29">
        <v>12</v>
      </c>
      <c r="N29">
        <v>12</v>
      </c>
      <c r="O29">
        <v>136</v>
      </c>
      <c r="P29">
        <v>79</v>
      </c>
      <c r="Q29">
        <v>22</v>
      </c>
      <c r="R29">
        <v>1</v>
      </c>
      <c r="S29">
        <v>50</v>
      </c>
      <c r="T29">
        <v>82</v>
      </c>
      <c r="U29">
        <v>498</v>
      </c>
      <c r="V29">
        <v>53</v>
      </c>
      <c r="W29">
        <v>116</v>
      </c>
      <c r="X29">
        <v>50</v>
      </c>
      <c r="Y29">
        <v>30</v>
      </c>
      <c r="Z29">
        <v>88</v>
      </c>
      <c r="AA29">
        <v>184</v>
      </c>
      <c r="AB29">
        <v>124</v>
      </c>
      <c r="AC29">
        <v>16</v>
      </c>
      <c r="AD29">
        <v>3</v>
      </c>
      <c r="AE29">
        <v>1</v>
      </c>
      <c r="AF29">
        <v>73</v>
      </c>
      <c r="AG29">
        <v>220</v>
      </c>
      <c r="AI29">
        <v>79</v>
      </c>
      <c r="AK29" s="8"/>
      <c r="AL29" s="9"/>
      <c r="AM29" s="9"/>
      <c r="AN29" s="8"/>
      <c r="AO29" s="8"/>
    </row>
    <row r="30" spans="1:41">
      <c r="A30" t="s">
        <v>63</v>
      </c>
      <c r="B30">
        <v>213</v>
      </c>
      <c r="C30">
        <v>178</v>
      </c>
      <c r="D30">
        <v>1</v>
      </c>
      <c r="E30">
        <v>12</v>
      </c>
      <c r="F30">
        <v>71</v>
      </c>
      <c r="G30">
        <v>113</v>
      </c>
      <c r="I30">
        <v>17</v>
      </c>
      <c r="K30">
        <v>8</v>
      </c>
      <c r="L30">
        <v>2</v>
      </c>
      <c r="M30">
        <v>10</v>
      </c>
      <c r="N30">
        <v>7</v>
      </c>
      <c r="O30">
        <v>107</v>
      </c>
      <c r="P30">
        <v>67</v>
      </c>
      <c r="Q30">
        <v>17</v>
      </c>
      <c r="S30">
        <v>54</v>
      </c>
      <c r="T30">
        <v>71</v>
      </c>
      <c r="U30">
        <v>417</v>
      </c>
      <c r="V30">
        <v>45</v>
      </c>
      <c r="W30">
        <v>111</v>
      </c>
      <c r="X30">
        <v>41</v>
      </c>
      <c r="Y30">
        <v>21</v>
      </c>
      <c r="Z30">
        <v>56</v>
      </c>
      <c r="AA30">
        <v>126</v>
      </c>
      <c r="AB30">
        <v>126</v>
      </c>
      <c r="AC30">
        <v>15</v>
      </c>
      <c r="AF30">
        <v>95</v>
      </c>
      <c r="AG30">
        <v>230</v>
      </c>
      <c r="AI30">
        <v>75</v>
      </c>
      <c r="AK30" s="8"/>
      <c r="AL30" s="9"/>
      <c r="AM30" s="9"/>
      <c r="AN30" s="8"/>
      <c r="AO30" s="8"/>
    </row>
    <row r="31" spans="1:41">
      <c r="A31" t="s">
        <v>64</v>
      </c>
      <c r="B31">
        <v>233</v>
      </c>
      <c r="C31">
        <v>192</v>
      </c>
      <c r="E31">
        <v>20</v>
      </c>
      <c r="F31">
        <v>64</v>
      </c>
      <c r="G31">
        <v>128</v>
      </c>
      <c r="I31">
        <v>13</v>
      </c>
      <c r="J31">
        <v>2</v>
      </c>
      <c r="K31">
        <v>10</v>
      </c>
      <c r="L31">
        <v>2</v>
      </c>
      <c r="M31">
        <v>18</v>
      </c>
      <c r="N31">
        <v>3</v>
      </c>
      <c r="O31">
        <v>141</v>
      </c>
      <c r="P31">
        <v>71</v>
      </c>
      <c r="Q31">
        <v>30</v>
      </c>
      <c r="R31">
        <v>2</v>
      </c>
      <c r="S31">
        <v>58</v>
      </c>
      <c r="T31">
        <v>61</v>
      </c>
      <c r="U31">
        <v>426</v>
      </c>
      <c r="V31">
        <v>58</v>
      </c>
      <c r="W31">
        <v>128</v>
      </c>
      <c r="X31">
        <v>49</v>
      </c>
      <c r="Y31">
        <v>33</v>
      </c>
      <c r="Z31">
        <v>57</v>
      </c>
      <c r="AA31">
        <v>143</v>
      </c>
      <c r="AB31">
        <v>124</v>
      </c>
      <c r="AC31">
        <v>15</v>
      </c>
      <c r="AD31">
        <v>3</v>
      </c>
      <c r="AF31">
        <v>121</v>
      </c>
      <c r="AG31">
        <v>221</v>
      </c>
      <c r="AI31">
        <v>85</v>
      </c>
      <c r="AK31" s="8"/>
      <c r="AL31" s="9"/>
      <c r="AM31" s="9"/>
      <c r="AN31" s="8"/>
      <c r="AO31" s="8"/>
    </row>
    <row r="32" spans="1:41">
      <c r="A32" t="s">
        <v>65</v>
      </c>
      <c r="B32">
        <v>66</v>
      </c>
      <c r="C32">
        <v>85</v>
      </c>
      <c r="E32">
        <v>11</v>
      </c>
      <c r="F32">
        <v>16</v>
      </c>
      <c r="G32">
        <v>54</v>
      </c>
      <c r="I32">
        <v>2</v>
      </c>
      <c r="K32">
        <v>5</v>
      </c>
      <c r="L32">
        <v>4</v>
      </c>
      <c r="M32">
        <v>13</v>
      </c>
      <c r="N32">
        <v>5</v>
      </c>
      <c r="O32">
        <v>118</v>
      </c>
      <c r="P32">
        <v>20</v>
      </c>
      <c r="Q32">
        <v>20</v>
      </c>
      <c r="S32">
        <v>22</v>
      </c>
      <c r="T32">
        <v>30</v>
      </c>
      <c r="U32">
        <v>182</v>
      </c>
      <c r="V32">
        <v>11</v>
      </c>
      <c r="W32">
        <v>21</v>
      </c>
      <c r="X32">
        <v>9</v>
      </c>
      <c r="Y32">
        <v>5</v>
      </c>
      <c r="Z32">
        <v>23</v>
      </c>
      <c r="AA32">
        <v>48</v>
      </c>
      <c r="AB32">
        <v>34</v>
      </c>
      <c r="AC32">
        <v>8</v>
      </c>
      <c r="AD32">
        <v>2</v>
      </c>
      <c r="AF32">
        <v>68</v>
      </c>
      <c r="AG32">
        <v>49</v>
      </c>
      <c r="AI32">
        <v>11</v>
      </c>
      <c r="AK32" s="8"/>
      <c r="AL32" s="9"/>
      <c r="AM32" s="9"/>
      <c r="AN32" s="8"/>
      <c r="AO32" s="8"/>
    </row>
    <row r="33" spans="1:41">
      <c r="A33" t="s">
        <v>66</v>
      </c>
      <c r="B33">
        <v>190</v>
      </c>
      <c r="C33">
        <v>129</v>
      </c>
      <c r="D33">
        <v>1</v>
      </c>
      <c r="E33">
        <v>17</v>
      </c>
      <c r="F33">
        <v>66</v>
      </c>
      <c r="G33">
        <v>97</v>
      </c>
      <c r="H33">
        <v>1</v>
      </c>
      <c r="I33">
        <v>7</v>
      </c>
      <c r="K33">
        <v>6</v>
      </c>
      <c r="L33">
        <v>2</v>
      </c>
      <c r="M33">
        <v>30</v>
      </c>
      <c r="N33">
        <v>4</v>
      </c>
      <c r="O33">
        <v>104</v>
      </c>
      <c r="P33">
        <v>59</v>
      </c>
      <c r="Q33">
        <v>20</v>
      </c>
      <c r="R33">
        <v>1</v>
      </c>
      <c r="S33">
        <v>53</v>
      </c>
      <c r="T33">
        <v>67</v>
      </c>
      <c r="U33">
        <v>326</v>
      </c>
      <c r="V33">
        <v>34</v>
      </c>
      <c r="W33">
        <v>74</v>
      </c>
      <c r="X33">
        <v>42</v>
      </c>
      <c r="Y33">
        <v>22</v>
      </c>
      <c r="Z33">
        <v>44</v>
      </c>
      <c r="AA33">
        <v>111</v>
      </c>
      <c r="AB33">
        <v>71</v>
      </c>
      <c r="AC33">
        <v>11</v>
      </c>
      <c r="AD33">
        <v>3</v>
      </c>
      <c r="AF33">
        <v>83</v>
      </c>
      <c r="AG33">
        <v>204</v>
      </c>
      <c r="AI33">
        <v>77</v>
      </c>
      <c r="AK33" s="8"/>
      <c r="AL33" s="9"/>
      <c r="AM33" s="9"/>
      <c r="AN33" s="8"/>
      <c r="AO33" s="8"/>
    </row>
    <row r="34" spans="1:41">
      <c r="A34" t="s">
        <v>67</v>
      </c>
      <c r="B34">
        <v>502</v>
      </c>
      <c r="C34">
        <v>305</v>
      </c>
      <c r="E34">
        <v>43</v>
      </c>
      <c r="F34">
        <v>125</v>
      </c>
      <c r="G34">
        <v>257</v>
      </c>
      <c r="I34">
        <v>27</v>
      </c>
      <c r="J34">
        <v>2</v>
      </c>
      <c r="K34">
        <v>10</v>
      </c>
      <c r="L34">
        <v>6</v>
      </c>
      <c r="M34">
        <v>32</v>
      </c>
      <c r="N34">
        <v>9</v>
      </c>
      <c r="O34">
        <v>278</v>
      </c>
      <c r="P34">
        <v>144</v>
      </c>
      <c r="Q34">
        <v>55</v>
      </c>
      <c r="S34">
        <v>107</v>
      </c>
      <c r="T34">
        <v>117</v>
      </c>
      <c r="U34">
        <v>743</v>
      </c>
      <c r="V34">
        <v>98</v>
      </c>
      <c r="W34">
        <v>201</v>
      </c>
      <c r="X34">
        <v>97</v>
      </c>
      <c r="Y34">
        <v>73</v>
      </c>
      <c r="Z34">
        <v>110</v>
      </c>
      <c r="AA34">
        <v>283</v>
      </c>
      <c r="AB34">
        <v>212</v>
      </c>
      <c r="AC34">
        <v>25</v>
      </c>
      <c r="AD34">
        <v>5</v>
      </c>
      <c r="AF34">
        <v>183</v>
      </c>
      <c r="AG34">
        <v>408</v>
      </c>
      <c r="AI34">
        <v>161</v>
      </c>
      <c r="AK34" s="8"/>
      <c r="AL34" s="9"/>
      <c r="AM34" s="9"/>
      <c r="AN34" s="8"/>
      <c r="AO34" s="8"/>
    </row>
    <row r="35" spans="1:41">
      <c r="A35" t="s">
        <v>68</v>
      </c>
      <c r="B35">
        <v>422</v>
      </c>
      <c r="C35">
        <v>262</v>
      </c>
      <c r="E35">
        <v>21</v>
      </c>
      <c r="F35">
        <v>117</v>
      </c>
      <c r="G35">
        <v>201</v>
      </c>
      <c r="I35">
        <v>13</v>
      </c>
      <c r="K35">
        <v>6</v>
      </c>
      <c r="L35">
        <v>4</v>
      </c>
      <c r="M35">
        <v>15</v>
      </c>
      <c r="N35">
        <v>15</v>
      </c>
      <c r="O35">
        <v>258</v>
      </c>
      <c r="P35">
        <v>105</v>
      </c>
      <c r="Q35">
        <v>45</v>
      </c>
      <c r="S35">
        <v>83</v>
      </c>
      <c r="T35">
        <v>94</v>
      </c>
      <c r="U35">
        <v>674</v>
      </c>
      <c r="V35">
        <v>76</v>
      </c>
      <c r="W35">
        <v>203</v>
      </c>
      <c r="X35">
        <v>104</v>
      </c>
      <c r="Y35">
        <v>70</v>
      </c>
      <c r="Z35">
        <v>93</v>
      </c>
      <c r="AA35">
        <v>251</v>
      </c>
      <c r="AB35">
        <v>186</v>
      </c>
      <c r="AC35">
        <v>32</v>
      </c>
      <c r="AD35">
        <v>5</v>
      </c>
      <c r="AF35">
        <v>145</v>
      </c>
      <c r="AG35">
        <v>336</v>
      </c>
      <c r="AI35">
        <v>159</v>
      </c>
      <c r="AK35" s="8"/>
      <c r="AL35" s="9"/>
      <c r="AM35" s="9"/>
      <c r="AN35" s="8"/>
      <c r="AO35" s="8"/>
    </row>
    <row r="36" spans="1:41">
      <c r="A36" t="s">
        <v>69</v>
      </c>
      <c r="B36">
        <v>240</v>
      </c>
      <c r="C36">
        <v>169</v>
      </c>
      <c r="E36">
        <v>20</v>
      </c>
      <c r="F36">
        <v>81</v>
      </c>
      <c r="G36">
        <v>122</v>
      </c>
      <c r="H36">
        <v>1</v>
      </c>
      <c r="I36">
        <v>16</v>
      </c>
      <c r="K36">
        <v>3</v>
      </c>
      <c r="L36">
        <v>3</v>
      </c>
      <c r="M36">
        <v>11</v>
      </c>
      <c r="N36">
        <v>12</v>
      </c>
      <c r="O36">
        <v>106</v>
      </c>
      <c r="P36">
        <v>67</v>
      </c>
      <c r="Q36">
        <v>22</v>
      </c>
      <c r="S36">
        <v>61</v>
      </c>
      <c r="T36">
        <v>80</v>
      </c>
      <c r="U36">
        <v>430</v>
      </c>
      <c r="V36">
        <v>42</v>
      </c>
      <c r="W36">
        <v>125</v>
      </c>
      <c r="X36">
        <v>44</v>
      </c>
      <c r="Y36">
        <v>35</v>
      </c>
      <c r="Z36">
        <v>58</v>
      </c>
      <c r="AA36">
        <v>109</v>
      </c>
      <c r="AB36">
        <v>113</v>
      </c>
      <c r="AC36">
        <v>22</v>
      </c>
      <c r="AD36">
        <v>7</v>
      </c>
      <c r="AF36">
        <v>86</v>
      </c>
      <c r="AG36">
        <v>230</v>
      </c>
      <c r="AI36">
        <v>69</v>
      </c>
      <c r="AK36" s="8"/>
      <c r="AL36" s="9"/>
      <c r="AM36" s="9"/>
      <c r="AN36" s="8"/>
      <c r="AO36" s="8"/>
    </row>
    <row r="37" spans="1:41">
      <c r="A37" t="s">
        <v>70</v>
      </c>
      <c r="B37">
        <v>813</v>
      </c>
      <c r="C37">
        <v>462</v>
      </c>
      <c r="D37">
        <v>3</v>
      </c>
      <c r="E37">
        <v>47</v>
      </c>
      <c r="F37">
        <v>217</v>
      </c>
      <c r="G37">
        <v>467</v>
      </c>
      <c r="I37">
        <v>26</v>
      </c>
      <c r="J37">
        <v>2</v>
      </c>
      <c r="K37">
        <v>13</v>
      </c>
      <c r="L37">
        <v>1</v>
      </c>
      <c r="M37">
        <v>26</v>
      </c>
      <c r="N37">
        <v>25</v>
      </c>
      <c r="O37">
        <v>381</v>
      </c>
      <c r="P37">
        <v>189</v>
      </c>
      <c r="Q37">
        <v>54</v>
      </c>
      <c r="S37">
        <v>194</v>
      </c>
      <c r="T37">
        <v>166</v>
      </c>
      <c r="U37">
        <v>1289</v>
      </c>
      <c r="V37">
        <v>127</v>
      </c>
      <c r="W37">
        <v>382</v>
      </c>
      <c r="X37">
        <v>189</v>
      </c>
      <c r="Y37">
        <v>124</v>
      </c>
      <c r="Z37">
        <v>206</v>
      </c>
      <c r="AA37">
        <v>382</v>
      </c>
      <c r="AB37">
        <v>341</v>
      </c>
      <c r="AC37">
        <v>84</v>
      </c>
      <c r="AD37">
        <v>18</v>
      </c>
      <c r="AF37">
        <v>240</v>
      </c>
      <c r="AG37">
        <v>602</v>
      </c>
      <c r="AI37">
        <v>245</v>
      </c>
      <c r="AK37" s="8"/>
      <c r="AL37" s="9"/>
      <c r="AM37" s="9"/>
      <c r="AN37" s="8"/>
      <c r="AO37" s="8"/>
    </row>
    <row r="38" spans="1:41">
      <c r="A38" t="s">
        <v>71</v>
      </c>
      <c r="B38">
        <v>819</v>
      </c>
      <c r="C38">
        <v>674</v>
      </c>
      <c r="E38">
        <v>60</v>
      </c>
      <c r="F38">
        <v>268</v>
      </c>
      <c r="G38">
        <v>430</v>
      </c>
      <c r="H38">
        <v>2</v>
      </c>
      <c r="I38">
        <v>44</v>
      </c>
      <c r="J38">
        <v>1</v>
      </c>
      <c r="K38">
        <v>33</v>
      </c>
      <c r="L38">
        <v>7</v>
      </c>
      <c r="M38">
        <v>28</v>
      </c>
      <c r="N38">
        <v>33</v>
      </c>
      <c r="O38">
        <v>392</v>
      </c>
      <c r="P38">
        <v>237</v>
      </c>
      <c r="Q38">
        <v>52</v>
      </c>
      <c r="S38">
        <v>180</v>
      </c>
      <c r="T38">
        <v>174</v>
      </c>
      <c r="U38">
        <v>1677</v>
      </c>
      <c r="V38">
        <v>156</v>
      </c>
      <c r="W38">
        <v>436</v>
      </c>
      <c r="X38">
        <v>241</v>
      </c>
      <c r="Y38">
        <v>99</v>
      </c>
      <c r="Z38">
        <v>189</v>
      </c>
      <c r="AA38">
        <v>504</v>
      </c>
      <c r="AB38">
        <v>368</v>
      </c>
      <c r="AC38">
        <v>53</v>
      </c>
      <c r="AD38">
        <v>18</v>
      </c>
      <c r="AF38">
        <v>344</v>
      </c>
      <c r="AG38">
        <v>876</v>
      </c>
      <c r="AI38">
        <v>327</v>
      </c>
      <c r="AK38" s="8"/>
      <c r="AL38" s="9"/>
      <c r="AM38" s="9"/>
      <c r="AN38" s="8"/>
      <c r="AO38" s="8"/>
    </row>
    <row r="39" spans="1:41">
      <c r="A39" t="s">
        <v>72</v>
      </c>
      <c r="B39">
        <v>318</v>
      </c>
      <c r="C39">
        <v>138</v>
      </c>
      <c r="D39">
        <v>2</v>
      </c>
      <c r="E39">
        <v>32</v>
      </c>
      <c r="F39">
        <v>50</v>
      </c>
      <c r="G39">
        <v>51</v>
      </c>
      <c r="H39">
        <v>10</v>
      </c>
      <c r="I39">
        <v>27</v>
      </c>
      <c r="J39">
        <v>1</v>
      </c>
      <c r="K39">
        <v>6</v>
      </c>
      <c r="L39">
        <v>15</v>
      </c>
      <c r="M39">
        <v>12</v>
      </c>
      <c r="N39">
        <v>3</v>
      </c>
      <c r="O39">
        <v>97</v>
      </c>
      <c r="P39">
        <v>77</v>
      </c>
      <c r="Q39">
        <v>35</v>
      </c>
      <c r="S39">
        <v>34</v>
      </c>
      <c r="T39">
        <v>132</v>
      </c>
      <c r="U39">
        <v>457</v>
      </c>
      <c r="V39">
        <v>58</v>
      </c>
      <c r="W39">
        <v>105</v>
      </c>
      <c r="X39">
        <v>35</v>
      </c>
      <c r="Y39">
        <v>39</v>
      </c>
      <c r="Z39">
        <v>33</v>
      </c>
      <c r="AA39">
        <v>171</v>
      </c>
      <c r="AB39">
        <v>111</v>
      </c>
      <c r="AC39">
        <v>31</v>
      </c>
      <c r="AD39">
        <v>9</v>
      </c>
      <c r="AF39">
        <v>135</v>
      </c>
      <c r="AG39">
        <v>199</v>
      </c>
      <c r="AI39">
        <v>29</v>
      </c>
      <c r="AK39" s="8"/>
      <c r="AL39" s="9"/>
      <c r="AM39" s="9"/>
      <c r="AN39" s="8"/>
      <c r="AO39" s="8"/>
    </row>
    <row r="40" spans="1:41">
      <c r="A40" t="s">
        <v>73</v>
      </c>
      <c r="B40">
        <v>2427</v>
      </c>
      <c r="C40">
        <v>861</v>
      </c>
      <c r="E40">
        <v>97</v>
      </c>
      <c r="F40">
        <v>341</v>
      </c>
      <c r="G40">
        <v>333</v>
      </c>
      <c r="H40">
        <v>169</v>
      </c>
      <c r="I40">
        <v>190</v>
      </c>
      <c r="J40">
        <v>6</v>
      </c>
      <c r="K40">
        <v>201</v>
      </c>
      <c r="L40">
        <v>84</v>
      </c>
      <c r="M40">
        <v>77</v>
      </c>
      <c r="N40">
        <v>6</v>
      </c>
      <c r="O40">
        <v>896</v>
      </c>
      <c r="P40">
        <v>304</v>
      </c>
      <c r="Q40">
        <v>244</v>
      </c>
      <c r="R40">
        <v>29</v>
      </c>
      <c r="S40">
        <v>140</v>
      </c>
      <c r="T40">
        <v>1402</v>
      </c>
      <c r="U40">
        <v>3934</v>
      </c>
      <c r="V40">
        <v>429</v>
      </c>
      <c r="W40">
        <v>559</v>
      </c>
      <c r="X40">
        <v>90</v>
      </c>
      <c r="Y40">
        <v>196</v>
      </c>
      <c r="Z40">
        <v>341</v>
      </c>
      <c r="AA40">
        <v>792</v>
      </c>
      <c r="AB40">
        <v>462</v>
      </c>
      <c r="AC40">
        <v>187</v>
      </c>
      <c r="AD40">
        <v>127</v>
      </c>
      <c r="AE40">
        <v>1</v>
      </c>
      <c r="AF40">
        <v>668</v>
      </c>
      <c r="AG40">
        <v>1269</v>
      </c>
      <c r="AI40">
        <v>369</v>
      </c>
      <c r="AK40" s="8"/>
      <c r="AL40" s="9"/>
      <c r="AM40" s="9"/>
      <c r="AN40" s="8"/>
      <c r="AO40" s="8"/>
    </row>
    <row r="41" spans="1:41">
      <c r="A41" t="s">
        <v>74</v>
      </c>
      <c r="B41">
        <v>279</v>
      </c>
      <c r="C41">
        <v>198</v>
      </c>
      <c r="E41">
        <v>20</v>
      </c>
      <c r="F41">
        <v>78</v>
      </c>
      <c r="G41">
        <v>119</v>
      </c>
      <c r="I41">
        <v>16</v>
      </c>
      <c r="K41">
        <v>5</v>
      </c>
      <c r="L41">
        <v>2</v>
      </c>
      <c r="M41">
        <v>15</v>
      </c>
      <c r="N41">
        <v>10</v>
      </c>
      <c r="O41">
        <v>137</v>
      </c>
      <c r="P41">
        <v>71</v>
      </c>
      <c r="Q41">
        <v>40</v>
      </c>
      <c r="R41">
        <v>4</v>
      </c>
      <c r="S41">
        <v>51</v>
      </c>
      <c r="T41">
        <v>72</v>
      </c>
      <c r="U41">
        <v>504</v>
      </c>
      <c r="V41">
        <v>28</v>
      </c>
      <c r="W41">
        <v>103</v>
      </c>
      <c r="X41">
        <v>47</v>
      </c>
      <c r="Y41">
        <v>28</v>
      </c>
      <c r="Z41">
        <v>48</v>
      </c>
      <c r="AA41">
        <v>168</v>
      </c>
      <c r="AB41">
        <v>126</v>
      </c>
      <c r="AC41">
        <v>14</v>
      </c>
      <c r="AD41">
        <v>2</v>
      </c>
      <c r="AF41">
        <v>106</v>
      </c>
      <c r="AG41">
        <v>259</v>
      </c>
      <c r="AI41">
        <v>54</v>
      </c>
      <c r="AK41" s="8"/>
      <c r="AL41" s="9"/>
      <c r="AM41" s="9"/>
      <c r="AN41" s="8"/>
      <c r="AO41" s="8"/>
    </row>
    <row r="42" spans="1:41">
      <c r="A42" t="s">
        <v>75</v>
      </c>
      <c r="B42">
        <v>284</v>
      </c>
      <c r="C42">
        <v>189</v>
      </c>
      <c r="E42">
        <v>29</v>
      </c>
      <c r="F42">
        <v>62</v>
      </c>
      <c r="G42">
        <v>146</v>
      </c>
      <c r="I42">
        <v>21</v>
      </c>
      <c r="K42">
        <v>6</v>
      </c>
      <c r="M42">
        <v>6</v>
      </c>
      <c r="N42">
        <v>15</v>
      </c>
      <c r="O42">
        <v>105</v>
      </c>
      <c r="P42">
        <v>76</v>
      </c>
      <c r="Q42">
        <v>27</v>
      </c>
      <c r="S42">
        <v>79</v>
      </c>
      <c r="T42">
        <v>72</v>
      </c>
      <c r="U42">
        <v>568</v>
      </c>
      <c r="V42">
        <v>66</v>
      </c>
      <c r="W42">
        <v>153</v>
      </c>
      <c r="X42">
        <v>63</v>
      </c>
      <c r="Y42">
        <v>39</v>
      </c>
      <c r="Z42">
        <v>86</v>
      </c>
      <c r="AA42">
        <v>133</v>
      </c>
      <c r="AB42">
        <v>133</v>
      </c>
      <c r="AC42">
        <v>25</v>
      </c>
      <c r="AD42">
        <v>11</v>
      </c>
      <c r="AF42">
        <v>104</v>
      </c>
      <c r="AG42">
        <v>264</v>
      </c>
      <c r="AI42">
        <v>88</v>
      </c>
      <c r="AK42" s="8"/>
      <c r="AL42" s="9"/>
      <c r="AM42" s="9"/>
      <c r="AN42" s="8"/>
      <c r="AO42" s="8"/>
    </row>
    <row r="43" spans="1:41">
      <c r="A43" t="s">
        <v>76</v>
      </c>
      <c r="B43">
        <v>140</v>
      </c>
      <c r="C43">
        <v>121</v>
      </c>
      <c r="E43">
        <v>14</v>
      </c>
      <c r="F43">
        <v>48</v>
      </c>
      <c r="G43">
        <v>75</v>
      </c>
      <c r="I43">
        <v>2</v>
      </c>
      <c r="K43">
        <v>5</v>
      </c>
      <c r="M43">
        <v>6</v>
      </c>
      <c r="N43">
        <v>8</v>
      </c>
      <c r="O43">
        <v>74</v>
      </c>
      <c r="P43">
        <v>30</v>
      </c>
      <c r="Q43">
        <v>17</v>
      </c>
      <c r="S43">
        <v>39</v>
      </c>
      <c r="T43">
        <v>38</v>
      </c>
      <c r="U43">
        <v>258</v>
      </c>
      <c r="V43">
        <v>31</v>
      </c>
      <c r="W43">
        <v>84</v>
      </c>
      <c r="X43">
        <v>30</v>
      </c>
      <c r="Y43">
        <v>12</v>
      </c>
      <c r="Z43">
        <v>49</v>
      </c>
      <c r="AA43">
        <v>95</v>
      </c>
      <c r="AB43">
        <v>83</v>
      </c>
      <c r="AC43">
        <v>11</v>
      </c>
      <c r="AD43">
        <v>2</v>
      </c>
      <c r="AF43">
        <v>49</v>
      </c>
      <c r="AG43">
        <v>151</v>
      </c>
      <c r="AI43">
        <v>43</v>
      </c>
      <c r="AK43" s="8"/>
      <c r="AL43" s="9"/>
      <c r="AM43" s="9"/>
      <c r="AN43" s="8"/>
      <c r="AO43" s="8"/>
    </row>
    <row r="44" spans="1:41">
      <c r="A44" t="s">
        <v>77</v>
      </c>
      <c r="B44">
        <v>131</v>
      </c>
      <c r="C44">
        <v>69</v>
      </c>
      <c r="E44">
        <v>14</v>
      </c>
      <c r="F44">
        <v>43</v>
      </c>
      <c r="G44">
        <v>79</v>
      </c>
      <c r="I44">
        <v>8</v>
      </c>
      <c r="M44">
        <v>6</v>
      </c>
      <c r="O44">
        <v>51</v>
      </c>
      <c r="P44">
        <v>33</v>
      </c>
      <c r="Q44">
        <v>8</v>
      </c>
      <c r="S44">
        <v>19</v>
      </c>
      <c r="T44">
        <v>30</v>
      </c>
      <c r="U44">
        <v>230</v>
      </c>
      <c r="V44">
        <v>26</v>
      </c>
      <c r="W44">
        <v>81</v>
      </c>
      <c r="X44">
        <v>24</v>
      </c>
      <c r="Y44">
        <v>15</v>
      </c>
      <c r="Z44">
        <v>19</v>
      </c>
      <c r="AA44">
        <v>58</v>
      </c>
      <c r="AB44">
        <v>51</v>
      </c>
      <c r="AC44">
        <v>10</v>
      </c>
      <c r="AD44">
        <v>1</v>
      </c>
      <c r="AF44">
        <v>37</v>
      </c>
      <c r="AG44">
        <v>74</v>
      </c>
      <c r="AI44">
        <v>44</v>
      </c>
      <c r="AK44" s="8"/>
      <c r="AL44" s="9"/>
      <c r="AM44" s="9"/>
      <c r="AN44" s="8"/>
      <c r="AO44" s="8"/>
    </row>
    <row r="45" spans="1:41">
      <c r="A45" t="s">
        <v>78</v>
      </c>
      <c r="E45">
        <v>1</v>
      </c>
      <c r="U45">
        <v>3</v>
      </c>
      <c r="W45">
        <v>2</v>
      </c>
      <c r="X45">
        <v>1</v>
      </c>
      <c r="AA45">
        <v>1</v>
      </c>
      <c r="AI45">
        <v>1</v>
      </c>
      <c r="AK45" s="8"/>
      <c r="AL45" s="9"/>
      <c r="AM45" s="9"/>
      <c r="AN45" s="8"/>
      <c r="AO45" s="8"/>
    </row>
    <row r="46" spans="1:41">
      <c r="A46" t="s">
        <v>79</v>
      </c>
      <c r="F46">
        <v>1</v>
      </c>
      <c r="N46">
        <v>1</v>
      </c>
      <c r="S46">
        <v>1</v>
      </c>
      <c r="T46">
        <v>1</v>
      </c>
      <c r="U46">
        <v>3</v>
      </c>
      <c r="W46">
        <v>1</v>
      </c>
      <c r="X46">
        <v>1</v>
      </c>
      <c r="AB46">
        <v>1</v>
      </c>
      <c r="AF46">
        <v>1</v>
      </c>
      <c r="AG46">
        <v>6</v>
      </c>
      <c r="AK46" s="8"/>
      <c r="AL46" s="9"/>
      <c r="AM46" s="9"/>
      <c r="AN46" s="8"/>
      <c r="AO46" s="8"/>
    </row>
    <row r="47" spans="1:41">
      <c r="A47" t="s">
        <v>80</v>
      </c>
      <c r="B47">
        <v>1</v>
      </c>
      <c r="C47">
        <v>2</v>
      </c>
      <c r="E47">
        <v>1</v>
      </c>
      <c r="O47">
        <v>2</v>
      </c>
      <c r="S47">
        <v>1</v>
      </c>
      <c r="U47">
        <v>1</v>
      </c>
      <c r="V47">
        <v>1</v>
      </c>
      <c r="AA47">
        <v>4</v>
      </c>
      <c r="AB47">
        <v>1</v>
      </c>
      <c r="AG47">
        <v>2</v>
      </c>
      <c r="AI47">
        <v>1</v>
      </c>
      <c r="AK47" s="8"/>
      <c r="AL47" s="9"/>
      <c r="AM47" s="9"/>
      <c r="AN47" s="8"/>
      <c r="AO47" s="8"/>
    </row>
    <row r="48" spans="1:41">
      <c r="A48" t="s">
        <v>81</v>
      </c>
      <c r="B48">
        <v>2</v>
      </c>
      <c r="C48">
        <v>1</v>
      </c>
      <c r="G48">
        <v>2</v>
      </c>
      <c r="O48">
        <v>1</v>
      </c>
      <c r="U48">
        <v>1</v>
      </c>
      <c r="W48">
        <v>1</v>
      </c>
      <c r="AA48">
        <v>1</v>
      </c>
      <c r="AB48">
        <v>2</v>
      </c>
      <c r="AG48">
        <v>1</v>
      </c>
      <c r="AK48" s="8"/>
      <c r="AL48" s="9"/>
      <c r="AM48" s="9"/>
      <c r="AN48" s="8"/>
      <c r="AO48" s="8"/>
    </row>
    <row r="49" spans="1:41">
      <c r="A49" t="s">
        <v>82</v>
      </c>
      <c r="B49">
        <v>1</v>
      </c>
      <c r="C49">
        <v>2</v>
      </c>
      <c r="F49">
        <v>2</v>
      </c>
      <c r="O49">
        <v>1</v>
      </c>
      <c r="S49">
        <v>1</v>
      </c>
      <c r="T49">
        <v>1</v>
      </c>
      <c r="U49">
        <v>3</v>
      </c>
      <c r="AF49">
        <v>1</v>
      </c>
      <c r="AG49">
        <v>2</v>
      </c>
      <c r="AK49" s="8"/>
      <c r="AL49" s="9"/>
      <c r="AM49" s="9"/>
      <c r="AN49" s="8"/>
      <c r="AO49" s="8"/>
    </row>
    <row r="50" spans="1:41">
      <c r="A50" t="s">
        <v>83</v>
      </c>
      <c r="C50">
        <v>1</v>
      </c>
      <c r="F50">
        <v>1</v>
      </c>
      <c r="O50">
        <v>1</v>
      </c>
      <c r="U50">
        <v>4</v>
      </c>
      <c r="AA50">
        <v>1</v>
      </c>
      <c r="AF50">
        <v>1</v>
      </c>
      <c r="AG50">
        <v>2</v>
      </c>
      <c r="AI50">
        <v>2</v>
      </c>
      <c r="AK50" s="8"/>
      <c r="AL50" s="9"/>
      <c r="AM50" s="9"/>
      <c r="AN50" s="8"/>
      <c r="AO50" s="8"/>
    </row>
    <row r="51" spans="1:41">
      <c r="A51" t="s">
        <v>84</v>
      </c>
      <c r="G51">
        <v>1</v>
      </c>
      <c r="P51">
        <v>1</v>
      </c>
      <c r="U51">
        <v>1</v>
      </c>
      <c r="X51">
        <v>2</v>
      </c>
      <c r="Y51">
        <v>1</v>
      </c>
      <c r="AK51" s="8"/>
      <c r="AL51" s="9"/>
      <c r="AM51" s="9"/>
      <c r="AN51" s="8"/>
      <c r="AO51" s="8"/>
    </row>
    <row r="52" spans="1:41">
      <c r="A52" t="s">
        <v>85</v>
      </c>
      <c r="B52">
        <v>1</v>
      </c>
      <c r="U52">
        <v>3</v>
      </c>
      <c r="W52">
        <v>1</v>
      </c>
      <c r="X52">
        <v>3</v>
      </c>
      <c r="AA52">
        <v>2</v>
      </c>
      <c r="AB52">
        <v>2</v>
      </c>
      <c r="AC52">
        <v>1</v>
      </c>
      <c r="AF52">
        <v>1</v>
      </c>
      <c r="AK52" s="8"/>
      <c r="AL52" s="9"/>
      <c r="AM52" s="9"/>
      <c r="AN52" s="8"/>
      <c r="AO52" s="8"/>
    </row>
    <row r="53" spans="1:41">
      <c r="A53" t="s">
        <v>86</v>
      </c>
      <c r="B53">
        <v>1</v>
      </c>
      <c r="E53">
        <v>1</v>
      </c>
      <c r="G53">
        <v>1</v>
      </c>
      <c r="K53">
        <v>1</v>
      </c>
      <c r="Z53">
        <v>1</v>
      </c>
      <c r="AA53">
        <v>2</v>
      </c>
      <c r="AC53">
        <v>1</v>
      </c>
      <c r="AF53">
        <v>1</v>
      </c>
      <c r="AG53">
        <v>3</v>
      </c>
      <c r="AI53">
        <v>1</v>
      </c>
      <c r="AK53" s="8"/>
      <c r="AL53" s="9"/>
      <c r="AM53" s="9"/>
      <c r="AN53" s="8"/>
      <c r="AO53" s="8"/>
    </row>
    <row r="54" spans="1:41">
      <c r="A54" t="s">
        <v>87</v>
      </c>
      <c r="B54">
        <v>156</v>
      </c>
      <c r="C54">
        <v>116</v>
      </c>
      <c r="E54">
        <v>12</v>
      </c>
      <c r="F54">
        <v>38</v>
      </c>
      <c r="G54">
        <v>75</v>
      </c>
      <c r="I54">
        <v>11</v>
      </c>
      <c r="K54">
        <v>2</v>
      </c>
      <c r="L54">
        <v>5</v>
      </c>
      <c r="M54">
        <v>8</v>
      </c>
      <c r="N54">
        <v>9</v>
      </c>
      <c r="O54">
        <v>56</v>
      </c>
      <c r="P54">
        <v>30</v>
      </c>
      <c r="Q54">
        <v>18</v>
      </c>
      <c r="R54">
        <v>1</v>
      </c>
      <c r="S54">
        <v>21</v>
      </c>
      <c r="T54">
        <v>40</v>
      </c>
      <c r="U54">
        <v>221</v>
      </c>
      <c r="V54">
        <v>31</v>
      </c>
      <c r="W54">
        <v>55</v>
      </c>
      <c r="X54">
        <v>32</v>
      </c>
      <c r="Y54">
        <v>14</v>
      </c>
      <c r="Z54">
        <v>24</v>
      </c>
      <c r="AA54">
        <v>69</v>
      </c>
      <c r="AB54">
        <v>50</v>
      </c>
      <c r="AC54">
        <v>24</v>
      </c>
      <c r="AD54">
        <v>1</v>
      </c>
      <c r="AE54">
        <v>1</v>
      </c>
      <c r="AF54">
        <v>58</v>
      </c>
      <c r="AG54">
        <v>119</v>
      </c>
      <c r="AI54">
        <v>68</v>
      </c>
      <c r="AK54" s="8"/>
      <c r="AL54" s="9"/>
      <c r="AM54" s="9"/>
      <c r="AN54" s="8"/>
      <c r="AO54" s="8"/>
    </row>
    <row r="55" spans="1:41">
      <c r="A55" t="s">
        <v>88</v>
      </c>
      <c r="B55">
        <v>2</v>
      </c>
      <c r="C55">
        <v>1</v>
      </c>
      <c r="O55">
        <v>1</v>
      </c>
      <c r="R55">
        <v>1</v>
      </c>
      <c r="T55">
        <v>2</v>
      </c>
      <c r="U55">
        <v>4</v>
      </c>
      <c r="W55">
        <v>1</v>
      </c>
      <c r="X55">
        <v>1</v>
      </c>
      <c r="Y55">
        <v>1</v>
      </c>
      <c r="AA55">
        <v>2</v>
      </c>
      <c r="AB55">
        <v>1</v>
      </c>
      <c r="AC55">
        <v>1</v>
      </c>
      <c r="AF55">
        <v>1</v>
      </c>
      <c r="AG55">
        <v>3</v>
      </c>
      <c r="AK55" s="8"/>
      <c r="AL55" s="9"/>
      <c r="AM55" s="9"/>
      <c r="AN55" s="8"/>
      <c r="AO55" s="8"/>
    </row>
    <row r="56" spans="1:41">
      <c r="A56" t="s">
        <v>89</v>
      </c>
      <c r="F56">
        <v>1</v>
      </c>
      <c r="Q56">
        <v>1</v>
      </c>
      <c r="S56">
        <v>1</v>
      </c>
      <c r="V56">
        <v>1</v>
      </c>
      <c r="X56">
        <v>1</v>
      </c>
      <c r="AF56">
        <v>1</v>
      </c>
      <c r="AG56">
        <v>1</v>
      </c>
      <c r="AI56">
        <v>2</v>
      </c>
      <c r="AK56" s="8"/>
      <c r="AL56" s="9"/>
      <c r="AM56" s="9"/>
      <c r="AN56" s="8"/>
      <c r="AO56" s="8"/>
    </row>
    <row r="57" spans="1:41">
      <c r="A57" t="s">
        <v>90</v>
      </c>
      <c r="B57">
        <v>3</v>
      </c>
      <c r="I57">
        <v>1</v>
      </c>
      <c r="O57">
        <v>2</v>
      </c>
      <c r="P57">
        <v>1</v>
      </c>
      <c r="Q57">
        <v>1</v>
      </c>
      <c r="T57">
        <v>4</v>
      </c>
      <c r="U57">
        <v>4</v>
      </c>
      <c r="AC57">
        <v>1</v>
      </c>
      <c r="AF57">
        <v>1</v>
      </c>
      <c r="AG57">
        <v>3</v>
      </c>
      <c r="AI57">
        <v>2</v>
      </c>
      <c r="AK57" s="8"/>
      <c r="AL57" s="9"/>
      <c r="AM57" s="9"/>
      <c r="AN57" s="8"/>
      <c r="AO57" s="8"/>
    </row>
    <row r="58" spans="1:41">
      <c r="A58" t="s">
        <v>91</v>
      </c>
      <c r="B58">
        <v>176</v>
      </c>
      <c r="C58">
        <v>187</v>
      </c>
      <c r="E58">
        <v>16</v>
      </c>
      <c r="F58">
        <v>66</v>
      </c>
      <c r="G58">
        <v>76</v>
      </c>
      <c r="I58">
        <v>8</v>
      </c>
      <c r="K58">
        <v>8</v>
      </c>
      <c r="L58">
        <v>3</v>
      </c>
      <c r="M58">
        <v>21</v>
      </c>
      <c r="N58">
        <v>4</v>
      </c>
      <c r="O58">
        <v>152</v>
      </c>
      <c r="P58">
        <v>64</v>
      </c>
      <c r="Q58">
        <v>36</v>
      </c>
      <c r="S58">
        <v>49</v>
      </c>
      <c r="T58">
        <v>45</v>
      </c>
      <c r="U58">
        <v>410</v>
      </c>
      <c r="V58">
        <v>43</v>
      </c>
      <c r="W58">
        <v>124</v>
      </c>
      <c r="X58">
        <v>55</v>
      </c>
      <c r="Y58">
        <v>20</v>
      </c>
      <c r="Z58">
        <v>59</v>
      </c>
      <c r="AA58">
        <v>138</v>
      </c>
      <c r="AB58">
        <v>127</v>
      </c>
      <c r="AC58">
        <v>13</v>
      </c>
      <c r="AD58">
        <v>2</v>
      </c>
      <c r="AF58">
        <v>91</v>
      </c>
      <c r="AG58">
        <v>220</v>
      </c>
      <c r="AI58">
        <v>62</v>
      </c>
      <c r="AK58" s="8"/>
      <c r="AL58" s="9"/>
      <c r="AM58" s="9"/>
      <c r="AN58" s="8"/>
      <c r="AO58" s="8"/>
    </row>
    <row r="60" spans="1:41">
      <c r="A60" t="s">
        <v>126</v>
      </c>
      <c r="B60">
        <f>SUM(B3:B58)</f>
        <v>20243</v>
      </c>
      <c r="C60">
        <f t="shared" ref="C60:AI60" si="0">SUM(C3:C58)</f>
        <v>10128</v>
      </c>
      <c r="D60">
        <f t="shared" si="0"/>
        <v>92</v>
      </c>
      <c r="E60">
        <f t="shared" si="0"/>
        <v>1206</v>
      </c>
      <c r="F60">
        <f t="shared" si="0"/>
        <v>3840</v>
      </c>
      <c r="G60">
        <f t="shared" si="0"/>
        <v>7654</v>
      </c>
      <c r="H60">
        <f t="shared" si="0"/>
        <v>320</v>
      </c>
      <c r="I60">
        <f t="shared" si="0"/>
        <v>1156</v>
      </c>
      <c r="J60">
        <f t="shared" si="0"/>
        <v>429</v>
      </c>
      <c r="K60">
        <f t="shared" si="0"/>
        <v>981</v>
      </c>
      <c r="L60">
        <f t="shared" si="0"/>
        <v>819</v>
      </c>
      <c r="M60">
        <f t="shared" si="0"/>
        <v>750</v>
      </c>
      <c r="N60">
        <f t="shared" si="0"/>
        <v>390</v>
      </c>
      <c r="O60">
        <f t="shared" si="0"/>
        <v>8071</v>
      </c>
      <c r="P60">
        <f t="shared" si="0"/>
        <v>3559</v>
      </c>
      <c r="Q60">
        <f t="shared" si="0"/>
        <v>2120</v>
      </c>
      <c r="R60">
        <f t="shared" si="0"/>
        <v>766</v>
      </c>
      <c r="S60">
        <f t="shared" si="0"/>
        <v>2947</v>
      </c>
      <c r="T60">
        <f t="shared" si="0"/>
        <v>7659</v>
      </c>
      <c r="U60">
        <f t="shared" si="0"/>
        <v>41936</v>
      </c>
      <c r="V60">
        <f t="shared" si="0"/>
        <v>3816</v>
      </c>
      <c r="W60">
        <f t="shared" si="0"/>
        <v>6932</v>
      </c>
      <c r="X60">
        <f t="shared" si="0"/>
        <v>2570</v>
      </c>
      <c r="Y60">
        <f t="shared" si="0"/>
        <v>1863</v>
      </c>
      <c r="Z60">
        <f t="shared" si="0"/>
        <v>4506</v>
      </c>
      <c r="AA60">
        <f t="shared" si="0"/>
        <v>8514</v>
      </c>
      <c r="AB60">
        <f t="shared" si="0"/>
        <v>6374</v>
      </c>
      <c r="AC60">
        <f t="shared" si="0"/>
        <v>1182</v>
      </c>
      <c r="AD60">
        <f t="shared" si="0"/>
        <v>360</v>
      </c>
      <c r="AE60">
        <f t="shared" si="0"/>
        <v>68</v>
      </c>
      <c r="AF60">
        <f t="shared" si="0"/>
        <v>6170</v>
      </c>
      <c r="AG60">
        <f t="shared" si="0"/>
        <v>12522</v>
      </c>
      <c r="AH60">
        <f t="shared" si="0"/>
        <v>0</v>
      </c>
      <c r="AI60">
        <f t="shared" si="0"/>
        <v>4809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7"/>
  <sheetViews>
    <sheetView topLeftCell="K1" workbookViewId="0">
      <selection activeCell="A2" sqref="A2:AC2"/>
    </sheetView>
  </sheetViews>
  <sheetFormatPr baseColWidth="10" defaultRowHeight="13" x14ac:dyDescent="0"/>
  <sheetData>
    <row r="1" spans="1:31">
      <c r="A1" s="1" t="s">
        <v>92</v>
      </c>
      <c r="B1" s="1" t="s">
        <v>3</v>
      </c>
      <c r="C1" s="1" t="s">
        <v>4</v>
      </c>
      <c r="D1" s="1" t="s">
        <v>6</v>
      </c>
      <c r="E1" s="1" t="s">
        <v>7</v>
      </c>
      <c r="F1" s="1" t="s">
        <v>8</v>
      </c>
      <c r="G1" s="1" t="s">
        <v>10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  <c r="Z1" s="1" t="s">
        <v>31</v>
      </c>
      <c r="AA1" s="1" t="s">
        <v>33</v>
      </c>
      <c r="AB1" s="1" t="s">
        <v>34</v>
      </c>
      <c r="AC1" s="1" t="s">
        <v>36</v>
      </c>
      <c r="AE1" s="1" t="s">
        <v>93</v>
      </c>
    </row>
    <row r="2" spans="1:31">
      <c r="A2" s="5" t="s">
        <v>125</v>
      </c>
      <c r="B2" s="5" t="s">
        <v>95</v>
      </c>
      <c r="C2" s="5" t="s">
        <v>96</v>
      </c>
      <c r="D2" s="5" t="s">
        <v>97</v>
      </c>
      <c r="E2" s="5" t="s">
        <v>99</v>
      </c>
      <c r="F2" s="5" t="s">
        <v>8</v>
      </c>
      <c r="G2" s="5" t="s">
        <v>101</v>
      </c>
      <c r="H2" s="5" t="s">
        <v>102</v>
      </c>
      <c r="I2" s="5" t="s">
        <v>103</v>
      </c>
      <c r="J2" s="5" t="s">
        <v>104</v>
      </c>
      <c r="K2" s="5" t="s">
        <v>105</v>
      </c>
      <c r="L2" s="5" t="s">
        <v>106</v>
      </c>
      <c r="M2" s="5" t="s">
        <v>107</v>
      </c>
      <c r="N2" s="5" t="s">
        <v>108</v>
      </c>
      <c r="O2" s="5" t="s">
        <v>110</v>
      </c>
      <c r="P2" s="5" t="s">
        <v>111</v>
      </c>
      <c r="Q2" s="5" t="s">
        <v>112</v>
      </c>
      <c r="R2" s="5" t="s">
        <v>113</v>
      </c>
      <c r="S2" s="5" t="s">
        <v>114</v>
      </c>
      <c r="T2" s="5" t="s">
        <v>115</v>
      </c>
      <c r="U2" s="5" t="s">
        <v>116</v>
      </c>
      <c r="V2" s="5" t="s">
        <v>117</v>
      </c>
      <c r="W2" s="5" t="s">
        <v>118</v>
      </c>
      <c r="X2" s="5" t="s">
        <v>29</v>
      </c>
      <c r="Y2" s="5" t="s">
        <v>119</v>
      </c>
      <c r="Z2" s="5" t="s">
        <v>120</v>
      </c>
      <c r="AA2" s="5" t="s">
        <v>33</v>
      </c>
      <c r="AB2" s="5" t="s">
        <v>122</v>
      </c>
      <c r="AC2" s="5" t="s">
        <v>124</v>
      </c>
      <c r="AE2" s="1"/>
    </row>
    <row r="3" spans="1:31">
      <c r="A3" t="s">
        <v>2</v>
      </c>
      <c r="B3">
        <f>LOG('Ratio of marine genomes'!B3,2)</f>
        <v>0.74523452526816425</v>
      </c>
      <c r="C3">
        <f>LOG('Ratio of marine genomes'!C3,2)</f>
        <v>-1.7471410600662758</v>
      </c>
      <c r="D3">
        <f>LOG('Ratio of marine genomes'!E3,2)</f>
        <v>-1.8089470980782443</v>
      </c>
      <c r="E3">
        <f>LOG('Ratio of marine genomes'!F3,2)</f>
        <v>-0.95953319552119121</v>
      </c>
      <c r="F3">
        <f>LOG('Ratio of marine genomes'!G3,2)</f>
        <v>-0.67901401223213065</v>
      </c>
      <c r="G3">
        <f>LOG('Ratio of marine genomes'!I3,2)</f>
        <v>-0.25697763214081648</v>
      </c>
      <c r="H3">
        <f>LOG('Ratio of marine genomes'!K3,2)</f>
        <v>1.9984671489805359</v>
      </c>
      <c r="I3">
        <f>LOG('Ratio of marine genomes'!L3,2)</f>
        <v>0.37073778134473723</v>
      </c>
      <c r="J3">
        <f>LOG('Ratio of marine genomes'!M3,2)</f>
        <v>-1.6417008537640749</v>
      </c>
      <c r="K3">
        <f>LOG('Ratio of marine genomes'!N3,2)</f>
        <v>1.4971972520576129</v>
      </c>
      <c r="L3">
        <f>LOG('Ratio of marine genomes'!O3,2)</f>
        <v>-0.27762194205684021</v>
      </c>
      <c r="M3">
        <f>LOG('Ratio of marine genomes'!P3,2)</f>
        <v>-1.242093395054837</v>
      </c>
      <c r="N3">
        <f>LOG('Ratio of marine genomes'!Q3,2)</f>
        <v>-0.52899460270215926</v>
      </c>
      <c r="O3">
        <f>LOG('Ratio of marine genomes'!S3,2)</f>
        <v>-0.83806117324223284</v>
      </c>
      <c r="P3">
        <f>LOG('Ratio of marine genomes'!T3,2)</f>
        <v>-0.58592533160246829</v>
      </c>
      <c r="Q3">
        <f>LOG('Ratio of marine genomes'!U3,2)</f>
        <v>0.89751154266385336</v>
      </c>
      <c r="R3">
        <f>LOG('Ratio of marine genomes'!V3,2)</f>
        <v>-0.49634772580508751</v>
      </c>
      <c r="S3">
        <f>LOG('Ratio of marine genomes'!W3,2)</f>
        <v>-0.83154852701537663</v>
      </c>
      <c r="T3">
        <f>LOG('Ratio of marine genomes'!X3,2)</f>
        <v>-0.91508137046565519</v>
      </c>
      <c r="U3">
        <f>LOG('Ratio of marine genomes'!Y3,2)</f>
        <v>-6.5535301280077674E-2</v>
      </c>
      <c r="V3">
        <f>LOG('Ratio of marine genomes'!Z3,2)</f>
        <v>0.44527252924135985</v>
      </c>
      <c r="W3">
        <f>LOG('Ratio of marine genomes'!AA3,2)</f>
        <v>0</v>
      </c>
      <c r="X3">
        <f>LOG('Ratio of marine genomes'!AB3,2)</f>
        <v>-0.71320681873976977</v>
      </c>
      <c r="Y3">
        <f>LOG('Ratio of marine genomes'!AC3,2)</f>
        <v>-1.723801933978969</v>
      </c>
      <c r="Z3">
        <f>LOG('Ratio of marine genomes'!AD3,2)</f>
        <v>-3.8039722826629521</v>
      </c>
      <c r="AA3">
        <f>LOG('Ratio of marine genomes'!AF3,2)</f>
        <v>-1.4360687589752033</v>
      </c>
      <c r="AB3">
        <f>LOG('Ratio of marine genomes'!AG3,2)</f>
        <v>-0.31383770355957663</v>
      </c>
      <c r="AC3">
        <f>LOG('Ratio of marine genomes'!AI3,2)</f>
        <v>0.48236221089467118</v>
      </c>
      <c r="AE3">
        <f t="shared" ref="AE3:AE45" si="0">COUNTIF(B3:AC3,#NUM!)+COUNTIF(B3:AC3,#DIV/0!)</f>
        <v>0</v>
      </c>
    </row>
    <row r="4" spans="1:31">
      <c r="A4" t="s">
        <v>37</v>
      </c>
      <c r="B4">
        <f>LOG('Ratio of marine genomes'!B4,2)</f>
        <v>-1.5022891577664717</v>
      </c>
      <c r="C4">
        <f>LOG('Ratio of marine genomes'!C4,2)</f>
        <v>-1.9981795643756313</v>
      </c>
      <c r="D4">
        <f>LOG('Ratio of marine genomes'!E4,2)</f>
        <v>-4.2156777187360763</v>
      </c>
      <c r="E4">
        <f>LOG('Ratio of marine genomes'!F4,2)</f>
        <v>-0.86311332014497011</v>
      </c>
      <c r="F4">
        <f>LOG('Ratio of marine genomes'!G4,2)</f>
        <v>-1.1172233968157597</v>
      </c>
      <c r="G4">
        <f>LOG('Ratio of marine genomes'!I4,2)</f>
        <v>-3.1136567817955676</v>
      </c>
      <c r="H4">
        <f>LOG('Ratio of marine genomes'!K4,2)</f>
        <v>-0.96165368835051712</v>
      </c>
      <c r="I4">
        <f>LOG('Ratio of marine genomes'!L4,2)</f>
        <v>-3.4244443190777289</v>
      </c>
      <c r="J4">
        <f>LOG('Ratio of marine genomes'!M4,2)</f>
        <v>-3.4091126653217385</v>
      </c>
      <c r="K4">
        <f>LOG('Ratio of marine genomes'!N4,2)</f>
        <v>-1.1136567817955672</v>
      </c>
      <c r="L4">
        <f>LOG('Ratio of marine genomes'!O4,2)</f>
        <v>-0.29396626538568477</v>
      </c>
      <c r="M4">
        <f>LOG('Ratio of marine genomes'!P4,2)</f>
        <v>-1.1773823794059541</v>
      </c>
      <c r="N4">
        <f>LOG('Ratio of marine genomes'!Q4,2)</f>
        <v>-3.9716377769231395</v>
      </c>
      <c r="O4">
        <f>LOG('Ratio of marine genomes'!S4,2)</f>
        <v>-0.96443077302109093</v>
      </c>
      <c r="P4">
        <f>LOG('Ratio of marine genomes'!T4,2)</f>
        <v>-4.2684748908476715</v>
      </c>
      <c r="Q4">
        <f>LOG('Ratio of marine genomes'!U4,2)</f>
        <v>-2.0057720247236874</v>
      </c>
      <c r="R4">
        <f>LOG('Ratio of marine genomes'!V4,2)</f>
        <v>-4.1419671778189446</v>
      </c>
      <c r="S4">
        <f>LOG('Ratio of marine genomes'!W4,2)</f>
        <v>-1.6642677777259463</v>
      </c>
      <c r="T4">
        <f>LOG('Ratio of marine genomes'!X4,2)</f>
        <v>-1.2566147356376101</v>
      </c>
      <c r="U4">
        <f>LOG('Ratio of marine genomes'!Y4,2)</f>
        <v>-0.98241224851731479</v>
      </c>
      <c r="V4">
        <f>LOG('Ratio of marine genomes'!Z4,2)</f>
        <v>-2.2903391494131884</v>
      </c>
      <c r="W4">
        <f>LOG('Ratio of marine genomes'!AA4,2)</f>
        <v>0</v>
      </c>
      <c r="X4">
        <f>LOG('Ratio of marine genomes'!AB4,2)</f>
        <v>-1.5983551590432945</v>
      </c>
      <c r="Y4">
        <f>LOG('Ratio of marine genomes'!AC4,2)</f>
        <v>-3.5466161890716736</v>
      </c>
      <c r="Z4">
        <f>LOG('Ratio of marine genomes'!AD4,2)</f>
        <v>-2.5831420650967871</v>
      </c>
      <c r="AA4">
        <f>LOG('Ratio of marine genomes'!AF4,2)</f>
        <v>-2.1515533895540959</v>
      </c>
      <c r="AB4">
        <f>LOG('Ratio of marine genomes'!AG4,2)</f>
        <v>-0.49404813826751981</v>
      </c>
      <c r="AC4">
        <f>LOG('Ratio of marine genomes'!AI4,2)</f>
        <v>0.58024009047875325</v>
      </c>
      <c r="AE4">
        <f t="shared" si="0"/>
        <v>0</v>
      </c>
    </row>
    <row r="5" spans="1:31">
      <c r="A5" t="s">
        <v>38</v>
      </c>
      <c r="B5">
        <f>LOG('Ratio of marine genomes'!B5,2)</f>
        <v>-1.7333580886789941</v>
      </c>
      <c r="C5">
        <f>LOG('Ratio of marine genomes'!C5,2)</f>
        <v>-1.7426381728849951</v>
      </c>
      <c r="D5">
        <f>LOG('Ratio of marine genomes'!E5,2)</f>
        <v>-3.0857178628343744</v>
      </c>
      <c r="E5">
        <f>LOG('Ratio of marine genomes'!F5,2)</f>
        <v>-1.1184937039325766</v>
      </c>
      <c r="F5">
        <f>LOG('Ratio of marine genomes'!G5,2)</f>
        <v>-0.60185079334903802</v>
      </c>
      <c r="G5">
        <f>LOG('Ratio of marine genomes'!I5,2)</f>
        <v>-2.7051473255142211</v>
      </c>
      <c r="H5">
        <f>LOG('Ratio of marine genomes'!K5,2)</f>
        <v>-1.2754630502709758</v>
      </c>
      <c r="I5">
        <f>LOG('Ratio of marine genomes'!L5,2)</f>
        <v>-3.1574072887492637</v>
      </c>
      <c r="J5">
        <f>LOG('Ratio of marine genomes'!M5,2)</f>
        <v>-2.5067885963774321</v>
      </c>
      <c r="K5">
        <f>LOG('Ratio of marine genomes'!N5,2)</f>
        <v>0.50880825867358692</v>
      </c>
      <c r="L5">
        <f>LOG('Ratio of marine genomes'!O5,2)</f>
        <v>-0.17277738629641184</v>
      </c>
      <c r="M5">
        <f>LOG('Ratio of marine genomes'!P5,2)</f>
        <v>-1.0996132148715581</v>
      </c>
      <c r="N5">
        <f>LOG('Ratio of marine genomes'!Q5,2)</f>
        <v>-3.6960387330912492</v>
      </c>
      <c r="O5">
        <f>LOG('Ratio of marine genomes'!S5,2)</f>
        <v>-1.1685478463544638</v>
      </c>
      <c r="P5">
        <f>LOG('Ratio of marine genomes'!T5,2)</f>
        <v>-4.0208902231853783</v>
      </c>
      <c r="Q5">
        <f>LOG('Ratio of marine genomes'!U5,2)</f>
        <v>-1.5330763316766249</v>
      </c>
      <c r="R5">
        <f>LOG('Ratio of marine genomes'!V5,2)</f>
        <v>-3.8669095845623307</v>
      </c>
      <c r="S5">
        <f>LOG('Ratio of marine genomes'!W5,2)</f>
        <v>-1.5559848828336107</v>
      </c>
      <c r="T5">
        <f>LOG('Ratio of marine genomes'!X5,2)</f>
        <v>-1.4798215487771624</v>
      </c>
      <c r="U5">
        <f>LOG('Ratio of marine genomes'!Y5,2)</f>
        <v>-0.99535513107824092</v>
      </c>
      <c r="V5">
        <f>LOG('Ratio of marine genomes'!Z5,2)</f>
        <v>-1.8876470197271564</v>
      </c>
      <c r="W5">
        <f>LOG('Ratio of marine genomes'!AA5,2)</f>
        <v>0</v>
      </c>
      <c r="X5">
        <f>LOG('Ratio of marine genomes'!AB5,2)</f>
        <v>-1.508214889168727</v>
      </c>
      <c r="Y5">
        <f>LOG('Ratio of marine genomes'!AC5,2)</f>
        <v>-3.1043511338782213</v>
      </c>
      <c r="Z5">
        <f>LOG('Ratio of marine genomes'!AD5,2)</f>
        <v>-3.4453880517132887</v>
      </c>
      <c r="AA5">
        <f>LOG('Ratio of marine genomes'!AF5,2)</f>
        <v>-2.3078845279633535</v>
      </c>
      <c r="AB5">
        <f>LOG('Ratio of marine genomes'!AG5,2)</f>
        <v>-0.54754259570777686</v>
      </c>
      <c r="AC5">
        <f>LOG('Ratio of marine genomes'!AI5,2)</f>
        <v>0.39196161064215329</v>
      </c>
      <c r="AE5">
        <f t="shared" si="0"/>
        <v>0</v>
      </c>
    </row>
    <row r="6" spans="1:31">
      <c r="A6" t="s">
        <v>39</v>
      </c>
      <c r="B6">
        <f>LOG('Ratio of marine genomes'!B6,2)</f>
        <v>-1.6036661781415538</v>
      </c>
      <c r="C6">
        <f>LOG('Ratio of marine genomes'!C6,2)</f>
        <v>-1.8853877941224502</v>
      </c>
      <c r="D6">
        <f>LOG('Ratio of marine genomes'!E6,2)</f>
        <v>-3.5411636330366276</v>
      </c>
      <c r="E6">
        <f>LOG('Ratio of marine genomes'!F6,2)</f>
        <v>-0.94610268481600168</v>
      </c>
      <c r="F6">
        <f>LOG('Ratio of marine genomes'!G6,2)</f>
        <v>-1.0274337629893255</v>
      </c>
      <c r="G6">
        <f>LOG('Ratio of marine genomes'!I6,2)</f>
        <v>-2.7598569120385914</v>
      </c>
      <c r="H6">
        <f>LOG('Ratio of marine genomes'!K6,2)</f>
        <v>-0.87370598907481467</v>
      </c>
      <c r="I6">
        <f>LOG('Ratio of marine genomes'!L6,2)</f>
        <v>-3.9143170512791632</v>
      </c>
      <c r="J6">
        <f>LOG('Ratio of marine genomes'!M6,2)</f>
        <v>-2.5799747860181044</v>
      </c>
      <c r="K6">
        <f>LOG('Ratio of marine genomes'!N6,2)</f>
        <v>-1.6579772980193774</v>
      </c>
      <c r="L6">
        <f>LOG('Ratio of marine genomes'!O6,2)</f>
        <v>-6.1237629521867676E-2</v>
      </c>
      <c r="M6">
        <f>LOG('Ratio of marine genomes'!P6,2)</f>
        <v>-1.0819479220682291</v>
      </c>
      <c r="N6">
        <f>LOG('Ratio of marine genomes'!Q6,2)</f>
        <v>-3.4935904801184954</v>
      </c>
      <c r="O6">
        <f>LOG('Ratio of marine genomes'!S6,2)</f>
        <v>-1.1785079261455351</v>
      </c>
      <c r="P6">
        <f>LOG('Ratio of marine genomes'!T6,2)</f>
        <v>-4.5743906677464024</v>
      </c>
      <c r="Q6">
        <f>LOG('Ratio of marine genomes'!U6,2)</f>
        <v>-1.8270539048233689</v>
      </c>
      <c r="R6">
        <f>LOG('Ratio of marine genomes'!V6,2)</f>
        <v>-3.5762341485778411</v>
      </c>
      <c r="S6">
        <f>LOG('Ratio of marine genomes'!W6,2)</f>
        <v>-1.7110886344789398</v>
      </c>
      <c r="T6">
        <f>LOG('Ratio of marine genomes'!X6,2)</f>
        <v>-1.2361506330778946</v>
      </c>
      <c r="U6">
        <f>LOG('Ratio of marine genomes'!Y6,2)</f>
        <v>-0.85062237596177359</v>
      </c>
      <c r="V6">
        <f>LOG('Ratio of marine genomes'!Z6,2)</f>
        <v>-2.0685274063059076</v>
      </c>
      <c r="W6">
        <f>LOG('Ratio of marine genomes'!AA6,2)</f>
        <v>0</v>
      </c>
      <c r="X6">
        <f>LOG('Ratio of marine genomes'!AB6,2)</f>
        <v>-1.3448194127597475</v>
      </c>
      <c r="Y6">
        <f>LOG('Ratio of marine genomes'!AC6,2)</f>
        <v>-3.242939798740534</v>
      </c>
      <c r="Z6">
        <f>LOG('Ratio of marine genomes'!AD6,2)</f>
        <v>-2.4355848766829298</v>
      </c>
      <c r="AA6">
        <f>LOG('Ratio of marine genomes'!AF6,2)</f>
        <v>-1.9066564108761013</v>
      </c>
      <c r="AB6">
        <f>LOG('Ratio of marine genomes'!AG6,2)</f>
        <v>-0.30262620159456483</v>
      </c>
      <c r="AC6">
        <f>LOG('Ratio of marine genomes'!AI6,2)</f>
        <v>0.4144311975086728</v>
      </c>
      <c r="AE6">
        <f t="shared" si="0"/>
        <v>0</v>
      </c>
    </row>
    <row r="7" spans="1:31">
      <c r="A7" t="s">
        <v>40</v>
      </c>
      <c r="B7">
        <f>LOG('Ratio of marine genomes'!B7,2)</f>
        <v>-1.6960547756027828</v>
      </c>
      <c r="C7">
        <f>LOG('Ratio of marine genomes'!C7,2)</f>
        <v>-1.8558590243279205</v>
      </c>
      <c r="D7">
        <f>LOG('Ratio of marine genomes'!E7,2)</f>
        <v>-2.3829015491198953</v>
      </c>
      <c r="E7">
        <f>LOG('Ratio of marine genomes'!F7,2)</f>
        <v>-1.4508056136216989</v>
      </c>
      <c r="F7">
        <f>LOG('Ratio of marine genomes'!G7,2)</f>
        <v>-0.49971521410264519</v>
      </c>
      <c r="G7">
        <f>LOG('Ratio of marine genomes'!I7,2)</f>
        <v>-2.730328142244062</v>
      </c>
      <c r="H7">
        <f>LOG('Ratio of marine genomes'!K7,2)</f>
        <v>-2.7627496199364394</v>
      </c>
      <c r="I7">
        <f>LOG('Ratio of marine genomes'!L7,2)</f>
        <v>-2.0190893731962247</v>
      </c>
      <c r="J7" s="5">
        <v>-10</v>
      </c>
      <c r="K7" s="5">
        <v>-10</v>
      </c>
      <c r="L7">
        <f>LOG('Ratio of marine genomes'!O7,2)</f>
        <v>-6.4130337419715577E-2</v>
      </c>
      <c r="M7">
        <f>LOG('Ratio of marine genomes'!P7,2)</f>
        <v>-1.347712120657595</v>
      </c>
      <c r="N7">
        <f>LOG('Ratio of marine genomes'!Q7,2)</f>
        <v>-2.7503658954806065</v>
      </c>
      <c r="O7">
        <f>LOG('Ratio of marine genomes'!S7,2)</f>
        <v>-1.3863737410267001</v>
      </c>
      <c r="P7">
        <f>LOG('Ratio of marine genomes'!T7,2)</f>
        <v>-4.3553253047674705</v>
      </c>
      <c r="Q7">
        <f>LOG('Ratio of marine genomes'!U7,2)</f>
        <v>-2.1244713046828263</v>
      </c>
      <c r="R7">
        <f>LOG('Ratio of marine genomes'!V7,2)</f>
        <v>-2.7498683286397068</v>
      </c>
      <c r="S7">
        <f>LOG('Ratio of marine genomes'!W7,2)</f>
        <v>-1.382901549119895</v>
      </c>
      <c r="T7">
        <f>LOG('Ratio of marine genomes'!X7,2)</f>
        <v>-3.3207450730573256</v>
      </c>
      <c r="U7">
        <f>LOG('Ratio of marine genomes'!Y7,2)</f>
        <v>-1.0782514456643686</v>
      </c>
      <c r="V7">
        <f>LOG('Ratio of marine genomes'!Z7,2)</f>
        <v>-2.2468287636449342</v>
      </c>
      <c r="W7">
        <f>LOG('Ratio of marine genomes'!AA7,2)</f>
        <v>0</v>
      </c>
      <c r="X7">
        <f>LOG('Ratio of marine genomes'!AB7,2)</f>
        <v>-2.24490131507382</v>
      </c>
      <c r="Y7">
        <f>LOG('Ratio of marine genomes'!AC7,2)</f>
        <v>-1.9147527133814888</v>
      </c>
      <c r="Z7">
        <f>LOG('Ratio of marine genomes'!AD7,2)</f>
        <v>-1.1777871192152827</v>
      </c>
      <c r="AA7">
        <f>LOG('Ratio of marine genomes'!AF7,2)</f>
        <v>-1.1304814044369262</v>
      </c>
      <c r="AB7">
        <f>LOG('Ratio of marine genomes'!AG7,2)</f>
        <v>-0.21778518714720188</v>
      </c>
      <c r="AC7">
        <f>LOG('Ratio of marine genomes'!AI7,2)</f>
        <v>-0.15672550368745308</v>
      </c>
      <c r="AE7">
        <f t="shared" si="0"/>
        <v>0</v>
      </c>
    </row>
    <row r="8" spans="1:31">
      <c r="A8" t="s">
        <v>41</v>
      </c>
      <c r="B8">
        <f>LOG('Ratio of marine genomes'!B8,2)</f>
        <v>-1.7714353478026617</v>
      </c>
      <c r="C8">
        <f>LOG('Ratio of marine genomes'!C8,2)</f>
        <v>-2.1259770534314351</v>
      </c>
      <c r="D8">
        <f>LOG('Ratio of marine genomes'!E8,2)</f>
        <v>-2.8890869364569345</v>
      </c>
      <c r="E8">
        <f>LOG('Ratio of marine genomes'!F8,2)</f>
        <v>-1.0825218830425969</v>
      </c>
      <c r="F8">
        <f>LOG('Ratio of marine genomes'!G8,2)</f>
        <v>-1.0883627616316573</v>
      </c>
      <c r="G8">
        <f>LOG('Ratio of marine genomes'!I8,2)</f>
        <v>-5.1434041251896199</v>
      </c>
      <c r="H8">
        <f>LOG('Ratio of marine genomes'!K8,2)</f>
        <v>-0.53196941310727186</v>
      </c>
      <c r="I8">
        <f>LOG('Ratio of marine genomes'!L8,2)</f>
        <v>-2.3028823391968158</v>
      </c>
      <c r="J8">
        <f>LOG('Ratio of marine genomes'!M8,2)</f>
        <v>-1.8538975079946345</v>
      </c>
      <c r="K8">
        <f>LOG('Ratio of marine genomes'!N8,2)</f>
        <v>-1.2689350072734782</v>
      </c>
      <c r="L8">
        <f>LOG('Ratio of marine genomes'!O8,2)</f>
        <v>-0.15527822547791095</v>
      </c>
      <c r="M8">
        <f>LOG('Ratio of marine genomes'!P8,2)</f>
        <v>-1.0465425859370301</v>
      </c>
      <c r="N8">
        <f>LOG('Ratio of marine genomes'!Q8,2)</f>
        <v>-3.2200254067925314</v>
      </c>
      <c r="O8">
        <f>LOG('Ratio of marine genomes'!S8,2)</f>
        <v>-0.47752162908489537</v>
      </c>
      <c r="P8">
        <f>LOG('Ratio of marine genomes'!T8,2)</f>
        <v>-3.9808096204768537</v>
      </c>
      <c r="Q8">
        <f>LOG('Ratio of marine genomes'!U8,2)</f>
        <v>-1.6805819173515479</v>
      </c>
      <c r="R8">
        <f>LOG('Ratio of marine genomes'!V8,2)</f>
        <v>-3.2369448930290412</v>
      </c>
      <c r="S8">
        <f>LOG('Ratio of marine genomes'!W8,2)</f>
        <v>-2.0146178185407932</v>
      </c>
      <c r="T8">
        <f>LOG('Ratio of marine genomes'!X8,2)</f>
        <v>-1.7114532429744289</v>
      </c>
      <c r="U8">
        <f>LOG('Ratio of marine genomes'!Y8,2)</f>
        <v>-0.58443683300140759</v>
      </c>
      <c r="V8">
        <f>LOG('Ratio of marine genomes'!Z8,2)</f>
        <v>-1.4254394929534691</v>
      </c>
      <c r="W8">
        <f>LOG('Ratio of marine genomes'!AA8,2)</f>
        <v>0</v>
      </c>
      <c r="X8">
        <f>LOG('Ratio of marine genomes'!AB8,2)</f>
        <v>-1.7741703155239001</v>
      </c>
      <c r="Y8">
        <f>LOG('Ratio of marine genomes'!AC8,2)</f>
        <v>-2.0059006014396843</v>
      </c>
      <c r="Z8">
        <f>LOG('Ratio of marine genomes'!AD8,2)</f>
        <v>-3.2689350072734786</v>
      </c>
      <c r="AA8">
        <f>LOG('Ratio of marine genomes'!AF8,2)</f>
        <v>-1.5908631021608408</v>
      </c>
      <c r="AB8">
        <f>LOG('Ratio of marine genomes'!AG8,2)</f>
        <v>-0.72977619616544676</v>
      </c>
      <c r="AC8">
        <f>LOG('Ratio of marine genomes'!AI8,2)</f>
        <v>0.13545524780585722</v>
      </c>
      <c r="AE8">
        <f t="shared" si="0"/>
        <v>0</v>
      </c>
    </row>
    <row r="9" spans="1:31">
      <c r="A9" t="s">
        <v>42</v>
      </c>
      <c r="B9">
        <f>LOG('Ratio of marine genomes'!B9,2)</f>
        <v>-1.9755304464885954</v>
      </c>
      <c r="C9">
        <f>LOG('Ratio of marine genomes'!C9,2)</f>
        <v>-2.1572460503432498</v>
      </c>
      <c r="D9">
        <f>LOG('Ratio of marine genomes'!E9,2)</f>
        <v>-5.1261261337577837</v>
      </c>
      <c r="E9">
        <f>LOG('Ratio of marine genomes'!F9,2)</f>
        <v>-1.4661097436963879</v>
      </c>
      <c r="F9">
        <f>LOG('Ratio of marine genomes'!G9,2)</f>
        <v>-1.3904969871543917</v>
      </c>
      <c r="G9">
        <f>LOG('Ratio of marine genomes'!I9,2)</f>
        <v>-3.9881258997117084</v>
      </c>
      <c r="H9">
        <f>LOG('Ratio of marine genomes'!K9,2)</f>
        <v>-1.9210117038531713</v>
      </c>
      <c r="I9">
        <f>LOG('Ratio of marine genomes'!L9,2)</f>
        <v>-5.1773514571129571</v>
      </c>
      <c r="J9">
        <f>LOG('Ratio of marine genomes'!M9,2)</f>
        <v>-2.8055344864332352</v>
      </c>
      <c r="K9">
        <f>LOG('Ratio of marine genomes'!N9,2)</f>
        <v>-0.33604920313201503</v>
      </c>
      <c r="L9">
        <f>LOG('Ratio of marine genomes'!O9,2)</f>
        <v>-0.17932369944456203</v>
      </c>
      <c r="M9">
        <f>LOG('Ratio of marine genomes'!P9,2)</f>
        <v>-1.0034738640451444</v>
      </c>
      <c r="N9">
        <f>LOG('Ratio of marine genomes'!Q9,2)</f>
        <v>-3.8017127754808273</v>
      </c>
      <c r="O9">
        <f>LOG('Ratio of marine genomes'!S9,2)</f>
        <v>-1.1538458719112659</v>
      </c>
      <c r="P9">
        <f>LOG('Ratio of marine genomes'!T9,2)</f>
        <v>-5.4908673121841192</v>
      </c>
      <c r="Q9">
        <f>LOG('Ratio of marine genomes'!U9,2)</f>
        <v>-2.3259012477559327</v>
      </c>
      <c r="R9">
        <f>LOG('Ratio of marine genomes'!V9,2)</f>
        <v>-3.9670241016100074</v>
      </c>
      <c r="S9">
        <f>LOG('Ratio of marine genomes'!W9,2)</f>
        <v>-1.7338087109790234</v>
      </c>
      <c r="T9">
        <f>LOG('Ratio of marine genomes'!X9,2)</f>
        <v>-2.0639696576952145</v>
      </c>
      <c r="U9">
        <f>LOG('Ratio of marine genomes'!Y9,2)</f>
        <v>-1.4995479354148944</v>
      </c>
      <c r="V9">
        <f>LOG('Ratio of marine genomes'!Z9,2)</f>
        <v>-2.4628063454179538</v>
      </c>
      <c r="W9">
        <f>LOG('Ratio of marine genomes'!AA9,2)</f>
        <v>0</v>
      </c>
      <c r="X9">
        <f>LOG('Ratio of marine genomes'!AB9,2)</f>
        <v>-1.5475533083257271</v>
      </c>
      <c r="Y9">
        <f>LOG('Ratio of marine genomes'!AC9,2)</f>
        <v>-2.7404394582113505</v>
      </c>
      <c r="Z9">
        <f>LOG('Ratio of marine genomes'!AD9,2)</f>
        <v>-2.1136567817955672</v>
      </c>
      <c r="AA9">
        <f>LOG('Ratio of marine genomes'!AF9,2)</f>
        <v>-2.5241215512845869</v>
      </c>
      <c r="AB9">
        <f>LOG('Ratio of marine genomes'!AG9,2)</f>
        <v>-0.57449797068753583</v>
      </c>
      <c r="AC9">
        <f>LOG('Ratio of marine genomes'!AI9,2)</f>
        <v>1.9431451466373997E-2</v>
      </c>
      <c r="AE9">
        <f t="shared" si="0"/>
        <v>0</v>
      </c>
    </row>
    <row r="10" spans="1:31">
      <c r="A10" t="s">
        <v>43</v>
      </c>
      <c r="B10">
        <f>LOG('Ratio of marine genomes'!B10,2)</f>
        <v>-2.3509798344915063</v>
      </c>
      <c r="C10">
        <f>LOG('Ratio of marine genomes'!C10,2)</f>
        <v>-2.641946833379833</v>
      </c>
      <c r="D10">
        <f>LOG('Ratio of marine genomes'!E10,2)</f>
        <v>-3.729704312646287</v>
      </c>
      <c r="E10">
        <f>LOG('Ratio of marine genomes'!F10,2)</f>
        <v>-1.7207927800972596</v>
      </c>
      <c r="F10">
        <f>LOG('Ratio of marine genomes'!G10,2)</f>
        <v>-1.8021238582705834</v>
      </c>
      <c r="G10">
        <f>LOG('Ratio of marine genomes'!I10,2)</f>
        <v>-4.0067415778790556</v>
      </c>
      <c r="H10">
        <f>LOG('Ratio of marine genomes'!K10,2)</f>
        <v>-2.202661787854312</v>
      </c>
      <c r="I10">
        <f>LOG('Ratio of marine genomes'!L10,2)</f>
        <v>-5.1959671352803039</v>
      </c>
      <c r="J10" s="5">
        <v>-10</v>
      </c>
      <c r="K10">
        <f>LOG('Ratio of marine genomes'!N10,2)</f>
        <v>-0.93962738202051821</v>
      </c>
      <c r="L10">
        <f>LOG('Ratio of marine genomes'!O10,2)</f>
        <v>0.86434490064243363</v>
      </c>
      <c r="M10">
        <f>LOG('Ratio of marine genomes'!P10,2)</f>
        <v>-1.7172349606840704</v>
      </c>
      <c r="N10">
        <f>LOG('Ratio of marine genomes'!Q10,2)</f>
        <v>-3.4052909543693302</v>
      </c>
      <c r="O10">
        <f>LOG('Ratio of marine genomes'!S10,2)</f>
        <v>-1.327184144877255</v>
      </c>
      <c r="P10">
        <f>LOG('Ratio of marine genomes'!T10,2)</f>
        <v>-4.9548941386738292</v>
      </c>
      <c r="Q10">
        <f>LOG('Ratio of marine genomes'!U10,2)</f>
        <v>-2.354664881299362</v>
      </c>
      <c r="R10">
        <f>LOG('Ratio of marine genomes'!V10,2)</f>
        <v>-4.2486741856111481</v>
      </c>
      <c r="S10">
        <f>LOG('Ratio of marine genomes'!W10,2)</f>
        <v>-1.7871898073070469</v>
      </c>
      <c r="T10">
        <f>LOG('Ratio of marine genomes'!X10,2)</f>
        <v>-1.8731319702336116</v>
      </c>
      <c r="U10">
        <f>LOG('Ratio of marine genomes'!Y10,2)</f>
        <v>-1.4071323011934977</v>
      </c>
      <c r="V10">
        <f>LOG('Ratio of marine genomes'!Z10,2)</f>
        <v>-2.7385798630824252</v>
      </c>
      <c r="W10">
        <f>LOG('Ratio of marine genomes'!AA10,2)</f>
        <v>0</v>
      </c>
      <c r="X10">
        <f>LOG('Ratio of marine genomes'!AB10,2)</f>
        <v>-1.6575920142566687</v>
      </c>
      <c r="Y10">
        <f>LOG('Ratio of marine genomes'!AC10,2)</f>
        <v>-2.8465179776290372</v>
      </c>
      <c r="Z10">
        <f>LOG('Ratio of marine genomes'!AD10,2)</f>
        <v>-3.9396273820205181</v>
      </c>
      <c r="AA10">
        <f>LOG('Ratio of marine genomes'!AF10,2)</f>
        <v>-2.3546648812993625</v>
      </c>
      <c r="AB10">
        <f>LOG('Ratio of marine genomes'!AG10,2)</f>
        <v>-0.73261306184298602</v>
      </c>
      <c r="AC10">
        <f>LOG('Ratio of marine genomes'!AI10,2)</f>
        <v>-8.4575717931617639E-2</v>
      </c>
      <c r="AE10">
        <f t="shared" si="0"/>
        <v>0</v>
      </c>
    </row>
    <row r="11" spans="1:31">
      <c r="A11" t="s">
        <v>44</v>
      </c>
      <c r="B11">
        <f>LOG('Ratio of marine genomes'!B11,2)</f>
        <v>-2.2652499604656224</v>
      </c>
      <c r="C11">
        <f>LOG('Ratio of marine genomes'!C11,2)</f>
        <v>-2.2208091345645715</v>
      </c>
      <c r="D11">
        <f>LOG('Ratio of marine genomes'!E11,2)</f>
        <v>-3.1447418119251305</v>
      </c>
      <c r="E11">
        <f>LOG('Ratio of marine genomes'!F11,2)</f>
        <v>-1.2126458764269341</v>
      </c>
      <c r="F11">
        <f>LOG('Ratio of marine genomes'!G11,2)</f>
        <v>-1.0391630555714328</v>
      </c>
      <c r="G11">
        <f>LOG('Ratio of marine genomes'!I11,2)</f>
        <v>-1.4217790771578991</v>
      </c>
      <c r="H11">
        <f>LOG('Ratio of marine genomes'!K11,2)</f>
        <v>-3.5245898827416746</v>
      </c>
      <c r="I11">
        <f>LOG('Ratio of marine genomes'!L11,2)</f>
        <v>-4.7809296360014608</v>
      </c>
      <c r="J11">
        <f>LOG('Ratio of marine genomes'!M11,2)</f>
        <v>-5.5245898827416751</v>
      </c>
      <c r="K11">
        <f>LOG('Ratio of marine genomes'!N11,2)</f>
        <v>-0.35466488129936186</v>
      </c>
      <c r="L11">
        <f>LOG('Ratio of marine genomes'!O11,2)</f>
        <v>-0.5849625007211563</v>
      </c>
      <c r="M11">
        <f>LOG('Ratio of marine genomes'!P11,2)</f>
        <v>-1.6501207648255334</v>
      </c>
      <c r="N11">
        <f>LOG('Ratio of marine genomes'!Q11,2)</f>
        <v>-3.2126458764269339</v>
      </c>
      <c r="O11">
        <f>LOG('Ratio of marine genomes'!S11,2)</f>
        <v>-1.5956729808031567</v>
      </c>
      <c r="P11">
        <f>LOG('Ratio of marine genomes'!T11,2)</f>
        <v>-4.3395579889091538</v>
      </c>
      <c r="Q11">
        <f>LOG('Ratio of marine genomes'!U11,2)</f>
        <v>-2.2658049499092385</v>
      </c>
      <c r="R11">
        <f>LOG('Ratio of marine genomes'!V11,2)</f>
        <v>-3.9856397797773546</v>
      </c>
      <c r="S11">
        <f>LOG('Ratio of marine genomes'!W11,2)</f>
        <v>-1.7524243891463704</v>
      </c>
      <c r="T11">
        <f>LOG('Ratio of marine genomes'!X11,2)</f>
        <v>-2.382145617721469</v>
      </c>
      <c r="U11">
        <f>LOG('Ratio of marine genomes'!Y11,2)</f>
        <v>-2.8400917084696045</v>
      </c>
      <c r="V11">
        <f>LOG('Ratio of marine genomes'!Z11,2)</f>
        <v>-2.0517377483420556</v>
      </c>
      <c r="W11">
        <f>LOG('Ratio of marine genomes'!AA11,2)</f>
        <v>0</v>
      </c>
      <c r="X11">
        <f>LOG('Ratio of marine genomes'!AB11,2)</f>
        <v>-1.7552028108830908</v>
      </c>
      <c r="Y11">
        <f>LOG('Ratio of marine genomes'!AC11,2)</f>
        <v>-2.6765929761867246</v>
      </c>
      <c r="Z11">
        <f>LOG('Ratio of marine genomes'!AD11,2)</f>
        <v>-1.3546648812993618</v>
      </c>
      <c r="AA11">
        <f>LOG('Ratio of marine genomes'!AF11,2)</f>
        <v>-1.9885369825014645</v>
      </c>
      <c r="AB11">
        <f>LOG('Ratio of marine genomes'!AG11,2)</f>
        <v>-0.8155060701913307</v>
      </c>
      <c r="AC11">
        <f>LOG('Ratio of marine genomes'!AI11,2)</f>
        <v>-0.74168800440860938</v>
      </c>
      <c r="AE11">
        <f t="shared" si="0"/>
        <v>0</v>
      </c>
    </row>
    <row r="12" spans="1:31">
      <c r="A12" t="s">
        <v>45</v>
      </c>
      <c r="B12">
        <f>LOG('Ratio of marine genomes'!B12,2)</f>
        <v>-1.2797495301607371</v>
      </c>
      <c r="C12">
        <f>LOG('Ratio of marine genomes'!C12,2)</f>
        <v>-2.0501538394894094</v>
      </c>
      <c r="D12">
        <f>LOG('Ratio of marine genomes'!E12,2)</f>
        <v>-2.2808033615011589</v>
      </c>
      <c r="E12">
        <f>LOG('Ratio of marine genomes'!F12,2)</f>
        <v>-0.81621234517594177</v>
      </c>
      <c r="F12">
        <f>LOG('Ratio of marine genomes'!G12,2)</f>
        <v>-0.90729139990082797</v>
      </c>
      <c r="G12">
        <f>LOG('Ratio of marine genomes'!I12,2)</f>
        <v>-2.5875879701279798</v>
      </c>
      <c r="H12">
        <f>LOG('Ratio of marine genomes'!K12,2)</f>
        <v>-0.88304385365415072</v>
      </c>
      <c r="I12">
        <f>LOG('Ratio of marine genomes'!L12,2)</f>
        <v>-4.1393836069139365</v>
      </c>
      <c r="J12">
        <f>LOG('Ratio of marine genomes'!M12,2)</f>
        <v>-4.8830438536541507</v>
      </c>
      <c r="K12">
        <f>LOG('Ratio of marine genomes'!N12,2)</f>
        <v>-0.29808135293299454</v>
      </c>
      <c r="L12">
        <f>LOG('Ratio of marine genomes'!O12,2)</f>
        <v>0.35614381022527536</v>
      </c>
      <c r="M12">
        <f>LOG('Ratio of marine genomes'!P12,2)</f>
        <v>-1.1460782594879446</v>
      </c>
      <c r="N12">
        <f>LOG('Ratio of marine genomes'!Q12,2)</f>
        <v>-2.9861373466182544</v>
      </c>
      <c r="O12">
        <f>LOG('Ratio of marine genomes'!S12,2)</f>
        <v>-0.20410520472398078</v>
      </c>
      <c r="P12">
        <f>LOG('Ratio of marine genomes'!T12,2)</f>
        <v>-4.2829744605427864</v>
      </c>
      <c r="Q12">
        <f>LOG('Ratio of marine genomes'!U12,2)</f>
        <v>-1.6895503810734342</v>
      </c>
      <c r="R12">
        <f>LOG('Ratio of marine genomes'!V12,2)</f>
        <v>-4.1920906572447807</v>
      </c>
      <c r="S12">
        <f>LOG('Ratio of marine genomes'!W12,2)</f>
        <v>-0.97963382678059419</v>
      </c>
      <c r="T12">
        <f>LOG('Ratio of marine genomes'!X12,2)</f>
        <v>-1.7405995886339454</v>
      </c>
      <c r="U12">
        <f>LOG('Ratio of marine genomes'!Y12,2)</f>
        <v>-1.7131188522118381</v>
      </c>
      <c r="V12">
        <f>LOG('Ratio of marine genomes'!Z12,2)</f>
        <v>-1.3253028216680189</v>
      </c>
      <c r="W12">
        <f>LOG('Ratio of marine genomes'!AA12,2)</f>
        <v>0</v>
      </c>
      <c r="X12">
        <f>LOG('Ratio of marine genomes'!AB12,2)</f>
        <v>-1.8033166611834166</v>
      </c>
      <c r="Y12">
        <f>LOG('Ratio of marine genomes'!AC12,2)</f>
        <v>-2.2049719485415133</v>
      </c>
      <c r="Z12">
        <f>LOG('Ratio of marine genomes'!AD12,2)</f>
        <v>-0.97615325804563202</v>
      </c>
      <c r="AA12">
        <f>LOG('Ratio of marine genomes'!AF12,2)</f>
        <v>-1.9570444350979279</v>
      </c>
      <c r="AB12">
        <f>LOG('Ratio of marine genomes'!AG12,2)</f>
        <v>-0.73583892871192191</v>
      </c>
      <c r="AC12">
        <f>LOG('Ratio of marine genomes'!AI12,2)</f>
        <v>0.28688114778816182</v>
      </c>
      <c r="AE12">
        <f t="shared" si="0"/>
        <v>0</v>
      </c>
    </row>
    <row r="13" spans="1:31">
      <c r="A13" t="s">
        <v>46</v>
      </c>
      <c r="B13">
        <f>LOG('Ratio of marine genomes'!B13,2)</f>
        <v>-1.4015714316784027</v>
      </c>
      <c r="C13">
        <f>LOG('Ratio of marine genomes'!C13,2)</f>
        <v>-2.3370349872775704</v>
      </c>
      <c r="D13">
        <f>LOG('Ratio of marine genomes'!E13,2)</f>
        <v>-2.7900769306257689</v>
      </c>
      <c r="E13">
        <f>LOG('Ratio of marine genomes'!F13,2)</f>
        <v>-1.3985493764902748</v>
      </c>
      <c r="F13">
        <f>LOG('Ratio of marine genomes'!G13,2)</f>
        <v>-1.1941725476889897</v>
      </c>
      <c r="G13">
        <f>LOG('Ratio of marine genomes'!I13,2)</f>
        <v>-1.7589919004962054</v>
      </c>
      <c r="H13">
        <f>LOG('Ratio of marine genomes'!K13,2)</f>
        <v>-0.5849625007211563</v>
      </c>
      <c r="I13">
        <f>LOG('Ratio of marine genomes'!L13,2)</f>
        <v>-3.8413022539809418</v>
      </c>
      <c r="J13">
        <f>LOG('Ratio of marine genomes'!M13,2)</f>
        <v>-5.1699250014423122</v>
      </c>
      <c r="K13">
        <f>LOG('Ratio of marine genomes'!N13,2)</f>
        <v>0.41503749927884398</v>
      </c>
      <c r="L13">
        <f>LOG('Ratio of marine genomes'!O13,2)</f>
        <v>1.3546648812993622</v>
      </c>
      <c r="M13">
        <f>LOG('Ratio of marine genomes'!P13,2)</f>
        <v>-1.2954558835261711</v>
      </c>
      <c r="N13">
        <f>LOG('Ratio of marine genomes'!Q13,2)</f>
        <v>-3.3985493764902746</v>
      </c>
      <c r="O13">
        <f>LOG('Ratio of marine genomes'!S13,2)</f>
        <v>-1.1768777620840793</v>
      </c>
      <c r="P13">
        <f>LOG('Ratio of marine genomes'!T13,2)</f>
        <v>-4.0255350921071376</v>
      </c>
      <c r="Q13">
        <f>LOG('Ratio of marine genomes'!U13,2)</f>
        <v>-2.1239887172754535</v>
      </c>
      <c r="R13">
        <f>LOG('Ratio of marine genomes'!V13,2)</f>
        <v>-3.1004601817792126</v>
      </c>
      <c r="S13">
        <f>LOG('Ratio of marine genomes'!W13,2)</f>
        <v>-1.0174874267288412</v>
      </c>
      <c r="T13">
        <f>LOG('Ratio of marine genomes'!X13,2)</f>
        <v>-1.405992359675837</v>
      </c>
      <c r="U13">
        <f>LOG('Ratio of marine genomes'!Y13,2)</f>
        <v>-1.2223924213364481</v>
      </c>
      <c r="V13">
        <f>LOG('Ratio of marine genomes'!Z13,2)</f>
        <v>-2.2820353677638496</v>
      </c>
      <c r="W13">
        <f>LOG('Ratio of marine genomes'!AA13,2)</f>
        <v>0</v>
      </c>
      <c r="X13">
        <f>LOG('Ratio of marine genomes'!AB13,2)</f>
        <v>-2</v>
      </c>
      <c r="Y13">
        <f>LOG('Ratio of marine genomes'!AC13,2)</f>
        <v>-1.6844981742720708</v>
      </c>
      <c r="Z13">
        <f>LOG('Ratio of marine genomes'!AD13,2)</f>
        <v>-0.7776075786635519</v>
      </c>
      <c r="AA13">
        <f>LOG('Ratio of marine genomes'!AF13,2)</f>
        <v>-1.7369655941662063</v>
      </c>
      <c r="AB13">
        <f>LOG('Ratio of marine genomes'!AG13,2)</f>
        <v>-0.93391080954222749</v>
      </c>
      <c r="AC13">
        <f>LOG('Ratio of marine genomes'!AI13,2)</f>
        <v>-0.13326653086346404</v>
      </c>
      <c r="AE13">
        <f t="shared" si="0"/>
        <v>0</v>
      </c>
    </row>
    <row r="14" spans="1:31">
      <c r="A14" t="s">
        <v>47</v>
      </c>
      <c r="B14">
        <f>LOG('Ratio of marine genomes'!B14,2)</f>
        <v>-1.7298694885950265</v>
      </c>
      <c r="C14">
        <f>LOG('Ratio of marine genomes'!C14,2)</f>
        <v>-1.9408463893096795</v>
      </c>
      <c r="D14">
        <f>LOG('Ratio of marine genomes'!E14,2)</f>
        <v>-2.653755459412988</v>
      </c>
      <c r="E14">
        <f>LOG('Ratio of marine genomes'!F14,2)</f>
        <v>-1.0923029038351821</v>
      </c>
      <c r="F14">
        <f>LOG('Ratio of marine genomes'!G14,2)</f>
        <v>-1.7408217810016862</v>
      </c>
      <c r="G14">
        <f>LOG('Ratio of marine genomes'!I14,2)</f>
        <v>-2.7381476467033612</v>
      </c>
      <c r="H14">
        <f>LOG('Ratio of marine genomes'!K14,2)</f>
        <v>-3.448641029508376</v>
      </c>
      <c r="I14">
        <f>LOG('Ratio of marine genomes'!L14,2)</f>
        <v>-4.1200182820470053</v>
      </c>
      <c r="J14">
        <f>LOG('Ratio of marine genomes'!M14,2)</f>
        <v>-4.4486410295083765</v>
      </c>
      <c r="K14">
        <f>LOG('Ratio of marine genomes'!N14,2)</f>
        <v>0.13632147121278043</v>
      </c>
      <c r="L14">
        <f>LOG('Ratio of marine genomes'!O14,2)</f>
        <v>3.8474147814635637E-2</v>
      </c>
      <c r="M14">
        <f>LOG('Ratio of marine genomes'!P14,2)</f>
        <v>-0.94614068897919257</v>
      </c>
      <c r="N14">
        <f>LOG('Ratio of marine genomes'!Q14,2)</f>
        <v>-3.9667720217513236</v>
      </c>
      <c r="O14">
        <f>LOG('Ratio of marine genomes'!S14,2)</f>
        <v>-1.1718008241495514</v>
      </c>
      <c r="P14">
        <f>LOG('Ratio of marine genomes'!T14,2)</f>
        <v>-5.1116060422308056</v>
      </c>
      <c r="Q14">
        <f>LOG('Ratio of marine genomes'!U14,2)</f>
        <v>-2.3165481015918026</v>
      </c>
      <c r="R14">
        <f>LOG('Ratio of marine genomes'!V14,2)</f>
        <v>-3.9921530867360286</v>
      </c>
      <c r="S14">
        <f>LOG('Ratio of marine genomes'!W14,2)</f>
        <v>-1.4249367689171073</v>
      </c>
      <c r="T14">
        <f>LOG('Ratio of marine genomes'!X14,2)</f>
        <v>-0.58037172792716485</v>
      </c>
      <c r="U14">
        <f>LOG('Ratio of marine genomes'!Y14,2)</f>
        <v>-1.7641428552363052</v>
      </c>
      <c r="V14">
        <f>LOG('Ratio of marine genomes'!Z14,2)</f>
        <v>-2.2128280924096067</v>
      </c>
      <c r="W14">
        <f>LOG('Ratio of marine genomes'!AA14,2)</f>
        <v>0</v>
      </c>
      <c r="X14">
        <f>LOG('Ratio of marine genomes'!AB14,2)</f>
        <v>-1.1136567817955674</v>
      </c>
      <c r="Y14">
        <f>LOG('Ratio of marine genomes'!AC14,2)</f>
        <v>-2.6006441229534261</v>
      </c>
      <c r="Z14">
        <f>LOG('Ratio of marine genomes'!AD14,2)</f>
        <v>-2.2787160280660639</v>
      </c>
      <c r="AA14">
        <f>LOG('Ratio of marine genomes'!AF14,2)</f>
        <v>-2.1856066236745821</v>
      </c>
      <c r="AB14">
        <f>LOG('Ratio of marine genomes'!AG14,2)</f>
        <v>-0.6205045453142688</v>
      </c>
      <c r="AC14">
        <f>LOG('Ratio of marine genomes'!AI14,2)</f>
        <v>-0.41198255892952768</v>
      </c>
      <c r="AE14">
        <f t="shared" si="0"/>
        <v>0</v>
      </c>
    </row>
    <row r="15" spans="1:31">
      <c r="A15" t="s">
        <v>48</v>
      </c>
      <c r="B15">
        <f>LOG('Ratio of marine genomes'!B15,2)</f>
        <v>-2.2121386240060601</v>
      </c>
      <c r="C15">
        <f>LOG('Ratio of marine genomes'!C15,2)</f>
        <v>-2.6225163034309316</v>
      </c>
      <c r="D15">
        <f>LOG('Ratio of marine genomes'!E15,2)</f>
        <v>-3.5438377673349528</v>
      </c>
      <c r="E15">
        <f>LOG('Ratio of marine genomes'!F15,2)</f>
        <v>-1.5122061582858419</v>
      </c>
      <c r="F15">
        <f>LOG('Ratio of marine genomes'!G15,2)</f>
        <v>-1.6954168504783793</v>
      </c>
      <c r="G15">
        <f>LOG('Ratio of marine genomes'!I15,2)</f>
        <v>-1.5286942810744113</v>
      </c>
      <c r="H15">
        <f>LOG('Ratio of marine genomes'!K15,2)</f>
        <v>-3.1460782594879451</v>
      </c>
      <c r="I15">
        <f>LOG('Ratio of marine genomes'!L15,2)</f>
        <v>-4.4024180127477299</v>
      </c>
      <c r="J15" s="5">
        <v>-10</v>
      </c>
      <c r="K15">
        <f>LOG('Ratio of marine genomes'!N15,2)</f>
        <v>-0.56111575876678843</v>
      </c>
      <c r="L15">
        <f>LOG('Ratio of marine genomes'!O15,2)</f>
        <v>2.3846741954367666E-2</v>
      </c>
      <c r="M15">
        <f>LOG('Ratio of marine genomes'!P15,2)</f>
        <v>-1.9236858381514967</v>
      </c>
      <c r="N15">
        <f>LOG('Ratio of marine genomes'!Q15,2)</f>
        <v>-4.0267793311156002</v>
      </c>
      <c r="O15">
        <f>LOG('Ratio of marine genomes'!S15,2)</f>
        <v>-1.7697023805782059</v>
      </c>
      <c r="P15">
        <f>LOG('Ratio of marine genomes'!T15,2)</f>
        <v>-4.4871151773230116</v>
      </c>
      <c r="Q15">
        <f>LOG('Ratio of marine genomes'!U15,2)</f>
        <v>-2.1300434610349477</v>
      </c>
      <c r="R15">
        <f>LOG('Ratio of marine genomes'!V15,2)</f>
        <v>-3.5291256445223516</v>
      </c>
      <c r="S15">
        <f>LOG('Ratio of marine genomes'!W15,2)</f>
        <v>-1.6507529712514648</v>
      </c>
      <c r="T15">
        <f>LOG('Ratio of marine genomes'!X15,2)</f>
        <v>-1.4561461991652462</v>
      </c>
      <c r="U15">
        <f>LOG('Ratio of marine genomes'!Y15,2)</f>
        <v>-1.0830684619621442</v>
      </c>
      <c r="V15">
        <f>LOG('Ratio of marine genomes'!Z15,2)</f>
        <v>-1.9102653223891752</v>
      </c>
      <c r="W15">
        <f>LOG('Ratio of marine genomes'!AA15,2)</f>
        <v>0</v>
      </c>
      <c r="X15">
        <f>LOG('Ratio of marine genomes'!AB15,2)</f>
        <v>-2.162566382276514</v>
      </c>
      <c r="Y15">
        <f>LOG('Ratio of marine genomes'!AC15,2)</f>
        <v>-2.8830438536541507</v>
      </c>
      <c r="Z15" s="5">
        <v>-10</v>
      </c>
      <c r="AA15">
        <f>LOG('Ratio of marine genomes'!AF15,2)</f>
        <v>-2.4236122350168539</v>
      </c>
      <c r="AB15">
        <f>LOG('Ratio of marine genomes'!AG15,2)</f>
        <v>-1.1432632438808907</v>
      </c>
      <c r="AC15">
        <f>LOG('Ratio of marine genomes'!AI15,2)</f>
        <v>0.69127140286749711</v>
      </c>
      <c r="AE15">
        <f t="shared" si="0"/>
        <v>0</v>
      </c>
    </row>
    <row r="16" spans="1:31">
      <c r="A16" t="s">
        <v>49</v>
      </c>
      <c r="B16">
        <f>LOG('Ratio of marine genomes'!B16,2)</f>
        <v>-2.0690934174501301</v>
      </c>
      <c r="C16">
        <f>LOG('Ratio of marine genomes'!C16,2)</f>
        <v>-2.6410497744105368</v>
      </c>
      <c r="D16">
        <f>LOG('Ratio of marine genomes'!E16,2)</f>
        <v>-3.0425614171186521</v>
      </c>
      <c r="E16">
        <f>LOG('Ratio of marine genomes'!F16,2)</f>
        <v>-2.2691632276395142</v>
      </c>
      <c r="F16">
        <f>LOG('Ratio of marine genomes'!G16,2)</f>
        <v>-1.3368337562291226</v>
      </c>
      <c r="G16">
        <f>LOG('Ratio of marine genomes'!I16,2)</f>
        <v>-2.9749505109639753</v>
      </c>
      <c r="H16">
        <f>LOG('Ratio of marine genomes'!K16,2)</f>
        <v>-0.68544389376898995</v>
      </c>
      <c r="I16">
        <f>LOG('Ratio of marine genomes'!L16,2)</f>
        <v>-4.093786740473826</v>
      </c>
      <c r="J16">
        <f>LOG('Ratio of marine genomes'!M16,2)</f>
        <v>-4.4224094879351963</v>
      </c>
      <c r="K16">
        <f>LOG('Ratio of marine genomes'!N16,2)</f>
        <v>-1.4224094879351963</v>
      </c>
      <c r="L16">
        <f>LOG('Ratio of marine genomes'!O16,2)</f>
        <v>-0.82566981943768658</v>
      </c>
      <c r="M16">
        <f>LOG('Ratio of marine genomes'!P16,2)</f>
        <v>-2.0377456376998708</v>
      </c>
      <c r="N16">
        <f>LOG('Ratio of marine genomes'!Q16,2)</f>
        <v>-3.2359963637043148</v>
      </c>
      <c r="O16">
        <f>LOG('Ratio of marine genomes'!S16,2)</f>
        <v>-1.8099662507919332</v>
      </c>
      <c r="P16">
        <f>LOG('Ratio of marine genomes'!T16,2)</f>
        <v>-4.2780195786000217</v>
      </c>
      <c r="Q16">
        <f>LOG('Ratio of marine genomes'!U16,2)</f>
        <v>-1.8055536514247041</v>
      </c>
      <c r="R16">
        <f>LOG('Ratio of marine genomes'!V16,2)</f>
        <v>-3.4288935215053948</v>
      </c>
      <c r="S16">
        <f>LOG('Ratio of marine genomes'!W16,2)</f>
        <v>-2.2238017317887993</v>
      </c>
      <c r="T16">
        <f>LOG('Ratio of marine genomes'!X16,2)</f>
        <v>-3.3174399283336533</v>
      </c>
      <c r="U16">
        <f>LOG('Ratio of marine genomes'!Y16,2)</f>
        <v>-1.8899144071081757</v>
      </c>
      <c r="V16">
        <f>LOG('Ratio of marine genomes'!Z16,2)</f>
        <v>-1.4599729008916797</v>
      </c>
      <c r="W16">
        <f>LOG('Ratio of marine genomes'!AA16,2)</f>
        <v>0</v>
      </c>
      <c r="X16">
        <f>LOG('Ratio of marine genomes'!AB16,2)</f>
        <v>-2.5242891019544103</v>
      </c>
      <c r="Y16">
        <f>LOG('Ratio of marine genomes'!AC16,2)</f>
        <v>-2.8698684649064177</v>
      </c>
      <c r="Z16">
        <f>LOG('Ratio of marine genomes'!AD16,2)</f>
        <v>-3.4224094879351963</v>
      </c>
      <c r="AA16">
        <f>LOG('Ratio of marine genomes'!AF16,2)</f>
        <v>-2.5479403700190555</v>
      </c>
      <c r="AB16">
        <f>LOG('Ratio of marine genomes'!AG16,2)</f>
        <v>-1.991956936269665</v>
      </c>
      <c r="AC16">
        <f>LOG('Ratio of marine genomes'!AI16,2)</f>
        <v>-0.28105363868965455</v>
      </c>
      <c r="AE16">
        <f t="shared" si="0"/>
        <v>0</v>
      </c>
    </row>
    <row r="17" spans="1:31">
      <c r="A17" t="s">
        <v>50</v>
      </c>
      <c r="B17">
        <f>LOG('Ratio of marine genomes'!B17,2)</f>
        <v>-2.0953249590233098</v>
      </c>
      <c r="C17">
        <f>LOG('Ratio of marine genomes'!C17,2)</f>
        <v>-2.0839094384015153</v>
      </c>
      <c r="D17">
        <f>LOG('Ratio of marine genomes'!E17,2)</f>
        <v>-3.7338087109790234</v>
      </c>
      <c r="E17">
        <f>LOG('Ratio of marine genomes'!F17,2)</f>
        <v>-1.6862355580608905</v>
      </c>
      <c r="F17">
        <f>LOG('Ratio of marine genomes'!G17,2)</f>
        <v>-1.2656598752406172</v>
      </c>
      <c r="G17">
        <f>LOG('Ratio of marine genomes'!I17,2)</f>
        <v>-4.4031633989905528</v>
      </c>
      <c r="H17">
        <f>LOG('Ratio of marine genomes'!K17,2)</f>
        <v>-3.6986192825167237</v>
      </c>
      <c r="I17">
        <f>LOG('Ratio of marine genomes'!L17,2)</f>
        <v>-2.954959035776509</v>
      </c>
      <c r="J17">
        <f>LOG('Ratio of marine genomes'!M17,2)</f>
        <v>-3.376691187629361</v>
      </c>
      <c r="K17">
        <f>LOG('Ratio of marine genomes'!N17,2)</f>
        <v>-0.11365678179556706</v>
      </c>
      <c r="L17">
        <f>LOG('Ratio of marine genomes'!O17,2)</f>
        <v>-0.13750352374993496</v>
      </c>
      <c r="M17">
        <f>LOG('Ratio of marine genomes'!P17,2)</f>
        <v>-1.0356542697942939</v>
      </c>
      <c r="N17">
        <f>LOG('Ratio of marine genomes'!Q17,2)</f>
        <v>-3.2167502747596708</v>
      </c>
      <c r="O17">
        <f>LOG('Ratio of marine genomes'!S17,2)</f>
        <v>-1.7697023805782059</v>
      </c>
      <c r="P17">
        <f>LOG('Ratio of marine genomes'!T17,2)</f>
        <v>-4.3981101712642667</v>
      </c>
      <c r="Q17">
        <f>LOG('Ratio of marine genomes'!U17,2)</f>
        <v>-2.1885509495428512</v>
      </c>
      <c r="R17">
        <f>LOG('Ratio of marine genomes'!V17,2)</f>
        <v>-4.0816666675511302</v>
      </c>
      <c r="S17">
        <f>LOG('Ratio of marine genomes'!W17,2)</f>
        <v>-1.6749150219254547</v>
      </c>
      <c r="T17">
        <f>LOG('Ratio of marine genomes'!X17,2)</f>
        <v>-1.6716522349164542</v>
      </c>
      <c r="U17">
        <f>LOG('Ratio of marine genomes'!Y17,2)</f>
        <v>-1.4291586075234968</v>
      </c>
      <c r="V17">
        <f>LOG('Ratio of marine genomes'!Z17,2)</f>
        <v>-1.8778438446967978</v>
      </c>
      <c r="W17">
        <f>LOG('Ratio of marine genomes'!AA17,2)</f>
        <v>0</v>
      </c>
      <c r="X17">
        <f>LOG('Ratio of marine genomes'!AB17,2)</f>
        <v>-1.4031633989905521</v>
      </c>
      <c r="Y17">
        <f>LOG('Ratio of marine genomes'!AC17,2)</f>
        <v>-3.2131924553464817</v>
      </c>
      <c r="Z17">
        <f>LOG('Ratio of marine genomes'!AD17,2)</f>
        <v>-2.1136567817955672</v>
      </c>
      <c r="AA17">
        <f>LOG('Ratio of marine genomes'!AF17,2)</f>
        <v>-2.4355848766829298</v>
      </c>
      <c r="AB17">
        <f>LOG('Ratio of marine genomes'!AG17,2)</f>
        <v>-0.9741054293967738</v>
      </c>
      <c r="AC17">
        <f>LOG('Ratio of marine genomes'!AI17,2)</f>
        <v>-1.0925951662677373</v>
      </c>
      <c r="AE17">
        <f t="shared" si="0"/>
        <v>0</v>
      </c>
    </row>
    <row r="18" spans="1:31">
      <c r="A18" t="s">
        <v>51</v>
      </c>
      <c r="B18">
        <f>LOG('Ratio of marine genomes'!B18,2)</f>
        <v>-2.1029785315667455</v>
      </c>
      <c r="C18">
        <f>LOG('Ratio of marine genomes'!C18,2)</f>
        <v>-2.6165547451922149</v>
      </c>
      <c r="D18">
        <f>LOG('Ratio of marine genomes'!E18,2)</f>
        <v>-3.836619516562799</v>
      </c>
      <c r="E18">
        <f>LOG('Ratio of marine genomes'!F18,2)</f>
        <v>-1.4126704847349276</v>
      </c>
      <c r="F18">
        <f>LOG('Ratio of marine genomes'!G18,2)</f>
        <v>-1.8754306695442757</v>
      </c>
      <c r="G18">
        <f>LOG('Ratio of marine genomes'!I18,2)</f>
        <v>-3.0465425859370305</v>
      </c>
      <c r="H18">
        <f>LOG('Ratio of marine genomes'!K18,2)</f>
        <v>-2.2164675873793427</v>
      </c>
      <c r="I18">
        <f>LOG('Ratio of marine genomes'!L18,2)</f>
        <v>-4.8878448399179719</v>
      </c>
      <c r="J18">
        <f>LOG('Ratio of marine genomes'!M18,2)</f>
        <v>-6.2164675873793422</v>
      </c>
      <c r="K18">
        <f>LOG('Ratio of marine genomes'!N18,2)</f>
        <v>-1.6315050866581866</v>
      </c>
      <c r="L18">
        <f>LOG('Ratio of marine genomes'!O18,2)</f>
        <v>-0.40742431516896871</v>
      </c>
      <c r="M18">
        <f>LOG('Ratio of marine genomes'!P18,2)</f>
        <v>-1.2778681320434859</v>
      </c>
      <c r="N18">
        <f>LOG('Ratio of marine genomes'!Q18,2)</f>
        <v>-3.3195610803434463</v>
      </c>
      <c r="O18">
        <f>LOG('Ratio of marine genomes'!S18,2)</f>
        <v>-1.8890013089505506</v>
      </c>
      <c r="P18">
        <f>LOG('Ratio of marine genomes'!T18,2)</f>
        <v>-4.6163981942679779</v>
      </c>
      <c r="Q18">
        <f>LOG('Ratio of marine genomes'!U18,2)</f>
        <v>-2.4115394027162789</v>
      </c>
      <c r="R18">
        <f>LOG('Ratio of marine genomes'!V18,2)</f>
        <v>-4.0400875637997311</v>
      </c>
      <c r="S18">
        <f>LOG('Ratio of marine genomes'!W18,2)</f>
        <v>-1.9137873770852587</v>
      </c>
      <c r="T18">
        <f>LOG('Ratio of marine genomes'!X18,2)</f>
        <v>-2.4525349456128671</v>
      </c>
      <c r="U18">
        <f>LOG('Ratio of marine genomes'!Y18,2)</f>
        <v>-1.461580085215874</v>
      </c>
      <c r="V18">
        <f>LOG('Ratio of marine genomes'!Z18,2)</f>
        <v>-2.203047071617021</v>
      </c>
      <c r="W18">
        <f>LOG('Ratio of marine genomes'!AA18,2)</f>
        <v>0</v>
      </c>
      <c r="X18">
        <f>LOG('Ratio of marine genomes'!AB18,2)</f>
        <v>-1.8055344864332354</v>
      </c>
      <c r="Y18">
        <f>LOG('Ratio of marine genomes'!AC18,2)</f>
        <v>-2.9534331815455492</v>
      </c>
      <c r="Z18">
        <f>LOG('Ratio of marine genomes'!AD18,2)</f>
        <v>-4.6315050866581862</v>
      </c>
      <c r="AA18">
        <f>LOG('Ratio of marine genomes'!AF18,2)</f>
        <v>-2.4509328410163658</v>
      </c>
      <c r="AB18">
        <f>LOG('Ratio of marine genomes'!AG18,2)</f>
        <v>-0.68899058131894664</v>
      </c>
      <c r="AC18">
        <f>LOG('Ratio of marine genomes'!AI18,2)</f>
        <v>-1.490149237412645</v>
      </c>
      <c r="AE18">
        <f t="shared" si="0"/>
        <v>0</v>
      </c>
    </row>
    <row r="19" spans="1:31">
      <c r="A19" t="s">
        <v>52</v>
      </c>
      <c r="B19">
        <f>LOG('Ratio of marine genomes'!B19,2)</f>
        <v>-2.0685580494605245</v>
      </c>
      <c r="C19">
        <f>LOG('Ratio of marine genomes'!C19,2)</f>
        <v>-2.5250965359658064</v>
      </c>
      <c r="D19">
        <f>LOG('Ratio of marine genomes'!E19,2)</f>
        <v>-4.1126806026928318</v>
      </c>
      <c r="E19">
        <f>LOG('Ratio of marine genomes'!F19,2)</f>
        <v>-1.7305517465595881</v>
      </c>
      <c r="F19">
        <f>LOG('Ratio of marine genomes'!G19,2)</f>
        <v>-2.2642596858362585</v>
      </c>
      <c r="G19">
        <f>LOG('Ratio of marine genomes'!I19,2)</f>
        <v>-3.197072789983205</v>
      </c>
      <c r="H19">
        <f>LOG('Ratio of marine genomes'!K19,2)</f>
        <v>-1.4481376704731716E-2</v>
      </c>
      <c r="I19">
        <f>LOG('Ratio of marine genomes'!L19,2)</f>
        <v>-3.3862983473844537</v>
      </c>
      <c r="J19">
        <f>LOG('Ratio of marine genomes'!M19,2)</f>
        <v>-3.9075661727882198</v>
      </c>
      <c r="K19" s="5">
        <v>-10</v>
      </c>
      <c r="L19">
        <f>LOG('Ratio of marine genomes'!O19,2)</f>
        <v>-0.53321892562715789</v>
      </c>
      <c r="M19">
        <f>LOG('Ratio of marine genomes'!P19,2)</f>
        <v>-1.5449960934035116</v>
      </c>
      <c r="N19">
        <f>LOG('Ratio of marine genomes'!Q19,2)</f>
        <v>-4.3155142472807446</v>
      </c>
      <c r="O19">
        <f>LOG('Ratio of marine genomes'!S19,2)</f>
        <v>-1.8531183887658436</v>
      </c>
      <c r="P19">
        <f>LOG('Ratio of marine genomes'!T19,2)</f>
        <v>-4.4330276617607138</v>
      </c>
      <c r="Q19">
        <f>LOG('Ratio of marine genomes'!U19,2)</f>
        <v>-2.0571466039664141</v>
      </c>
      <c r="R19">
        <f>LOG('Ratio of marine genomes'!V19,2)</f>
        <v>-3.4151586557609299</v>
      </c>
      <c r="S19">
        <f>LOG('Ratio of marine genomes'!W19,2)</f>
        <v>-3.0871455105856946</v>
      </c>
      <c r="T19">
        <f>LOG('Ratio of marine genomes'!X19,2)</f>
        <v>-2.5724768298256189</v>
      </c>
      <c r="U19">
        <f>LOG('Ratio of marine genomes'!Y19,2)</f>
        <v>-1.7673885147399595</v>
      </c>
      <c r="V19">
        <f>LOG('Ratio of marine genomes'!Z19,2)</f>
        <v>-3.157180062859692</v>
      </c>
      <c r="W19">
        <f>LOG('Ratio of marine genomes'!AA19,2)</f>
        <v>0</v>
      </c>
      <c r="X19">
        <f>LOG('Ratio of marine genomes'!AB19,2)</f>
        <v>-1.861469758198766</v>
      </c>
      <c r="Y19">
        <f>LOG('Ratio of marine genomes'!AC19,2)</f>
        <v>-2.4518866890120301</v>
      </c>
      <c r="Z19">
        <f>LOG('Ratio of marine genomes'!AD19,2)</f>
        <v>-1.6705269754873704</v>
      </c>
      <c r="AA19">
        <f>LOG('Ratio of marine genomes'!AF19,2)</f>
        <v>-2.1061118521702999</v>
      </c>
      <c r="AB19">
        <f>LOG('Ratio of marine genomes'!AG19,2)</f>
        <v>-0.95253905613543099</v>
      </c>
      <c r="AC19">
        <f>LOG('Ratio of marine genomes'!AI19,2)</f>
        <v>-0.63245893465385083</v>
      </c>
      <c r="AE19">
        <f t="shared" si="0"/>
        <v>0</v>
      </c>
    </row>
    <row r="20" spans="1:31">
      <c r="A20" t="s">
        <v>53</v>
      </c>
      <c r="B20">
        <f>LOG('Ratio of marine genomes'!B20,2)</f>
        <v>-2.0762161360756051</v>
      </c>
      <c r="C20">
        <f>LOG('Ratio of marine genomes'!C20,2)</f>
        <v>-2.3775158204273996</v>
      </c>
      <c r="D20">
        <f>LOG('Ratio of marine genomes'!E20,2)</f>
        <v>-3.7255882041740551</v>
      </c>
      <c r="E20">
        <f>LOG('Ratio of marine genomes'!F20,2)</f>
        <v>-1.334060650038561</v>
      </c>
      <c r="F20">
        <f>LOG('Ratio of marine genomes'!G20,2)</f>
        <v>-2.2049719485415133</v>
      </c>
      <c r="G20">
        <f>LOG('Ratio of marine genomes'!I20,2)</f>
        <v>-3.5204737742694427</v>
      </c>
      <c r="H20">
        <f>LOG('Ratio of marine genomes'!K20,2)</f>
        <v>0.519054589917195</v>
      </c>
      <c r="I20">
        <f>LOG('Ratio of marine genomes'!L20,2)</f>
        <v>-3.9467385289715406</v>
      </c>
      <c r="J20">
        <f>LOG('Ratio of marine genomes'!M20,2)</f>
        <v>-3.8830438536541512</v>
      </c>
      <c r="K20">
        <f>LOG('Ratio of marine genomes'!N20,2)</f>
        <v>-1.5204737742694423</v>
      </c>
      <c r="L20">
        <f>LOG('Ratio of marine genomes'!O20,2)</f>
        <v>-0.5086966064930889</v>
      </c>
      <c r="M20">
        <f>LOG('Ratio of marine genomes'!P20,2)</f>
        <v>-1.2092720859751387</v>
      </c>
      <c r="N20">
        <f>LOG('Ratio of marine genomes'!Q20,2)</f>
        <v>-4.3784547693970142</v>
      </c>
      <c r="O20">
        <f>LOG('Ratio of marine genomes'!S20,2)</f>
        <v>-2.0114601267815848</v>
      </c>
      <c r="P20">
        <f>LOG('Ratio of marine genomes'!T20,2)</f>
        <v>-5.3898896644592984</v>
      </c>
      <c r="Q20">
        <f>LOG('Ratio of marine genomes'!U20,2)</f>
        <v>-1.7720125412654069</v>
      </c>
      <c r="R20">
        <f>LOG('Ratio of marine genomes'!V20,2)</f>
        <v>-3.4144830785812283</v>
      </c>
      <c r="S20">
        <f>LOG('Ratio of marine genomes'!W20,2)</f>
        <v>-3.0128701562545261</v>
      </c>
      <c r="T20">
        <f>LOG('Ratio of marine genomes'!X20,2)</f>
        <v>-2.7248322727756289</v>
      </c>
      <c r="U20">
        <f>LOG('Ratio of marine genomes'!Y20,2)</f>
        <v>-2.0799011828834613</v>
      </c>
      <c r="V20">
        <f>LOG('Ratio of marine genomes'!Z20,2)</f>
        <v>-2.6472309165553809</v>
      </c>
      <c r="W20">
        <f>LOG('Ratio of marine genomes'!AA20,2)</f>
        <v>0</v>
      </c>
      <c r="X20">
        <f>LOG('Ratio of marine genomes'!AB20,2)</f>
        <v>-1.8369474390646969</v>
      </c>
      <c r="Y20">
        <f>LOG('Ratio of marine genomes'!AC20,2)</f>
        <v>-2.2574393684356489</v>
      </c>
      <c r="Z20">
        <f>LOG('Ratio of marine genomes'!AD20,2)</f>
        <v>-3.5204737742694427</v>
      </c>
      <c r="AA20">
        <f>LOG('Ratio of marine genomes'!AF20,2)</f>
        <v>-2.0350469470992012</v>
      </c>
      <c r="AB20">
        <f>LOG('Ratio of marine genomes'!AG20,2)</f>
        <v>-0.91314346051983175</v>
      </c>
      <c r="AC20">
        <f>LOG('Ratio of marine genomes'!AI20,2)</f>
        <v>-0.25038461090169817</v>
      </c>
      <c r="AE20">
        <f t="shared" si="0"/>
        <v>0</v>
      </c>
    </row>
    <row r="21" spans="1:31">
      <c r="A21" t="s">
        <v>54</v>
      </c>
      <c r="B21">
        <f>LOG('Ratio of marine genomes'!B21,2)</f>
        <v>-1.2436477059804112</v>
      </c>
      <c r="C21">
        <f>LOG('Ratio of marine genomes'!C21,2)</f>
        <v>-1.81176644014475</v>
      </c>
      <c r="D21">
        <f>LOG('Ratio of marine genomes'!E21,2)</f>
        <v>-3.132358087469298</v>
      </c>
      <c r="E21">
        <f>LOG('Ratio of marine genomes'!F21,2)</f>
        <v>-0.90258160333041659</v>
      </c>
      <c r="F21">
        <f>LOG('Ratio of marine genomes'!G21,2)</f>
        <v>-0.66420925173089196</v>
      </c>
      <c r="G21">
        <f>LOG('Ratio of marine genomes'!I21,2)</f>
        <v>-1.6317877740385145</v>
      </c>
      <c r="H21">
        <f>LOG('Ratio of marine genomes'!K21,2)</f>
        <v>-0.92724365756468585</v>
      </c>
      <c r="I21">
        <f>LOG('Ratio of marine genomes'!L21,2)</f>
        <v>-3.5461534902091798</v>
      </c>
      <c r="J21">
        <f>LOG('Ratio of marine genomes'!M21,2)</f>
        <v>-3.5122061582858422</v>
      </c>
      <c r="K21">
        <f>LOG('Ratio of marine genomes'!N21,2)</f>
        <v>0.48779384171415807</v>
      </c>
      <c r="L21">
        <f>LOG('Ratio of marine genomes'!O21,2)</f>
        <v>0.82851953205564643</v>
      </c>
      <c r="M21">
        <f>LOG('Ratio of marine genomes'!P21,2)</f>
        <v>-1.1902780633984797</v>
      </c>
      <c r="N21">
        <f>LOG('Ratio of marine genomes'!Q21,2)</f>
        <v>-3.1413684629175331</v>
      </c>
      <c r="O21">
        <f>LOG('Ratio of marine genomes'!S21,2)</f>
        <v>-1.2353659529270176</v>
      </c>
      <c r="P21">
        <f>LOG('Ratio of marine genomes'!T21,2)</f>
        <v>-3.5122061582858422</v>
      </c>
      <c r="Q21">
        <f>LOG('Ratio of marine genomes'!U21,2)</f>
        <v>-1.3964678432195705</v>
      </c>
      <c r="R21">
        <f>LOG('Ratio of marine genomes'!V21,2)</f>
        <v>-3.683749438126537</v>
      </c>
      <c r="S21">
        <f>LOG('Ratio of marine genomes'!W21,2)</f>
        <v>-1.3135984021394447</v>
      </c>
      <c r="T21">
        <f>LOG('Ratio of marine genomes'!X21,2)</f>
        <v>-1.9547243939867927</v>
      </c>
      <c r="U21">
        <f>LOG('Ratio of marine genomes'!Y21,2)</f>
        <v>-1.6471357383719505</v>
      </c>
      <c r="V21">
        <f>LOG('Ratio of marine genomes'!Z21,2)</f>
        <v>-1.0837481432446765</v>
      </c>
      <c r="W21">
        <f>LOG('Ratio of marine genomes'!AA21,2)</f>
        <v>0</v>
      </c>
      <c r="X21">
        <f>LOG('Ratio of marine genomes'!AB21,2)</f>
        <v>-1.686235558060891</v>
      </c>
      <c r="Y21">
        <f>LOG('Ratio of marine genomes'!AC21,2)</f>
        <v>-2.9596651352570631</v>
      </c>
      <c r="Z21">
        <f>LOG('Ratio of marine genomes'!AD21,2)</f>
        <v>-1.5122061582858419</v>
      </c>
      <c r="AA21">
        <f>LOG('Ratio of marine genomes'!AF21,2)</f>
        <v>-1.8191839117072333</v>
      </c>
      <c r="AB21">
        <f>LOG('Ratio of marine genomes'!AG21,2)</f>
        <v>-0.26903217481289121</v>
      </c>
      <c r="AC21">
        <f>LOG('Ratio of marine genomes'!AI21,2)</f>
        <v>-0.25981899665155667</v>
      </c>
      <c r="AE21">
        <f t="shared" si="0"/>
        <v>0</v>
      </c>
    </row>
    <row r="22" spans="1:31">
      <c r="A22" t="s">
        <v>55</v>
      </c>
      <c r="B22">
        <f>LOG('Ratio of marine genomes'!B22,2)</f>
        <v>-2.3997352926526427</v>
      </c>
      <c r="C22">
        <f>LOG('Ratio of marine genomes'!C22,2)</f>
        <v>-2.5404920866409371</v>
      </c>
      <c r="D22">
        <f>LOG('Ratio of marine genomes'!E22,2)</f>
        <v>-3.4981689657627744</v>
      </c>
      <c r="E22">
        <f>LOG('Ratio of marine genomes'!F22,2)</f>
        <v>-1.6466914904728622</v>
      </c>
      <c r="F22">
        <f>LOG('Ratio of marine genomes'!G22,2)</f>
        <v>-1.4755795740801079</v>
      </c>
      <c r="G22">
        <f>LOG('Ratio of marine genomes'!I22,2)</f>
        <v>-4.2987681870525556</v>
      </c>
      <c r="H22">
        <f>LOG('Ratio of marine genomes'!K22,2)</f>
        <v>-1.8166164919151748</v>
      </c>
      <c r="I22">
        <f>LOG('Ratio of marine genomes'!L22,2)</f>
        <v>-5.0729562451749608</v>
      </c>
      <c r="J22">
        <f>LOG('Ratio of marine genomes'!M22,2)</f>
        <v>-3.6466914904728625</v>
      </c>
      <c r="K22">
        <f>LOG('Ratio of marine genomes'!N22,2)</f>
        <v>-0.64669149047286245</v>
      </c>
      <c r="L22">
        <f>LOG('Ratio of marine genomes'!O22,2)</f>
        <v>-0.53303470867729541</v>
      </c>
      <c r="M22">
        <f>LOG('Ratio of marine genomes'!P22,2)</f>
        <v>-1.8469901409586935</v>
      </c>
      <c r="N22">
        <f>LOG('Ratio of marine genomes'!Q22,2)</f>
        <v>-3.9197099848792787</v>
      </c>
      <c r="O22">
        <f>LOG('Ratio of marine genomes'!S22,2)</f>
        <v>-1.4402406130054359</v>
      </c>
      <c r="P22">
        <f>LOG('Ratio of marine genomes'!T22,2)</f>
        <v>-4.9941546774673622</v>
      </c>
      <c r="Q22">
        <f>LOG('Ratio of marine genomes'!U22,2)</f>
        <v>-2.1540088472998216</v>
      </c>
      <c r="R22">
        <f>LOG('Ratio of marine genomes'!V22,2)</f>
        <v>-4.0213266356910697</v>
      </c>
      <c r="S22">
        <f>LOG('Ratio of marine genomes'!W22,2)</f>
        <v>-2.578787425971059</v>
      </c>
      <c r="T22">
        <f>LOG('Ratio of marine genomes'!X22,2)</f>
        <v>-1.5166309499084896</v>
      </c>
      <c r="U22">
        <f>LOG('Ratio of marine genomes'!Y22,2)</f>
        <v>-1.2061188990868812</v>
      </c>
      <c r="V22">
        <f>LOG('Ratio of marine genomes'!Z22,2)</f>
        <v>-2.3881584768740094</v>
      </c>
      <c r="W22">
        <f>LOG('Ratio of marine genomes'!AA22,2)</f>
        <v>0</v>
      </c>
      <c r="X22">
        <f>LOG('Ratio of marine genomes'!AB22,2)</f>
        <v>-1.9097258963066563</v>
      </c>
      <c r="Y22">
        <f>LOG('Ratio of marine genomes'!AC22,2)</f>
        <v>-3.4381048686614446</v>
      </c>
      <c r="Z22">
        <f>LOG('Ratio of marine genomes'!AD22,2)</f>
        <v>-3.6466914904728625</v>
      </c>
      <c r="AA22">
        <f>LOG('Ratio of marine genomes'!AF22,2)</f>
        <v>-2.3571848732778777</v>
      </c>
      <c r="AB22">
        <f>LOG('Ratio of marine genomes'!AG22,2)</f>
        <v>-1.0692626624371138</v>
      </c>
      <c r="AC22">
        <f>LOG('Ratio of marine genomes'!AI22,2)</f>
        <v>-0.41222623683583925</v>
      </c>
      <c r="AE22">
        <f t="shared" si="0"/>
        <v>0</v>
      </c>
    </row>
    <row r="23" spans="1:31">
      <c r="A23" t="s">
        <v>56</v>
      </c>
      <c r="B23">
        <f>LOG('Ratio of marine genomes'!B23,2)</f>
        <v>-2.0953249590233098</v>
      </c>
      <c r="C23">
        <f>LOG('Ratio of marine genomes'!C23,2)</f>
        <v>-1.7086729471806463</v>
      </c>
      <c r="D23">
        <f>LOG('Ratio of marine genomes'!E23,2)</f>
        <v>-3.2922990003389887</v>
      </c>
      <c r="E23">
        <f>LOG('Ratio of marine genomes'!F23,2)</f>
        <v>-1.3422811568435296</v>
      </c>
      <c r="F23">
        <f>LOG('Ratio of marine genomes'!G23,2)</f>
        <v>-1.3387233374303404</v>
      </c>
      <c r="G23">
        <f>LOG('Ratio of marine genomes'!I23,2)</f>
        <v>-3.2391876638794264</v>
      </c>
      <c r="H23">
        <f>LOG('Ratio of marine genomes'!K23,2)</f>
        <v>-2.8241501646005824</v>
      </c>
      <c r="I23">
        <f>LOG('Ratio of marine genomes'!L23,2)</f>
        <v>-4.3435243236941616</v>
      </c>
      <c r="J23">
        <f>LOG('Ratio of marine genomes'!M23,2)</f>
        <v>-1.6542251631582701</v>
      </c>
      <c r="K23">
        <f>LOG('Ratio of marine genomes'!N23,2)</f>
        <v>-1.6795242542978157E-2</v>
      </c>
      <c r="L23">
        <f>LOG('Ratio of marine genomes'!O23,2)</f>
        <v>0.11547721741993588</v>
      </c>
      <c r="M23">
        <f>LOG('Ratio of marine genomes'!P23,2)</f>
        <v>-1.2391876638794261</v>
      </c>
      <c r="N23">
        <f>LOG('Ratio of marine genomes'!Q23,2)</f>
        <v>-3.0527745396485448</v>
      </c>
      <c r="O23">
        <f>LOG('Ratio of marine genomes'!S23,2)</f>
        <v>-1.5133626273184204</v>
      </c>
      <c r="P23">
        <f>LOG('Ratio of marine genomes'!T23,2)</f>
        <v>-4.5113627235696887</v>
      </c>
      <c r="Q23">
        <f>LOG('Ratio of marine genomes'!U23,2)</f>
        <v>-1.8856983071001288</v>
      </c>
      <c r="R23">
        <f>LOG('Ratio of marine genomes'!V23,2)</f>
        <v>-3.792160050356145</v>
      </c>
      <c r="S23">
        <f>LOG('Ratio of marine genomes'!W23,2)</f>
        <v>-2.0143142530392231</v>
      </c>
      <c r="T23">
        <f>LOG('Ratio of marine genomes'!X23,2)</f>
        <v>-1.5747906956638651</v>
      </c>
      <c r="U23">
        <f>LOG('Ratio of marine genomes'!Y23,2)</f>
        <v>-1.461580085215874</v>
      </c>
      <c r="V23">
        <f>LOG('Ratio of marine genomes'!Z23,2)</f>
        <v>-2.5212230316432755</v>
      </c>
      <c r="W23">
        <f>LOG('Ratio of marine genomes'!AA23,2)</f>
        <v>0</v>
      </c>
      <c r="X23">
        <f>LOG('Ratio of marine genomes'!AB23,2)</f>
        <v>-1.5831420650967876</v>
      </c>
      <c r="Y23">
        <f>LOG('Ratio of marine genomes'!AC23,2)</f>
        <v>-3.0306010420680085</v>
      </c>
      <c r="Z23">
        <f>LOG('Ratio of marine genomes'!AD23,2)</f>
        <v>-3.2391876638794264</v>
      </c>
      <c r="AA23">
        <f>LOG('Ratio of marine genomes'!AF23,2)</f>
        <v>-2.2074788041520881</v>
      </c>
      <c r="AB23">
        <f>LOG('Ratio of marine genomes'!AG23,2)</f>
        <v>-0.3999838757824824</v>
      </c>
      <c r="AC23">
        <f>LOG('Ratio of marine genomes'!AI23,2)</f>
        <v>-5.9863964434864081E-2</v>
      </c>
      <c r="AE23">
        <f t="shared" si="0"/>
        <v>0</v>
      </c>
    </row>
    <row r="24" spans="1:31">
      <c r="A24" t="s">
        <v>57</v>
      </c>
      <c r="B24">
        <f>LOG('Ratio of marine genomes'!B24,2)</f>
        <v>-2.1404128485518479</v>
      </c>
      <c r="C24">
        <f>LOG('Ratio of marine genomes'!C24,2)</f>
        <v>-1.4350069896169655</v>
      </c>
      <c r="D24">
        <f>LOG('Ratio of marine genomes'!E24,2)</f>
        <v>-3.4666699068124931</v>
      </c>
      <c r="E24">
        <f>LOG('Ratio of marine genomes'!F24,2)</f>
        <v>-0.74015810496419054</v>
      </c>
      <c r="F24">
        <f>LOG('Ratio of marine genomes'!G24,2)</f>
        <v>-1.1023568820586269</v>
      </c>
      <c r="G24">
        <f>LOG('Ratio of marine genomes'!I24,2)</f>
        <v>-3.2291339992155037</v>
      </c>
      <c r="H24">
        <f>LOG('Ratio of marine genomes'!K24,2)</f>
        <v>-2.2615554769078807</v>
      </c>
      <c r="I24">
        <f>LOG('Ratio of marine genomes'!L24,2)</f>
        <v>-4.9329327294465095</v>
      </c>
      <c r="J24">
        <f>LOG('Ratio of marine genomes'!M24,2)</f>
        <v>-1.7379935208508674</v>
      </c>
      <c r="K24">
        <f>LOG('Ratio of marine genomes'!N24,2)</f>
        <v>0.32340702381327563</v>
      </c>
      <c r="L24">
        <f>LOG('Ratio of marine genomes'!O24,2)</f>
        <v>0.29051514225590097</v>
      </c>
      <c r="M24">
        <f>LOG('Ratio of marine genomes'!P24,2)</f>
        <v>-0.89232166724216144</v>
      </c>
      <c r="N24">
        <f>LOG('Ratio of marine genomes'!Q24,2)</f>
        <v>-3.0916304754655681</v>
      </c>
      <c r="O24">
        <f>LOG('Ratio of marine genomes'!S24,2)</f>
        <v>-1.4345181889885767</v>
      </c>
      <c r="P24">
        <f>LOG('Ratio of marine genomes'!T24,2)</f>
        <v>-4.3884675893900997</v>
      </c>
      <c r="Q24">
        <f>LOG('Ratio of marine genomes'!U24,2)</f>
        <v>-1.8863115674880619</v>
      </c>
      <c r="R24">
        <f>LOG('Ratio of marine genomes'!V24,2)</f>
        <v>-3.8050675341355338</v>
      </c>
      <c r="S24">
        <f>LOG('Ratio of marine genomes'!W24,2)</f>
        <v>-1.7252029204113462</v>
      </c>
      <c r="T24">
        <f>LOG('Ratio of marine genomes'!X24,2)</f>
        <v>-1.2959889739717545</v>
      </c>
      <c r="U24">
        <f>LOG('Ratio of marine genomes'!Y24,2)</f>
        <v>-1.5770573026358099</v>
      </c>
      <c r="V24">
        <f>LOG('Ratio of marine genomes'!Z24,2)</f>
        <v>-1.9262068662581966</v>
      </c>
      <c r="W24">
        <f>LOG('Ratio of marine genomes'!AA24,2)</f>
        <v>0</v>
      </c>
      <c r="X24">
        <f>LOG('Ratio of marine genomes'!AB24,2)</f>
        <v>-1.7609851634770972</v>
      </c>
      <c r="Y24">
        <f>LOG('Ratio of marine genomes'!AC24,2)</f>
        <v>-2.4960207305449038</v>
      </c>
      <c r="Z24">
        <f>LOG('Ratio of marine genomes'!AD24,2)</f>
        <v>-2.6765929761867246</v>
      </c>
      <c r="AA24">
        <f>LOG('Ratio of marine genomes'!AF24,2)</f>
        <v>-1.9110582298237475</v>
      </c>
      <c r="AB24">
        <f>LOG('Ratio of marine genomes'!AG24,2)</f>
        <v>-0.40512994828234994</v>
      </c>
      <c r="AC24">
        <f>LOG('Ratio of marine genomes'!AI24,2)</f>
        <v>0.12468743146119517</v>
      </c>
      <c r="AE24">
        <f t="shared" si="0"/>
        <v>0</v>
      </c>
    </row>
    <row r="25" spans="1:31">
      <c r="A25" t="s">
        <v>58</v>
      </c>
      <c r="B25">
        <f>LOG('Ratio of marine genomes'!B25,2)</f>
        <v>-2.2018640203119868</v>
      </c>
      <c r="C25">
        <f>LOG('Ratio of marine genomes'!C25,2)</f>
        <v>-1.8891699564509925</v>
      </c>
      <c r="D25">
        <f>LOG('Ratio of marine genomes'!E25,2)</f>
        <v>-3.6044791186747882</v>
      </c>
      <c r="E25">
        <f>LOG('Ratio of marine genomes'!F25,2)</f>
        <v>-0.88388728837030406</v>
      </c>
      <c r="F25">
        <f>LOG('Ratio of marine genomes'!G25,2)</f>
        <v>-1.2953669682359588</v>
      </c>
      <c r="G25">
        <f>LOG('Ratio of marine genomes'!I25,2)</f>
        <v>-2.9259105032660102</v>
      </c>
      <c r="H25">
        <f>LOG('Ratio of marine genomes'!K25,2)</f>
        <v>-1.536868212520111</v>
      </c>
      <c r="I25">
        <f>LOG('Ratio of marine genomes'!L25,2)</f>
        <v>-4.3781704665010528</v>
      </c>
      <c r="J25">
        <f>LOG('Ratio of marine genomes'!M25,2)</f>
        <v>-2.5857778130010574</v>
      </c>
      <c r="K25">
        <f>LOG('Ratio of marine genomes'!N25,2)</f>
        <v>-0.2738338066863174</v>
      </c>
      <c r="L25">
        <f>LOG('Ratio of marine genomes'!O25,2)</f>
        <v>-5.9912901417321328E-2</v>
      </c>
      <c r="M25">
        <f>LOG('Ratio of marine genomes'!P25,2)</f>
        <v>-1.0514413853498694</v>
      </c>
      <c r="N25">
        <f>LOG('Ratio of marine genomes'!Q25,2)</f>
        <v>-3.109446988785435</v>
      </c>
      <c r="O25">
        <f>LOG('Ratio of marine genomes'!S25,2)</f>
        <v>-1.2060892000504828</v>
      </c>
      <c r="P25">
        <f>LOG('Ratio of marine genomes'!T25,2)</f>
        <v>-4.6342360493883152</v>
      </c>
      <c r="Q25">
        <f>LOG('Ratio of marine genomes'!U25,2)</f>
        <v>-2.1596627867670066</v>
      </c>
      <c r="R25">
        <f>LOG('Ratio of marine genomes'!V25,2)</f>
        <v>-4.4023083646351262</v>
      </c>
      <c r="S25">
        <f>LOG('Ratio of marine genomes'!W25,2)</f>
        <v>-1.7300100007586474</v>
      </c>
      <c r="T25">
        <f>LOG('Ratio of marine genomes'!X25,2)</f>
        <v>-1.7729355707536358</v>
      </c>
      <c r="U25">
        <f>LOG('Ratio of marine genomes'!Y25,2)</f>
        <v>-1.2232077336163494</v>
      </c>
      <c r="V25">
        <f>LOG('Ratio of marine genomes'!Z25,2)</f>
        <v>-2.2079458710298603</v>
      </c>
      <c r="W25">
        <f>LOG('Ratio of marine genomes'!AA25,2)</f>
        <v>0</v>
      </c>
      <c r="X25">
        <f>LOG('Ratio of marine genomes'!AB25,2)</f>
        <v>-1.8263748297150963</v>
      </c>
      <c r="Y25">
        <f>LOG('Ratio of marine genomes'!AC25,2)</f>
        <v>-3.4437588081286297</v>
      </c>
      <c r="Z25">
        <f>LOG('Ratio of marine genomes'!AD25,2)</f>
        <v>-3.2738338066863175</v>
      </c>
      <c r="AA25">
        <f>LOG('Ratio of marine genomes'!AF25,2)</f>
        <v>-2.0583277709351093</v>
      </c>
      <c r="AB25">
        <f>LOG('Ratio of marine genomes'!AG25,2)</f>
        <v>-0.56993023324165393</v>
      </c>
      <c r="AC25">
        <f>LOG('Ratio of marine genomes'!AI25,2)</f>
        <v>1.3742783410268081E-2</v>
      </c>
      <c r="AE25">
        <f t="shared" si="0"/>
        <v>0</v>
      </c>
    </row>
    <row r="26" spans="1:31">
      <c r="A26" t="s">
        <v>59</v>
      </c>
      <c r="B26">
        <f>LOG('Ratio of marine genomes'!B26,2)</f>
        <v>-1.6802874597444661</v>
      </c>
      <c r="C26">
        <f>LOG('Ratio of marine genomes'!C26,2)</f>
        <v>-1.6478273919601192</v>
      </c>
      <c r="D26">
        <f>LOG('Ratio of marine genomes'!E26,2)</f>
        <v>-3.1495588282229066</v>
      </c>
      <c r="E26">
        <f>LOG('Ratio of marine genomes'!F26,2)</f>
        <v>-0.71311885221183846</v>
      </c>
      <c r="F26">
        <f>LOG('Ratio of marine genomes'!G26,2)</f>
        <v>-1.0894947311215772</v>
      </c>
      <c r="G26">
        <f>LOG('Ratio of marine genomes'!I26,2)</f>
        <v>-3.0570732534291998</v>
      </c>
      <c r="H26">
        <f>LOG('Ratio of marine genomes'!K26,2)</f>
        <v>-1.4680063543753068</v>
      </c>
      <c r="I26">
        <f>LOG('Ratio of marine genomes'!L26,2)</f>
        <v>-5.1393836069139365</v>
      </c>
      <c r="J26">
        <f>LOG('Ratio of marine genomes'!M26,2)</f>
        <v>-2.0085747357380099</v>
      </c>
      <c r="K26">
        <f>LOG('Ratio of marine genomes'!N26,2)</f>
        <v>-0.56111575876678843</v>
      </c>
      <c r="L26">
        <f>LOG('Ratio of marine genomes'!O26,2)</f>
        <v>9.3109404391481465E-2</v>
      </c>
      <c r="M26">
        <f>LOG('Ratio of marine genomes'!P26,2)</f>
        <v>-0.84351548946751331</v>
      </c>
      <c r="N26">
        <f>LOG('Ratio of marine genomes'!Q26,2)</f>
        <v>-3.2018660376736916</v>
      </c>
      <c r="O26">
        <f>LOG('Ratio of marine genomes'!S26,2)</f>
        <v>-1.5722563163719887</v>
      </c>
      <c r="P26">
        <f>LOG('Ratio of marine genomes'!T26,2)</f>
        <v>-4.5702564126232579</v>
      </c>
      <c r="Q26">
        <f>LOG('Ratio of marine genomes'!U26,2)</f>
        <v>-2.0636160992959716</v>
      </c>
      <c r="R26">
        <f>LOG('Ratio of marine genomes'!V26,2)</f>
        <v>-3.6071281565236246</v>
      </c>
      <c r="S26">
        <f>LOG('Ratio of marine genomes'!W26,2)</f>
        <v>-1.6070315938221469</v>
      </c>
      <c r="T26">
        <f>LOG('Ratio of marine genomes'!X26,2)</f>
        <v>-1.353576465524698</v>
      </c>
      <c r="U26">
        <f>LOG('Ratio of marine genomes'!Y26,2)</f>
        <v>-0.82003405612835056</v>
      </c>
      <c r="V26">
        <f>LOG('Ratio of marine genomes'!Z26,2)</f>
        <v>-1.6996983364495168</v>
      </c>
      <c r="W26">
        <f>LOG('Ratio of marine genomes'!AA26,2)</f>
        <v>0</v>
      </c>
      <c r="X26">
        <f>LOG('Ratio of marine genomes'!AB26,2)</f>
        <v>-1.5875879701279796</v>
      </c>
      <c r="Y26">
        <f>LOG('Ratio of marine genomes'!AC26,2)</f>
        <v>-2.9825795272050648</v>
      </c>
      <c r="Z26">
        <f>LOG('Ratio of marine genomes'!AD26,2)</f>
        <v>-4.8830438536541507</v>
      </c>
      <c r="AA26">
        <f>LOG('Ratio of marine genomes'!AF26,2)</f>
        <v>-1.8012497624905035</v>
      </c>
      <c r="AB26">
        <f>LOG('Ratio of marine genomes'!AG26,2)</f>
        <v>-0.45887756483605074</v>
      </c>
      <c r="AC26">
        <f>LOG('Ratio of marine genomes'!AI26,2)</f>
        <v>0.39581551934132564</v>
      </c>
      <c r="AE26">
        <f t="shared" si="0"/>
        <v>0</v>
      </c>
    </row>
    <row r="27" spans="1:31">
      <c r="A27" t="s">
        <v>60</v>
      </c>
      <c r="B27">
        <f>LOG('Ratio of marine genomes'!B27,2)</f>
        <v>-2.0983526517208779</v>
      </c>
      <c r="C27">
        <f>LOG('Ratio of marine genomes'!C27,2)</f>
        <v>-1.8447114870828987</v>
      </c>
      <c r="D27">
        <f>LOG('Ratio of marine genomes'!E27,2)</f>
        <v>-3.8502944534598753</v>
      </c>
      <c r="E27">
        <f>LOG('Ratio of marine genomes'!F27,2)</f>
        <v>-0.97334007215413965</v>
      </c>
      <c r="F27">
        <f>LOG('Ratio of marine genomes'!G27,2)</f>
        <v>-1.2890362133299877</v>
      </c>
      <c r="G27">
        <f>LOG('Ratio of marine genomes'!I27,2)</f>
        <v>-3.8415772363587664</v>
      </c>
      <c r="H27">
        <f>LOG('Ratio of marine genomes'!K27,2)</f>
        <v>-1.230142524276419</v>
      </c>
      <c r="I27">
        <f>LOG('Ratio of marine genomes'!L27,2)</f>
        <v>-3.6384853709812548</v>
      </c>
      <c r="J27">
        <f>LOG('Ratio of marine genomes'!M27,2)</f>
        <v>-2.4646077779134421</v>
      </c>
      <c r="K27">
        <f>LOG('Ratio of marine genomes'!N27,2)</f>
        <v>-0.64518002355526283</v>
      </c>
      <c r="L27">
        <f>LOG('Ratio of marine genomes'!O27,2)</f>
        <v>-4.6096414589453988E-2</v>
      </c>
      <c r="M27">
        <f>LOG('Ratio of marine genomes'!P27,2)</f>
        <v>-0.42278760221881501</v>
      </c>
      <c r="N27">
        <f>LOG('Ratio of marine genomes'!Q27,2)</f>
        <v>-3.2859303024621656</v>
      </c>
      <c r="O27">
        <f>LOG('Ratio of marine genomes'!S27,2)</f>
        <v>-1.1053054123626447</v>
      </c>
      <c r="P27">
        <f>LOG('Ratio of marine genomes'!T27,2)</f>
        <v>-4.4925696074151196</v>
      </c>
      <c r="Q27">
        <f>LOG('Ratio of marine genomes'!U27,2)</f>
        <v>-2.102237393323279</v>
      </c>
      <c r="R27">
        <f>LOG('Ratio of marine genomes'!V27,2)</f>
        <v>-3.9735921520128241</v>
      </c>
      <c r="S27">
        <f>LOG('Ratio of marine genomes'!W27,2)</f>
        <v>-1.6803694520175629</v>
      </c>
      <c r="T27">
        <f>LOG('Ratio of marine genomes'!X27,2)</f>
        <v>-1.5865041162276554</v>
      </c>
      <c r="U27">
        <f>LOG('Ratio of marine genomes'!Y27,2)</f>
        <v>-1.3315195446515014</v>
      </c>
      <c r="V27">
        <f>LOG('Ratio of marine genomes'!Z27,2)</f>
        <v>-2.3422528905979565</v>
      </c>
      <c r="W27">
        <f>LOG('Ratio of marine genomes'!AA27,2)</f>
        <v>0</v>
      </c>
      <c r="X27">
        <f>LOG('Ratio of marine genomes'!AB27,2)</f>
        <v>-1.6451800235552632</v>
      </c>
      <c r="Y27">
        <f>LOG('Ratio of marine genomes'!AC27,2)</f>
        <v>-2.7865358728008047</v>
      </c>
      <c r="Z27">
        <f>LOG('Ratio of marine genomes'!AD27,2)</f>
        <v>-4.9671081184426251</v>
      </c>
      <c r="AA27">
        <f>LOG('Ratio of marine genomes'!AF27,2)</f>
        <v>-2.4646077779134425</v>
      </c>
      <c r="AB27">
        <f>LOG('Ratio of marine genomes'!AG27,2)</f>
        <v>-0.2323984982167871</v>
      </c>
      <c r="AC27">
        <f>LOG('Ratio of marine genomes'!AI27,2)</f>
        <v>6.955035213622307E-2</v>
      </c>
      <c r="AE27">
        <f t="shared" si="0"/>
        <v>0</v>
      </c>
    </row>
    <row r="28" spans="1:31">
      <c r="A28" t="s">
        <v>61</v>
      </c>
      <c r="B28">
        <f>LOG('Ratio of marine genomes'!B28,2)</f>
        <v>-2.7694579694217119</v>
      </c>
      <c r="C28">
        <f>LOG('Ratio of marine genomes'!C28,2)</f>
        <v>-1.9663261120938762</v>
      </c>
      <c r="D28">
        <f>LOG('Ratio of marine genomes'!E28,2)</f>
        <v>-5.293209505286149</v>
      </c>
      <c r="E28">
        <f>LOG('Ratio of marine genomes'!F28,2)</f>
        <v>-1.2243554322808388</v>
      </c>
      <c r="F28">
        <f>LOG('Ratio of marine genomes'!G28,2)</f>
        <v>-1.4714237149330416</v>
      </c>
      <c r="G28">
        <f>LOG('Ratio of marine genomes'!I28,2)</f>
        <v>-3.3776016925765213</v>
      </c>
      <c r="H28">
        <f>LOG('Ratio of marine genomes'!K28,2)</f>
        <v>0.960267946179863</v>
      </c>
      <c r="I28">
        <f>LOG('Ratio of marine genomes'!L28,2)</f>
        <v>-3.0489789451151506</v>
      </c>
      <c r="J28">
        <f>LOG('Ratio of marine genomes'!M28,2)</f>
        <v>-3.2995991805752483</v>
      </c>
      <c r="K28">
        <f>LOG('Ratio of marine genomes'!N28,2)</f>
        <v>-1.9625641932976772</v>
      </c>
      <c r="L28">
        <f>LOG('Ratio of marine genomes'!O28,2)</f>
        <v>-0.24224983968163488</v>
      </c>
      <c r="M28">
        <f>LOG('Ratio of marine genomes'!P28,2)</f>
        <v>-1.1667049100779026</v>
      </c>
      <c r="N28">
        <f>LOG('Ratio of marine genomes'!Q28,2)</f>
        <v>-3.9501804688418449</v>
      </c>
      <c r="O28">
        <f>LOG('Ratio of marine genomes'!S28,2)</f>
        <v>-2.1711508151090948</v>
      </c>
      <c r="P28">
        <f>LOG('Ratio of marine genomes'!T28,2)</f>
        <v>-4.8181742839625024</v>
      </c>
      <c r="Q28">
        <f>LOG('Ratio of marine genomes'!U28,2)</f>
        <v>-1.5220809356397589</v>
      </c>
      <c r="R28">
        <f>LOG('Ratio of marine genomes'!V28,2)</f>
        <v>-3.8565734976094634</v>
      </c>
      <c r="S28">
        <f>LOG('Ratio of marine genomes'!W28,2)</f>
        <v>-5.0522014057823537</v>
      </c>
      <c r="T28">
        <f>LOG('Ratio of marine genomes'!X28,2)</f>
        <v>-4.1055221471397196</v>
      </c>
      <c r="U28">
        <f>LOG('Ratio of marine genomes'!Y28,2)</f>
        <v>-2.7926391918553648</v>
      </c>
      <c r="V28">
        <f>LOG('Ratio of marine genomes'!Z28,2)</f>
        <v>-2.3117137569200641</v>
      </c>
      <c r="W28">
        <f>LOG('Ratio of marine genomes'!AA28,2)</f>
        <v>0</v>
      </c>
      <c r="X28">
        <f>LOG('Ratio of marine genomes'!AB28,2)</f>
        <v>-1.6805288255338275</v>
      </c>
      <c r="Y28">
        <f>LOG('Ratio of marine genomes'!AC28,2)</f>
        <v>-1.4771373661274356</v>
      </c>
      <c r="Z28">
        <f>LOG('Ratio of marine genomes'!AD28,2)</f>
        <v>-2.0556735976891587</v>
      </c>
      <c r="AA28">
        <f>LOG('Ratio of marine genomes'!AF28,2)</f>
        <v>-1.650286268444034</v>
      </c>
      <c r="AB28">
        <f>LOG('Ratio of marine genomes'!AG28,2)</f>
        <v>-0.77397534759032915</v>
      </c>
      <c r="AC28">
        <f>LOG('Ratio of marine genomes'!AI28,2)</f>
        <v>-1.1982779931319592</v>
      </c>
      <c r="AE28">
        <f t="shared" si="0"/>
        <v>0</v>
      </c>
    </row>
    <row r="29" spans="1:31">
      <c r="A29" t="s">
        <v>62</v>
      </c>
      <c r="B29">
        <f>LOG('Ratio of marine genomes'!B29,2)</f>
        <v>-2.0140248569214618</v>
      </c>
      <c r="C29">
        <f>LOG('Ratio of marine genomes'!C29,2)</f>
        <v>-2.3281213922997144</v>
      </c>
      <c r="D29">
        <f>LOG('Ratio of marine genomes'!E29,2)</f>
        <v>-3.1605091277834476</v>
      </c>
      <c r="E29">
        <f>LOG('Ratio of marine genomes'!F29,2)</f>
        <v>-1.5681625642598573</v>
      </c>
      <c r="F29">
        <f>LOG('Ratio of marine genomes'!G29,2)</f>
        <v>-1.750776978270363</v>
      </c>
      <c r="G29">
        <f>LOG('Ratio of marine genomes'!I29,2)</f>
        <v>-3.0522562371314241</v>
      </c>
      <c r="H29">
        <f>LOG('Ratio of marine genomes'!K29,2)</f>
        <v>-2.1777871192152829</v>
      </c>
      <c r="I29">
        <f>LOG('Ratio of marine genomes'!L29,2)</f>
        <v>-4.4341268724750691</v>
      </c>
      <c r="J29">
        <f>LOG('Ratio of marine genomes'!M29,2)</f>
        <v>-3.1777871192152829</v>
      </c>
      <c r="K29">
        <f>LOG('Ratio of marine genomes'!N29,2)</f>
        <v>0.40717538150587329</v>
      </c>
      <c r="L29">
        <f>LOG('Ratio of marine genomes'!O29,2)</f>
        <v>-0.43609911480667357</v>
      </c>
      <c r="M29">
        <f>LOG('Ratio of marine genomes'!P29,2)</f>
        <v>-1.0439313724804922</v>
      </c>
      <c r="N29">
        <f>LOG('Ratio of marine genomes'!Q29,2)</f>
        <v>-3.9913739949844014</v>
      </c>
      <c r="O29">
        <f>LOG('Ratio of marine genomes'!S29,2)</f>
        <v>-1.649408146860494</v>
      </c>
      <c r="P29">
        <f>LOG('Ratio of marine genomes'!T29,2)</f>
        <v>-4.3900907229281465</v>
      </c>
      <c r="Q29">
        <f>LOG('Ratio of marine genomes'!U29,2)</f>
        <v>-2.3641417174511101</v>
      </c>
      <c r="R29">
        <f>LOG('Ratio of marine genomes'!V29,2)</f>
        <v>-3.6658040638512324</v>
      </c>
      <c r="S29">
        <f>LOG('Ratio of marine genomes'!W29,2)</f>
        <v>-2.1098830547134795</v>
      </c>
      <c r="T29">
        <f>LOG('Ratio of marine genomes'!X29,2)</f>
        <v>-1.6768888832826014</v>
      </c>
      <c r="U29">
        <f>LOG('Ratio of marine genomes'!Y29,2)</f>
        <v>-1.4932889449432121</v>
      </c>
      <c r="V29">
        <f>LOG('Ratio of marine genomes'!Z29,2)</f>
        <v>-1.8748599862579765</v>
      </c>
      <c r="W29">
        <f>LOG('Ratio of marine genomes'!AA29,2)</f>
        <v>0</v>
      </c>
      <c r="X29">
        <f>LOG('Ratio of marine genomes'!AB29,2)</f>
        <v>-1.6830224274657051</v>
      </c>
      <c r="Y29">
        <f>LOG('Ratio of marine genomes'!AC29,2)</f>
        <v>-3.0846777148238016</v>
      </c>
      <c r="Z29">
        <f>LOG('Ratio of marine genomes'!AD29,2)</f>
        <v>-3.5928246184941264</v>
      </c>
      <c r="AA29">
        <f>LOG('Ratio of marine genomes'!AF29,2)</f>
        <v>-2.8948531559437849</v>
      </c>
      <c r="AB29">
        <f>LOG('Ratio of marine genomes'!AG29,2)</f>
        <v>-0.81146490496946722</v>
      </c>
      <c r="AC29">
        <f>LOG('Ratio of marine genomes'!AI29,2)</f>
        <v>-0.37650671156736293</v>
      </c>
      <c r="AE29">
        <f t="shared" si="0"/>
        <v>0</v>
      </c>
    </row>
    <row r="30" spans="1:31">
      <c r="A30" t="s">
        <v>63</v>
      </c>
      <c r="B30">
        <f>LOG('Ratio of marine genomes'!B30,2)</f>
        <v>-1.9228577630185444</v>
      </c>
      <c r="C30">
        <f>LOG('Ratio of marine genomes'!C30,2)</f>
        <v>-1.7407341564129448</v>
      </c>
      <c r="D30">
        <f>LOG('Ratio of marine genomes'!E30,2)</f>
        <v>-3.836619516562799</v>
      </c>
      <c r="E30">
        <f>LOG('Ratio of marine genomes'!F30,2)</f>
        <v>-0.75477646155992029</v>
      </c>
      <c r="F30">
        <f>LOG('Ratio of marine genomes'!G30,2)</f>
        <v>-1.3031792205726735</v>
      </c>
      <c r="G30">
        <f>LOG('Ratio of marine genomes'!I30,2)</f>
        <v>-2.4185113633239883</v>
      </c>
      <c r="H30">
        <f>LOG('Ratio of marine genomes'!K30,2)</f>
        <v>-1.2164675873793427</v>
      </c>
      <c r="I30">
        <f>LOG('Ratio of marine genomes'!L30,2)</f>
        <v>-5.4728073406391289</v>
      </c>
      <c r="J30">
        <f>LOG('Ratio of marine genomes'!M30,2)</f>
        <v>-2.8945394924919805</v>
      </c>
      <c r="K30">
        <f>LOG('Ratio of marine genomes'!N30,2)</f>
        <v>0.17584983539941762</v>
      </c>
      <c r="L30">
        <f>LOG('Ratio of marine genomes'!O30,2)</f>
        <v>-0.23581293709876958</v>
      </c>
      <c r="M30">
        <f>LOG('Ratio of marine genomes'!P30,2)</f>
        <v>-0.73534089764272614</v>
      </c>
      <c r="N30">
        <f>LOG('Ratio of marine genomes'!Q30,2)</f>
        <v>-3.8170607398142633</v>
      </c>
      <c r="O30">
        <f>LOG('Ratio of marine genomes'!S30,2)</f>
        <v>-0.99209480191465382</v>
      </c>
      <c r="P30">
        <f>LOG('Ratio of marine genomes'!T30,2)</f>
        <v>-4.0516135754844527</v>
      </c>
      <c r="Q30">
        <f>LOG('Ratio of marine genomes'!U30,2)</f>
        <v>-2.0739580435174307</v>
      </c>
      <c r="R30">
        <f>LOG('Ratio of marine genomes'!V30,2)</f>
        <v>-3.3555893895276605</v>
      </c>
      <c r="S30">
        <f>LOG('Ratio of marine genomes'!W30,2)</f>
        <v>-1.6271661509338491</v>
      </c>
      <c r="T30">
        <f>LOG('Ratio of marine genomes'!X30,2)</f>
        <v>-1.4169110358821457</v>
      </c>
      <c r="U30">
        <f>LOG('Ratio of marine genomes'!Y30,2)</f>
        <v>-1.461580085215874</v>
      </c>
      <c r="V30">
        <f>LOG('Ratio of marine genomes'!Z30,2)</f>
        <v>-1.9806546502805731</v>
      </c>
      <c r="W30">
        <f>LOG('Ratio of marine genomes'!AA30,2)</f>
        <v>0</v>
      </c>
      <c r="X30">
        <f>LOG('Ratio of marine genomes'!AB30,2)</f>
        <v>-1.1136567817955674</v>
      </c>
      <c r="Y30">
        <f>LOG('Ratio of marine genomes'!AC30,2)</f>
        <v>-2.6315050866581866</v>
      </c>
      <c r="Z30" s="5">
        <v>-10</v>
      </c>
      <c r="AA30">
        <f>LOG('Ratio of marine genomes'!AF30,2)</f>
        <v>-1.968540073935757</v>
      </c>
      <c r="AB30">
        <f>LOG('Ratio of marine genomes'!AG30,2)</f>
        <v>-0.2010525349926551</v>
      </c>
      <c r="AC30">
        <f>LOG('Ratio of marine genomes'!AI30,2)</f>
        <v>9.4813263308511267E-2</v>
      </c>
      <c r="AE30">
        <f t="shared" si="0"/>
        <v>0</v>
      </c>
    </row>
    <row r="31" spans="1:31">
      <c r="A31" t="s">
        <v>64</v>
      </c>
      <c r="B31">
        <f>LOG('Ratio of marine genomes'!B31,2)</f>
        <v>-1.9759726518685754</v>
      </c>
      <c r="C31">
        <f>LOG('Ratio of marine genomes'!C31,2)</f>
        <v>-1.8140964999366591</v>
      </c>
      <c r="D31">
        <f>LOG('Ratio of marine genomes'!E31,2)</f>
        <v>-3.2822453356750656</v>
      </c>
      <c r="E31">
        <f>LOG('Ratio of marine genomes'!F31,2)</f>
        <v>-1.0871149943430751</v>
      </c>
      <c r="F31">
        <f>LOG('Ratio of marine genomes'!G31,2)</f>
        <v>-1.3059495962663339</v>
      </c>
      <c r="G31">
        <f>LOG('Ratio of marine genomes'!I31,2)</f>
        <v>-2.9881258997117079</v>
      </c>
      <c r="H31">
        <f>LOG('Ratio of marine genomes'!K31,2)</f>
        <v>-1.077130905770453</v>
      </c>
      <c r="I31">
        <f>LOG('Ratio of marine genomes'!L31,2)</f>
        <v>-5.6553987539176012</v>
      </c>
      <c r="J31">
        <f>LOG('Ratio of marine genomes'!M31,2)</f>
        <v>-2.2291339992155033</v>
      </c>
      <c r="K31">
        <f>LOG('Ratio of marine genomes'!N31,2)</f>
        <v>-1.229133999215503</v>
      </c>
      <c r="L31">
        <f>LOG('Ratio of marine genomes'!O31,2)</f>
        <v>-2.0319984379595823E-2</v>
      </c>
      <c r="M31">
        <f>LOG('Ratio of marine genomes'!P31,2)</f>
        <v>-0.83427438187428948</v>
      </c>
      <c r="N31">
        <f>LOG('Ratio of marine genomes'!Q31,2)</f>
        <v>-3.1802243987345564</v>
      </c>
      <c r="O31">
        <f>LOG('Ratio of marine genomes'!S31,2)</f>
        <v>-1.0715927222290231</v>
      </c>
      <c r="P31">
        <f>LOG('Ratio of marine genomes'!T31,2)</f>
        <v>-4.4532147707047205</v>
      </c>
      <c r="Q31">
        <f>LOG('Ratio of marine genomes'!U31,2)</f>
        <v>-2.2257434100147293</v>
      </c>
      <c r="R31">
        <f>LOG('Ratio of marine genomes'!V31,2)</f>
        <v>-3.1720529040082357</v>
      </c>
      <c r="S31">
        <f>LOG('Ratio of marine genomes'!W31,2)</f>
        <v>-1.604173430562428</v>
      </c>
      <c r="T31">
        <f>LOG('Ratio of marine genomes'!X31,2)</f>
        <v>-1.3423446096634941</v>
      </c>
      <c r="U31">
        <f>LOG('Ratio of marine genomes'!Y31,2)</f>
        <v>-0.99209480191465382</v>
      </c>
      <c r="V31">
        <f>LOG('Ratio of marine genomes'!Z31,2)</f>
        <v>-2.1377109714519085</v>
      </c>
      <c r="W31">
        <f>LOG('Ratio of marine genomes'!AA31,2)</f>
        <v>0</v>
      </c>
      <c r="X31">
        <f>LOG('Ratio of marine genomes'!AB31,2)</f>
        <v>-1.3193318081870817</v>
      </c>
      <c r="Y31">
        <f>LOG('Ratio of marine genomes'!AC31,2)</f>
        <v>-2.8140964999366598</v>
      </c>
      <c r="Z31">
        <f>LOG('Ratio of marine genomes'!AD31,2)</f>
        <v>-3.2291339992155028</v>
      </c>
      <c r="AA31">
        <f>LOG('Ratio of marine genomes'!AF31,2)</f>
        <v>-1.8021238582705834</v>
      </c>
      <c r="AB31">
        <f>LOG('Ratio of marine genomes'!AG31,2)</f>
        <v>-0.44123143982407165</v>
      </c>
      <c r="AC31">
        <f>LOG('Ratio of marine genomes'!AI31,2)</f>
        <v>9.2794095671859242E-2</v>
      </c>
      <c r="AE31">
        <f t="shared" si="0"/>
        <v>0</v>
      </c>
    </row>
    <row r="32" spans="1:31">
      <c r="A32" t="s">
        <v>65</v>
      </c>
      <c r="B32">
        <f>LOG('Ratio of marine genomes'!B32,2)</f>
        <v>-2.220855841107169</v>
      </c>
      <c r="C32">
        <f>LOG('Ratio of marine genomes'!C32,2)</f>
        <v>-1.4147592284628805</v>
      </c>
      <c r="D32">
        <f>LOG('Ratio of marine genomes'!E32,2)</f>
        <v>-2.5698329758678975</v>
      </c>
      <c r="E32">
        <f>LOG('Ratio of marine genomes'!F32,2)</f>
        <v>-1.5122061582858419</v>
      </c>
      <c r="F32">
        <f>LOG('Ratio of marine genomes'!G32,2)</f>
        <v>-0.97615325804563235</v>
      </c>
      <c r="G32">
        <f>LOG('Ratio of marine genomes'!I32,2)</f>
        <v>-4.1136567817955667</v>
      </c>
      <c r="H32">
        <f>LOG('Ratio of marine genomes'!K32,2)</f>
        <v>-0.50222206971321981</v>
      </c>
      <c r="I32">
        <f>LOG('Ratio of marine genomes'!L32,2)</f>
        <v>-3.0804899178603677</v>
      </c>
      <c r="J32">
        <f>LOG('Ratio of marine genomes'!M32,2)</f>
        <v>-1.1237104464594903</v>
      </c>
      <c r="K32">
        <f>LOG('Ratio of marine genomes'!N32,2)</f>
        <v>1.0827404310079365</v>
      </c>
      <c r="L32">
        <f>LOG('Ratio of marine genomes'!O32,2)</f>
        <v>1.297680548640685</v>
      </c>
      <c r="M32">
        <f>LOG('Ratio of marine genomes'!P32,2)</f>
        <v>-1.0871845704343761</v>
      </c>
      <c r="N32">
        <f>LOG('Ratio of marine genomes'!Q32,2)</f>
        <v>-2.1902780633984795</v>
      </c>
      <c r="O32">
        <f>LOG('Ratio of marine genomes'!S32,2)</f>
        <v>-0.89523326266206493</v>
      </c>
      <c r="P32">
        <f>LOG('Ratio of marine genomes'!T32,2)</f>
        <v>-3.9021526766018555</v>
      </c>
      <c r="Q32">
        <f>LOG('Ratio of marine genomes'!U32,2)</f>
        <v>-1.8777495539846378</v>
      </c>
      <c r="R32">
        <f>LOG('Ratio of marine genomes'!V32,2)</f>
        <v>-3.9956934444412777</v>
      </c>
      <c r="S32">
        <f>LOG('Ratio of marine genomes'!W32,2)</f>
        <v>-2.6369471717264346</v>
      </c>
      <c r="T32">
        <f>LOG('Ratio of marine genomes'!X32,2)</f>
        <v>-2.2122206162791564</v>
      </c>
      <c r="U32">
        <f>LOG('Ratio of marine genomes'!Y32,2)</f>
        <v>-2.1396519903285118</v>
      </c>
      <c r="V32">
        <f>LOG('Ratio of marine genomes'!Z32,2)</f>
        <v>-1.8721301935024039</v>
      </c>
      <c r="W32">
        <f>LOG('Ratio of marine genomes'!AA32,2)</f>
        <v>0</v>
      </c>
      <c r="X32">
        <f>LOG('Ratio of marine genomes'!AB32,2)</f>
        <v>-1.6111564412663841</v>
      </c>
      <c r="Y32">
        <f>LOG('Ratio of marine genomes'!AC32,2)</f>
        <v>-2.1460782594879451</v>
      </c>
      <c r="Z32">
        <f>LOG('Ratio of marine genomes'!AD32,2)</f>
        <v>-2.2391876638794264</v>
      </c>
      <c r="AA32">
        <f>LOG('Ratio of marine genomes'!AF32,2)</f>
        <v>-1.0586154182376053</v>
      </c>
      <c r="AB32">
        <f>LOG('Ratio of marine genomes'!AG32,2)</f>
        <v>-1.0395153190430619</v>
      </c>
      <c r="AC32">
        <f>LOG('Ratio of marine genomes'!AI32,2)</f>
        <v>-1.2822563857713121</v>
      </c>
      <c r="AE32">
        <f t="shared" si="0"/>
        <v>0</v>
      </c>
    </row>
    <row r="33" spans="1:31">
      <c r="A33" t="s">
        <v>66</v>
      </c>
      <c r="B33">
        <f>LOG('Ratio of marine genomes'!B33,2)</f>
        <v>-1.9048477177636245</v>
      </c>
      <c r="C33">
        <f>LOG('Ratio of marine genomes'!C33,2)</f>
        <v>-2.0223762748062781</v>
      </c>
      <c r="D33">
        <f>LOG('Ratio of marine genomes'!E33,2)</f>
        <v>-3.1512551188838049</v>
      </c>
      <c r="E33">
        <f>LOG('Ratio of marine genomes'!F33,2)</f>
        <v>-0.67726540455633832</v>
      </c>
      <c r="F33">
        <f>LOG('Ratio of marine genomes'!G33,2)</f>
        <v>-1.340581283650923</v>
      </c>
      <c r="G33">
        <f>LOG('Ratio of marine genomes'!I33,2)</f>
        <v>-3.5157552253669135</v>
      </c>
      <c r="H33">
        <f>LOG('Ratio of marine genomes'!K33,2)</f>
        <v>-1.4486410295083758</v>
      </c>
      <c r="I33">
        <f>LOG('Ratio of marine genomes'!L33,2)</f>
        <v>-5.2899432834893174</v>
      </c>
      <c r="J33">
        <f>LOG('Ratio of marine genomes'!M33,2)</f>
        <v>-1.1267129346210134</v>
      </c>
      <c r="K33">
        <f>LOG('Ratio of marine genomes'!N33,2)</f>
        <v>-0.44864102950837587</v>
      </c>
      <c r="L33">
        <f>LOG('Ratio of marine genomes'!O33,2)</f>
        <v>-9.3976148209013829E-2</v>
      </c>
      <c r="M33">
        <f>LOG('Ratio of marine genomes'!P33,2)</f>
        <v>-0.73592298158884684</v>
      </c>
      <c r="N33">
        <f>LOG('Ratio of marine genomes'!Q33,2)</f>
        <v>-3.3997314290274296</v>
      </c>
      <c r="O33">
        <f>LOG('Ratio of marine genomes'!S33,2)</f>
        <v>-0.8361977923651126</v>
      </c>
      <c r="P33">
        <f>LOG('Ratio of marine genomes'!T33,2)</f>
        <v>-3.9524074473815514</v>
      </c>
      <c r="Q33">
        <f>LOG('Ratio of marine genomes'!U33,2)</f>
        <v>-2.2462694055812062</v>
      </c>
      <c r="R33">
        <f>LOG('Ratio of marine genomes'!V33,2)</f>
        <v>-3.5771155874571852</v>
      </c>
      <c r="S33">
        <f>LOG('Ratio of marine genomes'!W33,2)</f>
        <v>-2.0292645945051948</v>
      </c>
      <c r="T33">
        <f>LOG('Ratio of marine genomes'!X33,2)</f>
        <v>-1.1992815605716585</v>
      </c>
      <c r="U33">
        <f>LOG('Ratio of marine genomes'!Y33,2)</f>
        <v>-1.2116018322075266</v>
      </c>
      <c r="V33">
        <f>LOG('Ratio of marine genomes'!Z33,2)</f>
        <v>-2.1457138965510691</v>
      </c>
      <c r="W33">
        <f>LOG('Ratio of marine genomes'!AA33,2)</f>
        <v>0</v>
      </c>
      <c r="X33">
        <f>LOG('Ratio of marine genomes'!AB33,2)</f>
        <v>-1.7583255286409911</v>
      </c>
      <c r="Y33">
        <f>LOG('Ratio of marine genomes'!AC33,2)</f>
        <v>-2.896100006479597</v>
      </c>
      <c r="Z33">
        <f>LOG('Ratio of marine genomes'!AD33,2)</f>
        <v>-2.8636785287872195</v>
      </c>
      <c r="AA33">
        <f>LOG('Ratio of marine genomes'!AF33,2)</f>
        <v>-1.9804921937699698</v>
      </c>
      <c r="AB33">
        <f>LOG('Ratio of marine genomes'!AG33,2)</f>
        <v>-0.19125318681572404</v>
      </c>
      <c r="AC33">
        <f>LOG('Ratio of marine genomes'!AI33,2)</f>
        <v>0.31564517065734243</v>
      </c>
      <c r="AE33">
        <f t="shared" si="0"/>
        <v>0</v>
      </c>
    </row>
    <row r="34" spans="1:31">
      <c r="A34" t="s">
        <v>67</v>
      </c>
      <c r="B34">
        <f>LOG('Ratio of marine genomes'!B34,2)</f>
        <v>-1.8534021486255763</v>
      </c>
      <c r="C34">
        <f>LOG('Ratio of marine genomes'!C34,2)</f>
        <v>-2.1311804742610598</v>
      </c>
      <c r="D34">
        <f>LOG('Ratio of marine genomes'!E34,2)</f>
        <v>-3.1626955819138227</v>
      </c>
      <c r="E34">
        <f>LOG('Ratio of marine genomes'!F34,2)</f>
        <v>-1.1061176157344812</v>
      </c>
      <c r="F34">
        <f>LOG('Ratio of marine genomes'!G34,2)</f>
        <v>-1.2851119531259489</v>
      </c>
      <c r="G34">
        <f>LOG('Ratio of marine genomes'!I34,2)</f>
        <v>-2.9184650217428252</v>
      </c>
      <c r="H34">
        <f>LOG('Ratio of marine genomes'!K34,2)</f>
        <v>-2.0619178118239461</v>
      </c>
      <c r="I34">
        <f>LOG('Ratio of marine genomes'!L34,2)</f>
        <v>-5.0552231592499384</v>
      </c>
      <c r="J34">
        <f>LOG('Ratio of marine genomes'!M34,2)</f>
        <v>-2.3838459067113087</v>
      </c>
      <c r="K34">
        <f>LOG('Ratio of marine genomes'!N34,2)</f>
        <v>-0.62895840454784002</v>
      </c>
      <c r="L34">
        <f>LOG('Ratio of marine genomes'!O34,2)</f>
        <v>-2.5717170108374911E-2</v>
      </c>
      <c r="M34">
        <f>LOG('Ratio of marine genomes'!P34,2)</f>
        <v>-0.79888340599015228</v>
      </c>
      <c r="N34">
        <f>LOG('Ratio of marine genomes'!Q34,2)</f>
        <v>-3.2905421868719085</v>
      </c>
      <c r="O34">
        <f>LOG('Ratio of marine genomes'!S34,2)</f>
        <v>-1.1728936370089411</v>
      </c>
      <c r="P34">
        <f>LOG('Ratio of marine genomes'!T34,2)</f>
        <v>-4.4983742947376957</v>
      </c>
      <c r="Q34">
        <f>LOG('Ratio of marine genomes'!U34,2)</f>
        <v>-2.4080215357554637</v>
      </c>
      <c r="R34">
        <f>LOG('Ratio of marine genomes'!V34,2)</f>
        <v>-3.4001109610740929</v>
      </c>
      <c r="S34">
        <f>LOG('Ratio of marine genomes'!W34,2)</f>
        <v>-1.9379086454369918</v>
      </c>
      <c r="T34">
        <f>LOG('Ratio of marine genomes'!X34,2)</f>
        <v>-1.3419285176450675</v>
      </c>
      <c r="U34">
        <f>LOG('Ratio of marine genomes'!Y34,2)</f>
        <v>-0.83145126844658301</v>
      </c>
      <c r="V34">
        <f>LOG('Ratio of marine genomes'!Z34,2)</f>
        <v>-2.1740281781454831</v>
      </c>
      <c r="W34">
        <f>LOG('Ratio of marine genomes'!AA34,2)</f>
        <v>0</v>
      </c>
      <c r="X34">
        <f>LOG('Ratio of marine genomes'!AB34,2)</f>
        <v>-1.5303945700642505</v>
      </c>
      <c r="Y34">
        <f>LOG('Ratio of marine genomes'!AC34,2)</f>
        <v>-3.0619178118239461</v>
      </c>
      <c r="Z34">
        <f>LOG('Ratio of marine genomes'!AD34,2)</f>
        <v>-3.47695531110279</v>
      </c>
      <c r="AA34">
        <f>LOG('Ratio of marine genomes'!AF34,2)</f>
        <v>-2.1900741633146286</v>
      </c>
      <c r="AB34">
        <f>LOG('Ratio of marine genomes'!AG34,2)</f>
        <v>-0.54149556329750048</v>
      </c>
      <c r="AC34">
        <f>LOG('Ratio of marine genomes'!AI34,2)</f>
        <v>2.9533131595281682E-2</v>
      </c>
      <c r="AE34">
        <f t="shared" si="0"/>
        <v>0</v>
      </c>
    </row>
    <row r="35" spans="1:31">
      <c r="A35" t="s">
        <v>68</v>
      </c>
      <c r="B35">
        <f>LOG('Ratio of marine genomes'!B35,2)</f>
        <v>-1.930731824988053</v>
      </c>
      <c r="C35">
        <f>LOG('Ratio of marine genomes'!C35,2)</f>
        <v>-2.1773082162927477</v>
      </c>
      <c r="D35">
        <f>LOG('Ratio of marine genomes'!E35,2)</f>
        <v>-4.0235282249560509</v>
      </c>
      <c r="E35">
        <f>LOG('Ratio of marine genomes'!F35,2)</f>
        <v>-1.0284224919320533</v>
      </c>
      <c r="F35">
        <f>LOG('Ratio of marine genomes'!G35,2)</f>
        <v>-1.466570122259788</v>
      </c>
      <c r="G35">
        <f>LOG('Ratio of marine genomes'!I35,2)</f>
        <v>-3.7997981168840904</v>
      </c>
      <c r="H35">
        <f>LOG('Ratio of marine genomes'!K35,2)</f>
        <v>-2.6257687171090418</v>
      </c>
      <c r="I35">
        <f>LOG('Ratio of marine genomes'!L35,2)</f>
        <v>-5.4670709710899841</v>
      </c>
      <c r="J35">
        <f>LOG('Ratio of marine genomes'!M35,2)</f>
        <v>-3.3038406222216796</v>
      </c>
      <c r="K35">
        <f>LOG('Ratio of marine genomes'!N35,2)</f>
        <v>0.28112187849947667</v>
      </c>
      <c r="L35">
        <f>LOG('Ratio of marine genomes'!O35,2)</f>
        <v>3.9683701472482097E-2</v>
      </c>
      <c r="M35">
        <f>LOG('Ratio of marine genomes'!P35,2)</f>
        <v>-1.0814482008852315</v>
      </c>
      <c r="N35">
        <f>LOG('Ratio of marine genomes'!Q35,2)</f>
        <v>-3.4069341151857833</v>
      </c>
      <c r="O35">
        <f>LOG('Ratio of marine genomes'!S35,2)</f>
        <v>-1.3662065031820532</v>
      </c>
      <c r="P35">
        <f>LOG('Ratio of marine genomes'!T35,2)</f>
        <v>-4.6410354737623525</v>
      </c>
      <c r="Q35">
        <f>LOG('Ratio of marine genomes'!U35,2)</f>
        <v>-2.3755204662310918</v>
      </c>
      <c r="R35">
        <f>LOG('Ratio of marine genomes'!V35,2)</f>
        <v>-3.5937786028646053</v>
      </c>
      <c r="S35">
        <f>LOG('Ratio of marine genomes'!W35,2)</f>
        <v>-1.7505097305496344</v>
      </c>
      <c r="T35">
        <f>LOG('Ratio of marine genomes'!X35,2)</f>
        <v>-1.0682869528099925</v>
      </c>
      <c r="U35">
        <f>LOG('Ratio of marine genomes'!Y35,2)</f>
        <v>-0.71887812150052366</v>
      </c>
      <c r="V35">
        <f>LOG('Ratio of marine genomes'!Z35,2)</f>
        <v>-2.2431143916810012</v>
      </c>
      <c r="W35">
        <f>LOG('Ratio of marine genomes'!AA35,2)</f>
        <v>0</v>
      </c>
      <c r="X35">
        <f>LOG('Ratio of marine genomes'!AB35,2)</f>
        <v>-1.5460415246383079</v>
      </c>
      <c r="Y35">
        <f>LOG('Ratio of marine genomes'!AC35,2)</f>
        <v>-2.5326593127175605</v>
      </c>
      <c r="Z35">
        <f>LOG('Ratio of marine genomes'!AD35,2)</f>
        <v>-3.3038406222216796</v>
      </c>
      <c r="AA35">
        <f>LOG('Ratio of marine genomes'!AF35,2)</f>
        <v>-2.352750222702626</v>
      </c>
      <c r="AB35">
        <f>LOG('Ratio of marine genomes'!AG35,2)</f>
        <v>-0.6484887936091257</v>
      </c>
      <c r="AC35">
        <f>LOG('Ratio of marine genomes'!AI35,2)</f>
        <v>0.18461389764613045</v>
      </c>
      <c r="AE35">
        <f t="shared" si="0"/>
        <v>0</v>
      </c>
    </row>
    <row r="36" spans="1:31">
      <c r="A36" t="s">
        <v>69</v>
      </c>
      <c r="B36">
        <f>LOG('Ratio of marine genomes'!B36,2)</f>
        <v>-1.5415811889128739</v>
      </c>
      <c r="C36">
        <f>LOG('Ratio of marine genomes'!C36,2)</f>
        <v>-1.6064925523741682</v>
      </c>
      <c r="D36">
        <f>LOG('Ratio of marine genomes'!E36,2)</f>
        <v>-2.8905583236736021</v>
      </c>
      <c r="E36">
        <f>LOG('Ratio of marine genomes'!F36,2)</f>
        <v>-0.35557797945698738</v>
      </c>
      <c r="F36">
        <f>LOG('Ratio of marine genomes'!G36,2)</f>
        <v>-0.98352524670198505</v>
      </c>
      <c r="G36">
        <f>LOG('Ratio of marine genomes'!I36,2)</f>
        <v>-2.2968786058513371</v>
      </c>
      <c r="H36">
        <f>LOG('Ratio of marine genomes'!K36,2)</f>
        <v>-2.4224094879351963</v>
      </c>
      <c r="I36">
        <f>LOG('Ratio of marine genomes'!L36,2)</f>
        <v>-4.678749241194982</v>
      </c>
      <c r="J36">
        <f>LOG('Ratio of marine genomes'!M36,2)</f>
        <v>-2.547940370019055</v>
      </c>
      <c r="K36">
        <f>LOG('Ratio of marine genomes'!N36,2)</f>
        <v>1.1625530127859602</v>
      </c>
      <c r="L36">
        <f>LOG('Ratio of marine genomes'!O36,2)</f>
        <v>-4.0263870213727099E-2</v>
      </c>
      <c r="M36">
        <f>LOG('Ratio of marine genomes'!P36,2)</f>
        <v>-0.52624529891973626</v>
      </c>
      <c r="N36">
        <f>LOG('Ratio of marine genomes'!Q36,2)</f>
        <v>-3.2359963637043148</v>
      </c>
      <c r="O36">
        <f>LOG('Ratio of marine genomes'!S36,2)</f>
        <v>-0.60714936779224593</v>
      </c>
      <c r="P36">
        <f>LOG('Ratio of marine genomes'!T36,2)</f>
        <v>-3.6703370013787819</v>
      </c>
      <c r="Q36">
        <f>LOG('Ratio of marine genomes'!U36,2)</f>
        <v>-1.820573168649644</v>
      </c>
      <c r="R36">
        <f>LOG('Ratio of marine genomes'!V36,2)</f>
        <v>-3.2460294643555847</v>
      </c>
      <c r="S36">
        <f>LOG('Ratio of marine genomes'!W36,2)</f>
        <v>-1.2467021338988777</v>
      </c>
      <c r="T36">
        <f>LOG('Ratio of marine genomes'!X36,2)</f>
        <v>-1.1059358231399419</v>
      </c>
      <c r="U36">
        <f>LOG('Ratio of marine genomes'!Y36,2)</f>
        <v>-0.5155188923266778</v>
      </c>
      <c r="V36">
        <f>LOG('Ratio of marine genomes'!Z36,2)</f>
        <v>-1.7209329784876148</v>
      </c>
      <c r="W36">
        <f>LOG('Ratio of marine genomes'!AA36,2)</f>
        <v>0</v>
      </c>
      <c r="X36">
        <f>LOG('Ratio of marine genomes'!AB36,2)</f>
        <v>-1.061662144157306</v>
      </c>
      <c r="Y36">
        <f>LOG('Ratio of marine genomes'!AC36,2)</f>
        <v>-1.8698684649064174</v>
      </c>
      <c r="Z36">
        <f>LOG('Ratio of marine genomes'!AD36,2)</f>
        <v>-1.6150545658775921</v>
      </c>
      <c r="AA36">
        <f>LOG('Ratio of marine genomes'!AF36,2)</f>
        <v>-1.9030353288416171</v>
      </c>
      <c r="AB36">
        <f>LOG('Ratio of marine genomes'!AG36,2)</f>
        <v>8.043063730335016E-3</v>
      </c>
      <c r="AC36">
        <f>LOG('Ratio of marine genomes'!AI36,2)</f>
        <v>0.18361462831378958</v>
      </c>
      <c r="AE36">
        <f t="shared" si="0"/>
        <v>0</v>
      </c>
    </row>
    <row r="37" spans="1:31">
      <c r="A37" t="s">
        <v>70</v>
      </c>
      <c r="B37">
        <f>LOG('Ratio of marine genomes'!B37,2)</f>
        <v>-1.5906047457051868</v>
      </c>
      <c r="C37">
        <f>LOG('Ratio of marine genomes'!C37,2)</f>
        <v>-1.9648674504991173</v>
      </c>
      <c r="D37">
        <f>LOG('Ratio of marine genomes'!E37,2)</f>
        <v>-3.4671420701421498</v>
      </c>
      <c r="E37">
        <f>LOG('Ratio of marine genomes'!F37,2)</f>
        <v>-0.74312125315595523</v>
      </c>
      <c r="F37">
        <f>LOG('Ratio of marine genomes'!G37,2)</f>
        <v>-0.85622834781403157</v>
      </c>
      <c r="G37">
        <f>LOG('Ratio of marine genomes'!I37,2)</f>
        <v>-3.405683390969068</v>
      </c>
      <c r="H37">
        <f>LOG('Ratio of marine genomes'!K37,2)</f>
        <v>-2.1161767737740824</v>
      </c>
      <c r="I37">
        <f>LOG('Ratio of marine genomes'!L37,2)</f>
        <v>-8.0729562451749608</v>
      </c>
      <c r="J37">
        <f>LOG('Ratio of marine genomes'!M37,2)</f>
        <v>-3.1161767737740824</v>
      </c>
      <c r="K37">
        <f>LOG('Ratio of marine genomes'!N37,2)</f>
        <v>0.41220219858070622</v>
      </c>
      <c r="L37">
        <f>LOG('Ratio of marine genomes'!O37,2)</f>
        <v>-3.7816405424266181E-3</v>
      </c>
      <c r="M37">
        <f>LOG('Ratio of marine genomes'!P37,2)</f>
        <v>-0.83933656841525828</v>
      </c>
      <c r="N37">
        <f>LOG('Ratio of marine genomes'!Q37,2)</f>
        <v>-3.7497849834369656</v>
      </c>
      <c r="O37">
        <f>LOG('Ratio of marine genomes'!S37,2)</f>
        <v>-0.74721836642682671</v>
      </c>
      <c r="P37">
        <f>LOG('Ratio of marine genomes'!T37,2)</f>
        <v>-4.4264701681780414</v>
      </c>
      <c r="Q37">
        <f>LOG('Ratio of marine genomes'!U37,2)</f>
        <v>-2.0459739731362756</v>
      </c>
      <c r="R37">
        <f>LOG('Ratio of marine genomes'!V37,2)</f>
        <v>-3.4589067036210017</v>
      </c>
      <c r="S37">
        <f>LOG('Ratio of marine genomes'!W37,2)</f>
        <v>-1.4443020937840383</v>
      </c>
      <c r="T37">
        <f>LOG('Ratio of marine genomes'!X37,2)</f>
        <v>-0.81236952081498903</v>
      </c>
      <c r="U37">
        <f>LOG('Ratio of marine genomes'!Y37,2)</f>
        <v>-0.49985010214359143</v>
      </c>
      <c r="V37">
        <f>LOG('Ratio of marine genomes'!Z37,2)</f>
        <v>-1.7016579496907909</v>
      </c>
      <c r="W37">
        <f>LOG('Ratio of marine genomes'!AA37,2)</f>
        <v>0</v>
      </c>
      <c r="X37">
        <f>LOG('Ratio of marine genomes'!AB37,2)</f>
        <v>-1.2774576808071434</v>
      </c>
      <c r="Y37">
        <f>LOG('Ratio of marine genomes'!AC37,2)</f>
        <v>-1.746227164023777</v>
      </c>
      <c r="Z37">
        <f>LOG('Ratio of marine genomes'!AD37,2)</f>
        <v>-2.0617289897517064</v>
      </c>
      <c r="AA37">
        <f>LOG('Ratio of marine genomes'!AF37,2)</f>
        <v>-2.231653991194019</v>
      </c>
      <c r="AB37">
        <f>LOG('Ratio of marine genomes'!AG37,2)</f>
        <v>-0.41307181371316032</v>
      </c>
      <c r="AC37">
        <f>LOG('Ratio of marine genomes'!AI37,2)</f>
        <v>0.20248360727936893</v>
      </c>
      <c r="AE37">
        <f t="shared" si="0"/>
        <v>0</v>
      </c>
    </row>
    <row r="38" spans="1:31">
      <c r="A38" t="s">
        <v>71</v>
      </c>
      <c r="B38">
        <f>LOG('Ratio of marine genomes'!B38,2)</f>
        <v>-1.9798477416033742</v>
      </c>
      <c r="C38">
        <f>LOG('Ratio of marine genomes'!C38,2)</f>
        <v>-1.8198628061974842</v>
      </c>
      <c r="D38">
        <f>LOG('Ratio of marine genomes'!E38,2)</f>
        <v>-3.5146914216754364</v>
      </c>
      <c r="E38">
        <f>LOG('Ratio of marine genomes'!F38,2)</f>
        <v>-0.83843439060682989</v>
      </c>
      <c r="F38">
        <f>LOG('Ratio of marine genomes'!G38,2)</f>
        <v>-1.3751653333984009</v>
      </c>
      <c r="G38">
        <f>LOG('Ratio of marine genomes'!I38,2)</f>
        <v>-3.0465425859370305</v>
      </c>
      <c r="H38">
        <f>LOG('Ratio of marine genomes'!K38,2)</f>
        <v>-1.1720734680208891</v>
      </c>
      <c r="I38">
        <f>LOG('Ratio of marine genomes'!L38,2)</f>
        <v>-5.6654524185815243</v>
      </c>
      <c r="J38">
        <f>LOG('Ratio of marine genomes'!M38,2)</f>
        <v>-3.4091126653217385</v>
      </c>
      <c r="K38">
        <f>LOG('Ratio of marine genomes'!N38,2)</f>
        <v>0.41288903270026728</v>
      </c>
      <c r="L38">
        <f>LOG('Ratio of marine genomes'!O38,2)</f>
        <v>-0.36257007938470825</v>
      </c>
      <c r="M38">
        <f>LOG('Ratio of marine genomes'!P38,2)</f>
        <v>-0.91268683920223959</v>
      </c>
      <c r="N38">
        <f>LOG('Ratio of marine genomes'!Q38,2)</f>
        <v>-4.2040838629235102</v>
      </c>
      <c r="O38">
        <f>LOG('Ratio of marine genomes'!S38,2)</f>
        <v>-1.2551292077484477</v>
      </c>
      <c r="P38">
        <f>LOG('Ratio of marine genomes'!T38,2)</f>
        <v>-4.7584171991404061</v>
      </c>
      <c r="Q38">
        <f>LOG('Ratio of marine genomes'!U38,2)</f>
        <v>-2.0661946433977478</v>
      </c>
      <c r="R38">
        <f>LOG('Ratio of marine genomes'!V38,2)</f>
        <v>-3.562040266995087</v>
      </c>
      <c r="S38">
        <f>LOG('Ratio of marine genomes'!W38,2)</f>
        <v>-1.6533976925070284</v>
      </c>
      <c r="T38">
        <f>LOG('Ratio of marine genomes'!X38,2)</f>
        <v>-0.86157370427026769</v>
      </c>
      <c r="U38">
        <f>LOG('Ratio of marine genomes'!Y38,2)</f>
        <v>-1.2245408879150248</v>
      </c>
      <c r="V38">
        <f>LOG('Ratio of marine genomes'!Z38,2)</f>
        <v>-2.2257671481171046</v>
      </c>
      <c r="W38">
        <f>LOG('Ratio of marine genomes'!AA38,2)</f>
        <v>0</v>
      </c>
      <c r="X38">
        <f>LOG('Ratio of marine genomes'!AB38,2)</f>
        <v>-1.5673747492384709</v>
      </c>
      <c r="Y38">
        <f>LOG('Ratio of marine genomes'!AC38,2)</f>
        <v>-2.8104752277035057</v>
      </c>
      <c r="Z38">
        <f>LOG('Ratio of marine genomes'!AD38,2)</f>
        <v>-2.461580085215874</v>
      </c>
      <c r="AA38">
        <f>LOG('Ratio of marine genomes'!AF38,2)</f>
        <v>-2.112130927564607</v>
      </c>
      <c r="AB38">
        <f>LOG('Ratio of marine genomes'!AG38,2)</f>
        <v>-0.27175552633585687</v>
      </c>
      <c r="AC38">
        <f>LOG('Ratio of marine genomes'!AI38,2)</f>
        <v>0.21914139831071305</v>
      </c>
      <c r="AE38">
        <f t="shared" si="0"/>
        <v>0</v>
      </c>
    </row>
    <row r="39" spans="1:31">
      <c r="A39" t="s">
        <v>72</v>
      </c>
      <c r="B39">
        <f>LOG('Ratio of marine genomes'!B39,2)</f>
        <v>-1.7852570193460087</v>
      </c>
      <c r="C39">
        <f>LOG('Ratio of marine genomes'!C39,2)</f>
        <v>-2.548515721987155</v>
      </c>
      <c r="D39">
        <f>LOG('Ratio of marine genomes'!E39,2)</f>
        <v>-2.8621546086699365</v>
      </c>
      <c r="E39">
        <f>LOG('Ratio of marine genomes'!F39,2)</f>
        <v>-1.7012399826758591</v>
      </c>
      <c r="F39">
        <f>LOG('Ratio of marine genomes'!G39,2)</f>
        <v>-2.8915054324023473</v>
      </c>
      <c r="G39">
        <f>LOG('Ratio of marine genomes'!I39,2)</f>
        <v>-2.1916592937968407</v>
      </c>
      <c r="H39">
        <f>LOG('Ratio of marine genomes'!K39,2)</f>
        <v>-2.0720776780441681</v>
      </c>
      <c r="I39">
        <f>LOG('Ratio of marine genomes'!L39,2)</f>
        <v>-3.0064893364165908</v>
      </c>
      <c r="J39">
        <f>LOG('Ratio of marine genomes'!M39,2)</f>
        <v>-3.0720776780441681</v>
      </c>
      <c r="K39">
        <f>LOG('Ratio of marine genomes'!N39,2)</f>
        <v>-1.4871151773230118</v>
      </c>
      <c r="L39">
        <f>LOG('Ratio of marine genomes'!O39,2)</f>
        <v>-0.81793967269877021</v>
      </c>
      <c r="M39">
        <f>LOG('Ratio of marine genomes'!P39,2)</f>
        <v>-0.97521613879157876</v>
      </c>
      <c r="N39">
        <f>LOG('Ratio of marine genomes'!Q39,2)</f>
        <v>-3.2158131555056171</v>
      </c>
      <c r="O39">
        <f>LOG('Ratio of marine genomes'!S39,2)</f>
        <v>-2.1000920542137642</v>
      </c>
      <c r="P39">
        <f>LOG('Ratio of marine genomes'!T39,2)</f>
        <v>-3.5975391670166625</v>
      </c>
      <c r="Q39">
        <f>LOG('Ratio of marine genomes'!U39,2)</f>
        <v>-2.3823838532900061</v>
      </c>
      <c r="R39">
        <f>LOG('Ratio of marine genomes'!V39,2)</f>
        <v>-3.4300340821157445</v>
      </c>
      <c r="S39">
        <f>LOG('Ratio of marine genomes'!W39,2)</f>
        <v>-2.1479090910038137</v>
      </c>
      <c r="T39">
        <f>LOG('Ratio of marine genomes'!X39,2)</f>
        <v>-2.0857526149412444</v>
      </c>
      <c r="U39">
        <f>LOG('Ratio of marine genomes'!Y39,2)</f>
        <v>-1.0090678805183675</v>
      </c>
      <c r="V39">
        <f>LOG('Ratio of marine genomes'!Z39,2)</f>
        <v>-3.1841880443657051</v>
      </c>
      <c r="W39">
        <f>LOG('Ratio of marine genomes'!AA39,2)</f>
        <v>0</v>
      </c>
      <c r="X39">
        <f>LOG('Ratio of marine genomes'!AB39,2)</f>
        <v>-1.7370934303313592</v>
      </c>
      <c r="Y39">
        <f>LOG('Ratio of marine genomes'!AC39,2)</f>
        <v>-2.0247719632658114</v>
      </c>
      <c r="Z39">
        <f>LOG('Ratio of marine genomes'!AD39,2)</f>
        <v>-1.9021526766018555</v>
      </c>
      <c r="AA39">
        <f>LOG('Ratio of marine genomes'!AF39,2)</f>
        <v>-1.9021526766018555</v>
      </c>
      <c r="AB39">
        <f>LOG('Ratio of marine genomes'!AG39,2)</f>
        <v>-0.85049055677936269</v>
      </c>
      <c r="AC39">
        <f>LOG('Ratio of marine genomes'!AI39,2)</f>
        <v>-1.7165970234457788</v>
      </c>
      <c r="AE39">
        <f t="shared" si="0"/>
        <v>0</v>
      </c>
    </row>
    <row r="40" spans="1:31">
      <c r="A40" t="s">
        <v>73</v>
      </c>
      <c r="B40">
        <f>LOG('Ratio of marine genomes'!B40,2)</f>
        <v>-1.0646856866729419</v>
      </c>
      <c r="C40">
        <f>LOG('Ratio of marine genomes'!C40,2)</f>
        <v>-2.1186748565621913</v>
      </c>
      <c r="D40">
        <f>LOG('Ratio of marine genomes'!E40,2)</f>
        <v>-3.4737458716765204</v>
      </c>
      <c r="E40">
        <f>LOG('Ratio of marine genomes'!F40,2)</f>
        <v>-1.1429723486201229</v>
      </c>
      <c r="F40">
        <f>LOG('Ratio of marine genomes'!G40,2)</f>
        <v>-2.3960565124962923</v>
      </c>
      <c r="G40">
        <f>LOG('Ratio of marine genomes'!I40,2)</f>
        <v>-1.5881952928230729</v>
      </c>
      <c r="H40">
        <f>LOG('Ratio of marine genomes'!K40,2)</f>
        <v>0.78250740721989298</v>
      </c>
      <c r="I40">
        <f>LOG('Ratio of marine genomes'!L40,2)</f>
        <v>-2.7325666144400609</v>
      </c>
      <c r="J40">
        <f>LOG('Ratio of marine genomes'!M40,2)</f>
        <v>-2.6017577432641343</v>
      </c>
      <c r="K40">
        <f>LOG('Ratio of marine genomes'!N40,2)</f>
        <v>-2.6986192825167232</v>
      </c>
      <c r="L40">
        <f>LOG('Ratio of marine genomes'!O40,2)</f>
        <v>0.17799830197799443</v>
      </c>
      <c r="M40">
        <f>LOG('Ratio of marine genomes'!P40,2)</f>
        <v>-1.2055792712366067</v>
      </c>
      <c r="N40">
        <f>LOG('Ratio of marine genomes'!Q40,2)</f>
        <v>-2.6258629400814093</v>
      </c>
      <c r="O40">
        <f>LOG('Ratio of marine genomes'!S40,2)</f>
        <v>-2.2697759837128491</v>
      </c>
      <c r="P40">
        <f>LOG('Ratio of marine genomes'!T40,2)</f>
        <v>-2.4001667575582042</v>
      </c>
      <c r="Q40">
        <f>LOG('Ratio of marine genomes'!U40,2)</f>
        <v>-1.4881570712632572</v>
      </c>
      <c r="R40">
        <f>LOG('Ratio of marine genomes'!V40,2)</f>
        <v>-2.7546853449374828</v>
      </c>
      <c r="S40">
        <f>LOG('Ratio of marine genomes'!W40,2)</f>
        <v>-1.9469542410204581</v>
      </c>
      <c r="T40">
        <f>LOG('Ratio of marine genomes'!X40,2)</f>
        <v>-2.9346866407502477</v>
      </c>
      <c r="U40">
        <f>LOG('Ratio of marine genomes'!Y40,2)</f>
        <v>-0.89126436045911928</v>
      </c>
      <c r="V40">
        <f>LOG('Ratio of marine genomes'!Z40,2)</f>
        <v>-2.0264583398936979</v>
      </c>
      <c r="W40">
        <f>LOG('Ratio of marine genomes'!AA40,2)</f>
        <v>0</v>
      </c>
      <c r="X40">
        <f>LOG('Ratio of marine genomes'!AB40,2)</f>
        <v>-1.8912643604591193</v>
      </c>
      <c r="Y40">
        <f>LOG('Ratio of marine genomes'!AC40,2)</f>
        <v>-1.6435779189587616</v>
      </c>
      <c r="Z40">
        <f>LOG('Ratio of marine genomes'!AD40,2)</f>
        <v>-0.29489709646571355</v>
      </c>
      <c r="AA40">
        <f>LOG('Ratio of marine genomes'!AF40,2)</f>
        <v>-1.8067680863723463</v>
      </c>
      <c r="AB40">
        <f>LOG('Ratio of marine genomes'!AG40,2)</f>
        <v>-0.38914292867561745</v>
      </c>
      <c r="AC40">
        <f>LOG('Ratio of marine genomes'!AI40,2)</f>
        <v>-0.25860511770666661</v>
      </c>
      <c r="AE40">
        <f t="shared" si="0"/>
        <v>0</v>
      </c>
    </row>
    <row r="41" spans="1:31">
      <c r="A41" t="s">
        <v>74</v>
      </c>
      <c r="B41">
        <f>LOG('Ratio of marine genomes'!B41,2)</f>
        <v>-1.9484835706940389</v>
      </c>
      <c r="C41">
        <f>LOG('Ratio of marine genomes'!C41,2)</f>
        <v>-2.0021484665785767</v>
      </c>
      <c r="D41">
        <f>LOG('Ratio of marine genomes'!E41,2)</f>
        <v>-3.5146914216754364</v>
      </c>
      <c r="E41">
        <f>LOG('Ratio of marine genomes'!F41,2)</f>
        <v>-1.0341588614811978</v>
      </c>
      <c r="F41">
        <f>LOG('Ratio of marine genomes'!G41,2)</f>
        <v>-1.6435779189587614</v>
      </c>
      <c r="G41">
        <f>LOG('Ratio of marine genomes'!I41,2)</f>
        <v>-2.9210117038531713</v>
      </c>
      <c r="H41">
        <f>LOG('Ratio of marine genomes'!K41,2)</f>
        <v>-2.309576991770824</v>
      </c>
      <c r="I41">
        <f>LOG('Ratio of marine genomes'!L41,2)</f>
        <v>-5.8878448399179719</v>
      </c>
      <c r="J41">
        <f>LOG('Ratio of marine genomes'!M41,2)</f>
        <v>-2.7246144910496679</v>
      </c>
      <c r="K41">
        <f>LOG('Ratio of marine genomes'!N41,2)</f>
        <v>0.27538550895033204</v>
      </c>
      <c r="L41">
        <f>LOG('Ratio of marine genomes'!O41,2)</f>
        <v>-0.29428533981823363</v>
      </c>
      <c r="M41">
        <f>LOG('Ratio of marine genomes'!P41,2)</f>
        <v>-1.0667204678746605</v>
      </c>
      <c r="N41">
        <f>LOG('Ratio of marine genomes'!Q41,2)</f>
        <v>-2.9976329854560841</v>
      </c>
      <c r="O41">
        <f>LOG('Ratio of marine genomes'!S41,2)</f>
        <v>-1.4895944613854706</v>
      </c>
      <c r="P41">
        <f>LOG('Ratio of marine genomes'!T41,2)</f>
        <v>-4.4464731928256658</v>
      </c>
      <c r="Q41">
        <f>LOG('Ratio of marine genomes'!U41,2)</f>
        <v>-2.2156191927410216</v>
      </c>
      <c r="R41">
        <f>LOG('Ratio of marine genomes'!V41,2)</f>
        <v>-4.455125063078575</v>
      </c>
      <c r="S41">
        <f>LOG('Ratio of marine genomes'!W41,2)</f>
        <v>-2.1501189893795805</v>
      </c>
      <c r="T41">
        <f>LOG('Ratio of marine genomes'!X41,2)</f>
        <v>-1.6349116881014358</v>
      </c>
      <c r="U41">
        <f>LOG('Ratio of marine genomes'!Y41,2)</f>
        <v>-1.461580085215874</v>
      </c>
      <c r="V41">
        <f>LOG('Ratio of marine genomes'!Z41,2)</f>
        <v>-2.6180845708958649</v>
      </c>
      <c r="W41">
        <f>LOG('Ratio of marine genomes'!AA41,2)</f>
        <v>0</v>
      </c>
      <c r="X41">
        <f>LOG('Ratio of marine genomes'!AB41,2)</f>
        <v>-1.5286942810744113</v>
      </c>
      <c r="Y41">
        <f>LOG('Ratio of marine genomes'!AC41,2)</f>
        <v>-3.1460782594879451</v>
      </c>
      <c r="Z41">
        <f>LOG('Ratio of marine genomes'!AD41,2)</f>
        <v>-4.0465425859370301</v>
      </c>
      <c r="AA41">
        <f>LOG('Ratio of marine genomes'!AF41,2)</f>
        <v>-2.2255127269823496</v>
      </c>
      <c r="AB41">
        <f>LOG('Ratio of marine genomes'!AG41,2)</f>
        <v>-0.44477179752932006</v>
      </c>
      <c r="AC41">
        <f>LOG('Ratio of marine genomes'!AI41,2)</f>
        <v>-0.79415542430274477</v>
      </c>
      <c r="AE41">
        <f t="shared" si="0"/>
        <v>0</v>
      </c>
    </row>
    <row r="42" spans="1:31">
      <c r="A42" t="s">
        <v>75</v>
      </c>
      <c r="B42">
        <f>LOG('Ratio of marine genomes'!B42,2)</f>
        <v>-1.5858227757409735</v>
      </c>
      <c r="C42">
        <f>LOG('Ratio of marine genomes'!C42,2)</f>
        <v>-1.7322276751595431</v>
      </c>
      <c r="D42">
        <f>LOG('Ratio of marine genomes'!E42,2)</f>
        <v>-2.6416035341576563</v>
      </c>
      <c r="E42">
        <f>LOG('Ratio of marine genomes'!F42,2)</f>
        <v>-1.0283297826790001</v>
      </c>
      <c r="F42">
        <f>LOG('Ratio of marine genomes'!G42,2)</f>
        <v>-1.0115361361091171</v>
      </c>
      <c r="G42">
        <f>LOG('Ratio of marine genomes'!I42,2)</f>
        <v>-2.1916592937968407</v>
      </c>
      <c r="H42">
        <f>LOG('Ratio of marine genomes'!K42,2)</f>
        <v>-1.7095075986594597</v>
      </c>
      <c r="I42" s="5">
        <v>-10</v>
      </c>
      <c r="J42">
        <f>LOG('Ratio of marine genomes'!M42,2)</f>
        <v>-3.7095075986594601</v>
      </c>
      <c r="K42">
        <f>LOG('Ratio of marine genomes'!N42,2)</f>
        <v>1.1973829969490588</v>
      </c>
      <c r="L42">
        <f>LOG('Ratio of marine genomes'!O42,2)</f>
        <v>-0.34103691783506696</v>
      </c>
      <c r="M42">
        <f>LOG('Ratio of marine genomes'!P42,2)</f>
        <v>-0.6315050866581865</v>
      </c>
      <c r="N42">
        <f>LOG('Ratio of marine genomes'!Q42,2)</f>
        <v>-3.2276385909024072</v>
      </c>
      <c r="O42">
        <f>LOG('Ratio of marine genomes'!S42,2)</f>
        <v>-0.52120406790229257</v>
      </c>
      <c r="P42">
        <f>LOG('Ratio of marine genomes'!T42,2)</f>
        <v>-4.1094382055480958</v>
      </c>
      <c r="Q42">
        <f>LOG('Ratio of marine genomes'!U42,2)</f>
        <v>-1.7061170094586855</v>
      </c>
      <c r="R42">
        <f>LOG('Ratio of marine genomes'!V42,2)</f>
        <v>-2.881050878500155</v>
      </c>
      <c r="S42">
        <f>LOG('Ratio of marine genomes'!W42,2)</f>
        <v>-1.2421966865925764</v>
      </c>
      <c r="T42">
        <f>LOG('Ratio of marine genomes'!X42,2)</f>
        <v>-0.87518562900158614</v>
      </c>
      <c r="U42">
        <f>LOG('Ratio of marine genomes'!Y42,2)</f>
        <v>-0.64649780113365918</v>
      </c>
      <c r="V42">
        <f>LOG('Ratio of marine genomes'!Z42,2)</f>
        <v>-1.4397473296373524</v>
      </c>
      <c r="W42">
        <f>LOG('Ratio of marine genomes'!AA42,2)</f>
        <v>0</v>
      </c>
      <c r="X42">
        <f>LOG('Ratio of marine genomes'!AB42,2)</f>
        <v>-1.1136567817955674</v>
      </c>
      <c r="Y42">
        <f>LOG('Ratio of marine genomes'!AC42,2)</f>
        <v>-1.9725420044932536</v>
      </c>
      <c r="Z42">
        <f>LOG('Ratio of marine genomes'!AD42,2)</f>
        <v>-1.2500759800221624</v>
      </c>
      <c r="AA42">
        <f>LOG('Ratio of marine genomes'!AF42,2)</f>
        <v>-1.915958476126886</v>
      </c>
      <c r="AB42">
        <f>LOG('Ratio of marine genomes'!AG42,2)</f>
        <v>-8.0150978579849999E-2</v>
      </c>
      <c r="AC42">
        <f>LOG('Ratio of marine genomes'!AI42,2)</f>
        <v>0.2474236794486547</v>
      </c>
      <c r="AE42">
        <f t="shared" si="0"/>
        <v>0</v>
      </c>
    </row>
    <row r="43" spans="1:31">
      <c r="A43" t="s">
        <v>76</v>
      </c>
      <c r="B43">
        <f>LOG('Ratio of marine genomes'!B43,2)</f>
        <v>-2.1208600511304474</v>
      </c>
      <c r="C43">
        <f>LOG('Ratio of marine genomes'!C43,2)</f>
        <v>-1.8901800349357798</v>
      </c>
      <c r="D43">
        <f>LOG('Ratio of marine genomes'!E43,2)</f>
        <v>-3.2068027800573824</v>
      </c>
      <c r="E43">
        <f>LOG('Ratio of marine genomes'!F43,2)</f>
        <v>-0.91213676517447728</v>
      </c>
      <c r="F43">
        <f>LOG('Ratio of marine genomes'!G43,2)</f>
        <v>-1.4871151773230118</v>
      </c>
      <c r="G43">
        <f>LOG('Ratio of marine genomes'!I43,2)</f>
        <v>-5.0985498894053594</v>
      </c>
      <c r="H43">
        <f>LOG('Ratio of marine genomes'!K43,2)</f>
        <v>-1.4871151773230118</v>
      </c>
      <c r="I43" s="5">
        <v>-10</v>
      </c>
      <c r="J43">
        <f>LOG('Ratio of marine genomes'!M43,2)</f>
        <v>-3.2240807714892177</v>
      </c>
      <c r="K43">
        <f>LOG('Ratio of marine genomes'!N43,2)</f>
        <v>0.77591922851078232</v>
      </c>
      <c r="L43">
        <f>LOG('Ratio of marine genomes'!O43,2)</f>
        <v>-0.36040224270199811</v>
      </c>
      <c r="M43">
        <f>LOG('Ratio of marine genomes'!P43,2)</f>
        <v>-1.4871151773230118</v>
      </c>
      <c r="N43">
        <f>LOG('Ratio of marine genomes'!Q43,2)</f>
        <v>-3.4096364246452944</v>
      </c>
      <c r="O43">
        <f>LOG('Ratio of marine genomes'!S43,2)</f>
        <v>-1.0541557700469053</v>
      </c>
      <c r="P43">
        <f>LOG('Ratio of marine genomes'!T43,2)</f>
        <v>-4.5460088663765799</v>
      </c>
      <c r="Q43">
        <f>LOG('Ratio of marine genomes'!U43,2)</f>
        <v>-2.359210046369872</v>
      </c>
      <c r="R43">
        <f>LOG('Ratio of marine genomes'!V43,2)</f>
        <v>-3.485821860301491</v>
      </c>
      <c r="S43">
        <f>LOG('Ratio of marine genomes'!W43,2)</f>
        <v>-1.6218402793362259</v>
      </c>
      <c r="T43">
        <f>LOG('Ratio of marine genomes'!X43,2)</f>
        <v>-1.4601481297227423</v>
      </c>
      <c r="U43">
        <f>LOG('Ratio of marine genomes'!Y43,2)</f>
        <v>-1.8615106921045095</v>
      </c>
      <c r="V43">
        <f>LOG('Ratio of marine genomes'!Z43,2)</f>
        <v>-1.765875413054</v>
      </c>
      <c r="W43">
        <f>LOG('Ratio of marine genomes'!AA43,2)</f>
        <v>0</v>
      </c>
      <c r="X43">
        <f>LOG('Ratio of marine genomes'!AB43,2)</f>
        <v>-1.3084729587795905</v>
      </c>
      <c r="Y43">
        <f>LOG('Ratio of marine genomes'!AC43,2)</f>
        <v>-2.6715397484604391</v>
      </c>
      <c r="Z43">
        <f>LOG('Ratio of marine genomes'!AD43,2)</f>
        <v>-3.2240807714892177</v>
      </c>
      <c r="AA43">
        <f>LOG('Ratio of marine genomes'!AF43,2)</f>
        <v>-2.516261522982528</v>
      </c>
      <c r="AB43">
        <f>LOG('Ratio of marine genomes'!AG43,2)</f>
        <v>-0.40071353144298266</v>
      </c>
      <c r="AC43">
        <f>LOG('Ratio of marine genomes'!AI43,2)</f>
        <v>-0.30031635731630285</v>
      </c>
      <c r="AE43">
        <f t="shared" si="0"/>
        <v>0</v>
      </c>
    </row>
    <row r="44" spans="1:31">
      <c r="A44" t="s">
        <v>87</v>
      </c>
      <c r="B44">
        <f>LOG('Ratio of marine genomes'!B54,2)</f>
        <v>-1.503409697660387</v>
      </c>
      <c r="C44">
        <f>LOG('Ratio of marine genomes'!C54,2)</f>
        <v>-1.4897311255300232</v>
      </c>
      <c r="D44">
        <f>LOG('Ratio of marine genomes'!E54,2)</f>
        <v>-2.9678640498410513</v>
      </c>
      <c r="E44">
        <f>LOG('Ratio of marine genomes'!F54,2)</f>
        <v>-0.78784060089926933</v>
      </c>
      <c r="F44">
        <f>LOG('Ratio of marine genomes'!G54,2)</f>
        <v>-1.0257840257702331</v>
      </c>
      <c r="G44">
        <f>LOG('Ratio of marine genomes'!I54,2)</f>
        <v>-2.1777871192152829</v>
      </c>
      <c r="H44">
        <f>LOG('Ratio of marine genomes'!K54,2)</f>
        <v>-2.347712120657595</v>
      </c>
      <c r="I44">
        <f>LOG('Ratio of marine genomes'!L54,2)</f>
        <v>-3.2821237790300186</v>
      </c>
      <c r="J44">
        <f>LOG('Ratio of marine genomes'!M54,2)</f>
        <v>-2.347712120657595</v>
      </c>
      <c r="K44">
        <f>LOG('Ratio of marine genomes'!N54,2)</f>
        <v>1.4071753815058734</v>
      </c>
      <c r="L44">
        <f>LOG('Ratio of marine genomes'!O54,2)</f>
        <v>-0.30116953472056485</v>
      </c>
      <c r="M44">
        <f>LOG('Ratio of marine genomes'!P54,2)</f>
        <v>-1.0257840257702329</v>
      </c>
      <c r="N44">
        <f>LOG('Ratio of marine genomes'!Q54,2)</f>
        <v>-2.8658431129005426</v>
      </c>
      <c r="O44">
        <f>LOG('Ratio of marine genomes'!S54,2)</f>
        <v>-1.4859094145776146</v>
      </c>
      <c r="P44">
        <f>LOG('Ratio of marine genomes'!T54,2)</f>
        <v>-4.0106771333800246</v>
      </c>
      <c r="Q44">
        <f>LOG('Ratio of marine genomes'!U54,2)</f>
        <v>-2.1212035908489155</v>
      </c>
      <c r="R44">
        <f>LOG('Ratio of marine genomes'!V54,2)</f>
        <v>-3.0244907087487123</v>
      </c>
      <c r="S44">
        <f>LOG('Ratio of marine genomes'!W54,2)</f>
        <v>-1.7714668370375479</v>
      </c>
      <c r="T44">
        <f>LOG('Ratio of marine genomes'!X54,2)</f>
        <v>-0.90570757377848177</v>
      </c>
      <c r="U44">
        <f>LOG('Ratio of marine genomes'!Y54,2)</f>
        <v>-1.1777871192152827</v>
      </c>
      <c r="V44">
        <f>LOG('Ratio of marine genomes'!Z54,2)</f>
        <v>-2.3342916048952733</v>
      </c>
      <c r="W44">
        <f>LOG('Ratio of marine genomes'!AA54,2)</f>
        <v>0</v>
      </c>
      <c r="X44">
        <f>LOG('Ratio of marine genomes'!AB54,2)</f>
        <v>-1.5783250487990119</v>
      </c>
      <c r="Y44">
        <f>LOG('Ratio of marine genomes'!AC54,2)</f>
        <v>-1.0846777148238014</v>
      </c>
      <c r="Z44">
        <f>LOG('Ratio of marine genomes'!AD54,2)</f>
        <v>-3.762749619936439</v>
      </c>
      <c r="AA44">
        <f>LOG('Ratio of marine genomes'!AF54,2)</f>
        <v>-1.8116592204173858</v>
      </c>
      <c r="AB44">
        <f>LOG('Ratio of marine genomes'!AG54,2)</f>
        <v>-0.28296935590733924</v>
      </c>
      <c r="AC44">
        <f>LOG('Ratio of marine genomes'!AI54,2)</f>
        <v>0.82221288078471744</v>
      </c>
      <c r="AE44">
        <f t="shared" si="0"/>
        <v>0</v>
      </c>
    </row>
    <row r="45" spans="1:31">
      <c r="A45" t="s">
        <v>91</v>
      </c>
      <c r="B45">
        <f>LOG('Ratio of marine genomes'!B58,2)</f>
        <v>-2.3293802978853382</v>
      </c>
      <c r="C45">
        <f>LOG('Ratio of marine genomes'!C58,2)</f>
        <v>-1.8008176607699586</v>
      </c>
      <c r="D45">
        <f>LOG('Ratio of marine genomes'!E58,2)</f>
        <v>-3.5528265505622074</v>
      </c>
      <c r="E45">
        <f>LOG('Ratio of marine genomes'!F58,2)</f>
        <v>-0.99137399498440126</v>
      </c>
      <c r="F45">
        <f>LOG('Ratio of marine genomes'!G58,2)</f>
        <v>-2.0066752028225281</v>
      </c>
      <c r="G45">
        <f>LOG('Ratio of marine genomes'!I58,2)</f>
        <v>-3.6372187378525798</v>
      </c>
      <c r="H45">
        <f>LOG('Ratio of marine genomes'!K58,2)</f>
        <v>-1.347712120657595</v>
      </c>
      <c r="I45">
        <f>LOG('Ratio of marine genomes'!L58,2)</f>
        <v>-5.0190893731962243</v>
      </c>
      <c r="J45">
        <f>LOG('Ratio of marine genomes'!M58,2)</f>
        <v>-1.9553946978788348</v>
      </c>
      <c r="K45">
        <f>LOG('Ratio of marine genomes'!N58,2)</f>
        <v>-0.76274961993643875</v>
      </c>
      <c r="L45">
        <f>LOG('Ratio of marine genomes'!O58,2)</f>
        <v>0.13940305666541644</v>
      </c>
      <c r="M45">
        <f>LOG('Ratio of marine genomes'!P58,2)</f>
        <v>-0.93267462137875135</v>
      </c>
      <c r="N45">
        <f>LOG('Ratio of marine genomes'!Q58,2)</f>
        <v>-2.8658431129005426</v>
      </c>
      <c r="O45">
        <f>LOG('Ratio of marine genomes'!S58,2)</f>
        <v>-1.2635169932411665</v>
      </c>
      <c r="P45">
        <f>LOG('Ratio of marine genomes'!T58,2)</f>
        <v>-4.8407521319377125</v>
      </c>
      <c r="Q45">
        <f>LOG('Ratio of marine genomes'!U58,2)</f>
        <v>-2.2296260507349013</v>
      </c>
      <c r="R45">
        <f>LOG('Ratio of marine genomes'!V58,2)</f>
        <v>-3.5524222644334897</v>
      </c>
      <c r="S45">
        <f>LOG('Ratio of marine genomes'!W58,2)</f>
        <v>-1.5986302401753325</v>
      </c>
      <c r="T45">
        <f>LOG('Ratio of marine genomes'!X58,2)</f>
        <v>-1.1243478602538224</v>
      </c>
      <c r="U45">
        <f>LOG('Ratio of marine genomes'!Y58,2)</f>
        <v>-1.6632139463855244</v>
      </c>
      <c r="V45">
        <f>LOG('Ratio of marine genomes'!Z58,2)</f>
        <v>-2.0366110562545883</v>
      </c>
      <c r="W45">
        <f>LOG('Ratio of marine genomes'!AA58,2)</f>
        <v>0</v>
      </c>
      <c r="X45">
        <f>LOG('Ratio of marine genomes'!AB58,2)</f>
        <v>-1.2334965518015706</v>
      </c>
      <c r="Y45">
        <f>LOG('Ratio of marine genomes'!AC58,2)</f>
        <v>-2.9692004974038655</v>
      </c>
      <c r="Z45">
        <f>LOG('Ratio of marine genomes'!AD58,2)</f>
        <v>-3.762749619936439</v>
      </c>
      <c r="AA45">
        <f>LOG('Ratio of marine genomes'!AF58,2)</f>
        <v>-2.1618455753462613</v>
      </c>
      <c r="AB45">
        <f>LOG('Ratio of marine genomes'!AG58,2)</f>
        <v>-0.39642740569062324</v>
      </c>
      <c r="AC45">
        <f>LOG('Ratio of marine genomes'!AI58,2)</f>
        <v>-0.31105365007874686</v>
      </c>
      <c r="AE45">
        <f t="shared" si="0"/>
        <v>0</v>
      </c>
    </row>
    <row r="47" spans="1:31">
      <c r="A47" s="3" t="s">
        <v>93</v>
      </c>
      <c r="B47">
        <f t="shared" ref="B47:AC47" si="1">COUNTIF(B3:B45,#NUM!)+COUNTIF(B3:B45,#DIV/0!)</f>
        <v>0</v>
      </c>
      <c r="C47">
        <f t="shared" si="1"/>
        <v>0</v>
      </c>
      <c r="D47">
        <f t="shared" si="1"/>
        <v>0</v>
      </c>
      <c r="E47">
        <f t="shared" si="1"/>
        <v>0</v>
      </c>
      <c r="F47">
        <f t="shared" si="1"/>
        <v>0</v>
      </c>
      <c r="G47">
        <f t="shared" si="1"/>
        <v>0</v>
      </c>
      <c r="H47">
        <f t="shared" si="1"/>
        <v>0</v>
      </c>
      <c r="I47">
        <f t="shared" si="1"/>
        <v>0</v>
      </c>
      <c r="J47">
        <f t="shared" si="1"/>
        <v>0</v>
      </c>
      <c r="K47">
        <f t="shared" si="1"/>
        <v>0</v>
      </c>
      <c r="L47">
        <f t="shared" si="1"/>
        <v>0</v>
      </c>
      <c r="M47">
        <f t="shared" si="1"/>
        <v>0</v>
      </c>
      <c r="N47">
        <f t="shared" si="1"/>
        <v>0</v>
      </c>
      <c r="O47">
        <f t="shared" si="1"/>
        <v>0</v>
      </c>
      <c r="P47">
        <f t="shared" si="1"/>
        <v>0</v>
      </c>
      <c r="Q47">
        <f t="shared" si="1"/>
        <v>0</v>
      </c>
      <c r="R47">
        <f t="shared" si="1"/>
        <v>0</v>
      </c>
      <c r="S47">
        <f t="shared" si="1"/>
        <v>0</v>
      </c>
      <c r="T47">
        <f t="shared" si="1"/>
        <v>0</v>
      </c>
      <c r="U47">
        <f t="shared" si="1"/>
        <v>0</v>
      </c>
      <c r="V47">
        <f t="shared" si="1"/>
        <v>0</v>
      </c>
      <c r="W47">
        <f t="shared" si="1"/>
        <v>0</v>
      </c>
      <c r="X47">
        <f t="shared" si="1"/>
        <v>0</v>
      </c>
      <c r="Y47">
        <f t="shared" si="1"/>
        <v>0</v>
      </c>
      <c r="Z47">
        <f t="shared" si="1"/>
        <v>0</v>
      </c>
      <c r="AA47">
        <f t="shared" si="1"/>
        <v>0</v>
      </c>
      <c r="AB47">
        <f t="shared" si="1"/>
        <v>0</v>
      </c>
      <c r="AC47">
        <f t="shared" si="1"/>
        <v>0</v>
      </c>
    </row>
  </sheetData>
  <phoneticPr fontId="5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1"/>
  <sheetViews>
    <sheetView workbookViewId="0">
      <selection activeCell="A2" sqref="A2:AK2"/>
    </sheetView>
  </sheetViews>
  <sheetFormatPr baseColWidth="10" defaultRowHeight="13" x14ac:dyDescent="0"/>
  <sheetData>
    <row r="1" spans="1:37" s="1" customFormat="1">
      <c r="A1" s="1" t="s">
        <v>9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</row>
    <row r="2" spans="1:37" s="1" customFormat="1">
      <c r="A2" s="5" t="s">
        <v>125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8</v>
      </c>
      <c r="H2" s="5" t="s">
        <v>100</v>
      </c>
      <c r="I2" s="5" t="s">
        <v>101</v>
      </c>
      <c r="J2" s="5" t="s">
        <v>11</v>
      </c>
      <c r="K2" s="5" t="s">
        <v>102</v>
      </c>
      <c r="L2" s="5" t="s">
        <v>103</v>
      </c>
      <c r="M2" s="5" t="s">
        <v>104</v>
      </c>
      <c r="N2" s="5" t="s">
        <v>105</v>
      </c>
      <c r="O2" s="5" t="s">
        <v>106</v>
      </c>
      <c r="P2" s="5" t="s">
        <v>107</v>
      </c>
      <c r="Q2" s="5" t="s">
        <v>108</v>
      </c>
      <c r="R2" s="5" t="s">
        <v>109</v>
      </c>
      <c r="S2" s="5" t="s">
        <v>110</v>
      </c>
      <c r="T2" s="5" t="s">
        <v>111</v>
      </c>
      <c r="U2" s="5" t="s">
        <v>112</v>
      </c>
      <c r="V2" s="5" t="s">
        <v>113</v>
      </c>
      <c r="W2" s="5" t="s">
        <v>114</v>
      </c>
      <c r="X2" s="5" t="s">
        <v>115</v>
      </c>
      <c r="Y2" s="5" t="s">
        <v>116</v>
      </c>
      <c r="Z2" s="5" t="s">
        <v>117</v>
      </c>
      <c r="AA2" s="5" t="s">
        <v>118</v>
      </c>
      <c r="AB2" s="5" t="s">
        <v>29</v>
      </c>
      <c r="AC2" s="5" t="s">
        <v>119</v>
      </c>
      <c r="AD2" s="5" t="s">
        <v>120</v>
      </c>
      <c r="AE2" s="5" t="s">
        <v>121</v>
      </c>
      <c r="AF2" s="5" t="s">
        <v>33</v>
      </c>
      <c r="AG2" s="5" t="s">
        <v>122</v>
      </c>
      <c r="AH2" s="5" t="s">
        <v>123</v>
      </c>
      <c r="AI2" s="5" t="s">
        <v>124</v>
      </c>
      <c r="AJ2" s="5"/>
      <c r="AK2" s="5"/>
    </row>
    <row r="3" spans="1:37">
      <c r="A3" t="s">
        <v>2</v>
      </c>
      <c r="B3">
        <f>'RNA_pol Normalized'!B3/'Ratio of common genomes'!B$61</f>
        <v>13.967806841046277</v>
      </c>
      <c r="C3">
        <f>'RNA_pol Normalized'!C3/'Ratio of common genomes'!C$61</f>
        <v>0.29973282316851929</v>
      </c>
      <c r="D3">
        <f>'RNA_pol Normalized'!D3/'Ratio of common genomes'!D$61</f>
        <v>16.700201207243463</v>
      </c>
      <c r="E3">
        <f>'RNA_pol Normalized'!E3/'Ratio of common genomes'!E$61</f>
        <v>0.42069081153588195</v>
      </c>
      <c r="F3">
        <f>'RNA_pol Normalized'!F3/'Ratio of common genomes'!F$61</f>
        <v>0.52967806841046272</v>
      </c>
      <c r="G3">
        <f>'RNA_pol Normalized'!G3/'Ratio of common genomes'!G$61</f>
        <v>2.5671169876401265</v>
      </c>
      <c r="H3">
        <f>'RNA_pol Normalized'!H3/'Ratio of common genomes'!H$61</f>
        <v>24.547283702213278</v>
      </c>
      <c r="I3">
        <f>'RNA_pol Normalized'!I3/'Ratio of common genomes'!I$61</f>
        <v>60.362173038229372</v>
      </c>
      <c r="J3">
        <f>'RNA_pol Normalized'!J3/'Ratio of common genomes'!J$61</f>
        <v>76.861167002012081</v>
      </c>
      <c r="K3">
        <f>'RNA_pol Normalized'!K3/'Ratio of common genomes'!K$61</f>
        <v>7.6639839034205224</v>
      </c>
      <c r="L3">
        <f>'RNA_pol Normalized'!L3/'Ratio of common genomes'!L$61</f>
        <v>1.9748490945674042</v>
      </c>
      <c r="M3">
        <f>'RNA_pol Normalized'!M3/'Ratio of common genomes'!M$61</f>
        <v>0.2235229559173221</v>
      </c>
      <c r="N3">
        <f>'RNA_pol Normalized'!N3/'Ratio of common genomes'!N$61</f>
        <v>13.883299798792756</v>
      </c>
      <c r="O3">
        <f>'RNA_pol Normalized'!O3/'Ratio of common genomes'!O$61</f>
        <v>0.89369550637156259</v>
      </c>
      <c r="P3">
        <f>'RNA_pol Normalized'!P3/'Ratio of common genomes'!P$61</f>
        <v>0.40543259557344064</v>
      </c>
      <c r="Q3">
        <f>'RNA_pol Normalized'!Q3/'Ratio of common genomes'!Q$61</f>
        <v>1.2237711986202933</v>
      </c>
      <c r="R3">
        <f>'RNA_pol Normalized'!R3/'Ratio of common genomes'!R$61</f>
        <v>18.754527162977865</v>
      </c>
      <c r="S3">
        <f>'RNA_pol Normalized'!S3/'Ratio of common genomes'!S$61</f>
        <v>0.5165995975855131</v>
      </c>
      <c r="T3">
        <f>'RNA_pol Normalized'!T3/'Ratio of common genomes'!T$61</f>
        <v>2.5290492957746475</v>
      </c>
      <c r="U3">
        <f>'RNA_pol Normalized'!U3/'Ratio of common genomes'!U$61</f>
        <v>6.0259054325955734</v>
      </c>
      <c r="V3">
        <f>'RNA_pol Normalized'!V3/'Ratio of common genomes'!V$61</f>
        <v>33.690140845070424</v>
      </c>
      <c r="W3">
        <f>'RNA_pol Normalized'!W3/'Ratio of common genomes'!W$61</f>
        <v>9.9396378269617696</v>
      </c>
      <c r="X3">
        <f>'RNA_pol Normalized'!X3/'Ratio of common genomes'!X$61</f>
        <v>0.85570566254670888</v>
      </c>
      <c r="Y3">
        <f>'RNA_pol Normalized'!Y3/'Ratio of common genomes'!Y$61</f>
        <v>43.863179074446677</v>
      </c>
      <c r="Z3">
        <f>'RNA_pol Normalized'!Z3/'Ratio of common genomes'!Z$61</f>
        <v>238.83299798792757</v>
      </c>
      <c r="AA3">
        <f>'RNA_pol Normalized'!AA3/'Ratio of common genomes'!AA$61</f>
        <v>1</v>
      </c>
      <c r="AB3">
        <f>'RNA_pol Normalized'!AB3/'Ratio of common genomes'!AB$61</f>
        <v>3.4317907444668005</v>
      </c>
      <c r="AC3">
        <f>'RNA_pol Normalized'!AC3/'Ratio of common genomes'!AC$61</f>
        <v>0.96780684104627757</v>
      </c>
      <c r="AD3">
        <f>'RNA_pol Normalized'!AD3/'Ratio of common genomes'!AD$61</f>
        <v>1.408450704225352</v>
      </c>
      <c r="AE3">
        <f>'RNA_pol Normalized'!AE3/'Ratio of common genomes'!AE$61</f>
        <v>12.474849094567404</v>
      </c>
      <c r="AF3">
        <f>'RNA_pol Normalized'!AF3/'Ratio of common genomes'!AF$61</f>
        <v>0.54527162977867205</v>
      </c>
      <c r="AG3">
        <f>'RNA_pol Normalized'!AG3/'Ratio of common genomes'!AG$61</f>
        <v>0.91440308517773305</v>
      </c>
      <c r="AH3">
        <f>'RNA_pol Normalized'!AH3/'Ratio of common genomes'!AH$61</f>
        <v>0</v>
      </c>
      <c r="AI3">
        <f>'RNA_pol Normalized'!AI3/'Ratio of common genomes'!AI$61</f>
        <v>5.0613682092555328</v>
      </c>
    </row>
    <row r="4" spans="1:37">
      <c r="A4" t="s">
        <v>37</v>
      </c>
      <c r="B4">
        <f>'RNA_pol Normalized'!B4/'Ratio of common genomes'!B$61</f>
        <v>2.9414141414141413</v>
      </c>
      <c r="C4">
        <f>'RNA_pol Normalized'!C4/'Ratio of common genomes'!C$61</f>
        <v>0.25186289120715349</v>
      </c>
      <c r="D4">
        <f>'RNA_pol Normalized'!D4/'Ratio of common genomes'!D$61</f>
        <v>0</v>
      </c>
      <c r="E4">
        <f>'RNA_pol Normalized'!E4/'Ratio of common genomes'!E$61</f>
        <v>7.9335016835016828E-2</v>
      </c>
      <c r="F4">
        <f>'RNA_pol Normalized'!F4/'Ratio of common genomes'!F$61</f>
        <v>0.56628787878787878</v>
      </c>
      <c r="G4">
        <f>'RNA_pol Normalized'!G4/'Ratio of common genomes'!G$61</f>
        <v>1.8946608946608945</v>
      </c>
      <c r="H4">
        <f>'RNA_pol Normalized'!H4/'Ratio of common genomes'!H$61</f>
        <v>0.50505050505050508</v>
      </c>
      <c r="I4">
        <f>'RNA_pol Normalized'!I4/'Ratio of common genomes'!I$61</f>
        <v>8.3333333333333321</v>
      </c>
      <c r="J4">
        <f>'RNA_pol Normalized'!J4/'Ratio of common genomes'!J$61</f>
        <v>4.0404040404040407</v>
      </c>
      <c r="K4">
        <f>'RNA_pol Normalized'!K4/'Ratio of common genomes'!K$61</f>
        <v>0.98484848484848486</v>
      </c>
      <c r="L4">
        <f>'RNA_pol Normalized'!L4/'Ratio of common genomes'!L$61</f>
        <v>0.14225589225589227</v>
      </c>
      <c r="M4">
        <f>'RNA_pol Normalized'!M4/'Ratio of common genomes'!M$61</f>
        <v>6.5656565656565649E-2</v>
      </c>
      <c r="N4">
        <f>'RNA_pol Normalized'!N4/'Ratio of common genomes'!N$61</f>
        <v>2.2727272727272729</v>
      </c>
      <c r="O4">
        <f>'RNA_pol Normalized'!O4/'Ratio of common genomes'!O$61</f>
        <v>0.88362794612794604</v>
      </c>
      <c r="P4">
        <f>'RNA_pol Normalized'!P4/'Ratio of common genomes'!P$61</f>
        <v>0.42403198653198654</v>
      </c>
      <c r="Q4">
        <f>'RNA_pol Normalized'!Q4/'Ratio of common genomes'!Q$61</f>
        <v>0.11255411255411256</v>
      </c>
      <c r="R4">
        <f>'RNA_pol Normalized'!R4/'Ratio of common genomes'!R$61</f>
        <v>3.2828282828282832E-2</v>
      </c>
      <c r="S4">
        <f>'RNA_pol Normalized'!S4/'Ratio of common genomes'!S$61</f>
        <v>0.47327441077441074</v>
      </c>
      <c r="T4">
        <f>'RNA_pol Normalized'!T4/'Ratio of common genomes'!T$61</f>
        <v>0.19696969696969696</v>
      </c>
      <c r="U4">
        <f>'RNA_pol Normalized'!U4/'Ratio of common genomes'!U$61</f>
        <v>0.80546536796536805</v>
      </c>
      <c r="V4">
        <f>'RNA_pol Normalized'!V4/'Ratio of common genomes'!V$61</f>
        <v>2.6919191919191916</v>
      </c>
      <c r="W4">
        <f>'RNA_pol Normalized'!W4/'Ratio of common genomes'!W$61</f>
        <v>5.5808080808080804</v>
      </c>
      <c r="X4">
        <f>'RNA_pol Normalized'!X4/'Ratio of common genomes'!X$61</f>
        <v>0.67532467532467533</v>
      </c>
      <c r="Y4">
        <f>'RNA_pol Normalized'!Y4/'Ratio of common genomes'!Y$61</f>
        <v>23.232323232323232</v>
      </c>
      <c r="Z4">
        <f>'RNA_pol Normalized'!Z4/'Ratio of common genomes'!Z$61</f>
        <v>35.858585858585855</v>
      </c>
      <c r="AA4">
        <f>'RNA_pol Normalized'!AA4/'Ratio of common genomes'!AA$61</f>
        <v>1</v>
      </c>
      <c r="AB4">
        <f>'RNA_pol Normalized'!AB4/'Ratio of common genomes'!AB$61</f>
        <v>1.858080808080808</v>
      </c>
      <c r="AC4">
        <f>'RNA_pol Normalized'!AC4/'Ratio of common genomes'!AC$61</f>
        <v>0.27356902356902357</v>
      </c>
      <c r="AD4">
        <f>'RNA_pol Normalized'!AD4/'Ratio of common genomes'!AD$61</f>
        <v>3.2828282828282829</v>
      </c>
      <c r="AE4">
        <f>'RNA_pol Normalized'!AE4/'Ratio of common genomes'!AE$61</f>
        <v>0</v>
      </c>
      <c r="AF4">
        <f>'RNA_pol Normalized'!AF4/'Ratio of common genomes'!AF$61</f>
        <v>0.33207070707070707</v>
      </c>
      <c r="AG4">
        <f>'RNA_pol Normalized'!AG4/'Ratio of common genomes'!AG$61</f>
        <v>0.80702861952861948</v>
      </c>
      <c r="AH4">
        <f>'RNA_pol Normalized'!AH4/'Ratio of common genomes'!AH$61</f>
        <v>0</v>
      </c>
      <c r="AI4">
        <f>'RNA_pol Normalized'!AI4/'Ratio of common genomes'!AI$61</f>
        <v>5.416666666666667</v>
      </c>
    </row>
    <row r="5" spans="1:37">
      <c r="A5" t="s">
        <v>38</v>
      </c>
      <c r="B5">
        <f>'RNA_pol Normalized'!B5/'Ratio of common genomes'!B$61</f>
        <v>2.5060948081264107</v>
      </c>
      <c r="C5">
        <f>'RNA_pol Normalized'!C5/'Ratio of common genomes'!C$61</f>
        <v>0.30066979980017022</v>
      </c>
      <c r="D5">
        <f>'RNA_pol Normalized'!D5/'Ratio of common genomes'!D$61</f>
        <v>0.22573363431151239</v>
      </c>
      <c r="E5">
        <f>'RNA_pol Normalized'!E5/'Ratio of common genomes'!E$61</f>
        <v>0.1736267870579383</v>
      </c>
      <c r="F5">
        <f>'RNA_pol Normalized'!F5/'Ratio of common genomes'!F$61</f>
        <v>0.47441685477802853</v>
      </c>
      <c r="G5">
        <f>'RNA_pol Normalized'!G5/'Ratio of common genomes'!G$61</f>
        <v>2.708158658497259</v>
      </c>
      <c r="H5">
        <f>'RNA_pol Normalized'!H5/'Ratio of common genomes'!H$61</f>
        <v>0</v>
      </c>
      <c r="I5">
        <f>'RNA_pol Normalized'!I5/'Ratio of common genomes'!I$61</f>
        <v>11.060948081264108</v>
      </c>
      <c r="J5">
        <f>'RNA_pol Normalized'!J5/'Ratio of common genomes'!J$61</f>
        <v>0.67720090293453716</v>
      </c>
      <c r="K5">
        <f>'RNA_pol Normalized'!K5/'Ratio of common genomes'!K$61</f>
        <v>0.79232505643340856</v>
      </c>
      <c r="L5">
        <f>'RNA_pol Normalized'!L5/'Ratio of common genomes'!L$61</f>
        <v>0.17118133935289692</v>
      </c>
      <c r="M5">
        <f>'RNA_pol Normalized'!M5/'Ratio of common genomes'!M$61</f>
        <v>0.12271701210753129</v>
      </c>
      <c r="N5">
        <f>'RNA_pol Normalized'!N5/'Ratio of common genomes'!N$61</f>
        <v>6.9977426636568847</v>
      </c>
      <c r="O5">
        <f>'RNA_pol Normalized'!O5/'Ratio of common genomes'!O$61</f>
        <v>0.96106094808126408</v>
      </c>
      <c r="P5">
        <f>'RNA_pol Normalized'!P5/'Ratio of common genomes'!P$61</f>
        <v>0.44751693002257337</v>
      </c>
      <c r="Q5">
        <f>'RNA_pol Normalized'!Q5/'Ratio of common genomes'!Q$61</f>
        <v>0.13624637213802002</v>
      </c>
      <c r="R5">
        <f>'RNA_pol Normalized'!R5/'Ratio of common genomes'!R$61</f>
        <v>5.8690744920993222E-2</v>
      </c>
      <c r="S5">
        <f>'RNA_pol Normalized'!S5/'Ratio of common genomes'!S$61</f>
        <v>0.41083521444695259</v>
      </c>
      <c r="T5">
        <f>'RNA_pol Normalized'!T5/'Ratio of common genomes'!T$61</f>
        <v>0.23384593679458238</v>
      </c>
      <c r="U5">
        <f>'RNA_pol Normalized'!U5/'Ratio of common genomes'!U$61</f>
        <v>1.1177442760399872</v>
      </c>
      <c r="V5">
        <f>'RNA_pol Normalized'!V5/'Ratio of common genomes'!V$61</f>
        <v>3.2573363431151239</v>
      </c>
      <c r="W5">
        <f>'RNA_pol Normalized'!W5/'Ratio of common genomes'!W$61</f>
        <v>6.0158013544018054</v>
      </c>
      <c r="X5">
        <f>'RNA_pol Normalized'!X5/'Ratio of common genomes'!X$61</f>
        <v>0.57852305707836182</v>
      </c>
      <c r="Y5">
        <f>'RNA_pol Normalized'!Y5/'Ratio of common genomes'!Y$61</f>
        <v>23.024830699774263</v>
      </c>
      <c r="Z5">
        <f>'RNA_pol Normalized'!Z5/'Ratio of common genomes'!Z$61</f>
        <v>47.404063205417607</v>
      </c>
      <c r="AA5">
        <f>'RNA_pol Normalized'!AA5/'Ratio of common genomes'!AA$61</f>
        <v>1</v>
      </c>
      <c r="AB5">
        <f>'RNA_pol Normalized'!AB5/'Ratio of common genomes'!AB$61</f>
        <v>1.9778781038374718</v>
      </c>
      <c r="AC5">
        <f>'RNA_pol Normalized'!AC5/'Ratio of common genomes'!AC$61</f>
        <v>0.37170805116629041</v>
      </c>
      <c r="AD5">
        <f>'RNA_pol Normalized'!AD5/'Ratio of common genomes'!AD$61</f>
        <v>1.8058690744920991</v>
      </c>
      <c r="AE5">
        <f>'RNA_pol Normalized'!AE5/'Ratio of common genomes'!AE$61</f>
        <v>0</v>
      </c>
      <c r="AF5">
        <f>'RNA_pol Normalized'!AF5/'Ratio of common genomes'!AF$61</f>
        <v>0.2979683972911964</v>
      </c>
      <c r="AG5">
        <f>'RNA_pol Normalized'!AG5/'Ratio of common genomes'!AG$61</f>
        <v>0.77765237020316025</v>
      </c>
      <c r="AH5">
        <f>'RNA_pol Normalized'!AH5/'Ratio of common genomes'!AH$61</f>
        <v>0</v>
      </c>
      <c r="AI5">
        <f>'RNA_pol Normalized'!AI5/'Ratio of common genomes'!AI$61</f>
        <v>4.7539503386004514</v>
      </c>
    </row>
    <row r="6" spans="1:37">
      <c r="A6" t="s">
        <v>39</v>
      </c>
      <c r="B6">
        <f>'RNA_pol Normalized'!B6/'Ratio of common genomes'!B$61</f>
        <v>2.7418181818181813</v>
      </c>
      <c r="C6">
        <f>'RNA_pol Normalized'!C6/'Ratio of common genomes'!C$61</f>
        <v>0.2723440493932297</v>
      </c>
      <c r="D6">
        <f>'RNA_pol Normalized'!D6/'Ratio of common genomes'!D$61</f>
        <v>0.25974025974025972</v>
      </c>
      <c r="E6">
        <f>'RNA_pol Normalized'!E6/'Ratio of common genomes'!E$61</f>
        <v>0.12662337662337661</v>
      </c>
      <c r="F6">
        <f>'RNA_pol Normalized'!F6/'Ratio of common genomes'!F$61</f>
        <v>0.53463203463203457</v>
      </c>
      <c r="G6">
        <f>'RNA_pol Normalized'!G6/'Ratio of common genomes'!G$61</f>
        <v>2.0163265306122446</v>
      </c>
      <c r="H6">
        <f>'RNA_pol Normalized'!H6/'Ratio of common genomes'!H$61</f>
        <v>0.25974025974025972</v>
      </c>
      <c r="I6">
        <f>'RNA_pol Normalized'!I6/'Ratio of common genomes'!I$61</f>
        <v>10.649350649350648</v>
      </c>
      <c r="J6">
        <f>'RNA_pol Normalized'!J6/'Ratio of common genomes'!J$61</f>
        <v>0</v>
      </c>
      <c r="K6">
        <f>'RNA_pol Normalized'!K6/'Ratio of common genomes'!K$61</f>
        <v>1.0467532467532468</v>
      </c>
      <c r="L6">
        <f>'RNA_pol Normalized'!L6/'Ratio of common genomes'!L$61</f>
        <v>0.10129870129870129</v>
      </c>
      <c r="M6">
        <f>'RNA_pol Normalized'!M6/'Ratio of common genomes'!M$61</f>
        <v>0.11664698937426211</v>
      </c>
      <c r="N6">
        <f>'RNA_pol Normalized'!N6/'Ratio of common genomes'!N$61</f>
        <v>1.5584415584415585</v>
      </c>
      <c r="O6">
        <f>'RNA_pol Normalized'!O6/'Ratio of common genomes'!O$61</f>
        <v>1.0383116883116883</v>
      </c>
      <c r="P6">
        <f>'RNA_pol Normalized'!P6/'Ratio of common genomes'!P$61</f>
        <v>0.45303030303030295</v>
      </c>
      <c r="Q6">
        <f>'RNA_pol Normalized'!Q6/'Ratio of common genomes'!Q$61</f>
        <v>0.1567717996289425</v>
      </c>
      <c r="R6">
        <f>'RNA_pol Normalized'!R6/'Ratio of common genomes'!R$61</f>
        <v>0</v>
      </c>
      <c r="S6">
        <f>'RNA_pol Normalized'!S6/'Ratio of common genomes'!S$61</f>
        <v>0.40800865800865799</v>
      </c>
      <c r="T6">
        <f>'RNA_pol Normalized'!T6/'Ratio of common genomes'!T$61</f>
        <v>0.15933441558441558</v>
      </c>
      <c r="U6">
        <f>'RNA_pol Normalized'!U6/'Ratio of common genomes'!U$61</f>
        <v>0.91168831168831177</v>
      </c>
      <c r="V6">
        <f>'RNA_pol Normalized'!V6/'Ratio of common genomes'!V$61</f>
        <v>3.9844155844155842</v>
      </c>
      <c r="W6">
        <f>'RNA_pol Normalized'!W6/'Ratio of common genomes'!W$61</f>
        <v>5.4025974025974026</v>
      </c>
      <c r="X6">
        <f>'RNA_pol Normalized'!X6/'Ratio of common genomes'!X$61</f>
        <v>0.68497217068645644</v>
      </c>
      <c r="Y6">
        <f>'RNA_pol Normalized'!Y6/'Ratio of common genomes'!Y$61</f>
        <v>25.45454545454545</v>
      </c>
      <c r="Z6">
        <f>'RNA_pol Normalized'!Z6/'Ratio of common genomes'!Z$61</f>
        <v>41.818181818181813</v>
      </c>
      <c r="AA6">
        <f>'RNA_pol Normalized'!AA6/'Ratio of common genomes'!AA$61</f>
        <v>1</v>
      </c>
      <c r="AB6">
        <f>'RNA_pol Normalized'!AB6/'Ratio of common genomes'!AB$61</f>
        <v>2.2150649350649347</v>
      </c>
      <c r="AC6">
        <f>'RNA_pol Normalized'!AC6/'Ratio of common genomes'!AC$61</f>
        <v>0.33766233766233761</v>
      </c>
      <c r="AD6">
        <f>'RNA_pol Normalized'!AD6/'Ratio of common genomes'!AD$61</f>
        <v>3.6363636363636362</v>
      </c>
      <c r="AE6">
        <f>'RNA_pol Normalized'!AE6/'Ratio of common genomes'!AE$61</f>
        <v>0.25974025974025972</v>
      </c>
      <c r="AF6">
        <f>'RNA_pol Normalized'!AF6/'Ratio of common genomes'!AF$61</f>
        <v>0.39350649350649353</v>
      </c>
      <c r="AG6">
        <f>'RNA_pol Normalized'!AG6/'Ratio of common genomes'!AG$61</f>
        <v>0.92153679653679654</v>
      </c>
      <c r="AH6">
        <f>'RNA_pol Normalized'!AH6/'Ratio of common genomes'!AH$61</f>
        <v>0</v>
      </c>
      <c r="AI6">
        <f>'RNA_pol Normalized'!AI6/'Ratio of common genomes'!AI$61</f>
        <v>4.8285714285714283</v>
      </c>
    </row>
    <row r="7" spans="1:37">
      <c r="A7" t="s">
        <v>40</v>
      </c>
      <c r="B7">
        <f>'RNA_pol Normalized'!B7/'Ratio of common genomes'!B$61</f>
        <v>2.5717391304347825</v>
      </c>
      <c r="C7">
        <f>'RNA_pol Normalized'!C7/'Ratio of common genomes'!C$61</f>
        <v>0.277975766215253</v>
      </c>
      <c r="D7">
        <f>'RNA_pol Normalized'!D7/'Ratio of common genomes'!D$61</f>
        <v>0</v>
      </c>
      <c r="E7">
        <f>'RNA_pol Normalized'!E7/'Ratio of common genomes'!E$61</f>
        <v>0.28260869565217389</v>
      </c>
      <c r="F7">
        <f>'RNA_pol Normalized'!F7/'Ratio of common genomes'!F$61</f>
        <v>0.3768115942028985</v>
      </c>
      <c r="G7">
        <f>'RNA_pol Normalized'!G7/'Ratio of common genomes'!G$61</f>
        <v>2.9068322981366461</v>
      </c>
      <c r="H7">
        <f>'RNA_pol Normalized'!H7/'Ratio of common genomes'!H$61</f>
        <v>2.1739130434782608</v>
      </c>
      <c r="I7">
        <f>'RNA_pol Normalized'!I7/'Ratio of common genomes'!I$61</f>
        <v>10.869565217391305</v>
      </c>
      <c r="J7">
        <f>'RNA_pol Normalized'!J7/'Ratio of common genomes'!J$61</f>
        <v>0</v>
      </c>
      <c r="K7">
        <f>'RNA_pol Normalized'!K7/'Ratio of common genomes'!K$61</f>
        <v>0.28260869565217389</v>
      </c>
      <c r="L7">
        <f>'RNA_pol Normalized'!L7/'Ratio of common genomes'!L$61</f>
        <v>0.3768115942028985</v>
      </c>
      <c r="M7">
        <f>'RNA_pol Normalized'!M7/'Ratio of common genomes'!M$61</f>
        <v>0</v>
      </c>
      <c r="N7">
        <f>'RNA_pol Normalized'!N7/'Ratio of common genomes'!N$61</f>
        <v>0</v>
      </c>
      <c r="O7">
        <f>'RNA_pol Normalized'!O7/'Ratio of common genomes'!O$61</f>
        <v>1.036231884057971</v>
      </c>
      <c r="P7">
        <f>'RNA_pol Normalized'!P7/'Ratio of common genomes'!P$61</f>
        <v>0.3768115942028985</v>
      </c>
      <c r="Q7">
        <f>'RNA_pol Normalized'!Q7/'Ratio of common genomes'!Q$61</f>
        <v>0.26242236024844717</v>
      </c>
      <c r="R7">
        <f>'RNA_pol Normalized'!R7/'Ratio of common genomes'!R$61</f>
        <v>0</v>
      </c>
      <c r="S7">
        <f>'RNA_pol Normalized'!S7/'Ratio of common genomes'!S$61</f>
        <v>0.35326086956521735</v>
      </c>
      <c r="T7">
        <f>'RNA_pol Normalized'!T7/'Ratio of common genomes'!T$61</f>
        <v>0.18546195652173911</v>
      </c>
      <c r="U7">
        <f>'RNA_pol Normalized'!U7/'Ratio of common genomes'!U$61</f>
        <v>0.74184782608695654</v>
      </c>
      <c r="V7">
        <f>'RNA_pol Normalized'!V7/'Ratio of common genomes'!V$61</f>
        <v>7.0652173913043468</v>
      </c>
      <c r="W7">
        <f>'RNA_pol Normalized'!W7/'Ratio of common genomes'!W$61</f>
        <v>6.7826086956521729</v>
      </c>
      <c r="X7">
        <f>'RNA_pol Normalized'!X7/'Ratio of common genomes'!X$61</f>
        <v>0.16149068322981366</v>
      </c>
      <c r="Y7">
        <f>'RNA_pol Normalized'!Y7/'Ratio of common genomes'!Y$61</f>
        <v>21.739130434782609</v>
      </c>
      <c r="Z7">
        <f>'RNA_pol Normalized'!Z7/'Ratio of common genomes'!Z$61</f>
        <v>36.95652173913043</v>
      </c>
      <c r="AA7">
        <f>'RNA_pol Normalized'!AA7/'Ratio of common genomes'!AA$61</f>
        <v>1</v>
      </c>
      <c r="AB7">
        <f>'RNA_pol Normalized'!AB7/'Ratio of common genomes'!AB$61</f>
        <v>1.1869565217391302</v>
      </c>
      <c r="AC7">
        <f>'RNA_pol Normalized'!AC7/'Ratio of common genomes'!AC$61</f>
        <v>0.84782608695652173</v>
      </c>
      <c r="AD7">
        <f>'RNA_pol Normalized'!AD7/'Ratio of common genomes'!AD$61</f>
        <v>8.695652173913043</v>
      </c>
      <c r="AE7">
        <f>'RNA_pol Normalized'!AE7/'Ratio of common genomes'!AE$61</f>
        <v>0</v>
      </c>
      <c r="AF7">
        <f>'RNA_pol Normalized'!AF7/'Ratio of common genomes'!AF$61</f>
        <v>0.67391304347826086</v>
      </c>
      <c r="AG7">
        <f>'RNA_pol Normalized'!AG7/'Ratio of common genomes'!AG$61</f>
        <v>0.97735507246376807</v>
      </c>
      <c r="AH7">
        <f>'RNA_pol Normalized'!AH7/'Ratio of common genomes'!AH$61</f>
        <v>0</v>
      </c>
      <c r="AI7">
        <f>'RNA_pol Normalized'!AI7/'Ratio of common genomes'!AI$61</f>
        <v>3.25</v>
      </c>
    </row>
    <row r="8" spans="1:37">
      <c r="A8" t="s">
        <v>41</v>
      </c>
      <c r="B8">
        <f>'RNA_pol Normalized'!B8/'Ratio of common genomes'!B$61</f>
        <v>2.4408163265306122</v>
      </c>
      <c r="C8">
        <f>'RNA_pol Normalized'!C8/'Ratio of common genomes'!C$61</f>
        <v>0.23051187688190031</v>
      </c>
      <c r="D8">
        <f>'RNA_pol Normalized'!D8/'Ratio of common genomes'!D$61</f>
        <v>0</v>
      </c>
      <c r="E8">
        <f>'RNA_pol Normalized'!E8/'Ratio of common genomes'!E$61</f>
        <v>0.19897959183673469</v>
      </c>
      <c r="F8">
        <f>'RNA_pol Normalized'!F8/'Ratio of common genomes'!F$61</f>
        <v>0.48639455782312924</v>
      </c>
      <c r="G8">
        <f>'RNA_pol Normalized'!G8/'Ratio of common genomes'!G$61</f>
        <v>1.9329446064139943</v>
      </c>
      <c r="H8">
        <f>'RNA_pol Normalized'!H8/'Ratio of common genomes'!H$61</f>
        <v>2.0408163265306118</v>
      </c>
      <c r="I8">
        <f>'RNA_pol Normalized'!I8/'Ratio of common genomes'!I$61</f>
        <v>2.0408163265306118</v>
      </c>
      <c r="J8">
        <f>'RNA_pol Normalized'!J8/'Ratio of common genomes'!J$61</f>
        <v>2.0408163265306118</v>
      </c>
      <c r="K8">
        <f>'RNA_pol Normalized'!K8/'Ratio of common genomes'!K$61</f>
        <v>1.3265306122448979</v>
      </c>
      <c r="L8">
        <f>'RNA_pol Normalized'!L8/'Ratio of common genomes'!L$61</f>
        <v>0.30952380952380948</v>
      </c>
      <c r="M8">
        <f>'RNA_pol Normalized'!M8/'Ratio of common genomes'!M$61</f>
        <v>0.1929499072356215</v>
      </c>
      <c r="N8">
        <f>'RNA_pol Normalized'!N8/'Ratio of common genomes'!N$61</f>
        <v>2.0408163265306118</v>
      </c>
      <c r="O8">
        <f>'RNA_pol Normalized'!O8/'Ratio of common genomes'!O$61</f>
        <v>0.97278911564625847</v>
      </c>
      <c r="P8">
        <f>'RNA_pol Normalized'!P8/'Ratio of common genomes'!P$61</f>
        <v>0.46428571428571425</v>
      </c>
      <c r="Q8">
        <f>'RNA_pol Normalized'!Q8/'Ratio of common genomes'!Q$61</f>
        <v>0.18950437317784258</v>
      </c>
      <c r="R8">
        <f>'RNA_pol Normalized'!R8/'Ratio of common genomes'!R$61</f>
        <v>0</v>
      </c>
      <c r="S8">
        <f>'RNA_pol Normalized'!S8/'Ratio of common genomes'!S$61</f>
        <v>0.66326530612244894</v>
      </c>
      <c r="T8">
        <f>'RNA_pol Normalized'!T8/'Ratio of common genomes'!T$61</f>
        <v>0.24043367346938774</v>
      </c>
      <c r="U8">
        <f>'RNA_pol Normalized'!U8/'Ratio of common genomes'!U$61</f>
        <v>1.0091107871720117</v>
      </c>
      <c r="V8">
        <f>'RNA_pol Normalized'!V8/'Ratio of common genomes'!V$61</f>
        <v>5.0408163265306118</v>
      </c>
      <c r="W8">
        <f>'RNA_pol Normalized'!W8/'Ratio of common genomes'!W$61</f>
        <v>4.3775510204081627</v>
      </c>
      <c r="X8">
        <f>'RNA_pol Normalized'!X8/'Ratio of common genomes'!X$61</f>
        <v>0.4927113702623907</v>
      </c>
      <c r="Y8">
        <f>'RNA_pol Normalized'!Y8/'Ratio of common genomes'!Y$61</f>
        <v>30.612244897959183</v>
      </c>
      <c r="Z8">
        <f>'RNA_pol Normalized'!Z8/'Ratio of common genomes'!Z$61</f>
        <v>65.306122448979579</v>
      </c>
      <c r="AA8">
        <f>'RNA_pol Normalized'!AA8/'Ratio of common genomes'!AA$61</f>
        <v>1</v>
      </c>
      <c r="AB8">
        <f>'RNA_pol Normalized'!AB8/'Ratio of common genomes'!AB$61</f>
        <v>1.6448979591836734</v>
      </c>
      <c r="AC8">
        <f>'RNA_pol Normalized'!AC8/'Ratio of common genomes'!AC$61</f>
        <v>0.79591836734693877</v>
      </c>
      <c r="AD8">
        <f>'RNA_pol Normalized'!AD8/'Ratio of common genomes'!AD$61</f>
        <v>2.0408163265306118</v>
      </c>
      <c r="AE8">
        <f>'RNA_pol Normalized'!AE8/'Ratio of common genomes'!AE$61</f>
        <v>0</v>
      </c>
      <c r="AF8">
        <f>'RNA_pol Normalized'!AF8/'Ratio of common genomes'!AF$61</f>
        <v>0.48979591836734693</v>
      </c>
      <c r="AG8">
        <f>'RNA_pol Normalized'!AG8/'Ratio of common genomes'!AG$61</f>
        <v>0.68537414965986398</v>
      </c>
      <c r="AH8">
        <f>'RNA_pol Normalized'!AH8/'Ratio of common genomes'!AH$61</f>
        <v>0</v>
      </c>
      <c r="AI8">
        <f>'RNA_pol Normalized'!AI8/'Ratio of common genomes'!AI$61</f>
        <v>3.9795918367346936</v>
      </c>
    </row>
    <row r="9" spans="1:37">
      <c r="A9" t="s">
        <v>42</v>
      </c>
      <c r="B9">
        <f>'RNA_pol Normalized'!B9/'Ratio of common genomes'!B$61</f>
        <v>2.1188311688311687</v>
      </c>
      <c r="C9">
        <f>'RNA_pol Normalized'!C9/'Ratio of common genomes'!C$61</f>
        <v>0.22556951245475837</v>
      </c>
      <c r="D9">
        <f>'RNA_pol Normalized'!D9/'Ratio of common genomes'!D$61</f>
        <v>0</v>
      </c>
      <c r="E9">
        <f>'RNA_pol Normalized'!E9/'Ratio of common genomes'!E$61</f>
        <v>4.2207792207792201E-2</v>
      </c>
      <c r="F9">
        <f>'RNA_pol Normalized'!F9/'Ratio of common genomes'!F$61</f>
        <v>0.3728354978354978</v>
      </c>
      <c r="G9">
        <f>'RNA_pol Normalized'!G9/'Ratio of common genomes'!G$61</f>
        <v>1.5677179962894248</v>
      </c>
      <c r="H9">
        <f>'RNA_pol Normalized'!H9/'Ratio of common genomes'!H$61</f>
        <v>0</v>
      </c>
      <c r="I9">
        <f>'RNA_pol Normalized'!I9/'Ratio of common genomes'!I$61</f>
        <v>4.5454545454545459</v>
      </c>
      <c r="J9">
        <f>'RNA_pol Normalized'!J9/'Ratio of common genomes'!J$61</f>
        <v>0.64935064935064934</v>
      </c>
      <c r="K9">
        <f>'RNA_pol Normalized'!K9/'Ratio of common genomes'!K$61</f>
        <v>0.50649350649350644</v>
      </c>
      <c r="L9">
        <f>'RNA_pol Normalized'!L9/'Ratio of common genomes'!L$61</f>
        <v>4.2207792207792201E-2</v>
      </c>
      <c r="M9">
        <f>'RNA_pol Normalized'!M9/'Ratio of common genomes'!M$61</f>
        <v>9.9763872491145225E-2</v>
      </c>
      <c r="N9">
        <f>'RNA_pol Normalized'!N9/'Ratio of common genomes'!N$61</f>
        <v>3.8961038961038961</v>
      </c>
      <c r="O9">
        <f>'RNA_pol Normalized'!O9/'Ratio of common genomes'!O$61</f>
        <v>0.95670995670995662</v>
      </c>
      <c r="P9">
        <f>'RNA_pol Normalized'!P9/'Ratio of common genomes'!P$61</f>
        <v>0.47835497835497831</v>
      </c>
      <c r="Q9">
        <f>'RNA_pol Normalized'!Q9/'Ratio of common genomes'!Q$61</f>
        <v>0.12662337662337661</v>
      </c>
      <c r="R9">
        <f>'RNA_pol Normalized'!R9/'Ratio of common genomes'!R$61</f>
        <v>0</v>
      </c>
      <c r="S9">
        <f>'RNA_pol Normalized'!S9/'Ratio of common genomes'!S$61</f>
        <v>0.41504329004329005</v>
      </c>
      <c r="T9">
        <f>'RNA_pol Normalized'!T9/'Ratio of common genomes'!T$61</f>
        <v>8.4415584415584416E-2</v>
      </c>
      <c r="U9">
        <f>'RNA_pol Normalized'!U9/'Ratio of common genomes'!U$61</f>
        <v>0.64517625231910947</v>
      </c>
      <c r="V9">
        <f>'RNA_pol Normalized'!V9/'Ratio of common genomes'!V$61</f>
        <v>3.0389610389610389</v>
      </c>
      <c r="W9">
        <f>'RNA_pol Normalized'!W9/'Ratio of common genomes'!W$61</f>
        <v>5.3181818181818183</v>
      </c>
      <c r="X9">
        <f>'RNA_pol Normalized'!X9/'Ratio of common genomes'!X$61</f>
        <v>0.38589981447124311</v>
      </c>
      <c r="Y9">
        <f>'RNA_pol Normalized'!Y9/'Ratio of common genomes'!Y$61</f>
        <v>16.233766233766232</v>
      </c>
      <c r="Z9">
        <f>'RNA_pol Normalized'!Z9/'Ratio of common genomes'!Z$61</f>
        <v>31.818181818181817</v>
      </c>
      <c r="AA9">
        <f>'RNA_pol Normalized'!AA9/'Ratio of common genomes'!AA$61</f>
        <v>1</v>
      </c>
      <c r="AB9">
        <f>'RNA_pol Normalized'!AB9/'Ratio of common genomes'!AB$61</f>
        <v>1.9246753246753245</v>
      </c>
      <c r="AC9">
        <f>'RNA_pol Normalized'!AC9/'Ratio of common genomes'!AC$61</f>
        <v>0.47835497835497831</v>
      </c>
      <c r="AD9">
        <f>'RNA_pol Normalized'!AD9/'Ratio of common genomes'!AD$61</f>
        <v>4.5454545454545459</v>
      </c>
      <c r="AE9">
        <f>'RNA_pol Normalized'!AE9/'Ratio of common genomes'!AE$61</f>
        <v>0</v>
      </c>
      <c r="AF9">
        <f>'RNA_pol Normalized'!AF9/'Ratio of common genomes'!AF$61</f>
        <v>0.2564935064935065</v>
      </c>
      <c r="AG9">
        <f>'RNA_pol Normalized'!AG9/'Ratio of common genomes'!AG$61</f>
        <v>0.7632575757575758</v>
      </c>
      <c r="AH9">
        <f>'RNA_pol Normalized'!AH9/'Ratio of common genomes'!AH$61</f>
        <v>0</v>
      </c>
      <c r="AI9">
        <f>'RNA_pol Normalized'!AI9/'Ratio of common genomes'!AI$61</f>
        <v>3.6720779220779218</v>
      </c>
    </row>
    <row r="10" spans="1:37">
      <c r="A10" t="s">
        <v>43</v>
      </c>
      <c r="B10">
        <f>'RNA_pol Normalized'!B10/'Ratio of common genomes'!B$61</f>
        <v>1.6333333333333333</v>
      </c>
      <c r="C10">
        <f>'RNA_pol Normalized'!C10/'Ratio of common genomes'!C$61</f>
        <v>0.16120218579234971</v>
      </c>
      <c r="D10">
        <f>'RNA_pol Normalized'!D10/'Ratio of common genomes'!D$61</f>
        <v>0</v>
      </c>
      <c r="E10">
        <f>'RNA_pol Normalized'!E10/'Ratio of common genomes'!E$61</f>
        <v>0.1111111111111111</v>
      </c>
      <c r="F10">
        <f>'RNA_pol Normalized'!F10/'Ratio of common genomes'!F$61</f>
        <v>0.31249999999999994</v>
      </c>
      <c r="G10">
        <f>'RNA_pol Normalized'!G10/'Ratio of common genomes'!G$61</f>
        <v>1.1785714285714286</v>
      </c>
      <c r="H10">
        <f>'RNA_pol Normalized'!H10/'Ratio of common genomes'!H$61</f>
        <v>0.64102564102564097</v>
      </c>
      <c r="I10">
        <f>'RNA_pol Normalized'!I10/'Ratio of common genomes'!I$61</f>
        <v>4.4871794871794872</v>
      </c>
      <c r="J10">
        <f>'RNA_pol Normalized'!J10/'Ratio of common genomes'!J$61</f>
        <v>0</v>
      </c>
      <c r="K10">
        <f>'RNA_pol Normalized'!K10/'Ratio of common genomes'!K$61</f>
        <v>0.41666666666666663</v>
      </c>
      <c r="L10">
        <f>'RNA_pol Normalized'!L10/'Ratio of common genomes'!L$61</f>
        <v>4.1666666666666664E-2</v>
      </c>
      <c r="M10">
        <f>'RNA_pol Normalized'!M10/'Ratio of common genomes'!M$61</f>
        <v>0</v>
      </c>
      <c r="N10">
        <f>'RNA_pol Normalized'!N10/'Ratio of common genomes'!N$61</f>
        <v>2.5641025641025639</v>
      </c>
      <c r="O10">
        <f>'RNA_pol Normalized'!O10/'Ratio of common genomes'!O$61</f>
        <v>1.9722222222222221</v>
      </c>
      <c r="P10">
        <f>'RNA_pol Normalized'!P10/'Ratio of common genomes'!P$61</f>
        <v>0.29166666666666663</v>
      </c>
      <c r="Q10">
        <f>'RNA_pol Normalized'!Q10/'Ratio of common genomes'!Q$61</f>
        <v>0.16666666666666669</v>
      </c>
      <c r="R10">
        <f>'RNA_pol Normalized'!R10/'Ratio of common genomes'!R$61</f>
        <v>0</v>
      </c>
      <c r="S10">
        <f>'RNA_pol Normalized'!S10/'Ratio of common genomes'!S$61</f>
        <v>0.36805555555555552</v>
      </c>
      <c r="T10">
        <f>'RNA_pol Normalized'!T10/'Ratio of common genomes'!T$61</f>
        <v>0.12239583333333331</v>
      </c>
      <c r="U10">
        <f>'RNA_pol Normalized'!U10/'Ratio of common genomes'!U$61</f>
        <v>0.63244047619047628</v>
      </c>
      <c r="V10">
        <f>'RNA_pol Normalized'!V10/'Ratio of common genomes'!V$61</f>
        <v>2.5</v>
      </c>
      <c r="W10">
        <f>'RNA_pol Normalized'!W10/'Ratio of common genomes'!W$61</f>
        <v>5.1249999999999991</v>
      </c>
      <c r="X10">
        <f>'RNA_pol Normalized'!X10/'Ratio of common genomes'!X$61</f>
        <v>0.44047619047619047</v>
      </c>
      <c r="Y10">
        <f>'RNA_pol Normalized'!Y10/'Ratio of common genomes'!Y$61</f>
        <v>17.307692307692307</v>
      </c>
      <c r="Z10">
        <f>'RNA_pol Normalized'!Z10/'Ratio of common genomes'!Z$61</f>
        <v>26.282051282051281</v>
      </c>
      <c r="AA10">
        <f>'RNA_pol Normalized'!AA10/'Ratio of common genomes'!AA$61</f>
        <v>1</v>
      </c>
      <c r="AB10">
        <f>'RNA_pol Normalized'!AB10/'Ratio of common genomes'!AB$61</f>
        <v>1.7833333333333332</v>
      </c>
      <c r="AC10">
        <f>'RNA_pol Normalized'!AC10/'Ratio of common genomes'!AC$61</f>
        <v>0.44444444444444442</v>
      </c>
      <c r="AD10">
        <f>'RNA_pol Normalized'!AD10/'Ratio of common genomes'!AD$61</f>
        <v>1.2820512820512819</v>
      </c>
      <c r="AE10">
        <f>'RNA_pol Normalized'!AE10/'Ratio of common genomes'!AE$61</f>
        <v>0</v>
      </c>
      <c r="AF10">
        <f>'RNA_pol Normalized'!AF10/'Ratio of common genomes'!AF$61</f>
        <v>0.28846153846153844</v>
      </c>
      <c r="AG10">
        <f>'RNA_pol Normalized'!AG10/'Ratio of common genomes'!AG$61</f>
        <v>0.68402777777777768</v>
      </c>
      <c r="AH10">
        <f>'RNA_pol Normalized'!AH10/'Ratio of common genomes'!AH$61</f>
        <v>0</v>
      </c>
      <c r="AI10">
        <f>'RNA_pol Normalized'!AI10/'Ratio of common genomes'!AI$61</f>
        <v>3.4166666666666665</v>
      </c>
    </row>
    <row r="11" spans="1:37">
      <c r="A11" t="s">
        <v>44</v>
      </c>
      <c r="B11">
        <f>'RNA_pol Normalized'!B11/'Ratio of common genomes'!B$61</f>
        <v>1.7333333333333332</v>
      </c>
      <c r="C11">
        <f>'RNA_pol Normalized'!C11/'Ratio of common genomes'!C$61</f>
        <v>0.21584699453551912</v>
      </c>
      <c r="D11">
        <f>'RNA_pol Normalized'!D11/'Ratio of common genomes'!D$61</f>
        <v>0</v>
      </c>
      <c r="E11">
        <f>'RNA_pol Normalized'!E11/'Ratio of common genomes'!E$61</f>
        <v>0.16666666666666666</v>
      </c>
      <c r="F11">
        <f>'RNA_pol Normalized'!F11/'Ratio of common genomes'!F$61</f>
        <v>0.44444444444444442</v>
      </c>
      <c r="G11">
        <f>'RNA_pol Normalized'!G11/'Ratio of common genomes'!G$61</f>
        <v>2</v>
      </c>
      <c r="H11">
        <f>'RNA_pol Normalized'!H11/'Ratio of common genomes'!H$61</f>
        <v>0</v>
      </c>
      <c r="I11">
        <f>'RNA_pol Normalized'!I11/'Ratio of common genomes'!I$61</f>
        <v>26.92307692307692</v>
      </c>
      <c r="J11">
        <f>'RNA_pol Normalized'!J11/'Ratio of common genomes'!J$61</f>
        <v>0</v>
      </c>
      <c r="K11">
        <f>'RNA_pol Normalized'!K11/'Ratio of common genomes'!K$61</f>
        <v>0.16666666666666666</v>
      </c>
      <c r="L11">
        <f>'RNA_pol Normalized'!L11/'Ratio of common genomes'!L$61</f>
        <v>5.5555555555555552E-2</v>
      </c>
      <c r="M11">
        <f>'RNA_pol Normalized'!M11/'Ratio of common genomes'!M$61</f>
        <v>1.5151515151515152E-2</v>
      </c>
      <c r="N11">
        <f>'RNA_pol Normalized'!N11/'Ratio of common genomes'!N$61</f>
        <v>3.8461538461538463</v>
      </c>
      <c r="O11">
        <f>'RNA_pol Normalized'!O11/'Ratio of common genomes'!O$61</f>
        <v>0.7222222222222221</v>
      </c>
      <c r="P11">
        <f>'RNA_pol Normalized'!P11/'Ratio of common genomes'!P$61</f>
        <v>0.30555555555555552</v>
      </c>
      <c r="Q11">
        <f>'RNA_pol Normalized'!Q11/'Ratio of common genomes'!Q$61</f>
        <v>0.19047619047619047</v>
      </c>
      <c r="R11">
        <f>'RNA_pol Normalized'!R11/'Ratio of common genomes'!R$61</f>
        <v>0</v>
      </c>
      <c r="S11">
        <f>'RNA_pol Normalized'!S11/'Ratio of common genomes'!S$61</f>
        <v>0.30555555555555552</v>
      </c>
      <c r="T11">
        <f>'RNA_pol Normalized'!T11/'Ratio of common genomes'!T$61</f>
        <v>0.1875</v>
      </c>
      <c r="U11">
        <f>'RNA_pol Normalized'!U11/'Ratio of common genomes'!U$61</f>
        <v>0.67261904761904767</v>
      </c>
      <c r="V11">
        <f>'RNA_pol Normalized'!V11/'Ratio of common genomes'!V$61</f>
        <v>3</v>
      </c>
      <c r="W11">
        <f>'RNA_pol Normalized'!W11/'Ratio of common genomes'!W$61</f>
        <v>5.25</v>
      </c>
      <c r="X11">
        <f>'RNA_pol Normalized'!X11/'Ratio of common genomes'!X$61</f>
        <v>0.30952380952380953</v>
      </c>
      <c r="Y11">
        <f>'RNA_pol Normalized'!Y11/'Ratio of common genomes'!Y$61</f>
        <v>6.4102564102564097</v>
      </c>
      <c r="Z11">
        <f>'RNA_pol Normalized'!Z11/'Ratio of common genomes'!Z$61</f>
        <v>42.307692307692307</v>
      </c>
      <c r="AA11">
        <f>'RNA_pol Normalized'!AA11/'Ratio of common genomes'!AA$61</f>
        <v>1</v>
      </c>
      <c r="AB11">
        <f>'RNA_pol Normalized'!AB11/'Ratio of common genomes'!AB$61</f>
        <v>1.6666666666666667</v>
      </c>
      <c r="AC11">
        <f>'RNA_pol Normalized'!AC11/'Ratio of common genomes'!AC$61</f>
        <v>0.5</v>
      </c>
      <c r="AD11">
        <f>'RNA_pol Normalized'!AD11/'Ratio of common genomes'!AD$61</f>
        <v>7.6923076923076925</v>
      </c>
      <c r="AE11">
        <f>'RNA_pol Normalized'!AE11/'Ratio of common genomes'!AE$61</f>
        <v>0</v>
      </c>
      <c r="AF11">
        <f>'RNA_pol Normalized'!AF11/'Ratio of common genomes'!AF$61</f>
        <v>0.37179487179487181</v>
      </c>
      <c r="AG11">
        <f>'RNA_pol Normalized'!AG11/'Ratio of common genomes'!AG$61</f>
        <v>0.64583333333333326</v>
      </c>
      <c r="AH11">
        <f>'RNA_pol Normalized'!AH11/'Ratio of common genomes'!AH$61</f>
        <v>0</v>
      </c>
      <c r="AI11">
        <f>'RNA_pol Normalized'!AI11/'Ratio of common genomes'!AI$61</f>
        <v>2.1666666666666665</v>
      </c>
    </row>
    <row r="12" spans="1:37">
      <c r="A12" t="s">
        <v>45</v>
      </c>
      <c r="B12">
        <f>'RNA_pol Normalized'!B12/'Ratio of common genomes'!B$61</f>
        <v>3.4319999999999999</v>
      </c>
      <c r="C12">
        <f>'RNA_pol Normalized'!C12/'Ratio of common genomes'!C$61</f>
        <v>0.24295081967213111</v>
      </c>
      <c r="D12">
        <f>'RNA_pol Normalized'!D12/'Ratio of common genomes'!D$61</f>
        <v>0</v>
      </c>
      <c r="E12">
        <f>'RNA_pol Normalized'!E12/'Ratio of common genomes'!E$61</f>
        <v>0.30333333333333334</v>
      </c>
      <c r="F12">
        <f>'RNA_pol Normalized'!F12/'Ratio of common genomes'!F$61</f>
        <v>0.58499999999999996</v>
      </c>
      <c r="G12">
        <f>'RNA_pol Normalized'!G12/'Ratio of common genomes'!G$61</f>
        <v>2.1914285714285713</v>
      </c>
      <c r="H12">
        <f>'RNA_pol Normalized'!H12/'Ratio of common genomes'!H$61</f>
        <v>0</v>
      </c>
      <c r="I12">
        <f>'RNA_pol Normalized'!I12/'Ratio of common genomes'!I$61</f>
        <v>12</v>
      </c>
      <c r="J12">
        <f>'RNA_pol Normalized'!J12/'Ratio of common genomes'!J$61</f>
        <v>0</v>
      </c>
      <c r="K12">
        <f>'RNA_pol Normalized'!K12/'Ratio of common genomes'!K$61</f>
        <v>1.04</v>
      </c>
      <c r="L12">
        <f>'RNA_pol Normalized'!L12/'Ratio of common genomes'!L$61</f>
        <v>8.666666666666667E-2</v>
      </c>
      <c r="M12">
        <f>'RNA_pol Normalized'!M12/'Ratio of common genomes'!M$61</f>
        <v>2.3636363636363636E-2</v>
      </c>
      <c r="N12">
        <f>'RNA_pol Normalized'!N12/'Ratio of common genomes'!N$61</f>
        <v>4</v>
      </c>
      <c r="O12">
        <f>'RNA_pol Normalized'!O12/'Ratio of common genomes'!O$61</f>
        <v>1.3866666666666667</v>
      </c>
      <c r="P12">
        <f>'RNA_pol Normalized'!P12/'Ratio of common genomes'!P$61</f>
        <v>0.43333333333333335</v>
      </c>
      <c r="Q12">
        <f>'RNA_pol Normalized'!Q12/'Ratio of common genomes'!Q$61</f>
        <v>0.22285714285714286</v>
      </c>
      <c r="R12">
        <f>'RNA_pol Normalized'!R12/'Ratio of common genomes'!R$61</f>
        <v>0</v>
      </c>
      <c r="S12">
        <f>'RNA_pol Normalized'!S12/'Ratio of common genomes'!S$61</f>
        <v>0.80166666666666664</v>
      </c>
      <c r="T12">
        <f>'RNA_pol Normalized'!T12/'Ratio of common genomes'!T$61</f>
        <v>0.19499999999999998</v>
      </c>
      <c r="U12">
        <f>'RNA_pol Normalized'!U12/'Ratio of common genomes'!U$61</f>
        <v>1.0028571428571429</v>
      </c>
      <c r="V12">
        <f>'RNA_pol Normalized'!V12/'Ratio of common genomes'!V$61</f>
        <v>2.6</v>
      </c>
      <c r="W12">
        <f>'RNA_pol Normalized'!W12/'Ratio of common genomes'!W$61</f>
        <v>8.9699999999999989</v>
      </c>
      <c r="X12">
        <f>'RNA_pol Normalized'!X12/'Ratio of common genomes'!X$61</f>
        <v>0.48285714285714287</v>
      </c>
      <c r="Y12">
        <f>'RNA_pol Normalized'!Y12/'Ratio of common genomes'!Y$61</f>
        <v>14.000000000000002</v>
      </c>
      <c r="Z12">
        <f>'RNA_pol Normalized'!Z12/'Ratio of common genomes'!Z$61</f>
        <v>70</v>
      </c>
      <c r="AA12">
        <f>'RNA_pol Normalized'!AA12/'Ratio of common genomes'!AA$61</f>
        <v>1</v>
      </c>
      <c r="AB12">
        <f>'RNA_pol Normalized'!AB12/'Ratio of common genomes'!AB$61</f>
        <v>1.6119999999999999</v>
      </c>
      <c r="AC12">
        <f>'RNA_pol Normalized'!AC12/'Ratio of common genomes'!AC$61</f>
        <v>0.69333333333333336</v>
      </c>
      <c r="AD12">
        <f>'RNA_pol Normalized'!AD12/'Ratio of common genomes'!AD$61</f>
        <v>10</v>
      </c>
      <c r="AE12">
        <f>'RNA_pol Normalized'!AE12/'Ratio of common genomes'!AE$61</f>
        <v>0</v>
      </c>
      <c r="AF12">
        <f>'RNA_pol Normalized'!AF12/'Ratio of common genomes'!AF$61</f>
        <v>0.38</v>
      </c>
      <c r="AG12">
        <f>'RNA_pol Normalized'!AG12/'Ratio of common genomes'!AG$61</f>
        <v>0.6825</v>
      </c>
      <c r="AH12">
        <f>'RNA_pol Normalized'!AH12/'Ratio of common genomes'!AH$61</f>
        <v>0</v>
      </c>
      <c r="AI12">
        <f>'RNA_pol Normalized'!AI12/'Ratio of common genomes'!AI$61</f>
        <v>4.42</v>
      </c>
    </row>
    <row r="13" spans="1:37">
      <c r="A13" t="s">
        <v>46</v>
      </c>
      <c r="B13">
        <f>'RNA_pol Normalized'!B13/'Ratio of common genomes'!B$61</f>
        <v>3.1540983606557376</v>
      </c>
      <c r="C13">
        <f>'RNA_pol Normalized'!C13/'Ratio of common genomes'!C$61</f>
        <v>0.19914001612469767</v>
      </c>
      <c r="D13">
        <f>'RNA_pol Normalized'!D13/'Ratio of common genomes'!D$61</f>
        <v>0</v>
      </c>
      <c r="E13">
        <f>'RNA_pol Normalized'!E13/'Ratio of common genomes'!E$61</f>
        <v>0.21311475409836064</v>
      </c>
      <c r="F13">
        <f>'RNA_pol Normalized'!F13/'Ratio of common genomes'!F$61</f>
        <v>0.39071038251366119</v>
      </c>
      <c r="G13">
        <f>'RNA_pol Normalized'!G13/'Ratio of common genomes'!G$61</f>
        <v>1.7962529274004684</v>
      </c>
      <c r="H13">
        <f>'RNA_pol Normalized'!H13/'Ratio of common genomes'!H$61</f>
        <v>0</v>
      </c>
      <c r="I13">
        <f>'RNA_pol Normalized'!I13/'Ratio of common genomes'!I$61</f>
        <v>21.311475409836063</v>
      </c>
      <c r="J13">
        <f>'RNA_pol Normalized'!J13/'Ratio of common genomes'!J$61</f>
        <v>0</v>
      </c>
      <c r="K13">
        <f>'RNA_pol Normalized'!K13/'Ratio of common genomes'!K$61</f>
        <v>1.2786885245901638</v>
      </c>
      <c r="L13">
        <f>'RNA_pol Normalized'!L13/'Ratio of common genomes'!L$61</f>
        <v>0.10655737704918032</v>
      </c>
      <c r="M13">
        <f>'RNA_pol Normalized'!M13/'Ratio of common genomes'!M$61</f>
        <v>1.9374068554396426E-2</v>
      </c>
      <c r="N13">
        <f>'RNA_pol Normalized'!N13/'Ratio of common genomes'!N$61</f>
        <v>6.557377049180328</v>
      </c>
      <c r="O13">
        <f>'RNA_pol Normalized'!O13/'Ratio of common genomes'!O$61</f>
        <v>2.7704918032786887</v>
      </c>
      <c r="P13">
        <f>'RNA_pol Normalized'!P13/'Ratio of common genomes'!P$61</f>
        <v>0.39071038251366119</v>
      </c>
      <c r="Q13">
        <f>'RNA_pol Normalized'!Q13/'Ratio of common genomes'!Q$61</f>
        <v>0.16744730679156911</v>
      </c>
      <c r="R13">
        <f>'RNA_pol Normalized'!R13/'Ratio of common genomes'!R$61</f>
        <v>0</v>
      </c>
      <c r="S13">
        <f>'RNA_pol Normalized'!S13/'Ratio of common genomes'!S$61</f>
        <v>0.40846994535519121</v>
      </c>
      <c r="T13">
        <f>'RNA_pol Normalized'!T13/'Ratio of common genomes'!T$61</f>
        <v>0.23309426229508196</v>
      </c>
      <c r="U13">
        <f>'RNA_pol Normalized'!U13/'Ratio of common genomes'!U$61</f>
        <v>0.74209601873536313</v>
      </c>
      <c r="V13">
        <f>'RNA_pol Normalized'!V13/'Ratio of common genomes'!V$61</f>
        <v>5.5409836065573765</v>
      </c>
      <c r="W13">
        <f>'RNA_pol Normalized'!W13/'Ratio of common genomes'!W$61</f>
        <v>8.7377049180327866</v>
      </c>
      <c r="X13">
        <f>'RNA_pol Normalized'!X13/'Ratio of common genomes'!X$61</f>
        <v>0.6088992974238876</v>
      </c>
      <c r="Y13">
        <f>'RNA_pol Normalized'!Y13/'Ratio of common genomes'!Y$61</f>
        <v>19.672131147540984</v>
      </c>
      <c r="Z13">
        <f>'RNA_pol Normalized'!Z13/'Ratio of common genomes'!Z$61</f>
        <v>36.065573770491802</v>
      </c>
      <c r="AA13">
        <f>'RNA_pol Normalized'!AA13/'Ratio of common genomes'!AA$61</f>
        <v>1</v>
      </c>
      <c r="AB13">
        <f>'RNA_pol Normalized'!AB13/'Ratio of common genomes'!AB$61</f>
        <v>1.4065573770491804</v>
      </c>
      <c r="AC13">
        <f>'RNA_pol Normalized'!AC13/'Ratio of common genomes'!AC$61</f>
        <v>0.99453551912568305</v>
      </c>
      <c r="AD13">
        <f>'RNA_pol Normalized'!AD13/'Ratio of common genomes'!AD$61</f>
        <v>11.475409836065573</v>
      </c>
      <c r="AE13">
        <f>'RNA_pol Normalized'!AE13/'Ratio of common genomes'!AE$61</f>
        <v>0</v>
      </c>
      <c r="AF13">
        <f>'RNA_pol Normalized'!AF13/'Ratio of common genomes'!AF$61</f>
        <v>0.44262295081967212</v>
      </c>
      <c r="AG13">
        <f>'RNA_pol Normalized'!AG13/'Ratio of common genomes'!AG$61</f>
        <v>0.59494535519125691</v>
      </c>
      <c r="AH13">
        <f>'RNA_pol Normalized'!AH13/'Ratio of common genomes'!AH$61</f>
        <v>0</v>
      </c>
      <c r="AI13">
        <f>'RNA_pol Normalized'!AI13/'Ratio of common genomes'!AI$61</f>
        <v>3.3032786885245899</v>
      </c>
    </row>
    <row r="14" spans="1:37">
      <c r="A14" t="s">
        <v>47</v>
      </c>
      <c r="B14">
        <f>'RNA_pol Normalized'!B14/'Ratio of common genomes'!B$61</f>
        <v>2.5121621621621619</v>
      </c>
      <c r="C14">
        <f>'RNA_pol Normalized'!C14/'Ratio of common genomes'!C$61</f>
        <v>0.26207354895879487</v>
      </c>
      <c r="D14">
        <f>'RNA_pol Normalized'!D14/'Ratio of common genomes'!D$61</f>
        <v>0</v>
      </c>
      <c r="E14">
        <f>'RNA_pol Normalized'!E14/'Ratio of common genomes'!E$61</f>
        <v>0.23423423423423423</v>
      </c>
      <c r="F14">
        <f>'RNA_pol Normalized'!F14/'Ratio of common genomes'!F$61</f>
        <v>0.48310810810810806</v>
      </c>
      <c r="G14">
        <f>'RNA_pol Normalized'!G14/'Ratio of common genomes'!G$61</f>
        <v>1.2297297297297298</v>
      </c>
      <c r="H14">
        <f>'RNA_pol Normalized'!H14/'Ratio of common genomes'!H$61</f>
        <v>0</v>
      </c>
      <c r="I14">
        <f>'RNA_pol Normalized'!I14/'Ratio of common genomes'!I$61</f>
        <v>10.810810810810811</v>
      </c>
      <c r="J14">
        <f>'RNA_pol Normalized'!J14/'Ratio of common genomes'!J$61</f>
        <v>0</v>
      </c>
      <c r="K14">
        <f>'RNA_pol Normalized'!K14/'Ratio of common genomes'!K$61</f>
        <v>0.17567567567567569</v>
      </c>
      <c r="L14">
        <f>'RNA_pol Normalized'!L14/'Ratio of common genomes'!L$61</f>
        <v>8.7837837837837843E-2</v>
      </c>
      <c r="M14">
        <f>'RNA_pol Normalized'!M14/'Ratio of common genomes'!M$61</f>
        <v>3.1941031941031942E-2</v>
      </c>
      <c r="N14">
        <f>'RNA_pol Normalized'!N14/'Ratio of common genomes'!N$61</f>
        <v>5.4054054054054053</v>
      </c>
      <c r="O14">
        <f>'RNA_pol Normalized'!O14/'Ratio of common genomes'!O$61</f>
        <v>1.1126126126126126</v>
      </c>
      <c r="P14">
        <f>'RNA_pol Normalized'!P14/'Ratio of common genomes'!P$61</f>
        <v>0.49774774774774777</v>
      </c>
      <c r="Q14">
        <f>'RNA_pol Normalized'!Q14/'Ratio of common genomes'!Q$61</f>
        <v>0.11293436293436294</v>
      </c>
      <c r="R14">
        <f>'RNA_pol Normalized'!R14/'Ratio of common genomes'!R$61</f>
        <v>0</v>
      </c>
      <c r="S14">
        <f>'RNA_pol Normalized'!S14/'Ratio of common genomes'!S$61</f>
        <v>0.40990990990990989</v>
      </c>
      <c r="T14">
        <f>'RNA_pol Normalized'!T14/'Ratio of common genomes'!T$61</f>
        <v>0.1097972972972973</v>
      </c>
      <c r="U14">
        <f>'RNA_pol Normalized'!U14/'Ratio of common genomes'!U$61</f>
        <v>0.64937258687258692</v>
      </c>
      <c r="V14">
        <f>'RNA_pol Normalized'!V14/'Ratio of common genomes'!V$61</f>
        <v>2.9864864864864864</v>
      </c>
      <c r="W14">
        <f>'RNA_pol Normalized'!W14/'Ratio of common genomes'!W$61</f>
        <v>6.5878378378378377</v>
      </c>
      <c r="X14">
        <f>'RNA_pol Normalized'!X14/'Ratio of common genomes'!X$61</f>
        <v>1.0791505791505791</v>
      </c>
      <c r="Y14">
        <f>'RNA_pol Normalized'!Y14/'Ratio of common genomes'!Y$61</f>
        <v>13.513513513513514</v>
      </c>
      <c r="Z14">
        <f>'RNA_pol Normalized'!Z14/'Ratio of common genomes'!Z$61</f>
        <v>37.837837837837839</v>
      </c>
      <c r="AA14">
        <f>'RNA_pol Normalized'!AA14/'Ratio of common genomes'!AA$61</f>
        <v>1</v>
      </c>
      <c r="AB14">
        <f>'RNA_pol Normalized'!AB14/'Ratio of common genomes'!AB$61</f>
        <v>2.5999999999999996</v>
      </c>
      <c r="AC14">
        <f>'RNA_pol Normalized'!AC14/'Ratio of common genomes'!AC$61</f>
        <v>0.52702702702702697</v>
      </c>
      <c r="AD14">
        <f>'RNA_pol Normalized'!AD14/'Ratio of common genomes'!AD$61</f>
        <v>4.0540540540540544</v>
      </c>
      <c r="AE14">
        <f>'RNA_pol Normalized'!AE14/'Ratio of common genomes'!AE$61</f>
        <v>0</v>
      </c>
      <c r="AF14">
        <f>'RNA_pol Normalized'!AF14/'Ratio of common genomes'!AF$61</f>
        <v>0.32432432432432434</v>
      </c>
      <c r="AG14">
        <f>'RNA_pol Normalized'!AG14/'Ratio of common genomes'!AG$61</f>
        <v>0.73930180180180183</v>
      </c>
      <c r="AH14">
        <f>'RNA_pol Normalized'!AH14/'Ratio of common genomes'!AH$61</f>
        <v>0</v>
      </c>
      <c r="AI14">
        <f>'RNA_pol Normalized'!AI14/'Ratio of common genomes'!AI$61</f>
        <v>2.7229729729729728</v>
      </c>
    </row>
    <row r="15" spans="1:37">
      <c r="A15" t="s">
        <v>48</v>
      </c>
      <c r="B15">
        <f>'RNA_pol Normalized'!B15/'Ratio of common genomes'!B$61</f>
        <v>1.7983333333333331</v>
      </c>
      <c r="C15">
        <f>'RNA_pol Normalized'!C15/'Ratio of common genomes'!C$61</f>
        <v>0.16338797814207651</v>
      </c>
      <c r="D15">
        <f>'RNA_pol Normalized'!D15/'Ratio of common genomes'!D$61</f>
        <v>0</v>
      </c>
      <c r="E15">
        <f>'RNA_pol Normalized'!E15/'Ratio of common genomes'!E$61</f>
        <v>0.12638888888888888</v>
      </c>
      <c r="F15">
        <f>'RNA_pol Normalized'!F15/'Ratio of common genomes'!F$61</f>
        <v>0.36111111111111105</v>
      </c>
      <c r="G15">
        <f>'RNA_pol Normalized'!G15/'Ratio of common genomes'!G$61</f>
        <v>1.2690476190476192</v>
      </c>
      <c r="H15">
        <f>'RNA_pol Normalized'!H15/'Ratio of common genomes'!H$61</f>
        <v>0</v>
      </c>
      <c r="I15">
        <f>'RNA_pol Normalized'!I15/'Ratio of common genomes'!I$61</f>
        <v>25</v>
      </c>
      <c r="J15">
        <f>'RNA_pol Normalized'!J15/'Ratio of common genomes'!J$61</f>
        <v>0</v>
      </c>
      <c r="K15">
        <f>'RNA_pol Normalized'!K15/'Ratio of common genomes'!K$61</f>
        <v>0.21666666666666665</v>
      </c>
      <c r="L15">
        <f>'RNA_pol Normalized'!L15/'Ratio of common genomes'!L$61</f>
        <v>7.2222222222222215E-2</v>
      </c>
      <c r="M15">
        <f>'RNA_pol Normalized'!M15/'Ratio of common genomes'!M$61</f>
        <v>0</v>
      </c>
      <c r="N15">
        <f>'RNA_pol Normalized'!N15/'Ratio of common genomes'!N$61</f>
        <v>3.333333333333333</v>
      </c>
      <c r="O15">
        <f>'RNA_pol Normalized'!O15/'Ratio of common genomes'!O$61</f>
        <v>1.1013888888888888</v>
      </c>
      <c r="P15">
        <f>'RNA_pol Normalized'!P15/'Ratio of common genomes'!P$61</f>
        <v>0.25277777777777777</v>
      </c>
      <c r="Q15">
        <f>'RNA_pol Normalized'!Q15/'Ratio of common genomes'!Q$61</f>
        <v>0.10833333333333334</v>
      </c>
      <c r="R15">
        <f>'RNA_pol Normalized'!R15/'Ratio of common genomes'!R$61</f>
        <v>0</v>
      </c>
      <c r="S15">
        <f>'RNA_pol Normalized'!S15/'Ratio of common genomes'!S$61</f>
        <v>0.27083333333333331</v>
      </c>
      <c r="T15">
        <f>'RNA_pol Normalized'!T15/'Ratio of common genomes'!T$61</f>
        <v>0.16927083333333334</v>
      </c>
      <c r="U15">
        <f>'RNA_pol Normalized'!U15/'Ratio of common genomes'!U$61</f>
        <v>0.73898809523809528</v>
      </c>
      <c r="V15">
        <f>'RNA_pol Normalized'!V15/'Ratio of common genomes'!V$61</f>
        <v>4.1166666666666663</v>
      </c>
      <c r="W15">
        <f>'RNA_pol Normalized'!W15/'Ratio of common genomes'!W$61</f>
        <v>5.6333333333333329</v>
      </c>
      <c r="X15">
        <f>'RNA_pol Normalized'!X15/'Ratio of common genomes'!X$61</f>
        <v>0.58809523809523812</v>
      </c>
      <c r="Y15">
        <f>'RNA_pol Normalized'!Y15/'Ratio of common genomes'!Y$61</f>
        <v>21.666666666666668</v>
      </c>
      <c r="Z15">
        <f>'RNA_pol Normalized'!Z15/'Ratio of common genomes'!Z$61</f>
        <v>46.666666666666664</v>
      </c>
      <c r="AA15">
        <f>'RNA_pol Normalized'!AA15/'Ratio of common genomes'!AA$61</f>
        <v>1</v>
      </c>
      <c r="AB15">
        <f>'RNA_pol Normalized'!AB15/'Ratio of common genomes'!AB$61</f>
        <v>1.2566666666666666</v>
      </c>
      <c r="AC15">
        <f>'RNA_pol Normalized'!AC15/'Ratio of common genomes'!AC$61</f>
        <v>0.43333333333333335</v>
      </c>
      <c r="AD15">
        <f>'RNA_pol Normalized'!AD15/'Ratio of common genomes'!AD$61</f>
        <v>0</v>
      </c>
      <c r="AE15">
        <f>'RNA_pol Normalized'!AE15/'Ratio of common genomes'!AE$61</f>
        <v>0</v>
      </c>
      <c r="AF15">
        <f>'RNA_pol Normalized'!AF15/'Ratio of common genomes'!AF$61</f>
        <v>0.27500000000000002</v>
      </c>
      <c r="AG15">
        <f>'RNA_pol Normalized'!AG15/'Ratio of common genomes'!AG$61</f>
        <v>0.51458333333333328</v>
      </c>
      <c r="AH15">
        <f>'RNA_pol Normalized'!AH15/'Ratio of common genomes'!AH$61</f>
        <v>0</v>
      </c>
      <c r="AI15">
        <f>'RNA_pol Normalized'!AI15/'Ratio of common genomes'!AI$61</f>
        <v>5.85</v>
      </c>
    </row>
    <row r="16" spans="1:37">
      <c r="A16" t="s">
        <v>49</v>
      </c>
      <c r="B16">
        <f>'RNA_pol Normalized'!B16/'Ratio of common genomes'!B$61</f>
        <v>1.9857798165137615</v>
      </c>
      <c r="C16">
        <f>'RNA_pol Normalized'!C16/'Ratio of common genomes'!C$61</f>
        <v>0.16130245149646563</v>
      </c>
      <c r="D16">
        <f>'RNA_pol Normalized'!D16/'Ratio of common genomes'!D$61</f>
        <v>0</v>
      </c>
      <c r="E16">
        <f>'RNA_pol Normalized'!E16/'Ratio of common genomes'!E$61</f>
        <v>0.17889908256880735</v>
      </c>
      <c r="F16">
        <f>'RNA_pol Normalized'!F16/'Ratio of common genomes'!F$61</f>
        <v>0.21368501529051986</v>
      </c>
      <c r="G16">
        <f>'RNA_pol Normalized'!G16/'Ratio of common genomes'!G$61</f>
        <v>1.6271297509829621</v>
      </c>
      <c r="H16">
        <f>'RNA_pol Normalized'!H16/'Ratio of common genomes'!H$61</f>
        <v>0.91743119266055051</v>
      </c>
      <c r="I16">
        <f>'RNA_pol Normalized'!I16/'Ratio of common genomes'!I$61</f>
        <v>9.1743119266055047</v>
      </c>
      <c r="J16">
        <f>'RNA_pol Normalized'!J16/'Ratio of common genomes'!J$61</f>
        <v>0.45871559633027525</v>
      </c>
      <c r="K16">
        <f>'RNA_pol Normalized'!K16/'Ratio of common genomes'!K$61</f>
        <v>1.1926605504587156</v>
      </c>
      <c r="L16">
        <f>'RNA_pol Normalized'!L16/'Ratio of common genomes'!L$61</f>
        <v>8.9449541284403675E-2</v>
      </c>
      <c r="M16">
        <f>'RNA_pol Normalized'!M16/'Ratio of common genomes'!M$61</f>
        <v>3.2527105921601338E-2</v>
      </c>
      <c r="N16">
        <f>'RNA_pol Normalized'!N16/'Ratio of common genomes'!N$61</f>
        <v>1.834862385321101</v>
      </c>
      <c r="O16">
        <f>'RNA_pol Normalized'!O16/'Ratio of common genomes'!O$61</f>
        <v>0.6112385321100916</v>
      </c>
      <c r="P16">
        <f>'RNA_pol Normalized'!P16/'Ratio of common genomes'!P$61</f>
        <v>0.23356269113149847</v>
      </c>
      <c r="Q16">
        <f>'RNA_pol Normalized'!Q16/'Ratio of common genomes'!Q$61</f>
        <v>0.18741808650065533</v>
      </c>
      <c r="R16">
        <f>'RNA_pol Normalized'!R16/'Ratio of common genomes'!R$61</f>
        <v>0</v>
      </c>
      <c r="S16">
        <f>'RNA_pol Normalized'!S16/'Ratio of common genomes'!S$61</f>
        <v>0.26337920489296635</v>
      </c>
      <c r="T16">
        <f>'RNA_pol Normalized'!T16/'Ratio of common genomes'!T$61</f>
        <v>0.195670871559633</v>
      </c>
      <c r="U16">
        <f>'RNA_pol Normalized'!U16/'Ratio of common genomes'!U$61</f>
        <v>0.92537680209698558</v>
      </c>
      <c r="V16">
        <f>'RNA_pol Normalized'!V16/'Ratio of common genomes'!V$61</f>
        <v>4.4128440366972477</v>
      </c>
      <c r="W16">
        <f>'RNA_pol Normalized'!W16/'Ratio of common genomes'!W$61</f>
        <v>3.7866972477064214</v>
      </c>
      <c r="X16">
        <f>'RNA_pol Normalized'!X16/'Ratio of common genomes'!X$61</f>
        <v>0.16186107470511141</v>
      </c>
      <c r="Y16">
        <f>'RNA_pol Normalized'!Y16/'Ratio of common genomes'!Y$61</f>
        <v>12.385321100917432</v>
      </c>
      <c r="Z16">
        <f>'RNA_pol Normalized'!Z16/'Ratio of common genomes'!Z$61</f>
        <v>63.761467889908253</v>
      </c>
      <c r="AA16">
        <f>'RNA_pol Normalized'!AA16/'Ratio of common genomes'!AA$61</f>
        <v>1</v>
      </c>
      <c r="AB16">
        <f>'RNA_pol Normalized'!AB16/'Ratio of common genomes'!AB$61</f>
        <v>0.97798165137614679</v>
      </c>
      <c r="AC16">
        <f>'RNA_pol Normalized'!AC16/'Ratio of common genomes'!AC$61</f>
        <v>0.43730886850152906</v>
      </c>
      <c r="AD16">
        <f>'RNA_pol Normalized'!AD16/'Ratio of common genomes'!AD$61</f>
        <v>1.834862385321101</v>
      </c>
      <c r="AE16">
        <f>'RNA_pol Normalized'!AE16/'Ratio of common genomes'!AE$61</f>
        <v>0</v>
      </c>
      <c r="AF16">
        <f>'RNA_pol Normalized'!AF16/'Ratio of common genomes'!AF$61</f>
        <v>0.25229357798165136</v>
      </c>
      <c r="AG16">
        <f>'RNA_pol Normalized'!AG16/'Ratio of common genomes'!AG$61</f>
        <v>0.28574159021406725</v>
      </c>
      <c r="AH16">
        <f>'RNA_pol Normalized'!AH16/'Ratio of common genomes'!AH$61</f>
        <v>0</v>
      </c>
      <c r="AI16">
        <f>'RNA_pol Normalized'!AI16/'Ratio of common genomes'!AI$61</f>
        <v>2.9816513761467891</v>
      </c>
    </row>
    <row r="17" spans="1:35">
      <c r="A17" t="s">
        <v>50</v>
      </c>
      <c r="B17">
        <f>'RNA_pol Normalized'!B17/'Ratio of common genomes'!B$61</f>
        <v>1.95</v>
      </c>
      <c r="C17">
        <f>'RNA_pol Normalized'!C17/'Ratio of common genomes'!C$61</f>
        <v>0.23733233979135615</v>
      </c>
      <c r="D17">
        <f>'RNA_pol Normalized'!D17/'Ratio of common genomes'!D$61</f>
        <v>0</v>
      </c>
      <c r="E17">
        <f>'RNA_pol Normalized'!E17/'Ratio of common genomes'!E$61</f>
        <v>0.11079545454545454</v>
      </c>
      <c r="F17">
        <f>'RNA_pol Normalized'!F17/'Ratio of common genomes'!F$61</f>
        <v>0.32007575757575757</v>
      </c>
      <c r="G17">
        <f>'RNA_pol Normalized'!G17/'Ratio of common genomes'!G$61</f>
        <v>1.7094155844155845</v>
      </c>
      <c r="H17">
        <f>'RNA_pol Normalized'!H17/'Ratio of common genomes'!H$61</f>
        <v>1.1363636363636365</v>
      </c>
      <c r="I17">
        <f>'RNA_pol Normalized'!I17/'Ratio of common genomes'!I$61</f>
        <v>3.4090909090909087</v>
      </c>
      <c r="J17">
        <f>'RNA_pol Normalized'!J17/'Ratio of common genomes'!J$61</f>
        <v>1.1363636363636365</v>
      </c>
      <c r="K17">
        <f>'RNA_pol Normalized'!K17/'Ratio of common genomes'!K$61</f>
        <v>0.14772727272727273</v>
      </c>
      <c r="L17">
        <f>'RNA_pol Normalized'!L17/'Ratio of common genomes'!L$61</f>
        <v>0.19696969696969696</v>
      </c>
      <c r="M17">
        <f>'RNA_pol Normalized'!M17/'Ratio of common genomes'!M$61</f>
        <v>6.7148760330578511E-2</v>
      </c>
      <c r="N17">
        <f>'RNA_pol Normalized'!N17/'Ratio of common genomes'!N$61</f>
        <v>4.5454545454545459</v>
      </c>
      <c r="O17">
        <f>'RNA_pol Normalized'!O17/'Ratio of common genomes'!O$61</f>
        <v>0.98484848484848475</v>
      </c>
      <c r="P17">
        <f>'RNA_pol Normalized'!P17/'Ratio of common genomes'!P$61</f>
        <v>0.46780303030303028</v>
      </c>
      <c r="Q17">
        <f>'RNA_pol Normalized'!Q17/'Ratio of common genomes'!Q$61</f>
        <v>0.18993506493506496</v>
      </c>
      <c r="R17">
        <f>'RNA_pol Normalized'!R17/'Ratio of common genomes'!R$61</f>
        <v>0</v>
      </c>
      <c r="S17">
        <f>'RNA_pol Normalized'!S17/'Ratio of common genomes'!S$61</f>
        <v>0.27083333333333331</v>
      </c>
      <c r="T17">
        <f>'RNA_pol Normalized'!T17/'Ratio of common genomes'!T$61</f>
        <v>0.18004261363636362</v>
      </c>
      <c r="U17">
        <f>'RNA_pol Normalized'!U17/'Ratio of common genomes'!U$61</f>
        <v>0.70961850649350644</v>
      </c>
      <c r="V17">
        <f>'RNA_pol Normalized'!V17/'Ratio of common genomes'!V$61</f>
        <v>2.8068181818181817</v>
      </c>
      <c r="W17">
        <f>'RNA_pol Normalized'!W17/'Ratio of common genomes'!W$61</f>
        <v>5.5397727272727275</v>
      </c>
      <c r="X17">
        <f>'RNA_pol Normalized'!X17/'Ratio of common genomes'!X$61</f>
        <v>0.50649350649350644</v>
      </c>
      <c r="Y17">
        <f>'RNA_pol Normalized'!Y17/'Ratio of common genomes'!Y$61</f>
        <v>17.045454545454543</v>
      </c>
      <c r="Z17">
        <f>'RNA_pol Normalized'!Z17/'Ratio of common genomes'!Z$61</f>
        <v>47.727272727272727</v>
      </c>
      <c r="AA17">
        <f>'RNA_pol Normalized'!AA17/'Ratio of common genomes'!AA$61</f>
        <v>1</v>
      </c>
      <c r="AB17">
        <f>'RNA_pol Normalized'!AB17/'Ratio of common genomes'!AB$61</f>
        <v>2.1272727272727274</v>
      </c>
      <c r="AC17">
        <f>'RNA_pol Normalized'!AC17/'Ratio of common genomes'!AC$61</f>
        <v>0.34469696969696967</v>
      </c>
      <c r="AD17">
        <f>'RNA_pol Normalized'!AD17/'Ratio of common genomes'!AD$61</f>
        <v>4.5454545454545459</v>
      </c>
      <c r="AE17">
        <f>'RNA_pol Normalized'!AE17/'Ratio of common genomes'!AE$61</f>
        <v>0</v>
      </c>
      <c r="AF17">
        <f>'RNA_pol Normalized'!AF17/'Ratio of common genomes'!AF$61</f>
        <v>0.27272727272727271</v>
      </c>
      <c r="AG17">
        <f>'RNA_pol Normalized'!AG17/'Ratio of common genomes'!AG$61</f>
        <v>0.57859848484848475</v>
      </c>
      <c r="AH17">
        <f>'RNA_pol Normalized'!AH17/'Ratio of common genomes'!AH$61</f>
        <v>0</v>
      </c>
      <c r="AI17">
        <f>'RNA_pol Normalized'!AI17/'Ratio of common genomes'!AI$61</f>
        <v>1.6988636363636362</v>
      </c>
    </row>
    <row r="18" spans="1:35">
      <c r="A18" t="s">
        <v>51</v>
      </c>
      <c r="B18">
        <f>'RNA_pol Normalized'!B18/'Ratio of common genomes'!B$61</f>
        <v>1.9396825396825397</v>
      </c>
      <c r="C18">
        <f>'RNA_pol Normalized'!C18/'Ratio of common genomes'!C$61</f>
        <v>0.16406453291699194</v>
      </c>
      <c r="D18">
        <f>'RNA_pol Normalized'!D18/'Ratio of common genomes'!D$61</f>
        <v>0</v>
      </c>
      <c r="E18">
        <f>'RNA_pol Normalized'!E18/'Ratio of common genomes'!E$61</f>
        <v>0.10317460317460317</v>
      </c>
      <c r="F18">
        <f>'RNA_pol Normalized'!F18/'Ratio of common genomes'!F$61</f>
        <v>0.38690476190476192</v>
      </c>
      <c r="G18">
        <f>'RNA_pol Normalized'!G18/'Ratio of common genomes'!G$61</f>
        <v>1.1201814058956916</v>
      </c>
      <c r="H18">
        <f>'RNA_pol Normalized'!H18/'Ratio of common genomes'!H$61</f>
        <v>0</v>
      </c>
      <c r="I18">
        <f>'RNA_pol Normalized'!I18/'Ratio of common genomes'!I$61</f>
        <v>8.7301587301587293</v>
      </c>
      <c r="J18">
        <f>'RNA_pol Normalized'!J18/'Ratio of common genomes'!J$61</f>
        <v>0</v>
      </c>
      <c r="K18">
        <f>'RNA_pol Normalized'!K18/'Ratio of common genomes'!K$61</f>
        <v>0.41269841269841268</v>
      </c>
      <c r="L18">
        <f>'RNA_pol Normalized'!L18/'Ratio of common genomes'!L$61</f>
        <v>5.1587301587301584E-2</v>
      </c>
      <c r="M18">
        <f>'RNA_pol Normalized'!M18/'Ratio of common genomes'!M$61</f>
        <v>9.3795093795093799E-3</v>
      </c>
      <c r="N18">
        <f>'RNA_pol Normalized'!N18/'Ratio of common genomes'!N$61</f>
        <v>1.5873015873015872</v>
      </c>
      <c r="O18">
        <f>'RNA_pol Normalized'!O18/'Ratio of common genomes'!O$61</f>
        <v>0.81679894179894175</v>
      </c>
      <c r="P18">
        <f>'RNA_pol Normalized'!P18/'Ratio of common genomes'!P$61</f>
        <v>0.39550264550264547</v>
      </c>
      <c r="Q18">
        <f>'RNA_pol Normalized'!Q18/'Ratio of common genomes'!Q$61</f>
        <v>0.17687074829931973</v>
      </c>
      <c r="R18">
        <f>'RNA_pol Normalized'!R18/'Ratio of common genomes'!R$61</f>
        <v>0</v>
      </c>
      <c r="S18">
        <f>'RNA_pol Normalized'!S18/'Ratio of common genomes'!S$61</f>
        <v>0.2493386243386243</v>
      </c>
      <c r="T18">
        <f>'RNA_pol Normalized'!T18/'Ratio of common genomes'!T$61</f>
        <v>0.15476190476190474</v>
      </c>
      <c r="U18">
        <f>'RNA_pol Normalized'!U18/'Ratio of common genomes'!U$61</f>
        <v>0.60799319727891155</v>
      </c>
      <c r="V18">
        <f>'RNA_pol Normalized'!V18/'Ratio of common genomes'!V$61</f>
        <v>2.8888888888888884</v>
      </c>
      <c r="W18">
        <f>'RNA_pol Normalized'!W18/'Ratio of common genomes'!W$61</f>
        <v>4.6944444444444438</v>
      </c>
      <c r="X18">
        <f>'RNA_pol Normalized'!X18/'Ratio of common genomes'!X$61</f>
        <v>0.29478458049886619</v>
      </c>
      <c r="Y18">
        <f>'RNA_pol Normalized'!Y18/'Ratio of common genomes'!Y$61</f>
        <v>16.666666666666664</v>
      </c>
      <c r="Z18">
        <f>'RNA_pol Normalized'!Z18/'Ratio of common genomes'!Z$61</f>
        <v>38.095238095238095</v>
      </c>
      <c r="AA18">
        <f>'RNA_pol Normalized'!AA18/'Ratio of common genomes'!AA$61</f>
        <v>1</v>
      </c>
      <c r="AB18">
        <f>'RNA_pol Normalized'!AB18/'Ratio of common genomes'!AB$61</f>
        <v>1.6095238095238096</v>
      </c>
      <c r="AC18">
        <f>'RNA_pol Normalized'!AC18/'Ratio of common genomes'!AC$61</f>
        <v>0.41269841269841268</v>
      </c>
      <c r="AD18">
        <f>'RNA_pol Normalized'!AD18/'Ratio of common genomes'!AD$61</f>
        <v>0.79365079365079361</v>
      </c>
      <c r="AE18">
        <f>'RNA_pol Normalized'!AE18/'Ratio of common genomes'!AE$61</f>
        <v>0</v>
      </c>
      <c r="AF18">
        <f>'RNA_pol Normalized'!AF18/'Ratio of common genomes'!AF$61</f>
        <v>0.26984126984126983</v>
      </c>
      <c r="AG18">
        <f>'RNA_pol Normalized'!AG18/'Ratio of common genomes'!AG$61</f>
        <v>0.705026455026455</v>
      </c>
      <c r="AH18">
        <f>'RNA_pol Normalized'!AH18/'Ratio of common genomes'!AH$61</f>
        <v>0</v>
      </c>
      <c r="AI18">
        <f>'RNA_pol Normalized'!AI18/'Ratio of common genomes'!AI$61</f>
        <v>1.2896825396825395</v>
      </c>
    </row>
    <row r="19" spans="1:35">
      <c r="A19" t="s">
        <v>52</v>
      </c>
      <c r="B19">
        <f>'RNA_pol Normalized'!B19/'Ratio of common genomes'!B$61</f>
        <v>1.9865168539325841</v>
      </c>
      <c r="C19">
        <f>'RNA_pol Normalized'!C19/'Ratio of common genomes'!C$61</f>
        <v>0.17480198931663288</v>
      </c>
      <c r="D19">
        <f>'RNA_pol Normalized'!D19/'Ratio of common genomes'!D$61</f>
        <v>0</v>
      </c>
      <c r="E19">
        <f>'RNA_pol Normalized'!E19/'Ratio of common genomes'!E$61</f>
        <v>8.5205992509363282E-2</v>
      </c>
      <c r="F19">
        <f>'RNA_pol Normalized'!F19/'Ratio of common genomes'!F$61</f>
        <v>0.31039325842696625</v>
      </c>
      <c r="G19">
        <f>'RNA_pol Normalized'!G19/'Ratio of common genomes'!G$61</f>
        <v>0.85553772070626011</v>
      </c>
      <c r="H19">
        <f>'RNA_pol Normalized'!H19/'Ratio of common genomes'!H$61</f>
        <v>0.56179775280898869</v>
      </c>
      <c r="I19">
        <f>'RNA_pol Normalized'!I19/'Ratio of common genomes'!I$61</f>
        <v>7.8651685393258424</v>
      </c>
      <c r="J19">
        <f>'RNA_pol Normalized'!J19/'Ratio of common genomes'!J$61</f>
        <v>0</v>
      </c>
      <c r="K19">
        <f>'RNA_pol Normalized'!K19/'Ratio of common genomes'!K$61</f>
        <v>1.8988764044943818</v>
      </c>
      <c r="L19">
        <f>'RNA_pol Normalized'!L19/'Ratio of common genomes'!L$61</f>
        <v>0.14606741573033707</v>
      </c>
      <c r="M19">
        <f>'RNA_pol Normalized'!M19/'Ratio of common genomes'!M$61</f>
        <v>4.6475995914198161E-2</v>
      </c>
      <c r="N19">
        <f>'RNA_pol Normalized'!N19/'Ratio of common genomes'!N$61</f>
        <v>0</v>
      </c>
      <c r="O19">
        <f>'RNA_pol Normalized'!O19/'Ratio of common genomes'!O$61</f>
        <v>0.7485955056179775</v>
      </c>
      <c r="P19">
        <f>'RNA_pol Normalized'!P19/'Ratio of common genomes'!P$61</f>
        <v>0.32865168539325845</v>
      </c>
      <c r="Q19">
        <f>'RNA_pol Normalized'!Q19/'Ratio of common genomes'!Q$61</f>
        <v>8.8683788121990376E-2</v>
      </c>
      <c r="R19">
        <f>'RNA_pol Normalized'!R19/'Ratio of common genomes'!R$61</f>
        <v>0.2191011235955056</v>
      </c>
      <c r="S19">
        <f>'RNA_pol Normalized'!S19/'Ratio of common genomes'!S$61</f>
        <v>0.25561797752808985</v>
      </c>
      <c r="T19">
        <f>'RNA_pol Normalized'!T19/'Ratio of common genomes'!T$61</f>
        <v>0.1757373595505618</v>
      </c>
      <c r="U19">
        <f>'RNA_pol Normalized'!U19/'Ratio of common genomes'!U$61</f>
        <v>0.77728731942215101</v>
      </c>
      <c r="V19">
        <f>'RNA_pol Normalized'!V19/'Ratio of common genomes'!V$61</f>
        <v>4.4550561797752808</v>
      </c>
      <c r="W19">
        <f>'RNA_pol Normalized'!W19/'Ratio of common genomes'!W$61</f>
        <v>2.0814606741573032</v>
      </c>
      <c r="X19">
        <f>'RNA_pol Normalized'!X19/'Ratio of common genomes'!X$61</f>
        <v>0.2712680577849117</v>
      </c>
      <c r="Y19">
        <f>'RNA_pol Normalized'!Y19/'Ratio of common genomes'!Y$61</f>
        <v>13.48314606741573</v>
      </c>
      <c r="Z19">
        <f>'RNA_pol Normalized'!Z19/'Ratio of common genomes'!Z$61</f>
        <v>19.662921348314608</v>
      </c>
      <c r="AA19">
        <f>'RNA_pol Normalized'!AA19/'Ratio of common genomes'!AA$61</f>
        <v>1</v>
      </c>
      <c r="AB19">
        <f>'RNA_pol Normalized'!AB19/'Ratio of common genomes'!AB$61</f>
        <v>1.548314606741573</v>
      </c>
      <c r="AC19">
        <f>'RNA_pol Normalized'!AC19/'Ratio of common genomes'!AC$61</f>
        <v>0.5842696629213483</v>
      </c>
      <c r="AD19">
        <f>'RNA_pol Normalized'!AD19/'Ratio of common genomes'!AD$61</f>
        <v>6.179775280898876</v>
      </c>
      <c r="AE19">
        <f>'RNA_pol Normalized'!AE19/'Ratio of common genomes'!AE$61</f>
        <v>0.56179775280898869</v>
      </c>
      <c r="AF19">
        <f>'RNA_pol Normalized'!AF19/'Ratio of common genomes'!AF$61</f>
        <v>0.34269662921348315</v>
      </c>
      <c r="AG19">
        <f>'RNA_pol Normalized'!AG19/'Ratio of common genomes'!AG$61</f>
        <v>0.58731273408239704</v>
      </c>
      <c r="AH19">
        <f>'RNA_pol Normalized'!AH19/'Ratio of common genomes'!AH$61</f>
        <v>0</v>
      </c>
      <c r="AI19">
        <f>'RNA_pol Normalized'!AI19/'Ratio of common genomes'!AI$61</f>
        <v>2.3370786516853932</v>
      </c>
    </row>
    <row r="20" spans="1:35">
      <c r="A20" t="s">
        <v>53</v>
      </c>
      <c r="B20">
        <f>'RNA_pol Normalized'!B20/'Ratio of common genomes'!B$61</f>
        <v>1.976</v>
      </c>
      <c r="C20">
        <f>'RNA_pol Normalized'!C20/'Ratio of common genomes'!C$61</f>
        <v>0.19362997658079625</v>
      </c>
      <c r="D20">
        <f>'RNA_pol Normalized'!D20/'Ratio of common genomes'!D$61</f>
        <v>0</v>
      </c>
      <c r="E20">
        <f>'RNA_pol Normalized'!E20/'Ratio of common genomes'!E$61</f>
        <v>0.11142857142857142</v>
      </c>
      <c r="F20">
        <f>'RNA_pol Normalized'!F20/'Ratio of common genomes'!F$61</f>
        <v>0.40857142857142859</v>
      </c>
      <c r="G20">
        <f>'RNA_pol Normalized'!G20/'Ratio of common genomes'!G$61</f>
        <v>0.89142857142857146</v>
      </c>
      <c r="H20">
        <f>'RNA_pol Normalized'!H20/'Ratio of common genomes'!H$61</f>
        <v>0.5714285714285714</v>
      </c>
      <c r="I20">
        <f>'RNA_pol Normalized'!I20/'Ratio of common genomes'!I$61</f>
        <v>6.2857142857142856</v>
      </c>
      <c r="J20">
        <f>'RNA_pol Normalized'!J20/'Ratio of common genomes'!J$61</f>
        <v>0.5714285714285714</v>
      </c>
      <c r="K20">
        <f>'RNA_pol Normalized'!K20/'Ratio of common genomes'!K$61</f>
        <v>2.7485714285714287</v>
      </c>
      <c r="L20">
        <f>'RNA_pol Normalized'!L20/'Ratio of common genomes'!L$61</f>
        <v>9.9047619047619037E-2</v>
      </c>
      <c r="M20">
        <f>'RNA_pol Normalized'!M20/'Ratio of common genomes'!M$61</f>
        <v>4.7272727272727272E-2</v>
      </c>
      <c r="N20">
        <f>'RNA_pol Normalized'!N20/'Ratio of common genomes'!N$61</f>
        <v>1.7142857142857144</v>
      </c>
      <c r="O20">
        <f>'RNA_pol Normalized'!O20/'Ratio of common genomes'!O$61</f>
        <v>0.76142857142857134</v>
      </c>
      <c r="P20">
        <f>'RNA_pol Normalized'!P20/'Ratio of common genomes'!P$61</f>
        <v>0.41476190476190472</v>
      </c>
      <c r="Q20">
        <f>'RNA_pol Normalized'!Q20/'Ratio of common genomes'!Q$61</f>
        <v>8.4897959183673474E-2</v>
      </c>
      <c r="R20">
        <f>'RNA_pol Normalized'!R20/'Ratio of common genomes'!R$61</f>
        <v>0</v>
      </c>
      <c r="S20">
        <f>'RNA_pol Normalized'!S20/'Ratio of common genomes'!S$61</f>
        <v>0.22904761904761906</v>
      </c>
      <c r="T20">
        <f>'RNA_pol Normalized'!T20/'Ratio of common genomes'!T$61</f>
        <v>9.0535714285714289E-2</v>
      </c>
      <c r="U20">
        <f>'RNA_pol Normalized'!U20/'Ratio of common genomes'!U$61</f>
        <v>0.94714285714285718</v>
      </c>
      <c r="V20">
        <f>'RNA_pol Normalized'!V20/'Ratio of common genomes'!V$61</f>
        <v>4.4571428571428573</v>
      </c>
      <c r="W20">
        <f>'RNA_pol Normalized'!W20/'Ratio of common genomes'!W$61</f>
        <v>2.1914285714285713</v>
      </c>
      <c r="X20">
        <f>'RNA_pol Normalized'!X20/'Ratio of common genomes'!X$61</f>
        <v>0.24408163265306124</v>
      </c>
      <c r="Y20">
        <f>'RNA_pol Normalized'!Y20/'Ratio of common genomes'!Y$61</f>
        <v>10.857142857142856</v>
      </c>
      <c r="Z20">
        <f>'RNA_pol Normalized'!Z20/'Ratio of common genomes'!Z$61</f>
        <v>28.000000000000004</v>
      </c>
      <c r="AA20">
        <f>'RNA_pol Normalized'!AA20/'Ratio of common genomes'!AA$61</f>
        <v>1</v>
      </c>
      <c r="AB20">
        <f>'RNA_pol Normalized'!AB20/'Ratio of common genomes'!AB$61</f>
        <v>1.574857142857143</v>
      </c>
      <c r="AC20">
        <f>'RNA_pol Normalized'!AC20/'Ratio of common genomes'!AC$61</f>
        <v>0.66857142857142848</v>
      </c>
      <c r="AD20">
        <f>'RNA_pol Normalized'!AD20/'Ratio of common genomes'!AD$61</f>
        <v>1.7142857142857144</v>
      </c>
      <c r="AE20">
        <f>'RNA_pol Normalized'!AE20/'Ratio of common genomes'!AE$61</f>
        <v>0.5714285714285714</v>
      </c>
      <c r="AF20">
        <f>'RNA_pol Normalized'!AF20/'Ratio of common genomes'!AF$61</f>
        <v>0.36</v>
      </c>
      <c r="AG20">
        <f>'RNA_pol Normalized'!AG20/'Ratio of common genomes'!AG$61</f>
        <v>0.60357142857142854</v>
      </c>
      <c r="AH20">
        <f>'RNA_pol Normalized'!AH20/'Ratio of common genomes'!AH$61</f>
        <v>0</v>
      </c>
      <c r="AI20">
        <f>'RNA_pol Normalized'!AI20/'Ratio of common genomes'!AI$61</f>
        <v>3.0457142857142858</v>
      </c>
    </row>
    <row r="21" spans="1:35">
      <c r="A21" t="s">
        <v>54</v>
      </c>
      <c r="B21">
        <f>'RNA_pol Normalized'!B21/'Ratio of common genomes'!B$61</f>
        <v>3.5189655172413792</v>
      </c>
      <c r="C21">
        <f>'RNA_pol Normalized'!C21/'Ratio of common genomes'!C$61</f>
        <v>0.28660260033917467</v>
      </c>
      <c r="D21">
        <f>'RNA_pol Normalized'!D21/'Ratio of common genomes'!D$61</f>
        <v>0</v>
      </c>
      <c r="E21">
        <f>'RNA_pol Normalized'!E21/'Ratio of common genomes'!E$61</f>
        <v>0.16810344827586207</v>
      </c>
      <c r="F21">
        <f>'RNA_pol Normalized'!F21/'Ratio of common genomes'!F$61</f>
        <v>0.55100574712643668</v>
      </c>
      <c r="G21">
        <f>'RNA_pol Normalized'!G21/'Ratio of common genomes'!G$61</f>
        <v>2.5935960591133007</v>
      </c>
      <c r="H21">
        <f>'RNA_pol Normalized'!H21/'Ratio of common genomes'!H$61</f>
        <v>0.86206896551724133</v>
      </c>
      <c r="I21">
        <f>'RNA_pol Normalized'!I21/'Ratio of common genomes'!I$61</f>
        <v>23.275862068965516</v>
      </c>
      <c r="J21">
        <f>'RNA_pol Normalized'!J21/'Ratio of common genomes'!J$61</f>
        <v>0</v>
      </c>
      <c r="K21">
        <f>'RNA_pol Normalized'!K21/'Ratio of common genomes'!K$61</f>
        <v>1.0086206896551724</v>
      </c>
      <c r="L21">
        <f>'RNA_pol Normalized'!L21/'Ratio of common genomes'!L$61</f>
        <v>0.1307471264367816</v>
      </c>
      <c r="M21">
        <f>'RNA_pol Normalized'!M21/'Ratio of common genomes'!M$61</f>
        <v>6.1128526645768025E-2</v>
      </c>
      <c r="N21">
        <f>'RNA_pol Normalized'!N21/'Ratio of common genomes'!N$61</f>
        <v>6.8965517241379306</v>
      </c>
      <c r="O21">
        <f>'RNA_pol Normalized'!O21/'Ratio of common genomes'!O$61</f>
        <v>1.9238505747126438</v>
      </c>
      <c r="P21">
        <f>'RNA_pol Normalized'!P21/'Ratio of common genomes'!P$61</f>
        <v>0.42025862068965514</v>
      </c>
      <c r="Q21">
        <f>'RNA_pol Normalized'!Q21/'Ratio of common genomes'!Q$61</f>
        <v>0.2001231527093596</v>
      </c>
      <c r="R21">
        <f>'RNA_pol Normalized'!R21/'Ratio of common genomes'!R$61</f>
        <v>0</v>
      </c>
      <c r="S21">
        <f>'RNA_pol Normalized'!S21/'Ratio of common genomes'!S$61</f>
        <v>0.39224137931034481</v>
      </c>
      <c r="T21">
        <f>'RNA_pol Normalized'!T21/'Ratio of common genomes'!T$61</f>
        <v>0.33270474137931033</v>
      </c>
      <c r="U21">
        <f>'RNA_pol Normalized'!U21/'Ratio of common genomes'!U$61</f>
        <v>1.228756157635468</v>
      </c>
      <c r="V21">
        <f>'RNA_pol Normalized'!V21/'Ratio of common genomes'!V$61</f>
        <v>3.6982758620689653</v>
      </c>
      <c r="W21">
        <f>'RNA_pol Normalized'!W21/'Ratio of common genomes'!W$61</f>
        <v>7.1163793103448274</v>
      </c>
      <c r="X21">
        <f>'RNA_pol Normalized'!X21/'Ratio of common genomes'!X$61</f>
        <v>0.41625615763546803</v>
      </c>
      <c r="Y21">
        <f>'RNA_pol Normalized'!Y21/'Ratio of common genomes'!Y$61</f>
        <v>14.655172413793101</v>
      </c>
      <c r="Z21">
        <f>'RNA_pol Normalized'!Z21/'Ratio of common genomes'!Z$61</f>
        <v>82.758620689655174</v>
      </c>
      <c r="AA21">
        <f>'RNA_pol Normalized'!AA21/'Ratio of common genomes'!AA$61</f>
        <v>1</v>
      </c>
      <c r="AB21">
        <f>'RNA_pol Normalized'!AB21/'Ratio of common genomes'!AB$61</f>
        <v>1.7482758620689653</v>
      </c>
      <c r="AC21">
        <f>'RNA_pol Normalized'!AC21/'Ratio of common genomes'!AC$61</f>
        <v>0.41091954022988503</v>
      </c>
      <c r="AD21">
        <f>'RNA_pol Normalized'!AD21/'Ratio of common genomes'!AD$61</f>
        <v>6.8965517241379306</v>
      </c>
      <c r="AE21">
        <f>'RNA_pol Normalized'!AE21/'Ratio of common genomes'!AE$61</f>
        <v>0</v>
      </c>
      <c r="AF21">
        <f>'RNA_pol Normalized'!AF21/'Ratio of common genomes'!AF$61</f>
        <v>0.41810344827586204</v>
      </c>
      <c r="AG21">
        <f>'RNA_pol Normalized'!AG21/'Ratio of common genomes'!AG$61</f>
        <v>0.94324712643678155</v>
      </c>
      <c r="AH21">
        <f>'RNA_pol Normalized'!AH21/'Ratio of common genomes'!AH$61</f>
        <v>0</v>
      </c>
      <c r="AI21">
        <f>'RNA_pol Normalized'!AI21/'Ratio of common genomes'!AI$61</f>
        <v>3.0258620689655169</v>
      </c>
    </row>
    <row r="22" spans="1:35">
      <c r="A22" t="s">
        <v>55</v>
      </c>
      <c r="B22">
        <f>'RNA_pol Normalized'!B22/'Ratio of common genomes'!B$61</f>
        <v>1.5790575916230365</v>
      </c>
      <c r="C22">
        <f>'RNA_pol Normalized'!C22/'Ratio of common genomes'!C$61</f>
        <v>0.17294652819500472</v>
      </c>
      <c r="D22">
        <f>'RNA_pol Normalized'!D22/'Ratio of common genomes'!D$61</f>
        <v>0</v>
      </c>
      <c r="E22">
        <f>'RNA_pol Normalized'!E22/'Ratio of common genomes'!E$61</f>
        <v>0.13045375218150088</v>
      </c>
      <c r="F22">
        <f>'RNA_pol Normalized'!F22/'Ratio of common genomes'!F$61</f>
        <v>0.3289703315881326</v>
      </c>
      <c r="G22">
        <f>'RNA_pol Normalized'!G22/'Ratio of common genomes'!G$61</f>
        <v>1.4779356768885565</v>
      </c>
      <c r="H22">
        <f>'RNA_pol Normalized'!H22/'Ratio of common genomes'!H$61</f>
        <v>0</v>
      </c>
      <c r="I22">
        <f>'RNA_pol Normalized'!I22/'Ratio of common genomes'!I$61</f>
        <v>3.664921465968586</v>
      </c>
      <c r="J22">
        <f>'RNA_pol Normalized'!J22/'Ratio of common genomes'!J$61</f>
        <v>0</v>
      </c>
      <c r="K22">
        <f>'RNA_pol Normalized'!K22/'Ratio of common genomes'!K$61</f>
        <v>0.54450261780104714</v>
      </c>
      <c r="L22">
        <f>'RNA_pol Normalized'!L22/'Ratio of common genomes'!L$61</f>
        <v>4.5375218150087257E-2</v>
      </c>
      <c r="M22">
        <f>'RNA_pol Normalized'!M22/'Ratio of common genomes'!M$61</f>
        <v>5.5687767729652546E-2</v>
      </c>
      <c r="N22">
        <f>'RNA_pol Normalized'!N22/'Ratio of common genomes'!N$61</f>
        <v>3.1413612565445024</v>
      </c>
      <c r="O22">
        <f>'RNA_pol Normalized'!O22/'Ratio of common genomes'!O$61</f>
        <v>0.74869109947643975</v>
      </c>
      <c r="P22">
        <f>'RNA_pol Normalized'!P22/'Ratio of common genomes'!P$61</f>
        <v>0.26657940663176266</v>
      </c>
      <c r="Q22">
        <f>'RNA_pol Normalized'!Q22/'Ratio of common genomes'!Q$61</f>
        <v>0.11667913238593867</v>
      </c>
      <c r="R22">
        <f>'RNA_pol Normalized'!R22/'Ratio of common genomes'!R$61</f>
        <v>0</v>
      </c>
      <c r="S22">
        <f>'RNA_pol Normalized'!S22/'Ratio of common genomes'!S$61</f>
        <v>0.34031413612565442</v>
      </c>
      <c r="T22">
        <f>'RNA_pol Normalized'!T22/'Ratio of common genomes'!T$61</f>
        <v>0.11910994764397904</v>
      </c>
      <c r="U22">
        <f>'RNA_pol Normalized'!U22/'Ratio of common genomes'!U$61</f>
        <v>0.72681376215407634</v>
      </c>
      <c r="V22">
        <f>'RNA_pol Normalized'!V22/'Ratio of common genomes'!V$61</f>
        <v>2.9267015706806281</v>
      </c>
      <c r="W22">
        <f>'RNA_pol Normalized'!W22/'Ratio of common genomes'!W$61</f>
        <v>2.9607329842931933</v>
      </c>
      <c r="X22">
        <f>'RNA_pol Normalized'!X22/'Ratio of common genomes'!X$61</f>
        <v>0.56394913986537021</v>
      </c>
      <c r="Y22">
        <f>'RNA_pol Normalized'!Y22/'Ratio of common genomes'!Y$61</f>
        <v>19.895287958115183</v>
      </c>
      <c r="Z22">
        <f>'RNA_pol Normalized'!Z22/'Ratio of common genomes'!Z$61</f>
        <v>33.507853403141361</v>
      </c>
      <c r="AA22">
        <f>'RNA_pol Normalized'!AA22/'Ratio of common genomes'!AA$61</f>
        <v>1</v>
      </c>
      <c r="AB22">
        <f>'RNA_pol Normalized'!AB22/'Ratio of common genomes'!AB$61</f>
        <v>1.4973821989528797</v>
      </c>
      <c r="AC22">
        <f>'RNA_pol Normalized'!AC22/'Ratio of common genomes'!AC$61</f>
        <v>0.29493891797556721</v>
      </c>
      <c r="AD22">
        <f>'RNA_pol Normalized'!AD22/'Ratio of common genomes'!AD$61</f>
        <v>1.5706806282722512</v>
      </c>
      <c r="AE22">
        <f>'RNA_pol Normalized'!AE22/'Ratio of common genomes'!AE$61</f>
        <v>0</v>
      </c>
      <c r="AF22">
        <f>'RNA_pol Normalized'!AF22/'Ratio of common genomes'!AF$61</f>
        <v>0.2879581151832461</v>
      </c>
      <c r="AG22">
        <f>'RNA_pol Normalized'!AG22/'Ratio of common genomes'!AG$61</f>
        <v>0.54166666666666663</v>
      </c>
      <c r="AH22">
        <f>'RNA_pol Normalized'!AH22/'Ratio of common genomes'!AH$61</f>
        <v>0</v>
      </c>
      <c r="AI22">
        <f>'RNA_pol Normalized'!AI22/'Ratio of common genomes'!AI$61</f>
        <v>2.7225130890052354</v>
      </c>
    </row>
    <row r="23" spans="1:35">
      <c r="A23" t="s">
        <v>56</v>
      </c>
      <c r="B23">
        <f>'RNA_pol Normalized'!B23/'Ratio of common genomes'!B$61</f>
        <v>1.95</v>
      </c>
      <c r="C23">
        <f>'RNA_pol Normalized'!C23/'Ratio of common genomes'!C$61</f>
        <v>0.30783242258652094</v>
      </c>
      <c r="D23">
        <f>'RNA_pol Normalized'!D23/'Ratio of common genomes'!D$61</f>
        <v>0</v>
      </c>
      <c r="E23">
        <f>'RNA_pol Normalized'!E23/'Ratio of common genomes'!E$61</f>
        <v>0.15046296296296297</v>
      </c>
      <c r="F23">
        <f>'RNA_pol Normalized'!F23/'Ratio of common genomes'!F$61</f>
        <v>0.40625</v>
      </c>
      <c r="G23">
        <f>'RNA_pol Normalized'!G23/'Ratio of common genomes'!G$61</f>
        <v>1.625</v>
      </c>
      <c r="H23">
        <f>'RNA_pol Normalized'!H23/'Ratio of common genomes'!H$61</f>
        <v>0.69444444444444442</v>
      </c>
      <c r="I23">
        <f>'RNA_pol Normalized'!I23/'Ratio of common genomes'!I$61</f>
        <v>7.6388888888888893</v>
      </c>
      <c r="J23">
        <f>'RNA_pol Normalized'!J23/'Ratio of common genomes'!J$61</f>
        <v>0</v>
      </c>
      <c r="K23">
        <f>'RNA_pol Normalized'!K23/'Ratio of common genomes'!K$61</f>
        <v>0.27083333333333331</v>
      </c>
      <c r="L23">
        <f>'RNA_pol Normalized'!L23/'Ratio of common genomes'!L$61</f>
        <v>7.5231481481481483E-2</v>
      </c>
      <c r="M23">
        <f>'RNA_pol Normalized'!M23/'Ratio of common genomes'!M$61</f>
        <v>0.22159090909090909</v>
      </c>
      <c r="N23">
        <f>'RNA_pol Normalized'!N23/'Ratio of common genomes'!N$61</f>
        <v>4.8611111111111107</v>
      </c>
      <c r="O23">
        <f>'RNA_pol Normalized'!O23/'Ratio of common genomes'!O$61</f>
        <v>1.1736111111111109</v>
      </c>
      <c r="P23">
        <f>'RNA_pol Normalized'!P23/'Ratio of common genomes'!P$61</f>
        <v>0.40625</v>
      </c>
      <c r="Q23">
        <f>'RNA_pol Normalized'!Q23/'Ratio of common genomes'!Q$61</f>
        <v>0.21279761904761904</v>
      </c>
      <c r="R23">
        <f>'RNA_pol Normalized'!R23/'Ratio of common genomes'!R$61</f>
        <v>0</v>
      </c>
      <c r="S23">
        <f>'RNA_pol Normalized'!S23/'Ratio of common genomes'!S$61</f>
        <v>0.32349537037037035</v>
      </c>
      <c r="T23">
        <f>'RNA_pol Normalized'!T23/'Ratio of common genomes'!T$61</f>
        <v>0.16644965277777776</v>
      </c>
      <c r="U23">
        <f>'RNA_pol Normalized'!U23/'Ratio of common genomes'!U$61</f>
        <v>0.87537202380952384</v>
      </c>
      <c r="V23">
        <f>'RNA_pol Normalized'!V23/'Ratio of common genomes'!V$61</f>
        <v>3.4305555555555554</v>
      </c>
      <c r="W23">
        <f>'RNA_pol Normalized'!W23/'Ratio of common genomes'!W$61</f>
        <v>4.3784722222222223</v>
      </c>
      <c r="X23">
        <f>'RNA_pol Normalized'!X23/'Ratio of common genomes'!X$61</f>
        <v>0.54166666666666674</v>
      </c>
      <c r="Y23">
        <f>'RNA_pol Normalized'!Y23/'Ratio of common genomes'!Y$61</f>
        <v>16.666666666666664</v>
      </c>
      <c r="Z23">
        <f>'RNA_pol Normalized'!Z23/'Ratio of common genomes'!Z$61</f>
        <v>30.555555555555557</v>
      </c>
      <c r="AA23">
        <f>'RNA_pol Normalized'!AA23/'Ratio of common genomes'!AA$61</f>
        <v>1</v>
      </c>
      <c r="AB23">
        <f>'RNA_pol Normalized'!AB23/'Ratio of common genomes'!AB$61</f>
        <v>1.8777777777777775</v>
      </c>
      <c r="AC23">
        <f>'RNA_pol Normalized'!AC23/'Ratio of common genomes'!AC$61</f>
        <v>0.39120370370370366</v>
      </c>
      <c r="AD23">
        <f>'RNA_pol Normalized'!AD23/'Ratio of common genomes'!AD$61</f>
        <v>2.083333333333333</v>
      </c>
      <c r="AE23">
        <f>'RNA_pol Normalized'!AE23/'Ratio of common genomes'!AE$61</f>
        <v>0</v>
      </c>
      <c r="AF23">
        <f>'RNA_pol Normalized'!AF23/'Ratio of common genomes'!AF$61</f>
        <v>0.31944444444444442</v>
      </c>
      <c r="AG23">
        <f>'RNA_pol Normalized'!AG23/'Ratio of common genomes'!AG$61</f>
        <v>0.86140046296296291</v>
      </c>
      <c r="AH23">
        <f>'RNA_pol Normalized'!AH23/'Ratio of common genomes'!AH$61</f>
        <v>0</v>
      </c>
      <c r="AI23">
        <f>'RNA_pol Normalized'!AI23/'Ratio of common genomes'!AI$61</f>
        <v>3.4756944444444442</v>
      </c>
    </row>
    <row r="24" spans="1:35">
      <c r="A24" t="s">
        <v>57</v>
      </c>
      <c r="B24">
        <f>'RNA_pol Normalized'!B24/'Ratio of common genomes'!B$61</f>
        <v>1.89</v>
      </c>
      <c r="C24">
        <f>'RNA_pol Normalized'!C24/'Ratio of common genomes'!C$61</f>
        <v>0.37213114754098359</v>
      </c>
      <c r="D24">
        <f>'RNA_pol Normalized'!D24/'Ratio of common genomes'!D$61</f>
        <v>0</v>
      </c>
      <c r="E24">
        <f>'RNA_pol Normalized'!E24/'Ratio of common genomes'!E$61</f>
        <v>0.13333333333333333</v>
      </c>
      <c r="F24">
        <f>'RNA_pol Normalized'!F24/'Ratio of common genomes'!F$61</f>
        <v>0.61666666666666659</v>
      </c>
      <c r="G24">
        <f>'RNA_pol Normalized'!G24/'Ratio of common genomes'!G$61</f>
        <v>1.9142857142857141</v>
      </c>
      <c r="H24">
        <f>'RNA_pol Normalized'!H24/'Ratio of common genomes'!H$61</f>
        <v>0</v>
      </c>
      <c r="I24">
        <f>'RNA_pol Normalized'!I24/'Ratio of common genomes'!I$61</f>
        <v>7.6923076923076925</v>
      </c>
      <c r="J24">
        <f>'RNA_pol Normalized'!J24/'Ratio of common genomes'!J$61</f>
        <v>1.5384615384615385</v>
      </c>
      <c r="K24">
        <f>'RNA_pol Normalized'!K24/'Ratio of common genomes'!K$61</f>
        <v>0.4</v>
      </c>
      <c r="L24">
        <f>'RNA_pol Normalized'!L24/'Ratio of common genomes'!L$61</f>
        <v>0.05</v>
      </c>
      <c r="M24">
        <f>'RNA_pol Normalized'!M24/'Ratio of common genomes'!M$61</f>
        <v>0.20909090909090911</v>
      </c>
      <c r="N24">
        <f>'RNA_pol Normalized'!N24/'Ratio of common genomes'!N$61</f>
        <v>6.1538461538461542</v>
      </c>
      <c r="O24">
        <f>'RNA_pol Normalized'!O24/'Ratio of common genomes'!O$61</f>
        <v>1.325</v>
      </c>
      <c r="P24">
        <f>'RNA_pol Normalized'!P24/'Ratio of common genomes'!P$61</f>
        <v>0.51666666666666672</v>
      </c>
      <c r="Q24">
        <f>'RNA_pol Normalized'!Q24/'Ratio of common genomes'!Q$61</f>
        <v>0.20714285714285716</v>
      </c>
      <c r="R24">
        <f>'RNA_pol Normalized'!R24/'Ratio of common genomes'!R$61</f>
        <v>0</v>
      </c>
      <c r="S24">
        <f>'RNA_pol Normalized'!S24/'Ratio of common genomes'!S$61</f>
        <v>0.34166666666666662</v>
      </c>
      <c r="T24">
        <f>'RNA_pol Normalized'!T24/'Ratio of common genomes'!T$61</f>
        <v>0.18124999999999999</v>
      </c>
      <c r="U24">
        <f>'RNA_pol Normalized'!U24/'Ratio of common genomes'!U$61</f>
        <v>0.875</v>
      </c>
      <c r="V24">
        <f>'RNA_pol Normalized'!V24/'Ratio of common genomes'!V$61</f>
        <v>3.4</v>
      </c>
      <c r="W24">
        <f>'RNA_pol Normalized'!W24/'Ratio of common genomes'!W$61</f>
        <v>5.35</v>
      </c>
      <c r="X24">
        <f>'RNA_pol Normalized'!X24/'Ratio of common genomes'!X$61</f>
        <v>0.65714285714285725</v>
      </c>
      <c r="Y24">
        <f>'RNA_pol Normalized'!Y24/'Ratio of common genomes'!Y$61</f>
        <v>15.384615384615385</v>
      </c>
      <c r="Z24">
        <f>'RNA_pol Normalized'!Z24/'Ratio of common genomes'!Z$61</f>
        <v>46.153846153846153</v>
      </c>
      <c r="AA24">
        <f>'RNA_pol Normalized'!AA24/'Ratio of common genomes'!AA$61</f>
        <v>1</v>
      </c>
      <c r="AB24">
        <f>'RNA_pol Normalized'!AB24/'Ratio of common genomes'!AB$61</f>
        <v>1.6599999999999997</v>
      </c>
      <c r="AC24">
        <f>'RNA_pol Normalized'!AC24/'Ratio of common genomes'!AC$61</f>
        <v>0.56666666666666665</v>
      </c>
      <c r="AD24">
        <f>'RNA_pol Normalized'!AD24/'Ratio of common genomes'!AD$61</f>
        <v>3.0769230769230771</v>
      </c>
      <c r="AE24">
        <f>'RNA_pol Normalized'!AE24/'Ratio of common genomes'!AE$61</f>
        <v>0</v>
      </c>
      <c r="AF24">
        <f>'RNA_pol Normalized'!AF24/'Ratio of common genomes'!AF$61</f>
        <v>0.3923076923076923</v>
      </c>
      <c r="AG24">
        <f>'RNA_pol Normalized'!AG24/'Ratio of common genomes'!AG$61</f>
        <v>0.85833333333333328</v>
      </c>
      <c r="AH24">
        <f>'RNA_pol Normalized'!AH24/'Ratio of common genomes'!AH$61</f>
        <v>0</v>
      </c>
      <c r="AI24">
        <f>'RNA_pol Normalized'!AI24/'Ratio of common genomes'!AI$61</f>
        <v>3.9499999999999993</v>
      </c>
    </row>
    <row r="25" spans="1:35">
      <c r="A25" t="s">
        <v>58</v>
      </c>
      <c r="B25">
        <f>'RNA_pol Normalized'!B25/'Ratio of common genomes'!B$61</f>
        <v>1.8111864406779661</v>
      </c>
      <c r="C25">
        <f>'RNA_pol Normalized'!C25/'Ratio of common genomes'!C$61</f>
        <v>0.2716310086135037</v>
      </c>
      <c r="D25">
        <f>'RNA_pol Normalized'!D25/'Ratio of common genomes'!D$61</f>
        <v>0</v>
      </c>
      <c r="E25">
        <f>'RNA_pol Normalized'!E25/'Ratio of common genomes'!E$61</f>
        <v>0.12118644067796609</v>
      </c>
      <c r="F25">
        <f>'RNA_pol Normalized'!F25/'Ratio of common genomes'!F$61</f>
        <v>0.55819209039548012</v>
      </c>
      <c r="G25">
        <f>'RNA_pol Normalized'!G25/'Ratio of common genomes'!G$61</f>
        <v>1.6745762711864407</v>
      </c>
      <c r="H25">
        <f>'RNA_pol Normalized'!H25/'Ratio of common genomes'!H$61</f>
        <v>0</v>
      </c>
      <c r="I25">
        <f>'RNA_pol Normalized'!I25/'Ratio of common genomes'!I$61</f>
        <v>9.4915254237288131</v>
      </c>
      <c r="J25">
        <f>'RNA_pol Normalized'!J25/'Ratio of common genomes'!J$61</f>
        <v>1.0169491525423728</v>
      </c>
      <c r="K25">
        <f>'RNA_pol Normalized'!K25/'Ratio of common genomes'!K$61</f>
        <v>0.66101694915254239</v>
      </c>
      <c r="L25">
        <f>'RNA_pol Normalized'!L25/'Ratio of common genomes'!L$61</f>
        <v>7.3446327683615809E-2</v>
      </c>
      <c r="M25">
        <f>'RNA_pol Normalized'!M25/'Ratio of common genomes'!M$61</f>
        <v>0.11617873651771958</v>
      </c>
      <c r="N25">
        <f>'RNA_pol Normalized'!N25/'Ratio of common genomes'!N$61</f>
        <v>4.0677966101694913</v>
      </c>
      <c r="O25">
        <f>'RNA_pol Normalized'!O25/'Ratio of common genomes'!O$61</f>
        <v>1.0392655367231638</v>
      </c>
      <c r="P25">
        <f>'RNA_pol Normalized'!P25/'Ratio of common genomes'!P$61</f>
        <v>0.46271186440677964</v>
      </c>
      <c r="Q25">
        <f>'RNA_pol Normalized'!Q25/'Ratio of common genomes'!Q$61</f>
        <v>0.20460048426150121</v>
      </c>
      <c r="R25">
        <f>'RNA_pol Normalized'!R25/'Ratio of common genomes'!R$61</f>
        <v>0</v>
      </c>
      <c r="S25">
        <f>'RNA_pol Normalized'!S25/'Ratio of common genomes'!S$61</f>
        <v>0.4002824858757062</v>
      </c>
      <c r="T25">
        <f>'RNA_pol Normalized'!T25/'Ratio of common genomes'!T$61</f>
        <v>0.15286016949152542</v>
      </c>
      <c r="U25">
        <f>'RNA_pol Normalized'!U25/'Ratio of common genomes'!U$61</f>
        <v>0.72397094430992748</v>
      </c>
      <c r="V25">
        <f>'RNA_pol Normalized'!V25/'Ratio of common genomes'!V$61</f>
        <v>2.2474576271186439</v>
      </c>
      <c r="W25">
        <f>'RNA_pol Normalized'!W25/'Ratio of common genomes'!W$61</f>
        <v>5.3322033898305081</v>
      </c>
      <c r="X25">
        <f>'RNA_pol Normalized'!X25/'Ratio of common genomes'!X$61</f>
        <v>0.4721549636803874</v>
      </c>
      <c r="Y25">
        <f>'RNA_pol Normalized'!Y25/'Ratio of common genomes'!Y$61</f>
        <v>19.661016949152543</v>
      </c>
      <c r="Z25">
        <f>'RNA_pol Normalized'!Z25/'Ratio of common genomes'!Z$61</f>
        <v>37.966101694915253</v>
      </c>
      <c r="AA25">
        <f>'RNA_pol Normalized'!AA25/'Ratio of common genomes'!AA$61</f>
        <v>1</v>
      </c>
      <c r="AB25">
        <f>'RNA_pol Normalized'!AB25/'Ratio of common genomes'!AB$61</f>
        <v>1.5864406779661018</v>
      </c>
      <c r="AC25">
        <f>'RNA_pol Normalized'!AC25/'Ratio of common genomes'!AC$61</f>
        <v>0.29378531073446323</v>
      </c>
      <c r="AD25">
        <f>'RNA_pol Normalized'!AD25/'Ratio of common genomes'!AD$61</f>
        <v>2.0338983050847457</v>
      </c>
      <c r="AE25">
        <f>'RNA_pol Normalized'!AE25/'Ratio of common genomes'!AE$61</f>
        <v>0</v>
      </c>
      <c r="AF25">
        <f>'RNA_pol Normalized'!AF25/'Ratio of common genomes'!AF$61</f>
        <v>0.35423728813559324</v>
      </c>
      <c r="AG25">
        <f>'RNA_pol Normalized'!AG25/'Ratio of common genomes'!AG$61</f>
        <v>0.76567796610169481</v>
      </c>
      <c r="AH25">
        <f>'RNA_pol Normalized'!AH25/'Ratio of common genomes'!AH$61</f>
        <v>0</v>
      </c>
      <c r="AI25">
        <f>'RNA_pol Normalized'!AI25/'Ratio of common genomes'!AI$61</f>
        <v>3.6576271186440676</v>
      </c>
    </row>
    <row r="26" spans="1:35">
      <c r="A26" t="s">
        <v>59</v>
      </c>
      <c r="B26">
        <f>'RNA_pol Normalized'!B26/'Ratio of common genomes'!B$61</f>
        <v>2.5999999999999996</v>
      </c>
      <c r="C26">
        <f>'RNA_pol Normalized'!C26/'Ratio of common genomes'!C$61</f>
        <v>0.32109289617486336</v>
      </c>
      <c r="D26">
        <f>'RNA_pol Normalized'!D26/'Ratio of common genomes'!D$61</f>
        <v>0</v>
      </c>
      <c r="E26">
        <f>'RNA_pol Normalized'!E26/'Ratio of common genomes'!E$61</f>
        <v>0.1661111111111111</v>
      </c>
      <c r="F26">
        <f>'RNA_pol Normalized'!F26/'Ratio of common genomes'!F$61</f>
        <v>0.6283333333333333</v>
      </c>
      <c r="G26">
        <f>'RNA_pol Normalized'!G26/'Ratio of common genomes'!G$61</f>
        <v>1.9314285714285715</v>
      </c>
      <c r="H26">
        <f>'RNA_pol Normalized'!H26/'Ratio of common genomes'!H$61</f>
        <v>0</v>
      </c>
      <c r="I26">
        <f>'RNA_pol Normalized'!I26/'Ratio of common genomes'!I$61</f>
        <v>8.6666666666666661</v>
      </c>
      <c r="J26">
        <f>'RNA_pol Normalized'!J26/'Ratio of common genomes'!J$61</f>
        <v>0</v>
      </c>
      <c r="K26">
        <f>'RNA_pol Normalized'!K26/'Ratio of common genomes'!K$61</f>
        <v>0.69333333333333336</v>
      </c>
      <c r="L26">
        <f>'RNA_pol Normalized'!L26/'Ratio of common genomes'!L$61</f>
        <v>4.3333333333333335E-2</v>
      </c>
      <c r="M26">
        <f>'RNA_pol Normalized'!M26/'Ratio of common genomes'!M$61</f>
        <v>0.17333333333333334</v>
      </c>
      <c r="N26">
        <f>'RNA_pol Normalized'!N26/'Ratio of common genomes'!N$61</f>
        <v>3.333333333333333</v>
      </c>
      <c r="O26">
        <f>'RNA_pol Normalized'!O26/'Ratio of common genomes'!O$61</f>
        <v>1.1555555555555554</v>
      </c>
      <c r="P26">
        <f>'RNA_pol Normalized'!P26/'Ratio of common genomes'!P$61</f>
        <v>0.53444444444444439</v>
      </c>
      <c r="Q26">
        <f>'RNA_pol Normalized'!Q26/'Ratio of common genomes'!Q$61</f>
        <v>0.19190476190476191</v>
      </c>
      <c r="R26">
        <f>'RNA_pol Normalized'!R26/'Ratio of common genomes'!R$61</f>
        <v>0</v>
      </c>
      <c r="S26">
        <f>'RNA_pol Normalized'!S26/'Ratio of common genomes'!S$61</f>
        <v>0.31055555555555553</v>
      </c>
      <c r="T26">
        <f>'RNA_pol Normalized'!T26/'Ratio of common genomes'!T$61</f>
        <v>0.15979166666666664</v>
      </c>
      <c r="U26">
        <f>'RNA_pol Normalized'!U26/'Ratio of common genomes'!U$61</f>
        <v>0.77380952380952384</v>
      </c>
      <c r="V26">
        <f>'RNA_pol Normalized'!V26/'Ratio of common genomes'!V$61</f>
        <v>3.8999999999999995</v>
      </c>
      <c r="W26">
        <f>'RNA_pol Normalized'!W26/'Ratio of common genomes'!W$61</f>
        <v>5.8066666666666666</v>
      </c>
      <c r="X26">
        <f>'RNA_pol Normalized'!X26/'Ratio of common genomes'!X$61</f>
        <v>0.63142857142857145</v>
      </c>
      <c r="Y26">
        <f>'RNA_pol Normalized'!Y26/'Ratio of common genomes'!Y$61</f>
        <v>26</v>
      </c>
      <c r="Z26">
        <f>'RNA_pol Normalized'!Z26/'Ratio of common genomes'!Z$61</f>
        <v>54</v>
      </c>
      <c r="AA26">
        <f>'RNA_pol Normalized'!AA26/'Ratio of common genomes'!AA$61</f>
        <v>1</v>
      </c>
      <c r="AB26">
        <f>'RNA_pol Normalized'!AB26/'Ratio of common genomes'!AB$61</f>
        <v>1.8719999999999999</v>
      </c>
      <c r="AC26">
        <f>'RNA_pol Normalized'!AC26/'Ratio of common genomes'!AC$61</f>
        <v>0.40444444444444444</v>
      </c>
      <c r="AD26">
        <f>'RNA_pol Normalized'!AD26/'Ratio of common genomes'!AD$61</f>
        <v>0.66666666666666674</v>
      </c>
      <c r="AE26">
        <f>'RNA_pol Normalized'!AE26/'Ratio of common genomes'!AE$61</f>
        <v>0</v>
      </c>
      <c r="AF26">
        <f>'RNA_pol Normalized'!AF26/'Ratio of common genomes'!AF$61</f>
        <v>0.42333333333333334</v>
      </c>
      <c r="AG26">
        <f>'RNA_pol Normalized'!AG26/'Ratio of common genomes'!AG$61</f>
        <v>0.82694444444444437</v>
      </c>
      <c r="AH26">
        <f>'RNA_pol Normalized'!AH26/'Ratio of common genomes'!AH$61</f>
        <v>0</v>
      </c>
      <c r="AI26">
        <f>'RNA_pol Normalized'!AI26/'Ratio of common genomes'!AI$61</f>
        <v>4.7666666666666657</v>
      </c>
    </row>
    <row r="27" spans="1:35">
      <c r="A27" t="s">
        <v>60</v>
      </c>
      <c r="B27">
        <f>'RNA_pol Normalized'!B27/'Ratio of common genomes'!B$61</f>
        <v>1.9459119496855344</v>
      </c>
      <c r="C27">
        <f>'RNA_pol Normalized'!C27/'Ratio of common genomes'!C$61</f>
        <v>0.28013197236828535</v>
      </c>
      <c r="D27">
        <f>'RNA_pol Normalized'!D27/'Ratio of common genomes'!D$61</f>
        <v>0</v>
      </c>
      <c r="E27">
        <f>'RNA_pol Normalized'!E27/'Ratio of common genomes'!E$61</f>
        <v>0.10220125786163523</v>
      </c>
      <c r="F27">
        <f>'RNA_pol Normalized'!F27/'Ratio of common genomes'!F$61</f>
        <v>0.52463312368972748</v>
      </c>
      <c r="G27">
        <f>'RNA_pol Normalized'!G27/'Ratio of common genomes'!G$61</f>
        <v>1.6819407008086256</v>
      </c>
      <c r="H27">
        <f>'RNA_pol Normalized'!H27/'Ratio of common genomes'!H$61</f>
        <v>0</v>
      </c>
      <c r="I27">
        <f>'RNA_pol Normalized'!I27/'Ratio of common genomes'!I$61</f>
        <v>5.0314465408805029</v>
      </c>
      <c r="J27">
        <f>'RNA_pol Normalized'!J27/'Ratio of common genomes'!J$61</f>
        <v>0</v>
      </c>
      <c r="K27">
        <f>'RNA_pol Normalized'!K27/'Ratio of common genomes'!K$61</f>
        <v>0.81761006289308169</v>
      </c>
      <c r="L27">
        <f>'RNA_pol Normalized'!L27/'Ratio of common genomes'!L$61</f>
        <v>0.12264150943396226</v>
      </c>
      <c r="M27">
        <f>'RNA_pol Normalized'!M27/'Ratio of common genomes'!M$61</f>
        <v>0.12635791881074901</v>
      </c>
      <c r="N27">
        <f>'RNA_pol Normalized'!N27/'Ratio of common genomes'!N$61</f>
        <v>3.1446540880503142</v>
      </c>
      <c r="O27">
        <f>'RNA_pol Normalized'!O27/'Ratio of common genomes'!O$61</f>
        <v>1.049266247379455</v>
      </c>
      <c r="P27">
        <f>'RNA_pol Normalized'!P27/'Ratio of common genomes'!P$61</f>
        <v>0.71540880503144644</v>
      </c>
      <c r="Q27">
        <f>'RNA_pol Normalized'!Q27/'Ratio of common genomes'!Q$61</f>
        <v>0.18104222821203955</v>
      </c>
      <c r="R27">
        <f>'RNA_pol Normalized'!R27/'Ratio of common genomes'!R$61</f>
        <v>8.1761006289308172E-2</v>
      </c>
      <c r="S27">
        <f>'RNA_pol Normalized'!S27/'Ratio of common genomes'!S$61</f>
        <v>0.42924528301886794</v>
      </c>
      <c r="T27">
        <f>'RNA_pol Normalized'!T27/'Ratio of common genomes'!T$61</f>
        <v>0.16863207547169812</v>
      </c>
      <c r="U27">
        <f>'RNA_pol Normalized'!U27/'Ratio of common genomes'!U$61</f>
        <v>0.75336927223719685</v>
      </c>
      <c r="V27">
        <f>'RNA_pol Normalized'!V27/'Ratio of common genomes'!V$61</f>
        <v>3.0251572327044025</v>
      </c>
      <c r="W27">
        <f>'RNA_pol Normalized'!W27/'Ratio of common genomes'!W$61</f>
        <v>5.5188679245283021</v>
      </c>
      <c r="X27">
        <f>'RNA_pol Normalized'!X27/'Ratio of common genomes'!X$61</f>
        <v>0.53728661275831091</v>
      </c>
      <c r="Y27">
        <f>'RNA_pol Normalized'!Y27/'Ratio of common genomes'!Y$61</f>
        <v>18.238993710691823</v>
      </c>
      <c r="Z27">
        <f>'RNA_pol Normalized'!Z27/'Ratio of common genomes'!Z$61</f>
        <v>34.591194968553459</v>
      </c>
      <c r="AA27">
        <f>'RNA_pol Normalized'!AA27/'Ratio of common genomes'!AA$61</f>
        <v>1</v>
      </c>
      <c r="AB27">
        <f>'RNA_pol Normalized'!AB27/'Ratio of common genomes'!AB$61</f>
        <v>1.7987421383647797</v>
      </c>
      <c r="AC27">
        <f>'RNA_pol Normalized'!AC27/'Ratio of common genomes'!AC$61</f>
        <v>0.4633123689727463</v>
      </c>
      <c r="AD27">
        <f>'RNA_pol Normalized'!AD27/'Ratio of common genomes'!AD$61</f>
        <v>0.62893081761006286</v>
      </c>
      <c r="AE27">
        <f>'RNA_pol Normalized'!AE27/'Ratio of common genomes'!AE$61</f>
        <v>0</v>
      </c>
      <c r="AF27">
        <f>'RNA_pol Normalized'!AF27/'Ratio of common genomes'!AF$61</f>
        <v>0.26729559748427673</v>
      </c>
      <c r="AG27">
        <f>'RNA_pol Normalized'!AG27/'Ratio of common genomes'!AG$61</f>
        <v>0.96750524109014668</v>
      </c>
      <c r="AH27">
        <f>'RNA_pol Normalized'!AH27/'Ratio of common genomes'!AH$61</f>
        <v>0</v>
      </c>
      <c r="AI27">
        <f>'RNA_pol Normalized'!AI27/'Ratio of common genomes'!AI$61</f>
        <v>3.8018867924528297</v>
      </c>
    </row>
    <row r="28" spans="1:35">
      <c r="A28" t="s">
        <v>61</v>
      </c>
      <c r="B28">
        <f>'RNA_pol Normalized'!B28/'Ratio of common genomes'!B$61</f>
        <v>1.2220820189274448</v>
      </c>
      <c r="C28">
        <f>'RNA_pol Normalized'!C28/'Ratio of common genomes'!C$61</f>
        <v>0.25748564927341366</v>
      </c>
      <c r="D28">
        <f>'RNA_pol Normalized'!D28/'Ratio of common genomes'!D$61</f>
        <v>0</v>
      </c>
      <c r="E28">
        <f>'RNA_pol Normalized'!E28/'Ratio of common genomes'!E$61</f>
        <v>3.7592008412197682E-2</v>
      </c>
      <c r="F28">
        <f>'RNA_pol Normalized'!F28/'Ratio of common genomes'!F$61</f>
        <v>0.44085173501577285</v>
      </c>
      <c r="G28">
        <f>'RNA_pol Normalized'!G28/'Ratio of common genomes'!G$61</f>
        <v>1.4821991888237946</v>
      </c>
      <c r="H28">
        <f>'RNA_pol Normalized'!H28/'Ratio of common genomes'!H$61</f>
        <v>0.63091482649842268</v>
      </c>
      <c r="I28">
        <f>'RNA_pol Normalized'!I28/'Ratio of common genomes'!I$61</f>
        <v>6.9400630914826493</v>
      </c>
      <c r="J28">
        <f>'RNA_pol Normalized'!J28/'Ratio of common genomes'!J$61</f>
        <v>0.94637223974763407</v>
      </c>
      <c r="K28">
        <f>'RNA_pol Normalized'!K28/'Ratio of common genomes'!K$61</f>
        <v>3.7318611987381702</v>
      </c>
      <c r="L28">
        <f>'RNA_pol Normalized'!L28/'Ratio of common genomes'!L$61</f>
        <v>0.18454258675078863</v>
      </c>
      <c r="M28">
        <f>'RNA_pol Normalized'!M28/'Ratio of common genomes'!M$61</f>
        <v>7.0834528247777459E-2</v>
      </c>
      <c r="N28">
        <f>'RNA_pol Normalized'!N28/'Ratio of common genomes'!N$61</f>
        <v>1.2618296529968454</v>
      </c>
      <c r="O28">
        <f>'RNA_pol Normalized'!O28/'Ratio of common genomes'!O$61</f>
        <v>0.9158780231335435</v>
      </c>
      <c r="P28">
        <f>'RNA_pol Normalized'!P28/'Ratio of common genomes'!P$61</f>
        <v>0.42718191377497367</v>
      </c>
      <c r="Q28">
        <f>'RNA_pol Normalized'!Q28/'Ratio of common genomes'!Q$61</f>
        <v>0.1142406489409644</v>
      </c>
      <c r="R28">
        <f>'RNA_pol Normalized'!R28/'Ratio of common genomes'!R$61</f>
        <v>0.12302839116719243</v>
      </c>
      <c r="S28">
        <f>'RNA_pol Normalized'!S28/'Ratio of common genomes'!S$61</f>
        <v>0.20504731861198736</v>
      </c>
      <c r="T28">
        <f>'RNA_pol Normalized'!T28/'Ratio of common genomes'!T$61</f>
        <v>0.13456230283911672</v>
      </c>
      <c r="U28">
        <f>'RNA_pol Normalized'!U28/'Ratio of common genomes'!U$61</f>
        <v>1.1262956286615593</v>
      </c>
      <c r="V28">
        <f>'RNA_pol Normalized'!V28/'Ratio of common genomes'!V$61</f>
        <v>3.2807570977917977</v>
      </c>
      <c r="W28">
        <f>'RNA_pol Normalized'!W28/'Ratio of common genomes'!W$61</f>
        <v>0.53312302839116721</v>
      </c>
      <c r="X28">
        <f>'RNA_pol Normalized'!X28/'Ratio of common genomes'!X$61</f>
        <v>9.3735917079765668E-2</v>
      </c>
      <c r="Y28">
        <f>'RNA_pol Normalized'!Y28/'Ratio of common genomes'!Y$61</f>
        <v>6.624605678233439</v>
      </c>
      <c r="Z28">
        <f>'RNA_pol Normalized'!Z28/'Ratio of common genomes'!Z$61</f>
        <v>35.331230283911673</v>
      </c>
      <c r="AA28">
        <f>'RNA_pol Normalized'!AA28/'Ratio of common genomes'!AA$61</f>
        <v>1</v>
      </c>
      <c r="AB28">
        <f>'RNA_pol Normalized'!AB28/'Ratio of common genomes'!AB$61</f>
        <v>1.755205047318612</v>
      </c>
      <c r="AC28">
        <f>'RNA_pol Normalized'!AC28/'Ratio of common genomes'!AC$61</f>
        <v>1.1482649842271293</v>
      </c>
      <c r="AD28">
        <f>'RNA_pol Normalized'!AD28/'Ratio of common genomes'!AD$61</f>
        <v>4.7318611987381702</v>
      </c>
      <c r="AE28">
        <f>'RNA_pol Normalized'!AE28/'Ratio of common genomes'!AE$61</f>
        <v>0</v>
      </c>
      <c r="AF28">
        <f>'RNA_pol Normalized'!AF28/'Ratio of common genomes'!AF$61</f>
        <v>0.47003154574132494</v>
      </c>
      <c r="AG28">
        <f>'RNA_pol Normalized'!AG28/'Ratio of common genomes'!AG$61</f>
        <v>0.66469505783385907</v>
      </c>
      <c r="AH28">
        <f>'RNA_pol Normalized'!AH28/'Ratio of common genomes'!AH$61</f>
        <v>0</v>
      </c>
      <c r="AI28">
        <f>'RNA_pol Normalized'!AI28/'Ratio of common genomes'!AI$61</f>
        <v>1.5788643533123026</v>
      </c>
    </row>
    <row r="29" spans="1:35">
      <c r="A29" t="s">
        <v>62</v>
      </c>
      <c r="B29">
        <f>'RNA_pol Normalized'!B29/'Ratio of common genomes'!B$61</f>
        <v>2.0630434782608695</v>
      </c>
      <c r="C29">
        <f>'RNA_pol Normalized'!C29/'Ratio of common genomes'!C$61</f>
        <v>0.20037419814682822</v>
      </c>
      <c r="D29">
        <f>'RNA_pol Normalized'!D29/'Ratio of common genomes'!D$61</f>
        <v>0</v>
      </c>
      <c r="E29">
        <f>'RNA_pol Normalized'!E29/'Ratio of common genomes'!E$61</f>
        <v>0.16485507246376813</v>
      </c>
      <c r="F29">
        <f>'RNA_pol Normalized'!F29/'Ratio of common genomes'!F$61</f>
        <v>0.34737318840579706</v>
      </c>
      <c r="G29">
        <f>'RNA_pol Normalized'!G29/'Ratio of common genomes'!G$61</f>
        <v>1.2212732919254659</v>
      </c>
      <c r="H29">
        <f>'RNA_pol Normalized'!H29/'Ratio of common genomes'!H$61</f>
        <v>0</v>
      </c>
      <c r="I29">
        <f>'RNA_pol Normalized'!I29/'Ratio of common genomes'!I$61</f>
        <v>8.695652173913043</v>
      </c>
      <c r="J29">
        <f>'RNA_pol Normalized'!J29/'Ratio of common genomes'!J$61</f>
        <v>0.54347826086956519</v>
      </c>
      <c r="K29">
        <f>'RNA_pol Normalized'!K29/'Ratio of common genomes'!K$61</f>
        <v>0.42391304347826081</v>
      </c>
      <c r="L29">
        <f>'RNA_pol Normalized'!L29/'Ratio of common genomes'!L$61</f>
        <v>7.0652173913043473E-2</v>
      </c>
      <c r="M29">
        <f>'RNA_pol Normalized'!M29/'Ratio of common genomes'!M$61</f>
        <v>7.7075098814229248E-2</v>
      </c>
      <c r="N29">
        <f>'RNA_pol Normalized'!N29/'Ratio of common genomes'!N$61</f>
        <v>6.5217391304347823</v>
      </c>
      <c r="O29">
        <f>'RNA_pol Normalized'!O29/'Ratio of common genomes'!O$61</f>
        <v>0.80072463768115931</v>
      </c>
      <c r="P29">
        <f>'RNA_pol Normalized'!P29/'Ratio of common genomes'!P$61</f>
        <v>0.46512681159420288</v>
      </c>
      <c r="Q29">
        <f>'RNA_pol Normalized'!Q29/'Ratio of common genomes'!Q$61</f>
        <v>0.11102484472049691</v>
      </c>
      <c r="R29">
        <f>'RNA_pol Normalized'!R29/'Ratio of common genomes'!R$61</f>
        <v>7.0652173913043473E-2</v>
      </c>
      <c r="S29">
        <f>'RNA_pol Normalized'!S29/'Ratio of common genomes'!S$61</f>
        <v>0.29438405797101447</v>
      </c>
      <c r="T29">
        <f>'RNA_pol Normalized'!T29/'Ratio of common genomes'!T$61</f>
        <v>0.18104619565217389</v>
      </c>
      <c r="U29">
        <f>'RNA_pol Normalized'!U29/'Ratio of common genomes'!U$61</f>
        <v>0.62829968944099379</v>
      </c>
      <c r="V29">
        <f>'RNA_pol Normalized'!V29/'Ratio of common genomes'!V$61</f>
        <v>3.7445652173913042</v>
      </c>
      <c r="W29">
        <f>'RNA_pol Normalized'!W29/'Ratio of common genomes'!W$61</f>
        <v>4.0978260869565215</v>
      </c>
      <c r="X29">
        <f>'RNA_pol Normalized'!X29/'Ratio of common genomes'!X$61</f>
        <v>0.50465838509316774</v>
      </c>
      <c r="Y29">
        <f>'RNA_pol Normalized'!Y29/'Ratio of common genomes'!Y$61</f>
        <v>16.304347826086957</v>
      </c>
      <c r="Z29">
        <f>'RNA_pol Normalized'!Z29/'Ratio of common genomes'!Z$61</f>
        <v>47.826086956521742</v>
      </c>
      <c r="AA29">
        <f>'RNA_pol Normalized'!AA29/'Ratio of common genomes'!AA$61</f>
        <v>1</v>
      </c>
      <c r="AB29">
        <f>'RNA_pol Normalized'!AB29/'Ratio of common genomes'!AB$61</f>
        <v>1.7521739130434781</v>
      </c>
      <c r="AC29">
        <f>'RNA_pol Normalized'!AC29/'Ratio of common genomes'!AC$61</f>
        <v>0.3768115942028985</v>
      </c>
      <c r="AD29">
        <f>'RNA_pol Normalized'!AD29/'Ratio of common genomes'!AD$61</f>
        <v>1.6304347826086956</v>
      </c>
      <c r="AE29">
        <f>'RNA_pol Normalized'!AE29/'Ratio of common genomes'!AE$61</f>
        <v>0.54347826086956519</v>
      </c>
      <c r="AF29">
        <f>'RNA_pol Normalized'!AF29/'Ratio of common genomes'!AF$61</f>
        <v>0.1983695652173913</v>
      </c>
      <c r="AG29">
        <f>'RNA_pol Normalized'!AG29/'Ratio of common genomes'!AG$61</f>
        <v>0.64764492753623182</v>
      </c>
      <c r="AH29">
        <f>'RNA_pol Normalized'!AH29/'Ratio of common genomes'!AH$61</f>
        <v>0</v>
      </c>
      <c r="AI29">
        <f>'RNA_pol Normalized'!AI29/'Ratio of common genomes'!AI$61</f>
        <v>2.7907608695652173</v>
      </c>
    </row>
    <row r="30" spans="1:35">
      <c r="A30" t="s">
        <v>63</v>
      </c>
      <c r="B30">
        <f>'RNA_pol Normalized'!B30/'Ratio of common genomes'!B$61</f>
        <v>2.1976190476190474</v>
      </c>
      <c r="C30">
        <f>'RNA_pol Normalized'!C30/'Ratio of common genomes'!C$61</f>
        <v>0.30106687483736666</v>
      </c>
      <c r="D30">
        <f>'RNA_pol Normalized'!D30/'Ratio of common genomes'!D$61</f>
        <v>0.79365079365079361</v>
      </c>
      <c r="E30">
        <f>'RNA_pol Normalized'!E30/'Ratio of common genomes'!E$61</f>
        <v>0.10317460317460317</v>
      </c>
      <c r="F30">
        <f>'RNA_pol Normalized'!F30/'Ratio of common genomes'!F$61</f>
        <v>0.61044973544973546</v>
      </c>
      <c r="G30">
        <f>'RNA_pol Normalized'!G30/'Ratio of common genomes'!G$61</f>
        <v>1.6655328798185942</v>
      </c>
      <c r="H30">
        <f>'RNA_pol Normalized'!H30/'Ratio of common genomes'!H$61</f>
        <v>0</v>
      </c>
      <c r="I30">
        <f>'RNA_pol Normalized'!I30/'Ratio of common genomes'!I$61</f>
        <v>13.49206349206349</v>
      </c>
      <c r="J30">
        <f>'RNA_pol Normalized'!J30/'Ratio of common genomes'!J$61</f>
        <v>0</v>
      </c>
      <c r="K30">
        <f>'RNA_pol Normalized'!K30/'Ratio of common genomes'!K$61</f>
        <v>0.82539682539682535</v>
      </c>
      <c r="L30">
        <f>'RNA_pol Normalized'!L30/'Ratio of common genomes'!L$61</f>
        <v>3.439153439153439E-2</v>
      </c>
      <c r="M30">
        <f>'RNA_pol Normalized'!M30/'Ratio of common genomes'!M$61</f>
        <v>9.3795093795093792E-2</v>
      </c>
      <c r="N30">
        <f>'RNA_pol Normalized'!N30/'Ratio of common genomes'!N$61</f>
        <v>5.5555555555555554</v>
      </c>
      <c r="O30">
        <f>'RNA_pol Normalized'!O30/'Ratio of common genomes'!O$61</f>
        <v>0.91997354497354489</v>
      </c>
      <c r="P30">
        <f>'RNA_pol Normalized'!P30/'Ratio of common genomes'!P$61</f>
        <v>0.57605820105820105</v>
      </c>
      <c r="Q30">
        <f>'RNA_pol Normalized'!Q30/'Ratio of common genomes'!Q$61</f>
        <v>0.12528344671201813</v>
      </c>
      <c r="R30">
        <f>'RNA_pol Normalized'!R30/'Ratio of common genomes'!R$61</f>
        <v>0</v>
      </c>
      <c r="S30">
        <f>'RNA_pol Normalized'!S30/'Ratio of common genomes'!S$61</f>
        <v>0.46428571428571425</v>
      </c>
      <c r="T30">
        <f>'RNA_pol Normalized'!T30/'Ratio of common genomes'!T$61</f>
        <v>0.22891865079365079</v>
      </c>
      <c r="U30">
        <f>'RNA_pol Normalized'!U30/'Ratio of common genomes'!U$61</f>
        <v>0.76828231292517002</v>
      </c>
      <c r="V30">
        <f>'RNA_pol Normalized'!V30/'Ratio of common genomes'!V$61</f>
        <v>4.6428571428571423</v>
      </c>
      <c r="W30">
        <f>'RNA_pol Normalized'!W30/'Ratio of common genomes'!W$61</f>
        <v>5.7261904761904754</v>
      </c>
      <c r="X30">
        <f>'RNA_pol Normalized'!X30/'Ratio of common genomes'!X$61</f>
        <v>0.60430839002267578</v>
      </c>
      <c r="Y30">
        <f>'RNA_pol Normalized'!Y30/'Ratio of common genomes'!Y$61</f>
        <v>16.666666666666664</v>
      </c>
      <c r="Z30">
        <f>'RNA_pol Normalized'!Z30/'Ratio of common genomes'!Z$61</f>
        <v>44.444444444444443</v>
      </c>
      <c r="AA30">
        <f>'RNA_pol Normalized'!AA30/'Ratio of common genomes'!AA$61</f>
        <v>1</v>
      </c>
      <c r="AB30">
        <f>'RNA_pol Normalized'!AB30/'Ratio of common genomes'!AB$61</f>
        <v>2.5999999999999996</v>
      </c>
      <c r="AC30">
        <f>'RNA_pol Normalized'!AC30/'Ratio of common genomes'!AC$61</f>
        <v>0.51587301587301582</v>
      </c>
      <c r="AD30">
        <f>'RNA_pol Normalized'!AD30/'Ratio of common genomes'!AD$61</f>
        <v>0</v>
      </c>
      <c r="AE30">
        <f>'RNA_pol Normalized'!AE30/'Ratio of common genomes'!AE$61</f>
        <v>0</v>
      </c>
      <c r="AF30">
        <f>'RNA_pol Normalized'!AF30/'Ratio of common genomes'!AF$61</f>
        <v>0.37698412698412698</v>
      </c>
      <c r="AG30">
        <f>'RNA_pol Normalized'!AG30/'Ratio of common genomes'!AG$61</f>
        <v>0.98875661375661372</v>
      </c>
      <c r="AH30">
        <f>'RNA_pol Normalized'!AH30/'Ratio of common genomes'!AH$61</f>
        <v>0</v>
      </c>
      <c r="AI30">
        <f>'RNA_pol Normalized'!AI30/'Ratio of common genomes'!AI$61</f>
        <v>3.8690476190476186</v>
      </c>
    </row>
    <row r="31" spans="1:35">
      <c r="A31" t="s">
        <v>64</v>
      </c>
      <c r="B31">
        <f>'RNA_pol Normalized'!B31/'Ratio of common genomes'!B$61</f>
        <v>2.1181818181818182</v>
      </c>
      <c r="C31">
        <f>'RNA_pol Normalized'!C31/'Ratio of common genomes'!C$61</f>
        <v>0.28614008941877794</v>
      </c>
      <c r="D31">
        <f>'RNA_pol Normalized'!D31/'Ratio of common genomes'!D$61</f>
        <v>0</v>
      </c>
      <c r="E31">
        <f>'RNA_pol Normalized'!E31/'Ratio of common genomes'!E$61</f>
        <v>0.15151515151515152</v>
      </c>
      <c r="F31">
        <f>'RNA_pol Normalized'!F31/'Ratio of common genomes'!F$61</f>
        <v>0.48484848484848481</v>
      </c>
      <c r="G31">
        <f>'RNA_pol Normalized'!G31/'Ratio of common genomes'!G$61</f>
        <v>1.6623376623376624</v>
      </c>
      <c r="H31">
        <f>'RNA_pol Normalized'!H31/'Ratio of common genomes'!H$61</f>
        <v>0</v>
      </c>
      <c r="I31">
        <f>'RNA_pol Normalized'!I31/'Ratio of common genomes'!I$61</f>
        <v>9.0909090909090917</v>
      </c>
      <c r="J31">
        <f>'RNA_pol Normalized'!J31/'Ratio of common genomes'!J$61</f>
        <v>1.3986013986013985</v>
      </c>
      <c r="K31">
        <f>'RNA_pol Normalized'!K31/'Ratio of common genomes'!K$61</f>
        <v>0.90909090909090906</v>
      </c>
      <c r="L31">
        <f>'RNA_pol Normalized'!L31/'Ratio of common genomes'!L$61</f>
        <v>3.03030303030303E-2</v>
      </c>
      <c r="M31">
        <f>'RNA_pol Normalized'!M31/'Ratio of common genomes'!M$61</f>
        <v>0.1487603305785124</v>
      </c>
      <c r="N31">
        <f>'RNA_pol Normalized'!N31/'Ratio of common genomes'!N$61</f>
        <v>2.0979020979020979</v>
      </c>
      <c r="O31">
        <f>'RNA_pol Normalized'!O31/'Ratio of common genomes'!O$61</f>
        <v>1.0681818181818181</v>
      </c>
      <c r="P31">
        <f>'RNA_pol Normalized'!P31/'Ratio of common genomes'!P$61</f>
        <v>0.53787878787878785</v>
      </c>
      <c r="Q31">
        <f>'RNA_pol Normalized'!Q31/'Ratio of common genomes'!Q$61</f>
        <v>0.19480519480519481</v>
      </c>
      <c r="R31">
        <f>'RNA_pol Normalized'!R31/'Ratio of common genomes'!R$61</f>
        <v>0.1818181818181818</v>
      </c>
      <c r="S31">
        <f>'RNA_pol Normalized'!S31/'Ratio of common genomes'!S$61</f>
        <v>0.43939393939393934</v>
      </c>
      <c r="T31">
        <f>'RNA_pol Normalized'!T31/'Ratio of common genomes'!T$61</f>
        <v>0.17329545454545453</v>
      </c>
      <c r="U31">
        <f>'RNA_pol Normalized'!U31/'Ratio of common genomes'!U$61</f>
        <v>0.69155844155844159</v>
      </c>
      <c r="V31">
        <f>'RNA_pol Normalized'!V31/'Ratio of common genomes'!V$61</f>
        <v>5.2727272727272725</v>
      </c>
      <c r="W31">
        <f>'RNA_pol Normalized'!W31/'Ratio of common genomes'!W$61</f>
        <v>5.8181818181818175</v>
      </c>
      <c r="X31">
        <f>'RNA_pol Normalized'!X31/'Ratio of common genomes'!X$61</f>
        <v>0.63636363636363635</v>
      </c>
      <c r="Y31">
        <f>'RNA_pol Normalized'!Y31/'Ratio of common genomes'!Y$61</f>
        <v>23.076923076923077</v>
      </c>
      <c r="Z31">
        <f>'RNA_pol Normalized'!Z31/'Ratio of common genomes'!Z$61</f>
        <v>39.86013986013986</v>
      </c>
      <c r="AA31">
        <f>'RNA_pol Normalized'!AA31/'Ratio of common genomes'!AA$61</f>
        <v>1</v>
      </c>
      <c r="AB31">
        <f>'RNA_pol Normalized'!AB31/'Ratio of common genomes'!AB$61</f>
        <v>2.2545454545454544</v>
      </c>
      <c r="AC31">
        <f>'RNA_pol Normalized'!AC31/'Ratio of common genomes'!AC$61</f>
        <v>0.45454545454545453</v>
      </c>
      <c r="AD31">
        <f>'RNA_pol Normalized'!AD31/'Ratio of common genomes'!AD$61</f>
        <v>2.0979020979020979</v>
      </c>
      <c r="AE31">
        <f>'RNA_pol Normalized'!AE31/'Ratio of common genomes'!AE$61</f>
        <v>0</v>
      </c>
      <c r="AF31">
        <f>'RNA_pol Normalized'!AF31/'Ratio of common genomes'!AF$61</f>
        <v>0.42307692307692307</v>
      </c>
      <c r="AG31">
        <f>'RNA_pol Normalized'!AG31/'Ratio of common genomes'!AG$61</f>
        <v>0.83712121212121204</v>
      </c>
      <c r="AH31">
        <f>'RNA_pol Normalized'!AH31/'Ratio of common genomes'!AH$61</f>
        <v>0</v>
      </c>
      <c r="AI31">
        <f>'RNA_pol Normalized'!AI31/'Ratio of common genomes'!AI$61</f>
        <v>3.8636363636363633</v>
      </c>
    </row>
    <row r="32" spans="1:35">
      <c r="A32" t="s">
        <v>65</v>
      </c>
      <c r="B32">
        <f>'RNA_pol Normalized'!B32/'Ratio of common genomes'!B$61</f>
        <v>1.7874999999999999</v>
      </c>
      <c r="C32">
        <f>'RNA_pol Normalized'!C32/'Ratio of common genomes'!C$61</f>
        <v>0.37739071038251365</v>
      </c>
      <c r="D32">
        <f>'RNA_pol Normalized'!D32/'Ratio of common genomes'!D$61</f>
        <v>0</v>
      </c>
      <c r="E32">
        <f>'RNA_pol Normalized'!E32/'Ratio of common genomes'!E$61</f>
        <v>0.24826388888888887</v>
      </c>
      <c r="F32">
        <f>'RNA_pol Normalized'!F32/'Ratio of common genomes'!F$61</f>
        <v>0.36111111111111105</v>
      </c>
      <c r="G32">
        <f>'RNA_pol Normalized'!G32/'Ratio of common genomes'!G$61</f>
        <v>2.0892857142857144</v>
      </c>
      <c r="H32">
        <f>'RNA_pol Normalized'!H32/'Ratio of common genomes'!H$61</f>
        <v>0</v>
      </c>
      <c r="I32">
        <f>'RNA_pol Normalized'!I32/'Ratio of common genomes'!I$61</f>
        <v>4.1666666666666661</v>
      </c>
      <c r="J32">
        <f>'RNA_pol Normalized'!J32/'Ratio of common genomes'!J$61</f>
        <v>0</v>
      </c>
      <c r="K32">
        <f>'RNA_pol Normalized'!K32/'Ratio of common genomes'!K$61</f>
        <v>1.3541666666666667</v>
      </c>
      <c r="L32">
        <f>'RNA_pol Normalized'!L32/'Ratio of common genomes'!L$61</f>
        <v>0.18055555555555552</v>
      </c>
      <c r="M32">
        <f>'RNA_pol Normalized'!M32/'Ratio of common genomes'!M$61</f>
        <v>0.32007575757575757</v>
      </c>
      <c r="N32">
        <f>'RNA_pol Normalized'!N32/'Ratio of common genomes'!N$61</f>
        <v>10.416666666666666</v>
      </c>
      <c r="O32">
        <f>'RNA_pol Normalized'!O32/'Ratio of common genomes'!O$61</f>
        <v>2.6631944444444446</v>
      </c>
      <c r="P32">
        <f>'RNA_pol Normalized'!P32/'Ratio of common genomes'!P$61</f>
        <v>0.4513888888888889</v>
      </c>
      <c r="Q32">
        <f>'RNA_pol Normalized'!Q32/'Ratio of common genomes'!Q$61</f>
        <v>0.38690476190476192</v>
      </c>
      <c r="R32">
        <f>'RNA_pol Normalized'!R32/'Ratio of common genomes'!R$61</f>
        <v>0</v>
      </c>
      <c r="S32">
        <f>'RNA_pol Normalized'!S32/'Ratio of common genomes'!S$61</f>
        <v>0.49652777777777773</v>
      </c>
      <c r="T32">
        <f>'RNA_pol Normalized'!T32/'Ratio of common genomes'!T$61</f>
        <v>0.25390625</v>
      </c>
      <c r="U32">
        <f>'RNA_pol Normalized'!U32/'Ratio of common genomes'!U$61</f>
        <v>0.88020833333333337</v>
      </c>
      <c r="V32">
        <f>'RNA_pol Normalized'!V32/'Ratio of common genomes'!V$61</f>
        <v>2.9791666666666665</v>
      </c>
      <c r="W32">
        <f>'RNA_pol Normalized'!W32/'Ratio of common genomes'!W$61</f>
        <v>2.84375</v>
      </c>
      <c r="X32">
        <f>'RNA_pol Normalized'!X32/'Ratio of common genomes'!X$61</f>
        <v>0.34821428571428575</v>
      </c>
      <c r="Y32">
        <f>'RNA_pol Normalized'!Y32/'Ratio of common genomes'!Y$61</f>
        <v>10.416666666666666</v>
      </c>
      <c r="Z32">
        <f>'RNA_pol Normalized'!Z32/'Ratio of common genomes'!Z$61</f>
        <v>47.916666666666664</v>
      </c>
      <c r="AA32">
        <f>'RNA_pol Normalized'!AA32/'Ratio of common genomes'!AA$61</f>
        <v>1</v>
      </c>
      <c r="AB32">
        <f>'RNA_pol Normalized'!AB32/'Ratio of common genomes'!AB$61</f>
        <v>1.8416666666666666</v>
      </c>
      <c r="AC32">
        <f>'RNA_pol Normalized'!AC32/'Ratio of common genomes'!AC$61</f>
        <v>0.7222222222222221</v>
      </c>
      <c r="AD32">
        <f>'RNA_pol Normalized'!AD32/'Ratio of common genomes'!AD$61</f>
        <v>4.1666666666666661</v>
      </c>
      <c r="AE32">
        <f>'RNA_pol Normalized'!AE32/'Ratio of common genomes'!AE$61</f>
        <v>0</v>
      </c>
      <c r="AF32">
        <f>'RNA_pol Normalized'!AF32/'Ratio of common genomes'!AF$61</f>
        <v>0.70833333333333337</v>
      </c>
      <c r="AG32">
        <f>'RNA_pol Normalized'!AG32/'Ratio of common genomes'!AG$61</f>
        <v>0.55295138888888884</v>
      </c>
      <c r="AH32">
        <f>'RNA_pol Normalized'!AH32/'Ratio of common genomes'!AH$61</f>
        <v>0</v>
      </c>
      <c r="AI32">
        <f>'RNA_pol Normalized'!AI32/'Ratio of common genomes'!AI$61</f>
        <v>1.4895833333333333</v>
      </c>
    </row>
    <row r="33" spans="1:35">
      <c r="A33" t="s">
        <v>66</v>
      </c>
      <c r="B33">
        <f>'RNA_pol Normalized'!B33/'Ratio of common genomes'!B$61</f>
        <v>2.2252252252252251</v>
      </c>
      <c r="C33">
        <f>'RNA_pol Normalized'!C33/'Ratio of common genomes'!C$61</f>
        <v>0.2476739034116083</v>
      </c>
      <c r="D33">
        <f>'RNA_pol Normalized'!D33/'Ratio of common genomes'!D$61</f>
        <v>0.90090090090090091</v>
      </c>
      <c r="E33">
        <f>'RNA_pol Normalized'!E33/'Ratio of common genomes'!E$61</f>
        <v>0.1659159159159159</v>
      </c>
      <c r="F33">
        <f>'RNA_pol Normalized'!F33/'Ratio of common genomes'!F$61</f>
        <v>0.64414414414414412</v>
      </c>
      <c r="G33">
        <f>'RNA_pol Normalized'!G33/'Ratio of common genomes'!G$61</f>
        <v>1.6229086229086229</v>
      </c>
      <c r="H33">
        <f>'RNA_pol Normalized'!H33/'Ratio of common genomes'!H$61</f>
        <v>0.90090090090090091</v>
      </c>
      <c r="I33">
        <f>'RNA_pol Normalized'!I33/'Ratio of common genomes'!I$61</f>
        <v>6.3063063063063058</v>
      </c>
      <c r="J33">
        <f>'RNA_pol Normalized'!J33/'Ratio of common genomes'!J$61</f>
        <v>0</v>
      </c>
      <c r="K33">
        <f>'RNA_pol Normalized'!K33/'Ratio of common genomes'!K$61</f>
        <v>0.70270270270270274</v>
      </c>
      <c r="L33">
        <f>'RNA_pol Normalized'!L33/'Ratio of common genomes'!L$61</f>
        <v>3.9039039039039033E-2</v>
      </c>
      <c r="M33">
        <f>'RNA_pol Normalized'!M33/'Ratio of common genomes'!M$61</f>
        <v>0.31941031941031944</v>
      </c>
      <c r="N33">
        <f>'RNA_pol Normalized'!N33/'Ratio of common genomes'!N$61</f>
        <v>3.6036036036036037</v>
      </c>
      <c r="O33">
        <f>'RNA_pol Normalized'!O33/'Ratio of common genomes'!O$61</f>
        <v>1.015015015015015</v>
      </c>
      <c r="P33">
        <f>'RNA_pol Normalized'!P33/'Ratio of common genomes'!P$61</f>
        <v>0.57582582582582575</v>
      </c>
      <c r="Q33">
        <f>'RNA_pol Normalized'!Q33/'Ratio of common genomes'!Q$61</f>
        <v>0.16731016731016732</v>
      </c>
      <c r="R33">
        <f>'RNA_pol Normalized'!R33/'Ratio of common genomes'!R$61</f>
        <v>0.11711711711711711</v>
      </c>
      <c r="S33">
        <f>'RNA_pol Normalized'!S33/'Ratio of common genomes'!S$61</f>
        <v>0.51726726726726724</v>
      </c>
      <c r="T33">
        <f>'RNA_pol Normalized'!T33/'Ratio of common genomes'!T$61</f>
        <v>0.24521396396396397</v>
      </c>
      <c r="U33">
        <f>'RNA_pol Normalized'!U33/'Ratio of common genomes'!U$61</f>
        <v>0.68178893178893185</v>
      </c>
      <c r="V33">
        <f>'RNA_pol Normalized'!V33/'Ratio of common genomes'!V$61</f>
        <v>3.9819819819819817</v>
      </c>
      <c r="W33">
        <f>'RNA_pol Normalized'!W33/'Ratio of common genomes'!W$61</f>
        <v>4.333333333333333</v>
      </c>
      <c r="X33">
        <f>'RNA_pol Normalized'!X33/'Ratio of common genomes'!X$61</f>
        <v>0.70270270270270274</v>
      </c>
      <c r="Y33">
        <f>'RNA_pol Normalized'!Y33/'Ratio of common genomes'!Y$61</f>
        <v>19.81981981981982</v>
      </c>
      <c r="Z33">
        <f>'RNA_pol Normalized'!Z33/'Ratio of common genomes'!Z$61</f>
        <v>39.63963963963964</v>
      </c>
      <c r="AA33">
        <f>'RNA_pol Normalized'!AA33/'Ratio of common genomes'!AA$61</f>
        <v>1</v>
      </c>
      <c r="AB33">
        <f>'RNA_pol Normalized'!AB33/'Ratio of common genomes'!AB$61</f>
        <v>1.663063063063063</v>
      </c>
      <c r="AC33">
        <f>'RNA_pol Normalized'!AC33/'Ratio of common genomes'!AC$61</f>
        <v>0.42942942942942941</v>
      </c>
      <c r="AD33">
        <f>'RNA_pol Normalized'!AD33/'Ratio of common genomes'!AD$61</f>
        <v>2.7027027027027026</v>
      </c>
      <c r="AE33">
        <f>'RNA_pol Normalized'!AE33/'Ratio of common genomes'!AE$61</f>
        <v>0</v>
      </c>
      <c r="AF33">
        <f>'RNA_pol Normalized'!AF33/'Ratio of common genomes'!AF$61</f>
        <v>0.37387387387387389</v>
      </c>
      <c r="AG33">
        <f>'RNA_pol Normalized'!AG33/'Ratio of common genomes'!AG$61</f>
        <v>0.99549549549549554</v>
      </c>
      <c r="AH33">
        <f>'RNA_pol Normalized'!AH33/'Ratio of common genomes'!AH$61</f>
        <v>0</v>
      </c>
      <c r="AI33">
        <f>'RNA_pol Normalized'!AI33/'Ratio of common genomes'!AI$61</f>
        <v>4.5090090090090085</v>
      </c>
    </row>
    <row r="34" spans="1:35">
      <c r="A34" t="s">
        <v>67</v>
      </c>
      <c r="B34">
        <f>'RNA_pol Normalized'!B34/'Ratio of common genomes'!B$61</f>
        <v>2.3060070671378088</v>
      </c>
      <c r="C34">
        <f>'RNA_pol Normalized'!C34/'Ratio of common genomes'!C$61</f>
        <v>0.22968197879858659</v>
      </c>
      <c r="D34">
        <f>'RNA_pol Normalized'!D34/'Ratio of common genomes'!D$61</f>
        <v>0</v>
      </c>
      <c r="E34">
        <f>'RNA_pol Normalized'!E34/'Ratio of common genomes'!E$61</f>
        <v>0.16460541813898702</v>
      </c>
      <c r="F34">
        <f>'RNA_pol Normalized'!F34/'Ratio of common genomes'!F$61</f>
        <v>0.47850412249705532</v>
      </c>
      <c r="G34">
        <f>'RNA_pol Normalized'!G34/'Ratio of common genomes'!G$61</f>
        <v>1.6865219586067643</v>
      </c>
      <c r="H34">
        <f>'RNA_pol Normalized'!H34/'Ratio of common genomes'!H$61</f>
        <v>0</v>
      </c>
      <c r="I34">
        <f>'RNA_pol Normalized'!I34/'Ratio of common genomes'!I$61</f>
        <v>9.5406360424028271</v>
      </c>
      <c r="J34">
        <f>'RNA_pol Normalized'!J34/'Ratio of common genomes'!J$61</f>
        <v>0.70671378091872794</v>
      </c>
      <c r="K34">
        <f>'RNA_pol Normalized'!K34/'Ratio of common genomes'!K$61</f>
        <v>0.45936395759717313</v>
      </c>
      <c r="L34">
        <f>'RNA_pol Normalized'!L34/'Ratio of common genomes'!L$61</f>
        <v>4.5936395759717315E-2</v>
      </c>
      <c r="M34">
        <f>'RNA_pol Normalized'!M34/'Ratio of common genomes'!M$61</f>
        <v>0.13363315130099582</v>
      </c>
      <c r="N34">
        <f>'RNA_pol Normalized'!N34/'Ratio of common genomes'!N$61</f>
        <v>3.1802120141342751</v>
      </c>
      <c r="O34">
        <f>'RNA_pol Normalized'!O34/'Ratio of common genomes'!O$61</f>
        <v>1.0641931684334511</v>
      </c>
      <c r="P34">
        <f>'RNA_pol Normalized'!P34/'Ratio of common genomes'!P$61</f>
        <v>0.55123674911660769</v>
      </c>
      <c r="Q34">
        <f>'RNA_pol Normalized'!Q34/'Ratio of common genomes'!Q$61</f>
        <v>0.18046441191317517</v>
      </c>
      <c r="R34">
        <f>'RNA_pol Normalized'!R34/'Ratio of common genomes'!R$61</f>
        <v>0</v>
      </c>
      <c r="S34">
        <f>'RNA_pol Normalized'!S34/'Ratio of common genomes'!S$61</f>
        <v>0.40959952885747941</v>
      </c>
      <c r="T34">
        <f>'RNA_pol Normalized'!T34/'Ratio of common genomes'!T$61</f>
        <v>0.16795494699646643</v>
      </c>
      <c r="U34">
        <f>'RNA_pol Normalized'!U34/'Ratio of common genomes'!U$61</f>
        <v>0.609477536597678</v>
      </c>
      <c r="V34">
        <f>'RNA_pol Normalized'!V34/'Ratio of common genomes'!V$61</f>
        <v>4.5017667844522968</v>
      </c>
      <c r="W34">
        <f>'RNA_pol Normalized'!W34/'Ratio of common genomes'!W$61</f>
        <v>4.61660777385159</v>
      </c>
      <c r="X34">
        <f>'RNA_pol Normalized'!X34/'Ratio of common genomes'!X$61</f>
        <v>0.63654719838465423</v>
      </c>
      <c r="Y34">
        <f>'RNA_pol Normalized'!Y34/'Ratio of common genomes'!Y$61</f>
        <v>25.795053003533567</v>
      </c>
      <c r="Z34">
        <f>'RNA_pol Normalized'!Z34/'Ratio of common genomes'!Z$61</f>
        <v>38.869257950530034</v>
      </c>
      <c r="AA34">
        <f>'RNA_pol Normalized'!AA34/'Ratio of common genomes'!AA$61</f>
        <v>1</v>
      </c>
      <c r="AB34">
        <f>'RNA_pol Normalized'!AB34/'Ratio of common genomes'!AB$61</f>
        <v>1.9477031802120139</v>
      </c>
      <c r="AC34">
        <f>'RNA_pol Normalized'!AC34/'Ratio of common genomes'!AC$61</f>
        <v>0.38280329799764429</v>
      </c>
      <c r="AD34">
        <f>'RNA_pol Normalized'!AD34/'Ratio of common genomes'!AD$61</f>
        <v>1.7667844522968199</v>
      </c>
      <c r="AE34">
        <f>'RNA_pol Normalized'!AE34/'Ratio of common genomes'!AE$61</f>
        <v>0</v>
      </c>
      <c r="AF34">
        <f>'RNA_pol Normalized'!AF34/'Ratio of common genomes'!AF$61</f>
        <v>0.32332155477031804</v>
      </c>
      <c r="AG34">
        <f>'RNA_pol Normalized'!AG34/'Ratio of common genomes'!AG$61</f>
        <v>0.78091872791519434</v>
      </c>
      <c r="AH34">
        <f>'RNA_pol Normalized'!AH34/'Ratio of common genomes'!AH$61</f>
        <v>0</v>
      </c>
      <c r="AI34">
        <f>'RNA_pol Normalized'!AI34/'Ratio of common genomes'!AI$61</f>
        <v>3.6978798586572439</v>
      </c>
    </row>
    <row r="35" spans="1:35">
      <c r="A35" t="s">
        <v>68</v>
      </c>
      <c r="B35">
        <f>'RNA_pol Normalized'!B35/'Ratio of common genomes'!B$61</f>
        <v>2.1856573705179283</v>
      </c>
      <c r="C35">
        <f>'RNA_pol Normalized'!C35/'Ratio of common genomes'!C$61</f>
        <v>0.22245444451701391</v>
      </c>
      <c r="D35">
        <f>'RNA_pol Normalized'!D35/'Ratio of common genomes'!D$61</f>
        <v>0</v>
      </c>
      <c r="E35">
        <f>'RNA_pol Normalized'!E35/'Ratio of common genomes'!E$61</f>
        <v>9.0637450199203176E-2</v>
      </c>
      <c r="F35">
        <f>'RNA_pol Normalized'!F35/'Ratio of common genomes'!F$61</f>
        <v>0.5049800796812749</v>
      </c>
      <c r="G35">
        <f>'RNA_pol Normalized'!G35/'Ratio of common genomes'!G$61</f>
        <v>1.4871940808195787</v>
      </c>
      <c r="H35">
        <f>'RNA_pol Normalized'!H35/'Ratio of common genomes'!H$61</f>
        <v>0</v>
      </c>
      <c r="I35">
        <f>'RNA_pol Normalized'!I35/'Ratio of common genomes'!I$61</f>
        <v>5.1792828685258963</v>
      </c>
      <c r="J35">
        <f>'RNA_pol Normalized'!J35/'Ratio of common genomes'!J$61</f>
        <v>0</v>
      </c>
      <c r="K35">
        <f>'RNA_pol Normalized'!K35/'Ratio of common genomes'!K$61</f>
        <v>0.31075697211155379</v>
      </c>
      <c r="L35">
        <f>'RNA_pol Normalized'!L35/'Ratio of common genomes'!L$61</f>
        <v>3.4528552456839307E-2</v>
      </c>
      <c r="M35">
        <f>'RNA_pol Normalized'!M35/'Ratio of common genomes'!M$61</f>
        <v>7.0626584570807685E-2</v>
      </c>
      <c r="N35">
        <f>'RNA_pol Normalized'!N35/'Ratio of common genomes'!N$61</f>
        <v>5.9760956175298805</v>
      </c>
      <c r="O35">
        <f>'RNA_pol Normalized'!O35/'Ratio of common genomes'!O$61</f>
        <v>1.1135458167330676</v>
      </c>
      <c r="P35">
        <f>'RNA_pol Normalized'!P35/'Ratio of common genomes'!P$61</f>
        <v>0.45318725099601592</v>
      </c>
      <c r="Q35">
        <f>'RNA_pol Normalized'!Q35/'Ratio of common genomes'!Q$61</f>
        <v>0.16647694934547524</v>
      </c>
      <c r="R35">
        <f>'RNA_pol Normalized'!R35/'Ratio of common genomes'!R$61</f>
        <v>0</v>
      </c>
      <c r="S35">
        <f>'RNA_pol Normalized'!S35/'Ratio of common genomes'!S$61</f>
        <v>0.35823373173970779</v>
      </c>
      <c r="T35">
        <f>'RNA_pol Normalized'!T35/'Ratio of common genomes'!T$61</f>
        <v>0.15214143426294821</v>
      </c>
      <c r="U35">
        <f>'RNA_pol Normalized'!U35/'Ratio of common genomes'!U$61</f>
        <v>0.62336368810472398</v>
      </c>
      <c r="V35">
        <f>'RNA_pol Normalized'!V35/'Ratio of common genomes'!V$61</f>
        <v>3.9362549800796813</v>
      </c>
      <c r="W35">
        <f>'RNA_pol Normalized'!W35/'Ratio of common genomes'!W$61</f>
        <v>5.2569721115537842</v>
      </c>
      <c r="X35">
        <f>'RNA_pol Normalized'!X35/'Ratio of common genomes'!X$61</f>
        <v>0.76949345475241893</v>
      </c>
      <c r="Y35">
        <f>'RNA_pol Normalized'!Y35/'Ratio of common genomes'!Y$61</f>
        <v>27.888446215139439</v>
      </c>
      <c r="Z35">
        <f>'RNA_pol Normalized'!Z35/'Ratio of common genomes'!Z$61</f>
        <v>37.051792828685258</v>
      </c>
      <c r="AA35">
        <f>'RNA_pol Normalized'!AA35/'Ratio of common genomes'!AA$61</f>
        <v>1</v>
      </c>
      <c r="AB35">
        <f>'RNA_pol Normalized'!AB35/'Ratio of common genomes'!AB$61</f>
        <v>1.9266932270916335</v>
      </c>
      <c r="AC35">
        <f>'RNA_pol Normalized'!AC35/'Ratio of common genomes'!AC$61</f>
        <v>0.5524568393094289</v>
      </c>
      <c r="AD35">
        <f>'RNA_pol Normalized'!AD35/'Ratio of common genomes'!AD$61</f>
        <v>1.9920318725099602</v>
      </c>
      <c r="AE35">
        <f>'RNA_pol Normalized'!AE35/'Ratio of common genomes'!AE$61</f>
        <v>0</v>
      </c>
      <c r="AF35">
        <f>'RNA_pol Normalized'!AF35/'Ratio of common genomes'!AF$61</f>
        <v>0.28884462151394424</v>
      </c>
      <c r="AG35">
        <f>'RNA_pol Normalized'!AG35/'Ratio of common genomes'!AG$61</f>
        <v>0.72509960159362541</v>
      </c>
      <c r="AH35">
        <f>'RNA_pol Normalized'!AH35/'Ratio of common genomes'!AH$61</f>
        <v>0</v>
      </c>
      <c r="AI35">
        <f>'RNA_pol Normalized'!AI35/'Ratio of common genomes'!AI$61</f>
        <v>4.1175298804780871</v>
      </c>
    </row>
    <row r="36" spans="1:35">
      <c r="A36" t="s">
        <v>69</v>
      </c>
      <c r="B36">
        <f>'RNA_pol Normalized'!B36/'Ratio of common genomes'!B$61</f>
        <v>2.8623853211009176</v>
      </c>
      <c r="C36">
        <f>'RNA_pol Normalized'!C36/'Ratio of common genomes'!C$61</f>
        <v>0.33042562791397201</v>
      </c>
      <c r="D36">
        <f>'RNA_pol Normalized'!D36/'Ratio of common genomes'!D$61</f>
        <v>0</v>
      </c>
      <c r="E36">
        <f>'RNA_pol Normalized'!E36/'Ratio of common genomes'!E$61</f>
        <v>0.19877675840978593</v>
      </c>
      <c r="F36">
        <f>'RNA_pol Normalized'!F36/'Ratio of common genomes'!F$61</f>
        <v>0.80504587155963292</v>
      </c>
      <c r="G36">
        <f>'RNA_pol Normalized'!G36/'Ratio of common genomes'!G$61</f>
        <v>2.0786369593709044</v>
      </c>
      <c r="H36">
        <f>'RNA_pol Normalized'!H36/'Ratio of common genomes'!H$61</f>
        <v>0.91743119266055051</v>
      </c>
      <c r="I36">
        <f>'RNA_pol Normalized'!I36/'Ratio of common genomes'!I$61</f>
        <v>14.678899082568808</v>
      </c>
      <c r="J36">
        <f>'RNA_pol Normalized'!J36/'Ratio of common genomes'!J$61</f>
        <v>0</v>
      </c>
      <c r="K36">
        <f>'RNA_pol Normalized'!K36/'Ratio of common genomes'!K$61</f>
        <v>0.3577981651376147</v>
      </c>
      <c r="L36">
        <f>'RNA_pol Normalized'!L36/'Ratio of common genomes'!L$61</f>
        <v>5.9633027522935783E-2</v>
      </c>
      <c r="M36">
        <f>'RNA_pol Normalized'!M36/'Ratio of common genomes'!M$61</f>
        <v>0.11926605504587157</v>
      </c>
      <c r="N36">
        <f>'RNA_pol Normalized'!N36/'Ratio of common genomes'!N$61</f>
        <v>11.009174311926605</v>
      </c>
      <c r="O36">
        <f>'RNA_pol Normalized'!O36/'Ratio of common genomes'!O$61</f>
        <v>1.0535168195718654</v>
      </c>
      <c r="P36">
        <f>'RNA_pol Normalized'!P36/'Ratio of common genomes'!P$61</f>
        <v>0.66590214067278286</v>
      </c>
      <c r="Q36">
        <f>'RNA_pol Normalized'!Q36/'Ratio of common genomes'!Q$61</f>
        <v>0.18741808650065533</v>
      </c>
      <c r="R36">
        <f>'RNA_pol Normalized'!R36/'Ratio of common genomes'!R$61</f>
        <v>0</v>
      </c>
      <c r="S36">
        <f>'RNA_pol Normalized'!S36/'Ratio of common genomes'!S$61</f>
        <v>0.60626911314984699</v>
      </c>
      <c r="T36">
        <f>'RNA_pol Normalized'!T36/'Ratio of common genomes'!T$61</f>
        <v>0.29816513761467889</v>
      </c>
      <c r="U36">
        <f>'RNA_pol Normalized'!U36/'Ratio of common genomes'!U$61</f>
        <v>0.91579292267365664</v>
      </c>
      <c r="V36">
        <f>'RNA_pol Normalized'!V36/'Ratio of common genomes'!V$61</f>
        <v>5.0091743119266052</v>
      </c>
      <c r="W36">
        <f>'RNA_pol Normalized'!W36/'Ratio of common genomes'!W$61</f>
        <v>7.4541284403669721</v>
      </c>
      <c r="X36">
        <f>'RNA_pol Normalized'!X36/'Ratio of common genomes'!X$61</f>
        <v>0.74967234600262134</v>
      </c>
      <c r="Y36">
        <f>'RNA_pol Normalized'!Y36/'Ratio of common genomes'!Y$61</f>
        <v>32.11009174311927</v>
      </c>
      <c r="Z36">
        <f>'RNA_pol Normalized'!Z36/'Ratio of common genomes'!Z$61</f>
        <v>53.211009174311926</v>
      </c>
      <c r="AA36">
        <f>'RNA_pol Normalized'!AA36/'Ratio of common genomes'!AA$61</f>
        <v>1</v>
      </c>
      <c r="AB36">
        <f>'RNA_pol Normalized'!AB36/'Ratio of common genomes'!AB$61</f>
        <v>2.6954128440366971</v>
      </c>
      <c r="AC36">
        <f>'RNA_pol Normalized'!AC36/'Ratio of common genomes'!AC$61</f>
        <v>0.87461773700305812</v>
      </c>
      <c r="AD36">
        <f>'RNA_pol Normalized'!AD36/'Ratio of common genomes'!AD$61</f>
        <v>6.4220183486238538</v>
      </c>
      <c r="AE36">
        <f>'RNA_pol Normalized'!AE36/'Ratio of common genomes'!AE$61</f>
        <v>0</v>
      </c>
      <c r="AF36">
        <f>'RNA_pol Normalized'!AF36/'Ratio of common genomes'!AF$61</f>
        <v>0.39449541284403672</v>
      </c>
      <c r="AG36">
        <f>'RNA_pol Normalized'!AG36/'Ratio of common genomes'!AG$61</f>
        <v>1.142966360856269</v>
      </c>
      <c r="AH36">
        <f>'RNA_pol Normalized'!AH36/'Ratio of common genomes'!AH$61</f>
        <v>0</v>
      </c>
      <c r="AI36">
        <f>'RNA_pol Normalized'!AI36/'Ratio of common genomes'!AI$61</f>
        <v>4.114678899082568</v>
      </c>
    </row>
    <row r="37" spans="1:35">
      <c r="A37" t="s">
        <v>70</v>
      </c>
      <c r="B37">
        <f>'RNA_pol Normalized'!B37/'Ratio of common genomes'!B$61</f>
        <v>2.7667539267015706</v>
      </c>
      <c r="C37">
        <f>'RNA_pol Normalized'!C37/'Ratio of common genomes'!C$61</f>
        <v>0.25774611621320059</v>
      </c>
      <c r="D37">
        <f>'RNA_pol Normalized'!D37/'Ratio of common genomes'!D$61</f>
        <v>0.78534031413612559</v>
      </c>
      <c r="E37">
        <f>'RNA_pol Normalized'!E37/'Ratio of common genomes'!E$61</f>
        <v>0.13328970331588133</v>
      </c>
      <c r="F37">
        <f>'RNA_pol Normalized'!F37/'Ratio of common genomes'!F$61</f>
        <v>0.61540139616055844</v>
      </c>
      <c r="G37">
        <f>'RNA_pol Normalized'!G37/'Ratio of common genomes'!G$61</f>
        <v>2.2703814510097233</v>
      </c>
      <c r="H37">
        <f>'RNA_pol Normalized'!H37/'Ratio of common genomes'!H$61</f>
        <v>0</v>
      </c>
      <c r="I37">
        <f>'RNA_pol Normalized'!I37/'Ratio of common genomes'!I$61</f>
        <v>6.8062827225130889</v>
      </c>
      <c r="J37">
        <f>'RNA_pol Normalized'!J37/'Ratio of common genomes'!J$61</f>
        <v>0.52356020942408377</v>
      </c>
      <c r="K37">
        <f>'RNA_pol Normalized'!K37/'Ratio of common genomes'!K$61</f>
        <v>0.44240837696335078</v>
      </c>
      <c r="L37">
        <f>'RNA_pol Normalized'!L37/'Ratio of common genomes'!L$61</f>
        <v>5.6719022687609071E-3</v>
      </c>
      <c r="M37">
        <f>'RNA_pol Normalized'!M37/'Ratio of common genomes'!M$61</f>
        <v>8.0437886720609239E-2</v>
      </c>
      <c r="N37">
        <f>'RNA_pol Normalized'!N37/'Ratio of common genomes'!N$61</f>
        <v>6.5445026178010473</v>
      </c>
      <c r="O37">
        <f>'RNA_pol Normalized'!O37/'Ratio of common genomes'!O$61</f>
        <v>1.0804973821989527</v>
      </c>
      <c r="P37">
        <f>'RNA_pol Normalized'!P37/'Ratio of common genomes'!P$61</f>
        <v>0.53599476439790572</v>
      </c>
      <c r="Q37">
        <f>'RNA_pol Normalized'!Q37/'Ratio of common genomes'!Q$61</f>
        <v>0.13126402393418102</v>
      </c>
      <c r="R37">
        <f>'RNA_pol Normalized'!R37/'Ratio of common genomes'!R$61</f>
        <v>0</v>
      </c>
      <c r="S37">
        <f>'RNA_pol Normalized'!S37/'Ratio of common genomes'!S$61</f>
        <v>0.55017452006980805</v>
      </c>
      <c r="T37">
        <f>'RNA_pol Normalized'!T37/'Ratio of common genomes'!T$61</f>
        <v>0.17653795811518325</v>
      </c>
      <c r="U37">
        <f>'RNA_pol Normalized'!U37/'Ratio of common genomes'!U$61</f>
        <v>0.78333021690351534</v>
      </c>
      <c r="V37">
        <f>'RNA_pol Normalized'!V37/'Ratio of common genomes'!V$61</f>
        <v>4.321989528795811</v>
      </c>
      <c r="W37">
        <f>'RNA_pol Normalized'!W37/'Ratio of common genomes'!W$61</f>
        <v>6.5</v>
      </c>
      <c r="X37">
        <f>'RNA_pol Normalized'!X37/'Ratio of common genomes'!X$61</f>
        <v>0.91884816753926701</v>
      </c>
      <c r="Y37">
        <f>'RNA_pol Normalized'!Y37/'Ratio of common genomes'!Y$61</f>
        <v>32.460732984293195</v>
      </c>
      <c r="Z37">
        <f>'RNA_pol Normalized'!Z37/'Ratio of common genomes'!Z$61</f>
        <v>53.926701570680621</v>
      </c>
      <c r="AA37">
        <f>'RNA_pol Normalized'!AA37/'Ratio of common genomes'!AA$61</f>
        <v>1</v>
      </c>
      <c r="AB37">
        <f>'RNA_pol Normalized'!AB37/'Ratio of common genomes'!AB$61</f>
        <v>2.3209424083769634</v>
      </c>
      <c r="AC37">
        <f>'RNA_pol Normalized'!AC37/'Ratio of common genomes'!AC$61</f>
        <v>0.95287958115183247</v>
      </c>
      <c r="AD37">
        <f>'RNA_pol Normalized'!AD37/'Ratio of common genomes'!AD$61</f>
        <v>4.7120418848167542</v>
      </c>
      <c r="AE37">
        <f>'RNA_pol Normalized'!AE37/'Ratio of common genomes'!AE$61</f>
        <v>0</v>
      </c>
      <c r="AF37">
        <f>'RNA_pol Normalized'!AF37/'Ratio of common genomes'!AF$61</f>
        <v>0.31413612565445026</v>
      </c>
      <c r="AG37">
        <f>'RNA_pol Normalized'!AG37/'Ratio of common genomes'!AG$61</f>
        <v>0.85362129144851651</v>
      </c>
      <c r="AH37">
        <f>'RNA_pol Normalized'!AH37/'Ratio of common genomes'!AH$61</f>
        <v>0</v>
      </c>
      <c r="AI37">
        <f>'RNA_pol Normalized'!AI37/'Ratio of common genomes'!AI$61</f>
        <v>4.1688481675392666</v>
      </c>
    </row>
    <row r="38" spans="1:35">
      <c r="A38" t="s">
        <v>71</v>
      </c>
      <c r="B38">
        <f>'RNA_pol Normalized'!B38/'Ratio of common genomes'!B$61</f>
        <v>2.1124999999999998</v>
      </c>
      <c r="C38">
        <f>'RNA_pol Normalized'!C38/'Ratio of common genomes'!C$61</f>
        <v>0.28499869893312513</v>
      </c>
      <c r="D38">
        <f>'RNA_pol Normalized'!D38/'Ratio of common genomes'!D$61</f>
        <v>0</v>
      </c>
      <c r="E38">
        <f>'RNA_pol Normalized'!E38/'Ratio of common genomes'!E$61</f>
        <v>0.12896825396825395</v>
      </c>
      <c r="F38">
        <f>'RNA_pol Normalized'!F38/'Ratio of common genomes'!F$61</f>
        <v>0.57605820105820105</v>
      </c>
      <c r="G38">
        <f>'RNA_pol Normalized'!G38/'Ratio of common genomes'!G$61</f>
        <v>1.584467120181406</v>
      </c>
      <c r="H38">
        <f>'RNA_pol Normalized'!H38/'Ratio of common genomes'!H$61</f>
        <v>0.3968253968253968</v>
      </c>
      <c r="I38">
        <f>'RNA_pol Normalized'!I38/'Ratio of common genomes'!I$61</f>
        <v>8.7301587301587293</v>
      </c>
      <c r="J38">
        <f>'RNA_pol Normalized'!J38/'Ratio of common genomes'!J$61</f>
        <v>0.1984126984126984</v>
      </c>
      <c r="K38">
        <f>'RNA_pol Normalized'!K38/'Ratio of common genomes'!K$61</f>
        <v>0.85119047619047616</v>
      </c>
      <c r="L38">
        <f>'RNA_pol Normalized'!L38/'Ratio of common genomes'!L$61</f>
        <v>3.0092592592592591E-2</v>
      </c>
      <c r="M38">
        <f>'RNA_pol Normalized'!M38/'Ratio of common genomes'!M$61</f>
        <v>6.5656565656565649E-2</v>
      </c>
      <c r="N38">
        <f>'RNA_pol Normalized'!N38/'Ratio of common genomes'!N$61</f>
        <v>6.5476190476190474</v>
      </c>
      <c r="O38">
        <f>'RNA_pol Normalized'!O38/'Ratio of common genomes'!O$61</f>
        <v>0.84259259259259256</v>
      </c>
      <c r="P38">
        <f>'RNA_pol Normalized'!P38/'Ratio of common genomes'!P$61</f>
        <v>0.50942460317460314</v>
      </c>
      <c r="Q38">
        <f>'RNA_pol Normalized'!Q38/'Ratio of common genomes'!Q$61</f>
        <v>9.5804988662131524E-2</v>
      </c>
      <c r="R38">
        <f>'RNA_pol Normalized'!R38/'Ratio of common genomes'!R$61</f>
        <v>0</v>
      </c>
      <c r="S38">
        <f>'RNA_pol Normalized'!S38/'Ratio of common genomes'!S$61</f>
        <v>0.38690476190476192</v>
      </c>
      <c r="T38">
        <f>'RNA_pol Normalized'!T38/'Ratio of common genomes'!T$61</f>
        <v>0.14025297619047619</v>
      </c>
      <c r="U38">
        <f>'RNA_pol Normalized'!U38/'Ratio of common genomes'!U$61</f>
        <v>0.77242772108843549</v>
      </c>
      <c r="V38">
        <f>'RNA_pol Normalized'!V38/'Ratio of common genomes'!V$61</f>
        <v>4.0238095238095237</v>
      </c>
      <c r="W38">
        <f>'RNA_pol Normalized'!W38/'Ratio of common genomes'!W$61</f>
        <v>5.6230158730158726</v>
      </c>
      <c r="X38">
        <f>'RNA_pol Normalized'!X38/'Ratio of common genomes'!X$61</f>
        <v>0.8880385487528345</v>
      </c>
      <c r="Y38">
        <f>'RNA_pol Normalized'!Y38/'Ratio of common genomes'!Y$61</f>
        <v>19.642857142857142</v>
      </c>
      <c r="Z38">
        <f>'RNA_pol Normalized'!Z38/'Ratio of common genomes'!Z$61</f>
        <v>37.5</v>
      </c>
      <c r="AA38">
        <f>'RNA_pol Normalized'!AA38/'Ratio of common genomes'!AA$61</f>
        <v>1</v>
      </c>
      <c r="AB38">
        <f>'RNA_pol Normalized'!AB38/'Ratio of common genomes'!AB$61</f>
        <v>1.8984126984126981</v>
      </c>
      <c r="AC38">
        <f>'RNA_pol Normalized'!AC38/'Ratio of common genomes'!AC$61</f>
        <v>0.45568783068783064</v>
      </c>
      <c r="AD38">
        <f>'RNA_pol Normalized'!AD38/'Ratio of common genomes'!AD$61</f>
        <v>3.5714285714285712</v>
      </c>
      <c r="AE38">
        <f>'RNA_pol Normalized'!AE38/'Ratio of common genomes'!AE$61</f>
        <v>0</v>
      </c>
      <c r="AF38">
        <f>'RNA_pol Normalized'!AF38/'Ratio of common genomes'!AF$61</f>
        <v>0.34126984126984128</v>
      </c>
      <c r="AG38">
        <f>'RNA_pol Normalized'!AG38/'Ratio of common genomes'!AG$61</f>
        <v>0.94146825396825395</v>
      </c>
      <c r="AH38">
        <f>'RNA_pol Normalized'!AH38/'Ratio of common genomes'!AH$61</f>
        <v>0</v>
      </c>
      <c r="AI38">
        <f>'RNA_pol Normalized'!AI38/'Ratio of common genomes'!AI$61</f>
        <v>4.2172619047619051</v>
      </c>
    </row>
    <row r="39" spans="1:35">
      <c r="A39" t="s">
        <v>72</v>
      </c>
      <c r="B39">
        <f>'RNA_pol Normalized'!B39/'Ratio of common genomes'!B$61</f>
        <v>2.4175438596491228</v>
      </c>
      <c r="C39">
        <f>'RNA_pol Normalized'!C39/'Ratio of common genomes'!C$61</f>
        <v>0.1719873454127121</v>
      </c>
      <c r="D39">
        <f>'RNA_pol Normalized'!D39/'Ratio of common genomes'!D$61</f>
        <v>1.1695906432748537</v>
      </c>
      <c r="E39">
        <f>'RNA_pol Normalized'!E39/'Ratio of common genomes'!E$61</f>
        <v>0.20272904483430798</v>
      </c>
      <c r="F39">
        <f>'RNA_pol Normalized'!F39/'Ratio of common genomes'!F$61</f>
        <v>0.31676413255360619</v>
      </c>
      <c r="G39">
        <f>'RNA_pol Normalized'!G39/'Ratio of common genomes'!G$61</f>
        <v>0.55388471177944865</v>
      </c>
      <c r="H39">
        <f>'RNA_pol Normalized'!H39/'Ratio of common genomes'!H$61</f>
        <v>5.8479532163742682</v>
      </c>
      <c r="I39">
        <f>'RNA_pol Normalized'!I39/'Ratio of common genomes'!I$61</f>
        <v>15.789473684210526</v>
      </c>
      <c r="J39">
        <f>'RNA_pol Normalized'!J39/'Ratio of common genomes'!J$61</f>
        <v>0.58479532163742687</v>
      </c>
      <c r="K39">
        <f>'RNA_pol Normalized'!K39/'Ratio of common genomes'!K$61</f>
        <v>0.45614035087719296</v>
      </c>
      <c r="L39">
        <f>'RNA_pol Normalized'!L39/'Ratio of common genomes'!L$61</f>
        <v>0.19005847953216373</v>
      </c>
      <c r="M39">
        <f>'RNA_pol Normalized'!M39/'Ratio of common genomes'!M$61</f>
        <v>8.2934609250398722E-2</v>
      </c>
      <c r="N39">
        <f>'RNA_pol Normalized'!N39/'Ratio of common genomes'!N$61</f>
        <v>1.7543859649122806</v>
      </c>
      <c r="O39">
        <f>'RNA_pol Normalized'!O39/'Ratio of common genomes'!O$61</f>
        <v>0.61452241715399614</v>
      </c>
      <c r="P39">
        <f>'RNA_pol Normalized'!P39/'Ratio of common genomes'!P$61</f>
        <v>0.48781676413255354</v>
      </c>
      <c r="Q39">
        <f>'RNA_pol Normalized'!Q39/'Ratio of common genomes'!Q$61</f>
        <v>0.19005847953216373</v>
      </c>
      <c r="R39">
        <f>'RNA_pol Normalized'!R39/'Ratio of common genomes'!R$61</f>
        <v>0</v>
      </c>
      <c r="S39">
        <f>'RNA_pol Normalized'!S39/'Ratio of common genomes'!S$61</f>
        <v>0.21539961013645223</v>
      </c>
      <c r="T39">
        <f>'RNA_pol Normalized'!T39/'Ratio of common genomes'!T$61</f>
        <v>0.31359649122807015</v>
      </c>
      <c r="U39">
        <f>'RNA_pol Normalized'!U39/'Ratio of common genomes'!U$61</f>
        <v>0.62040517961570596</v>
      </c>
      <c r="V39">
        <f>'RNA_pol Normalized'!V39/'Ratio of common genomes'!V$61</f>
        <v>4.409356725146198</v>
      </c>
      <c r="W39">
        <f>'RNA_pol Normalized'!W39/'Ratio of common genomes'!W$61</f>
        <v>3.9912280701754383</v>
      </c>
      <c r="X39">
        <f>'RNA_pol Normalized'!X39/'Ratio of common genomes'!X$61</f>
        <v>0.38011695906432746</v>
      </c>
      <c r="Y39">
        <f>'RNA_pol Normalized'!Y39/'Ratio of common genomes'!Y$61</f>
        <v>22.807017543859647</v>
      </c>
      <c r="Z39">
        <f>'RNA_pol Normalized'!Z39/'Ratio of common genomes'!Z$61</f>
        <v>19.298245614035086</v>
      </c>
      <c r="AA39">
        <f>'RNA_pol Normalized'!AA39/'Ratio of common genomes'!AA$61</f>
        <v>1</v>
      </c>
      <c r="AB39">
        <f>'RNA_pol Normalized'!AB39/'Ratio of common genomes'!AB$61</f>
        <v>1.687719298245614</v>
      </c>
      <c r="AC39">
        <f>'RNA_pol Normalized'!AC39/'Ratio of common genomes'!AC$61</f>
        <v>0.78557504873294337</v>
      </c>
      <c r="AD39">
        <f>'RNA_pol Normalized'!AD39/'Ratio of common genomes'!AD$61</f>
        <v>5.2631578947368416</v>
      </c>
      <c r="AE39">
        <f>'RNA_pol Normalized'!AE39/'Ratio of common genomes'!AE$61</f>
        <v>0</v>
      </c>
      <c r="AF39">
        <f>'RNA_pol Normalized'!AF39/'Ratio of common genomes'!AF$61</f>
        <v>0.39473684210526316</v>
      </c>
      <c r="AG39">
        <f>'RNA_pol Normalized'!AG39/'Ratio of common genomes'!AG$61</f>
        <v>0.63036062378167634</v>
      </c>
      <c r="AH39">
        <f>'RNA_pol Normalized'!AH39/'Ratio of common genomes'!AH$61</f>
        <v>0</v>
      </c>
      <c r="AI39">
        <f>'RNA_pol Normalized'!AI39/'Ratio of common genomes'!AI$61</f>
        <v>1.1023391812865495</v>
      </c>
    </row>
    <row r="40" spans="1:35">
      <c r="A40" t="s">
        <v>73</v>
      </c>
      <c r="B40">
        <f>'RNA_pol Normalized'!B40/'Ratio of common genomes'!B$61</f>
        <v>3.9837121212121209</v>
      </c>
      <c r="C40">
        <f>'RNA_pol Normalized'!C40/'Ratio of common genomes'!C$61</f>
        <v>0.2316815697963239</v>
      </c>
      <c r="D40">
        <f>'RNA_pol Normalized'!D40/'Ratio of common genomes'!D$61</f>
        <v>0</v>
      </c>
      <c r="E40">
        <f>'RNA_pol Normalized'!E40/'Ratio of common genomes'!E$61</f>
        <v>0.13268097643097643</v>
      </c>
      <c r="F40">
        <f>'RNA_pol Normalized'!F40/'Ratio of common genomes'!F$61</f>
        <v>0.46643518518518517</v>
      </c>
      <c r="G40">
        <f>'RNA_pol Normalized'!G40/'Ratio of common genomes'!G$61</f>
        <v>0.7808441558441559</v>
      </c>
      <c r="H40">
        <f>'RNA_pol Normalized'!H40/'Ratio of common genomes'!H$61</f>
        <v>21.338383838383837</v>
      </c>
      <c r="I40">
        <f>'RNA_pol Normalized'!I40/'Ratio of common genomes'!I$61</f>
        <v>23.98989898989899</v>
      </c>
      <c r="J40">
        <f>'RNA_pol Normalized'!J40/'Ratio of common genomes'!J$61</f>
        <v>0.75757575757575757</v>
      </c>
      <c r="K40">
        <f>'RNA_pol Normalized'!K40/'Ratio of common genomes'!K$61</f>
        <v>3.2992424242424239</v>
      </c>
      <c r="L40">
        <f>'RNA_pol Normalized'!L40/'Ratio of common genomes'!L$61</f>
        <v>0.22979797979797978</v>
      </c>
      <c r="M40">
        <f>'RNA_pol Normalized'!M40/'Ratio of common genomes'!M$61</f>
        <v>0.1148989898989899</v>
      </c>
      <c r="N40">
        <f>'RNA_pol Normalized'!N40/'Ratio of common genomes'!N$61</f>
        <v>0.75757575757575757</v>
      </c>
      <c r="O40">
        <f>'RNA_pol Normalized'!O40/'Ratio of common genomes'!O$61</f>
        <v>1.2255892255892256</v>
      </c>
      <c r="P40">
        <f>'RNA_pol Normalized'!P40/'Ratio of common genomes'!P$61</f>
        <v>0.41582491582491576</v>
      </c>
      <c r="Q40">
        <f>'RNA_pol Normalized'!Q40/'Ratio of common genomes'!Q$61</f>
        <v>0.28607503607503609</v>
      </c>
      <c r="R40">
        <f>'RNA_pol Normalized'!R40/'Ratio of common genomes'!R$61</f>
        <v>0.47601010101010099</v>
      </c>
      <c r="S40">
        <f>'RNA_pol Normalized'!S40/'Ratio of common genomes'!S$61</f>
        <v>0.1914983164983165</v>
      </c>
      <c r="T40">
        <f>'RNA_pol Normalized'!T40/'Ratio of common genomes'!T$61</f>
        <v>0.71914457070707061</v>
      </c>
      <c r="U40">
        <f>'RNA_pol Normalized'!U40/'Ratio of common genomes'!U$61</f>
        <v>1.1530934343434345</v>
      </c>
      <c r="V40">
        <f>'RNA_pol Normalized'!V40/'Ratio of common genomes'!V$61</f>
        <v>7.0416666666666661</v>
      </c>
      <c r="W40">
        <f>'RNA_pol Normalized'!W40/'Ratio of common genomes'!W$61</f>
        <v>4.5877525252525251</v>
      </c>
      <c r="X40">
        <f>'RNA_pol Normalized'!X40/'Ratio of common genomes'!X$61</f>
        <v>0.21103896103896105</v>
      </c>
      <c r="Y40">
        <f>'RNA_pol Normalized'!Y40/'Ratio of common genomes'!Y$61</f>
        <v>24.747474747474747</v>
      </c>
      <c r="Z40">
        <f>'RNA_pol Normalized'!Z40/'Ratio of common genomes'!Z$61</f>
        <v>43.055555555555557</v>
      </c>
      <c r="AA40">
        <f>'RNA_pol Normalized'!AA40/'Ratio of common genomes'!AA$61</f>
        <v>1</v>
      </c>
      <c r="AB40">
        <f>'RNA_pol Normalized'!AB40/'Ratio of common genomes'!AB$61</f>
        <v>1.5166666666666666</v>
      </c>
      <c r="AC40">
        <f>'RNA_pol Normalized'!AC40/'Ratio of common genomes'!AC$61</f>
        <v>1.0231481481481481</v>
      </c>
      <c r="AD40">
        <f>'RNA_pol Normalized'!AD40/'Ratio of common genomes'!AD$61</f>
        <v>16.035353535353536</v>
      </c>
      <c r="AE40">
        <f>'RNA_pol Normalized'!AE40/'Ratio of common genomes'!AE$61</f>
        <v>0.12626262626262627</v>
      </c>
      <c r="AF40">
        <f>'RNA_pol Normalized'!AF40/'Ratio of common genomes'!AF$61</f>
        <v>0.42171717171717171</v>
      </c>
      <c r="AG40">
        <f>'RNA_pol Normalized'!AG40/'Ratio of common genomes'!AG$61</f>
        <v>0.86789772727272718</v>
      </c>
      <c r="AH40">
        <f>'RNA_pol Normalized'!AH40/'Ratio of common genomes'!AH$61</f>
        <v>0</v>
      </c>
      <c r="AI40">
        <f>'RNA_pol Normalized'!AI40/'Ratio of common genomes'!AI$61</f>
        <v>3.0284090909090904</v>
      </c>
    </row>
    <row r="41" spans="1:35">
      <c r="A41" t="s">
        <v>74</v>
      </c>
      <c r="B41">
        <f>'RNA_pol Normalized'!B41/'Ratio of common genomes'!B$61</f>
        <v>2.1589285714285715</v>
      </c>
      <c r="C41">
        <f>'RNA_pol Normalized'!C41/'Ratio of common genomes'!C$61</f>
        <v>0.25117096018735363</v>
      </c>
      <c r="D41">
        <f>'RNA_pol Normalized'!D41/'Ratio of common genomes'!D$61</f>
        <v>0</v>
      </c>
      <c r="E41">
        <f>'RNA_pol Normalized'!E41/'Ratio of common genomes'!E$61</f>
        <v>0.12896825396825395</v>
      </c>
      <c r="F41">
        <f>'RNA_pol Normalized'!F41/'Ratio of common genomes'!F$61</f>
        <v>0.50297619047619047</v>
      </c>
      <c r="G41">
        <f>'RNA_pol Normalized'!G41/'Ratio of common genomes'!G$61</f>
        <v>1.3154761904761907</v>
      </c>
      <c r="H41">
        <f>'RNA_pol Normalized'!H41/'Ratio of common genomes'!H$61</f>
        <v>0</v>
      </c>
      <c r="I41">
        <f>'RNA_pol Normalized'!I41/'Ratio of common genomes'!I$61</f>
        <v>9.5238095238095237</v>
      </c>
      <c r="J41">
        <f>'RNA_pol Normalized'!J41/'Ratio of common genomes'!J$61</f>
        <v>0</v>
      </c>
      <c r="K41">
        <f>'RNA_pol Normalized'!K41/'Ratio of common genomes'!K$61</f>
        <v>0.38690476190476186</v>
      </c>
      <c r="L41">
        <f>'RNA_pol Normalized'!L41/'Ratio of common genomes'!L$61</f>
        <v>2.5793650793650792E-2</v>
      </c>
      <c r="M41">
        <f>'RNA_pol Normalized'!M41/'Ratio of common genomes'!M$61</f>
        <v>0.10551948051948053</v>
      </c>
      <c r="N41">
        <f>'RNA_pol Normalized'!N41/'Ratio of common genomes'!N$61</f>
        <v>5.9523809523809517</v>
      </c>
      <c r="O41">
        <f>'RNA_pol Normalized'!O41/'Ratio of common genomes'!O$61</f>
        <v>0.88343253968253965</v>
      </c>
      <c r="P41">
        <f>'RNA_pol Normalized'!P41/'Ratio of common genomes'!P$61</f>
        <v>0.45783730158730157</v>
      </c>
      <c r="Q41">
        <f>'RNA_pol Normalized'!Q41/'Ratio of common genomes'!Q$61</f>
        <v>0.22108843537414966</v>
      </c>
      <c r="R41">
        <f>'RNA_pol Normalized'!R41/'Ratio of common genomes'!R$61</f>
        <v>0.30952380952380948</v>
      </c>
      <c r="S41">
        <f>'RNA_pol Normalized'!S41/'Ratio of common genomes'!S$61</f>
        <v>0.32886904761904756</v>
      </c>
      <c r="T41">
        <f>'RNA_pol Normalized'!T41/'Ratio of common genomes'!T$61</f>
        <v>0.17410714285714285</v>
      </c>
      <c r="U41">
        <f>'RNA_pol Normalized'!U41/'Ratio of common genomes'!U$61</f>
        <v>0.69642857142857151</v>
      </c>
      <c r="V41">
        <f>'RNA_pol Normalized'!V41/'Ratio of common genomes'!V$61</f>
        <v>2.1666666666666665</v>
      </c>
      <c r="W41">
        <f>'RNA_pol Normalized'!W41/'Ratio of common genomes'!W$61</f>
        <v>3.9851190476190479</v>
      </c>
      <c r="X41">
        <f>'RNA_pol Normalized'!X41/'Ratio of common genomes'!X$61</f>
        <v>0.51955782312925169</v>
      </c>
      <c r="Y41">
        <f>'RNA_pol Normalized'!Y41/'Ratio of common genomes'!Y$61</f>
        <v>16.666666666666664</v>
      </c>
      <c r="Z41">
        <f>'RNA_pol Normalized'!Z41/'Ratio of common genomes'!Z$61</f>
        <v>28.571428571428569</v>
      </c>
      <c r="AA41">
        <f>'RNA_pol Normalized'!AA41/'Ratio of common genomes'!AA$61</f>
        <v>1</v>
      </c>
      <c r="AB41">
        <f>'RNA_pol Normalized'!AB41/'Ratio of common genomes'!AB$61</f>
        <v>1.95</v>
      </c>
      <c r="AC41">
        <f>'RNA_pol Normalized'!AC41/'Ratio of common genomes'!AC$61</f>
        <v>0.36111111111111105</v>
      </c>
      <c r="AD41">
        <f>'RNA_pol Normalized'!AD41/'Ratio of common genomes'!AD$61</f>
        <v>1.1904761904761905</v>
      </c>
      <c r="AE41">
        <f>'RNA_pol Normalized'!AE41/'Ratio of common genomes'!AE$61</f>
        <v>0</v>
      </c>
      <c r="AF41">
        <f>'RNA_pol Normalized'!AF41/'Ratio of common genomes'!AF$61</f>
        <v>0.31547619047619047</v>
      </c>
      <c r="AG41">
        <f>'RNA_pol Normalized'!AG41/'Ratio of common genomes'!AG$61</f>
        <v>0.83506944444444442</v>
      </c>
      <c r="AH41">
        <f>'RNA_pol Normalized'!AH41/'Ratio of common genomes'!AH$61</f>
        <v>0</v>
      </c>
      <c r="AI41">
        <f>'RNA_pol Normalized'!AI41/'Ratio of common genomes'!AI$61</f>
        <v>2.0892857142857144</v>
      </c>
    </row>
    <row r="42" spans="1:35">
      <c r="A42" t="s">
        <v>75</v>
      </c>
      <c r="B42">
        <f>'RNA_pol Normalized'!B42/'Ratio of common genomes'!B$61</f>
        <v>2.7759398496240602</v>
      </c>
      <c r="C42">
        <f>'RNA_pol Normalized'!C42/'Ratio of common genomes'!C$61</f>
        <v>0.30284728213977563</v>
      </c>
      <c r="D42">
        <f>'RNA_pol Normalized'!D42/'Ratio of common genomes'!D$61</f>
        <v>0</v>
      </c>
      <c r="E42">
        <f>'RNA_pol Normalized'!E42/'Ratio of common genomes'!E$61</f>
        <v>0.23621553884711777</v>
      </c>
      <c r="F42">
        <f>'RNA_pol Normalized'!F42/'Ratio of common genomes'!F$61</f>
        <v>0.50501253132832069</v>
      </c>
      <c r="G42">
        <f>'RNA_pol Normalized'!G42/'Ratio of common genomes'!G$61</f>
        <v>2.0386680988184751</v>
      </c>
      <c r="H42">
        <f>'RNA_pol Normalized'!H42/'Ratio of common genomes'!H$61</f>
        <v>0</v>
      </c>
      <c r="I42">
        <f>'RNA_pol Normalized'!I42/'Ratio of common genomes'!I$61</f>
        <v>15.789473684210526</v>
      </c>
      <c r="J42">
        <f>'RNA_pol Normalized'!J42/'Ratio of common genomes'!J$61</f>
        <v>0</v>
      </c>
      <c r="K42">
        <f>'RNA_pol Normalized'!K42/'Ratio of common genomes'!K$61</f>
        <v>0.5864661654135338</v>
      </c>
      <c r="L42">
        <f>'RNA_pol Normalized'!L42/'Ratio of common genomes'!L$61</f>
        <v>0</v>
      </c>
      <c r="M42">
        <f>'RNA_pol Normalized'!M42/'Ratio of common genomes'!M$61</f>
        <v>5.3315105946684892E-2</v>
      </c>
      <c r="N42">
        <f>'RNA_pol Normalized'!N42/'Ratio of common genomes'!N$61</f>
        <v>11.278195488721803</v>
      </c>
      <c r="O42">
        <f>'RNA_pol Normalized'!O42/'Ratio of common genomes'!O$61</f>
        <v>0.85526315789473684</v>
      </c>
      <c r="P42">
        <f>'RNA_pol Normalized'!P42/'Ratio of common genomes'!P$61</f>
        <v>0.61904761904761896</v>
      </c>
      <c r="Q42">
        <f>'RNA_pol Normalized'!Q42/'Ratio of common genomes'!Q$61</f>
        <v>0.18850698174006444</v>
      </c>
      <c r="R42">
        <f>'RNA_pol Normalized'!R42/'Ratio of common genomes'!R$61</f>
        <v>0</v>
      </c>
      <c r="S42">
        <f>'RNA_pol Normalized'!S42/'Ratio of common genomes'!S$61</f>
        <v>0.64348370927318299</v>
      </c>
      <c r="T42">
        <f>'RNA_pol Normalized'!T42/'Ratio of common genomes'!T$61</f>
        <v>0.21992481203007516</v>
      </c>
      <c r="U42">
        <f>'RNA_pol Normalized'!U42/'Ratio of common genomes'!U$61</f>
        <v>0.99140708915145015</v>
      </c>
      <c r="V42">
        <f>'RNA_pol Normalized'!V42/'Ratio of common genomes'!V$61</f>
        <v>6.451127819548871</v>
      </c>
      <c r="W42">
        <f>'RNA_pol Normalized'!W42/'Ratio of common genomes'!W$61</f>
        <v>7.477443609022556</v>
      </c>
      <c r="X42">
        <f>'RNA_pol Normalized'!X42/'Ratio of common genomes'!X$61</f>
        <v>0.87969924812030076</v>
      </c>
      <c r="Y42">
        <f>'RNA_pol Normalized'!Y42/'Ratio of common genomes'!Y$61</f>
        <v>29.323308270676691</v>
      </c>
      <c r="Z42">
        <f>'RNA_pol Normalized'!Z42/'Ratio of common genomes'!Z$61</f>
        <v>64.661654135338338</v>
      </c>
      <c r="AA42">
        <f>'RNA_pol Normalized'!AA42/'Ratio of common genomes'!AA$61</f>
        <v>1</v>
      </c>
      <c r="AB42">
        <f>'RNA_pol Normalized'!AB42/'Ratio of common genomes'!AB$61</f>
        <v>2.5999999999999996</v>
      </c>
      <c r="AC42">
        <f>'RNA_pol Normalized'!AC42/'Ratio of common genomes'!AC$61</f>
        <v>0.81453634085213023</v>
      </c>
      <c r="AD42">
        <f>'RNA_pol Normalized'!AD42/'Ratio of common genomes'!AD$61</f>
        <v>8.2706766917293226</v>
      </c>
      <c r="AE42">
        <f>'RNA_pol Normalized'!AE42/'Ratio of common genomes'!AE$61</f>
        <v>0</v>
      </c>
      <c r="AF42">
        <f>'RNA_pol Normalized'!AF42/'Ratio of common genomes'!AF$61</f>
        <v>0.39097744360902253</v>
      </c>
      <c r="AG42">
        <f>'RNA_pol Normalized'!AG42/'Ratio of common genomes'!AG$61</f>
        <v>1.0751879699248119</v>
      </c>
      <c r="AH42">
        <f>'RNA_pol Normalized'!AH42/'Ratio of common genomes'!AH$61</f>
        <v>0</v>
      </c>
      <c r="AI42">
        <f>'RNA_pol Normalized'!AI42/'Ratio of common genomes'!AI$61</f>
        <v>4.3007518796992477</v>
      </c>
    </row>
    <row r="43" spans="1:35">
      <c r="A43" t="s">
        <v>76</v>
      </c>
      <c r="B43">
        <f>'RNA_pol Normalized'!B43/'Ratio of common genomes'!B$61</f>
        <v>1.9157894736842103</v>
      </c>
      <c r="C43">
        <f>'RNA_pol Normalized'!C43/'Ratio of common genomes'!C$61</f>
        <v>0.27144089732528037</v>
      </c>
      <c r="D43">
        <f>'RNA_pol Normalized'!D43/'Ratio of common genomes'!D$61</f>
        <v>0</v>
      </c>
      <c r="E43">
        <f>'RNA_pol Normalized'!E43/'Ratio of common genomes'!E$61</f>
        <v>0.15964912280701751</v>
      </c>
      <c r="F43">
        <f>'RNA_pol Normalized'!F43/'Ratio of common genomes'!F$61</f>
        <v>0.54736842105263162</v>
      </c>
      <c r="G43">
        <f>'RNA_pol Normalized'!G43/'Ratio of common genomes'!G$61</f>
        <v>1.4661654135338347</v>
      </c>
      <c r="H43">
        <f>'RNA_pol Normalized'!H43/'Ratio of common genomes'!H$61</f>
        <v>0</v>
      </c>
      <c r="I43">
        <f>'RNA_pol Normalized'!I43/'Ratio of common genomes'!I$61</f>
        <v>2.1052631578947367</v>
      </c>
      <c r="J43">
        <f>'RNA_pol Normalized'!J43/'Ratio of common genomes'!J$61</f>
        <v>0</v>
      </c>
      <c r="K43">
        <f>'RNA_pol Normalized'!K43/'Ratio of common genomes'!K$61</f>
        <v>0.68421052631578938</v>
      </c>
      <c r="L43">
        <f>'RNA_pol Normalized'!L43/'Ratio of common genomes'!L$61</f>
        <v>0</v>
      </c>
      <c r="M43">
        <f>'RNA_pol Normalized'!M43/'Ratio of common genomes'!M$61</f>
        <v>7.4641148325358855E-2</v>
      </c>
      <c r="N43">
        <f>'RNA_pol Normalized'!N43/'Ratio of common genomes'!N$61</f>
        <v>8.4210526315789469</v>
      </c>
      <c r="O43">
        <f>'RNA_pol Normalized'!O43/'Ratio of common genomes'!O$61</f>
        <v>0.84385964912280698</v>
      </c>
      <c r="P43">
        <f>'RNA_pol Normalized'!P43/'Ratio of common genomes'!P$61</f>
        <v>0.34210526315789469</v>
      </c>
      <c r="Q43">
        <f>'RNA_pol Normalized'!Q43/'Ratio of common genomes'!Q$61</f>
        <v>0.1661654135338346</v>
      </c>
      <c r="R43">
        <f>'RNA_pol Normalized'!R43/'Ratio of common genomes'!R$61</f>
        <v>0</v>
      </c>
      <c r="S43">
        <f>'RNA_pol Normalized'!S43/'Ratio of common genomes'!S$61</f>
        <v>0.44473684210526315</v>
      </c>
      <c r="T43">
        <f>'RNA_pol Normalized'!T43/'Ratio of common genomes'!T$61</f>
        <v>0.16250000000000001</v>
      </c>
      <c r="U43">
        <f>'RNA_pol Normalized'!U43/'Ratio of common genomes'!U$61</f>
        <v>0.63045112781954893</v>
      </c>
      <c r="V43">
        <f>'RNA_pol Normalized'!V43/'Ratio of common genomes'!V$61</f>
        <v>4.242105263157895</v>
      </c>
      <c r="W43">
        <f>'RNA_pol Normalized'!W43/'Ratio of common genomes'!W$61</f>
        <v>5.7473684210526308</v>
      </c>
      <c r="X43">
        <f>'RNA_pol Normalized'!X43/'Ratio of common genomes'!X$61</f>
        <v>0.5864661654135338</v>
      </c>
      <c r="Y43">
        <f>'RNA_pol Normalized'!Y43/'Ratio of common genomes'!Y$61</f>
        <v>12.631578947368421</v>
      </c>
      <c r="Z43">
        <f>'RNA_pol Normalized'!Z43/'Ratio of common genomes'!Z$61</f>
        <v>51.578947368421055</v>
      </c>
      <c r="AA43">
        <f>'RNA_pol Normalized'!AA43/'Ratio of common genomes'!AA$61</f>
        <v>1</v>
      </c>
      <c r="AB43">
        <f>'RNA_pol Normalized'!AB43/'Ratio of common genomes'!AB$61</f>
        <v>2.2715789473684209</v>
      </c>
      <c r="AC43">
        <f>'RNA_pol Normalized'!AC43/'Ratio of common genomes'!AC$61</f>
        <v>0.50175438596491229</v>
      </c>
      <c r="AD43">
        <f>'RNA_pol Normalized'!AD43/'Ratio of common genomes'!AD$61</f>
        <v>2.1052631578947367</v>
      </c>
      <c r="AE43">
        <f>'RNA_pol Normalized'!AE43/'Ratio of common genomes'!AE$61</f>
        <v>0</v>
      </c>
      <c r="AF43">
        <f>'RNA_pol Normalized'!AF43/'Ratio of common genomes'!AF$61</f>
        <v>0.25789473684210529</v>
      </c>
      <c r="AG43">
        <f>'RNA_pol Normalized'!AG43/'Ratio of common genomes'!AG$61</f>
        <v>0.86096491228070171</v>
      </c>
      <c r="AH43">
        <f>'RNA_pol Normalized'!AH43/'Ratio of common genomes'!AH$61</f>
        <v>0</v>
      </c>
      <c r="AI43">
        <f>'RNA_pol Normalized'!AI43/'Ratio of common genomes'!AI$61</f>
        <v>2.9421052631578948</v>
      </c>
    </row>
    <row r="44" spans="1:35">
      <c r="A44" t="s">
        <v>77</v>
      </c>
      <c r="B44">
        <f>'RNA_pol Normalized'!B44/'Ratio of common genomes'!B$61</f>
        <v>2.9362068965517243</v>
      </c>
      <c r="C44">
        <f>'RNA_pol Normalized'!C44/'Ratio of common genomes'!C$61</f>
        <v>0.25353306953080834</v>
      </c>
      <c r="D44">
        <f>'RNA_pol Normalized'!D44/'Ratio of common genomes'!D$61</f>
        <v>0</v>
      </c>
      <c r="E44">
        <f>'RNA_pol Normalized'!E44/'Ratio of common genomes'!E$61</f>
        <v>0.2614942528735632</v>
      </c>
      <c r="F44">
        <f>'RNA_pol Normalized'!F44/'Ratio of common genomes'!F$61</f>
        <v>0.80316091954022983</v>
      </c>
      <c r="G44">
        <f>'RNA_pol Normalized'!G44/'Ratio of common genomes'!G$61</f>
        <v>2.5295566502463056</v>
      </c>
      <c r="H44">
        <f>'RNA_pol Normalized'!H44/'Ratio of common genomes'!H$61</f>
        <v>0</v>
      </c>
      <c r="I44">
        <f>'RNA_pol Normalized'!I44/'Ratio of common genomes'!I$61</f>
        <v>13.793103448275861</v>
      </c>
      <c r="J44">
        <f>'RNA_pol Normalized'!J44/'Ratio of common genomes'!J$61</f>
        <v>0</v>
      </c>
      <c r="K44">
        <f>'RNA_pol Normalized'!K44/'Ratio of common genomes'!K$61</f>
        <v>0</v>
      </c>
      <c r="L44">
        <f>'RNA_pol Normalized'!L44/'Ratio of common genomes'!L$61</f>
        <v>0</v>
      </c>
      <c r="M44">
        <f>'RNA_pol Normalized'!M44/'Ratio of common genomes'!M$61</f>
        <v>0.12225705329153605</v>
      </c>
      <c r="N44">
        <f>'RNA_pol Normalized'!N44/'Ratio of common genomes'!N$61</f>
        <v>0</v>
      </c>
      <c r="O44">
        <f>'RNA_pol Normalized'!O44/'Ratio of common genomes'!O$61</f>
        <v>0.9525862068965516</v>
      </c>
      <c r="P44">
        <f>'RNA_pol Normalized'!P44/'Ratio of common genomes'!P$61</f>
        <v>0.61637931034482762</v>
      </c>
      <c r="Q44">
        <f>'RNA_pol Normalized'!Q44/'Ratio of common genomes'!Q$61</f>
        <v>0.12807881773399016</v>
      </c>
      <c r="R44">
        <f>'RNA_pol Normalized'!R44/'Ratio of common genomes'!R$61</f>
        <v>0</v>
      </c>
      <c r="S44">
        <f>'RNA_pol Normalized'!S44/'Ratio of common genomes'!S$61</f>
        <v>0.35488505747126431</v>
      </c>
      <c r="T44">
        <f>'RNA_pol Normalized'!T44/'Ratio of common genomes'!T$61</f>
        <v>0.2101293103448276</v>
      </c>
      <c r="U44">
        <f>'RNA_pol Normalized'!U44/'Ratio of common genomes'!U$61</f>
        <v>0.92056650246305427</v>
      </c>
      <c r="V44">
        <f>'RNA_pol Normalized'!V44/'Ratio of common genomes'!V$61</f>
        <v>5.8275862068965516</v>
      </c>
      <c r="W44">
        <f>'RNA_pol Normalized'!W44/'Ratio of common genomes'!W$61</f>
        <v>9.0775862068965516</v>
      </c>
      <c r="X44">
        <f>'RNA_pol Normalized'!X44/'Ratio of common genomes'!X$61</f>
        <v>0.76847290640394095</v>
      </c>
      <c r="Y44">
        <f>'RNA_pol Normalized'!Y44/'Ratio of common genomes'!Y$61</f>
        <v>25.862068965517242</v>
      </c>
      <c r="Z44">
        <f>'RNA_pol Normalized'!Z44/'Ratio of common genomes'!Z$61</f>
        <v>32.758620689655167</v>
      </c>
      <c r="AA44">
        <f>'RNA_pol Normalized'!AA44/'Ratio of common genomes'!AA$61</f>
        <v>1</v>
      </c>
      <c r="AB44">
        <f>'RNA_pol Normalized'!AB44/'Ratio of common genomes'!AB$61</f>
        <v>2.2862068965517239</v>
      </c>
      <c r="AC44">
        <f>'RNA_pol Normalized'!AC44/'Ratio of common genomes'!AC$61</f>
        <v>0.74712643678160917</v>
      </c>
      <c r="AD44">
        <f>'RNA_pol Normalized'!AD44/'Ratio of common genomes'!AD$61</f>
        <v>1.7241379310344827</v>
      </c>
      <c r="AE44">
        <f>'RNA_pol Normalized'!AE44/'Ratio of common genomes'!AE$61</f>
        <v>0</v>
      </c>
      <c r="AF44">
        <f>'RNA_pol Normalized'!AF44/'Ratio of common genomes'!AF$61</f>
        <v>0.31896551724137934</v>
      </c>
      <c r="AG44">
        <f>'RNA_pol Normalized'!AG44/'Ratio of common genomes'!AG$61</f>
        <v>0.69109195402298851</v>
      </c>
      <c r="AH44">
        <f>'RNA_pol Normalized'!AH44/'Ratio of common genomes'!AH$61</f>
        <v>0</v>
      </c>
      <c r="AI44">
        <f>'RNA_pol Normalized'!AI44/'Ratio of common genomes'!AI$61</f>
        <v>4.9310344827586201</v>
      </c>
    </row>
    <row r="45" spans="1:35">
      <c r="A45" t="s">
        <v>78</v>
      </c>
      <c r="B45">
        <f>'RNA_pol Normalized'!B45/'Ratio of common genomes'!B$61</f>
        <v>0</v>
      </c>
      <c r="C45">
        <f>'RNA_pol Normalized'!C45/'Ratio of common genomes'!C$61</f>
        <v>0</v>
      </c>
      <c r="D45">
        <f>'RNA_pol Normalized'!D45/'Ratio of common genomes'!D$61</f>
        <v>0</v>
      </c>
      <c r="E45">
        <f>'RNA_pol Normalized'!E45/'Ratio of common genomes'!E$61</f>
        <v>1.0833333333333333</v>
      </c>
      <c r="F45">
        <f>'RNA_pol Normalized'!F45/'Ratio of common genomes'!F$61</f>
        <v>0</v>
      </c>
      <c r="G45">
        <f>'RNA_pol Normalized'!G45/'Ratio of common genomes'!G$61</f>
        <v>0</v>
      </c>
      <c r="H45">
        <f>'RNA_pol Normalized'!H45/'Ratio of common genomes'!H$61</f>
        <v>0</v>
      </c>
      <c r="I45">
        <f>'RNA_pol Normalized'!I45/'Ratio of common genomes'!I$61</f>
        <v>0</v>
      </c>
      <c r="J45">
        <f>'RNA_pol Normalized'!J45/'Ratio of common genomes'!J$61</f>
        <v>0</v>
      </c>
      <c r="K45">
        <f>'RNA_pol Normalized'!K45/'Ratio of common genomes'!K$61</f>
        <v>0</v>
      </c>
      <c r="L45">
        <f>'RNA_pol Normalized'!L45/'Ratio of common genomes'!L$61</f>
        <v>0</v>
      </c>
      <c r="M45">
        <f>'RNA_pol Normalized'!M45/'Ratio of common genomes'!M$61</f>
        <v>0</v>
      </c>
      <c r="N45">
        <f>'RNA_pol Normalized'!N45/'Ratio of common genomes'!N$61</f>
        <v>0</v>
      </c>
      <c r="O45">
        <f>'RNA_pol Normalized'!O45/'Ratio of common genomes'!O$61</f>
        <v>0</v>
      </c>
      <c r="P45">
        <f>'RNA_pol Normalized'!P45/'Ratio of common genomes'!P$61</f>
        <v>0</v>
      </c>
      <c r="Q45">
        <f>'RNA_pol Normalized'!Q45/'Ratio of common genomes'!Q$61</f>
        <v>0</v>
      </c>
      <c r="R45">
        <f>'RNA_pol Normalized'!R45/'Ratio of common genomes'!R$61</f>
        <v>0</v>
      </c>
      <c r="S45">
        <f>'RNA_pol Normalized'!S45/'Ratio of common genomes'!S$61</f>
        <v>0</v>
      </c>
      <c r="T45">
        <f>'RNA_pol Normalized'!T45/'Ratio of common genomes'!T$61</f>
        <v>0</v>
      </c>
      <c r="U45">
        <f>'RNA_pol Normalized'!U45/'Ratio of common genomes'!U$61</f>
        <v>0.69642857142857151</v>
      </c>
      <c r="V45">
        <f>'RNA_pol Normalized'!V45/'Ratio of common genomes'!V$61</f>
        <v>0</v>
      </c>
      <c r="W45">
        <f>'RNA_pol Normalized'!W45/'Ratio of common genomes'!W$61</f>
        <v>13</v>
      </c>
      <c r="X45">
        <f>'RNA_pol Normalized'!X45/'Ratio of common genomes'!X$61</f>
        <v>1.8571428571428572</v>
      </c>
      <c r="Y45">
        <f>'RNA_pol Normalized'!Y45/'Ratio of common genomes'!Y$61</f>
        <v>0</v>
      </c>
      <c r="Z45">
        <f>'RNA_pol Normalized'!Z45/'Ratio of common genomes'!Z$61</f>
        <v>0</v>
      </c>
      <c r="AA45">
        <f>'RNA_pol Normalized'!AA45/'Ratio of common genomes'!AA$61</f>
        <v>1</v>
      </c>
      <c r="AB45">
        <f>'RNA_pol Normalized'!AB45/'Ratio of common genomes'!AB$61</f>
        <v>0</v>
      </c>
      <c r="AC45">
        <f>'RNA_pol Normalized'!AC45/'Ratio of common genomes'!AC$61</f>
        <v>0</v>
      </c>
      <c r="AD45">
        <f>'RNA_pol Normalized'!AD45/'Ratio of common genomes'!AD$61</f>
        <v>0</v>
      </c>
      <c r="AE45">
        <f>'RNA_pol Normalized'!AE45/'Ratio of common genomes'!AE$61</f>
        <v>0</v>
      </c>
      <c r="AF45">
        <f>'RNA_pol Normalized'!AF45/'Ratio of common genomes'!AF$61</f>
        <v>0</v>
      </c>
      <c r="AG45">
        <f>'RNA_pol Normalized'!AG45/'Ratio of common genomes'!AG$61</f>
        <v>0</v>
      </c>
      <c r="AH45">
        <f>'RNA_pol Normalized'!AH45/'Ratio of common genomes'!AH$61</f>
        <v>0</v>
      </c>
      <c r="AI45">
        <f>'RNA_pol Normalized'!AI45/'Ratio of common genomes'!AI$61</f>
        <v>6.5</v>
      </c>
    </row>
    <row r="46" spans="1:35">
      <c r="A46" t="s">
        <v>79</v>
      </c>
      <c r="B46" t="e">
        <f>'RNA_pol Normalized'!B46/'Ratio of common genomes'!B$61</f>
        <v>#DIV/0!</v>
      </c>
      <c r="C46" t="e">
        <f>'RNA_pol Normalized'!C46/'Ratio of common genomes'!C$61</f>
        <v>#DIV/0!</v>
      </c>
      <c r="D46" t="e">
        <f>'RNA_pol Normalized'!D46/'Ratio of common genomes'!D$61</f>
        <v>#DIV/0!</v>
      </c>
      <c r="E46" t="e">
        <f>'RNA_pol Normalized'!E46/'Ratio of common genomes'!E$61</f>
        <v>#DIV/0!</v>
      </c>
      <c r="F46" t="e">
        <f>'RNA_pol Normalized'!F46/'Ratio of common genomes'!F$61</f>
        <v>#DIV/0!</v>
      </c>
      <c r="G46" t="e">
        <f>'RNA_pol Normalized'!G46/'Ratio of common genomes'!G$61</f>
        <v>#DIV/0!</v>
      </c>
      <c r="H46" t="e">
        <f>'RNA_pol Normalized'!H46/'Ratio of common genomes'!H$61</f>
        <v>#DIV/0!</v>
      </c>
      <c r="I46" t="e">
        <f>'RNA_pol Normalized'!I46/'Ratio of common genomes'!I$61</f>
        <v>#DIV/0!</v>
      </c>
      <c r="J46" t="e">
        <f>'RNA_pol Normalized'!J46/'Ratio of common genomes'!J$61</f>
        <v>#DIV/0!</v>
      </c>
      <c r="K46" t="e">
        <f>'RNA_pol Normalized'!K46/'Ratio of common genomes'!K$61</f>
        <v>#DIV/0!</v>
      </c>
      <c r="L46" t="e">
        <f>'RNA_pol Normalized'!L46/'Ratio of common genomes'!L$61</f>
        <v>#DIV/0!</v>
      </c>
      <c r="M46" t="e">
        <f>'RNA_pol Normalized'!M46/'Ratio of common genomes'!M$61</f>
        <v>#DIV/0!</v>
      </c>
      <c r="N46" t="e">
        <f>'RNA_pol Normalized'!N46/'Ratio of common genomes'!N$61</f>
        <v>#DIV/0!</v>
      </c>
      <c r="O46" t="e">
        <f>'RNA_pol Normalized'!O46/'Ratio of common genomes'!O$61</f>
        <v>#DIV/0!</v>
      </c>
      <c r="P46" t="e">
        <f>'RNA_pol Normalized'!P46/'Ratio of common genomes'!P$61</f>
        <v>#DIV/0!</v>
      </c>
      <c r="Q46" t="e">
        <f>'RNA_pol Normalized'!Q46/'Ratio of common genomes'!Q$61</f>
        <v>#DIV/0!</v>
      </c>
      <c r="R46" t="e">
        <f>'RNA_pol Normalized'!R46/'Ratio of common genomes'!R$61</f>
        <v>#DIV/0!</v>
      </c>
      <c r="S46" t="e">
        <f>'RNA_pol Normalized'!S46/'Ratio of common genomes'!S$61</f>
        <v>#DIV/0!</v>
      </c>
      <c r="T46" t="e">
        <f>'RNA_pol Normalized'!T46/'Ratio of common genomes'!T$61</f>
        <v>#DIV/0!</v>
      </c>
      <c r="U46" t="e">
        <f>'RNA_pol Normalized'!U46/'Ratio of common genomes'!U$61</f>
        <v>#DIV/0!</v>
      </c>
      <c r="V46" t="e">
        <f>'RNA_pol Normalized'!V46/'Ratio of common genomes'!V$61</f>
        <v>#DIV/0!</v>
      </c>
      <c r="W46" t="e">
        <f>'RNA_pol Normalized'!W46/'Ratio of common genomes'!W$61</f>
        <v>#DIV/0!</v>
      </c>
      <c r="X46" t="e">
        <f>'RNA_pol Normalized'!X46/'Ratio of common genomes'!X$61</f>
        <v>#DIV/0!</v>
      </c>
      <c r="Y46" t="e">
        <f>'RNA_pol Normalized'!Y46/'Ratio of common genomes'!Y$61</f>
        <v>#DIV/0!</v>
      </c>
      <c r="Z46" t="e">
        <f>'RNA_pol Normalized'!Z46/'Ratio of common genomes'!Z$61</f>
        <v>#DIV/0!</v>
      </c>
      <c r="AA46" t="e">
        <f>'RNA_pol Normalized'!AA46/'Ratio of common genomes'!AA$61</f>
        <v>#DIV/0!</v>
      </c>
      <c r="AB46" t="e">
        <f>'RNA_pol Normalized'!AB46/'Ratio of common genomes'!AB$61</f>
        <v>#DIV/0!</v>
      </c>
      <c r="AC46" t="e">
        <f>'RNA_pol Normalized'!AC46/'Ratio of common genomes'!AC$61</f>
        <v>#DIV/0!</v>
      </c>
      <c r="AD46" t="e">
        <f>'RNA_pol Normalized'!AD46/'Ratio of common genomes'!AD$61</f>
        <v>#DIV/0!</v>
      </c>
      <c r="AE46" t="e">
        <f>'RNA_pol Normalized'!AE46/'Ratio of common genomes'!AE$61</f>
        <v>#DIV/0!</v>
      </c>
      <c r="AF46" t="e">
        <f>'RNA_pol Normalized'!AF46/'Ratio of common genomes'!AF$61</f>
        <v>#DIV/0!</v>
      </c>
      <c r="AG46" t="e">
        <f>'RNA_pol Normalized'!AG46/'Ratio of common genomes'!AG$61</f>
        <v>#DIV/0!</v>
      </c>
      <c r="AH46" t="e">
        <f>'RNA_pol Normalized'!AH46/'Ratio of common genomes'!AH$61</f>
        <v>#DIV/0!</v>
      </c>
      <c r="AI46" t="e">
        <f>'RNA_pol Normalized'!AI46/'Ratio of common genomes'!AI$61</f>
        <v>#DIV/0!</v>
      </c>
    </row>
    <row r="47" spans="1:35">
      <c r="A47" t="s">
        <v>80</v>
      </c>
      <c r="B47">
        <f>'RNA_pol Normalized'!B47/'Ratio of common genomes'!B$61</f>
        <v>0.32499999999999996</v>
      </c>
      <c r="C47">
        <f>'RNA_pol Normalized'!C47/'Ratio of common genomes'!C$61</f>
        <v>0.10655737704918032</v>
      </c>
      <c r="D47">
        <f>'RNA_pol Normalized'!D47/'Ratio of common genomes'!D$61</f>
        <v>0</v>
      </c>
      <c r="E47">
        <f>'RNA_pol Normalized'!E47/'Ratio of common genomes'!E$61</f>
        <v>0.27083333333333331</v>
      </c>
      <c r="F47">
        <f>'RNA_pol Normalized'!F47/'Ratio of common genomes'!F$61</f>
        <v>0</v>
      </c>
      <c r="G47">
        <f>'RNA_pol Normalized'!G47/'Ratio of common genomes'!G$61</f>
        <v>0</v>
      </c>
      <c r="H47">
        <f>'RNA_pol Normalized'!H47/'Ratio of common genomes'!H$61</f>
        <v>0</v>
      </c>
      <c r="I47">
        <f>'RNA_pol Normalized'!I47/'Ratio of common genomes'!I$61</f>
        <v>0</v>
      </c>
      <c r="J47">
        <f>'RNA_pol Normalized'!J47/'Ratio of common genomes'!J$61</f>
        <v>0</v>
      </c>
      <c r="K47">
        <f>'RNA_pol Normalized'!K47/'Ratio of common genomes'!K$61</f>
        <v>0</v>
      </c>
      <c r="L47">
        <f>'RNA_pol Normalized'!L47/'Ratio of common genomes'!L$61</f>
        <v>0</v>
      </c>
      <c r="M47">
        <f>'RNA_pol Normalized'!M47/'Ratio of common genomes'!M$61</f>
        <v>0</v>
      </c>
      <c r="N47">
        <f>'RNA_pol Normalized'!N47/'Ratio of common genomes'!N$61</f>
        <v>0</v>
      </c>
      <c r="O47">
        <f>'RNA_pol Normalized'!O47/'Ratio of common genomes'!O$61</f>
        <v>0.54166666666666663</v>
      </c>
      <c r="P47">
        <f>'RNA_pol Normalized'!P47/'Ratio of common genomes'!P$61</f>
        <v>0</v>
      </c>
      <c r="Q47">
        <f>'RNA_pol Normalized'!Q47/'Ratio of common genomes'!Q$61</f>
        <v>0</v>
      </c>
      <c r="R47">
        <f>'RNA_pol Normalized'!R47/'Ratio of common genomes'!R$61</f>
        <v>0</v>
      </c>
      <c r="S47">
        <f>'RNA_pol Normalized'!S47/'Ratio of common genomes'!S$61</f>
        <v>0.27083333333333331</v>
      </c>
      <c r="T47">
        <f>'RNA_pol Normalized'!T47/'Ratio of common genomes'!T$61</f>
        <v>0</v>
      </c>
      <c r="U47">
        <f>'RNA_pol Normalized'!U47/'Ratio of common genomes'!U$61</f>
        <v>5.8035714285714288E-2</v>
      </c>
      <c r="V47">
        <f>'RNA_pol Normalized'!V47/'Ratio of common genomes'!V$61</f>
        <v>3.25</v>
      </c>
      <c r="W47">
        <f>'RNA_pol Normalized'!W47/'Ratio of common genomes'!W$61</f>
        <v>0</v>
      </c>
      <c r="X47">
        <f>'RNA_pol Normalized'!X47/'Ratio of common genomes'!X$61</f>
        <v>0</v>
      </c>
      <c r="Y47">
        <f>'RNA_pol Normalized'!Y47/'Ratio of common genomes'!Y$61</f>
        <v>0</v>
      </c>
      <c r="Z47">
        <f>'RNA_pol Normalized'!Z47/'Ratio of common genomes'!Z$61</f>
        <v>0</v>
      </c>
      <c r="AA47">
        <f>'RNA_pol Normalized'!AA47/'Ratio of common genomes'!AA$61</f>
        <v>1</v>
      </c>
      <c r="AB47">
        <f>'RNA_pol Normalized'!AB47/'Ratio of common genomes'!AB$61</f>
        <v>0.64999999999999991</v>
      </c>
      <c r="AC47">
        <f>'RNA_pol Normalized'!AC47/'Ratio of common genomes'!AC$61</f>
        <v>0</v>
      </c>
      <c r="AD47">
        <f>'RNA_pol Normalized'!AD47/'Ratio of common genomes'!AD$61</f>
        <v>0</v>
      </c>
      <c r="AE47">
        <f>'RNA_pol Normalized'!AE47/'Ratio of common genomes'!AE$61</f>
        <v>0</v>
      </c>
      <c r="AF47">
        <f>'RNA_pol Normalized'!AF47/'Ratio of common genomes'!AF$61</f>
        <v>0</v>
      </c>
      <c r="AG47">
        <f>'RNA_pol Normalized'!AG47/'Ratio of common genomes'!AG$61</f>
        <v>0.27083333333333331</v>
      </c>
      <c r="AH47">
        <f>'RNA_pol Normalized'!AH47/'Ratio of common genomes'!AH$61</f>
        <v>0</v>
      </c>
      <c r="AI47">
        <f>'RNA_pol Normalized'!AI47/'Ratio of common genomes'!AI$61</f>
        <v>1.625</v>
      </c>
    </row>
    <row r="48" spans="1:35">
      <c r="A48" t="s">
        <v>81</v>
      </c>
      <c r="B48">
        <f>'RNA_pol Normalized'!B48/'Ratio of common genomes'!B$61</f>
        <v>2.5999999999999996</v>
      </c>
      <c r="C48">
        <f>'RNA_pol Normalized'!C48/'Ratio of common genomes'!C$61</f>
        <v>0.21311475409836064</v>
      </c>
      <c r="D48">
        <f>'RNA_pol Normalized'!D48/'Ratio of common genomes'!D$61</f>
        <v>0</v>
      </c>
      <c r="E48">
        <f>'RNA_pol Normalized'!E48/'Ratio of common genomes'!E$61</f>
        <v>0</v>
      </c>
      <c r="F48">
        <f>'RNA_pol Normalized'!F48/'Ratio of common genomes'!F$61</f>
        <v>0</v>
      </c>
      <c r="G48">
        <f>'RNA_pol Normalized'!G48/'Ratio of common genomes'!G$61</f>
        <v>3.7142857142857144</v>
      </c>
      <c r="H48">
        <f>'RNA_pol Normalized'!H48/'Ratio of common genomes'!H$61</f>
        <v>0</v>
      </c>
      <c r="I48">
        <f>'RNA_pol Normalized'!I48/'Ratio of common genomes'!I$61</f>
        <v>0</v>
      </c>
      <c r="J48">
        <f>'RNA_pol Normalized'!J48/'Ratio of common genomes'!J$61</f>
        <v>0</v>
      </c>
      <c r="K48">
        <f>'RNA_pol Normalized'!K48/'Ratio of common genomes'!K$61</f>
        <v>0</v>
      </c>
      <c r="L48">
        <f>'RNA_pol Normalized'!L48/'Ratio of common genomes'!L$61</f>
        <v>0</v>
      </c>
      <c r="M48">
        <f>'RNA_pol Normalized'!M48/'Ratio of common genomes'!M$61</f>
        <v>0</v>
      </c>
      <c r="N48">
        <f>'RNA_pol Normalized'!N48/'Ratio of common genomes'!N$61</f>
        <v>0</v>
      </c>
      <c r="O48">
        <f>'RNA_pol Normalized'!O48/'Ratio of common genomes'!O$61</f>
        <v>1.0833333333333333</v>
      </c>
      <c r="P48">
        <f>'RNA_pol Normalized'!P48/'Ratio of common genomes'!P$61</f>
        <v>0</v>
      </c>
      <c r="Q48">
        <f>'RNA_pol Normalized'!Q48/'Ratio of common genomes'!Q$61</f>
        <v>0</v>
      </c>
      <c r="R48">
        <f>'RNA_pol Normalized'!R48/'Ratio of common genomes'!R$61</f>
        <v>0</v>
      </c>
      <c r="S48">
        <f>'RNA_pol Normalized'!S48/'Ratio of common genomes'!S$61</f>
        <v>0</v>
      </c>
      <c r="T48">
        <f>'RNA_pol Normalized'!T48/'Ratio of common genomes'!T$61</f>
        <v>0</v>
      </c>
      <c r="U48">
        <f>'RNA_pol Normalized'!U48/'Ratio of common genomes'!U$61</f>
        <v>0.23214285714285715</v>
      </c>
      <c r="V48">
        <f>'RNA_pol Normalized'!V48/'Ratio of common genomes'!V$61</f>
        <v>0</v>
      </c>
      <c r="W48">
        <f>'RNA_pol Normalized'!W48/'Ratio of common genomes'!W$61</f>
        <v>6.5</v>
      </c>
      <c r="X48">
        <f>'RNA_pol Normalized'!X48/'Ratio of common genomes'!X$61</f>
        <v>0</v>
      </c>
      <c r="Y48">
        <f>'RNA_pol Normalized'!Y48/'Ratio of common genomes'!Y$61</f>
        <v>0</v>
      </c>
      <c r="Z48">
        <f>'RNA_pol Normalized'!Z48/'Ratio of common genomes'!Z$61</f>
        <v>0</v>
      </c>
      <c r="AA48">
        <f>'RNA_pol Normalized'!AA48/'Ratio of common genomes'!AA$61</f>
        <v>1</v>
      </c>
      <c r="AB48">
        <f>'RNA_pol Normalized'!AB48/'Ratio of common genomes'!AB$61</f>
        <v>5.1999999999999993</v>
      </c>
      <c r="AC48">
        <f>'RNA_pol Normalized'!AC48/'Ratio of common genomes'!AC$61</f>
        <v>0</v>
      </c>
      <c r="AD48">
        <f>'RNA_pol Normalized'!AD48/'Ratio of common genomes'!AD$61</f>
        <v>0</v>
      </c>
      <c r="AE48">
        <f>'RNA_pol Normalized'!AE48/'Ratio of common genomes'!AE$61</f>
        <v>0</v>
      </c>
      <c r="AF48">
        <f>'RNA_pol Normalized'!AF48/'Ratio of common genomes'!AF$61</f>
        <v>0</v>
      </c>
      <c r="AG48">
        <f>'RNA_pol Normalized'!AG48/'Ratio of common genomes'!AG$61</f>
        <v>0.54166666666666663</v>
      </c>
      <c r="AH48">
        <f>'RNA_pol Normalized'!AH48/'Ratio of common genomes'!AH$61</f>
        <v>0</v>
      </c>
      <c r="AI48">
        <f>'RNA_pol Normalized'!AI48/'Ratio of common genomes'!AI$61</f>
        <v>0</v>
      </c>
    </row>
    <row r="49" spans="1:35">
      <c r="A49" t="s">
        <v>82</v>
      </c>
      <c r="B49" t="e">
        <f>'RNA_pol Normalized'!B49/'Ratio of common genomes'!B$61</f>
        <v>#DIV/0!</v>
      </c>
      <c r="C49" t="e">
        <f>'RNA_pol Normalized'!C49/'Ratio of common genomes'!C$61</f>
        <v>#DIV/0!</v>
      </c>
      <c r="D49" t="e">
        <f>'RNA_pol Normalized'!D49/'Ratio of common genomes'!D$61</f>
        <v>#DIV/0!</v>
      </c>
      <c r="E49" t="e">
        <f>'RNA_pol Normalized'!E49/'Ratio of common genomes'!E$61</f>
        <v>#DIV/0!</v>
      </c>
      <c r="F49" t="e">
        <f>'RNA_pol Normalized'!F49/'Ratio of common genomes'!F$61</f>
        <v>#DIV/0!</v>
      </c>
      <c r="G49" t="e">
        <f>'RNA_pol Normalized'!G49/'Ratio of common genomes'!G$61</f>
        <v>#DIV/0!</v>
      </c>
      <c r="H49" t="e">
        <f>'RNA_pol Normalized'!H49/'Ratio of common genomes'!H$61</f>
        <v>#DIV/0!</v>
      </c>
      <c r="I49" t="e">
        <f>'RNA_pol Normalized'!I49/'Ratio of common genomes'!I$61</f>
        <v>#DIV/0!</v>
      </c>
      <c r="J49" t="e">
        <f>'RNA_pol Normalized'!J49/'Ratio of common genomes'!J$61</f>
        <v>#DIV/0!</v>
      </c>
      <c r="K49" t="e">
        <f>'RNA_pol Normalized'!K49/'Ratio of common genomes'!K$61</f>
        <v>#DIV/0!</v>
      </c>
      <c r="L49" t="e">
        <f>'RNA_pol Normalized'!L49/'Ratio of common genomes'!L$61</f>
        <v>#DIV/0!</v>
      </c>
      <c r="M49" t="e">
        <f>'RNA_pol Normalized'!M49/'Ratio of common genomes'!M$61</f>
        <v>#DIV/0!</v>
      </c>
      <c r="N49" t="e">
        <f>'RNA_pol Normalized'!N49/'Ratio of common genomes'!N$61</f>
        <v>#DIV/0!</v>
      </c>
      <c r="O49" t="e">
        <f>'RNA_pol Normalized'!O49/'Ratio of common genomes'!O$61</f>
        <v>#DIV/0!</v>
      </c>
      <c r="P49" t="e">
        <f>'RNA_pol Normalized'!P49/'Ratio of common genomes'!P$61</f>
        <v>#DIV/0!</v>
      </c>
      <c r="Q49" t="e">
        <f>'RNA_pol Normalized'!Q49/'Ratio of common genomes'!Q$61</f>
        <v>#DIV/0!</v>
      </c>
      <c r="R49" t="e">
        <f>'RNA_pol Normalized'!R49/'Ratio of common genomes'!R$61</f>
        <v>#DIV/0!</v>
      </c>
      <c r="S49" t="e">
        <f>'RNA_pol Normalized'!S49/'Ratio of common genomes'!S$61</f>
        <v>#DIV/0!</v>
      </c>
      <c r="T49" t="e">
        <f>'RNA_pol Normalized'!T49/'Ratio of common genomes'!T$61</f>
        <v>#DIV/0!</v>
      </c>
      <c r="U49" t="e">
        <f>'RNA_pol Normalized'!U49/'Ratio of common genomes'!U$61</f>
        <v>#DIV/0!</v>
      </c>
      <c r="V49" t="e">
        <f>'RNA_pol Normalized'!V49/'Ratio of common genomes'!V$61</f>
        <v>#DIV/0!</v>
      </c>
      <c r="W49" t="e">
        <f>'RNA_pol Normalized'!W49/'Ratio of common genomes'!W$61</f>
        <v>#DIV/0!</v>
      </c>
      <c r="X49" t="e">
        <f>'RNA_pol Normalized'!X49/'Ratio of common genomes'!X$61</f>
        <v>#DIV/0!</v>
      </c>
      <c r="Y49" t="e">
        <f>'RNA_pol Normalized'!Y49/'Ratio of common genomes'!Y$61</f>
        <v>#DIV/0!</v>
      </c>
      <c r="Z49" t="e">
        <f>'RNA_pol Normalized'!Z49/'Ratio of common genomes'!Z$61</f>
        <v>#DIV/0!</v>
      </c>
      <c r="AA49" t="e">
        <f>'RNA_pol Normalized'!AA49/'Ratio of common genomes'!AA$61</f>
        <v>#DIV/0!</v>
      </c>
      <c r="AB49" t="e">
        <f>'RNA_pol Normalized'!AB49/'Ratio of common genomes'!AB$61</f>
        <v>#DIV/0!</v>
      </c>
      <c r="AC49" t="e">
        <f>'RNA_pol Normalized'!AC49/'Ratio of common genomes'!AC$61</f>
        <v>#DIV/0!</v>
      </c>
      <c r="AD49" t="e">
        <f>'RNA_pol Normalized'!AD49/'Ratio of common genomes'!AD$61</f>
        <v>#DIV/0!</v>
      </c>
      <c r="AE49" t="e">
        <f>'RNA_pol Normalized'!AE49/'Ratio of common genomes'!AE$61</f>
        <v>#DIV/0!</v>
      </c>
      <c r="AF49" t="e">
        <f>'RNA_pol Normalized'!AF49/'Ratio of common genomes'!AF$61</f>
        <v>#DIV/0!</v>
      </c>
      <c r="AG49" t="e">
        <f>'RNA_pol Normalized'!AG49/'Ratio of common genomes'!AG$61</f>
        <v>#DIV/0!</v>
      </c>
      <c r="AH49" t="e">
        <f>'RNA_pol Normalized'!AH49/'Ratio of common genomes'!AH$61</f>
        <v>#DIV/0!</v>
      </c>
      <c r="AI49" t="e">
        <f>'RNA_pol Normalized'!AI49/'Ratio of common genomes'!AI$61</f>
        <v>#DIV/0!</v>
      </c>
    </row>
    <row r="50" spans="1:35">
      <c r="A50" t="s">
        <v>83</v>
      </c>
      <c r="B50">
        <f>'RNA_pol Normalized'!B50/'Ratio of common genomes'!B$61</f>
        <v>0</v>
      </c>
      <c r="C50">
        <f>'RNA_pol Normalized'!C50/'Ratio of common genomes'!C$61</f>
        <v>0.21311475409836064</v>
      </c>
      <c r="D50">
        <f>'RNA_pol Normalized'!D50/'Ratio of common genomes'!D$61</f>
        <v>0</v>
      </c>
      <c r="E50">
        <f>'RNA_pol Normalized'!E50/'Ratio of common genomes'!E$61</f>
        <v>0</v>
      </c>
      <c r="F50">
        <f>'RNA_pol Normalized'!F50/'Ratio of common genomes'!F$61</f>
        <v>1.0833333333333333</v>
      </c>
      <c r="G50">
        <f>'RNA_pol Normalized'!G50/'Ratio of common genomes'!G$61</f>
        <v>0</v>
      </c>
      <c r="H50">
        <f>'RNA_pol Normalized'!H50/'Ratio of common genomes'!H$61</f>
        <v>0</v>
      </c>
      <c r="I50">
        <f>'RNA_pol Normalized'!I50/'Ratio of common genomes'!I$61</f>
        <v>0</v>
      </c>
      <c r="J50">
        <f>'RNA_pol Normalized'!J50/'Ratio of common genomes'!J$61</f>
        <v>0</v>
      </c>
      <c r="K50">
        <f>'RNA_pol Normalized'!K50/'Ratio of common genomes'!K$61</f>
        <v>0</v>
      </c>
      <c r="L50">
        <f>'RNA_pol Normalized'!L50/'Ratio of common genomes'!L$61</f>
        <v>0</v>
      </c>
      <c r="M50">
        <f>'RNA_pol Normalized'!M50/'Ratio of common genomes'!M$61</f>
        <v>0</v>
      </c>
      <c r="N50">
        <f>'RNA_pol Normalized'!N50/'Ratio of common genomes'!N$61</f>
        <v>0</v>
      </c>
      <c r="O50">
        <f>'RNA_pol Normalized'!O50/'Ratio of common genomes'!O$61</f>
        <v>1.0833333333333333</v>
      </c>
      <c r="P50">
        <f>'RNA_pol Normalized'!P50/'Ratio of common genomes'!P$61</f>
        <v>0</v>
      </c>
      <c r="Q50">
        <f>'RNA_pol Normalized'!Q50/'Ratio of common genomes'!Q$61</f>
        <v>0</v>
      </c>
      <c r="R50">
        <f>'RNA_pol Normalized'!R50/'Ratio of common genomes'!R$61</f>
        <v>0</v>
      </c>
      <c r="S50">
        <f>'RNA_pol Normalized'!S50/'Ratio of common genomes'!S$61</f>
        <v>0</v>
      </c>
      <c r="T50">
        <f>'RNA_pol Normalized'!T50/'Ratio of common genomes'!T$61</f>
        <v>0</v>
      </c>
      <c r="U50">
        <f>'RNA_pol Normalized'!U50/'Ratio of common genomes'!U$61</f>
        <v>0.9285714285714286</v>
      </c>
      <c r="V50">
        <f>'RNA_pol Normalized'!V50/'Ratio of common genomes'!V$61</f>
        <v>0</v>
      </c>
      <c r="W50">
        <f>'RNA_pol Normalized'!W50/'Ratio of common genomes'!W$61</f>
        <v>0</v>
      </c>
      <c r="X50">
        <f>'RNA_pol Normalized'!X50/'Ratio of common genomes'!X$61</f>
        <v>0</v>
      </c>
      <c r="Y50">
        <f>'RNA_pol Normalized'!Y50/'Ratio of common genomes'!Y$61</f>
        <v>0</v>
      </c>
      <c r="Z50">
        <f>'RNA_pol Normalized'!Z50/'Ratio of common genomes'!Z$61</f>
        <v>0</v>
      </c>
      <c r="AA50">
        <f>'RNA_pol Normalized'!AA50/'Ratio of common genomes'!AA$61</f>
        <v>1</v>
      </c>
      <c r="AB50">
        <f>'RNA_pol Normalized'!AB50/'Ratio of common genomes'!AB$61</f>
        <v>0</v>
      </c>
      <c r="AC50">
        <f>'RNA_pol Normalized'!AC50/'Ratio of common genomes'!AC$61</f>
        <v>0</v>
      </c>
      <c r="AD50">
        <f>'RNA_pol Normalized'!AD50/'Ratio of common genomes'!AD$61</f>
        <v>0</v>
      </c>
      <c r="AE50">
        <f>'RNA_pol Normalized'!AE50/'Ratio of common genomes'!AE$61</f>
        <v>0</v>
      </c>
      <c r="AF50">
        <f>'RNA_pol Normalized'!AF50/'Ratio of common genomes'!AF$61</f>
        <v>0.5</v>
      </c>
      <c r="AG50">
        <f>'RNA_pol Normalized'!AG50/'Ratio of common genomes'!AG$61</f>
        <v>1.0833333333333333</v>
      </c>
      <c r="AH50">
        <f>'RNA_pol Normalized'!AH50/'Ratio of common genomes'!AH$61</f>
        <v>0</v>
      </c>
      <c r="AI50">
        <f>'RNA_pol Normalized'!AI50/'Ratio of common genomes'!AI$61</f>
        <v>13</v>
      </c>
    </row>
    <row r="51" spans="1:35">
      <c r="A51" t="s">
        <v>84</v>
      </c>
      <c r="B51" t="e">
        <f>'RNA_pol Normalized'!B51/'Ratio of common genomes'!B$61</f>
        <v>#DIV/0!</v>
      </c>
      <c r="C51" t="e">
        <f>'RNA_pol Normalized'!C51/'Ratio of common genomes'!C$61</f>
        <v>#DIV/0!</v>
      </c>
      <c r="D51" t="e">
        <f>'RNA_pol Normalized'!D51/'Ratio of common genomes'!D$61</f>
        <v>#DIV/0!</v>
      </c>
      <c r="E51" t="e">
        <f>'RNA_pol Normalized'!E51/'Ratio of common genomes'!E$61</f>
        <v>#DIV/0!</v>
      </c>
      <c r="F51" t="e">
        <f>'RNA_pol Normalized'!F51/'Ratio of common genomes'!F$61</f>
        <v>#DIV/0!</v>
      </c>
      <c r="G51" t="e">
        <f>'RNA_pol Normalized'!G51/'Ratio of common genomes'!G$61</f>
        <v>#DIV/0!</v>
      </c>
      <c r="H51" t="e">
        <f>'RNA_pol Normalized'!H51/'Ratio of common genomes'!H$61</f>
        <v>#DIV/0!</v>
      </c>
      <c r="I51" t="e">
        <f>'RNA_pol Normalized'!I51/'Ratio of common genomes'!I$61</f>
        <v>#DIV/0!</v>
      </c>
      <c r="J51" t="e">
        <f>'RNA_pol Normalized'!J51/'Ratio of common genomes'!J$61</f>
        <v>#DIV/0!</v>
      </c>
      <c r="K51" t="e">
        <f>'RNA_pol Normalized'!K51/'Ratio of common genomes'!K$61</f>
        <v>#DIV/0!</v>
      </c>
      <c r="L51" t="e">
        <f>'RNA_pol Normalized'!L51/'Ratio of common genomes'!L$61</f>
        <v>#DIV/0!</v>
      </c>
      <c r="M51" t="e">
        <f>'RNA_pol Normalized'!M51/'Ratio of common genomes'!M$61</f>
        <v>#DIV/0!</v>
      </c>
      <c r="N51" t="e">
        <f>'RNA_pol Normalized'!N51/'Ratio of common genomes'!N$61</f>
        <v>#DIV/0!</v>
      </c>
      <c r="O51" t="e">
        <f>'RNA_pol Normalized'!O51/'Ratio of common genomes'!O$61</f>
        <v>#DIV/0!</v>
      </c>
      <c r="P51" t="e">
        <f>'RNA_pol Normalized'!P51/'Ratio of common genomes'!P$61</f>
        <v>#DIV/0!</v>
      </c>
      <c r="Q51" t="e">
        <f>'RNA_pol Normalized'!Q51/'Ratio of common genomes'!Q$61</f>
        <v>#DIV/0!</v>
      </c>
      <c r="R51" t="e">
        <f>'RNA_pol Normalized'!R51/'Ratio of common genomes'!R$61</f>
        <v>#DIV/0!</v>
      </c>
      <c r="S51" t="e">
        <f>'RNA_pol Normalized'!S51/'Ratio of common genomes'!S$61</f>
        <v>#DIV/0!</v>
      </c>
      <c r="T51" t="e">
        <f>'RNA_pol Normalized'!T51/'Ratio of common genomes'!T$61</f>
        <v>#DIV/0!</v>
      </c>
      <c r="U51" t="e">
        <f>'RNA_pol Normalized'!U51/'Ratio of common genomes'!U$61</f>
        <v>#DIV/0!</v>
      </c>
      <c r="V51" t="e">
        <f>'RNA_pol Normalized'!V51/'Ratio of common genomes'!V$61</f>
        <v>#DIV/0!</v>
      </c>
      <c r="W51" t="e">
        <f>'RNA_pol Normalized'!W51/'Ratio of common genomes'!W$61</f>
        <v>#DIV/0!</v>
      </c>
      <c r="X51" t="e">
        <f>'RNA_pol Normalized'!X51/'Ratio of common genomes'!X$61</f>
        <v>#DIV/0!</v>
      </c>
      <c r="Y51" t="e">
        <f>'RNA_pol Normalized'!Y51/'Ratio of common genomes'!Y$61</f>
        <v>#DIV/0!</v>
      </c>
      <c r="Z51" t="e">
        <f>'RNA_pol Normalized'!Z51/'Ratio of common genomes'!Z$61</f>
        <v>#DIV/0!</v>
      </c>
      <c r="AA51" t="e">
        <f>'RNA_pol Normalized'!AA51/'Ratio of common genomes'!AA$61</f>
        <v>#DIV/0!</v>
      </c>
      <c r="AB51" t="e">
        <f>'RNA_pol Normalized'!AB51/'Ratio of common genomes'!AB$61</f>
        <v>#DIV/0!</v>
      </c>
      <c r="AC51" t="e">
        <f>'RNA_pol Normalized'!AC51/'Ratio of common genomes'!AC$61</f>
        <v>#DIV/0!</v>
      </c>
      <c r="AD51" t="e">
        <f>'RNA_pol Normalized'!AD51/'Ratio of common genomes'!AD$61</f>
        <v>#DIV/0!</v>
      </c>
      <c r="AE51" t="e">
        <f>'RNA_pol Normalized'!AE51/'Ratio of common genomes'!AE$61</f>
        <v>#DIV/0!</v>
      </c>
      <c r="AF51" t="e">
        <f>'RNA_pol Normalized'!AF51/'Ratio of common genomes'!AF$61</f>
        <v>#DIV/0!</v>
      </c>
      <c r="AG51" t="e">
        <f>'RNA_pol Normalized'!AG51/'Ratio of common genomes'!AG$61</f>
        <v>#DIV/0!</v>
      </c>
      <c r="AH51" t="e">
        <f>'RNA_pol Normalized'!AH51/'Ratio of common genomes'!AH$61</f>
        <v>#DIV/0!</v>
      </c>
      <c r="AI51" t="e">
        <f>'RNA_pol Normalized'!AI51/'Ratio of common genomes'!AI$61</f>
        <v>#DIV/0!</v>
      </c>
    </row>
    <row r="52" spans="1:35">
      <c r="A52" t="s">
        <v>85</v>
      </c>
      <c r="B52">
        <f>'RNA_pol Normalized'!B52/'Ratio of common genomes'!B$61</f>
        <v>0.64999999999999991</v>
      </c>
      <c r="C52">
        <f>'RNA_pol Normalized'!C52/'Ratio of common genomes'!C$61</f>
        <v>0</v>
      </c>
      <c r="D52">
        <f>'RNA_pol Normalized'!D52/'Ratio of common genomes'!D$61</f>
        <v>0</v>
      </c>
      <c r="E52">
        <f>'RNA_pol Normalized'!E52/'Ratio of common genomes'!E$61</f>
        <v>0</v>
      </c>
      <c r="F52">
        <f>'RNA_pol Normalized'!F52/'Ratio of common genomes'!F$61</f>
        <v>0</v>
      </c>
      <c r="G52">
        <f>'RNA_pol Normalized'!G52/'Ratio of common genomes'!G$61</f>
        <v>0</v>
      </c>
      <c r="H52">
        <f>'RNA_pol Normalized'!H52/'Ratio of common genomes'!H$61</f>
        <v>0</v>
      </c>
      <c r="I52">
        <f>'RNA_pol Normalized'!I52/'Ratio of common genomes'!I$61</f>
        <v>0</v>
      </c>
      <c r="J52">
        <f>'RNA_pol Normalized'!J52/'Ratio of common genomes'!J$61</f>
        <v>0</v>
      </c>
      <c r="K52">
        <f>'RNA_pol Normalized'!K52/'Ratio of common genomes'!K$61</f>
        <v>0</v>
      </c>
      <c r="L52">
        <f>'RNA_pol Normalized'!L52/'Ratio of common genomes'!L$61</f>
        <v>0</v>
      </c>
      <c r="M52">
        <f>'RNA_pol Normalized'!M52/'Ratio of common genomes'!M$61</f>
        <v>0</v>
      </c>
      <c r="N52">
        <f>'RNA_pol Normalized'!N52/'Ratio of common genomes'!N$61</f>
        <v>0</v>
      </c>
      <c r="O52">
        <f>'RNA_pol Normalized'!O52/'Ratio of common genomes'!O$61</f>
        <v>0</v>
      </c>
      <c r="P52">
        <f>'RNA_pol Normalized'!P52/'Ratio of common genomes'!P$61</f>
        <v>0</v>
      </c>
      <c r="Q52">
        <f>'RNA_pol Normalized'!Q52/'Ratio of common genomes'!Q$61</f>
        <v>0</v>
      </c>
      <c r="R52">
        <f>'RNA_pol Normalized'!R52/'Ratio of common genomes'!R$61</f>
        <v>0</v>
      </c>
      <c r="S52">
        <f>'RNA_pol Normalized'!S52/'Ratio of common genomes'!S$61</f>
        <v>0</v>
      </c>
      <c r="T52">
        <f>'RNA_pol Normalized'!T52/'Ratio of common genomes'!T$61</f>
        <v>0</v>
      </c>
      <c r="U52">
        <f>'RNA_pol Normalized'!U52/'Ratio of common genomes'!U$61</f>
        <v>0.34821428571428575</v>
      </c>
      <c r="V52">
        <f>'RNA_pol Normalized'!V52/'Ratio of common genomes'!V$61</f>
        <v>0</v>
      </c>
      <c r="W52">
        <f>'RNA_pol Normalized'!W52/'Ratio of common genomes'!W$61</f>
        <v>3.25</v>
      </c>
      <c r="X52">
        <f>'RNA_pol Normalized'!X52/'Ratio of common genomes'!X$61</f>
        <v>2.785714285714286</v>
      </c>
      <c r="Y52">
        <f>'RNA_pol Normalized'!Y52/'Ratio of common genomes'!Y$61</f>
        <v>0</v>
      </c>
      <c r="Z52">
        <f>'RNA_pol Normalized'!Z52/'Ratio of common genomes'!Z$61</f>
        <v>0</v>
      </c>
      <c r="AA52">
        <f>'RNA_pol Normalized'!AA52/'Ratio of common genomes'!AA$61</f>
        <v>1</v>
      </c>
      <c r="AB52">
        <f>'RNA_pol Normalized'!AB52/'Ratio of common genomes'!AB$61</f>
        <v>2.5999999999999996</v>
      </c>
      <c r="AC52">
        <f>'RNA_pol Normalized'!AC52/'Ratio of common genomes'!AC$61</f>
        <v>2.1666666666666665</v>
      </c>
      <c r="AD52">
        <f>'RNA_pol Normalized'!AD52/'Ratio of common genomes'!AD$61</f>
        <v>0</v>
      </c>
      <c r="AE52">
        <f>'RNA_pol Normalized'!AE52/'Ratio of common genomes'!AE$61</f>
        <v>0</v>
      </c>
      <c r="AF52">
        <f>'RNA_pol Normalized'!AF52/'Ratio of common genomes'!AF$61</f>
        <v>0.25</v>
      </c>
      <c r="AG52">
        <f>'RNA_pol Normalized'!AG52/'Ratio of common genomes'!AG$61</f>
        <v>0</v>
      </c>
      <c r="AH52">
        <f>'RNA_pol Normalized'!AH52/'Ratio of common genomes'!AH$61</f>
        <v>0</v>
      </c>
      <c r="AI52">
        <f>'RNA_pol Normalized'!AI52/'Ratio of common genomes'!AI$61</f>
        <v>0</v>
      </c>
    </row>
    <row r="53" spans="1:35">
      <c r="A53" t="s">
        <v>86</v>
      </c>
      <c r="B53">
        <f>'RNA_pol Normalized'!B53/'Ratio of common genomes'!B$61</f>
        <v>0.64999999999999991</v>
      </c>
      <c r="C53">
        <f>'RNA_pol Normalized'!C53/'Ratio of common genomes'!C$61</f>
        <v>0</v>
      </c>
      <c r="D53">
        <f>'RNA_pol Normalized'!D53/'Ratio of common genomes'!D$61</f>
        <v>0</v>
      </c>
      <c r="E53">
        <f>'RNA_pol Normalized'!E53/'Ratio of common genomes'!E$61</f>
        <v>0.54166666666666663</v>
      </c>
      <c r="F53">
        <f>'RNA_pol Normalized'!F53/'Ratio of common genomes'!F$61</f>
        <v>0</v>
      </c>
      <c r="G53">
        <f>'RNA_pol Normalized'!G53/'Ratio of common genomes'!G$61</f>
        <v>0.9285714285714286</v>
      </c>
      <c r="H53">
        <f>'RNA_pol Normalized'!H53/'Ratio of common genomes'!H$61</f>
        <v>0</v>
      </c>
      <c r="I53">
        <f>'RNA_pol Normalized'!I53/'Ratio of common genomes'!I$61</f>
        <v>0</v>
      </c>
      <c r="J53">
        <f>'RNA_pol Normalized'!J53/'Ratio of common genomes'!J$61</f>
        <v>0</v>
      </c>
      <c r="K53">
        <f>'RNA_pol Normalized'!K53/'Ratio of common genomes'!K$61</f>
        <v>6.5</v>
      </c>
      <c r="L53">
        <f>'RNA_pol Normalized'!L53/'Ratio of common genomes'!L$61</f>
        <v>0</v>
      </c>
      <c r="M53">
        <f>'RNA_pol Normalized'!M53/'Ratio of common genomes'!M$61</f>
        <v>0</v>
      </c>
      <c r="N53">
        <f>'RNA_pol Normalized'!N53/'Ratio of common genomes'!N$61</f>
        <v>0</v>
      </c>
      <c r="O53">
        <f>'RNA_pol Normalized'!O53/'Ratio of common genomes'!O$61</f>
        <v>0</v>
      </c>
      <c r="P53">
        <f>'RNA_pol Normalized'!P53/'Ratio of common genomes'!P$61</f>
        <v>0</v>
      </c>
      <c r="Q53">
        <f>'RNA_pol Normalized'!Q53/'Ratio of common genomes'!Q$61</f>
        <v>0</v>
      </c>
      <c r="R53">
        <f>'RNA_pol Normalized'!R53/'Ratio of common genomes'!R$61</f>
        <v>0</v>
      </c>
      <c r="S53">
        <f>'RNA_pol Normalized'!S53/'Ratio of common genomes'!S$61</f>
        <v>0</v>
      </c>
      <c r="T53">
        <f>'RNA_pol Normalized'!T53/'Ratio of common genomes'!T$61</f>
        <v>0</v>
      </c>
      <c r="U53">
        <f>'RNA_pol Normalized'!U53/'Ratio of common genomes'!U$61</f>
        <v>0</v>
      </c>
      <c r="V53">
        <f>'RNA_pol Normalized'!V53/'Ratio of common genomes'!V$61</f>
        <v>0</v>
      </c>
      <c r="W53">
        <f>'RNA_pol Normalized'!W53/'Ratio of common genomes'!W$61</f>
        <v>0</v>
      </c>
      <c r="X53">
        <f>'RNA_pol Normalized'!X53/'Ratio of common genomes'!X$61</f>
        <v>0</v>
      </c>
      <c r="Y53">
        <f>'RNA_pol Normalized'!Y53/'Ratio of common genomes'!Y$61</f>
        <v>0</v>
      </c>
      <c r="Z53">
        <f>'RNA_pol Normalized'!Z53/'Ratio of common genomes'!Z$61</f>
        <v>50</v>
      </c>
      <c r="AA53">
        <f>'RNA_pol Normalized'!AA53/'Ratio of common genomes'!AA$61</f>
        <v>1</v>
      </c>
      <c r="AB53">
        <f>'RNA_pol Normalized'!AB53/'Ratio of common genomes'!AB$61</f>
        <v>0</v>
      </c>
      <c r="AC53">
        <f>'RNA_pol Normalized'!AC53/'Ratio of common genomes'!AC$61</f>
        <v>2.1666666666666665</v>
      </c>
      <c r="AD53">
        <f>'RNA_pol Normalized'!AD53/'Ratio of common genomes'!AD$61</f>
        <v>0</v>
      </c>
      <c r="AE53">
        <f>'RNA_pol Normalized'!AE53/'Ratio of common genomes'!AE$61</f>
        <v>0</v>
      </c>
      <c r="AF53">
        <f>'RNA_pol Normalized'!AF53/'Ratio of common genomes'!AF$61</f>
        <v>0.25</v>
      </c>
      <c r="AG53">
        <f>'RNA_pol Normalized'!AG53/'Ratio of common genomes'!AG$61</f>
        <v>0.8125</v>
      </c>
      <c r="AH53">
        <f>'RNA_pol Normalized'!AH53/'Ratio of common genomes'!AH$61</f>
        <v>0</v>
      </c>
      <c r="AI53">
        <f>'RNA_pol Normalized'!AI53/'Ratio of common genomes'!AI$61</f>
        <v>3.25</v>
      </c>
    </row>
    <row r="54" spans="1:35">
      <c r="A54" t="s">
        <v>87</v>
      </c>
      <c r="B54">
        <f>'RNA_pol Normalized'!B54/'Ratio of common genomes'!B$61</f>
        <v>2.9391304347826082</v>
      </c>
      <c r="C54">
        <f>'RNA_pol Normalized'!C54/'Ratio of common genomes'!C$61</f>
        <v>0.35827987645521497</v>
      </c>
      <c r="D54">
        <f>'RNA_pol Normalized'!D54/'Ratio of common genomes'!D$61</f>
        <v>0</v>
      </c>
      <c r="E54">
        <f>'RNA_pol Normalized'!E54/'Ratio of common genomes'!E$61</f>
        <v>0.18840579710144925</v>
      </c>
      <c r="F54">
        <f>'RNA_pol Normalized'!F54/'Ratio of common genomes'!F$61</f>
        <v>0.59661835748792269</v>
      </c>
      <c r="G54">
        <f>'RNA_pol Normalized'!G54/'Ratio of common genomes'!G$61</f>
        <v>2.018633540372671</v>
      </c>
      <c r="H54">
        <f>'RNA_pol Normalized'!H54/'Ratio of common genomes'!H$61</f>
        <v>0</v>
      </c>
      <c r="I54">
        <f>'RNA_pol Normalized'!I54/'Ratio of common genomes'!I$61</f>
        <v>15.942028985507244</v>
      </c>
      <c r="J54">
        <f>'RNA_pol Normalized'!J54/'Ratio of common genomes'!J$61</f>
        <v>0</v>
      </c>
      <c r="K54">
        <f>'RNA_pol Normalized'!K54/'Ratio of common genomes'!K$61</f>
        <v>0.37681159420289856</v>
      </c>
      <c r="L54">
        <f>'RNA_pol Normalized'!L54/'Ratio of common genomes'!L$61</f>
        <v>0.1570048309178744</v>
      </c>
      <c r="M54">
        <f>'RNA_pol Normalized'!M54/'Ratio of common genomes'!M$61</f>
        <v>0.1370223978919631</v>
      </c>
      <c r="N54">
        <f>'RNA_pol Normalized'!N54/'Ratio of common genomes'!N$61</f>
        <v>13.043478260869565</v>
      </c>
      <c r="O54">
        <f>'RNA_pol Normalized'!O54/'Ratio of common genomes'!O$61</f>
        <v>0.87922705314009664</v>
      </c>
      <c r="P54">
        <f>'RNA_pol Normalized'!P54/'Ratio of common genomes'!P$61</f>
        <v>0.47101449275362317</v>
      </c>
      <c r="Q54">
        <f>'RNA_pol Normalized'!Q54/'Ratio of common genomes'!Q$61</f>
        <v>0.24223602484472051</v>
      </c>
      <c r="R54">
        <f>'RNA_pol Normalized'!R54/'Ratio of common genomes'!R$61</f>
        <v>0.18840579710144928</v>
      </c>
      <c r="S54">
        <f>'RNA_pol Normalized'!S54/'Ratio of common genomes'!S$61</f>
        <v>0.32971014492753625</v>
      </c>
      <c r="T54">
        <f>'RNA_pol Normalized'!T54/'Ratio of common genomes'!T$61</f>
        <v>0.23550724637681159</v>
      </c>
      <c r="U54">
        <f>'RNA_pol Normalized'!U54/'Ratio of common genomes'!U$61</f>
        <v>0.74353002070393381</v>
      </c>
      <c r="V54">
        <f>'RNA_pol Normalized'!V54/'Ratio of common genomes'!V$61</f>
        <v>5.8405797101449268</v>
      </c>
      <c r="W54">
        <f>'RNA_pol Normalized'!W54/'Ratio of common genomes'!W$61</f>
        <v>5.1811594202898545</v>
      </c>
      <c r="X54">
        <f>'RNA_pol Normalized'!X54/'Ratio of common genomes'!X$61</f>
        <v>0.86128364389233958</v>
      </c>
      <c r="Y54">
        <f>'RNA_pol Normalized'!Y54/'Ratio of common genomes'!Y$61</f>
        <v>20.289855072463769</v>
      </c>
      <c r="Z54">
        <f>'RNA_pol Normalized'!Z54/'Ratio of common genomes'!Z$61</f>
        <v>34.782608695652172</v>
      </c>
      <c r="AA54">
        <f>'RNA_pol Normalized'!AA54/'Ratio of common genomes'!AA$61</f>
        <v>1</v>
      </c>
      <c r="AB54">
        <f>'RNA_pol Normalized'!AB54/'Ratio of common genomes'!AB$61</f>
        <v>1.8840579710144927</v>
      </c>
      <c r="AC54">
        <f>'RNA_pol Normalized'!AC54/'Ratio of common genomes'!AC$61</f>
        <v>1.507246376811594</v>
      </c>
      <c r="AD54">
        <f>'RNA_pol Normalized'!AD54/'Ratio of common genomes'!AD$61</f>
        <v>1.4492753623188406</v>
      </c>
      <c r="AE54">
        <f>'RNA_pol Normalized'!AE54/'Ratio of common genomes'!AE$61</f>
        <v>1.4492753623188406</v>
      </c>
      <c r="AF54">
        <f>'RNA_pol Normalized'!AF54/'Ratio of common genomes'!AF$61</f>
        <v>0.42028985507246375</v>
      </c>
      <c r="AG54">
        <f>'RNA_pol Normalized'!AG54/'Ratio of common genomes'!AG$61</f>
        <v>0.9341787439613527</v>
      </c>
      <c r="AH54">
        <f>'RNA_pol Normalized'!AH54/'Ratio of common genomes'!AH$61</f>
        <v>0</v>
      </c>
      <c r="AI54">
        <f>'RNA_pol Normalized'!AI54/'Ratio of common genomes'!AI$61</f>
        <v>6.4057971014492754</v>
      </c>
    </row>
    <row r="55" spans="1:35">
      <c r="A55" t="s">
        <v>88</v>
      </c>
      <c r="B55">
        <f>'RNA_pol Normalized'!B55/'Ratio of common genomes'!B$61</f>
        <v>1.2999999999999998</v>
      </c>
      <c r="C55">
        <f>'RNA_pol Normalized'!C55/'Ratio of common genomes'!C$61</f>
        <v>0.10655737704918032</v>
      </c>
      <c r="D55">
        <f>'RNA_pol Normalized'!D55/'Ratio of common genomes'!D$61</f>
        <v>0</v>
      </c>
      <c r="E55">
        <f>'RNA_pol Normalized'!E55/'Ratio of common genomes'!E$61</f>
        <v>0</v>
      </c>
      <c r="F55">
        <f>'RNA_pol Normalized'!F55/'Ratio of common genomes'!F$61</f>
        <v>0</v>
      </c>
      <c r="G55">
        <f>'RNA_pol Normalized'!G55/'Ratio of common genomes'!G$61</f>
        <v>0</v>
      </c>
      <c r="H55">
        <f>'RNA_pol Normalized'!H55/'Ratio of common genomes'!H$61</f>
        <v>0</v>
      </c>
      <c r="I55">
        <f>'RNA_pol Normalized'!I55/'Ratio of common genomes'!I$61</f>
        <v>0</v>
      </c>
      <c r="J55">
        <f>'RNA_pol Normalized'!J55/'Ratio of common genomes'!J$61</f>
        <v>0</v>
      </c>
      <c r="K55">
        <f>'RNA_pol Normalized'!K55/'Ratio of common genomes'!K$61</f>
        <v>0</v>
      </c>
      <c r="L55">
        <f>'RNA_pol Normalized'!L55/'Ratio of common genomes'!L$61</f>
        <v>0</v>
      </c>
      <c r="M55">
        <f>'RNA_pol Normalized'!M55/'Ratio of common genomes'!M$61</f>
        <v>0</v>
      </c>
      <c r="N55">
        <f>'RNA_pol Normalized'!N55/'Ratio of common genomes'!N$61</f>
        <v>0</v>
      </c>
      <c r="O55">
        <f>'RNA_pol Normalized'!O55/'Ratio of common genomes'!O$61</f>
        <v>0.54166666666666663</v>
      </c>
      <c r="P55">
        <f>'RNA_pol Normalized'!P55/'Ratio of common genomes'!P$61</f>
        <v>0</v>
      </c>
      <c r="Q55">
        <f>'RNA_pol Normalized'!Q55/'Ratio of common genomes'!Q$61</f>
        <v>0</v>
      </c>
      <c r="R55">
        <f>'RNA_pol Normalized'!R55/'Ratio of common genomes'!R$61</f>
        <v>6.5</v>
      </c>
      <c r="S55">
        <f>'RNA_pol Normalized'!S55/'Ratio of common genomes'!S$61</f>
        <v>0</v>
      </c>
      <c r="T55">
        <f>'RNA_pol Normalized'!T55/'Ratio of common genomes'!T$61</f>
        <v>0.40625</v>
      </c>
      <c r="U55">
        <f>'RNA_pol Normalized'!U55/'Ratio of common genomes'!U$61</f>
        <v>0.4642857142857143</v>
      </c>
      <c r="V55">
        <f>'RNA_pol Normalized'!V55/'Ratio of common genomes'!V$61</f>
        <v>0</v>
      </c>
      <c r="W55">
        <f>'RNA_pol Normalized'!W55/'Ratio of common genomes'!W$61</f>
        <v>3.25</v>
      </c>
      <c r="X55">
        <f>'RNA_pol Normalized'!X55/'Ratio of common genomes'!X$61</f>
        <v>0.9285714285714286</v>
      </c>
      <c r="Y55">
        <f>'RNA_pol Normalized'!Y55/'Ratio of common genomes'!Y$61</f>
        <v>50</v>
      </c>
      <c r="Z55">
        <f>'RNA_pol Normalized'!Z55/'Ratio of common genomes'!Z$61</f>
        <v>0</v>
      </c>
      <c r="AA55">
        <f>'RNA_pol Normalized'!AA55/'Ratio of common genomes'!AA$61</f>
        <v>1</v>
      </c>
      <c r="AB55">
        <f>'RNA_pol Normalized'!AB55/'Ratio of common genomes'!AB$61</f>
        <v>1.2999999999999998</v>
      </c>
      <c r="AC55">
        <f>'RNA_pol Normalized'!AC55/'Ratio of common genomes'!AC$61</f>
        <v>2.1666666666666665</v>
      </c>
      <c r="AD55">
        <f>'RNA_pol Normalized'!AD55/'Ratio of common genomes'!AD$61</f>
        <v>0</v>
      </c>
      <c r="AE55">
        <f>'RNA_pol Normalized'!AE55/'Ratio of common genomes'!AE$61</f>
        <v>0</v>
      </c>
      <c r="AF55">
        <f>'RNA_pol Normalized'!AF55/'Ratio of common genomes'!AF$61</f>
        <v>0.25</v>
      </c>
      <c r="AG55">
        <f>'RNA_pol Normalized'!AG55/'Ratio of common genomes'!AG$61</f>
        <v>0.8125</v>
      </c>
      <c r="AH55">
        <f>'RNA_pol Normalized'!AH55/'Ratio of common genomes'!AH$61</f>
        <v>0</v>
      </c>
      <c r="AI55">
        <f>'RNA_pol Normalized'!AI55/'Ratio of common genomes'!AI$61</f>
        <v>0</v>
      </c>
    </row>
    <row r="56" spans="1:35">
      <c r="A56" t="s">
        <v>89</v>
      </c>
      <c r="B56" t="e">
        <f>'RNA_pol Normalized'!B56/'Ratio of common genomes'!B$61</f>
        <v>#DIV/0!</v>
      </c>
      <c r="C56" t="e">
        <f>'RNA_pol Normalized'!C56/'Ratio of common genomes'!C$61</f>
        <v>#DIV/0!</v>
      </c>
      <c r="D56" t="e">
        <f>'RNA_pol Normalized'!D56/'Ratio of common genomes'!D$61</f>
        <v>#DIV/0!</v>
      </c>
      <c r="E56" t="e">
        <f>'RNA_pol Normalized'!E56/'Ratio of common genomes'!E$61</f>
        <v>#DIV/0!</v>
      </c>
      <c r="F56" t="e">
        <f>'RNA_pol Normalized'!F56/'Ratio of common genomes'!F$61</f>
        <v>#DIV/0!</v>
      </c>
      <c r="G56" t="e">
        <f>'RNA_pol Normalized'!G56/'Ratio of common genomes'!G$61</f>
        <v>#DIV/0!</v>
      </c>
      <c r="H56" t="e">
        <f>'RNA_pol Normalized'!H56/'Ratio of common genomes'!H$61</f>
        <v>#DIV/0!</v>
      </c>
      <c r="I56" t="e">
        <f>'RNA_pol Normalized'!I56/'Ratio of common genomes'!I$61</f>
        <v>#DIV/0!</v>
      </c>
      <c r="J56" t="e">
        <f>'RNA_pol Normalized'!J56/'Ratio of common genomes'!J$61</f>
        <v>#DIV/0!</v>
      </c>
      <c r="K56" t="e">
        <f>'RNA_pol Normalized'!K56/'Ratio of common genomes'!K$61</f>
        <v>#DIV/0!</v>
      </c>
      <c r="L56" t="e">
        <f>'RNA_pol Normalized'!L56/'Ratio of common genomes'!L$61</f>
        <v>#DIV/0!</v>
      </c>
      <c r="M56" t="e">
        <f>'RNA_pol Normalized'!M56/'Ratio of common genomes'!M$61</f>
        <v>#DIV/0!</v>
      </c>
      <c r="N56" t="e">
        <f>'RNA_pol Normalized'!N56/'Ratio of common genomes'!N$61</f>
        <v>#DIV/0!</v>
      </c>
      <c r="O56" t="e">
        <f>'RNA_pol Normalized'!O56/'Ratio of common genomes'!O$61</f>
        <v>#DIV/0!</v>
      </c>
      <c r="P56" t="e">
        <f>'RNA_pol Normalized'!P56/'Ratio of common genomes'!P$61</f>
        <v>#DIV/0!</v>
      </c>
      <c r="Q56" t="e">
        <f>'RNA_pol Normalized'!Q56/'Ratio of common genomes'!Q$61</f>
        <v>#DIV/0!</v>
      </c>
      <c r="R56" t="e">
        <f>'RNA_pol Normalized'!R56/'Ratio of common genomes'!R$61</f>
        <v>#DIV/0!</v>
      </c>
      <c r="S56" t="e">
        <f>'RNA_pol Normalized'!S56/'Ratio of common genomes'!S$61</f>
        <v>#DIV/0!</v>
      </c>
      <c r="T56" t="e">
        <f>'RNA_pol Normalized'!T56/'Ratio of common genomes'!T$61</f>
        <v>#DIV/0!</v>
      </c>
      <c r="U56" t="e">
        <f>'RNA_pol Normalized'!U56/'Ratio of common genomes'!U$61</f>
        <v>#DIV/0!</v>
      </c>
      <c r="V56" t="e">
        <f>'RNA_pol Normalized'!V56/'Ratio of common genomes'!V$61</f>
        <v>#DIV/0!</v>
      </c>
      <c r="W56" t="e">
        <f>'RNA_pol Normalized'!W56/'Ratio of common genomes'!W$61</f>
        <v>#DIV/0!</v>
      </c>
      <c r="X56" t="e">
        <f>'RNA_pol Normalized'!X56/'Ratio of common genomes'!X$61</f>
        <v>#DIV/0!</v>
      </c>
      <c r="Y56" t="e">
        <f>'RNA_pol Normalized'!Y56/'Ratio of common genomes'!Y$61</f>
        <v>#DIV/0!</v>
      </c>
      <c r="Z56" t="e">
        <f>'RNA_pol Normalized'!Z56/'Ratio of common genomes'!Z$61</f>
        <v>#DIV/0!</v>
      </c>
      <c r="AA56" t="e">
        <f>'RNA_pol Normalized'!AA56/'Ratio of common genomes'!AA$61</f>
        <v>#DIV/0!</v>
      </c>
      <c r="AB56" t="e">
        <f>'RNA_pol Normalized'!AB56/'Ratio of common genomes'!AB$61</f>
        <v>#DIV/0!</v>
      </c>
      <c r="AC56" t="e">
        <f>'RNA_pol Normalized'!AC56/'Ratio of common genomes'!AC$61</f>
        <v>#DIV/0!</v>
      </c>
      <c r="AD56" t="e">
        <f>'RNA_pol Normalized'!AD56/'Ratio of common genomes'!AD$61</f>
        <v>#DIV/0!</v>
      </c>
      <c r="AE56" t="e">
        <f>'RNA_pol Normalized'!AE56/'Ratio of common genomes'!AE$61</f>
        <v>#DIV/0!</v>
      </c>
      <c r="AF56" t="e">
        <f>'RNA_pol Normalized'!AF56/'Ratio of common genomes'!AF$61</f>
        <v>#DIV/0!</v>
      </c>
      <c r="AG56" t="e">
        <f>'RNA_pol Normalized'!AG56/'Ratio of common genomes'!AG$61</f>
        <v>#DIV/0!</v>
      </c>
      <c r="AH56" t="e">
        <f>'RNA_pol Normalized'!AH56/'Ratio of common genomes'!AH$61</f>
        <v>#DIV/0!</v>
      </c>
      <c r="AI56" t="e">
        <f>'RNA_pol Normalized'!AI56/'Ratio of common genomes'!AI$61</f>
        <v>#DIV/0!</v>
      </c>
    </row>
    <row r="57" spans="1:35">
      <c r="A57" t="s">
        <v>90</v>
      </c>
      <c r="B57" t="e">
        <f>'RNA_pol Normalized'!B57/'Ratio of common genomes'!B$61</f>
        <v>#DIV/0!</v>
      </c>
      <c r="C57" t="e">
        <f>'RNA_pol Normalized'!C57/'Ratio of common genomes'!C$61</f>
        <v>#DIV/0!</v>
      </c>
      <c r="D57" t="e">
        <f>'RNA_pol Normalized'!D57/'Ratio of common genomes'!D$61</f>
        <v>#DIV/0!</v>
      </c>
      <c r="E57" t="e">
        <f>'RNA_pol Normalized'!E57/'Ratio of common genomes'!E$61</f>
        <v>#DIV/0!</v>
      </c>
      <c r="F57" t="e">
        <f>'RNA_pol Normalized'!F57/'Ratio of common genomes'!F$61</f>
        <v>#DIV/0!</v>
      </c>
      <c r="G57" t="e">
        <f>'RNA_pol Normalized'!G57/'Ratio of common genomes'!G$61</f>
        <v>#DIV/0!</v>
      </c>
      <c r="H57" t="e">
        <f>'RNA_pol Normalized'!H57/'Ratio of common genomes'!H$61</f>
        <v>#DIV/0!</v>
      </c>
      <c r="I57" t="e">
        <f>'RNA_pol Normalized'!I57/'Ratio of common genomes'!I$61</f>
        <v>#DIV/0!</v>
      </c>
      <c r="J57" t="e">
        <f>'RNA_pol Normalized'!J57/'Ratio of common genomes'!J$61</f>
        <v>#DIV/0!</v>
      </c>
      <c r="K57" t="e">
        <f>'RNA_pol Normalized'!K57/'Ratio of common genomes'!K$61</f>
        <v>#DIV/0!</v>
      </c>
      <c r="L57" t="e">
        <f>'RNA_pol Normalized'!L57/'Ratio of common genomes'!L$61</f>
        <v>#DIV/0!</v>
      </c>
      <c r="M57" t="e">
        <f>'RNA_pol Normalized'!M57/'Ratio of common genomes'!M$61</f>
        <v>#DIV/0!</v>
      </c>
      <c r="N57" t="e">
        <f>'RNA_pol Normalized'!N57/'Ratio of common genomes'!N$61</f>
        <v>#DIV/0!</v>
      </c>
      <c r="O57" t="e">
        <f>'RNA_pol Normalized'!O57/'Ratio of common genomes'!O$61</f>
        <v>#DIV/0!</v>
      </c>
      <c r="P57" t="e">
        <f>'RNA_pol Normalized'!P57/'Ratio of common genomes'!P$61</f>
        <v>#DIV/0!</v>
      </c>
      <c r="Q57" t="e">
        <f>'RNA_pol Normalized'!Q57/'Ratio of common genomes'!Q$61</f>
        <v>#DIV/0!</v>
      </c>
      <c r="R57" t="e">
        <f>'RNA_pol Normalized'!R57/'Ratio of common genomes'!R$61</f>
        <v>#DIV/0!</v>
      </c>
      <c r="S57" t="e">
        <f>'RNA_pol Normalized'!S57/'Ratio of common genomes'!S$61</f>
        <v>#DIV/0!</v>
      </c>
      <c r="T57" t="e">
        <f>'RNA_pol Normalized'!T57/'Ratio of common genomes'!T$61</f>
        <v>#DIV/0!</v>
      </c>
      <c r="U57" t="e">
        <f>'RNA_pol Normalized'!U57/'Ratio of common genomes'!U$61</f>
        <v>#DIV/0!</v>
      </c>
      <c r="V57" t="e">
        <f>'RNA_pol Normalized'!V57/'Ratio of common genomes'!V$61</f>
        <v>#DIV/0!</v>
      </c>
      <c r="W57" t="e">
        <f>'RNA_pol Normalized'!W57/'Ratio of common genomes'!W$61</f>
        <v>#DIV/0!</v>
      </c>
      <c r="X57" t="e">
        <f>'RNA_pol Normalized'!X57/'Ratio of common genomes'!X$61</f>
        <v>#DIV/0!</v>
      </c>
      <c r="Y57" t="e">
        <f>'RNA_pol Normalized'!Y57/'Ratio of common genomes'!Y$61</f>
        <v>#DIV/0!</v>
      </c>
      <c r="Z57" t="e">
        <f>'RNA_pol Normalized'!Z57/'Ratio of common genomes'!Z$61</f>
        <v>#DIV/0!</v>
      </c>
      <c r="AA57" t="e">
        <f>'RNA_pol Normalized'!AA57/'Ratio of common genomes'!AA$61</f>
        <v>#DIV/0!</v>
      </c>
      <c r="AB57" t="e">
        <f>'RNA_pol Normalized'!AB57/'Ratio of common genomes'!AB$61</f>
        <v>#DIV/0!</v>
      </c>
      <c r="AC57" t="e">
        <f>'RNA_pol Normalized'!AC57/'Ratio of common genomes'!AC$61</f>
        <v>#DIV/0!</v>
      </c>
      <c r="AD57" t="e">
        <f>'RNA_pol Normalized'!AD57/'Ratio of common genomes'!AD$61</f>
        <v>#DIV/0!</v>
      </c>
      <c r="AE57" t="e">
        <f>'RNA_pol Normalized'!AE57/'Ratio of common genomes'!AE$61</f>
        <v>#DIV/0!</v>
      </c>
      <c r="AF57" t="e">
        <f>'RNA_pol Normalized'!AF57/'Ratio of common genomes'!AF$61</f>
        <v>#DIV/0!</v>
      </c>
      <c r="AG57" t="e">
        <f>'RNA_pol Normalized'!AG57/'Ratio of common genomes'!AG$61</f>
        <v>#DIV/0!</v>
      </c>
      <c r="AH57" t="e">
        <f>'RNA_pol Normalized'!AH57/'Ratio of common genomes'!AH$61</f>
        <v>#DIV/0!</v>
      </c>
      <c r="AI57" t="e">
        <f>'RNA_pol Normalized'!AI57/'Ratio of common genomes'!AI$61</f>
        <v>#DIV/0!</v>
      </c>
    </row>
    <row r="58" spans="1:35">
      <c r="A58" t="s">
        <v>91</v>
      </c>
      <c r="B58">
        <f>'RNA_pol Normalized'!B58/'Ratio of common genomes'!B$61</f>
        <v>1.6579710144927533</v>
      </c>
      <c r="C58">
        <f>'RNA_pol Normalized'!C58/'Ratio of common genomes'!C$61</f>
        <v>0.28878593490140175</v>
      </c>
      <c r="D58">
        <f>'RNA_pol Normalized'!D58/'Ratio of common genomes'!D$61</f>
        <v>0</v>
      </c>
      <c r="E58">
        <f>'RNA_pol Normalized'!E58/'Ratio of common genomes'!E$61</f>
        <v>0.12560386473429952</v>
      </c>
      <c r="F58">
        <f>'RNA_pol Normalized'!F58/'Ratio of common genomes'!F$61</f>
        <v>0.51811594202898548</v>
      </c>
      <c r="G58">
        <f>'RNA_pol Normalized'!G58/'Ratio of common genomes'!G$61</f>
        <v>1.0227743271221532</v>
      </c>
      <c r="H58">
        <f>'RNA_pol Normalized'!H58/'Ratio of common genomes'!H$61</f>
        <v>0</v>
      </c>
      <c r="I58">
        <f>'RNA_pol Normalized'!I58/'Ratio of common genomes'!I$61</f>
        <v>5.7971014492753623</v>
      </c>
      <c r="J58">
        <f>'RNA_pol Normalized'!J58/'Ratio of common genomes'!J$61</f>
        <v>0</v>
      </c>
      <c r="K58">
        <f>'RNA_pol Normalized'!K58/'Ratio of common genomes'!K$61</f>
        <v>0.75362318840579712</v>
      </c>
      <c r="L58">
        <f>'RNA_pol Normalized'!L58/'Ratio of common genomes'!L$61</f>
        <v>4.7101449275362313E-2</v>
      </c>
      <c r="M58">
        <f>'RNA_pol Normalized'!M58/'Ratio of common genomes'!M$61</f>
        <v>0.1798418972332016</v>
      </c>
      <c r="N58">
        <f>'RNA_pol Normalized'!N58/'Ratio of common genomes'!N$61</f>
        <v>2.8985507246376812</v>
      </c>
      <c r="O58">
        <f>'RNA_pol Normalized'!O58/'Ratio of common genomes'!O$61</f>
        <v>1.1932367149758454</v>
      </c>
      <c r="P58">
        <f>'RNA_pol Normalized'!P58/'Ratio of common genomes'!P$61</f>
        <v>0.50241545893719808</v>
      </c>
      <c r="Q58">
        <f>'RNA_pol Normalized'!Q58/'Ratio of common genomes'!Q$61</f>
        <v>0.24223602484472051</v>
      </c>
      <c r="R58">
        <f>'RNA_pol Normalized'!R58/'Ratio of common genomes'!R$61</f>
        <v>0</v>
      </c>
      <c r="S58">
        <f>'RNA_pol Normalized'!S58/'Ratio of common genomes'!S$61</f>
        <v>0.38466183574879226</v>
      </c>
      <c r="T58">
        <f>'RNA_pol Normalized'!T58/'Ratio of common genomes'!T$61</f>
        <v>0.13247282608695651</v>
      </c>
      <c r="U58">
        <f>'RNA_pol Normalized'!U58/'Ratio of common genomes'!U$61</f>
        <v>0.68969979296066253</v>
      </c>
      <c r="V58">
        <f>'RNA_pol Normalized'!V58/'Ratio of common genomes'!V$61</f>
        <v>4.0507246376811592</v>
      </c>
      <c r="W58">
        <f>'RNA_pol Normalized'!W58/'Ratio of common genomes'!W$61</f>
        <v>5.8405797101449268</v>
      </c>
      <c r="X58">
        <f>'RNA_pol Normalized'!X58/'Ratio of common genomes'!X$61</f>
        <v>0.74016563146997927</v>
      </c>
      <c r="Y58">
        <f>'RNA_pol Normalized'!Y58/'Ratio of common genomes'!Y$61</f>
        <v>14.492753623188406</v>
      </c>
      <c r="Z58">
        <f>'RNA_pol Normalized'!Z58/'Ratio of common genomes'!Z$61</f>
        <v>42.753623188405797</v>
      </c>
      <c r="AA58">
        <f>'RNA_pol Normalized'!AA58/'Ratio of common genomes'!AA$61</f>
        <v>1</v>
      </c>
      <c r="AB58">
        <f>'RNA_pol Normalized'!AB58/'Ratio of common genomes'!AB$61</f>
        <v>2.3927536231884057</v>
      </c>
      <c r="AC58">
        <f>'RNA_pol Normalized'!AC58/'Ratio of common genomes'!AC$61</f>
        <v>0.40821256038647341</v>
      </c>
      <c r="AD58">
        <f>'RNA_pol Normalized'!AD58/'Ratio of common genomes'!AD$61</f>
        <v>1.4492753623188406</v>
      </c>
      <c r="AE58">
        <f>'RNA_pol Normalized'!AE58/'Ratio of common genomes'!AE$61</f>
        <v>0</v>
      </c>
      <c r="AF58">
        <f>'RNA_pol Normalized'!AF58/'Ratio of common genomes'!AF$61</f>
        <v>0.32971014492753625</v>
      </c>
      <c r="AG58">
        <f>'RNA_pol Normalized'!AG58/'Ratio of common genomes'!AG$61</f>
        <v>0.86352657004830913</v>
      </c>
      <c r="AH58">
        <f>'RNA_pol Normalized'!AH58/'Ratio of common genomes'!AH$61</f>
        <v>0</v>
      </c>
      <c r="AI58">
        <f>'RNA_pol Normalized'!AI58/'Ratio of common genomes'!AI$61</f>
        <v>2.9202898550724634</v>
      </c>
    </row>
    <row r="61" spans="1:35">
      <c r="A61" s="3" t="s">
        <v>1</v>
      </c>
      <c r="B61">
        <v>0.76923076923076927</v>
      </c>
      <c r="C61">
        <v>4.6923076923076925</v>
      </c>
      <c r="D61">
        <v>0.01</v>
      </c>
      <c r="E61">
        <v>0.92307692307692313</v>
      </c>
      <c r="F61">
        <v>0.92307692307692313</v>
      </c>
      <c r="G61">
        <v>0.53846153846153844</v>
      </c>
      <c r="H61">
        <v>0.01</v>
      </c>
      <c r="I61">
        <v>0.01</v>
      </c>
      <c r="J61">
        <v>0.01</v>
      </c>
      <c r="K61">
        <v>7.6923076923076927E-2</v>
      </c>
      <c r="L61">
        <v>0.46153846153846156</v>
      </c>
      <c r="M61">
        <v>0.84615384615384615</v>
      </c>
      <c r="N61">
        <v>0.01</v>
      </c>
      <c r="O61">
        <v>0.92307692307692313</v>
      </c>
      <c r="P61">
        <v>0.92307692307692313</v>
      </c>
      <c r="Q61">
        <v>1.0769230769230769</v>
      </c>
      <c r="R61">
        <v>7.6923076923076927E-2</v>
      </c>
      <c r="S61">
        <v>0.92307692307692313</v>
      </c>
      <c r="T61">
        <v>2.4615384615384617</v>
      </c>
      <c r="U61">
        <v>4.3076923076923075</v>
      </c>
      <c r="V61">
        <v>7.6923076923076927E-2</v>
      </c>
      <c r="W61">
        <v>0.15384615384615385</v>
      </c>
      <c r="X61">
        <v>0.53846153846153844</v>
      </c>
      <c r="Y61">
        <v>0.01</v>
      </c>
      <c r="Z61">
        <v>0.01</v>
      </c>
      <c r="AA61">
        <v>1</v>
      </c>
      <c r="AB61">
        <v>0.38461538461538464</v>
      </c>
      <c r="AC61">
        <v>0.23076923076923078</v>
      </c>
      <c r="AD61">
        <v>0.01</v>
      </c>
      <c r="AE61">
        <v>0.01</v>
      </c>
      <c r="AF61">
        <v>2</v>
      </c>
      <c r="AG61">
        <v>1.8461538461538463</v>
      </c>
      <c r="AH61">
        <v>0.01</v>
      </c>
      <c r="AI61">
        <v>0.15384615384615385</v>
      </c>
    </row>
  </sheetData>
  <phoneticPr fontId="5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0"/>
  <sheetViews>
    <sheetView workbookViewId="0">
      <selection activeCell="A2" sqref="A2:AK2"/>
    </sheetView>
  </sheetViews>
  <sheetFormatPr baseColWidth="10" defaultRowHeight="13" x14ac:dyDescent="0"/>
  <sheetData>
    <row r="1" spans="1:37">
      <c r="A1" s="1" t="s">
        <v>9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K1" s="1" t="s">
        <v>93</v>
      </c>
    </row>
    <row r="2" spans="1:37">
      <c r="A2" s="5" t="s">
        <v>125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8</v>
      </c>
      <c r="H2" s="5" t="s">
        <v>100</v>
      </c>
      <c r="I2" s="5" t="s">
        <v>101</v>
      </c>
      <c r="J2" s="5" t="s">
        <v>11</v>
      </c>
      <c r="K2" s="5" t="s">
        <v>102</v>
      </c>
      <c r="L2" s="5" t="s">
        <v>103</v>
      </c>
      <c r="M2" s="5" t="s">
        <v>104</v>
      </c>
      <c r="N2" s="5" t="s">
        <v>105</v>
      </c>
      <c r="O2" s="5" t="s">
        <v>106</v>
      </c>
      <c r="P2" s="5" t="s">
        <v>107</v>
      </c>
      <c r="Q2" s="5" t="s">
        <v>108</v>
      </c>
      <c r="R2" s="5" t="s">
        <v>109</v>
      </c>
      <c r="S2" s="5" t="s">
        <v>110</v>
      </c>
      <c r="T2" s="5" t="s">
        <v>111</v>
      </c>
      <c r="U2" s="5" t="s">
        <v>112</v>
      </c>
      <c r="V2" s="5" t="s">
        <v>113</v>
      </c>
      <c r="W2" s="5" t="s">
        <v>114</v>
      </c>
      <c r="X2" s="5" t="s">
        <v>115</v>
      </c>
      <c r="Y2" s="5" t="s">
        <v>116</v>
      </c>
      <c r="Z2" s="5" t="s">
        <v>117</v>
      </c>
      <c r="AA2" s="5" t="s">
        <v>118</v>
      </c>
      <c r="AB2" s="5" t="s">
        <v>29</v>
      </c>
      <c r="AC2" s="5" t="s">
        <v>119</v>
      </c>
      <c r="AD2" s="5" t="s">
        <v>120</v>
      </c>
      <c r="AE2" s="5" t="s">
        <v>121</v>
      </c>
      <c r="AF2" s="5" t="s">
        <v>33</v>
      </c>
      <c r="AG2" s="5" t="s">
        <v>122</v>
      </c>
      <c r="AH2" s="5" t="s">
        <v>123</v>
      </c>
      <c r="AI2" s="5" t="s">
        <v>124</v>
      </c>
      <c r="AJ2" s="5"/>
      <c r="AK2" s="5"/>
    </row>
    <row r="3" spans="1:37">
      <c r="A3" t="s">
        <v>2</v>
      </c>
      <c r="B3">
        <f>LOG('Ratio of common genomes'!B3,2)</f>
        <v>3.8040336082663599</v>
      </c>
      <c r="C3">
        <f>LOG('Ratio of common genomes'!C3,2)</f>
        <v>-1.7382510156086441</v>
      </c>
      <c r="D3">
        <f>LOG('Ratio of common genomes'!D3,2)</f>
        <v>4.0617935795593638</v>
      </c>
      <c r="E3">
        <f>LOG('Ratio of common genomes'!E3,2)</f>
        <v>-1.2491677868742699</v>
      </c>
      <c r="F3">
        <f>LOG('Ratio of common genomes'!F3,2)</f>
        <v>-0.91681232053656947</v>
      </c>
      <c r="G3">
        <f>LOG('Ratio of common genomes'!G3,2)</f>
        <v>1.3601490433393022</v>
      </c>
      <c r="H3">
        <f>LOG('Ratio of common genomes'!H3,2)</f>
        <v>4.6174914857753251</v>
      </c>
      <c r="I3">
        <f>LOG('Ratio of common genomes'!I3,2)</f>
        <v>5.9155728387083197</v>
      </c>
      <c r="J3">
        <f>LOG('Ratio of common genomes'!J3,2)</f>
        <v>6.264182976248188</v>
      </c>
      <c r="K3">
        <f>LOG('Ratio of common genomes'!K3,2)</f>
        <v>2.9380945310010538</v>
      </c>
      <c r="L3">
        <f>LOG('Ratio of common genomes'!L3,2)</f>
        <v>0.98174241590388478</v>
      </c>
      <c r="M3">
        <f>LOG('Ratio of common genomes'!M3,2)</f>
        <v>-2.1615050903808544</v>
      </c>
      <c r="N3">
        <f>LOG('Ratio of common genomes'!N3,2)</f>
        <v>3.795278604990608</v>
      </c>
      <c r="O3">
        <f>LOG('Ratio of common genomes'!O3,2)</f>
        <v>-0.16214472463690435</v>
      </c>
      <c r="P3">
        <f>LOG('Ratio of common genomes'!P3,2)</f>
        <v>-1.3024660130343189</v>
      </c>
      <c r="Q3">
        <f>LOG('Ratio of common genomes'!Q3,2)</f>
        <v>0.29133385094601461</v>
      </c>
      <c r="R3">
        <f>LOG('Ratio of common genomes'!R3,2)</f>
        <v>4.2291669852807106</v>
      </c>
      <c r="S3">
        <f>LOG('Ratio of common genomes'!S3,2)</f>
        <v>-0.95288157524409101</v>
      </c>
      <c r="T3">
        <f>LOG('Ratio of common genomes'!T3,2)</f>
        <v>1.3385951580278415</v>
      </c>
      <c r="U3">
        <f>LOG('Ratio of common genomes'!U3,2)</f>
        <v>2.5911780322095193</v>
      </c>
      <c r="V3">
        <f>LOG('Ratio of common genomes'!V3,2)</f>
        <v>5.0742545546934235</v>
      </c>
      <c r="W3">
        <f>LOG('Ratio of common genomes'!W3,2)</f>
        <v>3.3131932849097536</v>
      </c>
      <c r="X3">
        <f>LOG('Ratio of common genomes'!X3,2)</f>
        <v>-0.2248134573818541</v>
      </c>
      <c r="Y3">
        <f>LOG('Ratio of common genomes'!Y3,2)</f>
        <v>5.4549384729893653</v>
      </c>
      <c r="Z3">
        <f>LOG('Ratio of common genomes'!Z3,2)</f>
        <v>7.8998583678543461</v>
      </c>
      <c r="AA3">
        <f>LOG('Ratio of common genomes'!AA3,2)</f>
        <v>0</v>
      </c>
      <c r="AB3">
        <f>LOG('Ratio of common genomes'!AB3,2)</f>
        <v>1.7789615863095274</v>
      </c>
      <c r="AC3">
        <f>LOG('Ratio of common genomes'!AC3,2)</f>
        <v>-4.7208957792244377E-2</v>
      </c>
      <c r="AD3">
        <f>LOG('Ratio of common genomes'!AD3,2)</f>
        <v>0.49410907027004258</v>
      </c>
      <c r="AE3">
        <f>LOG('Ratio of common genomes'!AE3,2)</f>
        <v>3.6409504585993138</v>
      </c>
      <c r="AF3">
        <f>LOG('Ratio of common genomes'!AF3,2)</f>
        <v>-0.8749530002084146</v>
      </c>
      <c r="AG3">
        <f>LOG('Ratio of common genomes'!AG3,2)</f>
        <v>-0.12909782370252695</v>
      </c>
      <c r="AH3" t="e">
        <f>LOG('Ratio of common genomes'!AH3,2)</f>
        <v>#NUM!</v>
      </c>
      <c r="AI3">
        <f>LOG('Ratio of common genomes'!AI3,2)</f>
        <v>2.3395274327232163</v>
      </c>
      <c r="AK3">
        <f t="shared" ref="AK3:AK34" si="0">COUNTIF(B3:AI3,#NUM!)+COUNTIF(B3:AI3,#DIV/0!)</f>
        <v>1</v>
      </c>
    </row>
    <row r="4" spans="1:37">
      <c r="A4" t="s">
        <v>37</v>
      </c>
      <c r="B4">
        <f>LOG('Ratio of common genomes'!B4,2)</f>
        <v>1.556509925231724</v>
      </c>
      <c r="C4">
        <f>LOG('Ratio of common genomes'!C4,2)</f>
        <v>-1.9892895199179992</v>
      </c>
      <c r="D4" t="e">
        <f>LOG('Ratio of common genomes'!D4,2)</f>
        <v>#NUM!</v>
      </c>
      <c r="E4">
        <f>LOG('Ratio of common genomes'!E4,2)</f>
        <v>-3.6558984075321015</v>
      </c>
      <c r="F4">
        <f>LOG('Ratio of common genomes'!F4,2)</f>
        <v>-0.82039244516034848</v>
      </c>
      <c r="G4">
        <f>LOG('Ratio of common genomes'!G4,2)</f>
        <v>0.92193965875567307</v>
      </c>
      <c r="H4">
        <f>LOG('Ratio of common genomes'!H4,2)</f>
        <v>-0.98550043030488488</v>
      </c>
      <c r="I4">
        <f>LOG('Ratio of common genomes'!I4,2)</f>
        <v>3.0588936890535687</v>
      </c>
      <c r="J4">
        <f>LOG('Ratio of common genomes'!J4,2)</f>
        <v>2.0144995696951153</v>
      </c>
      <c r="K4">
        <f>LOG('Ratio of common genomes'!K4,2)</f>
        <v>-2.2026306329998909E-2</v>
      </c>
      <c r="L4">
        <f>LOG('Ratio of common genomes'!L4,2)</f>
        <v>-2.8134396845185816</v>
      </c>
      <c r="M4">
        <f>LOG('Ratio of common genomes'!M4,2)</f>
        <v>-3.9289169019385177</v>
      </c>
      <c r="N4">
        <f>LOG('Ratio of common genomes'!N4,2)</f>
        <v>1.1844245711374277</v>
      </c>
      <c r="O4">
        <f>LOG('Ratio of common genomes'!O4,2)</f>
        <v>-0.17848904796574888</v>
      </c>
      <c r="P4">
        <f>LOG('Ratio of common genomes'!P4,2)</f>
        <v>-1.2377549973854363</v>
      </c>
      <c r="Q4">
        <f>LOG('Ratio of common genomes'!Q4,2)</f>
        <v>-3.1513093232749654</v>
      </c>
      <c r="R4">
        <f>LOG('Ratio of common genomes'!R4,2)</f>
        <v>-4.9289169019385177</v>
      </c>
      <c r="S4">
        <f>LOG('Ratio of common genomes'!S4,2)</f>
        <v>-1.0792511750229492</v>
      </c>
      <c r="T4">
        <f>LOG('Ratio of common genomes'!T4,2)</f>
        <v>-2.3439544012173616</v>
      </c>
      <c r="U4">
        <f>LOG('Ratio of common genomes'!U4,2)</f>
        <v>-0.31210553517802131</v>
      </c>
      <c r="V4">
        <f>LOG('Ratio of common genomes'!V4,2)</f>
        <v>1.4286351026795661</v>
      </c>
      <c r="W4">
        <f>LOG('Ratio of common genomes'!W4,2)</f>
        <v>2.4804740341991844</v>
      </c>
      <c r="X4">
        <f>LOG('Ratio of common genomes'!X4,2)</f>
        <v>-0.56634682255380919</v>
      </c>
      <c r="Y4">
        <f>LOG('Ratio of common genomes'!Y4,2)</f>
        <v>4.538061525752128</v>
      </c>
      <c r="Z4">
        <f>LOG('Ratio of common genomes'!Z4,2)</f>
        <v>5.1642466891997971</v>
      </c>
      <c r="AA4">
        <f>LOG('Ratio of common genomes'!AA4,2)</f>
        <v>0</v>
      </c>
      <c r="AB4">
        <f>LOG('Ratio of common genomes'!AB4,2)</f>
        <v>0.89381324600600243</v>
      </c>
      <c r="AC4">
        <f>LOG('Ratio of common genomes'!AC4,2)</f>
        <v>-1.8700232128849492</v>
      </c>
      <c r="AD4">
        <f>LOG('Ratio of common genomes'!AD4,2)</f>
        <v>1.7149392878362073</v>
      </c>
      <c r="AE4" t="e">
        <f>LOG('Ratio of common genomes'!AE4,2)</f>
        <v>#NUM!</v>
      </c>
      <c r="AF4">
        <f>LOG('Ratio of common genomes'!AF4,2)</f>
        <v>-1.5904376307873072</v>
      </c>
      <c r="AG4">
        <f>LOG('Ratio of common genomes'!AG4,2)</f>
        <v>-0.3093082584104701</v>
      </c>
      <c r="AH4" t="e">
        <f>LOG('Ratio of common genomes'!AH4,2)</f>
        <v>#NUM!</v>
      </c>
      <c r="AI4">
        <f>LOG('Ratio of common genomes'!AI4,2)</f>
        <v>2.4374053123072987</v>
      </c>
      <c r="AK4">
        <f t="shared" si="0"/>
        <v>3</v>
      </c>
    </row>
    <row r="5" spans="1:37">
      <c r="A5" t="s">
        <v>38</v>
      </c>
      <c r="B5">
        <f>LOG('Ratio of common genomes'!B5,2)</f>
        <v>1.3254409943192018</v>
      </c>
      <c r="C5">
        <f>LOG('Ratio of common genomes'!C5,2)</f>
        <v>-1.7337481284273633</v>
      </c>
      <c r="D5">
        <f>LOG('Ratio of common genomes'!D5,2)</f>
        <v>-2.1473066987802936</v>
      </c>
      <c r="E5">
        <f>LOG('Ratio of common genomes'!E5,2)</f>
        <v>-2.5259385516304005</v>
      </c>
      <c r="F5">
        <f>LOG('Ratio of common genomes'!F5,2)</f>
        <v>-1.0757728289479549</v>
      </c>
      <c r="G5">
        <f>LOG('Ratio of common genomes'!G5,2)</f>
        <v>1.4373122622223948</v>
      </c>
      <c r="H5" t="e">
        <f>LOG('Ratio of common genomes'!H5,2)</f>
        <v>#NUM!</v>
      </c>
      <c r="I5">
        <f>LOG('Ratio of common genomes'!I5,2)</f>
        <v>3.4674031453349143</v>
      </c>
      <c r="J5">
        <f>LOG('Ratio of common genomes'!J5,2)</f>
        <v>-0.5623441980591376</v>
      </c>
      <c r="K5">
        <f>LOG('Ratio of common genomes'!K5,2)</f>
        <v>-0.33583566825045769</v>
      </c>
      <c r="L5">
        <f>LOG('Ratio of common genomes'!L5,2)</f>
        <v>-2.5464026541901159</v>
      </c>
      <c r="M5">
        <f>LOG('Ratio of common genomes'!M5,2)</f>
        <v>-3.0265928329942109</v>
      </c>
      <c r="N5">
        <f>LOG('Ratio of common genomes'!N5,2)</f>
        <v>2.8068896116065818</v>
      </c>
      <c r="O5">
        <f>LOG('Ratio of common genomes'!O5,2)</f>
        <v>-5.7300168876475911E-2</v>
      </c>
      <c r="P5">
        <f>LOG('Ratio of common genomes'!P5,2)</f>
        <v>-1.15998583285104</v>
      </c>
      <c r="Q5">
        <f>LOG('Ratio of common genomes'!Q5,2)</f>
        <v>-2.8757102794430756</v>
      </c>
      <c r="R5">
        <f>LOG('Ratio of common genomes'!R5,2)</f>
        <v>-4.0907231704139262</v>
      </c>
      <c r="S5">
        <f>LOG('Ratio of common genomes'!S5,2)</f>
        <v>-1.283368248356322</v>
      </c>
      <c r="T5">
        <f>LOG('Ratio of common genomes'!T5,2)</f>
        <v>-2.0963697335550684</v>
      </c>
      <c r="U5">
        <f>LOG('Ratio of common genomes'!U5,2)</f>
        <v>0.16059015786904129</v>
      </c>
      <c r="V5">
        <f>LOG('Ratio of common genomes'!V5,2)</f>
        <v>1.7036926959361798</v>
      </c>
      <c r="W5">
        <f>LOG('Ratio of common genomes'!W5,2)</f>
        <v>2.5887569290915202</v>
      </c>
      <c r="X5">
        <f>LOG('Ratio of common genomes'!X5,2)</f>
        <v>-0.78955363569336123</v>
      </c>
      <c r="Y5">
        <f>LOG('Ratio of common genomes'!Y5,2)</f>
        <v>4.5251186431912025</v>
      </c>
      <c r="Z5">
        <f>LOG('Ratio of common genomes'!Z5,2)</f>
        <v>5.5669388188858298</v>
      </c>
      <c r="AA5">
        <f>LOG('Ratio of common genomes'!AA5,2)</f>
        <v>0</v>
      </c>
      <c r="AB5">
        <f>LOG('Ratio of common genomes'!AB5,2)</f>
        <v>0.98395351588057001</v>
      </c>
      <c r="AC5">
        <f>LOG('Ratio of common genomes'!AC5,2)</f>
        <v>-1.4277581576914971</v>
      </c>
      <c r="AD5">
        <f>LOG('Ratio of common genomes'!AD5,2)</f>
        <v>0.85269330121970621</v>
      </c>
      <c r="AE5" t="e">
        <f>LOG('Ratio of common genomes'!AE5,2)</f>
        <v>#NUM!</v>
      </c>
      <c r="AF5">
        <f>LOG('Ratio of common genomes'!AF5,2)</f>
        <v>-1.746768769196565</v>
      </c>
      <c r="AG5">
        <f>LOG('Ratio of common genomes'!AG5,2)</f>
        <v>-0.36280271585072704</v>
      </c>
      <c r="AH5" t="e">
        <f>LOG('Ratio of common genomes'!AH5,2)</f>
        <v>#NUM!</v>
      </c>
      <c r="AI5">
        <f>LOG('Ratio of common genomes'!AI5,2)</f>
        <v>2.2491268324706986</v>
      </c>
      <c r="AK5">
        <f t="shared" si="0"/>
        <v>3</v>
      </c>
    </row>
    <row r="6" spans="1:37">
      <c r="A6" t="s">
        <v>39</v>
      </c>
      <c r="B6">
        <f>LOG('Ratio of common genomes'!B6,2)</f>
        <v>1.4551329048566422</v>
      </c>
      <c r="C6">
        <f>LOG('Ratio of common genomes'!C6,2)</f>
        <v>-1.8764977496648181</v>
      </c>
      <c r="D6">
        <f>LOG('Ratio of common genomes'!D6,2)</f>
        <v>-1.9448584458075393</v>
      </c>
      <c r="E6">
        <f>LOG('Ratio of common genomes'!E6,2)</f>
        <v>-2.9813843218326532</v>
      </c>
      <c r="F6">
        <f>LOG('Ratio of common genomes'!F6,2)</f>
        <v>-0.90338180983138006</v>
      </c>
      <c r="G6">
        <f>LOG('Ratio of common genomes'!G6,2)</f>
        <v>1.0117292925821071</v>
      </c>
      <c r="H6">
        <f>LOG('Ratio of common genomes'!H6,2)</f>
        <v>-1.9448584458075393</v>
      </c>
      <c r="I6">
        <f>LOG('Ratio of common genomes'!I6,2)</f>
        <v>3.4126935588105445</v>
      </c>
      <c r="J6" t="e">
        <f>LOG('Ratio of common genomes'!J6,2)</f>
        <v>#NUM!</v>
      </c>
      <c r="K6">
        <f>LOG('Ratio of common genomes'!K6,2)</f>
        <v>6.5921392945703677E-2</v>
      </c>
      <c r="L6">
        <f>LOG('Ratio of common genomes'!L6,2)</f>
        <v>-3.3033124167200154</v>
      </c>
      <c r="M6">
        <f>LOG('Ratio of common genomes'!M6,2)</f>
        <v>-3.0997790226348831</v>
      </c>
      <c r="N6">
        <f>LOG('Ratio of common genomes'!N6,2)</f>
        <v>0.64010405491361722</v>
      </c>
      <c r="O6">
        <f>LOG('Ratio of common genomes'!O6,2)</f>
        <v>5.4239587898068306E-2</v>
      </c>
      <c r="P6">
        <f>LOG('Ratio of common genomes'!P6,2)</f>
        <v>-1.142320540047711</v>
      </c>
      <c r="Q6">
        <f>LOG('Ratio of common genomes'!Q6,2)</f>
        <v>-2.6732620264703209</v>
      </c>
      <c r="R6" t="e">
        <f>LOG('Ratio of common genomes'!R6,2)</f>
        <v>#NUM!</v>
      </c>
      <c r="S6">
        <f>LOG('Ratio of common genomes'!S6,2)</f>
        <v>-1.2933283281473935</v>
      </c>
      <c r="T6">
        <f>LOG('Ratio of common genomes'!T6,2)</f>
        <v>-2.6498701781160929</v>
      </c>
      <c r="U6">
        <f>LOG('Ratio of common genomes'!U6,2)</f>
        <v>-0.13338741527770287</v>
      </c>
      <c r="V6">
        <f>LOG('Ratio of common genomes'!V6,2)</f>
        <v>1.9943681319206696</v>
      </c>
      <c r="W6">
        <f>LOG('Ratio of common genomes'!W6,2)</f>
        <v>2.4336531774461907</v>
      </c>
      <c r="X6">
        <f>LOG('Ratio of common genomes'!X6,2)</f>
        <v>-0.54588271999409355</v>
      </c>
      <c r="Y6">
        <f>LOG('Ratio of common genomes'!Y6,2)</f>
        <v>4.669851398307669</v>
      </c>
      <c r="Z6">
        <f>LOG('Ratio of common genomes'!Z6,2)</f>
        <v>5.3860584323070775</v>
      </c>
      <c r="AA6">
        <f>LOG('Ratio of common genomes'!AA6,2)</f>
        <v>0</v>
      </c>
      <c r="AB6">
        <f>LOG('Ratio of common genomes'!AB6,2)</f>
        <v>1.1473489922895497</v>
      </c>
      <c r="AC6">
        <f>LOG('Ratio of common genomes'!AC6,2)</f>
        <v>-1.5663468225538095</v>
      </c>
      <c r="AD6">
        <f>LOG('Ratio of common genomes'!AD6,2)</f>
        <v>1.8624964762500653</v>
      </c>
      <c r="AE6">
        <f>LOG('Ratio of common genomes'!AE6,2)</f>
        <v>-1.9448584458075393</v>
      </c>
      <c r="AF6">
        <f>LOG('Ratio of common genomes'!AF6,2)</f>
        <v>-1.3455406521093127</v>
      </c>
      <c r="AG6">
        <f>LOG('Ratio of common genomes'!AG6,2)</f>
        <v>-0.11788632173751509</v>
      </c>
      <c r="AH6" t="e">
        <f>LOG('Ratio of common genomes'!AH6,2)</f>
        <v>#NUM!</v>
      </c>
      <c r="AI6">
        <f>LOG('Ratio of common genomes'!AI6,2)</f>
        <v>2.271596419337218</v>
      </c>
      <c r="AK6">
        <f t="shared" si="0"/>
        <v>3</v>
      </c>
    </row>
    <row r="7" spans="1:37">
      <c r="A7" t="s">
        <v>40</v>
      </c>
      <c r="B7">
        <f>LOG('Ratio of common genomes'!B7,2)</f>
        <v>1.3627443073954133</v>
      </c>
      <c r="C7">
        <f>LOG('Ratio of common genomes'!C7,2)</f>
        <v>-1.8469689798702889</v>
      </c>
      <c r="D7" t="e">
        <f>LOG('Ratio of common genomes'!D7,2)</f>
        <v>#NUM!</v>
      </c>
      <c r="E7">
        <f>LOG('Ratio of common genomes'!E7,2)</f>
        <v>-1.8231222379159209</v>
      </c>
      <c r="F7">
        <f>LOG('Ratio of common genomes'!F7,2)</f>
        <v>-1.4080847386370772</v>
      </c>
      <c r="G7">
        <f>LOG('Ratio of common genomes'!G7,2)</f>
        <v>1.5394478414687875</v>
      </c>
      <c r="H7">
        <f>LOG('Ratio of common genomes'!H7,2)</f>
        <v>1.1202942337177118</v>
      </c>
      <c r="I7">
        <f>LOG('Ratio of common genomes'!I7,2)</f>
        <v>3.4422223286050744</v>
      </c>
      <c r="J7" t="e">
        <f>LOG('Ratio of common genomes'!J7,2)</f>
        <v>#NUM!</v>
      </c>
      <c r="K7">
        <f>LOG('Ratio of common genomes'!K7,2)</f>
        <v>-1.8231222379159209</v>
      </c>
      <c r="L7">
        <f>LOG('Ratio of common genomes'!L7,2)</f>
        <v>-1.4080847386370772</v>
      </c>
      <c r="M7" t="e">
        <f>LOG('Ratio of common genomes'!M7,2)</f>
        <v>#NUM!</v>
      </c>
      <c r="N7" t="e">
        <f>LOG('Ratio of common genomes'!N7,2)</f>
        <v>#NUM!</v>
      </c>
      <c r="O7">
        <f>LOG('Ratio of common genomes'!O7,2)</f>
        <v>5.1346880000220287E-2</v>
      </c>
      <c r="P7">
        <f>LOG('Ratio of common genomes'!P7,2)</f>
        <v>-1.4080847386370772</v>
      </c>
      <c r="Q7">
        <f>LOG('Ratio of common genomes'!Q7,2)</f>
        <v>-1.9300374418324329</v>
      </c>
      <c r="R7" t="e">
        <f>LOG('Ratio of common genomes'!R7,2)</f>
        <v>#NUM!</v>
      </c>
      <c r="S7">
        <f>LOG('Ratio of common genomes'!S7,2)</f>
        <v>-1.5011941430285587</v>
      </c>
      <c r="T7">
        <f>LOG('Ratio of common genomes'!T7,2)</f>
        <v>-2.4308048151371606</v>
      </c>
      <c r="U7">
        <f>LOG('Ratio of common genomes'!U7,2)</f>
        <v>-0.4308048151371604</v>
      </c>
      <c r="V7">
        <f>LOG('Ratio of common genomes'!V7,2)</f>
        <v>2.8207339518588035</v>
      </c>
      <c r="W7">
        <f>LOG('Ratio of common genomes'!W7,2)</f>
        <v>2.7618402628052352</v>
      </c>
      <c r="X7">
        <f>LOG('Ratio of common genomes'!X7,2)</f>
        <v>-2.630477159973525</v>
      </c>
      <c r="Y7">
        <f>LOG('Ratio of common genomes'!Y7,2)</f>
        <v>4.4422223286050748</v>
      </c>
      <c r="Z7">
        <f>LOG('Ratio of common genomes'!Z7,2)</f>
        <v>5.2077570749680513</v>
      </c>
      <c r="AA7">
        <f>LOG('Ratio of common genomes'!AA7,2)</f>
        <v>0</v>
      </c>
      <c r="AB7">
        <f>LOG('Ratio of common genomes'!AB7,2)</f>
        <v>0.24726708997547703</v>
      </c>
      <c r="AC7">
        <f>LOG('Ratio of common genomes'!AC7,2)</f>
        <v>-0.23815973719476455</v>
      </c>
      <c r="AD7">
        <f>LOG('Ratio of common genomes'!AD7,2)</f>
        <v>3.1202942337177122</v>
      </c>
      <c r="AE7" t="e">
        <f>LOG('Ratio of common genomes'!AE7,2)</f>
        <v>#NUM!</v>
      </c>
      <c r="AF7">
        <f>LOG('Ratio of common genomes'!AF7,2)</f>
        <v>-0.5693656456701377</v>
      </c>
      <c r="AG7">
        <f>LOG('Ratio of common genomes'!AG7,2)</f>
        <v>-3.3045307290152204E-2</v>
      </c>
      <c r="AH7" t="e">
        <f>LOG('Ratio of common genomes'!AH7,2)</f>
        <v>#NUM!</v>
      </c>
      <c r="AI7">
        <f>LOG('Ratio of common genomes'!AI7,2)</f>
        <v>1.7004397181410922</v>
      </c>
      <c r="AK7">
        <f t="shared" si="0"/>
        <v>7</v>
      </c>
    </row>
    <row r="8" spans="1:37">
      <c r="A8" t="s">
        <v>41</v>
      </c>
      <c r="B8">
        <f>LOG('Ratio of common genomes'!B8,2)</f>
        <v>1.2873637351955345</v>
      </c>
      <c r="C8">
        <f>LOG('Ratio of common genomes'!C8,2)</f>
        <v>-2.1170870089738032</v>
      </c>
      <c r="D8" t="e">
        <f>LOG('Ratio of common genomes'!D8,2)</f>
        <v>#NUM!</v>
      </c>
      <c r="E8">
        <f>LOG('Ratio of common genomes'!E8,2)</f>
        <v>-2.3293076252529596</v>
      </c>
      <c r="F8">
        <f>LOG('Ratio of common genomes'!F8,2)</f>
        <v>-1.0398010080579749</v>
      </c>
      <c r="G8">
        <f>LOG('Ratio of common genomes'!G8,2)</f>
        <v>0.9508002939397755</v>
      </c>
      <c r="H8">
        <f>LOG('Ratio of common genomes'!H8,2)</f>
        <v>1.0291463456595162</v>
      </c>
      <c r="I8">
        <f>LOG('Ratio of common genomes'!I8,2)</f>
        <v>1.0291463456595162</v>
      </c>
      <c r="J8">
        <f>LOG('Ratio of common genomes'!J8,2)</f>
        <v>1.0291463456595162</v>
      </c>
      <c r="K8">
        <f>LOG('Ratio of common genomes'!K8,2)</f>
        <v>0.40765796891324624</v>
      </c>
      <c r="L8">
        <f>LOG('Ratio of common genomes'!L8,2)</f>
        <v>-1.6918777046376683</v>
      </c>
      <c r="M8">
        <f>LOG('Ratio of common genomes'!M8,2)</f>
        <v>-2.3737017446114135</v>
      </c>
      <c r="N8">
        <f>LOG('Ratio of common genomes'!N8,2)</f>
        <v>1.0291463456595162</v>
      </c>
      <c r="O8">
        <f>LOG('Ratio of common genomes'!O8,2)</f>
        <v>-3.9801008057975026E-2</v>
      </c>
      <c r="P8">
        <f>LOG('Ratio of common genomes'!P8,2)</f>
        <v>-1.1069152039165122</v>
      </c>
      <c r="Q8">
        <f>LOG('Ratio of common genomes'!Q8,2)</f>
        <v>-2.3996969531443577</v>
      </c>
      <c r="R8" t="e">
        <f>LOG('Ratio of common genomes'!R8,2)</f>
        <v>#NUM!</v>
      </c>
      <c r="S8">
        <f>LOG('Ratio of common genomes'!S8,2)</f>
        <v>-0.59234203108675387</v>
      </c>
      <c r="T8">
        <f>LOG('Ratio of common genomes'!T8,2)</f>
        <v>-2.0562891308465443</v>
      </c>
      <c r="U8">
        <f>LOG('Ratio of common genomes'!U8,2)</f>
        <v>1.3084572194118205E-2</v>
      </c>
      <c r="V8">
        <f>LOG('Ratio of common genomes'!V8,2)</f>
        <v>2.3336573874694695</v>
      </c>
      <c r="W8">
        <f>LOG('Ratio of common genomes'!W8,2)</f>
        <v>2.1301239933843372</v>
      </c>
      <c r="X8">
        <f>LOG('Ratio of common genomes'!X8,2)</f>
        <v>-1.0211853298906279</v>
      </c>
      <c r="Y8">
        <f>LOG('Ratio of common genomes'!Y8,2)</f>
        <v>4.9360369412680356</v>
      </c>
      <c r="Z8">
        <f>LOG('Ratio of common genomes'!Z8,2)</f>
        <v>6.029146345659516</v>
      </c>
      <c r="AA8">
        <f>LOG('Ratio of common genomes'!AA8,2)</f>
        <v>0</v>
      </c>
      <c r="AB8">
        <f>LOG('Ratio of common genomes'!AB8,2)</f>
        <v>0.71799808952539679</v>
      </c>
      <c r="AC8">
        <f>LOG('Ratio of common genomes'!AC8,2)</f>
        <v>-0.32930762525295992</v>
      </c>
      <c r="AD8">
        <f>LOG('Ratio of common genomes'!AD8,2)</f>
        <v>1.0291463456595162</v>
      </c>
      <c r="AE8" t="e">
        <f>LOG('Ratio of common genomes'!AE8,2)</f>
        <v>#NUM!</v>
      </c>
      <c r="AF8">
        <f>LOG('Ratio of common genomes'!AF8,2)</f>
        <v>-1.0297473433940521</v>
      </c>
      <c r="AG8">
        <f>LOG('Ratio of common genomes'!AG8,2)</f>
        <v>-0.54503631630839688</v>
      </c>
      <c r="AH8" t="e">
        <f>LOG('Ratio of common genomes'!AH8,2)</f>
        <v>#NUM!</v>
      </c>
      <c r="AI8">
        <f>LOG('Ratio of common genomes'!AI8,2)</f>
        <v>1.9926204696344025</v>
      </c>
      <c r="AK8">
        <f t="shared" si="0"/>
        <v>4</v>
      </c>
    </row>
    <row r="9" spans="1:37">
      <c r="A9" t="s">
        <v>42</v>
      </c>
      <c r="B9">
        <f>LOG('Ratio of common genomes'!B9,2)</f>
        <v>1.0832686365096003</v>
      </c>
      <c r="C9">
        <f>LOG('Ratio of common genomes'!C9,2)</f>
        <v>-2.1483560058856179</v>
      </c>
      <c r="D9" t="e">
        <f>LOG('Ratio of common genomes'!D9,2)</f>
        <v>#NUM!</v>
      </c>
      <c r="E9">
        <f>LOG('Ratio of common genomes'!E9,2)</f>
        <v>-4.5663468225538093</v>
      </c>
      <c r="F9">
        <f>LOG('Ratio of common genomes'!F9,2)</f>
        <v>-1.4233888687117664</v>
      </c>
      <c r="G9">
        <f>LOG('Ratio of common genomes'!G9,2)</f>
        <v>0.64866606841704111</v>
      </c>
      <c r="H9" t="e">
        <f>LOG('Ratio of common genomes'!H9,2)</f>
        <v>#NUM!</v>
      </c>
      <c r="I9">
        <f>LOG('Ratio of common genomes'!I9,2)</f>
        <v>2.1844245711374275</v>
      </c>
      <c r="J9">
        <f>LOG('Ratio of common genomes'!J9,2)</f>
        <v>-0.62293035092017668</v>
      </c>
      <c r="K9">
        <f>LOG('Ratio of common genomes'!K9,2)</f>
        <v>-0.98138432183265312</v>
      </c>
      <c r="L9">
        <f>LOG('Ratio of common genomes'!L9,2)</f>
        <v>-4.5663468225538093</v>
      </c>
      <c r="M9">
        <f>LOG('Ratio of common genomes'!M9,2)</f>
        <v>-3.3253387230500144</v>
      </c>
      <c r="N9">
        <f>LOG('Ratio of common genomes'!N9,2)</f>
        <v>1.9620321498009796</v>
      </c>
      <c r="O9">
        <f>LOG('Ratio of common genomes'!O9,2)</f>
        <v>-6.3846482024626103E-2</v>
      </c>
      <c r="P9">
        <f>LOG('Ratio of common genomes'!P9,2)</f>
        <v>-1.0638464820246263</v>
      </c>
      <c r="Q9">
        <f>LOG('Ratio of common genomes'!Q9,2)</f>
        <v>-2.9813843218326532</v>
      </c>
      <c r="R9" t="e">
        <f>LOG('Ratio of common genomes'!R9,2)</f>
        <v>#NUM!</v>
      </c>
      <c r="S9">
        <f>LOG('Ratio of common genomes'!S9,2)</f>
        <v>-1.2686662739131243</v>
      </c>
      <c r="T9">
        <f>LOG('Ratio of common genomes'!T9,2)</f>
        <v>-3.5663468225538093</v>
      </c>
      <c r="U9">
        <f>LOG('Ratio of common genomes'!U9,2)</f>
        <v>-0.63223475821026642</v>
      </c>
      <c r="V9">
        <f>LOG('Ratio of common genomes'!V9,2)</f>
        <v>1.6035781788885033</v>
      </c>
      <c r="W9">
        <f>LOG('Ratio of common genomes'!W9,2)</f>
        <v>2.4109331009461075</v>
      </c>
      <c r="X9">
        <f>LOG('Ratio of common genomes'!X9,2)</f>
        <v>-1.373701744611413</v>
      </c>
      <c r="Y9">
        <f>LOG('Ratio of common genomes'!Y9,2)</f>
        <v>4.0209258388545477</v>
      </c>
      <c r="Z9">
        <f>LOG('Ratio of common genomes'!Z9,2)</f>
        <v>4.9917794931950317</v>
      </c>
      <c r="AA9">
        <f>LOG('Ratio of common genomes'!AA9,2)</f>
        <v>0</v>
      </c>
      <c r="AB9">
        <f>LOG('Ratio of common genomes'!AB9,2)</f>
        <v>0.94461509672357002</v>
      </c>
      <c r="AC9">
        <f>LOG('Ratio of common genomes'!AC9,2)</f>
        <v>-1.0638464820246263</v>
      </c>
      <c r="AD9">
        <f>LOG('Ratio of common genomes'!AD9,2)</f>
        <v>2.1844245711374275</v>
      </c>
      <c r="AE9" t="e">
        <f>LOG('Ratio of common genomes'!AE9,2)</f>
        <v>#NUM!</v>
      </c>
      <c r="AF9">
        <f>LOG('Ratio of common genomes'!AF9,2)</f>
        <v>-1.9630057925177986</v>
      </c>
      <c r="AG9">
        <f>LOG('Ratio of common genomes'!AG9,2)</f>
        <v>-0.38975809083048596</v>
      </c>
      <c r="AH9" t="e">
        <f>LOG('Ratio of common genomes'!AH9,2)</f>
        <v>#NUM!</v>
      </c>
      <c r="AI9">
        <f>LOG('Ratio of common genomes'!AI9,2)</f>
        <v>1.8765966732949191</v>
      </c>
      <c r="AK9">
        <f t="shared" si="0"/>
        <v>5</v>
      </c>
    </row>
    <row r="10" spans="1:37">
      <c r="A10" t="s">
        <v>43</v>
      </c>
      <c r="B10">
        <f>LOG('Ratio of common genomes'!B10,2)</f>
        <v>0.70781924850668965</v>
      </c>
      <c r="C10">
        <f>LOG('Ratio of common genomes'!C10,2)</f>
        <v>-2.6330567889222012</v>
      </c>
      <c r="D10" t="e">
        <f>LOG('Ratio of common genomes'!D10,2)</f>
        <v>#NUM!</v>
      </c>
      <c r="E10">
        <f>LOG('Ratio of common genomes'!E10,2)</f>
        <v>-3.1699250014423126</v>
      </c>
      <c r="F10">
        <f>LOG('Ratio of common genomes'!F10,2)</f>
        <v>-1.678071905112638</v>
      </c>
      <c r="G10">
        <f>LOG('Ratio of common genomes'!G10,2)</f>
        <v>0.23703919730084938</v>
      </c>
      <c r="H10">
        <f>LOG('Ratio of common genomes'!H10,2)</f>
        <v>-0.64154602908752378</v>
      </c>
      <c r="I10">
        <f>LOG('Ratio of common genomes'!I10,2)</f>
        <v>2.1658088929700807</v>
      </c>
      <c r="J10" t="e">
        <f>LOG('Ratio of common genomes'!J10,2)</f>
        <v>#NUM!</v>
      </c>
      <c r="K10">
        <f>LOG('Ratio of common genomes'!K10,2)</f>
        <v>-1.2630344058337941</v>
      </c>
      <c r="L10">
        <f>LOG('Ratio of common genomes'!L10,2)</f>
        <v>-4.584962500721157</v>
      </c>
      <c r="M10" t="e">
        <f>LOG('Ratio of common genomes'!M10,2)</f>
        <v>#NUM!</v>
      </c>
      <c r="N10">
        <f>LOG('Ratio of common genomes'!N10,2)</f>
        <v>1.3584539709124763</v>
      </c>
      <c r="O10">
        <f>LOG('Ratio of common genomes'!O10,2)</f>
        <v>0.97982211806236963</v>
      </c>
      <c r="P10">
        <f>LOG('Ratio of common genomes'!P10,2)</f>
        <v>-1.7776075786635523</v>
      </c>
      <c r="Q10">
        <f>LOG('Ratio of common genomes'!Q10,2)</f>
        <v>-2.5849625007211561</v>
      </c>
      <c r="R10" t="e">
        <f>LOG('Ratio of common genomes'!R10,2)</f>
        <v>#NUM!</v>
      </c>
      <c r="S10">
        <f>LOG('Ratio of common genomes'!S10,2)</f>
        <v>-1.4420045468791134</v>
      </c>
      <c r="T10">
        <f>LOG('Ratio of common genomes'!T10,2)</f>
        <v>-3.0303736490435194</v>
      </c>
      <c r="U10">
        <f>LOG('Ratio of common genomes'!U10,2)</f>
        <v>-0.66099839175369601</v>
      </c>
      <c r="V10">
        <f>LOG('Ratio of common genomes'!V10,2)</f>
        <v>1.3219280948873624</v>
      </c>
      <c r="W10">
        <f>LOG('Ratio of common genomes'!W10,2)</f>
        <v>2.3575520046180838</v>
      </c>
      <c r="X10">
        <f>LOG('Ratio of common genomes'!X10,2)</f>
        <v>-1.1828640571498106</v>
      </c>
      <c r="Y10">
        <f>LOG('Ratio of common genomes'!Y10,2)</f>
        <v>4.1133414730759448</v>
      </c>
      <c r="Z10">
        <f>LOG('Ratio of common genomes'!Z10,2)</f>
        <v>4.7160059755305603</v>
      </c>
      <c r="AA10">
        <f>LOG('Ratio of common genomes'!AA10,2)</f>
        <v>0</v>
      </c>
      <c r="AB10">
        <f>LOG('Ratio of common genomes'!AB10,2)</f>
        <v>0.83457639079262846</v>
      </c>
      <c r="AC10">
        <f>LOG('Ratio of common genomes'!AC10,2)</f>
        <v>-1.1699250014423124</v>
      </c>
      <c r="AD10">
        <f>LOG('Ratio of common genomes'!AD10,2)</f>
        <v>0.35845397091247627</v>
      </c>
      <c r="AE10" t="e">
        <f>LOG('Ratio of common genomes'!AE10,2)</f>
        <v>#NUM!</v>
      </c>
      <c r="AF10">
        <f>LOG('Ratio of common genomes'!AF10,2)</f>
        <v>-1.7935491225325739</v>
      </c>
      <c r="AG10">
        <f>LOG('Ratio of common genomes'!AG10,2)</f>
        <v>-0.54787318198593626</v>
      </c>
      <c r="AH10" t="e">
        <f>LOG('Ratio of common genomes'!AH10,2)</f>
        <v>#NUM!</v>
      </c>
      <c r="AI10">
        <f>LOG('Ratio of common genomes'!AI10,2)</f>
        <v>1.7725895038969275</v>
      </c>
      <c r="AK10">
        <f t="shared" si="0"/>
        <v>6</v>
      </c>
    </row>
    <row r="11" spans="1:37">
      <c r="A11" t="s">
        <v>44</v>
      </c>
      <c r="B11">
        <f>LOG('Ratio of common genomes'!B11,2)</f>
        <v>0.79354912253257348</v>
      </c>
      <c r="C11">
        <f>LOG('Ratio of common genomes'!C11,2)</f>
        <v>-2.2119190901069397</v>
      </c>
      <c r="D11" t="e">
        <f>LOG('Ratio of common genomes'!D11,2)</f>
        <v>#NUM!</v>
      </c>
      <c r="E11">
        <f>LOG('Ratio of common genomes'!E11,2)</f>
        <v>-2.5849625007211561</v>
      </c>
      <c r="F11">
        <f>LOG('Ratio of common genomes'!F11,2)</f>
        <v>-1.1699250014423124</v>
      </c>
      <c r="G11">
        <f>LOG('Ratio of common genomes'!G11,2)</f>
        <v>1</v>
      </c>
      <c r="H11" t="e">
        <f>LOG('Ratio of common genomes'!H11,2)</f>
        <v>#NUM!</v>
      </c>
      <c r="I11">
        <f>LOG('Ratio of common genomes'!I11,2)</f>
        <v>4.7507713936912372</v>
      </c>
      <c r="J11" t="e">
        <f>LOG('Ratio of common genomes'!J11,2)</f>
        <v>#NUM!</v>
      </c>
      <c r="K11">
        <f>LOG('Ratio of common genomes'!K11,2)</f>
        <v>-2.5849625007211561</v>
      </c>
      <c r="L11">
        <f>LOG('Ratio of common genomes'!L11,2)</f>
        <v>-4.169925001442313</v>
      </c>
      <c r="M11">
        <f>LOG('Ratio of common genomes'!M11,2)</f>
        <v>-6.0443941193584534</v>
      </c>
      <c r="N11">
        <f>LOG('Ratio of common genomes'!N11,2)</f>
        <v>1.9434164716336328</v>
      </c>
      <c r="O11">
        <f>LOG('Ratio of common genomes'!O11,2)</f>
        <v>-0.46948528330122047</v>
      </c>
      <c r="P11">
        <f>LOG('Ratio of common genomes'!P11,2)</f>
        <v>-1.7104933828050153</v>
      </c>
      <c r="Q11">
        <f>LOG('Ratio of common genomes'!Q11,2)</f>
        <v>-2.3923174227787602</v>
      </c>
      <c r="R11" t="e">
        <f>LOG('Ratio of common genomes'!R11,2)</f>
        <v>#NUM!</v>
      </c>
      <c r="S11">
        <f>LOG('Ratio of common genomes'!S11,2)</f>
        <v>-1.7104933828050153</v>
      </c>
      <c r="T11">
        <f>LOG('Ratio of common genomes'!T11,2)</f>
        <v>-2.4150374992788439</v>
      </c>
      <c r="U11">
        <f>LOG('Ratio of common genomes'!U11,2)</f>
        <v>-0.57213846036357252</v>
      </c>
      <c r="V11">
        <f>LOG('Ratio of common genomes'!V11,2)</f>
        <v>1.5849625007211563</v>
      </c>
      <c r="W11">
        <f>LOG('Ratio of common genomes'!W11,2)</f>
        <v>2.3923174227787602</v>
      </c>
      <c r="X11">
        <f>LOG('Ratio of common genomes'!X11,2)</f>
        <v>-1.6918777046376681</v>
      </c>
      <c r="Y11">
        <f>LOG('Ratio of common genomes'!Y11,2)</f>
        <v>2.6803820657998387</v>
      </c>
      <c r="Z11">
        <f>LOG('Ratio of common genomes'!Z11,2)</f>
        <v>5.4028480902709299</v>
      </c>
      <c r="AA11">
        <f>LOG('Ratio of common genomes'!AA11,2)</f>
        <v>0</v>
      </c>
      <c r="AB11">
        <f>LOG('Ratio of common genomes'!AB11,2)</f>
        <v>0.73696559416620622</v>
      </c>
      <c r="AC11">
        <f>LOG('Ratio of common genomes'!AC11,2)</f>
        <v>-1</v>
      </c>
      <c r="AD11">
        <f>LOG('Ratio of common genomes'!AD11,2)</f>
        <v>2.9434164716336326</v>
      </c>
      <c r="AE11" t="e">
        <f>LOG('Ratio of common genomes'!AE11,2)</f>
        <v>#NUM!</v>
      </c>
      <c r="AF11">
        <f>LOG('Ratio of common genomes'!AF11,2)</f>
        <v>-1.4274212237346762</v>
      </c>
      <c r="AG11">
        <f>LOG('Ratio of common genomes'!AG11,2)</f>
        <v>-0.63076619033428116</v>
      </c>
      <c r="AH11" t="e">
        <f>LOG('Ratio of common genomes'!AH11,2)</f>
        <v>#NUM!</v>
      </c>
      <c r="AI11">
        <f>LOG('Ratio of common genomes'!AI11,2)</f>
        <v>1.1154772174199359</v>
      </c>
      <c r="AK11">
        <f t="shared" si="0"/>
        <v>6</v>
      </c>
    </row>
    <row r="12" spans="1:37">
      <c r="A12" t="s">
        <v>45</v>
      </c>
      <c r="B12">
        <f>LOG('Ratio of common genomes'!B12,2)</f>
        <v>1.7790495528374586</v>
      </c>
      <c r="C12">
        <f>LOG('Ratio of common genomes'!C12,2)</f>
        <v>-2.0412637950317776</v>
      </c>
      <c r="D12" t="e">
        <f>LOG('Ratio of common genomes'!D12,2)</f>
        <v>#NUM!</v>
      </c>
      <c r="E12">
        <f>LOG('Ratio of common genomes'!E12,2)</f>
        <v>-1.7210240502971845</v>
      </c>
      <c r="F12">
        <f>LOG('Ratio of common genomes'!F12,2)</f>
        <v>-0.77349147019132036</v>
      </c>
      <c r="G12">
        <f>LOG('Ratio of common genomes'!G12,2)</f>
        <v>1.1318716556706045</v>
      </c>
      <c r="H12" t="e">
        <f>LOG('Ratio of common genomes'!H12,2)</f>
        <v>#NUM!</v>
      </c>
      <c r="I12">
        <f>LOG('Ratio of common genomes'!I12,2)</f>
        <v>3.5849625007211565</v>
      </c>
      <c r="J12" t="e">
        <f>LOG('Ratio of common genomes'!J12,2)</f>
        <v>#NUM!</v>
      </c>
      <c r="K12">
        <f>LOG('Ratio of common genomes'!K12,2)</f>
        <v>5.6583528366367514E-2</v>
      </c>
      <c r="L12">
        <f>LOG('Ratio of common genomes'!L12,2)</f>
        <v>-3.5283789723547887</v>
      </c>
      <c r="M12">
        <f>LOG('Ratio of common genomes'!M12,2)</f>
        <v>-5.4028480902709299</v>
      </c>
      <c r="N12">
        <f>LOG('Ratio of common genomes'!N12,2)</f>
        <v>2</v>
      </c>
      <c r="O12">
        <f>LOG('Ratio of common genomes'!O12,2)</f>
        <v>0.47162102764521135</v>
      </c>
      <c r="P12">
        <f>LOG('Ratio of common genomes'!P12,2)</f>
        <v>-1.2064508774674263</v>
      </c>
      <c r="Q12">
        <f>LOG('Ratio of common genomes'!Q12,2)</f>
        <v>-2.1658088929700803</v>
      </c>
      <c r="R12" t="e">
        <f>LOG('Ratio of common genomes'!R12,2)</f>
        <v>#NUM!</v>
      </c>
      <c r="S12">
        <f>LOG('Ratio of common genomes'!S12,2)</f>
        <v>-0.31892560672583903</v>
      </c>
      <c r="T12">
        <f>LOG('Ratio of common genomes'!T12,2)</f>
        <v>-2.3584539709124765</v>
      </c>
      <c r="U12">
        <f>LOG('Ratio of common genomes'!U12,2)</f>
        <v>4.1161084722319509E-3</v>
      </c>
      <c r="V12">
        <f>LOG('Ratio of common genomes'!V12,2)</f>
        <v>1.3785116232537298</v>
      </c>
      <c r="W12">
        <f>LOG('Ratio of common genomes'!W12,2)</f>
        <v>3.1651079851445365</v>
      </c>
      <c r="X12">
        <f>LOG('Ratio of common genomes'!X12,2)</f>
        <v>-1.0503316755501444</v>
      </c>
      <c r="Y12">
        <f>LOG('Ratio of common genomes'!Y12,2)</f>
        <v>3.8073549220576046</v>
      </c>
      <c r="Z12">
        <f>LOG('Ratio of common genomes'!Z12,2)</f>
        <v>6.1292830169449672</v>
      </c>
      <c r="AA12">
        <f>LOG('Ratio of common genomes'!AA12,2)</f>
        <v>0</v>
      </c>
      <c r="AB12">
        <f>LOG('Ratio of common genomes'!AB12,2)</f>
        <v>0.68885174386588022</v>
      </c>
      <c r="AC12">
        <f>LOG('Ratio of common genomes'!AC12,2)</f>
        <v>-0.5283789723547887</v>
      </c>
      <c r="AD12">
        <f>LOG('Ratio of common genomes'!AD12,2)</f>
        <v>3.3219280948873626</v>
      </c>
      <c r="AE12" t="e">
        <f>LOG('Ratio of common genomes'!AE12,2)</f>
        <v>#NUM!</v>
      </c>
      <c r="AF12">
        <f>LOG('Ratio of common genomes'!AF12,2)</f>
        <v>-1.3959286763311392</v>
      </c>
      <c r="AG12">
        <f>LOG('Ratio of common genomes'!AG12,2)</f>
        <v>-0.55109904885487226</v>
      </c>
      <c r="AH12" t="e">
        <f>LOG('Ratio of common genomes'!AH12,2)</f>
        <v>#NUM!</v>
      </c>
      <c r="AI12">
        <f>LOG('Ratio of common genomes'!AI12,2)</f>
        <v>2.1440463696167069</v>
      </c>
      <c r="AK12">
        <f t="shared" si="0"/>
        <v>6</v>
      </c>
    </row>
    <row r="13" spans="1:37">
      <c r="A13" t="s">
        <v>46</v>
      </c>
      <c r="B13">
        <f>LOG('Ratio of common genomes'!B13,2)</f>
        <v>1.6572276513197934</v>
      </c>
      <c r="C13">
        <f>LOG('Ratio of common genomes'!C13,2)</f>
        <v>-2.3281449428199386</v>
      </c>
      <c r="D13" t="e">
        <f>LOG('Ratio of common genomes'!D13,2)</f>
        <v>#NUM!</v>
      </c>
      <c r="E13">
        <f>LOG('Ratio of common genomes'!E13,2)</f>
        <v>-2.2302976194217945</v>
      </c>
      <c r="F13">
        <f>LOG('Ratio of common genomes'!F13,2)</f>
        <v>-1.3558285015056533</v>
      </c>
      <c r="G13">
        <f>LOG('Ratio of common genomes'!G13,2)</f>
        <v>0.84499050788244312</v>
      </c>
      <c r="H13" t="e">
        <f>LOG('Ratio of common genomes'!H13,2)</f>
        <v>#NUM!</v>
      </c>
      <c r="I13">
        <f>LOG('Ratio of common genomes'!I13,2)</f>
        <v>4.4135585703529303</v>
      </c>
      <c r="J13" t="e">
        <f>LOG('Ratio of common genomes'!J13,2)</f>
        <v>#NUM!</v>
      </c>
      <c r="K13">
        <f>LOG('Ratio of common genomes'!K13,2)</f>
        <v>0.35466488129936191</v>
      </c>
      <c r="L13">
        <f>LOG('Ratio of common genomes'!L13,2)</f>
        <v>-3.2302976194217945</v>
      </c>
      <c r="M13">
        <f>LOG('Ratio of common genomes'!M13,2)</f>
        <v>-5.6897292380590914</v>
      </c>
      <c r="N13">
        <f>LOG('Ratio of common genomes'!N13,2)</f>
        <v>2.7131188522118386</v>
      </c>
      <c r="O13">
        <f>LOG('Ratio of common genomes'!O13,2)</f>
        <v>1.4701420987192984</v>
      </c>
      <c r="P13">
        <f>LOG('Ratio of common genomes'!P13,2)</f>
        <v>-1.3558285015056533</v>
      </c>
      <c r="Q13">
        <f>LOG('Ratio of common genomes'!Q13,2)</f>
        <v>-2.5782209228421009</v>
      </c>
      <c r="R13" t="e">
        <f>LOG('Ratio of common genomes'!R13,2)</f>
        <v>#NUM!</v>
      </c>
      <c r="S13">
        <f>LOG('Ratio of common genomes'!S13,2)</f>
        <v>-1.2916981640859377</v>
      </c>
      <c r="T13">
        <f>LOG('Ratio of common genomes'!T13,2)</f>
        <v>-2.1010146024768277</v>
      </c>
      <c r="U13">
        <f>LOG('Ratio of common genomes'!U13,2)</f>
        <v>-0.43032222772978734</v>
      </c>
      <c r="V13">
        <f>LOG('Ratio of common genomes'!V13,2)</f>
        <v>2.4701420987192981</v>
      </c>
      <c r="W13">
        <f>LOG('Ratio of common genomes'!W13,2)</f>
        <v>3.1272543851962897</v>
      </c>
      <c r="X13">
        <f>LOG('Ratio of common genomes'!X13,2)</f>
        <v>-0.71572444659203593</v>
      </c>
      <c r="Y13">
        <f>LOG('Ratio of common genomes'!Y13,2)</f>
        <v>4.2980813529329946</v>
      </c>
      <c r="Z13">
        <f>LOG('Ratio of common genomes'!Z13,2)</f>
        <v>5.1725504708491359</v>
      </c>
      <c r="AA13">
        <f>LOG('Ratio of common genomes'!AA13,2)</f>
        <v>0</v>
      </c>
      <c r="AB13">
        <f>LOG('Ratio of common genomes'!AB13,2)</f>
        <v>0.49216840504929704</v>
      </c>
      <c r="AC13">
        <f>LOG('Ratio of common genomes'!AC13,2)</f>
        <v>-7.9051980853461993E-3</v>
      </c>
      <c r="AD13">
        <f>LOG('Ratio of common genomes'!AD13,2)</f>
        <v>3.5204737742694427</v>
      </c>
      <c r="AE13" t="e">
        <f>LOG('Ratio of common genomes'!AE13,2)</f>
        <v>#NUM!</v>
      </c>
      <c r="AF13">
        <f>LOG('Ratio of common genomes'!AF13,2)</f>
        <v>-1.1758498353994178</v>
      </c>
      <c r="AG13">
        <f>LOG('Ratio of common genomes'!AG13,2)</f>
        <v>-0.74917092968517773</v>
      </c>
      <c r="AH13" t="e">
        <f>LOG('Ratio of common genomes'!AH13,2)</f>
        <v>#NUM!</v>
      </c>
      <c r="AI13">
        <f>LOG('Ratio of common genomes'!AI13,2)</f>
        <v>1.7238986909650809</v>
      </c>
      <c r="AK13">
        <f t="shared" si="0"/>
        <v>6</v>
      </c>
    </row>
    <row r="14" spans="1:37">
      <c r="A14" t="s">
        <v>47</v>
      </c>
      <c r="B14">
        <f>LOG('Ratio of common genomes'!B14,2)</f>
        <v>1.3289295944031694</v>
      </c>
      <c r="C14">
        <f>LOG('Ratio of common genomes'!C14,2)</f>
        <v>-1.9319563448520476</v>
      </c>
      <c r="D14" t="e">
        <f>LOG('Ratio of common genomes'!D14,2)</f>
        <v>#NUM!</v>
      </c>
      <c r="E14">
        <f>LOG('Ratio of common genomes'!E14,2)</f>
        <v>-2.093976148209014</v>
      </c>
      <c r="F14">
        <f>LOG('Ratio of common genomes'!F14,2)</f>
        <v>-1.0495820288505606</v>
      </c>
      <c r="G14">
        <f>LOG('Ratio of common genomes'!G14,2)</f>
        <v>0.29834127456974663</v>
      </c>
      <c r="H14" t="e">
        <f>LOG('Ratio of common genomes'!H14,2)</f>
        <v>#NUM!</v>
      </c>
      <c r="I14">
        <f>LOG('Ratio of common genomes'!I14,2)</f>
        <v>3.4344028241457747</v>
      </c>
      <c r="J14" t="e">
        <f>LOG('Ratio of common genomes'!J14,2)</f>
        <v>#NUM!</v>
      </c>
      <c r="K14">
        <f>LOG('Ratio of common genomes'!K14,2)</f>
        <v>-2.5090136474878575</v>
      </c>
      <c r="L14">
        <f>LOG('Ratio of common genomes'!L14,2)</f>
        <v>-3.5090136474878579</v>
      </c>
      <c r="M14">
        <f>LOG('Ratio of common genomes'!M14,2)</f>
        <v>-4.9684452661251548</v>
      </c>
      <c r="N14">
        <f>LOG('Ratio of common genomes'!N14,2)</f>
        <v>2.4344028241457751</v>
      </c>
      <c r="O14">
        <f>LOG('Ratio of common genomes'!O14,2)</f>
        <v>0.15395136523457165</v>
      </c>
      <c r="P14">
        <f>LOG('Ratio of common genomes'!P14,2)</f>
        <v>-1.0065133069586745</v>
      </c>
      <c r="Q14">
        <f>LOG('Ratio of common genomes'!Q14,2)</f>
        <v>-3.1464435681031495</v>
      </c>
      <c r="R14" t="e">
        <f>LOG('Ratio of common genomes'!R14,2)</f>
        <v>#NUM!</v>
      </c>
      <c r="S14">
        <f>LOG('Ratio of common genomes'!S14,2)</f>
        <v>-1.2866212261514098</v>
      </c>
      <c r="T14">
        <f>LOG('Ratio of common genomes'!T14,2)</f>
        <v>-3.1870855526004958</v>
      </c>
      <c r="U14">
        <f>LOG('Ratio of common genomes'!U14,2)</f>
        <v>-0.62288161204613635</v>
      </c>
      <c r="V14">
        <f>LOG('Ratio of common genomes'!V14,2)</f>
        <v>1.5784491937624816</v>
      </c>
      <c r="W14">
        <f>LOG('Ratio of common genomes'!W14,2)</f>
        <v>2.7198050430080234</v>
      </c>
      <c r="X14">
        <f>LOG('Ratio of common genomes'!X14,2)</f>
        <v>0.10989618515663616</v>
      </c>
      <c r="Y14">
        <f>LOG('Ratio of common genomes'!Y14,2)</f>
        <v>3.7563309190331378</v>
      </c>
      <c r="Z14">
        <f>LOG('Ratio of common genomes'!Z14,2)</f>
        <v>5.2417577462033789</v>
      </c>
      <c r="AA14">
        <f>LOG('Ratio of common genomes'!AA14,2)</f>
        <v>0</v>
      </c>
      <c r="AB14">
        <f>LOG('Ratio of common genomes'!AB14,2)</f>
        <v>1.3785116232537298</v>
      </c>
      <c r="AC14">
        <f>LOG('Ratio of common genomes'!AC14,2)</f>
        <v>-0.92405114676670164</v>
      </c>
      <c r="AD14">
        <f>LOG('Ratio of common genomes'!AD14,2)</f>
        <v>2.0193653248669312</v>
      </c>
      <c r="AE14" t="e">
        <f>LOG('Ratio of common genomes'!AE14,2)</f>
        <v>#NUM!</v>
      </c>
      <c r="AF14">
        <f>LOG('Ratio of common genomes'!AF14,2)</f>
        <v>-1.6244908649077934</v>
      </c>
      <c r="AG14">
        <f>LOG('Ratio of common genomes'!AG14,2)</f>
        <v>-0.43576466545721898</v>
      </c>
      <c r="AH14" t="e">
        <f>LOG('Ratio of common genomes'!AH14,2)</f>
        <v>#NUM!</v>
      </c>
      <c r="AI14">
        <f>LOG('Ratio of common genomes'!AI14,2)</f>
        <v>1.4451826628990176</v>
      </c>
      <c r="AK14">
        <f t="shared" si="0"/>
        <v>6</v>
      </c>
    </row>
    <row r="15" spans="1:37">
      <c r="A15" t="s">
        <v>48</v>
      </c>
      <c r="B15">
        <f>LOG('Ratio of common genomes'!B15,2)</f>
        <v>0.84666045899213582</v>
      </c>
      <c r="C15">
        <f>LOG('Ratio of common genomes'!C15,2)</f>
        <v>-2.6136262589732997</v>
      </c>
      <c r="D15" t="e">
        <f>LOG('Ratio of common genomes'!D15,2)</f>
        <v>#NUM!</v>
      </c>
      <c r="E15">
        <f>LOG('Ratio of common genomes'!E15,2)</f>
        <v>-2.9840584561309784</v>
      </c>
      <c r="F15">
        <f>LOG('Ratio of common genomes'!F15,2)</f>
        <v>-1.4694852833012204</v>
      </c>
      <c r="G15">
        <f>LOG('Ratio of common genomes'!G15,2)</f>
        <v>0.34374620509305343</v>
      </c>
      <c r="H15" t="e">
        <f>LOG('Ratio of common genomes'!H15,2)</f>
        <v>#NUM!</v>
      </c>
      <c r="I15">
        <f>LOG('Ratio of common genomes'!I15,2)</f>
        <v>4.6438561897747244</v>
      </c>
      <c r="J15" t="e">
        <f>LOG('Ratio of common genomes'!J15,2)</f>
        <v>#NUM!</v>
      </c>
      <c r="K15">
        <f>LOG('Ratio of common genomes'!K15,2)</f>
        <v>-2.2064508774674265</v>
      </c>
      <c r="L15">
        <f>LOG('Ratio of common genomes'!L15,2)</f>
        <v>-3.7914133781885826</v>
      </c>
      <c r="M15" t="e">
        <f>LOG('Ratio of common genomes'!M15,2)</f>
        <v>#NUM!</v>
      </c>
      <c r="N15">
        <f>LOG('Ratio of common genomes'!N15,2)</f>
        <v>1.7369655941662061</v>
      </c>
      <c r="O15">
        <f>LOG('Ratio of common genomes'!O15,2)</f>
        <v>0.13932395937430356</v>
      </c>
      <c r="P15">
        <f>LOG('Ratio of common genomes'!P15,2)</f>
        <v>-1.9840584561309784</v>
      </c>
      <c r="Q15">
        <f>LOG('Ratio of common genomes'!Q15,2)</f>
        <v>-3.2064508774674261</v>
      </c>
      <c r="R15" t="e">
        <f>LOG('Ratio of common genomes'!R15,2)</f>
        <v>#NUM!</v>
      </c>
      <c r="S15">
        <f>LOG('Ratio of common genomes'!S15,2)</f>
        <v>-1.8845227825800641</v>
      </c>
      <c r="T15">
        <f>LOG('Ratio of common genomes'!T15,2)</f>
        <v>-2.5625946876927017</v>
      </c>
      <c r="U15">
        <f>LOG('Ratio of common genomes'!U15,2)</f>
        <v>-0.43637697148928173</v>
      </c>
      <c r="V15">
        <f>LOG('Ratio of common genomes'!V15,2)</f>
        <v>2.0414766359761591</v>
      </c>
      <c r="W15">
        <f>LOG('Ratio of common genomes'!W15,2)</f>
        <v>2.4939888406736657</v>
      </c>
      <c r="X15">
        <f>LOG('Ratio of common genomes'!X15,2)</f>
        <v>-0.76587828608144493</v>
      </c>
      <c r="Y15">
        <f>LOG('Ratio of common genomes'!Y15,2)</f>
        <v>4.4374053123072992</v>
      </c>
      <c r="Z15">
        <f>LOG('Ratio of common genomes'!Z15,2)</f>
        <v>5.5443205162238103</v>
      </c>
      <c r="AA15">
        <f>LOG('Ratio of common genomes'!AA15,2)</f>
        <v>0</v>
      </c>
      <c r="AB15">
        <f>LOG('Ratio of common genomes'!AB15,2)</f>
        <v>0.32960202277278333</v>
      </c>
      <c r="AC15">
        <f>LOG('Ratio of common genomes'!AC15,2)</f>
        <v>-1.2064508774674263</v>
      </c>
      <c r="AD15" t="e">
        <f>LOG('Ratio of common genomes'!AD15,2)</f>
        <v>#NUM!</v>
      </c>
      <c r="AE15" t="e">
        <f>LOG('Ratio of common genomes'!AE15,2)</f>
        <v>#NUM!</v>
      </c>
      <c r="AF15">
        <f>LOG('Ratio of common genomes'!AF15,2)</f>
        <v>-1.8624964762500649</v>
      </c>
      <c r="AG15">
        <f>LOG('Ratio of common genomes'!AG15,2)</f>
        <v>-0.95852336402384097</v>
      </c>
      <c r="AH15" t="e">
        <f>LOG('Ratio of common genomes'!AH15,2)</f>
        <v>#NUM!</v>
      </c>
      <c r="AI15">
        <f>LOG('Ratio of common genomes'!AI15,2)</f>
        <v>2.5484366246960422</v>
      </c>
      <c r="AK15">
        <f t="shared" si="0"/>
        <v>8</v>
      </c>
    </row>
    <row r="16" spans="1:37">
      <c r="A16" t="s">
        <v>49</v>
      </c>
      <c r="B16">
        <f>LOG('Ratio of common genomes'!B16,2)</f>
        <v>0.98970566554806572</v>
      </c>
      <c r="C16">
        <f>LOG('Ratio of common genomes'!C16,2)</f>
        <v>-2.6321597299529049</v>
      </c>
      <c r="D16" t="e">
        <f>LOG('Ratio of common genomes'!D16,2)</f>
        <v>#NUM!</v>
      </c>
      <c r="E16">
        <f>LOG('Ratio of common genomes'!E16,2)</f>
        <v>-2.4827821059146782</v>
      </c>
      <c r="F16">
        <f>LOG('Ratio of common genomes'!F16,2)</f>
        <v>-2.2264423526548929</v>
      </c>
      <c r="G16">
        <f>LOG('Ratio of common genomes'!G16,2)</f>
        <v>0.70232929934231048</v>
      </c>
      <c r="H16">
        <f>LOG('Ratio of common genomes'!H16,2)</f>
        <v>-0.12432813500220158</v>
      </c>
      <c r="I16">
        <f>LOG('Ratio of common genomes'!I16,2)</f>
        <v>3.197599959885161</v>
      </c>
      <c r="J16">
        <f>LOG('Ratio of common genomes'!J16,2)</f>
        <v>-1.1243281350022016</v>
      </c>
      <c r="K16">
        <f>LOG('Ratio of common genomes'!K16,2)</f>
        <v>0.25418348825152809</v>
      </c>
      <c r="L16">
        <f>LOG('Ratio of common genomes'!L16,2)</f>
        <v>-3.4827821059146782</v>
      </c>
      <c r="M16">
        <f>LOG('Ratio of common genomes'!M16,2)</f>
        <v>-4.9422137245519755</v>
      </c>
      <c r="N16">
        <f>LOG('Ratio of common genomes'!N16,2)</f>
        <v>0.87567186499779848</v>
      </c>
      <c r="O16">
        <f>LOG('Ratio of common genomes'!O16,2)</f>
        <v>-0.71019260201775092</v>
      </c>
      <c r="P16">
        <f>LOG('Ratio of common genomes'!P16,2)</f>
        <v>-2.0981182556793532</v>
      </c>
      <c r="Q16">
        <f>LOG('Ratio of common genomes'!Q16,2)</f>
        <v>-2.4156679100561407</v>
      </c>
      <c r="R16" t="e">
        <f>LOG('Ratio of common genomes'!R16,2)</f>
        <v>#NUM!</v>
      </c>
      <c r="S16">
        <f>LOG('Ratio of common genomes'!S16,2)</f>
        <v>-1.9247866527937911</v>
      </c>
      <c r="T16">
        <f>LOG('Ratio of common genomes'!T16,2)</f>
        <v>-2.3534990889697118</v>
      </c>
      <c r="U16">
        <f>LOG('Ratio of common genomes'!U16,2)</f>
        <v>-0.11188716187903812</v>
      </c>
      <c r="V16">
        <f>LOG('Ratio of common genomes'!V16,2)</f>
        <v>2.1417087589931154</v>
      </c>
      <c r="W16">
        <f>LOG('Ratio of common genomes'!W16,2)</f>
        <v>1.9209400801363314</v>
      </c>
      <c r="X16">
        <f>LOG('Ratio of common genomes'!X16,2)</f>
        <v>-2.6271720152498528</v>
      </c>
      <c r="Y16">
        <f>LOG('Ratio of common genomes'!Y16,2)</f>
        <v>3.6305593671612675</v>
      </c>
      <c r="Z16">
        <f>LOG('Ratio of common genomes'!Z16,2)</f>
        <v>5.9946129377213069</v>
      </c>
      <c r="AA16">
        <f>LOG('Ratio of common genomes'!AA16,2)</f>
        <v>0</v>
      </c>
      <c r="AB16">
        <f>LOG('Ratio of common genomes'!AB16,2)</f>
        <v>-3.2120696905112857E-2</v>
      </c>
      <c r="AC16">
        <f>LOG('Ratio of common genomes'!AC16,2)</f>
        <v>-1.193275488719693</v>
      </c>
      <c r="AD16">
        <f>LOG('Ratio of common genomes'!AD16,2)</f>
        <v>0.87567186499779848</v>
      </c>
      <c r="AE16" t="e">
        <f>LOG('Ratio of common genomes'!AE16,2)</f>
        <v>#NUM!</v>
      </c>
      <c r="AF16">
        <f>LOG('Ratio of common genomes'!AF16,2)</f>
        <v>-1.9868246112522669</v>
      </c>
      <c r="AG16">
        <f>LOG('Ratio of common genomes'!AG16,2)</f>
        <v>-1.8072170564126153</v>
      </c>
      <c r="AH16" t="e">
        <f>LOG('Ratio of common genomes'!AH16,2)</f>
        <v>#NUM!</v>
      </c>
      <c r="AI16">
        <f>LOG('Ratio of common genomes'!AI16,2)</f>
        <v>1.5761115831388905</v>
      </c>
      <c r="AK16">
        <f t="shared" si="0"/>
        <v>4</v>
      </c>
    </row>
    <row r="17" spans="1:37">
      <c r="A17" t="s">
        <v>50</v>
      </c>
      <c r="B17">
        <f>LOG('Ratio of common genomes'!B17,2)</f>
        <v>0.96347412397488608</v>
      </c>
      <c r="C17">
        <f>LOG('Ratio of common genomes'!C17,2)</f>
        <v>-2.0750193939438835</v>
      </c>
      <c r="D17" t="e">
        <f>LOG('Ratio of common genomes'!D17,2)</f>
        <v>#NUM!</v>
      </c>
      <c r="E17">
        <f>LOG('Ratio of common genomes'!E17,2)</f>
        <v>-3.1740293997750486</v>
      </c>
      <c r="F17">
        <f>LOG('Ratio of common genomes'!F17,2)</f>
        <v>-1.6435146830762692</v>
      </c>
      <c r="G17">
        <f>LOG('Ratio of common genomes'!G17,2)</f>
        <v>0.77350318033081567</v>
      </c>
      <c r="H17">
        <f>LOG('Ratio of common genomes'!H17,2)</f>
        <v>0.18442457113742758</v>
      </c>
      <c r="I17">
        <f>LOG('Ratio of common genomes'!I17,2)</f>
        <v>1.7693870718585836</v>
      </c>
      <c r="J17">
        <f>LOG('Ratio of common genomes'!J17,2)</f>
        <v>0.18442457113742758</v>
      </c>
      <c r="K17">
        <f>LOG('Ratio of common genomes'!K17,2)</f>
        <v>-2.7589919004962051</v>
      </c>
      <c r="L17">
        <f>LOG('Ratio of common genomes'!L17,2)</f>
        <v>-2.3439544012173616</v>
      </c>
      <c r="M17">
        <f>LOG('Ratio of common genomes'!M17,2)</f>
        <v>-3.8964954242461403</v>
      </c>
      <c r="N17">
        <f>LOG('Ratio of common genomes'!N17,2)</f>
        <v>2.1844245711374275</v>
      </c>
      <c r="O17">
        <f>LOG('Ratio of common genomes'!O17,2)</f>
        <v>-2.2026306329999072E-2</v>
      </c>
      <c r="P17">
        <f>LOG('Ratio of common genomes'!P17,2)</f>
        <v>-1.096026887773776</v>
      </c>
      <c r="Q17">
        <f>LOG('Ratio of common genomes'!Q17,2)</f>
        <v>-2.3964218211114967</v>
      </c>
      <c r="R17" t="e">
        <f>LOG('Ratio of common genomes'!R17,2)</f>
        <v>#NUM!</v>
      </c>
      <c r="S17">
        <f>LOG('Ratio of common genomes'!S17,2)</f>
        <v>-1.8845227825800641</v>
      </c>
      <c r="T17">
        <f>LOG('Ratio of common genomes'!T17,2)</f>
        <v>-2.4735896816339569</v>
      </c>
      <c r="U17">
        <f>LOG('Ratio of common genomes'!U17,2)</f>
        <v>-0.49488445999718517</v>
      </c>
      <c r="V17">
        <f>LOG('Ratio of common genomes'!V17,2)</f>
        <v>1.4889356129473803</v>
      </c>
      <c r="W17">
        <f>LOG('Ratio of common genomes'!W17,2)</f>
        <v>2.4698267899996762</v>
      </c>
      <c r="X17">
        <f>LOG('Ratio of common genomes'!X17,2)</f>
        <v>-0.98138432183265312</v>
      </c>
      <c r="Y17">
        <f>LOG('Ratio of common genomes'!Y17,2)</f>
        <v>4.0913151667459458</v>
      </c>
      <c r="Z17">
        <f>LOG('Ratio of common genomes'!Z17,2)</f>
        <v>5.5767419939161877</v>
      </c>
      <c r="AA17">
        <f>LOG('Ratio of common genomes'!AA17,2)</f>
        <v>0</v>
      </c>
      <c r="AB17">
        <f>LOG('Ratio of common genomes'!AB17,2)</f>
        <v>1.0890050060587451</v>
      </c>
      <c r="AC17">
        <f>LOG('Ratio of common genomes'!AC17,2)</f>
        <v>-1.5365994791597575</v>
      </c>
      <c r="AD17">
        <f>LOG('Ratio of common genomes'!AD17,2)</f>
        <v>2.1844245711374275</v>
      </c>
      <c r="AE17" t="e">
        <f>LOG('Ratio of common genomes'!AE17,2)</f>
        <v>#NUM!</v>
      </c>
      <c r="AF17">
        <f>LOG('Ratio of common genomes'!AF17,2)</f>
        <v>-1.8744691179161412</v>
      </c>
      <c r="AG17">
        <f>LOG('Ratio of common genomes'!AG17,2)</f>
        <v>-0.78936554953972415</v>
      </c>
      <c r="AH17" t="e">
        <f>LOG('Ratio of common genomes'!AH17,2)</f>
        <v>#NUM!</v>
      </c>
      <c r="AI17">
        <f>LOG('Ratio of common genomes'!AI17,2)</f>
        <v>0.7645700555608077</v>
      </c>
      <c r="AK17">
        <f t="shared" si="0"/>
        <v>4</v>
      </c>
    </row>
    <row r="18" spans="1:37">
      <c r="A18" t="s">
        <v>51</v>
      </c>
      <c r="B18">
        <f>LOG('Ratio of common genomes'!B18,2)</f>
        <v>0.95582055143145062</v>
      </c>
      <c r="C18">
        <f>LOG('Ratio of common genomes'!C18,2)</f>
        <v>-2.607664700734583</v>
      </c>
      <c r="D18" t="e">
        <f>LOG('Ratio of common genomes'!D18,2)</f>
        <v>#NUM!</v>
      </c>
      <c r="E18">
        <f>LOG('Ratio of common genomes'!E18,2)</f>
        <v>-3.2768402053588246</v>
      </c>
      <c r="F18">
        <f>LOG('Ratio of common genomes'!F18,2)</f>
        <v>-1.3699496097503057</v>
      </c>
      <c r="G18">
        <f>LOG('Ratio of common genomes'!G18,2)</f>
        <v>0.16373238602715706</v>
      </c>
      <c r="H18" t="e">
        <f>LOG('Ratio of common genomes'!H18,2)</f>
        <v>#NUM!</v>
      </c>
      <c r="I18">
        <f>LOG('Ratio of common genomes'!I18,2)</f>
        <v>3.1260078849121054</v>
      </c>
      <c r="J18" t="e">
        <f>LOG('Ratio of common genomes'!J18,2)</f>
        <v>#NUM!</v>
      </c>
      <c r="K18">
        <f>LOG('Ratio of common genomes'!K18,2)</f>
        <v>-1.2768402053588244</v>
      </c>
      <c r="L18">
        <f>LOG('Ratio of common genomes'!L18,2)</f>
        <v>-4.2768402053588241</v>
      </c>
      <c r="M18">
        <f>LOG('Ratio of common genomes'!M18,2)</f>
        <v>-6.7362718239961215</v>
      </c>
      <c r="N18">
        <f>LOG('Ratio of common genomes'!N18,2)</f>
        <v>0.66657626627480815</v>
      </c>
      <c r="O18">
        <f>LOG('Ratio of common genomes'!O18,2)</f>
        <v>-0.29194709774903271</v>
      </c>
      <c r="P18">
        <f>LOG('Ratio of common genomes'!P18,2)</f>
        <v>-1.3382407500229678</v>
      </c>
      <c r="Q18">
        <f>LOG('Ratio of common genomes'!Q18,2)</f>
        <v>-2.4992326266952722</v>
      </c>
      <c r="R18" t="e">
        <f>LOG('Ratio of common genomes'!R18,2)</f>
        <v>#NUM!</v>
      </c>
      <c r="S18">
        <f>LOG('Ratio of common genomes'!S18,2)</f>
        <v>-2.0038217109524088</v>
      </c>
      <c r="T18">
        <f>LOG('Ratio of common genomes'!T18,2)</f>
        <v>-2.6918777046376685</v>
      </c>
      <c r="U18">
        <f>LOG('Ratio of common genomes'!U18,2)</f>
        <v>-0.71787291317061264</v>
      </c>
      <c r="V18">
        <f>LOG('Ratio of common genomes'!V18,2)</f>
        <v>1.5305147166987798</v>
      </c>
      <c r="W18">
        <f>LOG('Ratio of common genomes'!W18,2)</f>
        <v>2.2309544348398718</v>
      </c>
      <c r="X18">
        <f>LOG('Ratio of common genomes'!X18,2)</f>
        <v>-1.7622670325290661</v>
      </c>
      <c r="Y18">
        <f>LOG('Ratio of common genomes'!Y18,2)</f>
        <v>4.0588936890535683</v>
      </c>
      <c r="Z18">
        <f>LOG('Ratio of common genomes'!Z18,2)</f>
        <v>5.2515387669959646</v>
      </c>
      <c r="AA18">
        <f>LOG('Ratio of common genomes'!AA18,2)</f>
        <v>0</v>
      </c>
      <c r="AB18">
        <f>LOG('Ratio of common genomes'!AB18,2)</f>
        <v>0.68663391861606171</v>
      </c>
      <c r="AC18">
        <f>LOG('Ratio of common genomes'!AC18,2)</f>
        <v>-1.2768402053588244</v>
      </c>
      <c r="AD18">
        <f>LOG('Ratio of common genomes'!AD18,2)</f>
        <v>-0.33342373372519191</v>
      </c>
      <c r="AE18" t="e">
        <f>LOG('Ratio of common genomes'!AE18,2)</f>
        <v>#NUM!</v>
      </c>
      <c r="AF18">
        <f>LOG('Ratio of common genomes'!AF18,2)</f>
        <v>-1.8898170822495772</v>
      </c>
      <c r="AG18">
        <f>LOG('Ratio of common genomes'!AG18,2)</f>
        <v>-0.50425070146189688</v>
      </c>
      <c r="AH18" t="e">
        <f>LOG('Ratio of common genomes'!AH18,2)</f>
        <v>#NUM!</v>
      </c>
      <c r="AI18">
        <f>LOG('Ratio of common genomes'!AI18,2)</f>
        <v>0.36701598441590022</v>
      </c>
      <c r="AK18">
        <f t="shared" si="0"/>
        <v>6</v>
      </c>
    </row>
    <row r="19" spans="1:37">
      <c r="A19" t="s">
        <v>52</v>
      </c>
      <c r="B19">
        <f>LOG('Ratio of common genomes'!B19,2)</f>
        <v>0.99024103353767134</v>
      </c>
      <c r="C19">
        <f>LOG('Ratio of common genomes'!C19,2)</f>
        <v>-2.516206491508175</v>
      </c>
      <c r="D19" t="e">
        <f>LOG('Ratio of common genomes'!D19,2)</f>
        <v>#NUM!</v>
      </c>
      <c r="E19">
        <f>LOG('Ratio of common genomes'!E19,2)</f>
        <v>-3.5529012914888578</v>
      </c>
      <c r="F19">
        <f>LOG('Ratio of common genomes'!F19,2)</f>
        <v>-1.6878308715749666</v>
      </c>
      <c r="G19">
        <f>LOG('Ratio of common genomes'!G19,2)</f>
        <v>-0.2250966302648259</v>
      </c>
      <c r="H19">
        <f>LOG('Ratio of common genomes'!H19,2)</f>
        <v>-0.83187724119167328</v>
      </c>
      <c r="I19">
        <f>LOG('Ratio of common genomes'!I19,2)</f>
        <v>2.9754776808659309</v>
      </c>
      <c r="J19" t="e">
        <f>LOG('Ratio of common genomes'!J19,2)</f>
        <v>#NUM!</v>
      </c>
      <c r="K19">
        <f>LOG('Ratio of common genomes'!K19,2)</f>
        <v>0.92514600531578639</v>
      </c>
      <c r="L19">
        <f>LOG('Ratio of common genomes'!L19,2)</f>
        <v>-2.7752937128253059</v>
      </c>
      <c r="M19">
        <f>LOG('Ratio of common genomes'!M19,2)</f>
        <v>-4.4273704094049986</v>
      </c>
      <c r="N19" t="e">
        <f>LOG('Ratio of common genomes'!N19,2)</f>
        <v>#NUM!</v>
      </c>
      <c r="O19">
        <f>LOG('Ratio of common genomes'!O19,2)</f>
        <v>-0.41774170820722195</v>
      </c>
      <c r="P19">
        <f>LOG('Ratio of common genomes'!P19,2)</f>
        <v>-1.6053687113829933</v>
      </c>
      <c r="Q19">
        <f>LOG('Ratio of common genomes'!Q19,2)</f>
        <v>-3.4951857936325705</v>
      </c>
      <c r="R19">
        <f>LOG('Ratio of common genomes'!R19,2)</f>
        <v>-2.1903312121041494</v>
      </c>
      <c r="S19">
        <f>LOG('Ratio of common genomes'!S19,2)</f>
        <v>-1.967938790767702</v>
      </c>
      <c r="T19">
        <f>LOG('Ratio of common genomes'!T19,2)</f>
        <v>-2.5085071721304044</v>
      </c>
      <c r="U19">
        <f>LOG('Ratio of common genomes'!U19,2)</f>
        <v>-0.3634801144207479</v>
      </c>
      <c r="V19">
        <f>LOG('Ratio of common genomes'!V19,2)</f>
        <v>2.1554436247375808</v>
      </c>
      <c r="W19">
        <f>LOG('Ratio of common genomes'!W19,2)</f>
        <v>1.0575963013394361</v>
      </c>
      <c r="X19">
        <f>LOG('Ratio of common genomes'!X19,2)</f>
        <v>-1.8822089167418179</v>
      </c>
      <c r="Y19">
        <f>LOG('Ratio of common genomes'!Y19,2)</f>
        <v>3.7530852595294828</v>
      </c>
      <c r="Z19">
        <f>LOG('Ratio of common genomes'!Z19,2)</f>
        <v>4.2974057757532931</v>
      </c>
      <c r="AA19">
        <f>LOG('Ratio of common genomes'!AA19,2)</f>
        <v>0</v>
      </c>
      <c r="AB19">
        <f>LOG('Ratio of common genomes'!AB19,2)</f>
        <v>0.63069864685053112</v>
      </c>
      <c r="AC19">
        <f>LOG('Ratio of common genomes'!AC19,2)</f>
        <v>-0.77529371282530568</v>
      </c>
      <c r="AD19">
        <f>LOG('Ratio of common genomes'!AD19,2)</f>
        <v>2.6275543774456245</v>
      </c>
      <c r="AE19">
        <f>LOG('Ratio of common genomes'!AE19,2)</f>
        <v>-0.83187724119167328</v>
      </c>
      <c r="AF19">
        <f>LOG('Ratio of common genomes'!AF19,2)</f>
        <v>-1.5449960934035116</v>
      </c>
      <c r="AG19">
        <f>LOG('Ratio of common genomes'!AG19,2)</f>
        <v>-0.76779917627838135</v>
      </c>
      <c r="AH19" t="e">
        <f>LOG('Ratio of common genomes'!AH19,2)</f>
        <v>#NUM!</v>
      </c>
      <c r="AI19">
        <f>LOG('Ratio of common genomes'!AI19,2)</f>
        <v>1.2247062871746945</v>
      </c>
      <c r="AK19">
        <f t="shared" si="0"/>
        <v>4</v>
      </c>
    </row>
    <row r="20" spans="1:37">
      <c r="A20" t="s">
        <v>53</v>
      </c>
      <c r="B20">
        <f>LOG('Ratio of common genomes'!B20,2)</f>
        <v>0.98258294692259063</v>
      </c>
      <c r="C20">
        <f>LOG('Ratio of common genomes'!C20,2)</f>
        <v>-2.3686257759697678</v>
      </c>
      <c r="D20" t="e">
        <f>LOG('Ratio of common genomes'!D20,2)</f>
        <v>#NUM!</v>
      </c>
      <c r="E20">
        <f>LOG('Ratio of common genomes'!E20,2)</f>
        <v>-3.1658088929700807</v>
      </c>
      <c r="F20">
        <f>LOG('Ratio of common genomes'!F20,2)</f>
        <v>-1.2913397750539393</v>
      </c>
      <c r="G20">
        <f>LOG('Ratio of common genomes'!G20,2)</f>
        <v>-0.16580889297008042</v>
      </c>
      <c r="H20">
        <f>LOG('Ratio of common genomes'!H20,2)</f>
        <v>-0.80735492205760429</v>
      </c>
      <c r="I20">
        <f>LOG('Ratio of common genomes'!I20,2)</f>
        <v>2.6520766965796931</v>
      </c>
      <c r="J20">
        <f>LOG('Ratio of common genomes'!J20,2)</f>
        <v>-0.80735492205760429</v>
      </c>
      <c r="K20">
        <f>LOG('Ratio of common genomes'!K20,2)</f>
        <v>1.4586819719377131</v>
      </c>
      <c r="L20">
        <f>LOG('Ratio of common genomes'!L20,2)</f>
        <v>-3.3357338944123929</v>
      </c>
      <c r="M20">
        <f>LOG('Ratio of common genomes'!M20,2)</f>
        <v>-4.4028480902709299</v>
      </c>
      <c r="N20">
        <f>LOG('Ratio of common genomes'!N20,2)</f>
        <v>0.77760757866355223</v>
      </c>
      <c r="O20">
        <f>LOG('Ratio of common genomes'!O20,2)</f>
        <v>-0.39321938907315312</v>
      </c>
      <c r="P20">
        <f>LOG('Ratio of common genomes'!P20,2)</f>
        <v>-1.2696447039546206</v>
      </c>
      <c r="Q20">
        <f>LOG('Ratio of common genomes'!Q20,2)</f>
        <v>-3.5581263157488405</v>
      </c>
      <c r="R20" t="e">
        <f>LOG('Ratio of common genomes'!R20,2)</f>
        <v>#NUM!</v>
      </c>
      <c r="S20">
        <f>LOG('Ratio of common genomes'!S20,2)</f>
        <v>-2.1262805287834428</v>
      </c>
      <c r="T20">
        <f>LOG('Ratio of common genomes'!T20,2)</f>
        <v>-3.4653691748289885</v>
      </c>
      <c r="U20">
        <f>LOG('Ratio of common genomes'!U20,2)</f>
        <v>-7.8346051719741003E-2</v>
      </c>
      <c r="V20">
        <f>LOG('Ratio of common genomes'!V20,2)</f>
        <v>2.1561192019172819</v>
      </c>
      <c r="W20">
        <f>LOG('Ratio of common genomes'!W20,2)</f>
        <v>1.1318716556706045</v>
      </c>
      <c r="X20">
        <f>LOG('Ratio of common genomes'!X20,2)</f>
        <v>-2.0345643596918279</v>
      </c>
      <c r="Y20">
        <f>LOG('Ratio of common genomes'!Y20,2)</f>
        <v>3.440572591385981</v>
      </c>
      <c r="Z20">
        <f>LOG('Ratio of common genomes'!Z20,2)</f>
        <v>4.8073549220576046</v>
      </c>
      <c r="AA20">
        <f>LOG('Ratio of common genomes'!AA20,2)</f>
        <v>0</v>
      </c>
      <c r="AB20">
        <f>LOG('Ratio of common genomes'!AB20,2)</f>
        <v>0.65522096598460033</v>
      </c>
      <c r="AC20">
        <f>LOG('Ratio of common genomes'!AC20,2)</f>
        <v>-0.58084639224892443</v>
      </c>
      <c r="AD20">
        <f>LOG('Ratio of common genomes'!AD20,2)</f>
        <v>0.77760757866355223</v>
      </c>
      <c r="AE20">
        <f>LOG('Ratio of common genomes'!AE20,2)</f>
        <v>-0.80735492205760429</v>
      </c>
      <c r="AF20">
        <f>LOG('Ratio of common genomes'!AF20,2)</f>
        <v>-1.4739311883324124</v>
      </c>
      <c r="AG20">
        <f>LOG('Ratio of common genomes'!AG20,2)</f>
        <v>-0.72840358066278232</v>
      </c>
      <c r="AH20" t="e">
        <f>LOG('Ratio of common genomes'!AH20,2)</f>
        <v>#NUM!</v>
      </c>
      <c r="AI20">
        <f>LOG('Ratio of common genomes'!AI20,2)</f>
        <v>1.606780610926847</v>
      </c>
      <c r="AK20">
        <f t="shared" si="0"/>
        <v>3</v>
      </c>
    </row>
    <row r="21" spans="1:37">
      <c r="A21" t="s">
        <v>54</v>
      </c>
      <c r="B21">
        <f>LOG('Ratio of common genomes'!B21,2)</f>
        <v>1.8151513770177845</v>
      </c>
      <c r="C21">
        <f>LOG('Ratio of common genomes'!C21,2)</f>
        <v>-1.8028763956871179</v>
      </c>
      <c r="D21" t="e">
        <f>LOG('Ratio of common genomes'!D21,2)</f>
        <v>#NUM!</v>
      </c>
      <c r="E21">
        <f>LOG('Ratio of common genomes'!E21,2)</f>
        <v>-2.5725787762653241</v>
      </c>
      <c r="F21">
        <f>LOG('Ratio of common genomes'!F21,2)</f>
        <v>-0.85986072834579519</v>
      </c>
      <c r="G21">
        <f>LOG('Ratio of common genomes'!G21,2)</f>
        <v>1.3749538038405409</v>
      </c>
      <c r="H21">
        <f>LOG('Ratio of common genomes'!H21,2)</f>
        <v>-0.2141248053528475</v>
      </c>
      <c r="I21">
        <f>LOG('Ratio of common genomes'!I21,2)</f>
        <v>4.5407626968106207</v>
      </c>
      <c r="J21" t="e">
        <f>LOG('Ratio of common genomes'!J21,2)</f>
        <v>#NUM!</v>
      </c>
      <c r="K21">
        <f>LOG('Ratio of common genomes'!K21,2)</f>
        <v>1.2383724455832348E-2</v>
      </c>
      <c r="L21">
        <f>LOG('Ratio of common genomes'!L21,2)</f>
        <v>-2.9351488556500325</v>
      </c>
      <c r="M21">
        <f>LOG('Ratio of common genomes'!M21,2)</f>
        <v>-4.0320103949026214</v>
      </c>
      <c r="N21">
        <f>LOG('Ratio of common genomes'!N21,2)</f>
        <v>2.7858751946471525</v>
      </c>
      <c r="O21">
        <f>LOG('Ratio of common genomes'!O21,2)</f>
        <v>0.94399674947558232</v>
      </c>
      <c r="P21">
        <f>LOG('Ratio of common genomes'!P21,2)</f>
        <v>-1.2506506813779616</v>
      </c>
      <c r="Q21">
        <f>LOG('Ratio of common genomes'!Q21,2)</f>
        <v>-2.3210400092693595</v>
      </c>
      <c r="R21" t="e">
        <f>LOG('Ratio of common genomes'!R21,2)</f>
        <v>#NUM!</v>
      </c>
      <c r="S21">
        <f>LOG('Ratio of common genomes'!S21,2)</f>
        <v>-1.350186354928876</v>
      </c>
      <c r="T21">
        <f>LOG('Ratio of common genomes'!T21,2)</f>
        <v>-1.5876856686555323</v>
      </c>
      <c r="U21">
        <f>LOG('Ratio of common genomes'!U21,2)</f>
        <v>0.29719864632609533</v>
      </c>
      <c r="V21">
        <f>LOG('Ratio of common genomes'!V21,2)</f>
        <v>1.8868528423719735</v>
      </c>
      <c r="W21">
        <f>LOG('Ratio of common genomes'!W21,2)</f>
        <v>2.8311434097856858</v>
      </c>
      <c r="X21">
        <f>LOG('Ratio of common genomes'!X21,2)</f>
        <v>-1.2644564809029919</v>
      </c>
      <c r="Y21">
        <f>LOG('Ratio of common genomes'!Y21,2)</f>
        <v>3.8733380358974916</v>
      </c>
      <c r="Z21">
        <f>LOG('Ratio of common genomes'!Z21,2)</f>
        <v>6.3708376953683095</v>
      </c>
      <c r="AA21">
        <f>LOG('Ratio of common genomes'!AA21,2)</f>
        <v>0</v>
      </c>
      <c r="AB21">
        <f>LOG('Ratio of common genomes'!AB21,2)</f>
        <v>0.80593284698840584</v>
      </c>
      <c r="AC21">
        <f>LOG('Ratio of common genomes'!AC21,2)</f>
        <v>-1.2830721590703389</v>
      </c>
      <c r="AD21">
        <f>LOG('Ratio of common genomes'!AD21,2)</f>
        <v>2.7858751946471525</v>
      </c>
      <c r="AE21" t="e">
        <f>LOG('Ratio of common genomes'!AE21,2)</f>
        <v>#NUM!</v>
      </c>
      <c r="AF21">
        <f>LOG('Ratio of common genomes'!AF21,2)</f>
        <v>-1.2580681529404445</v>
      </c>
      <c r="AG21">
        <f>LOG('Ratio of common genomes'!AG21,2)</f>
        <v>-8.4292294955841493E-2</v>
      </c>
      <c r="AH21" t="e">
        <f>LOG('Ratio of common genomes'!AH21,2)</f>
        <v>#NUM!</v>
      </c>
      <c r="AI21">
        <f>LOG('Ratio of common genomes'!AI21,2)</f>
        <v>1.5973462251769885</v>
      </c>
      <c r="AK21">
        <f t="shared" si="0"/>
        <v>5</v>
      </c>
    </row>
    <row r="22" spans="1:37">
      <c r="A22" t="s">
        <v>55</v>
      </c>
      <c r="B22">
        <f>LOG('Ratio of common genomes'!B22,2)</f>
        <v>0.65906379034555318</v>
      </c>
      <c r="C22">
        <f>LOG('Ratio of common genomes'!C22,2)</f>
        <v>-2.5316020421833052</v>
      </c>
      <c r="D22" t="e">
        <f>LOG('Ratio of common genomes'!D22,2)</f>
        <v>#NUM!</v>
      </c>
      <c r="E22">
        <f>LOG('Ratio of common genomes'!E22,2)</f>
        <v>-2.9383896545588</v>
      </c>
      <c r="F22">
        <f>LOG('Ratio of common genomes'!F22,2)</f>
        <v>-1.6039706154882407</v>
      </c>
      <c r="G22">
        <f>LOG('Ratio of common genomes'!G22,2)</f>
        <v>0.56358348149132498</v>
      </c>
      <c r="H22" t="e">
        <f>LOG('Ratio of common genomes'!H22,2)</f>
        <v>#NUM!</v>
      </c>
      <c r="I22">
        <f>LOG('Ratio of common genomes'!I22,2)</f>
        <v>1.8737822837965801</v>
      </c>
      <c r="J22" t="e">
        <f>LOG('Ratio of common genomes'!J22,2)</f>
        <v>#NUM!</v>
      </c>
      <c r="K22">
        <f>LOG('Ratio of common genomes'!K22,2)</f>
        <v>-0.8769891098946565</v>
      </c>
      <c r="L22">
        <f>LOG('Ratio of common genomes'!L22,2)</f>
        <v>-4.461951610615813</v>
      </c>
      <c r="M22">
        <f>LOG('Ratio of common genomes'!M22,2)</f>
        <v>-4.1664957270896412</v>
      </c>
      <c r="N22">
        <f>LOG('Ratio of common genomes'!N22,2)</f>
        <v>1.6513898624601322</v>
      </c>
      <c r="O22">
        <f>LOG('Ratio of common genomes'!O22,2)</f>
        <v>-0.41755749125735936</v>
      </c>
      <c r="P22">
        <f>LOG('Ratio of common genomes'!P22,2)</f>
        <v>-1.9073627589381754</v>
      </c>
      <c r="Q22">
        <f>LOG('Ratio of common genomes'!Q22,2)</f>
        <v>-3.0993815312311046</v>
      </c>
      <c r="R22" t="e">
        <f>LOG('Ratio of common genomes'!R22,2)</f>
        <v>#NUM!</v>
      </c>
      <c r="S22">
        <f>LOG('Ratio of common genomes'!S22,2)</f>
        <v>-1.5550610150072943</v>
      </c>
      <c r="T22">
        <f>LOG('Ratio of common genomes'!T22,2)</f>
        <v>-3.0696341878370528</v>
      </c>
      <c r="U22">
        <f>LOG('Ratio of common genomes'!U22,2)</f>
        <v>-0.46034235775415555</v>
      </c>
      <c r="V22">
        <f>LOG('Ratio of common genomes'!V22,2)</f>
        <v>1.5492756448074414</v>
      </c>
      <c r="W22">
        <f>LOG('Ratio of common genomes'!W22,2)</f>
        <v>1.5659543859540717</v>
      </c>
      <c r="X22">
        <f>LOG('Ratio of common genomes'!X22,2)</f>
        <v>-0.82636303682468859</v>
      </c>
      <c r="Y22">
        <f>LOG('Ratio of common genomes'!Y22,2)</f>
        <v>4.3143548751825618</v>
      </c>
      <c r="Z22">
        <f>LOG('Ratio of common genomes'!Z22,2)</f>
        <v>5.0664273617389766</v>
      </c>
      <c r="AA22">
        <f>LOG('Ratio of common genomes'!AA22,2)</f>
        <v>0</v>
      </c>
      <c r="AB22">
        <f>LOG('Ratio of common genomes'!AB22,2)</f>
        <v>0.58244250874264092</v>
      </c>
      <c r="AC22">
        <f>LOG('Ratio of common genomes'!AC22,2)</f>
        <v>-1.7615118924747204</v>
      </c>
      <c r="AD22">
        <f>LOG('Ratio of common genomes'!AD22,2)</f>
        <v>0.65138986246013209</v>
      </c>
      <c r="AE22" t="e">
        <f>LOG('Ratio of common genomes'!AE22,2)</f>
        <v>#NUM!</v>
      </c>
      <c r="AF22">
        <f>LOG('Ratio of common genomes'!AF22,2)</f>
        <v>-1.7960691145110892</v>
      </c>
      <c r="AG22">
        <f>LOG('Ratio of common genomes'!AG22,2)</f>
        <v>-0.88452278258006412</v>
      </c>
      <c r="AH22" t="e">
        <f>LOG('Ratio of common genomes'!AH22,2)</f>
        <v>#NUM!</v>
      </c>
      <c r="AI22">
        <f>LOG('Ratio of common genomes'!AI22,2)</f>
        <v>1.4449389849927057</v>
      </c>
      <c r="AK22">
        <f t="shared" si="0"/>
        <v>6</v>
      </c>
    </row>
    <row r="23" spans="1:37">
      <c r="A23" t="s">
        <v>56</v>
      </c>
      <c r="B23">
        <f>LOG('Ratio of common genomes'!B23,2)</f>
        <v>0.96347412397488608</v>
      </c>
      <c r="C23">
        <f>LOG('Ratio of common genomes'!C23,2)</f>
        <v>-1.6997829027230145</v>
      </c>
      <c r="D23" t="e">
        <f>LOG('Ratio of common genomes'!D23,2)</f>
        <v>#NUM!</v>
      </c>
      <c r="E23">
        <f>LOG('Ratio of common genomes'!E23,2)</f>
        <v>-2.7325196891350143</v>
      </c>
      <c r="F23">
        <f>LOG('Ratio of common genomes'!F23,2)</f>
        <v>-1.2995602818589078</v>
      </c>
      <c r="G23">
        <f>LOG('Ratio of common genomes'!G23,2)</f>
        <v>0.70043971814109218</v>
      </c>
      <c r="H23">
        <f>LOG('Ratio of common genomes'!H23,2)</f>
        <v>-0.52606881166758779</v>
      </c>
      <c r="I23">
        <f>LOG('Ratio of common genomes'!I23,2)</f>
        <v>2.9333628069697095</v>
      </c>
      <c r="J23" t="e">
        <f>LOG('Ratio of common genomes'!J23,2)</f>
        <v>#NUM!</v>
      </c>
      <c r="K23">
        <f>LOG('Ratio of common genomes'!K23,2)</f>
        <v>-1.8845227825800641</v>
      </c>
      <c r="L23">
        <f>LOG('Ratio of common genomes'!L23,2)</f>
        <v>-3.7325196891350139</v>
      </c>
      <c r="M23">
        <f>LOG('Ratio of common genomes'!M23,2)</f>
        <v>-2.1740293997750491</v>
      </c>
      <c r="N23">
        <f>LOG('Ratio of common genomes'!N23,2)</f>
        <v>2.2812861103900164</v>
      </c>
      <c r="O23">
        <f>LOG('Ratio of common genomes'!O23,2)</f>
        <v>0.23095443483987177</v>
      </c>
      <c r="P23">
        <f>LOG('Ratio of common genomes'!P23,2)</f>
        <v>-1.2995602818589078</v>
      </c>
      <c r="Q23">
        <f>LOG('Ratio of common genomes'!Q23,2)</f>
        <v>-2.2324460860003712</v>
      </c>
      <c r="R23" t="e">
        <f>LOG('Ratio of common genomes'!R23,2)</f>
        <v>#NUM!</v>
      </c>
      <c r="S23">
        <f>LOG('Ratio of common genomes'!S23,2)</f>
        <v>-1.6281830293202788</v>
      </c>
      <c r="T23">
        <f>LOG('Ratio of common genomes'!T23,2)</f>
        <v>-2.5868422339393793</v>
      </c>
      <c r="U23">
        <f>LOG('Ratio of common genomes'!U23,2)</f>
        <v>-0.19203181755446272</v>
      </c>
      <c r="V23">
        <f>LOG('Ratio of common genomes'!V23,2)</f>
        <v>1.7784422301423655</v>
      </c>
      <c r="W23">
        <f>LOG('Ratio of common genomes'!W23,2)</f>
        <v>2.1304275588859074</v>
      </c>
      <c r="X23">
        <f>LOG('Ratio of common genomes'!X23,2)</f>
        <v>-0.88452278258006389</v>
      </c>
      <c r="Y23">
        <f>LOG('Ratio of common genomes'!Y23,2)</f>
        <v>4.0588936890535683</v>
      </c>
      <c r="Z23">
        <f>LOG('Ratio of common genomes'!Z23,2)</f>
        <v>4.9333628069697104</v>
      </c>
      <c r="AA23">
        <f>LOG('Ratio of common genomes'!AA23,2)</f>
        <v>0</v>
      </c>
      <c r="AB23">
        <f>LOG('Ratio of common genomes'!AB23,2)</f>
        <v>0.90902633995250937</v>
      </c>
      <c r="AC23">
        <f>LOG('Ratio of common genomes'!AC23,2)</f>
        <v>-1.3540080658812843</v>
      </c>
      <c r="AD23">
        <f>LOG('Ratio of common genomes'!AD23,2)</f>
        <v>1.0588936890535683</v>
      </c>
      <c r="AE23" t="e">
        <f>LOG('Ratio of common genomes'!AE23,2)</f>
        <v>#NUM!</v>
      </c>
      <c r="AF23">
        <f>LOG('Ratio of common genomes'!AF23,2)</f>
        <v>-1.6463630453852995</v>
      </c>
      <c r="AG23">
        <f>LOG('Ratio of common genomes'!AG23,2)</f>
        <v>-0.21524399592543253</v>
      </c>
      <c r="AH23" t="e">
        <f>LOG('Ratio of common genomes'!AH23,2)</f>
        <v>#NUM!</v>
      </c>
      <c r="AI23">
        <f>LOG('Ratio of common genomes'!AI23,2)</f>
        <v>1.7973012573936811</v>
      </c>
      <c r="AK23">
        <f t="shared" si="0"/>
        <v>5</v>
      </c>
    </row>
    <row r="24" spans="1:37">
      <c r="A24" t="s">
        <v>57</v>
      </c>
      <c r="B24">
        <f>LOG('Ratio of common genomes'!B24,2)</f>
        <v>0.91838623444634793</v>
      </c>
      <c r="C24">
        <f>LOG('Ratio of common genomes'!C24,2)</f>
        <v>-1.4261169451593338</v>
      </c>
      <c r="D24" t="e">
        <f>LOG('Ratio of common genomes'!D24,2)</f>
        <v>#NUM!</v>
      </c>
      <c r="E24">
        <f>LOG('Ratio of common genomes'!E24,2)</f>
        <v>-2.9068905956085187</v>
      </c>
      <c r="F24">
        <f>LOG('Ratio of common genomes'!F24,2)</f>
        <v>-0.69743722997956903</v>
      </c>
      <c r="G24">
        <f>LOG('Ratio of common genomes'!G24,2)</f>
        <v>0.93680617351280593</v>
      </c>
      <c r="H24" t="e">
        <f>LOG('Ratio of common genomes'!H24,2)</f>
        <v>#NUM!</v>
      </c>
      <c r="I24">
        <f>LOG('Ratio of common genomes'!I24,2)</f>
        <v>2.9434164716336326</v>
      </c>
      <c r="J24">
        <f>LOG('Ratio of common genomes'!J24,2)</f>
        <v>0.62148837674627033</v>
      </c>
      <c r="K24">
        <f>LOG('Ratio of common genomes'!K24,2)</f>
        <v>-1.3219280948873622</v>
      </c>
      <c r="L24">
        <f>LOG('Ratio of common genomes'!L24,2)</f>
        <v>-4.3219280948873626</v>
      </c>
      <c r="M24">
        <f>LOG('Ratio of common genomes'!M24,2)</f>
        <v>-2.2577977574676469</v>
      </c>
      <c r="N24">
        <f>LOG('Ratio of common genomes'!N24,2)</f>
        <v>2.6214883767462704</v>
      </c>
      <c r="O24">
        <f>LOG('Ratio of common genomes'!O24,2)</f>
        <v>0.4059923596758368</v>
      </c>
      <c r="P24">
        <f>LOG('Ratio of common genomes'!P24,2)</f>
        <v>-0.95269428522164323</v>
      </c>
      <c r="Q24">
        <f>LOG('Ratio of common genomes'!Q24,2)</f>
        <v>-2.271302021817394</v>
      </c>
      <c r="R24" t="e">
        <f>LOG('Ratio of common genomes'!R24,2)</f>
        <v>#NUM!</v>
      </c>
      <c r="S24">
        <f>LOG('Ratio of common genomes'!S24,2)</f>
        <v>-1.5493385909904351</v>
      </c>
      <c r="T24">
        <f>LOG('Ratio of common genomes'!T24,2)</f>
        <v>-2.4639470997597903</v>
      </c>
      <c r="U24">
        <f>LOG('Ratio of common genomes'!U24,2)</f>
        <v>-0.19264507794239591</v>
      </c>
      <c r="V24">
        <f>LOG('Ratio of common genomes'!V24,2)</f>
        <v>1.7655347463629771</v>
      </c>
      <c r="W24">
        <f>LOG('Ratio of common genomes'!W24,2)</f>
        <v>2.4195388915137848</v>
      </c>
      <c r="X24">
        <f>LOG('Ratio of common genomes'!X24,2)</f>
        <v>-0.60572106088795341</v>
      </c>
      <c r="Y24">
        <f>LOG('Ratio of common genomes'!Y24,2)</f>
        <v>3.9434164716336326</v>
      </c>
      <c r="Z24">
        <f>LOG('Ratio of common genomes'!Z24,2)</f>
        <v>5.5283789723547887</v>
      </c>
      <c r="AA24">
        <f>LOG('Ratio of common genomes'!AA24,2)</f>
        <v>0</v>
      </c>
      <c r="AB24">
        <f>LOG('Ratio of common genomes'!AB24,2)</f>
        <v>0.73118324157219972</v>
      </c>
      <c r="AC24">
        <f>LOG('Ratio of common genomes'!AC24,2)</f>
        <v>-0.81942775435817916</v>
      </c>
      <c r="AD24">
        <f>LOG('Ratio of common genomes'!AD24,2)</f>
        <v>1.6214883767462702</v>
      </c>
      <c r="AE24" t="e">
        <f>LOG('Ratio of common genomes'!AE24,2)</f>
        <v>#NUM!</v>
      </c>
      <c r="AF24">
        <f>LOG('Ratio of common genomes'!AF24,2)</f>
        <v>-1.349942471056959</v>
      </c>
      <c r="AG24">
        <f>LOG('Ratio of common genomes'!AG24,2)</f>
        <v>-0.22039006842530023</v>
      </c>
      <c r="AH24" t="e">
        <f>LOG('Ratio of common genomes'!AH24,2)</f>
        <v>#NUM!</v>
      </c>
      <c r="AI24">
        <f>LOG('Ratio of common genomes'!AI24,2)</f>
        <v>1.9818526532897405</v>
      </c>
      <c r="AK24">
        <f t="shared" si="0"/>
        <v>5</v>
      </c>
    </row>
    <row r="25" spans="1:37">
      <c r="A25" t="s">
        <v>58</v>
      </c>
      <c r="B25">
        <f>LOG('Ratio of common genomes'!B25,2)</f>
        <v>0.85693506268620911</v>
      </c>
      <c r="C25">
        <f>LOG('Ratio of common genomes'!C25,2)</f>
        <v>-1.8802799119933606</v>
      </c>
      <c r="D25" t="e">
        <f>LOG('Ratio of common genomes'!D25,2)</f>
        <v>#NUM!</v>
      </c>
      <c r="E25">
        <f>LOG('Ratio of common genomes'!E25,2)</f>
        <v>-3.0446998074708143</v>
      </c>
      <c r="F25">
        <f>LOG('Ratio of common genomes'!F25,2)</f>
        <v>-0.84116641338568232</v>
      </c>
      <c r="G25">
        <f>LOG('Ratio of common genomes'!G25,2)</f>
        <v>0.7437960873354742</v>
      </c>
      <c r="H25" t="e">
        <f>LOG('Ratio of common genomes'!H25,2)</f>
        <v>#NUM!</v>
      </c>
      <c r="I25">
        <f>LOG('Ratio of common genomes'!I25,2)</f>
        <v>3.2466399675831252</v>
      </c>
      <c r="J25">
        <f>LOG('Ratio of common genomes'!J25,2)</f>
        <v>2.4247546246677208E-2</v>
      </c>
      <c r="K25">
        <f>LOG('Ratio of common genomes'!K25,2)</f>
        <v>-0.59724083049959298</v>
      </c>
      <c r="L25">
        <f>LOG('Ratio of common genomes'!L25,2)</f>
        <v>-3.7671658319419055</v>
      </c>
      <c r="M25">
        <f>LOG('Ratio of common genomes'!M25,2)</f>
        <v>-3.1055820496178366</v>
      </c>
      <c r="N25">
        <f>LOG('Ratio of common genomes'!N25,2)</f>
        <v>2.0242475462466771</v>
      </c>
      <c r="O25">
        <f>LOG('Ratio of common genomes'!O25,2)</f>
        <v>5.5564316002614626E-2</v>
      </c>
      <c r="P25">
        <f>LOG('Ratio of common genomes'!P25,2)</f>
        <v>-1.1118140033293511</v>
      </c>
      <c r="Q25">
        <f>LOG('Ratio of common genomes'!Q25,2)</f>
        <v>-2.2891185351372614</v>
      </c>
      <c r="R25" t="e">
        <f>LOG('Ratio of common genomes'!R25,2)</f>
        <v>#NUM!</v>
      </c>
      <c r="S25">
        <f>LOG('Ratio of common genomes'!S25,2)</f>
        <v>-1.3209096020523414</v>
      </c>
      <c r="T25">
        <f>LOG('Ratio of common genomes'!T25,2)</f>
        <v>-2.7097155597580054</v>
      </c>
      <c r="U25">
        <f>LOG('Ratio of common genomes'!U25,2)</f>
        <v>-0.46599629722134017</v>
      </c>
      <c r="V25">
        <f>LOG('Ratio of common genomes'!V25,2)</f>
        <v>1.168293915863384</v>
      </c>
      <c r="W25">
        <f>LOG('Ratio of common genomes'!W25,2)</f>
        <v>2.4147318111664831</v>
      </c>
      <c r="X25">
        <f>LOG('Ratio of common genomes'!X25,2)</f>
        <v>-1.0826676576698349</v>
      </c>
      <c r="Y25">
        <f>LOG('Ratio of common genomes'!Y25,2)</f>
        <v>4.2972660406530938</v>
      </c>
      <c r="Z25">
        <f>LOG('Ratio of common genomes'!Z25,2)</f>
        <v>5.2466399675831257</v>
      </c>
      <c r="AA25">
        <f>LOG('Ratio of common genomes'!AA25,2)</f>
        <v>0</v>
      </c>
      <c r="AB25">
        <f>LOG('Ratio of common genomes'!AB25,2)</f>
        <v>0.66579357533420103</v>
      </c>
      <c r="AC25">
        <f>LOG('Ratio of common genomes'!AC25,2)</f>
        <v>-1.7671658319419057</v>
      </c>
      <c r="AD25">
        <f>LOG('Ratio of common genomes'!AD25,2)</f>
        <v>1.0242475462466774</v>
      </c>
      <c r="AE25" t="e">
        <f>LOG('Ratio of common genomes'!AE25,2)</f>
        <v>#NUM!</v>
      </c>
      <c r="AF25">
        <f>LOG('Ratio of common genomes'!AF25,2)</f>
        <v>-1.4972120121683208</v>
      </c>
      <c r="AG25">
        <f>LOG('Ratio of common genomes'!AG25,2)</f>
        <v>-0.38519035338460422</v>
      </c>
      <c r="AH25" t="e">
        <f>LOG('Ratio of common genomes'!AH25,2)</f>
        <v>#NUM!</v>
      </c>
      <c r="AI25">
        <f>LOG('Ratio of common genomes'!AI25,2)</f>
        <v>1.8709080052388134</v>
      </c>
      <c r="AK25">
        <f t="shared" si="0"/>
        <v>5</v>
      </c>
    </row>
    <row r="26" spans="1:37">
      <c r="A26" t="s">
        <v>59</v>
      </c>
      <c r="B26">
        <f>LOG('Ratio of common genomes'!B26,2)</f>
        <v>1.3785116232537298</v>
      </c>
      <c r="C26">
        <f>LOG('Ratio of common genomes'!C26,2)</f>
        <v>-1.6389373475024873</v>
      </c>
      <c r="D26" t="e">
        <f>LOG('Ratio of common genomes'!D26,2)</f>
        <v>#NUM!</v>
      </c>
      <c r="E26">
        <f>LOG('Ratio of common genomes'!E26,2)</f>
        <v>-2.5897795170189322</v>
      </c>
      <c r="F26">
        <f>LOG('Ratio of common genomes'!F26,2)</f>
        <v>-0.67039797722721672</v>
      </c>
      <c r="G26">
        <f>LOG('Ratio of common genomes'!G26,2)</f>
        <v>0.94966832444985561</v>
      </c>
      <c r="H26" t="e">
        <f>LOG('Ratio of common genomes'!H26,2)</f>
        <v>#NUM!</v>
      </c>
      <c r="I26">
        <f>LOG('Ratio of common genomes'!I26,2)</f>
        <v>3.1154772174199357</v>
      </c>
      <c r="J26" t="e">
        <f>LOG('Ratio of common genomes'!J26,2)</f>
        <v>#NUM!</v>
      </c>
      <c r="K26">
        <f>LOG('Ratio of common genomes'!K26,2)</f>
        <v>-0.5283789723547887</v>
      </c>
      <c r="L26">
        <f>LOG('Ratio of common genomes'!L26,2)</f>
        <v>-4.5283789723547887</v>
      </c>
      <c r="M26">
        <f>LOG('Ratio of common genomes'!M26,2)</f>
        <v>-2.5283789723547887</v>
      </c>
      <c r="N26">
        <f>LOG('Ratio of common genomes'!N26,2)</f>
        <v>1.7369655941662061</v>
      </c>
      <c r="O26">
        <f>LOG('Ratio of common genomes'!O26,2)</f>
        <v>0.20858662181141729</v>
      </c>
      <c r="P26">
        <f>LOG('Ratio of common genomes'!P26,2)</f>
        <v>-0.90388810744699533</v>
      </c>
      <c r="Q26">
        <f>LOG('Ratio of common genomes'!Q26,2)</f>
        <v>-2.3815375840255175</v>
      </c>
      <c r="R26" t="e">
        <f>LOG('Ratio of common genomes'!R26,2)</f>
        <v>#NUM!</v>
      </c>
      <c r="S26">
        <f>LOG('Ratio of common genomes'!S26,2)</f>
        <v>-1.6870767183738471</v>
      </c>
      <c r="T26">
        <f>LOG('Ratio of common genomes'!T26,2)</f>
        <v>-2.645735922992948</v>
      </c>
      <c r="U26">
        <f>LOG('Ratio of common genomes'!U26,2)</f>
        <v>-0.36994960975030572</v>
      </c>
      <c r="V26">
        <f>LOG('Ratio of common genomes'!V26,2)</f>
        <v>1.9634741239748859</v>
      </c>
      <c r="W26">
        <f>LOG('Ratio of common genomes'!W26,2)</f>
        <v>2.5377102181029838</v>
      </c>
      <c r="X26">
        <f>LOG('Ratio of common genomes'!X26,2)</f>
        <v>-0.66330855244089726</v>
      </c>
      <c r="Y26">
        <f>LOG('Ratio of common genomes'!Y26,2)</f>
        <v>4.7004397181410926</v>
      </c>
      <c r="Z26">
        <f>LOG('Ratio of common genomes'!Z26,2)</f>
        <v>5.7548875021634691</v>
      </c>
      <c r="AA26">
        <f>LOG('Ratio of common genomes'!AA26,2)</f>
        <v>0</v>
      </c>
      <c r="AB26">
        <f>LOG('Ratio of common genomes'!AB26,2)</f>
        <v>0.90458043492131734</v>
      </c>
      <c r="AC26">
        <f>LOG('Ratio of common genomes'!AC26,2)</f>
        <v>-1.3059865510183408</v>
      </c>
      <c r="AD26">
        <f>LOG('Ratio of common genomes'!AD26,2)</f>
        <v>-0.58496250072115608</v>
      </c>
      <c r="AE26" t="e">
        <f>LOG('Ratio of common genomes'!AE26,2)</f>
        <v>#NUM!</v>
      </c>
      <c r="AF26">
        <f>LOG('Ratio of common genomes'!AF26,2)</f>
        <v>-1.240134003723715</v>
      </c>
      <c r="AG26">
        <f>LOG('Ratio of common genomes'!AG26,2)</f>
        <v>-0.27413768497900109</v>
      </c>
      <c r="AH26" t="e">
        <f>LOG('Ratio of common genomes'!AH26,2)</f>
        <v>#NUM!</v>
      </c>
      <c r="AI26">
        <f>LOG('Ratio of common genomes'!AI26,2)</f>
        <v>2.2529807411698708</v>
      </c>
      <c r="AK26">
        <f t="shared" si="0"/>
        <v>6</v>
      </c>
    </row>
    <row r="27" spans="1:37">
      <c r="A27" t="s">
        <v>60</v>
      </c>
      <c r="B27">
        <f>LOG('Ratio of common genomes'!B27,2)</f>
        <v>0.96044643127731788</v>
      </c>
      <c r="C27">
        <f>LOG('Ratio of common genomes'!C27,2)</f>
        <v>-1.835821442625267</v>
      </c>
      <c r="D27" t="e">
        <f>LOG('Ratio of common genomes'!D27,2)</f>
        <v>#NUM!</v>
      </c>
      <c r="E27">
        <f>LOG('Ratio of common genomes'!E27,2)</f>
        <v>-3.2905151422559009</v>
      </c>
      <c r="F27">
        <f>LOG('Ratio of common genomes'!F27,2)</f>
        <v>-0.93061919716951802</v>
      </c>
      <c r="G27">
        <f>LOG('Ratio of common genomes'!G27,2)</f>
        <v>0.75012684224144532</v>
      </c>
      <c r="H27" t="e">
        <f>LOG('Ratio of common genomes'!H27,2)</f>
        <v>#NUM!</v>
      </c>
      <c r="I27">
        <f>LOG('Ratio of common genomes'!I27,2)</f>
        <v>2.3309732344903695</v>
      </c>
      <c r="J27" t="e">
        <f>LOG('Ratio of common genomes'!J27,2)</f>
        <v>#NUM!</v>
      </c>
      <c r="K27">
        <f>LOG('Ratio of common genomes'!K27,2)</f>
        <v>-0.29051514225590097</v>
      </c>
      <c r="L27">
        <f>LOG('Ratio of common genomes'!L27,2)</f>
        <v>-3.0274807364221075</v>
      </c>
      <c r="M27">
        <f>LOG('Ratio of common genomes'!M27,2)</f>
        <v>-2.9844120145302213</v>
      </c>
      <c r="N27">
        <f>LOG('Ratio of common genomes'!N27,2)</f>
        <v>1.6529013293777315</v>
      </c>
      <c r="O27">
        <f>LOG('Ratio of common genomes'!O27,2)</f>
        <v>6.9380802830482022E-2</v>
      </c>
      <c r="P27">
        <f>LOG('Ratio of common genomes'!P27,2)</f>
        <v>-0.48316022019829691</v>
      </c>
      <c r="Q27">
        <f>LOG('Ratio of common genomes'!Q27,2)</f>
        <v>-2.4656018488139924</v>
      </c>
      <c r="R27">
        <f>LOG('Ratio of common genomes'!R27,2)</f>
        <v>-3.6124432371432631</v>
      </c>
      <c r="S27">
        <f>LOG('Ratio of common genomes'!S27,2)</f>
        <v>-1.2201258143645028</v>
      </c>
      <c r="T27">
        <f>LOG('Ratio of common genomes'!T27,2)</f>
        <v>-2.5680491177848097</v>
      </c>
      <c r="U27">
        <f>LOG('Ratio of common genomes'!U27,2)</f>
        <v>-0.40857090377761307</v>
      </c>
      <c r="V27">
        <f>LOG('Ratio of common genomes'!V27,2)</f>
        <v>1.5970101284856866</v>
      </c>
      <c r="W27">
        <f>LOG('Ratio of common genomes'!W27,2)</f>
        <v>2.4643723599075678</v>
      </c>
      <c r="X27">
        <f>LOG('Ratio of common genomes'!X27,2)</f>
        <v>-0.89623620314385444</v>
      </c>
      <c r="Y27">
        <f>LOG('Ratio of common genomes'!Y27,2)</f>
        <v>4.1889542296179414</v>
      </c>
      <c r="Z27">
        <f>LOG('Ratio of common genomes'!Z27,2)</f>
        <v>5.1123329480150286</v>
      </c>
      <c r="AA27">
        <f>LOG('Ratio of common genomes'!AA27,2)</f>
        <v>0</v>
      </c>
      <c r="AB27">
        <f>LOG('Ratio of common genomes'!AB27,2)</f>
        <v>0.84698838149403388</v>
      </c>
      <c r="AC27">
        <f>LOG('Ratio of common genomes'!AC27,2)</f>
        <v>-1.1099428966140801</v>
      </c>
      <c r="AD27">
        <f>LOG('Ratio of common genomes'!AD27,2)</f>
        <v>-0.66902676550963081</v>
      </c>
      <c r="AE27" t="e">
        <f>LOG('Ratio of common genomes'!AE27,2)</f>
        <v>#NUM!</v>
      </c>
      <c r="AF27">
        <f>LOG('Ratio of common genomes'!AF27,2)</f>
        <v>-1.9034920191466538</v>
      </c>
      <c r="AG27">
        <f>LOG('Ratio of common genomes'!AG27,2)</f>
        <v>-4.765861835973742E-2</v>
      </c>
      <c r="AH27" t="e">
        <f>LOG('Ratio of common genomes'!AH27,2)</f>
        <v>#NUM!</v>
      </c>
      <c r="AI27">
        <f>LOG('Ratio of common genomes'!AI27,2)</f>
        <v>1.9267155739647679</v>
      </c>
      <c r="AK27">
        <f t="shared" si="0"/>
        <v>5</v>
      </c>
    </row>
    <row r="28" spans="1:37">
      <c r="A28" t="s">
        <v>61</v>
      </c>
      <c r="B28">
        <f>LOG('Ratio of common genomes'!B28,2)</f>
        <v>0.28934111357648418</v>
      </c>
      <c r="C28">
        <f>LOG('Ratio of common genomes'!C28,2)</f>
        <v>-1.9574360676362441</v>
      </c>
      <c r="D28" t="e">
        <f>LOG('Ratio of common genomes'!D28,2)</f>
        <v>#NUM!</v>
      </c>
      <c r="E28">
        <f>LOG('Ratio of common genomes'!E28,2)</f>
        <v>-4.7334301940821746</v>
      </c>
      <c r="F28">
        <f>LOG('Ratio of common genomes'!F28,2)</f>
        <v>-1.1816345572962172</v>
      </c>
      <c r="G28">
        <f>LOG('Ratio of common genomes'!G28,2)</f>
        <v>0.56773934063839104</v>
      </c>
      <c r="H28">
        <f>LOG('Ratio of common genomes'!H28,2)</f>
        <v>-0.66448284036468264</v>
      </c>
      <c r="I28">
        <f>LOG('Ratio of common genomes'!I28,2)</f>
        <v>2.7949487782726146</v>
      </c>
      <c r="J28">
        <f>LOG('Ratio of common genomes'!J28,2)</f>
        <v>-7.952033964352638E-2</v>
      </c>
      <c r="K28">
        <f>LOG('Ratio of common genomes'!K28,2)</f>
        <v>1.8998953282003812</v>
      </c>
      <c r="L28">
        <f>LOG('Ratio of common genomes'!L28,2)</f>
        <v>-2.4379743105560028</v>
      </c>
      <c r="M28">
        <f>LOG('Ratio of common genomes'!M28,2)</f>
        <v>-3.819403417192027</v>
      </c>
      <c r="N28">
        <f>LOG('Ratio of common genomes'!N28,2)</f>
        <v>0.33551715963531736</v>
      </c>
      <c r="O28">
        <f>LOG('Ratio of common genomes'!O28,2)</f>
        <v>-0.12677262226169908</v>
      </c>
      <c r="P28">
        <f>LOG('Ratio of common genomes'!P28,2)</f>
        <v>-1.2270775280573845</v>
      </c>
      <c r="Q28">
        <f>LOG('Ratio of common genomes'!Q28,2)</f>
        <v>-3.1298520151936708</v>
      </c>
      <c r="R28">
        <f>LOG('Ratio of common genomes'!R28,2)</f>
        <v>-3.0229368112771589</v>
      </c>
      <c r="S28">
        <f>LOG('Ratio of common genomes'!S28,2)</f>
        <v>-2.2859712171109532</v>
      </c>
      <c r="T28">
        <f>LOG('Ratio of common genomes'!T28,2)</f>
        <v>-2.8936537943321925</v>
      </c>
      <c r="U28">
        <f>LOG('Ratio of common genomes'!U28,2)</f>
        <v>0.17158555390590738</v>
      </c>
      <c r="V28">
        <f>LOG('Ratio of common genomes'!V28,2)</f>
        <v>1.7140287828890473</v>
      </c>
      <c r="W28">
        <f>LOG('Ratio of common genomes'!W28,2)</f>
        <v>-0.90745959385722297</v>
      </c>
      <c r="X28">
        <f>LOG('Ratio of common genomes'!X28,2)</f>
        <v>-3.4152542340559191</v>
      </c>
      <c r="Y28">
        <f>LOG('Ratio of common genomes'!Y28,2)</f>
        <v>2.7278345824140779</v>
      </c>
      <c r="Z28">
        <f>LOG('Ratio of common genomes'!Z28,2)</f>
        <v>5.1428720816929214</v>
      </c>
      <c r="AA28">
        <f>LOG('Ratio of common genomes'!AA28,2)</f>
        <v>0</v>
      </c>
      <c r="AB28">
        <f>LOG('Ratio of common genomes'!AB28,2)</f>
        <v>0.8116395795154695</v>
      </c>
      <c r="AC28">
        <f>LOG('Ratio of common genomes'!AC28,2)</f>
        <v>0.19945561005928897</v>
      </c>
      <c r="AD28">
        <f>LOG('Ratio of common genomes'!AD28,2)</f>
        <v>2.242407755243836</v>
      </c>
      <c r="AE28" t="e">
        <f>LOG('Ratio of common genomes'!AE28,2)</f>
        <v>#NUM!</v>
      </c>
      <c r="AF28">
        <f>LOG('Ratio of common genomes'!AF28,2)</f>
        <v>-1.0891705096772457</v>
      </c>
      <c r="AG28">
        <f>LOG('Ratio of common genomes'!AG28,2)</f>
        <v>-0.58923546773327951</v>
      </c>
      <c r="AH28" t="e">
        <f>LOG('Ratio of common genomes'!AH28,2)</f>
        <v>#NUM!</v>
      </c>
      <c r="AI28">
        <f>LOG('Ratio of common genomes'!AI28,2)</f>
        <v>0.658887228696586</v>
      </c>
      <c r="AK28">
        <f t="shared" si="0"/>
        <v>3</v>
      </c>
    </row>
    <row r="29" spans="1:37">
      <c r="A29" t="s">
        <v>62</v>
      </c>
      <c r="B29">
        <f>LOG('Ratio of common genomes'!B29,2)</f>
        <v>1.0447742260767341</v>
      </c>
      <c r="C29">
        <f>LOG('Ratio of common genomes'!C29,2)</f>
        <v>-2.3192313478420825</v>
      </c>
      <c r="D29" t="e">
        <f>LOG('Ratio of common genomes'!D29,2)</f>
        <v>#NUM!</v>
      </c>
      <c r="E29">
        <f>LOG('Ratio of common genomes'!E29,2)</f>
        <v>-2.6007298165794728</v>
      </c>
      <c r="F29">
        <f>LOG('Ratio of common genomes'!F29,2)</f>
        <v>-1.5254416892752358</v>
      </c>
      <c r="G29">
        <f>LOG('Ratio of common genomes'!G29,2)</f>
        <v>0.28838607730106974</v>
      </c>
      <c r="H29" t="e">
        <f>LOG('Ratio of common genomes'!H29,2)</f>
        <v>#NUM!</v>
      </c>
      <c r="I29">
        <f>LOG('Ratio of common genomes'!I29,2)</f>
        <v>3.1202942337177122</v>
      </c>
      <c r="J29">
        <f>LOG('Ratio of common genomes'!J29,2)</f>
        <v>-0.87970576628228825</v>
      </c>
      <c r="K29">
        <f>LOG('Ratio of common genomes'!K29,2)</f>
        <v>-1.2381597371947648</v>
      </c>
      <c r="L29">
        <f>LOG('Ratio of common genomes'!L29,2)</f>
        <v>-3.8231222379159213</v>
      </c>
      <c r="M29">
        <f>LOG('Ratio of common genomes'!M29,2)</f>
        <v>-3.6975913558320617</v>
      </c>
      <c r="N29">
        <f>LOG('Ratio of common genomes'!N29,2)</f>
        <v>2.7052567344388683</v>
      </c>
      <c r="O29">
        <f>LOG('Ratio of common genomes'!O29,2)</f>
        <v>-0.32062189738673769</v>
      </c>
      <c r="P29">
        <f>LOG('Ratio of common genomes'!P29,2)</f>
        <v>-1.1043039904599741</v>
      </c>
      <c r="Q29">
        <f>LOG('Ratio of common genomes'!Q29,2)</f>
        <v>-3.1710455413362273</v>
      </c>
      <c r="R29">
        <f>LOG('Ratio of common genomes'!R29,2)</f>
        <v>-3.8231222379159213</v>
      </c>
      <c r="S29">
        <f>LOG('Ratio of common genomes'!S29,2)</f>
        <v>-1.7642285488623526</v>
      </c>
      <c r="T29">
        <f>LOG('Ratio of common genomes'!T29,2)</f>
        <v>-2.4655702332978375</v>
      </c>
      <c r="U29">
        <f>LOG('Ratio of common genomes'!U29,2)</f>
        <v>-0.67047522790544389</v>
      </c>
      <c r="V29">
        <f>LOG('Ratio of common genomes'!V29,2)</f>
        <v>1.9047982166472783</v>
      </c>
      <c r="W29">
        <f>LOG('Ratio of common genomes'!W29,2)</f>
        <v>2.0348587572116514</v>
      </c>
      <c r="X29">
        <f>LOG('Ratio of common genomes'!X29,2)</f>
        <v>-0.98662097019880002</v>
      </c>
      <c r="Y29">
        <f>LOG('Ratio of common genomes'!Y29,2)</f>
        <v>4.02718482932623</v>
      </c>
      <c r="Z29">
        <f>LOG('Ratio of common genomes'!Z29,2)</f>
        <v>5.5797258523550095</v>
      </c>
      <c r="AA29">
        <f>LOG('Ratio of common genomes'!AA29,2)</f>
        <v>0</v>
      </c>
      <c r="AB29">
        <f>LOG('Ratio of common genomes'!AB29,2)</f>
        <v>0.80914597758359208</v>
      </c>
      <c r="AC29">
        <f>LOG('Ratio of common genomes'!AC29,2)</f>
        <v>-1.4080847386370772</v>
      </c>
      <c r="AD29">
        <f>LOG('Ratio of common genomes'!AD29,2)</f>
        <v>0.70525673443886794</v>
      </c>
      <c r="AE29">
        <f>LOG('Ratio of common genomes'!AE29,2)</f>
        <v>-0.87970576628228825</v>
      </c>
      <c r="AF29">
        <f>LOG('Ratio of common genomes'!AF29,2)</f>
        <v>-2.3337373971769959</v>
      </c>
      <c r="AG29">
        <f>LOG('Ratio of common genomes'!AG29,2)</f>
        <v>-0.62672502511241746</v>
      </c>
      <c r="AH29" t="e">
        <f>LOG('Ratio of common genomes'!AH29,2)</f>
        <v>#NUM!</v>
      </c>
      <c r="AI29">
        <f>LOG('Ratio of common genomes'!AI29,2)</f>
        <v>1.480658510261182</v>
      </c>
      <c r="AK29">
        <f t="shared" si="0"/>
        <v>3</v>
      </c>
    </row>
    <row r="30" spans="1:37">
      <c r="A30" t="s">
        <v>63</v>
      </c>
      <c r="B30">
        <f>LOG('Ratio of common genomes'!B30,2)</f>
        <v>1.1359413199796515</v>
      </c>
      <c r="C30">
        <f>LOG('Ratio of common genomes'!C30,2)</f>
        <v>-1.7318441119553127</v>
      </c>
      <c r="D30">
        <f>LOG('Ratio of common genomes'!D30,2)</f>
        <v>-0.33342373372519191</v>
      </c>
      <c r="E30">
        <f>LOG('Ratio of common genomes'!E30,2)</f>
        <v>-3.2768402053588246</v>
      </c>
      <c r="F30">
        <f>LOG('Ratio of common genomes'!F30,2)</f>
        <v>-0.71205558657529844</v>
      </c>
      <c r="G30">
        <f>LOG('Ratio of common genomes'!G30,2)</f>
        <v>0.7359838349987593</v>
      </c>
      <c r="H30" t="e">
        <f>LOG('Ratio of common genomes'!H30,2)</f>
        <v>#NUM!</v>
      </c>
      <c r="I30">
        <f>LOG('Ratio of common genomes'!I30,2)</f>
        <v>3.7540391075251471</v>
      </c>
      <c r="J30" t="e">
        <f>LOG('Ratio of common genomes'!J30,2)</f>
        <v>#NUM!</v>
      </c>
      <c r="K30">
        <f>LOG('Ratio of common genomes'!K30,2)</f>
        <v>-0.27684020535882442</v>
      </c>
      <c r="L30">
        <f>LOG('Ratio of common genomes'!L30,2)</f>
        <v>-4.8618027060799802</v>
      </c>
      <c r="M30">
        <f>LOG('Ratio of common genomes'!M30,2)</f>
        <v>-3.4143437291087593</v>
      </c>
      <c r="N30">
        <f>LOG('Ratio of common genomes'!N30,2)</f>
        <v>2.4739311883324122</v>
      </c>
      <c r="O30">
        <f>LOG('Ratio of common genomes'!O30,2)</f>
        <v>-0.12033571967883368</v>
      </c>
      <c r="P30">
        <f>LOG('Ratio of common genomes'!P30,2)</f>
        <v>-0.79571351562220816</v>
      </c>
      <c r="Q30">
        <f>LOG('Ratio of common genomes'!Q30,2)</f>
        <v>-2.9967322861660892</v>
      </c>
      <c r="R30" t="e">
        <f>LOG('Ratio of common genomes'!R30,2)</f>
        <v>#NUM!</v>
      </c>
      <c r="S30">
        <f>LOG('Ratio of common genomes'!S30,2)</f>
        <v>-1.1069152039165122</v>
      </c>
      <c r="T30">
        <f>LOG('Ratio of common genomes'!T30,2)</f>
        <v>-2.1270930858541424</v>
      </c>
      <c r="U30">
        <f>LOG('Ratio of common genomes'!U30,2)</f>
        <v>-0.3802915539717649</v>
      </c>
      <c r="V30">
        <f>LOG('Ratio of common genomes'!V30,2)</f>
        <v>2.2150128909708502</v>
      </c>
      <c r="W30">
        <f>LOG('Ratio of common genomes'!W30,2)</f>
        <v>2.5175756609912816</v>
      </c>
      <c r="X30">
        <f>LOG('Ratio of common genomes'!X30,2)</f>
        <v>-0.72664312279834475</v>
      </c>
      <c r="Y30">
        <f>LOG('Ratio of common genomes'!Y30,2)</f>
        <v>4.0588936890535683</v>
      </c>
      <c r="Z30">
        <f>LOG('Ratio of common genomes'!Z30,2)</f>
        <v>5.4739311883324122</v>
      </c>
      <c r="AA30">
        <f>LOG('Ratio of common genomes'!AA30,2)</f>
        <v>0</v>
      </c>
      <c r="AB30">
        <f>LOG('Ratio of common genomes'!AB30,2)</f>
        <v>1.3785116232537298</v>
      </c>
      <c r="AC30">
        <f>LOG('Ratio of common genomes'!AC30,2)</f>
        <v>-0.95491211047146207</v>
      </c>
      <c r="AD30" t="e">
        <f>LOG('Ratio of common genomes'!AD30,2)</f>
        <v>#NUM!</v>
      </c>
      <c r="AE30" t="e">
        <f>LOG('Ratio of common genomes'!AE30,2)</f>
        <v>#NUM!</v>
      </c>
      <c r="AF30">
        <f>LOG('Ratio of common genomes'!AF30,2)</f>
        <v>-1.4074243151689687</v>
      </c>
      <c r="AG30">
        <f>LOG('Ratio of common genomes'!AG30,2)</f>
        <v>-1.6312655135605321E-2</v>
      </c>
      <c r="AH30" t="e">
        <f>LOG('Ratio of common genomes'!AH30,2)</f>
        <v>#NUM!</v>
      </c>
      <c r="AI30">
        <f>LOG('Ratio of common genomes'!AI30,2)</f>
        <v>1.9519784851370565</v>
      </c>
      <c r="AK30">
        <f t="shared" si="0"/>
        <v>6</v>
      </c>
    </row>
    <row r="31" spans="1:37">
      <c r="A31" t="s">
        <v>64</v>
      </c>
      <c r="B31">
        <f>LOG('Ratio of common genomes'!B31,2)</f>
        <v>1.0828264311296207</v>
      </c>
      <c r="C31">
        <f>LOG('Ratio of common genomes'!C31,2)</f>
        <v>-1.8052064554790275</v>
      </c>
      <c r="D31" t="e">
        <f>LOG('Ratio of common genomes'!D31,2)</f>
        <v>#NUM!</v>
      </c>
      <c r="E31">
        <f>LOG('Ratio of common genomes'!E31,2)</f>
        <v>-2.7224660244710912</v>
      </c>
      <c r="F31">
        <f>LOG('Ratio of common genomes'!F31,2)</f>
        <v>-1.0443941193584536</v>
      </c>
      <c r="G31">
        <f>LOG('Ratio of common genomes'!G31,2)</f>
        <v>0.73321345930509885</v>
      </c>
      <c r="H31" t="e">
        <f>LOG('Ratio of common genomes'!H31,2)</f>
        <v>#NUM!</v>
      </c>
      <c r="I31">
        <f>LOG('Ratio of common genomes'!I31,2)</f>
        <v>3.1844245711374279</v>
      </c>
      <c r="J31">
        <f>LOG('Ratio of common genomes'!J31,2)</f>
        <v>0.4839848529963352</v>
      </c>
      <c r="K31">
        <f>LOG('Ratio of common genomes'!K31,2)</f>
        <v>-0.13750352374993496</v>
      </c>
      <c r="L31">
        <f>LOG('Ratio of common genomes'!L31,2)</f>
        <v>-5.0443941193584534</v>
      </c>
      <c r="M31">
        <f>LOG('Ratio of common genomes'!M31,2)</f>
        <v>-2.748938235832282</v>
      </c>
      <c r="N31">
        <f>LOG('Ratio of common genomes'!N31,2)</f>
        <v>1.0689473537174914</v>
      </c>
      <c r="O31">
        <f>LOG('Ratio of common genomes'!O31,2)</f>
        <v>9.5157233040340045E-2</v>
      </c>
      <c r="P31">
        <f>LOG('Ratio of common genomes'!P31,2)</f>
        <v>-0.89464699985377139</v>
      </c>
      <c r="Q31">
        <f>LOG('Ratio of common genomes'!Q31,2)</f>
        <v>-2.3598959450863828</v>
      </c>
      <c r="R31">
        <f>LOG('Ratio of common genomes'!R31,2)</f>
        <v>-2.4594316186372973</v>
      </c>
      <c r="S31">
        <f>LOG('Ratio of common genomes'!S31,2)</f>
        <v>-1.1864131242308815</v>
      </c>
      <c r="T31">
        <f>LOG('Ratio of common genomes'!T31,2)</f>
        <v>-2.5286942810744111</v>
      </c>
      <c r="U31">
        <f>LOG('Ratio of common genomes'!U31,2)</f>
        <v>-0.53207692046906307</v>
      </c>
      <c r="V31">
        <f>LOG('Ratio of common genomes'!V31,2)</f>
        <v>2.3985493764902746</v>
      </c>
      <c r="W31">
        <f>LOG('Ratio of common genomes'!W31,2)</f>
        <v>2.5405683813627027</v>
      </c>
      <c r="X31">
        <f>LOG('Ratio of common genomes'!X31,2)</f>
        <v>-0.65207669657969325</v>
      </c>
      <c r="Y31">
        <f>LOG('Ratio of common genomes'!Y31,2)</f>
        <v>4.5283789723547887</v>
      </c>
      <c r="Z31">
        <f>LOG('Ratio of common genomes'!Z31,2)</f>
        <v>5.3168748671610775</v>
      </c>
      <c r="AA31">
        <f>LOG('Ratio of common genomes'!AA31,2)</f>
        <v>0</v>
      </c>
      <c r="AB31">
        <f>LOG('Ratio of common genomes'!AB31,2)</f>
        <v>1.1728365968622156</v>
      </c>
      <c r="AC31">
        <f>LOG('Ratio of common genomes'!AC31,2)</f>
        <v>-1.1375035237499349</v>
      </c>
      <c r="AD31">
        <f>LOG('Ratio of common genomes'!AD31,2)</f>
        <v>1.0689473537174914</v>
      </c>
      <c r="AE31" t="e">
        <f>LOG('Ratio of common genomes'!AE31,2)</f>
        <v>#NUM!</v>
      </c>
      <c r="AF31">
        <f>LOG('Ratio of common genomes'!AF31,2)</f>
        <v>-1.2410080995037949</v>
      </c>
      <c r="AG31">
        <f>LOG('Ratio of common genomes'!AG31,2)</f>
        <v>-0.256491559967022</v>
      </c>
      <c r="AH31" t="e">
        <f>LOG('Ratio of common genomes'!AH31,2)</f>
        <v>#NUM!</v>
      </c>
      <c r="AI31">
        <f>LOG('Ratio of common genomes'!AI31,2)</f>
        <v>1.9499593175004046</v>
      </c>
      <c r="AK31">
        <f t="shared" si="0"/>
        <v>4</v>
      </c>
    </row>
    <row r="32" spans="1:37">
      <c r="A32" t="s">
        <v>65</v>
      </c>
      <c r="B32">
        <f>LOG('Ratio of common genomes'!B32,2)</f>
        <v>0.83794324189102709</v>
      </c>
      <c r="C32">
        <f>LOG('Ratio of common genomes'!C32,2)</f>
        <v>-1.4058691840052486</v>
      </c>
      <c r="D32" t="e">
        <f>LOG('Ratio of common genomes'!D32,2)</f>
        <v>#NUM!</v>
      </c>
      <c r="E32">
        <f>LOG('Ratio of common genomes'!E32,2)</f>
        <v>-2.0100536646639231</v>
      </c>
      <c r="F32">
        <f>LOG('Ratio of common genomes'!F32,2)</f>
        <v>-1.4694852833012204</v>
      </c>
      <c r="G32">
        <f>LOG('Ratio of common genomes'!G32,2)</f>
        <v>1.0630097975258006</v>
      </c>
      <c r="H32" t="e">
        <f>LOG('Ratio of common genomes'!H32,2)</f>
        <v>#NUM!</v>
      </c>
      <c r="I32">
        <f>LOG('Ratio of common genomes'!I32,2)</f>
        <v>2.0588936890535683</v>
      </c>
      <c r="J32" t="e">
        <f>LOG('Ratio of common genomes'!J32,2)</f>
        <v>#NUM!</v>
      </c>
      <c r="K32">
        <f>LOG('Ratio of common genomes'!K32,2)</f>
        <v>0.43740531230729846</v>
      </c>
      <c r="L32">
        <f>LOG('Ratio of common genomes'!L32,2)</f>
        <v>-2.4694852833012204</v>
      </c>
      <c r="M32">
        <f>LOG('Ratio of common genomes'!M32,2)</f>
        <v>-1.6435146830762692</v>
      </c>
      <c r="N32">
        <f>LOG('Ratio of common genomes'!N32,2)</f>
        <v>3.3808217839409309</v>
      </c>
      <c r="O32">
        <f>LOG('Ratio of common genomes'!O32,2)</f>
        <v>1.4131577660606212</v>
      </c>
      <c r="P32">
        <f>LOG('Ratio of common genomes'!P32,2)</f>
        <v>-1.1475571884138578</v>
      </c>
      <c r="Q32">
        <f>LOG('Ratio of common genomes'!Q32,2)</f>
        <v>-1.3699496097503057</v>
      </c>
      <c r="R32" t="e">
        <f>LOG('Ratio of common genomes'!R32,2)</f>
        <v>#NUM!</v>
      </c>
      <c r="S32">
        <f>LOG('Ratio of common genomes'!S32,2)</f>
        <v>-1.0100536646639231</v>
      </c>
      <c r="T32">
        <f>LOG('Ratio of common genomes'!T32,2)</f>
        <v>-1.9776321869715454</v>
      </c>
      <c r="U32">
        <f>LOG('Ratio of common genomes'!U32,2)</f>
        <v>-0.18408306443897179</v>
      </c>
      <c r="V32">
        <f>LOG('Ratio of common genomes'!V32,2)</f>
        <v>1.5749088360572332</v>
      </c>
      <c r="W32">
        <f>LOG('Ratio of common genomes'!W32,2)</f>
        <v>1.5077946401986961</v>
      </c>
      <c r="X32">
        <f>LOG('Ratio of common genomes'!X32,2)</f>
        <v>-1.5219527031953557</v>
      </c>
      <c r="Y32">
        <f>LOG('Ratio of common genomes'!Y32,2)</f>
        <v>3.3808217839409309</v>
      </c>
      <c r="Z32">
        <f>LOG('Ratio of common genomes'!Z32,2)</f>
        <v>5.5824556451105813</v>
      </c>
      <c r="AA32">
        <f>LOG('Ratio of common genomes'!AA32,2)</f>
        <v>0</v>
      </c>
      <c r="AB32">
        <f>LOG('Ratio of common genomes'!AB32,2)</f>
        <v>0.88101196378291302</v>
      </c>
      <c r="AC32">
        <f>LOG('Ratio of common genomes'!AC32,2)</f>
        <v>-0.46948528330122047</v>
      </c>
      <c r="AD32">
        <f>LOG('Ratio of common genomes'!AD32,2)</f>
        <v>2.0588936890535683</v>
      </c>
      <c r="AE32" t="e">
        <f>LOG('Ratio of common genomes'!AE32,2)</f>
        <v>#NUM!</v>
      </c>
      <c r="AF32">
        <f>LOG('Ratio of common genomes'!AF32,2)</f>
        <v>-0.4974996594708167</v>
      </c>
      <c r="AG32">
        <f>LOG('Ratio of common genomes'!AG32,2)</f>
        <v>-0.85477543918601206</v>
      </c>
      <c r="AH32" t="e">
        <f>LOG('Ratio of common genomes'!AH32,2)</f>
        <v>#NUM!</v>
      </c>
      <c r="AI32">
        <f>LOG('Ratio of common genomes'!AI32,2)</f>
        <v>0.5749088360572332</v>
      </c>
      <c r="AK32">
        <f t="shared" si="0"/>
        <v>6</v>
      </c>
    </row>
    <row r="33" spans="1:37">
      <c r="A33" t="s">
        <v>66</v>
      </c>
      <c r="B33">
        <f>LOG('Ratio of common genomes'!B33,2)</f>
        <v>1.1539513652345716</v>
      </c>
      <c r="C33">
        <f>LOG('Ratio of common genomes'!C33,2)</f>
        <v>-2.0134862303486463</v>
      </c>
      <c r="D33">
        <f>LOG('Ratio of common genomes'!D33,2)</f>
        <v>-0.15055967657538125</v>
      </c>
      <c r="E33">
        <f>LOG('Ratio of common genomes'!E33,2)</f>
        <v>-2.591475807679831</v>
      </c>
      <c r="F33">
        <f>LOG('Ratio of common genomes'!F33,2)</f>
        <v>-0.6345445295717167</v>
      </c>
      <c r="G33">
        <f>LOG('Ratio of common genomes'!G33,2)</f>
        <v>0.69858177192050985</v>
      </c>
      <c r="H33">
        <f>LOG('Ratio of common genomes'!H33,2)</f>
        <v>-0.15055967657538125</v>
      </c>
      <c r="I33">
        <f>LOG('Ratio of common genomes'!I33,2)</f>
        <v>2.6567952454822228</v>
      </c>
      <c r="J33" t="e">
        <f>LOG('Ratio of common genomes'!J33,2)</f>
        <v>#NUM!</v>
      </c>
      <c r="K33">
        <f>LOG('Ratio of common genomes'!K33,2)</f>
        <v>-0.50901364748785749</v>
      </c>
      <c r="L33">
        <f>LOG('Ratio of common genomes'!L33,2)</f>
        <v>-4.6789386489301705</v>
      </c>
      <c r="M33">
        <f>LOG('Ratio of common genomes'!M33,2)</f>
        <v>-1.6465171712377924</v>
      </c>
      <c r="N33">
        <f>LOG('Ratio of common genomes'!N33,2)</f>
        <v>1.8494403234246186</v>
      </c>
      <c r="O33">
        <f>LOG('Ratio of common genomes'!O33,2)</f>
        <v>2.150106921092217E-2</v>
      </c>
      <c r="P33">
        <f>LOG('Ratio of common genomes'!P33,2)</f>
        <v>-0.79629559956832896</v>
      </c>
      <c r="Q33">
        <f>LOG('Ratio of common genomes'!Q33,2)</f>
        <v>-2.5794029753792556</v>
      </c>
      <c r="R33">
        <f>LOG('Ratio of common genomes'!R33,2)</f>
        <v>-3.093976148209014</v>
      </c>
      <c r="S33">
        <f>LOG('Ratio of common genomes'!S33,2)</f>
        <v>-0.95101819436697088</v>
      </c>
      <c r="T33">
        <f>LOG('Ratio of common genomes'!T33,2)</f>
        <v>-2.0278869577512411</v>
      </c>
      <c r="U33">
        <f>LOG('Ratio of common genomes'!U33,2)</f>
        <v>-0.55260291603554024</v>
      </c>
      <c r="V33">
        <f>LOG('Ratio of common genomes'!V33,2)</f>
        <v>1.9934866930413255</v>
      </c>
      <c r="W33">
        <f>LOG('Ratio of common genomes'!W33,2)</f>
        <v>2.1154772174199361</v>
      </c>
      <c r="X33">
        <f>LOG('Ratio of common genomes'!X33,2)</f>
        <v>-0.50901364748785749</v>
      </c>
      <c r="Y33">
        <f>LOG('Ratio of common genomes'!Y33,2)</f>
        <v>4.3088719420619164</v>
      </c>
      <c r="Z33">
        <f>LOG('Ratio of common genomes'!Z33,2)</f>
        <v>5.3088719420619164</v>
      </c>
      <c r="AA33">
        <f>LOG('Ratio of common genomes'!AA33,2)</f>
        <v>0</v>
      </c>
      <c r="AB33">
        <f>LOG('Ratio of common genomes'!AB33,2)</f>
        <v>0.73384287640830581</v>
      </c>
      <c r="AC33">
        <f>LOG('Ratio of common genomes'!AC33,2)</f>
        <v>-1.2195070302928728</v>
      </c>
      <c r="AD33">
        <f>LOG('Ratio of common genomes'!AD33,2)</f>
        <v>1.4344028241457749</v>
      </c>
      <c r="AE33" t="e">
        <f>LOG('Ratio of common genomes'!AE33,2)</f>
        <v>#NUM!</v>
      </c>
      <c r="AF33">
        <f>LOG('Ratio of common genomes'!AF33,2)</f>
        <v>-1.4193764350031812</v>
      </c>
      <c r="AG33">
        <f>LOG('Ratio of common genomes'!AG33,2)</f>
        <v>-6.5133069586743282E-3</v>
      </c>
      <c r="AH33" t="e">
        <f>LOG('Ratio of common genomes'!AH33,2)</f>
        <v>#NUM!</v>
      </c>
      <c r="AI33">
        <f>LOG('Ratio of common genomes'!AI33,2)</f>
        <v>2.1728103924858875</v>
      </c>
      <c r="AK33">
        <f t="shared" si="0"/>
        <v>3</v>
      </c>
    </row>
    <row r="34" spans="1:37">
      <c r="A34" t="s">
        <v>67</v>
      </c>
      <c r="B34">
        <f>LOG('Ratio of common genomes'!B34,2)</f>
        <v>1.2053969343726192</v>
      </c>
      <c r="C34">
        <f>LOG('Ratio of common genomes'!C34,2)</f>
        <v>-2.122290429803428</v>
      </c>
      <c r="D34" t="e">
        <f>LOG('Ratio of common genomes'!D34,2)</f>
        <v>#NUM!</v>
      </c>
      <c r="E34">
        <f>LOG('Ratio of common genomes'!E34,2)</f>
        <v>-2.6029162707098488</v>
      </c>
      <c r="F34">
        <f>LOG('Ratio of common genomes'!F34,2)</f>
        <v>-1.0633967407498595</v>
      </c>
      <c r="G34">
        <f>LOG('Ratio of common genomes'!G34,2)</f>
        <v>0.7540511024454839</v>
      </c>
      <c r="H34" t="e">
        <f>LOG('Ratio of common genomes'!H34,2)</f>
        <v>#NUM!</v>
      </c>
      <c r="I34">
        <f>LOG('Ratio of common genomes'!I34,2)</f>
        <v>3.2540854491063111</v>
      </c>
      <c r="J34">
        <f>LOG('Ratio of common genomes'!J34,2)</f>
        <v>-0.50080205305715753</v>
      </c>
      <c r="K34">
        <f>LOG('Ratio of common genomes'!K34,2)</f>
        <v>-1.1222904298034277</v>
      </c>
      <c r="L34">
        <f>LOG('Ratio of common genomes'!L34,2)</f>
        <v>-4.4442185246907906</v>
      </c>
      <c r="M34">
        <f>LOG('Ratio of common genomes'!M34,2)</f>
        <v>-2.9036501433280879</v>
      </c>
      <c r="N34">
        <f>LOG('Ratio of common genomes'!N34,2)</f>
        <v>1.6691229483851546</v>
      </c>
      <c r="O34">
        <f>LOG('Ratio of common genomes'!O34,2)</f>
        <v>8.9760047311561106E-2</v>
      </c>
      <c r="P34">
        <f>LOG('Ratio of common genomes'!P34,2)</f>
        <v>-0.85925602396963419</v>
      </c>
      <c r="Q34">
        <f>LOG('Ratio of common genomes'!Q34,2)</f>
        <v>-2.4702137332237348</v>
      </c>
      <c r="R34" t="e">
        <f>LOG('Ratio of common genomes'!R34,2)</f>
        <v>#NUM!</v>
      </c>
      <c r="S34">
        <f>LOG('Ratio of common genomes'!S34,2)</f>
        <v>-1.2877140390107993</v>
      </c>
      <c r="T34">
        <f>LOG('Ratio of common genomes'!T34,2)</f>
        <v>-2.5738538051073858</v>
      </c>
      <c r="U34">
        <f>LOG('Ratio of common genomes'!U34,2)</f>
        <v>-0.71435504620979795</v>
      </c>
      <c r="V34">
        <f>LOG('Ratio of common genomes'!V34,2)</f>
        <v>2.1704913194244182</v>
      </c>
      <c r="W34">
        <f>LOG('Ratio of common genomes'!W34,2)</f>
        <v>2.2068331664881384</v>
      </c>
      <c r="X34">
        <f>LOG('Ratio of common genomes'!X34,2)</f>
        <v>-0.65166060456126651</v>
      </c>
      <c r="Y34">
        <f>LOG('Ratio of common genomes'!Y34,2)</f>
        <v>4.6890225058228596</v>
      </c>
      <c r="Z34">
        <f>LOG('Ratio of common genomes'!Z34,2)</f>
        <v>5.280557660467502</v>
      </c>
      <c r="AA34">
        <f>LOG('Ratio of common genomes'!AA34,2)</f>
        <v>0</v>
      </c>
      <c r="AB34">
        <f>LOG('Ratio of common genomes'!AB34,2)</f>
        <v>0.96177383498504654</v>
      </c>
      <c r="AC34">
        <f>LOG('Ratio of common genomes'!AC34,2)</f>
        <v>-1.3853248356372216</v>
      </c>
      <c r="AD34">
        <f>LOG('Ratio of common genomes'!AD34,2)</f>
        <v>0.82112604183020477</v>
      </c>
      <c r="AE34" t="e">
        <f>LOG('Ratio of common genomes'!AE34,2)</f>
        <v>#NUM!</v>
      </c>
      <c r="AF34">
        <f>LOG('Ratio of common genomes'!AF34,2)</f>
        <v>-1.6289584045478398</v>
      </c>
      <c r="AG34">
        <f>LOG('Ratio of common genomes'!AG34,2)</f>
        <v>-0.35675568344045078</v>
      </c>
      <c r="AH34" t="e">
        <f>LOG('Ratio of common genomes'!AH34,2)</f>
        <v>#NUM!</v>
      </c>
      <c r="AI34">
        <f>LOG('Ratio of common genomes'!AI34,2)</f>
        <v>1.8866983534238269</v>
      </c>
      <c r="AK34">
        <f t="shared" si="0"/>
        <v>5</v>
      </c>
    </row>
    <row r="35" spans="1:37">
      <c r="A35" t="s">
        <v>68</v>
      </c>
      <c r="B35">
        <f>LOG('Ratio of common genomes'!B35,2)</f>
        <v>1.128067258010143</v>
      </c>
      <c r="C35">
        <f>LOG('Ratio of common genomes'!C35,2)</f>
        <v>-2.1684181718351159</v>
      </c>
      <c r="D35" t="e">
        <f>LOG('Ratio of common genomes'!D35,2)</f>
        <v>#NUM!</v>
      </c>
      <c r="E35">
        <f>LOG('Ratio of common genomes'!E35,2)</f>
        <v>-3.4637489137520761</v>
      </c>
      <c r="F35">
        <f>LOG('Ratio of common genomes'!F35,2)</f>
        <v>-0.98570161694743152</v>
      </c>
      <c r="G35">
        <f>LOG('Ratio of common genomes'!G35,2)</f>
        <v>0.57259293331164451</v>
      </c>
      <c r="H35" t="e">
        <f>LOG('Ratio of common genomes'!H35,2)</f>
        <v>#NUM!</v>
      </c>
      <c r="I35">
        <f>LOG('Ratio of common genomes'!I35,2)</f>
        <v>2.372752353965045</v>
      </c>
      <c r="J35" t="e">
        <f>LOG('Ratio of common genomes'!J35,2)</f>
        <v>#NUM!</v>
      </c>
      <c r="K35">
        <f>LOG('Ratio of common genomes'!K35,2)</f>
        <v>-1.6861413350885239</v>
      </c>
      <c r="L35">
        <f>LOG('Ratio of common genomes'!L35,2)</f>
        <v>-4.8560663365308363</v>
      </c>
      <c r="M35">
        <f>LOG('Ratio of common genomes'!M35,2)</f>
        <v>-3.8236448588384584</v>
      </c>
      <c r="N35">
        <f>LOG('Ratio of common genomes'!N35,2)</f>
        <v>2.5792032314324711</v>
      </c>
      <c r="O35">
        <f>LOG('Ratio of common genomes'!O35,2)</f>
        <v>0.15516091889241798</v>
      </c>
      <c r="P35">
        <f>LOG('Ratio of common genomes'!P35,2)</f>
        <v>-1.1418208188647134</v>
      </c>
      <c r="Q35">
        <f>LOG('Ratio of common genomes'!Q35,2)</f>
        <v>-2.5866056615376092</v>
      </c>
      <c r="R35" t="e">
        <f>LOG('Ratio of common genomes'!R35,2)</f>
        <v>#NUM!</v>
      </c>
      <c r="S35">
        <f>LOG('Ratio of common genomes'!S35,2)</f>
        <v>-1.4810269051839116</v>
      </c>
      <c r="T35">
        <f>LOG('Ratio of common genomes'!T35,2)</f>
        <v>-2.7165149841320422</v>
      </c>
      <c r="U35">
        <f>LOG('Ratio of common genomes'!U35,2)</f>
        <v>-0.68185397668542547</v>
      </c>
      <c r="V35">
        <f>LOG('Ratio of common genomes'!V35,2)</f>
        <v>1.9768236776339057</v>
      </c>
      <c r="W35">
        <f>LOG('Ratio of common genomes'!W35,2)</f>
        <v>2.3942320813754963</v>
      </c>
      <c r="X35">
        <f>LOG('Ratio of common genomes'!X35,2)</f>
        <v>-0.37801903972619177</v>
      </c>
      <c r="Y35">
        <f>LOG('Ratio of common genomes'!Y35,2)</f>
        <v>4.8015956527689188</v>
      </c>
      <c r="Z35">
        <f>LOG('Ratio of common genomes'!Z35,2)</f>
        <v>5.2114714469319843</v>
      </c>
      <c r="AA35">
        <f>LOG('Ratio of common genomes'!AA35,2)</f>
        <v>0</v>
      </c>
      <c r="AB35">
        <f>LOG('Ratio of common genomes'!AB35,2)</f>
        <v>0.94612688041098925</v>
      </c>
      <c r="AC35">
        <f>LOG('Ratio of common genomes'!AC35,2)</f>
        <v>-0.85606633653083619</v>
      </c>
      <c r="AD35">
        <f>LOG('Ratio of common genomes'!AD35,2)</f>
        <v>0.99424073071131502</v>
      </c>
      <c r="AE35" t="e">
        <f>LOG('Ratio of common genomes'!AE35,2)</f>
        <v>#NUM!</v>
      </c>
      <c r="AF35">
        <f>LOG('Ratio of common genomes'!AF35,2)</f>
        <v>-1.7916344639358375</v>
      </c>
      <c r="AG35">
        <f>LOG('Ratio of common genomes'!AG35,2)</f>
        <v>-0.46374891375207594</v>
      </c>
      <c r="AH35" t="e">
        <f>LOG('Ratio of common genomes'!AH35,2)</f>
        <v>#NUM!</v>
      </c>
      <c r="AI35">
        <f>LOG('Ratio of common genomes'!AI35,2)</f>
        <v>2.0417791194746755</v>
      </c>
      <c r="AK35">
        <f t="shared" ref="AK35:AK58" si="1">COUNTIF(B35:AI35,#NUM!)+COUNTIF(B35:AI35,#DIV/0!)</f>
        <v>6</v>
      </c>
    </row>
    <row r="36" spans="1:37">
      <c r="A36" t="s">
        <v>69</v>
      </c>
      <c r="B36">
        <f>LOG('Ratio of common genomes'!B36,2)</f>
        <v>1.5172178940853223</v>
      </c>
      <c r="C36">
        <f>LOG('Ratio of common genomes'!C36,2)</f>
        <v>-1.5976025079165364</v>
      </c>
      <c r="D36" t="e">
        <f>LOG('Ratio of common genomes'!D36,2)</f>
        <v>#NUM!</v>
      </c>
      <c r="E36">
        <f>LOG('Ratio of common genomes'!E36,2)</f>
        <v>-2.3307790124696282</v>
      </c>
      <c r="F36">
        <f>LOG('Ratio of common genomes'!F36,2)</f>
        <v>-0.31285710447236587</v>
      </c>
      <c r="G36">
        <f>LOG('Ratio of common genomes'!G36,2)</f>
        <v>1.055637808869448</v>
      </c>
      <c r="H36">
        <f>LOG('Ratio of common genomes'!H36,2)</f>
        <v>-0.12432813500220158</v>
      </c>
      <c r="I36">
        <f>LOG('Ratio of common genomes'!I36,2)</f>
        <v>3.8756718649977988</v>
      </c>
      <c r="J36" t="e">
        <f>LOG('Ratio of common genomes'!J36,2)</f>
        <v>#NUM!</v>
      </c>
      <c r="K36">
        <f>LOG('Ratio of common genomes'!K36,2)</f>
        <v>-1.482782105914678</v>
      </c>
      <c r="L36">
        <f>LOG('Ratio of common genomes'!L36,2)</f>
        <v>-4.0677446066358343</v>
      </c>
      <c r="M36">
        <f>LOG('Ratio of common genomes'!M36,2)</f>
        <v>-3.0677446066358338</v>
      </c>
      <c r="N36">
        <f>LOG('Ratio of common genomes'!N36,2)</f>
        <v>3.4606343657189544</v>
      </c>
      <c r="O36">
        <f>LOG('Ratio of common genomes'!O36,2)</f>
        <v>7.5213347206208717E-2</v>
      </c>
      <c r="P36">
        <f>LOG('Ratio of common genomes'!P36,2)</f>
        <v>-0.58661791689921794</v>
      </c>
      <c r="Q36">
        <f>LOG('Ratio of common genomes'!Q36,2)</f>
        <v>-2.4156679100561407</v>
      </c>
      <c r="R36" t="e">
        <f>LOG('Ratio of common genomes'!R36,2)</f>
        <v>#NUM!</v>
      </c>
      <c r="S36">
        <f>LOG('Ratio of common genomes'!S36,2)</f>
        <v>-0.72196976979410432</v>
      </c>
      <c r="T36">
        <f>LOG('Ratio of common genomes'!T36,2)</f>
        <v>-1.7458165117484719</v>
      </c>
      <c r="U36">
        <f>LOG('Ratio of common genomes'!U36,2)</f>
        <v>-0.12690667910397799</v>
      </c>
      <c r="V36">
        <f>LOG('Ratio of common genomes'!V36,2)</f>
        <v>2.324572816142926</v>
      </c>
      <c r="W36">
        <f>LOG('Ratio of common genomes'!W36,2)</f>
        <v>2.8980396780262532</v>
      </c>
      <c r="X36">
        <f>LOG('Ratio of common genomes'!X36,2)</f>
        <v>-0.4156679100561409</v>
      </c>
      <c r="Y36">
        <f>LOG('Ratio of common genomes'!Y36,2)</f>
        <v>5.0049548819427647</v>
      </c>
      <c r="Z36">
        <f>LOG('Ratio of common genomes'!Z36,2)</f>
        <v>5.7336528601253702</v>
      </c>
      <c r="AA36">
        <f>LOG('Ratio of common genomes'!AA36,2)</f>
        <v>0</v>
      </c>
      <c r="AB36">
        <f>LOG('Ratio of common genomes'!AB36,2)</f>
        <v>1.4305062608919912</v>
      </c>
      <c r="AC36">
        <f>LOG('Ratio of common genomes'!AC36,2)</f>
        <v>-0.19327548871969311</v>
      </c>
      <c r="AD36">
        <f>LOG('Ratio of common genomes'!AD36,2)</f>
        <v>2.683026787055403</v>
      </c>
      <c r="AE36" t="e">
        <f>LOG('Ratio of common genomes'!AE36,2)</f>
        <v>#NUM!</v>
      </c>
      <c r="AF36">
        <f>LOG('Ratio of common genomes'!AF36,2)</f>
        <v>-1.3419195700748283</v>
      </c>
      <c r="AG36">
        <f>LOG('Ratio of common genomes'!AG36,2)</f>
        <v>0.19278294358738471</v>
      </c>
      <c r="AH36" t="e">
        <f>LOG('Ratio of common genomes'!AH36,2)</f>
        <v>#NUM!</v>
      </c>
      <c r="AI36">
        <f>LOG('Ratio of common genomes'!AI36,2)</f>
        <v>2.0407798501423344</v>
      </c>
      <c r="AK36">
        <f t="shared" si="1"/>
        <v>5</v>
      </c>
    </row>
    <row r="37" spans="1:37">
      <c r="A37" t="s">
        <v>70</v>
      </c>
      <c r="B37">
        <f>LOG('Ratio of common genomes'!B37,2)</f>
        <v>1.4681943372930089</v>
      </c>
      <c r="C37">
        <f>LOG('Ratio of common genomes'!C37,2)</f>
        <v>-1.9559774060414854</v>
      </c>
      <c r="D37">
        <f>LOG('Ratio of common genomes'!D37,2)</f>
        <v>-0.34861013753986791</v>
      </c>
      <c r="E37">
        <f>LOG('Ratio of common genomes'!E37,2)</f>
        <v>-2.9073627589381754</v>
      </c>
      <c r="F37">
        <f>LOG('Ratio of common genomes'!F37,2)</f>
        <v>-0.70040037817133349</v>
      </c>
      <c r="G37">
        <f>LOG('Ratio of common genomes'!G37,2)</f>
        <v>1.1829347077574013</v>
      </c>
      <c r="H37" t="e">
        <f>LOG('Ratio of common genomes'!H37,2)</f>
        <v>#NUM!</v>
      </c>
      <c r="I37">
        <f>LOG('Ratio of common genomes'!I37,2)</f>
        <v>2.7668670798800683</v>
      </c>
      <c r="J37">
        <f>LOG('Ratio of common genomes'!J37,2)</f>
        <v>-0.9335726382610241</v>
      </c>
      <c r="K37">
        <f>LOG('Ratio of common genomes'!K37,2)</f>
        <v>-1.1765493917535643</v>
      </c>
      <c r="L37">
        <f>LOG('Ratio of common genomes'!L37,2)</f>
        <v>-7.461951610615813</v>
      </c>
      <c r="M37">
        <f>LOG('Ratio of common genomes'!M37,2)</f>
        <v>-3.6359810103908621</v>
      </c>
      <c r="N37">
        <f>LOG('Ratio of common genomes'!N37,2)</f>
        <v>2.7102835515137005</v>
      </c>
      <c r="O37">
        <f>LOG('Ratio of common genomes'!O37,2)</f>
        <v>0.11169557687750915</v>
      </c>
      <c r="P37">
        <f>LOG('Ratio of common genomes'!P37,2)</f>
        <v>-0.89970918639474018</v>
      </c>
      <c r="Q37">
        <f>LOG('Ratio of common genomes'!Q37,2)</f>
        <v>-2.929456529788792</v>
      </c>
      <c r="R37" t="e">
        <f>LOG('Ratio of common genomes'!R37,2)</f>
        <v>#NUM!</v>
      </c>
      <c r="S37">
        <f>LOG('Ratio of common genomes'!S37,2)</f>
        <v>-0.86203876842868499</v>
      </c>
      <c r="T37">
        <f>LOG('Ratio of common genomes'!T37,2)</f>
        <v>-2.5019496785477315</v>
      </c>
      <c r="U37">
        <f>LOG('Ratio of common genomes'!U37,2)</f>
        <v>-0.35230748359060965</v>
      </c>
      <c r="V37">
        <f>LOG('Ratio of common genomes'!V37,2)</f>
        <v>2.111695576877509</v>
      </c>
      <c r="W37">
        <f>LOG('Ratio of common genomes'!W37,2)</f>
        <v>2.7004397181410922</v>
      </c>
      <c r="X37">
        <f>LOG('Ratio of common genomes'!X37,2)</f>
        <v>-0.122101607731188</v>
      </c>
      <c r="Y37">
        <f>LOG('Ratio of common genomes'!Y37,2)</f>
        <v>5.0206236721258515</v>
      </c>
      <c r="Z37">
        <f>LOG('Ratio of common genomes'!Z37,2)</f>
        <v>5.7529278889221951</v>
      </c>
      <c r="AA37">
        <f>LOG('Ratio of common genomes'!AA37,2)</f>
        <v>0</v>
      </c>
      <c r="AB37">
        <f>LOG('Ratio of common genomes'!AB37,2)</f>
        <v>1.2147107242421538</v>
      </c>
      <c r="AC37">
        <f>LOG('Ratio of common genomes'!AC37,2)</f>
        <v>-6.9634187837052414E-2</v>
      </c>
      <c r="AD37">
        <f>LOG('Ratio of common genomes'!AD37,2)</f>
        <v>2.2363523631812887</v>
      </c>
      <c r="AE37" t="e">
        <f>LOG('Ratio of common genomes'!AE37,2)</f>
        <v>#NUM!</v>
      </c>
      <c r="AF37">
        <f>LOG('Ratio of common genomes'!AF37,2)</f>
        <v>-1.6705382324272302</v>
      </c>
      <c r="AG37">
        <f>LOG('Ratio of common genomes'!AG37,2)</f>
        <v>-0.22833193385611081</v>
      </c>
      <c r="AH37" t="e">
        <f>LOG('Ratio of common genomes'!AH37,2)</f>
        <v>#NUM!</v>
      </c>
      <c r="AI37">
        <f>LOG('Ratio of common genomes'!AI37,2)</f>
        <v>2.059648829107914</v>
      </c>
      <c r="AK37">
        <f t="shared" si="1"/>
        <v>4</v>
      </c>
    </row>
    <row r="38" spans="1:37">
      <c r="A38" t="s">
        <v>71</v>
      </c>
      <c r="B38">
        <f>LOG('Ratio of common genomes'!B38,2)</f>
        <v>1.078951341394822</v>
      </c>
      <c r="C38">
        <f>LOG('Ratio of common genomes'!C38,2)</f>
        <v>-1.8109727617398523</v>
      </c>
      <c r="D38" t="e">
        <f>LOG('Ratio of common genomes'!D38,2)</f>
        <v>#NUM!</v>
      </c>
      <c r="E38">
        <f>LOG('Ratio of common genomes'!E38,2)</f>
        <v>-2.954912110471462</v>
      </c>
      <c r="F38">
        <f>LOG('Ratio of common genomes'!F38,2)</f>
        <v>-0.79571351562220816</v>
      </c>
      <c r="G38">
        <f>LOG('Ratio of common genomes'!G38,2)</f>
        <v>0.66399772217303199</v>
      </c>
      <c r="H38">
        <f>LOG('Ratio of common genomes'!H38,2)</f>
        <v>-1.333423733725192</v>
      </c>
      <c r="I38">
        <f>LOG('Ratio of common genomes'!I38,2)</f>
        <v>3.1260078849121054</v>
      </c>
      <c r="J38">
        <f>LOG('Ratio of common genomes'!J38,2)</f>
        <v>-2.333423733725192</v>
      </c>
      <c r="K38">
        <f>LOG('Ratio of common genomes'!K38,2)</f>
        <v>-0.23244608600037095</v>
      </c>
      <c r="L38">
        <f>LOG('Ratio of common genomes'!L38,2)</f>
        <v>-5.0544477840223765</v>
      </c>
      <c r="M38">
        <f>LOG('Ratio of common genomes'!M38,2)</f>
        <v>-3.9289169019385177</v>
      </c>
      <c r="N38">
        <f>LOG('Ratio of common genomes'!N38,2)</f>
        <v>2.7109703856332619</v>
      </c>
      <c r="O38">
        <f>LOG('Ratio of common genomes'!O38,2)</f>
        <v>-0.24709286196477234</v>
      </c>
      <c r="P38">
        <f>LOG('Ratio of common genomes'!P38,2)</f>
        <v>-0.9730594571817216</v>
      </c>
      <c r="Q38">
        <f>LOG('Ratio of common genomes'!Q38,2)</f>
        <v>-3.3837554092753361</v>
      </c>
      <c r="R38" t="e">
        <f>LOG('Ratio of common genomes'!R38,2)</f>
        <v>#NUM!</v>
      </c>
      <c r="S38">
        <f>LOG('Ratio of common genomes'!S38,2)</f>
        <v>-1.3699496097503057</v>
      </c>
      <c r="T38">
        <f>LOG('Ratio of common genomes'!T38,2)</f>
        <v>-2.8338967095100962</v>
      </c>
      <c r="U38">
        <f>LOG('Ratio of common genomes'!U38,2)</f>
        <v>-0.37252815385208193</v>
      </c>
      <c r="V38">
        <f>LOG('Ratio of common genomes'!V38,2)</f>
        <v>2.0085620135034241</v>
      </c>
      <c r="W38">
        <f>LOG('Ratio of common genomes'!W38,2)</f>
        <v>2.4913441194181019</v>
      </c>
      <c r="X38">
        <f>LOG('Ratio of common genomes'!X38,2)</f>
        <v>-0.17130579118646674</v>
      </c>
      <c r="Y38">
        <f>LOG('Ratio of common genomes'!Y38,2)</f>
        <v>4.2959328863544179</v>
      </c>
      <c r="Z38">
        <f>LOG('Ratio of common genomes'!Z38,2)</f>
        <v>5.2288186904958813</v>
      </c>
      <c r="AA38">
        <f>LOG('Ratio of common genomes'!AA38,2)</f>
        <v>0</v>
      </c>
      <c r="AB38">
        <f>LOG('Ratio of common genomes'!AB38,2)</f>
        <v>0.92479365581082607</v>
      </c>
      <c r="AC38">
        <f>LOG('Ratio of common genomes'!AC38,2)</f>
        <v>-1.1338822515167815</v>
      </c>
      <c r="AD38">
        <f>LOG('Ratio of common genomes'!AD38,2)</f>
        <v>1.8365012677171204</v>
      </c>
      <c r="AE38" t="e">
        <f>LOG('Ratio of common genomes'!AE38,2)</f>
        <v>#NUM!</v>
      </c>
      <c r="AF38">
        <f>LOG('Ratio of common genomes'!AF38,2)</f>
        <v>-1.5510151687978186</v>
      </c>
      <c r="AG38">
        <f>LOG('Ratio of common genomes'!AG38,2)</f>
        <v>-8.7015646478807107E-2</v>
      </c>
      <c r="AH38" t="e">
        <f>LOG('Ratio of common genomes'!AH38,2)</f>
        <v>#NUM!</v>
      </c>
      <c r="AI38">
        <f>LOG('Ratio of common genomes'!AI38,2)</f>
        <v>2.0763066201392584</v>
      </c>
      <c r="AK38">
        <f t="shared" si="1"/>
        <v>4</v>
      </c>
    </row>
    <row r="39" spans="1:37">
      <c r="A39" t="s">
        <v>72</v>
      </c>
      <c r="B39">
        <f>LOG('Ratio of common genomes'!B39,2)</f>
        <v>1.2735420636521873</v>
      </c>
      <c r="C39">
        <f>LOG('Ratio of common genomes'!C39,2)</f>
        <v>-2.5396256775295232</v>
      </c>
      <c r="D39">
        <f>LOG('Ratio of common genomes'!D39,2)</f>
        <v>0.22600367488882678</v>
      </c>
      <c r="E39">
        <f>LOG('Ratio of common genomes'!E39,2)</f>
        <v>-2.3023752974659621</v>
      </c>
      <c r="F39">
        <f>LOG('Ratio of common genomes'!F39,2)</f>
        <v>-1.6585191076912373</v>
      </c>
      <c r="G39">
        <f>LOG('Ratio of common genomes'!G39,2)</f>
        <v>-0.85234237683091418</v>
      </c>
      <c r="H39">
        <f>LOG('Ratio of common genomes'!H39,2)</f>
        <v>2.5479317697761887</v>
      </c>
      <c r="I39">
        <f>LOG('Ratio of common genomes'!I39,2)</f>
        <v>3.9808911770522957</v>
      </c>
      <c r="J39">
        <f>LOG('Ratio of common genomes'!J39,2)</f>
        <v>-0.77399632511117333</v>
      </c>
      <c r="K39">
        <f>LOG('Ratio of common genomes'!K39,2)</f>
        <v>-1.1324502960236495</v>
      </c>
      <c r="L39">
        <f>LOG('Ratio of common genomes'!L39,2)</f>
        <v>-2.3954847018574434</v>
      </c>
      <c r="M39">
        <f>LOG('Ratio of common genomes'!M39,2)</f>
        <v>-3.5918819146609469</v>
      </c>
      <c r="N39">
        <f>LOG('Ratio of common genomes'!N39,2)</f>
        <v>0.81096617560998308</v>
      </c>
      <c r="O39">
        <f>LOG('Ratio of common genomes'!O39,2)</f>
        <v>-0.70246245527883411</v>
      </c>
      <c r="P39">
        <f>LOG('Ratio of common genomes'!P39,2)</f>
        <v>-1.0355887567710609</v>
      </c>
      <c r="Q39">
        <f>LOG('Ratio of common genomes'!Q39,2)</f>
        <v>-2.3954847018574434</v>
      </c>
      <c r="R39" t="e">
        <f>LOG('Ratio of common genomes'!R39,2)</f>
        <v>#NUM!</v>
      </c>
      <c r="S39">
        <f>LOG('Ratio of common genomes'!S39,2)</f>
        <v>-2.2149124562156226</v>
      </c>
      <c r="T39">
        <f>LOG('Ratio of common genomes'!T39,2)</f>
        <v>-1.6730186773863525</v>
      </c>
      <c r="U39">
        <f>LOG('Ratio of common genomes'!U39,2)</f>
        <v>-0.68871736374434001</v>
      </c>
      <c r="V39">
        <f>LOG('Ratio of common genomes'!V39,2)</f>
        <v>2.1405681983827662</v>
      </c>
      <c r="W39">
        <f>LOG('Ratio of common genomes'!W39,2)</f>
        <v>1.9968327209213168</v>
      </c>
      <c r="X39">
        <f>LOG('Ratio of common genomes'!X39,2)</f>
        <v>-1.3954847018574434</v>
      </c>
      <c r="Y39">
        <f>LOG('Ratio of common genomes'!Y39,2)</f>
        <v>4.5114058937510748</v>
      </c>
      <c r="Z39">
        <f>LOG('Ratio of common genomes'!Z39,2)</f>
        <v>4.2703977942472804</v>
      </c>
      <c r="AA39">
        <f>LOG('Ratio of common genomes'!AA39,2)</f>
        <v>0</v>
      </c>
      <c r="AB39">
        <f>LOG('Ratio of common genomes'!AB39,2)</f>
        <v>0.75507497471793794</v>
      </c>
      <c r="AC39">
        <f>LOG('Ratio of common genomes'!AC39,2)</f>
        <v>-0.34817898707908684</v>
      </c>
      <c r="AD39">
        <f>LOG('Ratio of common genomes'!AD39,2)</f>
        <v>2.3959286763311392</v>
      </c>
      <c r="AE39" t="e">
        <f>LOG('Ratio of common genomes'!AE39,2)</f>
        <v>#NUM!</v>
      </c>
      <c r="AF39">
        <f>LOG('Ratio of common genomes'!AF39,2)</f>
        <v>-1.341036917835067</v>
      </c>
      <c r="AG39">
        <f>LOG('Ratio of common genomes'!AG39,2)</f>
        <v>-0.66575067692231327</v>
      </c>
      <c r="AH39" t="e">
        <f>LOG('Ratio of common genomes'!AH39,2)</f>
        <v>#NUM!</v>
      </c>
      <c r="AI39">
        <f>LOG('Ratio of common genomes'!AI39,2)</f>
        <v>0.14056819838276619</v>
      </c>
      <c r="AK39">
        <f t="shared" si="1"/>
        <v>3</v>
      </c>
    </row>
    <row r="40" spans="1:37">
      <c r="A40" t="s">
        <v>73</v>
      </c>
      <c r="B40">
        <f>LOG('Ratio of common genomes'!B40,2)</f>
        <v>1.994113396325254</v>
      </c>
      <c r="C40">
        <f>LOG('Ratio of common genomes'!C40,2)</f>
        <v>-2.1097848121045599</v>
      </c>
      <c r="D40" t="e">
        <f>LOG('Ratio of common genomes'!D40,2)</f>
        <v>#NUM!</v>
      </c>
      <c r="E40">
        <f>LOG('Ratio of common genomes'!E40,2)</f>
        <v>-2.9139665604725464</v>
      </c>
      <c r="F40">
        <f>LOG('Ratio of common genomes'!F40,2)</f>
        <v>-1.1002514736355011</v>
      </c>
      <c r="G40">
        <f>LOG('Ratio of common genomes'!G40,2)</f>
        <v>-0.35689345692485935</v>
      </c>
      <c r="H40">
        <f>LOG('Ratio of common genomes'!H40,2)</f>
        <v>4.4153790059772993</v>
      </c>
      <c r="I40">
        <f>LOG('Ratio of common genomes'!I40,2)</f>
        <v>4.5843551780260627</v>
      </c>
      <c r="J40">
        <f>LOG('Ratio of common genomes'!J40,2)</f>
        <v>-0.40053792958372875</v>
      </c>
      <c r="K40">
        <f>LOG('Ratio of common genomes'!K40,2)</f>
        <v>1.7221347892404111</v>
      </c>
      <c r="L40">
        <f>LOG('Ratio of common genomes'!L40,2)</f>
        <v>-2.1215619798809136</v>
      </c>
      <c r="M40">
        <f>LOG('Ratio of common genomes'!M40,2)</f>
        <v>-3.1215619798809136</v>
      </c>
      <c r="N40">
        <f>LOG('Ratio of common genomes'!N40,2)</f>
        <v>-0.40053792958372875</v>
      </c>
      <c r="O40">
        <f>LOG('Ratio of common genomes'!O40,2)</f>
        <v>0.29347551939793043</v>
      </c>
      <c r="P40">
        <f>LOG('Ratio of common genomes'!P40,2)</f>
        <v>-1.2659518892160884</v>
      </c>
      <c r="Q40">
        <f>LOG('Ratio of common genomes'!Q40,2)</f>
        <v>-1.8055344864332352</v>
      </c>
      <c r="R40">
        <f>LOG('Ratio of common genomes'!R40,2)</f>
        <v>-1.0709359068109454</v>
      </c>
      <c r="S40">
        <f>LOG('Ratio of common genomes'!S40,2)</f>
        <v>-2.384596385714707</v>
      </c>
      <c r="T40">
        <f>LOG('Ratio of common genomes'!T40,2)</f>
        <v>-0.47564626792789449</v>
      </c>
      <c r="U40">
        <f>LOG('Ratio of common genomes'!U40,2)</f>
        <v>0.20550941828240882</v>
      </c>
      <c r="V40">
        <f>LOG('Ratio of common genomes'!V40,2)</f>
        <v>2.8159169355610278</v>
      </c>
      <c r="W40">
        <f>LOG('Ratio of common genomes'!W40,2)</f>
        <v>2.1977875709046728</v>
      </c>
      <c r="X40">
        <f>LOG('Ratio of common genomes'!X40,2)</f>
        <v>-2.2444187276664467</v>
      </c>
      <c r="Y40">
        <f>LOG('Ratio of common genomes'!Y40,2)</f>
        <v>4.6292094138103232</v>
      </c>
      <c r="Z40">
        <f>LOG('Ratio of common genomes'!Z40,2)</f>
        <v>5.428127498719288</v>
      </c>
      <c r="AA40">
        <f>LOG('Ratio of common genomes'!AA40,2)</f>
        <v>0</v>
      </c>
      <c r="AB40">
        <f>LOG('Ratio of common genomes'!AB40,2)</f>
        <v>0.60090404459017777</v>
      </c>
      <c r="AC40">
        <f>LOG('Ratio of common genomes'!AC40,2)</f>
        <v>3.3015057227963017E-2</v>
      </c>
      <c r="AD40">
        <f>LOG('Ratio of common genomes'!AD40,2)</f>
        <v>4.0031842564672813</v>
      </c>
      <c r="AE40">
        <f>LOG('Ratio of common genomes'!AE40,2)</f>
        <v>-2.9855004303048851</v>
      </c>
      <c r="AF40">
        <f>LOG('Ratio of common genomes'!AF40,2)</f>
        <v>-1.2456523276055576</v>
      </c>
      <c r="AG40">
        <f>LOG('Ratio of common genomes'!AG40,2)</f>
        <v>-0.20440304881856788</v>
      </c>
      <c r="AH40" t="e">
        <f>LOG('Ratio of common genomes'!AH40,2)</f>
        <v>#NUM!</v>
      </c>
      <c r="AI40">
        <f>LOG('Ratio of common genomes'!AI40,2)</f>
        <v>1.5985601041218784</v>
      </c>
      <c r="AK40">
        <f t="shared" si="1"/>
        <v>2</v>
      </c>
    </row>
    <row r="41" spans="1:37">
      <c r="A41" t="s">
        <v>74</v>
      </c>
      <c r="B41">
        <f>LOG('Ratio of common genomes'!B41,2)</f>
        <v>1.1103155123041573</v>
      </c>
      <c r="C41">
        <f>LOG('Ratio of common genomes'!C41,2)</f>
        <v>-1.9932584221209448</v>
      </c>
      <c r="D41" t="e">
        <f>LOG('Ratio of common genomes'!D41,2)</f>
        <v>#NUM!</v>
      </c>
      <c r="E41">
        <f>LOG('Ratio of common genomes'!E41,2)</f>
        <v>-2.954912110471462</v>
      </c>
      <c r="F41">
        <f>LOG('Ratio of common genomes'!F41,2)</f>
        <v>-0.991437986496576</v>
      </c>
      <c r="G41">
        <f>LOG('Ratio of common genomes'!G41,2)</f>
        <v>0.39558513661267147</v>
      </c>
      <c r="H41" t="e">
        <f>LOG('Ratio of common genomes'!H41,2)</f>
        <v>#NUM!</v>
      </c>
      <c r="I41">
        <f>LOG('Ratio of common genomes'!I41,2)</f>
        <v>3.2515387669959646</v>
      </c>
      <c r="J41" t="e">
        <f>LOG('Ratio of common genomes'!J41,2)</f>
        <v>#NUM!</v>
      </c>
      <c r="K41">
        <f>LOG('Ratio of common genomes'!K41,2)</f>
        <v>-1.3699496097503061</v>
      </c>
      <c r="L41">
        <f>LOG('Ratio of common genomes'!L41,2)</f>
        <v>-5.276840205358825</v>
      </c>
      <c r="M41">
        <f>LOG('Ratio of common genomes'!M41,2)</f>
        <v>-3.2444187276664471</v>
      </c>
      <c r="N41">
        <f>LOG('Ratio of common genomes'!N41,2)</f>
        <v>2.5734668618833267</v>
      </c>
      <c r="O41">
        <f>LOG('Ratio of common genomes'!O41,2)</f>
        <v>-0.17880812239829766</v>
      </c>
      <c r="P41">
        <f>LOG('Ratio of common genomes'!P41,2)</f>
        <v>-1.1270930858541424</v>
      </c>
      <c r="Q41">
        <f>LOG('Ratio of common genomes'!Q41,2)</f>
        <v>-2.1773045318079101</v>
      </c>
      <c r="R41">
        <f>LOG('Ratio of common genomes'!R41,2)</f>
        <v>-1.6918777046376683</v>
      </c>
      <c r="S41">
        <f>LOG('Ratio of common genomes'!S41,2)</f>
        <v>-1.604414863387329</v>
      </c>
      <c r="T41">
        <f>LOG('Ratio of common genomes'!T41,2)</f>
        <v>-2.5219527031953559</v>
      </c>
      <c r="U41">
        <f>LOG('Ratio of common genomes'!U41,2)</f>
        <v>-0.52195270319535558</v>
      </c>
      <c r="V41">
        <f>LOG('Ratio of common genomes'!V41,2)</f>
        <v>1.1154772174199359</v>
      </c>
      <c r="W41">
        <f>LOG('Ratio of common genomes'!W41,2)</f>
        <v>1.9946228225455505</v>
      </c>
      <c r="X41">
        <f>LOG('Ratio of common genomes'!X41,2)</f>
        <v>-0.94464377501763497</v>
      </c>
      <c r="Y41">
        <f>LOG('Ratio of common genomes'!Y41,2)</f>
        <v>4.0588936890535683</v>
      </c>
      <c r="Z41">
        <f>LOG('Ratio of common genomes'!Z41,2)</f>
        <v>4.8365012677171206</v>
      </c>
      <c r="AA41">
        <f>LOG('Ratio of common genomes'!AA41,2)</f>
        <v>0</v>
      </c>
      <c r="AB41">
        <f>LOG('Ratio of common genomes'!AB41,2)</f>
        <v>0.96347412397488608</v>
      </c>
      <c r="AC41">
        <f>LOG('Ratio of common genomes'!AC41,2)</f>
        <v>-1.4694852833012204</v>
      </c>
      <c r="AD41">
        <f>LOG('Ratio of common genomes'!AD41,2)</f>
        <v>0.25153876699596439</v>
      </c>
      <c r="AE41" t="e">
        <f>LOG('Ratio of common genomes'!AE41,2)</f>
        <v>#NUM!</v>
      </c>
      <c r="AF41">
        <f>LOG('Ratio of common genomes'!AF41,2)</f>
        <v>-1.664396968215561</v>
      </c>
      <c r="AG41">
        <f>LOG('Ratio of common genomes'!AG41,2)</f>
        <v>-0.26003191767227046</v>
      </c>
      <c r="AH41" t="e">
        <f>LOG('Ratio of common genomes'!AH41,2)</f>
        <v>#NUM!</v>
      </c>
      <c r="AI41">
        <f>LOG('Ratio of common genomes'!AI41,2)</f>
        <v>1.0630097975258006</v>
      </c>
      <c r="AK41">
        <f t="shared" si="1"/>
        <v>5</v>
      </c>
    </row>
    <row r="42" spans="1:37">
      <c r="A42" t="s">
        <v>75</v>
      </c>
      <c r="B42">
        <f>LOG('Ratio of common genomes'!B42,2)</f>
        <v>1.4729763072572224</v>
      </c>
      <c r="C42">
        <f>LOG('Ratio of common genomes'!C42,2)</f>
        <v>-1.7233376307019113</v>
      </c>
      <c r="D42" t="e">
        <f>LOG('Ratio of common genomes'!D42,2)</f>
        <v>#NUM!</v>
      </c>
      <c r="E42">
        <f>LOG('Ratio of common genomes'!E42,2)</f>
        <v>-2.0818242229536819</v>
      </c>
      <c r="F42">
        <f>LOG('Ratio of common genomes'!F42,2)</f>
        <v>-0.9856089076943787</v>
      </c>
      <c r="G42">
        <f>LOG('Ratio of common genomes'!G42,2)</f>
        <v>1.027626919462316</v>
      </c>
      <c r="H42" t="e">
        <f>LOG('Ratio of common genomes'!H42,2)</f>
        <v>#NUM!</v>
      </c>
      <c r="I42">
        <f>LOG('Ratio of common genomes'!I42,2)</f>
        <v>3.9808911770522957</v>
      </c>
      <c r="J42" t="e">
        <f>LOG('Ratio of common genomes'!J42,2)</f>
        <v>#NUM!</v>
      </c>
      <c r="K42">
        <f>LOG('Ratio of common genomes'!K42,2)</f>
        <v>-0.76988021663894146</v>
      </c>
      <c r="L42" t="e">
        <f>LOG('Ratio of common genomes'!L42,2)</f>
        <v>#NUM!</v>
      </c>
      <c r="M42">
        <f>LOG('Ratio of common genomes'!M42,2)</f>
        <v>-4.2293118352762384</v>
      </c>
      <c r="N42">
        <f>LOG('Ratio of common genomes'!N42,2)</f>
        <v>3.4954643498820537</v>
      </c>
      <c r="O42">
        <f>LOG('Ratio of common genomes'!O42,2)</f>
        <v>-0.22555970041513101</v>
      </c>
      <c r="P42">
        <f>LOG('Ratio of common genomes'!P42,2)</f>
        <v>-0.69187770463766829</v>
      </c>
      <c r="Q42">
        <f>LOG('Ratio of common genomes'!Q42,2)</f>
        <v>-2.4073101372542332</v>
      </c>
      <c r="R42" t="e">
        <f>LOG('Ratio of common genomes'!R42,2)</f>
        <v>#NUM!</v>
      </c>
      <c r="S42">
        <f>LOG('Ratio of common genomes'!S42,2)</f>
        <v>-0.63602446990415062</v>
      </c>
      <c r="T42">
        <f>LOG('Ratio of common genomes'!T42,2)</f>
        <v>-2.1849177159177855</v>
      </c>
      <c r="U42">
        <f>LOG('Ratio of common genomes'!U42,2)</f>
        <v>-1.2450519913019348E-2</v>
      </c>
      <c r="V42">
        <f>LOG('Ratio of common genomes'!V42,2)</f>
        <v>2.6895514019983557</v>
      </c>
      <c r="W42">
        <f>LOG('Ratio of common genomes'!W42,2)</f>
        <v>2.902545125332554</v>
      </c>
      <c r="X42">
        <f>LOG('Ratio of common genomes'!X42,2)</f>
        <v>-0.18491771591778508</v>
      </c>
      <c r="Y42">
        <f>LOG('Ratio of common genomes'!Y42,2)</f>
        <v>4.8739759731357832</v>
      </c>
      <c r="Z42">
        <f>LOG('Ratio of common genomes'!Z42,2)</f>
        <v>6.0148385089756333</v>
      </c>
      <c r="AA42">
        <f>LOG('Ratio of common genomes'!AA42,2)</f>
        <v>0</v>
      </c>
      <c r="AB42">
        <f>LOG('Ratio of common genomes'!AB42,2)</f>
        <v>1.3785116232537298</v>
      </c>
      <c r="AC42">
        <f>LOG('Ratio of common genomes'!AC42,2)</f>
        <v>-0.29594902830652908</v>
      </c>
      <c r="AD42">
        <f>LOG('Ratio of common genomes'!AD42,2)</f>
        <v>3.0480053729108318</v>
      </c>
      <c r="AE42" t="e">
        <f>LOG('Ratio of common genomes'!AE42,2)</f>
        <v>#NUM!</v>
      </c>
      <c r="AF42">
        <f>LOG('Ratio of common genomes'!AF42,2)</f>
        <v>-1.3548427173600976</v>
      </c>
      <c r="AG42">
        <f>LOG('Ratio of common genomes'!AG42,2)</f>
        <v>0.10458890127719968</v>
      </c>
      <c r="AH42" t="e">
        <f>LOG('Ratio of common genomes'!AH42,2)</f>
        <v>#NUM!</v>
      </c>
      <c r="AI42">
        <f>LOG('Ratio of common genomes'!AI42,2)</f>
        <v>2.1045889012771997</v>
      </c>
      <c r="AK42">
        <f t="shared" si="1"/>
        <v>7</v>
      </c>
    </row>
    <row r="43" spans="1:37">
      <c r="A43" t="s">
        <v>76</v>
      </c>
      <c r="B43">
        <f>LOG('Ratio of common genomes'!B43,2)</f>
        <v>0.9379390318677483</v>
      </c>
      <c r="C43">
        <f>LOG('Ratio of common genomes'!C43,2)</f>
        <v>-1.8812899904781479</v>
      </c>
      <c r="D43" t="e">
        <f>LOG('Ratio of common genomes'!D43,2)</f>
        <v>#NUM!</v>
      </c>
      <c r="E43">
        <f>LOG('Ratio of common genomes'!E43,2)</f>
        <v>-2.647023468853408</v>
      </c>
      <c r="F43">
        <f>LOG('Ratio of common genomes'!F43,2)</f>
        <v>-0.86941589018985566</v>
      </c>
      <c r="G43">
        <f>LOG('Ratio of common genomes'!G43,2)</f>
        <v>0.55204787824842116</v>
      </c>
      <c r="H43" t="e">
        <f>LOG('Ratio of common genomes'!H43,2)</f>
        <v>#NUM!</v>
      </c>
      <c r="I43">
        <f>LOG('Ratio of common genomes'!I43,2)</f>
        <v>1.0740005814437767</v>
      </c>
      <c r="J43" t="e">
        <f>LOG('Ratio of common genomes'!J43,2)</f>
        <v>#NUM!</v>
      </c>
      <c r="K43">
        <f>LOG('Ratio of common genomes'!K43,2)</f>
        <v>-0.54748779530249359</v>
      </c>
      <c r="L43" t="e">
        <f>LOG('Ratio of common genomes'!L43,2)</f>
        <v>#NUM!</v>
      </c>
      <c r="M43">
        <f>LOG('Ratio of common genomes'!M43,2)</f>
        <v>-3.7438850081059969</v>
      </c>
      <c r="N43">
        <f>LOG('Ratio of common genomes'!N43,2)</f>
        <v>3.074000581443777</v>
      </c>
      <c r="O43">
        <f>LOG('Ratio of common genomes'!O43,2)</f>
        <v>-0.24492502528206214</v>
      </c>
      <c r="P43">
        <f>LOG('Ratio of common genomes'!P43,2)</f>
        <v>-1.5474877953024935</v>
      </c>
      <c r="Q43">
        <f>LOG('Ratio of common genomes'!Q43,2)</f>
        <v>-2.5893079709971203</v>
      </c>
      <c r="R43" t="e">
        <f>LOG('Ratio of common genomes'!R43,2)</f>
        <v>#NUM!</v>
      </c>
      <c r="S43">
        <f>LOG('Ratio of common genomes'!S43,2)</f>
        <v>-1.1689761720487635</v>
      </c>
      <c r="T43">
        <f>LOG('Ratio of common genomes'!T43,2)</f>
        <v>-2.6214883767462704</v>
      </c>
      <c r="U43">
        <f>LOG('Ratio of common genomes'!U43,2)</f>
        <v>-0.66554355682420563</v>
      </c>
      <c r="V43">
        <f>LOG('Ratio of common genomes'!V43,2)</f>
        <v>2.0847804201970197</v>
      </c>
      <c r="W43">
        <f>LOG('Ratio of common genomes'!W43,2)</f>
        <v>2.5229015325889046</v>
      </c>
      <c r="X43">
        <f>LOG('Ratio of common genomes'!X43,2)</f>
        <v>-0.76988021663894146</v>
      </c>
      <c r="Y43">
        <f>LOG('Ratio of common genomes'!Y43,2)</f>
        <v>3.6589630821649335</v>
      </c>
      <c r="Z43">
        <f>LOG('Ratio of common genomes'!Z43,2)</f>
        <v>5.6887104255589849</v>
      </c>
      <c r="AA43">
        <f>LOG('Ratio of common genomes'!AA43,2)</f>
        <v>0</v>
      </c>
      <c r="AB43">
        <f>LOG('Ratio of common genomes'!AB43,2)</f>
        <v>1.1836954462697067</v>
      </c>
      <c r="AC43">
        <f>LOG('Ratio of common genomes'!AC43,2)</f>
        <v>-0.99494677227371464</v>
      </c>
      <c r="AD43">
        <f>LOG('Ratio of common genomes'!AD43,2)</f>
        <v>1.0740005814437767</v>
      </c>
      <c r="AE43" t="e">
        <f>LOG('Ratio of common genomes'!AE43,2)</f>
        <v>#NUM!</v>
      </c>
      <c r="AF43">
        <f>LOG('Ratio of common genomes'!AF43,2)</f>
        <v>-1.9551457642157397</v>
      </c>
      <c r="AG43">
        <f>LOG('Ratio of common genomes'!AG43,2)</f>
        <v>-0.21597365158593304</v>
      </c>
      <c r="AH43" t="e">
        <f>LOG('Ratio of common genomes'!AH43,2)</f>
        <v>#NUM!</v>
      </c>
      <c r="AI43">
        <f>LOG('Ratio of common genomes'!AI43,2)</f>
        <v>1.5568488645122422</v>
      </c>
      <c r="AK43">
        <f t="shared" si="1"/>
        <v>7</v>
      </c>
    </row>
    <row r="44" spans="1:37">
      <c r="A44" t="s">
        <v>77</v>
      </c>
      <c r="B44">
        <f>LOG('Ratio of common genomes'!B44,2)</f>
        <v>1.5539536296636083</v>
      </c>
      <c r="C44">
        <f>LOG('Ratio of common genomes'!C44,2)</f>
        <v>-1.9797541577711972</v>
      </c>
      <c r="D44" t="e">
        <f>LOG('Ratio of common genomes'!D44,2)</f>
        <v>#NUM!</v>
      </c>
      <c r="E44">
        <f>LOG('Ratio of common genomes'!E44,2)</f>
        <v>-1.935148855650032</v>
      </c>
      <c r="F44">
        <f>LOG('Ratio of common genomes'!F44,2)</f>
        <v>-0.3162390230055383</v>
      </c>
      <c r="G44">
        <f>LOG('Ratio of common genomes'!G44,2)</f>
        <v>1.338884549133019</v>
      </c>
      <c r="H44" t="e">
        <f>LOG('Ratio of common genomes'!H44,2)</f>
        <v>#NUM!</v>
      </c>
      <c r="I44">
        <f>LOG('Ratio of common genomes'!I44,2)</f>
        <v>3.7858751946471529</v>
      </c>
      <c r="J44" t="e">
        <f>LOG('Ratio of common genomes'!J44,2)</f>
        <v>#NUM!</v>
      </c>
      <c r="K44" t="e">
        <f>LOG('Ratio of common genomes'!K44,2)</f>
        <v>#NUM!</v>
      </c>
      <c r="L44" t="e">
        <f>LOG('Ratio of common genomes'!L44,2)</f>
        <v>#NUM!</v>
      </c>
      <c r="M44">
        <f>LOG('Ratio of common genomes'!M44,2)</f>
        <v>-3.0320103949026209</v>
      </c>
      <c r="N44" t="e">
        <f>LOG('Ratio of common genomes'!N44,2)</f>
        <v>#NUM!</v>
      </c>
      <c r="O44">
        <f>LOG('Ratio of common genomes'!O44,2)</f>
        <v>-7.007843573614074E-2</v>
      </c>
      <c r="P44">
        <f>LOG('Ratio of common genomes'!P44,2)</f>
        <v>-0.69810965834918259</v>
      </c>
      <c r="Q44">
        <f>LOG('Ratio of common genomes'!Q44,2)</f>
        <v>-2.9648961990440839</v>
      </c>
      <c r="R44" t="e">
        <f>LOG('Ratio of common genomes'!R44,2)</f>
        <v>#NUM!</v>
      </c>
      <c r="S44">
        <f>LOG('Ratio of common genomes'!S44,2)</f>
        <v>-1.494576264264051</v>
      </c>
      <c r="T44">
        <f>LOG('Ratio of common genomes'!T44,2)</f>
        <v>-2.2506506813779614</v>
      </c>
      <c r="U44">
        <f>LOG('Ratio of common genomes'!U44,2)</f>
        <v>-0.11940614809970873</v>
      </c>
      <c r="V44">
        <f>LOG('Ratio of common genomes'!V44,2)</f>
        <v>2.5428984411546121</v>
      </c>
      <c r="W44">
        <f>LOG('Ratio of common genomes'!W44,2)</f>
        <v>3.1823087258981451</v>
      </c>
      <c r="X44">
        <f>LOG('Ratio of common genomes'!X44,2)</f>
        <v>-0.37993369832292784</v>
      </c>
      <c r="Y44">
        <f>LOG('Ratio of common genomes'!Y44,2)</f>
        <v>4.6927657902556712</v>
      </c>
      <c r="Z44">
        <f>LOG('Ratio of common genomes'!Z44,2)</f>
        <v>5.0338027080907386</v>
      </c>
      <c r="AA44">
        <f>LOG('Ratio of common genomes'!AA44,2)</f>
        <v>0</v>
      </c>
      <c r="AB44">
        <f>LOG('Ratio of common genomes'!AB44,2)</f>
        <v>1.1929559700976533</v>
      </c>
      <c r="AC44">
        <f>LOG('Ratio of common genomes'!AC44,2)</f>
        <v>-0.42057568282027386</v>
      </c>
      <c r="AD44">
        <f>LOG('Ratio of common genomes'!AD44,2)</f>
        <v>0.7858751946471525</v>
      </c>
      <c r="AE44" t="e">
        <f>LOG('Ratio of common genomes'!AE44,2)</f>
        <v>#NUM!</v>
      </c>
      <c r="AF44">
        <f>LOG('Ratio of common genomes'!AF44,2)</f>
        <v>-1.6485276294986224</v>
      </c>
      <c r="AG44">
        <f>LOG('Ratio of common genomes'!AG44,2)</f>
        <v>-0.53305041207868642</v>
      </c>
      <c r="AH44" t="e">
        <f>LOG('Ratio of common genomes'!AH44,2)</f>
        <v>#NUM!</v>
      </c>
      <c r="AI44">
        <f>LOG('Ratio of common genomes'!AI44,2)</f>
        <v>2.3018903416508172</v>
      </c>
      <c r="AK44">
        <f t="shared" si="1"/>
        <v>9</v>
      </c>
    </row>
    <row r="45" spans="1:37">
      <c r="A45" t="s">
        <v>78</v>
      </c>
      <c r="B45" t="e">
        <f>LOG('Ratio of common genomes'!B45,2)</f>
        <v>#NUM!</v>
      </c>
      <c r="C45" t="e">
        <f>LOG('Ratio of common genomes'!C45,2)</f>
        <v>#NUM!</v>
      </c>
      <c r="D45" t="e">
        <f>LOG('Ratio of common genomes'!D45,2)</f>
        <v>#NUM!</v>
      </c>
      <c r="E45">
        <f>LOG('Ratio of common genomes'!E45,2)</f>
        <v>0.11547721741993588</v>
      </c>
      <c r="F45" t="e">
        <f>LOG('Ratio of common genomes'!F45,2)</f>
        <v>#NUM!</v>
      </c>
      <c r="G45" t="e">
        <f>LOG('Ratio of common genomes'!G45,2)</f>
        <v>#NUM!</v>
      </c>
      <c r="H45" t="e">
        <f>LOG('Ratio of common genomes'!H45,2)</f>
        <v>#NUM!</v>
      </c>
      <c r="I45" t="e">
        <f>LOG('Ratio of common genomes'!I45,2)</f>
        <v>#NUM!</v>
      </c>
      <c r="J45" t="e">
        <f>LOG('Ratio of common genomes'!J45,2)</f>
        <v>#NUM!</v>
      </c>
      <c r="K45" t="e">
        <f>LOG('Ratio of common genomes'!K45,2)</f>
        <v>#NUM!</v>
      </c>
      <c r="L45" t="e">
        <f>LOG('Ratio of common genomes'!L45,2)</f>
        <v>#NUM!</v>
      </c>
      <c r="M45" t="e">
        <f>LOG('Ratio of common genomes'!M45,2)</f>
        <v>#NUM!</v>
      </c>
      <c r="N45" t="e">
        <f>LOG('Ratio of common genomes'!N45,2)</f>
        <v>#NUM!</v>
      </c>
      <c r="O45" t="e">
        <f>LOG('Ratio of common genomes'!O45,2)</f>
        <v>#NUM!</v>
      </c>
      <c r="P45" t="e">
        <f>LOG('Ratio of common genomes'!P45,2)</f>
        <v>#NUM!</v>
      </c>
      <c r="Q45" t="e">
        <f>LOG('Ratio of common genomes'!Q45,2)</f>
        <v>#NUM!</v>
      </c>
      <c r="R45" t="e">
        <f>LOG('Ratio of common genomes'!R45,2)</f>
        <v>#NUM!</v>
      </c>
      <c r="S45" t="e">
        <f>LOG('Ratio of common genomes'!S45,2)</f>
        <v>#NUM!</v>
      </c>
      <c r="T45" t="e">
        <f>LOG('Ratio of common genomes'!T45,2)</f>
        <v>#NUM!</v>
      </c>
      <c r="U45">
        <f>LOG('Ratio of common genomes'!U45,2)</f>
        <v>-0.52195270319535558</v>
      </c>
      <c r="V45" t="e">
        <f>LOG('Ratio of common genomes'!V45,2)</f>
        <v>#NUM!</v>
      </c>
      <c r="W45">
        <f>LOG('Ratio of common genomes'!W45,2)</f>
        <v>3.7004397181410922</v>
      </c>
      <c r="X45">
        <f>LOG('Ratio of common genomes'!X45,2)</f>
        <v>0.89308479608348823</v>
      </c>
      <c r="Y45" t="e">
        <f>LOG('Ratio of common genomes'!Y45,2)</f>
        <v>#NUM!</v>
      </c>
      <c r="Z45" t="e">
        <f>LOG('Ratio of common genomes'!Z45,2)</f>
        <v>#NUM!</v>
      </c>
      <c r="AA45">
        <f>LOG('Ratio of common genomes'!AA45,2)</f>
        <v>0</v>
      </c>
      <c r="AB45" t="e">
        <f>LOG('Ratio of common genomes'!AB45,2)</f>
        <v>#NUM!</v>
      </c>
      <c r="AC45" t="e">
        <f>LOG('Ratio of common genomes'!AC45,2)</f>
        <v>#NUM!</v>
      </c>
      <c r="AD45" t="e">
        <f>LOG('Ratio of common genomes'!AD45,2)</f>
        <v>#NUM!</v>
      </c>
      <c r="AE45" t="e">
        <f>LOG('Ratio of common genomes'!AE45,2)</f>
        <v>#NUM!</v>
      </c>
      <c r="AF45" t="e">
        <f>LOG('Ratio of common genomes'!AF45,2)</f>
        <v>#NUM!</v>
      </c>
      <c r="AG45" t="e">
        <f>LOG('Ratio of common genomes'!AG45,2)</f>
        <v>#NUM!</v>
      </c>
      <c r="AH45" t="e">
        <f>LOG('Ratio of common genomes'!AH45,2)</f>
        <v>#NUM!</v>
      </c>
      <c r="AI45">
        <f>LOG('Ratio of common genomes'!AI45,2)</f>
        <v>2.7004397181410922</v>
      </c>
      <c r="AK45">
        <f t="shared" si="1"/>
        <v>28</v>
      </c>
    </row>
    <row r="46" spans="1:37">
      <c r="A46" t="s">
        <v>79</v>
      </c>
      <c r="B46" t="e">
        <f>LOG('Ratio of common genomes'!B46,2)</f>
        <v>#DIV/0!</v>
      </c>
      <c r="C46" t="e">
        <f>LOG('Ratio of common genomes'!C46,2)</f>
        <v>#DIV/0!</v>
      </c>
      <c r="D46" t="e">
        <f>LOG('Ratio of common genomes'!D46,2)</f>
        <v>#DIV/0!</v>
      </c>
      <c r="E46" t="e">
        <f>LOG('Ratio of common genomes'!E46,2)</f>
        <v>#DIV/0!</v>
      </c>
      <c r="F46" t="e">
        <f>LOG('Ratio of common genomes'!F46,2)</f>
        <v>#DIV/0!</v>
      </c>
      <c r="G46" t="e">
        <f>LOG('Ratio of common genomes'!G46,2)</f>
        <v>#DIV/0!</v>
      </c>
      <c r="H46" t="e">
        <f>LOG('Ratio of common genomes'!H46,2)</f>
        <v>#DIV/0!</v>
      </c>
      <c r="I46" t="e">
        <f>LOG('Ratio of common genomes'!I46,2)</f>
        <v>#DIV/0!</v>
      </c>
      <c r="J46" t="e">
        <f>LOG('Ratio of common genomes'!J46,2)</f>
        <v>#DIV/0!</v>
      </c>
      <c r="K46" t="e">
        <f>LOG('Ratio of common genomes'!K46,2)</f>
        <v>#DIV/0!</v>
      </c>
      <c r="L46" t="e">
        <f>LOG('Ratio of common genomes'!L46,2)</f>
        <v>#DIV/0!</v>
      </c>
      <c r="M46" t="e">
        <f>LOG('Ratio of common genomes'!M46,2)</f>
        <v>#DIV/0!</v>
      </c>
      <c r="N46" t="e">
        <f>LOG('Ratio of common genomes'!N46,2)</f>
        <v>#DIV/0!</v>
      </c>
      <c r="O46" t="e">
        <f>LOG('Ratio of common genomes'!O46,2)</f>
        <v>#DIV/0!</v>
      </c>
      <c r="P46" t="e">
        <f>LOG('Ratio of common genomes'!P46,2)</f>
        <v>#DIV/0!</v>
      </c>
      <c r="Q46" t="e">
        <f>LOG('Ratio of common genomes'!Q46,2)</f>
        <v>#DIV/0!</v>
      </c>
      <c r="R46" t="e">
        <f>LOG('Ratio of common genomes'!R46,2)</f>
        <v>#DIV/0!</v>
      </c>
      <c r="S46" t="e">
        <f>LOG('Ratio of common genomes'!S46,2)</f>
        <v>#DIV/0!</v>
      </c>
      <c r="T46" t="e">
        <f>LOG('Ratio of common genomes'!T46,2)</f>
        <v>#DIV/0!</v>
      </c>
      <c r="U46" t="e">
        <f>LOG('Ratio of common genomes'!U46,2)</f>
        <v>#DIV/0!</v>
      </c>
      <c r="V46" t="e">
        <f>LOG('Ratio of common genomes'!V46,2)</f>
        <v>#DIV/0!</v>
      </c>
      <c r="W46" t="e">
        <f>LOG('Ratio of common genomes'!W46,2)</f>
        <v>#DIV/0!</v>
      </c>
      <c r="X46" t="e">
        <f>LOG('Ratio of common genomes'!X46,2)</f>
        <v>#DIV/0!</v>
      </c>
      <c r="Y46" t="e">
        <f>LOG('Ratio of common genomes'!Y46,2)</f>
        <v>#DIV/0!</v>
      </c>
      <c r="Z46" t="e">
        <f>LOG('Ratio of common genomes'!Z46,2)</f>
        <v>#DIV/0!</v>
      </c>
      <c r="AA46" t="e">
        <f>LOG('Ratio of common genomes'!AA46,2)</f>
        <v>#DIV/0!</v>
      </c>
      <c r="AB46" t="e">
        <f>LOG('Ratio of common genomes'!AB46,2)</f>
        <v>#DIV/0!</v>
      </c>
      <c r="AC46" t="e">
        <f>LOG('Ratio of common genomes'!AC46,2)</f>
        <v>#DIV/0!</v>
      </c>
      <c r="AD46" t="e">
        <f>LOG('Ratio of common genomes'!AD46,2)</f>
        <v>#DIV/0!</v>
      </c>
      <c r="AE46" t="e">
        <f>LOG('Ratio of common genomes'!AE46,2)</f>
        <v>#DIV/0!</v>
      </c>
      <c r="AF46" t="e">
        <f>LOG('Ratio of common genomes'!AF46,2)</f>
        <v>#DIV/0!</v>
      </c>
      <c r="AG46" t="e">
        <f>LOG('Ratio of common genomes'!AG46,2)</f>
        <v>#DIV/0!</v>
      </c>
      <c r="AH46" t="e">
        <f>LOG('Ratio of common genomes'!AH46,2)</f>
        <v>#DIV/0!</v>
      </c>
      <c r="AI46" t="e">
        <f>LOG('Ratio of common genomes'!AI46,2)</f>
        <v>#DIV/0!</v>
      </c>
      <c r="AK46">
        <f t="shared" si="1"/>
        <v>34</v>
      </c>
    </row>
    <row r="47" spans="1:37">
      <c r="A47" t="s">
        <v>80</v>
      </c>
      <c r="B47">
        <f>LOG('Ratio of common genomes'!B47,2)</f>
        <v>-1.6214883767462704</v>
      </c>
      <c r="C47">
        <f>LOG('Ratio of common genomes'!C47,2)</f>
        <v>-3.2302976194217945</v>
      </c>
      <c r="D47" t="e">
        <f>LOG('Ratio of common genomes'!D47,2)</f>
        <v>#NUM!</v>
      </c>
      <c r="E47">
        <f>LOG('Ratio of common genomes'!E47,2)</f>
        <v>-1.8845227825800641</v>
      </c>
      <c r="F47" t="e">
        <f>LOG('Ratio of common genomes'!F47,2)</f>
        <v>#NUM!</v>
      </c>
      <c r="G47" t="e">
        <f>LOG('Ratio of common genomes'!G47,2)</f>
        <v>#NUM!</v>
      </c>
      <c r="H47" t="e">
        <f>LOG('Ratio of common genomes'!H47,2)</f>
        <v>#NUM!</v>
      </c>
      <c r="I47" t="e">
        <f>LOG('Ratio of common genomes'!I47,2)</f>
        <v>#NUM!</v>
      </c>
      <c r="J47" t="e">
        <f>LOG('Ratio of common genomes'!J47,2)</f>
        <v>#NUM!</v>
      </c>
      <c r="K47" t="e">
        <f>LOG('Ratio of common genomes'!K47,2)</f>
        <v>#NUM!</v>
      </c>
      <c r="L47" t="e">
        <f>LOG('Ratio of common genomes'!L47,2)</f>
        <v>#NUM!</v>
      </c>
      <c r="M47" t="e">
        <f>LOG('Ratio of common genomes'!M47,2)</f>
        <v>#NUM!</v>
      </c>
      <c r="N47" t="e">
        <f>LOG('Ratio of common genomes'!N47,2)</f>
        <v>#NUM!</v>
      </c>
      <c r="O47">
        <f>LOG('Ratio of common genomes'!O47,2)</f>
        <v>-0.88452278258006412</v>
      </c>
      <c r="P47" t="e">
        <f>LOG('Ratio of common genomes'!P47,2)</f>
        <v>#NUM!</v>
      </c>
      <c r="Q47" t="e">
        <f>LOG('Ratio of common genomes'!Q47,2)</f>
        <v>#NUM!</v>
      </c>
      <c r="R47" t="e">
        <f>LOG('Ratio of common genomes'!R47,2)</f>
        <v>#NUM!</v>
      </c>
      <c r="S47">
        <f>LOG('Ratio of common genomes'!S47,2)</f>
        <v>-1.8845227825800641</v>
      </c>
      <c r="T47" t="e">
        <f>LOG('Ratio of common genomes'!T47,2)</f>
        <v>#NUM!</v>
      </c>
      <c r="U47">
        <f>LOG('Ratio of common genomes'!U47,2)</f>
        <v>-4.106915203916512</v>
      </c>
      <c r="V47">
        <f>LOG('Ratio of common genomes'!V47,2)</f>
        <v>1.7004397181410922</v>
      </c>
      <c r="W47" t="e">
        <f>LOG('Ratio of common genomes'!W47,2)</f>
        <v>#NUM!</v>
      </c>
      <c r="X47" t="e">
        <f>LOG('Ratio of common genomes'!X47,2)</f>
        <v>#NUM!</v>
      </c>
      <c r="Y47" t="e">
        <f>LOG('Ratio of common genomes'!Y47,2)</f>
        <v>#NUM!</v>
      </c>
      <c r="Z47" t="e">
        <f>LOG('Ratio of common genomes'!Z47,2)</f>
        <v>#NUM!</v>
      </c>
      <c r="AA47">
        <f>LOG('Ratio of common genomes'!AA47,2)</f>
        <v>0</v>
      </c>
      <c r="AB47">
        <f>LOG('Ratio of common genomes'!AB47,2)</f>
        <v>-0.62148837674627044</v>
      </c>
      <c r="AC47" t="e">
        <f>LOG('Ratio of common genomes'!AC47,2)</f>
        <v>#NUM!</v>
      </c>
      <c r="AD47" t="e">
        <f>LOG('Ratio of common genomes'!AD47,2)</f>
        <v>#NUM!</v>
      </c>
      <c r="AE47" t="e">
        <f>LOG('Ratio of common genomes'!AE47,2)</f>
        <v>#NUM!</v>
      </c>
      <c r="AF47" t="e">
        <f>LOG('Ratio of common genomes'!AF47,2)</f>
        <v>#NUM!</v>
      </c>
      <c r="AG47">
        <f>LOG('Ratio of common genomes'!AG47,2)</f>
        <v>-1.8845227825800641</v>
      </c>
      <c r="AH47" t="e">
        <f>LOG('Ratio of common genomes'!AH47,2)</f>
        <v>#NUM!</v>
      </c>
      <c r="AI47">
        <f>LOG('Ratio of common genomes'!AI47,2)</f>
        <v>0.70043971814109218</v>
      </c>
      <c r="AK47">
        <f t="shared" si="1"/>
        <v>23</v>
      </c>
    </row>
    <row r="48" spans="1:37">
      <c r="A48" t="s">
        <v>81</v>
      </c>
      <c r="B48">
        <f>LOG('Ratio of common genomes'!B48,2)</f>
        <v>1.3785116232537298</v>
      </c>
      <c r="C48">
        <f>LOG('Ratio of common genomes'!C48,2)</f>
        <v>-2.2302976194217945</v>
      </c>
      <c r="D48" t="e">
        <f>LOG('Ratio of common genomes'!D48,2)</f>
        <v>#NUM!</v>
      </c>
      <c r="E48" t="e">
        <f>LOG('Ratio of common genomes'!E48,2)</f>
        <v>#NUM!</v>
      </c>
      <c r="F48" t="e">
        <f>LOG('Ratio of common genomes'!F48,2)</f>
        <v>#NUM!</v>
      </c>
      <c r="G48">
        <f>LOG('Ratio of common genomes'!G48,2)</f>
        <v>1.893084796083488</v>
      </c>
      <c r="H48" t="e">
        <f>LOG('Ratio of common genomes'!H48,2)</f>
        <v>#NUM!</v>
      </c>
      <c r="I48" t="e">
        <f>LOG('Ratio of common genomes'!I48,2)</f>
        <v>#NUM!</v>
      </c>
      <c r="J48" t="e">
        <f>LOG('Ratio of common genomes'!J48,2)</f>
        <v>#NUM!</v>
      </c>
      <c r="K48" t="e">
        <f>LOG('Ratio of common genomes'!K48,2)</f>
        <v>#NUM!</v>
      </c>
      <c r="L48" t="e">
        <f>LOG('Ratio of common genomes'!L48,2)</f>
        <v>#NUM!</v>
      </c>
      <c r="M48" t="e">
        <f>LOG('Ratio of common genomes'!M48,2)</f>
        <v>#NUM!</v>
      </c>
      <c r="N48" t="e">
        <f>LOG('Ratio of common genomes'!N48,2)</f>
        <v>#NUM!</v>
      </c>
      <c r="O48">
        <f>LOG('Ratio of common genomes'!O48,2)</f>
        <v>0.11547721741993588</v>
      </c>
      <c r="P48" t="e">
        <f>LOG('Ratio of common genomes'!P48,2)</f>
        <v>#NUM!</v>
      </c>
      <c r="Q48" t="e">
        <f>LOG('Ratio of common genomes'!Q48,2)</f>
        <v>#NUM!</v>
      </c>
      <c r="R48" t="e">
        <f>LOG('Ratio of common genomes'!R48,2)</f>
        <v>#NUM!</v>
      </c>
      <c r="S48" t="e">
        <f>LOG('Ratio of common genomes'!S48,2)</f>
        <v>#NUM!</v>
      </c>
      <c r="T48" t="e">
        <f>LOG('Ratio of common genomes'!T48,2)</f>
        <v>#NUM!</v>
      </c>
      <c r="U48">
        <f>LOG('Ratio of common genomes'!U48,2)</f>
        <v>-2.106915203916512</v>
      </c>
      <c r="V48" t="e">
        <f>LOG('Ratio of common genomes'!V48,2)</f>
        <v>#NUM!</v>
      </c>
      <c r="W48">
        <f>LOG('Ratio of common genomes'!W48,2)</f>
        <v>2.7004397181410922</v>
      </c>
      <c r="X48" t="e">
        <f>LOG('Ratio of common genomes'!X48,2)</f>
        <v>#NUM!</v>
      </c>
      <c r="Y48" t="e">
        <f>LOG('Ratio of common genomes'!Y48,2)</f>
        <v>#NUM!</v>
      </c>
      <c r="Z48" t="e">
        <f>LOG('Ratio of common genomes'!Z48,2)</f>
        <v>#NUM!</v>
      </c>
      <c r="AA48">
        <f>LOG('Ratio of common genomes'!AA48,2)</f>
        <v>0</v>
      </c>
      <c r="AB48">
        <f>LOG('Ratio of common genomes'!AB48,2)</f>
        <v>2.37851162325373</v>
      </c>
      <c r="AC48" t="e">
        <f>LOG('Ratio of common genomes'!AC48,2)</f>
        <v>#NUM!</v>
      </c>
      <c r="AD48" t="e">
        <f>LOG('Ratio of common genomes'!AD48,2)</f>
        <v>#NUM!</v>
      </c>
      <c r="AE48" t="e">
        <f>LOG('Ratio of common genomes'!AE48,2)</f>
        <v>#NUM!</v>
      </c>
      <c r="AF48" t="e">
        <f>LOG('Ratio of common genomes'!AF48,2)</f>
        <v>#NUM!</v>
      </c>
      <c r="AG48">
        <f>LOG('Ratio of common genomes'!AG48,2)</f>
        <v>-0.88452278258006412</v>
      </c>
      <c r="AH48" t="e">
        <f>LOG('Ratio of common genomes'!AH48,2)</f>
        <v>#NUM!</v>
      </c>
      <c r="AI48" t="e">
        <f>LOG('Ratio of common genomes'!AI48,2)</f>
        <v>#NUM!</v>
      </c>
      <c r="AK48">
        <f t="shared" si="1"/>
        <v>25</v>
      </c>
    </row>
    <row r="49" spans="1:37">
      <c r="A49" t="s">
        <v>82</v>
      </c>
      <c r="B49" t="e">
        <f>LOG('Ratio of common genomes'!B49,2)</f>
        <v>#DIV/0!</v>
      </c>
      <c r="C49" t="e">
        <f>LOG('Ratio of common genomes'!C49,2)</f>
        <v>#DIV/0!</v>
      </c>
      <c r="D49" t="e">
        <f>LOG('Ratio of common genomes'!D49,2)</f>
        <v>#DIV/0!</v>
      </c>
      <c r="E49" t="e">
        <f>LOG('Ratio of common genomes'!E49,2)</f>
        <v>#DIV/0!</v>
      </c>
      <c r="F49" t="e">
        <f>LOG('Ratio of common genomes'!F49,2)</f>
        <v>#DIV/0!</v>
      </c>
      <c r="G49" t="e">
        <f>LOG('Ratio of common genomes'!G49,2)</f>
        <v>#DIV/0!</v>
      </c>
      <c r="H49" t="e">
        <f>LOG('Ratio of common genomes'!H49,2)</f>
        <v>#DIV/0!</v>
      </c>
      <c r="I49" t="e">
        <f>LOG('Ratio of common genomes'!I49,2)</f>
        <v>#DIV/0!</v>
      </c>
      <c r="J49" t="e">
        <f>LOG('Ratio of common genomes'!J49,2)</f>
        <v>#DIV/0!</v>
      </c>
      <c r="K49" t="e">
        <f>LOG('Ratio of common genomes'!K49,2)</f>
        <v>#DIV/0!</v>
      </c>
      <c r="L49" t="e">
        <f>LOG('Ratio of common genomes'!L49,2)</f>
        <v>#DIV/0!</v>
      </c>
      <c r="M49" t="e">
        <f>LOG('Ratio of common genomes'!M49,2)</f>
        <v>#DIV/0!</v>
      </c>
      <c r="N49" t="e">
        <f>LOG('Ratio of common genomes'!N49,2)</f>
        <v>#DIV/0!</v>
      </c>
      <c r="O49" t="e">
        <f>LOG('Ratio of common genomes'!O49,2)</f>
        <v>#DIV/0!</v>
      </c>
      <c r="P49" t="e">
        <f>LOG('Ratio of common genomes'!P49,2)</f>
        <v>#DIV/0!</v>
      </c>
      <c r="Q49" t="e">
        <f>LOG('Ratio of common genomes'!Q49,2)</f>
        <v>#DIV/0!</v>
      </c>
      <c r="R49" t="e">
        <f>LOG('Ratio of common genomes'!R49,2)</f>
        <v>#DIV/0!</v>
      </c>
      <c r="S49" t="e">
        <f>LOG('Ratio of common genomes'!S49,2)</f>
        <v>#DIV/0!</v>
      </c>
      <c r="T49" t="e">
        <f>LOG('Ratio of common genomes'!T49,2)</f>
        <v>#DIV/0!</v>
      </c>
      <c r="U49" t="e">
        <f>LOG('Ratio of common genomes'!U49,2)</f>
        <v>#DIV/0!</v>
      </c>
      <c r="V49" t="e">
        <f>LOG('Ratio of common genomes'!V49,2)</f>
        <v>#DIV/0!</v>
      </c>
      <c r="W49" t="e">
        <f>LOG('Ratio of common genomes'!W49,2)</f>
        <v>#DIV/0!</v>
      </c>
      <c r="X49" t="e">
        <f>LOG('Ratio of common genomes'!X49,2)</f>
        <v>#DIV/0!</v>
      </c>
      <c r="Y49" t="e">
        <f>LOG('Ratio of common genomes'!Y49,2)</f>
        <v>#DIV/0!</v>
      </c>
      <c r="Z49" t="e">
        <f>LOG('Ratio of common genomes'!Z49,2)</f>
        <v>#DIV/0!</v>
      </c>
      <c r="AA49" t="e">
        <f>LOG('Ratio of common genomes'!AA49,2)</f>
        <v>#DIV/0!</v>
      </c>
      <c r="AB49" t="e">
        <f>LOG('Ratio of common genomes'!AB49,2)</f>
        <v>#DIV/0!</v>
      </c>
      <c r="AC49" t="e">
        <f>LOG('Ratio of common genomes'!AC49,2)</f>
        <v>#DIV/0!</v>
      </c>
      <c r="AD49" t="e">
        <f>LOG('Ratio of common genomes'!AD49,2)</f>
        <v>#DIV/0!</v>
      </c>
      <c r="AE49" t="e">
        <f>LOG('Ratio of common genomes'!AE49,2)</f>
        <v>#DIV/0!</v>
      </c>
      <c r="AF49" t="e">
        <f>LOG('Ratio of common genomes'!AF49,2)</f>
        <v>#DIV/0!</v>
      </c>
      <c r="AG49" t="e">
        <f>LOG('Ratio of common genomes'!AG49,2)</f>
        <v>#DIV/0!</v>
      </c>
      <c r="AH49" t="e">
        <f>LOG('Ratio of common genomes'!AH49,2)</f>
        <v>#DIV/0!</v>
      </c>
      <c r="AI49" t="e">
        <f>LOG('Ratio of common genomes'!AI49,2)</f>
        <v>#DIV/0!</v>
      </c>
      <c r="AK49">
        <f t="shared" si="1"/>
        <v>34</v>
      </c>
    </row>
    <row r="50" spans="1:37">
      <c r="A50" t="s">
        <v>83</v>
      </c>
      <c r="B50" t="e">
        <f>LOG('Ratio of common genomes'!B50,2)</f>
        <v>#NUM!</v>
      </c>
      <c r="C50">
        <f>LOG('Ratio of common genomes'!C50,2)</f>
        <v>-2.2302976194217945</v>
      </c>
      <c r="D50" t="e">
        <f>LOG('Ratio of common genomes'!D50,2)</f>
        <v>#NUM!</v>
      </c>
      <c r="E50" t="e">
        <f>LOG('Ratio of common genomes'!E50,2)</f>
        <v>#NUM!</v>
      </c>
      <c r="F50">
        <f>LOG('Ratio of common genomes'!F50,2)</f>
        <v>0.11547721741993588</v>
      </c>
      <c r="G50" t="e">
        <f>LOG('Ratio of common genomes'!G50,2)</f>
        <v>#NUM!</v>
      </c>
      <c r="H50" t="e">
        <f>LOG('Ratio of common genomes'!H50,2)</f>
        <v>#NUM!</v>
      </c>
      <c r="I50" t="e">
        <f>LOG('Ratio of common genomes'!I50,2)</f>
        <v>#NUM!</v>
      </c>
      <c r="J50" t="e">
        <f>LOG('Ratio of common genomes'!J50,2)</f>
        <v>#NUM!</v>
      </c>
      <c r="K50" t="e">
        <f>LOG('Ratio of common genomes'!K50,2)</f>
        <v>#NUM!</v>
      </c>
      <c r="L50" t="e">
        <f>LOG('Ratio of common genomes'!L50,2)</f>
        <v>#NUM!</v>
      </c>
      <c r="M50" t="e">
        <f>LOG('Ratio of common genomes'!M50,2)</f>
        <v>#NUM!</v>
      </c>
      <c r="N50" t="e">
        <f>LOG('Ratio of common genomes'!N50,2)</f>
        <v>#NUM!</v>
      </c>
      <c r="O50">
        <f>LOG('Ratio of common genomes'!O50,2)</f>
        <v>0.11547721741993588</v>
      </c>
      <c r="P50" t="e">
        <f>LOG('Ratio of common genomes'!P50,2)</f>
        <v>#NUM!</v>
      </c>
      <c r="Q50" t="e">
        <f>LOG('Ratio of common genomes'!Q50,2)</f>
        <v>#NUM!</v>
      </c>
      <c r="R50" t="e">
        <f>LOG('Ratio of common genomes'!R50,2)</f>
        <v>#NUM!</v>
      </c>
      <c r="S50" t="e">
        <f>LOG('Ratio of common genomes'!S50,2)</f>
        <v>#NUM!</v>
      </c>
      <c r="T50" t="e">
        <f>LOG('Ratio of common genomes'!T50,2)</f>
        <v>#NUM!</v>
      </c>
      <c r="U50">
        <f>LOG('Ratio of common genomes'!U50,2)</f>
        <v>-0.10691520391651191</v>
      </c>
      <c r="V50" t="e">
        <f>LOG('Ratio of common genomes'!V50,2)</f>
        <v>#NUM!</v>
      </c>
      <c r="W50" t="e">
        <f>LOG('Ratio of common genomes'!W50,2)</f>
        <v>#NUM!</v>
      </c>
      <c r="X50" t="e">
        <f>LOG('Ratio of common genomes'!X50,2)</f>
        <v>#NUM!</v>
      </c>
      <c r="Y50" t="e">
        <f>LOG('Ratio of common genomes'!Y50,2)</f>
        <v>#NUM!</v>
      </c>
      <c r="Z50" t="e">
        <f>LOG('Ratio of common genomes'!Z50,2)</f>
        <v>#NUM!</v>
      </c>
      <c r="AA50">
        <f>LOG('Ratio of common genomes'!AA50,2)</f>
        <v>0</v>
      </c>
      <c r="AB50" t="e">
        <f>LOG('Ratio of common genomes'!AB50,2)</f>
        <v>#NUM!</v>
      </c>
      <c r="AC50" t="e">
        <f>LOG('Ratio of common genomes'!AC50,2)</f>
        <v>#NUM!</v>
      </c>
      <c r="AD50" t="e">
        <f>LOG('Ratio of common genomes'!AD50,2)</f>
        <v>#NUM!</v>
      </c>
      <c r="AE50" t="e">
        <f>LOG('Ratio of common genomes'!AE50,2)</f>
        <v>#NUM!</v>
      </c>
      <c r="AF50">
        <f>LOG('Ratio of common genomes'!AF50,2)</f>
        <v>-1</v>
      </c>
      <c r="AG50">
        <f>LOG('Ratio of common genomes'!AG50,2)</f>
        <v>0.11547721741993588</v>
      </c>
      <c r="AH50" t="e">
        <f>LOG('Ratio of common genomes'!AH50,2)</f>
        <v>#NUM!</v>
      </c>
      <c r="AI50">
        <f>LOG('Ratio of common genomes'!AI50,2)</f>
        <v>3.7004397181410922</v>
      </c>
      <c r="AK50">
        <f t="shared" si="1"/>
        <v>26</v>
      </c>
    </row>
    <row r="51" spans="1:37">
      <c r="A51" t="s">
        <v>84</v>
      </c>
      <c r="B51" t="e">
        <f>LOG('Ratio of common genomes'!B51,2)</f>
        <v>#DIV/0!</v>
      </c>
      <c r="C51" t="e">
        <f>LOG('Ratio of common genomes'!C51,2)</f>
        <v>#DIV/0!</v>
      </c>
      <c r="D51" t="e">
        <f>LOG('Ratio of common genomes'!D51,2)</f>
        <v>#DIV/0!</v>
      </c>
      <c r="E51" t="e">
        <f>LOG('Ratio of common genomes'!E51,2)</f>
        <v>#DIV/0!</v>
      </c>
      <c r="F51" t="e">
        <f>LOG('Ratio of common genomes'!F51,2)</f>
        <v>#DIV/0!</v>
      </c>
      <c r="G51" t="e">
        <f>LOG('Ratio of common genomes'!G51,2)</f>
        <v>#DIV/0!</v>
      </c>
      <c r="H51" t="e">
        <f>LOG('Ratio of common genomes'!H51,2)</f>
        <v>#DIV/0!</v>
      </c>
      <c r="I51" t="e">
        <f>LOG('Ratio of common genomes'!I51,2)</f>
        <v>#DIV/0!</v>
      </c>
      <c r="J51" t="e">
        <f>LOG('Ratio of common genomes'!J51,2)</f>
        <v>#DIV/0!</v>
      </c>
      <c r="K51" t="e">
        <f>LOG('Ratio of common genomes'!K51,2)</f>
        <v>#DIV/0!</v>
      </c>
      <c r="L51" t="e">
        <f>LOG('Ratio of common genomes'!L51,2)</f>
        <v>#DIV/0!</v>
      </c>
      <c r="M51" t="e">
        <f>LOG('Ratio of common genomes'!M51,2)</f>
        <v>#DIV/0!</v>
      </c>
      <c r="N51" t="e">
        <f>LOG('Ratio of common genomes'!N51,2)</f>
        <v>#DIV/0!</v>
      </c>
      <c r="O51" t="e">
        <f>LOG('Ratio of common genomes'!O51,2)</f>
        <v>#DIV/0!</v>
      </c>
      <c r="P51" t="e">
        <f>LOG('Ratio of common genomes'!P51,2)</f>
        <v>#DIV/0!</v>
      </c>
      <c r="Q51" t="e">
        <f>LOG('Ratio of common genomes'!Q51,2)</f>
        <v>#DIV/0!</v>
      </c>
      <c r="R51" t="e">
        <f>LOG('Ratio of common genomes'!R51,2)</f>
        <v>#DIV/0!</v>
      </c>
      <c r="S51" t="e">
        <f>LOG('Ratio of common genomes'!S51,2)</f>
        <v>#DIV/0!</v>
      </c>
      <c r="T51" t="e">
        <f>LOG('Ratio of common genomes'!T51,2)</f>
        <v>#DIV/0!</v>
      </c>
      <c r="U51" t="e">
        <f>LOG('Ratio of common genomes'!U51,2)</f>
        <v>#DIV/0!</v>
      </c>
      <c r="V51" t="e">
        <f>LOG('Ratio of common genomes'!V51,2)</f>
        <v>#DIV/0!</v>
      </c>
      <c r="W51" t="e">
        <f>LOG('Ratio of common genomes'!W51,2)</f>
        <v>#DIV/0!</v>
      </c>
      <c r="X51" t="e">
        <f>LOG('Ratio of common genomes'!X51,2)</f>
        <v>#DIV/0!</v>
      </c>
      <c r="Y51" t="e">
        <f>LOG('Ratio of common genomes'!Y51,2)</f>
        <v>#DIV/0!</v>
      </c>
      <c r="Z51" t="e">
        <f>LOG('Ratio of common genomes'!Z51,2)</f>
        <v>#DIV/0!</v>
      </c>
      <c r="AA51" t="e">
        <f>LOG('Ratio of common genomes'!AA51,2)</f>
        <v>#DIV/0!</v>
      </c>
      <c r="AB51" t="e">
        <f>LOG('Ratio of common genomes'!AB51,2)</f>
        <v>#DIV/0!</v>
      </c>
      <c r="AC51" t="e">
        <f>LOG('Ratio of common genomes'!AC51,2)</f>
        <v>#DIV/0!</v>
      </c>
      <c r="AD51" t="e">
        <f>LOG('Ratio of common genomes'!AD51,2)</f>
        <v>#DIV/0!</v>
      </c>
      <c r="AE51" t="e">
        <f>LOG('Ratio of common genomes'!AE51,2)</f>
        <v>#DIV/0!</v>
      </c>
      <c r="AF51" t="e">
        <f>LOG('Ratio of common genomes'!AF51,2)</f>
        <v>#DIV/0!</v>
      </c>
      <c r="AG51" t="e">
        <f>LOG('Ratio of common genomes'!AG51,2)</f>
        <v>#DIV/0!</v>
      </c>
      <c r="AH51" t="e">
        <f>LOG('Ratio of common genomes'!AH51,2)</f>
        <v>#DIV/0!</v>
      </c>
      <c r="AI51" t="e">
        <f>LOG('Ratio of common genomes'!AI51,2)</f>
        <v>#DIV/0!</v>
      </c>
      <c r="AK51">
        <f t="shared" si="1"/>
        <v>34</v>
      </c>
    </row>
    <row r="52" spans="1:37">
      <c r="A52" t="s">
        <v>85</v>
      </c>
      <c r="B52">
        <f>LOG('Ratio of common genomes'!B52,2)</f>
        <v>-0.62148837674627044</v>
      </c>
      <c r="C52" t="e">
        <f>LOG('Ratio of common genomes'!C52,2)</f>
        <v>#NUM!</v>
      </c>
      <c r="D52" t="e">
        <f>LOG('Ratio of common genomes'!D52,2)</f>
        <v>#NUM!</v>
      </c>
      <c r="E52" t="e">
        <f>LOG('Ratio of common genomes'!E52,2)</f>
        <v>#NUM!</v>
      </c>
      <c r="F52" t="e">
        <f>LOG('Ratio of common genomes'!F52,2)</f>
        <v>#NUM!</v>
      </c>
      <c r="G52" t="e">
        <f>LOG('Ratio of common genomes'!G52,2)</f>
        <v>#NUM!</v>
      </c>
      <c r="H52" t="e">
        <f>LOG('Ratio of common genomes'!H52,2)</f>
        <v>#NUM!</v>
      </c>
      <c r="I52" t="e">
        <f>LOG('Ratio of common genomes'!I52,2)</f>
        <v>#NUM!</v>
      </c>
      <c r="J52" t="e">
        <f>LOG('Ratio of common genomes'!J52,2)</f>
        <v>#NUM!</v>
      </c>
      <c r="K52" t="e">
        <f>LOG('Ratio of common genomes'!K52,2)</f>
        <v>#NUM!</v>
      </c>
      <c r="L52" t="e">
        <f>LOG('Ratio of common genomes'!L52,2)</f>
        <v>#NUM!</v>
      </c>
      <c r="M52" t="e">
        <f>LOG('Ratio of common genomes'!M52,2)</f>
        <v>#NUM!</v>
      </c>
      <c r="N52" t="e">
        <f>LOG('Ratio of common genomes'!N52,2)</f>
        <v>#NUM!</v>
      </c>
      <c r="O52" t="e">
        <f>LOG('Ratio of common genomes'!O52,2)</f>
        <v>#NUM!</v>
      </c>
      <c r="P52" t="e">
        <f>LOG('Ratio of common genomes'!P52,2)</f>
        <v>#NUM!</v>
      </c>
      <c r="Q52" t="e">
        <f>LOG('Ratio of common genomes'!Q52,2)</f>
        <v>#NUM!</v>
      </c>
      <c r="R52" t="e">
        <f>LOG('Ratio of common genomes'!R52,2)</f>
        <v>#NUM!</v>
      </c>
      <c r="S52" t="e">
        <f>LOG('Ratio of common genomes'!S52,2)</f>
        <v>#NUM!</v>
      </c>
      <c r="T52" t="e">
        <f>LOG('Ratio of common genomes'!T52,2)</f>
        <v>#NUM!</v>
      </c>
      <c r="U52">
        <f>LOG('Ratio of common genomes'!U52,2)</f>
        <v>-1.5219527031953557</v>
      </c>
      <c r="V52" t="e">
        <f>LOG('Ratio of common genomes'!V52,2)</f>
        <v>#NUM!</v>
      </c>
      <c r="W52">
        <f>LOG('Ratio of common genomes'!W52,2)</f>
        <v>1.7004397181410922</v>
      </c>
      <c r="X52">
        <f>LOG('Ratio of common genomes'!X52,2)</f>
        <v>1.4780472968046443</v>
      </c>
      <c r="Y52" t="e">
        <f>LOG('Ratio of common genomes'!Y52,2)</f>
        <v>#NUM!</v>
      </c>
      <c r="Z52" t="e">
        <f>LOG('Ratio of common genomes'!Z52,2)</f>
        <v>#NUM!</v>
      </c>
      <c r="AA52">
        <f>LOG('Ratio of common genomes'!AA52,2)</f>
        <v>0</v>
      </c>
      <c r="AB52">
        <f>LOG('Ratio of common genomes'!AB52,2)</f>
        <v>1.3785116232537298</v>
      </c>
      <c r="AC52">
        <f>LOG('Ratio of common genomes'!AC52,2)</f>
        <v>1.1154772174199359</v>
      </c>
      <c r="AD52" t="e">
        <f>LOG('Ratio of common genomes'!AD52,2)</f>
        <v>#NUM!</v>
      </c>
      <c r="AE52" t="e">
        <f>LOG('Ratio of common genomes'!AE52,2)</f>
        <v>#NUM!</v>
      </c>
      <c r="AF52">
        <f>LOG('Ratio of common genomes'!AF52,2)</f>
        <v>-2</v>
      </c>
      <c r="AG52" t="e">
        <f>LOG('Ratio of common genomes'!AG52,2)</f>
        <v>#NUM!</v>
      </c>
      <c r="AH52" t="e">
        <f>LOG('Ratio of common genomes'!AH52,2)</f>
        <v>#NUM!</v>
      </c>
      <c r="AI52" t="e">
        <f>LOG('Ratio of common genomes'!AI52,2)</f>
        <v>#NUM!</v>
      </c>
      <c r="AK52">
        <f t="shared" si="1"/>
        <v>26</v>
      </c>
    </row>
    <row r="53" spans="1:37">
      <c r="A53" t="s">
        <v>86</v>
      </c>
      <c r="B53">
        <f>LOG('Ratio of common genomes'!B53,2)</f>
        <v>-0.62148837674627044</v>
      </c>
      <c r="C53" t="e">
        <f>LOG('Ratio of common genomes'!C53,2)</f>
        <v>#NUM!</v>
      </c>
      <c r="D53" t="e">
        <f>LOG('Ratio of common genomes'!D53,2)</f>
        <v>#NUM!</v>
      </c>
      <c r="E53">
        <f>LOG('Ratio of common genomes'!E53,2)</f>
        <v>-0.88452278258006412</v>
      </c>
      <c r="F53" t="e">
        <f>LOG('Ratio of common genomes'!F53,2)</f>
        <v>#NUM!</v>
      </c>
      <c r="G53">
        <f>LOG('Ratio of common genomes'!G53,2)</f>
        <v>-0.10691520391651191</v>
      </c>
      <c r="H53" t="e">
        <f>LOG('Ratio of common genomes'!H53,2)</f>
        <v>#NUM!</v>
      </c>
      <c r="I53" t="e">
        <f>LOG('Ratio of common genomes'!I53,2)</f>
        <v>#NUM!</v>
      </c>
      <c r="J53" t="e">
        <f>LOG('Ratio of common genomes'!J53,2)</f>
        <v>#NUM!</v>
      </c>
      <c r="K53">
        <f>LOG('Ratio of common genomes'!K53,2)</f>
        <v>2.7004397181410922</v>
      </c>
      <c r="L53" t="e">
        <f>LOG('Ratio of common genomes'!L53,2)</f>
        <v>#NUM!</v>
      </c>
      <c r="M53" t="e">
        <f>LOG('Ratio of common genomes'!M53,2)</f>
        <v>#NUM!</v>
      </c>
      <c r="N53" t="e">
        <f>LOG('Ratio of common genomes'!N53,2)</f>
        <v>#NUM!</v>
      </c>
      <c r="O53" t="e">
        <f>LOG('Ratio of common genomes'!O53,2)</f>
        <v>#NUM!</v>
      </c>
      <c r="P53" t="e">
        <f>LOG('Ratio of common genomes'!P53,2)</f>
        <v>#NUM!</v>
      </c>
      <c r="Q53" t="e">
        <f>LOG('Ratio of common genomes'!Q53,2)</f>
        <v>#NUM!</v>
      </c>
      <c r="R53" t="e">
        <f>LOG('Ratio of common genomes'!R53,2)</f>
        <v>#NUM!</v>
      </c>
      <c r="S53" t="e">
        <f>LOG('Ratio of common genomes'!S53,2)</f>
        <v>#NUM!</v>
      </c>
      <c r="T53" t="e">
        <f>LOG('Ratio of common genomes'!T53,2)</f>
        <v>#NUM!</v>
      </c>
      <c r="U53" t="e">
        <f>LOG('Ratio of common genomes'!U53,2)</f>
        <v>#NUM!</v>
      </c>
      <c r="V53" t="e">
        <f>LOG('Ratio of common genomes'!V53,2)</f>
        <v>#NUM!</v>
      </c>
      <c r="W53" t="e">
        <f>LOG('Ratio of common genomes'!W53,2)</f>
        <v>#NUM!</v>
      </c>
      <c r="X53" t="e">
        <f>LOG('Ratio of common genomes'!X53,2)</f>
        <v>#NUM!</v>
      </c>
      <c r="Y53" t="e">
        <f>LOG('Ratio of common genomes'!Y53,2)</f>
        <v>#NUM!</v>
      </c>
      <c r="Z53">
        <f>LOG('Ratio of common genomes'!Z53,2)</f>
        <v>5.6438561897747244</v>
      </c>
      <c r="AA53">
        <f>LOG('Ratio of common genomes'!AA53,2)</f>
        <v>0</v>
      </c>
      <c r="AB53" t="e">
        <f>LOG('Ratio of common genomes'!AB53,2)</f>
        <v>#NUM!</v>
      </c>
      <c r="AC53">
        <f>LOG('Ratio of common genomes'!AC53,2)</f>
        <v>1.1154772174199359</v>
      </c>
      <c r="AD53" t="e">
        <f>LOG('Ratio of common genomes'!AD53,2)</f>
        <v>#NUM!</v>
      </c>
      <c r="AE53" t="e">
        <f>LOG('Ratio of common genomes'!AE53,2)</f>
        <v>#NUM!</v>
      </c>
      <c r="AF53">
        <f>LOG('Ratio of common genomes'!AF53,2)</f>
        <v>-2</v>
      </c>
      <c r="AG53">
        <f>LOG('Ratio of common genomes'!AG53,2)</f>
        <v>-0.29956028185890782</v>
      </c>
      <c r="AH53" t="e">
        <f>LOG('Ratio of common genomes'!AH53,2)</f>
        <v>#NUM!</v>
      </c>
      <c r="AI53">
        <f>LOG('Ratio of common genomes'!AI53,2)</f>
        <v>1.7004397181410922</v>
      </c>
      <c r="AK53">
        <f t="shared" si="1"/>
        <v>24</v>
      </c>
    </row>
    <row r="54" spans="1:37">
      <c r="A54" t="s">
        <v>87</v>
      </c>
      <c r="B54">
        <f>LOG('Ratio of common genomes'!B54,2)</f>
        <v>1.5553893853378089</v>
      </c>
      <c r="C54">
        <f>LOG('Ratio of common genomes'!C54,2)</f>
        <v>-1.4808410810723913</v>
      </c>
      <c r="D54" t="e">
        <f>LOG('Ratio of common genomes'!D54,2)</f>
        <v>#NUM!</v>
      </c>
      <c r="E54">
        <f>LOG('Ratio of common genomes'!E54,2)</f>
        <v>-2.4080847386370769</v>
      </c>
      <c r="F54">
        <f>LOG('Ratio of common genomes'!F54,2)</f>
        <v>-0.74511972591464759</v>
      </c>
      <c r="G54">
        <f>LOG('Ratio of common genomes'!G54,2)</f>
        <v>1.0133790298012</v>
      </c>
      <c r="H54" t="e">
        <f>LOG('Ratio of common genomes'!H54,2)</f>
        <v>#NUM!</v>
      </c>
      <c r="I54">
        <f>LOG('Ratio of common genomes'!I54,2)</f>
        <v>3.994763351633853</v>
      </c>
      <c r="J54" t="e">
        <f>LOG('Ratio of common genomes'!J54,2)</f>
        <v>#NUM!</v>
      </c>
      <c r="K54">
        <f>LOG('Ratio of common genomes'!K54,2)</f>
        <v>-1.4080847386370769</v>
      </c>
      <c r="L54">
        <f>LOG('Ratio of common genomes'!L54,2)</f>
        <v>-2.6711191444708708</v>
      </c>
      <c r="M54">
        <f>LOG('Ratio of common genomes'!M54,2)</f>
        <v>-2.8675163572743743</v>
      </c>
      <c r="N54">
        <f>LOG('Ratio of common genomes'!N54,2)</f>
        <v>3.7052567344388678</v>
      </c>
      <c r="O54">
        <f>LOG('Ratio of common genomes'!O54,2)</f>
        <v>-0.18569231730062893</v>
      </c>
      <c r="P54">
        <f>LOG('Ratio of common genomes'!P54,2)</f>
        <v>-1.0861566437497145</v>
      </c>
      <c r="Q54">
        <f>LOG('Ratio of common genomes'!Q54,2)</f>
        <v>-2.045514659252369</v>
      </c>
      <c r="R54">
        <f>LOG('Ratio of common genomes'!R54,2)</f>
        <v>-2.4080847386370769</v>
      </c>
      <c r="S54">
        <f>LOG('Ratio of common genomes'!S54,2)</f>
        <v>-1.6007298165794726</v>
      </c>
      <c r="T54">
        <f>LOG('Ratio of common genomes'!T54,2)</f>
        <v>-2.0861566437497148</v>
      </c>
      <c r="U54">
        <f>LOG('Ratio of common genomes'!U54,2)</f>
        <v>-0.42753710130324929</v>
      </c>
      <c r="V54">
        <f>LOG('Ratio of common genomes'!V54,2)</f>
        <v>2.5461115717497984</v>
      </c>
      <c r="W54">
        <f>LOG('Ratio of common genomes'!W54,2)</f>
        <v>2.3732749748875825</v>
      </c>
      <c r="X54">
        <f>LOG('Ratio of common genomes'!X54,2)</f>
        <v>-0.21543966069468093</v>
      </c>
      <c r="Y54">
        <f>LOG('Ratio of common genomes'!Y54,2)</f>
        <v>4.3426866550541598</v>
      </c>
      <c r="Z54">
        <f>LOG('Ratio of common genomes'!Z54,2)</f>
        <v>5.1202942337177113</v>
      </c>
      <c r="AA54">
        <f>LOG('Ratio of common genomes'!AA54,2)</f>
        <v>0</v>
      </c>
      <c r="AB54">
        <f>LOG('Ratio of common genomes'!AB54,2)</f>
        <v>0.91384335625028534</v>
      </c>
      <c r="AC54">
        <f>LOG('Ratio of common genomes'!AC54,2)</f>
        <v>0.59191526136292294</v>
      </c>
      <c r="AD54">
        <f>LOG('Ratio of common genomes'!AD54,2)</f>
        <v>0.53533173299655556</v>
      </c>
      <c r="AE54">
        <f>LOG('Ratio of common genomes'!AE54,2)</f>
        <v>0.53533173299655556</v>
      </c>
      <c r="AF54">
        <f>LOG('Ratio of common genomes'!AF54,2)</f>
        <v>-1.250543461650597</v>
      </c>
      <c r="AG54">
        <f>LOG('Ratio of common genomes'!AG54,2)</f>
        <v>-9.8229476050289505E-2</v>
      </c>
      <c r="AH54" t="e">
        <f>LOG('Ratio of common genomes'!AH54,2)</f>
        <v>#NUM!</v>
      </c>
      <c r="AI54">
        <f>LOG('Ratio of common genomes'!AI54,2)</f>
        <v>2.6793781026132626</v>
      </c>
      <c r="AK54">
        <f t="shared" si="1"/>
        <v>4</v>
      </c>
    </row>
    <row r="55" spans="1:37">
      <c r="A55" t="s">
        <v>88</v>
      </c>
      <c r="B55">
        <f>LOG('Ratio of common genomes'!B55,2)</f>
        <v>0.37851162325372961</v>
      </c>
      <c r="C55">
        <f>LOG('Ratio of common genomes'!C55,2)</f>
        <v>-3.2302976194217945</v>
      </c>
      <c r="D55" t="e">
        <f>LOG('Ratio of common genomes'!D55,2)</f>
        <v>#NUM!</v>
      </c>
      <c r="E55" t="e">
        <f>LOG('Ratio of common genomes'!E55,2)</f>
        <v>#NUM!</v>
      </c>
      <c r="F55" t="e">
        <f>LOG('Ratio of common genomes'!F55,2)</f>
        <v>#NUM!</v>
      </c>
      <c r="G55" t="e">
        <f>LOG('Ratio of common genomes'!G55,2)</f>
        <v>#NUM!</v>
      </c>
      <c r="H55" t="e">
        <f>LOG('Ratio of common genomes'!H55,2)</f>
        <v>#NUM!</v>
      </c>
      <c r="I55" t="e">
        <f>LOG('Ratio of common genomes'!I55,2)</f>
        <v>#NUM!</v>
      </c>
      <c r="J55" t="e">
        <f>LOG('Ratio of common genomes'!J55,2)</f>
        <v>#NUM!</v>
      </c>
      <c r="K55" t="e">
        <f>LOG('Ratio of common genomes'!K55,2)</f>
        <v>#NUM!</v>
      </c>
      <c r="L55" t="e">
        <f>LOG('Ratio of common genomes'!L55,2)</f>
        <v>#NUM!</v>
      </c>
      <c r="M55" t="e">
        <f>LOG('Ratio of common genomes'!M55,2)</f>
        <v>#NUM!</v>
      </c>
      <c r="N55" t="e">
        <f>LOG('Ratio of common genomes'!N55,2)</f>
        <v>#NUM!</v>
      </c>
      <c r="O55">
        <f>LOG('Ratio of common genomes'!O55,2)</f>
        <v>-0.88452278258006412</v>
      </c>
      <c r="P55" t="e">
        <f>LOG('Ratio of common genomes'!P55,2)</f>
        <v>#NUM!</v>
      </c>
      <c r="Q55" t="e">
        <f>LOG('Ratio of common genomes'!Q55,2)</f>
        <v>#NUM!</v>
      </c>
      <c r="R55">
        <f>LOG('Ratio of common genomes'!R55,2)</f>
        <v>2.7004397181410922</v>
      </c>
      <c r="S55" t="e">
        <f>LOG('Ratio of common genomes'!S55,2)</f>
        <v>#NUM!</v>
      </c>
      <c r="T55">
        <f>LOG('Ratio of common genomes'!T55,2)</f>
        <v>-1.2995602818589078</v>
      </c>
      <c r="U55">
        <f>LOG('Ratio of common genomes'!U55,2)</f>
        <v>-1.106915203916512</v>
      </c>
      <c r="V55" t="e">
        <f>LOG('Ratio of common genomes'!V55,2)</f>
        <v>#NUM!</v>
      </c>
      <c r="W55">
        <f>LOG('Ratio of common genomes'!W55,2)</f>
        <v>1.7004397181410922</v>
      </c>
      <c r="X55">
        <f>LOG('Ratio of common genomes'!X55,2)</f>
        <v>-0.10691520391651191</v>
      </c>
      <c r="Y55">
        <f>LOG('Ratio of common genomes'!Y55,2)</f>
        <v>5.6438561897747244</v>
      </c>
      <c r="Z55" t="e">
        <f>LOG('Ratio of common genomes'!Z55,2)</f>
        <v>#NUM!</v>
      </c>
      <c r="AA55">
        <f>LOG('Ratio of common genomes'!AA55,2)</f>
        <v>0</v>
      </c>
      <c r="AB55">
        <f>LOG('Ratio of common genomes'!AB55,2)</f>
        <v>0.37851162325372961</v>
      </c>
      <c r="AC55">
        <f>LOG('Ratio of common genomes'!AC55,2)</f>
        <v>1.1154772174199359</v>
      </c>
      <c r="AD55" t="e">
        <f>LOG('Ratio of common genomes'!AD55,2)</f>
        <v>#NUM!</v>
      </c>
      <c r="AE55" t="e">
        <f>LOG('Ratio of common genomes'!AE55,2)</f>
        <v>#NUM!</v>
      </c>
      <c r="AF55">
        <f>LOG('Ratio of common genomes'!AF55,2)</f>
        <v>-2</v>
      </c>
      <c r="AG55">
        <f>LOG('Ratio of common genomes'!AG55,2)</f>
        <v>-0.29956028185890782</v>
      </c>
      <c r="AH55" t="e">
        <f>LOG('Ratio of common genomes'!AH55,2)</f>
        <v>#NUM!</v>
      </c>
      <c r="AI55" t="e">
        <f>LOG('Ratio of common genomes'!AI55,2)</f>
        <v>#NUM!</v>
      </c>
      <c r="AK55">
        <f t="shared" si="1"/>
        <v>20</v>
      </c>
    </row>
    <row r="56" spans="1:37">
      <c r="A56" t="s">
        <v>89</v>
      </c>
      <c r="B56" t="e">
        <f>LOG('Ratio of common genomes'!B56,2)</f>
        <v>#DIV/0!</v>
      </c>
      <c r="C56" t="e">
        <f>LOG('Ratio of common genomes'!C56,2)</f>
        <v>#DIV/0!</v>
      </c>
      <c r="D56" t="e">
        <f>LOG('Ratio of common genomes'!D56,2)</f>
        <v>#DIV/0!</v>
      </c>
      <c r="E56" t="e">
        <f>LOG('Ratio of common genomes'!E56,2)</f>
        <v>#DIV/0!</v>
      </c>
      <c r="F56" t="e">
        <f>LOG('Ratio of common genomes'!F56,2)</f>
        <v>#DIV/0!</v>
      </c>
      <c r="G56" t="e">
        <f>LOG('Ratio of common genomes'!G56,2)</f>
        <v>#DIV/0!</v>
      </c>
      <c r="H56" t="e">
        <f>LOG('Ratio of common genomes'!H56,2)</f>
        <v>#DIV/0!</v>
      </c>
      <c r="I56" t="e">
        <f>LOG('Ratio of common genomes'!I56,2)</f>
        <v>#DIV/0!</v>
      </c>
      <c r="J56" t="e">
        <f>LOG('Ratio of common genomes'!J56,2)</f>
        <v>#DIV/0!</v>
      </c>
      <c r="K56" t="e">
        <f>LOG('Ratio of common genomes'!K56,2)</f>
        <v>#DIV/0!</v>
      </c>
      <c r="L56" t="e">
        <f>LOG('Ratio of common genomes'!L56,2)</f>
        <v>#DIV/0!</v>
      </c>
      <c r="M56" t="e">
        <f>LOG('Ratio of common genomes'!M56,2)</f>
        <v>#DIV/0!</v>
      </c>
      <c r="N56" t="e">
        <f>LOG('Ratio of common genomes'!N56,2)</f>
        <v>#DIV/0!</v>
      </c>
      <c r="O56" t="e">
        <f>LOG('Ratio of common genomes'!O56,2)</f>
        <v>#DIV/0!</v>
      </c>
      <c r="P56" t="e">
        <f>LOG('Ratio of common genomes'!P56,2)</f>
        <v>#DIV/0!</v>
      </c>
      <c r="Q56" t="e">
        <f>LOG('Ratio of common genomes'!Q56,2)</f>
        <v>#DIV/0!</v>
      </c>
      <c r="R56" t="e">
        <f>LOG('Ratio of common genomes'!R56,2)</f>
        <v>#DIV/0!</v>
      </c>
      <c r="S56" t="e">
        <f>LOG('Ratio of common genomes'!S56,2)</f>
        <v>#DIV/0!</v>
      </c>
      <c r="T56" t="e">
        <f>LOG('Ratio of common genomes'!T56,2)</f>
        <v>#DIV/0!</v>
      </c>
      <c r="U56" t="e">
        <f>LOG('Ratio of common genomes'!U56,2)</f>
        <v>#DIV/0!</v>
      </c>
      <c r="V56" t="e">
        <f>LOG('Ratio of common genomes'!V56,2)</f>
        <v>#DIV/0!</v>
      </c>
      <c r="W56" t="e">
        <f>LOG('Ratio of common genomes'!W56,2)</f>
        <v>#DIV/0!</v>
      </c>
      <c r="X56" t="e">
        <f>LOG('Ratio of common genomes'!X56,2)</f>
        <v>#DIV/0!</v>
      </c>
      <c r="Y56" t="e">
        <f>LOG('Ratio of common genomes'!Y56,2)</f>
        <v>#DIV/0!</v>
      </c>
      <c r="Z56" t="e">
        <f>LOG('Ratio of common genomes'!Z56,2)</f>
        <v>#DIV/0!</v>
      </c>
      <c r="AA56" t="e">
        <f>LOG('Ratio of common genomes'!AA56,2)</f>
        <v>#DIV/0!</v>
      </c>
      <c r="AB56" t="e">
        <f>LOG('Ratio of common genomes'!AB56,2)</f>
        <v>#DIV/0!</v>
      </c>
      <c r="AC56" t="e">
        <f>LOG('Ratio of common genomes'!AC56,2)</f>
        <v>#DIV/0!</v>
      </c>
      <c r="AD56" t="e">
        <f>LOG('Ratio of common genomes'!AD56,2)</f>
        <v>#DIV/0!</v>
      </c>
      <c r="AE56" t="e">
        <f>LOG('Ratio of common genomes'!AE56,2)</f>
        <v>#DIV/0!</v>
      </c>
      <c r="AF56" t="e">
        <f>LOG('Ratio of common genomes'!AF56,2)</f>
        <v>#DIV/0!</v>
      </c>
      <c r="AG56" t="e">
        <f>LOG('Ratio of common genomes'!AG56,2)</f>
        <v>#DIV/0!</v>
      </c>
      <c r="AH56" t="e">
        <f>LOG('Ratio of common genomes'!AH56,2)</f>
        <v>#DIV/0!</v>
      </c>
      <c r="AI56" t="e">
        <f>LOG('Ratio of common genomes'!AI56,2)</f>
        <v>#DIV/0!</v>
      </c>
      <c r="AK56">
        <f t="shared" si="1"/>
        <v>34</v>
      </c>
    </row>
    <row r="57" spans="1:37">
      <c r="A57" t="s">
        <v>90</v>
      </c>
      <c r="B57" t="e">
        <f>LOG('Ratio of common genomes'!B57,2)</f>
        <v>#DIV/0!</v>
      </c>
      <c r="C57" t="e">
        <f>LOG('Ratio of common genomes'!C57,2)</f>
        <v>#DIV/0!</v>
      </c>
      <c r="D57" t="e">
        <f>LOG('Ratio of common genomes'!D57,2)</f>
        <v>#DIV/0!</v>
      </c>
      <c r="E57" t="e">
        <f>LOG('Ratio of common genomes'!E57,2)</f>
        <v>#DIV/0!</v>
      </c>
      <c r="F57" t="e">
        <f>LOG('Ratio of common genomes'!F57,2)</f>
        <v>#DIV/0!</v>
      </c>
      <c r="G57" t="e">
        <f>LOG('Ratio of common genomes'!G57,2)</f>
        <v>#DIV/0!</v>
      </c>
      <c r="H57" t="e">
        <f>LOG('Ratio of common genomes'!H57,2)</f>
        <v>#DIV/0!</v>
      </c>
      <c r="I57" t="e">
        <f>LOG('Ratio of common genomes'!I57,2)</f>
        <v>#DIV/0!</v>
      </c>
      <c r="J57" t="e">
        <f>LOG('Ratio of common genomes'!J57,2)</f>
        <v>#DIV/0!</v>
      </c>
      <c r="K57" t="e">
        <f>LOG('Ratio of common genomes'!K57,2)</f>
        <v>#DIV/0!</v>
      </c>
      <c r="L57" t="e">
        <f>LOG('Ratio of common genomes'!L57,2)</f>
        <v>#DIV/0!</v>
      </c>
      <c r="M57" t="e">
        <f>LOG('Ratio of common genomes'!M57,2)</f>
        <v>#DIV/0!</v>
      </c>
      <c r="N57" t="e">
        <f>LOG('Ratio of common genomes'!N57,2)</f>
        <v>#DIV/0!</v>
      </c>
      <c r="O57" t="e">
        <f>LOG('Ratio of common genomes'!O57,2)</f>
        <v>#DIV/0!</v>
      </c>
      <c r="P57" t="e">
        <f>LOG('Ratio of common genomes'!P57,2)</f>
        <v>#DIV/0!</v>
      </c>
      <c r="Q57" t="e">
        <f>LOG('Ratio of common genomes'!Q57,2)</f>
        <v>#DIV/0!</v>
      </c>
      <c r="R57" t="e">
        <f>LOG('Ratio of common genomes'!R57,2)</f>
        <v>#DIV/0!</v>
      </c>
      <c r="S57" t="e">
        <f>LOG('Ratio of common genomes'!S57,2)</f>
        <v>#DIV/0!</v>
      </c>
      <c r="T57" t="e">
        <f>LOG('Ratio of common genomes'!T57,2)</f>
        <v>#DIV/0!</v>
      </c>
      <c r="U57" t="e">
        <f>LOG('Ratio of common genomes'!U57,2)</f>
        <v>#DIV/0!</v>
      </c>
      <c r="V57" t="e">
        <f>LOG('Ratio of common genomes'!V57,2)</f>
        <v>#DIV/0!</v>
      </c>
      <c r="W57" t="e">
        <f>LOG('Ratio of common genomes'!W57,2)</f>
        <v>#DIV/0!</v>
      </c>
      <c r="X57" t="e">
        <f>LOG('Ratio of common genomes'!X57,2)</f>
        <v>#DIV/0!</v>
      </c>
      <c r="Y57" t="e">
        <f>LOG('Ratio of common genomes'!Y57,2)</f>
        <v>#DIV/0!</v>
      </c>
      <c r="Z57" t="e">
        <f>LOG('Ratio of common genomes'!Z57,2)</f>
        <v>#DIV/0!</v>
      </c>
      <c r="AA57" t="e">
        <f>LOG('Ratio of common genomes'!AA57,2)</f>
        <v>#DIV/0!</v>
      </c>
      <c r="AB57" t="e">
        <f>LOG('Ratio of common genomes'!AB57,2)</f>
        <v>#DIV/0!</v>
      </c>
      <c r="AC57" t="e">
        <f>LOG('Ratio of common genomes'!AC57,2)</f>
        <v>#DIV/0!</v>
      </c>
      <c r="AD57" t="e">
        <f>LOG('Ratio of common genomes'!AD57,2)</f>
        <v>#DIV/0!</v>
      </c>
      <c r="AE57" t="e">
        <f>LOG('Ratio of common genomes'!AE57,2)</f>
        <v>#DIV/0!</v>
      </c>
      <c r="AF57" t="e">
        <f>LOG('Ratio of common genomes'!AF57,2)</f>
        <v>#DIV/0!</v>
      </c>
      <c r="AG57" t="e">
        <f>LOG('Ratio of common genomes'!AG57,2)</f>
        <v>#DIV/0!</v>
      </c>
      <c r="AH57" t="e">
        <f>LOG('Ratio of common genomes'!AH57,2)</f>
        <v>#DIV/0!</v>
      </c>
      <c r="AI57" t="e">
        <f>LOG('Ratio of common genomes'!AI57,2)</f>
        <v>#DIV/0!</v>
      </c>
      <c r="AK57">
        <f t="shared" si="1"/>
        <v>34</v>
      </c>
    </row>
    <row r="58" spans="1:37">
      <c r="A58" t="s">
        <v>91</v>
      </c>
      <c r="B58">
        <f>LOG('Ratio of common genomes'!B58,2)</f>
        <v>0.72941878511285774</v>
      </c>
      <c r="C58">
        <f>LOG('Ratio of common genomes'!C58,2)</f>
        <v>-1.7919276163123266</v>
      </c>
      <c r="D58" t="e">
        <f>LOG('Ratio of common genomes'!D58,2)</f>
        <v>#NUM!</v>
      </c>
      <c r="E58">
        <f>LOG('Ratio of common genomes'!E58,2)</f>
        <v>-2.9930472393582335</v>
      </c>
      <c r="F58">
        <f>LOG('Ratio of common genomes'!F58,2)</f>
        <v>-0.94865311999977964</v>
      </c>
      <c r="G58">
        <f>LOG('Ratio of common genomes'!G58,2)</f>
        <v>3.2487852748904499E-2</v>
      </c>
      <c r="H58" t="e">
        <f>LOG('Ratio of common genomes'!H58,2)</f>
        <v>#NUM!</v>
      </c>
      <c r="I58">
        <f>LOG('Ratio of common genomes'!I58,2)</f>
        <v>2.5353317329965557</v>
      </c>
      <c r="J58" t="e">
        <f>LOG('Ratio of common genomes'!J58,2)</f>
        <v>#NUM!</v>
      </c>
      <c r="K58">
        <f>LOG('Ratio of common genomes'!K58,2)</f>
        <v>-0.40808473863707684</v>
      </c>
      <c r="L58">
        <f>LOG('Ratio of common genomes'!L58,2)</f>
        <v>-4.4080847386370774</v>
      </c>
      <c r="M58">
        <f>LOG('Ratio of common genomes'!M58,2)</f>
        <v>-2.4751989344956136</v>
      </c>
      <c r="N58">
        <f>LOG('Ratio of common genomes'!N58,2)</f>
        <v>1.5353317329965557</v>
      </c>
      <c r="O58">
        <f>LOG('Ratio of common genomes'!O58,2)</f>
        <v>0.25488027408535241</v>
      </c>
      <c r="P58">
        <f>LOG('Ratio of common genomes'!P58,2)</f>
        <v>-0.99304723935823314</v>
      </c>
      <c r="Q58">
        <f>LOG('Ratio of common genomes'!Q58,2)</f>
        <v>-2.045514659252369</v>
      </c>
      <c r="R58" t="e">
        <f>LOG('Ratio of common genomes'!R58,2)</f>
        <v>#NUM!</v>
      </c>
      <c r="S58">
        <f>LOG('Ratio of common genomes'!S58,2)</f>
        <v>-1.3783373952430249</v>
      </c>
      <c r="T58">
        <f>LOG('Ratio of common genomes'!T58,2)</f>
        <v>-2.9162316423074022</v>
      </c>
      <c r="U58">
        <f>LOG('Ratio of common genomes'!U58,2)</f>
        <v>-0.53595956118923493</v>
      </c>
      <c r="V58">
        <f>LOG('Ratio of common genomes'!V58,2)</f>
        <v>2.018180016065021</v>
      </c>
      <c r="W58">
        <f>LOG('Ratio of common genomes'!W58,2)</f>
        <v>2.5461115717497984</v>
      </c>
      <c r="X58">
        <f>LOG('Ratio of common genomes'!X58,2)</f>
        <v>-0.43407994717002146</v>
      </c>
      <c r="Y58">
        <f>LOG('Ratio of common genomes'!Y58,2)</f>
        <v>3.8572598278839179</v>
      </c>
      <c r="Z58">
        <f>LOG('Ratio of common genomes'!Z58,2)</f>
        <v>5.4179747823583968</v>
      </c>
      <c r="AA58">
        <f>LOG('Ratio of common genomes'!AA58,2)</f>
        <v>0</v>
      </c>
      <c r="AB58">
        <f>LOG('Ratio of common genomes'!AB58,2)</f>
        <v>1.2586718532477266</v>
      </c>
      <c r="AC58">
        <f>LOG('Ratio of common genomes'!AC58,2)</f>
        <v>-1.2926075212171411</v>
      </c>
      <c r="AD58">
        <f>LOG('Ratio of common genomes'!AD58,2)</f>
        <v>0.53533173299655556</v>
      </c>
      <c r="AE58" t="e">
        <f>LOG('Ratio of common genomes'!AE58,2)</f>
        <v>#NUM!</v>
      </c>
      <c r="AF58">
        <f>LOG('Ratio of common genomes'!AF58,2)</f>
        <v>-1.6007298165794726</v>
      </c>
      <c r="AG58">
        <f>LOG('Ratio of common genomes'!AG58,2)</f>
        <v>-0.21168752583357356</v>
      </c>
      <c r="AH58" t="e">
        <f>LOG('Ratio of common genomes'!AH58,2)</f>
        <v>#NUM!</v>
      </c>
      <c r="AI58">
        <f>LOG('Ratio of common genomes'!AI58,2)</f>
        <v>1.5461115717497982</v>
      </c>
      <c r="AK58">
        <f t="shared" si="1"/>
        <v>6</v>
      </c>
    </row>
    <row r="60" spans="1:37">
      <c r="A60" s="3" t="s">
        <v>93</v>
      </c>
      <c r="B60">
        <f t="shared" ref="B60:AI60" si="2">COUNTIF(B3:B58,#NUM!)+COUNTIF(B3:B58,#DIV/0!)</f>
        <v>7</v>
      </c>
      <c r="C60">
        <f t="shared" si="2"/>
        <v>8</v>
      </c>
      <c r="D60">
        <f t="shared" si="2"/>
        <v>49</v>
      </c>
      <c r="E60">
        <f t="shared" si="2"/>
        <v>9</v>
      </c>
      <c r="F60">
        <f t="shared" si="2"/>
        <v>11</v>
      </c>
      <c r="G60">
        <f t="shared" si="2"/>
        <v>10</v>
      </c>
      <c r="H60">
        <f t="shared" si="2"/>
        <v>38</v>
      </c>
      <c r="I60">
        <f t="shared" si="2"/>
        <v>12</v>
      </c>
      <c r="J60">
        <f t="shared" si="2"/>
        <v>38</v>
      </c>
      <c r="K60">
        <f t="shared" si="2"/>
        <v>12</v>
      </c>
      <c r="L60">
        <f t="shared" si="2"/>
        <v>15</v>
      </c>
      <c r="M60">
        <f t="shared" si="2"/>
        <v>15</v>
      </c>
      <c r="N60">
        <f t="shared" si="2"/>
        <v>15</v>
      </c>
      <c r="O60">
        <f t="shared" si="2"/>
        <v>8</v>
      </c>
      <c r="P60">
        <f t="shared" si="2"/>
        <v>12</v>
      </c>
      <c r="Q60">
        <f t="shared" si="2"/>
        <v>12</v>
      </c>
      <c r="R60">
        <f t="shared" si="2"/>
        <v>43</v>
      </c>
      <c r="S60">
        <f t="shared" si="2"/>
        <v>11</v>
      </c>
      <c r="T60">
        <f t="shared" si="2"/>
        <v>11</v>
      </c>
      <c r="U60">
        <f t="shared" si="2"/>
        <v>6</v>
      </c>
      <c r="V60">
        <f t="shared" si="2"/>
        <v>11</v>
      </c>
      <c r="W60">
        <f t="shared" si="2"/>
        <v>8</v>
      </c>
      <c r="X60">
        <f t="shared" si="2"/>
        <v>9</v>
      </c>
      <c r="Y60">
        <f t="shared" si="2"/>
        <v>11</v>
      </c>
      <c r="Z60">
        <f t="shared" si="2"/>
        <v>11</v>
      </c>
      <c r="AA60">
        <f t="shared" si="2"/>
        <v>5</v>
      </c>
      <c r="AB60">
        <f t="shared" si="2"/>
        <v>8</v>
      </c>
      <c r="AC60">
        <f t="shared" si="2"/>
        <v>9</v>
      </c>
      <c r="AD60">
        <f t="shared" si="2"/>
        <v>14</v>
      </c>
      <c r="AE60">
        <f t="shared" si="2"/>
        <v>49</v>
      </c>
      <c r="AF60">
        <f t="shared" si="2"/>
        <v>8</v>
      </c>
      <c r="AG60">
        <f t="shared" si="2"/>
        <v>7</v>
      </c>
      <c r="AH60">
        <f t="shared" si="2"/>
        <v>56</v>
      </c>
      <c r="AI60">
        <f t="shared" si="2"/>
        <v>8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6"/>
  <sheetViews>
    <sheetView workbookViewId="0">
      <selection activeCell="H3" sqref="H3"/>
    </sheetView>
  </sheetViews>
  <sheetFormatPr baseColWidth="10" defaultRowHeight="13" x14ac:dyDescent="0"/>
  <sheetData>
    <row r="1" spans="1:31">
      <c r="A1" s="1" t="s">
        <v>92</v>
      </c>
      <c r="B1" s="1" t="s">
        <v>3</v>
      </c>
      <c r="C1" s="1" t="s">
        <v>4</v>
      </c>
      <c r="D1" s="1" t="s">
        <v>6</v>
      </c>
      <c r="E1" s="1" t="s">
        <v>7</v>
      </c>
      <c r="F1" s="1" t="s">
        <v>8</v>
      </c>
      <c r="G1" s="1" t="s">
        <v>10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  <c r="Z1" s="1" t="s">
        <v>31</v>
      </c>
      <c r="AA1" s="1" t="s">
        <v>33</v>
      </c>
      <c r="AB1" s="1" t="s">
        <v>34</v>
      </c>
      <c r="AC1" s="1" t="s">
        <v>36</v>
      </c>
      <c r="AE1" s="1" t="s">
        <v>93</v>
      </c>
    </row>
    <row r="2" spans="1:31">
      <c r="A2" s="5" t="s">
        <v>125</v>
      </c>
      <c r="B2" s="5" t="s">
        <v>95</v>
      </c>
      <c r="C2" s="5" t="s">
        <v>96</v>
      </c>
      <c r="D2" s="5" t="s">
        <v>97</v>
      </c>
      <c r="E2" s="5" t="s">
        <v>99</v>
      </c>
      <c r="F2" s="5" t="s">
        <v>8</v>
      </c>
      <c r="G2" s="5" t="s">
        <v>101</v>
      </c>
      <c r="H2" s="5" t="s">
        <v>102</v>
      </c>
      <c r="I2" s="5" t="s">
        <v>103</v>
      </c>
      <c r="J2" s="5" t="s">
        <v>104</v>
      </c>
      <c r="K2" s="5" t="s">
        <v>105</v>
      </c>
      <c r="L2" s="5" t="s">
        <v>106</v>
      </c>
      <c r="M2" s="5" t="s">
        <v>107</v>
      </c>
      <c r="N2" s="5" t="s">
        <v>108</v>
      </c>
      <c r="O2" s="5" t="s">
        <v>110</v>
      </c>
      <c r="P2" s="5" t="s">
        <v>111</v>
      </c>
      <c r="Q2" s="5" t="s">
        <v>112</v>
      </c>
      <c r="R2" s="5" t="s">
        <v>113</v>
      </c>
      <c r="S2" s="5" t="s">
        <v>114</v>
      </c>
      <c r="T2" s="5" t="s">
        <v>115</v>
      </c>
      <c r="U2" s="5" t="s">
        <v>116</v>
      </c>
      <c r="V2" s="5" t="s">
        <v>117</v>
      </c>
      <c r="W2" s="5" t="s">
        <v>118</v>
      </c>
      <c r="X2" s="5" t="s">
        <v>29</v>
      </c>
      <c r="Y2" s="5" t="s">
        <v>119</v>
      </c>
      <c r="Z2" s="5" t="s">
        <v>120</v>
      </c>
      <c r="AA2" s="5" t="s">
        <v>33</v>
      </c>
      <c r="AB2" s="5" t="s">
        <v>122</v>
      </c>
      <c r="AC2" s="5" t="s">
        <v>124</v>
      </c>
      <c r="AE2" s="1"/>
    </row>
    <row r="3" spans="1:31">
      <c r="A3" t="s">
        <v>2</v>
      </c>
      <c r="B3">
        <f>LOG('Ratio of common genomes'!B3,2)</f>
        <v>3.8040336082663599</v>
      </c>
      <c r="C3">
        <f>LOG('Ratio of common genomes'!C3,2)</f>
        <v>-1.7382510156086441</v>
      </c>
      <c r="D3">
        <f>LOG('Ratio of common genomes'!E3,2)</f>
        <v>-1.2491677868742699</v>
      </c>
      <c r="E3">
        <f>LOG('Ratio of common genomes'!F3,2)</f>
        <v>-0.91681232053656947</v>
      </c>
      <c r="F3">
        <f>LOG('Ratio of common genomes'!G3,2)</f>
        <v>1.3601490433393022</v>
      </c>
      <c r="G3">
        <f>LOG('Ratio of common genomes'!I3,2)</f>
        <v>5.9155728387083197</v>
      </c>
      <c r="H3">
        <f>LOG('Ratio of common genomes'!K3,2)</f>
        <v>2.9380945310010538</v>
      </c>
      <c r="I3">
        <f>LOG('Ratio of common genomes'!L3,2)</f>
        <v>0.98174241590388478</v>
      </c>
      <c r="J3">
        <f>LOG('Ratio of common genomes'!M3,2)</f>
        <v>-2.1615050903808544</v>
      </c>
      <c r="K3">
        <f>LOG('Ratio of common genomes'!N3,2)</f>
        <v>3.795278604990608</v>
      </c>
      <c r="L3">
        <f>LOG('Ratio of common genomes'!O3,2)</f>
        <v>-0.16214472463690435</v>
      </c>
      <c r="M3">
        <f>LOG('Ratio of common genomes'!P3,2)</f>
        <v>-1.3024660130343189</v>
      </c>
      <c r="N3">
        <f>LOG('Ratio of common genomes'!Q3,2)</f>
        <v>0.29133385094601461</v>
      </c>
      <c r="O3">
        <f>LOG('Ratio of common genomes'!S3,2)</f>
        <v>-0.95288157524409101</v>
      </c>
      <c r="P3">
        <f>LOG('Ratio of common genomes'!T3,2)</f>
        <v>1.3385951580278415</v>
      </c>
      <c r="Q3">
        <f>LOG('Ratio of common genomes'!U3,2)</f>
        <v>2.5911780322095193</v>
      </c>
      <c r="R3">
        <f>LOG('Ratio of common genomes'!V3,2)</f>
        <v>5.0742545546934235</v>
      </c>
      <c r="S3">
        <f>LOG('Ratio of common genomes'!W3,2)</f>
        <v>3.3131932849097536</v>
      </c>
      <c r="T3">
        <f>LOG('Ratio of common genomes'!X3,2)</f>
        <v>-0.2248134573818541</v>
      </c>
      <c r="U3">
        <f>LOG('Ratio of common genomes'!Y3,2)</f>
        <v>5.4549384729893653</v>
      </c>
      <c r="V3">
        <f>LOG('Ratio of common genomes'!Z3,2)</f>
        <v>7.8998583678543461</v>
      </c>
      <c r="W3">
        <f>LOG('Ratio of common genomes'!AA3,2)</f>
        <v>0</v>
      </c>
      <c r="X3">
        <f>LOG('Ratio of common genomes'!AB3,2)</f>
        <v>1.7789615863095274</v>
      </c>
      <c r="Y3">
        <f>LOG('Ratio of common genomes'!AC3,2)</f>
        <v>-4.7208957792244377E-2</v>
      </c>
      <c r="Z3">
        <f>LOG('Ratio of common genomes'!AD3,2)</f>
        <v>0.49410907027004258</v>
      </c>
      <c r="AA3">
        <f>LOG('Ratio of common genomes'!AF3,2)</f>
        <v>-0.8749530002084146</v>
      </c>
      <c r="AB3">
        <f>LOG('Ratio of common genomes'!AG3,2)</f>
        <v>-0.12909782370252695</v>
      </c>
      <c r="AC3">
        <f>LOG('Ratio of common genomes'!AI3,2)</f>
        <v>2.3395274327232163</v>
      </c>
      <c r="AE3">
        <f t="shared" ref="AE3:AE44" si="0">COUNTIF(B3:AC3,#NUM!)+COUNTIF(B3:AC3,#DIV/0!)</f>
        <v>0</v>
      </c>
    </row>
    <row r="4" spans="1:31">
      <c r="A4" t="s">
        <v>37</v>
      </c>
      <c r="B4">
        <f>LOG('Ratio of common genomes'!B4,2)</f>
        <v>1.556509925231724</v>
      </c>
      <c r="C4">
        <f>LOG('Ratio of common genomes'!C4,2)</f>
        <v>-1.9892895199179992</v>
      </c>
      <c r="D4">
        <f>LOG('Ratio of common genomes'!E4,2)</f>
        <v>-3.6558984075321015</v>
      </c>
      <c r="E4">
        <f>LOG('Ratio of common genomes'!F4,2)</f>
        <v>-0.82039244516034848</v>
      </c>
      <c r="F4">
        <f>LOG('Ratio of common genomes'!G4,2)</f>
        <v>0.92193965875567307</v>
      </c>
      <c r="G4">
        <f>LOG('Ratio of common genomes'!I4,2)</f>
        <v>3.0588936890535687</v>
      </c>
      <c r="H4">
        <f>LOG('Ratio of common genomes'!K4,2)</f>
        <v>-2.2026306329998909E-2</v>
      </c>
      <c r="I4">
        <f>LOG('Ratio of common genomes'!L4,2)</f>
        <v>-2.8134396845185816</v>
      </c>
      <c r="J4">
        <f>LOG('Ratio of common genomes'!M4,2)</f>
        <v>-3.9289169019385177</v>
      </c>
      <c r="K4">
        <f>LOG('Ratio of common genomes'!N4,2)</f>
        <v>1.1844245711374277</v>
      </c>
      <c r="L4">
        <f>LOG('Ratio of common genomes'!O4,2)</f>
        <v>-0.17848904796574888</v>
      </c>
      <c r="M4">
        <f>LOG('Ratio of common genomes'!P4,2)</f>
        <v>-1.2377549973854363</v>
      </c>
      <c r="N4">
        <f>LOG('Ratio of common genomes'!Q4,2)</f>
        <v>-3.1513093232749654</v>
      </c>
      <c r="O4">
        <f>LOG('Ratio of common genomes'!S4,2)</f>
        <v>-1.0792511750229492</v>
      </c>
      <c r="P4">
        <f>LOG('Ratio of common genomes'!T4,2)</f>
        <v>-2.3439544012173616</v>
      </c>
      <c r="Q4">
        <f>LOG('Ratio of common genomes'!U4,2)</f>
        <v>-0.31210553517802131</v>
      </c>
      <c r="R4">
        <f>LOG('Ratio of common genomes'!V4,2)</f>
        <v>1.4286351026795661</v>
      </c>
      <c r="S4">
        <f>LOG('Ratio of common genomes'!W4,2)</f>
        <v>2.4804740341991844</v>
      </c>
      <c r="T4">
        <f>LOG('Ratio of common genomes'!X4,2)</f>
        <v>-0.56634682255380919</v>
      </c>
      <c r="U4">
        <f>LOG('Ratio of common genomes'!Y4,2)</f>
        <v>4.538061525752128</v>
      </c>
      <c r="V4">
        <f>LOG('Ratio of common genomes'!Z4,2)</f>
        <v>5.1642466891997971</v>
      </c>
      <c r="W4">
        <f>LOG('Ratio of common genomes'!AA4,2)</f>
        <v>0</v>
      </c>
      <c r="X4">
        <f>LOG('Ratio of common genomes'!AB4,2)</f>
        <v>0.89381324600600243</v>
      </c>
      <c r="Y4">
        <f>LOG('Ratio of common genomes'!AC4,2)</f>
        <v>-1.8700232128849492</v>
      </c>
      <c r="Z4">
        <f>LOG('Ratio of common genomes'!AD4,2)</f>
        <v>1.7149392878362073</v>
      </c>
      <c r="AA4">
        <f>LOG('Ratio of common genomes'!AF4,2)</f>
        <v>-1.5904376307873072</v>
      </c>
      <c r="AB4">
        <f>LOG('Ratio of common genomes'!AG4,2)</f>
        <v>-0.3093082584104701</v>
      </c>
      <c r="AC4">
        <f>LOG('Ratio of common genomes'!AI4,2)</f>
        <v>2.4374053123072987</v>
      </c>
      <c r="AE4">
        <f t="shared" si="0"/>
        <v>0</v>
      </c>
    </row>
    <row r="5" spans="1:31">
      <c r="A5" t="s">
        <v>38</v>
      </c>
      <c r="B5">
        <f>LOG('Ratio of common genomes'!B5,2)</f>
        <v>1.3254409943192018</v>
      </c>
      <c r="C5">
        <f>LOG('Ratio of common genomes'!C5,2)</f>
        <v>-1.7337481284273633</v>
      </c>
      <c r="D5">
        <f>LOG('Ratio of common genomes'!E5,2)</f>
        <v>-2.5259385516304005</v>
      </c>
      <c r="E5">
        <f>LOG('Ratio of common genomes'!F5,2)</f>
        <v>-1.0757728289479549</v>
      </c>
      <c r="F5">
        <f>LOG('Ratio of common genomes'!G5,2)</f>
        <v>1.4373122622223948</v>
      </c>
      <c r="G5">
        <f>LOG('Ratio of common genomes'!I5,2)</f>
        <v>3.4674031453349143</v>
      </c>
      <c r="H5">
        <f>LOG('Ratio of common genomes'!K5,2)</f>
        <v>-0.33583566825045769</v>
      </c>
      <c r="I5">
        <f>LOG('Ratio of common genomes'!L5,2)</f>
        <v>-2.5464026541901159</v>
      </c>
      <c r="J5">
        <f>LOG('Ratio of common genomes'!M5,2)</f>
        <v>-3.0265928329942109</v>
      </c>
      <c r="K5">
        <f>LOG('Ratio of common genomes'!N5,2)</f>
        <v>2.8068896116065818</v>
      </c>
      <c r="L5">
        <f>LOG('Ratio of common genomes'!O5,2)</f>
        <v>-5.7300168876475911E-2</v>
      </c>
      <c r="M5">
        <f>LOG('Ratio of common genomes'!P5,2)</f>
        <v>-1.15998583285104</v>
      </c>
      <c r="N5">
        <f>LOG('Ratio of common genomes'!Q5,2)</f>
        <v>-2.8757102794430756</v>
      </c>
      <c r="O5">
        <f>LOG('Ratio of common genomes'!S5,2)</f>
        <v>-1.283368248356322</v>
      </c>
      <c r="P5">
        <f>LOG('Ratio of common genomes'!T5,2)</f>
        <v>-2.0963697335550684</v>
      </c>
      <c r="Q5">
        <f>LOG('Ratio of common genomes'!U5,2)</f>
        <v>0.16059015786904129</v>
      </c>
      <c r="R5">
        <f>LOG('Ratio of common genomes'!V5,2)</f>
        <v>1.7036926959361798</v>
      </c>
      <c r="S5">
        <f>LOG('Ratio of common genomes'!W5,2)</f>
        <v>2.5887569290915202</v>
      </c>
      <c r="T5">
        <f>LOG('Ratio of common genomes'!X5,2)</f>
        <v>-0.78955363569336123</v>
      </c>
      <c r="U5">
        <f>LOG('Ratio of common genomes'!Y5,2)</f>
        <v>4.5251186431912025</v>
      </c>
      <c r="V5">
        <f>LOG('Ratio of common genomes'!Z5,2)</f>
        <v>5.5669388188858298</v>
      </c>
      <c r="W5">
        <f>LOG('Ratio of common genomes'!AA5,2)</f>
        <v>0</v>
      </c>
      <c r="X5">
        <f>LOG('Ratio of common genomes'!AB5,2)</f>
        <v>0.98395351588057001</v>
      </c>
      <c r="Y5">
        <f>LOG('Ratio of common genomes'!AC5,2)</f>
        <v>-1.4277581576914971</v>
      </c>
      <c r="Z5">
        <f>LOG('Ratio of common genomes'!AD5,2)</f>
        <v>0.85269330121970621</v>
      </c>
      <c r="AA5">
        <f>LOG('Ratio of common genomes'!AF5,2)</f>
        <v>-1.746768769196565</v>
      </c>
      <c r="AB5">
        <f>LOG('Ratio of common genomes'!AG5,2)</f>
        <v>-0.36280271585072704</v>
      </c>
      <c r="AC5">
        <f>LOG('Ratio of common genomes'!AI5,2)</f>
        <v>2.2491268324706986</v>
      </c>
      <c r="AE5">
        <f t="shared" si="0"/>
        <v>0</v>
      </c>
    </row>
    <row r="6" spans="1:31">
      <c r="A6" t="s">
        <v>39</v>
      </c>
      <c r="B6">
        <f>LOG('Ratio of common genomes'!B6,2)</f>
        <v>1.4551329048566422</v>
      </c>
      <c r="C6">
        <f>LOG('Ratio of common genomes'!C6,2)</f>
        <v>-1.8764977496648181</v>
      </c>
      <c r="D6">
        <f>LOG('Ratio of common genomes'!E6,2)</f>
        <v>-2.9813843218326532</v>
      </c>
      <c r="E6">
        <f>LOG('Ratio of common genomes'!F6,2)</f>
        <v>-0.90338180983138006</v>
      </c>
      <c r="F6">
        <f>LOG('Ratio of common genomes'!G6,2)</f>
        <v>1.0117292925821071</v>
      </c>
      <c r="G6">
        <f>LOG('Ratio of common genomes'!I6,2)</f>
        <v>3.4126935588105445</v>
      </c>
      <c r="H6">
        <f>LOG('Ratio of common genomes'!K6,2)</f>
        <v>6.5921392945703677E-2</v>
      </c>
      <c r="I6">
        <f>LOG('Ratio of common genomes'!L6,2)</f>
        <v>-3.3033124167200154</v>
      </c>
      <c r="J6">
        <f>LOG('Ratio of common genomes'!M6,2)</f>
        <v>-3.0997790226348831</v>
      </c>
      <c r="K6">
        <f>LOG('Ratio of common genomes'!N6,2)</f>
        <v>0.64010405491361722</v>
      </c>
      <c r="L6">
        <f>LOG('Ratio of common genomes'!O6,2)</f>
        <v>5.4239587898068306E-2</v>
      </c>
      <c r="M6">
        <f>LOG('Ratio of common genomes'!P6,2)</f>
        <v>-1.142320540047711</v>
      </c>
      <c r="N6">
        <f>LOG('Ratio of common genomes'!Q6,2)</f>
        <v>-2.6732620264703209</v>
      </c>
      <c r="O6">
        <f>LOG('Ratio of common genomes'!S6,2)</f>
        <v>-1.2933283281473935</v>
      </c>
      <c r="P6">
        <f>LOG('Ratio of common genomes'!T6,2)</f>
        <v>-2.6498701781160929</v>
      </c>
      <c r="Q6">
        <f>LOG('Ratio of common genomes'!U6,2)</f>
        <v>-0.13338741527770287</v>
      </c>
      <c r="R6">
        <f>LOG('Ratio of common genomes'!V6,2)</f>
        <v>1.9943681319206696</v>
      </c>
      <c r="S6">
        <f>LOG('Ratio of common genomes'!W6,2)</f>
        <v>2.4336531774461907</v>
      </c>
      <c r="T6">
        <f>LOG('Ratio of common genomes'!X6,2)</f>
        <v>-0.54588271999409355</v>
      </c>
      <c r="U6">
        <f>LOG('Ratio of common genomes'!Y6,2)</f>
        <v>4.669851398307669</v>
      </c>
      <c r="V6">
        <f>LOG('Ratio of common genomes'!Z6,2)</f>
        <v>5.3860584323070775</v>
      </c>
      <c r="W6">
        <f>LOG('Ratio of common genomes'!AA6,2)</f>
        <v>0</v>
      </c>
      <c r="X6">
        <f>LOG('Ratio of common genomes'!AB6,2)</f>
        <v>1.1473489922895497</v>
      </c>
      <c r="Y6">
        <f>LOG('Ratio of common genomes'!AC6,2)</f>
        <v>-1.5663468225538095</v>
      </c>
      <c r="Z6">
        <f>LOG('Ratio of common genomes'!AD6,2)</f>
        <v>1.8624964762500653</v>
      </c>
      <c r="AA6">
        <f>LOG('Ratio of common genomes'!AF6,2)</f>
        <v>-1.3455406521093127</v>
      </c>
      <c r="AB6">
        <f>LOG('Ratio of common genomes'!AG6,2)</f>
        <v>-0.11788632173751509</v>
      </c>
      <c r="AC6">
        <f>LOG('Ratio of common genomes'!AI6,2)</f>
        <v>2.271596419337218</v>
      </c>
      <c r="AE6">
        <f t="shared" si="0"/>
        <v>0</v>
      </c>
    </row>
    <row r="7" spans="1:31">
      <c r="A7" t="s">
        <v>40</v>
      </c>
      <c r="B7">
        <f>LOG('Ratio of common genomes'!B7,2)</f>
        <v>1.3627443073954133</v>
      </c>
      <c r="C7">
        <f>LOG('Ratio of common genomes'!C7,2)</f>
        <v>-1.8469689798702889</v>
      </c>
      <c r="D7">
        <f>LOG('Ratio of common genomes'!E7,2)</f>
        <v>-1.8231222379159209</v>
      </c>
      <c r="E7">
        <f>LOG('Ratio of common genomes'!F7,2)</f>
        <v>-1.4080847386370772</v>
      </c>
      <c r="F7">
        <f>LOG('Ratio of common genomes'!G7,2)</f>
        <v>1.5394478414687875</v>
      </c>
      <c r="G7">
        <f>LOG('Ratio of common genomes'!I7,2)</f>
        <v>3.4422223286050744</v>
      </c>
      <c r="H7">
        <f>LOG('Ratio of common genomes'!K7,2)</f>
        <v>-1.8231222379159209</v>
      </c>
      <c r="I7">
        <f>LOG('Ratio of common genomes'!L7,2)</f>
        <v>-1.4080847386370772</v>
      </c>
      <c r="J7" s="5">
        <v>-10</v>
      </c>
      <c r="K7" s="5">
        <v>-10</v>
      </c>
      <c r="L7">
        <f>LOG('Ratio of common genomes'!O7,2)</f>
        <v>5.1346880000220287E-2</v>
      </c>
      <c r="M7">
        <f>LOG('Ratio of common genomes'!P7,2)</f>
        <v>-1.4080847386370772</v>
      </c>
      <c r="N7">
        <f>LOG('Ratio of common genomes'!Q7,2)</f>
        <v>-1.9300374418324329</v>
      </c>
      <c r="O7">
        <f>LOG('Ratio of common genomes'!S7,2)</f>
        <v>-1.5011941430285587</v>
      </c>
      <c r="P7">
        <f>LOG('Ratio of common genomes'!T7,2)</f>
        <v>-2.4308048151371606</v>
      </c>
      <c r="Q7">
        <f>LOG('Ratio of common genomes'!U7,2)</f>
        <v>-0.4308048151371604</v>
      </c>
      <c r="R7">
        <f>LOG('Ratio of common genomes'!V7,2)</f>
        <v>2.8207339518588035</v>
      </c>
      <c r="S7">
        <f>LOG('Ratio of common genomes'!W7,2)</f>
        <v>2.7618402628052352</v>
      </c>
      <c r="T7">
        <f>LOG('Ratio of common genomes'!X7,2)</f>
        <v>-2.630477159973525</v>
      </c>
      <c r="U7">
        <f>LOG('Ratio of common genomes'!Y7,2)</f>
        <v>4.4422223286050748</v>
      </c>
      <c r="V7">
        <f>LOG('Ratio of common genomes'!Z7,2)</f>
        <v>5.2077570749680513</v>
      </c>
      <c r="W7">
        <f>LOG('Ratio of common genomes'!AA7,2)</f>
        <v>0</v>
      </c>
      <c r="X7">
        <f>LOG('Ratio of common genomes'!AB7,2)</f>
        <v>0.24726708997547703</v>
      </c>
      <c r="Y7">
        <f>LOG('Ratio of common genomes'!AC7,2)</f>
        <v>-0.23815973719476455</v>
      </c>
      <c r="Z7">
        <f>LOG('Ratio of common genomes'!AD7,2)</f>
        <v>3.1202942337177122</v>
      </c>
      <c r="AA7">
        <f>LOG('Ratio of common genomes'!AF7,2)</f>
        <v>-0.5693656456701377</v>
      </c>
      <c r="AB7">
        <f>LOG('Ratio of common genomes'!AG7,2)</f>
        <v>-3.3045307290152204E-2</v>
      </c>
      <c r="AC7">
        <f>LOG('Ratio of common genomes'!AI7,2)</f>
        <v>1.7004397181410922</v>
      </c>
      <c r="AE7">
        <f t="shared" si="0"/>
        <v>0</v>
      </c>
    </row>
    <row r="8" spans="1:31">
      <c r="A8" t="s">
        <v>41</v>
      </c>
      <c r="B8">
        <f>LOG('Ratio of common genomes'!B8,2)</f>
        <v>1.2873637351955345</v>
      </c>
      <c r="C8">
        <f>LOG('Ratio of common genomes'!C8,2)</f>
        <v>-2.1170870089738032</v>
      </c>
      <c r="D8">
        <f>LOG('Ratio of common genomes'!E8,2)</f>
        <v>-2.3293076252529596</v>
      </c>
      <c r="E8">
        <f>LOG('Ratio of common genomes'!F8,2)</f>
        <v>-1.0398010080579749</v>
      </c>
      <c r="F8">
        <f>LOG('Ratio of common genomes'!G8,2)</f>
        <v>0.9508002939397755</v>
      </c>
      <c r="G8">
        <f>LOG('Ratio of common genomes'!I8,2)</f>
        <v>1.0291463456595162</v>
      </c>
      <c r="H8">
        <f>LOG('Ratio of common genomes'!K8,2)</f>
        <v>0.40765796891324624</v>
      </c>
      <c r="I8">
        <f>LOG('Ratio of common genomes'!L8,2)</f>
        <v>-1.6918777046376683</v>
      </c>
      <c r="J8">
        <f>LOG('Ratio of common genomes'!M8,2)</f>
        <v>-2.3737017446114135</v>
      </c>
      <c r="K8">
        <f>LOG('Ratio of common genomes'!N8,2)</f>
        <v>1.0291463456595162</v>
      </c>
      <c r="L8">
        <f>LOG('Ratio of common genomes'!O8,2)</f>
        <v>-3.9801008057975026E-2</v>
      </c>
      <c r="M8">
        <f>LOG('Ratio of common genomes'!P8,2)</f>
        <v>-1.1069152039165122</v>
      </c>
      <c r="N8">
        <f>LOG('Ratio of common genomes'!Q8,2)</f>
        <v>-2.3996969531443577</v>
      </c>
      <c r="O8">
        <f>LOG('Ratio of common genomes'!S8,2)</f>
        <v>-0.59234203108675387</v>
      </c>
      <c r="P8">
        <f>LOG('Ratio of common genomes'!T8,2)</f>
        <v>-2.0562891308465443</v>
      </c>
      <c r="Q8">
        <f>LOG('Ratio of common genomes'!U8,2)</f>
        <v>1.3084572194118205E-2</v>
      </c>
      <c r="R8">
        <f>LOG('Ratio of common genomes'!V8,2)</f>
        <v>2.3336573874694695</v>
      </c>
      <c r="S8">
        <f>LOG('Ratio of common genomes'!W8,2)</f>
        <v>2.1301239933843372</v>
      </c>
      <c r="T8">
        <f>LOG('Ratio of common genomes'!X8,2)</f>
        <v>-1.0211853298906279</v>
      </c>
      <c r="U8">
        <f>LOG('Ratio of common genomes'!Y8,2)</f>
        <v>4.9360369412680356</v>
      </c>
      <c r="V8">
        <f>LOG('Ratio of common genomes'!Z8,2)</f>
        <v>6.029146345659516</v>
      </c>
      <c r="W8">
        <f>LOG('Ratio of common genomes'!AA8,2)</f>
        <v>0</v>
      </c>
      <c r="X8">
        <f>LOG('Ratio of common genomes'!AB8,2)</f>
        <v>0.71799808952539679</v>
      </c>
      <c r="Y8">
        <f>LOG('Ratio of common genomes'!AC8,2)</f>
        <v>-0.32930762525295992</v>
      </c>
      <c r="Z8">
        <f>LOG('Ratio of common genomes'!AD8,2)</f>
        <v>1.0291463456595162</v>
      </c>
      <c r="AA8">
        <f>LOG('Ratio of common genomes'!AF8,2)</f>
        <v>-1.0297473433940521</v>
      </c>
      <c r="AB8">
        <f>LOG('Ratio of common genomes'!AG8,2)</f>
        <v>-0.54503631630839688</v>
      </c>
      <c r="AC8">
        <f>LOG('Ratio of common genomes'!AI8,2)</f>
        <v>1.9926204696344025</v>
      </c>
      <c r="AE8">
        <f t="shared" si="0"/>
        <v>0</v>
      </c>
    </row>
    <row r="9" spans="1:31">
      <c r="A9" t="s">
        <v>42</v>
      </c>
      <c r="B9">
        <f>LOG('Ratio of common genomes'!B9,2)</f>
        <v>1.0832686365096003</v>
      </c>
      <c r="C9">
        <f>LOG('Ratio of common genomes'!C9,2)</f>
        <v>-2.1483560058856179</v>
      </c>
      <c r="D9">
        <f>LOG('Ratio of common genomes'!E9,2)</f>
        <v>-4.5663468225538093</v>
      </c>
      <c r="E9">
        <f>LOG('Ratio of common genomes'!F9,2)</f>
        <v>-1.4233888687117664</v>
      </c>
      <c r="F9">
        <f>LOG('Ratio of common genomes'!G9,2)</f>
        <v>0.64866606841704111</v>
      </c>
      <c r="G9">
        <f>LOG('Ratio of common genomes'!I9,2)</f>
        <v>2.1844245711374275</v>
      </c>
      <c r="H9">
        <f>LOG('Ratio of common genomes'!K9,2)</f>
        <v>-0.98138432183265312</v>
      </c>
      <c r="I9">
        <f>LOG('Ratio of common genomes'!L9,2)</f>
        <v>-4.5663468225538093</v>
      </c>
      <c r="J9">
        <f>LOG('Ratio of common genomes'!M9,2)</f>
        <v>-3.3253387230500144</v>
      </c>
      <c r="K9">
        <f>LOG('Ratio of common genomes'!N9,2)</f>
        <v>1.9620321498009796</v>
      </c>
      <c r="L9">
        <f>LOG('Ratio of common genomes'!O9,2)</f>
        <v>-6.3846482024626103E-2</v>
      </c>
      <c r="M9">
        <f>LOG('Ratio of common genomes'!P9,2)</f>
        <v>-1.0638464820246263</v>
      </c>
      <c r="N9">
        <f>LOG('Ratio of common genomes'!Q9,2)</f>
        <v>-2.9813843218326532</v>
      </c>
      <c r="O9">
        <f>LOG('Ratio of common genomes'!S9,2)</f>
        <v>-1.2686662739131243</v>
      </c>
      <c r="P9">
        <f>LOG('Ratio of common genomes'!T9,2)</f>
        <v>-3.5663468225538093</v>
      </c>
      <c r="Q9">
        <f>LOG('Ratio of common genomes'!U9,2)</f>
        <v>-0.63223475821026642</v>
      </c>
      <c r="R9">
        <f>LOG('Ratio of common genomes'!V9,2)</f>
        <v>1.6035781788885033</v>
      </c>
      <c r="S9">
        <f>LOG('Ratio of common genomes'!W9,2)</f>
        <v>2.4109331009461075</v>
      </c>
      <c r="T9">
        <f>LOG('Ratio of common genomes'!X9,2)</f>
        <v>-1.373701744611413</v>
      </c>
      <c r="U9">
        <f>LOG('Ratio of common genomes'!Y9,2)</f>
        <v>4.0209258388545477</v>
      </c>
      <c r="V9">
        <f>LOG('Ratio of common genomes'!Z9,2)</f>
        <v>4.9917794931950317</v>
      </c>
      <c r="W9">
        <f>LOG('Ratio of common genomes'!AA9,2)</f>
        <v>0</v>
      </c>
      <c r="X9">
        <f>LOG('Ratio of common genomes'!AB9,2)</f>
        <v>0.94461509672357002</v>
      </c>
      <c r="Y9">
        <f>LOG('Ratio of common genomes'!AC9,2)</f>
        <v>-1.0638464820246263</v>
      </c>
      <c r="Z9">
        <f>LOG('Ratio of common genomes'!AD9,2)</f>
        <v>2.1844245711374275</v>
      </c>
      <c r="AA9">
        <f>LOG('Ratio of common genomes'!AF9,2)</f>
        <v>-1.9630057925177986</v>
      </c>
      <c r="AB9">
        <f>LOG('Ratio of common genomes'!AG9,2)</f>
        <v>-0.38975809083048596</v>
      </c>
      <c r="AC9">
        <f>LOG('Ratio of common genomes'!AI9,2)</f>
        <v>1.8765966732949191</v>
      </c>
      <c r="AE9">
        <f t="shared" si="0"/>
        <v>0</v>
      </c>
    </row>
    <row r="10" spans="1:31">
      <c r="A10" t="s">
        <v>43</v>
      </c>
      <c r="B10">
        <f>LOG('Ratio of common genomes'!B10,2)</f>
        <v>0.70781924850668965</v>
      </c>
      <c r="C10">
        <f>LOG('Ratio of common genomes'!C10,2)</f>
        <v>-2.6330567889222012</v>
      </c>
      <c r="D10">
        <f>LOG('Ratio of common genomes'!E10,2)</f>
        <v>-3.1699250014423126</v>
      </c>
      <c r="E10">
        <f>LOG('Ratio of common genomes'!F10,2)</f>
        <v>-1.678071905112638</v>
      </c>
      <c r="F10">
        <f>LOG('Ratio of common genomes'!G10,2)</f>
        <v>0.23703919730084938</v>
      </c>
      <c r="G10">
        <f>LOG('Ratio of common genomes'!I10,2)</f>
        <v>2.1658088929700807</v>
      </c>
      <c r="H10">
        <f>LOG('Ratio of common genomes'!K10,2)</f>
        <v>-1.2630344058337941</v>
      </c>
      <c r="I10">
        <f>LOG('Ratio of common genomes'!L10,2)</f>
        <v>-4.584962500721157</v>
      </c>
      <c r="J10" s="5">
        <v>-10</v>
      </c>
      <c r="K10">
        <f>LOG('Ratio of common genomes'!N10,2)</f>
        <v>1.3584539709124763</v>
      </c>
      <c r="L10">
        <f>LOG('Ratio of common genomes'!O10,2)</f>
        <v>0.97982211806236963</v>
      </c>
      <c r="M10">
        <f>LOG('Ratio of common genomes'!P10,2)</f>
        <v>-1.7776075786635523</v>
      </c>
      <c r="N10">
        <f>LOG('Ratio of common genomes'!Q10,2)</f>
        <v>-2.5849625007211561</v>
      </c>
      <c r="O10">
        <f>LOG('Ratio of common genomes'!S10,2)</f>
        <v>-1.4420045468791134</v>
      </c>
      <c r="P10">
        <f>LOG('Ratio of common genomes'!T10,2)</f>
        <v>-3.0303736490435194</v>
      </c>
      <c r="Q10">
        <f>LOG('Ratio of common genomes'!U10,2)</f>
        <v>-0.66099839175369601</v>
      </c>
      <c r="R10">
        <f>LOG('Ratio of common genomes'!V10,2)</f>
        <v>1.3219280948873624</v>
      </c>
      <c r="S10">
        <f>LOG('Ratio of common genomes'!W10,2)</f>
        <v>2.3575520046180838</v>
      </c>
      <c r="T10">
        <f>LOG('Ratio of common genomes'!X10,2)</f>
        <v>-1.1828640571498106</v>
      </c>
      <c r="U10">
        <f>LOG('Ratio of common genomes'!Y10,2)</f>
        <v>4.1133414730759448</v>
      </c>
      <c r="V10">
        <f>LOG('Ratio of common genomes'!Z10,2)</f>
        <v>4.7160059755305603</v>
      </c>
      <c r="W10">
        <f>LOG('Ratio of common genomes'!AA10,2)</f>
        <v>0</v>
      </c>
      <c r="X10">
        <f>LOG('Ratio of common genomes'!AB10,2)</f>
        <v>0.83457639079262846</v>
      </c>
      <c r="Y10">
        <f>LOG('Ratio of common genomes'!AC10,2)</f>
        <v>-1.1699250014423124</v>
      </c>
      <c r="Z10">
        <f>LOG('Ratio of common genomes'!AD10,2)</f>
        <v>0.35845397091247627</v>
      </c>
      <c r="AA10">
        <f>LOG('Ratio of common genomes'!AF10,2)</f>
        <v>-1.7935491225325739</v>
      </c>
      <c r="AB10">
        <f>LOG('Ratio of common genomes'!AG10,2)</f>
        <v>-0.54787318198593626</v>
      </c>
      <c r="AC10">
        <f>LOG('Ratio of common genomes'!AI10,2)</f>
        <v>1.7725895038969275</v>
      </c>
      <c r="AE10">
        <f t="shared" si="0"/>
        <v>0</v>
      </c>
    </row>
    <row r="11" spans="1:31">
      <c r="A11" t="s">
        <v>44</v>
      </c>
      <c r="B11">
        <f>LOG('Ratio of common genomes'!B11,2)</f>
        <v>0.79354912253257348</v>
      </c>
      <c r="C11">
        <f>LOG('Ratio of common genomes'!C11,2)</f>
        <v>-2.2119190901069397</v>
      </c>
      <c r="D11">
        <f>LOG('Ratio of common genomes'!E11,2)</f>
        <v>-2.5849625007211561</v>
      </c>
      <c r="E11">
        <f>LOG('Ratio of common genomes'!F11,2)</f>
        <v>-1.1699250014423124</v>
      </c>
      <c r="F11">
        <f>LOG('Ratio of common genomes'!G11,2)</f>
        <v>1</v>
      </c>
      <c r="G11">
        <f>LOG('Ratio of common genomes'!I11,2)</f>
        <v>4.7507713936912372</v>
      </c>
      <c r="H11">
        <f>LOG('Ratio of common genomes'!K11,2)</f>
        <v>-2.5849625007211561</v>
      </c>
      <c r="I11">
        <f>LOG('Ratio of common genomes'!L11,2)</f>
        <v>-4.169925001442313</v>
      </c>
      <c r="J11">
        <f>LOG('Ratio of common genomes'!M11,2)</f>
        <v>-6.0443941193584534</v>
      </c>
      <c r="K11">
        <f>LOG('Ratio of common genomes'!N11,2)</f>
        <v>1.9434164716336328</v>
      </c>
      <c r="L11">
        <f>LOG('Ratio of common genomes'!O11,2)</f>
        <v>-0.46948528330122047</v>
      </c>
      <c r="M11">
        <f>LOG('Ratio of common genomes'!P11,2)</f>
        <v>-1.7104933828050153</v>
      </c>
      <c r="N11">
        <f>LOG('Ratio of common genomes'!Q11,2)</f>
        <v>-2.3923174227787602</v>
      </c>
      <c r="O11">
        <f>LOG('Ratio of common genomes'!S11,2)</f>
        <v>-1.7104933828050153</v>
      </c>
      <c r="P11">
        <f>LOG('Ratio of common genomes'!T11,2)</f>
        <v>-2.4150374992788439</v>
      </c>
      <c r="Q11">
        <f>LOG('Ratio of common genomes'!U11,2)</f>
        <v>-0.57213846036357252</v>
      </c>
      <c r="R11">
        <f>LOG('Ratio of common genomes'!V11,2)</f>
        <v>1.5849625007211563</v>
      </c>
      <c r="S11">
        <f>LOG('Ratio of common genomes'!W11,2)</f>
        <v>2.3923174227787602</v>
      </c>
      <c r="T11">
        <f>LOG('Ratio of common genomes'!X11,2)</f>
        <v>-1.6918777046376681</v>
      </c>
      <c r="U11">
        <f>LOG('Ratio of common genomes'!Y11,2)</f>
        <v>2.6803820657998387</v>
      </c>
      <c r="V11">
        <f>LOG('Ratio of common genomes'!Z11,2)</f>
        <v>5.4028480902709299</v>
      </c>
      <c r="W11">
        <f>LOG('Ratio of common genomes'!AA11,2)</f>
        <v>0</v>
      </c>
      <c r="X11">
        <f>LOG('Ratio of common genomes'!AB11,2)</f>
        <v>0.73696559416620622</v>
      </c>
      <c r="Y11">
        <f>LOG('Ratio of common genomes'!AC11,2)</f>
        <v>-1</v>
      </c>
      <c r="Z11">
        <f>LOG('Ratio of common genomes'!AD11,2)</f>
        <v>2.9434164716336326</v>
      </c>
      <c r="AA11">
        <f>LOG('Ratio of common genomes'!AF11,2)</f>
        <v>-1.4274212237346762</v>
      </c>
      <c r="AB11">
        <f>LOG('Ratio of common genomes'!AG11,2)</f>
        <v>-0.63076619033428116</v>
      </c>
      <c r="AC11">
        <f>LOG('Ratio of common genomes'!AI11,2)</f>
        <v>1.1154772174199359</v>
      </c>
      <c r="AE11">
        <f t="shared" si="0"/>
        <v>0</v>
      </c>
    </row>
    <row r="12" spans="1:31">
      <c r="A12" t="s">
        <v>45</v>
      </c>
      <c r="B12">
        <f>LOG('Ratio of common genomes'!B12,2)</f>
        <v>1.7790495528374586</v>
      </c>
      <c r="C12">
        <f>LOG('Ratio of common genomes'!C12,2)</f>
        <v>-2.0412637950317776</v>
      </c>
      <c r="D12">
        <f>LOG('Ratio of common genomes'!E12,2)</f>
        <v>-1.7210240502971845</v>
      </c>
      <c r="E12">
        <f>LOG('Ratio of common genomes'!F12,2)</f>
        <v>-0.77349147019132036</v>
      </c>
      <c r="F12">
        <f>LOG('Ratio of common genomes'!G12,2)</f>
        <v>1.1318716556706045</v>
      </c>
      <c r="G12">
        <f>LOG('Ratio of common genomes'!I12,2)</f>
        <v>3.5849625007211565</v>
      </c>
      <c r="H12">
        <f>LOG('Ratio of common genomes'!K12,2)</f>
        <v>5.6583528366367514E-2</v>
      </c>
      <c r="I12">
        <f>LOG('Ratio of common genomes'!L12,2)</f>
        <v>-3.5283789723547887</v>
      </c>
      <c r="J12">
        <f>LOG('Ratio of common genomes'!M12,2)</f>
        <v>-5.4028480902709299</v>
      </c>
      <c r="K12">
        <f>LOG('Ratio of common genomes'!N12,2)</f>
        <v>2</v>
      </c>
      <c r="L12">
        <f>LOG('Ratio of common genomes'!O12,2)</f>
        <v>0.47162102764521135</v>
      </c>
      <c r="M12">
        <f>LOG('Ratio of common genomes'!P12,2)</f>
        <v>-1.2064508774674263</v>
      </c>
      <c r="N12">
        <f>LOG('Ratio of common genomes'!Q12,2)</f>
        <v>-2.1658088929700803</v>
      </c>
      <c r="O12">
        <f>LOG('Ratio of common genomes'!S12,2)</f>
        <v>-0.31892560672583903</v>
      </c>
      <c r="P12">
        <f>LOG('Ratio of common genomes'!T12,2)</f>
        <v>-2.3584539709124765</v>
      </c>
      <c r="Q12">
        <f>LOG('Ratio of common genomes'!U12,2)</f>
        <v>4.1161084722319509E-3</v>
      </c>
      <c r="R12">
        <f>LOG('Ratio of common genomes'!V12,2)</f>
        <v>1.3785116232537298</v>
      </c>
      <c r="S12">
        <f>LOG('Ratio of common genomes'!W12,2)</f>
        <v>3.1651079851445365</v>
      </c>
      <c r="T12">
        <f>LOG('Ratio of common genomes'!X12,2)</f>
        <v>-1.0503316755501444</v>
      </c>
      <c r="U12">
        <f>LOG('Ratio of common genomes'!Y12,2)</f>
        <v>3.8073549220576046</v>
      </c>
      <c r="V12">
        <f>LOG('Ratio of common genomes'!Z12,2)</f>
        <v>6.1292830169449672</v>
      </c>
      <c r="W12">
        <f>LOG('Ratio of common genomes'!AA12,2)</f>
        <v>0</v>
      </c>
      <c r="X12">
        <f>LOG('Ratio of common genomes'!AB12,2)</f>
        <v>0.68885174386588022</v>
      </c>
      <c r="Y12">
        <f>LOG('Ratio of common genomes'!AC12,2)</f>
        <v>-0.5283789723547887</v>
      </c>
      <c r="Z12">
        <f>LOG('Ratio of common genomes'!AD12,2)</f>
        <v>3.3219280948873626</v>
      </c>
      <c r="AA12">
        <f>LOG('Ratio of common genomes'!AF12,2)</f>
        <v>-1.3959286763311392</v>
      </c>
      <c r="AB12">
        <f>LOG('Ratio of common genomes'!AG12,2)</f>
        <v>-0.55109904885487226</v>
      </c>
      <c r="AC12">
        <f>LOG('Ratio of common genomes'!AI12,2)</f>
        <v>2.1440463696167069</v>
      </c>
      <c r="AE12">
        <f t="shared" si="0"/>
        <v>0</v>
      </c>
    </row>
    <row r="13" spans="1:31">
      <c r="A13" t="s">
        <v>46</v>
      </c>
      <c r="B13">
        <f>LOG('Ratio of common genomes'!B13,2)</f>
        <v>1.6572276513197934</v>
      </c>
      <c r="C13">
        <f>LOG('Ratio of common genomes'!C13,2)</f>
        <v>-2.3281449428199386</v>
      </c>
      <c r="D13">
        <f>LOG('Ratio of common genomes'!E13,2)</f>
        <v>-2.2302976194217945</v>
      </c>
      <c r="E13">
        <f>LOG('Ratio of common genomes'!F13,2)</f>
        <v>-1.3558285015056533</v>
      </c>
      <c r="F13">
        <f>LOG('Ratio of common genomes'!G13,2)</f>
        <v>0.84499050788244312</v>
      </c>
      <c r="G13">
        <f>LOG('Ratio of common genomes'!I13,2)</f>
        <v>4.4135585703529303</v>
      </c>
      <c r="H13">
        <f>LOG('Ratio of common genomes'!K13,2)</f>
        <v>0.35466488129936191</v>
      </c>
      <c r="I13">
        <f>LOG('Ratio of common genomes'!L13,2)</f>
        <v>-3.2302976194217945</v>
      </c>
      <c r="J13">
        <f>LOG('Ratio of common genomes'!M13,2)</f>
        <v>-5.6897292380590914</v>
      </c>
      <c r="K13">
        <f>LOG('Ratio of common genomes'!N13,2)</f>
        <v>2.7131188522118386</v>
      </c>
      <c r="L13">
        <f>LOG('Ratio of common genomes'!O13,2)</f>
        <v>1.4701420987192984</v>
      </c>
      <c r="M13">
        <f>LOG('Ratio of common genomes'!P13,2)</f>
        <v>-1.3558285015056533</v>
      </c>
      <c r="N13">
        <f>LOG('Ratio of common genomes'!Q13,2)</f>
        <v>-2.5782209228421009</v>
      </c>
      <c r="O13">
        <f>LOG('Ratio of common genomes'!S13,2)</f>
        <v>-1.2916981640859377</v>
      </c>
      <c r="P13">
        <f>LOG('Ratio of common genomes'!T13,2)</f>
        <v>-2.1010146024768277</v>
      </c>
      <c r="Q13">
        <f>LOG('Ratio of common genomes'!U13,2)</f>
        <v>-0.43032222772978734</v>
      </c>
      <c r="R13">
        <f>LOG('Ratio of common genomes'!V13,2)</f>
        <v>2.4701420987192981</v>
      </c>
      <c r="S13">
        <f>LOG('Ratio of common genomes'!W13,2)</f>
        <v>3.1272543851962897</v>
      </c>
      <c r="T13">
        <f>LOG('Ratio of common genomes'!X13,2)</f>
        <v>-0.71572444659203593</v>
      </c>
      <c r="U13">
        <f>LOG('Ratio of common genomes'!Y13,2)</f>
        <v>4.2980813529329946</v>
      </c>
      <c r="V13">
        <f>LOG('Ratio of common genomes'!Z13,2)</f>
        <v>5.1725504708491359</v>
      </c>
      <c r="W13">
        <f>LOG('Ratio of common genomes'!AA13,2)</f>
        <v>0</v>
      </c>
      <c r="X13">
        <f>LOG('Ratio of common genomes'!AB13,2)</f>
        <v>0.49216840504929704</v>
      </c>
      <c r="Y13">
        <f>LOG('Ratio of common genomes'!AC13,2)</f>
        <v>-7.9051980853461993E-3</v>
      </c>
      <c r="Z13">
        <f>LOG('Ratio of common genomes'!AD13,2)</f>
        <v>3.5204737742694427</v>
      </c>
      <c r="AA13">
        <f>LOG('Ratio of common genomes'!AF13,2)</f>
        <v>-1.1758498353994178</v>
      </c>
      <c r="AB13">
        <f>LOG('Ratio of common genomes'!AG13,2)</f>
        <v>-0.74917092968517773</v>
      </c>
      <c r="AC13">
        <f>LOG('Ratio of common genomes'!AI13,2)</f>
        <v>1.7238986909650809</v>
      </c>
      <c r="AE13">
        <f t="shared" si="0"/>
        <v>0</v>
      </c>
    </row>
    <row r="14" spans="1:31">
      <c r="A14" t="s">
        <v>47</v>
      </c>
      <c r="B14">
        <f>LOG('Ratio of common genomes'!B14,2)</f>
        <v>1.3289295944031694</v>
      </c>
      <c r="C14">
        <f>LOG('Ratio of common genomes'!C14,2)</f>
        <v>-1.9319563448520476</v>
      </c>
      <c r="D14">
        <f>LOG('Ratio of common genomes'!E14,2)</f>
        <v>-2.093976148209014</v>
      </c>
      <c r="E14">
        <f>LOG('Ratio of common genomes'!F14,2)</f>
        <v>-1.0495820288505606</v>
      </c>
      <c r="F14">
        <f>LOG('Ratio of common genomes'!G14,2)</f>
        <v>0.29834127456974663</v>
      </c>
      <c r="G14">
        <f>LOG('Ratio of common genomes'!I14,2)</f>
        <v>3.4344028241457747</v>
      </c>
      <c r="H14">
        <f>LOG('Ratio of common genomes'!K14,2)</f>
        <v>-2.5090136474878575</v>
      </c>
      <c r="I14">
        <f>LOG('Ratio of common genomes'!L14,2)</f>
        <v>-3.5090136474878579</v>
      </c>
      <c r="J14">
        <f>LOG('Ratio of common genomes'!M14,2)</f>
        <v>-4.9684452661251548</v>
      </c>
      <c r="K14">
        <f>LOG('Ratio of common genomes'!N14,2)</f>
        <v>2.4344028241457751</v>
      </c>
      <c r="L14">
        <f>LOG('Ratio of common genomes'!O14,2)</f>
        <v>0.15395136523457165</v>
      </c>
      <c r="M14">
        <f>LOG('Ratio of common genomes'!P14,2)</f>
        <v>-1.0065133069586745</v>
      </c>
      <c r="N14">
        <f>LOG('Ratio of common genomes'!Q14,2)</f>
        <v>-3.1464435681031495</v>
      </c>
      <c r="O14">
        <f>LOG('Ratio of common genomes'!S14,2)</f>
        <v>-1.2866212261514098</v>
      </c>
      <c r="P14">
        <f>LOG('Ratio of common genomes'!T14,2)</f>
        <v>-3.1870855526004958</v>
      </c>
      <c r="Q14">
        <f>LOG('Ratio of common genomes'!U14,2)</f>
        <v>-0.62288161204613635</v>
      </c>
      <c r="R14">
        <f>LOG('Ratio of common genomes'!V14,2)</f>
        <v>1.5784491937624816</v>
      </c>
      <c r="S14">
        <f>LOG('Ratio of common genomes'!W14,2)</f>
        <v>2.7198050430080234</v>
      </c>
      <c r="T14">
        <f>LOG('Ratio of common genomes'!X14,2)</f>
        <v>0.10989618515663616</v>
      </c>
      <c r="U14">
        <f>LOG('Ratio of common genomes'!Y14,2)</f>
        <v>3.7563309190331378</v>
      </c>
      <c r="V14">
        <f>LOG('Ratio of common genomes'!Z14,2)</f>
        <v>5.2417577462033789</v>
      </c>
      <c r="W14">
        <f>LOG('Ratio of common genomes'!AA14,2)</f>
        <v>0</v>
      </c>
      <c r="X14">
        <f>LOG('Ratio of common genomes'!AB14,2)</f>
        <v>1.3785116232537298</v>
      </c>
      <c r="Y14">
        <f>LOG('Ratio of common genomes'!AC14,2)</f>
        <v>-0.92405114676670164</v>
      </c>
      <c r="Z14">
        <f>LOG('Ratio of common genomes'!AD14,2)</f>
        <v>2.0193653248669312</v>
      </c>
      <c r="AA14">
        <f>LOG('Ratio of common genomes'!AF14,2)</f>
        <v>-1.6244908649077934</v>
      </c>
      <c r="AB14">
        <f>LOG('Ratio of common genomes'!AG14,2)</f>
        <v>-0.43576466545721898</v>
      </c>
      <c r="AC14">
        <f>LOG('Ratio of common genomes'!AI14,2)</f>
        <v>1.4451826628990176</v>
      </c>
      <c r="AE14">
        <f t="shared" si="0"/>
        <v>0</v>
      </c>
    </row>
    <row r="15" spans="1:31">
      <c r="A15" t="s">
        <v>49</v>
      </c>
      <c r="B15">
        <f>LOG('Ratio of common genomes'!B16,2)</f>
        <v>0.98970566554806572</v>
      </c>
      <c r="C15">
        <f>LOG('Ratio of common genomes'!C16,2)</f>
        <v>-2.6321597299529049</v>
      </c>
      <c r="D15">
        <f>LOG('Ratio of common genomes'!E16,2)</f>
        <v>-2.4827821059146782</v>
      </c>
      <c r="E15">
        <f>LOG('Ratio of common genomes'!F16,2)</f>
        <v>-2.2264423526548929</v>
      </c>
      <c r="F15">
        <f>LOG('Ratio of common genomes'!G16,2)</f>
        <v>0.70232929934231048</v>
      </c>
      <c r="G15">
        <f>LOG('Ratio of common genomes'!I16,2)</f>
        <v>3.197599959885161</v>
      </c>
      <c r="H15">
        <f>LOG('Ratio of common genomes'!K16,2)</f>
        <v>0.25418348825152809</v>
      </c>
      <c r="I15">
        <f>LOG('Ratio of common genomes'!L16,2)</f>
        <v>-3.4827821059146782</v>
      </c>
      <c r="J15">
        <f>LOG('Ratio of common genomes'!M16,2)</f>
        <v>-4.9422137245519755</v>
      </c>
      <c r="K15">
        <f>LOG('Ratio of common genomes'!N16,2)</f>
        <v>0.87567186499779848</v>
      </c>
      <c r="L15">
        <f>LOG('Ratio of common genomes'!O16,2)</f>
        <v>-0.71019260201775092</v>
      </c>
      <c r="M15">
        <f>LOG('Ratio of common genomes'!P16,2)</f>
        <v>-2.0981182556793532</v>
      </c>
      <c r="N15">
        <f>LOG('Ratio of common genomes'!Q16,2)</f>
        <v>-2.4156679100561407</v>
      </c>
      <c r="O15">
        <f>LOG('Ratio of common genomes'!S16,2)</f>
        <v>-1.9247866527937911</v>
      </c>
      <c r="P15">
        <f>LOG('Ratio of common genomes'!T16,2)</f>
        <v>-2.3534990889697118</v>
      </c>
      <c r="Q15">
        <f>LOG('Ratio of common genomes'!U16,2)</f>
        <v>-0.11188716187903812</v>
      </c>
      <c r="R15">
        <f>LOG('Ratio of common genomes'!V16,2)</f>
        <v>2.1417087589931154</v>
      </c>
      <c r="S15">
        <f>LOG('Ratio of common genomes'!W16,2)</f>
        <v>1.9209400801363314</v>
      </c>
      <c r="T15">
        <f>LOG('Ratio of common genomes'!X16,2)</f>
        <v>-2.6271720152498528</v>
      </c>
      <c r="U15">
        <f>LOG('Ratio of common genomes'!Y16,2)</f>
        <v>3.6305593671612675</v>
      </c>
      <c r="V15">
        <f>LOG('Ratio of common genomes'!Z16,2)</f>
        <v>5.9946129377213069</v>
      </c>
      <c r="W15">
        <f>LOG('Ratio of common genomes'!AA16,2)</f>
        <v>0</v>
      </c>
      <c r="X15">
        <f>LOG('Ratio of common genomes'!AB16,2)</f>
        <v>-3.2120696905112857E-2</v>
      </c>
      <c r="Y15">
        <f>LOG('Ratio of common genomes'!AC16,2)</f>
        <v>-1.193275488719693</v>
      </c>
      <c r="Z15">
        <f>LOG('Ratio of common genomes'!AD16,2)</f>
        <v>0.87567186499779848</v>
      </c>
      <c r="AA15">
        <f>LOG('Ratio of common genomes'!AF16,2)</f>
        <v>-1.9868246112522669</v>
      </c>
      <c r="AB15">
        <f>LOG('Ratio of common genomes'!AG16,2)</f>
        <v>-1.8072170564126153</v>
      </c>
      <c r="AC15">
        <f>LOG('Ratio of common genomes'!AI16,2)</f>
        <v>1.5761115831388905</v>
      </c>
      <c r="AE15">
        <f t="shared" si="0"/>
        <v>0</v>
      </c>
    </row>
    <row r="16" spans="1:31">
      <c r="A16" t="s">
        <v>50</v>
      </c>
      <c r="B16">
        <f>LOG('Ratio of common genomes'!B17,2)</f>
        <v>0.96347412397488608</v>
      </c>
      <c r="C16">
        <f>LOG('Ratio of common genomes'!C17,2)</f>
        <v>-2.0750193939438835</v>
      </c>
      <c r="D16">
        <f>LOG('Ratio of common genomes'!E17,2)</f>
        <v>-3.1740293997750486</v>
      </c>
      <c r="E16">
        <f>LOG('Ratio of common genomes'!F17,2)</f>
        <v>-1.6435146830762692</v>
      </c>
      <c r="F16">
        <f>LOG('Ratio of common genomes'!G17,2)</f>
        <v>0.77350318033081567</v>
      </c>
      <c r="G16">
        <f>LOG('Ratio of common genomes'!I17,2)</f>
        <v>1.7693870718585836</v>
      </c>
      <c r="H16">
        <f>LOG('Ratio of common genomes'!K17,2)</f>
        <v>-2.7589919004962051</v>
      </c>
      <c r="I16">
        <f>LOG('Ratio of common genomes'!L17,2)</f>
        <v>-2.3439544012173616</v>
      </c>
      <c r="J16">
        <f>LOG('Ratio of common genomes'!M17,2)</f>
        <v>-3.8964954242461403</v>
      </c>
      <c r="K16">
        <f>LOG('Ratio of common genomes'!N17,2)</f>
        <v>2.1844245711374275</v>
      </c>
      <c r="L16">
        <f>LOG('Ratio of common genomes'!O17,2)</f>
        <v>-2.2026306329999072E-2</v>
      </c>
      <c r="M16">
        <f>LOG('Ratio of common genomes'!P17,2)</f>
        <v>-1.096026887773776</v>
      </c>
      <c r="N16">
        <f>LOG('Ratio of common genomes'!Q17,2)</f>
        <v>-2.3964218211114967</v>
      </c>
      <c r="O16">
        <f>LOG('Ratio of common genomes'!S17,2)</f>
        <v>-1.8845227825800641</v>
      </c>
      <c r="P16">
        <f>LOG('Ratio of common genomes'!T17,2)</f>
        <v>-2.4735896816339569</v>
      </c>
      <c r="Q16">
        <f>LOG('Ratio of common genomes'!U17,2)</f>
        <v>-0.49488445999718517</v>
      </c>
      <c r="R16">
        <f>LOG('Ratio of common genomes'!V17,2)</f>
        <v>1.4889356129473803</v>
      </c>
      <c r="S16">
        <f>LOG('Ratio of common genomes'!W17,2)</f>
        <v>2.4698267899996762</v>
      </c>
      <c r="T16">
        <f>LOG('Ratio of common genomes'!X17,2)</f>
        <v>-0.98138432183265312</v>
      </c>
      <c r="U16">
        <f>LOG('Ratio of common genomes'!Y17,2)</f>
        <v>4.0913151667459458</v>
      </c>
      <c r="V16">
        <f>LOG('Ratio of common genomes'!Z17,2)</f>
        <v>5.5767419939161877</v>
      </c>
      <c r="W16">
        <f>LOG('Ratio of common genomes'!AA17,2)</f>
        <v>0</v>
      </c>
      <c r="X16">
        <f>LOG('Ratio of common genomes'!AB17,2)</f>
        <v>1.0890050060587451</v>
      </c>
      <c r="Y16">
        <f>LOG('Ratio of common genomes'!AC17,2)</f>
        <v>-1.5365994791597575</v>
      </c>
      <c r="Z16">
        <f>LOG('Ratio of common genomes'!AD17,2)</f>
        <v>2.1844245711374275</v>
      </c>
      <c r="AA16">
        <f>LOG('Ratio of common genomes'!AF17,2)</f>
        <v>-1.8744691179161412</v>
      </c>
      <c r="AB16">
        <f>LOG('Ratio of common genomes'!AG17,2)</f>
        <v>-0.78936554953972415</v>
      </c>
      <c r="AC16">
        <f>LOG('Ratio of common genomes'!AI17,2)</f>
        <v>0.7645700555608077</v>
      </c>
      <c r="AE16">
        <f t="shared" si="0"/>
        <v>0</v>
      </c>
    </row>
    <row r="17" spans="1:31">
      <c r="A17" t="s">
        <v>51</v>
      </c>
      <c r="B17">
        <f>LOG('Ratio of common genomes'!B18,2)</f>
        <v>0.95582055143145062</v>
      </c>
      <c r="C17">
        <f>LOG('Ratio of common genomes'!C18,2)</f>
        <v>-2.607664700734583</v>
      </c>
      <c r="D17">
        <f>LOG('Ratio of common genomes'!E18,2)</f>
        <v>-3.2768402053588246</v>
      </c>
      <c r="E17">
        <f>LOG('Ratio of common genomes'!F18,2)</f>
        <v>-1.3699496097503057</v>
      </c>
      <c r="F17">
        <f>LOG('Ratio of common genomes'!G18,2)</f>
        <v>0.16373238602715706</v>
      </c>
      <c r="G17">
        <f>LOG('Ratio of common genomes'!I18,2)</f>
        <v>3.1260078849121054</v>
      </c>
      <c r="H17">
        <f>LOG('Ratio of common genomes'!K18,2)</f>
        <v>-1.2768402053588244</v>
      </c>
      <c r="I17">
        <f>LOG('Ratio of common genomes'!L18,2)</f>
        <v>-4.2768402053588241</v>
      </c>
      <c r="J17">
        <f>LOG('Ratio of common genomes'!M18,2)</f>
        <v>-6.7362718239961215</v>
      </c>
      <c r="K17">
        <f>LOG('Ratio of common genomes'!N18,2)</f>
        <v>0.66657626627480815</v>
      </c>
      <c r="L17">
        <f>LOG('Ratio of common genomes'!O18,2)</f>
        <v>-0.29194709774903271</v>
      </c>
      <c r="M17">
        <f>LOG('Ratio of common genomes'!P18,2)</f>
        <v>-1.3382407500229678</v>
      </c>
      <c r="N17">
        <f>LOG('Ratio of common genomes'!Q18,2)</f>
        <v>-2.4992326266952722</v>
      </c>
      <c r="O17">
        <f>LOG('Ratio of common genomes'!S18,2)</f>
        <v>-2.0038217109524088</v>
      </c>
      <c r="P17">
        <f>LOG('Ratio of common genomes'!T18,2)</f>
        <v>-2.6918777046376685</v>
      </c>
      <c r="Q17">
        <f>LOG('Ratio of common genomes'!U18,2)</f>
        <v>-0.71787291317061264</v>
      </c>
      <c r="R17">
        <f>LOG('Ratio of common genomes'!V18,2)</f>
        <v>1.5305147166987798</v>
      </c>
      <c r="S17">
        <f>LOG('Ratio of common genomes'!W18,2)</f>
        <v>2.2309544348398718</v>
      </c>
      <c r="T17">
        <f>LOG('Ratio of common genomes'!X18,2)</f>
        <v>-1.7622670325290661</v>
      </c>
      <c r="U17">
        <f>LOG('Ratio of common genomes'!Y18,2)</f>
        <v>4.0588936890535683</v>
      </c>
      <c r="V17">
        <f>LOG('Ratio of common genomes'!Z18,2)</f>
        <v>5.2515387669959646</v>
      </c>
      <c r="W17">
        <f>LOG('Ratio of common genomes'!AA18,2)</f>
        <v>0</v>
      </c>
      <c r="X17">
        <f>LOG('Ratio of common genomes'!AB18,2)</f>
        <v>0.68663391861606171</v>
      </c>
      <c r="Y17">
        <f>LOG('Ratio of common genomes'!AC18,2)</f>
        <v>-1.2768402053588244</v>
      </c>
      <c r="Z17">
        <f>LOG('Ratio of common genomes'!AD18,2)</f>
        <v>-0.33342373372519191</v>
      </c>
      <c r="AA17">
        <f>LOG('Ratio of common genomes'!AF18,2)</f>
        <v>-1.8898170822495772</v>
      </c>
      <c r="AB17">
        <f>LOG('Ratio of common genomes'!AG18,2)</f>
        <v>-0.50425070146189688</v>
      </c>
      <c r="AC17">
        <f>LOG('Ratio of common genomes'!AI18,2)</f>
        <v>0.36701598441590022</v>
      </c>
      <c r="AE17">
        <f t="shared" si="0"/>
        <v>0</v>
      </c>
    </row>
    <row r="18" spans="1:31">
      <c r="A18" t="s">
        <v>52</v>
      </c>
      <c r="B18">
        <f>LOG('Ratio of common genomes'!B19,2)</f>
        <v>0.99024103353767134</v>
      </c>
      <c r="C18">
        <f>LOG('Ratio of common genomes'!C19,2)</f>
        <v>-2.516206491508175</v>
      </c>
      <c r="D18">
        <f>LOG('Ratio of common genomes'!E19,2)</f>
        <v>-3.5529012914888578</v>
      </c>
      <c r="E18">
        <f>LOG('Ratio of common genomes'!F19,2)</f>
        <v>-1.6878308715749666</v>
      </c>
      <c r="F18">
        <f>LOG('Ratio of common genomes'!G19,2)</f>
        <v>-0.2250966302648259</v>
      </c>
      <c r="G18">
        <f>LOG('Ratio of common genomes'!I19,2)</f>
        <v>2.9754776808659309</v>
      </c>
      <c r="H18">
        <f>LOG('Ratio of common genomes'!K19,2)</f>
        <v>0.92514600531578639</v>
      </c>
      <c r="I18">
        <f>LOG('Ratio of common genomes'!L19,2)</f>
        <v>-2.7752937128253059</v>
      </c>
      <c r="J18">
        <f>LOG('Ratio of common genomes'!M19,2)</f>
        <v>-4.4273704094049986</v>
      </c>
      <c r="K18" s="5">
        <v>-10</v>
      </c>
      <c r="L18">
        <f>LOG('Ratio of common genomes'!O19,2)</f>
        <v>-0.41774170820722195</v>
      </c>
      <c r="M18">
        <f>LOG('Ratio of common genomes'!P19,2)</f>
        <v>-1.6053687113829933</v>
      </c>
      <c r="N18">
        <f>LOG('Ratio of common genomes'!Q19,2)</f>
        <v>-3.4951857936325705</v>
      </c>
      <c r="O18">
        <f>LOG('Ratio of common genomes'!S19,2)</f>
        <v>-1.967938790767702</v>
      </c>
      <c r="P18">
        <f>LOG('Ratio of common genomes'!T19,2)</f>
        <v>-2.5085071721304044</v>
      </c>
      <c r="Q18">
        <f>LOG('Ratio of common genomes'!U19,2)</f>
        <v>-0.3634801144207479</v>
      </c>
      <c r="R18">
        <f>LOG('Ratio of common genomes'!V19,2)</f>
        <v>2.1554436247375808</v>
      </c>
      <c r="S18">
        <f>LOG('Ratio of common genomes'!W19,2)</f>
        <v>1.0575963013394361</v>
      </c>
      <c r="T18">
        <f>LOG('Ratio of common genomes'!X19,2)</f>
        <v>-1.8822089167418179</v>
      </c>
      <c r="U18">
        <f>LOG('Ratio of common genomes'!Y19,2)</f>
        <v>3.7530852595294828</v>
      </c>
      <c r="V18">
        <f>LOG('Ratio of common genomes'!Z19,2)</f>
        <v>4.2974057757532931</v>
      </c>
      <c r="W18">
        <f>LOG('Ratio of common genomes'!AA19,2)</f>
        <v>0</v>
      </c>
      <c r="X18">
        <f>LOG('Ratio of common genomes'!AB19,2)</f>
        <v>0.63069864685053112</v>
      </c>
      <c r="Y18">
        <f>LOG('Ratio of common genomes'!AC19,2)</f>
        <v>-0.77529371282530568</v>
      </c>
      <c r="Z18">
        <f>LOG('Ratio of common genomes'!AD19,2)</f>
        <v>2.6275543774456245</v>
      </c>
      <c r="AA18">
        <f>LOG('Ratio of common genomes'!AF19,2)</f>
        <v>-1.5449960934035116</v>
      </c>
      <c r="AB18">
        <f>LOG('Ratio of common genomes'!AG19,2)</f>
        <v>-0.76779917627838135</v>
      </c>
      <c r="AC18">
        <f>LOG('Ratio of common genomes'!AI19,2)</f>
        <v>1.2247062871746945</v>
      </c>
      <c r="AE18">
        <f t="shared" si="0"/>
        <v>0</v>
      </c>
    </row>
    <row r="19" spans="1:31">
      <c r="A19" t="s">
        <v>53</v>
      </c>
      <c r="B19">
        <f>LOG('Ratio of common genomes'!B20,2)</f>
        <v>0.98258294692259063</v>
      </c>
      <c r="C19">
        <f>LOG('Ratio of common genomes'!C20,2)</f>
        <v>-2.3686257759697678</v>
      </c>
      <c r="D19">
        <f>LOG('Ratio of common genomes'!E20,2)</f>
        <v>-3.1658088929700807</v>
      </c>
      <c r="E19">
        <f>LOG('Ratio of common genomes'!F20,2)</f>
        <v>-1.2913397750539393</v>
      </c>
      <c r="F19">
        <f>LOG('Ratio of common genomes'!G20,2)</f>
        <v>-0.16580889297008042</v>
      </c>
      <c r="G19">
        <f>LOG('Ratio of common genomes'!I20,2)</f>
        <v>2.6520766965796931</v>
      </c>
      <c r="H19">
        <f>LOG('Ratio of common genomes'!K20,2)</f>
        <v>1.4586819719377131</v>
      </c>
      <c r="I19">
        <f>LOG('Ratio of common genomes'!L20,2)</f>
        <v>-3.3357338944123929</v>
      </c>
      <c r="J19">
        <f>LOG('Ratio of common genomes'!M20,2)</f>
        <v>-4.4028480902709299</v>
      </c>
      <c r="K19">
        <f>LOG('Ratio of common genomes'!N20,2)</f>
        <v>0.77760757866355223</v>
      </c>
      <c r="L19">
        <f>LOG('Ratio of common genomes'!O20,2)</f>
        <v>-0.39321938907315312</v>
      </c>
      <c r="M19">
        <f>LOG('Ratio of common genomes'!P20,2)</f>
        <v>-1.2696447039546206</v>
      </c>
      <c r="N19">
        <f>LOG('Ratio of common genomes'!Q20,2)</f>
        <v>-3.5581263157488405</v>
      </c>
      <c r="O19">
        <f>LOG('Ratio of common genomes'!S20,2)</f>
        <v>-2.1262805287834428</v>
      </c>
      <c r="P19">
        <f>LOG('Ratio of common genomes'!T20,2)</f>
        <v>-3.4653691748289885</v>
      </c>
      <c r="Q19">
        <f>LOG('Ratio of common genomes'!U20,2)</f>
        <v>-7.8346051719741003E-2</v>
      </c>
      <c r="R19">
        <f>LOG('Ratio of common genomes'!V20,2)</f>
        <v>2.1561192019172819</v>
      </c>
      <c r="S19">
        <f>LOG('Ratio of common genomes'!W20,2)</f>
        <v>1.1318716556706045</v>
      </c>
      <c r="T19">
        <f>LOG('Ratio of common genomes'!X20,2)</f>
        <v>-2.0345643596918279</v>
      </c>
      <c r="U19">
        <f>LOG('Ratio of common genomes'!Y20,2)</f>
        <v>3.440572591385981</v>
      </c>
      <c r="V19">
        <f>LOG('Ratio of common genomes'!Z20,2)</f>
        <v>4.8073549220576046</v>
      </c>
      <c r="W19">
        <f>LOG('Ratio of common genomes'!AA20,2)</f>
        <v>0</v>
      </c>
      <c r="X19">
        <f>LOG('Ratio of common genomes'!AB20,2)</f>
        <v>0.65522096598460033</v>
      </c>
      <c r="Y19">
        <f>LOG('Ratio of common genomes'!AC20,2)</f>
        <v>-0.58084639224892443</v>
      </c>
      <c r="Z19">
        <f>LOG('Ratio of common genomes'!AD20,2)</f>
        <v>0.77760757866355223</v>
      </c>
      <c r="AA19">
        <f>LOG('Ratio of common genomes'!AF20,2)</f>
        <v>-1.4739311883324124</v>
      </c>
      <c r="AB19">
        <f>LOG('Ratio of common genomes'!AG20,2)</f>
        <v>-0.72840358066278232</v>
      </c>
      <c r="AC19">
        <f>LOG('Ratio of common genomes'!AI20,2)</f>
        <v>1.606780610926847</v>
      </c>
      <c r="AE19">
        <f t="shared" si="0"/>
        <v>0</v>
      </c>
    </row>
    <row r="20" spans="1:31">
      <c r="A20" t="s">
        <v>54</v>
      </c>
      <c r="B20">
        <f>LOG('Ratio of common genomes'!B21,2)</f>
        <v>1.8151513770177845</v>
      </c>
      <c r="C20">
        <f>LOG('Ratio of common genomes'!C21,2)</f>
        <v>-1.8028763956871179</v>
      </c>
      <c r="D20">
        <f>LOG('Ratio of common genomes'!E21,2)</f>
        <v>-2.5725787762653241</v>
      </c>
      <c r="E20">
        <f>LOG('Ratio of common genomes'!F21,2)</f>
        <v>-0.85986072834579519</v>
      </c>
      <c r="F20">
        <f>LOG('Ratio of common genomes'!G21,2)</f>
        <v>1.3749538038405409</v>
      </c>
      <c r="G20">
        <f>LOG('Ratio of common genomes'!I21,2)</f>
        <v>4.5407626968106207</v>
      </c>
      <c r="H20">
        <f>LOG('Ratio of common genomes'!K21,2)</f>
        <v>1.2383724455832348E-2</v>
      </c>
      <c r="I20">
        <f>LOG('Ratio of common genomes'!L21,2)</f>
        <v>-2.9351488556500325</v>
      </c>
      <c r="J20">
        <f>LOG('Ratio of common genomes'!M21,2)</f>
        <v>-4.0320103949026214</v>
      </c>
      <c r="K20">
        <f>LOG('Ratio of common genomes'!N21,2)</f>
        <v>2.7858751946471525</v>
      </c>
      <c r="L20">
        <f>LOG('Ratio of common genomes'!O21,2)</f>
        <v>0.94399674947558232</v>
      </c>
      <c r="M20">
        <f>LOG('Ratio of common genomes'!P21,2)</f>
        <v>-1.2506506813779616</v>
      </c>
      <c r="N20">
        <f>LOG('Ratio of common genomes'!Q21,2)</f>
        <v>-2.3210400092693595</v>
      </c>
      <c r="O20">
        <f>LOG('Ratio of common genomes'!S21,2)</f>
        <v>-1.350186354928876</v>
      </c>
      <c r="P20">
        <f>LOG('Ratio of common genomes'!T21,2)</f>
        <v>-1.5876856686555323</v>
      </c>
      <c r="Q20">
        <f>LOG('Ratio of common genomes'!U21,2)</f>
        <v>0.29719864632609533</v>
      </c>
      <c r="R20">
        <f>LOG('Ratio of common genomes'!V21,2)</f>
        <v>1.8868528423719735</v>
      </c>
      <c r="S20">
        <f>LOG('Ratio of common genomes'!W21,2)</f>
        <v>2.8311434097856858</v>
      </c>
      <c r="T20">
        <f>LOG('Ratio of common genomes'!X21,2)</f>
        <v>-1.2644564809029919</v>
      </c>
      <c r="U20">
        <f>LOG('Ratio of common genomes'!Y21,2)</f>
        <v>3.8733380358974916</v>
      </c>
      <c r="V20">
        <f>LOG('Ratio of common genomes'!Z21,2)</f>
        <v>6.3708376953683095</v>
      </c>
      <c r="W20">
        <f>LOG('Ratio of common genomes'!AA21,2)</f>
        <v>0</v>
      </c>
      <c r="X20">
        <f>LOG('Ratio of common genomes'!AB21,2)</f>
        <v>0.80593284698840584</v>
      </c>
      <c r="Y20">
        <f>LOG('Ratio of common genomes'!AC21,2)</f>
        <v>-1.2830721590703389</v>
      </c>
      <c r="Z20">
        <f>LOG('Ratio of common genomes'!AD21,2)</f>
        <v>2.7858751946471525</v>
      </c>
      <c r="AA20">
        <f>LOG('Ratio of common genomes'!AF21,2)</f>
        <v>-1.2580681529404445</v>
      </c>
      <c r="AB20">
        <f>LOG('Ratio of common genomes'!AG21,2)</f>
        <v>-8.4292294955841493E-2</v>
      </c>
      <c r="AC20">
        <f>LOG('Ratio of common genomes'!AI21,2)</f>
        <v>1.5973462251769885</v>
      </c>
      <c r="AE20">
        <f t="shared" si="0"/>
        <v>0</v>
      </c>
    </row>
    <row r="21" spans="1:31">
      <c r="A21" t="s">
        <v>55</v>
      </c>
      <c r="B21">
        <f>LOG('Ratio of common genomes'!B22,2)</f>
        <v>0.65906379034555318</v>
      </c>
      <c r="C21">
        <f>LOG('Ratio of common genomes'!C22,2)</f>
        <v>-2.5316020421833052</v>
      </c>
      <c r="D21">
        <f>LOG('Ratio of common genomes'!E22,2)</f>
        <v>-2.9383896545588</v>
      </c>
      <c r="E21">
        <f>LOG('Ratio of common genomes'!F22,2)</f>
        <v>-1.6039706154882407</v>
      </c>
      <c r="F21">
        <f>LOG('Ratio of common genomes'!G22,2)</f>
        <v>0.56358348149132498</v>
      </c>
      <c r="G21">
        <f>LOG('Ratio of common genomes'!I22,2)</f>
        <v>1.8737822837965801</v>
      </c>
      <c r="H21">
        <f>LOG('Ratio of common genomes'!K22,2)</f>
        <v>-0.8769891098946565</v>
      </c>
      <c r="I21">
        <f>LOG('Ratio of common genomes'!L22,2)</f>
        <v>-4.461951610615813</v>
      </c>
      <c r="J21">
        <f>LOG('Ratio of common genomes'!M22,2)</f>
        <v>-4.1664957270896412</v>
      </c>
      <c r="K21">
        <f>LOG('Ratio of common genomes'!N22,2)</f>
        <v>1.6513898624601322</v>
      </c>
      <c r="L21">
        <f>LOG('Ratio of common genomes'!O22,2)</f>
        <v>-0.41755749125735936</v>
      </c>
      <c r="M21">
        <f>LOG('Ratio of common genomes'!P22,2)</f>
        <v>-1.9073627589381754</v>
      </c>
      <c r="N21">
        <f>LOG('Ratio of common genomes'!Q22,2)</f>
        <v>-3.0993815312311046</v>
      </c>
      <c r="O21">
        <f>LOG('Ratio of common genomes'!S22,2)</f>
        <v>-1.5550610150072943</v>
      </c>
      <c r="P21">
        <f>LOG('Ratio of common genomes'!T22,2)</f>
        <v>-3.0696341878370528</v>
      </c>
      <c r="Q21">
        <f>LOG('Ratio of common genomes'!U22,2)</f>
        <v>-0.46034235775415555</v>
      </c>
      <c r="R21">
        <f>LOG('Ratio of common genomes'!V22,2)</f>
        <v>1.5492756448074414</v>
      </c>
      <c r="S21">
        <f>LOG('Ratio of common genomes'!W22,2)</f>
        <v>1.5659543859540717</v>
      </c>
      <c r="T21">
        <f>LOG('Ratio of common genomes'!X22,2)</f>
        <v>-0.82636303682468859</v>
      </c>
      <c r="U21">
        <f>LOG('Ratio of common genomes'!Y22,2)</f>
        <v>4.3143548751825618</v>
      </c>
      <c r="V21">
        <f>LOG('Ratio of common genomes'!Z22,2)</f>
        <v>5.0664273617389766</v>
      </c>
      <c r="W21">
        <f>LOG('Ratio of common genomes'!AA22,2)</f>
        <v>0</v>
      </c>
      <c r="X21">
        <f>LOG('Ratio of common genomes'!AB22,2)</f>
        <v>0.58244250874264092</v>
      </c>
      <c r="Y21">
        <f>LOG('Ratio of common genomes'!AC22,2)</f>
        <v>-1.7615118924747204</v>
      </c>
      <c r="Z21">
        <f>LOG('Ratio of common genomes'!AD22,2)</f>
        <v>0.65138986246013209</v>
      </c>
      <c r="AA21">
        <f>LOG('Ratio of common genomes'!AF22,2)</f>
        <v>-1.7960691145110892</v>
      </c>
      <c r="AB21">
        <f>LOG('Ratio of common genomes'!AG22,2)</f>
        <v>-0.88452278258006412</v>
      </c>
      <c r="AC21">
        <f>LOG('Ratio of common genomes'!AI22,2)</f>
        <v>1.4449389849927057</v>
      </c>
      <c r="AE21">
        <f t="shared" si="0"/>
        <v>0</v>
      </c>
    </row>
    <row r="22" spans="1:31">
      <c r="A22" t="s">
        <v>56</v>
      </c>
      <c r="B22">
        <f>LOG('Ratio of common genomes'!B23,2)</f>
        <v>0.96347412397488608</v>
      </c>
      <c r="C22">
        <f>LOG('Ratio of common genomes'!C23,2)</f>
        <v>-1.6997829027230145</v>
      </c>
      <c r="D22">
        <f>LOG('Ratio of common genomes'!E23,2)</f>
        <v>-2.7325196891350143</v>
      </c>
      <c r="E22">
        <f>LOG('Ratio of common genomes'!F23,2)</f>
        <v>-1.2995602818589078</v>
      </c>
      <c r="F22">
        <f>LOG('Ratio of common genomes'!G23,2)</f>
        <v>0.70043971814109218</v>
      </c>
      <c r="G22">
        <f>LOG('Ratio of common genomes'!I23,2)</f>
        <v>2.9333628069697095</v>
      </c>
      <c r="H22">
        <f>LOG('Ratio of common genomes'!K23,2)</f>
        <v>-1.8845227825800641</v>
      </c>
      <c r="I22">
        <f>LOG('Ratio of common genomes'!L23,2)</f>
        <v>-3.7325196891350139</v>
      </c>
      <c r="J22">
        <f>LOG('Ratio of common genomes'!M23,2)</f>
        <v>-2.1740293997750491</v>
      </c>
      <c r="K22">
        <f>LOG('Ratio of common genomes'!N23,2)</f>
        <v>2.2812861103900164</v>
      </c>
      <c r="L22">
        <f>LOG('Ratio of common genomes'!O23,2)</f>
        <v>0.23095443483987177</v>
      </c>
      <c r="M22">
        <f>LOG('Ratio of common genomes'!P23,2)</f>
        <v>-1.2995602818589078</v>
      </c>
      <c r="N22">
        <f>LOG('Ratio of common genomes'!Q23,2)</f>
        <v>-2.2324460860003712</v>
      </c>
      <c r="O22">
        <f>LOG('Ratio of common genomes'!S23,2)</f>
        <v>-1.6281830293202788</v>
      </c>
      <c r="P22">
        <f>LOG('Ratio of common genomes'!T23,2)</f>
        <v>-2.5868422339393793</v>
      </c>
      <c r="Q22">
        <f>LOG('Ratio of common genomes'!U23,2)</f>
        <v>-0.19203181755446272</v>
      </c>
      <c r="R22">
        <f>LOG('Ratio of common genomes'!V23,2)</f>
        <v>1.7784422301423655</v>
      </c>
      <c r="S22">
        <f>LOG('Ratio of common genomes'!W23,2)</f>
        <v>2.1304275588859074</v>
      </c>
      <c r="T22">
        <f>LOG('Ratio of common genomes'!X23,2)</f>
        <v>-0.88452278258006389</v>
      </c>
      <c r="U22">
        <f>LOG('Ratio of common genomes'!Y23,2)</f>
        <v>4.0588936890535683</v>
      </c>
      <c r="V22">
        <f>LOG('Ratio of common genomes'!Z23,2)</f>
        <v>4.9333628069697104</v>
      </c>
      <c r="W22">
        <f>LOG('Ratio of common genomes'!AA23,2)</f>
        <v>0</v>
      </c>
      <c r="X22">
        <f>LOG('Ratio of common genomes'!AB23,2)</f>
        <v>0.90902633995250937</v>
      </c>
      <c r="Y22">
        <f>LOG('Ratio of common genomes'!AC23,2)</f>
        <v>-1.3540080658812843</v>
      </c>
      <c r="Z22">
        <f>LOG('Ratio of common genomes'!AD23,2)</f>
        <v>1.0588936890535683</v>
      </c>
      <c r="AA22">
        <f>LOG('Ratio of common genomes'!AF23,2)</f>
        <v>-1.6463630453852995</v>
      </c>
      <c r="AB22">
        <f>LOG('Ratio of common genomes'!AG23,2)</f>
        <v>-0.21524399592543253</v>
      </c>
      <c r="AC22">
        <f>LOG('Ratio of common genomes'!AI23,2)</f>
        <v>1.7973012573936811</v>
      </c>
      <c r="AE22">
        <f t="shared" si="0"/>
        <v>0</v>
      </c>
    </row>
    <row r="23" spans="1:31">
      <c r="A23" t="s">
        <v>57</v>
      </c>
      <c r="B23">
        <f>LOG('Ratio of common genomes'!B24,2)</f>
        <v>0.91838623444634793</v>
      </c>
      <c r="C23">
        <f>LOG('Ratio of common genomes'!C24,2)</f>
        <v>-1.4261169451593338</v>
      </c>
      <c r="D23">
        <f>LOG('Ratio of common genomes'!E24,2)</f>
        <v>-2.9068905956085187</v>
      </c>
      <c r="E23">
        <f>LOG('Ratio of common genomes'!F24,2)</f>
        <v>-0.69743722997956903</v>
      </c>
      <c r="F23">
        <f>LOG('Ratio of common genomes'!G24,2)</f>
        <v>0.93680617351280593</v>
      </c>
      <c r="G23">
        <f>LOG('Ratio of common genomes'!I24,2)</f>
        <v>2.9434164716336326</v>
      </c>
      <c r="H23">
        <f>LOG('Ratio of common genomes'!K24,2)</f>
        <v>-1.3219280948873622</v>
      </c>
      <c r="I23">
        <f>LOG('Ratio of common genomes'!L24,2)</f>
        <v>-4.3219280948873626</v>
      </c>
      <c r="J23">
        <f>LOG('Ratio of common genomes'!M24,2)</f>
        <v>-2.2577977574676469</v>
      </c>
      <c r="K23">
        <f>LOG('Ratio of common genomes'!N24,2)</f>
        <v>2.6214883767462704</v>
      </c>
      <c r="L23">
        <f>LOG('Ratio of common genomes'!O24,2)</f>
        <v>0.4059923596758368</v>
      </c>
      <c r="M23">
        <f>LOG('Ratio of common genomes'!P24,2)</f>
        <v>-0.95269428522164323</v>
      </c>
      <c r="N23">
        <f>LOG('Ratio of common genomes'!Q24,2)</f>
        <v>-2.271302021817394</v>
      </c>
      <c r="O23">
        <f>LOG('Ratio of common genomes'!S24,2)</f>
        <v>-1.5493385909904351</v>
      </c>
      <c r="P23">
        <f>LOG('Ratio of common genomes'!T24,2)</f>
        <v>-2.4639470997597903</v>
      </c>
      <c r="Q23">
        <f>LOG('Ratio of common genomes'!U24,2)</f>
        <v>-0.19264507794239591</v>
      </c>
      <c r="R23">
        <f>LOG('Ratio of common genomes'!V24,2)</f>
        <v>1.7655347463629771</v>
      </c>
      <c r="S23">
        <f>LOG('Ratio of common genomes'!W24,2)</f>
        <v>2.4195388915137848</v>
      </c>
      <c r="T23">
        <f>LOG('Ratio of common genomes'!X24,2)</f>
        <v>-0.60572106088795341</v>
      </c>
      <c r="U23">
        <f>LOG('Ratio of common genomes'!Y24,2)</f>
        <v>3.9434164716336326</v>
      </c>
      <c r="V23">
        <f>LOG('Ratio of common genomes'!Z24,2)</f>
        <v>5.5283789723547887</v>
      </c>
      <c r="W23">
        <f>LOG('Ratio of common genomes'!AA24,2)</f>
        <v>0</v>
      </c>
      <c r="X23">
        <f>LOG('Ratio of common genomes'!AB24,2)</f>
        <v>0.73118324157219972</v>
      </c>
      <c r="Y23">
        <f>LOG('Ratio of common genomes'!AC24,2)</f>
        <v>-0.81942775435817916</v>
      </c>
      <c r="Z23">
        <f>LOG('Ratio of common genomes'!AD24,2)</f>
        <v>1.6214883767462702</v>
      </c>
      <c r="AA23">
        <f>LOG('Ratio of common genomes'!AF24,2)</f>
        <v>-1.349942471056959</v>
      </c>
      <c r="AB23">
        <f>LOG('Ratio of common genomes'!AG24,2)</f>
        <v>-0.22039006842530023</v>
      </c>
      <c r="AC23">
        <f>LOG('Ratio of common genomes'!AI24,2)</f>
        <v>1.9818526532897405</v>
      </c>
      <c r="AE23">
        <f t="shared" si="0"/>
        <v>0</v>
      </c>
    </row>
    <row r="24" spans="1:31">
      <c r="A24" t="s">
        <v>58</v>
      </c>
      <c r="B24">
        <f>LOG('Ratio of common genomes'!B25,2)</f>
        <v>0.85693506268620911</v>
      </c>
      <c r="C24">
        <f>LOG('Ratio of common genomes'!C25,2)</f>
        <v>-1.8802799119933606</v>
      </c>
      <c r="D24">
        <f>LOG('Ratio of common genomes'!E25,2)</f>
        <v>-3.0446998074708143</v>
      </c>
      <c r="E24">
        <f>LOG('Ratio of common genomes'!F25,2)</f>
        <v>-0.84116641338568232</v>
      </c>
      <c r="F24">
        <f>LOG('Ratio of common genomes'!G25,2)</f>
        <v>0.7437960873354742</v>
      </c>
      <c r="G24">
        <f>LOG('Ratio of common genomes'!I25,2)</f>
        <v>3.2466399675831252</v>
      </c>
      <c r="H24">
        <f>LOG('Ratio of common genomes'!K25,2)</f>
        <v>-0.59724083049959298</v>
      </c>
      <c r="I24">
        <f>LOG('Ratio of common genomes'!L25,2)</f>
        <v>-3.7671658319419055</v>
      </c>
      <c r="J24">
        <f>LOG('Ratio of common genomes'!M25,2)</f>
        <v>-3.1055820496178366</v>
      </c>
      <c r="K24">
        <f>LOG('Ratio of common genomes'!N25,2)</f>
        <v>2.0242475462466771</v>
      </c>
      <c r="L24">
        <f>LOG('Ratio of common genomes'!O25,2)</f>
        <v>5.5564316002614626E-2</v>
      </c>
      <c r="M24">
        <f>LOG('Ratio of common genomes'!P25,2)</f>
        <v>-1.1118140033293511</v>
      </c>
      <c r="N24">
        <f>LOG('Ratio of common genomes'!Q25,2)</f>
        <v>-2.2891185351372614</v>
      </c>
      <c r="O24">
        <f>LOG('Ratio of common genomes'!S25,2)</f>
        <v>-1.3209096020523414</v>
      </c>
      <c r="P24">
        <f>LOG('Ratio of common genomes'!T25,2)</f>
        <v>-2.7097155597580054</v>
      </c>
      <c r="Q24">
        <f>LOG('Ratio of common genomes'!U25,2)</f>
        <v>-0.46599629722134017</v>
      </c>
      <c r="R24">
        <f>LOG('Ratio of common genomes'!V25,2)</f>
        <v>1.168293915863384</v>
      </c>
      <c r="S24">
        <f>LOG('Ratio of common genomes'!W25,2)</f>
        <v>2.4147318111664831</v>
      </c>
      <c r="T24">
        <f>LOG('Ratio of common genomes'!X25,2)</f>
        <v>-1.0826676576698349</v>
      </c>
      <c r="U24">
        <f>LOG('Ratio of common genomes'!Y25,2)</f>
        <v>4.2972660406530938</v>
      </c>
      <c r="V24">
        <f>LOG('Ratio of common genomes'!Z25,2)</f>
        <v>5.2466399675831257</v>
      </c>
      <c r="W24">
        <f>LOG('Ratio of common genomes'!AA25,2)</f>
        <v>0</v>
      </c>
      <c r="X24">
        <f>LOG('Ratio of common genomes'!AB25,2)</f>
        <v>0.66579357533420103</v>
      </c>
      <c r="Y24">
        <f>LOG('Ratio of common genomes'!AC25,2)</f>
        <v>-1.7671658319419057</v>
      </c>
      <c r="Z24">
        <f>LOG('Ratio of common genomes'!AD25,2)</f>
        <v>1.0242475462466774</v>
      </c>
      <c r="AA24">
        <f>LOG('Ratio of common genomes'!AF25,2)</f>
        <v>-1.4972120121683208</v>
      </c>
      <c r="AB24">
        <f>LOG('Ratio of common genomes'!AG25,2)</f>
        <v>-0.38519035338460422</v>
      </c>
      <c r="AC24">
        <f>LOG('Ratio of common genomes'!AI25,2)</f>
        <v>1.8709080052388134</v>
      </c>
      <c r="AE24">
        <f t="shared" si="0"/>
        <v>0</v>
      </c>
    </row>
    <row r="25" spans="1:31">
      <c r="A25" t="s">
        <v>59</v>
      </c>
      <c r="B25">
        <f>LOG('Ratio of common genomes'!B26,2)</f>
        <v>1.3785116232537298</v>
      </c>
      <c r="C25">
        <f>LOG('Ratio of common genomes'!C26,2)</f>
        <v>-1.6389373475024873</v>
      </c>
      <c r="D25">
        <f>LOG('Ratio of common genomes'!E26,2)</f>
        <v>-2.5897795170189322</v>
      </c>
      <c r="E25">
        <f>LOG('Ratio of common genomes'!F26,2)</f>
        <v>-0.67039797722721672</v>
      </c>
      <c r="F25">
        <f>LOG('Ratio of common genomes'!G26,2)</f>
        <v>0.94966832444985561</v>
      </c>
      <c r="G25">
        <f>LOG('Ratio of common genomes'!I26,2)</f>
        <v>3.1154772174199357</v>
      </c>
      <c r="H25">
        <f>LOG('Ratio of common genomes'!K26,2)</f>
        <v>-0.5283789723547887</v>
      </c>
      <c r="I25">
        <f>LOG('Ratio of common genomes'!L26,2)</f>
        <v>-4.5283789723547887</v>
      </c>
      <c r="J25">
        <f>LOG('Ratio of common genomes'!M26,2)</f>
        <v>-2.5283789723547887</v>
      </c>
      <c r="K25">
        <f>LOG('Ratio of common genomes'!N26,2)</f>
        <v>1.7369655941662061</v>
      </c>
      <c r="L25">
        <f>LOG('Ratio of common genomes'!O26,2)</f>
        <v>0.20858662181141729</v>
      </c>
      <c r="M25">
        <f>LOG('Ratio of common genomes'!P26,2)</f>
        <v>-0.90388810744699533</v>
      </c>
      <c r="N25">
        <f>LOG('Ratio of common genomes'!Q26,2)</f>
        <v>-2.3815375840255175</v>
      </c>
      <c r="O25">
        <f>LOG('Ratio of common genomes'!S26,2)</f>
        <v>-1.6870767183738471</v>
      </c>
      <c r="P25">
        <f>LOG('Ratio of common genomes'!T26,2)</f>
        <v>-2.645735922992948</v>
      </c>
      <c r="Q25">
        <f>LOG('Ratio of common genomes'!U26,2)</f>
        <v>-0.36994960975030572</v>
      </c>
      <c r="R25">
        <f>LOG('Ratio of common genomes'!V26,2)</f>
        <v>1.9634741239748859</v>
      </c>
      <c r="S25">
        <f>LOG('Ratio of common genomes'!W26,2)</f>
        <v>2.5377102181029838</v>
      </c>
      <c r="T25">
        <f>LOG('Ratio of common genomes'!X26,2)</f>
        <v>-0.66330855244089726</v>
      </c>
      <c r="U25">
        <f>LOG('Ratio of common genomes'!Y26,2)</f>
        <v>4.7004397181410926</v>
      </c>
      <c r="V25">
        <f>LOG('Ratio of common genomes'!Z26,2)</f>
        <v>5.7548875021634691</v>
      </c>
      <c r="W25">
        <f>LOG('Ratio of common genomes'!AA26,2)</f>
        <v>0</v>
      </c>
      <c r="X25">
        <f>LOG('Ratio of common genomes'!AB26,2)</f>
        <v>0.90458043492131734</v>
      </c>
      <c r="Y25">
        <f>LOG('Ratio of common genomes'!AC26,2)</f>
        <v>-1.3059865510183408</v>
      </c>
      <c r="Z25">
        <f>LOG('Ratio of common genomes'!AD26,2)</f>
        <v>-0.58496250072115608</v>
      </c>
      <c r="AA25">
        <f>LOG('Ratio of common genomes'!AF26,2)</f>
        <v>-1.240134003723715</v>
      </c>
      <c r="AB25">
        <f>LOG('Ratio of common genomes'!AG26,2)</f>
        <v>-0.27413768497900109</v>
      </c>
      <c r="AC25">
        <f>LOG('Ratio of common genomes'!AI26,2)</f>
        <v>2.2529807411698708</v>
      </c>
      <c r="AE25">
        <f t="shared" si="0"/>
        <v>0</v>
      </c>
    </row>
    <row r="26" spans="1:31">
      <c r="A26" t="s">
        <v>60</v>
      </c>
      <c r="B26">
        <f>LOG('Ratio of common genomes'!B27,2)</f>
        <v>0.96044643127731788</v>
      </c>
      <c r="C26">
        <f>LOG('Ratio of common genomes'!C27,2)</f>
        <v>-1.835821442625267</v>
      </c>
      <c r="D26">
        <f>LOG('Ratio of common genomes'!E27,2)</f>
        <v>-3.2905151422559009</v>
      </c>
      <c r="E26">
        <f>LOG('Ratio of common genomes'!F27,2)</f>
        <v>-0.93061919716951802</v>
      </c>
      <c r="F26">
        <f>LOG('Ratio of common genomes'!G27,2)</f>
        <v>0.75012684224144532</v>
      </c>
      <c r="G26">
        <f>LOG('Ratio of common genomes'!I27,2)</f>
        <v>2.3309732344903695</v>
      </c>
      <c r="H26">
        <f>LOG('Ratio of common genomes'!K27,2)</f>
        <v>-0.29051514225590097</v>
      </c>
      <c r="I26">
        <f>LOG('Ratio of common genomes'!L27,2)</f>
        <v>-3.0274807364221075</v>
      </c>
      <c r="J26">
        <f>LOG('Ratio of common genomes'!M27,2)</f>
        <v>-2.9844120145302213</v>
      </c>
      <c r="K26">
        <f>LOG('Ratio of common genomes'!N27,2)</f>
        <v>1.6529013293777315</v>
      </c>
      <c r="L26">
        <f>LOG('Ratio of common genomes'!O27,2)</f>
        <v>6.9380802830482022E-2</v>
      </c>
      <c r="M26">
        <f>LOG('Ratio of common genomes'!P27,2)</f>
        <v>-0.48316022019829691</v>
      </c>
      <c r="N26">
        <f>LOG('Ratio of common genomes'!Q27,2)</f>
        <v>-2.4656018488139924</v>
      </c>
      <c r="O26">
        <f>LOG('Ratio of common genomes'!S27,2)</f>
        <v>-1.2201258143645028</v>
      </c>
      <c r="P26">
        <f>LOG('Ratio of common genomes'!T27,2)</f>
        <v>-2.5680491177848097</v>
      </c>
      <c r="Q26">
        <f>LOG('Ratio of common genomes'!U27,2)</f>
        <v>-0.40857090377761307</v>
      </c>
      <c r="R26">
        <f>LOG('Ratio of common genomes'!V27,2)</f>
        <v>1.5970101284856866</v>
      </c>
      <c r="S26">
        <f>LOG('Ratio of common genomes'!W27,2)</f>
        <v>2.4643723599075678</v>
      </c>
      <c r="T26">
        <f>LOG('Ratio of common genomes'!X27,2)</f>
        <v>-0.89623620314385444</v>
      </c>
      <c r="U26">
        <f>LOG('Ratio of common genomes'!Y27,2)</f>
        <v>4.1889542296179414</v>
      </c>
      <c r="V26">
        <f>LOG('Ratio of common genomes'!Z27,2)</f>
        <v>5.1123329480150286</v>
      </c>
      <c r="W26">
        <f>LOG('Ratio of common genomes'!AA27,2)</f>
        <v>0</v>
      </c>
      <c r="X26">
        <f>LOG('Ratio of common genomes'!AB27,2)</f>
        <v>0.84698838149403388</v>
      </c>
      <c r="Y26">
        <f>LOG('Ratio of common genomes'!AC27,2)</f>
        <v>-1.1099428966140801</v>
      </c>
      <c r="Z26">
        <f>LOG('Ratio of common genomes'!AD27,2)</f>
        <v>-0.66902676550963081</v>
      </c>
      <c r="AA26">
        <f>LOG('Ratio of common genomes'!AF27,2)</f>
        <v>-1.9034920191466538</v>
      </c>
      <c r="AB26">
        <f>LOG('Ratio of common genomes'!AG27,2)</f>
        <v>-4.765861835973742E-2</v>
      </c>
      <c r="AC26">
        <f>LOG('Ratio of common genomes'!AI27,2)</f>
        <v>1.9267155739647679</v>
      </c>
      <c r="AE26">
        <f t="shared" si="0"/>
        <v>0</v>
      </c>
    </row>
    <row r="27" spans="1:31">
      <c r="A27" t="s">
        <v>61</v>
      </c>
      <c r="B27">
        <f>LOG('Ratio of common genomes'!B28,2)</f>
        <v>0.28934111357648418</v>
      </c>
      <c r="C27">
        <f>LOG('Ratio of common genomes'!C28,2)</f>
        <v>-1.9574360676362441</v>
      </c>
      <c r="D27">
        <f>LOG('Ratio of common genomes'!E28,2)</f>
        <v>-4.7334301940821746</v>
      </c>
      <c r="E27">
        <f>LOG('Ratio of common genomes'!F28,2)</f>
        <v>-1.1816345572962172</v>
      </c>
      <c r="F27">
        <f>LOG('Ratio of common genomes'!G28,2)</f>
        <v>0.56773934063839104</v>
      </c>
      <c r="G27">
        <f>LOG('Ratio of common genomes'!I28,2)</f>
        <v>2.7949487782726146</v>
      </c>
      <c r="H27">
        <f>LOG('Ratio of common genomes'!K28,2)</f>
        <v>1.8998953282003812</v>
      </c>
      <c r="I27">
        <f>LOG('Ratio of common genomes'!L28,2)</f>
        <v>-2.4379743105560028</v>
      </c>
      <c r="J27">
        <f>LOG('Ratio of common genomes'!M28,2)</f>
        <v>-3.819403417192027</v>
      </c>
      <c r="K27">
        <f>LOG('Ratio of common genomes'!N28,2)</f>
        <v>0.33551715963531736</v>
      </c>
      <c r="L27">
        <f>LOG('Ratio of common genomes'!O28,2)</f>
        <v>-0.12677262226169908</v>
      </c>
      <c r="M27">
        <f>LOG('Ratio of common genomes'!P28,2)</f>
        <v>-1.2270775280573845</v>
      </c>
      <c r="N27">
        <f>LOG('Ratio of common genomes'!Q28,2)</f>
        <v>-3.1298520151936708</v>
      </c>
      <c r="O27">
        <f>LOG('Ratio of common genomes'!S28,2)</f>
        <v>-2.2859712171109532</v>
      </c>
      <c r="P27">
        <f>LOG('Ratio of common genomes'!T28,2)</f>
        <v>-2.8936537943321925</v>
      </c>
      <c r="Q27">
        <f>LOG('Ratio of common genomes'!U28,2)</f>
        <v>0.17158555390590738</v>
      </c>
      <c r="R27">
        <f>LOG('Ratio of common genomes'!V28,2)</f>
        <v>1.7140287828890473</v>
      </c>
      <c r="S27">
        <f>LOG('Ratio of common genomes'!W28,2)</f>
        <v>-0.90745959385722297</v>
      </c>
      <c r="T27">
        <f>LOG('Ratio of common genomes'!X28,2)</f>
        <v>-3.4152542340559191</v>
      </c>
      <c r="U27">
        <f>LOG('Ratio of common genomes'!Y28,2)</f>
        <v>2.7278345824140779</v>
      </c>
      <c r="V27">
        <f>LOG('Ratio of common genomes'!Z28,2)</f>
        <v>5.1428720816929214</v>
      </c>
      <c r="W27">
        <f>LOG('Ratio of common genomes'!AA28,2)</f>
        <v>0</v>
      </c>
      <c r="X27">
        <f>LOG('Ratio of common genomes'!AB28,2)</f>
        <v>0.8116395795154695</v>
      </c>
      <c r="Y27">
        <f>LOG('Ratio of common genomes'!AC28,2)</f>
        <v>0.19945561005928897</v>
      </c>
      <c r="Z27">
        <f>LOG('Ratio of common genomes'!AD28,2)</f>
        <v>2.242407755243836</v>
      </c>
      <c r="AA27">
        <f>LOG('Ratio of common genomes'!AF28,2)</f>
        <v>-1.0891705096772457</v>
      </c>
      <c r="AB27">
        <f>LOG('Ratio of common genomes'!AG28,2)</f>
        <v>-0.58923546773327951</v>
      </c>
      <c r="AC27">
        <f>LOG('Ratio of common genomes'!AI28,2)</f>
        <v>0.658887228696586</v>
      </c>
      <c r="AE27">
        <f t="shared" si="0"/>
        <v>0</v>
      </c>
    </row>
    <row r="28" spans="1:31">
      <c r="A28" t="s">
        <v>62</v>
      </c>
      <c r="B28">
        <f>LOG('Ratio of common genomes'!B29,2)</f>
        <v>1.0447742260767341</v>
      </c>
      <c r="C28">
        <f>LOG('Ratio of common genomes'!C29,2)</f>
        <v>-2.3192313478420825</v>
      </c>
      <c r="D28">
        <f>LOG('Ratio of common genomes'!E29,2)</f>
        <v>-2.6007298165794728</v>
      </c>
      <c r="E28">
        <f>LOG('Ratio of common genomes'!F29,2)</f>
        <v>-1.5254416892752358</v>
      </c>
      <c r="F28">
        <f>LOG('Ratio of common genomes'!G29,2)</f>
        <v>0.28838607730106974</v>
      </c>
      <c r="G28">
        <f>LOG('Ratio of common genomes'!I29,2)</f>
        <v>3.1202942337177122</v>
      </c>
      <c r="H28">
        <f>LOG('Ratio of common genomes'!K29,2)</f>
        <v>-1.2381597371947648</v>
      </c>
      <c r="I28">
        <f>LOG('Ratio of common genomes'!L29,2)</f>
        <v>-3.8231222379159213</v>
      </c>
      <c r="J28">
        <f>LOG('Ratio of common genomes'!M29,2)</f>
        <v>-3.6975913558320617</v>
      </c>
      <c r="K28">
        <f>LOG('Ratio of common genomes'!N29,2)</f>
        <v>2.7052567344388683</v>
      </c>
      <c r="L28">
        <f>LOG('Ratio of common genomes'!O29,2)</f>
        <v>-0.32062189738673769</v>
      </c>
      <c r="M28">
        <f>LOG('Ratio of common genomes'!P29,2)</f>
        <v>-1.1043039904599741</v>
      </c>
      <c r="N28">
        <f>LOG('Ratio of common genomes'!Q29,2)</f>
        <v>-3.1710455413362273</v>
      </c>
      <c r="O28">
        <f>LOG('Ratio of common genomes'!S29,2)</f>
        <v>-1.7642285488623526</v>
      </c>
      <c r="P28">
        <f>LOG('Ratio of common genomes'!T29,2)</f>
        <v>-2.4655702332978375</v>
      </c>
      <c r="Q28">
        <f>LOG('Ratio of common genomes'!U29,2)</f>
        <v>-0.67047522790544389</v>
      </c>
      <c r="R28">
        <f>LOG('Ratio of common genomes'!V29,2)</f>
        <v>1.9047982166472783</v>
      </c>
      <c r="S28">
        <f>LOG('Ratio of common genomes'!W29,2)</f>
        <v>2.0348587572116514</v>
      </c>
      <c r="T28">
        <f>LOG('Ratio of common genomes'!X29,2)</f>
        <v>-0.98662097019880002</v>
      </c>
      <c r="U28">
        <f>LOG('Ratio of common genomes'!Y29,2)</f>
        <v>4.02718482932623</v>
      </c>
      <c r="V28">
        <f>LOG('Ratio of common genomes'!Z29,2)</f>
        <v>5.5797258523550095</v>
      </c>
      <c r="W28">
        <f>LOG('Ratio of common genomes'!AA29,2)</f>
        <v>0</v>
      </c>
      <c r="X28">
        <f>LOG('Ratio of common genomes'!AB29,2)</f>
        <v>0.80914597758359208</v>
      </c>
      <c r="Y28">
        <f>LOG('Ratio of common genomes'!AC29,2)</f>
        <v>-1.4080847386370772</v>
      </c>
      <c r="Z28">
        <f>LOG('Ratio of common genomes'!AD29,2)</f>
        <v>0.70525673443886794</v>
      </c>
      <c r="AA28">
        <f>LOG('Ratio of common genomes'!AF29,2)</f>
        <v>-2.3337373971769959</v>
      </c>
      <c r="AB28">
        <f>LOG('Ratio of common genomes'!AG29,2)</f>
        <v>-0.62672502511241746</v>
      </c>
      <c r="AC28">
        <f>LOG('Ratio of common genomes'!AI29,2)</f>
        <v>1.480658510261182</v>
      </c>
      <c r="AE28">
        <f t="shared" si="0"/>
        <v>0</v>
      </c>
    </row>
    <row r="29" spans="1:31">
      <c r="A29" t="s">
        <v>63</v>
      </c>
      <c r="B29">
        <f>LOG('Ratio of common genomes'!B30,2)</f>
        <v>1.1359413199796515</v>
      </c>
      <c r="C29">
        <f>LOG('Ratio of common genomes'!C30,2)</f>
        <v>-1.7318441119553127</v>
      </c>
      <c r="D29">
        <f>LOG('Ratio of common genomes'!E30,2)</f>
        <v>-3.2768402053588246</v>
      </c>
      <c r="E29">
        <f>LOG('Ratio of common genomes'!F30,2)</f>
        <v>-0.71205558657529844</v>
      </c>
      <c r="F29">
        <f>LOG('Ratio of common genomes'!G30,2)</f>
        <v>0.7359838349987593</v>
      </c>
      <c r="G29">
        <f>LOG('Ratio of common genomes'!I30,2)</f>
        <v>3.7540391075251471</v>
      </c>
      <c r="H29">
        <f>LOG('Ratio of common genomes'!K30,2)</f>
        <v>-0.27684020535882442</v>
      </c>
      <c r="I29">
        <f>LOG('Ratio of common genomes'!L30,2)</f>
        <v>-4.8618027060799802</v>
      </c>
      <c r="J29">
        <f>LOG('Ratio of common genomes'!M30,2)</f>
        <v>-3.4143437291087593</v>
      </c>
      <c r="K29">
        <f>LOG('Ratio of common genomes'!N30,2)</f>
        <v>2.4739311883324122</v>
      </c>
      <c r="L29">
        <f>LOG('Ratio of common genomes'!O30,2)</f>
        <v>-0.12033571967883368</v>
      </c>
      <c r="M29">
        <f>LOG('Ratio of common genomes'!P30,2)</f>
        <v>-0.79571351562220816</v>
      </c>
      <c r="N29">
        <f>LOG('Ratio of common genomes'!Q30,2)</f>
        <v>-2.9967322861660892</v>
      </c>
      <c r="O29">
        <f>LOG('Ratio of common genomes'!S30,2)</f>
        <v>-1.1069152039165122</v>
      </c>
      <c r="P29">
        <f>LOG('Ratio of common genomes'!T30,2)</f>
        <v>-2.1270930858541424</v>
      </c>
      <c r="Q29">
        <f>LOG('Ratio of common genomes'!U30,2)</f>
        <v>-0.3802915539717649</v>
      </c>
      <c r="R29">
        <f>LOG('Ratio of common genomes'!V30,2)</f>
        <v>2.2150128909708502</v>
      </c>
      <c r="S29">
        <f>LOG('Ratio of common genomes'!W30,2)</f>
        <v>2.5175756609912816</v>
      </c>
      <c r="T29">
        <f>LOG('Ratio of common genomes'!X30,2)</f>
        <v>-0.72664312279834475</v>
      </c>
      <c r="U29">
        <f>LOG('Ratio of common genomes'!Y30,2)</f>
        <v>4.0588936890535683</v>
      </c>
      <c r="V29">
        <f>LOG('Ratio of common genomes'!Z30,2)</f>
        <v>5.4739311883324122</v>
      </c>
      <c r="W29">
        <f>LOG('Ratio of common genomes'!AA30,2)</f>
        <v>0</v>
      </c>
      <c r="X29">
        <f>LOG('Ratio of common genomes'!AB30,2)</f>
        <v>1.3785116232537298</v>
      </c>
      <c r="Y29">
        <f>LOG('Ratio of common genomes'!AC30,2)</f>
        <v>-0.95491211047146207</v>
      </c>
      <c r="Z29" s="5">
        <v>-10</v>
      </c>
      <c r="AA29">
        <f>LOG('Ratio of common genomes'!AF30,2)</f>
        <v>-1.4074243151689687</v>
      </c>
      <c r="AB29">
        <f>LOG('Ratio of common genomes'!AG30,2)</f>
        <v>-1.6312655135605321E-2</v>
      </c>
      <c r="AC29">
        <f>LOG('Ratio of common genomes'!AI30,2)</f>
        <v>1.9519784851370565</v>
      </c>
      <c r="AE29">
        <f t="shared" si="0"/>
        <v>0</v>
      </c>
    </row>
    <row r="30" spans="1:31">
      <c r="A30" t="s">
        <v>64</v>
      </c>
      <c r="B30">
        <f>LOG('Ratio of common genomes'!B31,2)</f>
        <v>1.0828264311296207</v>
      </c>
      <c r="C30">
        <f>LOG('Ratio of common genomes'!C31,2)</f>
        <v>-1.8052064554790275</v>
      </c>
      <c r="D30">
        <f>LOG('Ratio of common genomes'!E31,2)</f>
        <v>-2.7224660244710912</v>
      </c>
      <c r="E30">
        <f>LOG('Ratio of common genomes'!F31,2)</f>
        <v>-1.0443941193584536</v>
      </c>
      <c r="F30">
        <f>LOG('Ratio of common genomes'!G31,2)</f>
        <v>0.73321345930509885</v>
      </c>
      <c r="G30">
        <f>LOG('Ratio of common genomes'!I31,2)</f>
        <v>3.1844245711374279</v>
      </c>
      <c r="H30">
        <f>LOG('Ratio of common genomes'!K31,2)</f>
        <v>-0.13750352374993496</v>
      </c>
      <c r="I30">
        <f>LOG('Ratio of common genomes'!L31,2)</f>
        <v>-5.0443941193584534</v>
      </c>
      <c r="J30">
        <f>LOG('Ratio of common genomes'!M31,2)</f>
        <v>-2.748938235832282</v>
      </c>
      <c r="K30">
        <f>LOG('Ratio of common genomes'!N31,2)</f>
        <v>1.0689473537174914</v>
      </c>
      <c r="L30">
        <f>LOG('Ratio of common genomes'!O31,2)</f>
        <v>9.5157233040340045E-2</v>
      </c>
      <c r="M30">
        <f>LOG('Ratio of common genomes'!P31,2)</f>
        <v>-0.89464699985377139</v>
      </c>
      <c r="N30">
        <f>LOG('Ratio of common genomes'!Q31,2)</f>
        <v>-2.3598959450863828</v>
      </c>
      <c r="O30">
        <f>LOG('Ratio of common genomes'!S31,2)</f>
        <v>-1.1864131242308815</v>
      </c>
      <c r="P30">
        <f>LOG('Ratio of common genomes'!T31,2)</f>
        <v>-2.5286942810744111</v>
      </c>
      <c r="Q30">
        <f>LOG('Ratio of common genomes'!U31,2)</f>
        <v>-0.53207692046906307</v>
      </c>
      <c r="R30">
        <f>LOG('Ratio of common genomes'!V31,2)</f>
        <v>2.3985493764902746</v>
      </c>
      <c r="S30">
        <f>LOG('Ratio of common genomes'!W31,2)</f>
        <v>2.5405683813627027</v>
      </c>
      <c r="T30">
        <f>LOG('Ratio of common genomes'!X31,2)</f>
        <v>-0.65207669657969325</v>
      </c>
      <c r="U30">
        <f>LOG('Ratio of common genomes'!Y31,2)</f>
        <v>4.5283789723547887</v>
      </c>
      <c r="V30">
        <f>LOG('Ratio of common genomes'!Z31,2)</f>
        <v>5.3168748671610775</v>
      </c>
      <c r="W30">
        <f>LOG('Ratio of common genomes'!AA31,2)</f>
        <v>0</v>
      </c>
      <c r="X30">
        <f>LOG('Ratio of common genomes'!AB31,2)</f>
        <v>1.1728365968622156</v>
      </c>
      <c r="Y30">
        <f>LOG('Ratio of common genomes'!AC31,2)</f>
        <v>-1.1375035237499349</v>
      </c>
      <c r="Z30">
        <f>LOG('Ratio of common genomes'!AD31,2)</f>
        <v>1.0689473537174914</v>
      </c>
      <c r="AA30">
        <f>LOG('Ratio of common genomes'!AF31,2)</f>
        <v>-1.2410080995037949</v>
      </c>
      <c r="AB30">
        <f>LOG('Ratio of common genomes'!AG31,2)</f>
        <v>-0.256491559967022</v>
      </c>
      <c r="AC30">
        <f>LOG('Ratio of common genomes'!AI31,2)</f>
        <v>1.9499593175004046</v>
      </c>
      <c r="AE30">
        <f t="shared" si="0"/>
        <v>0</v>
      </c>
    </row>
    <row r="31" spans="1:31">
      <c r="A31" t="s">
        <v>65</v>
      </c>
      <c r="B31">
        <f>LOG('Ratio of common genomes'!B32,2)</f>
        <v>0.83794324189102709</v>
      </c>
      <c r="C31">
        <f>LOG('Ratio of common genomes'!C32,2)</f>
        <v>-1.4058691840052486</v>
      </c>
      <c r="D31">
        <f>LOG('Ratio of common genomes'!E32,2)</f>
        <v>-2.0100536646639231</v>
      </c>
      <c r="E31">
        <f>LOG('Ratio of common genomes'!F32,2)</f>
        <v>-1.4694852833012204</v>
      </c>
      <c r="F31">
        <f>LOG('Ratio of common genomes'!G32,2)</f>
        <v>1.0630097975258006</v>
      </c>
      <c r="G31">
        <f>LOG('Ratio of common genomes'!I32,2)</f>
        <v>2.0588936890535683</v>
      </c>
      <c r="H31">
        <f>LOG('Ratio of common genomes'!K32,2)</f>
        <v>0.43740531230729846</v>
      </c>
      <c r="I31">
        <f>LOG('Ratio of common genomes'!L32,2)</f>
        <v>-2.4694852833012204</v>
      </c>
      <c r="J31">
        <f>LOG('Ratio of common genomes'!M32,2)</f>
        <v>-1.6435146830762692</v>
      </c>
      <c r="K31">
        <f>LOG('Ratio of common genomes'!N32,2)</f>
        <v>3.3808217839409309</v>
      </c>
      <c r="L31">
        <f>LOG('Ratio of common genomes'!O32,2)</f>
        <v>1.4131577660606212</v>
      </c>
      <c r="M31">
        <f>LOG('Ratio of common genomes'!P32,2)</f>
        <v>-1.1475571884138578</v>
      </c>
      <c r="N31">
        <f>LOG('Ratio of common genomes'!Q32,2)</f>
        <v>-1.3699496097503057</v>
      </c>
      <c r="O31">
        <f>LOG('Ratio of common genomes'!S32,2)</f>
        <v>-1.0100536646639231</v>
      </c>
      <c r="P31">
        <f>LOG('Ratio of common genomes'!T32,2)</f>
        <v>-1.9776321869715454</v>
      </c>
      <c r="Q31">
        <f>LOG('Ratio of common genomes'!U32,2)</f>
        <v>-0.18408306443897179</v>
      </c>
      <c r="R31">
        <f>LOG('Ratio of common genomes'!V32,2)</f>
        <v>1.5749088360572332</v>
      </c>
      <c r="S31">
        <f>LOG('Ratio of common genomes'!W32,2)</f>
        <v>1.5077946401986961</v>
      </c>
      <c r="T31">
        <f>LOG('Ratio of common genomes'!X32,2)</f>
        <v>-1.5219527031953557</v>
      </c>
      <c r="U31">
        <f>LOG('Ratio of common genomes'!Y32,2)</f>
        <v>3.3808217839409309</v>
      </c>
      <c r="V31">
        <f>LOG('Ratio of common genomes'!Z32,2)</f>
        <v>5.5824556451105813</v>
      </c>
      <c r="W31">
        <f>LOG('Ratio of common genomes'!AA32,2)</f>
        <v>0</v>
      </c>
      <c r="X31">
        <f>LOG('Ratio of common genomes'!AB32,2)</f>
        <v>0.88101196378291302</v>
      </c>
      <c r="Y31">
        <f>LOG('Ratio of common genomes'!AC32,2)</f>
        <v>-0.46948528330122047</v>
      </c>
      <c r="Z31">
        <f>LOG('Ratio of common genomes'!AD32,2)</f>
        <v>2.0588936890535683</v>
      </c>
      <c r="AA31">
        <f>LOG('Ratio of common genomes'!AF32,2)</f>
        <v>-0.4974996594708167</v>
      </c>
      <c r="AB31">
        <f>LOG('Ratio of common genomes'!AG32,2)</f>
        <v>-0.85477543918601206</v>
      </c>
      <c r="AC31">
        <f>LOG('Ratio of common genomes'!AI32,2)</f>
        <v>0.5749088360572332</v>
      </c>
      <c r="AE31">
        <f t="shared" si="0"/>
        <v>0</v>
      </c>
    </row>
    <row r="32" spans="1:31">
      <c r="A32" t="s">
        <v>66</v>
      </c>
      <c r="B32">
        <f>LOG('Ratio of common genomes'!B33,2)</f>
        <v>1.1539513652345716</v>
      </c>
      <c r="C32">
        <f>LOG('Ratio of common genomes'!C33,2)</f>
        <v>-2.0134862303486463</v>
      </c>
      <c r="D32">
        <f>LOG('Ratio of common genomes'!E33,2)</f>
        <v>-2.591475807679831</v>
      </c>
      <c r="E32">
        <f>LOG('Ratio of common genomes'!F33,2)</f>
        <v>-0.6345445295717167</v>
      </c>
      <c r="F32">
        <f>LOG('Ratio of common genomes'!G33,2)</f>
        <v>0.69858177192050985</v>
      </c>
      <c r="G32">
        <f>LOG('Ratio of common genomes'!I33,2)</f>
        <v>2.6567952454822228</v>
      </c>
      <c r="H32">
        <f>LOG('Ratio of common genomes'!K33,2)</f>
        <v>-0.50901364748785749</v>
      </c>
      <c r="I32">
        <f>LOG('Ratio of common genomes'!L33,2)</f>
        <v>-4.6789386489301705</v>
      </c>
      <c r="J32">
        <f>LOG('Ratio of common genomes'!M33,2)</f>
        <v>-1.6465171712377924</v>
      </c>
      <c r="K32">
        <f>LOG('Ratio of common genomes'!N33,2)</f>
        <v>1.8494403234246186</v>
      </c>
      <c r="L32">
        <f>LOG('Ratio of common genomes'!O33,2)</f>
        <v>2.150106921092217E-2</v>
      </c>
      <c r="M32">
        <f>LOG('Ratio of common genomes'!P33,2)</f>
        <v>-0.79629559956832896</v>
      </c>
      <c r="N32">
        <f>LOG('Ratio of common genomes'!Q33,2)</f>
        <v>-2.5794029753792556</v>
      </c>
      <c r="O32">
        <f>LOG('Ratio of common genomes'!S33,2)</f>
        <v>-0.95101819436697088</v>
      </c>
      <c r="P32">
        <f>LOG('Ratio of common genomes'!T33,2)</f>
        <v>-2.0278869577512411</v>
      </c>
      <c r="Q32">
        <f>LOG('Ratio of common genomes'!U33,2)</f>
        <v>-0.55260291603554024</v>
      </c>
      <c r="R32">
        <f>LOG('Ratio of common genomes'!V33,2)</f>
        <v>1.9934866930413255</v>
      </c>
      <c r="S32">
        <f>LOG('Ratio of common genomes'!W33,2)</f>
        <v>2.1154772174199361</v>
      </c>
      <c r="T32">
        <f>LOG('Ratio of common genomes'!X33,2)</f>
        <v>-0.50901364748785749</v>
      </c>
      <c r="U32">
        <f>LOG('Ratio of common genomes'!Y33,2)</f>
        <v>4.3088719420619164</v>
      </c>
      <c r="V32">
        <f>LOG('Ratio of common genomes'!Z33,2)</f>
        <v>5.3088719420619164</v>
      </c>
      <c r="W32">
        <f>LOG('Ratio of common genomes'!AA33,2)</f>
        <v>0</v>
      </c>
      <c r="X32">
        <f>LOG('Ratio of common genomes'!AB33,2)</f>
        <v>0.73384287640830581</v>
      </c>
      <c r="Y32">
        <f>LOG('Ratio of common genomes'!AC33,2)</f>
        <v>-1.2195070302928728</v>
      </c>
      <c r="Z32">
        <f>LOG('Ratio of common genomes'!AD33,2)</f>
        <v>1.4344028241457749</v>
      </c>
      <c r="AA32">
        <f>LOG('Ratio of common genomes'!AF33,2)</f>
        <v>-1.4193764350031812</v>
      </c>
      <c r="AB32">
        <f>LOG('Ratio of common genomes'!AG33,2)</f>
        <v>-6.5133069586743282E-3</v>
      </c>
      <c r="AC32">
        <f>LOG('Ratio of common genomes'!AI33,2)</f>
        <v>2.1728103924858875</v>
      </c>
      <c r="AE32">
        <f t="shared" si="0"/>
        <v>0</v>
      </c>
    </row>
    <row r="33" spans="1:31">
      <c r="A33" t="s">
        <v>67</v>
      </c>
      <c r="B33">
        <f>LOG('Ratio of common genomes'!B34,2)</f>
        <v>1.2053969343726192</v>
      </c>
      <c r="C33">
        <f>LOG('Ratio of common genomes'!C34,2)</f>
        <v>-2.122290429803428</v>
      </c>
      <c r="D33">
        <f>LOG('Ratio of common genomes'!E34,2)</f>
        <v>-2.6029162707098488</v>
      </c>
      <c r="E33">
        <f>LOG('Ratio of common genomes'!F34,2)</f>
        <v>-1.0633967407498595</v>
      </c>
      <c r="F33">
        <f>LOG('Ratio of common genomes'!G34,2)</f>
        <v>0.7540511024454839</v>
      </c>
      <c r="G33">
        <f>LOG('Ratio of common genomes'!I34,2)</f>
        <v>3.2540854491063111</v>
      </c>
      <c r="H33">
        <f>LOG('Ratio of common genomes'!K34,2)</f>
        <v>-1.1222904298034277</v>
      </c>
      <c r="I33">
        <f>LOG('Ratio of common genomes'!L34,2)</f>
        <v>-4.4442185246907906</v>
      </c>
      <c r="J33">
        <f>LOG('Ratio of common genomes'!M34,2)</f>
        <v>-2.9036501433280879</v>
      </c>
      <c r="K33">
        <f>LOG('Ratio of common genomes'!N34,2)</f>
        <v>1.6691229483851546</v>
      </c>
      <c r="L33">
        <f>LOG('Ratio of common genomes'!O34,2)</f>
        <v>8.9760047311561106E-2</v>
      </c>
      <c r="M33">
        <f>LOG('Ratio of common genomes'!P34,2)</f>
        <v>-0.85925602396963419</v>
      </c>
      <c r="N33">
        <f>LOG('Ratio of common genomes'!Q34,2)</f>
        <v>-2.4702137332237348</v>
      </c>
      <c r="O33">
        <f>LOG('Ratio of common genomes'!S34,2)</f>
        <v>-1.2877140390107993</v>
      </c>
      <c r="P33">
        <f>LOG('Ratio of common genomes'!T34,2)</f>
        <v>-2.5738538051073858</v>
      </c>
      <c r="Q33">
        <f>LOG('Ratio of common genomes'!U34,2)</f>
        <v>-0.71435504620979795</v>
      </c>
      <c r="R33">
        <f>LOG('Ratio of common genomes'!V34,2)</f>
        <v>2.1704913194244182</v>
      </c>
      <c r="S33">
        <f>LOG('Ratio of common genomes'!W34,2)</f>
        <v>2.2068331664881384</v>
      </c>
      <c r="T33">
        <f>LOG('Ratio of common genomes'!X34,2)</f>
        <v>-0.65166060456126651</v>
      </c>
      <c r="U33">
        <f>LOG('Ratio of common genomes'!Y34,2)</f>
        <v>4.6890225058228596</v>
      </c>
      <c r="V33">
        <f>LOG('Ratio of common genomes'!Z34,2)</f>
        <v>5.280557660467502</v>
      </c>
      <c r="W33">
        <f>LOG('Ratio of common genomes'!AA34,2)</f>
        <v>0</v>
      </c>
      <c r="X33">
        <f>LOG('Ratio of common genomes'!AB34,2)</f>
        <v>0.96177383498504654</v>
      </c>
      <c r="Y33">
        <f>LOG('Ratio of common genomes'!AC34,2)</f>
        <v>-1.3853248356372216</v>
      </c>
      <c r="Z33">
        <f>LOG('Ratio of common genomes'!AD34,2)</f>
        <v>0.82112604183020477</v>
      </c>
      <c r="AA33">
        <f>LOG('Ratio of common genomes'!AF34,2)</f>
        <v>-1.6289584045478398</v>
      </c>
      <c r="AB33">
        <f>LOG('Ratio of common genomes'!AG34,2)</f>
        <v>-0.35675568344045078</v>
      </c>
      <c r="AC33">
        <f>LOG('Ratio of common genomes'!AI34,2)</f>
        <v>1.8866983534238269</v>
      </c>
      <c r="AE33">
        <f t="shared" si="0"/>
        <v>0</v>
      </c>
    </row>
    <row r="34" spans="1:31">
      <c r="A34" t="s">
        <v>68</v>
      </c>
      <c r="B34">
        <f>LOG('Ratio of common genomes'!B35,2)</f>
        <v>1.128067258010143</v>
      </c>
      <c r="C34">
        <f>LOG('Ratio of common genomes'!C35,2)</f>
        <v>-2.1684181718351159</v>
      </c>
      <c r="D34">
        <f>LOG('Ratio of common genomes'!E35,2)</f>
        <v>-3.4637489137520761</v>
      </c>
      <c r="E34">
        <f>LOG('Ratio of common genomes'!F35,2)</f>
        <v>-0.98570161694743152</v>
      </c>
      <c r="F34">
        <f>LOG('Ratio of common genomes'!G35,2)</f>
        <v>0.57259293331164451</v>
      </c>
      <c r="G34">
        <f>LOG('Ratio of common genomes'!I35,2)</f>
        <v>2.372752353965045</v>
      </c>
      <c r="H34">
        <f>LOG('Ratio of common genomes'!K35,2)</f>
        <v>-1.6861413350885239</v>
      </c>
      <c r="I34">
        <f>LOG('Ratio of common genomes'!L35,2)</f>
        <v>-4.8560663365308363</v>
      </c>
      <c r="J34">
        <f>LOG('Ratio of common genomes'!M35,2)</f>
        <v>-3.8236448588384584</v>
      </c>
      <c r="K34">
        <f>LOG('Ratio of common genomes'!N35,2)</f>
        <v>2.5792032314324711</v>
      </c>
      <c r="L34">
        <f>LOG('Ratio of common genomes'!O35,2)</f>
        <v>0.15516091889241798</v>
      </c>
      <c r="M34">
        <f>LOG('Ratio of common genomes'!P35,2)</f>
        <v>-1.1418208188647134</v>
      </c>
      <c r="N34">
        <f>LOG('Ratio of common genomes'!Q35,2)</f>
        <v>-2.5866056615376092</v>
      </c>
      <c r="O34">
        <f>LOG('Ratio of common genomes'!S35,2)</f>
        <v>-1.4810269051839116</v>
      </c>
      <c r="P34">
        <f>LOG('Ratio of common genomes'!T35,2)</f>
        <v>-2.7165149841320422</v>
      </c>
      <c r="Q34">
        <f>LOG('Ratio of common genomes'!U35,2)</f>
        <v>-0.68185397668542547</v>
      </c>
      <c r="R34">
        <f>LOG('Ratio of common genomes'!V35,2)</f>
        <v>1.9768236776339057</v>
      </c>
      <c r="S34">
        <f>LOG('Ratio of common genomes'!W35,2)</f>
        <v>2.3942320813754963</v>
      </c>
      <c r="T34">
        <f>LOG('Ratio of common genomes'!X35,2)</f>
        <v>-0.37801903972619177</v>
      </c>
      <c r="U34">
        <f>LOG('Ratio of common genomes'!Y35,2)</f>
        <v>4.8015956527689188</v>
      </c>
      <c r="V34">
        <f>LOG('Ratio of common genomes'!Z35,2)</f>
        <v>5.2114714469319843</v>
      </c>
      <c r="W34">
        <f>LOG('Ratio of common genomes'!AA35,2)</f>
        <v>0</v>
      </c>
      <c r="X34">
        <f>LOG('Ratio of common genomes'!AB35,2)</f>
        <v>0.94612688041098925</v>
      </c>
      <c r="Y34">
        <f>LOG('Ratio of common genomes'!AC35,2)</f>
        <v>-0.85606633653083619</v>
      </c>
      <c r="Z34">
        <f>LOG('Ratio of common genomes'!AD35,2)</f>
        <v>0.99424073071131502</v>
      </c>
      <c r="AA34">
        <f>LOG('Ratio of common genomes'!AF35,2)</f>
        <v>-1.7916344639358375</v>
      </c>
      <c r="AB34">
        <f>LOG('Ratio of common genomes'!AG35,2)</f>
        <v>-0.46374891375207594</v>
      </c>
      <c r="AC34">
        <f>LOG('Ratio of common genomes'!AI35,2)</f>
        <v>2.0417791194746755</v>
      </c>
      <c r="AE34">
        <f t="shared" si="0"/>
        <v>0</v>
      </c>
    </row>
    <row r="35" spans="1:31">
      <c r="A35" t="s">
        <v>69</v>
      </c>
      <c r="B35">
        <f>LOG('Ratio of common genomes'!B36,2)</f>
        <v>1.5172178940853223</v>
      </c>
      <c r="C35">
        <f>LOG('Ratio of common genomes'!C36,2)</f>
        <v>-1.5976025079165364</v>
      </c>
      <c r="D35">
        <f>LOG('Ratio of common genomes'!E36,2)</f>
        <v>-2.3307790124696282</v>
      </c>
      <c r="E35">
        <f>LOG('Ratio of common genomes'!F36,2)</f>
        <v>-0.31285710447236587</v>
      </c>
      <c r="F35">
        <f>LOG('Ratio of common genomes'!G36,2)</f>
        <v>1.055637808869448</v>
      </c>
      <c r="G35">
        <f>LOG('Ratio of common genomes'!I36,2)</f>
        <v>3.8756718649977988</v>
      </c>
      <c r="H35">
        <f>LOG('Ratio of common genomes'!K36,2)</f>
        <v>-1.482782105914678</v>
      </c>
      <c r="I35">
        <f>LOG('Ratio of common genomes'!L36,2)</f>
        <v>-4.0677446066358343</v>
      </c>
      <c r="J35">
        <f>LOG('Ratio of common genomes'!M36,2)</f>
        <v>-3.0677446066358338</v>
      </c>
      <c r="K35">
        <f>LOG('Ratio of common genomes'!N36,2)</f>
        <v>3.4606343657189544</v>
      </c>
      <c r="L35">
        <f>LOG('Ratio of common genomes'!O36,2)</f>
        <v>7.5213347206208717E-2</v>
      </c>
      <c r="M35">
        <f>LOG('Ratio of common genomes'!P36,2)</f>
        <v>-0.58661791689921794</v>
      </c>
      <c r="N35">
        <f>LOG('Ratio of common genomes'!Q36,2)</f>
        <v>-2.4156679100561407</v>
      </c>
      <c r="O35">
        <f>LOG('Ratio of common genomes'!S36,2)</f>
        <v>-0.72196976979410432</v>
      </c>
      <c r="P35">
        <f>LOG('Ratio of common genomes'!T36,2)</f>
        <v>-1.7458165117484719</v>
      </c>
      <c r="Q35">
        <f>LOG('Ratio of common genomes'!U36,2)</f>
        <v>-0.12690667910397799</v>
      </c>
      <c r="R35">
        <f>LOG('Ratio of common genomes'!V36,2)</f>
        <v>2.324572816142926</v>
      </c>
      <c r="S35">
        <f>LOG('Ratio of common genomes'!W36,2)</f>
        <v>2.8980396780262532</v>
      </c>
      <c r="T35">
        <f>LOG('Ratio of common genomes'!X36,2)</f>
        <v>-0.4156679100561409</v>
      </c>
      <c r="U35">
        <f>LOG('Ratio of common genomes'!Y36,2)</f>
        <v>5.0049548819427647</v>
      </c>
      <c r="V35">
        <f>LOG('Ratio of common genomes'!Z36,2)</f>
        <v>5.7336528601253702</v>
      </c>
      <c r="W35">
        <f>LOG('Ratio of common genomes'!AA36,2)</f>
        <v>0</v>
      </c>
      <c r="X35">
        <f>LOG('Ratio of common genomes'!AB36,2)</f>
        <v>1.4305062608919912</v>
      </c>
      <c r="Y35">
        <f>LOG('Ratio of common genomes'!AC36,2)</f>
        <v>-0.19327548871969311</v>
      </c>
      <c r="Z35">
        <f>LOG('Ratio of common genomes'!AD36,2)</f>
        <v>2.683026787055403</v>
      </c>
      <c r="AA35">
        <f>LOG('Ratio of common genomes'!AF36,2)</f>
        <v>-1.3419195700748283</v>
      </c>
      <c r="AB35">
        <f>LOG('Ratio of common genomes'!AG36,2)</f>
        <v>0.19278294358738471</v>
      </c>
      <c r="AC35">
        <f>LOG('Ratio of common genomes'!AI36,2)</f>
        <v>2.0407798501423344</v>
      </c>
      <c r="AE35">
        <f t="shared" si="0"/>
        <v>0</v>
      </c>
    </row>
    <row r="36" spans="1:31">
      <c r="A36" t="s">
        <v>70</v>
      </c>
      <c r="B36">
        <f>LOG('Ratio of common genomes'!B37,2)</f>
        <v>1.4681943372930089</v>
      </c>
      <c r="C36">
        <f>LOG('Ratio of common genomes'!C37,2)</f>
        <v>-1.9559774060414854</v>
      </c>
      <c r="D36">
        <f>LOG('Ratio of common genomes'!E37,2)</f>
        <v>-2.9073627589381754</v>
      </c>
      <c r="E36">
        <f>LOG('Ratio of common genomes'!F37,2)</f>
        <v>-0.70040037817133349</v>
      </c>
      <c r="F36">
        <f>LOG('Ratio of common genomes'!G37,2)</f>
        <v>1.1829347077574013</v>
      </c>
      <c r="G36">
        <f>LOG('Ratio of common genomes'!I37,2)</f>
        <v>2.7668670798800683</v>
      </c>
      <c r="H36">
        <f>LOG('Ratio of common genomes'!K37,2)</f>
        <v>-1.1765493917535643</v>
      </c>
      <c r="I36">
        <f>LOG('Ratio of common genomes'!L37,2)</f>
        <v>-7.461951610615813</v>
      </c>
      <c r="J36">
        <f>LOG('Ratio of common genomes'!M37,2)</f>
        <v>-3.6359810103908621</v>
      </c>
      <c r="K36">
        <f>LOG('Ratio of common genomes'!N37,2)</f>
        <v>2.7102835515137005</v>
      </c>
      <c r="L36">
        <f>LOG('Ratio of common genomes'!O37,2)</f>
        <v>0.11169557687750915</v>
      </c>
      <c r="M36">
        <f>LOG('Ratio of common genomes'!P37,2)</f>
        <v>-0.89970918639474018</v>
      </c>
      <c r="N36">
        <f>LOG('Ratio of common genomes'!Q37,2)</f>
        <v>-2.929456529788792</v>
      </c>
      <c r="O36">
        <f>LOG('Ratio of common genomes'!S37,2)</f>
        <v>-0.86203876842868499</v>
      </c>
      <c r="P36">
        <f>LOG('Ratio of common genomes'!T37,2)</f>
        <v>-2.5019496785477315</v>
      </c>
      <c r="Q36">
        <f>LOG('Ratio of common genomes'!U37,2)</f>
        <v>-0.35230748359060965</v>
      </c>
      <c r="R36">
        <f>LOG('Ratio of common genomes'!V37,2)</f>
        <v>2.111695576877509</v>
      </c>
      <c r="S36">
        <f>LOG('Ratio of common genomes'!W37,2)</f>
        <v>2.7004397181410922</v>
      </c>
      <c r="T36">
        <f>LOG('Ratio of common genomes'!X37,2)</f>
        <v>-0.122101607731188</v>
      </c>
      <c r="U36">
        <f>LOG('Ratio of common genomes'!Y37,2)</f>
        <v>5.0206236721258515</v>
      </c>
      <c r="V36">
        <f>LOG('Ratio of common genomes'!Z37,2)</f>
        <v>5.7529278889221951</v>
      </c>
      <c r="W36">
        <f>LOG('Ratio of common genomes'!AA37,2)</f>
        <v>0</v>
      </c>
      <c r="X36">
        <f>LOG('Ratio of common genomes'!AB37,2)</f>
        <v>1.2147107242421538</v>
      </c>
      <c r="Y36">
        <f>LOG('Ratio of common genomes'!AC37,2)</f>
        <v>-6.9634187837052414E-2</v>
      </c>
      <c r="Z36">
        <f>LOG('Ratio of common genomes'!AD37,2)</f>
        <v>2.2363523631812887</v>
      </c>
      <c r="AA36">
        <f>LOG('Ratio of common genomes'!AF37,2)</f>
        <v>-1.6705382324272302</v>
      </c>
      <c r="AB36">
        <f>LOG('Ratio of common genomes'!AG37,2)</f>
        <v>-0.22833193385611081</v>
      </c>
      <c r="AC36">
        <f>LOG('Ratio of common genomes'!AI37,2)</f>
        <v>2.059648829107914</v>
      </c>
      <c r="AE36">
        <f t="shared" si="0"/>
        <v>0</v>
      </c>
    </row>
    <row r="37" spans="1:31">
      <c r="A37" t="s">
        <v>71</v>
      </c>
      <c r="B37">
        <f>LOG('Ratio of common genomes'!B38,2)</f>
        <v>1.078951341394822</v>
      </c>
      <c r="C37">
        <f>LOG('Ratio of common genomes'!C38,2)</f>
        <v>-1.8109727617398523</v>
      </c>
      <c r="D37">
        <f>LOG('Ratio of common genomes'!E38,2)</f>
        <v>-2.954912110471462</v>
      </c>
      <c r="E37">
        <f>LOG('Ratio of common genomes'!F38,2)</f>
        <v>-0.79571351562220816</v>
      </c>
      <c r="F37">
        <f>LOG('Ratio of common genomes'!G38,2)</f>
        <v>0.66399772217303199</v>
      </c>
      <c r="G37">
        <f>LOG('Ratio of common genomes'!I38,2)</f>
        <v>3.1260078849121054</v>
      </c>
      <c r="H37">
        <f>LOG('Ratio of common genomes'!K38,2)</f>
        <v>-0.23244608600037095</v>
      </c>
      <c r="I37">
        <f>LOG('Ratio of common genomes'!L38,2)</f>
        <v>-5.0544477840223765</v>
      </c>
      <c r="J37">
        <f>LOG('Ratio of common genomes'!M38,2)</f>
        <v>-3.9289169019385177</v>
      </c>
      <c r="K37">
        <f>LOG('Ratio of common genomes'!N38,2)</f>
        <v>2.7109703856332619</v>
      </c>
      <c r="L37">
        <f>LOG('Ratio of common genomes'!O38,2)</f>
        <v>-0.24709286196477234</v>
      </c>
      <c r="M37">
        <f>LOG('Ratio of common genomes'!P38,2)</f>
        <v>-0.9730594571817216</v>
      </c>
      <c r="N37">
        <f>LOG('Ratio of common genomes'!Q38,2)</f>
        <v>-3.3837554092753361</v>
      </c>
      <c r="O37">
        <f>LOG('Ratio of common genomes'!S38,2)</f>
        <v>-1.3699496097503057</v>
      </c>
      <c r="P37">
        <f>LOG('Ratio of common genomes'!T38,2)</f>
        <v>-2.8338967095100962</v>
      </c>
      <c r="Q37">
        <f>LOG('Ratio of common genomes'!U38,2)</f>
        <v>-0.37252815385208193</v>
      </c>
      <c r="R37">
        <f>LOG('Ratio of common genomes'!V38,2)</f>
        <v>2.0085620135034241</v>
      </c>
      <c r="S37">
        <f>LOG('Ratio of common genomes'!W38,2)</f>
        <v>2.4913441194181019</v>
      </c>
      <c r="T37">
        <f>LOG('Ratio of common genomes'!X38,2)</f>
        <v>-0.17130579118646674</v>
      </c>
      <c r="U37">
        <f>LOG('Ratio of common genomes'!Y38,2)</f>
        <v>4.2959328863544179</v>
      </c>
      <c r="V37">
        <f>LOG('Ratio of common genomes'!Z38,2)</f>
        <v>5.2288186904958813</v>
      </c>
      <c r="W37">
        <f>LOG('Ratio of common genomes'!AA38,2)</f>
        <v>0</v>
      </c>
      <c r="X37">
        <f>LOG('Ratio of common genomes'!AB38,2)</f>
        <v>0.92479365581082607</v>
      </c>
      <c r="Y37">
        <f>LOG('Ratio of common genomes'!AC38,2)</f>
        <v>-1.1338822515167815</v>
      </c>
      <c r="Z37">
        <f>LOG('Ratio of common genomes'!AD38,2)</f>
        <v>1.8365012677171204</v>
      </c>
      <c r="AA37">
        <f>LOG('Ratio of common genomes'!AF38,2)</f>
        <v>-1.5510151687978186</v>
      </c>
      <c r="AB37">
        <f>LOG('Ratio of common genomes'!AG38,2)</f>
        <v>-8.7015646478807107E-2</v>
      </c>
      <c r="AC37">
        <f>LOG('Ratio of common genomes'!AI38,2)</f>
        <v>2.0763066201392584</v>
      </c>
      <c r="AE37">
        <f t="shared" si="0"/>
        <v>0</v>
      </c>
    </row>
    <row r="38" spans="1:31">
      <c r="A38" t="s">
        <v>72</v>
      </c>
      <c r="B38">
        <f>LOG('Ratio of common genomes'!B39,2)</f>
        <v>1.2735420636521873</v>
      </c>
      <c r="C38">
        <f>LOG('Ratio of common genomes'!C39,2)</f>
        <v>-2.5396256775295232</v>
      </c>
      <c r="D38">
        <f>LOG('Ratio of common genomes'!E39,2)</f>
        <v>-2.3023752974659621</v>
      </c>
      <c r="E38">
        <f>LOG('Ratio of common genomes'!F39,2)</f>
        <v>-1.6585191076912373</v>
      </c>
      <c r="F38">
        <f>LOG('Ratio of common genomes'!G39,2)</f>
        <v>-0.85234237683091418</v>
      </c>
      <c r="G38">
        <f>LOG('Ratio of common genomes'!I39,2)</f>
        <v>3.9808911770522957</v>
      </c>
      <c r="H38">
        <f>LOG('Ratio of common genomes'!K39,2)</f>
        <v>-1.1324502960236495</v>
      </c>
      <c r="I38">
        <f>LOG('Ratio of common genomes'!L39,2)</f>
        <v>-2.3954847018574434</v>
      </c>
      <c r="J38">
        <f>LOG('Ratio of common genomes'!M39,2)</f>
        <v>-3.5918819146609469</v>
      </c>
      <c r="K38">
        <f>LOG('Ratio of common genomes'!N39,2)</f>
        <v>0.81096617560998308</v>
      </c>
      <c r="L38">
        <f>LOG('Ratio of common genomes'!O39,2)</f>
        <v>-0.70246245527883411</v>
      </c>
      <c r="M38">
        <f>LOG('Ratio of common genomes'!P39,2)</f>
        <v>-1.0355887567710609</v>
      </c>
      <c r="N38">
        <f>LOG('Ratio of common genomes'!Q39,2)</f>
        <v>-2.3954847018574434</v>
      </c>
      <c r="O38">
        <f>LOG('Ratio of common genomes'!S39,2)</f>
        <v>-2.2149124562156226</v>
      </c>
      <c r="P38">
        <f>LOG('Ratio of common genomes'!T39,2)</f>
        <v>-1.6730186773863525</v>
      </c>
      <c r="Q38">
        <f>LOG('Ratio of common genomes'!U39,2)</f>
        <v>-0.68871736374434001</v>
      </c>
      <c r="R38">
        <f>LOG('Ratio of common genomes'!V39,2)</f>
        <v>2.1405681983827662</v>
      </c>
      <c r="S38">
        <f>LOG('Ratio of common genomes'!W39,2)</f>
        <v>1.9968327209213168</v>
      </c>
      <c r="T38">
        <f>LOG('Ratio of common genomes'!X39,2)</f>
        <v>-1.3954847018574434</v>
      </c>
      <c r="U38">
        <f>LOG('Ratio of common genomes'!Y39,2)</f>
        <v>4.5114058937510748</v>
      </c>
      <c r="V38">
        <f>LOG('Ratio of common genomes'!Z39,2)</f>
        <v>4.2703977942472804</v>
      </c>
      <c r="W38">
        <f>LOG('Ratio of common genomes'!AA39,2)</f>
        <v>0</v>
      </c>
      <c r="X38">
        <f>LOG('Ratio of common genomes'!AB39,2)</f>
        <v>0.75507497471793794</v>
      </c>
      <c r="Y38">
        <f>LOG('Ratio of common genomes'!AC39,2)</f>
        <v>-0.34817898707908684</v>
      </c>
      <c r="Z38">
        <f>LOG('Ratio of common genomes'!AD39,2)</f>
        <v>2.3959286763311392</v>
      </c>
      <c r="AA38">
        <f>LOG('Ratio of common genomes'!AF39,2)</f>
        <v>-1.341036917835067</v>
      </c>
      <c r="AB38">
        <f>LOG('Ratio of common genomes'!AG39,2)</f>
        <v>-0.66575067692231327</v>
      </c>
      <c r="AC38">
        <f>LOG('Ratio of common genomes'!AI39,2)</f>
        <v>0.14056819838276619</v>
      </c>
      <c r="AE38">
        <f t="shared" si="0"/>
        <v>0</v>
      </c>
    </row>
    <row r="39" spans="1:31">
      <c r="A39" t="s">
        <v>73</v>
      </c>
      <c r="B39">
        <f>LOG('Ratio of common genomes'!B40,2)</f>
        <v>1.994113396325254</v>
      </c>
      <c r="C39">
        <f>LOG('Ratio of common genomes'!C40,2)</f>
        <v>-2.1097848121045599</v>
      </c>
      <c r="D39">
        <f>LOG('Ratio of common genomes'!E40,2)</f>
        <v>-2.9139665604725464</v>
      </c>
      <c r="E39">
        <f>LOG('Ratio of common genomes'!F40,2)</f>
        <v>-1.1002514736355011</v>
      </c>
      <c r="F39">
        <f>LOG('Ratio of common genomes'!G40,2)</f>
        <v>-0.35689345692485935</v>
      </c>
      <c r="G39">
        <f>LOG('Ratio of common genomes'!I40,2)</f>
        <v>4.5843551780260627</v>
      </c>
      <c r="H39">
        <f>LOG('Ratio of common genomes'!K40,2)</f>
        <v>1.7221347892404111</v>
      </c>
      <c r="I39">
        <f>LOG('Ratio of common genomes'!L40,2)</f>
        <v>-2.1215619798809136</v>
      </c>
      <c r="J39">
        <f>LOG('Ratio of common genomes'!M40,2)</f>
        <v>-3.1215619798809136</v>
      </c>
      <c r="K39">
        <f>LOG('Ratio of common genomes'!N40,2)</f>
        <v>-0.40053792958372875</v>
      </c>
      <c r="L39">
        <f>LOG('Ratio of common genomes'!O40,2)</f>
        <v>0.29347551939793043</v>
      </c>
      <c r="M39">
        <f>LOG('Ratio of common genomes'!P40,2)</f>
        <v>-1.2659518892160884</v>
      </c>
      <c r="N39">
        <f>LOG('Ratio of common genomes'!Q40,2)</f>
        <v>-1.8055344864332352</v>
      </c>
      <c r="O39">
        <f>LOG('Ratio of common genomes'!S40,2)</f>
        <v>-2.384596385714707</v>
      </c>
      <c r="P39">
        <f>LOG('Ratio of common genomes'!T40,2)</f>
        <v>-0.47564626792789449</v>
      </c>
      <c r="Q39">
        <f>LOG('Ratio of common genomes'!U40,2)</f>
        <v>0.20550941828240882</v>
      </c>
      <c r="R39">
        <f>LOG('Ratio of common genomes'!V40,2)</f>
        <v>2.8159169355610278</v>
      </c>
      <c r="S39">
        <f>LOG('Ratio of common genomes'!W40,2)</f>
        <v>2.1977875709046728</v>
      </c>
      <c r="T39">
        <f>LOG('Ratio of common genomes'!X40,2)</f>
        <v>-2.2444187276664467</v>
      </c>
      <c r="U39">
        <f>LOG('Ratio of common genomes'!Y40,2)</f>
        <v>4.6292094138103232</v>
      </c>
      <c r="V39">
        <f>LOG('Ratio of common genomes'!Z40,2)</f>
        <v>5.428127498719288</v>
      </c>
      <c r="W39">
        <f>LOG('Ratio of common genomes'!AA40,2)</f>
        <v>0</v>
      </c>
      <c r="X39">
        <f>LOG('Ratio of common genomes'!AB40,2)</f>
        <v>0.60090404459017777</v>
      </c>
      <c r="Y39">
        <f>LOG('Ratio of common genomes'!AC40,2)</f>
        <v>3.3015057227963017E-2</v>
      </c>
      <c r="Z39">
        <f>LOG('Ratio of common genomes'!AD40,2)</f>
        <v>4.0031842564672813</v>
      </c>
      <c r="AA39">
        <f>LOG('Ratio of common genomes'!AF40,2)</f>
        <v>-1.2456523276055576</v>
      </c>
      <c r="AB39">
        <f>LOG('Ratio of common genomes'!AG40,2)</f>
        <v>-0.20440304881856788</v>
      </c>
      <c r="AC39">
        <f>LOG('Ratio of common genomes'!AI40,2)</f>
        <v>1.5985601041218784</v>
      </c>
      <c r="AE39">
        <f t="shared" si="0"/>
        <v>0</v>
      </c>
    </row>
    <row r="40" spans="1:31">
      <c r="A40" t="s">
        <v>74</v>
      </c>
      <c r="B40">
        <f>LOG('Ratio of common genomes'!B41,2)</f>
        <v>1.1103155123041573</v>
      </c>
      <c r="C40">
        <f>LOG('Ratio of common genomes'!C41,2)</f>
        <v>-1.9932584221209448</v>
      </c>
      <c r="D40">
        <f>LOG('Ratio of common genomes'!E41,2)</f>
        <v>-2.954912110471462</v>
      </c>
      <c r="E40">
        <f>LOG('Ratio of common genomes'!F41,2)</f>
        <v>-0.991437986496576</v>
      </c>
      <c r="F40">
        <f>LOG('Ratio of common genomes'!G41,2)</f>
        <v>0.39558513661267147</v>
      </c>
      <c r="G40">
        <f>LOG('Ratio of common genomes'!I41,2)</f>
        <v>3.2515387669959646</v>
      </c>
      <c r="H40">
        <f>LOG('Ratio of common genomes'!K41,2)</f>
        <v>-1.3699496097503061</v>
      </c>
      <c r="I40">
        <f>LOG('Ratio of common genomes'!L41,2)</f>
        <v>-5.276840205358825</v>
      </c>
      <c r="J40">
        <f>LOG('Ratio of common genomes'!M41,2)</f>
        <v>-3.2444187276664471</v>
      </c>
      <c r="K40">
        <f>LOG('Ratio of common genomes'!N41,2)</f>
        <v>2.5734668618833267</v>
      </c>
      <c r="L40">
        <f>LOG('Ratio of common genomes'!O41,2)</f>
        <v>-0.17880812239829766</v>
      </c>
      <c r="M40">
        <f>LOG('Ratio of common genomes'!P41,2)</f>
        <v>-1.1270930858541424</v>
      </c>
      <c r="N40">
        <f>LOG('Ratio of common genomes'!Q41,2)</f>
        <v>-2.1773045318079101</v>
      </c>
      <c r="O40">
        <f>LOG('Ratio of common genomes'!S41,2)</f>
        <v>-1.604414863387329</v>
      </c>
      <c r="P40">
        <f>LOG('Ratio of common genomes'!T41,2)</f>
        <v>-2.5219527031953559</v>
      </c>
      <c r="Q40">
        <f>LOG('Ratio of common genomes'!U41,2)</f>
        <v>-0.52195270319535558</v>
      </c>
      <c r="R40">
        <f>LOG('Ratio of common genomes'!V41,2)</f>
        <v>1.1154772174199359</v>
      </c>
      <c r="S40">
        <f>LOG('Ratio of common genomes'!W41,2)</f>
        <v>1.9946228225455505</v>
      </c>
      <c r="T40">
        <f>LOG('Ratio of common genomes'!X41,2)</f>
        <v>-0.94464377501763497</v>
      </c>
      <c r="U40">
        <f>LOG('Ratio of common genomes'!Y41,2)</f>
        <v>4.0588936890535683</v>
      </c>
      <c r="V40">
        <f>LOG('Ratio of common genomes'!Z41,2)</f>
        <v>4.8365012677171206</v>
      </c>
      <c r="W40">
        <f>LOG('Ratio of common genomes'!AA41,2)</f>
        <v>0</v>
      </c>
      <c r="X40">
        <f>LOG('Ratio of common genomes'!AB41,2)</f>
        <v>0.96347412397488608</v>
      </c>
      <c r="Y40">
        <f>LOG('Ratio of common genomes'!AC41,2)</f>
        <v>-1.4694852833012204</v>
      </c>
      <c r="Z40">
        <f>LOG('Ratio of common genomes'!AD41,2)</f>
        <v>0.25153876699596439</v>
      </c>
      <c r="AA40">
        <f>LOG('Ratio of common genomes'!AF41,2)</f>
        <v>-1.664396968215561</v>
      </c>
      <c r="AB40">
        <f>LOG('Ratio of common genomes'!AG41,2)</f>
        <v>-0.26003191767227046</v>
      </c>
      <c r="AC40">
        <f>LOG('Ratio of common genomes'!AI41,2)</f>
        <v>1.0630097975258006</v>
      </c>
      <c r="AE40">
        <f t="shared" si="0"/>
        <v>0</v>
      </c>
    </row>
    <row r="41" spans="1:31">
      <c r="A41" t="s">
        <v>75</v>
      </c>
      <c r="B41">
        <f>LOG('Ratio of common genomes'!B42,2)</f>
        <v>1.4729763072572224</v>
      </c>
      <c r="C41">
        <f>LOG('Ratio of common genomes'!C42,2)</f>
        <v>-1.7233376307019113</v>
      </c>
      <c r="D41">
        <f>LOG('Ratio of common genomes'!E42,2)</f>
        <v>-2.0818242229536819</v>
      </c>
      <c r="E41">
        <f>LOG('Ratio of common genomes'!F42,2)</f>
        <v>-0.9856089076943787</v>
      </c>
      <c r="F41">
        <f>LOG('Ratio of common genomes'!G42,2)</f>
        <v>1.027626919462316</v>
      </c>
      <c r="G41">
        <f>LOG('Ratio of common genomes'!I42,2)</f>
        <v>3.9808911770522957</v>
      </c>
      <c r="H41">
        <f>LOG('Ratio of common genomes'!K42,2)</f>
        <v>-0.76988021663894146</v>
      </c>
      <c r="I41" s="5">
        <v>-10</v>
      </c>
      <c r="J41">
        <f>LOG('Ratio of common genomes'!M42,2)</f>
        <v>-4.2293118352762384</v>
      </c>
      <c r="K41">
        <f>LOG('Ratio of common genomes'!N42,2)</f>
        <v>3.4954643498820537</v>
      </c>
      <c r="L41">
        <f>LOG('Ratio of common genomes'!O42,2)</f>
        <v>-0.22555970041513101</v>
      </c>
      <c r="M41">
        <f>LOG('Ratio of common genomes'!P42,2)</f>
        <v>-0.69187770463766829</v>
      </c>
      <c r="N41">
        <f>LOG('Ratio of common genomes'!Q42,2)</f>
        <v>-2.4073101372542332</v>
      </c>
      <c r="O41">
        <f>LOG('Ratio of common genomes'!S42,2)</f>
        <v>-0.63602446990415062</v>
      </c>
      <c r="P41">
        <f>LOG('Ratio of common genomes'!T42,2)</f>
        <v>-2.1849177159177855</v>
      </c>
      <c r="Q41">
        <f>LOG('Ratio of common genomes'!U42,2)</f>
        <v>-1.2450519913019348E-2</v>
      </c>
      <c r="R41">
        <f>LOG('Ratio of common genomes'!V42,2)</f>
        <v>2.6895514019983557</v>
      </c>
      <c r="S41">
        <f>LOG('Ratio of common genomes'!W42,2)</f>
        <v>2.902545125332554</v>
      </c>
      <c r="T41">
        <f>LOG('Ratio of common genomes'!X42,2)</f>
        <v>-0.18491771591778508</v>
      </c>
      <c r="U41">
        <f>LOG('Ratio of common genomes'!Y42,2)</f>
        <v>4.8739759731357832</v>
      </c>
      <c r="V41">
        <f>LOG('Ratio of common genomes'!Z42,2)</f>
        <v>6.0148385089756333</v>
      </c>
      <c r="W41">
        <f>LOG('Ratio of common genomes'!AA42,2)</f>
        <v>0</v>
      </c>
      <c r="X41">
        <f>LOG('Ratio of common genomes'!AB42,2)</f>
        <v>1.3785116232537298</v>
      </c>
      <c r="Y41">
        <f>LOG('Ratio of common genomes'!AC42,2)</f>
        <v>-0.29594902830652908</v>
      </c>
      <c r="Z41">
        <f>LOG('Ratio of common genomes'!AD42,2)</f>
        <v>3.0480053729108318</v>
      </c>
      <c r="AA41">
        <f>LOG('Ratio of common genomes'!AF42,2)</f>
        <v>-1.3548427173600976</v>
      </c>
      <c r="AB41">
        <f>LOG('Ratio of common genomes'!AG42,2)</f>
        <v>0.10458890127719968</v>
      </c>
      <c r="AC41">
        <f>LOG('Ratio of common genomes'!AI42,2)</f>
        <v>2.1045889012771997</v>
      </c>
      <c r="AE41">
        <f t="shared" si="0"/>
        <v>0</v>
      </c>
    </row>
    <row r="42" spans="1:31">
      <c r="A42" t="s">
        <v>76</v>
      </c>
      <c r="B42">
        <f>LOG('Ratio of common genomes'!B43,2)</f>
        <v>0.9379390318677483</v>
      </c>
      <c r="C42">
        <f>LOG('Ratio of common genomes'!C43,2)</f>
        <v>-1.8812899904781479</v>
      </c>
      <c r="D42">
        <f>LOG('Ratio of common genomes'!E43,2)</f>
        <v>-2.647023468853408</v>
      </c>
      <c r="E42">
        <f>LOG('Ratio of common genomes'!F43,2)</f>
        <v>-0.86941589018985566</v>
      </c>
      <c r="F42">
        <f>LOG('Ratio of common genomes'!G43,2)</f>
        <v>0.55204787824842116</v>
      </c>
      <c r="G42">
        <f>LOG('Ratio of common genomes'!I43,2)</f>
        <v>1.0740005814437767</v>
      </c>
      <c r="H42">
        <f>LOG('Ratio of common genomes'!K43,2)</f>
        <v>-0.54748779530249359</v>
      </c>
      <c r="I42" s="5">
        <v>-10</v>
      </c>
      <c r="J42">
        <f>LOG('Ratio of common genomes'!M43,2)</f>
        <v>-3.7438850081059969</v>
      </c>
      <c r="K42">
        <f>LOG('Ratio of common genomes'!N43,2)</f>
        <v>3.074000581443777</v>
      </c>
      <c r="L42">
        <f>LOG('Ratio of common genomes'!O43,2)</f>
        <v>-0.24492502528206214</v>
      </c>
      <c r="M42">
        <f>LOG('Ratio of common genomes'!P43,2)</f>
        <v>-1.5474877953024935</v>
      </c>
      <c r="N42">
        <f>LOG('Ratio of common genomes'!Q43,2)</f>
        <v>-2.5893079709971203</v>
      </c>
      <c r="O42">
        <f>LOG('Ratio of common genomes'!S43,2)</f>
        <v>-1.1689761720487635</v>
      </c>
      <c r="P42">
        <f>LOG('Ratio of common genomes'!T43,2)</f>
        <v>-2.6214883767462704</v>
      </c>
      <c r="Q42">
        <f>LOG('Ratio of common genomes'!U43,2)</f>
        <v>-0.66554355682420563</v>
      </c>
      <c r="R42">
        <f>LOG('Ratio of common genomes'!V43,2)</f>
        <v>2.0847804201970197</v>
      </c>
      <c r="S42">
        <f>LOG('Ratio of common genomes'!W43,2)</f>
        <v>2.5229015325889046</v>
      </c>
      <c r="T42">
        <f>LOG('Ratio of common genomes'!X43,2)</f>
        <v>-0.76988021663894146</v>
      </c>
      <c r="U42">
        <f>LOG('Ratio of common genomes'!Y43,2)</f>
        <v>3.6589630821649335</v>
      </c>
      <c r="V42">
        <f>LOG('Ratio of common genomes'!Z43,2)</f>
        <v>5.6887104255589849</v>
      </c>
      <c r="W42">
        <f>LOG('Ratio of common genomes'!AA43,2)</f>
        <v>0</v>
      </c>
      <c r="X42">
        <f>LOG('Ratio of common genomes'!AB43,2)</f>
        <v>1.1836954462697067</v>
      </c>
      <c r="Y42">
        <f>LOG('Ratio of common genomes'!AC43,2)</f>
        <v>-0.99494677227371464</v>
      </c>
      <c r="Z42">
        <f>LOG('Ratio of common genomes'!AD43,2)</f>
        <v>1.0740005814437767</v>
      </c>
      <c r="AA42">
        <f>LOG('Ratio of common genomes'!AF43,2)</f>
        <v>-1.9551457642157397</v>
      </c>
      <c r="AB42">
        <f>LOG('Ratio of common genomes'!AG43,2)</f>
        <v>-0.21597365158593304</v>
      </c>
      <c r="AC42">
        <f>LOG('Ratio of common genomes'!AI43,2)</f>
        <v>1.5568488645122422</v>
      </c>
      <c r="AE42">
        <f t="shared" si="0"/>
        <v>0</v>
      </c>
    </row>
    <row r="43" spans="1:31">
      <c r="A43" t="s">
        <v>87</v>
      </c>
      <c r="B43">
        <f>LOG('Ratio of common genomes'!B54,2)</f>
        <v>1.5553893853378089</v>
      </c>
      <c r="C43">
        <f>LOG('Ratio of common genomes'!C54,2)</f>
        <v>-1.4808410810723913</v>
      </c>
      <c r="D43">
        <f>LOG('Ratio of common genomes'!E54,2)</f>
        <v>-2.4080847386370769</v>
      </c>
      <c r="E43">
        <f>LOG('Ratio of common genomes'!F54,2)</f>
        <v>-0.74511972591464759</v>
      </c>
      <c r="F43">
        <f>LOG('Ratio of common genomes'!G54,2)</f>
        <v>1.0133790298012</v>
      </c>
      <c r="G43">
        <f>LOG('Ratio of common genomes'!I54,2)</f>
        <v>3.994763351633853</v>
      </c>
      <c r="H43">
        <f>LOG('Ratio of common genomes'!K54,2)</f>
        <v>-1.4080847386370769</v>
      </c>
      <c r="I43">
        <f>LOG('Ratio of common genomes'!L54,2)</f>
        <v>-2.6711191444708708</v>
      </c>
      <c r="J43">
        <f>LOG('Ratio of common genomes'!M54,2)</f>
        <v>-2.8675163572743743</v>
      </c>
      <c r="K43">
        <f>LOG('Ratio of common genomes'!N54,2)</f>
        <v>3.7052567344388678</v>
      </c>
      <c r="L43">
        <f>LOG('Ratio of common genomes'!O54,2)</f>
        <v>-0.18569231730062893</v>
      </c>
      <c r="M43">
        <f>LOG('Ratio of common genomes'!P54,2)</f>
        <v>-1.0861566437497145</v>
      </c>
      <c r="N43">
        <f>LOG('Ratio of common genomes'!Q54,2)</f>
        <v>-2.045514659252369</v>
      </c>
      <c r="O43">
        <f>LOG('Ratio of common genomes'!S54,2)</f>
        <v>-1.6007298165794726</v>
      </c>
      <c r="P43">
        <f>LOG('Ratio of common genomes'!T54,2)</f>
        <v>-2.0861566437497148</v>
      </c>
      <c r="Q43">
        <f>LOG('Ratio of common genomes'!U54,2)</f>
        <v>-0.42753710130324929</v>
      </c>
      <c r="R43">
        <f>LOG('Ratio of common genomes'!V54,2)</f>
        <v>2.5461115717497984</v>
      </c>
      <c r="S43">
        <f>LOG('Ratio of common genomes'!W54,2)</f>
        <v>2.3732749748875825</v>
      </c>
      <c r="T43">
        <f>LOG('Ratio of common genomes'!X54,2)</f>
        <v>-0.21543966069468093</v>
      </c>
      <c r="U43">
        <f>LOG('Ratio of common genomes'!Y54,2)</f>
        <v>4.3426866550541598</v>
      </c>
      <c r="V43">
        <f>LOG('Ratio of common genomes'!Z54,2)</f>
        <v>5.1202942337177113</v>
      </c>
      <c r="W43">
        <f>LOG('Ratio of common genomes'!AA54,2)</f>
        <v>0</v>
      </c>
      <c r="X43">
        <f>LOG('Ratio of common genomes'!AB54,2)</f>
        <v>0.91384335625028534</v>
      </c>
      <c r="Y43">
        <f>LOG('Ratio of common genomes'!AC54,2)</f>
        <v>0.59191526136292294</v>
      </c>
      <c r="Z43">
        <f>LOG('Ratio of common genomes'!AD54,2)</f>
        <v>0.53533173299655556</v>
      </c>
      <c r="AA43">
        <f>LOG('Ratio of common genomes'!AF54,2)</f>
        <v>-1.250543461650597</v>
      </c>
      <c r="AB43">
        <f>LOG('Ratio of common genomes'!AG54,2)</f>
        <v>-9.8229476050289505E-2</v>
      </c>
      <c r="AC43">
        <f>LOG('Ratio of common genomes'!AI54,2)</f>
        <v>2.6793781026132626</v>
      </c>
      <c r="AE43">
        <f t="shared" si="0"/>
        <v>0</v>
      </c>
    </row>
    <row r="44" spans="1:31">
      <c r="A44" t="s">
        <v>91</v>
      </c>
      <c r="B44">
        <f>LOG('Ratio of common genomes'!B58,2)</f>
        <v>0.72941878511285774</v>
      </c>
      <c r="C44">
        <f>LOG('Ratio of common genomes'!C58,2)</f>
        <v>-1.7919276163123266</v>
      </c>
      <c r="D44">
        <f>LOG('Ratio of common genomes'!E58,2)</f>
        <v>-2.9930472393582335</v>
      </c>
      <c r="E44">
        <f>LOG('Ratio of common genomes'!F58,2)</f>
        <v>-0.94865311999977964</v>
      </c>
      <c r="F44">
        <f>LOG('Ratio of common genomes'!G58,2)</f>
        <v>3.2487852748904499E-2</v>
      </c>
      <c r="G44">
        <f>LOG('Ratio of common genomes'!I58,2)</f>
        <v>2.5353317329965557</v>
      </c>
      <c r="H44">
        <f>LOG('Ratio of common genomes'!K58,2)</f>
        <v>-0.40808473863707684</v>
      </c>
      <c r="I44">
        <f>LOG('Ratio of common genomes'!L58,2)</f>
        <v>-4.4080847386370774</v>
      </c>
      <c r="J44">
        <f>LOG('Ratio of common genomes'!M58,2)</f>
        <v>-2.4751989344956136</v>
      </c>
      <c r="K44">
        <f>LOG('Ratio of common genomes'!N58,2)</f>
        <v>1.5353317329965557</v>
      </c>
      <c r="L44">
        <f>LOG('Ratio of common genomes'!O58,2)</f>
        <v>0.25488027408535241</v>
      </c>
      <c r="M44">
        <f>LOG('Ratio of common genomes'!P58,2)</f>
        <v>-0.99304723935823314</v>
      </c>
      <c r="N44">
        <f>LOG('Ratio of common genomes'!Q58,2)</f>
        <v>-2.045514659252369</v>
      </c>
      <c r="O44">
        <f>LOG('Ratio of common genomes'!S58,2)</f>
        <v>-1.3783373952430249</v>
      </c>
      <c r="P44">
        <f>LOG('Ratio of common genomes'!T58,2)</f>
        <v>-2.9162316423074022</v>
      </c>
      <c r="Q44">
        <f>LOG('Ratio of common genomes'!U58,2)</f>
        <v>-0.53595956118923493</v>
      </c>
      <c r="R44">
        <f>LOG('Ratio of common genomes'!V58,2)</f>
        <v>2.018180016065021</v>
      </c>
      <c r="S44">
        <f>LOG('Ratio of common genomes'!W58,2)</f>
        <v>2.5461115717497984</v>
      </c>
      <c r="T44">
        <f>LOG('Ratio of common genomes'!X58,2)</f>
        <v>-0.43407994717002146</v>
      </c>
      <c r="U44">
        <f>LOG('Ratio of common genomes'!Y58,2)</f>
        <v>3.8572598278839179</v>
      </c>
      <c r="V44">
        <f>LOG('Ratio of common genomes'!Z58,2)</f>
        <v>5.4179747823583968</v>
      </c>
      <c r="W44">
        <f>LOG('Ratio of common genomes'!AA58,2)</f>
        <v>0</v>
      </c>
      <c r="X44">
        <f>LOG('Ratio of common genomes'!AB58,2)</f>
        <v>1.2586718532477266</v>
      </c>
      <c r="Y44">
        <f>LOG('Ratio of common genomes'!AC58,2)</f>
        <v>-1.2926075212171411</v>
      </c>
      <c r="Z44">
        <f>LOG('Ratio of common genomes'!AD58,2)</f>
        <v>0.53533173299655556</v>
      </c>
      <c r="AA44">
        <f>LOG('Ratio of common genomes'!AF58,2)</f>
        <v>-1.6007298165794726</v>
      </c>
      <c r="AB44">
        <f>LOG('Ratio of common genomes'!AG58,2)</f>
        <v>-0.21168752583357356</v>
      </c>
      <c r="AC44">
        <f>LOG('Ratio of common genomes'!AI58,2)</f>
        <v>1.5461115717497982</v>
      </c>
      <c r="AE44">
        <f t="shared" si="0"/>
        <v>0</v>
      </c>
    </row>
    <row r="46" spans="1:31">
      <c r="A46" s="3" t="s">
        <v>93</v>
      </c>
      <c r="B46">
        <f t="shared" ref="B46:AC46" si="1">COUNTIF(B3:B44,#NUM!)+COUNTIF(B3:B44,#DIV/0!)</f>
        <v>0</v>
      </c>
      <c r="C46">
        <f t="shared" si="1"/>
        <v>0</v>
      </c>
      <c r="D46">
        <f t="shared" si="1"/>
        <v>0</v>
      </c>
      <c r="E46">
        <f t="shared" si="1"/>
        <v>0</v>
      </c>
      <c r="F46">
        <f t="shared" si="1"/>
        <v>0</v>
      </c>
      <c r="G46">
        <f t="shared" si="1"/>
        <v>0</v>
      </c>
      <c r="H46">
        <f t="shared" si="1"/>
        <v>0</v>
      </c>
      <c r="I46">
        <f t="shared" si="1"/>
        <v>0</v>
      </c>
      <c r="J46">
        <f t="shared" si="1"/>
        <v>0</v>
      </c>
      <c r="K46">
        <f t="shared" si="1"/>
        <v>0</v>
      </c>
      <c r="L46">
        <f t="shared" si="1"/>
        <v>0</v>
      </c>
      <c r="M46">
        <f t="shared" si="1"/>
        <v>0</v>
      </c>
      <c r="N46">
        <f t="shared" si="1"/>
        <v>0</v>
      </c>
      <c r="O46">
        <f t="shared" si="1"/>
        <v>0</v>
      </c>
      <c r="P46">
        <f t="shared" si="1"/>
        <v>0</v>
      </c>
      <c r="Q46">
        <f t="shared" si="1"/>
        <v>0</v>
      </c>
      <c r="R46">
        <f t="shared" si="1"/>
        <v>0</v>
      </c>
      <c r="S46">
        <f t="shared" si="1"/>
        <v>0</v>
      </c>
      <c r="T46">
        <f t="shared" si="1"/>
        <v>0</v>
      </c>
      <c r="U46">
        <f t="shared" si="1"/>
        <v>0</v>
      </c>
      <c r="V46">
        <f t="shared" si="1"/>
        <v>0</v>
      </c>
      <c r="W46">
        <f t="shared" si="1"/>
        <v>0</v>
      </c>
      <c r="X46">
        <f t="shared" si="1"/>
        <v>0</v>
      </c>
      <c r="Y46">
        <f t="shared" si="1"/>
        <v>0</v>
      </c>
      <c r="Z46">
        <f t="shared" si="1"/>
        <v>0</v>
      </c>
      <c r="AA46">
        <f t="shared" si="1"/>
        <v>0</v>
      </c>
      <c r="AB46">
        <f t="shared" si="1"/>
        <v>0</v>
      </c>
      <c r="AC46">
        <f t="shared" si="1"/>
        <v>0</v>
      </c>
    </row>
  </sheetData>
  <phoneticPr fontId="5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0"/>
  <sheetViews>
    <sheetView tabSelected="1" workbookViewId="0">
      <selection activeCell="A61" sqref="A61"/>
    </sheetView>
  </sheetViews>
  <sheetFormatPr baseColWidth="10" defaultRowHeight="13" x14ac:dyDescent="0"/>
  <sheetData>
    <row r="1" spans="1:37" s="1" customFormat="1">
      <c r="A1" s="1" t="s">
        <v>9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</row>
    <row r="2" spans="1:37" s="1" customFormat="1">
      <c r="A2" s="5" t="s">
        <v>125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8</v>
      </c>
      <c r="H2" s="5" t="s">
        <v>100</v>
      </c>
      <c r="I2" s="5" t="s">
        <v>101</v>
      </c>
      <c r="J2" s="5" t="s">
        <v>11</v>
      </c>
      <c r="K2" s="5" t="s">
        <v>102</v>
      </c>
      <c r="L2" s="5" t="s">
        <v>103</v>
      </c>
      <c r="M2" s="5" t="s">
        <v>104</v>
      </c>
      <c r="N2" s="5" t="s">
        <v>105</v>
      </c>
      <c r="O2" s="5" t="s">
        <v>106</v>
      </c>
      <c r="P2" s="5" t="s">
        <v>107</v>
      </c>
      <c r="Q2" s="5" t="s">
        <v>108</v>
      </c>
      <c r="R2" s="5" t="s">
        <v>109</v>
      </c>
      <c r="S2" s="5" t="s">
        <v>110</v>
      </c>
      <c r="T2" s="5" t="s">
        <v>111</v>
      </c>
      <c r="U2" s="5" t="s">
        <v>112</v>
      </c>
      <c r="V2" s="5" t="s">
        <v>113</v>
      </c>
      <c r="W2" s="5" t="s">
        <v>114</v>
      </c>
      <c r="X2" s="5" t="s">
        <v>115</v>
      </c>
      <c r="Y2" s="5" t="s">
        <v>116</v>
      </c>
      <c r="Z2" s="5" t="s">
        <v>117</v>
      </c>
      <c r="AA2" s="5" t="s">
        <v>118</v>
      </c>
      <c r="AB2" s="5" t="s">
        <v>29</v>
      </c>
      <c r="AC2" s="5" t="s">
        <v>119</v>
      </c>
      <c r="AD2" s="5" t="s">
        <v>120</v>
      </c>
      <c r="AE2" s="5" t="s">
        <v>121</v>
      </c>
      <c r="AF2" s="5" t="s">
        <v>33</v>
      </c>
      <c r="AG2" s="5" t="s">
        <v>122</v>
      </c>
      <c r="AH2" s="5" t="s">
        <v>123</v>
      </c>
      <c r="AI2" s="5" t="s">
        <v>124</v>
      </c>
      <c r="AJ2" s="5"/>
      <c r="AK2" s="5"/>
    </row>
    <row r="3" spans="1:37">
      <c r="A3" t="s">
        <v>2</v>
      </c>
      <c r="B3" s="2">
        <f>'Original data'!B3/'Original data'!$AA3</f>
        <v>10.74446680080483</v>
      </c>
      <c r="C3" s="2">
        <f>'Original data'!C3/'Original data'!$AA3</f>
        <v>1.4064386317907445</v>
      </c>
      <c r="D3" s="2">
        <f>'Original data'!D3/'Original data'!$AA3</f>
        <v>0.16700201207243462</v>
      </c>
      <c r="E3" s="2">
        <f>'Original data'!E3/'Original data'!$AA3</f>
        <v>0.38832997987927564</v>
      </c>
      <c r="F3" s="2">
        <f>'Original data'!F3/'Original data'!$AA3</f>
        <v>0.48893360160965793</v>
      </c>
      <c r="G3" s="2">
        <f>'Original data'!G3/'Original data'!$AA3</f>
        <v>1.3822937625754528</v>
      </c>
      <c r="H3" s="2">
        <f>'Original data'!H3/'Original data'!$AA3</f>
        <v>0.24547283702213279</v>
      </c>
      <c r="I3" s="2">
        <f>'Original data'!I3/'Original data'!$AA3</f>
        <v>0.60362173038229372</v>
      </c>
      <c r="J3" s="2">
        <f>'Original data'!J3/'Original data'!$AA3</f>
        <v>0.76861167002012076</v>
      </c>
      <c r="K3" s="2">
        <f>'Original data'!K3/'Original data'!$AA3</f>
        <v>0.58953722334004022</v>
      </c>
      <c r="L3" s="2">
        <f>'Original data'!L3/'Original data'!$AA3</f>
        <v>0.91146881287726356</v>
      </c>
      <c r="M3" s="2">
        <f>'Original data'!M3/'Original data'!$AA3</f>
        <v>0.1891348088531187</v>
      </c>
      <c r="N3" s="2">
        <f>'Original data'!N3/'Original data'!$AA3</f>
        <v>0.13883299798792756</v>
      </c>
      <c r="O3" s="2">
        <f>'Original data'!O3/'Original data'!$AA3</f>
        <v>0.82494969818913477</v>
      </c>
      <c r="P3" s="2">
        <f>'Original data'!P3/'Original data'!$AA3</f>
        <v>0.37424547283702214</v>
      </c>
      <c r="Q3" s="2">
        <f>'Original data'!Q3/'Original data'!$AA3</f>
        <v>1.3179074446680081</v>
      </c>
      <c r="R3" s="2">
        <f>'Original data'!R3/'Original data'!$AA3</f>
        <v>1.4426559356136821</v>
      </c>
      <c r="S3" s="2">
        <f>'Original data'!S3/'Original data'!$AA3</f>
        <v>0.47686116700201209</v>
      </c>
      <c r="T3" s="2">
        <f>'Original data'!T3/'Original data'!$AA3</f>
        <v>6.225352112676056</v>
      </c>
      <c r="U3" s="2">
        <f>'Original data'!U3/'Original data'!$AA3</f>
        <v>25.95774647887324</v>
      </c>
      <c r="V3" s="2">
        <f>'Original data'!V3/'Original data'!$AA3</f>
        <v>2.591549295774648</v>
      </c>
      <c r="W3" s="2">
        <f>'Original data'!W3/'Original data'!$AA3</f>
        <v>1.5291750503018109</v>
      </c>
      <c r="X3" s="2">
        <f>'Original data'!X3/'Original data'!$AA3</f>
        <v>0.46076458752515093</v>
      </c>
      <c r="Y3" s="2">
        <f>'Original data'!Y3/'Original data'!$AA3</f>
        <v>0.43863179074446679</v>
      </c>
      <c r="Z3" s="2">
        <f>'Original data'!Z3/'Original data'!$AA3</f>
        <v>2.3883299798792756</v>
      </c>
      <c r="AA3" s="2">
        <f>'Original data'!AA3/'Original data'!$AA3</f>
        <v>1</v>
      </c>
      <c r="AB3" s="2">
        <f>'Original data'!AB3/'Original data'!$AA3</f>
        <v>1.3199195171026157</v>
      </c>
      <c r="AC3" s="2">
        <f>'Original data'!AC3/'Original data'!$AA3</f>
        <v>0.22334004024144868</v>
      </c>
      <c r="AD3" s="2">
        <f>'Original data'!AD3/'Original data'!$AA3</f>
        <v>1.4084507042253521E-2</v>
      </c>
      <c r="AE3" s="2">
        <f>'Original data'!AE3/'Original data'!$AA3</f>
        <v>0.12474849094567404</v>
      </c>
      <c r="AF3" s="2">
        <f>'Original data'!AF3/'Original data'!$AA3</f>
        <v>1.0905432595573441</v>
      </c>
      <c r="AG3" s="2">
        <f>'Original data'!AG3/'Original data'!$AA3</f>
        <v>1.688128772635815</v>
      </c>
      <c r="AH3" s="2">
        <f>'Original data'!AH3/'Original data'!$AA3</f>
        <v>0</v>
      </c>
      <c r="AI3" s="2">
        <f>'Original data'!AI3/'Original data'!$AA3</f>
        <v>0.77867203219315895</v>
      </c>
    </row>
    <row r="4" spans="1:37">
      <c r="A4" t="s">
        <v>37</v>
      </c>
      <c r="B4" s="2">
        <f>'Original data'!B4/'Original data'!$AA4</f>
        <v>2.2626262626262625</v>
      </c>
      <c r="C4" s="2">
        <f>'Original data'!C4/'Original data'!$AA4</f>
        <v>1.1818181818181819</v>
      </c>
      <c r="D4" s="2">
        <f>'Original data'!D4/'Original data'!$AA4</f>
        <v>0</v>
      </c>
      <c r="E4" s="2">
        <f>'Original data'!E4/'Original data'!$AA4</f>
        <v>7.3232323232323232E-2</v>
      </c>
      <c r="F4" s="2">
        <f>'Original data'!F4/'Original data'!$AA4</f>
        <v>0.52272727272727271</v>
      </c>
      <c r="G4" s="2">
        <f>'Original data'!G4/'Original data'!$AA4</f>
        <v>1.0202020202020201</v>
      </c>
      <c r="H4" s="2">
        <f>'Original data'!H4/'Original data'!$AA4</f>
        <v>5.0505050505050509E-3</v>
      </c>
      <c r="I4" s="2">
        <f>'Original data'!I4/'Original data'!$AA4</f>
        <v>8.3333333333333329E-2</v>
      </c>
      <c r="J4" s="2">
        <f>'Original data'!J4/'Original data'!$AA4</f>
        <v>4.0404040404040407E-2</v>
      </c>
      <c r="K4" s="2">
        <f>'Original data'!K4/'Original data'!$AA4</f>
        <v>7.575757575757576E-2</v>
      </c>
      <c r="L4" s="2">
        <f>'Original data'!L4/'Original data'!$AA4</f>
        <v>6.5656565656565663E-2</v>
      </c>
      <c r="M4" s="2">
        <f>'Original data'!M4/'Original data'!$AA4</f>
        <v>5.5555555555555552E-2</v>
      </c>
      <c r="N4" s="2">
        <f>'Original data'!N4/'Original data'!$AA4</f>
        <v>2.2727272727272728E-2</v>
      </c>
      <c r="O4" s="2">
        <f>'Original data'!O4/'Original data'!$AA4</f>
        <v>0.81565656565656564</v>
      </c>
      <c r="P4" s="2">
        <f>'Original data'!P4/'Original data'!$AA4</f>
        <v>0.39141414141414144</v>
      </c>
      <c r="Q4" s="2">
        <f>'Original data'!Q4/'Original data'!$AA4</f>
        <v>0.12121212121212122</v>
      </c>
      <c r="R4" s="2">
        <f>'Original data'!R4/'Original data'!$AA4</f>
        <v>2.5252525252525255E-3</v>
      </c>
      <c r="S4" s="2">
        <f>'Original data'!S4/'Original data'!$AA4</f>
        <v>0.43686868686868685</v>
      </c>
      <c r="T4" s="2">
        <f>'Original data'!T4/'Original data'!$AA4</f>
        <v>0.48484848484848486</v>
      </c>
      <c r="U4" s="2">
        <f>'Original data'!U4/'Original data'!$AA4</f>
        <v>3.4696969696969697</v>
      </c>
      <c r="V4" s="2">
        <f>'Original data'!V4/'Original data'!$AA4</f>
        <v>0.20707070707070707</v>
      </c>
      <c r="W4" s="2">
        <f>'Original data'!W4/'Original data'!$AA4</f>
        <v>0.85858585858585856</v>
      </c>
      <c r="X4" s="2">
        <f>'Original data'!X4/'Original data'!$AA4</f>
        <v>0.36363636363636365</v>
      </c>
      <c r="Y4" s="2">
        <f>'Original data'!Y4/'Original data'!$AA4</f>
        <v>0.23232323232323232</v>
      </c>
      <c r="Z4" s="2">
        <f>'Original data'!Z4/'Original data'!$AA4</f>
        <v>0.35858585858585856</v>
      </c>
      <c r="AA4" s="2">
        <f>'Original data'!AA4/'Original data'!$AA4</f>
        <v>1</v>
      </c>
      <c r="AB4" s="2">
        <f>'Original data'!AB4/'Original data'!$AA4</f>
        <v>0.71464646464646464</v>
      </c>
      <c r="AC4" s="2">
        <f>'Original data'!AC4/'Original data'!$AA4</f>
        <v>6.3131313131313135E-2</v>
      </c>
      <c r="AD4" s="2">
        <f>'Original data'!AD4/'Original data'!$AA4</f>
        <v>3.2828282828282832E-2</v>
      </c>
      <c r="AE4" s="2">
        <f>'Original data'!AE4/'Original data'!$AA4</f>
        <v>0</v>
      </c>
      <c r="AF4" s="2">
        <f>'Original data'!AF4/'Original data'!$AA4</f>
        <v>0.66414141414141414</v>
      </c>
      <c r="AG4" s="2">
        <f>'Original data'!AG4/'Original data'!$AA4</f>
        <v>1.4898989898989898</v>
      </c>
      <c r="AH4" s="2">
        <f>'Original data'!AH4/'Original data'!$AA4</f>
        <v>0</v>
      </c>
      <c r="AI4" s="2">
        <f>'Original data'!AI4/'Original data'!$AA4</f>
        <v>0.83333333333333337</v>
      </c>
    </row>
    <row r="5" spans="1:37">
      <c r="A5" t="s">
        <v>38</v>
      </c>
      <c r="B5" s="2">
        <f>'Original data'!B5/'Original data'!$AA5</f>
        <v>1.927765237020316</v>
      </c>
      <c r="C5" s="2">
        <f>'Original data'!C5/'Original data'!$AA5</f>
        <v>1.4108352144469527</v>
      </c>
      <c r="D5" s="2">
        <f>'Original data'!D5/'Original data'!$AA5</f>
        <v>2.257336343115124E-3</v>
      </c>
      <c r="E5" s="2">
        <f>'Original data'!E5/'Original data'!$AA5</f>
        <v>0.16027088036117382</v>
      </c>
      <c r="F5" s="2">
        <f>'Original data'!F5/'Original data'!$AA5</f>
        <v>0.43792325056433407</v>
      </c>
      <c r="G5" s="2">
        <f>'Original data'!G5/'Original data'!$AA5</f>
        <v>1.4582392776523703</v>
      </c>
      <c r="H5" s="2">
        <f>'Original data'!H5/'Original data'!$AA5</f>
        <v>0</v>
      </c>
      <c r="I5" s="2">
        <f>'Original data'!I5/'Original data'!$AA5</f>
        <v>0.11060948081264109</v>
      </c>
      <c r="J5" s="2">
        <f>'Original data'!J5/'Original data'!$AA5</f>
        <v>6.7720090293453723E-3</v>
      </c>
      <c r="K5" s="2">
        <f>'Original data'!K5/'Original data'!$AA5</f>
        <v>6.0948081264108354E-2</v>
      </c>
      <c r="L5" s="2">
        <f>'Original data'!L5/'Original data'!$AA5</f>
        <v>7.900677200902935E-2</v>
      </c>
      <c r="M5" s="2">
        <f>'Original data'!M5/'Original data'!$AA5</f>
        <v>0.10383747178329571</v>
      </c>
      <c r="N5" s="2">
        <f>'Original data'!N5/'Original data'!$AA5</f>
        <v>6.9977426636568849E-2</v>
      </c>
      <c r="O5" s="2">
        <f>'Original data'!O5/'Original data'!$AA5</f>
        <v>0.88713318284424381</v>
      </c>
      <c r="P5" s="2">
        <f>'Original data'!P5/'Original data'!$AA5</f>
        <v>0.41309255079006774</v>
      </c>
      <c r="Q5" s="2">
        <f>'Original data'!Q5/'Original data'!$AA5</f>
        <v>0.14672686230248308</v>
      </c>
      <c r="R5" s="2">
        <f>'Original data'!R5/'Original data'!$AA5</f>
        <v>4.5146726862302479E-3</v>
      </c>
      <c r="S5" s="2">
        <f>'Original data'!S5/'Original data'!$AA5</f>
        <v>0.37923250564334088</v>
      </c>
      <c r="T5" s="2">
        <f>'Original data'!T5/'Original data'!$AA5</f>
        <v>0.57562076749435664</v>
      </c>
      <c r="U5" s="2">
        <f>'Original data'!U5/'Original data'!$AA5</f>
        <v>4.8148984198645595</v>
      </c>
      <c r="V5" s="2">
        <f>'Original data'!V5/'Original data'!$AA5</f>
        <v>0.25056433408577877</v>
      </c>
      <c r="W5" s="2">
        <f>'Original data'!W5/'Original data'!$AA5</f>
        <v>0.9255079006772009</v>
      </c>
      <c r="X5" s="2">
        <f>'Original data'!X5/'Original data'!$AA5</f>
        <v>0.31151241534988711</v>
      </c>
      <c r="Y5" s="2">
        <f>'Original data'!Y5/'Original data'!$AA5</f>
        <v>0.23024830699774265</v>
      </c>
      <c r="Z5" s="2">
        <f>'Original data'!Z5/'Original data'!$AA5</f>
        <v>0.47404063205417607</v>
      </c>
      <c r="AA5" s="2">
        <f>'Original data'!AA5/'Original data'!$AA5</f>
        <v>1</v>
      </c>
      <c r="AB5" s="2">
        <f>'Original data'!AB5/'Original data'!$AA5</f>
        <v>0.76072234762979685</v>
      </c>
      <c r="AC5" s="2">
        <f>'Original data'!AC5/'Original data'!$AA5</f>
        <v>8.5778781038374718E-2</v>
      </c>
      <c r="AD5" s="2">
        <f>'Original data'!AD5/'Original data'!$AA5</f>
        <v>1.8058690744920992E-2</v>
      </c>
      <c r="AE5" s="2">
        <f>'Original data'!AE5/'Original data'!$AA5</f>
        <v>0</v>
      </c>
      <c r="AF5" s="2">
        <f>'Original data'!AF5/'Original data'!$AA5</f>
        <v>0.59593679458239279</v>
      </c>
      <c r="AG5" s="2">
        <f>'Original data'!AG5/'Original data'!$AA5</f>
        <v>1.4356659142212189</v>
      </c>
      <c r="AH5" s="2">
        <f>'Original data'!AH5/'Original data'!$AA5</f>
        <v>0</v>
      </c>
      <c r="AI5" s="2">
        <f>'Original data'!AI5/'Original data'!$AA5</f>
        <v>0.73137697516930023</v>
      </c>
    </row>
    <row r="6" spans="1:37">
      <c r="A6" t="s">
        <v>39</v>
      </c>
      <c r="B6" s="2">
        <f>'Original data'!B6/'Original data'!$AA6</f>
        <v>2.1090909090909089</v>
      </c>
      <c r="C6" s="2">
        <f>'Original data'!C6/'Original data'!$AA6</f>
        <v>1.2779220779220779</v>
      </c>
      <c r="D6" s="2">
        <f>'Original data'!D6/'Original data'!$AA6</f>
        <v>2.5974025974025974E-3</v>
      </c>
      <c r="E6" s="2">
        <f>'Original data'!E6/'Original data'!$AA6</f>
        <v>0.11688311688311688</v>
      </c>
      <c r="F6" s="2">
        <f>'Original data'!F6/'Original data'!$AA6</f>
        <v>0.4935064935064935</v>
      </c>
      <c r="G6" s="2">
        <f>'Original data'!G6/'Original data'!$AA6</f>
        <v>1.0857142857142856</v>
      </c>
      <c r="H6" s="2">
        <f>'Original data'!H6/'Original data'!$AA6</f>
        <v>2.5974025974025974E-3</v>
      </c>
      <c r="I6" s="2">
        <f>'Original data'!I6/'Original data'!$AA6</f>
        <v>0.10649350649350649</v>
      </c>
      <c r="J6" s="2">
        <f>'Original data'!J6/'Original data'!$AA6</f>
        <v>0</v>
      </c>
      <c r="K6" s="2">
        <f>'Original data'!K6/'Original data'!$AA6</f>
        <v>8.0519480519480519E-2</v>
      </c>
      <c r="L6" s="2">
        <f>'Original data'!L6/'Original data'!$AA6</f>
        <v>4.6753246753246755E-2</v>
      </c>
      <c r="M6" s="2">
        <f>'Original data'!M6/'Original data'!$AA6</f>
        <v>9.8701298701298706E-2</v>
      </c>
      <c r="N6" s="2">
        <f>'Original data'!N6/'Original data'!$AA6</f>
        <v>1.5584415584415584E-2</v>
      </c>
      <c r="O6" s="2">
        <f>'Original data'!O6/'Original data'!$AA6</f>
        <v>0.95844155844155843</v>
      </c>
      <c r="P6" s="2">
        <f>'Original data'!P6/'Original data'!$AA6</f>
        <v>0.41818181818181815</v>
      </c>
      <c r="Q6" s="2">
        <f>'Original data'!Q6/'Original data'!$AA6</f>
        <v>0.16883116883116883</v>
      </c>
      <c r="R6" s="2">
        <f>'Original data'!R6/'Original data'!$AA6</f>
        <v>0</v>
      </c>
      <c r="S6" s="2">
        <f>'Original data'!S6/'Original data'!$AA6</f>
        <v>0.37662337662337664</v>
      </c>
      <c r="T6" s="2">
        <f>'Original data'!T6/'Original data'!$AA6</f>
        <v>0.39220779220779223</v>
      </c>
      <c r="U6" s="2">
        <f>'Original data'!U6/'Original data'!$AA6</f>
        <v>3.9272727272727272</v>
      </c>
      <c r="V6" s="2">
        <f>'Original data'!V6/'Original data'!$AA6</f>
        <v>0.30649350649350648</v>
      </c>
      <c r="W6" s="2">
        <f>'Original data'!W6/'Original data'!$AA6</f>
        <v>0.83116883116883122</v>
      </c>
      <c r="X6" s="2">
        <f>'Original data'!X6/'Original data'!$AA6</f>
        <v>0.36883116883116884</v>
      </c>
      <c r="Y6" s="2">
        <f>'Original data'!Y6/'Original data'!$AA6</f>
        <v>0.25454545454545452</v>
      </c>
      <c r="Z6" s="2">
        <f>'Original data'!Z6/'Original data'!$AA6</f>
        <v>0.41818181818181815</v>
      </c>
      <c r="AA6" s="2">
        <f>'Original data'!AA6/'Original data'!$AA6</f>
        <v>1</v>
      </c>
      <c r="AB6" s="2">
        <f>'Original data'!AB6/'Original data'!$AA6</f>
        <v>0.8519480519480519</v>
      </c>
      <c r="AC6" s="2">
        <f>'Original data'!AC6/'Original data'!$AA6</f>
        <v>7.792207792207792E-2</v>
      </c>
      <c r="AD6" s="2">
        <f>'Original data'!AD6/'Original data'!$AA6</f>
        <v>3.6363636363636362E-2</v>
      </c>
      <c r="AE6" s="2">
        <f>'Original data'!AE6/'Original data'!$AA6</f>
        <v>2.5974025974025974E-3</v>
      </c>
      <c r="AF6" s="2">
        <f>'Original data'!AF6/'Original data'!$AA6</f>
        <v>0.78701298701298705</v>
      </c>
      <c r="AG6" s="2">
        <f>'Original data'!AG6/'Original data'!$AA6</f>
        <v>1.7012987012987013</v>
      </c>
      <c r="AH6" s="2">
        <f>'Original data'!AH6/'Original data'!$AA6</f>
        <v>0</v>
      </c>
      <c r="AI6" s="2">
        <f>'Original data'!AI6/'Original data'!$AA6</f>
        <v>0.74285714285714288</v>
      </c>
    </row>
    <row r="7" spans="1:37">
      <c r="A7" t="s">
        <v>40</v>
      </c>
      <c r="B7" s="2">
        <f>'Original data'!B7/'Original data'!$AA7</f>
        <v>1.9782608695652173</v>
      </c>
      <c r="C7" s="2">
        <f>'Original data'!C7/'Original data'!$AA7</f>
        <v>1.3043478260869565</v>
      </c>
      <c r="D7" s="2">
        <f>'Original data'!D7/'Original data'!$AA7</f>
        <v>0</v>
      </c>
      <c r="E7" s="2">
        <f>'Original data'!E7/'Original data'!$AA7</f>
        <v>0.2608695652173913</v>
      </c>
      <c r="F7" s="2">
        <f>'Original data'!F7/'Original data'!$AA7</f>
        <v>0.34782608695652173</v>
      </c>
      <c r="G7" s="2">
        <f>'Original data'!G7/'Original data'!$AA7</f>
        <v>1.5652173913043479</v>
      </c>
      <c r="H7" s="2">
        <f>'Original data'!H7/'Original data'!$AA7</f>
        <v>2.1739130434782608E-2</v>
      </c>
      <c r="I7" s="2">
        <f>'Original data'!I7/'Original data'!$AA7</f>
        <v>0.10869565217391304</v>
      </c>
      <c r="J7" s="2">
        <f>'Original data'!J7/'Original data'!$AA7</f>
        <v>0</v>
      </c>
      <c r="K7" s="2">
        <f>'Original data'!K7/'Original data'!$AA7</f>
        <v>2.1739130434782608E-2</v>
      </c>
      <c r="L7" s="2">
        <f>'Original data'!L7/'Original data'!$AA7</f>
        <v>0.17391304347826086</v>
      </c>
      <c r="M7" s="2">
        <f>'Original data'!M7/'Original data'!$AA7</f>
        <v>0</v>
      </c>
      <c r="N7" s="2">
        <f>'Original data'!N7/'Original data'!$AA7</f>
        <v>0</v>
      </c>
      <c r="O7" s="2">
        <f>'Original data'!O7/'Original data'!$AA7</f>
        <v>0.95652173913043481</v>
      </c>
      <c r="P7" s="2">
        <f>'Original data'!P7/'Original data'!$AA7</f>
        <v>0.34782608695652173</v>
      </c>
      <c r="Q7" s="2">
        <f>'Original data'!Q7/'Original data'!$AA7</f>
        <v>0.28260869565217389</v>
      </c>
      <c r="R7" s="2">
        <f>'Original data'!R7/'Original data'!$AA7</f>
        <v>0</v>
      </c>
      <c r="S7" s="2">
        <f>'Original data'!S7/'Original data'!$AA7</f>
        <v>0.32608695652173914</v>
      </c>
      <c r="T7" s="2">
        <f>'Original data'!T7/'Original data'!$AA7</f>
        <v>0.45652173913043476</v>
      </c>
      <c r="U7" s="2">
        <f>'Original data'!U7/'Original data'!$AA7</f>
        <v>3.1956521739130435</v>
      </c>
      <c r="V7" s="2">
        <f>'Original data'!V7/'Original data'!$AA7</f>
        <v>0.54347826086956519</v>
      </c>
      <c r="W7" s="2">
        <f>'Original data'!W7/'Original data'!$AA7</f>
        <v>1.0434782608695652</v>
      </c>
      <c r="X7" s="2">
        <f>'Original data'!X7/'Original data'!$AA7</f>
        <v>8.6956521739130432E-2</v>
      </c>
      <c r="Y7" s="2">
        <f>'Original data'!Y7/'Original data'!$AA7</f>
        <v>0.21739130434782608</v>
      </c>
      <c r="Z7" s="2">
        <f>'Original data'!Z7/'Original data'!$AA7</f>
        <v>0.36956521739130432</v>
      </c>
      <c r="AA7" s="2">
        <f>'Original data'!AA7/'Original data'!$AA7</f>
        <v>1</v>
      </c>
      <c r="AB7" s="2">
        <f>'Original data'!AB7/'Original data'!$AA7</f>
        <v>0.45652173913043476</v>
      </c>
      <c r="AC7" s="2">
        <f>'Original data'!AC7/'Original data'!$AA7</f>
        <v>0.19565217391304349</v>
      </c>
      <c r="AD7" s="2">
        <f>'Original data'!AD7/'Original data'!$AA7</f>
        <v>8.6956521739130432E-2</v>
      </c>
      <c r="AE7" s="2">
        <f>'Original data'!AE7/'Original data'!$AA7</f>
        <v>0</v>
      </c>
      <c r="AF7" s="2">
        <f>'Original data'!AF7/'Original data'!$AA7</f>
        <v>1.3478260869565217</v>
      </c>
      <c r="AG7" s="2">
        <f>'Original data'!AG7/'Original data'!$AA7</f>
        <v>1.8043478260869565</v>
      </c>
      <c r="AH7" s="2">
        <f>'Original data'!AH7/'Original data'!$AA7</f>
        <v>0</v>
      </c>
      <c r="AI7" s="2">
        <f>'Original data'!AI7/'Original data'!$AA7</f>
        <v>0.5</v>
      </c>
    </row>
    <row r="8" spans="1:37">
      <c r="A8" t="s">
        <v>41</v>
      </c>
      <c r="B8" s="2">
        <f>'Original data'!B8/'Original data'!$AA8</f>
        <v>1.8775510204081634</v>
      </c>
      <c r="C8" s="2">
        <f>'Original data'!C8/'Original data'!$AA8</f>
        <v>1.0816326530612246</v>
      </c>
      <c r="D8" s="2">
        <f>'Original data'!D8/'Original data'!$AA8</f>
        <v>0</v>
      </c>
      <c r="E8" s="2">
        <f>'Original data'!E8/'Original data'!$AA8</f>
        <v>0.18367346938775511</v>
      </c>
      <c r="F8" s="2">
        <f>'Original data'!F8/'Original data'!$AA8</f>
        <v>0.44897959183673469</v>
      </c>
      <c r="G8" s="2">
        <f>'Original data'!G8/'Original data'!$AA8</f>
        <v>1.0408163265306123</v>
      </c>
      <c r="H8" s="2">
        <f>'Original data'!H8/'Original data'!$AA8</f>
        <v>2.0408163265306121E-2</v>
      </c>
      <c r="I8" s="2">
        <f>'Original data'!I8/'Original data'!$AA8</f>
        <v>2.0408163265306121E-2</v>
      </c>
      <c r="J8" s="2">
        <f>'Original data'!J8/'Original data'!$AA8</f>
        <v>2.0408163265306121E-2</v>
      </c>
      <c r="K8" s="2">
        <f>'Original data'!K8/'Original data'!$AA8</f>
        <v>0.10204081632653061</v>
      </c>
      <c r="L8" s="2">
        <f>'Original data'!L8/'Original data'!$AA8</f>
        <v>0.14285714285714285</v>
      </c>
      <c r="M8" s="2">
        <f>'Original data'!M8/'Original data'!$AA8</f>
        <v>0.16326530612244897</v>
      </c>
      <c r="N8" s="2">
        <f>'Original data'!N8/'Original data'!$AA8</f>
        <v>2.0408163265306121E-2</v>
      </c>
      <c r="O8" s="2">
        <f>'Original data'!O8/'Original data'!$AA8</f>
        <v>0.89795918367346939</v>
      </c>
      <c r="P8" s="2">
        <f>'Original data'!P8/'Original data'!$AA8</f>
        <v>0.42857142857142855</v>
      </c>
      <c r="Q8" s="2">
        <f>'Original data'!Q8/'Original data'!$AA8</f>
        <v>0.20408163265306123</v>
      </c>
      <c r="R8" s="2">
        <f>'Original data'!R8/'Original data'!$AA8</f>
        <v>0</v>
      </c>
      <c r="S8" s="2">
        <f>'Original data'!S8/'Original data'!$AA8</f>
        <v>0.61224489795918369</v>
      </c>
      <c r="T8" s="2">
        <f>'Original data'!T8/'Original data'!$AA8</f>
        <v>0.59183673469387754</v>
      </c>
      <c r="U8" s="2">
        <f>'Original data'!U8/'Original data'!$AA8</f>
        <v>4.3469387755102042</v>
      </c>
      <c r="V8" s="2">
        <f>'Original data'!V8/'Original data'!$AA8</f>
        <v>0.38775510204081631</v>
      </c>
      <c r="W8" s="2">
        <f>'Original data'!W8/'Original data'!$AA8</f>
        <v>0.67346938775510201</v>
      </c>
      <c r="X8" s="2">
        <f>'Original data'!X8/'Original data'!$AA8</f>
        <v>0.26530612244897961</v>
      </c>
      <c r="Y8" s="2">
        <f>'Original data'!Y8/'Original data'!$AA8</f>
        <v>0.30612244897959184</v>
      </c>
      <c r="Z8" s="2">
        <f>'Original data'!Z8/'Original data'!$AA8</f>
        <v>0.65306122448979587</v>
      </c>
      <c r="AA8" s="2">
        <f>'Original data'!AA8/'Original data'!$AA8</f>
        <v>1</v>
      </c>
      <c r="AB8" s="2">
        <f>'Original data'!AB8/'Original data'!$AA8</f>
        <v>0.63265306122448983</v>
      </c>
      <c r="AC8" s="2">
        <f>'Original data'!AC8/'Original data'!$AA8</f>
        <v>0.18367346938775511</v>
      </c>
      <c r="AD8" s="2">
        <f>'Original data'!AD8/'Original data'!$AA8</f>
        <v>2.0408163265306121E-2</v>
      </c>
      <c r="AE8" s="2">
        <f>'Original data'!AE8/'Original data'!$AA8</f>
        <v>0</v>
      </c>
      <c r="AF8" s="2">
        <f>'Original data'!AF8/'Original data'!$AA8</f>
        <v>0.97959183673469385</v>
      </c>
      <c r="AG8" s="2">
        <f>'Original data'!AG8/'Original data'!$AA8</f>
        <v>1.2653061224489797</v>
      </c>
      <c r="AH8" s="2">
        <f>'Original data'!AH8/'Original data'!$AA8</f>
        <v>0</v>
      </c>
      <c r="AI8" s="2">
        <f>'Original data'!AI8/'Original data'!$AA8</f>
        <v>0.61224489795918369</v>
      </c>
    </row>
    <row r="9" spans="1:37">
      <c r="A9" t="s">
        <v>42</v>
      </c>
      <c r="B9" s="2">
        <f>'Original data'!B9/'Original data'!$AA9</f>
        <v>1.6298701298701299</v>
      </c>
      <c r="C9" s="2">
        <f>'Original data'!C9/'Original data'!$AA9</f>
        <v>1.0584415584415585</v>
      </c>
      <c r="D9" s="2">
        <f>'Original data'!D9/'Original data'!$AA9</f>
        <v>0</v>
      </c>
      <c r="E9" s="2">
        <f>'Original data'!E9/'Original data'!$AA9</f>
        <v>3.896103896103896E-2</v>
      </c>
      <c r="F9" s="2">
        <f>'Original data'!F9/'Original data'!$AA9</f>
        <v>0.34415584415584416</v>
      </c>
      <c r="G9" s="2">
        <f>'Original data'!G9/'Original data'!$AA9</f>
        <v>0.8441558441558441</v>
      </c>
      <c r="H9" s="2">
        <f>'Original data'!H9/'Original data'!$AA9</f>
        <v>0</v>
      </c>
      <c r="I9" s="2">
        <f>'Original data'!I9/'Original data'!$AA9</f>
        <v>4.5454545454545456E-2</v>
      </c>
      <c r="J9" s="2">
        <f>'Original data'!J9/'Original data'!$AA9</f>
        <v>6.4935064935064939E-3</v>
      </c>
      <c r="K9" s="2">
        <f>'Original data'!K9/'Original data'!$AA9</f>
        <v>3.896103896103896E-2</v>
      </c>
      <c r="L9" s="2">
        <f>'Original data'!L9/'Original data'!$AA9</f>
        <v>1.948051948051948E-2</v>
      </c>
      <c r="M9" s="2">
        <f>'Original data'!M9/'Original data'!$AA9</f>
        <v>8.4415584415584416E-2</v>
      </c>
      <c r="N9" s="2">
        <f>'Original data'!N9/'Original data'!$AA9</f>
        <v>3.896103896103896E-2</v>
      </c>
      <c r="O9" s="2">
        <f>'Original data'!O9/'Original data'!$AA9</f>
        <v>0.88311688311688308</v>
      </c>
      <c r="P9" s="2">
        <f>'Original data'!P9/'Original data'!$AA9</f>
        <v>0.44155844155844154</v>
      </c>
      <c r="Q9" s="2">
        <f>'Original data'!Q9/'Original data'!$AA9</f>
        <v>0.13636363636363635</v>
      </c>
      <c r="R9" s="2">
        <f>'Original data'!R9/'Original data'!$AA9</f>
        <v>0</v>
      </c>
      <c r="S9" s="2">
        <f>'Original data'!S9/'Original data'!$AA9</f>
        <v>0.38311688311688313</v>
      </c>
      <c r="T9" s="2">
        <f>'Original data'!T9/'Original data'!$AA9</f>
        <v>0.20779220779220781</v>
      </c>
      <c r="U9" s="2">
        <f>'Original data'!U9/'Original data'!$AA9</f>
        <v>2.779220779220779</v>
      </c>
      <c r="V9" s="2">
        <f>'Original data'!V9/'Original data'!$AA9</f>
        <v>0.23376623376623376</v>
      </c>
      <c r="W9" s="2">
        <f>'Original data'!W9/'Original data'!$AA9</f>
        <v>0.81818181818181823</v>
      </c>
      <c r="X9" s="2">
        <f>'Original data'!X9/'Original data'!$AA9</f>
        <v>0.20779220779220781</v>
      </c>
      <c r="Y9" s="2">
        <f>'Original data'!Y9/'Original data'!$AA9</f>
        <v>0.16233766233766234</v>
      </c>
      <c r="Z9" s="2">
        <f>'Original data'!Z9/'Original data'!$AA9</f>
        <v>0.31818181818181818</v>
      </c>
      <c r="AA9" s="2">
        <f>'Original data'!AA9/'Original data'!$AA9</f>
        <v>1</v>
      </c>
      <c r="AB9" s="2">
        <f>'Original data'!AB9/'Original data'!$AA9</f>
        <v>0.74025974025974028</v>
      </c>
      <c r="AC9" s="2">
        <f>'Original data'!AC9/'Original data'!$AA9</f>
        <v>0.11038961038961038</v>
      </c>
      <c r="AD9" s="2">
        <f>'Original data'!AD9/'Original data'!$AA9</f>
        <v>4.5454545454545456E-2</v>
      </c>
      <c r="AE9" s="2">
        <f>'Original data'!AE9/'Original data'!$AA9</f>
        <v>0</v>
      </c>
      <c r="AF9" s="2">
        <f>'Original data'!AF9/'Original data'!$AA9</f>
        <v>0.51298701298701299</v>
      </c>
      <c r="AG9" s="2">
        <f>'Original data'!AG9/'Original data'!$AA9</f>
        <v>1.4090909090909092</v>
      </c>
      <c r="AH9" s="2">
        <f>'Original data'!AH9/'Original data'!$AA9</f>
        <v>0</v>
      </c>
      <c r="AI9" s="2">
        <f>'Original data'!AI9/'Original data'!$AA9</f>
        <v>0.56493506493506496</v>
      </c>
    </row>
    <row r="10" spans="1:37">
      <c r="A10" t="s">
        <v>43</v>
      </c>
      <c r="B10" s="2">
        <f>'Original data'!B10/'Original data'!$AA10</f>
        <v>1.2564102564102564</v>
      </c>
      <c r="C10" s="2">
        <f>'Original data'!C10/'Original data'!$AA10</f>
        <v>0.75641025641025639</v>
      </c>
      <c r="D10" s="2">
        <f>'Original data'!D10/'Original data'!$AA10</f>
        <v>0</v>
      </c>
      <c r="E10" s="2">
        <f>'Original data'!E10/'Original data'!$AA10</f>
        <v>0.10256410256410256</v>
      </c>
      <c r="F10" s="2">
        <f>'Original data'!F10/'Original data'!$AA10</f>
        <v>0.28846153846153844</v>
      </c>
      <c r="G10" s="2">
        <f>'Original data'!G10/'Original data'!$AA10</f>
        <v>0.63461538461538458</v>
      </c>
      <c r="H10" s="2">
        <f>'Original data'!H10/'Original data'!$AA10</f>
        <v>6.41025641025641E-3</v>
      </c>
      <c r="I10" s="2">
        <f>'Original data'!I10/'Original data'!$AA10</f>
        <v>4.4871794871794872E-2</v>
      </c>
      <c r="J10" s="2">
        <f>'Original data'!J10/'Original data'!$AA10</f>
        <v>0</v>
      </c>
      <c r="K10" s="2">
        <f>'Original data'!K10/'Original data'!$AA10</f>
        <v>3.2051282051282048E-2</v>
      </c>
      <c r="L10" s="2">
        <f>'Original data'!L10/'Original data'!$AA10</f>
        <v>1.9230769230769232E-2</v>
      </c>
      <c r="M10" s="2">
        <f>'Original data'!M10/'Original data'!$AA10</f>
        <v>0</v>
      </c>
      <c r="N10" s="2">
        <f>'Original data'!N10/'Original data'!$AA10</f>
        <v>2.564102564102564E-2</v>
      </c>
      <c r="O10" s="2">
        <f>'Original data'!O10/'Original data'!$AA10</f>
        <v>1.8205128205128205</v>
      </c>
      <c r="P10" s="2">
        <f>'Original data'!P10/'Original data'!$AA10</f>
        <v>0.26923076923076922</v>
      </c>
      <c r="Q10" s="2">
        <f>'Original data'!Q10/'Original data'!$AA10</f>
        <v>0.17948717948717949</v>
      </c>
      <c r="R10" s="2">
        <f>'Original data'!R10/'Original data'!$AA10</f>
        <v>0</v>
      </c>
      <c r="S10" s="2">
        <f>'Original data'!S10/'Original data'!$AA10</f>
        <v>0.33974358974358976</v>
      </c>
      <c r="T10" s="2">
        <f>'Original data'!T10/'Original data'!$AA10</f>
        <v>0.30128205128205127</v>
      </c>
      <c r="U10" s="2">
        <f>'Original data'!U10/'Original data'!$AA10</f>
        <v>2.7243589743589745</v>
      </c>
      <c r="V10" s="2">
        <f>'Original data'!V10/'Original data'!$AA10</f>
        <v>0.19230769230769232</v>
      </c>
      <c r="W10" s="2">
        <f>'Original data'!W10/'Original data'!$AA10</f>
        <v>0.78846153846153844</v>
      </c>
      <c r="X10" s="2">
        <f>'Original data'!X10/'Original data'!$AA10</f>
        <v>0.23717948717948717</v>
      </c>
      <c r="Y10" s="2">
        <f>'Original data'!Y10/'Original data'!$AA10</f>
        <v>0.17307692307692307</v>
      </c>
      <c r="Z10" s="2">
        <f>'Original data'!Z10/'Original data'!$AA10</f>
        <v>0.26282051282051283</v>
      </c>
      <c r="AA10" s="2">
        <f>'Original data'!AA10/'Original data'!$AA10</f>
        <v>1</v>
      </c>
      <c r="AB10" s="2">
        <f>'Original data'!AB10/'Original data'!$AA10</f>
        <v>0.6858974358974359</v>
      </c>
      <c r="AC10" s="2">
        <f>'Original data'!AC10/'Original data'!$AA10</f>
        <v>0.10256410256410256</v>
      </c>
      <c r="AD10" s="2">
        <f>'Original data'!AD10/'Original data'!$AA10</f>
        <v>1.282051282051282E-2</v>
      </c>
      <c r="AE10" s="2">
        <f>'Original data'!AE10/'Original data'!$AA10</f>
        <v>0</v>
      </c>
      <c r="AF10" s="2">
        <f>'Original data'!AF10/'Original data'!$AA10</f>
        <v>0.57692307692307687</v>
      </c>
      <c r="AG10" s="2">
        <f>'Original data'!AG10/'Original data'!$AA10</f>
        <v>1.2628205128205128</v>
      </c>
      <c r="AH10" s="2">
        <f>'Original data'!AH10/'Original data'!$AA10</f>
        <v>0</v>
      </c>
      <c r="AI10" s="2">
        <f>'Original data'!AI10/'Original data'!$AA10</f>
        <v>0.52564102564102566</v>
      </c>
    </row>
    <row r="11" spans="1:37">
      <c r="A11" t="s">
        <v>44</v>
      </c>
      <c r="B11" s="2">
        <f>'Original data'!B11/'Original data'!$AA11</f>
        <v>1.3333333333333333</v>
      </c>
      <c r="C11" s="2">
        <f>'Original data'!C11/'Original data'!$AA11</f>
        <v>1.0128205128205128</v>
      </c>
      <c r="D11" s="2">
        <f>'Original data'!D11/'Original data'!$AA11</f>
        <v>0</v>
      </c>
      <c r="E11" s="2">
        <f>'Original data'!E11/'Original data'!$AA11</f>
        <v>0.15384615384615385</v>
      </c>
      <c r="F11" s="2">
        <f>'Original data'!F11/'Original data'!$AA11</f>
        <v>0.41025641025641024</v>
      </c>
      <c r="G11" s="2">
        <f>'Original data'!G11/'Original data'!$AA11</f>
        <v>1.0769230769230769</v>
      </c>
      <c r="H11" s="2">
        <f>'Original data'!H11/'Original data'!$AA11</f>
        <v>0</v>
      </c>
      <c r="I11" s="2">
        <f>'Original data'!I11/'Original data'!$AA11</f>
        <v>0.26923076923076922</v>
      </c>
      <c r="J11" s="2">
        <f>'Original data'!J11/'Original data'!$AA11</f>
        <v>0</v>
      </c>
      <c r="K11" s="2">
        <f>'Original data'!K11/'Original data'!$AA11</f>
        <v>1.282051282051282E-2</v>
      </c>
      <c r="L11" s="2">
        <f>'Original data'!L11/'Original data'!$AA11</f>
        <v>2.564102564102564E-2</v>
      </c>
      <c r="M11" s="2">
        <f>'Original data'!M11/'Original data'!$AA11</f>
        <v>1.282051282051282E-2</v>
      </c>
      <c r="N11" s="2">
        <f>'Original data'!N11/'Original data'!$AA11</f>
        <v>3.8461538461538464E-2</v>
      </c>
      <c r="O11" s="2">
        <f>'Original data'!O11/'Original data'!$AA11</f>
        <v>0.66666666666666663</v>
      </c>
      <c r="P11" s="2">
        <f>'Original data'!P11/'Original data'!$AA11</f>
        <v>0.28205128205128205</v>
      </c>
      <c r="Q11" s="2">
        <f>'Original data'!Q11/'Original data'!$AA11</f>
        <v>0.20512820512820512</v>
      </c>
      <c r="R11" s="2">
        <f>'Original data'!R11/'Original data'!$AA11</f>
        <v>0</v>
      </c>
      <c r="S11" s="2">
        <f>'Original data'!S11/'Original data'!$AA11</f>
        <v>0.28205128205128205</v>
      </c>
      <c r="T11" s="2">
        <f>'Original data'!T11/'Original data'!$AA11</f>
        <v>0.46153846153846156</v>
      </c>
      <c r="U11" s="2">
        <f>'Original data'!U11/'Original data'!$AA11</f>
        <v>2.8974358974358974</v>
      </c>
      <c r="V11" s="2">
        <f>'Original data'!V11/'Original data'!$AA11</f>
        <v>0.23076923076923078</v>
      </c>
      <c r="W11" s="2">
        <f>'Original data'!W11/'Original data'!$AA11</f>
        <v>0.80769230769230771</v>
      </c>
      <c r="X11" s="2">
        <f>'Original data'!X11/'Original data'!$AA11</f>
        <v>0.16666666666666666</v>
      </c>
      <c r="Y11" s="2">
        <f>'Original data'!Y11/'Original data'!$AA11</f>
        <v>6.4102564102564097E-2</v>
      </c>
      <c r="Z11" s="2">
        <f>'Original data'!Z11/'Original data'!$AA11</f>
        <v>0.42307692307692307</v>
      </c>
      <c r="AA11" s="2">
        <f>'Original data'!AA11/'Original data'!$AA11</f>
        <v>1</v>
      </c>
      <c r="AB11" s="2">
        <f>'Original data'!AB11/'Original data'!$AA11</f>
        <v>0.64102564102564108</v>
      </c>
      <c r="AC11" s="2">
        <f>'Original data'!AC11/'Original data'!$AA11</f>
        <v>0.11538461538461539</v>
      </c>
      <c r="AD11" s="2">
        <f>'Original data'!AD11/'Original data'!$AA11</f>
        <v>7.6923076923076927E-2</v>
      </c>
      <c r="AE11" s="2">
        <f>'Original data'!AE11/'Original data'!$AA11</f>
        <v>0</v>
      </c>
      <c r="AF11" s="2">
        <f>'Original data'!AF11/'Original data'!$AA11</f>
        <v>0.74358974358974361</v>
      </c>
      <c r="AG11" s="2">
        <f>'Original data'!AG11/'Original data'!$AA11</f>
        <v>1.1923076923076923</v>
      </c>
      <c r="AH11" s="2">
        <f>'Original data'!AH11/'Original data'!$AA11</f>
        <v>0</v>
      </c>
      <c r="AI11" s="2">
        <f>'Original data'!AI11/'Original data'!$AA11</f>
        <v>0.33333333333333331</v>
      </c>
    </row>
    <row r="12" spans="1:37">
      <c r="A12" t="s">
        <v>45</v>
      </c>
      <c r="B12" s="2">
        <f>'Original data'!B12/'Original data'!$AA12</f>
        <v>2.64</v>
      </c>
      <c r="C12" s="2">
        <f>'Original data'!C12/'Original data'!$AA12</f>
        <v>1.1399999999999999</v>
      </c>
      <c r="D12" s="2">
        <f>'Original data'!D12/'Original data'!$AA12</f>
        <v>0</v>
      </c>
      <c r="E12" s="2">
        <f>'Original data'!E12/'Original data'!$AA12</f>
        <v>0.28000000000000003</v>
      </c>
      <c r="F12" s="2">
        <f>'Original data'!F12/'Original data'!$AA12</f>
        <v>0.54</v>
      </c>
      <c r="G12" s="2">
        <f>'Original data'!G12/'Original data'!$AA12</f>
        <v>1.18</v>
      </c>
      <c r="H12" s="2">
        <f>'Original data'!H12/'Original data'!$AA12</f>
        <v>0</v>
      </c>
      <c r="I12" s="2">
        <f>'Original data'!I12/'Original data'!$AA12</f>
        <v>0.12</v>
      </c>
      <c r="J12" s="2">
        <f>'Original data'!J12/'Original data'!$AA12</f>
        <v>0</v>
      </c>
      <c r="K12" s="2">
        <f>'Original data'!K12/'Original data'!$AA12</f>
        <v>0.08</v>
      </c>
      <c r="L12" s="2">
        <f>'Original data'!L12/'Original data'!$AA12</f>
        <v>0.04</v>
      </c>
      <c r="M12" s="2">
        <f>'Original data'!M12/'Original data'!$AA12</f>
        <v>0.02</v>
      </c>
      <c r="N12" s="2">
        <f>'Original data'!N12/'Original data'!$AA12</f>
        <v>0.04</v>
      </c>
      <c r="O12" s="2">
        <f>'Original data'!O12/'Original data'!$AA12</f>
        <v>1.28</v>
      </c>
      <c r="P12" s="2">
        <f>'Original data'!P12/'Original data'!$AA12</f>
        <v>0.4</v>
      </c>
      <c r="Q12" s="2">
        <f>'Original data'!Q12/'Original data'!$AA12</f>
        <v>0.24</v>
      </c>
      <c r="R12" s="2">
        <f>'Original data'!R12/'Original data'!$AA12</f>
        <v>0</v>
      </c>
      <c r="S12" s="2">
        <f>'Original data'!S12/'Original data'!$AA12</f>
        <v>0.74</v>
      </c>
      <c r="T12" s="2">
        <f>'Original data'!T12/'Original data'!$AA12</f>
        <v>0.48</v>
      </c>
      <c r="U12" s="2">
        <f>'Original data'!U12/'Original data'!$AA12</f>
        <v>4.32</v>
      </c>
      <c r="V12" s="2">
        <f>'Original data'!V12/'Original data'!$AA12</f>
        <v>0.2</v>
      </c>
      <c r="W12" s="2">
        <f>'Original data'!W12/'Original data'!$AA12</f>
        <v>1.38</v>
      </c>
      <c r="X12" s="2">
        <f>'Original data'!X12/'Original data'!$AA12</f>
        <v>0.26</v>
      </c>
      <c r="Y12" s="2">
        <f>'Original data'!Y12/'Original data'!$AA12</f>
        <v>0.14000000000000001</v>
      </c>
      <c r="Z12" s="2">
        <f>'Original data'!Z12/'Original data'!$AA12</f>
        <v>0.7</v>
      </c>
      <c r="AA12" s="2">
        <f>'Original data'!AA12/'Original data'!$AA12</f>
        <v>1</v>
      </c>
      <c r="AB12" s="2">
        <f>'Original data'!AB12/'Original data'!$AA12</f>
        <v>0.62</v>
      </c>
      <c r="AC12" s="2">
        <f>'Original data'!AC12/'Original data'!$AA12</f>
        <v>0.16</v>
      </c>
      <c r="AD12" s="2">
        <f>'Original data'!AD12/'Original data'!$AA12</f>
        <v>0.1</v>
      </c>
      <c r="AE12" s="2">
        <f>'Original data'!AE12/'Original data'!$AA12</f>
        <v>0</v>
      </c>
      <c r="AF12" s="2">
        <f>'Original data'!AF12/'Original data'!$AA12</f>
        <v>0.76</v>
      </c>
      <c r="AG12" s="2">
        <f>'Original data'!AG12/'Original data'!$AA12</f>
        <v>1.26</v>
      </c>
      <c r="AH12" s="2">
        <f>'Original data'!AH12/'Original data'!$AA12</f>
        <v>0</v>
      </c>
      <c r="AI12" s="2">
        <f>'Original data'!AI12/'Original data'!$AA12</f>
        <v>0.68</v>
      </c>
    </row>
    <row r="13" spans="1:37">
      <c r="A13" t="s">
        <v>46</v>
      </c>
      <c r="B13" s="2">
        <f>'Original data'!B13/'Original data'!$AA13</f>
        <v>2.4262295081967213</v>
      </c>
      <c r="C13" s="2">
        <f>'Original data'!C13/'Original data'!$AA13</f>
        <v>0.93442622950819676</v>
      </c>
      <c r="D13" s="2">
        <f>'Original data'!D13/'Original data'!$AA13</f>
        <v>0</v>
      </c>
      <c r="E13" s="2">
        <f>'Original data'!E13/'Original data'!$AA13</f>
        <v>0.19672131147540983</v>
      </c>
      <c r="F13" s="2">
        <f>'Original data'!F13/'Original data'!$AA13</f>
        <v>0.36065573770491804</v>
      </c>
      <c r="G13" s="2">
        <f>'Original data'!G13/'Original data'!$AA13</f>
        <v>0.96721311475409832</v>
      </c>
      <c r="H13" s="2">
        <f>'Original data'!H13/'Original data'!$AA13</f>
        <v>0</v>
      </c>
      <c r="I13" s="2">
        <f>'Original data'!I13/'Original data'!$AA13</f>
        <v>0.21311475409836064</v>
      </c>
      <c r="J13" s="2">
        <f>'Original data'!J13/'Original data'!$AA13</f>
        <v>0</v>
      </c>
      <c r="K13" s="2">
        <f>'Original data'!K13/'Original data'!$AA13</f>
        <v>9.8360655737704916E-2</v>
      </c>
      <c r="L13" s="2">
        <f>'Original data'!L13/'Original data'!$AA13</f>
        <v>4.9180327868852458E-2</v>
      </c>
      <c r="M13" s="2">
        <f>'Original data'!M13/'Original data'!$AA13</f>
        <v>1.6393442622950821E-2</v>
      </c>
      <c r="N13" s="2">
        <f>'Original data'!N13/'Original data'!$AA13</f>
        <v>6.5573770491803282E-2</v>
      </c>
      <c r="O13" s="2">
        <f>'Original data'!O13/'Original data'!$AA13</f>
        <v>2.557377049180328</v>
      </c>
      <c r="P13" s="2">
        <f>'Original data'!P13/'Original data'!$AA13</f>
        <v>0.36065573770491804</v>
      </c>
      <c r="Q13" s="2">
        <f>'Original data'!Q13/'Original data'!$AA13</f>
        <v>0.18032786885245902</v>
      </c>
      <c r="R13" s="2">
        <f>'Original data'!R13/'Original data'!$AA13</f>
        <v>0</v>
      </c>
      <c r="S13" s="2">
        <f>'Original data'!S13/'Original data'!$AA13</f>
        <v>0.37704918032786883</v>
      </c>
      <c r="T13" s="2">
        <f>'Original data'!T13/'Original data'!$AA13</f>
        <v>0.57377049180327866</v>
      </c>
      <c r="U13" s="2">
        <f>'Original data'!U13/'Original data'!$AA13</f>
        <v>3.1967213114754101</v>
      </c>
      <c r="V13" s="2">
        <f>'Original data'!V13/'Original data'!$AA13</f>
        <v>0.42622950819672129</v>
      </c>
      <c r="W13" s="2">
        <f>'Original data'!W13/'Original data'!$AA13</f>
        <v>1.3442622950819672</v>
      </c>
      <c r="X13" s="2">
        <f>'Original data'!X13/'Original data'!$AA13</f>
        <v>0.32786885245901637</v>
      </c>
      <c r="Y13" s="2">
        <f>'Original data'!Y13/'Original data'!$AA13</f>
        <v>0.19672131147540983</v>
      </c>
      <c r="Z13" s="2">
        <f>'Original data'!Z13/'Original data'!$AA13</f>
        <v>0.36065573770491804</v>
      </c>
      <c r="AA13" s="2">
        <f>'Original data'!AA13/'Original data'!$AA13</f>
        <v>1</v>
      </c>
      <c r="AB13" s="2">
        <f>'Original data'!AB13/'Original data'!$AA13</f>
        <v>0.54098360655737709</v>
      </c>
      <c r="AC13" s="2">
        <f>'Original data'!AC13/'Original data'!$AA13</f>
        <v>0.22950819672131148</v>
      </c>
      <c r="AD13" s="2">
        <f>'Original data'!AD13/'Original data'!$AA13</f>
        <v>0.11475409836065574</v>
      </c>
      <c r="AE13" s="2">
        <f>'Original data'!AE13/'Original data'!$AA13</f>
        <v>0</v>
      </c>
      <c r="AF13" s="2">
        <f>'Original data'!AF13/'Original data'!$AA13</f>
        <v>0.88524590163934425</v>
      </c>
      <c r="AG13" s="2">
        <f>'Original data'!AG13/'Original data'!$AA13</f>
        <v>1.098360655737705</v>
      </c>
      <c r="AH13" s="2">
        <f>'Original data'!AH13/'Original data'!$AA13</f>
        <v>0</v>
      </c>
      <c r="AI13" s="2">
        <f>'Original data'!AI13/'Original data'!$AA13</f>
        <v>0.50819672131147542</v>
      </c>
    </row>
    <row r="14" spans="1:37">
      <c r="A14" t="s">
        <v>47</v>
      </c>
      <c r="B14" s="2">
        <f>'Original data'!B14/'Original data'!$AA14</f>
        <v>1.9324324324324325</v>
      </c>
      <c r="C14" s="2">
        <f>'Original data'!C14/'Original data'!$AA14</f>
        <v>1.2297297297297298</v>
      </c>
      <c r="D14" s="2">
        <f>'Original data'!D14/'Original data'!$AA14</f>
        <v>0</v>
      </c>
      <c r="E14" s="2">
        <f>'Original data'!E14/'Original data'!$AA14</f>
        <v>0.21621621621621623</v>
      </c>
      <c r="F14" s="2">
        <f>'Original data'!F14/'Original data'!$AA14</f>
        <v>0.44594594594594594</v>
      </c>
      <c r="G14" s="2">
        <f>'Original data'!G14/'Original data'!$AA14</f>
        <v>0.66216216216216217</v>
      </c>
      <c r="H14" s="2">
        <f>'Original data'!H14/'Original data'!$AA14</f>
        <v>0</v>
      </c>
      <c r="I14" s="2">
        <f>'Original data'!I14/'Original data'!$AA14</f>
        <v>0.10810810810810811</v>
      </c>
      <c r="J14" s="2">
        <f>'Original data'!J14/'Original data'!$AA14</f>
        <v>0</v>
      </c>
      <c r="K14" s="2">
        <f>'Original data'!K14/'Original data'!$AA14</f>
        <v>1.3513513513513514E-2</v>
      </c>
      <c r="L14" s="2">
        <f>'Original data'!L14/'Original data'!$AA14</f>
        <v>4.0540540540540543E-2</v>
      </c>
      <c r="M14" s="2">
        <f>'Original data'!M14/'Original data'!$AA14</f>
        <v>2.7027027027027029E-2</v>
      </c>
      <c r="N14" s="2">
        <f>'Original data'!N14/'Original data'!$AA14</f>
        <v>5.4054054054054057E-2</v>
      </c>
      <c r="O14" s="2">
        <f>'Original data'!O14/'Original data'!$AA14</f>
        <v>1.027027027027027</v>
      </c>
      <c r="P14" s="2">
        <f>'Original data'!P14/'Original data'!$AA14</f>
        <v>0.45945945945945948</v>
      </c>
      <c r="Q14" s="2">
        <f>'Original data'!Q14/'Original data'!$AA14</f>
        <v>0.12162162162162163</v>
      </c>
      <c r="R14" s="2">
        <f>'Original data'!R14/'Original data'!$AA14</f>
        <v>0</v>
      </c>
      <c r="S14" s="2">
        <f>'Original data'!S14/'Original data'!$AA14</f>
        <v>0.3783783783783784</v>
      </c>
      <c r="T14" s="2">
        <f>'Original data'!T14/'Original data'!$AA14</f>
        <v>0.27027027027027029</v>
      </c>
      <c r="U14" s="2">
        <f>'Original data'!U14/'Original data'!$AA14</f>
        <v>2.7972972972972974</v>
      </c>
      <c r="V14" s="2">
        <f>'Original data'!V14/'Original data'!$AA14</f>
        <v>0.22972972972972974</v>
      </c>
      <c r="W14" s="2">
        <f>'Original data'!W14/'Original data'!$AA14</f>
        <v>1.0135135135135136</v>
      </c>
      <c r="X14" s="2">
        <f>'Original data'!X14/'Original data'!$AA14</f>
        <v>0.58108108108108103</v>
      </c>
      <c r="Y14" s="2">
        <f>'Original data'!Y14/'Original data'!$AA14</f>
        <v>0.13513513513513514</v>
      </c>
      <c r="Z14" s="2">
        <f>'Original data'!Z14/'Original data'!$AA14</f>
        <v>0.3783783783783784</v>
      </c>
      <c r="AA14" s="2">
        <f>'Original data'!AA14/'Original data'!$AA14</f>
        <v>1</v>
      </c>
      <c r="AB14" s="2">
        <f>'Original data'!AB14/'Original data'!$AA14</f>
        <v>1</v>
      </c>
      <c r="AC14" s="2">
        <f>'Original data'!AC14/'Original data'!$AA14</f>
        <v>0.12162162162162163</v>
      </c>
      <c r="AD14" s="2">
        <f>'Original data'!AD14/'Original data'!$AA14</f>
        <v>4.0540540540540543E-2</v>
      </c>
      <c r="AE14" s="2">
        <f>'Original data'!AE14/'Original data'!$AA14</f>
        <v>0</v>
      </c>
      <c r="AF14" s="2">
        <f>'Original data'!AF14/'Original data'!$AA14</f>
        <v>0.64864864864864868</v>
      </c>
      <c r="AG14" s="2">
        <f>'Original data'!AG14/'Original data'!$AA14</f>
        <v>1.3648648648648649</v>
      </c>
      <c r="AH14" s="2">
        <f>'Original data'!AH14/'Original data'!$AA14</f>
        <v>0</v>
      </c>
      <c r="AI14" s="2">
        <f>'Original data'!AI14/'Original data'!$AA14</f>
        <v>0.41891891891891891</v>
      </c>
    </row>
    <row r="15" spans="1:37">
      <c r="A15" t="s">
        <v>48</v>
      </c>
      <c r="B15" s="2">
        <f>'Original data'!B15/'Original data'!$AA15</f>
        <v>1.3833333333333333</v>
      </c>
      <c r="C15" s="2">
        <f>'Original data'!C15/'Original data'!$AA15</f>
        <v>0.76666666666666672</v>
      </c>
      <c r="D15" s="2">
        <f>'Original data'!D15/'Original data'!$AA15</f>
        <v>0</v>
      </c>
      <c r="E15" s="2">
        <f>'Original data'!E15/'Original data'!$AA15</f>
        <v>0.11666666666666667</v>
      </c>
      <c r="F15" s="2">
        <f>'Original data'!F15/'Original data'!$AA15</f>
        <v>0.33333333333333331</v>
      </c>
      <c r="G15" s="2">
        <f>'Original data'!G15/'Original data'!$AA15</f>
        <v>0.68333333333333335</v>
      </c>
      <c r="H15" s="2">
        <f>'Original data'!H15/'Original data'!$AA15</f>
        <v>0</v>
      </c>
      <c r="I15" s="2">
        <f>'Original data'!I15/'Original data'!$AA15</f>
        <v>0.25</v>
      </c>
      <c r="J15" s="2">
        <f>'Original data'!J15/'Original data'!$AA15</f>
        <v>0</v>
      </c>
      <c r="K15" s="2">
        <f>'Original data'!K15/'Original data'!$AA15</f>
        <v>1.6666666666666666E-2</v>
      </c>
      <c r="L15" s="2">
        <f>'Original data'!L15/'Original data'!$AA15</f>
        <v>3.3333333333333333E-2</v>
      </c>
      <c r="M15" s="2">
        <f>'Original data'!M15/'Original data'!$AA15</f>
        <v>0</v>
      </c>
      <c r="N15" s="2">
        <f>'Original data'!N15/'Original data'!$AA15</f>
        <v>3.3333333333333333E-2</v>
      </c>
      <c r="O15" s="2">
        <f>'Original data'!O15/'Original data'!$AA15</f>
        <v>1.0166666666666666</v>
      </c>
      <c r="P15" s="2">
        <f>'Original data'!P15/'Original data'!$AA15</f>
        <v>0.23333333333333334</v>
      </c>
      <c r="Q15" s="2">
        <f>'Original data'!Q15/'Original data'!$AA15</f>
        <v>0.11666666666666667</v>
      </c>
      <c r="R15" s="2">
        <f>'Original data'!R15/'Original data'!$AA15</f>
        <v>0</v>
      </c>
      <c r="S15" s="2">
        <f>'Original data'!S15/'Original data'!$AA15</f>
        <v>0.25</v>
      </c>
      <c r="T15" s="2">
        <f>'Original data'!T15/'Original data'!$AA15</f>
        <v>0.41666666666666669</v>
      </c>
      <c r="U15" s="2">
        <f>'Original data'!U15/'Original data'!$AA15</f>
        <v>3.1833333333333331</v>
      </c>
      <c r="V15" s="2">
        <f>'Original data'!V15/'Original data'!$AA15</f>
        <v>0.31666666666666665</v>
      </c>
      <c r="W15" s="2">
        <f>'Original data'!W15/'Original data'!$AA15</f>
        <v>0.8666666666666667</v>
      </c>
      <c r="X15" s="2">
        <f>'Original data'!X15/'Original data'!$AA15</f>
        <v>0.31666666666666665</v>
      </c>
      <c r="Y15" s="2">
        <f>'Original data'!Y15/'Original data'!$AA15</f>
        <v>0.21666666666666667</v>
      </c>
      <c r="Z15" s="2">
        <f>'Original data'!Z15/'Original data'!$AA15</f>
        <v>0.46666666666666667</v>
      </c>
      <c r="AA15" s="2">
        <f>'Original data'!AA15/'Original data'!$AA15</f>
        <v>1</v>
      </c>
      <c r="AB15" s="2">
        <f>'Original data'!AB15/'Original data'!$AA15</f>
        <v>0.48333333333333334</v>
      </c>
      <c r="AC15" s="2">
        <f>'Original data'!AC15/'Original data'!$AA15</f>
        <v>0.1</v>
      </c>
      <c r="AD15" s="2">
        <f>'Original data'!AD15/'Original data'!$AA15</f>
        <v>0</v>
      </c>
      <c r="AE15" s="2">
        <f>'Original data'!AE15/'Original data'!$AA15</f>
        <v>0</v>
      </c>
      <c r="AF15" s="2">
        <f>'Original data'!AF15/'Original data'!$AA15</f>
        <v>0.55000000000000004</v>
      </c>
      <c r="AG15" s="2">
        <f>'Original data'!AG15/'Original data'!$AA15</f>
        <v>0.95</v>
      </c>
      <c r="AH15" s="2">
        <f>'Original data'!AH15/'Original data'!$AA15</f>
        <v>0</v>
      </c>
      <c r="AI15" s="2">
        <f>'Original data'!AI15/'Original data'!$AA15</f>
        <v>0.9</v>
      </c>
    </row>
    <row r="16" spans="1:37">
      <c r="A16" t="s">
        <v>49</v>
      </c>
      <c r="B16" s="2">
        <f>'Original data'!B16/'Original data'!$AA16</f>
        <v>1.5275229357798166</v>
      </c>
      <c r="C16" s="2">
        <f>'Original data'!C16/'Original data'!$AA16</f>
        <v>0.75688073394495414</v>
      </c>
      <c r="D16" s="2">
        <f>'Original data'!D16/'Original data'!$AA16</f>
        <v>0</v>
      </c>
      <c r="E16" s="2">
        <f>'Original data'!E16/'Original data'!$AA16</f>
        <v>0.16513761467889909</v>
      </c>
      <c r="F16" s="2">
        <f>'Original data'!F16/'Original data'!$AA16</f>
        <v>0.19724770642201836</v>
      </c>
      <c r="G16" s="2">
        <f>'Original data'!G16/'Original data'!$AA16</f>
        <v>0.87614678899082565</v>
      </c>
      <c r="H16" s="2">
        <f>'Original data'!H16/'Original data'!$AA16</f>
        <v>9.1743119266055051E-3</v>
      </c>
      <c r="I16" s="2">
        <f>'Original data'!I16/'Original data'!$AA16</f>
        <v>9.1743119266055051E-2</v>
      </c>
      <c r="J16" s="2">
        <f>'Original data'!J16/'Original data'!$AA16</f>
        <v>4.5871559633027525E-3</v>
      </c>
      <c r="K16" s="2">
        <f>'Original data'!K16/'Original data'!$AA16</f>
        <v>9.1743119266055051E-2</v>
      </c>
      <c r="L16" s="2">
        <f>'Original data'!L16/'Original data'!$AA16</f>
        <v>4.1284403669724773E-2</v>
      </c>
      <c r="M16" s="2">
        <f>'Original data'!M16/'Original data'!$AA16</f>
        <v>2.7522935779816515E-2</v>
      </c>
      <c r="N16" s="2">
        <f>'Original data'!N16/'Original data'!$AA16</f>
        <v>1.834862385321101E-2</v>
      </c>
      <c r="O16" s="2">
        <f>'Original data'!O16/'Original data'!$AA16</f>
        <v>0.56422018348623848</v>
      </c>
      <c r="P16" s="2">
        <f>'Original data'!P16/'Original data'!$AA16</f>
        <v>0.21559633027522937</v>
      </c>
      <c r="Q16" s="2">
        <f>'Original data'!Q16/'Original data'!$AA16</f>
        <v>0.20183486238532111</v>
      </c>
      <c r="R16" s="2">
        <f>'Original data'!R16/'Original data'!$AA16</f>
        <v>0</v>
      </c>
      <c r="S16" s="2">
        <f>'Original data'!S16/'Original data'!$AA16</f>
        <v>0.24311926605504589</v>
      </c>
      <c r="T16" s="2">
        <f>'Original data'!T16/'Original data'!$AA16</f>
        <v>0.48165137614678899</v>
      </c>
      <c r="U16" s="2">
        <f>'Original data'!U16/'Original data'!$AA16</f>
        <v>3.9862385321100917</v>
      </c>
      <c r="V16" s="2">
        <f>'Original data'!V16/'Original data'!$AA16</f>
        <v>0.33944954128440369</v>
      </c>
      <c r="W16" s="2">
        <f>'Original data'!W16/'Original data'!$AA16</f>
        <v>0.58256880733944949</v>
      </c>
      <c r="X16" s="2">
        <f>'Original data'!X16/'Original data'!$AA16</f>
        <v>8.7155963302752298E-2</v>
      </c>
      <c r="Y16" s="2">
        <f>'Original data'!Y16/'Original data'!$AA16</f>
        <v>0.12385321100917432</v>
      </c>
      <c r="Z16" s="2">
        <f>'Original data'!Z16/'Original data'!$AA16</f>
        <v>0.63761467889908252</v>
      </c>
      <c r="AA16" s="2">
        <f>'Original data'!AA16/'Original data'!$AA16</f>
        <v>1</v>
      </c>
      <c r="AB16" s="2">
        <f>'Original data'!AB16/'Original data'!$AA16</f>
        <v>0.37614678899082571</v>
      </c>
      <c r="AC16" s="2">
        <f>'Original data'!AC16/'Original data'!$AA16</f>
        <v>0.10091743119266056</v>
      </c>
      <c r="AD16" s="2">
        <f>'Original data'!AD16/'Original data'!$AA16</f>
        <v>1.834862385321101E-2</v>
      </c>
      <c r="AE16" s="2">
        <f>'Original data'!AE16/'Original data'!$AA16</f>
        <v>0</v>
      </c>
      <c r="AF16" s="2">
        <f>'Original data'!AF16/'Original data'!$AA16</f>
        <v>0.50458715596330272</v>
      </c>
      <c r="AG16" s="2">
        <f>'Original data'!AG16/'Original data'!$AA16</f>
        <v>0.52752293577981646</v>
      </c>
      <c r="AH16" s="2">
        <f>'Original data'!AH16/'Original data'!$AA16</f>
        <v>0</v>
      </c>
      <c r="AI16" s="2">
        <f>'Original data'!AI16/'Original data'!$AA16</f>
        <v>0.45871559633027525</v>
      </c>
    </row>
    <row r="17" spans="1:35">
      <c r="A17" t="s">
        <v>50</v>
      </c>
      <c r="B17" s="2">
        <f>'Original data'!B17/'Original data'!$AA17</f>
        <v>1.5</v>
      </c>
      <c r="C17" s="2">
        <f>'Original data'!C17/'Original data'!$AA17</f>
        <v>1.1136363636363635</v>
      </c>
      <c r="D17" s="2">
        <f>'Original data'!D17/'Original data'!$AA17</f>
        <v>0</v>
      </c>
      <c r="E17" s="2">
        <f>'Original data'!E17/'Original data'!$AA17</f>
        <v>0.10227272727272728</v>
      </c>
      <c r="F17" s="2">
        <f>'Original data'!F17/'Original data'!$AA17</f>
        <v>0.29545454545454547</v>
      </c>
      <c r="G17" s="2">
        <f>'Original data'!G17/'Original data'!$AA17</f>
        <v>0.92045454545454541</v>
      </c>
      <c r="H17" s="2">
        <f>'Original data'!H17/'Original data'!$AA17</f>
        <v>1.1363636363636364E-2</v>
      </c>
      <c r="I17" s="2">
        <f>'Original data'!I17/'Original data'!$AA17</f>
        <v>3.4090909090909088E-2</v>
      </c>
      <c r="J17" s="2">
        <f>'Original data'!J17/'Original data'!$AA17</f>
        <v>1.1363636363636364E-2</v>
      </c>
      <c r="K17" s="2">
        <f>'Original data'!K17/'Original data'!$AA17</f>
        <v>1.1363636363636364E-2</v>
      </c>
      <c r="L17" s="2">
        <f>'Original data'!L17/'Original data'!$AA17</f>
        <v>9.0909090909090912E-2</v>
      </c>
      <c r="M17" s="2">
        <f>'Original data'!M17/'Original data'!$AA17</f>
        <v>5.6818181818181816E-2</v>
      </c>
      <c r="N17" s="2">
        <f>'Original data'!N17/'Original data'!$AA17</f>
        <v>4.5454545454545456E-2</v>
      </c>
      <c r="O17" s="2">
        <f>'Original data'!O17/'Original data'!$AA17</f>
        <v>0.90909090909090906</v>
      </c>
      <c r="P17" s="2">
        <f>'Original data'!P17/'Original data'!$AA17</f>
        <v>0.43181818181818182</v>
      </c>
      <c r="Q17" s="2">
        <f>'Original data'!Q17/'Original data'!$AA17</f>
        <v>0.20454545454545456</v>
      </c>
      <c r="R17" s="2">
        <f>'Original data'!R17/'Original data'!$AA17</f>
        <v>0</v>
      </c>
      <c r="S17" s="2">
        <f>'Original data'!S17/'Original data'!$AA17</f>
        <v>0.25</v>
      </c>
      <c r="T17" s="2">
        <f>'Original data'!T17/'Original data'!$AA17</f>
        <v>0.44318181818181818</v>
      </c>
      <c r="U17" s="2">
        <f>'Original data'!U17/'Original data'!$AA17</f>
        <v>3.0568181818181817</v>
      </c>
      <c r="V17" s="2">
        <f>'Original data'!V17/'Original data'!$AA17</f>
        <v>0.21590909090909091</v>
      </c>
      <c r="W17" s="2">
        <f>'Original data'!W17/'Original data'!$AA17</f>
        <v>0.85227272727272729</v>
      </c>
      <c r="X17" s="2">
        <f>'Original data'!X17/'Original data'!$AA17</f>
        <v>0.27272727272727271</v>
      </c>
      <c r="Y17" s="2">
        <f>'Original data'!Y17/'Original data'!$AA17</f>
        <v>0.17045454545454544</v>
      </c>
      <c r="Z17" s="2">
        <f>'Original data'!Z17/'Original data'!$AA17</f>
        <v>0.47727272727272729</v>
      </c>
      <c r="AA17" s="2">
        <f>'Original data'!AA17/'Original data'!$AA17</f>
        <v>1</v>
      </c>
      <c r="AB17" s="2">
        <f>'Original data'!AB17/'Original data'!$AA17</f>
        <v>0.81818181818181823</v>
      </c>
      <c r="AC17" s="2">
        <f>'Original data'!AC17/'Original data'!$AA17</f>
        <v>7.9545454545454544E-2</v>
      </c>
      <c r="AD17" s="2">
        <f>'Original data'!AD17/'Original data'!$AA17</f>
        <v>4.5454545454545456E-2</v>
      </c>
      <c r="AE17" s="2">
        <f>'Original data'!AE17/'Original data'!$AA17</f>
        <v>0</v>
      </c>
      <c r="AF17" s="2">
        <f>'Original data'!AF17/'Original data'!$AA17</f>
        <v>0.54545454545454541</v>
      </c>
      <c r="AG17" s="2">
        <f>'Original data'!AG17/'Original data'!$AA17</f>
        <v>1.0681818181818181</v>
      </c>
      <c r="AH17" s="2">
        <f>'Original data'!AH17/'Original data'!$AA17</f>
        <v>0</v>
      </c>
      <c r="AI17" s="2">
        <f>'Original data'!AI17/'Original data'!$AA17</f>
        <v>0.26136363636363635</v>
      </c>
    </row>
    <row r="18" spans="1:35">
      <c r="A18" t="s">
        <v>51</v>
      </c>
      <c r="B18" s="2">
        <f>'Original data'!B18/'Original data'!$AA18</f>
        <v>1.4920634920634921</v>
      </c>
      <c r="C18" s="2">
        <f>'Original data'!C18/'Original data'!$AA18</f>
        <v>0.76984126984126988</v>
      </c>
      <c r="D18" s="2">
        <f>'Original data'!D18/'Original data'!$AA18</f>
        <v>0</v>
      </c>
      <c r="E18" s="2">
        <f>'Original data'!E18/'Original data'!$AA18</f>
        <v>9.5238095238095233E-2</v>
      </c>
      <c r="F18" s="2">
        <f>'Original data'!F18/'Original data'!$AA18</f>
        <v>0.35714285714285715</v>
      </c>
      <c r="G18" s="2">
        <f>'Original data'!G18/'Original data'!$AA18</f>
        <v>0.60317460317460314</v>
      </c>
      <c r="H18" s="2">
        <f>'Original data'!H18/'Original data'!$AA18</f>
        <v>0</v>
      </c>
      <c r="I18" s="2">
        <f>'Original data'!I18/'Original data'!$AA18</f>
        <v>8.7301587301587297E-2</v>
      </c>
      <c r="J18" s="2">
        <f>'Original data'!J18/'Original data'!$AA18</f>
        <v>0</v>
      </c>
      <c r="K18" s="2">
        <f>'Original data'!K18/'Original data'!$AA18</f>
        <v>3.1746031746031744E-2</v>
      </c>
      <c r="L18" s="2">
        <f>'Original data'!L18/'Original data'!$AA18</f>
        <v>2.3809523809523808E-2</v>
      </c>
      <c r="M18" s="2">
        <f>'Original data'!M18/'Original data'!$AA18</f>
        <v>7.9365079365079361E-3</v>
      </c>
      <c r="N18" s="2">
        <f>'Original data'!N18/'Original data'!$AA18</f>
        <v>1.5873015873015872E-2</v>
      </c>
      <c r="O18" s="2">
        <f>'Original data'!O18/'Original data'!$AA18</f>
        <v>0.75396825396825395</v>
      </c>
      <c r="P18" s="2">
        <f>'Original data'!P18/'Original data'!$AA18</f>
        <v>0.36507936507936506</v>
      </c>
      <c r="Q18" s="2">
        <f>'Original data'!Q18/'Original data'!$AA18</f>
        <v>0.19047619047619047</v>
      </c>
      <c r="R18" s="2">
        <f>'Original data'!R18/'Original data'!$AA18</f>
        <v>0</v>
      </c>
      <c r="S18" s="2">
        <f>'Original data'!S18/'Original data'!$AA18</f>
        <v>0.23015873015873015</v>
      </c>
      <c r="T18" s="2">
        <f>'Original data'!T18/'Original data'!$AA18</f>
        <v>0.38095238095238093</v>
      </c>
      <c r="U18" s="2">
        <f>'Original data'!U18/'Original data'!$AA18</f>
        <v>2.6190476190476191</v>
      </c>
      <c r="V18" s="2">
        <f>'Original data'!V18/'Original data'!$AA18</f>
        <v>0.22222222222222221</v>
      </c>
      <c r="W18" s="2">
        <f>'Original data'!W18/'Original data'!$AA18</f>
        <v>0.72222222222222221</v>
      </c>
      <c r="X18" s="2">
        <f>'Original data'!X18/'Original data'!$AA18</f>
        <v>0.15873015873015872</v>
      </c>
      <c r="Y18" s="2">
        <f>'Original data'!Y18/'Original data'!$AA18</f>
        <v>0.16666666666666666</v>
      </c>
      <c r="Z18" s="2">
        <f>'Original data'!Z18/'Original data'!$AA18</f>
        <v>0.38095238095238093</v>
      </c>
      <c r="AA18" s="2">
        <f>'Original data'!AA18/'Original data'!$AA18</f>
        <v>1</v>
      </c>
      <c r="AB18" s="2">
        <f>'Original data'!AB18/'Original data'!$AA18</f>
        <v>0.61904761904761907</v>
      </c>
      <c r="AC18" s="2">
        <f>'Original data'!AC18/'Original data'!$AA18</f>
        <v>9.5238095238095233E-2</v>
      </c>
      <c r="AD18" s="2">
        <f>'Original data'!AD18/'Original data'!$AA18</f>
        <v>7.9365079365079361E-3</v>
      </c>
      <c r="AE18" s="2">
        <f>'Original data'!AE18/'Original data'!$AA18</f>
        <v>0</v>
      </c>
      <c r="AF18" s="2">
        <f>'Original data'!AF18/'Original data'!$AA18</f>
        <v>0.53968253968253965</v>
      </c>
      <c r="AG18" s="2">
        <f>'Original data'!AG18/'Original data'!$AA18</f>
        <v>1.3015873015873016</v>
      </c>
      <c r="AH18" s="2">
        <f>'Original data'!AH18/'Original data'!$AA18</f>
        <v>0</v>
      </c>
      <c r="AI18" s="2">
        <f>'Original data'!AI18/'Original data'!$AA18</f>
        <v>0.1984126984126984</v>
      </c>
    </row>
    <row r="19" spans="1:35">
      <c r="A19" t="s">
        <v>52</v>
      </c>
      <c r="B19" s="2">
        <f>'Original data'!B19/'Original data'!$AA19</f>
        <v>1.5280898876404494</v>
      </c>
      <c r="C19" s="2">
        <f>'Original data'!C19/'Original data'!$AA19</f>
        <v>0.8202247191011236</v>
      </c>
      <c r="D19" s="2">
        <f>'Original data'!D19/'Original data'!$AA19</f>
        <v>0</v>
      </c>
      <c r="E19" s="2">
        <f>'Original data'!E19/'Original data'!$AA19</f>
        <v>7.8651685393258425E-2</v>
      </c>
      <c r="F19" s="2">
        <f>'Original data'!F19/'Original data'!$AA19</f>
        <v>0.28651685393258425</v>
      </c>
      <c r="G19" s="2">
        <f>'Original data'!G19/'Original data'!$AA19</f>
        <v>0.4606741573033708</v>
      </c>
      <c r="H19" s="2">
        <f>'Original data'!H19/'Original data'!$AA19</f>
        <v>5.6179775280898875E-3</v>
      </c>
      <c r="I19" s="2">
        <f>'Original data'!I19/'Original data'!$AA19</f>
        <v>7.8651685393258425E-2</v>
      </c>
      <c r="J19" s="2">
        <f>'Original data'!J19/'Original data'!$AA19</f>
        <v>0</v>
      </c>
      <c r="K19" s="2">
        <f>'Original data'!K19/'Original data'!$AA19</f>
        <v>0.14606741573033707</v>
      </c>
      <c r="L19" s="2">
        <f>'Original data'!L19/'Original data'!$AA19</f>
        <v>6.741573033707865E-2</v>
      </c>
      <c r="M19" s="2">
        <f>'Original data'!M19/'Original data'!$AA19</f>
        <v>3.9325842696629212E-2</v>
      </c>
      <c r="N19" s="2">
        <f>'Original data'!N19/'Original data'!$AA19</f>
        <v>0</v>
      </c>
      <c r="O19" s="2">
        <f>'Original data'!O19/'Original data'!$AA19</f>
        <v>0.6910112359550562</v>
      </c>
      <c r="P19" s="2">
        <f>'Original data'!P19/'Original data'!$AA19</f>
        <v>0.30337078651685395</v>
      </c>
      <c r="Q19" s="2">
        <f>'Original data'!Q19/'Original data'!$AA19</f>
        <v>9.5505617977528087E-2</v>
      </c>
      <c r="R19" s="2">
        <f>'Original data'!R19/'Original data'!$AA19</f>
        <v>1.6853932584269662E-2</v>
      </c>
      <c r="S19" s="2">
        <f>'Original data'!S19/'Original data'!$AA19</f>
        <v>0.23595505617977527</v>
      </c>
      <c r="T19" s="2">
        <f>'Original data'!T19/'Original data'!$AA19</f>
        <v>0.43258426966292135</v>
      </c>
      <c r="U19" s="2">
        <f>'Original data'!U19/'Original data'!$AA19</f>
        <v>3.3483146067415732</v>
      </c>
      <c r="V19" s="2">
        <f>'Original data'!V19/'Original data'!$AA19</f>
        <v>0.34269662921348315</v>
      </c>
      <c r="W19" s="2">
        <f>'Original data'!W19/'Original data'!$AA19</f>
        <v>0.3202247191011236</v>
      </c>
      <c r="X19" s="2">
        <f>'Original data'!X19/'Original data'!$AA19</f>
        <v>0.14606741573033707</v>
      </c>
      <c r="Y19" s="2">
        <f>'Original data'!Y19/'Original data'!$AA19</f>
        <v>0.1348314606741573</v>
      </c>
      <c r="Z19" s="2">
        <f>'Original data'!Z19/'Original data'!$AA19</f>
        <v>0.19662921348314608</v>
      </c>
      <c r="AA19" s="2">
        <f>'Original data'!AA19/'Original data'!$AA19</f>
        <v>1</v>
      </c>
      <c r="AB19" s="2">
        <f>'Original data'!AB19/'Original data'!$AA19</f>
        <v>0.5955056179775281</v>
      </c>
      <c r="AC19" s="2">
        <f>'Original data'!AC19/'Original data'!$AA19</f>
        <v>0.1348314606741573</v>
      </c>
      <c r="AD19" s="2">
        <f>'Original data'!AD19/'Original data'!$AA19</f>
        <v>6.1797752808988762E-2</v>
      </c>
      <c r="AE19" s="2">
        <f>'Original data'!AE19/'Original data'!$AA19</f>
        <v>5.6179775280898875E-3</v>
      </c>
      <c r="AF19" s="2">
        <f>'Original data'!AF19/'Original data'!$AA19</f>
        <v>0.6853932584269663</v>
      </c>
      <c r="AG19" s="2">
        <f>'Original data'!AG19/'Original data'!$AA19</f>
        <v>1.0842696629213484</v>
      </c>
      <c r="AH19" s="2">
        <f>'Original data'!AH19/'Original data'!$AA19</f>
        <v>0</v>
      </c>
      <c r="AI19" s="2">
        <f>'Original data'!AI19/'Original data'!$AA19</f>
        <v>0.3595505617977528</v>
      </c>
    </row>
    <row r="20" spans="1:35">
      <c r="A20" t="s">
        <v>53</v>
      </c>
      <c r="B20" s="2">
        <f>'Original data'!B20/'Original data'!$AA20</f>
        <v>1.52</v>
      </c>
      <c r="C20" s="2">
        <f>'Original data'!C20/'Original data'!$AA20</f>
        <v>0.90857142857142859</v>
      </c>
      <c r="D20" s="2">
        <f>'Original data'!D20/'Original data'!$AA20</f>
        <v>0</v>
      </c>
      <c r="E20" s="2">
        <f>'Original data'!E20/'Original data'!$AA20</f>
        <v>0.10285714285714286</v>
      </c>
      <c r="F20" s="2">
        <f>'Original data'!F20/'Original data'!$AA20</f>
        <v>0.37714285714285717</v>
      </c>
      <c r="G20" s="2">
        <f>'Original data'!G20/'Original data'!$AA20</f>
        <v>0.48</v>
      </c>
      <c r="H20" s="2">
        <f>'Original data'!H20/'Original data'!$AA20</f>
        <v>5.7142857142857143E-3</v>
      </c>
      <c r="I20" s="2">
        <f>'Original data'!I20/'Original data'!$AA20</f>
        <v>6.2857142857142861E-2</v>
      </c>
      <c r="J20" s="2">
        <f>'Original data'!J20/'Original data'!$AA20</f>
        <v>5.7142857142857143E-3</v>
      </c>
      <c r="K20" s="2">
        <f>'Original data'!K20/'Original data'!$AA20</f>
        <v>0.21142857142857144</v>
      </c>
      <c r="L20" s="2">
        <f>'Original data'!L20/'Original data'!$AA20</f>
        <v>4.5714285714285714E-2</v>
      </c>
      <c r="M20" s="2">
        <f>'Original data'!M20/'Original data'!$AA20</f>
        <v>0.04</v>
      </c>
      <c r="N20" s="2">
        <f>'Original data'!N20/'Original data'!$AA20</f>
        <v>1.7142857142857144E-2</v>
      </c>
      <c r="O20" s="2">
        <f>'Original data'!O20/'Original data'!$AA20</f>
        <v>0.70285714285714285</v>
      </c>
      <c r="P20" s="2">
        <f>'Original data'!P20/'Original data'!$AA20</f>
        <v>0.38285714285714284</v>
      </c>
      <c r="Q20" s="2">
        <f>'Original data'!Q20/'Original data'!$AA20</f>
        <v>9.1428571428571428E-2</v>
      </c>
      <c r="R20" s="2">
        <f>'Original data'!R20/'Original data'!$AA20</f>
        <v>0</v>
      </c>
      <c r="S20" s="2">
        <f>'Original data'!S20/'Original data'!$AA20</f>
        <v>0.21142857142857144</v>
      </c>
      <c r="T20" s="2">
        <f>'Original data'!T20/'Original data'!$AA20</f>
        <v>0.22285714285714286</v>
      </c>
      <c r="U20" s="2">
        <f>'Original data'!U20/'Original data'!$AA20</f>
        <v>4.08</v>
      </c>
      <c r="V20" s="2">
        <f>'Original data'!V20/'Original data'!$AA20</f>
        <v>0.34285714285714286</v>
      </c>
      <c r="W20" s="2">
        <f>'Original data'!W20/'Original data'!$AA20</f>
        <v>0.33714285714285713</v>
      </c>
      <c r="X20" s="2">
        <f>'Original data'!X20/'Original data'!$AA20</f>
        <v>0.13142857142857142</v>
      </c>
      <c r="Y20" s="2">
        <f>'Original data'!Y20/'Original data'!$AA20</f>
        <v>0.10857142857142857</v>
      </c>
      <c r="Z20" s="2">
        <f>'Original data'!Z20/'Original data'!$AA20</f>
        <v>0.28000000000000003</v>
      </c>
      <c r="AA20" s="2">
        <f>'Original data'!AA20/'Original data'!$AA20</f>
        <v>1</v>
      </c>
      <c r="AB20" s="2">
        <f>'Original data'!AB20/'Original data'!$AA20</f>
        <v>0.60571428571428576</v>
      </c>
      <c r="AC20" s="2">
        <f>'Original data'!AC20/'Original data'!$AA20</f>
        <v>0.15428571428571428</v>
      </c>
      <c r="AD20" s="2">
        <f>'Original data'!AD20/'Original data'!$AA20</f>
        <v>1.7142857142857144E-2</v>
      </c>
      <c r="AE20" s="2">
        <f>'Original data'!AE20/'Original data'!$AA20</f>
        <v>5.7142857142857143E-3</v>
      </c>
      <c r="AF20" s="2">
        <f>'Original data'!AF20/'Original data'!$AA20</f>
        <v>0.72</v>
      </c>
      <c r="AG20" s="2">
        <f>'Original data'!AG20/'Original data'!$AA20</f>
        <v>1.1142857142857143</v>
      </c>
      <c r="AH20" s="2">
        <f>'Original data'!AH20/'Original data'!$AA20</f>
        <v>0</v>
      </c>
      <c r="AI20" s="2">
        <f>'Original data'!AI20/'Original data'!$AA20</f>
        <v>0.46857142857142858</v>
      </c>
    </row>
    <row r="21" spans="1:35">
      <c r="A21" t="s">
        <v>54</v>
      </c>
      <c r="B21" s="2">
        <f>'Original data'!B21/'Original data'!$AA21</f>
        <v>2.7068965517241379</v>
      </c>
      <c r="C21" s="2">
        <f>'Original data'!C21/'Original data'!$AA21</f>
        <v>1.3448275862068966</v>
      </c>
      <c r="D21" s="2">
        <f>'Original data'!D21/'Original data'!$AA21</f>
        <v>0</v>
      </c>
      <c r="E21" s="2">
        <f>'Original data'!E21/'Original data'!$AA21</f>
        <v>0.15517241379310345</v>
      </c>
      <c r="F21" s="2">
        <f>'Original data'!F21/'Original data'!$AA21</f>
        <v>0.50862068965517238</v>
      </c>
      <c r="G21" s="2">
        <f>'Original data'!G21/'Original data'!$AA21</f>
        <v>1.396551724137931</v>
      </c>
      <c r="H21" s="2">
        <f>'Original data'!H21/'Original data'!$AA21</f>
        <v>8.6206896551724137E-3</v>
      </c>
      <c r="I21" s="2">
        <f>'Original data'!I21/'Original data'!$AA21</f>
        <v>0.23275862068965517</v>
      </c>
      <c r="J21" s="2">
        <f>'Original data'!J21/'Original data'!$AA21</f>
        <v>0</v>
      </c>
      <c r="K21" s="2">
        <f>'Original data'!K21/'Original data'!$AA21</f>
        <v>7.7586206896551727E-2</v>
      </c>
      <c r="L21" s="2">
        <f>'Original data'!L21/'Original data'!$AA21</f>
        <v>6.0344827586206899E-2</v>
      </c>
      <c r="M21" s="2">
        <f>'Original data'!M21/'Original data'!$AA21</f>
        <v>5.1724137931034482E-2</v>
      </c>
      <c r="N21" s="2">
        <f>'Original data'!N21/'Original data'!$AA21</f>
        <v>6.8965517241379309E-2</v>
      </c>
      <c r="O21" s="2">
        <f>'Original data'!O21/'Original data'!$AA21</f>
        <v>1.7758620689655173</v>
      </c>
      <c r="P21" s="2">
        <f>'Original data'!P21/'Original data'!$AA21</f>
        <v>0.38793103448275862</v>
      </c>
      <c r="Q21" s="2">
        <f>'Original data'!Q21/'Original data'!$AA21</f>
        <v>0.21551724137931033</v>
      </c>
      <c r="R21" s="2">
        <f>'Original data'!R21/'Original data'!$AA21</f>
        <v>0</v>
      </c>
      <c r="S21" s="2">
        <f>'Original data'!S21/'Original data'!$AA21</f>
        <v>0.36206896551724138</v>
      </c>
      <c r="T21" s="2">
        <f>'Original data'!T21/'Original data'!$AA21</f>
        <v>0.81896551724137934</v>
      </c>
      <c r="U21" s="2">
        <f>'Original data'!U21/'Original data'!$AA21</f>
        <v>5.2931034482758621</v>
      </c>
      <c r="V21" s="2">
        <f>'Original data'!V21/'Original data'!$AA21</f>
        <v>0.28448275862068967</v>
      </c>
      <c r="W21" s="2">
        <f>'Original data'!W21/'Original data'!$AA21</f>
        <v>1.0948275862068966</v>
      </c>
      <c r="X21" s="2">
        <f>'Original data'!X21/'Original data'!$AA21</f>
        <v>0.22413793103448276</v>
      </c>
      <c r="Y21" s="2">
        <f>'Original data'!Y21/'Original data'!$AA21</f>
        <v>0.14655172413793102</v>
      </c>
      <c r="Z21" s="2">
        <f>'Original data'!Z21/'Original data'!$AA21</f>
        <v>0.82758620689655171</v>
      </c>
      <c r="AA21" s="2">
        <f>'Original data'!AA21/'Original data'!$AA21</f>
        <v>1</v>
      </c>
      <c r="AB21" s="2">
        <f>'Original data'!AB21/'Original data'!$AA21</f>
        <v>0.67241379310344829</v>
      </c>
      <c r="AC21" s="2">
        <f>'Original data'!AC21/'Original data'!$AA21</f>
        <v>9.4827586206896547E-2</v>
      </c>
      <c r="AD21" s="2">
        <f>'Original data'!AD21/'Original data'!$AA21</f>
        <v>6.8965517241379309E-2</v>
      </c>
      <c r="AE21" s="2">
        <f>'Original data'!AE21/'Original data'!$AA21</f>
        <v>0</v>
      </c>
      <c r="AF21" s="2">
        <f>'Original data'!AF21/'Original data'!$AA21</f>
        <v>0.83620689655172409</v>
      </c>
      <c r="AG21" s="2">
        <f>'Original data'!AG21/'Original data'!$AA21</f>
        <v>1.7413793103448276</v>
      </c>
      <c r="AH21" s="2">
        <f>'Original data'!AH21/'Original data'!$AA21</f>
        <v>0</v>
      </c>
      <c r="AI21" s="2">
        <f>'Original data'!AI21/'Original data'!$AA21</f>
        <v>0.46551724137931033</v>
      </c>
    </row>
    <row r="22" spans="1:35">
      <c r="A22" t="s">
        <v>55</v>
      </c>
      <c r="B22" s="2">
        <f>'Original data'!B22/'Original data'!$AA22</f>
        <v>1.2146596858638743</v>
      </c>
      <c r="C22" s="2">
        <f>'Original data'!C22/'Original data'!$AA22</f>
        <v>0.81151832460732987</v>
      </c>
      <c r="D22" s="2">
        <f>'Original data'!D22/'Original data'!$AA22</f>
        <v>0</v>
      </c>
      <c r="E22" s="2">
        <f>'Original data'!E22/'Original data'!$AA22</f>
        <v>0.12041884816753927</v>
      </c>
      <c r="F22" s="2">
        <f>'Original data'!F22/'Original data'!$AA22</f>
        <v>0.30366492146596857</v>
      </c>
      <c r="G22" s="2">
        <f>'Original data'!G22/'Original data'!$AA22</f>
        <v>0.79581151832460728</v>
      </c>
      <c r="H22" s="2">
        <f>'Original data'!H22/'Original data'!$AA22</f>
        <v>0</v>
      </c>
      <c r="I22" s="2">
        <f>'Original data'!I22/'Original data'!$AA22</f>
        <v>3.6649214659685861E-2</v>
      </c>
      <c r="J22" s="2">
        <f>'Original data'!J22/'Original data'!$AA22</f>
        <v>0</v>
      </c>
      <c r="K22" s="2">
        <f>'Original data'!K22/'Original data'!$AA22</f>
        <v>4.1884816753926704E-2</v>
      </c>
      <c r="L22" s="2">
        <f>'Original data'!L22/'Original data'!$AA22</f>
        <v>2.0942408376963352E-2</v>
      </c>
      <c r="M22" s="2">
        <f>'Original data'!M22/'Original data'!$AA22</f>
        <v>4.712041884816754E-2</v>
      </c>
      <c r="N22" s="2">
        <f>'Original data'!N22/'Original data'!$AA22</f>
        <v>3.1413612565445025E-2</v>
      </c>
      <c r="O22" s="2">
        <f>'Original data'!O22/'Original data'!$AA22</f>
        <v>0.69109947643979053</v>
      </c>
      <c r="P22" s="2">
        <f>'Original data'!P22/'Original data'!$AA22</f>
        <v>0.24607329842931938</v>
      </c>
      <c r="Q22" s="2">
        <f>'Original data'!Q22/'Original data'!$AA22</f>
        <v>0.1256544502617801</v>
      </c>
      <c r="R22" s="2">
        <f>'Original data'!R22/'Original data'!$AA22</f>
        <v>0</v>
      </c>
      <c r="S22" s="2">
        <f>'Original data'!S22/'Original data'!$AA22</f>
        <v>0.31413612565445026</v>
      </c>
      <c r="T22" s="2">
        <f>'Original data'!T22/'Original data'!$AA22</f>
        <v>0.29319371727748689</v>
      </c>
      <c r="U22" s="2">
        <f>'Original data'!U22/'Original data'!$AA22</f>
        <v>3.1308900523560208</v>
      </c>
      <c r="V22" s="2">
        <f>'Original data'!V22/'Original data'!$AA22</f>
        <v>0.22513089005235601</v>
      </c>
      <c r="W22" s="2">
        <f>'Original data'!W22/'Original data'!$AA22</f>
        <v>0.45549738219895286</v>
      </c>
      <c r="X22" s="2">
        <f>'Original data'!X22/'Original data'!$AA22</f>
        <v>0.30366492146596857</v>
      </c>
      <c r="Y22" s="2">
        <f>'Original data'!Y22/'Original data'!$AA22</f>
        <v>0.19895287958115182</v>
      </c>
      <c r="Z22" s="2">
        <f>'Original data'!Z22/'Original data'!$AA22</f>
        <v>0.33507853403141363</v>
      </c>
      <c r="AA22" s="2">
        <f>'Original data'!AA22/'Original data'!$AA22</f>
        <v>1</v>
      </c>
      <c r="AB22" s="2">
        <f>'Original data'!AB22/'Original data'!$AA22</f>
        <v>0.5759162303664922</v>
      </c>
      <c r="AC22" s="2">
        <f>'Original data'!AC22/'Original data'!$AA22</f>
        <v>6.8062827225130892E-2</v>
      </c>
      <c r="AD22" s="2">
        <f>'Original data'!AD22/'Original data'!$AA22</f>
        <v>1.5706806282722512E-2</v>
      </c>
      <c r="AE22" s="2">
        <f>'Original data'!AE22/'Original data'!$AA22</f>
        <v>0</v>
      </c>
      <c r="AF22" s="2">
        <f>'Original data'!AF22/'Original data'!$AA22</f>
        <v>0.5759162303664922</v>
      </c>
      <c r="AG22" s="2">
        <f>'Original data'!AG22/'Original data'!$AA22</f>
        <v>1</v>
      </c>
      <c r="AH22" s="2">
        <f>'Original data'!AH22/'Original data'!$AA22</f>
        <v>0</v>
      </c>
      <c r="AI22" s="2">
        <f>'Original data'!AI22/'Original data'!$AA22</f>
        <v>0.41884816753926701</v>
      </c>
    </row>
    <row r="23" spans="1:35">
      <c r="A23" t="s">
        <v>56</v>
      </c>
      <c r="B23" s="2">
        <f>'Original data'!B23/'Original data'!$AA23</f>
        <v>1.5</v>
      </c>
      <c r="C23" s="2">
        <f>'Original data'!C23/'Original data'!$AA23</f>
        <v>1.4444444444444444</v>
      </c>
      <c r="D23" s="2">
        <f>'Original data'!D23/'Original data'!$AA23</f>
        <v>0</v>
      </c>
      <c r="E23" s="2">
        <f>'Original data'!E23/'Original data'!$AA23</f>
        <v>0.1388888888888889</v>
      </c>
      <c r="F23" s="2">
        <f>'Original data'!F23/'Original data'!$AA23</f>
        <v>0.375</v>
      </c>
      <c r="G23" s="2">
        <f>'Original data'!G23/'Original data'!$AA23</f>
        <v>0.875</v>
      </c>
      <c r="H23" s="2">
        <f>'Original data'!H23/'Original data'!$AA23</f>
        <v>6.9444444444444441E-3</v>
      </c>
      <c r="I23" s="2">
        <f>'Original data'!I23/'Original data'!$AA23</f>
        <v>7.6388888888888895E-2</v>
      </c>
      <c r="J23" s="2">
        <f>'Original data'!J23/'Original data'!$AA23</f>
        <v>0</v>
      </c>
      <c r="K23" s="2">
        <f>'Original data'!K23/'Original data'!$AA23</f>
        <v>2.0833333333333332E-2</v>
      </c>
      <c r="L23" s="2">
        <f>'Original data'!L23/'Original data'!$AA23</f>
        <v>3.4722222222222224E-2</v>
      </c>
      <c r="M23" s="2">
        <f>'Original data'!M23/'Original data'!$AA23</f>
        <v>0.1875</v>
      </c>
      <c r="N23" s="2">
        <f>'Original data'!N23/'Original data'!$AA23</f>
        <v>4.8611111111111112E-2</v>
      </c>
      <c r="O23" s="2">
        <f>'Original data'!O23/'Original data'!$AA23</f>
        <v>1.0833333333333333</v>
      </c>
      <c r="P23" s="2">
        <f>'Original data'!P23/'Original data'!$AA23</f>
        <v>0.375</v>
      </c>
      <c r="Q23" s="2">
        <f>'Original data'!Q23/'Original data'!$AA23</f>
        <v>0.22916666666666666</v>
      </c>
      <c r="R23" s="2">
        <f>'Original data'!R23/'Original data'!$AA23</f>
        <v>0</v>
      </c>
      <c r="S23" s="2">
        <f>'Original data'!S23/'Original data'!$AA23</f>
        <v>0.2986111111111111</v>
      </c>
      <c r="T23" s="2">
        <f>'Original data'!T23/'Original data'!$AA23</f>
        <v>0.40972222222222221</v>
      </c>
      <c r="U23" s="2">
        <f>'Original data'!U23/'Original data'!$AA23</f>
        <v>3.7708333333333335</v>
      </c>
      <c r="V23" s="2">
        <f>'Original data'!V23/'Original data'!$AA23</f>
        <v>0.2638888888888889</v>
      </c>
      <c r="W23" s="2">
        <f>'Original data'!W23/'Original data'!$AA23</f>
        <v>0.67361111111111116</v>
      </c>
      <c r="X23" s="2">
        <f>'Original data'!X23/'Original data'!$AA23</f>
        <v>0.29166666666666669</v>
      </c>
      <c r="Y23" s="2">
        <f>'Original data'!Y23/'Original data'!$AA23</f>
        <v>0.16666666666666666</v>
      </c>
      <c r="Z23" s="2">
        <f>'Original data'!Z23/'Original data'!$AA23</f>
        <v>0.30555555555555558</v>
      </c>
      <c r="AA23" s="2">
        <f>'Original data'!AA23/'Original data'!$AA23</f>
        <v>1</v>
      </c>
      <c r="AB23" s="2">
        <f>'Original data'!AB23/'Original data'!$AA23</f>
        <v>0.72222222222222221</v>
      </c>
      <c r="AC23" s="2">
        <f>'Original data'!AC23/'Original data'!$AA23</f>
        <v>9.0277777777777776E-2</v>
      </c>
      <c r="AD23" s="2">
        <f>'Original data'!AD23/'Original data'!$AA23</f>
        <v>2.0833333333333332E-2</v>
      </c>
      <c r="AE23" s="2">
        <f>'Original data'!AE23/'Original data'!$AA23</f>
        <v>0</v>
      </c>
      <c r="AF23" s="2">
        <f>'Original data'!AF23/'Original data'!$AA23</f>
        <v>0.63888888888888884</v>
      </c>
      <c r="AG23" s="2">
        <f>'Original data'!AG23/'Original data'!$AA23</f>
        <v>1.5902777777777777</v>
      </c>
      <c r="AH23" s="2">
        <f>'Original data'!AH23/'Original data'!$AA23</f>
        <v>0</v>
      </c>
      <c r="AI23" s="2">
        <f>'Original data'!AI23/'Original data'!$AA23</f>
        <v>0.53472222222222221</v>
      </c>
    </row>
    <row r="24" spans="1:35">
      <c r="A24" t="s">
        <v>57</v>
      </c>
      <c r="B24" s="2">
        <f>'Original data'!B24/'Original data'!$AA24</f>
        <v>1.4538461538461538</v>
      </c>
      <c r="C24" s="2">
        <f>'Original data'!C24/'Original data'!$AA24</f>
        <v>1.7461538461538462</v>
      </c>
      <c r="D24" s="2">
        <f>'Original data'!D24/'Original data'!$AA24</f>
        <v>0</v>
      </c>
      <c r="E24" s="2">
        <f>'Original data'!E24/'Original data'!$AA24</f>
        <v>0.12307692307692308</v>
      </c>
      <c r="F24" s="2">
        <f>'Original data'!F24/'Original data'!$AA24</f>
        <v>0.56923076923076921</v>
      </c>
      <c r="G24" s="2">
        <f>'Original data'!G24/'Original data'!$AA24</f>
        <v>1.0307692307692307</v>
      </c>
      <c r="H24" s="2">
        <f>'Original data'!H24/'Original data'!$AA24</f>
        <v>0</v>
      </c>
      <c r="I24" s="2">
        <f>'Original data'!I24/'Original data'!$AA24</f>
        <v>7.6923076923076927E-2</v>
      </c>
      <c r="J24" s="2">
        <f>'Original data'!J24/'Original data'!$AA24</f>
        <v>1.5384615384615385E-2</v>
      </c>
      <c r="K24" s="2">
        <f>'Original data'!K24/'Original data'!$AA24</f>
        <v>3.0769230769230771E-2</v>
      </c>
      <c r="L24" s="2">
        <f>'Original data'!L24/'Original data'!$AA24</f>
        <v>2.3076923076923078E-2</v>
      </c>
      <c r="M24" s="2">
        <f>'Original data'!M24/'Original data'!$AA24</f>
        <v>0.17692307692307693</v>
      </c>
      <c r="N24" s="2">
        <f>'Original data'!N24/'Original data'!$AA24</f>
        <v>6.1538461538461542E-2</v>
      </c>
      <c r="O24" s="2">
        <f>'Original data'!O24/'Original data'!$AA24</f>
        <v>1.2230769230769232</v>
      </c>
      <c r="P24" s="2">
        <f>'Original data'!P24/'Original data'!$AA24</f>
        <v>0.47692307692307695</v>
      </c>
      <c r="Q24" s="2">
        <f>'Original data'!Q24/'Original data'!$AA24</f>
        <v>0.22307692307692309</v>
      </c>
      <c r="R24" s="2">
        <f>'Original data'!R24/'Original data'!$AA24</f>
        <v>0</v>
      </c>
      <c r="S24" s="2">
        <f>'Original data'!S24/'Original data'!$AA24</f>
        <v>0.31538461538461537</v>
      </c>
      <c r="T24" s="2">
        <f>'Original data'!T24/'Original data'!$AA24</f>
        <v>0.44615384615384618</v>
      </c>
      <c r="U24" s="2">
        <f>'Original data'!U24/'Original data'!$AA24</f>
        <v>3.7692307692307692</v>
      </c>
      <c r="V24" s="2">
        <f>'Original data'!V24/'Original data'!$AA24</f>
        <v>0.26153846153846155</v>
      </c>
      <c r="W24" s="2">
        <f>'Original data'!W24/'Original data'!$AA24</f>
        <v>0.82307692307692304</v>
      </c>
      <c r="X24" s="2">
        <f>'Original data'!X24/'Original data'!$AA24</f>
        <v>0.35384615384615387</v>
      </c>
      <c r="Y24" s="2">
        <f>'Original data'!Y24/'Original data'!$AA24</f>
        <v>0.15384615384615385</v>
      </c>
      <c r="Z24" s="2">
        <f>'Original data'!Z24/'Original data'!$AA24</f>
        <v>0.46153846153846156</v>
      </c>
      <c r="AA24" s="2">
        <f>'Original data'!AA24/'Original data'!$AA24</f>
        <v>1</v>
      </c>
      <c r="AB24" s="2">
        <f>'Original data'!AB24/'Original data'!$AA24</f>
        <v>0.63846153846153841</v>
      </c>
      <c r="AC24" s="2">
        <f>'Original data'!AC24/'Original data'!$AA24</f>
        <v>0.13076923076923078</v>
      </c>
      <c r="AD24" s="2">
        <f>'Original data'!AD24/'Original data'!$AA24</f>
        <v>3.0769230769230771E-2</v>
      </c>
      <c r="AE24" s="2">
        <f>'Original data'!AE24/'Original data'!$AA24</f>
        <v>0</v>
      </c>
      <c r="AF24" s="2">
        <f>'Original data'!AF24/'Original data'!$AA24</f>
        <v>0.7846153846153846</v>
      </c>
      <c r="AG24" s="2">
        <f>'Original data'!AG24/'Original data'!$AA24</f>
        <v>1.5846153846153845</v>
      </c>
      <c r="AH24" s="2">
        <f>'Original data'!AH24/'Original data'!$AA24</f>
        <v>0</v>
      </c>
      <c r="AI24" s="2">
        <f>'Original data'!AI24/'Original data'!$AA24</f>
        <v>0.60769230769230764</v>
      </c>
    </row>
    <row r="25" spans="1:35">
      <c r="A25" t="s">
        <v>58</v>
      </c>
      <c r="B25" s="2">
        <f>'Original data'!B25/'Original data'!$AA25</f>
        <v>1.3932203389830509</v>
      </c>
      <c r="C25" s="2">
        <f>'Original data'!C25/'Original data'!$AA25</f>
        <v>1.2745762711864406</v>
      </c>
      <c r="D25" s="2">
        <f>'Original data'!D25/'Original data'!$AA25</f>
        <v>0</v>
      </c>
      <c r="E25" s="2">
        <f>'Original data'!E25/'Original data'!$AA25</f>
        <v>0.11186440677966102</v>
      </c>
      <c r="F25" s="2">
        <f>'Original data'!F25/'Original data'!$AA25</f>
        <v>0.51525423728813557</v>
      </c>
      <c r="G25" s="2">
        <f>'Original data'!G25/'Original data'!$AA25</f>
        <v>0.90169491525423728</v>
      </c>
      <c r="H25" s="2">
        <f>'Original data'!H25/'Original data'!$AA25</f>
        <v>0</v>
      </c>
      <c r="I25" s="2">
        <f>'Original data'!I25/'Original data'!$AA25</f>
        <v>9.4915254237288138E-2</v>
      </c>
      <c r="J25" s="2">
        <f>'Original data'!J25/'Original data'!$AA25</f>
        <v>1.0169491525423728E-2</v>
      </c>
      <c r="K25" s="2">
        <f>'Original data'!K25/'Original data'!$AA25</f>
        <v>5.0847457627118647E-2</v>
      </c>
      <c r="L25" s="2">
        <f>'Original data'!L25/'Original data'!$AA25</f>
        <v>3.3898305084745763E-2</v>
      </c>
      <c r="M25" s="2">
        <f>'Original data'!M25/'Original data'!$AA25</f>
        <v>9.8305084745762716E-2</v>
      </c>
      <c r="N25" s="2">
        <f>'Original data'!N25/'Original data'!$AA25</f>
        <v>4.0677966101694912E-2</v>
      </c>
      <c r="O25" s="2">
        <f>'Original data'!O25/'Original data'!$AA25</f>
        <v>0.95932203389830506</v>
      </c>
      <c r="P25" s="2">
        <f>'Original data'!P25/'Original data'!$AA25</f>
        <v>0.42711864406779659</v>
      </c>
      <c r="Q25" s="2">
        <f>'Original data'!Q25/'Original data'!$AA25</f>
        <v>0.22033898305084745</v>
      </c>
      <c r="R25" s="2">
        <f>'Original data'!R25/'Original data'!$AA25</f>
        <v>0</v>
      </c>
      <c r="S25" s="2">
        <f>'Original data'!S25/'Original data'!$AA25</f>
        <v>0.36949152542372882</v>
      </c>
      <c r="T25" s="2">
        <f>'Original data'!T25/'Original data'!$AA25</f>
        <v>0.37627118644067797</v>
      </c>
      <c r="U25" s="2">
        <f>'Original data'!U25/'Original data'!$AA25</f>
        <v>3.1186440677966103</v>
      </c>
      <c r="V25" s="2">
        <f>'Original data'!V25/'Original data'!$AA25</f>
        <v>0.17288135593220338</v>
      </c>
      <c r="W25" s="2">
        <f>'Original data'!W25/'Original data'!$AA25</f>
        <v>0.8203389830508474</v>
      </c>
      <c r="X25" s="2">
        <f>'Original data'!X25/'Original data'!$AA25</f>
        <v>0.25423728813559321</v>
      </c>
      <c r="Y25" s="2">
        <f>'Original data'!Y25/'Original data'!$AA25</f>
        <v>0.19661016949152543</v>
      </c>
      <c r="Z25" s="2">
        <f>'Original data'!Z25/'Original data'!$AA25</f>
        <v>0.37966101694915255</v>
      </c>
      <c r="AA25" s="2">
        <f>'Original data'!AA25/'Original data'!$AA25</f>
        <v>1</v>
      </c>
      <c r="AB25" s="2">
        <f>'Original data'!AB25/'Original data'!$AA25</f>
        <v>0.61016949152542377</v>
      </c>
      <c r="AC25" s="2">
        <f>'Original data'!AC25/'Original data'!$AA25</f>
        <v>6.7796610169491525E-2</v>
      </c>
      <c r="AD25" s="2">
        <f>'Original data'!AD25/'Original data'!$AA25</f>
        <v>2.0338983050847456E-2</v>
      </c>
      <c r="AE25" s="2">
        <f>'Original data'!AE25/'Original data'!$AA25</f>
        <v>0</v>
      </c>
      <c r="AF25" s="2">
        <f>'Original data'!AF25/'Original data'!$AA25</f>
        <v>0.70847457627118648</v>
      </c>
      <c r="AG25" s="2">
        <f>'Original data'!AG25/'Original data'!$AA25</f>
        <v>1.4135593220338982</v>
      </c>
      <c r="AH25" s="2">
        <f>'Original data'!AH25/'Original data'!$AA25</f>
        <v>0</v>
      </c>
      <c r="AI25" s="2">
        <f>'Original data'!AI25/'Original data'!$AA25</f>
        <v>0.56271186440677967</v>
      </c>
    </row>
    <row r="26" spans="1:35">
      <c r="A26" t="s">
        <v>59</v>
      </c>
      <c r="B26" s="2">
        <f>'Original data'!B26/'Original data'!$AA26</f>
        <v>2</v>
      </c>
      <c r="C26" s="2">
        <f>'Original data'!C26/'Original data'!$AA26</f>
        <v>1.5066666666666666</v>
      </c>
      <c r="D26" s="2">
        <f>'Original data'!D26/'Original data'!$AA26</f>
        <v>0</v>
      </c>
      <c r="E26" s="2">
        <f>'Original data'!E26/'Original data'!$AA26</f>
        <v>0.15333333333333332</v>
      </c>
      <c r="F26" s="2">
        <f>'Original data'!F26/'Original data'!$AA26</f>
        <v>0.57999999999999996</v>
      </c>
      <c r="G26" s="2">
        <f>'Original data'!G26/'Original data'!$AA26</f>
        <v>1.04</v>
      </c>
      <c r="H26" s="2">
        <f>'Original data'!H26/'Original data'!$AA26</f>
        <v>0</v>
      </c>
      <c r="I26" s="2">
        <f>'Original data'!I26/'Original data'!$AA26</f>
        <v>8.666666666666667E-2</v>
      </c>
      <c r="J26" s="2">
        <f>'Original data'!J26/'Original data'!$AA26</f>
        <v>0</v>
      </c>
      <c r="K26" s="2">
        <f>'Original data'!K26/'Original data'!$AA26</f>
        <v>5.3333333333333337E-2</v>
      </c>
      <c r="L26" s="2">
        <f>'Original data'!L26/'Original data'!$AA26</f>
        <v>0.02</v>
      </c>
      <c r="M26" s="2">
        <f>'Original data'!M26/'Original data'!$AA26</f>
        <v>0.14666666666666667</v>
      </c>
      <c r="N26" s="2">
        <f>'Original data'!N26/'Original data'!$AA26</f>
        <v>3.3333333333333333E-2</v>
      </c>
      <c r="O26" s="2">
        <f>'Original data'!O26/'Original data'!$AA26</f>
        <v>1.0666666666666667</v>
      </c>
      <c r="P26" s="2">
        <f>'Original data'!P26/'Original data'!$AA26</f>
        <v>0.49333333333333335</v>
      </c>
      <c r="Q26" s="2">
        <f>'Original data'!Q26/'Original data'!$AA26</f>
        <v>0.20666666666666667</v>
      </c>
      <c r="R26" s="2">
        <f>'Original data'!R26/'Original data'!$AA26</f>
        <v>0</v>
      </c>
      <c r="S26" s="2">
        <f>'Original data'!S26/'Original data'!$AA26</f>
        <v>0.28666666666666668</v>
      </c>
      <c r="T26" s="2">
        <f>'Original data'!T26/'Original data'!$AA26</f>
        <v>0.39333333333333331</v>
      </c>
      <c r="U26" s="2">
        <f>'Original data'!U26/'Original data'!$AA26</f>
        <v>3.3333333333333335</v>
      </c>
      <c r="V26" s="2">
        <f>'Original data'!V26/'Original data'!$AA26</f>
        <v>0.3</v>
      </c>
      <c r="W26" s="2">
        <f>'Original data'!W26/'Original data'!$AA26</f>
        <v>0.89333333333333331</v>
      </c>
      <c r="X26" s="2">
        <f>'Original data'!X26/'Original data'!$AA26</f>
        <v>0.34</v>
      </c>
      <c r="Y26" s="2">
        <f>'Original data'!Y26/'Original data'!$AA26</f>
        <v>0.26</v>
      </c>
      <c r="Z26" s="2">
        <f>'Original data'!Z26/'Original data'!$AA26</f>
        <v>0.54</v>
      </c>
      <c r="AA26" s="2">
        <f>'Original data'!AA26/'Original data'!$AA26</f>
        <v>1</v>
      </c>
      <c r="AB26" s="2">
        <f>'Original data'!AB26/'Original data'!$AA26</f>
        <v>0.72</v>
      </c>
      <c r="AC26" s="2">
        <f>'Original data'!AC26/'Original data'!$AA26</f>
        <v>9.3333333333333338E-2</v>
      </c>
      <c r="AD26" s="2">
        <f>'Original data'!AD26/'Original data'!$AA26</f>
        <v>6.6666666666666671E-3</v>
      </c>
      <c r="AE26" s="2">
        <f>'Original data'!AE26/'Original data'!$AA26</f>
        <v>0</v>
      </c>
      <c r="AF26" s="2">
        <f>'Original data'!AF26/'Original data'!$AA26</f>
        <v>0.84666666666666668</v>
      </c>
      <c r="AG26" s="2">
        <f>'Original data'!AG26/'Original data'!$AA26</f>
        <v>1.5266666666666666</v>
      </c>
      <c r="AH26" s="2">
        <f>'Original data'!AH26/'Original data'!$AA26</f>
        <v>0</v>
      </c>
      <c r="AI26" s="2">
        <f>'Original data'!AI26/'Original data'!$AA26</f>
        <v>0.73333333333333328</v>
      </c>
    </row>
    <row r="27" spans="1:35">
      <c r="A27" t="s">
        <v>60</v>
      </c>
      <c r="B27" s="2">
        <f>'Original data'!B27/'Original data'!$AA27</f>
        <v>1.4968553459119496</v>
      </c>
      <c r="C27" s="2">
        <f>'Original data'!C27/'Original data'!$AA27</f>
        <v>1.3144654088050314</v>
      </c>
      <c r="D27" s="2">
        <f>'Original data'!D27/'Original data'!$AA27</f>
        <v>0</v>
      </c>
      <c r="E27" s="2">
        <f>'Original data'!E27/'Original data'!$AA27</f>
        <v>9.4339622641509441E-2</v>
      </c>
      <c r="F27" s="2">
        <f>'Original data'!F27/'Original data'!$AA27</f>
        <v>0.48427672955974843</v>
      </c>
      <c r="G27" s="2">
        <f>'Original data'!G27/'Original data'!$AA27</f>
        <v>0.90566037735849059</v>
      </c>
      <c r="H27" s="2">
        <f>'Original data'!H27/'Original data'!$AA27</f>
        <v>0</v>
      </c>
      <c r="I27" s="2">
        <f>'Original data'!I27/'Original data'!$AA27</f>
        <v>5.0314465408805034E-2</v>
      </c>
      <c r="J27" s="2">
        <f>'Original data'!J27/'Original data'!$AA27</f>
        <v>0</v>
      </c>
      <c r="K27" s="2">
        <f>'Original data'!K27/'Original data'!$AA27</f>
        <v>6.2893081761006289E-2</v>
      </c>
      <c r="L27" s="2">
        <f>'Original data'!L27/'Original data'!$AA27</f>
        <v>5.6603773584905662E-2</v>
      </c>
      <c r="M27" s="2">
        <f>'Original data'!M27/'Original data'!$AA27</f>
        <v>0.1069182389937107</v>
      </c>
      <c r="N27" s="2">
        <f>'Original data'!N27/'Original data'!$AA27</f>
        <v>3.1446540880503145E-2</v>
      </c>
      <c r="O27" s="2">
        <f>'Original data'!O27/'Original data'!$AA27</f>
        <v>0.96855345911949686</v>
      </c>
      <c r="P27" s="2">
        <f>'Original data'!P27/'Original data'!$AA27</f>
        <v>0.660377358490566</v>
      </c>
      <c r="Q27" s="2">
        <f>'Original data'!Q27/'Original data'!$AA27</f>
        <v>0.19496855345911951</v>
      </c>
      <c r="R27" s="2">
        <f>'Original data'!R27/'Original data'!$AA27</f>
        <v>6.2893081761006293E-3</v>
      </c>
      <c r="S27" s="2">
        <f>'Original data'!S27/'Original data'!$AA27</f>
        <v>0.39622641509433965</v>
      </c>
      <c r="T27" s="2">
        <f>'Original data'!T27/'Original data'!$AA27</f>
        <v>0.41509433962264153</v>
      </c>
      <c r="U27" s="2">
        <f>'Original data'!U27/'Original data'!$AA27</f>
        <v>3.2452830188679247</v>
      </c>
      <c r="V27" s="2">
        <f>'Original data'!V27/'Original data'!$AA27</f>
        <v>0.23270440251572327</v>
      </c>
      <c r="W27" s="2">
        <f>'Original data'!W27/'Original data'!$AA27</f>
        <v>0.84905660377358494</v>
      </c>
      <c r="X27" s="2">
        <f>'Original data'!X27/'Original data'!$AA27</f>
        <v>0.28930817610062892</v>
      </c>
      <c r="Y27" s="2">
        <f>'Original data'!Y27/'Original data'!$AA27</f>
        <v>0.18238993710691823</v>
      </c>
      <c r="Z27" s="2">
        <f>'Original data'!Z27/'Original data'!$AA27</f>
        <v>0.34591194968553457</v>
      </c>
      <c r="AA27" s="2">
        <f>'Original data'!AA27/'Original data'!$AA27</f>
        <v>1</v>
      </c>
      <c r="AB27" s="2">
        <f>'Original data'!AB27/'Original data'!$AA27</f>
        <v>0.69182389937106914</v>
      </c>
      <c r="AC27" s="2">
        <f>'Original data'!AC27/'Original data'!$AA27</f>
        <v>0.1069182389937107</v>
      </c>
      <c r="AD27" s="2">
        <f>'Original data'!AD27/'Original data'!$AA27</f>
        <v>6.2893081761006293E-3</v>
      </c>
      <c r="AE27" s="2">
        <f>'Original data'!AE27/'Original data'!$AA27</f>
        <v>0</v>
      </c>
      <c r="AF27" s="2">
        <f>'Original data'!AF27/'Original data'!$AA27</f>
        <v>0.53459119496855345</v>
      </c>
      <c r="AG27" s="2">
        <f>'Original data'!AG27/'Original data'!$AA27</f>
        <v>1.7861635220125787</v>
      </c>
      <c r="AH27" s="2">
        <f>'Original data'!AH27/'Original data'!$AA27</f>
        <v>0</v>
      </c>
      <c r="AI27" s="2">
        <f>'Original data'!AI27/'Original data'!$AA27</f>
        <v>0.58490566037735847</v>
      </c>
    </row>
    <row r="28" spans="1:35">
      <c r="A28" t="s">
        <v>61</v>
      </c>
      <c r="B28" s="2">
        <f>'Original data'!B28/'Original data'!$AA28</f>
        <v>0.94006309148264988</v>
      </c>
      <c r="C28" s="2">
        <f>'Original data'!C28/'Original data'!$AA28</f>
        <v>1.2082018927444795</v>
      </c>
      <c r="D28" s="2">
        <f>'Original data'!D28/'Original data'!$AA28</f>
        <v>0</v>
      </c>
      <c r="E28" s="2">
        <f>'Original data'!E28/'Original data'!$AA28</f>
        <v>3.4700315457413249E-2</v>
      </c>
      <c r="F28" s="2">
        <f>'Original data'!F28/'Original data'!$AA28</f>
        <v>0.40694006309148267</v>
      </c>
      <c r="G28" s="2">
        <f>'Original data'!G28/'Original data'!$AA28</f>
        <v>0.79810725552050477</v>
      </c>
      <c r="H28" s="2">
        <f>'Original data'!H28/'Original data'!$AA28</f>
        <v>6.3091482649842269E-3</v>
      </c>
      <c r="I28" s="2">
        <f>'Original data'!I28/'Original data'!$AA28</f>
        <v>6.9400630914826497E-2</v>
      </c>
      <c r="J28" s="2">
        <f>'Original data'!J28/'Original data'!$AA28</f>
        <v>9.4637223974763408E-3</v>
      </c>
      <c r="K28" s="2">
        <f>'Original data'!K28/'Original data'!$AA28</f>
        <v>0.28706624605678233</v>
      </c>
      <c r="L28" s="2">
        <f>'Original data'!L28/'Original data'!$AA28</f>
        <v>8.5173501577287064E-2</v>
      </c>
      <c r="M28" s="2">
        <f>'Original data'!M28/'Original data'!$AA28</f>
        <v>5.993690851735016E-2</v>
      </c>
      <c r="N28" s="2">
        <f>'Original data'!N28/'Original data'!$AA28</f>
        <v>1.2618296529968454E-2</v>
      </c>
      <c r="O28" s="2">
        <f>'Original data'!O28/'Original data'!$AA28</f>
        <v>0.8454258675078864</v>
      </c>
      <c r="P28" s="2">
        <f>'Original data'!P28/'Original data'!$AA28</f>
        <v>0.39432176656151419</v>
      </c>
      <c r="Q28" s="2">
        <f>'Original data'!Q28/'Original data'!$AA28</f>
        <v>0.12302839116719243</v>
      </c>
      <c r="R28" s="2">
        <f>'Original data'!R28/'Original data'!$AA28</f>
        <v>9.4637223974763408E-3</v>
      </c>
      <c r="S28" s="2">
        <f>'Original data'!S28/'Original data'!$AA28</f>
        <v>0.1892744479495268</v>
      </c>
      <c r="T28" s="2">
        <f>'Original data'!T28/'Original data'!$AA28</f>
        <v>0.33123028391167192</v>
      </c>
      <c r="U28" s="2">
        <f>'Original data'!U28/'Original data'!$AA28</f>
        <v>4.8517350157728707</v>
      </c>
      <c r="V28" s="2">
        <f>'Original data'!V28/'Original data'!$AA28</f>
        <v>0.25236593059936907</v>
      </c>
      <c r="W28" s="2">
        <f>'Original data'!W28/'Original data'!$AA28</f>
        <v>8.2018927444794956E-2</v>
      </c>
      <c r="X28" s="2">
        <f>'Original data'!X28/'Original data'!$AA28</f>
        <v>5.0473186119873815E-2</v>
      </c>
      <c r="Y28" s="2">
        <f>'Original data'!Y28/'Original data'!$AA28</f>
        <v>6.6246056782334389E-2</v>
      </c>
      <c r="Z28" s="2">
        <f>'Original data'!Z28/'Original data'!$AA28</f>
        <v>0.35331230283911674</v>
      </c>
      <c r="AA28" s="2">
        <f>'Original data'!AA28/'Original data'!$AA28</f>
        <v>1</v>
      </c>
      <c r="AB28" s="2">
        <f>'Original data'!AB28/'Original data'!$AA28</f>
        <v>0.67507886435331232</v>
      </c>
      <c r="AC28" s="2">
        <f>'Original data'!AC28/'Original data'!$AA28</f>
        <v>0.26498422712933756</v>
      </c>
      <c r="AD28" s="2">
        <f>'Original data'!AD28/'Original data'!$AA28</f>
        <v>4.7318611987381701E-2</v>
      </c>
      <c r="AE28" s="2">
        <f>'Original data'!AE28/'Original data'!$AA28</f>
        <v>0</v>
      </c>
      <c r="AF28" s="2">
        <f>'Original data'!AF28/'Original data'!$AA28</f>
        <v>0.94006309148264988</v>
      </c>
      <c r="AG28" s="2">
        <f>'Original data'!AG28/'Original data'!$AA28</f>
        <v>1.2271293375394321</v>
      </c>
      <c r="AH28" s="2">
        <f>'Original data'!AH28/'Original data'!$AA28</f>
        <v>0</v>
      </c>
      <c r="AI28" s="2">
        <f>'Original data'!AI28/'Original data'!$AA28</f>
        <v>0.24290220820189273</v>
      </c>
    </row>
    <row r="29" spans="1:35">
      <c r="A29" t="s">
        <v>62</v>
      </c>
      <c r="B29" s="2">
        <f>'Original data'!B29/'Original data'!$AA29</f>
        <v>1.5869565217391304</v>
      </c>
      <c r="C29" s="2">
        <f>'Original data'!C29/'Original data'!$AA29</f>
        <v>0.94021739130434778</v>
      </c>
      <c r="D29" s="2">
        <f>'Original data'!D29/'Original data'!$AA29</f>
        <v>0</v>
      </c>
      <c r="E29" s="2">
        <f>'Original data'!E29/'Original data'!$AA29</f>
        <v>0.15217391304347827</v>
      </c>
      <c r="F29" s="2">
        <f>'Original data'!F29/'Original data'!$AA29</f>
        <v>0.32065217391304346</v>
      </c>
      <c r="G29" s="2">
        <f>'Original data'!G29/'Original data'!$AA29</f>
        <v>0.65760869565217395</v>
      </c>
      <c r="H29" s="2">
        <f>'Original data'!H29/'Original data'!$AA29</f>
        <v>0</v>
      </c>
      <c r="I29" s="2">
        <f>'Original data'!I29/'Original data'!$AA29</f>
        <v>8.6956521739130432E-2</v>
      </c>
      <c r="J29" s="2">
        <f>'Original data'!J29/'Original data'!$AA29</f>
        <v>5.434782608695652E-3</v>
      </c>
      <c r="K29" s="2">
        <f>'Original data'!K29/'Original data'!$AA29</f>
        <v>3.2608695652173912E-2</v>
      </c>
      <c r="L29" s="2">
        <f>'Original data'!L29/'Original data'!$AA29</f>
        <v>3.2608695652173912E-2</v>
      </c>
      <c r="M29" s="2">
        <f>'Original data'!M29/'Original data'!$AA29</f>
        <v>6.5217391304347824E-2</v>
      </c>
      <c r="N29" s="2">
        <f>'Original data'!N29/'Original data'!$AA29</f>
        <v>6.5217391304347824E-2</v>
      </c>
      <c r="O29" s="2">
        <f>'Original data'!O29/'Original data'!$AA29</f>
        <v>0.73913043478260865</v>
      </c>
      <c r="P29" s="2">
        <f>'Original data'!P29/'Original data'!$AA29</f>
        <v>0.42934782608695654</v>
      </c>
      <c r="Q29" s="2">
        <f>'Original data'!Q29/'Original data'!$AA29</f>
        <v>0.11956521739130435</v>
      </c>
      <c r="R29" s="2">
        <f>'Original data'!R29/'Original data'!$AA29</f>
        <v>5.434782608695652E-3</v>
      </c>
      <c r="S29" s="2">
        <f>'Original data'!S29/'Original data'!$AA29</f>
        <v>0.27173913043478259</v>
      </c>
      <c r="T29" s="2">
        <f>'Original data'!T29/'Original data'!$AA29</f>
        <v>0.44565217391304346</v>
      </c>
      <c r="U29" s="2">
        <f>'Original data'!U29/'Original data'!$AA29</f>
        <v>2.7065217391304346</v>
      </c>
      <c r="V29" s="2">
        <f>'Original data'!V29/'Original data'!$AA29</f>
        <v>0.28804347826086957</v>
      </c>
      <c r="W29" s="2">
        <f>'Original data'!W29/'Original data'!$AA29</f>
        <v>0.63043478260869568</v>
      </c>
      <c r="X29" s="2">
        <f>'Original data'!X29/'Original data'!$AA29</f>
        <v>0.27173913043478259</v>
      </c>
      <c r="Y29" s="2">
        <f>'Original data'!Y29/'Original data'!$AA29</f>
        <v>0.16304347826086957</v>
      </c>
      <c r="Z29" s="2">
        <f>'Original data'!Z29/'Original data'!$AA29</f>
        <v>0.47826086956521741</v>
      </c>
      <c r="AA29" s="2">
        <f>'Original data'!AA29/'Original data'!$AA29</f>
        <v>1</v>
      </c>
      <c r="AB29" s="2">
        <f>'Original data'!AB29/'Original data'!$AA29</f>
        <v>0.67391304347826086</v>
      </c>
      <c r="AC29" s="2">
        <f>'Original data'!AC29/'Original data'!$AA29</f>
        <v>8.6956521739130432E-2</v>
      </c>
      <c r="AD29" s="2">
        <f>'Original data'!AD29/'Original data'!$AA29</f>
        <v>1.6304347826086956E-2</v>
      </c>
      <c r="AE29" s="2">
        <f>'Original data'!AE29/'Original data'!$AA29</f>
        <v>5.434782608695652E-3</v>
      </c>
      <c r="AF29" s="2">
        <f>'Original data'!AF29/'Original data'!$AA29</f>
        <v>0.39673913043478259</v>
      </c>
      <c r="AG29" s="2">
        <f>'Original data'!AG29/'Original data'!$AA29</f>
        <v>1.1956521739130435</v>
      </c>
      <c r="AH29" s="2">
        <f>'Original data'!AH29/'Original data'!$AA29</f>
        <v>0</v>
      </c>
      <c r="AI29" s="2">
        <f>'Original data'!AI29/'Original data'!$AA29</f>
        <v>0.42934782608695654</v>
      </c>
    </row>
    <row r="30" spans="1:35">
      <c r="A30" t="s">
        <v>63</v>
      </c>
      <c r="B30" s="2">
        <f>'Original data'!B30/'Original data'!$AA30</f>
        <v>1.6904761904761905</v>
      </c>
      <c r="C30" s="2">
        <f>'Original data'!C30/'Original data'!$AA30</f>
        <v>1.4126984126984128</v>
      </c>
      <c r="D30" s="2">
        <f>'Original data'!D30/'Original data'!$AA30</f>
        <v>7.9365079365079361E-3</v>
      </c>
      <c r="E30" s="2">
        <f>'Original data'!E30/'Original data'!$AA30</f>
        <v>9.5238095238095233E-2</v>
      </c>
      <c r="F30" s="2">
        <f>'Original data'!F30/'Original data'!$AA30</f>
        <v>0.56349206349206349</v>
      </c>
      <c r="G30" s="2">
        <f>'Original data'!G30/'Original data'!$AA30</f>
        <v>0.89682539682539686</v>
      </c>
      <c r="H30" s="2">
        <f>'Original data'!H30/'Original data'!$AA30</f>
        <v>0</v>
      </c>
      <c r="I30" s="2">
        <f>'Original data'!I30/'Original data'!$AA30</f>
        <v>0.13492063492063491</v>
      </c>
      <c r="J30" s="2">
        <f>'Original data'!J30/'Original data'!$AA30</f>
        <v>0</v>
      </c>
      <c r="K30" s="2">
        <f>'Original data'!K30/'Original data'!$AA30</f>
        <v>6.3492063492063489E-2</v>
      </c>
      <c r="L30" s="2">
        <f>'Original data'!L30/'Original data'!$AA30</f>
        <v>1.5873015873015872E-2</v>
      </c>
      <c r="M30" s="2">
        <f>'Original data'!M30/'Original data'!$AA30</f>
        <v>7.9365079365079361E-2</v>
      </c>
      <c r="N30" s="2">
        <f>'Original data'!N30/'Original data'!$AA30</f>
        <v>5.5555555555555552E-2</v>
      </c>
      <c r="O30" s="2">
        <f>'Original data'!O30/'Original data'!$AA30</f>
        <v>0.84920634920634919</v>
      </c>
      <c r="P30" s="2">
        <f>'Original data'!P30/'Original data'!$AA30</f>
        <v>0.53174603174603174</v>
      </c>
      <c r="Q30" s="2">
        <f>'Original data'!Q30/'Original data'!$AA30</f>
        <v>0.13492063492063491</v>
      </c>
      <c r="R30" s="2">
        <f>'Original data'!R30/'Original data'!$AA30</f>
        <v>0</v>
      </c>
      <c r="S30" s="2">
        <f>'Original data'!S30/'Original data'!$AA30</f>
        <v>0.42857142857142855</v>
      </c>
      <c r="T30" s="2">
        <f>'Original data'!T30/'Original data'!$AA30</f>
        <v>0.56349206349206349</v>
      </c>
      <c r="U30" s="2">
        <f>'Original data'!U30/'Original data'!$AA30</f>
        <v>3.3095238095238093</v>
      </c>
      <c r="V30" s="2">
        <f>'Original data'!V30/'Original data'!$AA30</f>
        <v>0.35714285714285715</v>
      </c>
      <c r="W30" s="2">
        <f>'Original data'!W30/'Original data'!$AA30</f>
        <v>0.88095238095238093</v>
      </c>
      <c r="X30" s="2">
        <f>'Original data'!X30/'Original data'!$AA30</f>
        <v>0.32539682539682541</v>
      </c>
      <c r="Y30" s="2">
        <f>'Original data'!Y30/'Original data'!$AA30</f>
        <v>0.16666666666666666</v>
      </c>
      <c r="Z30" s="2">
        <f>'Original data'!Z30/'Original data'!$AA30</f>
        <v>0.44444444444444442</v>
      </c>
      <c r="AA30" s="2">
        <f>'Original data'!AA30/'Original data'!$AA30</f>
        <v>1</v>
      </c>
      <c r="AB30" s="2">
        <f>'Original data'!AB30/'Original data'!$AA30</f>
        <v>1</v>
      </c>
      <c r="AC30" s="2">
        <f>'Original data'!AC30/'Original data'!$AA30</f>
        <v>0.11904761904761904</v>
      </c>
      <c r="AD30" s="2">
        <f>'Original data'!AD30/'Original data'!$AA30</f>
        <v>0</v>
      </c>
      <c r="AE30" s="2">
        <f>'Original data'!AE30/'Original data'!$AA30</f>
        <v>0</v>
      </c>
      <c r="AF30" s="2">
        <f>'Original data'!AF30/'Original data'!$AA30</f>
        <v>0.75396825396825395</v>
      </c>
      <c r="AG30" s="2">
        <f>'Original data'!AG30/'Original data'!$AA30</f>
        <v>1.8253968253968254</v>
      </c>
      <c r="AH30" s="2">
        <f>'Original data'!AH30/'Original data'!$AA30</f>
        <v>0</v>
      </c>
      <c r="AI30" s="2">
        <f>'Original data'!AI30/'Original data'!$AA30</f>
        <v>0.59523809523809523</v>
      </c>
    </row>
    <row r="31" spans="1:35">
      <c r="A31" t="s">
        <v>64</v>
      </c>
      <c r="B31" s="2">
        <f>'Original data'!B31/'Original data'!$AA31</f>
        <v>1.6293706293706294</v>
      </c>
      <c r="C31" s="2">
        <f>'Original data'!C31/'Original data'!$AA31</f>
        <v>1.3426573426573427</v>
      </c>
      <c r="D31" s="2">
        <f>'Original data'!D31/'Original data'!$AA31</f>
        <v>0</v>
      </c>
      <c r="E31" s="2">
        <f>'Original data'!E31/'Original data'!$AA31</f>
        <v>0.13986013986013987</v>
      </c>
      <c r="F31" s="2">
        <f>'Original data'!F31/'Original data'!$AA31</f>
        <v>0.44755244755244755</v>
      </c>
      <c r="G31" s="2">
        <f>'Original data'!G31/'Original data'!$AA31</f>
        <v>0.8951048951048951</v>
      </c>
      <c r="H31" s="2">
        <f>'Original data'!H31/'Original data'!$AA31</f>
        <v>0</v>
      </c>
      <c r="I31" s="2">
        <f>'Original data'!I31/'Original data'!$AA31</f>
        <v>9.0909090909090912E-2</v>
      </c>
      <c r="J31" s="2">
        <f>'Original data'!J31/'Original data'!$AA31</f>
        <v>1.3986013986013986E-2</v>
      </c>
      <c r="K31" s="2">
        <f>'Original data'!K31/'Original data'!$AA31</f>
        <v>6.9930069930069935E-2</v>
      </c>
      <c r="L31" s="2">
        <f>'Original data'!L31/'Original data'!$AA31</f>
        <v>1.3986013986013986E-2</v>
      </c>
      <c r="M31" s="2">
        <f>'Original data'!M31/'Original data'!$AA31</f>
        <v>0.12587412587412589</v>
      </c>
      <c r="N31" s="2">
        <f>'Original data'!N31/'Original data'!$AA31</f>
        <v>2.097902097902098E-2</v>
      </c>
      <c r="O31" s="2">
        <f>'Original data'!O31/'Original data'!$AA31</f>
        <v>0.98601398601398604</v>
      </c>
      <c r="P31" s="2">
        <f>'Original data'!P31/'Original data'!$AA31</f>
        <v>0.49650349650349651</v>
      </c>
      <c r="Q31" s="2">
        <f>'Original data'!Q31/'Original data'!$AA31</f>
        <v>0.20979020979020979</v>
      </c>
      <c r="R31" s="2">
        <f>'Original data'!R31/'Original data'!$AA31</f>
        <v>1.3986013986013986E-2</v>
      </c>
      <c r="S31" s="2">
        <f>'Original data'!S31/'Original data'!$AA31</f>
        <v>0.40559440559440557</v>
      </c>
      <c r="T31" s="2">
        <f>'Original data'!T31/'Original data'!$AA31</f>
        <v>0.42657342657342656</v>
      </c>
      <c r="U31" s="2">
        <f>'Original data'!U31/'Original data'!$AA31</f>
        <v>2.9790209790209792</v>
      </c>
      <c r="V31" s="2">
        <f>'Original data'!V31/'Original data'!$AA31</f>
        <v>0.40559440559440557</v>
      </c>
      <c r="W31" s="2">
        <f>'Original data'!W31/'Original data'!$AA31</f>
        <v>0.8951048951048951</v>
      </c>
      <c r="X31" s="2">
        <f>'Original data'!X31/'Original data'!$AA31</f>
        <v>0.34265734265734266</v>
      </c>
      <c r="Y31" s="2">
        <f>'Original data'!Y31/'Original data'!$AA31</f>
        <v>0.23076923076923078</v>
      </c>
      <c r="Z31" s="2">
        <f>'Original data'!Z31/'Original data'!$AA31</f>
        <v>0.39860139860139859</v>
      </c>
      <c r="AA31" s="2">
        <f>'Original data'!AA31/'Original data'!$AA31</f>
        <v>1</v>
      </c>
      <c r="AB31" s="2">
        <f>'Original data'!AB31/'Original data'!$AA31</f>
        <v>0.86713286713286708</v>
      </c>
      <c r="AC31" s="2">
        <f>'Original data'!AC31/'Original data'!$AA31</f>
        <v>0.1048951048951049</v>
      </c>
      <c r="AD31" s="2">
        <f>'Original data'!AD31/'Original data'!$AA31</f>
        <v>2.097902097902098E-2</v>
      </c>
      <c r="AE31" s="2">
        <f>'Original data'!AE31/'Original data'!$AA31</f>
        <v>0</v>
      </c>
      <c r="AF31" s="2">
        <f>'Original data'!AF31/'Original data'!$AA31</f>
        <v>0.84615384615384615</v>
      </c>
      <c r="AG31" s="2">
        <f>'Original data'!AG31/'Original data'!$AA31</f>
        <v>1.5454545454545454</v>
      </c>
      <c r="AH31" s="2">
        <f>'Original data'!AH31/'Original data'!$AA31</f>
        <v>0</v>
      </c>
      <c r="AI31" s="2">
        <f>'Original data'!AI31/'Original data'!$AA31</f>
        <v>0.59440559440559437</v>
      </c>
    </row>
    <row r="32" spans="1:35">
      <c r="A32" t="s">
        <v>65</v>
      </c>
      <c r="B32" s="2">
        <f>'Original data'!B32/'Original data'!$AA32</f>
        <v>1.375</v>
      </c>
      <c r="C32" s="2">
        <f>'Original data'!C32/'Original data'!$AA32</f>
        <v>1.7708333333333333</v>
      </c>
      <c r="D32" s="2">
        <f>'Original data'!D32/'Original data'!$AA32</f>
        <v>0</v>
      </c>
      <c r="E32" s="2">
        <f>'Original data'!E32/'Original data'!$AA32</f>
        <v>0.22916666666666666</v>
      </c>
      <c r="F32" s="2">
        <f>'Original data'!F32/'Original data'!$AA32</f>
        <v>0.33333333333333331</v>
      </c>
      <c r="G32" s="2">
        <f>'Original data'!G32/'Original data'!$AA32</f>
        <v>1.125</v>
      </c>
      <c r="H32" s="2">
        <f>'Original data'!H32/'Original data'!$AA32</f>
        <v>0</v>
      </c>
      <c r="I32" s="2">
        <f>'Original data'!I32/'Original data'!$AA32</f>
        <v>4.1666666666666664E-2</v>
      </c>
      <c r="J32" s="2">
        <f>'Original data'!J32/'Original data'!$AA32</f>
        <v>0</v>
      </c>
      <c r="K32" s="2">
        <f>'Original data'!K32/'Original data'!$AA32</f>
        <v>0.10416666666666667</v>
      </c>
      <c r="L32" s="2">
        <f>'Original data'!L32/'Original data'!$AA32</f>
        <v>8.3333333333333329E-2</v>
      </c>
      <c r="M32" s="2">
        <f>'Original data'!M32/'Original data'!$AA32</f>
        <v>0.27083333333333331</v>
      </c>
      <c r="N32" s="2">
        <f>'Original data'!N32/'Original data'!$AA32</f>
        <v>0.10416666666666667</v>
      </c>
      <c r="O32" s="2">
        <f>'Original data'!O32/'Original data'!$AA32</f>
        <v>2.4583333333333335</v>
      </c>
      <c r="P32" s="2">
        <f>'Original data'!P32/'Original data'!$AA32</f>
        <v>0.41666666666666669</v>
      </c>
      <c r="Q32" s="2">
        <f>'Original data'!Q32/'Original data'!$AA32</f>
        <v>0.41666666666666669</v>
      </c>
      <c r="R32" s="2">
        <f>'Original data'!R32/'Original data'!$AA32</f>
        <v>0</v>
      </c>
      <c r="S32" s="2">
        <f>'Original data'!S32/'Original data'!$AA32</f>
        <v>0.45833333333333331</v>
      </c>
      <c r="T32" s="2">
        <f>'Original data'!T32/'Original data'!$AA32</f>
        <v>0.625</v>
      </c>
      <c r="U32" s="2">
        <f>'Original data'!U32/'Original data'!$AA32</f>
        <v>3.7916666666666665</v>
      </c>
      <c r="V32" s="2">
        <f>'Original data'!V32/'Original data'!$AA32</f>
        <v>0.22916666666666666</v>
      </c>
      <c r="W32" s="2">
        <f>'Original data'!W32/'Original data'!$AA32</f>
        <v>0.4375</v>
      </c>
      <c r="X32" s="2">
        <f>'Original data'!X32/'Original data'!$AA32</f>
        <v>0.1875</v>
      </c>
      <c r="Y32" s="2">
        <f>'Original data'!Y32/'Original data'!$AA32</f>
        <v>0.10416666666666667</v>
      </c>
      <c r="Z32" s="2">
        <f>'Original data'!Z32/'Original data'!$AA32</f>
        <v>0.47916666666666669</v>
      </c>
      <c r="AA32" s="2">
        <f>'Original data'!AA32/'Original data'!$AA32</f>
        <v>1</v>
      </c>
      <c r="AB32" s="2">
        <f>'Original data'!AB32/'Original data'!$AA32</f>
        <v>0.70833333333333337</v>
      </c>
      <c r="AC32" s="2">
        <f>'Original data'!AC32/'Original data'!$AA32</f>
        <v>0.16666666666666666</v>
      </c>
      <c r="AD32" s="2">
        <f>'Original data'!AD32/'Original data'!$AA32</f>
        <v>4.1666666666666664E-2</v>
      </c>
      <c r="AE32" s="2">
        <f>'Original data'!AE32/'Original data'!$AA32</f>
        <v>0</v>
      </c>
      <c r="AF32" s="2">
        <f>'Original data'!AF32/'Original data'!$AA32</f>
        <v>1.4166666666666667</v>
      </c>
      <c r="AG32" s="2">
        <f>'Original data'!AG32/'Original data'!$AA32</f>
        <v>1.0208333333333333</v>
      </c>
      <c r="AH32" s="2">
        <f>'Original data'!AH32/'Original data'!$AA32</f>
        <v>0</v>
      </c>
      <c r="AI32" s="2">
        <f>'Original data'!AI32/'Original data'!$AA32</f>
        <v>0.22916666666666666</v>
      </c>
    </row>
    <row r="33" spans="1:35">
      <c r="A33" t="s">
        <v>66</v>
      </c>
      <c r="B33" s="2">
        <f>'Original data'!B33/'Original data'!$AA33</f>
        <v>1.7117117117117118</v>
      </c>
      <c r="C33" s="2">
        <f>'Original data'!C33/'Original data'!$AA33</f>
        <v>1.1621621621621621</v>
      </c>
      <c r="D33" s="2">
        <f>'Original data'!D33/'Original data'!$AA33</f>
        <v>9.0090090090090089E-3</v>
      </c>
      <c r="E33" s="2">
        <f>'Original data'!E33/'Original data'!$AA33</f>
        <v>0.15315315315315314</v>
      </c>
      <c r="F33" s="2">
        <f>'Original data'!F33/'Original data'!$AA33</f>
        <v>0.59459459459459463</v>
      </c>
      <c r="G33" s="2">
        <f>'Original data'!G33/'Original data'!$AA33</f>
        <v>0.87387387387387383</v>
      </c>
      <c r="H33" s="2">
        <f>'Original data'!H33/'Original data'!$AA33</f>
        <v>9.0090090090090089E-3</v>
      </c>
      <c r="I33" s="2">
        <f>'Original data'!I33/'Original data'!$AA33</f>
        <v>6.3063063063063057E-2</v>
      </c>
      <c r="J33" s="2">
        <f>'Original data'!J33/'Original data'!$AA33</f>
        <v>0</v>
      </c>
      <c r="K33" s="2">
        <f>'Original data'!K33/'Original data'!$AA33</f>
        <v>5.4054054054054057E-2</v>
      </c>
      <c r="L33" s="2">
        <f>'Original data'!L33/'Original data'!$AA33</f>
        <v>1.8018018018018018E-2</v>
      </c>
      <c r="M33" s="2">
        <f>'Original data'!M33/'Original data'!$AA33</f>
        <v>0.27027027027027029</v>
      </c>
      <c r="N33" s="2">
        <f>'Original data'!N33/'Original data'!$AA33</f>
        <v>3.6036036036036036E-2</v>
      </c>
      <c r="O33" s="2">
        <f>'Original data'!O33/'Original data'!$AA33</f>
        <v>0.93693693693693691</v>
      </c>
      <c r="P33" s="2">
        <f>'Original data'!P33/'Original data'!$AA33</f>
        <v>0.53153153153153154</v>
      </c>
      <c r="Q33" s="2">
        <f>'Original data'!Q33/'Original data'!$AA33</f>
        <v>0.18018018018018017</v>
      </c>
      <c r="R33" s="2">
        <f>'Original data'!R33/'Original data'!$AA33</f>
        <v>9.0090090090090089E-3</v>
      </c>
      <c r="S33" s="2">
        <f>'Original data'!S33/'Original data'!$AA33</f>
        <v>0.47747747747747749</v>
      </c>
      <c r="T33" s="2">
        <f>'Original data'!T33/'Original data'!$AA33</f>
        <v>0.60360360360360366</v>
      </c>
      <c r="U33" s="2">
        <f>'Original data'!U33/'Original data'!$AA33</f>
        <v>2.9369369369369371</v>
      </c>
      <c r="V33" s="2">
        <f>'Original data'!V33/'Original data'!$AA33</f>
        <v>0.30630630630630629</v>
      </c>
      <c r="W33" s="2">
        <f>'Original data'!W33/'Original data'!$AA33</f>
        <v>0.66666666666666663</v>
      </c>
      <c r="X33" s="2">
        <f>'Original data'!X33/'Original data'!$AA33</f>
        <v>0.3783783783783784</v>
      </c>
      <c r="Y33" s="2">
        <f>'Original data'!Y33/'Original data'!$AA33</f>
        <v>0.1981981981981982</v>
      </c>
      <c r="Z33" s="2">
        <f>'Original data'!Z33/'Original data'!$AA33</f>
        <v>0.3963963963963964</v>
      </c>
      <c r="AA33" s="2">
        <f>'Original data'!AA33/'Original data'!$AA33</f>
        <v>1</v>
      </c>
      <c r="AB33" s="2">
        <f>'Original data'!AB33/'Original data'!$AA33</f>
        <v>0.63963963963963966</v>
      </c>
      <c r="AC33" s="2">
        <f>'Original data'!AC33/'Original data'!$AA33</f>
        <v>9.90990990990991E-2</v>
      </c>
      <c r="AD33" s="2">
        <f>'Original data'!AD33/'Original data'!$AA33</f>
        <v>2.7027027027027029E-2</v>
      </c>
      <c r="AE33" s="2">
        <f>'Original data'!AE33/'Original data'!$AA33</f>
        <v>0</v>
      </c>
      <c r="AF33" s="2">
        <f>'Original data'!AF33/'Original data'!$AA33</f>
        <v>0.74774774774774777</v>
      </c>
      <c r="AG33" s="2">
        <f>'Original data'!AG33/'Original data'!$AA33</f>
        <v>1.8378378378378379</v>
      </c>
      <c r="AH33" s="2">
        <f>'Original data'!AH33/'Original data'!$AA33</f>
        <v>0</v>
      </c>
      <c r="AI33" s="2">
        <f>'Original data'!AI33/'Original data'!$AA33</f>
        <v>0.69369369369369371</v>
      </c>
    </row>
    <row r="34" spans="1:35">
      <c r="A34" t="s">
        <v>67</v>
      </c>
      <c r="B34" s="2">
        <f>'Original data'!B34/'Original data'!$AA34</f>
        <v>1.773851590106007</v>
      </c>
      <c r="C34" s="2">
        <f>'Original data'!C34/'Original data'!$AA34</f>
        <v>1.0777385159010602</v>
      </c>
      <c r="D34" s="2">
        <f>'Original data'!D34/'Original data'!$AA34</f>
        <v>0</v>
      </c>
      <c r="E34" s="2">
        <f>'Original data'!E34/'Original data'!$AA34</f>
        <v>0.1519434628975265</v>
      </c>
      <c r="F34" s="2">
        <f>'Original data'!F34/'Original data'!$AA34</f>
        <v>0.44169611307420492</v>
      </c>
      <c r="G34" s="2">
        <f>'Original data'!G34/'Original data'!$AA34</f>
        <v>0.90812720848056538</v>
      </c>
      <c r="H34" s="2">
        <f>'Original data'!H34/'Original data'!$AA34</f>
        <v>0</v>
      </c>
      <c r="I34" s="2">
        <f>'Original data'!I34/'Original data'!$AA34</f>
        <v>9.5406360424028266E-2</v>
      </c>
      <c r="J34" s="2">
        <f>'Original data'!J34/'Original data'!$AA34</f>
        <v>7.0671378091872791E-3</v>
      </c>
      <c r="K34" s="2">
        <f>'Original data'!K34/'Original data'!$AA34</f>
        <v>3.5335689045936397E-2</v>
      </c>
      <c r="L34" s="2">
        <f>'Original data'!L34/'Original data'!$AA34</f>
        <v>2.1201413427561839E-2</v>
      </c>
      <c r="M34" s="2">
        <f>'Original data'!M34/'Original data'!$AA34</f>
        <v>0.11307420494699646</v>
      </c>
      <c r="N34" s="2">
        <f>'Original data'!N34/'Original data'!$AA34</f>
        <v>3.1802120141342753E-2</v>
      </c>
      <c r="O34" s="2">
        <f>'Original data'!O34/'Original data'!$AA34</f>
        <v>0.98233215547703179</v>
      </c>
      <c r="P34" s="2">
        <f>'Original data'!P34/'Original data'!$AA34</f>
        <v>0.50883392226148405</v>
      </c>
      <c r="Q34" s="2">
        <f>'Original data'!Q34/'Original data'!$AA34</f>
        <v>0.19434628975265017</v>
      </c>
      <c r="R34" s="2">
        <f>'Original data'!R34/'Original data'!$AA34</f>
        <v>0</v>
      </c>
      <c r="S34" s="2">
        <f>'Original data'!S34/'Original data'!$AA34</f>
        <v>0.37809187279151946</v>
      </c>
      <c r="T34" s="2">
        <f>'Original data'!T34/'Original data'!$AA34</f>
        <v>0.41342756183745583</v>
      </c>
      <c r="U34" s="2">
        <f>'Original data'!U34/'Original data'!$AA34</f>
        <v>2.6254416961130742</v>
      </c>
      <c r="V34" s="2">
        <f>'Original data'!V34/'Original data'!$AA34</f>
        <v>0.3462897526501767</v>
      </c>
      <c r="W34" s="2">
        <f>'Original data'!W34/'Original data'!$AA34</f>
        <v>0.71024734982332161</v>
      </c>
      <c r="X34" s="2">
        <f>'Original data'!X34/'Original data'!$AA34</f>
        <v>0.34275618374558303</v>
      </c>
      <c r="Y34" s="2">
        <f>'Original data'!Y34/'Original data'!$AA34</f>
        <v>0.25795053003533569</v>
      </c>
      <c r="Z34" s="2">
        <f>'Original data'!Z34/'Original data'!$AA34</f>
        <v>0.38869257950530034</v>
      </c>
      <c r="AA34" s="2">
        <f>'Original data'!AA34/'Original data'!$AA34</f>
        <v>1</v>
      </c>
      <c r="AB34" s="2">
        <f>'Original data'!AB34/'Original data'!$AA34</f>
        <v>0.74911660777385158</v>
      </c>
      <c r="AC34" s="2">
        <f>'Original data'!AC34/'Original data'!$AA34</f>
        <v>8.8339222614840993E-2</v>
      </c>
      <c r="AD34" s="2">
        <f>'Original data'!AD34/'Original data'!$AA34</f>
        <v>1.7667844522968199E-2</v>
      </c>
      <c r="AE34" s="2">
        <f>'Original data'!AE34/'Original data'!$AA34</f>
        <v>0</v>
      </c>
      <c r="AF34" s="2">
        <f>'Original data'!AF34/'Original data'!$AA34</f>
        <v>0.64664310954063609</v>
      </c>
      <c r="AG34" s="2">
        <f>'Original data'!AG34/'Original data'!$AA34</f>
        <v>1.441696113074205</v>
      </c>
      <c r="AH34" s="2">
        <f>'Original data'!AH34/'Original data'!$AA34</f>
        <v>0</v>
      </c>
      <c r="AI34" s="2">
        <f>'Original data'!AI34/'Original data'!$AA34</f>
        <v>0.56890459363957602</v>
      </c>
    </row>
    <row r="35" spans="1:35">
      <c r="A35" t="s">
        <v>68</v>
      </c>
      <c r="B35" s="2">
        <f>'Original data'!B35/'Original data'!$AA35</f>
        <v>1.6812749003984064</v>
      </c>
      <c r="C35" s="2">
        <f>'Original data'!C35/'Original data'!$AA35</f>
        <v>1.0438247011952191</v>
      </c>
      <c r="D35" s="2">
        <f>'Original data'!D35/'Original data'!$AA35</f>
        <v>0</v>
      </c>
      <c r="E35" s="2">
        <f>'Original data'!E35/'Original data'!$AA35</f>
        <v>8.3665338645418322E-2</v>
      </c>
      <c r="F35" s="2">
        <f>'Original data'!F35/'Original data'!$AA35</f>
        <v>0.46613545816733065</v>
      </c>
      <c r="G35" s="2">
        <f>'Original data'!G35/'Original data'!$AA35</f>
        <v>0.80079681274900394</v>
      </c>
      <c r="H35" s="2">
        <f>'Original data'!H35/'Original data'!$AA35</f>
        <v>0</v>
      </c>
      <c r="I35" s="2">
        <f>'Original data'!I35/'Original data'!$AA35</f>
        <v>5.1792828685258967E-2</v>
      </c>
      <c r="J35" s="2">
        <f>'Original data'!J35/'Original data'!$AA35</f>
        <v>0</v>
      </c>
      <c r="K35" s="2">
        <f>'Original data'!K35/'Original data'!$AA35</f>
        <v>2.3904382470119521E-2</v>
      </c>
      <c r="L35" s="2">
        <f>'Original data'!L35/'Original data'!$AA35</f>
        <v>1.5936254980079681E-2</v>
      </c>
      <c r="M35" s="2">
        <f>'Original data'!M35/'Original data'!$AA35</f>
        <v>5.9760956175298807E-2</v>
      </c>
      <c r="N35" s="2">
        <f>'Original data'!N35/'Original data'!$AA35</f>
        <v>5.9760956175298807E-2</v>
      </c>
      <c r="O35" s="2">
        <f>'Original data'!O35/'Original data'!$AA35</f>
        <v>1.0278884462151394</v>
      </c>
      <c r="P35" s="2">
        <f>'Original data'!P35/'Original data'!$AA35</f>
        <v>0.41832669322709165</v>
      </c>
      <c r="Q35" s="2">
        <f>'Original data'!Q35/'Original data'!$AA35</f>
        <v>0.17928286852589642</v>
      </c>
      <c r="R35" s="2">
        <f>'Original data'!R35/'Original data'!$AA35</f>
        <v>0</v>
      </c>
      <c r="S35" s="2">
        <f>'Original data'!S35/'Original data'!$AA35</f>
        <v>0.33067729083665337</v>
      </c>
      <c r="T35" s="2">
        <f>'Original data'!T35/'Original data'!$AA35</f>
        <v>0.37450199203187251</v>
      </c>
      <c r="U35" s="2">
        <f>'Original data'!U35/'Original data'!$AA35</f>
        <v>2.6852589641434261</v>
      </c>
      <c r="V35" s="2">
        <f>'Original data'!V35/'Original data'!$AA35</f>
        <v>0.30278884462151395</v>
      </c>
      <c r="W35" s="2">
        <f>'Original data'!W35/'Original data'!$AA35</f>
        <v>0.80876494023904377</v>
      </c>
      <c r="X35" s="2">
        <f>'Original data'!X35/'Original data'!$AA35</f>
        <v>0.41434262948207173</v>
      </c>
      <c r="Y35" s="2">
        <f>'Original data'!Y35/'Original data'!$AA35</f>
        <v>0.2788844621513944</v>
      </c>
      <c r="Z35" s="2">
        <f>'Original data'!Z35/'Original data'!$AA35</f>
        <v>0.37051792828685259</v>
      </c>
      <c r="AA35" s="2">
        <f>'Original data'!AA35/'Original data'!$AA35</f>
        <v>1</v>
      </c>
      <c r="AB35" s="2">
        <f>'Original data'!AB35/'Original data'!$AA35</f>
        <v>0.74103585657370519</v>
      </c>
      <c r="AC35" s="2">
        <f>'Original data'!AC35/'Original data'!$AA35</f>
        <v>0.12749003984063745</v>
      </c>
      <c r="AD35" s="2">
        <f>'Original data'!AD35/'Original data'!$AA35</f>
        <v>1.9920318725099601E-2</v>
      </c>
      <c r="AE35" s="2">
        <f>'Original data'!AE35/'Original data'!$AA35</f>
        <v>0</v>
      </c>
      <c r="AF35" s="2">
        <f>'Original data'!AF35/'Original data'!$AA35</f>
        <v>0.57768924302788849</v>
      </c>
      <c r="AG35" s="2">
        <f>'Original data'!AG35/'Original data'!$AA35</f>
        <v>1.3386454183266931</v>
      </c>
      <c r="AH35" s="2">
        <f>'Original data'!AH35/'Original data'!$AA35</f>
        <v>0</v>
      </c>
      <c r="AI35" s="2">
        <f>'Original data'!AI35/'Original data'!$AA35</f>
        <v>0.63346613545816732</v>
      </c>
    </row>
    <row r="36" spans="1:35">
      <c r="A36" t="s">
        <v>69</v>
      </c>
      <c r="B36" s="2">
        <f>'Original data'!B36/'Original data'!$AA36</f>
        <v>2.2018348623853212</v>
      </c>
      <c r="C36" s="2">
        <f>'Original data'!C36/'Original data'!$AA36</f>
        <v>1.5504587155963303</v>
      </c>
      <c r="D36" s="2">
        <f>'Original data'!D36/'Original data'!$AA36</f>
        <v>0</v>
      </c>
      <c r="E36" s="2">
        <f>'Original data'!E36/'Original data'!$AA36</f>
        <v>0.1834862385321101</v>
      </c>
      <c r="F36" s="2">
        <f>'Original data'!F36/'Original data'!$AA36</f>
        <v>0.74311926605504586</v>
      </c>
      <c r="G36" s="2">
        <f>'Original data'!G36/'Original data'!$AA36</f>
        <v>1.1192660550458715</v>
      </c>
      <c r="H36" s="2">
        <f>'Original data'!H36/'Original data'!$AA36</f>
        <v>9.1743119266055051E-3</v>
      </c>
      <c r="I36" s="2">
        <f>'Original data'!I36/'Original data'!$AA36</f>
        <v>0.14678899082568808</v>
      </c>
      <c r="J36" s="2">
        <f>'Original data'!J36/'Original data'!$AA36</f>
        <v>0</v>
      </c>
      <c r="K36" s="2">
        <f>'Original data'!K36/'Original data'!$AA36</f>
        <v>2.7522935779816515E-2</v>
      </c>
      <c r="L36" s="2">
        <f>'Original data'!L36/'Original data'!$AA36</f>
        <v>2.7522935779816515E-2</v>
      </c>
      <c r="M36" s="2">
        <f>'Original data'!M36/'Original data'!$AA36</f>
        <v>0.10091743119266056</v>
      </c>
      <c r="N36" s="2">
        <f>'Original data'!N36/'Original data'!$AA36</f>
        <v>0.11009174311926606</v>
      </c>
      <c r="O36" s="2">
        <f>'Original data'!O36/'Original data'!$AA36</f>
        <v>0.97247706422018354</v>
      </c>
      <c r="P36" s="2">
        <f>'Original data'!P36/'Original data'!$AA36</f>
        <v>0.61467889908256879</v>
      </c>
      <c r="Q36" s="2">
        <f>'Original data'!Q36/'Original data'!$AA36</f>
        <v>0.20183486238532111</v>
      </c>
      <c r="R36" s="2">
        <f>'Original data'!R36/'Original data'!$AA36</f>
        <v>0</v>
      </c>
      <c r="S36" s="2">
        <f>'Original data'!S36/'Original data'!$AA36</f>
        <v>0.55963302752293576</v>
      </c>
      <c r="T36" s="2">
        <f>'Original data'!T36/'Original data'!$AA36</f>
        <v>0.73394495412844041</v>
      </c>
      <c r="U36" s="2">
        <f>'Original data'!U36/'Original data'!$AA36</f>
        <v>3.9449541284403669</v>
      </c>
      <c r="V36" s="2">
        <f>'Original data'!V36/'Original data'!$AA36</f>
        <v>0.38532110091743121</v>
      </c>
      <c r="W36" s="2">
        <f>'Original data'!W36/'Original data'!$AA36</f>
        <v>1.1467889908256881</v>
      </c>
      <c r="X36" s="2">
        <f>'Original data'!X36/'Original data'!$AA36</f>
        <v>0.40366972477064222</v>
      </c>
      <c r="Y36" s="2">
        <f>'Original data'!Y36/'Original data'!$AA36</f>
        <v>0.32110091743119268</v>
      </c>
      <c r="Z36" s="2">
        <f>'Original data'!Z36/'Original data'!$AA36</f>
        <v>0.5321100917431193</v>
      </c>
      <c r="AA36" s="2">
        <f>'Original data'!AA36/'Original data'!$AA36</f>
        <v>1</v>
      </c>
      <c r="AB36" s="2">
        <f>'Original data'!AB36/'Original data'!$AA36</f>
        <v>1.036697247706422</v>
      </c>
      <c r="AC36" s="2">
        <f>'Original data'!AC36/'Original data'!$AA36</f>
        <v>0.20183486238532111</v>
      </c>
      <c r="AD36" s="2">
        <f>'Original data'!AD36/'Original data'!$AA36</f>
        <v>6.4220183486238536E-2</v>
      </c>
      <c r="AE36" s="2">
        <f>'Original data'!AE36/'Original data'!$AA36</f>
        <v>0</v>
      </c>
      <c r="AF36" s="2">
        <f>'Original data'!AF36/'Original data'!$AA36</f>
        <v>0.78899082568807344</v>
      </c>
      <c r="AG36" s="2">
        <f>'Original data'!AG36/'Original data'!$AA36</f>
        <v>2.1100917431192658</v>
      </c>
      <c r="AH36" s="2">
        <f>'Original data'!AH36/'Original data'!$AA36</f>
        <v>0</v>
      </c>
      <c r="AI36" s="2">
        <f>'Original data'!AI36/'Original data'!$AA36</f>
        <v>0.6330275229357798</v>
      </c>
    </row>
    <row r="37" spans="1:35">
      <c r="A37" t="s">
        <v>70</v>
      </c>
      <c r="B37" s="2">
        <f>'Original data'!B37/'Original data'!$AA37</f>
        <v>2.1282722513089007</v>
      </c>
      <c r="C37" s="2">
        <f>'Original data'!C37/'Original data'!$AA37</f>
        <v>1.2094240837696335</v>
      </c>
      <c r="D37" s="2">
        <f>'Original data'!D37/'Original data'!$AA37</f>
        <v>7.8534031413612562E-3</v>
      </c>
      <c r="E37" s="2">
        <f>'Original data'!E37/'Original data'!$AA37</f>
        <v>0.12303664921465969</v>
      </c>
      <c r="F37" s="2">
        <f>'Original data'!F37/'Original data'!$AA37</f>
        <v>0.56806282722513091</v>
      </c>
      <c r="G37" s="2">
        <f>'Original data'!G37/'Original data'!$AA37</f>
        <v>1.2225130890052356</v>
      </c>
      <c r="H37" s="2">
        <f>'Original data'!H37/'Original data'!$AA37</f>
        <v>0</v>
      </c>
      <c r="I37" s="2">
        <f>'Original data'!I37/'Original data'!$AA37</f>
        <v>6.8062827225130892E-2</v>
      </c>
      <c r="J37" s="2">
        <f>'Original data'!J37/'Original data'!$AA37</f>
        <v>5.235602094240838E-3</v>
      </c>
      <c r="K37" s="2">
        <f>'Original data'!K37/'Original data'!$AA37</f>
        <v>3.4031413612565446E-2</v>
      </c>
      <c r="L37" s="2">
        <f>'Original data'!L37/'Original data'!$AA37</f>
        <v>2.617801047120419E-3</v>
      </c>
      <c r="M37" s="2">
        <f>'Original data'!M37/'Original data'!$AA37</f>
        <v>6.8062827225130892E-2</v>
      </c>
      <c r="N37" s="2">
        <f>'Original data'!N37/'Original data'!$AA37</f>
        <v>6.5445026178010471E-2</v>
      </c>
      <c r="O37" s="2">
        <f>'Original data'!O37/'Original data'!$AA37</f>
        <v>0.99738219895287961</v>
      </c>
      <c r="P37" s="2">
        <f>'Original data'!P37/'Original data'!$AA37</f>
        <v>0.49476439790575916</v>
      </c>
      <c r="Q37" s="2">
        <f>'Original data'!Q37/'Original data'!$AA37</f>
        <v>0.14136125654450263</v>
      </c>
      <c r="R37" s="2">
        <f>'Original data'!R37/'Original data'!$AA37</f>
        <v>0</v>
      </c>
      <c r="S37" s="2">
        <f>'Original data'!S37/'Original data'!$AA37</f>
        <v>0.50785340314136129</v>
      </c>
      <c r="T37" s="2">
        <f>'Original data'!T37/'Original data'!$AA37</f>
        <v>0.43455497382198954</v>
      </c>
      <c r="U37" s="2">
        <f>'Original data'!U37/'Original data'!$AA37</f>
        <v>3.3743455497382198</v>
      </c>
      <c r="V37" s="2">
        <f>'Original data'!V37/'Original data'!$AA37</f>
        <v>0.33246073298429318</v>
      </c>
      <c r="W37" s="2">
        <f>'Original data'!W37/'Original data'!$AA37</f>
        <v>1</v>
      </c>
      <c r="X37" s="2">
        <f>'Original data'!X37/'Original data'!$AA37</f>
        <v>0.49476439790575916</v>
      </c>
      <c r="Y37" s="2">
        <f>'Original data'!Y37/'Original data'!$AA37</f>
        <v>0.32460732984293195</v>
      </c>
      <c r="Z37" s="2">
        <f>'Original data'!Z37/'Original data'!$AA37</f>
        <v>0.53926701570680624</v>
      </c>
      <c r="AA37" s="2">
        <f>'Original data'!AA37/'Original data'!$AA37</f>
        <v>1</v>
      </c>
      <c r="AB37" s="2">
        <f>'Original data'!AB37/'Original data'!$AA37</f>
        <v>0.89267015706806285</v>
      </c>
      <c r="AC37" s="2">
        <f>'Original data'!AC37/'Original data'!$AA37</f>
        <v>0.21989528795811519</v>
      </c>
      <c r="AD37" s="2">
        <f>'Original data'!AD37/'Original data'!$AA37</f>
        <v>4.712041884816754E-2</v>
      </c>
      <c r="AE37" s="2">
        <f>'Original data'!AE37/'Original data'!$AA37</f>
        <v>0</v>
      </c>
      <c r="AF37" s="2">
        <f>'Original data'!AF37/'Original data'!$AA37</f>
        <v>0.62827225130890052</v>
      </c>
      <c r="AG37" s="2">
        <f>'Original data'!AG37/'Original data'!$AA37</f>
        <v>1.5759162303664922</v>
      </c>
      <c r="AH37" s="2">
        <f>'Original data'!AH37/'Original data'!$AA37</f>
        <v>0</v>
      </c>
      <c r="AI37" s="2">
        <f>'Original data'!AI37/'Original data'!$AA37</f>
        <v>0.6413612565445026</v>
      </c>
    </row>
    <row r="38" spans="1:35">
      <c r="A38" t="s">
        <v>71</v>
      </c>
      <c r="B38" s="2">
        <f>'Original data'!B38/'Original data'!$AA38</f>
        <v>1.625</v>
      </c>
      <c r="C38" s="2">
        <f>'Original data'!C38/'Original data'!$AA38</f>
        <v>1.3373015873015872</v>
      </c>
      <c r="D38" s="2">
        <f>'Original data'!D38/'Original data'!$AA38</f>
        <v>0</v>
      </c>
      <c r="E38" s="2">
        <f>'Original data'!E38/'Original data'!$AA38</f>
        <v>0.11904761904761904</v>
      </c>
      <c r="F38" s="2">
        <f>'Original data'!F38/'Original data'!$AA38</f>
        <v>0.53174603174603174</v>
      </c>
      <c r="G38" s="2">
        <f>'Original data'!G38/'Original data'!$AA38</f>
        <v>0.85317460317460314</v>
      </c>
      <c r="H38" s="2">
        <f>'Original data'!H38/'Original data'!$AA38</f>
        <v>3.968253968253968E-3</v>
      </c>
      <c r="I38" s="2">
        <f>'Original data'!I38/'Original data'!$AA38</f>
        <v>8.7301587301587297E-2</v>
      </c>
      <c r="J38" s="2">
        <f>'Original data'!J38/'Original data'!$AA38</f>
        <v>1.984126984126984E-3</v>
      </c>
      <c r="K38" s="2">
        <f>'Original data'!K38/'Original data'!$AA38</f>
        <v>6.5476190476190479E-2</v>
      </c>
      <c r="L38" s="2">
        <f>'Original data'!L38/'Original data'!$AA38</f>
        <v>1.3888888888888888E-2</v>
      </c>
      <c r="M38" s="2">
        <f>'Original data'!M38/'Original data'!$AA38</f>
        <v>5.5555555555555552E-2</v>
      </c>
      <c r="N38" s="2">
        <f>'Original data'!N38/'Original data'!$AA38</f>
        <v>6.5476190476190479E-2</v>
      </c>
      <c r="O38" s="2">
        <f>'Original data'!O38/'Original data'!$AA38</f>
        <v>0.77777777777777779</v>
      </c>
      <c r="P38" s="2">
        <f>'Original data'!P38/'Original data'!$AA38</f>
        <v>0.47023809523809523</v>
      </c>
      <c r="Q38" s="2">
        <f>'Original data'!Q38/'Original data'!$AA38</f>
        <v>0.10317460317460317</v>
      </c>
      <c r="R38" s="2">
        <f>'Original data'!R38/'Original data'!$AA38</f>
        <v>0</v>
      </c>
      <c r="S38" s="2">
        <f>'Original data'!S38/'Original data'!$AA38</f>
        <v>0.35714285714285715</v>
      </c>
      <c r="T38" s="2">
        <f>'Original data'!T38/'Original data'!$AA38</f>
        <v>0.34523809523809523</v>
      </c>
      <c r="U38" s="2">
        <f>'Original data'!U38/'Original data'!$AA38</f>
        <v>3.3273809523809526</v>
      </c>
      <c r="V38" s="2">
        <f>'Original data'!V38/'Original data'!$AA38</f>
        <v>0.30952380952380953</v>
      </c>
      <c r="W38" s="2">
        <f>'Original data'!W38/'Original data'!$AA38</f>
        <v>0.86507936507936511</v>
      </c>
      <c r="X38" s="2">
        <f>'Original data'!X38/'Original data'!$AA38</f>
        <v>0.4781746031746032</v>
      </c>
      <c r="Y38" s="2">
        <f>'Original data'!Y38/'Original data'!$AA38</f>
        <v>0.19642857142857142</v>
      </c>
      <c r="Z38" s="2">
        <f>'Original data'!Z38/'Original data'!$AA38</f>
        <v>0.375</v>
      </c>
      <c r="AA38" s="2">
        <f>'Original data'!AA38/'Original data'!$AA38</f>
        <v>1</v>
      </c>
      <c r="AB38" s="2">
        <f>'Original data'!AB38/'Original data'!$AA38</f>
        <v>0.73015873015873012</v>
      </c>
      <c r="AC38" s="2">
        <f>'Original data'!AC38/'Original data'!$AA38</f>
        <v>0.10515873015873016</v>
      </c>
      <c r="AD38" s="2">
        <f>'Original data'!AD38/'Original data'!$AA38</f>
        <v>3.5714285714285712E-2</v>
      </c>
      <c r="AE38" s="2">
        <f>'Original data'!AE38/'Original data'!$AA38</f>
        <v>0</v>
      </c>
      <c r="AF38" s="2">
        <f>'Original data'!AF38/'Original data'!$AA38</f>
        <v>0.68253968253968256</v>
      </c>
      <c r="AG38" s="2">
        <f>'Original data'!AG38/'Original data'!$AA38</f>
        <v>1.7380952380952381</v>
      </c>
      <c r="AH38" s="2">
        <f>'Original data'!AH38/'Original data'!$AA38</f>
        <v>0</v>
      </c>
      <c r="AI38" s="2">
        <f>'Original data'!AI38/'Original data'!$AA38</f>
        <v>0.64880952380952384</v>
      </c>
    </row>
    <row r="39" spans="1:35">
      <c r="A39" t="s">
        <v>72</v>
      </c>
      <c r="B39" s="2">
        <f>'Original data'!B39/'Original data'!$AA39</f>
        <v>1.8596491228070176</v>
      </c>
      <c r="C39" s="2">
        <f>'Original data'!C39/'Original data'!$AA39</f>
        <v>0.80701754385964908</v>
      </c>
      <c r="D39" s="2">
        <f>'Original data'!D39/'Original data'!$AA39</f>
        <v>1.1695906432748537E-2</v>
      </c>
      <c r="E39" s="2">
        <f>'Original data'!E39/'Original data'!$AA39</f>
        <v>0.1871345029239766</v>
      </c>
      <c r="F39" s="2">
        <f>'Original data'!F39/'Original data'!$AA39</f>
        <v>0.29239766081871343</v>
      </c>
      <c r="G39" s="2">
        <f>'Original data'!G39/'Original data'!$AA39</f>
        <v>0.2982456140350877</v>
      </c>
      <c r="H39" s="2">
        <f>'Original data'!H39/'Original data'!$AA39</f>
        <v>5.8479532163742687E-2</v>
      </c>
      <c r="I39" s="2">
        <f>'Original data'!I39/'Original data'!$AA39</f>
        <v>0.15789473684210525</v>
      </c>
      <c r="J39" s="2">
        <f>'Original data'!J39/'Original data'!$AA39</f>
        <v>5.8479532163742687E-3</v>
      </c>
      <c r="K39" s="2">
        <f>'Original data'!K39/'Original data'!$AA39</f>
        <v>3.5087719298245612E-2</v>
      </c>
      <c r="L39" s="2">
        <f>'Original data'!L39/'Original data'!$AA39</f>
        <v>8.771929824561403E-2</v>
      </c>
      <c r="M39" s="2">
        <f>'Original data'!M39/'Original data'!$AA39</f>
        <v>7.0175438596491224E-2</v>
      </c>
      <c r="N39" s="2">
        <f>'Original data'!N39/'Original data'!$AA39</f>
        <v>1.7543859649122806E-2</v>
      </c>
      <c r="O39" s="2">
        <f>'Original data'!O39/'Original data'!$AA39</f>
        <v>0.56725146198830412</v>
      </c>
      <c r="P39" s="2">
        <f>'Original data'!P39/'Original data'!$AA39</f>
        <v>0.45029239766081869</v>
      </c>
      <c r="Q39" s="2">
        <f>'Original data'!Q39/'Original data'!$AA39</f>
        <v>0.2046783625730994</v>
      </c>
      <c r="R39" s="2">
        <f>'Original data'!R39/'Original data'!$AA39</f>
        <v>0</v>
      </c>
      <c r="S39" s="2">
        <f>'Original data'!S39/'Original data'!$AA39</f>
        <v>0.19883040935672514</v>
      </c>
      <c r="T39" s="2">
        <f>'Original data'!T39/'Original data'!$AA39</f>
        <v>0.77192982456140347</v>
      </c>
      <c r="U39" s="2">
        <f>'Original data'!U39/'Original data'!$AA39</f>
        <v>2.672514619883041</v>
      </c>
      <c r="V39" s="2">
        <f>'Original data'!V39/'Original data'!$AA39</f>
        <v>0.33918128654970758</v>
      </c>
      <c r="W39" s="2">
        <f>'Original data'!W39/'Original data'!$AA39</f>
        <v>0.61403508771929827</v>
      </c>
      <c r="X39" s="2">
        <f>'Original data'!X39/'Original data'!$AA39</f>
        <v>0.2046783625730994</v>
      </c>
      <c r="Y39" s="2">
        <f>'Original data'!Y39/'Original data'!$AA39</f>
        <v>0.22807017543859648</v>
      </c>
      <c r="Z39" s="2">
        <f>'Original data'!Z39/'Original data'!$AA39</f>
        <v>0.19298245614035087</v>
      </c>
      <c r="AA39" s="2">
        <f>'Original data'!AA39/'Original data'!$AA39</f>
        <v>1</v>
      </c>
      <c r="AB39" s="2">
        <f>'Original data'!AB39/'Original data'!$AA39</f>
        <v>0.64912280701754388</v>
      </c>
      <c r="AC39" s="2">
        <f>'Original data'!AC39/'Original data'!$AA39</f>
        <v>0.18128654970760233</v>
      </c>
      <c r="AD39" s="2">
        <f>'Original data'!AD39/'Original data'!$AA39</f>
        <v>5.2631578947368418E-2</v>
      </c>
      <c r="AE39" s="2">
        <f>'Original data'!AE39/'Original data'!$AA39</f>
        <v>0</v>
      </c>
      <c r="AF39" s="2">
        <f>'Original data'!AF39/'Original data'!$AA39</f>
        <v>0.78947368421052633</v>
      </c>
      <c r="AG39" s="2">
        <f>'Original data'!AG39/'Original data'!$AA39</f>
        <v>1.1637426900584795</v>
      </c>
      <c r="AH39" s="2">
        <f>'Original data'!AH39/'Original data'!$AA39</f>
        <v>0</v>
      </c>
      <c r="AI39" s="2">
        <f>'Original data'!AI39/'Original data'!$AA39</f>
        <v>0.16959064327485379</v>
      </c>
    </row>
    <row r="40" spans="1:35">
      <c r="A40" t="s">
        <v>73</v>
      </c>
      <c r="B40" s="2">
        <f>'Original data'!B40/'Original data'!$AA40</f>
        <v>3.0643939393939394</v>
      </c>
      <c r="C40" s="2">
        <f>'Original data'!C40/'Original data'!$AA40</f>
        <v>1.0871212121212122</v>
      </c>
      <c r="D40" s="2">
        <f>'Original data'!D40/'Original data'!$AA40</f>
        <v>0</v>
      </c>
      <c r="E40" s="2">
        <f>'Original data'!E40/'Original data'!$AA40</f>
        <v>0.12247474747474747</v>
      </c>
      <c r="F40" s="2">
        <f>'Original data'!F40/'Original data'!$AA40</f>
        <v>0.43055555555555558</v>
      </c>
      <c r="G40" s="2">
        <f>'Original data'!G40/'Original data'!$AA40</f>
        <v>0.42045454545454547</v>
      </c>
      <c r="H40" s="2">
        <f>'Original data'!H40/'Original data'!$AA40</f>
        <v>0.21338383838383837</v>
      </c>
      <c r="I40" s="2">
        <f>'Original data'!I40/'Original data'!$AA40</f>
        <v>0.23989898989898989</v>
      </c>
      <c r="J40" s="2">
        <f>'Original data'!J40/'Original data'!$AA40</f>
        <v>7.575757575757576E-3</v>
      </c>
      <c r="K40" s="2">
        <f>'Original data'!K40/'Original data'!$AA40</f>
        <v>0.25378787878787878</v>
      </c>
      <c r="L40" s="2">
        <f>'Original data'!L40/'Original data'!$AA40</f>
        <v>0.10606060606060606</v>
      </c>
      <c r="M40" s="2">
        <f>'Original data'!M40/'Original data'!$AA40</f>
        <v>9.7222222222222224E-2</v>
      </c>
      <c r="N40" s="2">
        <f>'Original data'!N40/'Original data'!$AA40</f>
        <v>7.575757575757576E-3</v>
      </c>
      <c r="O40" s="2">
        <f>'Original data'!O40/'Original data'!$AA40</f>
        <v>1.1313131313131313</v>
      </c>
      <c r="P40" s="2">
        <f>'Original data'!P40/'Original data'!$AA40</f>
        <v>0.38383838383838381</v>
      </c>
      <c r="Q40" s="2">
        <f>'Original data'!Q40/'Original data'!$AA40</f>
        <v>0.30808080808080807</v>
      </c>
      <c r="R40" s="2">
        <f>'Original data'!R40/'Original data'!$AA40</f>
        <v>3.6616161616161616E-2</v>
      </c>
      <c r="S40" s="2">
        <f>'Original data'!S40/'Original data'!$AA40</f>
        <v>0.17676767676767677</v>
      </c>
      <c r="T40" s="2">
        <f>'Original data'!T40/'Original data'!$AA40</f>
        <v>1.7702020202020201</v>
      </c>
      <c r="U40" s="2">
        <f>'Original data'!U40/'Original data'!$AA40</f>
        <v>4.9671717171717171</v>
      </c>
      <c r="V40" s="2">
        <f>'Original data'!V40/'Original data'!$AA40</f>
        <v>0.54166666666666663</v>
      </c>
      <c r="W40" s="2">
        <f>'Original data'!W40/'Original data'!$AA40</f>
        <v>0.70580808080808077</v>
      </c>
      <c r="X40" s="2">
        <f>'Original data'!X40/'Original data'!$AA40</f>
        <v>0.11363636363636363</v>
      </c>
      <c r="Y40" s="2">
        <f>'Original data'!Y40/'Original data'!$AA40</f>
        <v>0.24747474747474749</v>
      </c>
      <c r="Z40" s="2">
        <f>'Original data'!Z40/'Original data'!$AA40</f>
        <v>0.43055555555555558</v>
      </c>
      <c r="AA40" s="2">
        <f>'Original data'!AA40/'Original data'!$AA40</f>
        <v>1</v>
      </c>
      <c r="AB40" s="2">
        <f>'Original data'!AB40/'Original data'!$AA40</f>
        <v>0.58333333333333337</v>
      </c>
      <c r="AC40" s="2">
        <f>'Original data'!AC40/'Original data'!$AA40</f>
        <v>0.2361111111111111</v>
      </c>
      <c r="AD40" s="2">
        <f>'Original data'!AD40/'Original data'!$AA40</f>
        <v>0.16035353535353536</v>
      </c>
      <c r="AE40" s="2">
        <f>'Original data'!AE40/'Original data'!$AA40</f>
        <v>1.2626262626262627E-3</v>
      </c>
      <c r="AF40" s="2">
        <f>'Original data'!AF40/'Original data'!$AA40</f>
        <v>0.84343434343434343</v>
      </c>
      <c r="AG40" s="2">
        <f>'Original data'!AG40/'Original data'!$AA40</f>
        <v>1.6022727272727273</v>
      </c>
      <c r="AH40" s="2">
        <f>'Original data'!AH40/'Original data'!$AA40</f>
        <v>0</v>
      </c>
      <c r="AI40" s="2">
        <f>'Original data'!AI40/'Original data'!$AA40</f>
        <v>0.46590909090909088</v>
      </c>
    </row>
    <row r="41" spans="1:35">
      <c r="A41" t="s">
        <v>74</v>
      </c>
      <c r="B41" s="2">
        <f>'Original data'!B41/'Original data'!$AA41</f>
        <v>1.6607142857142858</v>
      </c>
      <c r="C41" s="2">
        <f>'Original data'!C41/'Original data'!$AA41</f>
        <v>1.1785714285714286</v>
      </c>
      <c r="D41" s="2">
        <f>'Original data'!D41/'Original data'!$AA41</f>
        <v>0</v>
      </c>
      <c r="E41" s="2">
        <f>'Original data'!E41/'Original data'!$AA41</f>
        <v>0.11904761904761904</v>
      </c>
      <c r="F41" s="2">
        <f>'Original data'!F41/'Original data'!$AA41</f>
        <v>0.4642857142857143</v>
      </c>
      <c r="G41" s="2">
        <f>'Original data'!G41/'Original data'!$AA41</f>
        <v>0.70833333333333337</v>
      </c>
      <c r="H41" s="2">
        <f>'Original data'!H41/'Original data'!$AA41</f>
        <v>0</v>
      </c>
      <c r="I41" s="2">
        <f>'Original data'!I41/'Original data'!$AA41</f>
        <v>9.5238095238095233E-2</v>
      </c>
      <c r="J41" s="2">
        <f>'Original data'!J41/'Original data'!$AA41</f>
        <v>0</v>
      </c>
      <c r="K41" s="2">
        <f>'Original data'!K41/'Original data'!$AA41</f>
        <v>2.976190476190476E-2</v>
      </c>
      <c r="L41" s="2">
        <f>'Original data'!L41/'Original data'!$AA41</f>
        <v>1.1904761904761904E-2</v>
      </c>
      <c r="M41" s="2">
        <f>'Original data'!M41/'Original data'!$AA41</f>
        <v>8.9285714285714288E-2</v>
      </c>
      <c r="N41" s="2">
        <f>'Original data'!N41/'Original data'!$AA41</f>
        <v>5.9523809523809521E-2</v>
      </c>
      <c r="O41" s="2">
        <f>'Original data'!O41/'Original data'!$AA41</f>
        <v>0.81547619047619047</v>
      </c>
      <c r="P41" s="2">
        <f>'Original data'!P41/'Original data'!$AA41</f>
        <v>0.42261904761904762</v>
      </c>
      <c r="Q41" s="2">
        <f>'Original data'!Q41/'Original data'!$AA41</f>
        <v>0.23809523809523808</v>
      </c>
      <c r="R41" s="2">
        <f>'Original data'!R41/'Original data'!$AA41</f>
        <v>2.3809523809523808E-2</v>
      </c>
      <c r="S41" s="2">
        <f>'Original data'!S41/'Original data'!$AA41</f>
        <v>0.30357142857142855</v>
      </c>
      <c r="T41" s="2">
        <f>'Original data'!T41/'Original data'!$AA41</f>
        <v>0.42857142857142855</v>
      </c>
      <c r="U41" s="2">
        <f>'Original data'!U41/'Original data'!$AA41</f>
        <v>3</v>
      </c>
      <c r="V41" s="2">
        <f>'Original data'!V41/'Original data'!$AA41</f>
        <v>0.16666666666666666</v>
      </c>
      <c r="W41" s="2">
        <f>'Original data'!W41/'Original data'!$AA41</f>
        <v>0.61309523809523814</v>
      </c>
      <c r="X41" s="2">
        <f>'Original data'!X41/'Original data'!$AA41</f>
        <v>0.27976190476190477</v>
      </c>
      <c r="Y41" s="2">
        <f>'Original data'!Y41/'Original data'!$AA41</f>
        <v>0.16666666666666666</v>
      </c>
      <c r="Z41" s="2">
        <f>'Original data'!Z41/'Original data'!$AA41</f>
        <v>0.2857142857142857</v>
      </c>
      <c r="AA41" s="2">
        <f>'Original data'!AA41/'Original data'!$AA41</f>
        <v>1</v>
      </c>
      <c r="AB41" s="2">
        <f>'Original data'!AB41/'Original data'!$AA41</f>
        <v>0.75</v>
      </c>
      <c r="AC41" s="2">
        <f>'Original data'!AC41/'Original data'!$AA41</f>
        <v>8.3333333333333329E-2</v>
      </c>
      <c r="AD41" s="2">
        <f>'Original data'!AD41/'Original data'!$AA41</f>
        <v>1.1904761904761904E-2</v>
      </c>
      <c r="AE41" s="2">
        <f>'Original data'!AE41/'Original data'!$AA41</f>
        <v>0</v>
      </c>
      <c r="AF41" s="2">
        <f>'Original data'!AF41/'Original data'!$AA41</f>
        <v>0.63095238095238093</v>
      </c>
      <c r="AG41" s="2">
        <f>'Original data'!AG41/'Original data'!$AA41</f>
        <v>1.5416666666666667</v>
      </c>
      <c r="AH41" s="2">
        <f>'Original data'!AH41/'Original data'!$AA41</f>
        <v>0</v>
      </c>
      <c r="AI41" s="2">
        <f>'Original data'!AI41/'Original data'!$AA41</f>
        <v>0.32142857142857145</v>
      </c>
    </row>
    <row r="42" spans="1:35">
      <c r="A42" t="s">
        <v>75</v>
      </c>
      <c r="B42" s="2">
        <f>'Original data'!B42/'Original data'!$AA42</f>
        <v>2.1353383458646618</v>
      </c>
      <c r="C42" s="2">
        <f>'Original data'!C42/'Original data'!$AA42</f>
        <v>1.4210526315789473</v>
      </c>
      <c r="D42" s="2">
        <f>'Original data'!D42/'Original data'!$AA42</f>
        <v>0</v>
      </c>
      <c r="E42" s="2">
        <f>'Original data'!E42/'Original data'!$AA42</f>
        <v>0.21804511278195488</v>
      </c>
      <c r="F42" s="2">
        <f>'Original data'!F42/'Original data'!$AA42</f>
        <v>0.46616541353383456</v>
      </c>
      <c r="G42" s="2">
        <f>'Original data'!G42/'Original data'!$AA42</f>
        <v>1.0977443609022557</v>
      </c>
      <c r="H42" s="2">
        <f>'Original data'!H42/'Original data'!$AA42</f>
        <v>0</v>
      </c>
      <c r="I42" s="2">
        <f>'Original data'!I42/'Original data'!$AA42</f>
        <v>0.15789473684210525</v>
      </c>
      <c r="J42" s="2">
        <f>'Original data'!J42/'Original data'!$AA42</f>
        <v>0</v>
      </c>
      <c r="K42" s="2">
        <f>'Original data'!K42/'Original data'!$AA42</f>
        <v>4.5112781954887216E-2</v>
      </c>
      <c r="L42" s="2">
        <f>'Original data'!L42/'Original data'!$AA42</f>
        <v>0</v>
      </c>
      <c r="M42" s="2">
        <f>'Original data'!M42/'Original data'!$AA42</f>
        <v>4.5112781954887216E-2</v>
      </c>
      <c r="N42" s="2">
        <f>'Original data'!N42/'Original data'!$AA42</f>
        <v>0.11278195488721804</v>
      </c>
      <c r="O42" s="2">
        <f>'Original data'!O42/'Original data'!$AA42</f>
        <v>0.78947368421052633</v>
      </c>
      <c r="P42" s="2">
        <f>'Original data'!P42/'Original data'!$AA42</f>
        <v>0.5714285714285714</v>
      </c>
      <c r="Q42" s="2">
        <f>'Original data'!Q42/'Original data'!$AA42</f>
        <v>0.20300751879699247</v>
      </c>
      <c r="R42" s="2">
        <f>'Original data'!R42/'Original data'!$AA42</f>
        <v>0</v>
      </c>
      <c r="S42" s="2">
        <f>'Original data'!S42/'Original data'!$AA42</f>
        <v>0.59398496240601506</v>
      </c>
      <c r="T42" s="2">
        <f>'Original data'!T42/'Original data'!$AA42</f>
        <v>0.54135338345864659</v>
      </c>
      <c r="U42" s="2">
        <f>'Original data'!U42/'Original data'!$AA42</f>
        <v>4.2706766917293235</v>
      </c>
      <c r="V42" s="2">
        <f>'Original data'!V42/'Original data'!$AA42</f>
        <v>0.49624060150375937</v>
      </c>
      <c r="W42" s="2">
        <f>'Original data'!W42/'Original data'!$AA42</f>
        <v>1.1503759398496241</v>
      </c>
      <c r="X42" s="2">
        <f>'Original data'!X42/'Original data'!$AA42</f>
        <v>0.47368421052631576</v>
      </c>
      <c r="Y42" s="2">
        <f>'Original data'!Y42/'Original data'!$AA42</f>
        <v>0.2932330827067669</v>
      </c>
      <c r="Z42" s="2">
        <f>'Original data'!Z42/'Original data'!$AA42</f>
        <v>0.64661654135338342</v>
      </c>
      <c r="AA42" s="2">
        <f>'Original data'!AA42/'Original data'!$AA42</f>
        <v>1</v>
      </c>
      <c r="AB42" s="2">
        <f>'Original data'!AB42/'Original data'!$AA42</f>
        <v>1</v>
      </c>
      <c r="AC42" s="2">
        <f>'Original data'!AC42/'Original data'!$AA42</f>
        <v>0.18796992481203006</v>
      </c>
      <c r="AD42" s="2">
        <f>'Original data'!AD42/'Original data'!$AA42</f>
        <v>8.2706766917293228E-2</v>
      </c>
      <c r="AE42" s="2">
        <f>'Original data'!AE42/'Original data'!$AA42</f>
        <v>0</v>
      </c>
      <c r="AF42" s="2">
        <f>'Original data'!AF42/'Original data'!$AA42</f>
        <v>0.78195488721804507</v>
      </c>
      <c r="AG42" s="2">
        <f>'Original data'!AG42/'Original data'!$AA42</f>
        <v>1.9849624060150375</v>
      </c>
      <c r="AH42" s="2">
        <f>'Original data'!AH42/'Original data'!$AA42</f>
        <v>0</v>
      </c>
      <c r="AI42" s="2">
        <f>'Original data'!AI42/'Original data'!$AA42</f>
        <v>0.66165413533834583</v>
      </c>
    </row>
    <row r="43" spans="1:35">
      <c r="A43" t="s">
        <v>76</v>
      </c>
      <c r="B43" s="2">
        <f>'Original data'!B43/'Original data'!$AA43</f>
        <v>1.4736842105263157</v>
      </c>
      <c r="C43" s="2">
        <f>'Original data'!C43/'Original data'!$AA43</f>
        <v>1.2736842105263158</v>
      </c>
      <c r="D43" s="2">
        <f>'Original data'!D43/'Original data'!$AA43</f>
        <v>0</v>
      </c>
      <c r="E43" s="2">
        <f>'Original data'!E43/'Original data'!$AA43</f>
        <v>0.14736842105263157</v>
      </c>
      <c r="F43" s="2">
        <f>'Original data'!F43/'Original data'!$AA43</f>
        <v>0.50526315789473686</v>
      </c>
      <c r="G43" s="2">
        <f>'Original data'!G43/'Original data'!$AA43</f>
        <v>0.78947368421052633</v>
      </c>
      <c r="H43" s="2">
        <f>'Original data'!H43/'Original data'!$AA43</f>
        <v>0</v>
      </c>
      <c r="I43" s="2">
        <f>'Original data'!I43/'Original data'!$AA43</f>
        <v>2.1052631578947368E-2</v>
      </c>
      <c r="J43" s="2">
        <f>'Original data'!J43/'Original data'!$AA43</f>
        <v>0</v>
      </c>
      <c r="K43" s="2">
        <f>'Original data'!K43/'Original data'!$AA43</f>
        <v>5.2631578947368418E-2</v>
      </c>
      <c r="L43" s="2">
        <f>'Original data'!L43/'Original data'!$AA43</f>
        <v>0</v>
      </c>
      <c r="M43" s="2">
        <f>'Original data'!M43/'Original data'!$AA43</f>
        <v>6.3157894736842107E-2</v>
      </c>
      <c r="N43" s="2">
        <f>'Original data'!N43/'Original data'!$AA43</f>
        <v>8.4210526315789472E-2</v>
      </c>
      <c r="O43" s="2">
        <f>'Original data'!O43/'Original data'!$AA43</f>
        <v>0.77894736842105261</v>
      </c>
      <c r="P43" s="2">
        <f>'Original data'!P43/'Original data'!$AA43</f>
        <v>0.31578947368421051</v>
      </c>
      <c r="Q43" s="2">
        <f>'Original data'!Q43/'Original data'!$AA43</f>
        <v>0.17894736842105263</v>
      </c>
      <c r="R43" s="2">
        <f>'Original data'!R43/'Original data'!$AA43</f>
        <v>0</v>
      </c>
      <c r="S43" s="2">
        <f>'Original data'!S43/'Original data'!$AA43</f>
        <v>0.41052631578947368</v>
      </c>
      <c r="T43" s="2">
        <f>'Original data'!T43/'Original data'!$AA43</f>
        <v>0.4</v>
      </c>
      <c r="U43" s="2">
        <f>'Original data'!U43/'Original data'!$AA43</f>
        <v>2.7157894736842105</v>
      </c>
      <c r="V43" s="2">
        <f>'Original data'!V43/'Original data'!$AA43</f>
        <v>0.32631578947368423</v>
      </c>
      <c r="W43" s="2">
        <f>'Original data'!W43/'Original data'!$AA43</f>
        <v>0.88421052631578945</v>
      </c>
      <c r="X43" s="2">
        <f>'Original data'!X43/'Original data'!$AA43</f>
        <v>0.31578947368421051</v>
      </c>
      <c r="Y43" s="2">
        <f>'Original data'!Y43/'Original data'!$AA43</f>
        <v>0.12631578947368421</v>
      </c>
      <c r="Z43" s="2">
        <f>'Original data'!Z43/'Original data'!$AA43</f>
        <v>0.51578947368421058</v>
      </c>
      <c r="AA43" s="2">
        <f>'Original data'!AA43/'Original data'!$AA43</f>
        <v>1</v>
      </c>
      <c r="AB43" s="2">
        <f>'Original data'!AB43/'Original data'!$AA43</f>
        <v>0.87368421052631584</v>
      </c>
      <c r="AC43" s="2">
        <f>'Original data'!AC43/'Original data'!$AA43</f>
        <v>0.11578947368421053</v>
      </c>
      <c r="AD43" s="2">
        <f>'Original data'!AD43/'Original data'!$AA43</f>
        <v>2.1052631578947368E-2</v>
      </c>
      <c r="AE43" s="2">
        <f>'Original data'!AE43/'Original data'!$AA43</f>
        <v>0</v>
      </c>
      <c r="AF43" s="2">
        <f>'Original data'!AF43/'Original data'!$AA43</f>
        <v>0.51578947368421058</v>
      </c>
      <c r="AG43" s="2">
        <f>'Original data'!AG43/'Original data'!$AA43</f>
        <v>1.5894736842105264</v>
      </c>
      <c r="AH43" s="2">
        <f>'Original data'!AH43/'Original data'!$AA43</f>
        <v>0</v>
      </c>
      <c r="AI43" s="2">
        <f>'Original data'!AI43/'Original data'!$AA43</f>
        <v>0.45263157894736844</v>
      </c>
    </row>
    <row r="44" spans="1:35">
      <c r="A44" t="s">
        <v>77</v>
      </c>
      <c r="B44" s="2">
        <f>'Original data'!B44/'Original data'!$AA44</f>
        <v>2.2586206896551726</v>
      </c>
      <c r="C44" s="2">
        <f>'Original data'!C44/'Original data'!$AA44</f>
        <v>1.1896551724137931</v>
      </c>
      <c r="D44" s="2">
        <f>'Original data'!D44/'Original data'!$AA44</f>
        <v>0</v>
      </c>
      <c r="E44" s="2">
        <f>'Original data'!E44/'Original data'!$AA44</f>
        <v>0.2413793103448276</v>
      </c>
      <c r="F44" s="2">
        <f>'Original data'!F44/'Original data'!$AA44</f>
        <v>0.74137931034482762</v>
      </c>
      <c r="G44" s="2">
        <f>'Original data'!G44/'Original data'!$AA44</f>
        <v>1.3620689655172413</v>
      </c>
      <c r="H44" s="2">
        <f>'Original data'!H44/'Original data'!$AA44</f>
        <v>0</v>
      </c>
      <c r="I44" s="2">
        <f>'Original data'!I44/'Original data'!$AA44</f>
        <v>0.13793103448275862</v>
      </c>
      <c r="J44" s="2">
        <f>'Original data'!J44/'Original data'!$AA44</f>
        <v>0</v>
      </c>
      <c r="K44" s="2">
        <f>'Original data'!K44/'Original data'!$AA44</f>
        <v>0</v>
      </c>
      <c r="L44" s="2">
        <f>'Original data'!L44/'Original data'!$AA44</f>
        <v>0</v>
      </c>
      <c r="M44" s="2">
        <f>'Original data'!M44/'Original data'!$AA44</f>
        <v>0.10344827586206896</v>
      </c>
      <c r="N44" s="2">
        <f>'Original data'!N44/'Original data'!$AA44</f>
        <v>0</v>
      </c>
      <c r="O44" s="2">
        <f>'Original data'!O44/'Original data'!$AA44</f>
        <v>0.87931034482758619</v>
      </c>
      <c r="P44" s="2">
        <f>'Original data'!P44/'Original data'!$AA44</f>
        <v>0.56896551724137934</v>
      </c>
      <c r="Q44" s="2">
        <f>'Original data'!Q44/'Original data'!$AA44</f>
        <v>0.13793103448275862</v>
      </c>
      <c r="R44" s="2">
        <f>'Original data'!R44/'Original data'!$AA44</f>
        <v>0</v>
      </c>
      <c r="S44" s="2">
        <f>'Original data'!S44/'Original data'!$AA44</f>
        <v>0.32758620689655171</v>
      </c>
      <c r="T44" s="2">
        <f>'Original data'!T44/'Original data'!$AA44</f>
        <v>0.51724137931034486</v>
      </c>
      <c r="U44" s="2">
        <f>'Original data'!U44/'Original data'!$AA44</f>
        <v>3.9655172413793105</v>
      </c>
      <c r="V44" s="2">
        <f>'Original data'!V44/'Original data'!$AA44</f>
        <v>0.44827586206896552</v>
      </c>
      <c r="W44" s="2">
        <f>'Original data'!W44/'Original data'!$AA44</f>
        <v>1.396551724137931</v>
      </c>
      <c r="X44" s="2">
        <f>'Original data'!X44/'Original data'!$AA44</f>
        <v>0.41379310344827586</v>
      </c>
      <c r="Y44" s="2">
        <f>'Original data'!Y44/'Original data'!$AA44</f>
        <v>0.25862068965517243</v>
      </c>
      <c r="Z44" s="2">
        <f>'Original data'!Z44/'Original data'!$AA44</f>
        <v>0.32758620689655171</v>
      </c>
      <c r="AA44" s="2">
        <f>'Original data'!AA44/'Original data'!$AA44</f>
        <v>1</v>
      </c>
      <c r="AB44" s="2">
        <f>'Original data'!AB44/'Original data'!$AA44</f>
        <v>0.87931034482758619</v>
      </c>
      <c r="AC44" s="2">
        <f>'Original data'!AC44/'Original data'!$AA44</f>
        <v>0.17241379310344829</v>
      </c>
      <c r="AD44" s="2">
        <f>'Original data'!AD44/'Original data'!$AA44</f>
        <v>1.7241379310344827E-2</v>
      </c>
      <c r="AE44" s="2">
        <f>'Original data'!AE44/'Original data'!$AA44</f>
        <v>0</v>
      </c>
      <c r="AF44" s="2">
        <f>'Original data'!AF44/'Original data'!$AA44</f>
        <v>0.63793103448275867</v>
      </c>
      <c r="AG44" s="2">
        <f>'Original data'!AG44/'Original data'!$AA44</f>
        <v>1.2758620689655173</v>
      </c>
      <c r="AH44" s="2">
        <f>'Original data'!AH44/'Original data'!$AA44</f>
        <v>0</v>
      </c>
      <c r="AI44" s="2">
        <f>'Original data'!AI44/'Original data'!$AA44</f>
        <v>0.75862068965517238</v>
      </c>
    </row>
    <row r="45" spans="1:35">
      <c r="A45" t="s">
        <v>78</v>
      </c>
      <c r="B45" s="2">
        <f>'Original data'!B45/'Original data'!$AA45</f>
        <v>0</v>
      </c>
      <c r="C45" s="2">
        <f>'Original data'!C45/'Original data'!$AA45</f>
        <v>0</v>
      </c>
      <c r="D45" s="2">
        <f>'Original data'!D45/'Original data'!$AA45</f>
        <v>0</v>
      </c>
      <c r="E45" s="2">
        <f>'Original data'!E45/'Original data'!$AA45</f>
        <v>1</v>
      </c>
      <c r="F45" s="2">
        <f>'Original data'!F45/'Original data'!$AA45</f>
        <v>0</v>
      </c>
      <c r="G45" s="2">
        <f>'Original data'!G45/'Original data'!$AA45</f>
        <v>0</v>
      </c>
      <c r="H45" s="2">
        <f>'Original data'!H45/'Original data'!$AA45</f>
        <v>0</v>
      </c>
      <c r="I45" s="2">
        <f>'Original data'!I45/'Original data'!$AA45</f>
        <v>0</v>
      </c>
      <c r="J45" s="2">
        <f>'Original data'!J45/'Original data'!$AA45</f>
        <v>0</v>
      </c>
      <c r="K45" s="2">
        <f>'Original data'!K45/'Original data'!$AA45</f>
        <v>0</v>
      </c>
      <c r="L45" s="2">
        <f>'Original data'!L45/'Original data'!$AA45</f>
        <v>0</v>
      </c>
      <c r="M45" s="2">
        <f>'Original data'!M45/'Original data'!$AA45</f>
        <v>0</v>
      </c>
      <c r="N45" s="2">
        <f>'Original data'!N45/'Original data'!$AA45</f>
        <v>0</v>
      </c>
      <c r="O45" s="2">
        <f>'Original data'!O45/'Original data'!$AA45</f>
        <v>0</v>
      </c>
      <c r="P45" s="2">
        <f>'Original data'!P45/'Original data'!$AA45</f>
        <v>0</v>
      </c>
      <c r="Q45" s="2">
        <f>'Original data'!Q45/'Original data'!$AA45</f>
        <v>0</v>
      </c>
      <c r="R45" s="2">
        <f>'Original data'!R45/'Original data'!$AA45</f>
        <v>0</v>
      </c>
      <c r="S45" s="2">
        <f>'Original data'!S45/'Original data'!$AA45</f>
        <v>0</v>
      </c>
      <c r="T45" s="2">
        <f>'Original data'!T45/'Original data'!$AA45</f>
        <v>0</v>
      </c>
      <c r="U45" s="2">
        <f>'Original data'!U45/'Original data'!$AA45</f>
        <v>3</v>
      </c>
      <c r="V45" s="2">
        <f>'Original data'!V45/'Original data'!$AA45</f>
        <v>0</v>
      </c>
      <c r="W45" s="2">
        <f>'Original data'!W45/'Original data'!$AA45</f>
        <v>2</v>
      </c>
      <c r="X45" s="2">
        <f>'Original data'!X45/'Original data'!$AA45</f>
        <v>1</v>
      </c>
      <c r="Y45" s="2">
        <f>'Original data'!Y45/'Original data'!$AA45</f>
        <v>0</v>
      </c>
      <c r="Z45" s="2">
        <f>'Original data'!Z45/'Original data'!$AA45</f>
        <v>0</v>
      </c>
      <c r="AA45" s="2">
        <f>'Original data'!AA45/'Original data'!$AA45</f>
        <v>1</v>
      </c>
      <c r="AB45" s="2">
        <f>'Original data'!AB45/'Original data'!$AA45</f>
        <v>0</v>
      </c>
      <c r="AC45" s="2">
        <f>'Original data'!AC45/'Original data'!$AA45</f>
        <v>0</v>
      </c>
      <c r="AD45" s="2">
        <f>'Original data'!AD45/'Original data'!$AA45</f>
        <v>0</v>
      </c>
      <c r="AE45" s="2">
        <f>'Original data'!AE45/'Original data'!$AA45</f>
        <v>0</v>
      </c>
      <c r="AF45" s="2">
        <f>'Original data'!AF45/'Original data'!$AA45</f>
        <v>0</v>
      </c>
      <c r="AG45" s="2">
        <f>'Original data'!AG45/'Original data'!$AA45</f>
        <v>0</v>
      </c>
      <c r="AH45" s="2">
        <f>'Original data'!AH45/'Original data'!$AA45</f>
        <v>0</v>
      </c>
      <c r="AI45" s="2">
        <f>'Original data'!AI45/'Original data'!$AA45</f>
        <v>1</v>
      </c>
    </row>
    <row r="46" spans="1:35">
      <c r="A46" t="s">
        <v>79</v>
      </c>
      <c r="B46" s="2" t="e">
        <f>'Original data'!B46/'Original data'!$AA46</f>
        <v>#DIV/0!</v>
      </c>
      <c r="C46" s="2" t="e">
        <f>'Original data'!C46/'Original data'!$AA46</f>
        <v>#DIV/0!</v>
      </c>
      <c r="D46" s="2" t="e">
        <f>'Original data'!D46/'Original data'!$AA46</f>
        <v>#DIV/0!</v>
      </c>
      <c r="E46" s="2" t="e">
        <f>'Original data'!E46/'Original data'!$AA46</f>
        <v>#DIV/0!</v>
      </c>
      <c r="F46" s="2" t="e">
        <f>'Original data'!F46/'Original data'!$AA46</f>
        <v>#DIV/0!</v>
      </c>
      <c r="G46" s="2" t="e">
        <f>'Original data'!G46/'Original data'!$AA46</f>
        <v>#DIV/0!</v>
      </c>
      <c r="H46" s="2" t="e">
        <f>'Original data'!H46/'Original data'!$AA46</f>
        <v>#DIV/0!</v>
      </c>
      <c r="I46" s="2" t="e">
        <f>'Original data'!I46/'Original data'!$AA46</f>
        <v>#DIV/0!</v>
      </c>
      <c r="J46" s="2" t="e">
        <f>'Original data'!J46/'Original data'!$AA46</f>
        <v>#DIV/0!</v>
      </c>
      <c r="K46" s="2" t="e">
        <f>'Original data'!K46/'Original data'!$AA46</f>
        <v>#DIV/0!</v>
      </c>
      <c r="L46" s="2" t="e">
        <f>'Original data'!L46/'Original data'!$AA46</f>
        <v>#DIV/0!</v>
      </c>
      <c r="M46" s="2" t="e">
        <f>'Original data'!M46/'Original data'!$AA46</f>
        <v>#DIV/0!</v>
      </c>
      <c r="N46" s="2" t="e">
        <f>'Original data'!N46/'Original data'!$AA46</f>
        <v>#DIV/0!</v>
      </c>
      <c r="O46" s="2" t="e">
        <f>'Original data'!O46/'Original data'!$AA46</f>
        <v>#DIV/0!</v>
      </c>
      <c r="P46" s="2" t="e">
        <f>'Original data'!P46/'Original data'!$AA46</f>
        <v>#DIV/0!</v>
      </c>
      <c r="Q46" s="2" t="e">
        <f>'Original data'!Q46/'Original data'!$AA46</f>
        <v>#DIV/0!</v>
      </c>
      <c r="R46" s="2" t="e">
        <f>'Original data'!R46/'Original data'!$AA46</f>
        <v>#DIV/0!</v>
      </c>
      <c r="S46" s="2" t="e">
        <f>'Original data'!S46/'Original data'!$AA46</f>
        <v>#DIV/0!</v>
      </c>
      <c r="T46" s="2" t="e">
        <f>'Original data'!T46/'Original data'!$AA46</f>
        <v>#DIV/0!</v>
      </c>
      <c r="U46" s="2" t="e">
        <f>'Original data'!U46/'Original data'!$AA46</f>
        <v>#DIV/0!</v>
      </c>
      <c r="V46" s="2" t="e">
        <f>'Original data'!V46/'Original data'!$AA46</f>
        <v>#DIV/0!</v>
      </c>
      <c r="W46" s="2" t="e">
        <f>'Original data'!W46/'Original data'!$AA46</f>
        <v>#DIV/0!</v>
      </c>
      <c r="X46" s="2" t="e">
        <f>'Original data'!X46/'Original data'!$AA46</f>
        <v>#DIV/0!</v>
      </c>
      <c r="Y46" s="2" t="e">
        <f>'Original data'!Y46/'Original data'!$AA46</f>
        <v>#DIV/0!</v>
      </c>
      <c r="Z46" s="2" t="e">
        <f>'Original data'!Z46/'Original data'!$AA46</f>
        <v>#DIV/0!</v>
      </c>
      <c r="AA46" s="2" t="e">
        <f>'Original data'!AA46/'Original data'!$AA46</f>
        <v>#DIV/0!</v>
      </c>
      <c r="AB46" s="2" t="e">
        <f>'Original data'!AB46/'Original data'!$AA46</f>
        <v>#DIV/0!</v>
      </c>
      <c r="AC46" s="2" t="e">
        <f>'Original data'!AC46/'Original data'!$AA46</f>
        <v>#DIV/0!</v>
      </c>
      <c r="AD46" s="2" t="e">
        <f>'Original data'!AD46/'Original data'!$AA46</f>
        <v>#DIV/0!</v>
      </c>
      <c r="AE46" s="2" t="e">
        <f>'Original data'!AE46/'Original data'!$AA46</f>
        <v>#DIV/0!</v>
      </c>
      <c r="AF46" s="2" t="e">
        <f>'Original data'!AF46/'Original data'!$AA46</f>
        <v>#DIV/0!</v>
      </c>
      <c r="AG46" s="2" t="e">
        <f>'Original data'!AG46/'Original data'!$AA46</f>
        <v>#DIV/0!</v>
      </c>
      <c r="AH46" s="2" t="e">
        <f>'Original data'!AH46/'Original data'!$AA46</f>
        <v>#DIV/0!</v>
      </c>
      <c r="AI46" s="2" t="e">
        <f>'Original data'!AI46/'Original data'!$AA46</f>
        <v>#DIV/0!</v>
      </c>
    </row>
    <row r="47" spans="1:35">
      <c r="A47" t="s">
        <v>80</v>
      </c>
      <c r="B47" s="2">
        <f>'Original data'!B47/'Original data'!$AA47</f>
        <v>0.25</v>
      </c>
      <c r="C47" s="2">
        <f>'Original data'!C47/'Original data'!$AA47</f>
        <v>0.5</v>
      </c>
      <c r="D47" s="2">
        <f>'Original data'!D47/'Original data'!$AA47</f>
        <v>0</v>
      </c>
      <c r="E47" s="2">
        <f>'Original data'!E47/'Original data'!$AA47</f>
        <v>0.25</v>
      </c>
      <c r="F47" s="2">
        <f>'Original data'!F47/'Original data'!$AA47</f>
        <v>0</v>
      </c>
      <c r="G47" s="2">
        <f>'Original data'!G47/'Original data'!$AA47</f>
        <v>0</v>
      </c>
      <c r="H47" s="2">
        <f>'Original data'!H47/'Original data'!$AA47</f>
        <v>0</v>
      </c>
      <c r="I47" s="2">
        <f>'Original data'!I47/'Original data'!$AA47</f>
        <v>0</v>
      </c>
      <c r="J47" s="2">
        <f>'Original data'!J47/'Original data'!$AA47</f>
        <v>0</v>
      </c>
      <c r="K47" s="2">
        <f>'Original data'!K47/'Original data'!$AA47</f>
        <v>0</v>
      </c>
      <c r="L47" s="2">
        <f>'Original data'!L47/'Original data'!$AA47</f>
        <v>0</v>
      </c>
      <c r="M47" s="2">
        <f>'Original data'!M47/'Original data'!$AA47</f>
        <v>0</v>
      </c>
      <c r="N47" s="2">
        <f>'Original data'!N47/'Original data'!$AA47</f>
        <v>0</v>
      </c>
      <c r="O47" s="2">
        <f>'Original data'!O47/'Original data'!$AA47</f>
        <v>0.5</v>
      </c>
      <c r="P47" s="2">
        <f>'Original data'!P47/'Original data'!$AA47</f>
        <v>0</v>
      </c>
      <c r="Q47" s="2">
        <f>'Original data'!Q47/'Original data'!$AA47</f>
        <v>0</v>
      </c>
      <c r="R47" s="2">
        <f>'Original data'!R47/'Original data'!$AA47</f>
        <v>0</v>
      </c>
      <c r="S47" s="2">
        <f>'Original data'!S47/'Original data'!$AA47</f>
        <v>0.25</v>
      </c>
      <c r="T47" s="2">
        <f>'Original data'!T47/'Original data'!$AA47</f>
        <v>0</v>
      </c>
      <c r="U47" s="2">
        <f>'Original data'!U47/'Original data'!$AA47</f>
        <v>0.25</v>
      </c>
      <c r="V47" s="2">
        <f>'Original data'!V47/'Original data'!$AA47</f>
        <v>0.25</v>
      </c>
      <c r="W47" s="2">
        <f>'Original data'!W47/'Original data'!$AA47</f>
        <v>0</v>
      </c>
      <c r="X47" s="2">
        <f>'Original data'!X47/'Original data'!$AA47</f>
        <v>0</v>
      </c>
      <c r="Y47" s="2">
        <f>'Original data'!Y47/'Original data'!$AA47</f>
        <v>0</v>
      </c>
      <c r="Z47" s="2">
        <f>'Original data'!Z47/'Original data'!$AA47</f>
        <v>0</v>
      </c>
      <c r="AA47" s="2">
        <f>'Original data'!AA47/'Original data'!$AA47</f>
        <v>1</v>
      </c>
      <c r="AB47" s="2">
        <f>'Original data'!AB47/'Original data'!$AA47</f>
        <v>0.25</v>
      </c>
      <c r="AC47" s="2">
        <f>'Original data'!AC47/'Original data'!$AA47</f>
        <v>0</v>
      </c>
      <c r="AD47" s="2">
        <f>'Original data'!AD47/'Original data'!$AA47</f>
        <v>0</v>
      </c>
      <c r="AE47" s="2">
        <f>'Original data'!AE47/'Original data'!$AA47</f>
        <v>0</v>
      </c>
      <c r="AF47" s="2">
        <f>'Original data'!AF47/'Original data'!$AA47</f>
        <v>0</v>
      </c>
      <c r="AG47" s="2">
        <f>'Original data'!AG47/'Original data'!$AA47</f>
        <v>0.5</v>
      </c>
      <c r="AH47" s="2">
        <f>'Original data'!AH47/'Original data'!$AA47</f>
        <v>0</v>
      </c>
      <c r="AI47" s="2">
        <f>'Original data'!AI47/'Original data'!$AA47</f>
        <v>0.25</v>
      </c>
    </row>
    <row r="48" spans="1:35">
      <c r="A48" t="s">
        <v>81</v>
      </c>
      <c r="B48" s="2">
        <f>'Original data'!B48/'Original data'!$AA48</f>
        <v>2</v>
      </c>
      <c r="C48" s="2">
        <f>'Original data'!C48/'Original data'!$AA48</f>
        <v>1</v>
      </c>
      <c r="D48" s="2">
        <f>'Original data'!D48/'Original data'!$AA48</f>
        <v>0</v>
      </c>
      <c r="E48" s="2">
        <f>'Original data'!E48/'Original data'!$AA48</f>
        <v>0</v>
      </c>
      <c r="F48" s="2">
        <f>'Original data'!F48/'Original data'!$AA48</f>
        <v>0</v>
      </c>
      <c r="G48" s="2">
        <f>'Original data'!G48/'Original data'!$AA48</f>
        <v>2</v>
      </c>
      <c r="H48" s="2">
        <f>'Original data'!H48/'Original data'!$AA48</f>
        <v>0</v>
      </c>
      <c r="I48" s="2">
        <f>'Original data'!I48/'Original data'!$AA48</f>
        <v>0</v>
      </c>
      <c r="J48" s="2">
        <f>'Original data'!J48/'Original data'!$AA48</f>
        <v>0</v>
      </c>
      <c r="K48" s="2">
        <f>'Original data'!K48/'Original data'!$AA48</f>
        <v>0</v>
      </c>
      <c r="L48" s="2">
        <f>'Original data'!L48/'Original data'!$AA48</f>
        <v>0</v>
      </c>
      <c r="M48" s="2">
        <f>'Original data'!M48/'Original data'!$AA48</f>
        <v>0</v>
      </c>
      <c r="N48" s="2">
        <f>'Original data'!N48/'Original data'!$AA48</f>
        <v>0</v>
      </c>
      <c r="O48" s="2">
        <f>'Original data'!O48/'Original data'!$AA48</f>
        <v>1</v>
      </c>
      <c r="P48" s="2">
        <f>'Original data'!P48/'Original data'!$AA48</f>
        <v>0</v>
      </c>
      <c r="Q48" s="2">
        <f>'Original data'!Q48/'Original data'!$AA48</f>
        <v>0</v>
      </c>
      <c r="R48" s="2">
        <f>'Original data'!R48/'Original data'!$AA48</f>
        <v>0</v>
      </c>
      <c r="S48" s="2">
        <f>'Original data'!S48/'Original data'!$AA48</f>
        <v>0</v>
      </c>
      <c r="T48" s="2">
        <f>'Original data'!T48/'Original data'!$AA48</f>
        <v>0</v>
      </c>
      <c r="U48" s="2">
        <f>'Original data'!U48/'Original data'!$AA48</f>
        <v>1</v>
      </c>
      <c r="V48" s="2">
        <f>'Original data'!V48/'Original data'!$AA48</f>
        <v>0</v>
      </c>
      <c r="W48" s="2">
        <f>'Original data'!W48/'Original data'!$AA48</f>
        <v>1</v>
      </c>
      <c r="X48" s="2">
        <f>'Original data'!X48/'Original data'!$AA48</f>
        <v>0</v>
      </c>
      <c r="Y48" s="2">
        <f>'Original data'!Y48/'Original data'!$AA48</f>
        <v>0</v>
      </c>
      <c r="Z48" s="2">
        <f>'Original data'!Z48/'Original data'!$AA48</f>
        <v>0</v>
      </c>
      <c r="AA48" s="2">
        <f>'Original data'!AA48/'Original data'!$AA48</f>
        <v>1</v>
      </c>
      <c r="AB48" s="2">
        <f>'Original data'!AB48/'Original data'!$AA48</f>
        <v>2</v>
      </c>
      <c r="AC48" s="2">
        <f>'Original data'!AC48/'Original data'!$AA48</f>
        <v>0</v>
      </c>
      <c r="AD48" s="2">
        <f>'Original data'!AD48/'Original data'!$AA48</f>
        <v>0</v>
      </c>
      <c r="AE48" s="2">
        <f>'Original data'!AE48/'Original data'!$AA48</f>
        <v>0</v>
      </c>
      <c r="AF48" s="2">
        <f>'Original data'!AF48/'Original data'!$AA48</f>
        <v>0</v>
      </c>
      <c r="AG48" s="2">
        <f>'Original data'!AG48/'Original data'!$AA48</f>
        <v>1</v>
      </c>
      <c r="AH48" s="2">
        <f>'Original data'!AH48/'Original data'!$AA48</f>
        <v>0</v>
      </c>
      <c r="AI48" s="2">
        <f>'Original data'!AI48/'Original data'!$AA48</f>
        <v>0</v>
      </c>
    </row>
    <row r="49" spans="1:35">
      <c r="A49" t="s">
        <v>82</v>
      </c>
      <c r="B49" s="2" t="e">
        <f>'Original data'!B49/'Original data'!$AA49</f>
        <v>#DIV/0!</v>
      </c>
      <c r="C49" s="2" t="e">
        <f>'Original data'!C49/'Original data'!$AA49</f>
        <v>#DIV/0!</v>
      </c>
      <c r="D49" s="2" t="e">
        <f>'Original data'!D49/'Original data'!$AA49</f>
        <v>#DIV/0!</v>
      </c>
      <c r="E49" s="2" t="e">
        <f>'Original data'!E49/'Original data'!$AA49</f>
        <v>#DIV/0!</v>
      </c>
      <c r="F49" s="2" t="e">
        <f>'Original data'!F49/'Original data'!$AA49</f>
        <v>#DIV/0!</v>
      </c>
      <c r="G49" s="2" t="e">
        <f>'Original data'!G49/'Original data'!$AA49</f>
        <v>#DIV/0!</v>
      </c>
      <c r="H49" s="2" t="e">
        <f>'Original data'!H49/'Original data'!$AA49</f>
        <v>#DIV/0!</v>
      </c>
      <c r="I49" s="2" t="e">
        <f>'Original data'!I49/'Original data'!$AA49</f>
        <v>#DIV/0!</v>
      </c>
      <c r="J49" s="2" t="e">
        <f>'Original data'!J49/'Original data'!$AA49</f>
        <v>#DIV/0!</v>
      </c>
      <c r="K49" s="2" t="e">
        <f>'Original data'!K49/'Original data'!$AA49</f>
        <v>#DIV/0!</v>
      </c>
      <c r="L49" s="2" t="e">
        <f>'Original data'!L49/'Original data'!$AA49</f>
        <v>#DIV/0!</v>
      </c>
      <c r="M49" s="2" t="e">
        <f>'Original data'!M49/'Original data'!$AA49</f>
        <v>#DIV/0!</v>
      </c>
      <c r="N49" s="2" t="e">
        <f>'Original data'!N49/'Original data'!$AA49</f>
        <v>#DIV/0!</v>
      </c>
      <c r="O49" s="2" t="e">
        <f>'Original data'!O49/'Original data'!$AA49</f>
        <v>#DIV/0!</v>
      </c>
      <c r="P49" s="2" t="e">
        <f>'Original data'!P49/'Original data'!$AA49</f>
        <v>#DIV/0!</v>
      </c>
      <c r="Q49" s="2" t="e">
        <f>'Original data'!Q49/'Original data'!$AA49</f>
        <v>#DIV/0!</v>
      </c>
      <c r="R49" s="2" t="e">
        <f>'Original data'!R49/'Original data'!$AA49</f>
        <v>#DIV/0!</v>
      </c>
      <c r="S49" s="2" t="e">
        <f>'Original data'!S49/'Original data'!$AA49</f>
        <v>#DIV/0!</v>
      </c>
      <c r="T49" s="2" t="e">
        <f>'Original data'!T49/'Original data'!$AA49</f>
        <v>#DIV/0!</v>
      </c>
      <c r="U49" s="2" t="e">
        <f>'Original data'!U49/'Original data'!$AA49</f>
        <v>#DIV/0!</v>
      </c>
      <c r="V49" s="2" t="e">
        <f>'Original data'!V49/'Original data'!$AA49</f>
        <v>#DIV/0!</v>
      </c>
      <c r="W49" s="2" t="e">
        <f>'Original data'!W49/'Original data'!$AA49</f>
        <v>#DIV/0!</v>
      </c>
      <c r="X49" s="2" t="e">
        <f>'Original data'!X49/'Original data'!$AA49</f>
        <v>#DIV/0!</v>
      </c>
      <c r="Y49" s="2" t="e">
        <f>'Original data'!Y49/'Original data'!$AA49</f>
        <v>#DIV/0!</v>
      </c>
      <c r="Z49" s="2" t="e">
        <f>'Original data'!Z49/'Original data'!$AA49</f>
        <v>#DIV/0!</v>
      </c>
      <c r="AA49" s="2" t="e">
        <f>'Original data'!AA49/'Original data'!$AA49</f>
        <v>#DIV/0!</v>
      </c>
      <c r="AB49" s="2" t="e">
        <f>'Original data'!AB49/'Original data'!$AA49</f>
        <v>#DIV/0!</v>
      </c>
      <c r="AC49" s="2" t="e">
        <f>'Original data'!AC49/'Original data'!$AA49</f>
        <v>#DIV/0!</v>
      </c>
      <c r="AD49" s="2" t="e">
        <f>'Original data'!AD49/'Original data'!$AA49</f>
        <v>#DIV/0!</v>
      </c>
      <c r="AE49" s="2" t="e">
        <f>'Original data'!AE49/'Original data'!$AA49</f>
        <v>#DIV/0!</v>
      </c>
      <c r="AF49" s="2" t="e">
        <f>'Original data'!AF49/'Original data'!$AA49</f>
        <v>#DIV/0!</v>
      </c>
      <c r="AG49" s="2" t="e">
        <f>'Original data'!AG49/'Original data'!$AA49</f>
        <v>#DIV/0!</v>
      </c>
      <c r="AH49" s="2" t="e">
        <f>'Original data'!AH49/'Original data'!$AA49</f>
        <v>#DIV/0!</v>
      </c>
      <c r="AI49" s="2" t="e">
        <f>'Original data'!AI49/'Original data'!$AA49</f>
        <v>#DIV/0!</v>
      </c>
    </row>
    <row r="50" spans="1:35">
      <c r="A50" t="s">
        <v>83</v>
      </c>
      <c r="B50" s="2">
        <f>'Original data'!B50/'Original data'!$AA50</f>
        <v>0</v>
      </c>
      <c r="C50" s="2">
        <f>'Original data'!C50/'Original data'!$AA50</f>
        <v>1</v>
      </c>
      <c r="D50" s="2">
        <f>'Original data'!D50/'Original data'!$AA50</f>
        <v>0</v>
      </c>
      <c r="E50" s="2">
        <f>'Original data'!E50/'Original data'!$AA50</f>
        <v>0</v>
      </c>
      <c r="F50" s="2">
        <f>'Original data'!F50/'Original data'!$AA50</f>
        <v>1</v>
      </c>
      <c r="G50" s="2">
        <f>'Original data'!G50/'Original data'!$AA50</f>
        <v>0</v>
      </c>
      <c r="H50" s="2">
        <f>'Original data'!H50/'Original data'!$AA50</f>
        <v>0</v>
      </c>
      <c r="I50" s="2">
        <f>'Original data'!I50/'Original data'!$AA50</f>
        <v>0</v>
      </c>
      <c r="J50" s="2">
        <f>'Original data'!J50/'Original data'!$AA50</f>
        <v>0</v>
      </c>
      <c r="K50" s="2">
        <f>'Original data'!K50/'Original data'!$AA50</f>
        <v>0</v>
      </c>
      <c r="L50" s="2">
        <f>'Original data'!L50/'Original data'!$AA50</f>
        <v>0</v>
      </c>
      <c r="M50" s="2">
        <f>'Original data'!M50/'Original data'!$AA50</f>
        <v>0</v>
      </c>
      <c r="N50" s="2">
        <f>'Original data'!N50/'Original data'!$AA50</f>
        <v>0</v>
      </c>
      <c r="O50" s="2">
        <f>'Original data'!O50/'Original data'!$AA50</f>
        <v>1</v>
      </c>
      <c r="P50" s="2">
        <f>'Original data'!P50/'Original data'!$AA50</f>
        <v>0</v>
      </c>
      <c r="Q50" s="2">
        <f>'Original data'!Q50/'Original data'!$AA50</f>
        <v>0</v>
      </c>
      <c r="R50" s="2">
        <f>'Original data'!R50/'Original data'!$AA50</f>
        <v>0</v>
      </c>
      <c r="S50" s="2">
        <f>'Original data'!S50/'Original data'!$AA50</f>
        <v>0</v>
      </c>
      <c r="T50" s="2">
        <f>'Original data'!T50/'Original data'!$AA50</f>
        <v>0</v>
      </c>
      <c r="U50" s="2">
        <f>'Original data'!U50/'Original data'!$AA50</f>
        <v>4</v>
      </c>
      <c r="V50" s="2">
        <f>'Original data'!V50/'Original data'!$AA50</f>
        <v>0</v>
      </c>
      <c r="W50" s="2">
        <f>'Original data'!W50/'Original data'!$AA50</f>
        <v>0</v>
      </c>
      <c r="X50" s="2">
        <f>'Original data'!X50/'Original data'!$AA50</f>
        <v>0</v>
      </c>
      <c r="Y50" s="2">
        <f>'Original data'!Y50/'Original data'!$AA50</f>
        <v>0</v>
      </c>
      <c r="Z50" s="2">
        <f>'Original data'!Z50/'Original data'!$AA50</f>
        <v>0</v>
      </c>
      <c r="AA50" s="2">
        <f>'Original data'!AA50/'Original data'!$AA50</f>
        <v>1</v>
      </c>
      <c r="AB50" s="2">
        <f>'Original data'!AB50/'Original data'!$AA50</f>
        <v>0</v>
      </c>
      <c r="AC50" s="2">
        <f>'Original data'!AC50/'Original data'!$AA50</f>
        <v>0</v>
      </c>
      <c r="AD50" s="2">
        <f>'Original data'!AD50/'Original data'!$AA50</f>
        <v>0</v>
      </c>
      <c r="AE50" s="2">
        <f>'Original data'!AE50/'Original data'!$AA50</f>
        <v>0</v>
      </c>
      <c r="AF50" s="2">
        <f>'Original data'!AF50/'Original data'!$AA50</f>
        <v>1</v>
      </c>
      <c r="AG50" s="2">
        <f>'Original data'!AG50/'Original data'!$AA50</f>
        <v>2</v>
      </c>
      <c r="AH50" s="2">
        <f>'Original data'!AH50/'Original data'!$AA50</f>
        <v>0</v>
      </c>
      <c r="AI50" s="2">
        <f>'Original data'!AI50/'Original data'!$AA50</f>
        <v>2</v>
      </c>
    </row>
    <row r="51" spans="1:35">
      <c r="A51" t="s">
        <v>84</v>
      </c>
      <c r="B51" s="2" t="e">
        <f>'Original data'!B51/'Original data'!$AA51</f>
        <v>#DIV/0!</v>
      </c>
      <c r="C51" s="2" t="e">
        <f>'Original data'!C51/'Original data'!$AA51</f>
        <v>#DIV/0!</v>
      </c>
      <c r="D51" s="2" t="e">
        <f>'Original data'!D51/'Original data'!$AA51</f>
        <v>#DIV/0!</v>
      </c>
      <c r="E51" s="2" t="e">
        <f>'Original data'!E51/'Original data'!$AA51</f>
        <v>#DIV/0!</v>
      </c>
      <c r="F51" s="2" t="e">
        <f>'Original data'!F51/'Original data'!$AA51</f>
        <v>#DIV/0!</v>
      </c>
      <c r="G51" s="2" t="e">
        <f>'Original data'!G51/'Original data'!$AA51</f>
        <v>#DIV/0!</v>
      </c>
      <c r="H51" s="2" t="e">
        <f>'Original data'!H51/'Original data'!$AA51</f>
        <v>#DIV/0!</v>
      </c>
      <c r="I51" s="2" t="e">
        <f>'Original data'!I51/'Original data'!$AA51</f>
        <v>#DIV/0!</v>
      </c>
      <c r="J51" s="2" t="e">
        <f>'Original data'!J51/'Original data'!$AA51</f>
        <v>#DIV/0!</v>
      </c>
      <c r="K51" s="2" t="e">
        <f>'Original data'!K51/'Original data'!$AA51</f>
        <v>#DIV/0!</v>
      </c>
      <c r="L51" s="2" t="e">
        <f>'Original data'!L51/'Original data'!$AA51</f>
        <v>#DIV/0!</v>
      </c>
      <c r="M51" s="2" t="e">
        <f>'Original data'!M51/'Original data'!$AA51</f>
        <v>#DIV/0!</v>
      </c>
      <c r="N51" s="2" t="e">
        <f>'Original data'!N51/'Original data'!$AA51</f>
        <v>#DIV/0!</v>
      </c>
      <c r="O51" s="2" t="e">
        <f>'Original data'!O51/'Original data'!$AA51</f>
        <v>#DIV/0!</v>
      </c>
      <c r="P51" s="2" t="e">
        <f>'Original data'!P51/'Original data'!$AA51</f>
        <v>#DIV/0!</v>
      </c>
      <c r="Q51" s="2" t="e">
        <f>'Original data'!Q51/'Original data'!$AA51</f>
        <v>#DIV/0!</v>
      </c>
      <c r="R51" s="2" t="e">
        <f>'Original data'!R51/'Original data'!$AA51</f>
        <v>#DIV/0!</v>
      </c>
      <c r="S51" s="2" t="e">
        <f>'Original data'!S51/'Original data'!$AA51</f>
        <v>#DIV/0!</v>
      </c>
      <c r="T51" s="2" t="e">
        <f>'Original data'!T51/'Original data'!$AA51</f>
        <v>#DIV/0!</v>
      </c>
      <c r="U51" s="2" t="e">
        <f>'Original data'!U51/'Original data'!$AA51</f>
        <v>#DIV/0!</v>
      </c>
      <c r="V51" s="2" t="e">
        <f>'Original data'!V51/'Original data'!$AA51</f>
        <v>#DIV/0!</v>
      </c>
      <c r="W51" s="2" t="e">
        <f>'Original data'!W51/'Original data'!$AA51</f>
        <v>#DIV/0!</v>
      </c>
      <c r="X51" s="2" t="e">
        <f>'Original data'!X51/'Original data'!$AA51</f>
        <v>#DIV/0!</v>
      </c>
      <c r="Y51" s="2" t="e">
        <f>'Original data'!Y51/'Original data'!$AA51</f>
        <v>#DIV/0!</v>
      </c>
      <c r="Z51" s="2" t="e">
        <f>'Original data'!Z51/'Original data'!$AA51</f>
        <v>#DIV/0!</v>
      </c>
      <c r="AA51" s="2" t="e">
        <f>'Original data'!AA51/'Original data'!$AA51</f>
        <v>#DIV/0!</v>
      </c>
      <c r="AB51" s="2" t="e">
        <f>'Original data'!AB51/'Original data'!$AA51</f>
        <v>#DIV/0!</v>
      </c>
      <c r="AC51" s="2" t="e">
        <f>'Original data'!AC51/'Original data'!$AA51</f>
        <v>#DIV/0!</v>
      </c>
      <c r="AD51" s="2" t="e">
        <f>'Original data'!AD51/'Original data'!$AA51</f>
        <v>#DIV/0!</v>
      </c>
      <c r="AE51" s="2" t="e">
        <f>'Original data'!AE51/'Original data'!$AA51</f>
        <v>#DIV/0!</v>
      </c>
      <c r="AF51" s="2" t="e">
        <f>'Original data'!AF51/'Original data'!$AA51</f>
        <v>#DIV/0!</v>
      </c>
      <c r="AG51" s="2" t="e">
        <f>'Original data'!AG51/'Original data'!$AA51</f>
        <v>#DIV/0!</v>
      </c>
      <c r="AH51" s="2" t="e">
        <f>'Original data'!AH51/'Original data'!$AA51</f>
        <v>#DIV/0!</v>
      </c>
      <c r="AI51" s="2" t="e">
        <f>'Original data'!AI51/'Original data'!$AA51</f>
        <v>#DIV/0!</v>
      </c>
    </row>
    <row r="52" spans="1:35">
      <c r="A52" t="s">
        <v>85</v>
      </c>
      <c r="B52" s="2">
        <f>'Original data'!B52/'Original data'!$AA52</f>
        <v>0.5</v>
      </c>
      <c r="C52" s="2">
        <f>'Original data'!C52/'Original data'!$AA52</f>
        <v>0</v>
      </c>
      <c r="D52" s="2">
        <f>'Original data'!D52/'Original data'!$AA52</f>
        <v>0</v>
      </c>
      <c r="E52" s="2">
        <f>'Original data'!E52/'Original data'!$AA52</f>
        <v>0</v>
      </c>
      <c r="F52" s="2">
        <f>'Original data'!F52/'Original data'!$AA52</f>
        <v>0</v>
      </c>
      <c r="G52" s="2">
        <f>'Original data'!G52/'Original data'!$AA52</f>
        <v>0</v>
      </c>
      <c r="H52" s="2">
        <f>'Original data'!H52/'Original data'!$AA52</f>
        <v>0</v>
      </c>
      <c r="I52" s="2">
        <f>'Original data'!I52/'Original data'!$AA52</f>
        <v>0</v>
      </c>
      <c r="J52" s="2">
        <f>'Original data'!J52/'Original data'!$AA52</f>
        <v>0</v>
      </c>
      <c r="K52" s="2">
        <f>'Original data'!K52/'Original data'!$AA52</f>
        <v>0</v>
      </c>
      <c r="L52" s="2">
        <f>'Original data'!L52/'Original data'!$AA52</f>
        <v>0</v>
      </c>
      <c r="M52" s="2">
        <f>'Original data'!M52/'Original data'!$AA52</f>
        <v>0</v>
      </c>
      <c r="N52" s="2">
        <f>'Original data'!N52/'Original data'!$AA52</f>
        <v>0</v>
      </c>
      <c r="O52" s="2">
        <f>'Original data'!O52/'Original data'!$AA52</f>
        <v>0</v>
      </c>
      <c r="P52" s="2">
        <f>'Original data'!P52/'Original data'!$AA52</f>
        <v>0</v>
      </c>
      <c r="Q52" s="2">
        <f>'Original data'!Q52/'Original data'!$AA52</f>
        <v>0</v>
      </c>
      <c r="R52" s="2">
        <f>'Original data'!R52/'Original data'!$AA52</f>
        <v>0</v>
      </c>
      <c r="S52" s="2">
        <f>'Original data'!S52/'Original data'!$AA52</f>
        <v>0</v>
      </c>
      <c r="T52" s="2">
        <f>'Original data'!T52/'Original data'!$AA52</f>
        <v>0</v>
      </c>
      <c r="U52" s="2">
        <f>'Original data'!U52/'Original data'!$AA52</f>
        <v>1.5</v>
      </c>
      <c r="V52" s="2">
        <f>'Original data'!V52/'Original data'!$AA52</f>
        <v>0</v>
      </c>
      <c r="W52" s="2">
        <f>'Original data'!W52/'Original data'!$AA52</f>
        <v>0.5</v>
      </c>
      <c r="X52" s="2">
        <f>'Original data'!X52/'Original data'!$AA52</f>
        <v>1.5</v>
      </c>
      <c r="Y52" s="2">
        <f>'Original data'!Y52/'Original data'!$AA52</f>
        <v>0</v>
      </c>
      <c r="Z52" s="2">
        <f>'Original data'!Z52/'Original data'!$AA52</f>
        <v>0</v>
      </c>
      <c r="AA52" s="2">
        <f>'Original data'!AA52/'Original data'!$AA52</f>
        <v>1</v>
      </c>
      <c r="AB52" s="2">
        <f>'Original data'!AB52/'Original data'!$AA52</f>
        <v>1</v>
      </c>
      <c r="AC52" s="2">
        <f>'Original data'!AC52/'Original data'!$AA52</f>
        <v>0.5</v>
      </c>
      <c r="AD52" s="2">
        <f>'Original data'!AD52/'Original data'!$AA52</f>
        <v>0</v>
      </c>
      <c r="AE52" s="2">
        <f>'Original data'!AE52/'Original data'!$AA52</f>
        <v>0</v>
      </c>
      <c r="AF52" s="2">
        <f>'Original data'!AF52/'Original data'!$AA52</f>
        <v>0.5</v>
      </c>
      <c r="AG52" s="2">
        <f>'Original data'!AG52/'Original data'!$AA52</f>
        <v>0</v>
      </c>
      <c r="AH52" s="2">
        <f>'Original data'!AH52/'Original data'!$AA52</f>
        <v>0</v>
      </c>
      <c r="AI52" s="2">
        <f>'Original data'!AI52/'Original data'!$AA52</f>
        <v>0</v>
      </c>
    </row>
    <row r="53" spans="1:35">
      <c r="A53" t="s">
        <v>86</v>
      </c>
      <c r="B53" s="2">
        <f>'Original data'!B53/'Original data'!$AA53</f>
        <v>0.5</v>
      </c>
      <c r="C53" s="2">
        <f>'Original data'!C53/'Original data'!$AA53</f>
        <v>0</v>
      </c>
      <c r="D53" s="2">
        <f>'Original data'!D53/'Original data'!$AA53</f>
        <v>0</v>
      </c>
      <c r="E53" s="2">
        <f>'Original data'!E53/'Original data'!$AA53</f>
        <v>0.5</v>
      </c>
      <c r="F53" s="2">
        <f>'Original data'!F53/'Original data'!$AA53</f>
        <v>0</v>
      </c>
      <c r="G53" s="2">
        <f>'Original data'!G53/'Original data'!$AA53</f>
        <v>0.5</v>
      </c>
      <c r="H53" s="2">
        <f>'Original data'!H53/'Original data'!$AA53</f>
        <v>0</v>
      </c>
      <c r="I53" s="2">
        <f>'Original data'!I53/'Original data'!$AA53</f>
        <v>0</v>
      </c>
      <c r="J53" s="2">
        <f>'Original data'!J53/'Original data'!$AA53</f>
        <v>0</v>
      </c>
      <c r="K53" s="2">
        <f>'Original data'!K53/'Original data'!$AA53</f>
        <v>0.5</v>
      </c>
      <c r="L53" s="2">
        <f>'Original data'!L53/'Original data'!$AA53</f>
        <v>0</v>
      </c>
      <c r="M53" s="2">
        <f>'Original data'!M53/'Original data'!$AA53</f>
        <v>0</v>
      </c>
      <c r="N53" s="2">
        <f>'Original data'!N53/'Original data'!$AA53</f>
        <v>0</v>
      </c>
      <c r="O53" s="2">
        <f>'Original data'!O53/'Original data'!$AA53</f>
        <v>0</v>
      </c>
      <c r="P53" s="2">
        <f>'Original data'!P53/'Original data'!$AA53</f>
        <v>0</v>
      </c>
      <c r="Q53" s="2">
        <f>'Original data'!Q53/'Original data'!$AA53</f>
        <v>0</v>
      </c>
      <c r="R53" s="2">
        <f>'Original data'!R53/'Original data'!$AA53</f>
        <v>0</v>
      </c>
      <c r="S53" s="2">
        <f>'Original data'!S53/'Original data'!$AA53</f>
        <v>0</v>
      </c>
      <c r="T53" s="2">
        <f>'Original data'!T53/'Original data'!$AA53</f>
        <v>0</v>
      </c>
      <c r="U53" s="2">
        <f>'Original data'!U53/'Original data'!$AA53</f>
        <v>0</v>
      </c>
      <c r="V53" s="2">
        <f>'Original data'!V53/'Original data'!$AA53</f>
        <v>0</v>
      </c>
      <c r="W53" s="2">
        <f>'Original data'!W53/'Original data'!$AA53</f>
        <v>0</v>
      </c>
      <c r="X53" s="2">
        <f>'Original data'!X53/'Original data'!$AA53</f>
        <v>0</v>
      </c>
      <c r="Y53" s="2">
        <f>'Original data'!Y53/'Original data'!$AA53</f>
        <v>0</v>
      </c>
      <c r="Z53" s="2">
        <f>'Original data'!Z53/'Original data'!$AA53</f>
        <v>0.5</v>
      </c>
      <c r="AA53" s="2">
        <f>'Original data'!AA53/'Original data'!$AA53</f>
        <v>1</v>
      </c>
      <c r="AB53" s="2">
        <f>'Original data'!AB53/'Original data'!$AA53</f>
        <v>0</v>
      </c>
      <c r="AC53" s="2">
        <f>'Original data'!AC53/'Original data'!$AA53</f>
        <v>0.5</v>
      </c>
      <c r="AD53" s="2">
        <f>'Original data'!AD53/'Original data'!$AA53</f>
        <v>0</v>
      </c>
      <c r="AE53" s="2">
        <f>'Original data'!AE53/'Original data'!$AA53</f>
        <v>0</v>
      </c>
      <c r="AF53" s="2">
        <f>'Original data'!AF53/'Original data'!$AA53</f>
        <v>0.5</v>
      </c>
      <c r="AG53" s="2">
        <f>'Original data'!AG53/'Original data'!$AA53</f>
        <v>1.5</v>
      </c>
      <c r="AH53" s="2">
        <f>'Original data'!AH53/'Original data'!$AA53</f>
        <v>0</v>
      </c>
      <c r="AI53" s="2">
        <f>'Original data'!AI53/'Original data'!$AA53</f>
        <v>0.5</v>
      </c>
    </row>
    <row r="54" spans="1:35">
      <c r="A54" t="s">
        <v>87</v>
      </c>
      <c r="B54" s="2">
        <f>'Original data'!B54/'Original data'!$AA54</f>
        <v>2.2608695652173911</v>
      </c>
      <c r="C54" s="2">
        <f>'Original data'!C54/'Original data'!$AA54</f>
        <v>1.681159420289855</v>
      </c>
      <c r="D54" s="2">
        <f>'Original data'!D54/'Original data'!$AA54</f>
        <v>0</v>
      </c>
      <c r="E54" s="2">
        <f>'Original data'!E54/'Original data'!$AA54</f>
        <v>0.17391304347826086</v>
      </c>
      <c r="F54" s="2">
        <f>'Original data'!F54/'Original data'!$AA54</f>
        <v>0.55072463768115942</v>
      </c>
      <c r="G54" s="2">
        <f>'Original data'!G54/'Original data'!$AA54</f>
        <v>1.0869565217391304</v>
      </c>
      <c r="H54" s="2">
        <f>'Original data'!H54/'Original data'!$AA54</f>
        <v>0</v>
      </c>
      <c r="I54" s="2">
        <f>'Original data'!I54/'Original data'!$AA54</f>
        <v>0.15942028985507245</v>
      </c>
      <c r="J54" s="2">
        <f>'Original data'!J54/'Original data'!$AA54</f>
        <v>0</v>
      </c>
      <c r="K54" s="2">
        <f>'Original data'!K54/'Original data'!$AA54</f>
        <v>2.8985507246376812E-2</v>
      </c>
      <c r="L54" s="2">
        <f>'Original data'!L54/'Original data'!$AA54</f>
        <v>7.2463768115942032E-2</v>
      </c>
      <c r="M54" s="2">
        <f>'Original data'!M54/'Original data'!$AA54</f>
        <v>0.11594202898550725</v>
      </c>
      <c r="N54" s="2">
        <f>'Original data'!N54/'Original data'!$AA54</f>
        <v>0.13043478260869565</v>
      </c>
      <c r="O54" s="2">
        <f>'Original data'!O54/'Original data'!$AA54</f>
        <v>0.81159420289855078</v>
      </c>
      <c r="P54" s="2">
        <f>'Original data'!P54/'Original data'!$AA54</f>
        <v>0.43478260869565216</v>
      </c>
      <c r="Q54" s="2">
        <f>'Original data'!Q54/'Original data'!$AA54</f>
        <v>0.2608695652173913</v>
      </c>
      <c r="R54" s="2">
        <f>'Original data'!R54/'Original data'!$AA54</f>
        <v>1.4492753623188406E-2</v>
      </c>
      <c r="S54" s="2">
        <f>'Original data'!S54/'Original data'!$AA54</f>
        <v>0.30434782608695654</v>
      </c>
      <c r="T54" s="2">
        <f>'Original data'!T54/'Original data'!$AA54</f>
        <v>0.57971014492753625</v>
      </c>
      <c r="U54" s="2">
        <f>'Original data'!U54/'Original data'!$AA54</f>
        <v>3.2028985507246377</v>
      </c>
      <c r="V54" s="2">
        <f>'Original data'!V54/'Original data'!$AA54</f>
        <v>0.44927536231884058</v>
      </c>
      <c r="W54" s="2">
        <f>'Original data'!W54/'Original data'!$AA54</f>
        <v>0.79710144927536231</v>
      </c>
      <c r="X54" s="2">
        <f>'Original data'!X54/'Original data'!$AA54</f>
        <v>0.46376811594202899</v>
      </c>
      <c r="Y54" s="2">
        <f>'Original data'!Y54/'Original data'!$AA54</f>
        <v>0.20289855072463769</v>
      </c>
      <c r="Z54" s="2">
        <f>'Original data'!Z54/'Original data'!$AA54</f>
        <v>0.34782608695652173</v>
      </c>
      <c r="AA54" s="2">
        <f>'Original data'!AA54/'Original data'!$AA54</f>
        <v>1</v>
      </c>
      <c r="AB54" s="2">
        <f>'Original data'!AB54/'Original data'!$AA54</f>
        <v>0.72463768115942029</v>
      </c>
      <c r="AC54" s="2">
        <f>'Original data'!AC54/'Original data'!$AA54</f>
        <v>0.34782608695652173</v>
      </c>
      <c r="AD54" s="2">
        <f>'Original data'!AD54/'Original data'!$AA54</f>
        <v>1.4492753623188406E-2</v>
      </c>
      <c r="AE54" s="2">
        <f>'Original data'!AE54/'Original data'!$AA54</f>
        <v>1.4492753623188406E-2</v>
      </c>
      <c r="AF54" s="2">
        <f>'Original data'!AF54/'Original data'!$AA54</f>
        <v>0.84057971014492749</v>
      </c>
      <c r="AG54" s="2">
        <f>'Original data'!AG54/'Original data'!$AA54</f>
        <v>1.7246376811594204</v>
      </c>
      <c r="AH54" s="2">
        <f>'Original data'!AH54/'Original data'!$AA54</f>
        <v>0</v>
      </c>
      <c r="AI54" s="2">
        <f>'Original data'!AI54/'Original data'!$AA54</f>
        <v>0.98550724637681164</v>
      </c>
    </row>
    <row r="55" spans="1:35">
      <c r="A55" t="s">
        <v>88</v>
      </c>
      <c r="B55" s="2">
        <f>'Original data'!B55/'Original data'!$AA55</f>
        <v>1</v>
      </c>
      <c r="C55" s="2">
        <f>'Original data'!C55/'Original data'!$AA55</f>
        <v>0.5</v>
      </c>
      <c r="D55" s="2">
        <f>'Original data'!D55/'Original data'!$AA55</f>
        <v>0</v>
      </c>
      <c r="E55" s="2">
        <f>'Original data'!E55/'Original data'!$AA55</f>
        <v>0</v>
      </c>
      <c r="F55" s="2">
        <f>'Original data'!F55/'Original data'!$AA55</f>
        <v>0</v>
      </c>
      <c r="G55" s="2">
        <f>'Original data'!G55/'Original data'!$AA55</f>
        <v>0</v>
      </c>
      <c r="H55" s="2">
        <f>'Original data'!H55/'Original data'!$AA55</f>
        <v>0</v>
      </c>
      <c r="I55" s="2">
        <f>'Original data'!I55/'Original data'!$AA55</f>
        <v>0</v>
      </c>
      <c r="J55" s="2">
        <f>'Original data'!J55/'Original data'!$AA55</f>
        <v>0</v>
      </c>
      <c r="K55" s="2">
        <f>'Original data'!K55/'Original data'!$AA55</f>
        <v>0</v>
      </c>
      <c r="L55" s="2">
        <f>'Original data'!L55/'Original data'!$AA55</f>
        <v>0</v>
      </c>
      <c r="M55" s="2">
        <f>'Original data'!M55/'Original data'!$AA55</f>
        <v>0</v>
      </c>
      <c r="N55" s="2">
        <f>'Original data'!N55/'Original data'!$AA55</f>
        <v>0</v>
      </c>
      <c r="O55" s="2">
        <f>'Original data'!O55/'Original data'!$AA55</f>
        <v>0.5</v>
      </c>
      <c r="P55" s="2">
        <f>'Original data'!P55/'Original data'!$AA55</f>
        <v>0</v>
      </c>
      <c r="Q55" s="2">
        <f>'Original data'!Q55/'Original data'!$AA55</f>
        <v>0</v>
      </c>
      <c r="R55" s="2">
        <f>'Original data'!R55/'Original data'!$AA55</f>
        <v>0.5</v>
      </c>
      <c r="S55" s="2">
        <f>'Original data'!S55/'Original data'!$AA55</f>
        <v>0</v>
      </c>
      <c r="T55" s="2">
        <f>'Original data'!T55/'Original data'!$AA55</f>
        <v>1</v>
      </c>
      <c r="U55" s="2">
        <f>'Original data'!U55/'Original data'!$AA55</f>
        <v>2</v>
      </c>
      <c r="V55" s="2">
        <f>'Original data'!V55/'Original data'!$AA55</f>
        <v>0</v>
      </c>
      <c r="W55" s="2">
        <f>'Original data'!W55/'Original data'!$AA55</f>
        <v>0.5</v>
      </c>
      <c r="X55" s="2">
        <f>'Original data'!X55/'Original data'!$AA55</f>
        <v>0.5</v>
      </c>
      <c r="Y55" s="2">
        <f>'Original data'!Y55/'Original data'!$AA55</f>
        <v>0.5</v>
      </c>
      <c r="Z55" s="2">
        <f>'Original data'!Z55/'Original data'!$AA55</f>
        <v>0</v>
      </c>
      <c r="AA55" s="2">
        <f>'Original data'!AA55/'Original data'!$AA55</f>
        <v>1</v>
      </c>
      <c r="AB55" s="2">
        <f>'Original data'!AB55/'Original data'!$AA55</f>
        <v>0.5</v>
      </c>
      <c r="AC55" s="2">
        <f>'Original data'!AC55/'Original data'!$AA55</f>
        <v>0.5</v>
      </c>
      <c r="AD55" s="2">
        <f>'Original data'!AD55/'Original data'!$AA55</f>
        <v>0</v>
      </c>
      <c r="AE55" s="2">
        <f>'Original data'!AE55/'Original data'!$AA55</f>
        <v>0</v>
      </c>
      <c r="AF55" s="2">
        <f>'Original data'!AF55/'Original data'!$AA55</f>
        <v>0.5</v>
      </c>
      <c r="AG55" s="2">
        <f>'Original data'!AG55/'Original data'!$AA55</f>
        <v>1.5</v>
      </c>
      <c r="AH55" s="2">
        <f>'Original data'!AH55/'Original data'!$AA55</f>
        <v>0</v>
      </c>
      <c r="AI55" s="2">
        <f>'Original data'!AI55/'Original data'!$AA55</f>
        <v>0</v>
      </c>
    </row>
    <row r="56" spans="1:35">
      <c r="A56" t="s">
        <v>89</v>
      </c>
      <c r="B56" s="2" t="e">
        <f>'Original data'!B56/'Original data'!$AA56</f>
        <v>#DIV/0!</v>
      </c>
      <c r="C56" s="2" t="e">
        <f>'Original data'!C56/'Original data'!$AA56</f>
        <v>#DIV/0!</v>
      </c>
      <c r="D56" s="2" t="e">
        <f>'Original data'!D56/'Original data'!$AA56</f>
        <v>#DIV/0!</v>
      </c>
      <c r="E56" s="2" t="e">
        <f>'Original data'!E56/'Original data'!$AA56</f>
        <v>#DIV/0!</v>
      </c>
      <c r="F56" s="2" t="e">
        <f>'Original data'!F56/'Original data'!$AA56</f>
        <v>#DIV/0!</v>
      </c>
      <c r="G56" s="2" t="e">
        <f>'Original data'!G56/'Original data'!$AA56</f>
        <v>#DIV/0!</v>
      </c>
      <c r="H56" s="2" t="e">
        <f>'Original data'!H56/'Original data'!$AA56</f>
        <v>#DIV/0!</v>
      </c>
      <c r="I56" s="2" t="e">
        <f>'Original data'!I56/'Original data'!$AA56</f>
        <v>#DIV/0!</v>
      </c>
      <c r="J56" s="2" t="e">
        <f>'Original data'!J56/'Original data'!$AA56</f>
        <v>#DIV/0!</v>
      </c>
      <c r="K56" s="2" t="e">
        <f>'Original data'!K56/'Original data'!$AA56</f>
        <v>#DIV/0!</v>
      </c>
      <c r="L56" s="2" t="e">
        <f>'Original data'!L56/'Original data'!$AA56</f>
        <v>#DIV/0!</v>
      </c>
      <c r="M56" s="2" t="e">
        <f>'Original data'!M56/'Original data'!$AA56</f>
        <v>#DIV/0!</v>
      </c>
      <c r="N56" s="2" t="e">
        <f>'Original data'!N56/'Original data'!$AA56</f>
        <v>#DIV/0!</v>
      </c>
      <c r="O56" s="2" t="e">
        <f>'Original data'!O56/'Original data'!$AA56</f>
        <v>#DIV/0!</v>
      </c>
      <c r="P56" s="2" t="e">
        <f>'Original data'!P56/'Original data'!$AA56</f>
        <v>#DIV/0!</v>
      </c>
      <c r="Q56" s="2" t="e">
        <f>'Original data'!Q56/'Original data'!$AA56</f>
        <v>#DIV/0!</v>
      </c>
      <c r="R56" s="2" t="e">
        <f>'Original data'!R56/'Original data'!$AA56</f>
        <v>#DIV/0!</v>
      </c>
      <c r="S56" s="2" t="e">
        <f>'Original data'!S56/'Original data'!$AA56</f>
        <v>#DIV/0!</v>
      </c>
      <c r="T56" s="2" t="e">
        <f>'Original data'!T56/'Original data'!$AA56</f>
        <v>#DIV/0!</v>
      </c>
      <c r="U56" s="2" t="e">
        <f>'Original data'!U56/'Original data'!$AA56</f>
        <v>#DIV/0!</v>
      </c>
      <c r="V56" s="2" t="e">
        <f>'Original data'!V56/'Original data'!$AA56</f>
        <v>#DIV/0!</v>
      </c>
      <c r="W56" s="2" t="e">
        <f>'Original data'!W56/'Original data'!$AA56</f>
        <v>#DIV/0!</v>
      </c>
      <c r="X56" s="2" t="e">
        <f>'Original data'!X56/'Original data'!$AA56</f>
        <v>#DIV/0!</v>
      </c>
      <c r="Y56" s="2" t="e">
        <f>'Original data'!Y56/'Original data'!$AA56</f>
        <v>#DIV/0!</v>
      </c>
      <c r="Z56" s="2" t="e">
        <f>'Original data'!Z56/'Original data'!$AA56</f>
        <v>#DIV/0!</v>
      </c>
      <c r="AA56" s="2" t="e">
        <f>'Original data'!AA56/'Original data'!$AA56</f>
        <v>#DIV/0!</v>
      </c>
      <c r="AB56" s="2" t="e">
        <f>'Original data'!AB56/'Original data'!$AA56</f>
        <v>#DIV/0!</v>
      </c>
      <c r="AC56" s="2" t="e">
        <f>'Original data'!AC56/'Original data'!$AA56</f>
        <v>#DIV/0!</v>
      </c>
      <c r="AD56" s="2" t="e">
        <f>'Original data'!AD56/'Original data'!$AA56</f>
        <v>#DIV/0!</v>
      </c>
      <c r="AE56" s="2" t="e">
        <f>'Original data'!AE56/'Original data'!$AA56</f>
        <v>#DIV/0!</v>
      </c>
      <c r="AF56" s="2" t="e">
        <f>'Original data'!AF56/'Original data'!$AA56</f>
        <v>#DIV/0!</v>
      </c>
      <c r="AG56" s="2" t="e">
        <f>'Original data'!AG56/'Original data'!$AA56</f>
        <v>#DIV/0!</v>
      </c>
      <c r="AH56" s="2" t="e">
        <f>'Original data'!AH56/'Original data'!$AA56</f>
        <v>#DIV/0!</v>
      </c>
      <c r="AI56" s="2" t="e">
        <f>'Original data'!AI56/'Original data'!$AA56</f>
        <v>#DIV/0!</v>
      </c>
    </row>
    <row r="57" spans="1:35">
      <c r="A57" t="s">
        <v>90</v>
      </c>
      <c r="B57" s="2" t="e">
        <f>'Original data'!B57/'Original data'!$AA57</f>
        <v>#DIV/0!</v>
      </c>
      <c r="C57" s="2" t="e">
        <f>'Original data'!C57/'Original data'!$AA57</f>
        <v>#DIV/0!</v>
      </c>
      <c r="D57" s="2" t="e">
        <f>'Original data'!D57/'Original data'!$AA57</f>
        <v>#DIV/0!</v>
      </c>
      <c r="E57" s="2" t="e">
        <f>'Original data'!E57/'Original data'!$AA57</f>
        <v>#DIV/0!</v>
      </c>
      <c r="F57" s="2" t="e">
        <f>'Original data'!F57/'Original data'!$AA57</f>
        <v>#DIV/0!</v>
      </c>
      <c r="G57" s="2" t="e">
        <f>'Original data'!G57/'Original data'!$AA57</f>
        <v>#DIV/0!</v>
      </c>
      <c r="H57" s="2" t="e">
        <f>'Original data'!H57/'Original data'!$AA57</f>
        <v>#DIV/0!</v>
      </c>
      <c r="I57" s="2" t="e">
        <f>'Original data'!I57/'Original data'!$AA57</f>
        <v>#DIV/0!</v>
      </c>
      <c r="J57" s="2" t="e">
        <f>'Original data'!J57/'Original data'!$AA57</f>
        <v>#DIV/0!</v>
      </c>
      <c r="K57" s="2" t="e">
        <f>'Original data'!K57/'Original data'!$AA57</f>
        <v>#DIV/0!</v>
      </c>
      <c r="L57" s="2" t="e">
        <f>'Original data'!L57/'Original data'!$AA57</f>
        <v>#DIV/0!</v>
      </c>
      <c r="M57" s="2" t="e">
        <f>'Original data'!M57/'Original data'!$AA57</f>
        <v>#DIV/0!</v>
      </c>
      <c r="N57" s="2" t="e">
        <f>'Original data'!N57/'Original data'!$AA57</f>
        <v>#DIV/0!</v>
      </c>
      <c r="O57" s="2" t="e">
        <f>'Original data'!O57/'Original data'!$AA57</f>
        <v>#DIV/0!</v>
      </c>
      <c r="P57" s="2" t="e">
        <f>'Original data'!P57/'Original data'!$AA57</f>
        <v>#DIV/0!</v>
      </c>
      <c r="Q57" s="2" t="e">
        <f>'Original data'!Q57/'Original data'!$AA57</f>
        <v>#DIV/0!</v>
      </c>
      <c r="R57" s="2" t="e">
        <f>'Original data'!R57/'Original data'!$AA57</f>
        <v>#DIV/0!</v>
      </c>
      <c r="S57" s="2" t="e">
        <f>'Original data'!S57/'Original data'!$AA57</f>
        <v>#DIV/0!</v>
      </c>
      <c r="T57" s="2" t="e">
        <f>'Original data'!T57/'Original data'!$AA57</f>
        <v>#DIV/0!</v>
      </c>
      <c r="U57" s="2" t="e">
        <f>'Original data'!U57/'Original data'!$AA57</f>
        <v>#DIV/0!</v>
      </c>
      <c r="V57" s="2" t="e">
        <f>'Original data'!V57/'Original data'!$AA57</f>
        <v>#DIV/0!</v>
      </c>
      <c r="W57" s="2" t="e">
        <f>'Original data'!W57/'Original data'!$AA57</f>
        <v>#DIV/0!</v>
      </c>
      <c r="X57" s="2" t="e">
        <f>'Original data'!X57/'Original data'!$AA57</f>
        <v>#DIV/0!</v>
      </c>
      <c r="Y57" s="2" t="e">
        <f>'Original data'!Y57/'Original data'!$AA57</f>
        <v>#DIV/0!</v>
      </c>
      <c r="Z57" s="2" t="e">
        <f>'Original data'!Z57/'Original data'!$AA57</f>
        <v>#DIV/0!</v>
      </c>
      <c r="AA57" s="2" t="e">
        <f>'Original data'!AA57/'Original data'!$AA57</f>
        <v>#DIV/0!</v>
      </c>
      <c r="AB57" s="2" t="e">
        <f>'Original data'!AB57/'Original data'!$AA57</f>
        <v>#DIV/0!</v>
      </c>
      <c r="AC57" s="2" t="e">
        <f>'Original data'!AC57/'Original data'!$AA57</f>
        <v>#DIV/0!</v>
      </c>
      <c r="AD57" s="2" t="e">
        <f>'Original data'!AD57/'Original data'!$AA57</f>
        <v>#DIV/0!</v>
      </c>
      <c r="AE57" s="2" t="e">
        <f>'Original data'!AE57/'Original data'!$AA57</f>
        <v>#DIV/0!</v>
      </c>
      <c r="AF57" s="2" t="e">
        <f>'Original data'!AF57/'Original data'!$AA57</f>
        <v>#DIV/0!</v>
      </c>
      <c r="AG57" s="2" t="e">
        <f>'Original data'!AG57/'Original data'!$AA57</f>
        <v>#DIV/0!</v>
      </c>
      <c r="AH57" s="2" t="e">
        <f>'Original data'!AH57/'Original data'!$AA57</f>
        <v>#DIV/0!</v>
      </c>
      <c r="AI57" s="2" t="e">
        <f>'Original data'!AI57/'Original data'!$AA57</f>
        <v>#DIV/0!</v>
      </c>
    </row>
    <row r="58" spans="1:35">
      <c r="A58" t="s">
        <v>91</v>
      </c>
      <c r="B58" s="2">
        <f>'Original data'!B58/'Original data'!$AA58</f>
        <v>1.2753623188405796</v>
      </c>
      <c r="C58" s="2">
        <f>'Original data'!C58/'Original data'!$AA58</f>
        <v>1.355072463768116</v>
      </c>
      <c r="D58" s="2">
        <f>'Original data'!D58/'Original data'!$AA58</f>
        <v>0</v>
      </c>
      <c r="E58" s="2">
        <f>'Original data'!E58/'Original data'!$AA58</f>
        <v>0.11594202898550725</v>
      </c>
      <c r="F58" s="2">
        <f>'Original data'!F58/'Original data'!$AA58</f>
        <v>0.47826086956521741</v>
      </c>
      <c r="G58" s="2">
        <f>'Original data'!G58/'Original data'!$AA58</f>
        <v>0.55072463768115942</v>
      </c>
      <c r="H58" s="2">
        <f>'Original data'!H58/'Original data'!$AA58</f>
        <v>0</v>
      </c>
      <c r="I58" s="2">
        <f>'Original data'!I58/'Original data'!$AA58</f>
        <v>5.7971014492753624E-2</v>
      </c>
      <c r="J58" s="2">
        <f>'Original data'!J58/'Original data'!$AA58</f>
        <v>0</v>
      </c>
      <c r="K58" s="2">
        <f>'Original data'!K58/'Original data'!$AA58</f>
        <v>5.7971014492753624E-2</v>
      </c>
      <c r="L58" s="2">
        <f>'Original data'!L58/'Original data'!$AA58</f>
        <v>2.1739130434782608E-2</v>
      </c>
      <c r="M58" s="2">
        <f>'Original data'!M58/'Original data'!$AA58</f>
        <v>0.15217391304347827</v>
      </c>
      <c r="N58" s="2">
        <f>'Original data'!N58/'Original data'!$AA58</f>
        <v>2.8985507246376812E-2</v>
      </c>
      <c r="O58" s="2">
        <f>'Original data'!O58/'Original data'!$AA58</f>
        <v>1.1014492753623188</v>
      </c>
      <c r="P58" s="2">
        <f>'Original data'!P58/'Original data'!$AA58</f>
        <v>0.46376811594202899</v>
      </c>
      <c r="Q58" s="2">
        <f>'Original data'!Q58/'Original data'!$AA58</f>
        <v>0.2608695652173913</v>
      </c>
      <c r="R58" s="2">
        <f>'Original data'!R58/'Original data'!$AA58</f>
        <v>0</v>
      </c>
      <c r="S58" s="2">
        <f>'Original data'!S58/'Original data'!$AA58</f>
        <v>0.35507246376811596</v>
      </c>
      <c r="T58" s="2">
        <f>'Original data'!T58/'Original data'!$AA58</f>
        <v>0.32608695652173914</v>
      </c>
      <c r="U58" s="2">
        <f>'Original data'!U58/'Original data'!$AA58</f>
        <v>2.9710144927536231</v>
      </c>
      <c r="V58" s="2">
        <f>'Original data'!V58/'Original data'!$AA58</f>
        <v>0.31159420289855072</v>
      </c>
      <c r="W58" s="2">
        <f>'Original data'!W58/'Original data'!$AA58</f>
        <v>0.89855072463768115</v>
      </c>
      <c r="X58" s="2">
        <f>'Original data'!X58/'Original data'!$AA58</f>
        <v>0.39855072463768115</v>
      </c>
      <c r="Y58" s="2">
        <f>'Original data'!Y58/'Original data'!$AA58</f>
        <v>0.14492753623188406</v>
      </c>
      <c r="Z58" s="2">
        <f>'Original data'!Z58/'Original data'!$AA58</f>
        <v>0.42753623188405798</v>
      </c>
      <c r="AA58" s="2">
        <f>'Original data'!AA58/'Original data'!$AA58</f>
        <v>1</v>
      </c>
      <c r="AB58" s="2">
        <f>'Original data'!AB58/'Original data'!$AA58</f>
        <v>0.92028985507246375</v>
      </c>
      <c r="AC58" s="2">
        <f>'Original data'!AC58/'Original data'!$AA58</f>
        <v>9.420289855072464E-2</v>
      </c>
      <c r="AD58" s="2">
        <f>'Original data'!AD58/'Original data'!$AA58</f>
        <v>1.4492753623188406E-2</v>
      </c>
      <c r="AE58" s="2">
        <f>'Original data'!AE58/'Original data'!$AA58</f>
        <v>0</v>
      </c>
      <c r="AF58" s="2">
        <f>'Original data'!AF58/'Original data'!$AA58</f>
        <v>0.65942028985507251</v>
      </c>
      <c r="AG58" s="2">
        <f>'Original data'!AG58/'Original data'!$AA58</f>
        <v>1.5942028985507246</v>
      </c>
      <c r="AH58" s="2">
        <f>'Original data'!AH58/'Original data'!$AA58</f>
        <v>0</v>
      </c>
      <c r="AI58" s="2">
        <f>'Original data'!AI58/'Original data'!$AA58</f>
        <v>0.44927536231884058</v>
      </c>
    </row>
    <row r="60" spans="1:35">
      <c r="A60" t="s">
        <v>126</v>
      </c>
      <c r="B60" s="2">
        <f>'Original data'!B60/'Original data'!$AA60</f>
        <v>2.3776133427296218</v>
      </c>
      <c r="C60" s="2">
        <f>'Original data'!C60/'Original data'!$AA60</f>
        <v>1.189570119802678</v>
      </c>
      <c r="D60" s="2">
        <f>'Original data'!D60/'Original data'!$AA60</f>
        <v>1.0805731735964294E-2</v>
      </c>
      <c r="E60" s="2">
        <f>'Original data'!E60/'Original data'!$AA60</f>
        <v>0.14164904862579281</v>
      </c>
      <c r="F60" s="2">
        <f>'Original data'!F60/'Original data'!$AA60</f>
        <v>0.4510218463706836</v>
      </c>
      <c r="G60" s="2">
        <f>'Original data'!G60/'Original data'!$AA60</f>
        <v>0.89898989898989901</v>
      </c>
      <c r="H60" s="2">
        <f>'Original data'!H60/'Original data'!$AA60</f>
        <v>3.7585153864223633E-2</v>
      </c>
      <c r="I60" s="2">
        <f>'Original data'!I60/'Original data'!$AA60</f>
        <v>0.13577636833450787</v>
      </c>
      <c r="J60" s="2">
        <f>'Original data'!J60/'Original data'!$AA60</f>
        <v>5.0387596899224806E-2</v>
      </c>
      <c r="K60" s="2">
        <f>'Original data'!K60/'Original data'!$AA60</f>
        <v>0.11522198731501057</v>
      </c>
      <c r="L60" s="2">
        <f>'Original data'!L60/'Original data'!$AA60</f>
        <v>9.6194503171247364E-2</v>
      </c>
      <c r="M60" s="2">
        <f>'Original data'!M60/'Original data'!$AA60</f>
        <v>8.809020436927413E-2</v>
      </c>
      <c r="N60" s="2">
        <f>'Original data'!N60/'Original data'!$AA60</f>
        <v>4.5806906272022552E-2</v>
      </c>
      <c r="O60" s="2">
        <f>'Original data'!O60/'Original data'!$AA60</f>
        <v>0.94796805261921546</v>
      </c>
      <c r="P60" s="2">
        <f>'Original data'!P60/'Original data'!$AA60</f>
        <v>0.41801738313366221</v>
      </c>
      <c r="Q60" s="2">
        <f>'Original data'!Q60/'Original data'!$AA60</f>
        <v>0.24900164435048155</v>
      </c>
      <c r="R60" s="2">
        <f>'Original data'!R60/'Original data'!$AA60</f>
        <v>8.9969462062485323E-2</v>
      </c>
      <c r="S60" s="2">
        <f>'Original data'!S60/'Original data'!$AA60</f>
        <v>0.34613577636833448</v>
      </c>
      <c r="T60" s="2">
        <f>'Original data'!T60/'Original data'!$AA60</f>
        <v>0.89957716701902746</v>
      </c>
      <c r="U60" s="2">
        <f>'Original data'!U60/'Original data'!$AA60</f>
        <v>4.9255344139065071</v>
      </c>
      <c r="V60" s="2">
        <f>'Original data'!V60/'Original data'!$AA60</f>
        <v>0.44820295983086683</v>
      </c>
      <c r="W60" s="2">
        <f>'Original data'!W60/'Original data'!$AA60</f>
        <v>0.81418839558374445</v>
      </c>
      <c r="X60" s="2">
        <f>'Original data'!X60/'Original data'!$AA60</f>
        <v>0.30185576697204602</v>
      </c>
      <c r="Y60" s="2">
        <f>'Original data'!Y60/'Original data'!$AA60</f>
        <v>0.21881606765327696</v>
      </c>
      <c r="Z60" s="2">
        <f>'Original data'!Z60/'Original data'!$AA60</f>
        <v>0.52924594785059897</v>
      </c>
      <c r="AA60" s="2">
        <f>'Original data'!AA60/'Original data'!$AA60</f>
        <v>1</v>
      </c>
      <c r="AB60" s="2">
        <f>'Original data'!AB60/'Original data'!$AA60</f>
        <v>0.74864928353300442</v>
      </c>
      <c r="AC60" s="2">
        <f>'Original data'!AC60/'Original data'!$AA60</f>
        <v>0.13883016208597604</v>
      </c>
      <c r="AD60" s="2">
        <f>'Original data'!AD60/'Original data'!$AA60</f>
        <v>4.2283298097251586E-2</v>
      </c>
      <c r="AE60" s="2">
        <f>'Original data'!AE60/'Original data'!$AA60</f>
        <v>7.9868451961475212E-3</v>
      </c>
      <c r="AF60" s="2">
        <f>'Original data'!AF60/'Original data'!$AA60</f>
        <v>0.72468874794456195</v>
      </c>
      <c r="AG60" s="2">
        <f>'Original data'!AG60/'Original data'!$AA60</f>
        <v>1.4707540521494009</v>
      </c>
      <c r="AH60" s="2">
        <f>'Original data'!AH60/'Original data'!$AA60</f>
        <v>0</v>
      </c>
      <c r="AI60" s="2">
        <f>'Original data'!AI60/'Original data'!$AA60</f>
        <v>0.56483439041578576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0"/>
  <sheetViews>
    <sheetView workbookViewId="0">
      <selection activeCell="A2" sqref="A2:AK2"/>
    </sheetView>
  </sheetViews>
  <sheetFormatPr baseColWidth="10" defaultRowHeight="13" x14ac:dyDescent="0"/>
  <sheetData>
    <row r="1" spans="1:37" s="1" customFormat="1">
      <c r="A1" s="1" t="s">
        <v>9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K1" s="1" t="s">
        <v>93</v>
      </c>
    </row>
    <row r="2" spans="1:37" s="1" customFormat="1">
      <c r="A2" s="5" t="s">
        <v>125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8</v>
      </c>
      <c r="H2" s="5" t="s">
        <v>100</v>
      </c>
      <c r="I2" s="5" t="s">
        <v>101</v>
      </c>
      <c r="J2" s="5" t="s">
        <v>11</v>
      </c>
      <c r="K2" s="5" t="s">
        <v>102</v>
      </c>
      <c r="L2" s="5" t="s">
        <v>103</v>
      </c>
      <c r="M2" s="5" t="s">
        <v>104</v>
      </c>
      <c r="N2" s="5" t="s">
        <v>105</v>
      </c>
      <c r="O2" s="5" t="s">
        <v>106</v>
      </c>
      <c r="P2" s="5" t="s">
        <v>107</v>
      </c>
      <c r="Q2" s="5" t="s">
        <v>108</v>
      </c>
      <c r="R2" s="5" t="s">
        <v>109</v>
      </c>
      <c r="S2" s="5" t="s">
        <v>110</v>
      </c>
      <c r="T2" s="5" t="s">
        <v>111</v>
      </c>
      <c r="U2" s="5" t="s">
        <v>112</v>
      </c>
      <c r="V2" s="5" t="s">
        <v>113</v>
      </c>
      <c r="W2" s="5" t="s">
        <v>114</v>
      </c>
      <c r="X2" s="5" t="s">
        <v>115</v>
      </c>
      <c r="Y2" s="5" t="s">
        <v>116</v>
      </c>
      <c r="Z2" s="5" t="s">
        <v>117</v>
      </c>
      <c r="AA2" s="5" t="s">
        <v>118</v>
      </c>
      <c r="AB2" s="5" t="s">
        <v>29</v>
      </c>
      <c r="AC2" s="5" t="s">
        <v>119</v>
      </c>
      <c r="AD2" s="5" t="s">
        <v>120</v>
      </c>
      <c r="AE2" s="5" t="s">
        <v>121</v>
      </c>
      <c r="AF2" s="5" t="s">
        <v>33</v>
      </c>
      <c r="AG2" s="5" t="s">
        <v>122</v>
      </c>
      <c r="AH2" s="5" t="s">
        <v>123</v>
      </c>
      <c r="AI2" s="5" t="s">
        <v>124</v>
      </c>
      <c r="AJ2" s="5"/>
      <c r="AK2" s="5"/>
    </row>
    <row r="3" spans="1:37">
      <c r="A3" t="s">
        <v>2</v>
      </c>
      <c r="B3" s="2">
        <f>LOG('RNA_pol Normalized'!B3,2)</f>
        <v>3.4255219850126304</v>
      </c>
      <c r="C3" s="2">
        <f>LOG('RNA_pol Normalized'!C3,2)</f>
        <v>0.49204660381315024</v>
      </c>
      <c r="D3" s="2">
        <f>LOG('RNA_pol Normalized'!D3,2)</f>
        <v>-2.5820626102153614</v>
      </c>
      <c r="E3" s="2">
        <f>LOG('RNA_pol Normalized'!E3,2)</f>
        <v>-1.3646450042942058</v>
      </c>
      <c r="F3" s="2">
        <f>LOG('RNA_pol Normalized'!F3,2)</f>
        <v>-1.0322895379565054</v>
      </c>
      <c r="G3" s="2">
        <f>LOG('RNA_pol Normalized'!G3,2)</f>
        <v>0.46706424725581402</v>
      </c>
      <c r="H3" s="2">
        <f>LOG('RNA_pol Normalized'!H3,2)</f>
        <v>-2.0263647039994002</v>
      </c>
      <c r="I3" s="2">
        <f>LOG('RNA_pol Normalized'!I3,2)</f>
        <v>-0.72828335106640552</v>
      </c>
      <c r="J3" s="2">
        <f>LOG('RNA_pol Normalized'!J3,2)</f>
        <v>-0.37967321352653743</v>
      </c>
      <c r="K3" s="2">
        <f>LOG('RNA_pol Normalized'!K3,2)</f>
        <v>-0.76234518714003841</v>
      </c>
      <c r="L3" s="2">
        <f>LOG('RNA_pol Normalized'!L3,2)</f>
        <v>-0.13373480151605113</v>
      </c>
      <c r="M3" s="2">
        <f>LOG('RNA_pol Normalized'!M3,2)</f>
        <v>-2.4025131898846488</v>
      </c>
      <c r="N3" s="2">
        <f>LOG('RNA_pol Normalized'!N3,2)</f>
        <v>-2.8485775847841173</v>
      </c>
      <c r="O3" s="2">
        <f>LOG('RNA_pol Normalized'!O3,2)</f>
        <v>-0.27762194205684021</v>
      </c>
      <c r="P3" s="2">
        <f>LOG('RNA_pol Normalized'!P3,2)</f>
        <v>-1.4179432304542547</v>
      </c>
      <c r="Q3" s="2">
        <f>LOG('RNA_pol Normalized'!Q3,2)</f>
        <v>0.3982490548625266</v>
      </c>
      <c r="R3" s="2">
        <f>LOG('RNA_pol Normalized'!R3,2)</f>
        <v>0.5287272671396186</v>
      </c>
      <c r="S3" s="2">
        <f>LOG('RNA_pol Normalized'!S3,2)</f>
        <v>-1.068358792664027</v>
      </c>
      <c r="T3" s="2">
        <f>LOG('RNA_pol Normalized'!T3,2)</f>
        <v>2.6381554398867495</v>
      </c>
      <c r="U3" s="2">
        <f>LOG('RNA_pol Normalized'!U3,2)</f>
        <v>4.6980932361260317</v>
      </c>
      <c r="V3" s="2">
        <f>LOG('RNA_pol Normalized'!V3,2)</f>
        <v>1.3738148365523308</v>
      </c>
      <c r="W3" s="2">
        <f>LOG('RNA_pol Normalized'!W3,2)</f>
        <v>0.61275356676866166</v>
      </c>
      <c r="X3" s="2">
        <f>LOG('RNA_pol Normalized'!X3,2)</f>
        <v>-1.1178982534653423</v>
      </c>
      <c r="Y3" s="2">
        <f>LOG('RNA_pol Normalized'!Y3,2)</f>
        <v>-1.18891771678536</v>
      </c>
      <c r="Z3" s="2">
        <f>LOG('RNA_pol Normalized'!Z3,2)</f>
        <v>1.2560021780796204</v>
      </c>
      <c r="AA3" s="2">
        <f>LOG('RNA_pol Normalized'!AA3,2)</f>
        <v>0</v>
      </c>
      <c r="AB3" s="2">
        <f>LOG('RNA_pol Normalized'!AB3,2)</f>
        <v>0.4004499630557975</v>
      </c>
      <c r="AC3" s="2">
        <f>LOG('RNA_pol Normalized'!AC3,2)</f>
        <v>-2.1626861752121802</v>
      </c>
      <c r="AD3" s="2">
        <f>LOG('RNA_pol Normalized'!AD3,2)</f>
        <v>-6.1497471195046822</v>
      </c>
      <c r="AE3" s="2">
        <f>LOG('RNA_pol Normalized'!AE3,2)</f>
        <v>-3.002905731175411</v>
      </c>
      <c r="AF3" s="2">
        <f>LOG('RNA_pol Normalized'!AF3,2)</f>
        <v>0.12504699979158546</v>
      </c>
      <c r="AG3" s="2">
        <f>LOG('RNA_pol Normalized'!AG3,2)</f>
        <v>0.75542495887753724</v>
      </c>
      <c r="AH3" s="2" t="e">
        <f>LOG('RNA_pol Normalized'!AH3,2)</f>
        <v>#NUM!</v>
      </c>
      <c r="AI3" s="2">
        <f>LOG('RNA_pol Normalized'!AI3,2)</f>
        <v>-0.36091228541787584</v>
      </c>
      <c r="AK3">
        <f t="shared" ref="AK3:AK34" si="0">COUNTIF(B3:AI3,#NUM!)+COUNTIF(B3:AI3,#DIV/0!)</f>
        <v>1</v>
      </c>
    </row>
    <row r="4" spans="1:37">
      <c r="A4" t="s">
        <v>37</v>
      </c>
      <c r="B4" s="2">
        <f>LOG('RNA_pol Normalized'!B4,2)</f>
        <v>1.1779983019779945</v>
      </c>
      <c r="C4" s="2">
        <f>LOG('RNA_pol Normalized'!C4,2)</f>
        <v>0.24100809950379498</v>
      </c>
      <c r="D4" s="2" t="e">
        <f>LOG('RNA_pol Normalized'!D4,2)</f>
        <v>#NUM!</v>
      </c>
      <c r="E4" s="2">
        <f>LOG('RNA_pol Normalized'!E4,2)</f>
        <v>-3.7713756249520376</v>
      </c>
      <c r="F4" s="2">
        <f>LOG('RNA_pol Normalized'!F4,2)</f>
        <v>-0.93586966258028437</v>
      </c>
      <c r="G4" s="2">
        <f>LOG('RNA_pol Normalized'!G4,2)</f>
        <v>2.885486267218499E-2</v>
      </c>
      <c r="H4" s="2">
        <f>LOG('RNA_pol Normalized'!H4,2)</f>
        <v>-7.6293566200796095</v>
      </c>
      <c r="I4" s="2">
        <f>LOG('RNA_pol Normalized'!I4,2)</f>
        <v>-3.5849625007211565</v>
      </c>
      <c r="J4" s="2">
        <f>LOG('RNA_pol Normalized'!J4,2)</f>
        <v>-4.6293566200796104</v>
      </c>
      <c r="K4" s="2">
        <f>LOG('RNA_pol Normalized'!K4,2)</f>
        <v>-3.7224660244710912</v>
      </c>
      <c r="L4" s="2">
        <f>LOG('RNA_pol Normalized'!L4,2)</f>
        <v>-3.9289169019385177</v>
      </c>
      <c r="M4" s="2">
        <f>LOG('RNA_pol Normalized'!M4,2)</f>
        <v>-4.169925001442313</v>
      </c>
      <c r="N4" s="2">
        <f>LOG('RNA_pol Normalized'!N4,2)</f>
        <v>-5.4594316186372973</v>
      </c>
      <c r="O4" s="2">
        <f>LOG('RNA_pol Normalized'!O4,2)</f>
        <v>-0.29396626538568477</v>
      </c>
      <c r="P4" s="2">
        <f>LOG('RNA_pol Normalized'!P4,2)</f>
        <v>-1.3532322148053721</v>
      </c>
      <c r="Q4" s="2">
        <f>LOG('RNA_pol Normalized'!Q4,2)</f>
        <v>-3.0443941193584534</v>
      </c>
      <c r="R4" s="2">
        <f>LOG('RNA_pol Normalized'!R4,2)</f>
        <v>-8.6293566200796104</v>
      </c>
      <c r="S4" s="2">
        <f>LOG('RNA_pol Normalized'!S4,2)</f>
        <v>-1.1947283924428851</v>
      </c>
      <c r="T4" s="2">
        <f>LOG('RNA_pol Normalized'!T4,2)</f>
        <v>-1.0443941193584534</v>
      </c>
      <c r="U4" s="2">
        <f>LOG('RNA_pol Normalized'!U4,2)</f>
        <v>1.7948096687384905</v>
      </c>
      <c r="V4" s="2">
        <f>LOG('RNA_pol Normalized'!V4,2)</f>
        <v>-2.2718046154615261</v>
      </c>
      <c r="W4" s="2">
        <f>LOG('RNA_pol Normalized'!W4,2)</f>
        <v>-0.21996568394190794</v>
      </c>
      <c r="X4" s="2">
        <f>LOG('RNA_pol Normalized'!X4,2)</f>
        <v>-1.4594316186372973</v>
      </c>
      <c r="Y4" s="2">
        <f>LOG('RNA_pol Normalized'!Y4,2)</f>
        <v>-2.1057946640225969</v>
      </c>
      <c r="Z4" s="2">
        <f>LOG('RNA_pol Normalized'!Z4,2)</f>
        <v>-1.4796095005749279</v>
      </c>
      <c r="AA4" s="2">
        <f>LOG('RNA_pol Normalized'!AA4,2)</f>
        <v>0</v>
      </c>
      <c r="AB4" s="2">
        <f>LOG('RNA_pol Normalized'!AB4,2)</f>
        <v>-0.48469837724772735</v>
      </c>
      <c r="AC4" s="2">
        <f>LOG('RNA_pol Normalized'!AC4,2)</f>
        <v>-3.9855004303048847</v>
      </c>
      <c r="AD4" s="2">
        <f>LOG('RNA_pol Normalized'!AD4,2)</f>
        <v>-4.9289169019385177</v>
      </c>
      <c r="AE4" s="2" t="e">
        <f>LOG('RNA_pol Normalized'!AE4,2)</f>
        <v>#NUM!</v>
      </c>
      <c r="AF4" s="2">
        <f>LOG('RNA_pol Normalized'!AF4,2)</f>
        <v>-0.59043763078730727</v>
      </c>
      <c r="AG4" s="2">
        <f>LOG('RNA_pol Normalized'!AG4,2)</f>
        <v>0.57521452416959395</v>
      </c>
      <c r="AH4" s="2" t="e">
        <f>LOG('RNA_pol Normalized'!AH4,2)</f>
        <v>#NUM!</v>
      </c>
      <c r="AI4" s="2">
        <f>LOG('RNA_pol Normalized'!AI4,2)</f>
        <v>-0.26303440583379378</v>
      </c>
      <c r="AK4">
        <f t="shared" si="0"/>
        <v>3</v>
      </c>
    </row>
    <row r="5" spans="1:37">
      <c r="A5" t="s">
        <v>38</v>
      </c>
      <c r="B5" s="2">
        <f>LOG('RNA_pol Normalized'!B5,2)</f>
        <v>0.94692937106547204</v>
      </c>
      <c r="C5" s="2">
        <f>LOG('RNA_pol Normalized'!C5,2)</f>
        <v>0.49654949099443124</v>
      </c>
      <c r="D5" s="2">
        <f>LOG('RNA_pol Normalized'!D5,2)</f>
        <v>-8.7911628885550179</v>
      </c>
      <c r="E5" s="2">
        <f>LOG('RNA_pol Normalized'!E5,2)</f>
        <v>-2.6414157690503361</v>
      </c>
      <c r="F5" s="2">
        <f>LOG('RNA_pol Normalized'!F5,2)</f>
        <v>-1.1912500463678908</v>
      </c>
      <c r="G5" s="2">
        <f>LOG('RNA_pol Normalized'!G5,2)</f>
        <v>0.54422746613890671</v>
      </c>
      <c r="H5" s="2" t="e">
        <f>LOG('RNA_pol Normalized'!H5,2)</f>
        <v>#NUM!</v>
      </c>
      <c r="I5" s="2">
        <f>LOG('RNA_pol Normalized'!I5,2)</f>
        <v>-3.17645304443981</v>
      </c>
      <c r="J5" s="2">
        <f>LOG('RNA_pol Normalized'!J5,2)</f>
        <v>-7.2062003878338619</v>
      </c>
      <c r="K5" s="2">
        <f>LOG('RNA_pol Normalized'!K5,2)</f>
        <v>-4.0362753863915497</v>
      </c>
      <c r="L5" s="2">
        <f>LOG('RNA_pol Normalized'!L5,2)</f>
        <v>-3.6618798716100516</v>
      </c>
      <c r="M5" s="2">
        <f>LOG('RNA_pol Normalized'!M5,2)</f>
        <v>-3.2676009324980053</v>
      </c>
      <c r="N5" s="2">
        <f>LOG('RNA_pol Normalized'!N5,2)</f>
        <v>-3.836966578168143</v>
      </c>
      <c r="O5" s="2">
        <f>LOG('RNA_pol Normalized'!O5,2)</f>
        <v>-0.17277738629641184</v>
      </c>
      <c r="P5" s="2">
        <f>LOG('RNA_pol Normalized'!P5,2)</f>
        <v>-1.2754630502709758</v>
      </c>
      <c r="Q5" s="2">
        <f>LOG('RNA_pol Normalized'!Q5,2)</f>
        <v>-2.7687950755265636</v>
      </c>
      <c r="R5" s="2">
        <f>LOG('RNA_pol Normalized'!R5,2)</f>
        <v>-7.7911628885550188</v>
      </c>
      <c r="S5" s="2">
        <f>LOG('RNA_pol Normalized'!S5,2)</f>
        <v>-1.3988454657762581</v>
      </c>
      <c r="T5" s="2">
        <f>LOG('RNA_pol Normalized'!T5,2)</f>
        <v>-0.79680945169616046</v>
      </c>
      <c r="U5" s="2">
        <f>LOG('RNA_pol Normalized'!U5,2)</f>
        <v>2.2675053617855534</v>
      </c>
      <c r="V5" s="2">
        <f>LOG('RNA_pol Normalized'!V5,2)</f>
        <v>-1.9967470222049124</v>
      </c>
      <c r="W5" s="2">
        <f>LOG('RNA_pol Normalized'!W5,2)</f>
        <v>-0.11168278904957227</v>
      </c>
      <c r="X5" s="2">
        <f>LOG('RNA_pol Normalized'!X5,2)</f>
        <v>-1.6826384317768495</v>
      </c>
      <c r="Y5" s="2">
        <f>LOG('RNA_pol Normalized'!Y5,2)</f>
        <v>-2.1187375465835228</v>
      </c>
      <c r="Z5" s="2">
        <f>LOG('RNA_pol Normalized'!Z5,2)</f>
        <v>-1.0769173708888957</v>
      </c>
      <c r="AA5" s="2">
        <f>LOG('RNA_pol Normalized'!AA5,2)</f>
        <v>0</v>
      </c>
      <c r="AB5" s="2">
        <f>LOG('RNA_pol Normalized'!AB5,2)</f>
        <v>-0.39455810737315988</v>
      </c>
      <c r="AC5" s="2">
        <f>LOG('RNA_pol Normalized'!AC5,2)</f>
        <v>-3.5432353751114332</v>
      </c>
      <c r="AD5" s="2">
        <f>LOG('RNA_pol Normalized'!AD5,2)</f>
        <v>-5.7911628885550179</v>
      </c>
      <c r="AE5" s="2" t="e">
        <f>LOG('RNA_pol Normalized'!AE5,2)</f>
        <v>#NUM!</v>
      </c>
      <c r="AF5" s="2">
        <f>LOG('RNA_pol Normalized'!AF5,2)</f>
        <v>-0.74676876919656487</v>
      </c>
      <c r="AG5" s="2">
        <f>LOG('RNA_pol Normalized'!AG5,2)</f>
        <v>0.52172006672933702</v>
      </c>
      <c r="AH5" s="2" t="e">
        <f>LOG('RNA_pol Normalized'!AH5,2)</f>
        <v>#NUM!</v>
      </c>
      <c r="AI5" s="2">
        <f>LOG('RNA_pol Normalized'!AI5,2)</f>
        <v>-0.45131288567039357</v>
      </c>
      <c r="AK5">
        <f t="shared" si="0"/>
        <v>3</v>
      </c>
    </row>
    <row r="6" spans="1:37">
      <c r="A6" t="s">
        <v>39</v>
      </c>
      <c r="B6" s="2">
        <f>LOG('RNA_pol Normalized'!B6,2)</f>
        <v>1.0766212816029124</v>
      </c>
      <c r="C6" s="2">
        <f>LOG('RNA_pol Normalized'!C6,2)</f>
        <v>0.35379986975697614</v>
      </c>
      <c r="D6" s="2">
        <f>LOG('RNA_pol Normalized'!D6,2)</f>
        <v>-8.5887146355822654</v>
      </c>
      <c r="E6" s="2">
        <f>LOG('RNA_pol Normalized'!E6,2)</f>
        <v>-3.0968615392525893</v>
      </c>
      <c r="F6" s="2">
        <f>LOG('RNA_pol Normalized'!F6,2)</f>
        <v>-1.0188590272513161</v>
      </c>
      <c r="G6" s="2">
        <f>LOG('RNA_pol Normalized'!G6,2)</f>
        <v>0.11864449649861893</v>
      </c>
      <c r="H6" s="2">
        <f>LOG('RNA_pol Normalized'!H6,2)</f>
        <v>-8.5887146355822654</v>
      </c>
      <c r="I6" s="2">
        <f>LOG('RNA_pol Normalized'!I6,2)</f>
        <v>-3.2311626309641803</v>
      </c>
      <c r="J6" s="2" t="e">
        <f>LOG('RNA_pol Normalized'!J6,2)</f>
        <v>#NUM!</v>
      </c>
      <c r="K6" s="2">
        <f>LOG('RNA_pol Normalized'!K6,2)</f>
        <v>-3.6345183251953883</v>
      </c>
      <c r="L6" s="2">
        <f>LOG('RNA_pol Normalized'!L6,2)</f>
        <v>-4.4187896341399515</v>
      </c>
      <c r="M6" s="2">
        <f>LOG('RNA_pol Normalized'!M6,2)</f>
        <v>-3.3407871221386785</v>
      </c>
      <c r="N6" s="2">
        <f>LOG('RNA_pol Normalized'!N6,2)</f>
        <v>-6.0037521348611076</v>
      </c>
      <c r="O6" s="2">
        <f>LOG('RNA_pol Normalized'!O6,2)</f>
        <v>-6.1237629521867676E-2</v>
      </c>
      <c r="P6" s="2">
        <f>LOG('RNA_pol Normalized'!P6,2)</f>
        <v>-1.2577977574676469</v>
      </c>
      <c r="Q6" s="2">
        <f>LOG('RNA_pol Normalized'!Q6,2)</f>
        <v>-2.5663468225538093</v>
      </c>
      <c r="R6" s="2" t="e">
        <f>LOG('RNA_pol Normalized'!R6,2)</f>
        <v>#NUM!</v>
      </c>
      <c r="S6" s="2">
        <f>LOG('RNA_pol Normalized'!S6,2)</f>
        <v>-1.4088055455673292</v>
      </c>
      <c r="T6" s="2">
        <f>LOG('RNA_pol Normalized'!T6,2)</f>
        <v>-1.3503098962571849</v>
      </c>
      <c r="U6" s="2">
        <f>LOG('RNA_pol Normalized'!U6,2)</f>
        <v>1.9735277886388092</v>
      </c>
      <c r="V6" s="2">
        <f>LOG('RNA_pol Normalized'!V6,2)</f>
        <v>-1.7060715862204225</v>
      </c>
      <c r="W6" s="2">
        <f>LOG('RNA_pol Normalized'!W6,2)</f>
        <v>-0.26678654069490126</v>
      </c>
      <c r="X6" s="2">
        <f>LOG('RNA_pol Normalized'!X6,2)</f>
        <v>-1.4389675160775817</v>
      </c>
      <c r="Y6" s="2">
        <f>LOG('RNA_pol Normalized'!Y6,2)</f>
        <v>-1.9740047914670555</v>
      </c>
      <c r="Z6" s="2">
        <f>LOG('RNA_pol Normalized'!Z6,2)</f>
        <v>-1.2577977574676469</v>
      </c>
      <c r="AA6" s="2">
        <f>LOG('RNA_pol Normalized'!AA6,2)</f>
        <v>0</v>
      </c>
      <c r="AB6" s="2">
        <f>LOG('RNA_pol Normalized'!AB6,2)</f>
        <v>-0.2311626309641801</v>
      </c>
      <c r="AC6" s="2">
        <f>LOG('RNA_pol Normalized'!AC6,2)</f>
        <v>-3.681824039973745</v>
      </c>
      <c r="AD6" s="2">
        <f>LOG('RNA_pol Normalized'!AD6,2)</f>
        <v>-4.7813597135246599</v>
      </c>
      <c r="AE6" s="2">
        <f>LOG('RNA_pol Normalized'!AE6,2)</f>
        <v>-8.5887146355822654</v>
      </c>
      <c r="AF6" s="2">
        <f>LOG('RNA_pol Normalized'!AF6,2)</f>
        <v>-0.34554065210931273</v>
      </c>
      <c r="AG6" s="2">
        <f>LOG('RNA_pol Normalized'!AG6,2)</f>
        <v>0.76663646084254899</v>
      </c>
      <c r="AH6" s="2" t="e">
        <f>LOG('RNA_pol Normalized'!AH6,2)</f>
        <v>#NUM!</v>
      </c>
      <c r="AI6" s="2">
        <f>LOG('RNA_pol Normalized'!AI6,2)</f>
        <v>-0.42884329880387428</v>
      </c>
      <c r="AK6">
        <f t="shared" si="0"/>
        <v>3</v>
      </c>
    </row>
    <row r="7" spans="1:37">
      <c r="A7" t="s">
        <v>40</v>
      </c>
      <c r="B7" s="2">
        <f>LOG('RNA_pol Normalized'!B7,2)</f>
        <v>0.98423268414168341</v>
      </c>
      <c r="C7" s="2">
        <f>LOG('RNA_pol Normalized'!C7,2)</f>
        <v>0.38332863955150565</v>
      </c>
      <c r="D7" s="2" t="e">
        <f>LOG('RNA_pol Normalized'!D7,2)</f>
        <v>#NUM!</v>
      </c>
      <c r="E7" s="2">
        <f>LOG('RNA_pol Normalized'!E7,2)</f>
        <v>-1.9385994553358568</v>
      </c>
      <c r="F7" s="2">
        <f>LOG('RNA_pol Normalized'!F7,2)</f>
        <v>-1.5235619560570128</v>
      </c>
      <c r="G7" s="2">
        <f>LOG('RNA_pol Normalized'!G7,2)</f>
        <v>0.64636304538529954</v>
      </c>
      <c r="H7" s="2">
        <f>LOG('RNA_pol Normalized'!H7,2)</f>
        <v>-5.5235619560570131</v>
      </c>
      <c r="I7" s="2">
        <f>LOG('RNA_pol Normalized'!I7,2)</f>
        <v>-3.2016338611696504</v>
      </c>
      <c r="J7" s="2" t="e">
        <f>LOG('RNA_pol Normalized'!J7,2)</f>
        <v>#NUM!</v>
      </c>
      <c r="K7" s="2">
        <f>LOG('RNA_pol Normalized'!K7,2)</f>
        <v>-5.5235619560570131</v>
      </c>
      <c r="L7" s="2">
        <f>LOG('RNA_pol Normalized'!L7,2)</f>
        <v>-2.5235619560570131</v>
      </c>
      <c r="M7" s="2" t="e">
        <f>LOG('RNA_pol Normalized'!M7,2)</f>
        <v>#NUM!</v>
      </c>
      <c r="N7" s="2" t="e">
        <f>LOG('RNA_pol Normalized'!N7,2)</f>
        <v>#NUM!</v>
      </c>
      <c r="O7" s="2">
        <f>LOG('RNA_pol Normalized'!O7,2)</f>
        <v>-6.4130337419715577E-2</v>
      </c>
      <c r="P7" s="2">
        <f>LOG('RNA_pol Normalized'!P7,2)</f>
        <v>-1.5235619560570128</v>
      </c>
      <c r="Q7" s="2">
        <f>LOG('RNA_pol Normalized'!Q7,2)</f>
        <v>-1.8231222379159209</v>
      </c>
      <c r="R7" s="2" t="e">
        <f>LOG('RNA_pol Normalized'!R7,2)</f>
        <v>#NUM!</v>
      </c>
      <c r="S7" s="2">
        <f>LOG('RNA_pol Normalized'!S7,2)</f>
        <v>-1.6166713604484946</v>
      </c>
      <c r="T7" s="2">
        <f>LOG('RNA_pol Normalized'!T7,2)</f>
        <v>-1.1312445332782528</v>
      </c>
      <c r="U7" s="2">
        <f>LOG('RNA_pol Normalized'!U7,2)</f>
        <v>1.6761103887793518</v>
      </c>
      <c r="V7" s="2">
        <f>LOG('RNA_pol Normalized'!V7,2)</f>
        <v>-0.87970576628228825</v>
      </c>
      <c r="W7" s="2">
        <f>LOG('RNA_pol Normalized'!W7,2)</f>
        <v>6.1400544664143276E-2</v>
      </c>
      <c r="X7" s="2">
        <f>LOG('RNA_pol Normalized'!X7,2)</f>
        <v>-3.5235619560570131</v>
      </c>
      <c r="Y7" s="2">
        <f>LOG('RNA_pol Normalized'!Y7,2)</f>
        <v>-2.2016338611696509</v>
      </c>
      <c r="Z7" s="2">
        <f>LOG('RNA_pol Normalized'!Z7,2)</f>
        <v>-1.4360991148066737</v>
      </c>
      <c r="AA7" s="2">
        <f>LOG('RNA_pol Normalized'!AA7,2)</f>
        <v>0</v>
      </c>
      <c r="AB7" s="2">
        <f>LOG('RNA_pol Normalized'!AB7,2)</f>
        <v>-1.1312445332782528</v>
      </c>
      <c r="AC7" s="2">
        <f>LOG('RNA_pol Normalized'!AC7,2)</f>
        <v>-2.3536369546147005</v>
      </c>
      <c r="AD7" s="2">
        <f>LOG('RNA_pol Normalized'!AD7,2)</f>
        <v>-3.5235619560570131</v>
      </c>
      <c r="AE7" s="2" t="e">
        <f>LOG('RNA_pol Normalized'!AE7,2)</f>
        <v>#NUM!</v>
      </c>
      <c r="AF7" s="2">
        <f>LOG('RNA_pol Normalized'!AF7,2)</f>
        <v>0.43063435432986236</v>
      </c>
      <c r="AG7" s="2">
        <f>LOG('RNA_pol Normalized'!AG7,2)</f>
        <v>0.85147747528991202</v>
      </c>
      <c r="AH7" s="2" t="e">
        <f>LOG('RNA_pol Normalized'!AH7,2)</f>
        <v>#NUM!</v>
      </c>
      <c r="AI7" s="2">
        <f>LOG('RNA_pol Normalized'!AI7,2)</f>
        <v>-1</v>
      </c>
      <c r="AK7">
        <f t="shared" si="0"/>
        <v>7</v>
      </c>
    </row>
    <row r="8" spans="1:37">
      <c r="A8" t="s">
        <v>41</v>
      </c>
      <c r="B8" s="2">
        <f>LOG('RNA_pol Normalized'!B8,2)</f>
        <v>0.90885211194180482</v>
      </c>
      <c r="C8" s="2">
        <f>LOG('RNA_pol Normalized'!C8,2)</f>
        <v>0.11321061044799109</v>
      </c>
      <c r="D8" s="2" t="e">
        <f>LOG('RNA_pol Normalized'!D8,2)</f>
        <v>#NUM!</v>
      </c>
      <c r="E8" s="2">
        <f>LOG('RNA_pol Normalized'!E8,2)</f>
        <v>-2.4447848426728958</v>
      </c>
      <c r="F8" s="2">
        <f>LOG('RNA_pol Normalized'!F8,2)</f>
        <v>-1.155278225477911</v>
      </c>
      <c r="G8" s="2">
        <f>LOG('RNA_pol Normalized'!G8,2)</f>
        <v>5.7715497856287441E-2</v>
      </c>
      <c r="H8" s="2">
        <f>LOG('RNA_pol Normalized'!H8,2)</f>
        <v>-5.6147098441152092</v>
      </c>
      <c r="I8" s="2">
        <f>LOG('RNA_pol Normalized'!I8,2)</f>
        <v>-5.6147098441152092</v>
      </c>
      <c r="J8" s="2">
        <f>LOG('RNA_pol Normalized'!J8,2)</f>
        <v>-5.6147098441152092</v>
      </c>
      <c r="K8" s="2">
        <f>LOG('RNA_pol Normalized'!K8,2)</f>
        <v>-3.2927817492278462</v>
      </c>
      <c r="L8" s="2">
        <f>LOG('RNA_pol Normalized'!L8,2)</f>
        <v>-2.8073549220576046</v>
      </c>
      <c r="M8" s="2">
        <f>LOG('RNA_pol Normalized'!M8,2)</f>
        <v>-2.6147098441152083</v>
      </c>
      <c r="N8" s="2">
        <f>LOG('RNA_pol Normalized'!N8,2)</f>
        <v>-5.6147098441152092</v>
      </c>
      <c r="O8" s="2">
        <f>LOG('RNA_pol Normalized'!O8,2)</f>
        <v>-0.15527822547791095</v>
      </c>
      <c r="P8" s="2">
        <f>LOG('RNA_pol Normalized'!P8,2)</f>
        <v>-1.2223924213364481</v>
      </c>
      <c r="Q8" s="2">
        <f>LOG('RNA_pol Normalized'!Q8,2)</f>
        <v>-2.2927817492278462</v>
      </c>
      <c r="R8" s="2" t="e">
        <f>LOG('RNA_pol Normalized'!R8,2)</f>
        <v>#NUM!</v>
      </c>
      <c r="S8" s="2">
        <f>LOG('RNA_pol Normalized'!S8,2)</f>
        <v>-0.70781924850668965</v>
      </c>
      <c r="T8" s="2">
        <f>LOG('RNA_pol Normalized'!T8,2)</f>
        <v>-0.75672884898763604</v>
      </c>
      <c r="U8" s="2">
        <f>LOG('RNA_pol Normalized'!U8,2)</f>
        <v>2.11999977611063</v>
      </c>
      <c r="V8" s="2">
        <f>LOG('RNA_pol Normalized'!V8,2)</f>
        <v>-1.3667823306716229</v>
      </c>
      <c r="W8" s="2">
        <f>LOG('RNA_pol Normalized'!W8,2)</f>
        <v>-0.57031572475675485</v>
      </c>
      <c r="X8" s="2">
        <f>LOG('RNA_pol Normalized'!X8,2)</f>
        <v>-1.9142701259741159</v>
      </c>
      <c r="Y8" s="2">
        <f>LOG('RNA_pol Normalized'!Y8,2)</f>
        <v>-1.7078192485066899</v>
      </c>
      <c r="Z8" s="2">
        <f>LOG('RNA_pol Normalized'!Z8,2)</f>
        <v>-0.61470984411520835</v>
      </c>
      <c r="AA8" s="2">
        <f>LOG('RNA_pol Normalized'!AA8,2)</f>
        <v>0</v>
      </c>
      <c r="AB8" s="2">
        <f>LOG('RNA_pol Normalized'!AB8,2)</f>
        <v>-0.66051353372833299</v>
      </c>
      <c r="AC8" s="2">
        <f>LOG('RNA_pol Normalized'!AC8,2)</f>
        <v>-2.4447848426728958</v>
      </c>
      <c r="AD8" s="2">
        <f>LOG('RNA_pol Normalized'!AD8,2)</f>
        <v>-5.6147098441152092</v>
      </c>
      <c r="AE8" s="2" t="e">
        <f>LOG('RNA_pol Normalized'!AE8,2)</f>
        <v>#NUM!</v>
      </c>
      <c r="AF8" s="2">
        <f>LOG('RNA_pol Normalized'!AF8,2)</f>
        <v>-2.9747343394052068E-2</v>
      </c>
      <c r="AG8" s="2">
        <f>LOG('RNA_pol Normalized'!AG8,2)</f>
        <v>0.33948646627166712</v>
      </c>
      <c r="AH8" s="2" t="e">
        <f>LOG('RNA_pol Normalized'!AH8,2)</f>
        <v>#NUM!</v>
      </c>
      <c r="AI8" s="2">
        <f>LOG('RNA_pol Normalized'!AI8,2)</f>
        <v>-0.70781924850668965</v>
      </c>
      <c r="AK8">
        <f t="shared" si="0"/>
        <v>4</v>
      </c>
    </row>
    <row r="9" spans="1:37">
      <c r="A9" t="s">
        <v>42</v>
      </c>
      <c r="B9" s="2">
        <f>LOG('RNA_pol Normalized'!B9,2)</f>
        <v>0.7047570132558707</v>
      </c>
      <c r="C9" s="2">
        <f>LOG('RNA_pol Normalized'!C9,2)</f>
        <v>8.1941613536176294E-2</v>
      </c>
      <c r="D9" s="2" t="e">
        <f>LOG('RNA_pol Normalized'!D9,2)</f>
        <v>#NUM!</v>
      </c>
      <c r="E9" s="2">
        <f>LOG('RNA_pol Normalized'!E9,2)</f>
        <v>-4.681824039973745</v>
      </c>
      <c r="F9" s="2">
        <f>LOG('RNA_pol Normalized'!F9,2)</f>
        <v>-1.5388660861317023</v>
      </c>
      <c r="G9" s="2">
        <f>LOG('RNA_pol Normalized'!G9,2)</f>
        <v>-0.24441872766644696</v>
      </c>
      <c r="H9" s="2" t="e">
        <f>LOG('RNA_pol Normalized'!H9,2)</f>
        <v>#NUM!</v>
      </c>
      <c r="I9" s="2">
        <f>LOG('RNA_pol Normalized'!I9,2)</f>
        <v>-4.4594316186372973</v>
      </c>
      <c r="J9" s="2">
        <f>LOG('RNA_pol Normalized'!J9,2)</f>
        <v>-7.2667865406949019</v>
      </c>
      <c r="K9" s="2">
        <f>LOG('RNA_pol Normalized'!K9,2)</f>
        <v>-4.681824039973745</v>
      </c>
      <c r="L9" s="2">
        <f>LOG('RNA_pol Normalized'!L9,2)</f>
        <v>-5.6818240399737459</v>
      </c>
      <c r="M9" s="2">
        <f>LOG('RNA_pol Normalized'!M9,2)</f>
        <v>-3.5663468225538093</v>
      </c>
      <c r="N9" s="2">
        <f>LOG('RNA_pol Normalized'!N9,2)</f>
        <v>-4.681824039973745</v>
      </c>
      <c r="O9" s="2">
        <f>LOG('RNA_pol Normalized'!O9,2)</f>
        <v>-0.17932369944456203</v>
      </c>
      <c r="P9" s="2">
        <f>LOG('RNA_pol Normalized'!P9,2)</f>
        <v>-1.1793236994445619</v>
      </c>
      <c r="Q9" s="2">
        <f>LOG('RNA_pol Normalized'!Q9,2)</f>
        <v>-2.8744691179161412</v>
      </c>
      <c r="R9" s="2" t="e">
        <f>LOG('RNA_pol Normalized'!R9,2)</f>
        <v>#NUM!</v>
      </c>
      <c r="S9" s="2">
        <f>LOG('RNA_pol Normalized'!S9,2)</f>
        <v>-1.3841434913330601</v>
      </c>
      <c r="T9" s="2">
        <f>LOG('RNA_pol Normalized'!T9,2)</f>
        <v>-2.2667865406949015</v>
      </c>
      <c r="U9" s="2">
        <f>LOG('RNA_pol Normalized'!U9,2)</f>
        <v>1.4746804457062455</v>
      </c>
      <c r="V9" s="2">
        <f>LOG('RNA_pol Normalized'!V9,2)</f>
        <v>-2.0968615392525889</v>
      </c>
      <c r="W9" s="2">
        <f>LOG('RNA_pol Normalized'!W9,2)</f>
        <v>-0.28950661719498483</v>
      </c>
      <c r="X9" s="2">
        <f>LOG('RNA_pol Normalized'!X9,2)</f>
        <v>-2.2667865406949015</v>
      </c>
      <c r="Y9" s="2">
        <f>LOG('RNA_pol Normalized'!Y9,2)</f>
        <v>-2.6229303509201771</v>
      </c>
      <c r="Z9" s="2">
        <f>LOG('RNA_pol Normalized'!Z9,2)</f>
        <v>-1.6520766965796934</v>
      </c>
      <c r="AA9" s="2">
        <f>LOG('RNA_pol Normalized'!AA9,2)</f>
        <v>0</v>
      </c>
      <c r="AB9" s="2">
        <f>LOG('RNA_pol Normalized'!AB9,2)</f>
        <v>-0.4338965265301597</v>
      </c>
      <c r="AC9" s="2">
        <f>LOG('RNA_pol Normalized'!AC9,2)</f>
        <v>-3.1793236994445619</v>
      </c>
      <c r="AD9" s="2">
        <f>LOG('RNA_pol Normalized'!AD9,2)</f>
        <v>-4.4594316186372973</v>
      </c>
      <c r="AE9" s="2" t="e">
        <f>LOG('RNA_pol Normalized'!AE9,2)</f>
        <v>#NUM!</v>
      </c>
      <c r="AF9" s="2">
        <f>LOG('RNA_pol Normalized'!AF9,2)</f>
        <v>-0.9630057925177985</v>
      </c>
      <c r="AG9" s="2">
        <f>LOG('RNA_pol Normalized'!AG9,2)</f>
        <v>0.49476469174957804</v>
      </c>
      <c r="AH9" s="2" t="e">
        <f>LOG('RNA_pol Normalized'!AH9,2)</f>
        <v>#NUM!</v>
      </c>
      <c r="AI9" s="2">
        <f>LOG('RNA_pol Normalized'!AI9,2)</f>
        <v>-0.82384304484617299</v>
      </c>
      <c r="AK9">
        <f t="shared" si="0"/>
        <v>5</v>
      </c>
    </row>
    <row r="10" spans="1:37">
      <c r="A10" t="s">
        <v>43</v>
      </c>
      <c r="B10" s="2">
        <f>LOG('RNA_pol Normalized'!B10,2)</f>
        <v>0.32930762525295987</v>
      </c>
      <c r="C10" s="2">
        <f>LOG('RNA_pol Normalized'!C10,2)</f>
        <v>-0.40275916950040713</v>
      </c>
      <c r="D10" s="2" t="e">
        <f>LOG('RNA_pol Normalized'!D10,2)</f>
        <v>#NUM!</v>
      </c>
      <c r="E10" s="2">
        <f>LOG('RNA_pol Normalized'!E10,2)</f>
        <v>-3.2854022188622487</v>
      </c>
      <c r="F10" s="2">
        <f>LOG('RNA_pol Normalized'!F10,2)</f>
        <v>-1.7935491225325739</v>
      </c>
      <c r="G10" s="2">
        <f>LOG('RNA_pol Normalized'!G10,2)</f>
        <v>-0.65604559878263891</v>
      </c>
      <c r="H10" s="2">
        <f>LOG('RNA_pol Normalized'!H10,2)</f>
        <v>-7.2854022188622487</v>
      </c>
      <c r="I10" s="2">
        <f>LOG('RNA_pol Normalized'!I10,2)</f>
        <v>-4.4780472968046441</v>
      </c>
      <c r="J10" s="2" t="e">
        <f>LOG('RNA_pol Normalized'!J10,2)</f>
        <v>#NUM!</v>
      </c>
      <c r="K10" s="2">
        <f>LOG('RNA_pol Normalized'!K10,2)</f>
        <v>-4.9634741239748861</v>
      </c>
      <c r="L10" s="2">
        <f>LOG('RNA_pol Normalized'!L10,2)</f>
        <v>-5.7004397181410917</v>
      </c>
      <c r="M10" s="2" t="e">
        <f>LOG('RNA_pol Normalized'!M10,2)</f>
        <v>#NUM!</v>
      </c>
      <c r="N10" s="2">
        <f>LOG('RNA_pol Normalized'!N10,2)</f>
        <v>-5.2854022188622487</v>
      </c>
      <c r="O10" s="2">
        <f>LOG('RNA_pol Normalized'!O10,2)</f>
        <v>0.86434490064243363</v>
      </c>
      <c r="P10" s="2">
        <f>LOG('RNA_pol Normalized'!P10,2)</f>
        <v>-1.893084796083488</v>
      </c>
      <c r="Q10" s="2">
        <f>LOG('RNA_pol Normalized'!Q10,2)</f>
        <v>-2.4780472968046441</v>
      </c>
      <c r="R10" s="2" t="e">
        <f>LOG('RNA_pol Normalized'!R10,2)</f>
        <v>#NUM!</v>
      </c>
      <c r="S10" s="2">
        <f>LOG('RNA_pol Normalized'!S10,2)</f>
        <v>-1.5574817642990491</v>
      </c>
      <c r="T10" s="2">
        <f>LOG('RNA_pol Normalized'!T10,2)</f>
        <v>-1.7308133671846111</v>
      </c>
      <c r="U10" s="2">
        <f>LOG('RNA_pol Normalized'!U10,2)</f>
        <v>1.4459168121628159</v>
      </c>
      <c r="V10" s="2">
        <f>LOG('RNA_pol Normalized'!V10,2)</f>
        <v>-2.37851162325373</v>
      </c>
      <c r="W10" s="2">
        <f>LOG('RNA_pol Normalized'!W10,2)</f>
        <v>-0.34288771352300851</v>
      </c>
      <c r="X10" s="2">
        <f>LOG('RNA_pol Normalized'!X10,2)</f>
        <v>-2.075948853233299</v>
      </c>
      <c r="Y10" s="2">
        <f>LOG('RNA_pol Normalized'!Y10,2)</f>
        <v>-2.53051471669878</v>
      </c>
      <c r="Z10" s="2">
        <f>LOG('RNA_pol Normalized'!Z10,2)</f>
        <v>-1.9278502142441645</v>
      </c>
      <c r="AA10" s="2">
        <f>LOG('RNA_pol Normalized'!AA10,2)</f>
        <v>0</v>
      </c>
      <c r="AB10" s="2">
        <f>LOG('RNA_pol Normalized'!AB10,2)</f>
        <v>-0.54393523246110143</v>
      </c>
      <c r="AC10" s="2">
        <f>LOG('RNA_pol Normalized'!AC10,2)</f>
        <v>-3.2854022188622487</v>
      </c>
      <c r="AD10" s="2">
        <f>LOG('RNA_pol Normalized'!AD10,2)</f>
        <v>-6.2854022188622487</v>
      </c>
      <c r="AE10" s="2" t="e">
        <f>LOG('RNA_pol Normalized'!AE10,2)</f>
        <v>#NUM!</v>
      </c>
      <c r="AF10" s="2">
        <f>LOG('RNA_pol Normalized'!AF10,2)</f>
        <v>-0.79354912253257381</v>
      </c>
      <c r="AG10" s="2">
        <f>LOG('RNA_pol Normalized'!AG10,2)</f>
        <v>0.33664960059412791</v>
      </c>
      <c r="AH10" s="2" t="e">
        <f>LOG('RNA_pol Normalized'!AH10,2)</f>
        <v>#NUM!</v>
      </c>
      <c r="AI10" s="2">
        <f>LOG('RNA_pol Normalized'!AI10,2)</f>
        <v>-0.92785021424416458</v>
      </c>
      <c r="AK10">
        <f t="shared" si="0"/>
        <v>6</v>
      </c>
    </row>
    <row r="11" spans="1:37">
      <c r="A11" t="s">
        <v>44</v>
      </c>
      <c r="B11" s="2">
        <f>LOG('RNA_pol Normalized'!B11,2)</f>
        <v>0.4150374992788437</v>
      </c>
      <c r="C11" s="2">
        <f>LOG('RNA_pol Normalized'!C11,2)</f>
        <v>1.8378529314854519E-2</v>
      </c>
      <c r="D11" s="2" t="e">
        <f>LOG('RNA_pol Normalized'!D11,2)</f>
        <v>#NUM!</v>
      </c>
      <c r="E11" s="2">
        <f>LOG('RNA_pol Normalized'!E11,2)</f>
        <v>-2.7004397181410922</v>
      </c>
      <c r="F11" s="2">
        <f>LOG('RNA_pol Normalized'!F11,2)</f>
        <v>-1.2854022188622485</v>
      </c>
      <c r="G11" s="2">
        <f>LOG('RNA_pol Normalized'!G11,2)</f>
        <v>0.10691520391651189</v>
      </c>
      <c r="H11" s="2" t="e">
        <f>LOG('RNA_pol Normalized'!H11,2)</f>
        <v>#NUM!</v>
      </c>
      <c r="I11" s="2">
        <f>LOG('RNA_pol Normalized'!I11,2)</f>
        <v>-1.893084796083488</v>
      </c>
      <c r="J11" s="2" t="e">
        <f>LOG('RNA_pol Normalized'!J11,2)</f>
        <v>#NUM!</v>
      </c>
      <c r="K11" s="2">
        <f>LOG('RNA_pol Normalized'!K11,2)</f>
        <v>-6.2854022188622487</v>
      </c>
      <c r="L11" s="2">
        <f>LOG('RNA_pol Normalized'!L11,2)</f>
        <v>-5.2854022188622487</v>
      </c>
      <c r="M11" s="2">
        <f>LOG('RNA_pol Normalized'!M11,2)</f>
        <v>-6.2854022188622487</v>
      </c>
      <c r="N11" s="2">
        <f>LOG('RNA_pol Normalized'!N11,2)</f>
        <v>-4.7004397181410926</v>
      </c>
      <c r="O11" s="2">
        <f>LOG('RNA_pol Normalized'!O11,2)</f>
        <v>-0.5849625007211563</v>
      </c>
      <c r="P11" s="2">
        <f>LOG('RNA_pol Normalized'!P11,2)</f>
        <v>-1.8259706002249512</v>
      </c>
      <c r="Q11" s="2">
        <f>LOG('RNA_pol Normalized'!Q11,2)</f>
        <v>-2.2854022188622487</v>
      </c>
      <c r="R11" s="2" t="e">
        <f>LOG('RNA_pol Normalized'!R11,2)</f>
        <v>#NUM!</v>
      </c>
      <c r="S11" s="2">
        <f>LOG('RNA_pol Normalized'!S11,2)</f>
        <v>-1.8259706002249512</v>
      </c>
      <c r="T11" s="2">
        <f>LOG('RNA_pol Normalized'!T11,2)</f>
        <v>-1.1154772174199359</v>
      </c>
      <c r="U11" s="2">
        <f>LOG('RNA_pol Normalized'!U11,2)</f>
        <v>1.5347767435529394</v>
      </c>
      <c r="V11" s="2">
        <f>LOG('RNA_pol Normalized'!V11,2)</f>
        <v>-2.1154772174199361</v>
      </c>
      <c r="W11" s="2">
        <f>LOG('RNA_pol Normalized'!W11,2)</f>
        <v>-0.30812229536233188</v>
      </c>
      <c r="X11" s="2">
        <f>LOG('RNA_pol Normalized'!X11,2)</f>
        <v>-2.5849625007211561</v>
      </c>
      <c r="Y11" s="2">
        <f>LOG('RNA_pol Normalized'!Y11,2)</f>
        <v>-3.9634741239748865</v>
      </c>
      <c r="Z11" s="2">
        <f>LOG('RNA_pol Normalized'!Z11,2)</f>
        <v>-1.2410080995037949</v>
      </c>
      <c r="AA11" s="2">
        <f>LOG('RNA_pol Normalized'!AA11,2)</f>
        <v>0</v>
      </c>
      <c r="AB11" s="2">
        <f>LOG('RNA_pol Normalized'!AB11,2)</f>
        <v>-0.64154602908752356</v>
      </c>
      <c r="AC11" s="2">
        <f>LOG('RNA_pol Normalized'!AC11,2)</f>
        <v>-3.1154772174199357</v>
      </c>
      <c r="AD11" s="2">
        <f>LOG('RNA_pol Normalized'!AD11,2)</f>
        <v>-3.7004397181410922</v>
      </c>
      <c r="AE11" s="2" t="e">
        <f>LOG('RNA_pol Normalized'!AE11,2)</f>
        <v>#NUM!</v>
      </c>
      <c r="AF11" s="2">
        <f>LOG('RNA_pol Normalized'!AF11,2)</f>
        <v>-0.42742122373467623</v>
      </c>
      <c r="AG11" s="2">
        <f>LOG('RNA_pol Normalized'!AG11,2)</f>
        <v>0.25375659224578306</v>
      </c>
      <c r="AH11" s="2" t="e">
        <f>LOG('RNA_pol Normalized'!AH11,2)</f>
        <v>#NUM!</v>
      </c>
      <c r="AI11" s="2">
        <f>LOG('RNA_pol Normalized'!AI11,2)</f>
        <v>-1.5849625007211563</v>
      </c>
      <c r="AK11">
        <f t="shared" si="0"/>
        <v>6</v>
      </c>
    </row>
    <row r="12" spans="1:37">
      <c r="A12" t="s">
        <v>45</v>
      </c>
      <c r="B12" s="2">
        <f>LOG('RNA_pol Normalized'!B12,2)</f>
        <v>1.4005379295837288</v>
      </c>
      <c r="C12" s="2">
        <f>LOG('RNA_pol Normalized'!C12,2)</f>
        <v>0.18903382439001684</v>
      </c>
      <c r="D12" s="2" t="e">
        <f>LOG('RNA_pol Normalized'!D12,2)</f>
        <v>#NUM!</v>
      </c>
      <c r="E12" s="2">
        <f>LOG('RNA_pol Normalized'!E12,2)</f>
        <v>-1.8365012677171204</v>
      </c>
      <c r="F12" s="2">
        <f>LOG('RNA_pol Normalized'!F12,2)</f>
        <v>-0.88896868761125614</v>
      </c>
      <c r="G12" s="2">
        <f>LOG('RNA_pol Normalized'!G12,2)</f>
        <v>0.23878685958711648</v>
      </c>
      <c r="H12" s="2" t="e">
        <f>LOG('RNA_pol Normalized'!H12,2)</f>
        <v>#NUM!</v>
      </c>
      <c r="I12" s="2">
        <f>LOG('RNA_pol Normalized'!I12,2)</f>
        <v>-3.0588936890535687</v>
      </c>
      <c r="J12" s="2" t="e">
        <f>LOG('RNA_pol Normalized'!J12,2)</f>
        <v>#NUM!</v>
      </c>
      <c r="K12" s="2">
        <f>LOG('RNA_pol Normalized'!K12,2)</f>
        <v>-3.6438561897747253</v>
      </c>
      <c r="L12" s="2">
        <f>LOG('RNA_pol Normalized'!L12,2)</f>
        <v>-4.6438561897747244</v>
      </c>
      <c r="M12" s="2">
        <f>LOG('RNA_pol Normalized'!M12,2)</f>
        <v>-5.6438561897747244</v>
      </c>
      <c r="N12" s="2">
        <f>LOG('RNA_pol Normalized'!N12,2)</f>
        <v>-4.6438561897747244</v>
      </c>
      <c r="O12" s="2">
        <f>LOG('RNA_pol Normalized'!O12,2)</f>
        <v>0.35614381022527536</v>
      </c>
      <c r="P12" s="2">
        <f>LOG('RNA_pol Normalized'!P12,2)</f>
        <v>-1.3219280948873622</v>
      </c>
      <c r="Q12" s="2">
        <f>LOG('RNA_pol Normalized'!Q12,2)</f>
        <v>-2.0588936890535687</v>
      </c>
      <c r="R12" s="2" t="e">
        <f>LOG('RNA_pol Normalized'!R12,2)</f>
        <v>#NUM!</v>
      </c>
      <c r="S12" s="2">
        <f>LOG('RNA_pol Normalized'!S12,2)</f>
        <v>-0.43440282414577491</v>
      </c>
      <c r="T12" s="2">
        <f>LOG('RNA_pol Normalized'!T12,2)</f>
        <v>-1.0588936890535685</v>
      </c>
      <c r="U12" s="2">
        <f>LOG('RNA_pol Normalized'!U12,2)</f>
        <v>2.1110313123887439</v>
      </c>
      <c r="V12" s="2">
        <f>LOG('RNA_pol Normalized'!V12,2)</f>
        <v>-2.3219280948873622</v>
      </c>
      <c r="W12" s="2">
        <f>LOG('RNA_pol Normalized'!W12,2)</f>
        <v>0.46466826700344421</v>
      </c>
      <c r="X12" s="2">
        <f>LOG('RNA_pol Normalized'!X12,2)</f>
        <v>-1.9434164716336324</v>
      </c>
      <c r="Y12" s="2">
        <f>LOG('RNA_pol Normalized'!Y12,2)</f>
        <v>-2.8365012677171206</v>
      </c>
      <c r="Z12" s="2">
        <f>LOG('RNA_pol Normalized'!Z12,2)</f>
        <v>-0.51457317282975834</v>
      </c>
      <c r="AA12" s="2">
        <f>LOG('RNA_pol Normalized'!AA12,2)</f>
        <v>0</v>
      </c>
      <c r="AB12" s="2">
        <f>LOG('RNA_pol Normalized'!AB12,2)</f>
        <v>-0.68965987938784945</v>
      </c>
      <c r="AC12" s="2">
        <f>LOG('RNA_pol Normalized'!AC12,2)</f>
        <v>-2.6438561897747248</v>
      </c>
      <c r="AD12" s="2">
        <f>LOG('RNA_pol Normalized'!AD12,2)</f>
        <v>-3.3219280948873622</v>
      </c>
      <c r="AE12" s="2" t="e">
        <f>LOG('RNA_pol Normalized'!AE12,2)</f>
        <v>#NUM!</v>
      </c>
      <c r="AF12" s="2">
        <f>LOG('RNA_pol Normalized'!AF12,2)</f>
        <v>-0.39592867633113921</v>
      </c>
      <c r="AG12" s="2">
        <f>LOG('RNA_pol Normalized'!AG12,2)</f>
        <v>0.3334237337251918</v>
      </c>
      <c r="AH12" s="2" t="e">
        <f>LOG('RNA_pol Normalized'!AH12,2)</f>
        <v>#NUM!</v>
      </c>
      <c r="AI12" s="2">
        <f>LOG('RNA_pol Normalized'!AI12,2)</f>
        <v>-0.55639334852438527</v>
      </c>
      <c r="AK12">
        <f t="shared" si="0"/>
        <v>6</v>
      </c>
    </row>
    <row r="13" spans="1:37">
      <c r="A13" t="s">
        <v>46</v>
      </c>
      <c r="B13" s="2">
        <f>LOG('RNA_pol Normalized'!B13,2)</f>
        <v>1.2787160280660634</v>
      </c>
      <c r="C13" s="2">
        <f>LOG('RNA_pol Normalized'!C13,2)</f>
        <v>-9.7847323398144545E-2</v>
      </c>
      <c r="D13" s="2" t="e">
        <f>LOG('RNA_pol Normalized'!D13,2)</f>
        <v>#NUM!</v>
      </c>
      <c r="E13" s="2">
        <f>LOG('RNA_pol Normalized'!E13,2)</f>
        <v>-2.3457748368417302</v>
      </c>
      <c r="F13" s="2">
        <f>LOG('RNA_pol Normalized'!F13,2)</f>
        <v>-1.4713057189255889</v>
      </c>
      <c r="G13" s="2">
        <f>LOG('RNA_pol Normalized'!G13,2)</f>
        <v>-4.8094288201045075E-2</v>
      </c>
      <c r="H13" s="2" t="e">
        <f>LOG('RNA_pol Normalized'!H13,2)</f>
        <v>#NUM!</v>
      </c>
      <c r="I13" s="2">
        <f>LOG('RNA_pol Normalized'!I13,2)</f>
        <v>-2.2302976194217945</v>
      </c>
      <c r="J13" s="2" t="e">
        <f>LOG('RNA_pol Normalized'!J13,2)</f>
        <v>#NUM!</v>
      </c>
      <c r="K13" s="2">
        <f>LOG('RNA_pol Normalized'!K13,2)</f>
        <v>-3.3457748368417306</v>
      </c>
      <c r="L13" s="2">
        <f>LOG('RNA_pol Normalized'!L13,2)</f>
        <v>-4.3457748368417306</v>
      </c>
      <c r="M13" s="2">
        <f>LOG('RNA_pol Normalized'!M13,2)</f>
        <v>-5.9307373375628867</v>
      </c>
      <c r="N13" s="2">
        <f>LOG('RNA_pol Normalized'!N13,2)</f>
        <v>-3.9307373375628862</v>
      </c>
      <c r="O13" s="2">
        <f>LOG('RNA_pol Normalized'!O13,2)</f>
        <v>1.3546648812993622</v>
      </c>
      <c r="P13" s="2">
        <f>LOG('RNA_pol Normalized'!P13,2)</f>
        <v>-1.4713057189255889</v>
      </c>
      <c r="Q13" s="2">
        <f>LOG('RNA_pol Normalized'!Q13,2)</f>
        <v>-2.4713057189255889</v>
      </c>
      <c r="R13" s="2" t="e">
        <f>LOG('RNA_pol Normalized'!R13,2)</f>
        <v>#NUM!</v>
      </c>
      <c r="S13" s="2">
        <f>LOG('RNA_pol Normalized'!S13,2)</f>
        <v>-1.4071753815058736</v>
      </c>
      <c r="T13" s="2">
        <f>LOG('RNA_pol Normalized'!T13,2)</f>
        <v>-0.80145432061791988</v>
      </c>
      <c r="U13" s="2">
        <f>LOG('RNA_pol Normalized'!U13,2)</f>
        <v>1.6765929761867246</v>
      </c>
      <c r="V13" s="2">
        <f>LOG('RNA_pol Normalized'!V13,2)</f>
        <v>-1.2302976194217943</v>
      </c>
      <c r="W13" s="2">
        <f>LOG('RNA_pol Normalized'!W13,2)</f>
        <v>0.42681466705519738</v>
      </c>
      <c r="X13" s="2">
        <f>LOG('RNA_pol Normalized'!X13,2)</f>
        <v>-1.6088092426755241</v>
      </c>
      <c r="Y13" s="2">
        <f>LOG('RNA_pol Normalized'!Y13,2)</f>
        <v>-2.3457748368417302</v>
      </c>
      <c r="Z13" s="2">
        <f>LOG('RNA_pol Normalized'!Z13,2)</f>
        <v>-1.4713057189255889</v>
      </c>
      <c r="AA13" s="2">
        <f>LOG('RNA_pol Normalized'!AA13,2)</f>
        <v>0</v>
      </c>
      <c r="AB13" s="2">
        <f>LOG('RNA_pol Normalized'!AB13,2)</f>
        <v>-0.88634321820443274</v>
      </c>
      <c r="AC13" s="2">
        <f>LOG('RNA_pol Normalized'!AC13,2)</f>
        <v>-2.1233824155052821</v>
      </c>
      <c r="AD13" s="2">
        <f>LOG('RNA_pol Normalized'!AD13,2)</f>
        <v>-3.1233824155052821</v>
      </c>
      <c r="AE13" s="2" t="e">
        <f>LOG('RNA_pol Normalized'!AE13,2)</f>
        <v>#NUM!</v>
      </c>
      <c r="AF13" s="2">
        <f>LOG('RNA_pol Normalized'!AF13,2)</f>
        <v>-0.17584983539941776</v>
      </c>
      <c r="AG13" s="2">
        <f>LOG('RNA_pol Normalized'!AG13,2)</f>
        <v>0.1353518528948863</v>
      </c>
      <c r="AH13" s="2" t="e">
        <f>LOG('RNA_pol Normalized'!AH13,2)</f>
        <v>#NUM!</v>
      </c>
      <c r="AI13" s="2">
        <f>LOG('RNA_pol Normalized'!AI13,2)</f>
        <v>-0.9765410271760111</v>
      </c>
      <c r="AK13">
        <f t="shared" si="0"/>
        <v>6</v>
      </c>
    </row>
    <row r="14" spans="1:37">
      <c r="A14" t="s">
        <v>47</v>
      </c>
      <c r="B14" s="2">
        <f>LOG('RNA_pol Normalized'!B14,2)</f>
        <v>0.95041797114943971</v>
      </c>
      <c r="C14" s="2">
        <f>LOG('RNA_pol Normalized'!C14,2)</f>
        <v>0.29834127456974663</v>
      </c>
      <c r="D14" s="2" t="e">
        <f>LOG('RNA_pol Normalized'!D14,2)</f>
        <v>#NUM!</v>
      </c>
      <c r="E14" s="2">
        <f>LOG('RNA_pol Normalized'!E14,2)</f>
        <v>-2.2094533656289497</v>
      </c>
      <c r="F14" s="2">
        <f>LOG('RNA_pol Normalized'!F14,2)</f>
        <v>-1.1650592462704963</v>
      </c>
      <c r="G14" s="2">
        <f>LOG('RNA_pol Normalized'!G14,2)</f>
        <v>-0.59474352151374155</v>
      </c>
      <c r="H14" s="2" t="e">
        <f>LOG('RNA_pol Normalized'!H14,2)</f>
        <v>#NUM!</v>
      </c>
      <c r="I14" s="2">
        <f>LOG('RNA_pol Normalized'!I14,2)</f>
        <v>-3.2094533656289497</v>
      </c>
      <c r="J14" s="2" t="e">
        <f>LOG('RNA_pol Normalized'!J14,2)</f>
        <v>#NUM!</v>
      </c>
      <c r="K14" s="2">
        <f>LOG('RNA_pol Normalized'!K14,2)</f>
        <v>-6.2094533656289492</v>
      </c>
      <c r="L14" s="2">
        <f>LOG('RNA_pol Normalized'!L14,2)</f>
        <v>-4.624490864907794</v>
      </c>
      <c r="M14" s="2">
        <f>LOG('RNA_pol Normalized'!M14,2)</f>
        <v>-5.2094533656289501</v>
      </c>
      <c r="N14" s="2">
        <f>LOG('RNA_pol Normalized'!N14,2)</f>
        <v>-4.2094533656289492</v>
      </c>
      <c r="O14" s="2">
        <f>LOG('RNA_pol Normalized'!O14,2)</f>
        <v>3.8474147814635637E-2</v>
      </c>
      <c r="P14" s="2">
        <f>LOG('RNA_pol Normalized'!P14,2)</f>
        <v>-1.1219905243786104</v>
      </c>
      <c r="Q14" s="2">
        <f>LOG('RNA_pol Normalized'!Q14,2)</f>
        <v>-3.0395283641866371</v>
      </c>
      <c r="R14" s="2" t="e">
        <f>LOG('RNA_pol Normalized'!R14,2)</f>
        <v>#NUM!</v>
      </c>
      <c r="S14" s="2">
        <f>LOG('RNA_pol Normalized'!S14,2)</f>
        <v>-1.4020984435713457</v>
      </c>
      <c r="T14" s="2">
        <f>LOG('RNA_pol Normalized'!T14,2)</f>
        <v>-1.8875252707415873</v>
      </c>
      <c r="U14" s="2">
        <f>LOG('RNA_pol Normalized'!U14,2)</f>
        <v>1.4840335918703755</v>
      </c>
      <c r="V14" s="2">
        <f>LOG('RNA_pol Normalized'!V14,2)</f>
        <v>-2.1219905243786101</v>
      </c>
      <c r="W14" s="2">
        <f>LOG('RNA_pol Normalized'!W14,2)</f>
        <v>1.9365324866931218E-2</v>
      </c>
      <c r="X14" s="2">
        <f>LOG('RNA_pol Normalized'!X14,2)</f>
        <v>-0.7831886109268521</v>
      </c>
      <c r="Y14" s="2">
        <f>LOG('RNA_pol Normalized'!Y14,2)</f>
        <v>-2.887525270741587</v>
      </c>
      <c r="Z14" s="2">
        <f>LOG('RNA_pol Normalized'!Z14,2)</f>
        <v>-1.4020984435713457</v>
      </c>
      <c r="AA14" s="2">
        <f>LOG('RNA_pol Normalized'!AA14,2)</f>
        <v>0</v>
      </c>
      <c r="AB14" s="2">
        <f>LOG('RNA_pol Normalized'!AB14,2)</f>
        <v>0</v>
      </c>
      <c r="AC14" s="2">
        <f>LOG('RNA_pol Normalized'!AC14,2)</f>
        <v>-3.0395283641866371</v>
      </c>
      <c r="AD14" s="2">
        <f>LOG('RNA_pol Normalized'!AD14,2)</f>
        <v>-4.624490864907794</v>
      </c>
      <c r="AE14" s="2" t="e">
        <f>LOG('RNA_pol Normalized'!AE14,2)</f>
        <v>#NUM!</v>
      </c>
      <c r="AF14" s="2">
        <f>LOG('RNA_pol Normalized'!AF14,2)</f>
        <v>-0.62449086490779349</v>
      </c>
      <c r="AG14" s="2">
        <f>LOG('RNA_pol Normalized'!AG14,2)</f>
        <v>0.44875811712284497</v>
      </c>
      <c r="AH14" s="2" t="e">
        <f>LOG('RNA_pol Normalized'!AH14,2)</f>
        <v>#NUM!</v>
      </c>
      <c r="AI14" s="2">
        <f>LOG('RNA_pol Normalized'!AI14,2)</f>
        <v>-1.2552570552420745</v>
      </c>
      <c r="AK14">
        <f t="shared" si="0"/>
        <v>6</v>
      </c>
    </row>
    <row r="15" spans="1:37">
      <c r="A15" t="s">
        <v>48</v>
      </c>
      <c r="B15" s="2">
        <f>LOG('RNA_pol Normalized'!B15,2)</f>
        <v>0.46814883573840627</v>
      </c>
      <c r="C15" s="2">
        <f>LOG('RNA_pol Normalized'!C15,2)</f>
        <v>-0.38332863955150559</v>
      </c>
      <c r="D15" s="2" t="e">
        <f>LOG('RNA_pol Normalized'!D15,2)</f>
        <v>#NUM!</v>
      </c>
      <c r="E15" s="2">
        <f>LOG('RNA_pol Normalized'!E15,2)</f>
        <v>-3.0995356735509145</v>
      </c>
      <c r="F15" s="2">
        <f>LOG('RNA_pol Normalized'!F15,2)</f>
        <v>-1.5849625007211563</v>
      </c>
      <c r="G15" s="2">
        <f>LOG('RNA_pol Normalized'!G15,2)</f>
        <v>-0.54933859099043481</v>
      </c>
      <c r="H15" s="2" t="e">
        <f>LOG('RNA_pol Normalized'!H15,2)</f>
        <v>#NUM!</v>
      </c>
      <c r="I15" s="2">
        <f>LOG('RNA_pol Normalized'!I15,2)</f>
        <v>-2</v>
      </c>
      <c r="J15" s="2" t="e">
        <f>LOG('RNA_pol Normalized'!J15,2)</f>
        <v>#NUM!</v>
      </c>
      <c r="K15" s="2">
        <f>LOG('RNA_pol Normalized'!K15,2)</f>
        <v>-5.9068905956085187</v>
      </c>
      <c r="L15" s="2">
        <f>LOG('RNA_pol Normalized'!L15,2)</f>
        <v>-4.9068905956085187</v>
      </c>
      <c r="M15" s="2" t="e">
        <f>LOG('RNA_pol Normalized'!M15,2)</f>
        <v>#NUM!</v>
      </c>
      <c r="N15" s="2">
        <f>LOG('RNA_pol Normalized'!N15,2)</f>
        <v>-4.9068905956085187</v>
      </c>
      <c r="O15" s="2">
        <f>LOG('RNA_pol Normalized'!O15,2)</f>
        <v>2.3846741954367666E-2</v>
      </c>
      <c r="P15" s="2">
        <f>LOG('RNA_pol Normalized'!P15,2)</f>
        <v>-2.0995356735509145</v>
      </c>
      <c r="Q15" s="2">
        <f>LOG('RNA_pol Normalized'!Q15,2)</f>
        <v>-3.0995356735509145</v>
      </c>
      <c r="R15" s="2" t="e">
        <f>LOG('RNA_pol Normalized'!R15,2)</f>
        <v>#NUM!</v>
      </c>
      <c r="S15" s="2">
        <f>LOG('RNA_pol Normalized'!S15,2)</f>
        <v>-2</v>
      </c>
      <c r="T15" s="2">
        <f>LOG('RNA_pol Normalized'!T15,2)</f>
        <v>-1.2630344058337937</v>
      </c>
      <c r="U15" s="2">
        <f>LOG('RNA_pol Normalized'!U15,2)</f>
        <v>1.67053823242723</v>
      </c>
      <c r="V15" s="2">
        <f>LOG('RNA_pol Normalized'!V15,2)</f>
        <v>-1.6589630821649333</v>
      </c>
      <c r="W15" s="2">
        <f>LOG('RNA_pol Normalized'!W15,2)</f>
        <v>-0.20645087746742632</v>
      </c>
      <c r="X15" s="2">
        <f>LOG('RNA_pol Normalized'!X15,2)</f>
        <v>-1.6589630821649333</v>
      </c>
      <c r="Y15" s="2">
        <f>LOG('RNA_pol Normalized'!Y15,2)</f>
        <v>-2.2064508774674265</v>
      </c>
      <c r="Z15" s="2">
        <f>LOG('RNA_pol Normalized'!Z15,2)</f>
        <v>-1.0995356735509143</v>
      </c>
      <c r="AA15" s="2">
        <f>LOG('RNA_pol Normalized'!AA15,2)</f>
        <v>0</v>
      </c>
      <c r="AB15" s="2">
        <f>LOG('RNA_pol Normalized'!AB15,2)</f>
        <v>-1.0489096004809464</v>
      </c>
      <c r="AC15" s="2">
        <f>LOG('RNA_pol Normalized'!AC15,2)</f>
        <v>-3.3219280948873622</v>
      </c>
      <c r="AD15" s="2" t="e">
        <f>LOG('RNA_pol Normalized'!AD15,2)</f>
        <v>#NUM!</v>
      </c>
      <c r="AE15" s="2" t="e">
        <f>LOG('RNA_pol Normalized'!AE15,2)</f>
        <v>#NUM!</v>
      </c>
      <c r="AF15" s="2">
        <f>LOG('RNA_pol Normalized'!AF15,2)</f>
        <v>-0.86249647625006509</v>
      </c>
      <c r="AG15" s="2">
        <f>LOG('RNA_pol Normalized'!AG15,2)</f>
        <v>-7.4000581443776928E-2</v>
      </c>
      <c r="AH15" s="2" t="e">
        <f>LOG('RNA_pol Normalized'!AH15,2)</f>
        <v>#NUM!</v>
      </c>
      <c r="AI15" s="2">
        <f>LOG('RNA_pol Normalized'!AI15,2)</f>
        <v>-0.15200309344504997</v>
      </c>
      <c r="AK15">
        <f t="shared" si="0"/>
        <v>8</v>
      </c>
    </row>
    <row r="16" spans="1:37">
      <c r="A16" t="s">
        <v>49</v>
      </c>
      <c r="B16" s="2">
        <f>LOG('RNA_pol Normalized'!B16,2)</f>
        <v>0.61119404229433583</v>
      </c>
      <c r="C16" s="2">
        <f>LOG('RNA_pol Normalized'!C16,2)</f>
        <v>-0.40186211053111059</v>
      </c>
      <c r="D16" s="2" t="e">
        <f>LOG('RNA_pol Normalized'!D16,2)</f>
        <v>#NUM!</v>
      </c>
      <c r="E16" s="2">
        <f>LOG('RNA_pol Normalized'!E16,2)</f>
        <v>-2.5982593233346138</v>
      </c>
      <c r="F16" s="2">
        <f>LOG('RNA_pol Normalized'!F16,2)</f>
        <v>-2.3419195700748285</v>
      </c>
      <c r="G16" s="2">
        <f>LOG('RNA_pol Normalized'!G16,2)</f>
        <v>-0.19075549674117773</v>
      </c>
      <c r="H16" s="2">
        <f>LOG('RNA_pol Normalized'!H16,2)</f>
        <v>-6.768184324776926</v>
      </c>
      <c r="I16" s="2">
        <f>LOG('RNA_pol Normalized'!I16,2)</f>
        <v>-3.4462562298895643</v>
      </c>
      <c r="J16" s="2">
        <f>LOG('RNA_pol Normalized'!J16,2)</f>
        <v>-7.768184324776926</v>
      </c>
      <c r="K16" s="2">
        <f>LOG('RNA_pol Normalized'!K16,2)</f>
        <v>-3.4462562298895643</v>
      </c>
      <c r="L16" s="2">
        <f>LOG('RNA_pol Normalized'!L16,2)</f>
        <v>-4.5982593233346147</v>
      </c>
      <c r="M16" s="2">
        <f>LOG('RNA_pol Normalized'!M16,2)</f>
        <v>-5.1832218240557699</v>
      </c>
      <c r="N16" s="2">
        <f>LOG('RNA_pol Normalized'!N16,2)</f>
        <v>-5.7681843247769269</v>
      </c>
      <c r="O16" s="2">
        <f>LOG('RNA_pol Normalized'!O16,2)</f>
        <v>-0.82566981943768658</v>
      </c>
      <c r="P16" s="2">
        <f>LOG('RNA_pol Normalized'!P16,2)</f>
        <v>-2.2135954730992888</v>
      </c>
      <c r="Q16" s="2">
        <f>LOG('RNA_pol Normalized'!Q16,2)</f>
        <v>-2.3087527061396291</v>
      </c>
      <c r="R16" s="2" t="e">
        <f>LOG('RNA_pol Normalized'!R16,2)</f>
        <v>#NUM!</v>
      </c>
      <c r="S16" s="2">
        <f>LOG('RNA_pol Normalized'!S16,2)</f>
        <v>-2.0402638702137272</v>
      </c>
      <c r="T16" s="2">
        <f>LOG('RNA_pol Normalized'!T16,2)</f>
        <v>-1.0539388071108038</v>
      </c>
      <c r="U16" s="2">
        <f>LOG('RNA_pol Normalized'!U16,2)</f>
        <v>1.995028042037474</v>
      </c>
      <c r="V16" s="2">
        <f>LOG('RNA_pol Normalized'!V16,2)</f>
        <v>-1.5587309591479763</v>
      </c>
      <c r="W16" s="2">
        <f>LOG('RNA_pol Normalized'!W16,2)</f>
        <v>-0.77949963800476074</v>
      </c>
      <c r="X16" s="2">
        <f>LOG('RNA_pol Normalized'!X16,2)</f>
        <v>-3.5202568113333412</v>
      </c>
      <c r="Y16" s="2">
        <f>LOG('RNA_pol Normalized'!Y16,2)</f>
        <v>-3.0132968226134578</v>
      </c>
      <c r="Z16" s="2">
        <f>LOG('RNA_pol Normalized'!Z16,2)</f>
        <v>-0.64924325205341904</v>
      </c>
      <c r="AA16" s="2">
        <f>LOG('RNA_pol Normalized'!AA16,2)</f>
        <v>0</v>
      </c>
      <c r="AB16" s="2">
        <f>LOG('RNA_pol Normalized'!AB16,2)</f>
        <v>-1.4106323201588427</v>
      </c>
      <c r="AC16" s="2">
        <f>LOG('RNA_pol Normalized'!AC16,2)</f>
        <v>-3.3087527061396291</v>
      </c>
      <c r="AD16" s="2">
        <f>LOG('RNA_pol Normalized'!AD16,2)</f>
        <v>-5.7681843247769269</v>
      </c>
      <c r="AE16" s="2" t="e">
        <f>LOG('RNA_pol Normalized'!AE16,2)</f>
        <v>#NUM!</v>
      </c>
      <c r="AF16" s="2">
        <f>LOG('RNA_pol Normalized'!AF16,2)</f>
        <v>-0.98682461125226684</v>
      </c>
      <c r="AG16" s="2">
        <f>LOG('RNA_pol Normalized'!AG16,2)</f>
        <v>-0.9226942738325512</v>
      </c>
      <c r="AH16" s="2" t="e">
        <f>LOG('RNA_pol Normalized'!AH16,2)</f>
        <v>#NUM!</v>
      </c>
      <c r="AI16" s="2">
        <f>LOG('RNA_pol Normalized'!AI16,2)</f>
        <v>-1.1243281350022016</v>
      </c>
      <c r="AK16">
        <f t="shared" si="0"/>
        <v>4</v>
      </c>
    </row>
    <row r="17" spans="1:37">
      <c r="A17" t="s">
        <v>50</v>
      </c>
      <c r="B17" s="2">
        <f>LOG('RNA_pol Normalized'!B17,2)</f>
        <v>0.58496250072115619</v>
      </c>
      <c r="C17" s="2">
        <f>LOG('RNA_pol Normalized'!C17,2)</f>
        <v>0.15527822547791084</v>
      </c>
      <c r="D17" s="2" t="e">
        <f>LOG('RNA_pol Normalized'!D17,2)</f>
        <v>#NUM!</v>
      </c>
      <c r="E17" s="2">
        <f>LOG('RNA_pol Normalized'!E17,2)</f>
        <v>-3.2895066171949847</v>
      </c>
      <c r="F17" s="2">
        <f>LOG('RNA_pol Normalized'!F17,2)</f>
        <v>-1.7589919004962049</v>
      </c>
      <c r="G17" s="2">
        <f>LOG('RNA_pol Normalized'!G17,2)</f>
        <v>-0.11958161575267259</v>
      </c>
      <c r="H17" s="2">
        <f>LOG('RNA_pol Normalized'!H17,2)</f>
        <v>-6.4594316186372982</v>
      </c>
      <c r="I17" s="2">
        <f>LOG('RNA_pol Normalized'!I17,2)</f>
        <v>-4.8744691179161412</v>
      </c>
      <c r="J17" s="2">
        <f>LOG('RNA_pol Normalized'!J17,2)</f>
        <v>-6.4594316186372982</v>
      </c>
      <c r="K17" s="2">
        <f>LOG('RNA_pol Normalized'!K17,2)</f>
        <v>-6.4594316186372982</v>
      </c>
      <c r="L17" s="2">
        <f>LOG('RNA_pol Normalized'!L17,2)</f>
        <v>-3.4594316186372978</v>
      </c>
      <c r="M17" s="2">
        <f>LOG('RNA_pol Normalized'!M17,2)</f>
        <v>-4.1375035237499347</v>
      </c>
      <c r="N17" s="2">
        <f>LOG('RNA_pol Normalized'!N17,2)</f>
        <v>-4.4594316186372973</v>
      </c>
      <c r="O17" s="2">
        <f>LOG('RNA_pol Normalized'!O17,2)</f>
        <v>-0.13750352374993496</v>
      </c>
      <c r="P17" s="2">
        <f>LOG('RNA_pol Normalized'!P17,2)</f>
        <v>-1.2115041051937117</v>
      </c>
      <c r="Q17" s="2">
        <f>LOG('RNA_pol Normalized'!Q17,2)</f>
        <v>-2.2895066171949847</v>
      </c>
      <c r="R17" s="2" t="e">
        <f>LOG('RNA_pol Normalized'!R17,2)</f>
        <v>#NUM!</v>
      </c>
      <c r="S17" s="2">
        <f>LOG('RNA_pol Normalized'!S17,2)</f>
        <v>-2</v>
      </c>
      <c r="T17" s="2">
        <f>LOG('RNA_pol Normalized'!T17,2)</f>
        <v>-1.1740293997750488</v>
      </c>
      <c r="U17" s="2">
        <f>LOG('RNA_pol Normalized'!U17,2)</f>
        <v>1.6120307439193269</v>
      </c>
      <c r="V17" s="2">
        <f>LOG('RNA_pol Normalized'!V17,2)</f>
        <v>-2.2115041051937117</v>
      </c>
      <c r="W17" s="2">
        <f>LOG('RNA_pol Normalized'!W17,2)</f>
        <v>-0.23061292814141637</v>
      </c>
      <c r="X17" s="2">
        <f>LOG('RNA_pol Normalized'!X17,2)</f>
        <v>-1.8744691179161412</v>
      </c>
      <c r="Y17" s="2">
        <f>LOG('RNA_pol Normalized'!Y17,2)</f>
        <v>-2.5525410230287791</v>
      </c>
      <c r="Z17" s="2">
        <f>LOG('RNA_pol Normalized'!Z17,2)</f>
        <v>-1.0671141958585368</v>
      </c>
      <c r="AA17" s="2">
        <f>LOG('RNA_pol Normalized'!AA17,2)</f>
        <v>0</v>
      </c>
      <c r="AB17" s="2">
        <f>LOG('RNA_pol Normalized'!AB17,2)</f>
        <v>-0.28950661719498483</v>
      </c>
      <c r="AC17" s="2">
        <f>LOG('RNA_pol Normalized'!AC17,2)</f>
        <v>-3.6520766965796931</v>
      </c>
      <c r="AD17" s="2">
        <f>LOG('RNA_pol Normalized'!AD17,2)</f>
        <v>-4.4594316186372973</v>
      </c>
      <c r="AE17" s="2" t="e">
        <f>LOG('RNA_pol Normalized'!AE17,2)</f>
        <v>#NUM!</v>
      </c>
      <c r="AF17" s="2">
        <f>LOG('RNA_pol Normalized'!AF17,2)</f>
        <v>-0.87446911791614124</v>
      </c>
      <c r="AG17" s="2">
        <f>LOG('RNA_pol Normalized'!AG17,2)</f>
        <v>9.5157233040340045E-2</v>
      </c>
      <c r="AH17" s="2" t="e">
        <f>LOG('RNA_pol Normalized'!AH17,2)</f>
        <v>#NUM!</v>
      </c>
      <c r="AI17" s="2">
        <f>LOG('RNA_pol Normalized'!AI17,2)</f>
        <v>-1.9358696625802845</v>
      </c>
      <c r="AK17">
        <f t="shared" si="0"/>
        <v>4</v>
      </c>
    </row>
    <row r="18" spans="1:37">
      <c r="A18" t="s">
        <v>51</v>
      </c>
      <c r="B18" s="2">
        <f>LOG('RNA_pol Normalized'!B18,2)</f>
        <v>0.57730892817772095</v>
      </c>
      <c r="C18" s="2">
        <f>LOG('RNA_pol Normalized'!C18,2)</f>
        <v>-0.37736708131278868</v>
      </c>
      <c r="D18" s="2" t="e">
        <f>LOG('RNA_pol Normalized'!D18,2)</f>
        <v>#NUM!</v>
      </c>
      <c r="E18" s="2">
        <f>LOG('RNA_pol Normalized'!E18,2)</f>
        <v>-3.3923174227787602</v>
      </c>
      <c r="F18" s="2">
        <f>LOG('RNA_pol Normalized'!F18,2)</f>
        <v>-1.4854268271702415</v>
      </c>
      <c r="G18" s="2">
        <f>LOG('RNA_pol Normalized'!G18,2)</f>
        <v>-0.72935241005633111</v>
      </c>
      <c r="H18" s="2" t="e">
        <f>LOG('RNA_pol Normalized'!H18,2)</f>
        <v>#NUM!</v>
      </c>
      <c r="I18" s="2">
        <f>LOG('RNA_pol Normalized'!I18,2)</f>
        <v>-3.517848304862619</v>
      </c>
      <c r="J18" s="2" t="e">
        <f>LOG('RNA_pol Normalized'!J18,2)</f>
        <v>#NUM!</v>
      </c>
      <c r="K18" s="2">
        <f>LOG('RNA_pol Normalized'!K18,2)</f>
        <v>-4.9772799234999168</v>
      </c>
      <c r="L18" s="2">
        <f>LOG('RNA_pol Normalized'!L18,2)</f>
        <v>-5.3923174227787607</v>
      </c>
      <c r="M18" s="2">
        <f>LOG('RNA_pol Normalized'!M18,2)</f>
        <v>-6.9772799234999168</v>
      </c>
      <c r="N18" s="2">
        <f>LOG('RNA_pol Normalized'!N18,2)</f>
        <v>-5.9772799234999168</v>
      </c>
      <c r="O18" s="2">
        <f>LOG('RNA_pol Normalized'!O18,2)</f>
        <v>-0.40742431516896871</v>
      </c>
      <c r="P18" s="2">
        <f>LOG('RNA_pol Normalized'!P18,2)</f>
        <v>-1.4537179674429039</v>
      </c>
      <c r="Q18" s="2">
        <f>LOG('RNA_pol Normalized'!Q18,2)</f>
        <v>-2.3923174227787602</v>
      </c>
      <c r="R18" s="2" t="e">
        <f>LOG('RNA_pol Normalized'!R18,2)</f>
        <v>#NUM!</v>
      </c>
      <c r="S18" s="2">
        <f>LOG('RNA_pol Normalized'!S18,2)</f>
        <v>-2.1192989283723445</v>
      </c>
      <c r="T18" s="2">
        <f>LOG('RNA_pol Normalized'!T18,2)</f>
        <v>-1.3923174227787605</v>
      </c>
      <c r="U18" s="2">
        <f>LOG('RNA_pol Normalized'!U18,2)</f>
        <v>1.3890422907458995</v>
      </c>
      <c r="V18" s="2">
        <f>LOG('RNA_pol Normalized'!V18,2)</f>
        <v>-2.1699250014423126</v>
      </c>
      <c r="W18" s="2">
        <f>LOG('RNA_pol Normalized'!W18,2)</f>
        <v>-0.4694852833012203</v>
      </c>
      <c r="X18" s="2">
        <f>LOG('RNA_pol Normalized'!X18,2)</f>
        <v>-2.6553518286125546</v>
      </c>
      <c r="Y18" s="2">
        <f>LOG('RNA_pol Normalized'!Y18,2)</f>
        <v>-2.5849625007211561</v>
      </c>
      <c r="Z18" s="2">
        <f>LOG('RNA_pol Normalized'!Z18,2)</f>
        <v>-1.3923174227787605</v>
      </c>
      <c r="AA18" s="2">
        <f>LOG('RNA_pol Normalized'!AA18,2)</f>
        <v>0</v>
      </c>
      <c r="AB18" s="2">
        <f>LOG('RNA_pol Normalized'!AB18,2)</f>
        <v>-0.69187770463766807</v>
      </c>
      <c r="AC18" s="2">
        <f>LOG('RNA_pol Normalized'!AC18,2)</f>
        <v>-3.3923174227787602</v>
      </c>
      <c r="AD18" s="2">
        <f>LOG('RNA_pol Normalized'!AD18,2)</f>
        <v>-6.9772799234999168</v>
      </c>
      <c r="AE18" s="2" t="e">
        <f>LOG('RNA_pol Normalized'!AE18,2)</f>
        <v>#NUM!</v>
      </c>
      <c r="AF18" s="2">
        <f>LOG('RNA_pol Normalized'!AF18,2)</f>
        <v>-0.88981708224957712</v>
      </c>
      <c r="AG18" s="2">
        <f>LOG('RNA_pol Normalized'!AG18,2)</f>
        <v>0.38027208111816724</v>
      </c>
      <c r="AH18" s="2" t="e">
        <f>LOG('RNA_pol Normalized'!AH18,2)</f>
        <v>#NUM!</v>
      </c>
      <c r="AI18" s="2">
        <f>LOG('RNA_pol Normalized'!AI18,2)</f>
        <v>-2.333423733725192</v>
      </c>
      <c r="AK18">
        <f t="shared" si="0"/>
        <v>6</v>
      </c>
    </row>
    <row r="19" spans="1:37">
      <c r="A19" t="s">
        <v>52</v>
      </c>
      <c r="B19" s="2">
        <f>LOG('RNA_pol Normalized'!B19,2)</f>
        <v>0.61172941028394168</v>
      </c>
      <c r="C19" s="2">
        <f>LOG('RNA_pol Normalized'!C19,2)</f>
        <v>-0.28590887208638049</v>
      </c>
      <c r="D19" s="2" t="e">
        <f>LOG('RNA_pol Normalized'!D19,2)</f>
        <v>#NUM!</v>
      </c>
      <c r="E19" s="2">
        <f>LOG('RNA_pol Normalized'!E19,2)</f>
        <v>-3.6683785089087939</v>
      </c>
      <c r="F19" s="2">
        <f>LOG('RNA_pol Normalized'!F19,2)</f>
        <v>-1.8033080889949025</v>
      </c>
      <c r="G19" s="2">
        <f>LOG('RNA_pol Normalized'!G19,2)</f>
        <v>-1.1181814263483141</v>
      </c>
      <c r="H19" s="2">
        <f>LOG('RNA_pol Normalized'!H19,2)</f>
        <v>-7.4757334309663976</v>
      </c>
      <c r="I19" s="2">
        <f>LOG('RNA_pol Normalized'!I19,2)</f>
        <v>-3.6683785089087939</v>
      </c>
      <c r="J19" s="2" t="e">
        <f>LOG('RNA_pol Normalized'!J19,2)</f>
        <v>#NUM!</v>
      </c>
      <c r="K19" s="2">
        <f>LOG('RNA_pol Normalized'!K19,2)</f>
        <v>-2.7752937128253059</v>
      </c>
      <c r="L19" s="2">
        <f>LOG('RNA_pol Normalized'!L19,2)</f>
        <v>-3.8907709302452416</v>
      </c>
      <c r="M19" s="2">
        <f>LOG('RNA_pol Normalized'!M19,2)</f>
        <v>-4.6683785089087939</v>
      </c>
      <c r="N19" s="2" t="e">
        <f>LOG('RNA_pol Normalized'!N19,2)</f>
        <v>#NUM!</v>
      </c>
      <c r="O19" s="2">
        <f>LOG('RNA_pol Normalized'!O19,2)</f>
        <v>-0.53321892562715789</v>
      </c>
      <c r="P19" s="2">
        <f>LOG('RNA_pol Normalized'!P19,2)</f>
        <v>-1.7208459288029292</v>
      </c>
      <c r="Q19" s="2">
        <f>LOG('RNA_pol Normalized'!Q19,2)</f>
        <v>-3.3882705897160581</v>
      </c>
      <c r="R19" s="2">
        <f>LOG('RNA_pol Normalized'!R19,2)</f>
        <v>-5.8907709302452425</v>
      </c>
      <c r="S19" s="2">
        <f>LOG('RNA_pol Normalized'!S19,2)</f>
        <v>-2.0834160081876374</v>
      </c>
      <c r="T19" s="2">
        <f>LOG('RNA_pol Normalized'!T19,2)</f>
        <v>-1.2089468902714964</v>
      </c>
      <c r="U19" s="2">
        <f>LOG('RNA_pol Normalized'!U19,2)</f>
        <v>1.743435089495764</v>
      </c>
      <c r="V19" s="2">
        <f>LOG('RNA_pol Normalized'!V19,2)</f>
        <v>-1.5449960934035116</v>
      </c>
      <c r="W19" s="2">
        <f>LOG('RNA_pol Normalized'!W19,2)</f>
        <v>-1.6428434168016561</v>
      </c>
      <c r="X19" s="2">
        <f>LOG('RNA_pol Normalized'!X19,2)</f>
        <v>-2.7752937128253059</v>
      </c>
      <c r="Y19" s="2">
        <f>LOG('RNA_pol Normalized'!Y19,2)</f>
        <v>-2.890770930245242</v>
      </c>
      <c r="Z19" s="2">
        <f>LOG('RNA_pol Normalized'!Z19,2)</f>
        <v>-2.3464504140214313</v>
      </c>
      <c r="AA19" s="2">
        <f>LOG('RNA_pol Normalized'!AA19,2)</f>
        <v>0</v>
      </c>
      <c r="AB19" s="2">
        <f>LOG('RNA_pol Normalized'!AB19,2)</f>
        <v>-0.74781297640319866</v>
      </c>
      <c r="AC19" s="2">
        <f>LOG('RNA_pol Normalized'!AC19,2)</f>
        <v>-2.890770930245242</v>
      </c>
      <c r="AD19" s="2">
        <f>LOG('RNA_pol Normalized'!AD19,2)</f>
        <v>-4.0163018123291012</v>
      </c>
      <c r="AE19" s="2">
        <f>LOG('RNA_pol Normalized'!AE19,2)</f>
        <v>-7.4757334309663976</v>
      </c>
      <c r="AF19" s="2">
        <f>LOG('RNA_pol Normalized'!AF19,2)</f>
        <v>-0.54499609340351152</v>
      </c>
      <c r="AG19" s="2">
        <f>LOG('RNA_pol Normalized'!AG19,2)</f>
        <v>0.1167236063016828</v>
      </c>
      <c r="AH19" s="2" t="e">
        <f>LOG('RNA_pol Normalized'!AH19,2)</f>
        <v>#NUM!</v>
      </c>
      <c r="AI19" s="2">
        <f>LOG('RNA_pol Normalized'!AI19,2)</f>
        <v>-1.4757334309663979</v>
      </c>
      <c r="AK19">
        <f t="shared" si="0"/>
        <v>4</v>
      </c>
    </row>
    <row r="20" spans="1:37">
      <c r="A20" t="s">
        <v>53</v>
      </c>
      <c r="B20" s="2">
        <f>LOG('RNA_pol Normalized'!B20,2)</f>
        <v>0.60407132366886085</v>
      </c>
      <c r="C20" s="2">
        <f>LOG('RNA_pol Normalized'!C20,2)</f>
        <v>-0.13832815654797342</v>
      </c>
      <c r="D20" s="2" t="e">
        <f>LOG('RNA_pol Normalized'!D20,2)</f>
        <v>#NUM!</v>
      </c>
      <c r="E20" s="2">
        <f>LOG('RNA_pol Normalized'!E20,2)</f>
        <v>-3.2812861103900168</v>
      </c>
      <c r="F20" s="2">
        <f>LOG('RNA_pol Normalized'!F20,2)</f>
        <v>-1.4068169924738751</v>
      </c>
      <c r="G20" s="2">
        <f>LOG('RNA_pol Normalized'!G20,2)</f>
        <v>-1.0588936890535685</v>
      </c>
      <c r="H20" s="2">
        <f>LOG('RNA_pol Normalized'!H20,2)</f>
        <v>-7.4512111118323299</v>
      </c>
      <c r="I20" s="2">
        <f>LOG('RNA_pol Normalized'!I20,2)</f>
        <v>-3.9917794931950312</v>
      </c>
      <c r="J20" s="2">
        <f>LOG('RNA_pol Normalized'!J20,2)</f>
        <v>-7.4512111118323299</v>
      </c>
      <c r="K20" s="2">
        <f>LOG('RNA_pol Normalized'!K20,2)</f>
        <v>-2.2417577462033793</v>
      </c>
      <c r="L20" s="2">
        <f>LOG('RNA_pol Normalized'!L20,2)</f>
        <v>-4.451211111832329</v>
      </c>
      <c r="M20" s="2">
        <f>LOG('RNA_pol Normalized'!M20,2)</f>
        <v>-4.6438561897747244</v>
      </c>
      <c r="N20" s="2">
        <f>LOG('RNA_pol Normalized'!N20,2)</f>
        <v>-5.8662486111111729</v>
      </c>
      <c r="O20" s="2">
        <f>LOG('RNA_pol Normalized'!O20,2)</f>
        <v>-0.5086966064930889</v>
      </c>
      <c r="P20" s="2">
        <f>LOG('RNA_pol Normalized'!P20,2)</f>
        <v>-1.3851219213745565</v>
      </c>
      <c r="Q20" s="2">
        <f>LOG('RNA_pol Normalized'!Q20,2)</f>
        <v>-3.451211111832329</v>
      </c>
      <c r="R20" s="2" t="e">
        <f>LOG('RNA_pol Normalized'!R20,2)</f>
        <v>#NUM!</v>
      </c>
      <c r="S20" s="2">
        <f>LOG('RNA_pol Normalized'!S20,2)</f>
        <v>-2.2417577462033793</v>
      </c>
      <c r="T20" s="2">
        <f>LOG('RNA_pol Normalized'!T20,2)</f>
        <v>-2.1658088929700803</v>
      </c>
      <c r="U20" s="2">
        <f>LOG('RNA_pol Normalized'!U20,2)</f>
        <v>2.0285691521967708</v>
      </c>
      <c r="V20" s="2">
        <f>LOG('RNA_pol Normalized'!V20,2)</f>
        <v>-1.5443205162238103</v>
      </c>
      <c r="W20" s="2">
        <f>LOG('RNA_pol Normalized'!W20,2)</f>
        <v>-1.5685680624704874</v>
      </c>
      <c r="X20" s="2">
        <f>LOG('RNA_pol Normalized'!X20,2)</f>
        <v>-2.9276491557753159</v>
      </c>
      <c r="Y20" s="2">
        <f>LOG('RNA_pol Normalized'!Y20,2)</f>
        <v>-3.2032835983887438</v>
      </c>
      <c r="Z20" s="2">
        <f>LOG('RNA_pol Normalized'!Z20,2)</f>
        <v>-1.8365012677171204</v>
      </c>
      <c r="AA20" s="2">
        <f>LOG('RNA_pol Normalized'!AA20,2)</f>
        <v>0</v>
      </c>
      <c r="AB20" s="2">
        <f>LOG('RNA_pol Normalized'!AB20,2)</f>
        <v>-0.72329065726912956</v>
      </c>
      <c r="AC20" s="2">
        <f>LOG('RNA_pol Normalized'!AC20,2)</f>
        <v>-2.6963236096688608</v>
      </c>
      <c r="AD20" s="2">
        <f>LOG('RNA_pol Normalized'!AD20,2)</f>
        <v>-5.8662486111111729</v>
      </c>
      <c r="AE20" s="2">
        <f>LOG('RNA_pol Normalized'!AE20,2)</f>
        <v>-7.4512111118323299</v>
      </c>
      <c r="AF20" s="2">
        <f>LOG('RNA_pol Normalized'!AF20,2)</f>
        <v>-0.47393118833241243</v>
      </c>
      <c r="AG20" s="2">
        <f>LOG('RNA_pol Normalized'!AG20,2)</f>
        <v>0.15611920191728196</v>
      </c>
      <c r="AH20" s="2" t="e">
        <f>LOG('RNA_pol Normalized'!AH20,2)</f>
        <v>#NUM!</v>
      </c>
      <c r="AI20" s="2">
        <f>LOG('RNA_pol Normalized'!AI20,2)</f>
        <v>-1.093659107214245</v>
      </c>
      <c r="AK20">
        <f t="shared" si="0"/>
        <v>3</v>
      </c>
    </row>
    <row r="21" spans="1:37">
      <c r="A21" t="s">
        <v>54</v>
      </c>
      <c r="B21" s="2">
        <f>LOG('RNA_pol Normalized'!B21,2)</f>
        <v>1.4366397537640549</v>
      </c>
      <c r="C21" s="2">
        <f>LOG('RNA_pol Normalized'!C21,2)</f>
        <v>0.42742122373467628</v>
      </c>
      <c r="D21" s="2" t="e">
        <f>LOG('RNA_pol Normalized'!D21,2)</f>
        <v>#NUM!</v>
      </c>
      <c r="E21" s="2">
        <f>LOG('RNA_pol Normalized'!E21,2)</f>
        <v>-2.6880559936852597</v>
      </c>
      <c r="F21" s="2">
        <f>LOG('RNA_pol Normalized'!F21,2)</f>
        <v>-0.97533794576573096</v>
      </c>
      <c r="G21" s="2">
        <f>LOG('RNA_pol Normalized'!G21,2)</f>
        <v>0.4818690077570526</v>
      </c>
      <c r="H21" s="2">
        <f>LOG('RNA_pol Normalized'!H21,2)</f>
        <v>-6.8579809951275719</v>
      </c>
      <c r="I21" s="2">
        <f>LOG('RNA_pol Normalized'!I21,2)</f>
        <v>-2.1030934929641036</v>
      </c>
      <c r="J21" s="2" t="e">
        <f>LOG('RNA_pol Normalized'!J21,2)</f>
        <v>#NUM!</v>
      </c>
      <c r="K21" s="2">
        <f>LOG('RNA_pol Normalized'!K21,2)</f>
        <v>-3.6880559936852602</v>
      </c>
      <c r="L21" s="2">
        <f>LOG('RNA_pol Normalized'!L21,2)</f>
        <v>-4.0506260730699681</v>
      </c>
      <c r="M21" s="2">
        <f>LOG('RNA_pol Normalized'!M21,2)</f>
        <v>-4.2730184944064158</v>
      </c>
      <c r="N21" s="2">
        <f>LOG('RNA_pol Normalized'!N21,2)</f>
        <v>-3.8579809951275723</v>
      </c>
      <c r="O21" s="2">
        <f>LOG('RNA_pol Normalized'!O21,2)</f>
        <v>0.82851953205564643</v>
      </c>
      <c r="P21" s="2">
        <f>LOG('RNA_pol Normalized'!P21,2)</f>
        <v>-1.3661278987978975</v>
      </c>
      <c r="Q21" s="2">
        <f>LOG('RNA_pol Normalized'!Q21,2)</f>
        <v>-2.2141248053528475</v>
      </c>
      <c r="R21" s="2" t="e">
        <f>LOG('RNA_pol Normalized'!R21,2)</f>
        <v>#NUM!</v>
      </c>
      <c r="S21" s="2">
        <f>LOG('RNA_pol Normalized'!S21,2)</f>
        <v>-1.4656635723488118</v>
      </c>
      <c r="T21" s="2">
        <f>LOG('RNA_pol Normalized'!T21,2)</f>
        <v>-0.28812538679662425</v>
      </c>
      <c r="U21" s="2">
        <f>LOG('RNA_pol Normalized'!U21,2)</f>
        <v>2.4041138502426072</v>
      </c>
      <c r="V21" s="2">
        <f>LOG('RNA_pol Normalized'!V21,2)</f>
        <v>-1.8135868757691185</v>
      </c>
      <c r="W21" s="2">
        <f>LOG('RNA_pol Normalized'!W21,2)</f>
        <v>0.13070369164459378</v>
      </c>
      <c r="X21" s="2">
        <f>LOG('RNA_pol Normalized'!X21,2)</f>
        <v>-2.1575412769864801</v>
      </c>
      <c r="Y21" s="2">
        <f>LOG('RNA_pol Normalized'!Y21,2)</f>
        <v>-2.7705181538772328</v>
      </c>
      <c r="Z21" s="2">
        <f>LOG('RNA_pol Normalized'!Z21,2)</f>
        <v>-0.27301849440641596</v>
      </c>
      <c r="AA21" s="2">
        <f>LOG('RNA_pol Normalized'!AA21,2)</f>
        <v>0</v>
      </c>
      <c r="AB21" s="2">
        <f>LOG('RNA_pol Normalized'!AB21,2)</f>
        <v>-0.57257877626532383</v>
      </c>
      <c r="AC21" s="2">
        <f>LOG('RNA_pol Normalized'!AC21,2)</f>
        <v>-3.398549376490275</v>
      </c>
      <c r="AD21" s="2">
        <f>LOG('RNA_pol Normalized'!AD21,2)</f>
        <v>-3.8579809951275723</v>
      </c>
      <c r="AE21" s="2" t="e">
        <f>LOG('RNA_pol Normalized'!AE21,2)</f>
        <v>#NUM!</v>
      </c>
      <c r="AF21" s="2">
        <f>LOG('RNA_pol Normalized'!AF21,2)</f>
        <v>-0.25806815294044455</v>
      </c>
      <c r="AG21" s="2">
        <f>LOG('RNA_pol Normalized'!AG21,2)</f>
        <v>0.80023048762422266</v>
      </c>
      <c r="AH21" s="2" t="e">
        <f>LOG('RNA_pol Normalized'!AH21,2)</f>
        <v>#NUM!</v>
      </c>
      <c r="AI21" s="2">
        <f>LOG('RNA_pol Normalized'!AI21,2)</f>
        <v>-1.1030934929641036</v>
      </c>
      <c r="AK21">
        <f t="shared" si="0"/>
        <v>5</v>
      </c>
    </row>
    <row r="22" spans="1:37">
      <c r="A22" t="s">
        <v>55</v>
      </c>
      <c r="B22" s="2">
        <f>LOG('RNA_pol Normalized'!B22,2)</f>
        <v>0.28055216709182335</v>
      </c>
      <c r="C22" s="2">
        <f>LOG('RNA_pol Normalized'!C22,2)</f>
        <v>-0.30130442276151109</v>
      </c>
      <c r="D22" s="2" t="e">
        <f>LOG('RNA_pol Normalized'!D22,2)</f>
        <v>#NUM!</v>
      </c>
      <c r="E22" s="2">
        <f>LOG('RNA_pol Normalized'!E22,2)</f>
        <v>-3.0538668719787361</v>
      </c>
      <c r="F22" s="2">
        <f>LOG('RNA_pol Normalized'!F22,2)</f>
        <v>-1.7194478329081766</v>
      </c>
      <c r="G22" s="2">
        <f>LOG('RNA_pol Normalized'!G22,2)</f>
        <v>-0.32950131459216331</v>
      </c>
      <c r="H22" s="2" t="e">
        <f>LOG('RNA_pol Normalized'!H22,2)</f>
        <v>#NUM!</v>
      </c>
      <c r="I22" s="2">
        <f>LOG('RNA_pol Normalized'!I22,2)</f>
        <v>-4.770073905978145</v>
      </c>
      <c r="J22" s="2" t="e">
        <f>LOG('RNA_pol Normalized'!J22,2)</f>
        <v>#NUM!</v>
      </c>
      <c r="K22" s="2">
        <f>LOG('RNA_pol Normalized'!K22,2)</f>
        <v>-4.5774288280357487</v>
      </c>
      <c r="L22" s="2">
        <f>LOG('RNA_pol Normalized'!L22,2)</f>
        <v>-5.5774288280357487</v>
      </c>
      <c r="M22" s="2">
        <f>LOG('RNA_pol Normalized'!M22,2)</f>
        <v>-4.4075038265934365</v>
      </c>
      <c r="N22" s="2">
        <f>LOG('RNA_pol Normalized'!N22,2)</f>
        <v>-4.9924663273145926</v>
      </c>
      <c r="O22" s="2">
        <f>LOG('RNA_pol Normalized'!O22,2)</f>
        <v>-0.53303470867729541</v>
      </c>
      <c r="P22" s="2">
        <f>LOG('RNA_pol Normalized'!P22,2)</f>
        <v>-2.0228399763581115</v>
      </c>
      <c r="Q22" s="2">
        <f>LOG('RNA_pol Normalized'!Q22,2)</f>
        <v>-2.9924663273145926</v>
      </c>
      <c r="R22" s="2" t="e">
        <f>LOG('RNA_pol Normalized'!R22,2)</f>
        <v>#NUM!</v>
      </c>
      <c r="S22" s="2">
        <f>LOG('RNA_pol Normalized'!S22,2)</f>
        <v>-1.6705382324272302</v>
      </c>
      <c r="T22" s="2">
        <f>LOG('RNA_pol Normalized'!T22,2)</f>
        <v>-1.7700739059781447</v>
      </c>
      <c r="U22" s="2">
        <f>LOG('RNA_pol Normalized'!U22,2)</f>
        <v>1.6465728461623566</v>
      </c>
      <c r="V22" s="2">
        <f>LOG('RNA_pol Normalized'!V22,2)</f>
        <v>-2.1511640733336508</v>
      </c>
      <c r="W22" s="2">
        <f>LOG('RNA_pol Normalized'!W22,2)</f>
        <v>-1.1344853321870205</v>
      </c>
      <c r="X22" s="2">
        <f>LOG('RNA_pol Normalized'!X22,2)</f>
        <v>-1.7194478329081766</v>
      </c>
      <c r="Y22" s="2">
        <f>LOG('RNA_pol Normalized'!Y22,2)</f>
        <v>-2.3295013145921635</v>
      </c>
      <c r="Z22" s="2">
        <f>LOG('RNA_pol Normalized'!Z22,2)</f>
        <v>-1.5774288280357487</v>
      </c>
      <c r="AA22" s="2">
        <f>LOG('RNA_pol Normalized'!AA22,2)</f>
        <v>0</v>
      </c>
      <c r="AB22" s="2">
        <f>LOG('RNA_pol Normalized'!AB22,2)</f>
        <v>-0.79606911451108897</v>
      </c>
      <c r="AC22" s="2">
        <f>LOG('RNA_pol Normalized'!AC22,2)</f>
        <v>-3.8769891098946565</v>
      </c>
      <c r="AD22" s="2">
        <f>LOG('RNA_pol Normalized'!AD22,2)</f>
        <v>-5.9924663273145926</v>
      </c>
      <c r="AE22" s="2" t="e">
        <f>LOG('RNA_pol Normalized'!AE22,2)</f>
        <v>#NUM!</v>
      </c>
      <c r="AF22" s="2">
        <f>LOG('RNA_pol Normalized'!AF22,2)</f>
        <v>-0.79606911451108897</v>
      </c>
      <c r="AG22" s="2">
        <f>LOG('RNA_pol Normalized'!AG22,2)</f>
        <v>0</v>
      </c>
      <c r="AH22" s="2" t="e">
        <f>LOG('RNA_pol Normalized'!AH22,2)</f>
        <v>#NUM!</v>
      </c>
      <c r="AI22" s="2">
        <f>LOG('RNA_pol Normalized'!AI22,2)</f>
        <v>-1.2555007331483863</v>
      </c>
      <c r="AK22">
        <f t="shared" si="0"/>
        <v>6</v>
      </c>
    </row>
    <row r="23" spans="1:37">
      <c r="A23" t="s">
        <v>56</v>
      </c>
      <c r="B23" s="2">
        <f>LOG('RNA_pol Normalized'!B23,2)</f>
        <v>0.58496250072115619</v>
      </c>
      <c r="C23" s="2">
        <f>LOG('RNA_pol Normalized'!C23,2)</f>
        <v>0.53051471669877981</v>
      </c>
      <c r="D23" s="2" t="e">
        <f>LOG('RNA_pol Normalized'!D23,2)</f>
        <v>#NUM!</v>
      </c>
      <c r="E23" s="2">
        <f>LOG('RNA_pol Normalized'!E23,2)</f>
        <v>-2.84799690655495</v>
      </c>
      <c r="F23" s="2">
        <f>LOG('RNA_pol Normalized'!F23,2)</f>
        <v>-1.4150374992788437</v>
      </c>
      <c r="G23" s="2">
        <f>LOG('RNA_pol Normalized'!G23,2)</f>
        <v>-0.19264507794239591</v>
      </c>
      <c r="H23" s="2">
        <f>LOG('RNA_pol Normalized'!H23,2)</f>
        <v>-7.169925001442313</v>
      </c>
      <c r="I23" s="2">
        <f>LOG('RNA_pol Normalized'!I23,2)</f>
        <v>-3.7104933828050153</v>
      </c>
      <c r="J23" s="2" t="e">
        <f>LOG('RNA_pol Normalized'!J23,2)</f>
        <v>#NUM!</v>
      </c>
      <c r="K23" s="2">
        <f>LOG('RNA_pol Normalized'!K23,2)</f>
        <v>-5.584962500721157</v>
      </c>
      <c r="L23" s="2">
        <f>LOG('RNA_pol Normalized'!L23,2)</f>
        <v>-4.8479969065549504</v>
      </c>
      <c r="M23" s="2">
        <f>LOG('RNA_pol Normalized'!M23,2)</f>
        <v>-2.4150374992788439</v>
      </c>
      <c r="N23" s="2">
        <f>LOG('RNA_pol Normalized'!N23,2)</f>
        <v>-4.3625700793847084</v>
      </c>
      <c r="O23" s="2">
        <f>LOG('RNA_pol Normalized'!O23,2)</f>
        <v>0.11547721741993588</v>
      </c>
      <c r="P23" s="2">
        <f>LOG('RNA_pol Normalized'!P23,2)</f>
        <v>-1.4150374992788437</v>
      </c>
      <c r="Q23" s="2">
        <f>LOG('RNA_pol Normalized'!Q23,2)</f>
        <v>-2.1255308820838592</v>
      </c>
      <c r="R23" s="2" t="e">
        <f>LOG('RNA_pol Normalized'!R23,2)</f>
        <v>#NUM!</v>
      </c>
      <c r="S23" s="2">
        <f>LOG('RNA_pol Normalized'!S23,2)</f>
        <v>-1.7436602467402147</v>
      </c>
      <c r="T23" s="2">
        <f>LOG('RNA_pol Normalized'!T23,2)</f>
        <v>-1.2872819520804712</v>
      </c>
      <c r="U23" s="2">
        <f>LOG('RNA_pol Normalized'!U23,2)</f>
        <v>1.9148833863620494</v>
      </c>
      <c r="V23" s="2">
        <f>LOG('RNA_pol Normalized'!V23,2)</f>
        <v>-1.9219974879987269</v>
      </c>
      <c r="W23" s="2">
        <f>LOG('RNA_pol Normalized'!W23,2)</f>
        <v>-0.57001215925518456</v>
      </c>
      <c r="X23" s="2">
        <f>LOG('RNA_pol Normalized'!X23,2)</f>
        <v>-1.7776075786635521</v>
      </c>
      <c r="Y23" s="2">
        <f>LOG('RNA_pol Normalized'!Y23,2)</f>
        <v>-2.5849625007211561</v>
      </c>
      <c r="Z23" s="2">
        <f>LOG('RNA_pol Normalized'!Z23,2)</f>
        <v>-1.7104933828050153</v>
      </c>
      <c r="AA23" s="2">
        <f>LOG('RNA_pol Normalized'!AA23,2)</f>
        <v>0</v>
      </c>
      <c r="AB23" s="2">
        <f>LOG('RNA_pol Normalized'!AB23,2)</f>
        <v>-0.4694852833012203</v>
      </c>
      <c r="AC23" s="2">
        <f>LOG('RNA_pol Normalized'!AC23,2)</f>
        <v>-3.4694852833012204</v>
      </c>
      <c r="AD23" s="2">
        <f>LOG('RNA_pol Normalized'!AD23,2)</f>
        <v>-5.584962500721157</v>
      </c>
      <c r="AE23" s="2" t="e">
        <f>LOG('RNA_pol Normalized'!AE23,2)</f>
        <v>#NUM!</v>
      </c>
      <c r="AF23" s="2">
        <f>LOG('RNA_pol Normalized'!AF23,2)</f>
        <v>-0.64636304538529965</v>
      </c>
      <c r="AG23" s="2">
        <f>LOG('RNA_pol Normalized'!AG23,2)</f>
        <v>0.66927878665463147</v>
      </c>
      <c r="AH23" s="2" t="e">
        <f>LOG('RNA_pol Normalized'!AH23,2)</f>
        <v>#NUM!</v>
      </c>
      <c r="AI23" s="2">
        <f>LOG('RNA_pol Normalized'!AI23,2)</f>
        <v>-0.90313846074741111</v>
      </c>
      <c r="AK23">
        <f t="shared" si="0"/>
        <v>5</v>
      </c>
    </row>
    <row r="24" spans="1:37">
      <c r="A24" t="s">
        <v>57</v>
      </c>
      <c r="B24" s="2">
        <f>LOG('RNA_pol Normalized'!B24,2)</f>
        <v>0.53987461119261815</v>
      </c>
      <c r="C24" s="2">
        <f>LOG('RNA_pol Normalized'!C24,2)</f>
        <v>0.80418067426246054</v>
      </c>
      <c r="D24" s="2" t="e">
        <f>LOG('RNA_pol Normalized'!D24,2)</f>
        <v>#NUM!</v>
      </c>
      <c r="E24" s="2">
        <f>LOG('RNA_pol Normalized'!E24,2)</f>
        <v>-3.0223678130284544</v>
      </c>
      <c r="F24" s="2">
        <f>LOG('RNA_pol Normalized'!F24,2)</f>
        <v>-0.8129144473995048</v>
      </c>
      <c r="G24" s="2">
        <f>LOG('RNA_pol Normalized'!G24,2)</f>
        <v>4.3721377429317775E-2</v>
      </c>
      <c r="H24" s="2" t="e">
        <f>LOG('RNA_pol Normalized'!H24,2)</f>
        <v>#NUM!</v>
      </c>
      <c r="I24" s="2">
        <f>LOG('RNA_pol Normalized'!I24,2)</f>
        <v>-3.7004397181410922</v>
      </c>
      <c r="J24" s="2">
        <f>LOG('RNA_pol Normalized'!J24,2)</f>
        <v>-6.0223678130284544</v>
      </c>
      <c r="K24" s="2">
        <f>LOG('RNA_pol Normalized'!K24,2)</f>
        <v>-5.0223678130284544</v>
      </c>
      <c r="L24" s="2">
        <f>LOG('RNA_pol Normalized'!L24,2)</f>
        <v>-5.4374053123072983</v>
      </c>
      <c r="M24" s="2">
        <f>LOG('RNA_pol Normalized'!M24,2)</f>
        <v>-2.4988058569714418</v>
      </c>
      <c r="N24" s="2">
        <f>LOG('RNA_pol Normalized'!N24,2)</f>
        <v>-4.0223678130284544</v>
      </c>
      <c r="O24" s="2">
        <f>LOG('RNA_pol Normalized'!O24,2)</f>
        <v>0.29051514225590097</v>
      </c>
      <c r="P24" s="2">
        <f>LOG('RNA_pol Normalized'!P24,2)</f>
        <v>-1.0681715026415792</v>
      </c>
      <c r="Q24" s="2">
        <f>LOG('RNA_pol Normalized'!Q24,2)</f>
        <v>-2.1643868179008825</v>
      </c>
      <c r="R24" s="2" t="e">
        <f>LOG('RNA_pol Normalized'!R24,2)</f>
        <v>#NUM!</v>
      </c>
      <c r="S24" s="2">
        <f>LOG('RNA_pol Normalized'!S24,2)</f>
        <v>-1.664815808410371</v>
      </c>
      <c r="T24" s="2">
        <f>LOG('RNA_pol Normalized'!T24,2)</f>
        <v>-1.1643868179008823</v>
      </c>
      <c r="U24" s="2">
        <f>LOG('RNA_pol Normalized'!U24,2)</f>
        <v>1.9142701259741162</v>
      </c>
      <c r="V24" s="2">
        <f>LOG('RNA_pol Normalized'!V24,2)</f>
        <v>-1.9349049717781153</v>
      </c>
      <c r="W24" s="2">
        <f>LOG('RNA_pol Normalized'!W24,2)</f>
        <v>-0.28090082662730764</v>
      </c>
      <c r="X24" s="2">
        <f>LOG('RNA_pol Normalized'!X24,2)</f>
        <v>-1.4988058569714415</v>
      </c>
      <c r="Y24" s="2">
        <f>LOG('RNA_pol Normalized'!Y24,2)</f>
        <v>-2.7004397181410922</v>
      </c>
      <c r="Z24" s="2">
        <f>LOG('RNA_pol Normalized'!Z24,2)</f>
        <v>-1.1154772174199359</v>
      </c>
      <c r="AA24" s="2">
        <f>LOG('RNA_pol Normalized'!AA24,2)</f>
        <v>0</v>
      </c>
      <c r="AB24" s="2">
        <f>LOG('RNA_pol Normalized'!AB24,2)</f>
        <v>-0.64732838168152995</v>
      </c>
      <c r="AC24" s="2">
        <f>LOG('RNA_pol Normalized'!AC24,2)</f>
        <v>-2.9349049717781153</v>
      </c>
      <c r="AD24" s="2">
        <f>LOG('RNA_pol Normalized'!AD24,2)</f>
        <v>-5.0223678130284544</v>
      </c>
      <c r="AE24" s="2" t="e">
        <f>LOG('RNA_pol Normalized'!AE24,2)</f>
        <v>#NUM!</v>
      </c>
      <c r="AF24" s="2">
        <f>LOG('RNA_pol Normalized'!AF24,2)</f>
        <v>-0.34994247105695897</v>
      </c>
      <c r="AG24" s="2">
        <f>LOG('RNA_pol Normalized'!AG24,2)</f>
        <v>0.66413271415476383</v>
      </c>
      <c r="AH24" s="2" t="e">
        <f>LOG('RNA_pol Normalized'!AH24,2)</f>
        <v>#NUM!</v>
      </c>
      <c r="AI24" s="2">
        <f>LOG('RNA_pol Normalized'!AI24,2)</f>
        <v>-0.71858706485135171</v>
      </c>
      <c r="AK24">
        <f t="shared" si="0"/>
        <v>5</v>
      </c>
    </row>
    <row r="25" spans="1:37">
      <c r="A25" t="s">
        <v>58</v>
      </c>
      <c r="B25" s="2">
        <f>LOG('RNA_pol Normalized'!B25,2)</f>
        <v>0.47842343943247934</v>
      </c>
      <c r="C25" s="2">
        <f>LOG('RNA_pol Normalized'!C25,2)</f>
        <v>0.35001770742843363</v>
      </c>
      <c r="D25" s="2" t="e">
        <f>LOG('RNA_pol Normalized'!D25,2)</f>
        <v>#NUM!</v>
      </c>
      <c r="E25" s="2">
        <f>LOG('RNA_pol Normalized'!E25,2)</f>
        <v>-3.1601770248907504</v>
      </c>
      <c r="F25" s="2">
        <f>LOG('RNA_pol Normalized'!F25,2)</f>
        <v>-0.95664363080561809</v>
      </c>
      <c r="G25" s="2">
        <f>LOG('RNA_pol Normalized'!G25,2)</f>
        <v>-0.14928870874801403</v>
      </c>
      <c r="H25" s="2" t="e">
        <f>LOG('RNA_pol Normalized'!H25,2)</f>
        <v>#NUM!</v>
      </c>
      <c r="I25" s="2">
        <f>LOG('RNA_pol Normalized'!I25,2)</f>
        <v>-3.3972162221915996</v>
      </c>
      <c r="J25" s="2">
        <f>LOG('RNA_pol Normalized'!J25,2)</f>
        <v>-6.6196086435280481</v>
      </c>
      <c r="K25" s="2">
        <f>LOG('RNA_pol Normalized'!K25,2)</f>
        <v>-4.2976805486406855</v>
      </c>
      <c r="L25" s="2">
        <f>LOG('RNA_pol Normalized'!L25,2)</f>
        <v>-4.8826430493618416</v>
      </c>
      <c r="M25" s="2">
        <f>LOG('RNA_pol Normalized'!M25,2)</f>
        <v>-3.3465901491216314</v>
      </c>
      <c r="N25" s="2">
        <f>LOG('RNA_pol Normalized'!N25,2)</f>
        <v>-4.6196086435280472</v>
      </c>
      <c r="O25" s="2">
        <f>LOG('RNA_pol Normalized'!O25,2)</f>
        <v>-5.9912901417321328E-2</v>
      </c>
      <c r="P25" s="2">
        <f>LOG('RNA_pol Normalized'!P25,2)</f>
        <v>-1.2272912207492872</v>
      </c>
      <c r="Q25" s="2">
        <f>LOG('RNA_pol Normalized'!Q25,2)</f>
        <v>-2.1822033312207494</v>
      </c>
      <c r="R25" s="2" t="e">
        <f>LOG('RNA_pol Normalized'!R25,2)</f>
        <v>#NUM!</v>
      </c>
      <c r="S25" s="2">
        <f>LOG('RNA_pol Normalized'!S25,2)</f>
        <v>-1.4363868194722773</v>
      </c>
      <c r="T25" s="2">
        <f>LOG('RNA_pol Normalized'!T25,2)</f>
        <v>-1.4101552778990976</v>
      </c>
      <c r="U25" s="2">
        <f>LOG('RNA_pol Normalized'!U25,2)</f>
        <v>1.6409189066951717</v>
      </c>
      <c r="V25" s="2">
        <f>LOG('RNA_pol Normalized'!V25,2)</f>
        <v>-2.5321458022777081</v>
      </c>
      <c r="W25" s="2">
        <f>LOG('RNA_pol Normalized'!W25,2)</f>
        <v>-0.28570790697460918</v>
      </c>
      <c r="X25" s="2">
        <f>LOG('RNA_pol Normalized'!X25,2)</f>
        <v>-1.9757524537533229</v>
      </c>
      <c r="Y25" s="2">
        <f>LOG('RNA_pol Normalized'!Y25,2)</f>
        <v>-2.3465901491216314</v>
      </c>
      <c r="Z25" s="2">
        <f>LOG('RNA_pol Normalized'!Z25,2)</f>
        <v>-1.3972162221915996</v>
      </c>
      <c r="AA25" s="2">
        <f>LOG('RNA_pol Normalized'!AA25,2)</f>
        <v>0</v>
      </c>
      <c r="AB25" s="2">
        <f>LOG('RNA_pol Normalized'!AB25,2)</f>
        <v>-0.71271804791952886</v>
      </c>
      <c r="AC25" s="2">
        <f>LOG('RNA_pol Normalized'!AC25,2)</f>
        <v>-3.8826430493618416</v>
      </c>
      <c r="AD25" s="2">
        <f>LOG('RNA_pol Normalized'!AD25,2)</f>
        <v>-5.6196086435280472</v>
      </c>
      <c r="AE25" s="2" t="e">
        <f>LOG('RNA_pol Normalized'!AE25,2)</f>
        <v>#NUM!</v>
      </c>
      <c r="AF25" s="2">
        <f>LOG('RNA_pol Normalized'!AF25,2)</f>
        <v>-0.49721201216832084</v>
      </c>
      <c r="AG25" s="2">
        <f>LOG('RNA_pol Normalized'!AG25,2)</f>
        <v>0.49933242919545995</v>
      </c>
      <c r="AH25" s="2" t="e">
        <f>LOG('RNA_pol Normalized'!AH25,2)</f>
        <v>#NUM!</v>
      </c>
      <c r="AI25" s="2">
        <f>LOG('RNA_pol Normalized'!AI25,2)</f>
        <v>-0.82953171290227878</v>
      </c>
      <c r="AK25">
        <f t="shared" si="0"/>
        <v>5</v>
      </c>
    </row>
    <row r="26" spans="1:37">
      <c r="A26" t="s">
        <v>59</v>
      </c>
      <c r="B26" s="2">
        <f>LOG('RNA_pol Normalized'!B26,2)</f>
        <v>1</v>
      </c>
      <c r="C26" s="2">
        <f>LOG('RNA_pol Normalized'!C26,2)</f>
        <v>0.59136027191930673</v>
      </c>
      <c r="D26" s="2" t="e">
        <f>LOG('RNA_pol Normalized'!D26,2)</f>
        <v>#NUM!</v>
      </c>
      <c r="E26" s="2">
        <f>LOG('RNA_pol Normalized'!E26,2)</f>
        <v>-2.7052567344388683</v>
      </c>
      <c r="F26" s="2">
        <f>LOG('RNA_pol Normalized'!F26,2)</f>
        <v>-0.78587519464715272</v>
      </c>
      <c r="G26" s="2">
        <f>LOG('RNA_pol Normalized'!G26,2)</f>
        <v>5.6583528366367514E-2</v>
      </c>
      <c r="H26" s="2" t="e">
        <f>LOG('RNA_pol Normalized'!H26,2)</f>
        <v>#NUM!</v>
      </c>
      <c r="I26" s="2">
        <f>LOG('RNA_pol Normalized'!I26,2)</f>
        <v>-3.5283789723547887</v>
      </c>
      <c r="J26" s="2" t="e">
        <f>LOG('RNA_pol Normalized'!J26,2)</f>
        <v>#NUM!</v>
      </c>
      <c r="K26" s="2">
        <f>LOG('RNA_pol Normalized'!K26,2)</f>
        <v>-4.2288186904958813</v>
      </c>
      <c r="L26" s="2">
        <f>LOG('RNA_pol Normalized'!L26,2)</f>
        <v>-5.6438561897747244</v>
      </c>
      <c r="M26" s="2">
        <f>LOG('RNA_pol Normalized'!M26,2)</f>
        <v>-2.7693870718585836</v>
      </c>
      <c r="N26" s="2">
        <f>LOG('RNA_pol Normalized'!N26,2)</f>
        <v>-4.9068905956085187</v>
      </c>
      <c r="O26" s="2">
        <f>LOG('RNA_pol Normalized'!O26,2)</f>
        <v>9.3109404391481465E-2</v>
      </c>
      <c r="P26" s="2">
        <f>LOG('RNA_pol Normalized'!P26,2)</f>
        <v>-1.0193653248669312</v>
      </c>
      <c r="Q26" s="2">
        <f>LOG('RNA_pol Normalized'!Q26,2)</f>
        <v>-2.2746223801090055</v>
      </c>
      <c r="R26" s="2" t="e">
        <f>LOG('RNA_pol Normalized'!R26,2)</f>
        <v>#NUM!</v>
      </c>
      <c r="S26" s="2">
        <f>LOG('RNA_pol Normalized'!S26,2)</f>
        <v>-1.802553935793783</v>
      </c>
      <c r="T26" s="2">
        <f>LOG('RNA_pol Normalized'!T26,2)</f>
        <v>-1.3461756411340398</v>
      </c>
      <c r="U26" s="2">
        <f>LOG('RNA_pol Normalized'!U26,2)</f>
        <v>1.7369655941662063</v>
      </c>
      <c r="V26" s="2">
        <f>LOG('RNA_pol Normalized'!V26,2)</f>
        <v>-1.7369655941662063</v>
      </c>
      <c r="W26" s="2">
        <f>LOG('RNA_pol Normalized'!W26,2)</f>
        <v>-0.16272950003810849</v>
      </c>
      <c r="X26" s="2">
        <f>LOG('RNA_pol Normalized'!X26,2)</f>
        <v>-1.556393348524385</v>
      </c>
      <c r="Y26" s="2">
        <f>LOG('RNA_pol Normalized'!Y26,2)</f>
        <v>-1.9434164716336324</v>
      </c>
      <c r="Z26" s="2">
        <f>LOG('RNA_pol Normalized'!Z26,2)</f>
        <v>-0.88896868761125614</v>
      </c>
      <c r="AA26" s="2">
        <f>LOG('RNA_pol Normalized'!AA26,2)</f>
        <v>0</v>
      </c>
      <c r="AB26" s="2">
        <f>LOG('RNA_pol Normalized'!AB26,2)</f>
        <v>-0.47393118833241243</v>
      </c>
      <c r="AC26" s="2">
        <f>LOG('RNA_pol Normalized'!AC26,2)</f>
        <v>-3.4214637684382767</v>
      </c>
      <c r="AD26" s="2">
        <f>LOG('RNA_pol Normalized'!AD26,2)</f>
        <v>-7.2288186904958804</v>
      </c>
      <c r="AE26" s="2" t="e">
        <f>LOG('RNA_pol Normalized'!AE26,2)</f>
        <v>#NUM!</v>
      </c>
      <c r="AF26" s="2">
        <f>LOG('RNA_pol Normalized'!AF26,2)</f>
        <v>-0.24013400372371502</v>
      </c>
      <c r="AG26" s="2">
        <f>LOG('RNA_pol Normalized'!AG26,2)</f>
        <v>0.61038509760106308</v>
      </c>
      <c r="AH26" s="2" t="e">
        <f>LOG('RNA_pol Normalized'!AH26,2)</f>
        <v>#NUM!</v>
      </c>
      <c r="AI26" s="2">
        <f>LOG('RNA_pol Normalized'!AI26,2)</f>
        <v>-0.44745897697122144</v>
      </c>
      <c r="AK26">
        <f t="shared" si="0"/>
        <v>6</v>
      </c>
    </row>
    <row r="27" spans="1:37">
      <c r="A27" t="s">
        <v>60</v>
      </c>
      <c r="B27" s="2">
        <f>LOG('RNA_pol Normalized'!B27,2)</f>
        <v>0.5819348080235881</v>
      </c>
      <c r="C27" s="2">
        <f>LOG('RNA_pol Normalized'!C27,2)</f>
        <v>0.3944761767965273</v>
      </c>
      <c r="D27" s="2" t="e">
        <f>LOG('RNA_pol Normalized'!D27,2)</f>
        <v>#NUM!</v>
      </c>
      <c r="E27" s="2">
        <f>LOG('RNA_pol Normalized'!E27,2)</f>
        <v>-3.405992359675837</v>
      </c>
      <c r="F27" s="2">
        <f>LOG('RNA_pol Normalized'!F27,2)</f>
        <v>-1.046096414589454</v>
      </c>
      <c r="G27" s="2">
        <f>LOG('RNA_pol Normalized'!G27,2)</f>
        <v>-0.14295795384204296</v>
      </c>
      <c r="H27" s="2" t="e">
        <f>LOG('RNA_pol Normalized'!H27,2)</f>
        <v>#NUM!</v>
      </c>
      <c r="I27" s="2">
        <f>LOG('RNA_pol Normalized'!I27,2)</f>
        <v>-4.3128829552843548</v>
      </c>
      <c r="J27" s="2" t="e">
        <f>LOG('RNA_pol Normalized'!J27,2)</f>
        <v>#NUM!</v>
      </c>
      <c r="K27" s="2">
        <f>LOG('RNA_pol Normalized'!K27,2)</f>
        <v>-3.9909548603969927</v>
      </c>
      <c r="L27" s="2">
        <f>LOG('RNA_pol Normalized'!L27,2)</f>
        <v>-4.1429579538420427</v>
      </c>
      <c r="M27" s="2">
        <f>LOG('RNA_pol Normalized'!M27,2)</f>
        <v>-3.2254201140340157</v>
      </c>
      <c r="N27" s="2">
        <f>LOG('RNA_pol Normalized'!N27,2)</f>
        <v>-4.9909548603969931</v>
      </c>
      <c r="O27" s="2">
        <f>LOG('RNA_pol Normalized'!O27,2)</f>
        <v>-4.6096414589453988E-2</v>
      </c>
      <c r="P27" s="2">
        <f>LOG('RNA_pol Normalized'!P27,2)</f>
        <v>-0.59863743761823285</v>
      </c>
      <c r="Q27" s="2">
        <f>LOG('RNA_pol Normalized'!Q27,2)</f>
        <v>-2.3586866448974804</v>
      </c>
      <c r="R27" s="2">
        <f>LOG('RNA_pol Normalized'!R27,2)</f>
        <v>-7.3128829552843557</v>
      </c>
      <c r="S27" s="2">
        <f>LOG('RNA_pol Normalized'!S27,2)</f>
        <v>-1.3356030317844387</v>
      </c>
      <c r="T27" s="2">
        <f>LOG('RNA_pol Normalized'!T27,2)</f>
        <v>-1.2684888359259019</v>
      </c>
      <c r="U27" s="2">
        <f>LOG('RNA_pol Normalized'!U27,2)</f>
        <v>1.6983443001388989</v>
      </c>
      <c r="V27" s="2">
        <f>LOG('RNA_pol Normalized'!V27,2)</f>
        <v>-2.1034295896554056</v>
      </c>
      <c r="W27" s="2">
        <f>LOG('RNA_pol Normalized'!W27,2)</f>
        <v>-0.23606735823352443</v>
      </c>
      <c r="X27" s="2">
        <f>LOG('RNA_pol Normalized'!X27,2)</f>
        <v>-1.7893209992273424</v>
      </c>
      <c r="Y27" s="2">
        <f>LOG('RNA_pol Normalized'!Y27,2)</f>
        <v>-2.4549019601567834</v>
      </c>
      <c r="Z27" s="2">
        <f>LOG('RNA_pol Normalized'!Z27,2)</f>
        <v>-1.5315232417596958</v>
      </c>
      <c r="AA27" s="2">
        <f>LOG('RNA_pol Normalized'!AA27,2)</f>
        <v>0</v>
      </c>
      <c r="AB27" s="2">
        <f>LOG('RNA_pol Normalized'!AB27,2)</f>
        <v>-0.53152324175969579</v>
      </c>
      <c r="AC27" s="2">
        <f>LOG('RNA_pol Normalized'!AC27,2)</f>
        <v>-3.2254201140340157</v>
      </c>
      <c r="AD27" s="2">
        <f>LOG('RNA_pol Normalized'!AD27,2)</f>
        <v>-7.3128829552843557</v>
      </c>
      <c r="AE27" s="2" t="e">
        <f>LOG('RNA_pol Normalized'!AE27,2)</f>
        <v>#NUM!</v>
      </c>
      <c r="AF27" s="2">
        <f>LOG('RNA_pol Normalized'!AF27,2)</f>
        <v>-0.90349201914665367</v>
      </c>
      <c r="AG27" s="2">
        <f>LOG('RNA_pol Normalized'!AG27,2)</f>
        <v>0.83686416422032672</v>
      </c>
      <c r="AH27" s="2" t="e">
        <f>LOG('RNA_pol Normalized'!AH27,2)</f>
        <v>#NUM!</v>
      </c>
      <c r="AI27" s="2">
        <f>LOG('RNA_pol Normalized'!AI27,2)</f>
        <v>-0.77372414417632396</v>
      </c>
      <c r="AK27">
        <f t="shared" si="0"/>
        <v>5</v>
      </c>
    </row>
    <row r="28" spans="1:37">
      <c r="A28" t="s">
        <v>61</v>
      </c>
      <c r="B28" s="2">
        <f>LOG('RNA_pol Normalized'!B28,2)</f>
        <v>-8.917050967724563E-2</v>
      </c>
      <c r="C28" s="2">
        <f>LOG('RNA_pol Normalized'!C28,2)</f>
        <v>0.27286155178554988</v>
      </c>
      <c r="D28" s="2" t="e">
        <f>LOG('RNA_pol Normalized'!D28,2)</f>
        <v>#NUM!</v>
      </c>
      <c r="E28" s="2">
        <f>LOG('RNA_pol Normalized'!E28,2)</f>
        <v>-4.8489074115021102</v>
      </c>
      <c r="F28" s="2">
        <f>LOG('RNA_pol Normalized'!F28,2)</f>
        <v>-1.2971117747161531</v>
      </c>
      <c r="G28" s="2">
        <f>LOG('RNA_pol Normalized'!G28,2)</f>
        <v>-0.32534545544509708</v>
      </c>
      <c r="H28" s="2">
        <f>LOG('RNA_pol Normalized'!H28,2)</f>
        <v>-7.3083390301394067</v>
      </c>
      <c r="I28" s="2">
        <f>LOG('RNA_pol Normalized'!I28,2)</f>
        <v>-3.8489074115021098</v>
      </c>
      <c r="J28" s="2">
        <f>LOG('RNA_pol Normalized'!J28,2)</f>
        <v>-6.7233765294182515</v>
      </c>
      <c r="K28" s="2">
        <f>LOG('RNA_pol Normalized'!K28,2)</f>
        <v>-1.800544389940711</v>
      </c>
      <c r="L28" s="2">
        <f>LOG('RNA_pol Normalized'!L28,2)</f>
        <v>-3.5534515279759389</v>
      </c>
      <c r="M28" s="2">
        <f>LOG('RNA_pol Normalized'!M28,2)</f>
        <v>-4.0604115166958215</v>
      </c>
      <c r="N28" s="2">
        <f>LOG('RNA_pol Normalized'!N28,2)</f>
        <v>-6.3083390301394084</v>
      </c>
      <c r="O28" s="2">
        <f>LOG('RNA_pol Normalized'!O28,2)</f>
        <v>-0.24224983968163488</v>
      </c>
      <c r="P28" s="2">
        <f>LOG('RNA_pol Normalized'!P28,2)</f>
        <v>-1.3425547454773201</v>
      </c>
      <c r="Q28" s="2">
        <f>LOG('RNA_pol Normalized'!Q28,2)</f>
        <v>-3.0229368112771589</v>
      </c>
      <c r="R28" s="2">
        <f>LOG('RNA_pol Normalized'!R28,2)</f>
        <v>-6.7233765294182515</v>
      </c>
      <c r="S28" s="2">
        <f>LOG('RNA_pol Normalized'!S28,2)</f>
        <v>-2.4014484345308889</v>
      </c>
      <c r="T28" s="2">
        <f>LOG('RNA_pol Normalized'!T28,2)</f>
        <v>-1.5940935124732847</v>
      </c>
      <c r="U28" s="2">
        <f>LOG('RNA_pol Normalized'!U28,2)</f>
        <v>2.2785007578224192</v>
      </c>
      <c r="V28" s="2">
        <f>LOG('RNA_pol Normalized'!V28,2)</f>
        <v>-1.9864109352520452</v>
      </c>
      <c r="W28" s="2">
        <f>LOG('RNA_pol Normalized'!W28,2)</f>
        <v>-3.6078993119983154</v>
      </c>
      <c r="X28" s="2">
        <f>LOG('RNA_pol Normalized'!X28,2)</f>
        <v>-4.3083390301394076</v>
      </c>
      <c r="Y28" s="2">
        <f>LOG('RNA_pol Normalized'!Y28,2)</f>
        <v>-3.9160216073606473</v>
      </c>
      <c r="Z28" s="2">
        <f>LOG('RNA_pol Normalized'!Z28,2)</f>
        <v>-1.5009841080818029</v>
      </c>
      <c r="AA28" s="2">
        <f>LOG('RNA_pol Normalized'!AA28,2)</f>
        <v>0</v>
      </c>
      <c r="AB28" s="2">
        <f>LOG('RNA_pol Normalized'!AB28,2)</f>
        <v>-0.56687204373826028</v>
      </c>
      <c r="AC28" s="2">
        <f>LOG('RNA_pol Normalized'!AC28,2)</f>
        <v>-1.9160216073606469</v>
      </c>
      <c r="AD28" s="2">
        <f>LOG('RNA_pol Normalized'!AD28,2)</f>
        <v>-4.4014484345308889</v>
      </c>
      <c r="AE28" s="2" t="e">
        <f>LOG('RNA_pol Normalized'!AE28,2)</f>
        <v>#NUM!</v>
      </c>
      <c r="AF28" s="2">
        <f>LOG('RNA_pol Normalized'!AF28,2)</f>
        <v>-8.917050967724563E-2</v>
      </c>
      <c r="AG28" s="2">
        <f>LOG('RNA_pol Normalized'!AG28,2)</f>
        <v>0.29528731484678455</v>
      </c>
      <c r="AH28" s="2" t="e">
        <f>LOG('RNA_pol Normalized'!AH28,2)</f>
        <v>#NUM!</v>
      </c>
      <c r="AI28" s="2">
        <f>LOG('RNA_pol Normalized'!AI28,2)</f>
        <v>-2.0415524894445061</v>
      </c>
      <c r="AK28">
        <f t="shared" si="0"/>
        <v>3</v>
      </c>
    </row>
    <row r="29" spans="1:37">
      <c r="A29" t="s">
        <v>62</v>
      </c>
      <c r="B29" s="2">
        <f>LOG('RNA_pol Normalized'!B29,2)</f>
        <v>0.66626260282300431</v>
      </c>
      <c r="C29" s="2">
        <f>LOG('RNA_pol Normalized'!C29,2)</f>
        <v>-8.8933728420288308E-2</v>
      </c>
      <c r="D29" s="2" t="e">
        <f>LOG('RNA_pol Normalized'!D29,2)</f>
        <v>#NUM!</v>
      </c>
      <c r="E29" s="2">
        <f>LOG('RNA_pol Normalized'!E29,2)</f>
        <v>-2.7162070339994089</v>
      </c>
      <c r="F29" s="2">
        <f>LOG('RNA_pol Normalized'!F29,2)</f>
        <v>-1.6409189066951717</v>
      </c>
      <c r="G29" s="2">
        <f>LOG('RNA_pol Normalized'!G29,2)</f>
        <v>-0.60469871878241832</v>
      </c>
      <c r="H29" s="2" t="e">
        <f>LOG('RNA_pol Normalized'!H29,2)</f>
        <v>#NUM!</v>
      </c>
      <c r="I29" s="2">
        <f>LOG('RNA_pol Normalized'!I29,2)</f>
        <v>-3.5235619560570131</v>
      </c>
      <c r="J29" s="2">
        <f>LOG('RNA_pol Normalized'!J29,2)</f>
        <v>-7.5235619560570131</v>
      </c>
      <c r="K29" s="2">
        <f>LOG('RNA_pol Normalized'!K29,2)</f>
        <v>-4.938599455335857</v>
      </c>
      <c r="L29" s="2">
        <f>LOG('RNA_pol Normalized'!L29,2)</f>
        <v>-4.938599455335857</v>
      </c>
      <c r="M29" s="2">
        <f>LOG('RNA_pol Normalized'!M29,2)</f>
        <v>-3.938599455335857</v>
      </c>
      <c r="N29" s="2">
        <f>LOG('RNA_pol Normalized'!N29,2)</f>
        <v>-3.938599455335857</v>
      </c>
      <c r="O29" s="2">
        <f>LOG('RNA_pol Normalized'!O29,2)</f>
        <v>-0.43609911480667357</v>
      </c>
      <c r="P29" s="2">
        <f>LOG('RNA_pol Normalized'!P29,2)</f>
        <v>-1.21978120787991</v>
      </c>
      <c r="Q29" s="2">
        <f>LOG('RNA_pol Normalized'!Q29,2)</f>
        <v>-3.0641303374197157</v>
      </c>
      <c r="R29" s="2">
        <f>LOG('RNA_pol Normalized'!R29,2)</f>
        <v>-7.5235619560570131</v>
      </c>
      <c r="S29" s="2">
        <f>LOG('RNA_pol Normalized'!S29,2)</f>
        <v>-1.8797057662822885</v>
      </c>
      <c r="T29" s="2">
        <f>LOG('RNA_pol Normalized'!T29,2)</f>
        <v>-1.1660099514389293</v>
      </c>
      <c r="U29" s="2">
        <f>LOG('RNA_pol Normalized'!U29,2)</f>
        <v>1.436439976011068</v>
      </c>
      <c r="V29" s="2">
        <f>LOG('RNA_pol Normalized'!V29,2)</f>
        <v>-1.7956415014938136</v>
      </c>
      <c r="W29" s="2">
        <f>LOG('RNA_pol Normalized'!W29,2)</f>
        <v>-0.66558096092944075</v>
      </c>
      <c r="X29" s="2">
        <f>LOG('RNA_pol Normalized'!X29,2)</f>
        <v>-1.8797057662822885</v>
      </c>
      <c r="Y29" s="2">
        <f>LOG('RNA_pol Normalized'!Y29,2)</f>
        <v>-2.6166713604484944</v>
      </c>
      <c r="Z29" s="2">
        <f>LOG('RNA_pol Normalized'!Z29,2)</f>
        <v>-1.0641303374197155</v>
      </c>
      <c r="AA29" s="2">
        <f>LOG('RNA_pol Normalized'!AA29,2)</f>
        <v>0</v>
      </c>
      <c r="AB29" s="2">
        <f>LOG('RNA_pol Normalized'!AB29,2)</f>
        <v>-0.5693656456701377</v>
      </c>
      <c r="AC29" s="2">
        <f>LOG('RNA_pol Normalized'!AC29,2)</f>
        <v>-3.5235619560570131</v>
      </c>
      <c r="AD29" s="2">
        <f>LOG('RNA_pol Normalized'!AD29,2)</f>
        <v>-5.938599455335857</v>
      </c>
      <c r="AE29" s="2">
        <f>LOG('RNA_pol Normalized'!AE29,2)</f>
        <v>-7.5235619560570131</v>
      </c>
      <c r="AF29" s="2">
        <f>LOG('RNA_pol Normalized'!AF29,2)</f>
        <v>-1.3337373971769957</v>
      </c>
      <c r="AG29" s="2">
        <f>LOG('RNA_pol Normalized'!AG29,2)</f>
        <v>0.25779775746764672</v>
      </c>
      <c r="AH29" s="2" t="e">
        <f>LOG('RNA_pol Normalized'!AH29,2)</f>
        <v>#NUM!</v>
      </c>
      <c r="AI29" s="2">
        <f>LOG('RNA_pol Normalized'!AI29,2)</f>
        <v>-1.21978120787991</v>
      </c>
      <c r="AK29">
        <f t="shared" si="0"/>
        <v>3</v>
      </c>
    </row>
    <row r="30" spans="1:37">
      <c r="A30" t="s">
        <v>63</v>
      </c>
      <c r="B30" s="2">
        <f>LOG('RNA_pol Normalized'!B30,2)</f>
        <v>0.75742969672592186</v>
      </c>
      <c r="C30" s="2">
        <f>LOG('RNA_pol Normalized'!C30,2)</f>
        <v>0.49845350746648143</v>
      </c>
      <c r="D30" s="2">
        <f>LOG('RNA_pol Normalized'!D30,2)</f>
        <v>-6.9772799234999168</v>
      </c>
      <c r="E30" s="2">
        <f>LOG('RNA_pol Normalized'!E30,2)</f>
        <v>-3.3923174227787602</v>
      </c>
      <c r="F30" s="2">
        <f>LOG('RNA_pol Normalized'!F30,2)</f>
        <v>-0.82753280399523454</v>
      </c>
      <c r="G30" s="2">
        <f>LOG('RNA_pol Normalized'!G30,2)</f>
        <v>-0.15710096108472871</v>
      </c>
      <c r="H30" s="2" t="e">
        <f>LOG('RNA_pol Normalized'!H30,2)</f>
        <v>#NUM!</v>
      </c>
      <c r="I30" s="2">
        <f>LOG('RNA_pol Normalized'!I30,2)</f>
        <v>-2.8898170822495768</v>
      </c>
      <c r="J30" s="2" t="e">
        <f>LOG('RNA_pol Normalized'!J30,2)</f>
        <v>#NUM!</v>
      </c>
      <c r="K30" s="2">
        <f>LOG('RNA_pol Normalized'!K30,2)</f>
        <v>-3.9772799234999168</v>
      </c>
      <c r="L30" s="2">
        <f>LOG('RNA_pol Normalized'!L30,2)</f>
        <v>-5.9772799234999168</v>
      </c>
      <c r="M30" s="2">
        <f>LOG('RNA_pol Normalized'!M30,2)</f>
        <v>-3.6553518286125546</v>
      </c>
      <c r="N30" s="2">
        <f>LOG('RNA_pol Normalized'!N30,2)</f>
        <v>-4.169925001442313</v>
      </c>
      <c r="O30" s="2">
        <f>LOG('RNA_pol Normalized'!O30,2)</f>
        <v>-0.23581293709876958</v>
      </c>
      <c r="P30" s="2">
        <f>LOG('RNA_pol Normalized'!P30,2)</f>
        <v>-0.91119073304214404</v>
      </c>
      <c r="Q30" s="2">
        <f>LOG('RNA_pol Normalized'!Q30,2)</f>
        <v>-2.8898170822495768</v>
      </c>
      <c r="R30" s="2" t="e">
        <f>LOG('RNA_pol Normalized'!R30,2)</f>
        <v>#NUM!</v>
      </c>
      <c r="S30" s="2">
        <f>LOG('RNA_pol Normalized'!S30,2)</f>
        <v>-1.2223924213364481</v>
      </c>
      <c r="T30" s="2">
        <f>LOG('RNA_pol Normalized'!T30,2)</f>
        <v>-0.82753280399523454</v>
      </c>
      <c r="U30" s="2">
        <f>LOG('RNA_pol Normalized'!U30,2)</f>
        <v>1.7266236499447469</v>
      </c>
      <c r="V30" s="2">
        <f>LOG('RNA_pol Normalized'!V30,2)</f>
        <v>-1.4854268271702415</v>
      </c>
      <c r="W30" s="2">
        <f>LOG('RNA_pol Normalized'!W30,2)</f>
        <v>-0.18286405714981058</v>
      </c>
      <c r="X30" s="2">
        <f>LOG('RNA_pol Normalized'!X30,2)</f>
        <v>-1.619727918881833</v>
      </c>
      <c r="Y30" s="2">
        <f>LOG('RNA_pol Normalized'!Y30,2)</f>
        <v>-2.5849625007211561</v>
      </c>
      <c r="Z30" s="2">
        <f>LOG('RNA_pol Normalized'!Z30,2)</f>
        <v>-1.1699250014423124</v>
      </c>
      <c r="AA30" s="2">
        <f>LOG('RNA_pol Normalized'!AA30,2)</f>
        <v>0</v>
      </c>
      <c r="AB30" s="2">
        <f>LOG('RNA_pol Normalized'!AB30,2)</f>
        <v>0</v>
      </c>
      <c r="AC30" s="2">
        <f>LOG('RNA_pol Normalized'!AC30,2)</f>
        <v>-3.0703893278913981</v>
      </c>
      <c r="AD30" s="2" t="e">
        <f>LOG('RNA_pol Normalized'!AD30,2)</f>
        <v>#NUM!</v>
      </c>
      <c r="AE30" s="2" t="e">
        <f>LOG('RNA_pol Normalized'!AE30,2)</f>
        <v>#NUM!</v>
      </c>
      <c r="AF30" s="2">
        <f>LOG('RNA_pol Normalized'!AF30,2)</f>
        <v>-0.40742431516896871</v>
      </c>
      <c r="AG30" s="2">
        <f>LOG('RNA_pol Normalized'!AG30,2)</f>
        <v>0.8682101274444588</v>
      </c>
      <c r="AH30" s="2" t="e">
        <f>LOG('RNA_pol Normalized'!AH30,2)</f>
        <v>#NUM!</v>
      </c>
      <c r="AI30" s="2">
        <f>LOG('RNA_pol Normalized'!AI30,2)</f>
        <v>-0.74846123300403555</v>
      </c>
      <c r="AK30">
        <f t="shared" si="0"/>
        <v>6</v>
      </c>
    </row>
    <row r="31" spans="1:37">
      <c r="A31" t="s">
        <v>64</v>
      </c>
      <c r="B31" s="2">
        <f>LOG('RNA_pol Normalized'!B31,2)</f>
        <v>0.70431480787589085</v>
      </c>
      <c r="C31" s="2">
        <f>LOG('RNA_pol Normalized'!C31,2)</f>
        <v>0.42509116394276686</v>
      </c>
      <c r="D31" s="2" t="e">
        <f>LOG('RNA_pol Normalized'!D31,2)</f>
        <v>#NUM!</v>
      </c>
      <c r="E31" s="2">
        <f>LOG('RNA_pol Normalized'!E31,2)</f>
        <v>-2.8379432418910269</v>
      </c>
      <c r="F31" s="2">
        <f>LOG('RNA_pol Normalized'!F31,2)</f>
        <v>-1.1598713367783895</v>
      </c>
      <c r="G31" s="2">
        <f>LOG('RNA_pol Normalized'!G31,2)</f>
        <v>-0.15987133677838941</v>
      </c>
      <c r="H31" s="2" t="e">
        <f>LOG('RNA_pol Normalized'!H31,2)</f>
        <v>#NUM!</v>
      </c>
      <c r="I31" s="2">
        <f>LOG('RNA_pol Normalized'!I31,2)</f>
        <v>-3.4594316186372978</v>
      </c>
      <c r="J31" s="2">
        <f>LOG('RNA_pol Normalized'!J31,2)</f>
        <v>-6.1598713367783891</v>
      </c>
      <c r="K31" s="2">
        <f>LOG('RNA_pol Normalized'!K31,2)</f>
        <v>-3.8379432418910269</v>
      </c>
      <c r="L31" s="2">
        <f>LOG('RNA_pol Normalized'!L31,2)</f>
        <v>-6.1598713367783891</v>
      </c>
      <c r="M31" s="2">
        <f>LOG('RNA_pol Normalized'!M31,2)</f>
        <v>-2.9899463353360769</v>
      </c>
      <c r="N31" s="2">
        <f>LOG('RNA_pol Normalized'!N31,2)</f>
        <v>-5.574908836057233</v>
      </c>
      <c r="O31" s="2">
        <f>LOG('RNA_pol Normalized'!O31,2)</f>
        <v>-2.0319984379595823E-2</v>
      </c>
      <c r="P31" s="2">
        <f>LOG('RNA_pol Normalized'!P31,2)</f>
        <v>-1.0101242172737073</v>
      </c>
      <c r="Q31" s="2">
        <f>LOG('RNA_pol Normalized'!Q31,2)</f>
        <v>-2.2529807411698712</v>
      </c>
      <c r="R31" s="2">
        <f>LOG('RNA_pol Normalized'!R31,2)</f>
        <v>-6.1598713367783891</v>
      </c>
      <c r="S31" s="2">
        <f>LOG('RNA_pol Normalized'!S31,2)</f>
        <v>-1.3018903416508174</v>
      </c>
      <c r="T31" s="2">
        <f>LOG('RNA_pol Normalized'!T31,2)</f>
        <v>-1.2291339992155033</v>
      </c>
      <c r="U31" s="2">
        <f>LOG('RNA_pol Normalized'!U31,2)</f>
        <v>1.574838283447449</v>
      </c>
      <c r="V31" s="2">
        <f>LOG('RNA_pol Normalized'!V31,2)</f>
        <v>-1.3018903416508174</v>
      </c>
      <c r="W31" s="2">
        <f>LOG('RNA_pol Normalized'!W31,2)</f>
        <v>-0.15987133677838941</v>
      </c>
      <c r="X31" s="2">
        <f>LOG('RNA_pol Normalized'!X31,2)</f>
        <v>-1.5451614926631814</v>
      </c>
      <c r="Y31" s="2">
        <f>LOG('RNA_pol Normalized'!Y31,2)</f>
        <v>-2.1154772174199361</v>
      </c>
      <c r="Z31" s="2">
        <f>LOG('RNA_pol Normalized'!Z31,2)</f>
        <v>-1.3269813226136478</v>
      </c>
      <c r="AA31" s="2">
        <f>LOG('RNA_pol Normalized'!AA31,2)</f>
        <v>0</v>
      </c>
      <c r="AB31" s="2">
        <f>LOG('RNA_pol Normalized'!AB31,2)</f>
        <v>-0.2056750263915143</v>
      </c>
      <c r="AC31" s="2">
        <f>LOG('RNA_pol Normalized'!AC31,2)</f>
        <v>-3.2529807411698712</v>
      </c>
      <c r="AD31" s="2">
        <f>LOG('RNA_pol Normalized'!AD31,2)</f>
        <v>-5.574908836057233</v>
      </c>
      <c r="AE31" s="2" t="e">
        <f>LOG('RNA_pol Normalized'!AE31,2)</f>
        <v>#NUM!</v>
      </c>
      <c r="AF31" s="2">
        <f>LOG('RNA_pol Normalized'!AF31,2)</f>
        <v>-0.24100809950379493</v>
      </c>
      <c r="AG31" s="2">
        <f>LOG('RNA_pol Normalized'!AG31,2)</f>
        <v>0.62803122261304212</v>
      </c>
      <c r="AH31" s="2" t="e">
        <f>LOG('RNA_pol Normalized'!AH31,2)</f>
        <v>#NUM!</v>
      </c>
      <c r="AI31" s="2">
        <f>LOG('RNA_pol Normalized'!AI31,2)</f>
        <v>-0.75048040064068777</v>
      </c>
      <c r="AK31">
        <f t="shared" si="0"/>
        <v>4</v>
      </c>
    </row>
    <row r="32" spans="1:37">
      <c r="A32" t="s">
        <v>65</v>
      </c>
      <c r="B32" s="2">
        <f>LOG('RNA_pol Normalized'!B32,2)</f>
        <v>0.45943161863729726</v>
      </c>
      <c r="C32" s="2">
        <f>LOG('RNA_pol Normalized'!C32,2)</f>
        <v>0.82442843541654565</v>
      </c>
      <c r="D32" s="2" t="e">
        <f>LOG('RNA_pol Normalized'!D32,2)</f>
        <v>#NUM!</v>
      </c>
      <c r="E32" s="2">
        <f>LOG('RNA_pol Normalized'!E32,2)</f>
        <v>-2.1255308820838592</v>
      </c>
      <c r="F32" s="2">
        <f>LOG('RNA_pol Normalized'!F32,2)</f>
        <v>-1.5849625007211563</v>
      </c>
      <c r="G32" s="2">
        <f>LOG('RNA_pol Normalized'!G32,2)</f>
        <v>0.16992500144231237</v>
      </c>
      <c r="H32" s="2" t="e">
        <f>LOG('RNA_pol Normalized'!H32,2)</f>
        <v>#NUM!</v>
      </c>
      <c r="I32" s="2">
        <f>LOG('RNA_pol Normalized'!I32,2)</f>
        <v>-4.584962500721157</v>
      </c>
      <c r="J32" s="2" t="e">
        <f>LOG('RNA_pol Normalized'!J32,2)</f>
        <v>#NUM!</v>
      </c>
      <c r="K32" s="2">
        <f>LOG('RNA_pol Normalized'!K32,2)</f>
        <v>-3.2630344058337939</v>
      </c>
      <c r="L32" s="2">
        <f>LOG('RNA_pol Normalized'!L32,2)</f>
        <v>-3.5849625007211565</v>
      </c>
      <c r="M32" s="2">
        <f>LOG('RNA_pol Normalized'!M32,2)</f>
        <v>-1.8845227825800641</v>
      </c>
      <c r="N32" s="2">
        <f>LOG('RNA_pol Normalized'!N32,2)</f>
        <v>-3.2630344058337939</v>
      </c>
      <c r="O32" s="2">
        <f>LOG('RNA_pol Normalized'!O32,2)</f>
        <v>1.297680548640685</v>
      </c>
      <c r="P32" s="2">
        <f>LOG('RNA_pol Normalized'!P32,2)</f>
        <v>-1.2630344058337937</v>
      </c>
      <c r="Q32" s="2">
        <f>LOG('RNA_pol Normalized'!Q32,2)</f>
        <v>-1.2630344058337937</v>
      </c>
      <c r="R32" s="2" t="e">
        <f>LOG('RNA_pol Normalized'!R32,2)</f>
        <v>#NUM!</v>
      </c>
      <c r="S32" s="2">
        <f>LOG('RNA_pol Normalized'!S32,2)</f>
        <v>-1.125530882083859</v>
      </c>
      <c r="T32" s="2">
        <f>LOG('RNA_pol Normalized'!T32,2)</f>
        <v>-0.67807190511263771</v>
      </c>
      <c r="U32" s="2">
        <f>LOG('RNA_pol Normalized'!U32,2)</f>
        <v>1.9228321394775403</v>
      </c>
      <c r="V32" s="2">
        <f>LOG('RNA_pol Normalized'!V32,2)</f>
        <v>-2.1255308820838592</v>
      </c>
      <c r="W32" s="2">
        <f>LOG('RNA_pol Normalized'!W32,2)</f>
        <v>-1.1926450779423958</v>
      </c>
      <c r="X32" s="2">
        <f>LOG('RNA_pol Normalized'!X32,2)</f>
        <v>-2.4150374992788439</v>
      </c>
      <c r="Y32" s="2">
        <f>LOG('RNA_pol Normalized'!Y32,2)</f>
        <v>-3.2630344058337939</v>
      </c>
      <c r="Z32" s="2">
        <f>LOG('RNA_pol Normalized'!Z32,2)</f>
        <v>-1.0614005446641435</v>
      </c>
      <c r="AA32" s="2">
        <f>LOG('RNA_pol Normalized'!AA32,2)</f>
        <v>0</v>
      </c>
      <c r="AB32" s="2">
        <f>LOG('RNA_pol Normalized'!AB32,2)</f>
        <v>-0.4974996594708167</v>
      </c>
      <c r="AC32" s="2">
        <f>LOG('RNA_pol Normalized'!AC32,2)</f>
        <v>-2.5849625007211561</v>
      </c>
      <c r="AD32" s="2">
        <f>LOG('RNA_pol Normalized'!AD32,2)</f>
        <v>-4.584962500721157</v>
      </c>
      <c r="AE32" s="2" t="e">
        <f>LOG('RNA_pol Normalized'!AE32,2)</f>
        <v>#NUM!</v>
      </c>
      <c r="AF32" s="2">
        <f>LOG('RNA_pol Normalized'!AF32,2)</f>
        <v>0.50250034052918335</v>
      </c>
      <c r="AG32" s="2">
        <f>LOG('RNA_pol Normalized'!AG32,2)</f>
        <v>2.9747343394051932E-2</v>
      </c>
      <c r="AH32" s="2" t="e">
        <f>LOG('RNA_pol Normalized'!AH32,2)</f>
        <v>#NUM!</v>
      </c>
      <c r="AI32" s="2">
        <f>LOG('RNA_pol Normalized'!AI32,2)</f>
        <v>-2.1255308820838592</v>
      </c>
      <c r="AK32">
        <f t="shared" si="0"/>
        <v>6</v>
      </c>
    </row>
    <row r="33" spans="1:37">
      <c r="A33" t="s">
        <v>66</v>
      </c>
      <c r="B33" s="2">
        <f>LOG('RNA_pol Normalized'!B33,2)</f>
        <v>0.77543974198084198</v>
      </c>
      <c r="C33" s="2">
        <f>LOG('RNA_pol Normalized'!C33,2)</f>
        <v>0.21681138907314804</v>
      </c>
      <c r="D33" s="2">
        <f>LOG('RNA_pol Normalized'!D33,2)</f>
        <v>-6.7944158663501062</v>
      </c>
      <c r="E33" s="2">
        <f>LOG('RNA_pol Normalized'!E33,2)</f>
        <v>-2.7069530250997667</v>
      </c>
      <c r="F33" s="2">
        <f>LOG('RNA_pol Normalized'!F33,2)</f>
        <v>-0.75002174699165247</v>
      </c>
      <c r="G33" s="2">
        <f>LOG('RNA_pol Normalized'!G33,2)</f>
        <v>-0.19450302416297838</v>
      </c>
      <c r="H33" s="2">
        <f>LOG('RNA_pol Normalized'!H33,2)</f>
        <v>-6.7944158663501062</v>
      </c>
      <c r="I33" s="2">
        <f>LOG('RNA_pol Normalized'!I33,2)</f>
        <v>-3.987060944292502</v>
      </c>
      <c r="J33" s="2" t="e">
        <f>LOG('RNA_pol Normalized'!J33,2)</f>
        <v>#NUM!</v>
      </c>
      <c r="K33" s="2">
        <f>LOG('RNA_pol Normalized'!K33,2)</f>
        <v>-4.2094533656289492</v>
      </c>
      <c r="L33" s="2">
        <f>LOG('RNA_pol Normalized'!L33,2)</f>
        <v>-5.7944158663501053</v>
      </c>
      <c r="M33" s="2">
        <f>LOG('RNA_pol Normalized'!M33,2)</f>
        <v>-1.8875252707415873</v>
      </c>
      <c r="N33" s="2">
        <f>LOG('RNA_pol Normalized'!N33,2)</f>
        <v>-4.7944158663501062</v>
      </c>
      <c r="O33" s="2">
        <f>LOG('RNA_pol Normalized'!O33,2)</f>
        <v>-9.3976148209013829E-2</v>
      </c>
      <c r="P33" s="2">
        <f>LOG('RNA_pol Normalized'!P33,2)</f>
        <v>-0.91177281698826473</v>
      </c>
      <c r="Q33" s="2">
        <f>LOG('RNA_pol Normalized'!Q33,2)</f>
        <v>-2.472487771462744</v>
      </c>
      <c r="R33" s="2">
        <f>LOG('RNA_pol Normalized'!R33,2)</f>
        <v>-6.7944158663501062</v>
      </c>
      <c r="S33" s="2">
        <f>LOG('RNA_pol Normalized'!S33,2)</f>
        <v>-1.0664954117869068</v>
      </c>
      <c r="T33" s="2">
        <f>LOG('RNA_pol Normalized'!T33,2)</f>
        <v>-0.72832667589233335</v>
      </c>
      <c r="U33" s="2">
        <f>LOG('RNA_pol Normalized'!U33,2)</f>
        <v>1.5543122878809719</v>
      </c>
      <c r="V33" s="2">
        <f>LOG('RNA_pol Normalized'!V33,2)</f>
        <v>-1.7069530250997667</v>
      </c>
      <c r="W33" s="2">
        <f>LOG('RNA_pol Normalized'!W33,2)</f>
        <v>-0.5849625007211563</v>
      </c>
      <c r="X33" s="2">
        <f>LOG('RNA_pol Normalized'!X33,2)</f>
        <v>-1.4020984435713457</v>
      </c>
      <c r="Y33" s="2">
        <f>LOG('RNA_pol Normalized'!Y33,2)</f>
        <v>-2.3349842477128089</v>
      </c>
      <c r="Z33" s="2">
        <f>LOG('RNA_pol Normalized'!Z33,2)</f>
        <v>-1.3349842477128089</v>
      </c>
      <c r="AA33" s="2">
        <f>LOG('RNA_pol Normalized'!AA33,2)</f>
        <v>0</v>
      </c>
      <c r="AB33" s="2">
        <f>LOG('RNA_pol Normalized'!AB33,2)</f>
        <v>-0.64466874684542386</v>
      </c>
      <c r="AC33" s="2">
        <f>LOG('RNA_pol Normalized'!AC33,2)</f>
        <v>-3.3349842477128089</v>
      </c>
      <c r="AD33" s="2">
        <f>LOG('RNA_pol Normalized'!AD33,2)</f>
        <v>-5.2094533656289501</v>
      </c>
      <c r="AE33" s="2" t="e">
        <f>LOG('RNA_pol Normalized'!AE33,2)</f>
        <v>#NUM!</v>
      </c>
      <c r="AF33" s="2">
        <f>LOG('RNA_pol Normalized'!AF33,2)</f>
        <v>-0.41937643500318122</v>
      </c>
      <c r="AG33" s="2">
        <f>LOG('RNA_pol Normalized'!AG33,2)</f>
        <v>0.87800947562138965</v>
      </c>
      <c r="AH33" s="2" t="e">
        <f>LOG('RNA_pol Normalized'!AH33,2)</f>
        <v>#NUM!</v>
      </c>
      <c r="AI33" s="2">
        <f>LOG('RNA_pol Normalized'!AI33,2)</f>
        <v>-0.5276293256552046</v>
      </c>
      <c r="AK33">
        <f t="shared" si="0"/>
        <v>3</v>
      </c>
    </row>
    <row r="34" spans="1:37">
      <c r="A34" t="s">
        <v>67</v>
      </c>
      <c r="B34" s="2">
        <f>LOG('RNA_pol Normalized'!B34,2)</f>
        <v>0.82688531111888963</v>
      </c>
      <c r="C34" s="2">
        <f>LOG('RNA_pol Normalized'!C34,2)</f>
        <v>0.10800718961836644</v>
      </c>
      <c r="D34" s="2" t="e">
        <f>LOG('RNA_pol Normalized'!D34,2)</f>
        <v>#NUM!</v>
      </c>
      <c r="E34" s="2">
        <f>LOG('RNA_pol Normalized'!E34,2)</f>
        <v>-2.7183934881297844</v>
      </c>
      <c r="F34" s="2">
        <f>LOG('RNA_pol Normalized'!F34,2)</f>
        <v>-1.1788739581697953</v>
      </c>
      <c r="G34" s="2">
        <f>LOG('RNA_pol Normalized'!G34,2)</f>
        <v>-0.13903369363800419</v>
      </c>
      <c r="H34" s="2" t="e">
        <f>LOG('RNA_pol Normalized'!H34,2)</f>
        <v>#NUM!</v>
      </c>
      <c r="I34" s="2">
        <f>LOG('RNA_pol Normalized'!I34,2)</f>
        <v>-3.3897707406684141</v>
      </c>
      <c r="J34" s="2">
        <f>LOG('RNA_pol Normalized'!J34,2)</f>
        <v>-7.1446582428318823</v>
      </c>
      <c r="K34" s="2">
        <f>LOG('RNA_pol Normalized'!K34,2)</f>
        <v>-4.8227301479445197</v>
      </c>
      <c r="L34" s="2">
        <f>LOG('RNA_pol Normalized'!L34,2)</f>
        <v>-5.5596957421107263</v>
      </c>
      <c r="M34" s="2">
        <f>LOG('RNA_pol Normalized'!M34,2)</f>
        <v>-3.1446582428318823</v>
      </c>
      <c r="N34" s="2">
        <f>LOG('RNA_pol Normalized'!N34,2)</f>
        <v>-4.9747332413895702</v>
      </c>
      <c r="O34" s="2">
        <f>LOG('RNA_pol Normalized'!O34,2)</f>
        <v>-2.5717170108374911E-2</v>
      </c>
      <c r="P34" s="2">
        <f>LOG('RNA_pol Normalized'!P34,2)</f>
        <v>-0.97473324138957018</v>
      </c>
      <c r="Q34" s="2">
        <f>LOG('RNA_pol Normalized'!Q34,2)</f>
        <v>-2.3632985293072228</v>
      </c>
      <c r="R34" s="2" t="e">
        <f>LOG('RNA_pol Normalized'!R34,2)</f>
        <v>#NUM!</v>
      </c>
      <c r="S34" s="2">
        <f>LOG('RNA_pol Normalized'!S34,2)</f>
        <v>-1.4031912564307354</v>
      </c>
      <c r="T34" s="2">
        <f>LOG('RNA_pol Normalized'!T34,2)</f>
        <v>-1.2742935232484778</v>
      </c>
      <c r="U34" s="2">
        <f>LOG('RNA_pol Normalized'!U34,2)</f>
        <v>1.3925601577067139</v>
      </c>
      <c r="V34" s="2">
        <f>LOG('RNA_pol Normalized'!V34,2)</f>
        <v>-1.529948398716674</v>
      </c>
      <c r="W34" s="2">
        <f>LOG('RNA_pol Normalized'!W34,2)</f>
        <v>-0.49360655165295364</v>
      </c>
      <c r="X34" s="2">
        <f>LOG('RNA_pol Normalized'!X34,2)</f>
        <v>-1.5447454006447547</v>
      </c>
      <c r="Y34" s="2">
        <f>LOG('RNA_pol Normalized'!Y34,2)</f>
        <v>-1.9548336839518652</v>
      </c>
      <c r="Z34" s="2">
        <f>LOG('RNA_pol Normalized'!Z34,2)</f>
        <v>-1.3632985293072228</v>
      </c>
      <c r="AA34" s="2">
        <f>LOG('RNA_pol Normalized'!AA34,2)</f>
        <v>0</v>
      </c>
      <c r="AB34" s="2">
        <f>LOG('RNA_pol Normalized'!AB34,2)</f>
        <v>-0.41673778826868313</v>
      </c>
      <c r="AC34" s="2">
        <f>LOG('RNA_pol Normalized'!AC34,2)</f>
        <v>-3.5008020530571575</v>
      </c>
      <c r="AD34" s="2">
        <f>LOG('RNA_pol Normalized'!AD34,2)</f>
        <v>-5.8227301479445197</v>
      </c>
      <c r="AE34" s="2" t="e">
        <f>LOG('RNA_pol Normalized'!AE34,2)</f>
        <v>#NUM!</v>
      </c>
      <c r="AF34" s="2">
        <f>LOG('RNA_pol Normalized'!AF34,2)</f>
        <v>-0.6289584045478398</v>
      </c>
      <c r="AG34" s="2">
        <f>LOG('RNA_pol Normalized'!AG34,2)</f>
        <v>0.52776709913961328</v>
      </c>
      <c r="AH34" s="2" t="e">
        <f>LOG('RNA_pol Normalized'!AH34,2)</f>
        <v>#NUM!</v>
      </c>
      <c r="AI34" s="2">
        <f>LOG('RNA_pol Normalized'!AI34,2)</f>
        <v>-0.81374136471726533</v>
      </c>
      <c r="AK34">
        <f t="shared" si="0"/>
        <v>5</v>
      </c>
    </row>
    <row r="35" spans="1:37">
      <c r="A35" t="s">
        <v>68</v>
      </c>
      <c r="B35" s="2">
        <f>LOG('RNA_pol Normalized'!B35,2)</f>
        <v>0.74955563475641329</v>
      </c>
      <c r="C35" s="2">
        <f>LOG('RNA_pol Normalized'!C35,2)</f>
        <v>6.1879447586678231E-2</v>
      </c>
      <c r="D35" s="2" t="e">
        <f>LOG('RNA_pol Normalized'!D35,2)</f>
        <v>#NUM!</v>
      </c>
      <c r="E35" s="2">
        <f>LOG('RNA_pol Normalized'!E35,2)</f>
        <v>-3.5792261311720117</v>
      </c>
      <c r="F35" s="2">
        <f>LOG('RNA_pol Normalized'!F35,2)</f>
        <v>-1.1011788343673676</v>
      </c>
      <c r="G35" s="2">
        <f>LOG('RNA_pol Normalized'!G35,2)</f>
        <v>-0.32049186277184349</v>
      </c>
      <c r="H35" s="2" t="e">
        <f>LOG('RNA_pol Normalized'!H35,2)</f>
        <v>#NUM!</v>
      </c>
      <c r="I35" s="2">
        <f>LOG('RNA_pol Normalized'!I35,2)</f>
        <v>-4.2711038358096802</v>
      </c>
      <c r="J35" s="2" t="e">
        <f>LOG('RNA_pol Normalized'!J35,2)</f>
        <v>#NUM!</v>
      </c>
      <c r="K35" s="2">
        <f>LOG('RNA_pol Normalized'!K35,2)</f>
        <v>-5.3865810532296159</v>
      </c>
      <c r="L35" s="2">
        <f>LOG('RNA_pol Normalized'!L35,2)</f>
        <v>-5.9715435539507729</v>
      </c>
      <c r="M35" s="2">
        <f>LOG('RNA_pol Normalized'!M35,2)</f>
        <v>-4.0646529583422533</v>
      </c>
      <c r="N35" s="2">
        <f>LOG('RNA_pol Normalized'!N35,2)</f>
        <v>-4.0646529583422533</v>
      </c>
      <c r="O35" s="2">
        <f>LOG('RNA_pol Normalized'!O35,2)</f>
        <v>3.9683701472482097E-2</v>
      </c>
      <c r="P35" s="2">
        <f>LOG('RNA_pol Normalized'!P35,2)</f>
        <v>-1.2572980362846493</v>
      </c>
      <c r="Q35" s="2">
        <f>LOG('RNA_pol Normalized'!Q35,2)</f>
        <v>-2.4796904576210972</v>
      </c>
      <c r="R35" s="2" t="e">
        <f>LOG('RNA_pol Normalized'!R35,2)</f>
        <v>#NUM!</v>
      </c>
      <c r="S35" s="2">
        <f>LOG('RNA_pol Normalized'!S35,2)</f>
        <v>-1.5965041226038474</v>
      </c>
      <c r="T35" s="2">
        <f>LOG('RNA_pol Normalized'!T35,2)</f>
        <v>-1.4169547022731346</v>
      </c>
      <c r="U35" s="2">
        <f>LOG('RNA_pol Normalized'!U35,2)</f>
        <v>1.4250612272310863</v>
      </c>
      <c r="V35" s="2">
        <f>LOG('RNA_pol Normalized'!V35,2)</f>
        <v>-1.7236160405071868</v>
      </c>
      <c r="W35" s="2">
        <f>LOG('RNA_pol Normalized'!W35,2)</f>
        <v>-0.30620763676559587</v>
      </c>
      <c r="X35" s="2">
        <f>LOG('RNA_pol Normalized'!X35,2)</f>
        <v>-1.2711038358096798</v>
      </c>
      <c r="Y35" s="2">
        <f>LOG('RNA_pol Normalized'!Y35,2)</f>
        <v>-1.8422605370058058</v>
      </c>
      <c r="Z35" s="2">
        <f>LOG('RNA_pol Normalized'!Z35,2)</f>
        <v>-1.4323847428427408</v>
      </c>
      <c r="AA35" s="2">
        <f>LOG('RNA_pol Normalized'!AA35,2)</f>
        <v>0</v>
      </c>
      <c r="AB35" s="2">
        <f>LOG('RNA_pol Normalized'!AB35,2)</f>
        <v>-0.43238474284274064</v>
      </c>
      <c r="AC35" s="2">
        <f>LOG('RNA_pol Normalized'!AC35,2)</f>
        <v>-2.971543553950772</v>
      </c>
      <c r="AD35" s="2">
        <f>LOG('RNA_pol Normalized'!AD35,2)</f>
        <v>-5.6496154590634093</v>
      </c>
      <c r="AE35" s="2" t="e">
        <f>LOG('RNA_pol Normalized'!AE35,2)</f>
        <v>#NUM!</v>
      </c>
      <c r="AF35" s="2">
        <f>LOG('RNA_pol Normalized'!AF35,2)</f>
        <v>-0.79163446393583736</v>
      </c>
      <c r="AG35" s="2">
        <f>LOG('RNA_pol Normalized'!AG35,2)</f>
        <v>0.42077386882798823</v>
      </c>
      <c r="AH35" s="2" t="e">
        <f>LOG('RNA_pol Normalized'!AH35,2)</f>
        <v>#NUM!</v>
      </c>
      <c r="AI35" s="2">
        <f>LOG('RNA_pol Normalized'!AI35,2)</f>
        <v>-0.65866059866641669</v>
      </c>
      <c r="AK35">
        <f t="shared" ref="AK35:AK58" si="1">COUNTIF(B35:AI35,#NUM!)+COUNTIF(B35:AI35,#DIV/0!)</f>
        <v>6</v>
      </c>
    </row>
    <row r="36" spans="1:37">
      <c r="A36" t="s">
        <v>69</v>
      </c>
      <c r="B36" s="2">
        <f>LOG('RNA_pol Normalized'!B36,2)</f>
        <v>1.1387062708315923</v>
      </c>
      <c r="C36" s="2">
        <f>LOG('RNA_pol Normalized'!C36,2)</f>
        <v>0.63269511150525803</v>
      </c>
      <c r="D36" s="2" t="e">
        <f>LOG('RNA_pol Normalized'!D36,2)</f>
        <v>#NUM!</v>
      </c>
      <c r="E36" s="2">
        <f>LOG('RNA_pol Normalized'!E36,2)</f>
        <v>-2.4462562298895638</v>
      </c>
      <c r="F36" s="2">
        <f>LOG('RNA_pol Normalized'!F36,2)</f>
        <v>-0.42833432189230164</v>
      </c>
      <c r="G36" s="2">
        <f>LOG('RNA_pol Normalized'!G36,2)</f>
        <v>0.16255301278595985</v>
      </c>
      <c r="H36" s="2">
        <f>LOG('RNA_pol Normalized'!H36,2)</f>
        <v>-6.768184324776926</v>
      </c>
      <c r="I36" s="2">
        <f>LOG('RNA_pol Normalized'!I36,2)</f>
        <v>-2.7681843247769264</v>
      </c>
      <c r="J36" s="2" t="e">
        <f>LOG('RNA_pol Normalized'!J36,2)</f>
        <v>#NUM!</v>
      </c>
      <c r="K36" s="2">
        <f>LOG('RNA_pol Normalized'!K36,2)</f>
        <v>-5.1832218240557699</v>
      </c>
      <c r="L36" s="2">
        <f>LOG('RNA_pol Normalized'!L36,2)</f>
        <v>-5.1832218240557699</v>
      </c>
      <c r="M36" s="2">
        <f>LOG('RNA_pol Normalized'!M36,2)</f>
        <v>-3.3087527061396291</v>
      </c>
      <c r="N36" s="2">
        <f>LOG('RNA_pol Normalized'!N36,2)</f>
        <v>-3.1832218240557704</v>
      </c>
      <c r="O36" s="2">
        <f>LOG('RNA_pol Normalized'!O36,2)</f>
        <v>-4.0263870213727099E-2</v>
      </c>
      <c r="P36" s="2">
        <f>LOG('RNA_pol Normalized'!P36,2)</f>
        <v>-0.70209513431915405</v>
      </c>
      <c r="Q36" s="2">
        <f>LOG('RNA_pol Normalized'!Q36,2)</f>
        <v>-2.3087527061396291</v>
      </c>
      <c r="R36" s="2" t="e">
        <f>LOG('RNA_pol Normalized'!R36,2)</f>
        <v>#NUM!</v>
      </c>
      <c r="S36" s="2">
        <f>LOG('RNA_pol Normalized'!S36,2)</f>
        <v>-0.83744698721404021</v>
      </c>
      <c r="T36" s="2">
        <f>LOG('RNA_pol Normalized'!T36,2)</f>
        <v>-0.44625622988956393</v>
      </c>
      <c r="U36" s="2">
        <f>LOG('RNA_pol Normalized'!U36,2)</f>
        <v>1.9800085248125339</v>
      </c>
      <c r="V36" s="2">
        <f>LOG('RNA_pol Normalized'!V36,2)</f>
        <v>-1.3758669019981662</v>
      </c>
      <c r="W36" s="2">
        <f>LOG('RNA_pol Normalized'!W36,2)</f>
        <v>0.19759995988516069</v>
      </c>
      <c r="X36" s="2">
        <f>LOG('RNA_pol Normalized'!X36,2)</f>
        <v>-1.3087527061396289</v>
      </c>
      <c r="Y36" s="2">
        <f>LOG('RNA_pol Normalized'!Y36,2)</f>
        <v>-1.6389013078319599</v>
      </c>
      <c r="Z36" s="2">
        <f>LOG('RNA_pol Normalized'!Z36,2)</f>
        <v>-0.91020332964935424</v>
      </c>
      <c r="AA36" s="2">
        <f>LOG('RNA_pol Normalized'!AA36,2)</f>
        <v>0</v>
      </c>
      <c r="AB36" s="2">
        <f>LOG('RNA_pol Normalized'!AB36,2)</f>
        <v>5.1994637638261357E-2</v>
      </c>
      <c r="AC36" s="2">
        <f>LOG('RNA_pol Normalized'!AC36,2)</f>
        <v>-2.3087527061396291</v>
      </c>
      <c r="AD36" s="2">
        <f>LOG('RNA_pol Normalized'!AD36,2)</f>
        <v>-3.9608294027193223</v>
      </c>
      <c r="AE36" s="2" t="e">
        <f>LOG('RNA_pol Normalized'!AE36,2)</f>
        <v>#NUM!</v>
      </c>
      <c r="AF36" s="2">
        <f>LOG('RNA_pol Normalized'!AF36,2)</f>
        <v>-0.34191957007482837</v>
      </c>
      <c r="AG36" s="2">
        <f>LOG('RNA_pol Normalized'!AG36,2)</f>
        <v>1.0773057261674488</v>
      </c>
      <c r="AH36" s="2" t="e">
        <f>LOG('RNA_pol Normalized'!AH36,2)</f>
        <v>#NUM!</v>
      </c>
      <c r="AI36" s="2">
        <f>LOG('RNA_pol Normalized'!AI36,2)</f>
        <v>-0.65965986799875731</v>
      </c>
      <c r="AK36">
        <f t="shared" si="1"/>
        <v>5</v>
      </c>
    </row>
    <row r="37" spans="1:37">
      <c r="A37" t="s">
        <v>70</v>
      </c>
      <c r="B37" s="2">
        <f>LOG('RNA_pol Normalized'!B37,2)</f>
        <v>1.0896827140392793</v>
      </c>
      <c r="C37" s="2">
        <f>LOG('RNA_pol Normalized'!C37,2)</f>
        <v>0.27432021338030887</v>
      </c>
      <c r="D37" s="2">
        <f>LOG('RNA_pol Normalized'!D37,2)</f>
        <v>-6.9924663273145926</v>
      </c>
      <c r="E37" s="2">
        <f>LOG('RNA_pol Normalized'!E37,2)</f>
        <v>-3.0228399763581111</v>
      </c>
      <c r="F37" s="2">
        <f>LOG('RNA_pol Normalized'!F37,2)</f>
        <v>-0.81587759559126927</v>
      </c>
      <c r="G37" s="2">
        <f>LOG('RNA_pol Normalized'!G37,2)</f>
        <v>0.28984991167391322</v>
      </c>
      <c r="H37" s="2" t="e">
        <f>LOG('RNA_pol Normalized'!H37,2)</f>
        <v>#NUM!</v>
      </c>
      <c r="I37" s="2">
        <f>LOG('RNA_pol Normalized'!I37,2)</f>
        <v>-3.8769891098946565</v>
      </c>
      <c r="J37" s="2">
        <f>LOG('RNA_pol Normalized'!J37,2)</f>
        <v>-7.5774288280357487</v>
      </c>
      <c r="K37" s="2">
        <f>LOG('RNA_pol Normalized'!K37,2)</f>
        <v>-4.8769891098946569</v>
      </c>
      <c r="L37" s="2">
        <f>LOG('RNA_pol Normalized'!L37,2)</f>
        <v>-8.5774288280357496</v>
      </c>
      <c r="M37" s="2">
        <f>LOG('RNA_pol Normalized'!M37,2)</f>
        <v>-3.8769891098946565</v>
      </c>
      <c r="N37" s="2">
        <f>LOG('RNA_pol Normalized'!N37,2)</f>
        <v>-3.9335726382610239</v>
      </c>
      <c r="O37" s="2">
        <f>LOG('RNA_pol Normalized'!O37,2)</f>
        <v>-3.7816405424266181E-3</v>
      </c>
      <c r="P37" s="2">
        <f>LOG('RNA_pol Normalized'!P37,2)</f>
        <v>-1.0151864038146761</v>
      </c>
      <c r="Q37" s="2">
        <f>LOG('RNA_pol Normalized'!Q37,2)</f>
        <v>-2.82254132587228</v>
      </c>
      <c r="R37" s="2" t="e">
        <f>LOG('RNA_pol Normalized'!R37,2)</f>
        <v>#NUM!</v>
      </c>
      <c r="S37" s="2">
        <f>LOG('RNA_pol Normalized'!S37,2)</f>
        <v>-0.97751598584862087</v>
      </c>
      <c r="T37" s="2">
        <f>LOG('RNA_pol Normalized'!T37,2)</f>
        <v>-1.2023893966888239</v>
      </c>
      <c r="U37" s="2">
        <f>LOG('RNA_pol Normalized'!U37,2)</f>
        <v>1.7546077203259023</v>
      </c>
      <c r="V37" s="2">
        <f>LOG('RNA_pol Normalized'!V37,2)</f>
        <v>-1.5887441412635828</v>
      </c>
      <c r="W37" s="2">
        <f>LOG('RNA_pol Normalized'!W37,2)</f>
        <v>0</v>
      </c>
      <c r="X37" s="2">
        <f>LOG('RNA_pol Normalized'!X37,2)</f>
        <v>-1.0151864038146761</v>
      </c>
      <c r="Y37" s="2">
        <f>LOG('RNA_pol Normalized'!Y37,2)</f>
        <v>-1.6232325176488733</v>
      </c>
      <c r="Z37" s="2">
        <f>LOG('RNA_pol Normalized'!Z37,2)</f>
        <v>-0.89092830085253039</v>
      </c>
      <c r="AA37" s="2">
        <f>LOG('RNA_pol Normalized'!AA37,2)</f>
        <v>0</v>
      </c>
      <c r="AB37" s="2">
        <f>LOG('RNA_pol Normalized'!AB37,2)</f>
        <v>-0.16380089901157618</v>
      </c>
      <c r="AC37" s="2">
        <f>LOG('RNA_pol Normalized'!AC37,2)</f>
        <v>-2.1851114052569884</v>
      </c>
      <c r="AD37" s="2">
        <f>LOG('RNA_pol Normalized'!AD37,2)</f>
        <v>-4.4075038265934365</v>
      </c>
      <c r="AE37" s="2" t="e">
        <f>LOG('RNA_pol Normalized'!AE37,2)</f>
        <v>#NUM!</v>
      </c>
      <c r="AF37" s="2">
        <f>LOG('RNA_pol Normalized'!AF37,2)</f>
        <v>-0.67053823242723021</v>
      </c>
      <c r="AG37" s="2">
        <f>LOG('RNA_pol Normalized'!AG37,2)</f>
        <v>0.65619084872395339</v>
      </c>
      <c r="AH37" s="2" t="e">
        <f>LOG('RNA_pol Normalized'!AH37,2)</f>
        <v>#NUM!</v>
      </c>
      <c r="AI37" s="2">
        <f>LOG('RNA_pol Normalized'!AI37,2)</f>
        <v>-0.64079088903317816</v>
      </c>
      <c r="AK37">
        <f t="shared" si="1"/>
        <v>4</v>
      </c>
    </row>
    <row r="38" spans="1:37">
      <c r="A38" t="s">
        <v>71</v>
      </c>
      <c r="B38" s="2">
        <f>LOG('RNA_pol Normalized'!B38,2)</f>
        <v>0.70043971814109218</v>
      </c>
      <c r="C38" s="2">
        <f>LOG('RNA_pol Normalized'!C38,2)</f>
        <v>0.41932485768194194</v>
      </c>
      <c r="D38" s="2" t="e">
        <f>LOG('RNA_pol Normalized'!D38,2)</f>
        <v>#NUM!</v>
      </c>
      <c r="E38" s="2">
        <f>LOG('RNA_pol Normalized'!E38,2)</f>
        <v>-3.0703893278913981</v>
      </c>
      <c r="F38" s="2">
        <f>LOG('RNA_pol Normalized'!F38,2)</f>
        <v>-0.91119073304214404</v>
      </c>
      <c r="G38" s="2">
        <f>LOG('RNA_pol Normalized'!G38,2)</f>
        <v>-0.22908707391045624</v>
      </c>
      <c r="H38" s="2">
        <f>LOG('RNA_pol Normalized'!H38,2)</f>
        <v>-7.9772799234999168</v>
      </c>
      <c r="I38" s="2">
        <f>LOG('RNA_pol Normalized'!I38,2)</f>
        <v>-3.517848304862619</v>
      </c>
      <c r="J38" s="2">
        <f>LOG('RNA_pol Normalized'!J38,2)</f>
        <v>-8.9772799234999177</v>
      </c>
      <c r="K38" s="2">
        <f>LOG('RNA_pol Normalized'!K38,2)</f>
        <v>-3.9328858041414634</v>
      </c>
      <c r="L38" s="2">
        <f>LOG('RNA_pol Normalized'!L38,2)</f>
        <v>-6.1699250014423122</v>
      </c>
      <c r="M38" s="2">
        <f>LOG('RNA_pol Normalized'!M38,2)</f>
        <v>-4.169925001442313</v>
      </c>
      <c r="N38" s="2">
        <f>LOG('RNA_pol Normalized'!N38,2)</f>
        <v>-3.9328858041414634</v>
      </c>
      <c r="O38" s="2">
        <f>LOG('RNA_pol Normalized'!O38,2)</f>
        <v>-0.36257007938470825</v>
      </c>
      <c r="P38" s="2">
        <f>LOG('RNA_pol Normalized'!P38,2)</f>
        <v>-1.0885366746016574</v>
      </c>
      <c r="Q38" s="2">
        <f>LOG('RNA_pol Normalized'!Q38,2)</f>
        <v>-3.2768402053588246</v>
      </c>
      <c r="R38" s="2" t="e">
        <f>LOG('RNA_pol Normalized'!R38,2)</f>
        <v>#NUM!</v>
      </c>
      <c r="S38" s="2">
        <f>LOG('RNA_pol Normalized'!S38,2)</f>
        <v>-1.4854268271702415</v>
      </c>
      <c r="T38" s="2">
        <f>LOG('RNA_pol Normalized'!T38,2)</f>
        <v>-1.5343364276511884</v>
      </c>
      <c r="U38" s="2">
        <f>LOG('RNA_pol Normalized'!U38,2)</f>
        <v>1.7343870500644301</v>
      </c>
      <c r="V38" s="2">
        <f>LOG('RNA_pol Normalized'!V38,2)</f>
        <v>-1.6918777046376681</v>
      </c>
      <c r="W38" s="2">
        <f>LOG('RNA_pol Normalized'!W38,2)</f>
        <v>-0.20909559872299005</v>
      </c>
      <c r="X38" s="2">
        <f>LOG('RNA_pol Normalized'!X38,2)</f>
        <v>-1.0643905872699548</v>
      </c>
      <c r="Y38" s="2">
        <f>LOG('RNA_pol Normalized'!Y38,2)</f>
        <v>-2.3479233034203069</v>
      </c>
      <c r="Z38" s="2">
        <f>LOG('RNA_pol Normalized'!Z38,2)</f>
        <v>-1.4150374992788437</v>
      </c>
      <c r="AA38" s="2">
        <f>LOG('RNA_pol Normalized'!AA38,2)</f>
        <v>0</v>
      </c>
      <c r="AB38" s="2">
        <f>LOG('RNA_pol Normalized'!AB38,2)</f>
        <v>-0.45371796744290366</v>
      </c>
      <c r="AC38" s="2">
        <f>LOG('RNA_pol Normalized'!AC38,2)</f>
        <v>-3.2493594689367176</v>
      </c>
      <c r="AD38" s="2">
        <f>LOG('RNA_pol Normalized'!AD38,2)</f>
        <v>-4.8073549220576037</v>
      </c>
      <c r="AE38" s="2" t="e">
        <f>LOG('RNA_pol Normalized'!AE38,2)</f>
        <v>#NUM!</v>
      </c>
      <c r="AF38" s="2">
        <f>LOG('RNA_pol Normalized'!AF38,2)</f>
        <v>-0.55101516879781853</v>
      </c>
      <c r="AG38" s="2">
        <f>LOG('RNA_pol Normalized'!AG38,2)</f>
        <v>0.79750713610125701</v>
      </c>
      <c r="AH38" s="2" t="e">
        <f>LOG('RNA_pol Normalized'!AH38,2)</f>
        <v>#NUM!</v>
      </c>
      <c r="AI38" s="2">
        <f>LOG('RNA_pol Normalized'!AI38,2)</f>
        <v>-0.62413309800183392</v>
      </c>
      <c r="AK38">
        <f t="shared" si="1"/>
        <v>4</v>
      </c>
    </row>
    <row r="39" spans="1:37">
      <c r="A39" t="s">
        <v>72</v>
      </c>
      <c r="B39" s="2">
        <f>LOG('RNA_pol Normalized'!B39,2)</f>
        <v>0.89503044039845747</v>
      </c>
      <c r="C39" s="2">
        <f>LOG('RNA_pol Normalized'!C39,2)</f>
        <v>-0.3093280581077289</v>
      </c>
      <c r="D39" s="2">
        <f>LOG('RNA_pol Normalized'!D39,2)</f>
        <v>-6.4178525148858983</v>
      </c>
      <c r="E39" s="2">
        <f>LOG('RNA_pol Normalized'!E39,2)</f>
        <v>-2.4178525148858978</v>
      </c>
      <c r="F39" s="2">
        <f>LOG('RNA_pol Normalized'!F39,2)</f>
        <v>-1.7739963251111734</v>
      </c>
      <c r="G39" s="2">
        <f>LOG('RNA_pol Normalized'!G39,2)</f>
        <v>-1.7454271729144024</v>
      </c>
      <c r="H39" s="2">
        <f>LOG('RNA_pol Normalized'!H39,2)</f>
        <v>-4.0959244199985356</v>
      </c>
      <c r="I39" s="2">
        <f>LOG('RNA_pol Normalized'!I39,2)</f>
        <v>-2.6629650127224296</v>
      </c>
      <c r="J39" s="2">
        <f>LOG('RNA_pol Normalized'!J39,2)</f>
        <v>-7.4178525148858991</v>
      </c>
      <c r="K39" s="2">
        <f>LOG('RNA_pol Normalized'!K39,2)</f>
        <v>-4.8328900141647422</v>
      </c>
      <c r="L39" s="2">
        <f>LOG('RNA_pol Normalized'!L39,2)</f>
        <v>-3.5109619192773796</v>
      </c>
      <c r="M39" s="2">
        <f>LOG('RNA_pol Normalized'!M39,2)</f>
        <v>-3.8328900141647417</v>
      </c>
      <c r="N39" s="2">
        <f>LOG('RNA_pol Normalized'!N39,2)</f>
        <v>-5.8328900141647422</v>
      </c>
      <c r="O39" s="2">
        <f>LOG('RNA_pol Normalized'!O39,2)</f>
        <v>-0.81793967269877021</v>
      </c>
      <c r="P39" s="2">
        <f>LOG('RNA_pol Normalized'!P39,2)</f>
        <v>-1.1510659741909965</v>
      </c>
      <c r="Q39" s="2">
        <f>LOG('RNA_pol Normalized'!Q39,2)</f>
        <v>-2.2885694979409319</v>
      </c>
      <c r="R39" s="2" t="e">
        <f>LOG('RNA_pol Normalized'!R39,2)</f>
        <v>#NUM!</v>
      </c>
      <c r="S39" s="2">
        <f>LOG('RNA_pol Normalized'!S39,2)</f>
        <v>-2.3303896736355587</v>
      </c>
      <c r="T39" s="2">
        <f>LOG('RNA_pol Normalized'!T39,2)</f>
        <v>-0.37345839552744448</v>
      </c>
      <c r="U39" s="2">
        <f>LOG('RNA_pol Normalized'!U39,2)</f>
        <v>1.4181978401721718</v>
      </c>
      <c r="V39" s="2">
        <f>LOG('RNA_pol Normalized'!V39,2)</f>
        <v>-1.5598715197583257</v>
      </c>
      <c r="W39" s="2">
        <f>LOG('RNA_pol Normalized'!W39,2)</f>
        <v>-0.70360699721977515</v>
      </c>
      <c r="X39" s="2">
        <f>LOG('RNA_pol Normalized'!X39,2)</f>
        <v>-2.2885694979409319</v>
      </c>
      <c r="Y39" s="2">
        <f>LOG('RNA_pol Normalized'!Y39,2)</f>
        <v>-2.1324502960236495</v>
      </c>
      <c r="Z39" s="2">
        <f>LOG('RNA_pol Normalized'!Z39,2)</f>
        <v>-2.3734583955274444</v>
      </c>
      <c r="AA39" s="2">
        <f>LOG('RNA_pol Normalized'!AA39,2)</f>
        <v>0</v>
      </c>
      <c r="AB39" s="2">
        <f>LOG('RNA_pol Normalized'!AB39,2)</f>
        <v>-0.62343664853579195</v>
      </c>
      <c r="AC39" s="2">
        <f>LOG('RNA_pol Normalized'!AC39,2)</f>
        <v>-2.4636562044990225</v>
      </c>
      <c r="AD39" s="2">
        <f>LOG('RNA_pol Normalized'!AD39,2)</f>
        <v>-4.2479275134435861</v>
      </c>
      <c r="AE39" s="2" t="e">
        <f>LOG('RNA_pol Normalized'!AE39,2)</f>
        <v>#NUM!</v>
      </c>
      <c r="AF39" s="2">
        <f>LOG('RNA_pol Normalized'!AF39,2)</f>
        <v>-0.34103691783506696</v>
      </c>
      <c r="AG39" s="2">
        <f>LOG('RNA_pol Normalized'!AG39,2)</f>
        <v>0.21877210565775099</v>
      </c>
      <c r="AH39" s="2" t="e">
        <f>LOG('RNA_pol Normalized'!AH39,2)</f>
        <v>#NUM!</v>
      </c>
      <c r="AI39" s="2">
        <f>LOG('RNA_pol Normalized'!AI39,2)</f>
        <v>-2.5598715197583259</v>
      </c>
      <c r="AK39">
        <f t="shared" si="1"/>
        <v>3</v>
      </c>
    </row>
    <row r="40" spans="1:37">
      <c r="A40" t="s">
        <v>73</v>
      </c>
      <c r="B40" s="2">
        <f>LOG('RNA_pol Normalized'!B40,2)</f>
        <v>1.6156017730715242</v>
      </c>
      <c r="C40" s="2">
        <f>LOG('RNA_pol Normalized'!C40,2)</f>
        <v>0.12051280731723442</v>
      </c>
      <c r="D40" s="2" t="e">
        <f>LOG('RNA_pol Normalized'!D40,2)</f>
        <v>#NUM!</v>
      </c>
      <c r="E40" s="2">
        <f>LOG('RNA_pol Normalized'!E40,2)</f>
        <v>-3.0294437778924821</v>
      </c>
      <c r="F40" s="2">
        <f>LOG('RNA_pol Normalized'!F40,2)</f>
        <v>-1.2157286910554372</v>
      </c>
      <c r="G40" s="2">
        <f>LOG('RNA_pol Normalized'!G40,2)</f>
        <v>-1.2499782530083474</v>
      </c>
      <c r="H40" s="2">
        <f>LOG('RNA_pol Normalized'!H40,2)</f>
        <v>-2.2284771837974255</v>
      </c>
      <c r="I40" s="2">
        <f>LOG('RNA_pol Normalized'!I40,2)</f>
        <v>-2.0595010117486621</v>
      </c>
      <c r="J40" s="2">
        <f>LOG('RNA_pol Normalized'!J40,2)</f>
        <v>-7.0443941193584534</v>
      </c>
      <c r="K40" s="2">
        <f>LOG('RNA_pol Normalized'!K40,2)</f>
        <v>-1.9783049289006809</v>
      </c>
      <c r="L40" s="2">
        <f>LOG('RNA_pol Normalized'!L40,2)</f>
        <v>-3.2370391973008492</v>
      </c>
      <c r="M40" s="2">
        <f>LOG('RNA_pol Normalized'!M40,2)</f>
        <v>-3.362570079384708</v>
      </c>
      <c r="N40" s="2">
        <f>LOG('RNA_pol Normalized'!N40,2)</f>
        <v>-7.0443941193584534</v>
      </c>
      <c r="O40" s="2">
        <f>LOG('RNA_pol Normalized'!O40,2)</f>
        <v>0.17799830197799443</v>
      </c>
      <c r="P40" s="2">
        <f>LOG('RNA_pol Normalized'!P40,2)</f>
        <v>-1.3814291066360243</v>
      </c>
      <c r="Q40" s="2">
        <f>LOG('RNA_pol Normalized'!Q40,2)</f>
        <v>-1.6986192825167234</v>
      </c>
      <c r="R40" s="2">
        <f>LOG('RNA_pol Normalized'!R40,2)</f>
        <v>-4.7713756249520376</v>
      </c>
      <c r="S40" s="2">
        <f>LOG('RNA_pol Normalized'!S40,2)</f>
        <v>-2.5000736031346431</v>
      </c>
      <c r="T40" s="2">
        <f>LOG('RNA_pol Normalized'!T40,2)</f>
        <v>0.82391401393101349</v>
      </c>
      <c r="U40" s="2">
        <f>LOG('RNA_pol Normalized'!U40,2)</f>
        <v>2.3124246221989204</v>
      </c>
      <c r="V40" s="2">
        <f>LOG('RNA_pol Normalized'!V40,2)</f>
        <v>-0.88452278258006412</v>
      </c>
      <c r="W40" s="2">
        <f>LOG('RNA_pol Normalized'!W40,2)</f>
        <v>-0.5026521472364196</v>
      </c>
      <c r="X40" s="2">
        <f>LOG('RNA_pol Normalized'!X40,2)</f>
        <v>-3.1375035237499351</v>
      </c>
      <c r="Y40" s="2">
        <f>LOG('RNA_pol Normalized'!Y40,2)</f>
        <v>-2.0146467759644011</v>
      </c>
      <c r="Z40" s="2">
        <f>LOG('RNA_pol Normalized'!Z40,2)</f>
        <v>-1.2157286910554372</v>
      </c>
      <c r="AA40" s="2">
        <f>LOG('RNA_pol Normalized'!AA40,2)</f>
        <v>0</v>
      </c>
      <c r="AB40" s="2">
        <f>LOG('RNA_pol Normalized'!AB40,2)</f>
        <v>-0.7776075786635519</v>
      </c>
      <c r="AC40" s="2">
        <f>LOG('RNA_pol Normalized'!AC40,2)</f>
        <v>-2.0824621601919731</v>
      </c>
      <c r="AD40" s="2">
        <f>LOG('RNA_pol Normalized'!AD40,2)</f>
        <v>-2.640671933307444</v>
      </c>
      <c r="AE40" s="2">
        <f>LOG('RNA_pol Normalized'!AE40,2)</f>
        <v>-9.6293566200796104</v>
      </c>
      <c r="AF40" s="2">
        <f>LOG('RNA_pol Normalized'!AF40,2)</f>
        <v>-0.24565232760555741</v>
      </c>
      <c r="AG40" s="2">
        <f>LOG('RNA_pol Normalized'!AG40,2)</f>
        <v>0.68011973376149626</v>
      </c>
      <c r="AH40" s="2" t="e">
        <f>LOG('RNA_pol Normalized'!AH40,2)</f>
        <v>#NUM!</v>
      </c>
      <c r="AI40" s="2">
        <f>LOG('RNA_pol Normalized'!AI40,2)</f>
        <v>-1.1018796140192135</v>
      </c>
      <c r="AK40">
        <f t="shared" si="1"/>
        <v>2</v>
      </c>
    </row>
    <row r="41" spans="1:37">
      <c r="A41" t="s">
        <v>74</v>
      </c>
      <c r="B41" s="2">
        <f>LOG('RNA_pol Normalized'!B41,2)</f>
        <v>0.73180388905042737</v>
      </c>
      <c r="C41" s="2">
        <f>LOG('RNA_pol Normalized'!C41,2)</f>
        <v>0.23703919730084938</v>
      </c>
      <c r="D41" s="2" t="e">
        <f>LOG('RNA_pol Normalized'!D41,2)</f>
        <v>#NUM!</v>
      </c>
      <c r="E41" s="2">
        <f>LOG('RNA_pol Normalized'!E41,2)</f>
        <v>-3.0703893278913981</v>
      </c>
      <c r="F41" s="2">
        <f>LOG('RNA_pol Normalized'!F41,2)</f>
        <v>-1.106915203916512</v>
      </c>
      <c r="G41" s="2">
        <f>LOG('RNA_pol Normalized'!G41,2)</f>
        <v>-0.4974996594708167</v>
      </c>
      <c r="H41" s="2" t="e">
        <f>LOG('RNA_pol Normalized'!H41,2)</f>
        <v>#NUM!</v>
      </c>
      <c r="I41" s="2">
        <f>LOG('RNA_pol Normalized'!I41,2)</f>
        <v>-3.3923174227787602</v>
      </c>
      <c r="J41" s="2" t="e">
        <f>LOG('RNA_pol Normalized'!J41,2)</f>
        <v>#NUM!</v>
      </c>
      <c r="K41" s="2">
        <f>LOG('RNA_pol Normalized'!K41,2)</f>
        <v>-5.0703893278913981</v>
      </c>
      <c r="L41" s="2">
        <f>LOG('RNA_pol Normalized'!L41,2)</f>
        <v>-6.3923174227787598</v>
      </c>
      <c r="M41" s="2">
        <f>LOG('RNA_pol Normalized'!M41,2)</f>
        <v>-3.4854268271702415</v>
      </c>
      <c r="N41" s="2">
        <f>LOG('RNA_pol Normalized'!N41,2)</f>
        <v>-4.0703893278913981</v>
      </c>
      <c r="O41" s="2">
        <f>LOG('RNA_pol Normalized'!O41,2)</f>
        <v>-0.29428533981823363</v>
      </c>
      <c r="P41" s="2">
        <f>LOG('RNA_pol Normalized'!P41,2)</f>
        <v>-1.2425703032740782</v>
      </c>
      <c r="Q41" s="2">
        <f>LOG('RNA_pol Normalized'!Q41,2)</f>
        <v>-2.0703893278913981</v>
      </c>
      <c r="R41" s="2">
        <f>LOG('RNA_pol Normalized'!R41,2)</f>
        <v>-5.3923174227787607</v>
      </c>
      <c r="S41" s="2">
        <f>LOG('RNA_pol Normalized'!S41,2)</f>
        <v>-1.7198920808072649</v>
      </c>
      <c r="T41" s="2">
        <f>LOG('RNA_pol Normalized'!T41,2)</f>
        <v>-1.2223924213364481</v>
      </c>
      <c r="U41" s="2">
        <f>LOG('RNA_pol Normalized'!U41,2)</f>
        <v>1.5849625007211563</v>
      </c>
      <c r="V41" s="2">
        <f>LOG('RNA_pol Normalized'!V41,2)</f>
        <v>-2.5849625007211561</v>
      </c>
      <c r="W41" s="2">
        <f>LOG('RNA_pol Normalized'!W41,2)</f>
        <v>-0.70581689559554184</v>
      </c>
      <c r="X41" s="2">
        <f>LOG('RNA_pol Normalized'!X41,2)</f>
        <v>-1.8377285711011229</v>
      </c>
      <c r="Y41" s="2">
        <f>LOG('RNA_pol Normalized'!Y41,2)</f>
        <v>-2.5849625007211561</v>
      </c>
      <c r="Z41" s="2">
        <f>LOG('RNA_pol Normalized'!Z41,2)</f>
        <v>-1.8073549220576042</v>
      </c>
      <c r="AA41" s="2">
        <f>LOG('RNA_pol Normalized'!AA41,2)</f>
        <v>0</v>
      </c>
      <c r="AB41" s="2">
        <f>LOG('RNA_pol Normalized'!AB41,2)</f>
        <v>-0.41503749927884381</v>
      </c>
      <c r="AC41" s="2">
        <f>LOG('RNA_pol Normalized'!AC41,2)</f>
        <v>-3.5849625007211565</v>
      </c>
      <c r="AD41" s="2">
        <f>LOG('RNA_pol Normalized'!AD41,2)</f>
        <v>-6.3923174227787598</v>
      </c>
      <c r="AE41" s="2" t="e">
        <f>LOG('RNA_pol Normalized'!AE41,2)</f>
        <v>#NUM!</v>
      </c>
      <c r="AF41" s="2">
        <f>LOG('RNA_pol Normalized'!AF41,2)</f>
        <v>-0.66439696821556116</v>
      </c>
      <c r="AG41" s="2">
        <f>LOG('RNA_pol Normalized'!AG41,2)</f>
        <v>0.62449086490779371</v>
      </c>
      <c r="AH41" s="2" t="e">
        <f>LOG('RNA_pol Normalized'!AH41,2)</f>
        <v>#NUM!</v>
      </c>
      <c r="AI41" s="2">
        <f>LOG('RNA_pol Normalized'!AI41,2)</f>
        <v>-1.6374299206152916</v>
      </c>
      <c r="AK41">
        <f t="shared" si="1"/>
        <v>5</v>
      </c>
    </row>
    <row r="42" spans="1:37">
      <c r="A42" t="s">
        <v>75</v>
      </c>
      <c r="B42" s="2">
        <f>LOG('RNA_pol Normalized'!B42,2)</f>
        <v>1.0944646840034926</v>
      </c>
      <c r="C42" s="2">
        <f>LOG('RNA_pol Normalized'!C42,2)</f>
        <v>0.50695998871988301</v>
      </c>
      <c r="D42" s="2" t="e">
        <f>LOG('RNA_pol Normalized'!D42,2)</f>
        <v>#NUM!</v>
      </c>
      <c r="E42" s="2">
        <f>LOG('RNA_pol Normalized'!E42,2)</f>
        <v>-2.1973014403736175</v>
      </c>
      <c r="F42" s="2">
        <f>LOG('RNA_pol Normalized'!F42,2)</f>
        <v>-1.1010861251143145</v>
      </c>
      <c r="G42" s="2">
        <f>LOG('RNA_pol Normalized'!G42,2)</f>
        <v>0.1345421233788277</v>
      </c>
      <c r="H42" s="2" t="e">
        <f>LOG('RNA_pol Normalized'!H42,2)</f>
        <v>#NUM!</v>
      </c>
      <c r="I42" s="2">
        <f>LOG('RNA_pol Normalized'!I42,2)</f>
        <v>-2.6629650127224296</v>
      </c>
      <c r="J42" s="2" t="e">
        <f>LOG('RNA_pol Normalized'!J42,2)</f>
        <v>#NUM!</v>
      </c>
      <c r="K42" s="2">
        <f>LOG('RNA_pol Normalized'!K42,2)</f>
        <v>-4.4703199347800338</v>
      </c>
      <c r="L42" s="2" t="e">
        <f>LOG('RNA_pol Normalized'!L42,2)</f>
        <v>#NUM!</v>
      </c>
      <c r="M42" s="2">
        <f>LOG('RNA_pol Normalized'!M42,2)</f>
        <v>-4.4703199347800338</v>
      </c>
      <c r="N42" s="2">
        <f>LOG('RNA_pol Normalized'!N42,2)</f>
        <v>-3.1483918398926711</v>
      </c>
      <c r="O42" s="2">
        <f>LOG('RNA_pol Normalized'!O42,2)</f>
        <v>-0.34103691783506696</v>
      </c>
      <c r="P42" s="2">
        <f>LOG('RNA_pol Normalized'!P42,2)</f>
        <v>-0.80735492205760429</v>
      </c>
      <c r="Q42" s="2">
        <f>LOG('RNA_pol Normalized'!Q42,2)</f>
        <v>-2.3003949333377212</v>
      </c>
      <c r="R42" s="2" t="e">
        <f>LOG('RNA_pol Normalized'!R42,2)</f>
        <v>#NUM!</v>
      </c>
      <c r="S42" s="2">
        <f>LOG('RNA_pol Normalized'!S42,2)</f>
        <v>-0.75150168732408662</v>
      </c>
      <c r="T42" s="2">
        <f>LOG('RNA_pol Normalized'!T42,2)</f>
        <v>-0.88535743405887735</v>
      </c>
      <c r="U42" s="2">
        <f>LOG('RNA_pol Normalized'!U42,2)</f>
        <v>2.0944646840034928</v>
      </c>
      <c r="V42" s="2">
        <f>LOG('RNA_pol Normalized'!V42,2)</f>
        <v>-1.0108883161427362</v>
      </c>
      <c r="W42" s="2">
        <f>LOG('RNA_pol Normalized'!W42,2)</f>
        <v>0.20210540719146214</v>
      </c>
      <c r="X42" s="2">
        <f>LOG('RNA_pol Normalized'!X42,2)</f>
        <v>-1.0780025120012733</v>
      </c>
      <c r="Y42" s="2">
        <f>LOG('RNA_pol Normalized'!Y42,2)</f>
        <v>-1.7698802166389414</v>
      </c>
      <c r="Z42" s="2">
        <f>LOG('RNA_pol Normalized'!Z42,2)</f>
        <v>-0.62901768079909182</v>
      </c>
      <c r="AA42" s="2">
        <f>LOG('RNA_pol Normalized'!AA42,2)</f>
        <v>0</v>
      </c>
      <c r="AB42" s="2">
        <f>LOG('RNA_pol Normalized'!AB42,2)</f>
        <v>0</v>
      </c>
      <c r="AC42" s="2">
        <f>LOG('RNA_pol Normalized'!AC42,2)</f>
        <v>-2.411426245726465</v>
      </c>
      <c r="AD42" s="2">
        <f>LOG('RNA_pol Normalized'!AD42,2)</f>
        <v>-3.595850816863893</v>
      </c>
      <c r="AE42" s="2" t="e">
        <f>LOG('RNA_pol Normalized'!AE42,2)</f>
        <v>#NUM!</v>
      </c>
      <c r="AF42" s="2">
        <f>LOG('RNA_pol Normalized'!AF42,2)</f>
        <v>-0.35484271736009754</v>
      </c>
      <c r="AG42" s="2">
        <f>LOG('RNA_pol Normalized'!AG42,2)</f>
        <v>0.98911168385726378</v>
      </c>
      <c r="AH42" s="2" t="e">
        <f>LOG('RNA_pol Normalized'!AH42,2)</f>
        <v>#NUM!</v>
      </c>
      <c r="AI42" s="2">
        <f>LOG('RNA_pol Normalized'!AI42,2)</f>
        <v>-0.59585081686389241</v>
      </c>
      <c r="AK42">
        <f t="shared" si="1"/>
        <v>7</v>
      </c>
    </row>
    <row r="43" spans="1:37">
      <c r="A43" t="s">
        <v>76</v>
      </c>
      <c r="B43" s="2">
        <f>LOG('RNA_pol Normalized'!B43,2)</f>
        <v>0.55942740861401863</v>
      </c>
      <c r="C43" s="2">
        <f>LOG('RNA_pol Normalized'!C43,2)</f>
        <v>0.34900762894364662</v>
      </c>
      <c r="D43" s="2" t="e">
        <f>LOG('RNA_pol Normalized'!D43,2)</f>
        <v>#NUM!</v>
      </c>
      <c r="E43" s="2">
        <f>LOG('RNA_pol Normalized'!E43,2)</f>
        <v>-2.7625006862733441</v>
      </c>
      <c r="F43" s="2">
        <f>LOG('RNA_pol Normalized'!F43,2)</f>
        <v>-0.98489310760979165</v>
      </c>
      <c r="G43" s="2">
        <f>LOG('RNA_pol Normalized'!G43,2)</f>
        <v>-0.34103691783506696</v>
      </c>
      <c r="H43" s="2" t="e">
        <f>LOG('RNA_pol Normalized'!H43,2)</f>
        <v>#NUM!</v>
      </c>
      <c r="I43" s="2">
        <f>LOG('RNA_pol Normalized'!I43,2)</f>
        <v>-5.5698556083309478</v>
      </c>
      <c r="J43" s="2" t="e">
        <f>LOG('RNA_pol Normalized'!J43,2)</f>
        <v>#NUM!</v>
      </c>
      <c r="K43" s="2">
        <f>LOG('RNA_pol Normalized'!K43,2)</f>
        <v>-4.2479275134435861</v>
      </c>
      <c r="L43" s="2" t="e">
        <f>LOG('RNA_pol Normalized'!L43,2)</f>
        <v>#NUM!</v>
      </c>
      <c r="M43" s="2">
        <f>LOG('RNA_pol Normalized'!M43,2)</f>
        <v>-3.9848931076097918</v>
      </c>
      <c r="N43" s="2">
        <f>LOG('RNA_pol Normalized'!N43,2)</f>
        <v>-3.5698556083309483</v>
      </c>
      <c r="O43" s="2">
        <f>LOG('RNA_pol Normalized'!O43,2)</f>
        <v>-0.36040224270199811</v>
      </c>
      <c r="P43" s="2">
        <f>LOG('RNA_pol Normalized'!P43,2)</f>
        <v>-1.6629650127224294</v>
      </c>
      <c r="Q43" s="2">
        <f>LOG('RNA_pol Normalized'!Q43,2)</f>
        <v>-2.4823927670806087</v>
      </c>
      <c r="R43" s="2" t="e">
        <f>LOG('RNA_pol Normalized'!R43,2)</f>
        <v>#NUM!</v>
      </c>
      <c r="S43" s="2">
        <f>LOG('RNA_pol Normalized'!S43,2)</f>
        <v>-1.2844533894686996</v>
      </c>
      <c r="T43" s="2">
        <f>LOG('RNA_pol Normalized'!T43,2)</f>
        <v>-1.3219280948873622</v>
      </c>
      <c r="U43" s="2">
        <f>LOG('RNA_pol Normalized'!U43,2)</f>
        <v>1.4413716470923064</v>
      </c>
      <c r="V43" s="2">
        <f>LOG('RNA_pol Normalized'!V43,2)</f>
        <v>-1.6156592979440725</v>
      </c>
      <c r="W43" s="2">
        <f>LOG('RNA_pol Normalized'!W43,2)</f>
        <v>-0.17753818555218759</v>
      </c>
      <c r="X43" s="2">
        <f>LOG('RNA_pol Normalized'!X43,2)</f>
        <v>-1.6629650127224294</v>
      </c>
      <c r="Y43" s="2">
        <f>LOG('RNA_pol Normalized'!Y43,2)</f>
        <v>-2.9848931076097918</v>
      </c>
      <c r="Z43" s="2">
        <f>LOG('RNA_pol Normalized'!Z43,2)</f>
        <v>-0.95514576421573949</v>
      </c>
      <c r="AA43" s="2">
        <f>LOG('RNA_pol Normalized'!AA43,2)</f>
        <v>0</v>
      </c>
      <c r="AB43" s="2">
        <f>LOG('RNA_pol Normalized'!AB43,2)</f>
        <v>-0.19481617698402301</v>
      </c>
      <c r="AC43" s="2">
        <f>LOG('RNA_pol Normalized'!AC43,2)</f>
        <v>-3.1104239896936505</v>
      </c>
      <c r="AD43" s="2">
        <f>LOG('RNA_pol Normalized'!AD43,2)</f>
        <v>-5.5698556083309478</v>
      </c>
      <c r="AE43" s="2" t="e">
        <f>LOG('RNA_pol Normalized'!AE43,2)</f>
        <v>#NUM!</v>
      </c>
      <c r="AF43" s="2">
        <f>LOG('RNA_pol Normalized'!AF43,2)</f>
        <v>-0.95514576421573949</v>
      </c>
      <c r="AG43" s="2">
        <f>LOG('RNA_pol Normalized'!AG43,2)</f>
        <v>0.66854913099413116</v>
      </c>
      <c r="AH43" s="2" t="e">
        <f>LOG('RNA_pol Normalized'!AH43,2)</f>
        <v>#NUM!</v>
      </c>
      <c r="AI43" s="2">
        <f>LOG('RNA_pol Normalized'!AI43,2)</f>
        <v>-1.1435908536288499</v>
      </c>
      <c r="AK43">
        <f t="shared" si="1"/>
        <v>7</v>
      </c>
    </row>
    <row r="44" spans="1:37">
      <c r="A44" t="s">
        <v>77</v>
      </c>
      <c r="B44" s="2">
        <f>LOG('RNA_pol Normalized'!B44,2)</f>
        <v>1.1754420064098783</v>
      </c>
      <c r="C44" s="2">
        <f>LOG('RNA_pol Normalized'!C44,2)</f>
        <v>0.25054346165059699</v>
      </c>
      <c r="D44" s="2" t="e">
        <f>LOG('RNA_pol Normalized'!D44,2)</f>
        <v>#NUM!</v>
      </c>
      <c r="E44" s="2">
        <f>LOG('RNA_pol Normalized'!E44,2)</f>
        <v>-2.0506260730699681</v>
      </c>
      <c r="F44" s="2">
        <f>LOG('RNA_pol Normalized'!F44,2)</f>
        <v>-0.43171624042547413</v>
      </c>
      <c r="G44" s="2">
        <f>LOG('RNA_pol Normalized'!G44,2)</f>
        <v>0.44579975304953079</v>
      </c>
      <c r="H44" s="2" t="e">
        <f>LOG('RNA_pol Normalized'!H44,2)</f>
        <v>#NUM!</v>
      </c>
      <c r="I44" s="2">
        <f>LOG('RNA_pol Normalized'!I44,2)</f>
        <v>-2.8579809951275723</v>
      </c>
      <c r="J44" s="2" t="e">
        <f>LOG('RNA_pol Normalized'!J44,2)</f>
        <v>#NUM!</v>
      </c>
      <c r="K44" s="2" t="e">
        <f>LOG('RNA_pol Normalized'!K44,2)</f>
        <v>#NUM!</v>
      </c>
      <c r="L44" s="2" t="e">
        <f>LOG('RNA_pol Normalized'!L44,2)</f>
        <v>#NUM!</v>
      </c>
      <c r="M44" s="2">
        <f>LOG('RNA_pol Normalized'!M44,2)</f>
        <v>-3.2730184944064158</v>
      </c>
      <c r="N44" s="2" t="e">
        <f>LOG('RNA_pol Normalized'!N44,2)</f>
        <v>#NUM!</v>
      </c>
      <c r="O44" s="2">
        <f>LOG('RNA_pol Normalized'!O44,2)</f>
        <v>-0.18555565315607658</v>
      </c>
      <c r="P44" s="2">
        <f>LOG('RNA_pol Normalized'!P44,2)</f>
        <v>-0.8135868757691187</v>
      </c>
      <c r="Q44" s="2">
        <f>LOG('RNA_pol Normalized'!Q44,2)</f>
        <v>-2.8579809951275723</v>
      </c>
      <c r="R44" s="2" t="e">
        <f>LOG('RNA_pol Normalized'!R44,2)</f>
        <v>#NUM!</v>
      </c>
      <c r="S44" s="2">
        <f>LOG('RNA_pol Normalized'!S44,2)</f>
        <v>-1.6100534816839867</v>
      </c>
      <c r="T44" s="2">
        <f>LOG('RNA_pol Normalized'!T44,2)</f>
        <v>-0.9510903995190535</v>
      </c>
      <c r="U44" s="2">
        <f>LOG('RNA_pol Normalized'!U44,2)</f>
        <v>1.9875090558168031</v>
      </c>
      <c r="V44" s="2">
        <f>LOG('RNA_pol Normalized'!V44,2)</f>
        <v>-1.1575412769864799</v>
      </c>
      <c r="W44" s="2">
        <f>LOG('RNA_pol Normalized'!W44,2)</f>
        <v>0.4818690077570526</v>
      </c>
      <c r="X44" s="2">
        <f>LOG('RNA_pol Normalized'!X44,2)</f>
        <v>-1.273018494406416</v>
      </c>
      <c r="Y44" s="2">
        <f>LOG('RNA_pol Normalized'!Y44,2)</f>
        <v>-1.9510903995190536</v>
      </c>
      <c r="Z44" s="2">
        <f>LOG('RNA_pol Normalized'!Z44,2)</f>
        <v>-1.6100534816839867</v>
      </c>
      <c r="AA44" s="2">
        <f>LOG('RNA_pol Normalized'!AA44,2)</f>
        <v>0</v>
      </c>
      <c r="AB44" s="2">
        <f>LOG('RNA_pol Normalized'!AB44,2)</f>
        <v>-0.18555565315607658</v>
      </c>
      <c r="AC44" s="2">
        <f>LOG('RNA_pol Normalized'!AC44,2)</f>
        <v>-2.5360529002402097</v>
      </c>
      <c r="AD44" s="2">
        <f>LOG('RNA_pol Normalized'!AD44,2)</f>
        <v>-5.8579809951275719</v>
      </c>
      <c r="AE44" s="2" t="e">
        <f>LOG('RNA_pol Normalized'!AE44,2)</f>
        <v>#NUM!</v>
      </c>
      <c r="AF44" s="2">
        <f>LOG('RNA_pol Normalized'!AF44,2)</f>
        <v>-0.64852762949862219</v>
      </c>
      <c r="AG44" s="2">
        <f>LOG('RNA_pol Normalized'!AG44,2)</f>
        <v>0.35147237050137781</v>
      </c>
      <c r="AH44" s="2" t="e">
        <f>LOG('RNA_pol Normalized'!AH44,2)</f>
        <v>#NUM!</v>
      </c>
      <c r="AI44" s="2">
        <f>LOG('RNA_pol Normalized'!AI44,2)</f>
        <v>-0.398549376490275</v>
      </c>
      <c r="AK44">
        <f t="shared" si="1"/>
        <v>9</v>
      </c>
    </row>
    <row r="45" spans="1:37">
      <c r="A45" t="s">
        <v>78</v>
      </c>
      <c r="B45" s="2" t="e">
        <f>LOG('RNA_pol Normalized'!B45,2)</f>
        <v>#NUM!</v>
      </c>
      <c r="C45" s="2" t="e">
        <f>LOG('RNA_pol Normalized'!C45,2)</f>
        <v>#NUM!</v>
      </c>
      <c r="D45" s="2" t="e">
        <f>LOG('RNA_pol Normalized'!D45,2)</f>
        <v>#NUM!</v>
      </c>
      <c r="E45" s="2">
        <f>LOG('RNA_pol Normalized'!E45,2)</f>
        <v>0</v>
      </c>
      <c r="F45" s="2" t="e">
        <f>LOG('RNA_pol Normalized'!F45,2)</f>
        <v>#NUM!</v>
      </c>
      <c r="G45" s="2" t="e">
        <f>LOG('RNA_pol Normalized'!G45,2)</f>
        <v>#NUM!</v>
      </c>
      <c r="H45" s="2" t="e">
        <f>LOG('RNA_pol Normalized'!H45,2)</f>
        <v>#NUM!</v>
      </c>
      <c r="I45" s="2" t="e">
        <f>LOG('RNA_pol Normalized'!I45,2)</f>
        <v>#NUM!</v>
      </c>
      <c r="J45" s="2" t="e">
        <f>LOG('RNA_pol Normalized'!J45,2)</f>
        <v>#NUM!</v>
      </c>
      <c r="K45" s="2" t="e">
        <f>LOG('RNA_pol Normalized'!K45,2)</f>
        <v>#NUM!</v>
      </c>
      <c r="L45" s="2" t="e">
        <f>LOG('RNA_pol Normalized'!L45,2)</f>
        <v>#NUM!</v>
      </c>
      <c r="M45" s="2" t="e">
        <f>LOG('RNA_pol Normalized'!M45,2)</f>
        <v>#NUM!</v>
      </c>
      <c r="N45" s="2" t="e">
        <f>LOG('RNA_pol Normalized'!N45,2)</f>
        <v>#NUM!</v>
      </c>
      <c r="O45" s="2" t="e">
        <f>LOG('RNA_pol Normalized'!O45,2)</f>
        <v>#NUM!</v>
      </c>
      <c r="P45" s="2" t="e">
        <f>LOG('RNA_pol Normalized'!P45,2)</f>
        <v>#NUM!</v>
      </c>
      <c r="Q45" s="2" t="e">
        <f>LOG('RNA_pol Normalized'!Q45,2)</f>
        <v>#NUM!</v>
      </c>
      <c r="R45" s="2" t="e">
        <f>LOG('RNA_pol Normalized'!R45,2)</f>
        <v>#NUM!</v>
      </c>
      <c r="S45" s="2" t="e">
        <f>LOG('RNA_pol Normalized'!S45,2)</f>
        <v>#NUM!</v>
      </c>
      <c r="T45" s="2" t="e">
        <f>LOG('RNA_pol Normalized'!T45,2)</f>
        <v>#NUM!</v>
      </c>
      <c r="U45" s="2">
        <f>LOG('RNA_pol Normalized'!U45,2)</f>
        <v>1.5849625007211563</v>
      </c>
      <c r="V45" s="2" t="e">
        <f>LOG('RNA_pol Normalized'!V45,2)</f>
        <v>#NUM!</v>
      </c>
      <c r="W45" s="2">
        <f>LOG('RNA_pol Normalized'!W45,2)</f>
        <v>1</v>
      </c>
      <c r="X45" s="2">
        <f>LOG('RNA_pol Normalized'!X45,2)</f>
        <v>0</v>
      </c>
      <c r="Y45" s="2" t="e">
        <f>LOG('RNA_pol Normalized'!Y45,2)</f>
        <v>#NUM!</v>
      </c>
      <c r="Z45" s="2" t="e">
        <f>LOG('RNA_pol Normalized'!Z45,2)</f>
        <v>#NUM!</v>
      </c>
      <c r="AA45" s="2">
        <f>LOG('RNA_pol Normalized'!AA45,2)</f>
        <v>0</v>
      </c>
      <c r="AB45" s="2" t="e">
        <f>LOG('RNA_pol Normalized'!AB45,2)</f>
        <v>#NUM!</v>
      </c>
      <c r="AC45" s="2" t="e">
        <f>LOG('RNA_pol Normalized'!AC45,2)</f>
        <v>#NUM!</v>
      </c>
      <c r="AD45" s="2" t="e">
        <f>LOG('RNA_pol Normalized'!AD45,2)</f>
        <v>#NUM!</v>
      </c>
      <c r="AE45" s="2" t="e">
        <f>LOG('RNA_pol Normalized'!AE45,2)</f>
        <v>#NUM!</v>
      </c>
      <c r="AF45" s="2" t="e">
        <f>LOG('RNA_pol Normalized'!AF45,2)</f>
        <v>#NUM!</v>
      </c>
      <c r="AG45" s="2" t="e">
        <f>LOG('RNA_pol Normalized'!AG45,2)</f>
        <v>#NUM!</v>
      </c>
      <c r="AH45" s="2" t="e">
        <f>LOG('RNA_pol Normalized'!AH45,2)</f>
        <v>#NUM!</v>
      </c>
      <c r="AI45" s="2">
        <f>LOG('RNA_pol Normalized'!AI45,2)</f>
        <v>0</v>
      </c>
      <c r="AK45">
        <f t="shared" si="1"/>
        <v>28</v>
      </c>
    </row>
    <row r="46" spans="1:37">
      <c r="A46" t="s">
        <v>79</v>
      </c>
      <c r="B46" s="2" t="e">
        <f>LOG('RNA_pol Normalized'!B46,2)</f>
        <v>#DIV/0!</v>
      </c>
      <c r="C46" s="2" t="e">
        <f>LOG('RNA_pol Normalized'!C46,2)</f>
        <v>#DIV/0!</v>
      </c>
      <c r="D46" s="2" t="e">
        <f>LOG('RNA_pol Normalized'!D46,2)</f>
        <v>#DIV/0!</v>
      </c>
      <c r="E46" s="2" t="e">
        <f>LOG('RNA_pol Normalized'!E46,2)</f>
        <v>#DIV/0!</v>
      </c>
      <c r="F46" s="2" t="e">
        <f>LOG('RNA_pol Normalized'!F46,2)</f>
        <v>#DIV/0!</v>
      </c>
      <c r="G46" s="2" t="e">
        <f>LOG('RNA_pol Normalized'!G46,2)</f>
        <v>#DIV/0!</v>
      </c>
      <c r="H46" s="2" t="e">
        <f>LOG('RNA_pol Normalized'!H46,2)</f>
        <v>#DIV/0!</v>
      </c>
      <c r="I46" s="2" t="e">
        <f>LOG('RNA_pol Normalized'!I46,2)</f>
        <v>#DIV/0!</v>
      </c>
      <c r="J46" s="2" t="e">
        <f>LOG('RNA_pol Normalized'!J46,2)</f>
        <v>#DIV/0!</v>
      </c>
      <c r="K46" s="2" t="e">
        <f>LOG('RNA_pol Normalized'!K46,2)</f>
        <v>#DIV/0!</v>
      </c>
      <c r="L46" s="2" t="e">
        <f>LOG('RNA_pol Normalized'!L46,2)</f>
        <v>#DIV/0!</v>
      </c>
      <c r="M46" s="2" t="e">
        <f>LOG('RNA_pol Normalized'!M46,2)</f>
        <v>#DIV/0!</v>
      </c>
      <c r="N46" s="2" t="e">
        <f>LOG('RNA_pol Normalized'!N46,2)</f>
        <v>#DIV/0!</v>
      </c>
      <c r="O46" s="2" t="e">
        <f>LOG('RNA_pol Normalized'!O46,2)</f>
        <v>#DIV/0!</v>
      </c>
      <c r="P46" s="2" t="e">
        <f>LOG('RNA_pol Normalized'!P46,2)</f>
        <v>#DIV/0!</v>
      </c>
      <c r="Q46" s="2" t="e">
        <f>LOG('RNA_pol Normalized'!Q46,2)</f>
        <v>#DIV/0!</v>
      </c>
      <c r="R46" s="2" t="e">
        <f>LOG('RNA_pol Normalized'!R46,2)</f>
        <v>#DIV/0!</v>
      </c>
      <c r="S46" s="2" t="e">
        <f>LOG('RNA_pol Normalized'!S46,2)</f>
        <v>#DIV/0!</v>
      </c>
      <c r="T46" s="2" t="e">
        <f>LOG('RNA_pol Normalized'!T46,2)</f>
        <v>#DIV/0!</v>
      </c>
      <c r="U46" s="2" t="e">
        <f>LOG('RNA_pol Normalized'!U46,2)</f>
        <v>#DIV/0!</v>
      </c>
      <c r="V46" s="2" t="e">
        <f>LOG('RNA_pol Normalized'!V46,2)</f>
        <v>#DIV/0!</v>
      </c>
      <c r="W46" s="2" t="e">
        <f>LOG('RNA_pol Normalized'!W46,2)</f>
        <v>#DIV/0!</v>
      </c>
      <c r="X46" s="2" t="e">
        <f>LOG('RNA_pol Normalized'!X46,2)</f>
        <v>#DIV/0!</v>
      </c>
      <c r="Y46" s="2" t="e">
        <f>LOG('RNA_pol Normalized'!Y46,2)</f>
        <v>#DIV/0!</v>
      </c>
      <c r="Z46" s="2" t="e">
        <f>LOG('RNA_pol Normalized'!Z46,2)</f>
        <v>#DIV/0!</v>
      </c>
      <c r="AA46" s="2" t="e">
        <f>LOG('RNA_pol Normalized'!AA46,2)</f>
        <v>#DIV/0!</v>
      </c>
      <c r="AB46" s="2" t="e">
        <f>LOG('RNA_pol Normalized'!AB46,2)</f>
        <v>#DIV/0!</v>
      </c>
      <c r="AC46" s="2" t="e">
        <f>LOG('RNA_pol Normalized'!AC46,2)</f>
        <v>#DIV/0!</v>
      </c>
      <c r="AD46" s="2" t="e">
        <f>LOG('RNA_pol Normalized'!AD46,2)</f>
        <v>#DIV/0!</v>
      </c>
      <c r="AE46" s="2" t="e">
        <f>LOG('RNA_pol Normalized'!AE46,2)</f>
        <v>#DIV/0!</v>
      </c>
      <c r="AF46" s="2" t="e">
        <f>LOG('RNA_pol Normalized'!AF46,2)</f>
        <v>#DIV/0!</v>
      </c>
      <c r="AG46" s="2" t="e">
        <f>LOG('RNA_pol Normalized'!AG46,2)</f>
        <v>#DIV/0!</v>
      </c>
      <c r="AH46" s="2" t="e">
        <f>LOG('RNA_pol Normalized'!AH46,2)</f>
        <v>#DIV/0!</v>
      </c>
      <c r="AI46" s="2" t="e">
        <f>LOG('RNA_pol Normalized'!AI46,2)</f>
        <v>#DIV/0!</v>
      </c>
      <c r="AK46">
        <f t="shared" si="1"/>
        <v>34</v>
      </c>
    </row>
    <row r="47" spans="1:37">
      <c r="A47" t="s">
        <v>80</v>
      </c>
      <c r="B47" s="2">
        <f>LOG('RNA_pol Normalized'!B47,2)</f>
        <v>-2</v>
      </c>
      <c r="C47" s="2">
        <f>LOG('RNA_pol Normalized'!C47,2)</f>
        <v>-1</v>
      </c>
      <c r="D47" s="2" t="e">
        <f>LOG('RNA_pol Normalized'!D47,2)</f>
        <v>#NUM!</v>
      </c>
      <c r="E47" s="2">
        <f>LOG('RNA_pol Normalized'!E47,2)</f>
        <v>-2</v>
      </c>
      <c r="F47" s="2" t="e">
        <f>LOG('RNA_pol Normalized'!F47,2)</f>
        <v>#NUM!</v>
      </c>
      <c r="G47" s="2" t="e">
        <f>LOG('RNA_pol Normalized'!G47,2)</f>
        <v>#NUM!</v>
      </c>
      <c r="H47" s="2" t="e">
        <f>LOG('RNA_pol Normalized'!H47,2)</f>
        <v>#NUM!</v>
      </c>
      <c r="I47" s="2" t="e">
        <f>LOG('RNA_pol Normalized'!I47,2)</f>
        <v>#NUM!</v>
      </c>
      <c r="J47" s="2" t="e">
        <f>LOG('RNA_pol Normalized'!J47,2)</f>
        <v>#NUM!</v>
      </c>
      <c r="K47" s="2" t="e">
        <f>LOG('RNA_pol Normalized'!K47,2)</f>
        <v>#NUM!</v>
      </c>
      <c r="L47" s="2" t="e">
        <f>LOG('RNA_pol Normalized'!L47,2)</f>
        <v>#NUM!</v>
      </c>
      <c r="M47" s="2" t="e">
        <f>LOG('RNA_pol Normalized'!M47,2)</f>
        <v>#NUM!</v>
      </c>
      <c r="N47" s="2" t="e">
        <f>LOG('RNA_pol Normalized'!N47,2)</f>
        <v>#NUM!</v>
      </c>
      <c r="O47" s="2">
        <f>LOG('RNA_pol Normalized'!O47,2)</f>
        <v>-1</v>
      </c>
      <c r="P47" s="2" t="e">
        <f>LOG('RNA_pol Normalized'!P47,2)</f>
        <v>#NUM!</v>
      </c>
      <c r="Q47" s="2" t="e">
        <f>LOG('RNA_pol Normalized'!Q47,2)</f>
        <v>#NUM!</v>
      </c>
      <c r="R47" s="2" t="e">
        <f>LOG('RNA_pol Normalized'!R47,2)</f>
        <v>#NUM!</v>
      </c>
      <c r="S47" s="2">
        <f>LOG('RNA_pol Normalized'!S47,2)</f>
        <v>-2</v>
      </c>
      <c r="T47" s="2" t="e">
        <f>LOG('RNA_pol Normalized'!T47,2)</f>
        <v>#NUM!</v>
      </c>
      <c r="U47" s="2">
        <f>LOG('RNA_pol Normalized'!U47,2)</f>
        <v>-2</v>
      </c>
      <c r="V47" s="2">
        <f>LOG('RNA_pol Normalized'!V47,2)</f>
        <v>-2</v>
      </c>
      <c r="W47" s="2" t="e">
        <f>LOG('RNA_pol Normalized'!W47,2)</f>
        <v>#NUM!</v>
      </c>
      <c r="X47" s="2" t="e">
        <f>LOG('RNA_pol Normalized'!X47,2)</f>
        <v>#NUM!</v>
      </c>
      <c r="Y47" s="2" t="e">
        <f>LOG('RNA_pol Normalized'!Y47,2)</f>
        <v>#NUM!</v>
      </c>
      <c r="Z47" s="2" t="e">
        <f>LOG('RNA_pol Normalized'!Z47,2)</f>
        <v>#NUM!</v>
      </c>
      <c r="AA47" s="2">
        <f>LOG('RNA_pol Normalized'!AA47,2)</f>
        <v>0</v>
      </c>
      <c r="AB47" s="2">
        <f>LOG('RNA_pol Normalized'!AB47,2)</f>
        <v>-2</v>
      </c>
      <c r="AC47" s="2" t="e">
        <f>LOG('RNA_pol Normalized'!AC47,2)</f>
        <v>#NUM!</v>
      </c>
      <c r="AD47" s="2" t="e">
        <f>LOG('RNA_pol Normalized'!AD47,2)</f>
        <v>#NUM!</v>
      </c>
      <c r="AE47" s="2" t="e">
        <f>LOG('RNA_pol Normalized'!AE47,2)</f>
        <v>#NUM!</v>
      </c>
      <c r="AF47" s="2" t="e">
        <f>LOG('RNA_pol Normalized'!AF47,2)</f>
        <v>#NUM!</v>
      </c>
      <c r="AG47" s="2">
        <f>LOG('RNA_pol Normalized'!AG47,2)</f>
        <v>-1</v>
      </c>
      <c r="AH47" s="2" t="e">
        <f>LOG('RNA_pol Normalized'!AH47,2)</f>
        <v>#NUM!</v>
      </c>
      <c r="AI47" s="2">
        <f>LOG('RNA_pol Normalized'!AI47,2)</f>
        <v>-2</v>
      </c>
      <c r="AK47">
        <f t="shared" si="1"/>
        <v>23</v>
      </c>
    </row>
    <row r="48" spans="1:37">
      <c r="A48" t="s">
        <v>81</v>
      </c>
      <c r="B48" s="2">
        <f>LOG('RNA_pol Normalized'!B48,2)</f>
        <v>1</v>
      </c>
      <c r="C48" s="2">
        <f>LOG('RNA_pol Normalized'!C48,2)</f>
        <v>0</v>
      </c>
      <c r="D48" s="2" t="e">
        <f>LOG('RNA_pol Normalized'!D48,2)</f>
        <v>#NUM!</v>
      </c>
      <c r="E48" s="2" t="e">
        <f>LOG('RNA_pol Normalized'!E48,2)</f>
        <v>#NUM!</v>
      </c>
      <c r="F48" s="2" t="e">
        <f>LOG('RNA_pol Normalized'!F48,2)</f>
        <v>#NUM!</v>
      </c>
      <c r="G48" s="2">
        <f>LOG('RNA_pol Normalized'!G48,2)</f>
        <v>1</v>
      </c>
      <c r="H48" s="2" t="e">
        <f>LOG('RNA_pol Normalized'!H48,2)</f>
        <v>#NUM!</v>
      </c>
      <c r="I48" s="2" t="e">
        <f>LOG('RNA_pol Normalized'!I48,2)</f>
        <v>#NUM!</v>
      </c>
      <c r="J48" s="2" t="e">
        <f>LOG('RNA_pol Normalized'!J48,2)</f>
        <v>#NUM!</v>
      </c>
      <c r="K48" s="2" t="e">
        <f>LOG('RNA_pol Normalized'!K48,2)</f>
        <v>#NUM!</v>
      </c>
      <c r="L48" s="2" t="e">
        <f>LOG('RNA_pol Normalized'!L48,2)</f>
        <v>#NUM!</v>
      </c>
      <c r="M48" s="2" t="e">
        <f>LOG('RNA_pol Normalized'!M48,2)</f>
        <v>#NUM!</v>
      </c>
      <c r="N48" s="2" t="e">
        <f>LOG('RNA_pol Normalized'!N48,2)</f>
        <v>#NUM!</v>
      </c>
      <c r="O48" s="2">
        <f>LOG('RNA_pol Normalized'!O48,2)</f>
        <v>0</v>
      </c>
      <c r="P48" s="2" t="e">
        <f>LOG('RNA_pol Normalized'!P48,2)</f>
        <v>#NUM!</v>
      </c>
      <c r="Q48" s="2" t="e">
        <f>LOG('RNA_pol Normalized'!Q48,2)</f>
        <v>#NUM!</v>
      </c>
      <c r="R48" s="2" t="e">
        <f>LOG('RNA_pol Normalized'!R48,2)</f>
        <v>#NUM!</v>
      </c>
      <c r="S48" s="2" t="e">
        <f>LOG('RNA_pol Normalized'!S48,2)</f>
        <v>#NUM!</v>
      </c>
      <c r="T48" s="2" t="e">
        <f>LOG('RNA_pol Normalized'!T48,2)</f>
        <v>#NUM!</v>
      </c>
      <c r="U48" s="2">
        <f>LOG('RNA_pol Normalized'!U48,2)</f>
        <v>0</v>
      </c>
      <c r="V48" s="2" t="e">
        <f>LOG('RNA_pol Normalized'!V48,2)</f>
        <v>#NUM!</v>
      </c>
      <c r="W48" s="2">
        <f>LOG('RNA_pol Normalized'!W48,2)</f>
        <v>0</v>
      </c>
      <c r="X48" s="2" t="e">
        <f>LOG('RNA_pol Normalized'!X48,2)</f>
        <v>#NUM!</v>
      </c>
      <c r="Y48" s="2" t="e">
        <f>LOG('RNA_pol Normalized'!Y48,2)</f>
        <v>#NUM!</v>
      </c>
      <c r="Z48" s="2" t="e">
        <f>LOG('RNA_pol Normalized'!Z48,2)</f>
        <v>#NUM!</v>
      </c>
      <c r="AA48" s="2">
        <f>LOG('RNA_pol Normalized'!AA48,2)</f>
        <v>0</v>
      </c>
      <c r="AB48" s="2">
        <f>LOG('RNA_pol Normalized'!AB48,2)</f>
        <v>1</v>
      </c>
      <c r="AC48" s="2" t="e">
        <f>LOG('RNA_pol Normalized'!AC48,2)</f>
        <v>#NUM!</v>
      </c>
      <c r="AD48" s="2" t="e">
        <f>LOG('RNA_pol Normalized'!AD48,2)</f>
        <v>#NUM!</v>
      </c>
      <c r="AE48" s="2" t="e">
        <f>LOG('RNA_pol Normalized'!AE48,2)</f>
        <v>#NUM!</v>
      </c>
      <c r="AF48" s="2" t="e">
        <f>LOG('RNA_pol Normalized'!AF48,2)</f>
        <v>#NUM!</v>
      </c>
      <c r="AG48" s="2">
        <f>LOG('RNA_pol Normalized'!AG48,2)</f>
        <v>0</v>
      </c>
      <c r="AH48" s="2" t="e">
        <f>LOG('RNA_pol Normalized'!AH48,2)</f>
        <v>#NUM!</v>
      </c>
      <c r="AI48" s="2" t="e">
        <f>LOG('RNA_pol Normalized'!AI48,2)</f>
        <v>#NUM!</v>
      </c>
      <c r="AK48">
        <f t="shared" si="1"/>
        <v>25</v>
      </c>
    </row>
    <row r="49" spans="1:37">
      <c r="A49" t="s">
        <v>82</v>
      </c>
      <c r="B49" s="2" t="e">
        <f>LOG('RNA_pol Normalized'!B49,2)</f>
        <v>#DIV/0!</v>
      </c>
      <c r="C49" s="2" t="e">
        <f>LOG('RNA_pol Normalized'!C49,2)</f>
        <v>#DIV/0!</v>
      </c>
      <c r="D49" s="2" t="e">
        <f>LOG('RNA_pol Normalized'!D49,2)</f>
        <v>#DIV/0!</v>
      </c>
      <c r="E49" s="2" t="e">
        <f>LOG('RNA_pol Normalized'!E49,2)</f>
        <v>#DIV/0!</v>
      </c>
      <c r="F49" s="2" t="e">
        <f>LOG('RNA_pol Normalized'!F49,2)</f>
        <v>#DIV/0!</v>
      </c>
      <c r="G49" s="2" t="e">
        <f>LOG('RNA_pol Normalized'!G49,2)</f>
        <v>#DIV/0!</v>
      </c>
      <c r="H49" s="2" t="e">
        <f>LOG('RNA_pol Normalized'!H49,2)</f>
        <v>#DIV/0!</v>
      </c>
      <c r="I49" s="2" t="e">
        <f>LOG('RNA_pol Normalized'!I49,2)</f>
        <v>#DIV/0!</v>
      </c>
      <c r="J49" s="2" t="e">
        <f>LOG('RNA_pol Normalized'!J49,2)</f>
        <v>#DIV/0!</v>
      </c>
      <c r="K49" s="2" t="e">
        <f>LOG('RNA_pol Normalized'!K49,2)</f>
        <v>#DIV/0!</v>
      </c>
      <c r="L49" s="2" t="e">
        <f>LOG('RNA_pol Normalized'!L49,2)</f>
        <v>#DIV/0!</v>
      </c>
      <c r="M49" s="2" t="e">
        <f>LOG('RNA_pol Normalized'!M49,2)</f>
        <v>#DIV/0!</v>
      </c>
      <c r="N49" s="2" t="e">
        <f>LOG('RNA_pol Normalized'!N49,2)</f>
        <v>#DIV/0!</v>
      </c>
      <c r="O49" s="2" t="e">
        <f>LOG('RNA_pol Normalized'!O49,2)</f>
        <v>#DIV/0!</v>
      </c>
      <c r="P49" s="2" t="e">
        <f>LOG('RNA_pol Normalized'!P49,2)</f>
        <v>#DIV/0!</v>
      </c>
      <c r="Q49" s="2" t="e">
        <f>LOG('RNA_pol Normalized'!Q49,2)</f>
        <v>#DIV/0!</v>
      </c>
      <c r="R49" s="2" t="e">
        <f>LOG('RNA_pol Normalized'!R49,2)</f>
        <v>#DIV/0!</v>
      </c>
      <c r="S49" s="2" t="e">
        <f>LOG('RNA_pol Normalized'!S49,2)</f>
        <v>#DIV/0!</v>
      </c>
      <c r="T49" s="2" t="e">
        <f>LOG('RNA_pol Normalized'!T49,2)</f>
        <v>#DIV/0!</v>
      </c>
      <c r="U49" s="2" t="e">
        <f>LOG('RNA_pol Normalized'!U49,2)</f>
        <v>#DIV/0!</v>
      </c>
      <c r="V49" s="2" t="e">
        <f>LOG('RNA_pol Normalized'!V49,2)</f>
        <v>#DIV/0!</v>
      </c>
      <c r="W49" s="2" t="e">
        <f>LOG('RNA_pol Normalized'!W49,2)</f>
        <v>#DIV/0!</v>
      </c>
      <c r="X49" s="2" t="e">
        <f>LOG('RNA_pol Normalized'!X49,2)</f>
        <v>#DIV/0!</v>
      </c>
      <c r="Y49" s="2" t="e">
        <f>LOG('RNA_pol Normalized'!Y49,2)</f>
        <v>#DIV/0!</v>
      </c>
      <c r="Z49" s="2" t="e">
        <f>LOG('RNA_pol Normalized'!Z49,2)</f>
        <v>#DIV/0!</v>
      </c>
      <c r="AA49" s="2" t="e">
        <f>LOG('RNA_pol Normalized'!AA49,2)</f>
        <v>#DIV/0!</v>
      </c>
      <c r="AB49" s="2" t="e">
        <f>LOG('RNA_pol Normalized'!AB49,2)</f>
        <v>#DIV/0!</v>
      </c>
      <c r="AC49" s="2" t="e">
        <f>LOG('RNA_pol Normalized'!AC49,2)</f>
        <v>#DIV/0!</v>
      </c>
      <c r="AD49" s="2" t="e">
        <f>LOG('RNA_pol Normalized'!AD49,2)</f>
        <v>#DIV/0!</v>
      </c>
      <c r="AE49" s="2" t="e">
        <f>LOG('RNA_pol Normalized'!AE49,2)</f>
        <v>#DIV/0!</v>
      </c>
      <c r="AF49" s="2" t="e">
        <f>LOG('RNA_pol Normalized'!AF49,2)</f>
        <v>#DIV/0!</v>
      </c>
      <c r="AG49" s="2" t="e">
        <f>LOG('RNA_pol Normalized'!AG49,2)</f>
        <v>#DIV/0!</v>
      </c>
      <c r="AH49" s="2" t="e">
        <f>LOG('RNA_pol Normalized'!AH49,2)</f>
        <v>#DIV/0!</v>
      </c>
      <c r="AI49" s="2" t="e">
        <f>LOG('RNA_pol Normalized'!AI49,2)</f>
        <v>#DIV/0!</v>
      </c>
      <c r="AK49">
        <f t="shared" si="1"/>
        <v>34</v>
      </c>
    </row>
    <row r="50" spans="1:37">
      <c r="A50" t="s">
        <v>83</v>
      </c>
      <c r="B50" s="2" t="e">
        <f>LOG('RNA_pol Normalized'!B50,2)</f>
        <v>#NUM!</v>
      </c>
      <c r="C50" s="2">
        <f>LOG('RNA_pol Normalized'!C50,2)</f>
        <v>0</v>
      </c>
      <c r="D50" s="2" t="e">
        <f>LOG('RNA_pol Normalized'!D50,2)</f>
        <v>#NUM!</v>
      </c>
      <c r="E50" s="2" t="e">
        <f>LOG('RNA_pol Normalized'!E50,2)</f>
        <v>#NUM!</v>
      </c>
      <c r="F50" s="2">
        <f>LOG('RNA_pol Normalized'!F50,2)</f>
        <v>0</v>
      </c>
      <c r="G50" s="2" t="e">
        <f>LOG('RNA_pol Normalized'!G50,2)</f>
        <v>#NUM!</v>
      </c>
      <c r="H50" s="2" t="e">
        <f>LOG('RNA_pol Normalized'!H50,2)</f>
        <v>#NUM!</v>
      </c>
      <c r="I50" s="2" t="e">
        <f>LOG('RNA_pol Normalized'!I50,2)</f>
        <v>#NUM!</v>
      </c>
      <c r="J50" s="2" t="e">
        <f>LOG('RNA_pol Normalized'!J50,2)</f>
        <v>#NUM!</v>
      </c>
      <c r="K50" s="2" t="e">
        <f>LOG('RNA_pol Normalized'!K50,2)</f>
        <v>#NUM!</v>
      </c>
      <c r="L50" s="2" t="e">
        <f>LOG('RNA_pol Normalized'!L50,2)</f>
        <v>#NUM!</v>
      </c>
      <c r="M50" s="2" t="e">
        <f>LOG('RNA_pol Normalized'!M50,2)</f>
        <v>#NUM!</v>
      </c>
      <c r="N50" s="2" t="e">
        <f>LOG('RNA_pol Normalized'!N50,2)</f>
        <v>#NUM!</v>
      </c>
      <c r="O50" s="2">
        <f>LOG('RNA_pol Normalized'!O50,2)</f>
        <v>0</v>
      </c>
      <c r="P50" s="2" t="e">
        <f>LOG('RNA_pol Normalized'!P50,2)</f>
        <v>#NUM!</v>
      </c>
      <c r="Q50" s="2" t="e">
        <f>LOG('RNA_pol Normalized'!Q50,2)</f>
        <v>#NUM!</v>
      </c>
      <c r="R50" s="2" t="e">
        <f>LOG('RNA_pol Normalized'!R50,2)</f>
        <v>#NUM!</v>
      </c>
      <c r="S50" s="2" t="e">
        <f>LOG('RNA_pol Normalized'!S50,2)</f>
        <v>#NUM!</v>
      </c>
      <c r="T50" s="2" t="e">
        <f>LOG('RNA_pol Normalized'!T50,2)</f>
        <v>#NUM!</v>
      </c>
      <c r="U50" s="2">
        <f>LOG('RNA_pol Normalized'!U50,2)</f>
        <v>2</v>
      </c>
      <c r="V50" s="2" t="e">
        <f>LOG('RNA_pol Normalized'!V50,2)</f>
        <v>#NUM!</v>
      </c>
      <c r="W50" s="2" t="e">
        <f>LOG('RNA_pol Normalized'!W50,2)</f>
        <v>#NUM!</v>
      </c>
      <c r="X50" s="2" t="e">
        <f>LOG('RNA_pol Normalized'!X50,2)</f>
        <v>#NUM!</v>
      </c>
      <c r="Y50" s="2" t="e">
        <f>LOG('RNA_pol Normalized'!Y50,2)</f>
        <v>#NUM!</v>
      </c>
      <c r="Z50" s="2" t="e">
        <f>LOG('RNA_pol Normalized'!Z50,2)</f>
        <v>#NUM!</v>
      </c>
      <c r="AA50" s="2">
        <f>LOG('RNA_pol Normalized'!AA50,2)</f>
        <v>0</v>
      </c>
      <c r="AB50" s="2" t="e">
        <f>LOG('RNA_pol Normalized'!AB50,2)</f>
        <v>#NUM!</v>
      </c>
      <c r="AC50" s="2" t="e">
        <f>LOG('RNA_pol Normalized'!AC50,2)</f>
        <v>#NUM!</v>
      </c>
      <c r="AD50" s="2" t="e">
        <f>LOG('RNA_pol Normalized'!AD50,2)</f>
        <v>#NUM!</v>
      </c>
      <c r="AE50" s="2" t="e">
        <f>LOG('RNA_pol Normalized'!AE50,2)</f>
        <v>#NUM!</v>
      </c>
      <c r="AF50" s="2">
        <f>LOG('RNA_pol Normalized'!AF50,2)</f>
        <v>0</v>
      </c>
      <c r="AG50" s="2">
        <f>LOG('RNA_pol Normalized'!AG50,2)</f>
        <v>1</v>
      </c>
      <c r="AH50" s="2" t="e">
        <f>LOG('RNA_pol Normalized'!AH50,2)</f>
        <v>#NUM!</v>
      </c>
      <c r="AI50" s="2">
        <f>LOG('RNA_pol Normalized'!AI50,2)</f>
        <v>1</v>
      </c>
      <c r="AK50">
        <f t="shared" si="1"/>
        <v>26</v>
      </c>
    </row>
    <row r="51" spans="1:37">
      <c r="A51" t="s">
        <v>84</v>
      </c>
      <c r="B51" s="2" t="e">
        <f>LOG('RNA_pol Normalized'!B51,2)</f>
        <v>#DIV/0!</v>
      </c>
      <c r="C51" s="2" t="e">
        <f>LOG('RNA_pol Normalized'!C51,2)</f>
        <v>#DIV/0!</v>
      </c>
      <c r="D51" s="2" t="e">
        <f>LOG('RNA_pol Normalized'!D51,2)</f>
        <v>#DIV/0!</v>
      </c>
      <c r="E51" s="2" t="e">
        <f>LOG('RNA_pol Normalized'!E51,2)</f>
        <v>#DIV/0!</v>
      </c>
      <c r="F51" s="2" t="e">
        <f>LOG('RNA_pol Normalized'!F51,2)</f>
        <v>#DIV/0!</v>
      </c>
      <c r="G51" s="2" t="e">
        <f>LOG('RNA_pol Normalized'!G51,2)</f>
        <v>#DIV/0!</v>
      </c>
      <c r="H51" s="2" t="e">
        <f>LOG('RNA_pol Normalized'!H51,2)</f>
        <v>#DIV/0!</v>
      </c>
      <c r="I51" s="2" t="e">
        <f>LOG('RNA_pol Normalized'!I51,2)</f>
        <v>#DIV/0!</v>
      </c>
      <c r="J51" s="2" t="e">
        <f>LOG('RNA_pol Normalized'!J51,2)</f>
        <v>#DIV/0!</v>
      </c>
      <c r="K51" s="2" t="e">
        <f>LOG('RNA_pol Normalized'!K51,2)</f>
        <v>#DIV/0!</v>
      </c>
      <c r="L51" s="2" t="e">
        <f>LOG('RNA_pol Normalized'!L51,2)</f>
        <v>#DIV/0!</v>
      </c>
      <c r="M51" s="2" t="e">
        <f>LOG('RNA_pol Normalized'!M51,2)</f>
        <v>#DIV/0!</v>
      </c>
      <c r="N51" s="2" t="e">
        <f>LOG('RNA_pol Normalized'!N51,2)</f>
        <v>#DIV/0!</v>
      </c>
      <c r="O51" s="2" t="e">
        <f>LOG('RNA_pol Normalized'!O51,2)</f>
        <v>#DIV/0!</v>
      </c>
      <c r="P51" s="2" t="e">
        <f>LOG('RNA_pol Normalized'!P51,2)</f>
        <v>#DIV/0!</v>
      </c>
      <c r="Q51" s="2" t="e">
        <f>LOG('RNA_pol Normalized'!Q51,2)</f>
        <v>#DIV/0!</v>
      </c>
      <c r="R51" s="2" t="e">
        <f>LOG('RNA_pol Normalized'!R51,2)</f>
        <v>#DIV/0!</v>
      </c>
      <c r="S51" s="2" t="e">
        <f>LOG('RNA_pol Normalized'!S51,2)</f>
        <v>#DIV/0!</v>
      </c>
      <c r="T51" s="2" t="e">
        <f>LOG('RNA_pol Normalized'!T51,2)</f>
        <v>#DIV/0!</v>
      </c>
      <c r="U51" s="2" t="e">
        <f>LOG('RNA_pol Normalized'!U51,2)</f>
        <v>#DIV/0!</v>
      </c>
      <c r="V51" s="2" t="e">
        <f>LOG('RNA_pol Normalized'!V51,2)</f>
        <v>#DIV/0!</v>
      </c>
      <c r="W51" s="2" t="e">
        <f>LOG('RNA_pol Normalized'!W51,2)</f>
        <v>#DIV/0!</v>
      </c>
      <c r="X51" s="2" t="e">
        <f>LOG('RNA_pol Normalized'!X51,2)</f>
        <v>#DIV/0!</v>
      </c>
      <c r="Y51" s="2" t="e">
        <f>LOG('RNA_pol Normalized'!Y51,2)</f>
        <v>#DIV/0!</v>
      </c>
      <c r="Z51" s="2" t="e">
        <f>LOG('RNA_pol Normalized'!Z51,2)</f>
        <v>#DIV/0!</v>
      </c>
      <c r="AA51" s="2" t="e">
        <f>LOG('RNA_pol Normalized'!AA51,2)</f>
        <v>#DIV/0!</v>
      </c>
      <c r="AB51" s="2" t="e">
        <f>LOG('RNA_pol Normalized'!AB51,2)</f>
        <v>#DIV/0!</v>
      </c>
      <c r="AC51" s="2" t="e">
        <f>LOG('RNA_pol Normalized'!AC51,2)</f>
        <v>#DIV/0!</v>
      </c>
      <c r="AD51" s="2" t="e">
        <f>LOG('RNA_pol Normalized'!AD51,2)</f>
        <v>#DIV/0!</v>
      </c>
      <c r="AE51" s="2" t="e">
        <f>LOG('RNA_pol Normalized'!AE51,2)</f>
        <v>#DIV/0!</v>
      </c>
      <c r="AF51" s="2" t="e">
        <f>LOG('RNA_pol Normalized'!AF51,2)</f>
        <v>#DIV/0!</v>
      </c>
      <c r="AG51" s="2" t="e">
        <f>LOG('RNA_pol Normalized'!AG51,2)</f>
        <v>#DIV/0!</v>
      </c>
      <c r="AH51" s="2" t="e">
        <f>LOG('RNA_pol Normalized'!AH51,2)</f>
        <v>#DIV/0!</v>
      </c>
      <c r="AI51" s="2" t="e">
        <f>LOG('RNA_pol Normalized'!AI51,2)</f>
        <v>#DIV/0!</v>
      </c>
      <c r="AK51">
        <f t="shared" si="1"/>
        <v>34</v>
      </c>
    </row>
    <row r="52" spans="1:37">
      <c r="A52" t="s">
        <v>85</v>
      </c>
      <c r="B52" s="2">
        <f>LOG('RNA_pol Normalized'!B52,2)</f>
        <v>-1</v>
      </c>
      <c r="C52" s="2" t="e">
        <f>LOG('RNA_pol Normalized'!C52,2)</f>
        <v>#NUM!</v>
      </c>
      <c r="D52" s="2" t="e">
        <f>LOG('RNA_pol Normalized'!D52,2)</f>
        <v>#NUM!</v>
      </c>
      <c r="E52" s="2" t="e">
        <f>LOG('RNA_pol Normalized'!E52,2)</f>
        <v>#NUM!</v>
      </c>
      <c r="F52" s="2" t="e">
        <f>LOG('RNA_pol Normalized'!F52,2)</f>
        <v>#NUM!</v>
      </c>
      <c r="G52" s="2" t="e">
        <f>LOG('RNA_pol Normalized'!G52,2)</f>
        <v>#NUM!</v>
      </c>
      <c r="H52" s="2" t="e">
        <f>LOG('RNA_pol Normalized'!H52,2)</f>
        <v>#NUM!</v>
      </c>
      <c r="I52" s="2" t="e">
        <f>LOG('RNA_pol Normalized'!I52,2)</f>
        <v>#NUM!</v>
      </c>
      <c r="J52" s="2" t="e">
        <f>LOG('RNA_pol Normalized'!J52,2)</f>
        <v>#NUM!</v>
      </c>
      <c r="K52" s="2" t="e">
        <f>LOG('RNA_pol Normalized'!K52,2)</f>
        <v>#NUM!</v>
      </c>
      <c r="L52" s="2" t="e">
        <f>LOG('RNA_pol Normalized'!L52,2)</f>
        <v>#NUM!</v>
      </c>
      <c r="M52" s="2" t="e">
        <f>LOG('RNA_pol Normalized'!M52,2)</f>
        <v>#NUM!</v>
      </c>
      <c r="N52" s="2" t="e">
        <f>LOG('RNA_pol Normalized'!N52,2)</f>
        <v>#NUM!</v>
      </c>
      <c r="O52" s="2" t="e">
        <f>LOG('RNA_pol Normalized'!O52,2)</f>
        <v>#NUM!</v>
      </c>
      <c r="P52" s="2" t="e">
        <f>LOG('RNA_pol Normalized'!P52,2)</f>
        <v>#NUM!</v>
      </c>
      <c r="Q52" s="2" t="e">
        <f>LOG('RNA_pol Normalized'!Q52,2)</f>
        <v>#NUM!</v>
      </c>
      <c r="R52" s="2" t="e">
        <f>LOG('RNA_pol Normalized'!R52,2)</f>
        <v>#NUM!</v>
      </c>
      <c r="S52" s="2" t="e">
        <f>LOG('RNA_pol Normalized'!S52,2)</f>
        <v>#NUM!</v>
      </c>
      <c r="T52" s="2" t="e">
        <f>LOG('RNA_pol Normalized'!T52,2)</f>
        <v>#NUM!</v>
      </c>
      <c r="U52" s="2">
        <f>LOG('RNA_pol Normalized'!U52,2)</f>
        <v>0.58496250072115619</v>
      </c>
      <c r="V52" s="2" t="e">
        <f>LOG('RNA_pol Normalized'!V52,2)</f>
        <v>#NUM!</v>
      </c>
      <c r="W52" s="2">
        <f>LOG('RNA_pol Normalized'!W52,2)</f>
        <v>-1</v>
      </c>
      <c r="X52" s="2">
        <f>LOG('RNA_pol Normalized'!X52,2)</f>
        <v>0.58496250072115619</v>
      </c>
      <c r="Y52" s="2" t="e">
        <f>LOG('RNA_pol Normalized'!Y52,2)</f>
        <v>#NUM!</v>
      </c>
      <c r="Z52" s="2" t="e">
        <f>LOG('RNA_pol Normalized'!Z52,2)</f>
        <v>#NUM!</v>
      </c>
      <c r="AA52" s="2">
        <f>LOG('RNA_pol Normalized'!AA52,2)</f>
        <v>0</v>
      </c>
      <c r="AB52" s="2">
        <f>LOG('RNA_pol Normalized'!AB52,2)</f>
        <v>0</v>
      </c>
      <c r="AC52" s="2">
        <f>LOG('RNA_pol Normalized'!AC52,2)</f>
        <v>-1</v>
      </c>
      <c r="AD52" s="2" t="e">
        <f>LOG('RNA_pol Normalized'!AD52,2)</f>
        <v>#NUM!</v>
      </c>
      <c r="AE52" s="2" t="e">
        <f>LOG('RNA_pol Normalized'!AE52,2)</f>
        <v>#NUM!</v>
      </c>
      <c r="AF52" s="2">
        <f>LOG('RNA_pol Normalized'!AF52,2)</f>
        <v>-1</v>
      </c>
      <c r="AG52" s="2" t="e">
        <f>LOG('RNA_pol Normalized'!AG52,2)</f>
        <v>#NUM!</v>
      </c>
      <c r="AH52" s="2" t="e">
        <f>LOG('RNA_pol Normalized'!AH52,2)</f>
        <v>#NUM!</v>
      </c>
      <c r="AI52" s="2" t="e">
        <f>LOG('RNA_pol Normalized'!AI52,2)</f>
        <v>#NUM!</v>
      </c>
      <c r="AK52">
        <f t="shared" si="1"/>
        <v>26</v>
      </c>
    </row>
    <row r="53" spans="1:37">
      <c r="A53" t="s">
        <v>86</v>
      </c>
      <c r="B53" s="2">
        <f>LOG('RNA_pol Normalized'!B53,2)</f>
        <v>-1</v>
      </c>
      <c r="C53" s="2" t="e">
        <f>LOG('RNA_pol Normalized'!C53,2)</f>
        <v>#NUM!</v>
      </c>
      <c r="D53" s="2" t="e">
        <f>LOG('RNA_pol Normalized'!D53,2)</f>
        <v>#NUM!</v>
      </c>
      <c r="E53" s="2">
        <f>LOG('RNA_pol Normalized'!E53,2)</f>
        <v>-1</v>
      </c>
      <c r="F53" s="2" t="e">
        <f>LOG('RNA_pol Normalized'!F53,2)</f>
        <v>#NUM!</v>
      </c>
      <c r="G53" s="2">
        <f>LOG('RNA_pol Normalized'!G53,2)</f>
        <v>-1</v>
      </c>
      <c r="H53" s="2" t="e">
        <f>LOG('RNA_pol Normalized'!H53,2)</f>
        <v>#NUM!</v>
      </c>
      <c r="I53" s="2" t="e">
        <f>LOG('RNA_pol Normalized'!I53,2)</f>
        <v>#NUM!</v>
      </c>
      <c r="J53" s="2" t="e">
        <f>LOG('RNA_pol Normalized'!J53,2)</f>
        <v>#NUM!</v>
      </c>
      <c r="K53" s="2">
        <f>LOG('RNA_pol Normalized'!K53,2)</f>
        <v>-1</v>
      </c>
      <c r="L53" s="2" t="e">
        <f>LOG('RNA_pol Normalized'!L53,2)</f>
        <v>#NUM!</v>
      </c>
      <c r="M53" s="2" t="e">
        <f>LOG('RNA_pol Normalized'!M53,2)</f>
        <v>#NUM!</v>
      </c>
      <c r="N53" s="2" t="e">
        <f>LOG('RNA_pol Normalized'!N53,2)</f>
        <v>#NUM!</v>
      </c>
      <c r="O53" s="2" t="e">
        <f>LOG('RNA_pol Normalized'!O53,2)</f>
        <v>#NUM!</v>
      </c>
      <c r="P53" s="2" t="e">
        <f>LOG('RNA_pol Normalized'!P53,2)</f>
        <v>#NUM!</v>
      </c>
      <c r="Q53" s="2" t="e">
        <f>LOG('RNA_pol Normalized'!Q53,2)</f>
        <v>#NUM!</v>
      </c>
      <c r="R53" s="2" t="e">
        <f>LOG('RNA_pol Normalized'!R53,2)</f>
        <v>#NUM!</v>
      </c>
      <c r="S53" s="2" t="e">
        <f>LOG('RNA_pol Normalized'!S53,2)</f>
        <v>#NUM!</v>
      </c>
      <c r="T53" s="2" t="e">
        <f>LOG('RNA_pol Normalized'!T53,2)</f>
        <v>#NUM!</v>
      </c>
      <c r="U53" s="2" t="e">
        <f>LOG('RNA_pol Normalized'!U53,2)</f>
        <v>#NUM!</v>
      </c>
      <c r="V53" s="2" t="e">
        <f>LOG('RNA_pol Normalized'!V53,2)</f>
        <v>#NUM!</v>
      </c>
      <c r="W53" s="2" t="e">
        <f>LOG('RNA_pol Normalized'!W53,2)</f>
        <v>#NUM!</v>
      </c>
      <c r="X53" s="2" t="e">
        <f>LOG('RNA_pol Normalized'!X53,2)</f>
        <v>#NUM!</v>
      </c>
      <c r="Y53" s="2" t="e">
        <f>LOG('RNA_pol Normalized'!Y53,2)</f>
        <v>#NUM!</v>
      </c>
      <c r="Z53" s="2">
        <f>LOG('RNA_pol Normalized'!Z53,2)</f>
        <v>-1</v>
      </c>
      <c r="AA53" s="2">
        <f>LOG('RNA_pol Normalized'!AA53,2)</f>
        <v>0</v>
      </c>
      <c r="AB53" s="2" t="e">
        <f>LOG('RNA_pol Normalized'!AB53,2)</f>
        <v>#NUM!</v>
      </c>
      <c r="AC53" s="2">
        <f>LOG('RNA_pol Normalized'!AC53,2)</f>
        <v>-1</v>
      </c>
      <c r="AD53" s="2" t="e">
        <f>LOG('RNA_pol Normalized'!AD53,2)</f>
        <v>#NUM!</v>
      </c>
      <c r="AE53" s="2" t="e">
        <f>LOG('RNA_pol Normalized'!AE53,2)</f>
        <v>#NUM!</v>
      </c>
      <c r="AF53" s="2">
        <f>LOG('RNA_pol Normalized'!AF53,2)</f>
        <v>-1</v>
      </c>
      <c r="AG53" s="2">
        <f>LOG('RNA_pol Normalized'!AG53,2)</f>
        <v>0.58496250072115619</v>
      </c>
      <c r="AH53" s="2" t="e">
        <f>LOG('RNA_pol Normalized'!AH53,2)</f>
        <v>#NUM!</v>
      </c>
      <c r="AI53" s="2">
        <f>LOG('RNA_pol Normalized'!AI53,2)</f>
        <v>-1</v>
      </c>
      <c r="AK53">
        <f t="shared" si="1"/>
        <v>24</v>
      </c>
    </row>
    <row r="54" spans="1:37">
      <c r="A54" t="s">
        <v>87</v>
      </c>
      <c r="B54" s="2">
        <f>LOG('RNA_pol Normalized'!B54,2)</f>
        <v>1.1768777620840793</v>
      </c>
      <c r="C54" s="2">
        <f>LOG('RNA_pol Normalized'!C54,2)</f>
        <v>0.74945653834940307</v>
      </c>
      <c r="D54" s="2" t="e">
        <f>LOG('RNA_pol Normalized'!D54,2)</f>
        <v>#NUM!</v>
      </c>
      <c r="E54" s="2">
        <f>LOG('RNA_pol Normalized'!E54,2)</f>
        <v>-2.5235619560570131</v>
      </c>
      <c r="F54" s="2">
        <f>LOG('RNA_pol Normalized'!F54,2)</f>
        <v>-0.86059694333458359</v>
      </c>
      <c r="G54" s="2">
        <f>LOG('RNA_pol Normalized'!G54,2)</f>
        <v>0.12029423371771174</v>
      </c>
      <c r="H54" s="2" t="e">
        <f>LOG('RNA_pol Normalized'!H54,2)</f>
        <v>#NUM!</v>
      </c>
      <c r="I54" s="2">
        <f>LOG('RNA_pol Normalized'!I54,2)</f>
        <v>-2.6490928381408723</v>
      </c>
      <c r="J54" s="2" t="e">
        <f>LOG('RNA_pol Normalized'!J54,2)</f>
        <v>#NUM!</v>
      </c>
      <c r="K54" s="2">
        <f>LOG('RNA_pol Normalized'!K54,2)</f>
        <v>-5.1085244567781691</v>
      </c>
      <c r="L54" s="2">
        <f>LOG('RNA_pol Normalized'!L54,2)</f>
        <v>-3.7865963618908069</v>
      </c>
      <c r="M54" s="2">
        <f>LOG('RNA_pol Normalized'!M54,2)</f>
        <v>-3.1085244567781691</v>
      </c>
      <c r="N54" s="2">
        <f>LOG('RNA_pol Normalized'!N54,2)</f>
        <v>-2.938599455335857</v>
      </c>
      <c r="O54" s="2">
        <f>LOG('RNA_pol Normalized'!O54,2)</f>
        <v>-0.30116953472056485</v>
      </c>
      <c r="P54" s="2">
        <f>LOG('RNA_pol Normalized'!P54,2)</f>
        <v>-1.2016338611696507</v>
      </c>
      <c r="Q54" s="2">
        <f>LOG('RNA_pol Normalized'!Q54,2)</f>
        <v>-1.9385994553358568</v>
      </c>
      <c r="R54" s="2">
        <f>LOG('RNA_pol Normalized'!R54,2)</f>
        <v>-6.10852445677817</v>
      </c>
      <c r="S54" s="2">
        <f>LOG('RNA_pol Normalized'!S54,2)</f>
        <v>-1.7162070339994087</v>
      </c>
      <c r="T54" s="2">
        <f>LOG('RNA_pol Normalized'!T54,2)</f>
        <v>-0.78659636189080673</v>
      </c>
      <c r="U54" s="2">
        <f>LOG('RNA_pol Normalized'!U54,2)</f>
        <v>1.6793781026132626</v>
      </c>
      <c r="V54" s="2">
        <f>LOG('RNA_pol Normalized'!V54,2)</f>
        <v>-1.154328146391294</v>
      </c>
      <c r="W54" s="2">
        <f>LOG('RNA_pol Normalized'!W54,2)</f>
        <v>-0.32716474325350947</v>
      </c>
      <c r="X54" s="2">
        <f>LOG('RNA_pol Normalized'!X54,2)</f>
        <v>-1.1085244567781691</v>
      </c>
      <c r="Y54" s="2">
        <f>LOG('RNA_pol Normalized'!Y54,2)</f>
        <v>-2.301169534720565</v>
      </c>
      <c r="Z54" s="2">
        <f>LOG('RNA_pol Normalized'!Z54,2)</f>
        <v>-1.5235619560570128</v>
      </c>
      <c r="AA54" s="2">
        <f>LOG('RNA_pol Normalized'!AA54,2)</f>
        <v>0</v>
      </c>
      <c r="AB54" s="2">
        <f>LOG('RNA_pol Normalized'!AB54,2)</f>
        <v>-0.46466826700344438</v>
      </c>
      <c r="AC54" s="2">
        <f>LOG('RNA_pol Normalized'!AC54,2)</f>
        <v>-1.5235619560570128</v>
      </c>
      <c r="AD54" s="2">
        <f>LOG('RNA_pol Normalized'!AD54,2)</f>
        <v>-6.10852445677817</v>
      </c>
      <c r="AE54" s="2">
        <f>LOG('RNA_pol Normalized'!AE54,2)</f>
        <v>-6.10852445677817</v>
      </c>
      <c r="AF54" s="2">
        <f>LOG('RNA_pol Normalized'!AF54,2)</f>
        <v>-0.25054346165059699</v>
      </c>
      <c r="AG54" s="2">
        <f>LOG('RNA_pol Normalized'!AG54,2)</f>
        <v>0.78629330652977458</v>
      </c>
      <c r="AH54" s="2" t="e">
        <f>LOG('RNA_pol Normalized'!AH54,2)</f>
        <v>#NUM!</v>
      </c>
      <c r="AI54" s="2">
        <f>LOG('RNA_pol Normalized'!AI54,2)</f>
        <v>-2.1061615527829577E-2</v>
      </c>
      <c r="AK54">
        <f t="shared" si="1"/>
        <v>4</v>
      </c>
    </row>
    <row r="55" spans="1:37">
      <c r="A55" t="s">
        <v>88</v>
      </c>
      <c r="B55" s="2">
        <f>LOG('RNA_pol Normalized'!B55,2)</f>
        <v>0</v>
      </c>
      <c r="C55" s="2">
        <f>LOG('RNA_pol Normalized'!C55,2)</f>
        <v>-1</v>
      </c>
      <c r="D55" s="2" t="e">
        <f>LOG('RNA_pol Normalized'!D55,2)</f>
        <v>#NUM!</v>
      </c>
      <c r="E55" s="2" t="e">
        <f>LOG('RNA_pol Normalized'!E55,2)</f>
        <v>#NUM!</v>
      </c>
      <c r="F55" s="2" t="e">
        <f>LOG('RNA_pol Normalized'!F55,2)</f>
        <v>#NUM!</v>
      </c>
      <c r="G55" s="2" t="e">
        <f>LOG('RNA_pol Normalized'!G55,2)</f>
        <v>#NUM!</v>
      </c>
      <c r="H55" s="2" t="e">
        <f>LOG('RNA_pol Normalized'!H55,2)</f>
        <v>#NUM!</v>
      </c>
      <c r="I55" s="2" t="e">
        <f>LOG('RNA_pol Normalized'!I55,2)</f>
        <v>#NUM!</v>
      </c>
      <c r="J55" s="2" t="e">
        <f>LOG('RNA_pol Normalized'!J55,2)</f>
        <v>#NUM!</v>
      </c>
      <c r="K55" s="2" t="e">
        <f>LOG('RNA_pol Normalized'!K55,2)</f>
        <v>#NUM!</v>
      </c>
      <c r="L55" s="2" t="e">
        <f>LOG('RNA_pol Normalized'!L55,2)</f>
        <v>#NUM!</v>
      </c>
      <c r="M55" s="2" t="e">
        <f>LOG('RNA_pol Normalized'!M55,2)</f>
        <v>#NUM!</v>
      </c>
      <c r="N55" s="2" t="e">
        <f>LOG('RNA_pol Normalized'!N55,2)</f>
        <v>#NUM!</v>
      </c>
      <c r="O55" s="2">
        <f>LOG('RNA_pol Normalized'!O55,2)</f>
        <v>-1</v>
      </c>
      <c r="P55" s="2" t="e">
        <f>LOG('RNA_pol Normalized'!P55,2)</f>
        <v>#NUM!</v>
      </c>
      <c r="Q55" s="2" t="e">
        <f>LOG('RNA_pol Normalized'!Q55,2)</f>
        <v>#NUM!</v>
      </c>
      <c r="R55" s="2">
        <f>LOG('RNA_pol Normalized'!R55,2)</f>
        <v>-1</v>
      </c>
      <c r="S55" s="2" t="e">
        <f>LOG('RNA_pol Normalized'!S55,2)</f>
        <v>#NUM!</v>
      </c>
      <c r="T55" s="2">
        <f>LOG('RNA_pol Normalized'!T55,2)</f>
        <v>0</v>
      </c>
      <c r="U55" s="2">
        <f>LOG('RNA_pol Normalized'!U55,2)</f>
        <v>1</v>
      </c>
      <c r="V55" s="2" t="e">
        <f>LOG('RNA_pol Normalized'!V55,2)</f>
        <v>#NUM!</v>
      </c>
      <c r="W55" s="2">
        <f>LOG('RNA_pol Normalized'!W55,2)</f>
        <v>-1</v>
      </c>
      <c r="X55" s="2">
        <f>LOG('RNA_pol Normalized'!X55,2)</f>
        <v>-1</v>
      </c>
      <c r="Y55" s="2">
        <f>LOG('RNA_pol Normalized'!Y55,2)</f>
        <v>-1</v>
      </c>
      <c r="Z55" s="2" t="e">
        <f>LOG('RNA_pol Normalized'!Z55,2)</f>
        <v>#NUM!</v>
      </c>
      <c r="AA55" s="2">
        <f>LOG('RNA_pol Normalized'!AA55,2)</f>
        <v>0</v>
      </c>
      <c r="AB55" s="2">
        <f>LOG('RNA_pol Normalized'!AB55,2)</f>
        <v>-1</v>
      </c>
      <c r="AC55" s="2">
        <f>LOG('RNA_pol Normalized'!AC55,2)</f>
        <v>-1</v>
      </c>
      <c r="AD55" s="2" t="e">
        <f>LOG('RNA_pol Normalized'!AD55,2)</f>
        <v>#NUM!</v>
      </c>
      <c r="AE55" s="2" t="e">
        <f>LOG('RNA_pol Normalized'!AE55,2)</f>
        <v>#NUM!</v>
      </c>
      <c r="AF55" s="2">
        <f>LOG('RNA_pol Normalized'!AF55,2)</f>
        <v>-1</v>
      </c>
      <c r="AG55" s="2">
        <f>LOG('RNA_pol Normalized'!AG55,2)</f>
        <v>0.58496250072115619</v>
      </c>
      <c r="AH55" s="2" t="e">
        <f>LOG('RNA_pol Normalized'!AH55,2)</f>
        <v>#NUM!</v>
      </c>
      <c r="AI55" s="2" t="e">
        <f>LOG('RNA_pol Normalized'!AI55,2)</f>
        <v>#NUM!</v>
      </c>
      <c r="AK55">
        <f t="shared" si="1"/>
        <v>20</v>
      </c>
    </row>
    <row r="56" spans="1:37">
      <c r="A56" t="s">
        <v>89</v>
      </c>
      <c r="B56" s="2" t="e">
        <f>LOG('RNA_pol Normalized'!B56,2)</f>
        <v>#DIV/0!</v>
      </c>
      <c r="C56" s="2" t="e">
        <f>LOG('RNA_pol Normalized'!C56,2)</f>
        <v>#DIV/0!</v>
      </c>
      <c r="D56" s="2" t="e">
        <f>LOG('RNA_pol Normalized'!D56,2)</f>
        <v>#DIV/0!</v>
      </c>
      <c r="E56" s="2" t="e">
        <f>LOG('RNA_pol Normalized'!E56,2)</f>
        <v>#DIV/0!</v>
      </c>
      <c r="F56" s="2" t="e">
        <f>LOG('RNA_pol Normalized'!F56,2)</f>
        <v>#DIV/0!</v>
      </c>
      <c r="G56" s="2" t="e">
        <f>LOG('RNA_pol Normalized'!G56,2)</f>
        <v>#DIV/0!</v>
      </c>
      <c r="H56" s="2" t="e">
        <f>LOG('RNA_pol Normalized'!H56,2)</f>
        <v>#DIV/0!</v>
      </c>
      <c r="I56" s="2" t="e">
        <f>LOG('RNA_pol Normalized'!I56,2)</f>
        <v>#DIV/0!</v>
      </c>
      <c r="J56" s="2" t="e">
        <f>LOG('RNA_pol Normalized'!J56,2)</f>
        <v>#DIV/0!</v>
      </c>
      <c r="K56" s="2" t="e">
        <f>LOG('RNA_pol Normalized'!K56,2)</f>
        <v>#DIV/0!</v>
      </c>
      <c r="L56" s="2" t="e">
        <f>LOG('RNA_pol Normalized'!L56,2)</f>
        <v>#DIV/0!</v>
      </c>
      <c r="M56" s="2" t="e">
        <f>LOG('RNA_pol Normalized'!M56,2)</f>
        <v>#DIV/0!</v>
      </c>
      <c r="N56" s="2" t="e">
        <f>LOG('RNA_pol Normalized'!N56,2)</f>
        <v>#DIV/0!</v>
      </c>
      <c r="O56" s="2" t="e">
        <f>LOG('RNA_pol Normalized'!O56,2)</f>
        <v>#DIV/0!</v>
      </c>
      <c r="P56" s="2" t="e">
        <f>LOG('RNA_pol Normalized'!P56,2)</f>
        <v>#DIV/0!</v>
      </c>
      <c r="Q56" s="2" t="e">
        <f>LOG('RNA_pol Normalized'!Q56,2)</f>
        <v>#DIV/0!</v>
      </c>
      <c r="R56" s="2" t="e">
        <f>LOG('RNA_pol Normalized'!R56,2)</f>
        <v>#DIV/0!</v>
      </c>
      <c r="S56" s="2" t="e">
        <f>LOG('RNA_pol Normalized'!S56,2)</f>
        <v>#DIV/0!</v>
      </c>
      <c r="T56" s="2" t="e">
        <f>LOG('RNA_pol Normalized'!T56,2)</f>
        <v>#DIV/0!</v>
      </c>
      <c r="U56" s="2" t="e">
        <f>LOG('RNA_pol Normalized'!U56,2)</f>
        <v>#DIV/0!</v>
      </c>
      <c r="V56" s="2" t="e">
        <f>LOG('RNA_pol Normalized'!V56,2)</f>
        <v>#DIV/0!</v>
      </c>
      <c r="W56" s="2" t="e">
        <f>LOG('RNA_pol Normalized'!W56,2)</f>
        <v>#DIV/0!</v>
      </c>
      <c r="X56" s="2" t="e">
        <f>LOG('RNA_pol Normalized'!X56,2)</f>
        <v>#DIV/0!</v>
      </c>
      <c r="Y56" s="2" t="e">
        <f>LOG('RNA_pol Normalized'!Y56,2)</f>
        <v>#DIV/0!</v>
      </c>
      <c r="Z56" s="2" t="e">
        <f>LOG('RNA_pol Normalized'!Z56,2)</f>
        <v>#DIV/0!</v>
      </c>
      <c r="AA56" s="2" t="e">
        <f>LOG('RNA_pol Normalized'!AA56,2)</f>
        <v>#DIV/0!</v>
      </c>
      <c r="AB56" s="2" t="e">
        <f>LOG('RNA_pol Normalized'!AB56,2)</f>
        <v>#DIV/0!</v>
      </c>
      <c r="AC56" s="2" t="e">
        <f>LOG('RNA_pol Normalized'!AC56,2)</f>
        <v>#DIV/0!</v>
      </c>
      <c r="AD56" s="2" t="e">
        <f>LOG('RNA_pol Normalized'!AD56,2)</f>
        <v>#DIV/0!</v>
      </c>
      <c r="AE56" s="2" t="e">
        <f>LOG('RNA_pol Normalized'!AE56,2)</f>
        <v>#DIV/0!</v>
      </c>
      <c r="AF56" s="2" t="e">
        <f>LOG('RNA_pol Normalized'!AF56,2)</f>
        <v>#DIV/0!</v>
      </c>
      <c r="AG56" s="2" t="e">
        <f>LOG('RNA_pol Normalized'!AG56,2)</f>
        <v>#DIV/0!</v>
      </c>
      <c r="AH56" s="2" t="e">
        <f>LOG('RNA_pol Normalized'!AH56,2)</f>
        <v>#DIV/0!</v>
      </c>
      <c r="AI56" s="2" t="e">
        <f>LOG('RNA_pol Normalized'!AI56,2)</f>
        <v>#DIV/0!</v>
      </c>
      <c r="AK56">
        <f t="shared" si="1"/>
        <v>34</v>
      </c>
    </row>
    <row r="57" spans="1:37">
      <c r="A57" t="s">
        <v>90</v>
      </c>
      <c r="B57" s="2" t="e">
        <f>LOG('RNA_pol Normalized'!B57,2)</f>
        <v>#DIV/0!</v>
      </c>
      <c r="C57" s="2" t="e">
        <f>LOG('RNA_pol Normalized'!C57,2)</f>
        <v>#DIV/0!</v>
      </c>
      <c r="D57" s="2" t="e">
        <f>LOG('RNA_pol Normalized'!D57,2)</f>
        <v>#DIV/0!</v>
      </c>
      <c r="E57" s="2" t="e">
        <f>LOG('RNA_pol Normalized'!E57,2)</f>
        <v>#DIV/0!</v>
      </c>
      <c r="F57" s="2" t="e">
        <f>LOG('RNA_pol Normalized'!F57,2)</f>
        <v>#DIV/0!</v>
      </c>
      <c r="G57" s="2" t="e">
        <f>LOG('RNA_pol Normalized'!G57,2)</f>
        <v>#DIV/0!</v>
      </c>
      <c r="H57" s="2" t="e">
        <f>LOG('RNA_pol Normalized'!H57,2)</f>
        <v>#DIV/0!</v>
      </c>
      <c r="I57" s="2" t="e">
        <f>LOG('RNA_pol Normalized'!I57,2)</f>
        <v>#DIV/0!</v>
      </c>
      <c r="J57" s="2" t="e">
        <f>LOG('RNA_pol Normalized'!J57,2)</f>
        <v>#DIV/0!</v>
      </c>
      <c r="K57" s="2" t="e">
        <f>LOG('RNA_pol Normalized'!K57,2)</f>
        <v>#DIV/0!</v>
      </c>
      <c r="L57" s="2" t="e">
        <f>LOG('RNA_pol Normalized'!L57,2)</f>
        <v>#DIV/0!</v>
      </c>
      <c r="M57" s="2" t="e">
        <f>LOG('RNA_pol Normalized'!M57,2)</f>
        <v>#DIV/0!</v>
      </c>
      <c r="N57" s="2" t="e">
        <f>LOG('RNA_pol Normalized'!N57,2)</f>
        <v>#DIV/0!</v>
      </c>
      <c r="O57" s="2" t="e">
        <f>LOG('RNA_pol Normalized'!O57,2)</f>
        <v>#DIV/0!</v>
      </c>
      <c r="P57" s="2" t="e">
        <f>LOG('RNA_pol Normalized'!P57,2)</f>
        <v>#DIV/0!</v>
      </c>
      <c r="Q57" s="2" t="e">
        <f>LOG('RNA_pol Normalized'!Q57,2)</f>
        <v>#DIV/0!</v>
      </c>
      <c r="R57" s="2" t="e">
        <f>LOG('RNA_pol Normalized'!R57,2)</f>
        <v>#DIV/0!</v>
      </c>
      <c r="S57" s="2" t="e">
        <f>LOG('RNA_pol Normalized'!S57,2)</f>
        <v>#DIV/0!</v>
      </c>
      <c r="T57" s="2" t="e">
        <f>LOG('RNA_pol Normalized'!T57,2)</f>
        <v>#DIV/0!</v>
      </c>
      <c r="U57" s="2" t="e">
        <f>LOG('RNA_pol Normalized'!U57,2)</f>
        <v>#DIV/0!</v>
      </c>
      <c r="V57" s="2" t="e">
        <f>LOG('RNA_pol Normalized'!V57,2)</f>
        <v>#DIV/0!</v>
      </c>
      <c r="W57" s="2" t="e">
        <f>LOG('RNA_pol Normalized'!W57,2)</f>
        <v>#DIV/0!</v>
      </c>
      <c r="X57" s="2" t="e">
        <f>LOG('RNA_pol Normalized'!X57,2)</f>
        <v>#DIV/0!</v>
      </c>
      <c r="Y57" s="2" t="e">
        <f>LOG('RNA_pol Normalized'!Y57,2)</f>
        <v>#DIV/0!</v>
      </c>
      <c r="Z57" s="2" t="e">
        <f>LOG('RNA_pol Normalized'!Z57,2)</f>
        <v>#DIV/0!</v>
      </c>
      <c r="AA57" s="2" t="e">
        <f>LOG('RNA_pol Normalized'!AA57,2)</f>
        <v>#DIV/0!</v>
      </c>
      <c r="AB57" s="2" t="e">
        <f>LOG('RNA_pol Normalized'!AB57,2)</f>
        <v>#DIV/0!</v>
      </c>
      <c r="AC57" s="2" t="e">
        <f>LOG('RNA_pol Normalized'!AC57,2)</f>
        <v>#DIV/0!</v>
      </c>
      <c r="AD57" s="2" t="e">
        <f>LOG('RNA_pol Normalized'!AD57,2)</f>
        <v>#DIV/0!</v>
      </c>
      <c r="AE57" s="2" t="e">
        <f>LOG('RNA_pol Normalized'!AE57,2)</f>
        <v>#DIV/0!</v>
      </c>
      <c r="AF57" s="2" t="e">
        <f>LOG('RNA_pol Normalized'!AF57,2)</f>
        <v>#DIV/0!</v>
      </c>
      <c r="AG57" s="2" t="e">
        <f>LOG('RNA_pol Normalized'!AG57,2)</f>
        <v>#DIV/0!</v>
      </c>
      <c r="AH57" s="2" t="e">
        <f>LOG('RNA_pol Normalized'!AH57,2)</f>
        <v>#DIV/0!</v>
      </c>
      <c r="AI57" s="2" t="e">
        <f>LOG('RNA_pol Normalized'!AI57,2)</f>
        <v>#DIV/0!</v>
      </c>
      <c r="AK57">
        <f t="shared" si="1"/>
        <v>34</v>
      </c>
    </row>
    <row r="58" spans="1:37">
      <c r="A58" t="s">
        <v>91</v>
      </c>
      <c r="B58" s="2">
        <f>LOG('RNA_pol Normalized'!B58,2)</f>
        <v>0.35090716185912812</v>
      </c>
      <c r="C58" s="2">
        <f>LOG('RNA_pol Normalized'!C58,2)</f>
        <v>0.43837000310946761</v>
      </c>
      <c r="D58" s="2" t="e">
        <f>LOG('RNA_pol Normalized'!D58,2)</f>
        <v>#NUM!</v>
      </c>
      <c r="E58" s="2">
        <f>LOG('RNA_pol Normalized'!E58,2)</f>
        <v>-3.1085244567781691</v>
      </c>
      <c r="F58" s="2">
        <f>LOG('RNA_pol Normalized'!F58,2)</f>
        <v>-1.0641303374197155</v>
      </c>
      <c r="G58" s="2">
        <f>LOG('RNA_pol Normalized'!G58,2)</f>
        <v>-0.86059694333458359</v>
      </c>
      <c r="H58" s="2" t="e">
        <f>LOG('RNA_pol Normalized'!H58,2)</f>
        <v>#NUM!</v>
      </c>
      <c r="I58" s="2">
        <f>LOG('RNA_pol Normalized'!I58,2)</f>
        <v>-4.1085244567781691</v>
      </c>
      <c r="J58" s="2" t="e">
        <f>LOG('RNA_pol Normalized'!J58,2)</f>
        <v>#NUM!</v>
      </c>
      <c r="K58" s="2">
        <f>LOG('RNA_pol Normalized'!K58,2)</f>
        <v>-4.1085244567781691</v>
      </c>
      <c r="L58" s="2">
        <f>LOG('RNA_pol Normalized'!L58,2)</f>
        <v>-5.5235619560570131</v>
      </c>
      <c r="M58" s="2">
        <f>LOG('RNA_pol Normalized'!M58,2)</f>
        <v>-2.7162070339994089</v>
      </c>
      <c r="N58" s="2">
        <f>LOG('RNA_pol Normalized'!N58,2)</f>
        <v>-5.1085244567781691</v>
      </c>
      <c r="O58" s="2">
        <f>LOG('RNA_pol Normalized'!O58,2)</f>
        <v>0.13940305666541644</v>
      </c>
      <c r="P58" s="2">
        <f>LOG('RNA_pol Normalized'!P58,2)</f>
        <v>-1.1085244567781691</v>
      </c>
      <c r="Q58" s="2">
        <f>LOG('RNA_pol Normalized'!Q58,2)</f>
        <v>-1.9385994553358568</v>
      </c>
      <c r="R58" s="2" t="e">
        <f>LOG('RNA_pol Normalized'!R58,2)</f>
        <v>#NUM!</v>
      </c>
      <c r="S58" s="2">
        <f>LOG('RNA_pol Normalized'!S58,2)</f>
        <v>-1.4938146126629608</v>
      </c>
      <c r="T58" s="2">
        <f>LOG('RNA_pol Normalized'!T58,2)</f>
        <v>-1.6166713604484946</v>
      </c>
      <c r="U58" s="2">
        <f>LOG('RNA_pol Normalized'!U58,2)</f>
        <v>1.5709556427272771</v>
      </c>
      <c r="V58" s="2">
        <f>LOG('RNA_pol Normalized'!V58,2)</f>
        <v>-1.6822597020760712</v>
      </c>
      <c r="W58" s="2">
        <f>LOG('RNA_pol Normalized'!W58,2)</f>
        <v>-0.15432814639129386</v>
      </c>
      <c r="X58" s="2">
        <f>LOG('RNA_pol Normalized'!X58,2)</f>
        <v>-1.3271647432535094</v>
      </c>
      <c r="Y58" s="2">
        <f>LOG('RNA_pol Normalized'!Y58,2)</f>
        <v>-2.7865963618908065</v>
      </c>
      <c r="Z58" s="2">
        <f>LOG('RNA_pol Normalized'!Z58,2)</f>
        <v>-1.2258814074163278</v>
      </c>
      <c r="AA58" s="2">
        <f>LOG('RNA_pol Normalized'!AA58,2)</f>
        <v>0</v>
      </c>
      <c r="AB58" s="2">
        <f>LOG('RNA_pol Normalized'!AB58,2)</f>
        <v>-0.11983977000600322</v>
      </c>
      <c r="AC58" s="2">
        <f>LOG('RNA_pol Normalized'!AC58,2)</f>
        <v>-3.4080847386370769</v>
      </c>
      <c r="AD58" s="2">
        <f>LOG('RNA_pol Normalized'!AD58,2)</f>
        <v>-6.10852445677817</v>
      </c>
      <c r="AE58" s="2" t="e">
        <f>LOG('RNA_pol Normalized'!AE58,2)</f>
        <v>#NUM!</v>
      </c>
      <c r="AF58" s="2">
        <f>LOG('RNA_pol Normalized'!AF58,2)</f>
        <v>-0.60072981657947278</v>
      </c>
      <c r="AG58" s="2">
        <f>LOG('RNA_pol Normalized'!AG58,2)</f>
        <v>0.67283525674649058</v>
      </c>
      <c r="AH58" s="2" t="e">
        <f>LOG('RNA_pol Normalized'!AH58,2)</f>
        <v>#NUM!</v>
      </c>
      <c r="AI58" s="2">
        <f>LOG('RNA_pol Normalized'!AI58,2)</f>
        <v>-1.154328146391294</v>
      </c>
      <c r="AK58">
        <f t="shared" si="1"/>
        <v>6</v>
      </c>
    </row>
    <row r="60" spans="1:37">
      <c r="A60" s="3" t="s">
        <v>93</v>
      </c>
      <c r="B60">
        <f t="shared" ref="B60:AI60" si="2">COUNTIF(B3:B58,#NUM!)+COUNTIF(B3:B58,#DIV/0!)</f>
        <v>7</v>
      </c>
      <c r="C60">
        <f t="shared" si="2"/>
        <v>8</v>
      </c>
      <c r="D60">
        <f t="shared" si="2"/>
        <v>49</v>
      </c>
      <c r="E60">
        <f t="shared" si="2"/>
        <v>9</v>
      </c>
      <c r="F60">
        <f t="shared" si="2"/>
        <v>11</v>
      </c>
      <c r="G60">
        <f t="shared" si="2"/>
        <v>10</v>
      </c>
      <c r="H60">
        <f t="shared" si="2"/>
        <v>38</v>
      </c>
      <c r="I60">
        <f t="shared" si="2"/>
        <v>12</v>
      </c>
      <c r="J60">
        <f t="shared" si="2"/>
        <v>38</v>
      </c>
      <c r="K60">
        <f t="shared" si="2"/>
        <v>12</v>
      </c>
      <c r="L60">
        <f t="shared" si="2"/>
        <v>15</v>
      </c>
      <c r="M60">
        <f t="shared" si="2"/>
        <v>15</v>
      </c>
      <c r="N60">
        <f t="shared" si="2"/>
        <v>15</v>
      </c>
      <c r="O60">
        <f t="shared" si="2"/>
        <v>8</v>
      </c>
      <c r="P60">
        <f t="shared" si="2"/>
        <v>12</v>
      </c>
      <c r="Q60">
        <f t="shared" si="2"/>
        <v>12</v>
      </c>
      <c r="R60">
        <f t="shared" si="2"/>
        <v>43</v>
      </c>
      <c r="S60">
        <f t="shared" si="2"/>
        <v>11</v>
      </c>
      <c r="T60">
        <f t="shared" si="2"/>
        <v>11</v>
      </c>
      <c r="U60">
        <f t="shared" si="2"/>
        <v>6</v>
      </c>
      <c r="V60">
        <f t="shared" si="2"/>
        <v>11</v>
      </c>
      <c r="W60">
        <f t="shared" si="2"/>
        <v>8</v>
      </c>
      <c r="X60">
        <f t="shared" si="2"/>
        <v>9</v>
      </c>
      <c r="Y60">
        <f t="shared" si="2"/>
        <v>11</v>
      </c>
      <c r="Z60">
        <f t="shared" si="2"/>
        <v>11</v>
      </c>
      <c r="AA60">
        <f t="shared" si="2"/>
        <v>5</v>
      </c>
      <c r="AB60">
        <f t="shared" si="2"/>
        <v>8</v>
      </c>
      <c r="AC60">
        <f t="shared" si="2"/>
        <v>9</v>
      </c>
      <c r="AD60">
        <f t="shared" si="2"/>
        <v>14</v>
      </c>
      <c r="AE60">
        <f t="shared" si="2"/>
        <v>49</v>
      </c>
      <c r="AF60">
        <f t="shared" si="2"/>
        <v>8</v>
      </c>
      <c r="AG60">
        <f t="shared" si="2"/>
        <v>7</v>
      </c>
      <c r="AH60">
        <f t="shared" si="2"/>
        <v>56</v>
      </c>
      <c r="AI60">
        <f t="shared" si="2"/>
        <v>8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9"/>
  <sheetViews>
    <sheetView topLeftCell="A12" workbookViewId="0">
      <selection activeCell="C53" sqref="C53"/>
    </sheetView>
  </sheetViews>
  <sheetFormatPr baseColWidth="10" defaultRowHeight="13" x14ac:dyDescent="0"/>
  <sheetData>
    <row r="1" spans="1:30" s="1" customFormat="1">
      <c r="A1" s="1" t="s">
        <v>92</v>
      </c>
      <c r="B1" s="1" t="s">
        <v>4</v>
      </c>
      <c r="C1" s="1" t="s">
        <v>6</v>
      </c>
      <c r="D1" s="1" t="s">
        <v>7</v>
      </c>
      <c r="E1" s="1" t="s">
        <v>8</v>
      </c>
      <c r="F1" s="1" t="s">
        <v>10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24</v>
      </c>
      <c r="S1" s="1" t="s">
        <v>25</v>
      </c>
      <c r="T1" s="1" t="s">
        <v>26</v>
      </c>
      <c r="U1" s="1" t="s">
        <v>27</v>
      </c>
      <c r="V1" s="1" t="s">
        <v>28</v>
      </c>
      <c r="W1" s="1" t="s">
        <v>29</v>
      </c>
      <c r="X1" s="1" t="s">
        <v>30</v>
      </c>
      <c r="Y1" s="1" t="s">
        <v>31</v>
      </c>
      <c r="Z1" s="1" t="s">
        <v>33</v>
      </c>
      <c r="AA1" s="1" t="s">
        <v>34</v>
      </c>
      <c r="AB1" s="1" t="s">
        <v>36</v>
      </c>
      <c r="AD1" s="1" t="s">
        <v>93</v>
      </c>
    </row>
    <row r="2" spans="1:30" s="1" customFormat="1">
      <c r="A2" s="5" t="s">
        <v>125</v>
      </c>
      <c r="B2" s="5" t="s">
        <v>96</v>
      </c>
      <c r="C2" s="5" t="s">
        <v>97</v>
      </c>
      <c r="D2" s="5" t="s">
        <v>99</v>
      </c>
      <c r="E2" s="5" t="s">
        <v>8</v>
      </c>
      <c r="F2" s="5" t="s">
        <v>101</v>
      </c>
      <c r="G2" s="5" t="s">
        <v>102</v>
      </c>
      <c r="H2" s="5" t="s">
        <v>103</v>
      </c>
      <c r="I2" s="5" t="s">
        <v>104</v>
      </c>
      <c r="J2" s="5" t="s">
        <v>105</v>
      </c>
      <c r="K2" s="5" t="s">
        <v>106</v>
      </c>
      <c r="L2" s="5" t="s">
        <v>107</v>
      </c>
      <c r="M2" s="5" t="s">
        <v>108</v>
      </c>
      <c r="N2" s="5" t="s">
        <v>110</v>
      </c>
      <c r="O2" s="5" t="s">
        <v>111</v>
      </c>
      <c r="P2" s="5" t="s">
        <v>112</v>
      </c>
      <c r="Q2" s="5" t="s">
        <v>113</v>
      </c>
      <c r="R2" s="5" t="s">
        <v>114</v>
      </c>
      <c r="S2" s="5" t="s">
        <v>115</v>
      </c>
      <c r="T2" s="5" t="s">
        <v>116</v>
      </c>
      <c r="U2" s="5" t="s">
        <v>117</v>
      </c>
      <c r="V2" s="5" t="s">
        <v>118</v>
      </c>
      <c r="W2" s="5" t="s">
        <v>29</v>
      </c>
      <c r="X2" s="5" t="s">
        <v>119</v>
      </c>
      <c r="Y2" s="5" t="s">
        <v>120</v>
      </c>
      <c r="Z2" s="5" t="s">
        <v>33</v>
      </c>
      <c r="AA2" s="5" t="s">
        <v>122</v>
      </c>
      <c r="AB2" s="5" t="s">
        <v>124</v>
      </c>
      <c r="AC2" s="5"/>
      <c r="AD2" s="5"/>
    </row>
    <row r="3" spans="1:30">
      <c r="A3" t="s">
        <v>2</v>
      </c>
      <c r="B3" s="2">
        <f>LOG('RNA_pol Normalized'!C3,2)</f>
        <v>0.49204660381315024</v>
      </c>
      <c r="C3" s="2">
        <f>LOG('RNA_pol Normalized'!E3,2)</f>
        <v>-1.3646450042942058</v>
      </c>
      <c r="D3" s="2">
        <f>LOG('RNA_pol Normalized'!F3,2)</f>
        <v>-1.0322895379565054</v>
      </c>
      <c r="E3" s="2">
        <f>LOG('RNA_pol Normalized'!G3,2)</f>
        <v>0.46706424725581402</v>
      </c>
      <c r="F3" s="2">
        <f>LOG('RNA_pol Normalized'!I3,2)</f>
        <v>-0.72828335106640552</v>
      </c>
      <c r="G3" s="2">
        <f>LOG('RNA_pol Normalized'!K3,2)</f>
        <v>-0.76234518714003841</v>
      </c>
      <c r="H3" s="2">
        <f>LOG('RNA_pol Normalized'!L3,2)</f>
        <v>-0.13373480151605113</v>
      </c>
      <c r="I3" s="2">
        <f>LOG('RNA_pol Normalized'!M3,2)</f>
        <v>-2.4025131898846488</v>
      </c>
      <c r="J3" s="2">
        <f>LOG('RNA_pol Normalized'!N3,2)</f>
        <v>-2.8485775847841173</v>
      </c>
      <c r="K3" s="2">
        <f>LOG('RNA_pol Normalized'!O3,2)</f>
        <v>-0.27762194205684021</v>
      </c>
      <c r="L3" s="2">
        <f>LOG('RNA_pol Normalized'!P3,2)</f>
        <v>-1.4179432304542547</v>
      </c>
      <c r="M3" s="2">
        <f>LOG('RNA_pol Normalized'!Q3,2)</f>
        <v>0.3982490548625266</v>
      </c>
      <c r="N3" s="2">
        <f>LOG('RNA_pol Normalized'!S3,2)</f>
        <v>-1.068358792664027</v>
      </c>
      <c r="O3" s="2">
        <f>LOG('RNA_pol Normalized'!T3,2)</f>
        <v>2.6381554398867495</v>
      </c>
      <c r="P3" s="2">
        <f>LOG('RNA_pol Normalized'!U3,2)</f>
        <v>4.6980932361260317</v>
      </c>
      <c r="Q3" s="2">
        <f>LOG('RNA_pol Normalized'!V3,2)</f>
        <v>1.3738148365523308</v>
      </c>
      <c r="R3" s="2">
        <f>LOG('RNA_pol Normalized'!W3,2)</f>
        <v>0.61275356676866166</v>
      </c>
      <c r="S3" s="2">
        <f>LOG('RNA_pol Normalized'!X3,2)</f>
        <v>-1.1178982534653423</v>
      </c>
      <c r="T3" s="2">
        <f>LOG('RNA_pol Normalized'!Y3,2)</f>
        <v>-1.18891771678536</v>
      </c>
      <c r="U3" s="2">
        <f>LOG('RNA_pol Normalized'!Z3,2)</f>
        <v>1.2560021780796204</v>
      </c>
      <c r="V3" s="2">
        <f>LOG('RNA_pol Normalized'!AA3,2)</f>
        <v>0</v>
      </c>
      <c r="W3" s="2">
        <f>LOG('RNA_pol Normalized'!AB3,2)</f>
        <v>0.4004499630557975</v>
      </c>
      <c r="X3" s="2">
        <f>LOG('RNA_pol Normalized'!AC3,2)</f>
        <v>-2.1626861752121802</v>
      </c>
      <c r="Y3" s="2">
        <f>LOG('RNA_pol Normalized'!AD3,2)</f>
        <v>-6.1497471195046822</v>
      </c>
      <c r="Z3" s="2">
        <f>LOG('RNA_pol Normalized'!AF3,2)</f>
        <v>0.12504699979158546</v>
      </c>
      <c r="AA3" s="2">
        <f>LOG('RNA_pol Normalized'!AG3,2)</f>
        <v>0.75542495887753724</v>
      </c>
      <c r="AB3" s="2">
        <f>LOG('RNA_pol Normalized'!AI3,2)</f>
        <v>-0.36091228541787584</v>
      </c>
      <c r="AD3">
        <f t="shared" ref="AD3:AD46" si="0">COUNTIF(B3:AB3,#NUM!)+COUNTIF(B3:AB3,#DIV/0!)</f>
        <v>0</v>
      </c>
    </row>
    <row r="4" spans="1:30">
      <c r="A4" t="s">
        <v>37</v>
      </c>
      <c r="B4" s="2">
        <f>LOG('RNA_pol Normalized'!C4,2)</f>
        <v>0.24100809950379498</v>
      </c>
      <c r="C4" s="2">
        <f>LOG('RNA_pol Normalized'!E4,2)</f>
        <v>-3.7713756249520376</v>
      </c>
      <c r="D4" s="2">
        <f>LOG('RNA_pol Normalized'!F4,2)</f>
        <v>-0.93586966258028437</v>
      </c>
      <c r="E4" s="2">
        <f>LOG('RNA_pol Normalized'!G4,2)</f>
        <v>2.885486267218499E-2</v>
      </c>
      <c r="F4" s="2">
        <f>LOG('RNA_pol Normalized'!I4,2)</f>
        <v>-3.5849625007211565</v>
      </c>
      <c r="G4" s="2">
        <f>LOG('RNA_pol Normalized'!K4,2)</f>
        <v>-3.7224660244710912</v>
      </c>
      <c r="H4" s="2">
        <f>LOG('RNA_pol Normalized'!L4,2)</f>
        <v>-3.9289169019385177</v>
      </c>
      <c r="I4" s="2">
        <f>LOG('RNA_pol Normalized'!M4,2)</f>
        <v>-4.169925001442313</v>
      </c>
      <c r="J4" s="2">
        <f>LOG('RNA_pol Normalized'!N4,2)</f>
        <v>-5.4594316186372973</v>
      </c>
      <c r="K4" s="2">
        <f>LOG('RNA_pol Normalized'!O4,2)</f>
        <v>-0.29396626538568477</v>
      </c>
      <c r="L4" s="2">
        <f>LOG('RNA_pol Normalized'!P4,2)</f>
        <v>-1.3532322148053721</v>
      </c>
      <c r="M4" s="2">
        <f>LOG('RNA_pol Normalized'!Q4,2)</f>
        <v>-3.0443941193584534</v>
      </c>
      <c r="N4" s="2">
        <f>LOG('RNA_pol Normalized'!S4,2)</f>
        <v>-1.1947283924428851</v>
      </c>
      <c r="O4" s="2">
        <f>LOG('RNA_pol Normalized'!T4,2)</f>
        <v>-1.0443941193584534</v>
      </c>
      <c r="P4" s="2">
        <f>LOG('RNA_pol Normalized'!U4,2)</f>
        <v>1.7948096687384905</v>
      </c>
      <c r="Q4" s="2">
        <f>LOG('RNA_pol Normalized'!V4,2)</f>
        <v>-2.2718046154615261</v>
      </c>
      <c r="R4" s="2">
        <f>LOG('RNA_pol Normalized'!W4,2)</f>
        <v>-0.21996568394190794</v>
      </c>
      <c r="S4" s="2">
        <f>LOG('RNA_pol Normalized'!X4,2)</f>
        <v>-1.4594316186372973</v>
      </c>
      <c r="T4" s="2">
        <f>LOG('RNA_pol Normalized'!Y4,2)</f>
        <v>-2.1057946640225969</v>
      </c>
      <c r="U4" s="2">
        <f>LOG('RNA_pol Normalized'!Z4,2)</f>
        <v>-1.4796095005749279</v>
      </c>
      <c r="V4" s="2">
        <f>LOG('RNA_pol Normalized'!AA4,2)</f>
        <v>0</v>
      </c>
      <c r="W4" s="2">
        <f>LOG('RNA_pol Normalized'!AB4,2)</f>
        <v>-0.48469837724772735</v>
      </c>
      <c r="X4" s="2">
        <f>LOG('RNA_pol Normalized'!AC4,2)</f>
        <v>-3.9855004303048847</v>
      </c>
      <c r="Y4" s="2">
        <f>LOG('RNA_pol Normalized'!AD4,2)</f>
        <v>-4.9289169019385177</v>
      </c>
      <c r="Z4" s="2">
        <f>LOG('RNA_pol Normalized'!AF4,2)</f>
        <v>-0.59043763078730727</v>
      </c>
      <c r="AA4" s="2">
        <f>LOG('RNA_pol Normalized'!AG4,2)</f>
        <v>0.57521452416959395</v>
      </c>
      <c r="AB4" s="2">
        <f>LOG('RNA_pol Normalized'!AI4,2)</f>
        <v>-0.26303440583379378</v>
      </c>
      <c r="AD4">
        <f t="shared" si="0"/>
        <v>0</v>
      </c>
    </row>
    <row r="5" spans="1:30">
      <c r="A5" t="s">
        <v>38</v>
      </c>
      <c r="B5" s="2">
        <f>LOG('RNA_pol Normalized'!C5,2)</f>
        <v>0.49654949099443124</v>
      </c>
      <c r="C5" s="2">
        <f>LOG('RNA_pol Normalized'!E5,2)</f>
        <v>-2.6414157690503361</v>
      </c>
      <c r="D5" s="2">
        <f>LOG('RNA_pol Normalized'!F5,2)</f>
        <v>-1.1912500463678908</v>
      </c>
      <c r="E5" s="2">
        <f>LOG('RNA_pol Normalized'!G5,2)</f>
        <v>0.54422746613890671</v>
      </c>
      <c r="F5" s="2">
        <f>LOG('RNA_pol Normalized'!I5,2)</f>
        <v>-3.17645304443981</v>
      </c>
      <c r="G5" s="2">
        <f>LOG('RNA_pol Normalized'!K5,2)</f>
        <v>-4.0362753863915497</v>
      </c>
      <c r="H5" s="2">
        <f>LOG('RNA_pol Normalized'!L5,2)</f>
        <v>-3.6618798716100516</v>
      </c>
      <c r="I5" s="2">
        <f>LOG('RNA_pol Normalized'!M5,2)</f>
        <v>-3.2676009324980053</v>
      </c>
      <c r="J5" s="2">
        <f>LOG('RNA_pol Normalized'!N5,2)</f>
        <v>-3.836966578168143</v>
      </c>
      <c r="K5" s="2">
        <f>LOG('RNA_pol Normalized'!O5,2)</f>
        <v>-0.17277738629641184</v>
      </c>
      <c r="L5" s="2">
        <f>LOG('RNA_pol Normalized'!P5,2)</f>
        <v>-1.2754630502709758</v>
      </c>
      <c r="M5" s="2">
        <f>LOG('RNA_pol Normalized'!Q5,2)</f>
        <v>-2.7687950755265636</v>
      </c>
      <c r="N5" s="2">
        <f>LOG('RNA_pol Normalized'!S5,2)</f>
        <v>-1.3988454657762581</v>
      </c>
      <c r="O5" s="2">
        <f>LOG('RNA_pol Normalized'!T5,2)</f>
        <v>-0.79680945169616046</v>
      </c>
      <c r="P5" s="2">
        <f>LOG('RNA_pol Normalized'!U5,2)</f>
        <v>2.2675053617855534</v>
      </c>
      <c r="Q5" s="2">
        <f>LOG('RNA_pol Normalized'!V5,2)</f>
        <v>-1.9967470222049124</v>
      </c>
      <c r="R5" s="2">
        <f>LOG('RNA_pol Normalized'!W5,2)</f>
        <v>-0.11168278904957227</v>
      </c>
      <c r="S5" s="2">
        <f>LOG('RNA_pol Normalized'!X5,2)</f>
        <v>-1.6826384317768495</v>
      </c>
      <c r="T5" s="2">
        <f>LOG('RNA_pol Normalized'!Y5,2)</f>
        <v>-2.1187375465835228</v>
      </c>
      <c r="U5" s="2">
        <f>LOG('RNA_pol Normalized'!Z5,2)</f>
        <v>-1.0769173708888957</v>
      </c>
      <c r="V5" s="2">
        <f>LOG('RNA_pol Normalized'!AA5,2)</f>
        <v>0</v>
      </c>
      <c r="W5" s="2">
        <f>LOG('RNA_pol Normalized'!AB5,2)</f>
        <v>-0.39455810737315988</v>
      </c>
      <c r="X5" s="2">
        <f>LOG('RNA_pol Normalized'!AC5,2)</f>
        <v>-3.5432353751114332</v>
      </c>
      <c r="Y5" s="2">
        <f>LOG('RNA_pol Normalized'!AD5,2)</f>
        <v>-5.7911628885550179</v>
      </c>
      <c r="Z5" s="2">
        <f>LOG('RNA_pol Normalized'!AF5,2)</f>
        <v>-0.74676876919656487</v>
      </c>
      <c r="AA5" s="2">
        <f>LOG('RNA_pol Normalized'!AG5,2)</f>
        <v>0.52172006672933702</v>
      </c>
      <c r="AB5" s="2">
        <f>LOG('RNA_pol Normalized'!AI5,2)</f>
        <v>-0.45131288567039357</v>
      </c>
      <c r="AD5">
        <f t="shared" si="0"/>
        <v>0</v>
      </c>
    </row>
    <row r="6" spans="1:30">
      <c r="A6" t="s">
        <v>39</v>
      </c>
      <c r="B6" s="2">
        <f>LOG('RNA_pol Normalized'!C6,2)</f>
        <v>0.35379986975697614</v>
      </c>
      <c r="C6" s="2">
        <f>LOG('RNA_pol Normalized'!E6,2)</f>
        <v>-3.0968615392525893</v>
      </c>
      <c r="D6" s="2">
        <f>LOG('RNA_pol Normalized'!F6,2)</f>
        <v>-1.0188590272513161</v>
      </c>
      <c r="E6" s="2">
        <f>LOG('RNA_pol Normalized'!G6,2)</f>
        <v>0.11864449649861893</v>
      </c>
      <c r="F6" s="2">
        <f>LOG('RNA_pol Normalized'!I6,2)</f>
        <v>-3.2311626309641803</v>
      </c>
      <c r="G6" s="2">
        <f>LOG('RNA_pol Normalized'!K6,2)</f>
        <v>-3.6345183251953883</v>
      </c>
      <c r="H6" s="2">
        <f>LOG('RNA_pol Normalized'!L6,2)</f>
        <v>-4.4187896341399515</v>
      </c>
      <c r="I6" s="2">
        <f>LOG('RNA_pol Normalized'!M6,2)</f>
        <v>-3.3407871221386785</v>
      </c>
      <c r="J6" s="2">
        <f>LOG('RNA_pol Normalized'!N6,2)</f>
        <v>-6.0037521348611076</v>
      </c>
      <c r="K6" s="2">
        <f>LOG('RNA_pol Normalized'!O6,2)</f>
        <v>-6.1237629521867676E-2</v>
      </c>
      <c r="L6" s="2">
        <f>LOG('RNA_pol Normalized'!P6,2)</f>
        <v>-1.2577977574676469</v>
      </c>
      <c r="M6" s="2">
        <f>LOG('RNA_pol Normalized'!Q6,2)</f>
        <v>-2.5663468225538093</v>
      </c>
      <c r="N6" s="2">
        <f>LOG('RNA_pol Normalized'!S6,2)</f>
        <v>-1.4088055455673292</v>
      </c>
      <c r="O6" s="2">
        <f>LOG('RNA_pol Normalized'!T6,2)</f>
        <v>-1.3503098962571849</v>
      </c>
      <c r="P6" s="2">
        <f>LOG('RNA_pol Normalized'!U6,2)</f>
        <v>1.9735277886388092</v>
      </c>
      <c r="Q6" s="2">
        <f>LOG('RNA_pol Normalized'!V6,2)</f>
        <v>-1.7060715862204225</v>
      </c>
      <c r="R6" s="2">
        <f>LOG('RNA_pol Normalized'!W6,2)</f>
        <v>-0.26678654069490126</v>
      </c>
      <c r="S6" s="2">
        <f>LOG('RNA_pol Normalized'!X6,2)</f>
        <v>-1.4389675160775817</v>
      </c>
      <c r="T6" s="2">
        <f>LOG('RNA_pol Normalized'!Y6,2)</f>
        <v>-1.9740047914670555</v>
      </c>
      <c r="U6" s="2">
        <f>LOG('RNA_pol Normalized'!Z6,2)</f>
        <v>-1.2577977574676469</v>
      </c>
      <c r="V6" s="2">
        <f>LOG('RNA_pol Normalized'!AA6,2)</f>
        <v>0</v>
      </c>
      <c r="W6" s="2">
        <f>LOG('RNA_pol Normalized'!AB6,2)</f>
        <v>-0.2311626309641801</v>
      </c>
      <c r="X6" s="2">
        <f>LOG('RNA_pol Normalized'!AC6,2)</f>
        <v>-3.681824039973745</v>
      </c>
      <c r="Y6" s="2">
        <f>LOG('RNA_pol Normalized'!AD6,2)</f>
        <v>-4.7813597135246599</v>
      </c>
      <c r="Z6" s="2">
        <f>LOG('RNA_pol Normalized'!AF6,2)</f>
        <v>-0.34554065210931273</v>
      </c>
      <c r="AA6" s="2">
        <f>LOG('RNA_pol Normalized'!AG6,2)</f>
        <v>0.76663646084254899</v>
      </c>
      <c r="AB6" s="2">
        <f>LOG('RNA_pol Normalized'!AI6,2)</f>
        <v>-0.42884329880387428</v>
      </c>
      <c r="AD6">
        <f t="shared" si="0"/>
        <v>0</v>
      </c>
    </row>
    <row r="7" spans="1:30">
      <c r="A7" t="s">
        <v>40</v>
      </c>
      <c r="B7" s="2">
        <f>LOG('RNA_pol Normalized'!C7,2)</f>
        <v>0.38332863955150565</v>
      </c>
      <c r="C7" s="2">
        <f>LOG('RNA_pol Normalized'!E7,2)</f>
        <v>-1.9385994553358568</v>
      </c>
      <c r="D7" s="2">
        <f>LOG('RNA_pol Normalized'!F7,2)</f>
        <v>-1.5235619560570128</v>
      </c>
      <c r="E7" s="2">
        <f>LOG('RNA_pol Normalized'!G7,2)</f>
        <v>0.64636304538529954</v>
      </c>
      <c r="F7" s="2">
        <f>LOG('RNA_pol Normalized'!I7,2)</f>
        <v>-3.2016338611696504</v>
      </c>
      <c r="G7" s="2">
        <f>LOG('RNA_pol Normalized'!K7,2)</f>
        <v>-5.5235619560570131</v>
      </c>
      <c r="H7" s="2">
        <f>LOG('RNA_pol Normalized'!L7,2)</f>
        <v>-2.5235619560570131</v>
      </c>
      <c r="I7" s="4">
        <v>-10</v>
      </c>
      <c r="J7" s="4">
        <v>-10</v>
      </c>
      <c r="K7" s="2">
        <f>LOG('RNA_pol Normalized'!O7,2)</f>
        <v>-6.4130337419715577E-2</v>
      </c>
      <c r="L7" s="2">
        <f>LOG('RNA_pol Normalized'!P7,2)</f>
        <v>-1.5235619560570128</v>
      </c>
      <c r="M7" s="2">
        <f>LOG('RNA_pol Normalized'!Q7,2)</f>
        <v>-1.8231222379159209</v>
      </c>
      <c r="N7" s="2">
        <f>LOG('RNA_pol Normalized'!S7,2)</f>
        <v>-1.6166713604484946</v>
      </c>
      <c r="O7" s="2">
        <f>LOG('RNA_pol Normalized'!T7,2)</f>
        <v>-1.1312445332782528</v>
      </c>
      <c r="P7" s="2">
        <f>LOG('RNA_pol Normalized'!U7,2)</f>
        <v>1.6761103887793518</v>
      </c>
      <c r="Q7" s="2">
        <f>LOG('RNA_pol Normalized'!V7,2)</f>
        <v>-0.87970576628228825</v>
      </c>
      <c r="R7" s="2">
        <f>LOG('RNA_pol Normalized'!W7,2)</f>
        <v>6.1400544664143276E-2</v>
      </c>
      <c r="S7" s="2">
        <f>LOG('RNA_pol Normalized'!X7,2)</f>
        <v>-3.5235619560570131</v>
      </c>
      <c r="T7" s="2">
        <f>LOG('RNA_pol Normalized'!Y7,2)</f>
        <v>-2.2016338611696509</v>
      </c>
      <c r="U7" s="2">
        <f>LOG('RNA_pol Normalized'!Z7,2)</f>
        <v>-1.4360991148066737</v>
      </c>
      <c r="V7" s="2">
        <f>LOG('RNA_pol Normalized'!AA7,2)</f>
        <v>0</v>
      </c>
      <c r="W7" s="2">
        <f>LOG('RNA_pol Normalized'!AB7,2)</f>
        <v>-1.1312445332782528</v>
      </c>
      <c r="X7" s="2">
        <f>LOG('RNA_pol Normalized'!AC7,2)</f>
        <v>-2.3536369546147005</v>
      </c>
      <c r="Y7" s="2">
        <f>LOG('RNA_pol Normalized'!AD7,2)</f>
        <v>-3.5235619560570131</v>
      </c>
      <c r="Z7" s="2">
        <f>LOG('RNA_pol Normalized'!AF7,2)</f>
        <v>0.43063435432986236</v>
      </c>
      <c r="AA7" s="2">
        <f>LOG('RNA_pol Normalized'!AG7,2)</f>
        <v>0.85147747528991202</v>
      </c>
      <c r="AB7" s="2">
        <f>LOG('RNA_pol Normalized'!AI7,2)</f>
        <v>-1</v>
      </c>
      <c r="AD7">
        <f t="shared" si="0"/>
        <v>0</v>
      </c>
    </row>
    <row r="8" spans="1:30">
      <c r="A8" t="s">
        <v>41</v>
      </c>
      <c r="B8" s="2">
        <f>LOG('RNA_pol Normalized'!C8,2)</f>
        <v>0.11321061044799109</v>
      </c>
      <c r="C8" s="2">
        <f>LOG('RNA_pol Normalized'!E8,2)</f>
        <v>-2.4447848426728958</v>
      </c>
      <c r="D8" s="2">
        <f>LOG('RNA_pol Normalized'!F8,2)</f>
        <v>-1.155278225477911</v>
      </c>
      <c r="E8" s="2">
        <f>LOG('RNA_pol Normalized'!G8,2)</f>
        <v>5.7715497856287441E-2</v>
      </c>
      <c r="F8" s="2">
        <f>LOG('RNA_pol Normalized'!I8,2)</f>
        <v>-5.6147098441152092</v>
      </c>
      <c r="G8" s="2">
        <f>LOG('RNA_pol Normalized'!K8,2)</f>
        <v>-3.2927817492278462</v>
      </c>
      <c r="H8" s="2">
        <f>LOG('RNA_pol Normalized'!L8,2)</f>
        <v>-2.8073549220576046</v>
      </c>
      <c r="I8" s="2">
        <f>LOG('RNA_pol Normalized'!M8,2)</f>
        <v>-2.6147098441152083</v>
      </c>
      <c r="J8" s="2">
        <f>LOG('RNA_pol Normalized'!N8,2)</f>
        <v>-5.6147098441152092</v>
      </c>
      <c r="K8" s="2">
        <f>LOG('RNA_pol Normalized'!O8,2)</f>
        <v>-0.15527822547791095</v>
      </c>
      <c r="L8" s="2">
        <f>LOG('RNA_pol Normalized'!P8,2)</f>
        <v>-1.2223924213364481</v>
      </c>
      <c r="M8" s="2">
        <f>LOG('RNA_pol Normalized'!Q8,2)</f>
        <v>-2.2927817492278462</v>
      </c>
      <c r="N8" s="2">
        <f>LOG('RNA_pol Normalized'!S8,2)</f>
        <v>-0.70781924850668965</v>
      </c>
      <c r="O8" s="2">
        <f>LOG('RNA_pol Normalized'!T8,2)</f>
        <v>-0.75672884898763604</v>
      </c>
      <c r="P8" s="2">
        <f>LOG('RNA_pol Normalized'!U8,2)</f>
        <v>2.11999977611063</v>
      </c>
      <c r="Q8" s="2">
        <f>LOG('RNA_pol Normalized'!V8,2)</f>
        <v>-1.3667823306716229</v>
      </c>
      <c r="R8" s="2">
        <f>LOG('RNA_pol Normalized'!W8,2)</f>
        <v>-0.57031572475675485</v>
      </c>
      <c r="S8" s="2">
        <f>LOG('RNA_pol Normalized'!X8,2)</f>
        <v>-1.9142701259741159</v>
      </c>
      <c r="T8" s="2">
        <f>LOG('RNA_pol Normalized'!Y8,2)</f>
        <v>-1.7078192485066899</v>
      </c>
      <c r="U8" s="2">
        <f>LOG('RNA_pol Normalized'!Z8,2)</f>
        <v>-0.61470984411520835</v>
      </c>
      <c r="V8" s="2">
        <f>LOG('RNA_pol Normalized'!AA8,2)</f>
        <v>0</v>
      </c>
      <c r="W8" s="2">
        <f>LOG('RNA_pol Normalized'!AB8,2)</f>
        <v>-0.66051353372833299</v>
      </c>
      <c r="X8" s="2">
        <f>LOG('RNA_pol Normalized'!AC8,2)</f>
        <v>-2.4447848426728958</v>
      </c>
      <c r="Y8" s="2">
        <f>LOG('RNA_pol Normalized'!AD8,2)</f>
        <v>-5.6147098441152092</v>
      </c>
      <c r="Z8" s="2">
        <f>LOG('RNA_pol Normalized'!AF8,2)</f>
        <v>-2.9747343394052068E-2</v>
      </c>
      <c r="AA8" s="2">
        <f>LOG('RNA_pol Normalized'!AG8,2)</f>
        <v>0.33948646627166712</v>
      </c>
      <c r="AB8" s="2">
        <f>LOG('RNA_pol Normalized'!AI8,2)</f>
        <v>-0.70781924850668965</v>
      </c>
      <c r="AD8">
        <f t="shared" si="0"/>
        <v>0</v>
      </c>
    </row>
    <row r="9" spans="1:30">
      <c r="A9" t="s">
        <v>42</v>
      </c>
      <c r="B9" s="2">
        <f>LOG('RNA_pol Normalized'!C9,2)</f>
        <v>8.1941613536176294E-2</v>
      </c>
      <c r="C9" s="2">
        <f>LOG('RNA_pol Normalized'!E9,2)</f>
        <v>-4.681824039973745</v>
      </c>
      <c r="D9" s="2">
        <f>LOG('RNA_pol Normalized'!F9,2)</f>
        <v>-1.5388660861317023</v>
      </c>
      <c r="E9" s="2">
        <f>LOG('RNA_pol Normalized'!G9,2)</f>
        <v>-0.24441872766644696</v>
      </c>
      <c r="F9" s="2">
        <f>LOG('RNA_pol Normalized'!I9,2)</f>
        <v>-4.4594316186372973</v>
      </c>
      <c r="G9" s="2">
        <f>LOG('RNA_pol Normalized'!K9,2)</f>
        <v>-4.681824039973745</v>
      </c>
      <c r="H9" s="2">
        <f>LOG('RNA_pol Normalized'!L9,2)</f>
        <v>-5.6818240399737459</v>
      </c>
      <c r="I9" s="2">
        <f>LOG('RNA_pol Normalized'!M9,2)</f>
        <v>-3.5663468225538093</v>
      </c>
      <c r="J9" s="2">
        <f>LOG('RNA_pol Normalized'!N9,2)</f>
        <v>-4.681824039973745</v>
      </c>
      <c r="K9" s="2">
        <f>LOG('RNA_pol Normalized'!O9,2)</f>
        <v>-0.17932369944456203</v>
      </c>
      <c r="L9" s="2">
        <f>LOG('RNA_pol Normalized'!P9,2)</f>
        <v>-1.1793236994445619</v>
      </c>
      <c r="M9" s="2">
        <f>LOG('RNA_pol Normalized'!Q9,2)</f>
        <v>-2.8744691179161412</v>
      </c>
      <c r="N9" s="2">
        <f>LOG('RNA_pol Normalized'!S9,2)</f>
        <v>-1.3841434913330601</v>
      </c>
      <c r="O9" s="2">
        <f>LOG('RNA_pol Normalized'!T9,2)</f>
        <v>-2.2667865406949015</v>
      </c>
      <c r="P9" s="2">
        <f>LOG('RNA_pol Normalized'!U9,2)</f>
        <v>1.4746804457062455</v>
      </c>
      <c r="Q9" s="2">
        <f>LOG('RNA_pol Normalized'!V9,2)</f>
        <v>-2.0968615392525889</v>
      </c>
      <c r="R9" s="2">
        <f>LOG('RNA_pol Normalized'!W9,2)</f>
        <v>-0.28950661719498483</v>
      </c>
      <c r="S9" s="2">
        <f>LOG('RNA_pol Normalized'!X9,2)</f>
        <v>-2.2667865406949015</v>
      </c>
      <c r="T9" s="2">
        <f>LOG('RNA_pol Normalized'!Y9,2)</f>
        <v>-2.6229303509201771</v>
      </c>
      <c r="U9" s="2">
        <f>LOG('RNA_pol Normalized'!Z9,2)</f>
        <v>-1.6520766965796934</v>
      </c>
      <c r="V9" s="2">
        <f>LOG('RNA_pol Normalized'!AA9,2)</f>
        <v>0</v>
      </c>
      <c r="W9" s="2">
        <f>LOG('RNA_pol Normalized'!AB9,2)</f>
        <v>-0.4338965265301597</v>
      </c>
      <c r="X9" s="2">
        <f>LOG('RNA_pol Normalized'!AC9,2)</f>
        <v>-3.1793236994445619</v>
      </c>
      <c r="Y9" s="2">
        <f>LOG('RNA_pol Normalized'!AD9,2)</f>
        <v>-4.4594316186372973</v>
      </c>
      <c r="Z9" s="2">
        <f>LOG('RNA_pol Normalized'!AF9,2)</f>
        <v>-0.9630057925177985</v>
      </c>
      <c r="AA9" s="2">
        <f>LOG('RNA_pol Normalized'!AG9,2)</f>
        <v>0.49476469174957804</v>
      </c>
      <c r="AB9" s="2">
        <f>LOG('RNA_pol Normalized'!AI9,2)</f>
        <v>-0.82384304484617299</v>
      </c>
      <c r="AD9">
        <f t="shared" si="0"/>
        <v>0</v>
      </c>
    </row>
    <row r="10" spans="1:30">
      <c r="A10" t="s">
        <v>43</v>
      </c>
      <c r="B10" s="2">
        <f>LOG('RNA_pol Normalized'!C10,2)</f>
        <v>-0.40275916950040713</v>
      </c>
      <c r="C10" s="2">
        <f>LOG('RNA_pol Normalized'!E10,2)</f>
        <v>-3.2854022188622487</v>
      </c>
      <c r="D10" s="2">
        <f>LOG('RNA_pol Normalized'!F10,2)</f>
        <v>-1.7935491225325739</v>
      </c>
      <c r="E10" s="2">
        <f>LOG('RNA_pol Normalized'!G10,2)</f>
        <v>-0.65604559878263891</v>
      </c>
      <c r="F10" s="2">
        <f>LOG('RNA_pol Normalized'!I10,2)</f>
        <v>-4.4780472968046441</v>
      </c>
      <c r="G10" s="2">
        <f>LOG('RNA_pol Normalized'!K10,2)</f>
        <v>-4.9634741239748861</v>
      </c>
      <c r="H10" s="2">
        <f>LOG('RNA_pol Normalized'!L10,2)</f>
        <v>-5.7004397181410917</v>
      </c>
      <c r="I10" s="4">
        <v>-10</v>
      </c>
      <c r="J10" s="2">
        <f>LOG('RNA_pol Normalized'!N10,2)</f>
        <v>-5.2854022188622487</v>
      </c>
      <c r="K10" s="2">
        <f>LOG('RNA_pol Normalized'!O10,2)</f>
        <v>0.86434490064243363</v>
      </c>
      <c r="L10" s="2">
        <f>LOG('RNA_pol Normalized'!P10,2)</f>
        <v>-1.893084796083488</v>
      </c>
      <c r="M10" s="2">
        <f>LOG('RNA_pol Normalized'!Q10,2)</f>
        <v>-2.4780472968046441</v>
      </c>
      <c r="N10" s="2">
        <f>LOG('RNA_pol Normalized'!S10,2)</f>
        <v>-1.5574817642990491</v>
      </c>
      <c r="O10" s="2">
        <f>LOG('RNA_pol Normalized'!T10,2)</f>
        <v>-1.7308133671846111</v>
      </c>
      <c r="P10" s="2">
        <f>LOG('RNA_pol Normalized'!U10,2)</f>
        <v>1.4459168121628159</v>
      </c>
      <c r="Q10" s="2">
        <f>LOG('RNA_pol Normalized'!V10,2)</f>
        <v>-2.37851162325373</v>
      </c>
      <c r="R10" s="2">
        <f>LOG('RNA_pol Normalized'!W10,2)</f>
        <v>-0.34288771352300851</v>
      </c>
      <c r="S10" s="2">
        <f>LOG('RNA_pol Normalized'!X10,2)</f>
        <v>-2.075948853233299</v>
      </c>
      <c r="T10" s="2">
        <f>LOG('RNA_pol Normalized'!Y10,2)</f>
        <v>-2.53051471669878</v>
      </c>
      <c r="U10" s="2">
        <f>LOG('RNA_pol Normalized'!Z10,2)</f>
        <v>-1.9278502142441645</v>
      </c>
      <c r="V10" s="2">
        <f>LOG('RNA_pol Normalized'!AA10,2)</f>
        <v>0</v>
      </c>
      <c r="W10" s="2">
        <f>LOG('RNA_pol Normalized'!AB10,2)</f>
        <v>-0.54393523246110143</v>
      </c>
      <c r="X10" s="2">
        <f>LOG('RNA_pol Normalized'!AC10,2)</f>
        <v>-3.2854022188622487</v>
      </c>
      <c r="Y10" s="2">
        <f>LOG('RNA_pol Normalized'!AD10,2)</f>
        <v>-6.2854022188622487</v>
      </c>
      <c r="Z10" s="2">
        <f>LOG('RNA_pol Normalized'!AF10,2)</f>
        <v>-0.79354912253257381</v>
      </c>
      <c r="AA10" s="2">
        <f>LOG('RNA_pol Normalized'!AG10,2)</f>
        <v>0.33664960059412791</v>
      </c>
      <c r="AB10" s="2">
        <f>LOG('RNA_pol Normalized'!AI10,2)</f>
        <v>-0.92785021424416458</v>
      </c>
      <c r="AD10">
        <f t="shared" si="0"/>
        <v>0</v>
      </c>
    </row>
    <row r="11" spans="1:30">
      <c r="A11" t="s">
        <v>44</v>
      </c>
      <c r="B11" s="2">
        <f>LOG('RNA_pol Normalized'!C11,2)</f>
        <v>1.8378529314854519E-2</v>
      </c>
      <c r="C11" s="2">
        <f>LOG('RNA_pol Normalized'!E11,2)</f>
        <v>-2.7004397181410922</v>
      </c>
      <c r="D11" s="2">
        <f>LOG('RNA_pol Normalized'!F11,2)</f>
        <v>-1.2854022188622485</v>
      </c>
      <c r="E11" s="2">
        <f>LOG('RNA_pol Normalized'!G11,2)</f>
        <v>0.10691520391651189</v>
      </c>
      <c r="F11" s="2">
        <f>LOG('RNA_pol Normalized'!I11,2)</f>
        <v>-1.893084796083488</v>
      </c>
      <c r="G11" s="2">
        <f>LOG('RNA_pol Normalized'!K11,2)</f>
        <v>-6.2854022188622487</v>
      </c>
      <c r="H11" s="2">
        <f>LOG('RNA_pol Normalized'!L11,2)</f>
        <v>-5.2854022188622487</v>
      </c>
      <c r="I11" s="2">
        <f>LOG('RNA_pol Normalized'!M11,2)</f>
        <v>-6.2854022188622487</v>
      </c>
      <c r="J11" s="2">
        <f>LOG('RNA_pol Normalized'!N11,2)</f>
        <v>-4.7004397181410926</v>
      </c>
      <c r="K11" s="2">
        <f>LOG('RNA_pol Normalized'!O11,2)</f>
        <v>-0.5849625007211563</v>
      </c>
      <c r="L11" s="2">
        <f>LOG('RNA_pol Normalized'!P11,2)</f>
        <v>-1.8259706002249512</v>
      </c>
      <c r="M11" s="2">
        <f>LOG('RNA_pol Normalized'!Q11,2)</f>
        <v>-2.2854022188622487</v>
      </c>
      <c r="N11" s="2">
        <f>LOG('RNA_pol Normalized'!S11,2)</f>
        <v>-1.8259706002249512</v>
      </c>
      <c r="O11" s="2">
        <f>LOG('RNA_pol Normalized'!T11,2)</f>
        <v>-1.1154772174199359</v>
      </c>
      <c r="P11" s="2">
        <f>LOG('RNA_pol Normalized'!U11,2)</f>
        <v>1.5347767435529394</v>
      </c>
      <c r="Q11" s="2">
        <f>LOG('RNA_pol Normalized'!V11,2)</f>
        <v>-2.1154772174199361</v>
      </c>
      <c r="R11" s="2">
        <f>LOG('RNA_pol Normalized'!W11,2)</f>
        <v>-0.30812229536233188</v>
      </c>
      <c r="S11" s="2">
        <f>LOG('RNA_pol Normalized'!X11,2)</f>
        <v>-2.5849625007211561</v>
      </c>
      <c r="T11" s="2">
        <f>LOG('RNA_pol Normalized'!Y11,2)</f>
        <v>-3.9634741239748865</v>
      </c>
      <c r="U11" s="2">
        <f>LOG('RNA_pol Normalized'!Z11,2)</f>
        <v>-1.2410080995037949</v>
      </c>
      <c r="V11" s="2">
        <f>LOG('RNA_pol Normalized'!AA11,2)</f>
        <v>0</v>
      </c>
      <c r="W11" s="2">
        <f>LOG('RNA_pol Normalized'!AB11,2)</f>
        <v>-0.64154602908752356</v>
      </c>
      <c r="X11" s="2">
        <f>LOG('RNA_pol Normalized'!AC11,2)</f>
        <v>-3.1154772174199357</v>
      </c>
      <c r="Y11" s="2">
        <f>LOG('RNA_pol Normalized'!AD11,2)</f>
        <v>-3.7004397181410922</v>
      </c>
      <c r="Z11" s="2">
        <f>LOG('RNA_pol Normalized'!AF11,2)</f>
        <v>-0.42742122373467623</v>
      </c>
      <c r="AA11" s="2">
        <f>LOG('RNA_pol Normalized'!AG11,2)</f>
        <v>0.25375659224578306</v>
      </c>
      <c r="AB11" s="2">
        <f>LOG('RNA_pol Normalized'!AI11,2)</f>
        <v>-1.5849625007211563</v>
      </c>
      <c r="AD11">
        <f t="shared" si="0"/>
        <v>0</v>
      </c>
    </row>
    <row r="12" spans="1:30">
      <c r="A12" t="s">
        <v>45</v>
      </c>
      <c r="B12" s="2">
        <f>LOG('RNA_pol Normalized'!C12,2)</f>
        <v>0.18903382439001684</v>
      </c>
      <c r="C12" s="2">
        <f>LOG('RNA_pol Normalized'!E12,2)</f>
        <v>-1.8365012677171204</v>
      </c>
      <c r="D12" s="2">
        <f>LOG('RNA_pol Normalized'!F12,2)</f>
        <v>-0.88896868761125614</v>
      </c>
      <c r="E12" s="2">
        <f>LOG('RNA_pol Normalized'!G12,2)</f>
        <v>0.23878685958711648</v>
      </c>
      <c r="F12" s="2">
        <f>LOG('RNA_pol Normalized'!I12,2)</f>
        <v>-3.0588936890535687</v>
      </c>
      <c r="G12" s="2">
        <f>LOG('RNA_pol Normalized'!K12,2)</f>
        <v>-3.6438561897747253</v>
      </c>
      <c r="H12" s="2">
        <f>LOG('RNA_pol Normalized'!L12,2)</f>
        <v>-4.6438561897747244</v>
      </c>
      <c r="I12" s="2">
        <f>LOG('RNA_pol Normalized'!M12,2)</f>
        <v>-5.6438561897747244</v>
      </c>
      <c r="J12" s="2">
        <f>LOG('RNA_pol Normalized'!N12,2)</f>
        <v>-4.6438561897747244</v>
      </c>
      <c r="K12" s="2">
        <f>LOG('RNA_pol Normalized'!O12,2)</f>
        <v>0.35614381022527536</v>
      </c>
      <c r="L12" s="2">
        <f>LOG('RNA_pol Normalized'!P12,2)</f>
        <v>-1.3219280948873622</v>
      </c>
      <c r="M12" s="2">
        <f>LOG('RNA_pol Normalized'!Q12,2)</f>
        <v>-2.0588936890535687</v>
      </c>
      <c r="N12" s="2">
        <f>LOG('RNA_pol Normalized'!S12,2)</f>
        <v>-0.43440282414577491</v>
      </c>
      <c r="O12" s="2">
        <f>LOG('RNA_pol Normalized'!T12,2)</f>
        <v>-1.0588936890535685</v>
      </c>
      <c r="P12" s="2">
        <f>LOG('RNA_pol Normalized'!U12,2)</f>
        <v>2.1110313123887439</v>
      </c>
      <c r="Q12" s="2">
        <f>LOG('RNA_pol Normalized'!V12,2)</f>
        <v>-2.3219280948873622</v>
      </c>
      <c r="R12" s="2">
        <f>LOG('RNA_pol Normalized'!W12,2)</f>
        <v>0.46466826700344421</v>
      </c>
      <c r="S12" s="2">
        <f>LOG('RNA_pol Normalized'!X12,2)</f>
        <v>-1.9434164716336324</v>
      </c>
      <c r="T12" s="2">
        <f>LOG('RNA_pol Normalized'!Y12,2)</f>
        <v>-2.8365012677171206</v>
      </c>
      <c r="U12" s="2">
        <f>LOG('RNA_pol Normalized'!Z12,2)</f>
        <v>-0.51457317282975834</v>
      </c>
      <c r="V12" s="2">
        <f>LOG('RNA_pol Normalized'!AA12,2)</f>
        <v>0</v>
      </c>
      <c r="W12" s="2">
        <f>LOG('RNA_pol Normalized'!AB12,2)</f>
        <v>-0.68965987938784945</v>
      </c>
      <c r="X12" s="2">
        <f>LOG('RNA_pol Normalized'!AC12,2)</f>
        <v>-2.6438561897747248</v>
      </c>
      <c r="Y12" s="2">
        <f>LOG('RNA_pol Normalized'!AD12,2)</f>
        <v>-3.3219280948873622</v>
      </c>
      <c r="Z12" s="2">
        <f>LOG('RNA_pol Normalized'!AF12,2)</f>
        <v>-0.39592867633113921</v>
      </c>
      <c r="AA12" s="2">
        <f>LOG('RNA_pol Normalized'!AG12,2)</f>
        <v>0.3334237337251918</v>
      </c>
      <c r="AB12" s="2">
        <f>LOG('RNA_pol Normalized'!AI12,2)</f>
        <v>-0.55639334852438527</v>
      </c>
      <c r="AD12">
        <f t="shared" si="0"/>
        <v>0</v>
      </c>
    </row>
    <row r="13" spans="1:30">
      <c r="A13" t="s">
        <v>46</v>
      </c>
      <c r="B13" s="2">
        <f>LOG('RNA_pol Normalized'!C13,2)</f>
        <v>-9.7847323398144545E-2</v>
      </c>
      <c r="C13" s="2">
        <f>LOG('RNA_pol Normalized'!E13,2)</f>
        <v>-2.3457748368417302</v>
      </c>
      <c r="D13" s="2">
        <f>LOG('RNA_pol Normalized'!F13,2)</f>
        <v>-1.4713057189255889</v>
      </c>
      <c r="E13" s="2">
        <f>LOG('RNA_pol Normalized'!G13,2)</f>
        <v>-4.8094288201045075E-2</v>
      </c>
      <c r="F13" s="2">
        <f>LOG('RNA_pol Normalized'!I13,2)</f>
        <v>-2.2302976194217945</v>
      </c>
      <c r="G13" s="2">
        <f>LOG('RNA_pol Normalized'!K13,2)</f>
        <v>-3.3457748368417306</v>
      </c>
      <c r="H13" s="2">
        <f>LOG('RNA_pol Normalized'!L13,2)</f>
        <v>-4.3457748368417306</v>
      </c>
      <c r="I13" s="2">
        <f>LOG('RNA_pol Normalized'!M13,2)</f>
        <v>-5.9307373375628867</v>
      </c>
      <c r="J13" s="2">
        <f>LOG('RNA_pol Normalized'!N13,2)</f>
        <v>-3.9307373375628862</v>
      </c>
      <c r="K13" s="2">
        <f>LOG('RNA_pol Normalized'!O13,2)</f>
        <v>1.3546648812993622</v>
      </c>
      <c r="L13" s="2">
        <f>LOG('RNA_pol Normalized'!P13,2)</f>
        <v>-1.4713057189255889</v>
      </c>
      <c r="M13" s="2">
        <f>LOG('RNA_pol Normalized'!Q13,2)</f>
        <v>-2.4713057189255889</v>
      </c>
      <c r="N13" s="2">
        <f>LOG('RNA_pol Normalized'!S13,2)</f>
        <v>-1.4071753815058736</v>
      </c>
      <c r="O13" s="2">
        <f>LOG('RNA_pol Normalized'!T13,2)</f>
        <v>-0.80145432061791988</v>
      </c>
      <c r="P13" s="2">
        <f>LOG('RNA_pol Normalized'!U13,2)</f>
        <v>1.6765929761867246</v>
      </c>
      <c r="Q13" s="2">
        <f>LOG('RNA_pol Normalized'!V13,2)</f>
        <v>-1.2302976194217943</v>
      </c>
      <c r="R13" s="2">
        <f>LOG('RNA_pol Normalized'!W13,2)</f>
        <v>0.42681466705519738</v>
      </c>
      <c r="S13" s="2">
        <f>LOG('RNA_pol Normalized'!X13,2)</f>
        <v>-1.6088092426755241</v>
      </c>
      <c r="T13" s="2">
        <f>LOG('RNA_pol Normalized'!Y13,2)</f>
        <v>-2.3457748368417302</v>
      </c>
      <c r="U13" s="2">
        <f>LOG('RNA_pol Normalized'!Z13,2)</f>
        <v>-1.4713057189255889</v>
      </c>
      <c r="V13" s="2">
        <f>LOG('RNA_pol Normalized'!AA13,2)</f>
        <v>0</v>
      </c>
      <c r="W13" s="2">
        <f>LOG('RNA_pol Normalized'!AB13,2)</f>
        <v>-0.88634321820443274</v>
      </c>
      <c r="X13" s="2">
        <f>LOG('RNA_pol Normalized'!AC13,2)</f>
        <v>-2.1233824155052821</v>
      </c>
      <c r="Y13" s="2">
        <f>LOG('RNA_pol Normalized'!AD13,2)</f>
        <v>-3.1233824155052821</v>
      </c>
      <c r="Z13" s="2">
        <f>LOG('RNA_pol Normalized'!AF13,2)</f>
        <v>-0.17584983539941776</v>
      </c>
      <c r="AA13" s="2">
        <f>LOG('RNA_pol Normalized'!AG13,2)</f>
        <v>0.1353518528948863</v>
      </c>
      <c r="AB13" s="2">
        <f>LOG('RNA_pol Normalized'!AI13,2)</f>
        <v>-0.9765410271760111</v>
      </c>
      <c r="AD13">
        <f t="shared" si="0"/>
        <v>0</v>
      </c>
    </row>
    <row r="14" spans="1:30">
      <c r="A14" t="s">
        <v>47</v>
      </c>
      <c r="B14" s="2">
        <f>LOG('RNA_pol Normalized'!C14,2)</f>
        <v>0.29834127456974663</v>
      </c>
      <c r="C14" s="2">
        <f>LOG('RNA_pol Normalized'!E14,2)</f>
        <v>-2.2094533656289497</v>
      </c>
      <c r="D14" s="2">
        <f>LOG('RNA_pol Normalized'!F14,2)</f>
        <v>-1.1650592462704963</v>
      </c>
      <c r="E14" s="2">
        <f>LOG('RNA_pol Normalized'!G14,2)</f>
        <v>-0.59474352151374155</v>
      </c>
      <c r="F14" s="2">
        <f>LOG('RNA_pol Normalized'!I14,2)</f>
        <v>-3.2094533656289497</v>
      </c>
      <c r="G14" s="2">
        <f>LOG('RNA_pol Normalized'!K14,2)</f>
        <v>-6.2094533656289492</v>
      </c>
      <c r="H14" s="2">
        <f>LOG('RNA_pol Normalized'!L14,2)</f>
        <v>-4.624490864907794</v>
      </c>
      <c r="I14" s="2">
        <f>LOG('RNA_pol Normalized'!M14,2)</f>
        <v>-5.2094533656289501</v>
      </c>
      <c r="J14" s="2">
        <f>LOG('RNA_pol Normalized'!N14,2)</f>
        <v>-4.2094533656289492</v>
      </c>
      <c r="K14" s="2">
        <f>LOG('RNA_pol Normalized'!O14,2)</f>
        <v>3.8474147814635637E-2</v>
      </c>
      <c r="L14" s="2">
        <f>LOG('RNA_pol Normalized'!P14,2)</f>
        <v>-1.1219905243786104</v>
      </c>
      <c r="M14" s="2">
        <f>LOG('RNA_pol Normalized'!Q14,2)</f>
        <v>-3.0395283641866371</v>
      </c>
      <c r="N14" s="2">
        <f>LOG('RNA_pol Normalized'!S14,2)</f>
        <v>-1.4020984435713457</v>
      </c>
      <c r="O14" s="2">
        <f>LOG('RNA_pol Normalized'!T14,2)</f>
        <v>-1.8875252707415873</v>
      </c>
      <c r="P14" s="2">
        <f>LOG('RNA_pol Normalized'!U14,2)</f>
        <v>1.4840335918703755</v>
      </c>
      <c r="Q14" s="2">
        <f>LOG('RNA_pol Normalized'!V14,2)</f>
        <v>-2.1219905243786101</v>
      </c>
      <c r="R14" s="2">
        <f>LOG('RNA_pol Normalized'!W14,2)</f>
        <v>1.9365324866931218E-2</v>
      </c>
      <c r="S14" s="2">
        <f>LOG('RNA_pol Normalized'!X14,2)</f>
        <v>-0.7831886109268521</v>
      </c>
      <c r="T14" s="2">
        <f>LOG('RNA_pol Normalized'!Y14,2)</f>
        <v>-2.887525270741587</v>
      </c>
      <c r="U14" s="2">
        <f>LOG('RNA_pol Normalized'!Z14,2)</f>
        <v>-1.4020984435713457</v>
      </c>
      <c r="V14" s="2">
        <f>LOG('RNA_pol Normalized'!AA14,2)</f>
        <v>0</v>
      </c>
      <c r="W14" s="2">
        <f>LOG('RNA_pol Normalized'!AB14,2)</f>
        <v>0</v>
      </c>
      <c r="X14" s="2">
        <f>LOG('RNA_pol Normalized'!AC14,2)</f>
        <v>-3.0395283641866371</v>
      </c>
      <c r="Y14" s="2">
        <f>LOG('RNA_pol Normalized'!AD14,2)</f>
        <v>-4.624490864907794</v>
      </c>
      <c r="Z14" s="2">
        <f>LOG('RNA_pol Normalized'!AF14,2)</f>
        <v>-0.62449086490779349</v>
      </c>
      <c r="AA14" s="2">
        <f>LOG('RNA_pol Normalized'!AG14,2)</f>
        <v>0.44875811712284497</v>
      </c>
      <c r="AB14" s="2">
        <f>LOG('RNA_pol Normalized'!AI14,2)</f>
        <v>-1.2552570552420745</v>
      </c>
      <c r="AD14">
        <f t="shared" si="0"/>
        <v>0</v>
      </c>
    </row>
    <row r="15" spans="1:30">
      <c r="A15" t="s">
        <v>48</v>
      </c>
      <c r="B15" s="2">
        <f>LOG('RNA_pol Normalized'!C15,2)</f>
        <v>-0.38332863955150559</v>
      </c>
      <c r="C15" s="2">
        <f>LOG('RNA_pol Normalized'!E15,2)</f>
        <v>-3.0995356735509145</v>
      </c>
      <c r="D15" s="2">
        <f>LOG('RNA_pol Normalized'!F15,2)</f>
        <v>-1.5849625007211563</v>
      </c>
      <c r="E15" s="2">
        <f>LOG('RNA_pol Normalized'!G15,2)</f>
        <v>-0.54933859099043481</v>
      </c>
      <c r="F15" s="2">
        <f>LOG('RNA_pol Normalized'!I15,2)</f>
        <v>-2</v>
      </c>
      <c r="G15" s="2">
        <f>LOG('RNA_pol Normalized'!K15,2)</f>
        <v>-5.9068905956085187</v>
      </c>
      <c r="H15" s="2">
        <f>LOG('RNA_pol Normalized'!L15,2)</f>
        <v>-4.9068905956085187</v>
      </c>
      <c r="I15" s="4">
        <v>-10</v>
      </c>
      <c r="J15" s="2">
        <f>LOG('RNA_pol Normalized'!N15,2)</f>
        <v>-4.9068905956085187</v>
      </c>
      <c r="K15" s="2">
        <f>LOG('RNA_pol Normalized'!O15,2)</f>
        <v>2.3846741954367666E-2</v>
      </c>
      <c r="L15" s="2">
        <f>LOG('RNA_pol Normalized'!P15,2)</f>
        <v>-2.0995356735509145</v>
      </c>
      <c r="M15" s="2">
        <f>LOG('RNA_pol Normalized'!Q15,2)</f>
        <v>-3.0995356735509145</v>
      </c>
      <c r="N15" s="2">
        <f>LOG('RNA_pol Normalized'!S15,2)</f>
        <v>-2</v>
      </c>
      <c r="O15" s="2">
        <f>LOG('RNA_pol Normalized'!T15,2)</f>
        <v>-1.2630344058337937</v>
      </c>
      <c r="P15" s="2">
        <f>LOG('RNA_pol Normalized'!U15,2)</f>
        <v>1.67053823242723</v>
      </c>
      <c r="Q15" s="2">
        <f>LOG('RNA_pol Normalized'!V15,2)</f>
        <v>-1.6589630821649333</v>
      </c>
      <c r="R15" s="2">
        <f>LOG('RNA_pol Normalized'!W15,2)</f>
        <v>-0.20645087746742632</v>
      </c>
      <c r="S15" s="2">
        <f>LOG('RNA_pol Normalized'!X15,2)</f>
        <v>-1.6589630821649333</v>
      </c>
      <c r="T15" s="2">
        <f>LOG('RNA_pol Normalized'!Y15,2)</f>
        <v>-2.2064508774674265</v>
      </c>
      <c r="U15" s="2">
        <f>LOG('RNA_pol Normalized'!Z15,2)</f>
        <v>-1.0995356735509143</v>
      </c>
      <c r="V15" s="2">
        <f>LOG('RNA_pol Normalized'!AA15,2)</f>
        <v>0</v>
      </c>
      <c r="W15" s="2">
        <f>LOG('RNA_pol Normalized'!AB15,2)</f>
        <v>-1.0489096004809464</v>
      </c>
      <c r="X15" s="2">
        <f>LOG('RNA_pol Normalized'!AC15,2)</f>
        <v>-3.3219280948873622</v>
      </c>
      <c r="Y15" s="4">
        <v>-10</v>
      </c>
      <c r="Z15" s="2">
        <f>LOG('RNA_pol Normalized'!AF15,2)</f>
        <v>-0.86249647625006509</v>
      </c>
      <c r="AA15" s="2">
        <f>LOG('RNA_pol Normalized'!AG15,2)</f>
        <v>-7.4000581443776928E-2</v>
      </c>
      <c r="AB15" s="2">
        <f>LOG('RNA_pol Normalized'!AI15,2)</f>
        <v>-0.15200309344504997</v>
      </c>
      <c r="AD15">
        <f t="shared" si="0"/>
        <v>0</v>
      </c>
    </row>
    <row r="16" spans="1:30">
      <c r="A16" t="s">
        <v>49</v>
      </c>
      <c r="B16" s="2">
        <f>LOG('RNA_pol Normalized'!C16,2)</f>
        <v>-0.40186211053111059</v>
      </c>
      <c r="C16" s="2">
        <f>LOG('RNA_pol Normalized'!E16,2)</f>
        <v>-2.5982593233346138</v>
      </c>
      <c r="D16" s="2">
        <f>LOG('RNA_pol Normalized'!F16,2)</f>
        <v>-2.3419195700748285</v>
      </c>
      <c r="E16" s="2">
        <f>LOG('RNA_pol Normalized'!G16,2)</f>
        <v>-0.19075549674117773</v>
      </c>
      <c r="F16" s="2">
        <f>LOG('RNA_pol Normalized'!I16,2)</f>
        <v>-3.4462562298895643</v>
      </c>
      <c r="G16" s="2">
        <f>LOG('RNA_pol Normalized'!K16,2)</f>
        <v>-3.4462562298895643</v>
      </c>
      <c r="H16" s="2">
        <f>LOG('RNA_pol Normalized'!L16,2)</f>
        <v>-4.5982593233346147</v>
      </c>
      <c r="I16" s="2">
        <f>LOG('RNA_pol Normalized'!M16,2)</f>
        <v>-5.1832218240557699</v>
      </c>
      <c r="J16" s="2">
        <f>LOG('RNA_pol Normalized'!N16,2)</f>
        <v>-5.7681843247769269</v>
      </c>
      <c r="K16" s="2">
        <f>LOG('RNA_pol Normalized'!O16,2)</f>
        <v>-0.82566981943768658</v>
      </c>
      <c r="L16" s="2">
        <f>LOG('RNA_pol Normalized'!P16,2)</f>
        <v>-2.2135954730992888</v>
      </c>
      <c r="M16" s="2">
        <f>LOG('RNA_pol Normalized'!Q16,2)</f>
        <v>-2.3087527061396291</v>
      </c>
      <c r="N16" s="2">
        <f>LOG('RNA_pol Normalized'!S16,2)</f>
        <v>-2.0402638702137272</v>
      </c>
      <c r="O16" s="2">
        <f>LOG('RNA_pol Normalized'!T16,2)</f>
        <v>-1.0539388071108038</v>
      </c>
      <c r="P16" s="2">
        <f>LOG('RNA_pol Normalized'!U16,2)</f>
        <v>1.995028042037474</v>
      </c>
      <c r="Q16" s="2">
        <f>LOG('RNA_pol Normalized'!V16,2)</f>
        <v>-1.5587309591479763</v>
      </c>
      <c r="R16" s="2">
        <f>LOG('RNA_pol Normalized'!W16,2)</f>
        <v>-0.77949963800476074</v>
      </c>
      <c r="S16" s="2">
        <f>LOG('RNA_pol Normalized'!X16,2)</f>
        <v>-3.5202568113333412</v>
      </c>
      <c r="T16" s="2">
        <f>LOG('RNA_pol Normalized'!Y16,2)</f>
        <v>-3.0132968226134578</v>
      </c>
      <c r="U16" s="2">
        <f>LOG('RNA_pol Normalized'!Z16,2)</f>
        <v>-0.64924325205341904</v>
      </c>
      <c r="V16" s="2">
        <f>LOG('RNA_pol Normalized'!AA16,2)</f>
        <v>0</v>
      </c>
      <c r="W16" s="2">
        <f>LOG('RNA_pol Normalized'!AB16,2)</f>
        <v>-1.4106323201588427</v>
      </c>
      <c r="X16" s="2">
        <f>LOG('RNA_pol Normalized'!AC16,2)</f>
        <v>-3.3087527061396291</v>
      </c>
      <c r="Y16" s="2">
        <f>LOG('RNA_pol Normalized'!AD16,2)</f>
        <v>-5.7681843247769269</v>
      </c>
      <c r="Z16" s="2">
        <f>LOG('RNA_pol Normalized'!AF16,2)</f>
        <v>-0.98682461125226684</v>
      </c>
      <c r="AA16" s="2">
        <f>LOG('RNA_pol Normalized'!AG16,2)</f>
        <v>-0.9226942738325512</v>
      </c>
      <c r="AB16" s="2">
        <f>LOG('RNA_pol Normalized'!AI16,2)</f>
        <v>-1.1243281350022016</v>
      </c>
      <c r="AD16">
        <f t="shared" si="0"/>
        <v>0</v>
      </c>
    </row>
    <row r="17" spans="1:30">
      <c r="A17" t="s">
        <v>50</v>
      </c>
      <c r="B17" s="2">
        <f>LOG('RNA_pol Normalized'!C17,2)</f>
        <v>0.15527822547791084</v>
      </c>
      <c r="C17" s="2">
        <f>LOG('RNA_pol Normalized'!E17,2)</f>
        <v>-3.2895066171949847</v>
      </c>
      <c r="D17" s="2">
        <f>LOG('RNA_pol Normalized'!F17,2)</f>
        <v>-1.7589919004962049</v>
      </c>
      <c r="E17" s="2">
        <f>LOG('RNA_pol Normalized'!G17,2)</f>
        <v>-0.11958161575267259</v>
      </c>
      <c r="F17" s="2">
        <f>LOG('RNA_pol Normalized'!I17,2)</f>
        <v>-4.8744691179161412</v>
      </c>
      <c r="G17" s="2">
        <f>LOG('RNA_pol Normalized'!K17,2)</f>
        <v>-6.4594316186372982</v>
      </c>
      <c r="H17" s="2">
        <f>LOG('RNA_pol Normalized'!L17,2)</f>
        <v>-3.4594316186372978</v>
      </c>
      <c r="I17" s="2">
        <f>LOG('RNA_pol Normalized'!M17,2)</f>
        <v>-4.1375035237499347</v>
      </c>
      <c r="J17" s="2">
        <f>LOG('RNA_pol Normalized'!N17,2)</f>
        <v>-4.4594316186372973</v>
      </c>
      <c r="K17" s="2">
        <f>LOG('RNA_pol Normalized'!O17,2)</f>
        <v>-0.13750352374993496</v>
      </c>
      <c r="L17" s="2">
        <f>LOG('RNA_pol Normalized'!P17,2)</f>
        <v>-1.2115041051937117</v>
      </c>
      <c r="M17" s="2">
        <f>LOG('RNA_pol Normalized'!Q17,2)</f>
        <v>-2.2895066171949847</v>
      </c>
      <c r="N17" s="2">
        <f>LOG('RNA_pol Normalized'!S17,2)</f>
        <v>-2</v>
      </c>
      <c r="O17" s="2">
        <f>LOG('RNA_pol Normalized'!T17,2)</f>
        <v>-1.1740293997750488</v>
      </c>
      <c r="P17" s="2">
        <f>LOG('RNA_pol Normalized'!U17,2)</f>
        <v>1.6120307439193269</v>
      </c>
      <c r="Q17" s="2">
        <f>LOG('RNA_pol Normalized'!V17,2)</f>
        <v>-2.2115041051937117</v>
      </c>
      <c r="R17" s="2">
        <f>LOG('RNA_pol Normalized'!W17,2)</f>
        <v>-0.23061292814141637</v>
      </c>
      <c r="S17" s="2">
        <f>LOG('RNA_pol Normalized'!X17,2)</f>
        <v>-1.8744691179161412</v>
      </c>
      <c r="T17" s="2">
        <f>LOG('RNA_pol Normalized'!Y17,2)</f>
        <v>-2.5525410230287791</v>
      </c>
      <c r="U17" s="2">
        <f>LOG('RNA_pol Normalized'!Z17,2)</f>
        <v>-1.0671141958585368</v>
      </c>
      <c r="V17" s="2">
        <f>LOG('RNA_pol Normalized'!AA17,2)</f>
        <v>0</v>
      </c>
      <c r="W17" s="2">
        <f>LOG('RNA_pol Normalized'!AB17,2)</f>
        <v>-0.28950661719498483</v>
      </c>
      <c r="X17" s="2">
        <f>LOG('RNA_pol Normalized'!AC17,2)</f>
        <v>-3.6520766965796931</v>
      </c>
      <c r="Y17" s="2">
        <f>LOG('RNA_pol Normalized'!AD17,2)</f>
        <v>-4.4594316186372973</v>
      </c>
      <c r="Z17" s="2">
        <f>LOG('RNA_pol Normalized'!AF17,2)</f>
        <v>-0.87446911791614124</v>
      </c>
      <c r="AA17" s="2">
        <f>LOG('RNA_pol Normalized'!AG17,2)</f>
        <v>9.5157233040340045E-2</v>
      </c>
      <c r="AB17" s="2">
        <f>LOG('RNA_pol Normalized'!AI17,2)</f>
        <v>-1.9358696625802845</v>
      </c>
      <c r="AD17">
        <f t="shared" si="0"/>
        <v>0</v>
      </c>
    </row>
    <row r="18" spans="1:30">
      <c r="A18" t="s">
        <v>51</v>
      </c>
      <c r="B18" s="2">
        <f>LOG('RNA_pol Normalized'!C18,2)</f>
        <v>-0.37736708131278868</v>
      </c>
      <c r="C18" s="2">
        <f>LOG('RNA_pol Normalized'!E18,2)</f>
        <v>-3.3923174227787602</v>
      </c>
      <c r="D18" s="2">
        <f>LOG('RNA_pol Normalized'!F18,2)</f>
        <v>-1.4854268271702415</v>
      </c>
      <c r="E18" s="2">
        <f>LOG('RNA_pol Normalized'!G18,2)</f>
        <v>-0.72935241005633111</v>
      </c>
      <c r="F18" s="2">
        <f>LOG('RNA_pol Normalized'!I18,2)</f>
        <v>-3.517848304862619</v>
      </c>
      <c r="G18" s="2">
        <f>LOG('RNA_pol Normalized'!K18,2)</f>
        <v>-4.9772799234999168</v>
      </c>
      <c r="H18" s="2">
        <f>LOG('RNA_pol Normalized'!L18,2)</f>
        <v>-5.3923174227787607</v>
      </c>
      <c r="I18" s="2">
        <f>LOG('RNA_pol Normalized'!M18,2)</f>
        <v>-6.9772799234999168</v>
      </c>
      <c r="J18" s="2">
        <f>LOG('RNA_pol Normalized'!N18,2)</f>
        <v>-5.9772799234999168</v>
      </c>
      <c r="K18" s="2">
        <f>LOG('RNA_pol Normalized'!O18,2)</f>
        <v>-0.40742431516896871</v>
      </c>
      <c r="L18" s="2">
        <f>LOG('RNA_pol Normalized'!P18,2)</f>
        <v>-1.4537179674429039</v>
      </c>
      <c r="M18" s="2">
        <f>LOG('RNA_pol Normalized'!Q18,2)</f>
        <v>-2.3923174227787602</v>
      </c>
      <c r="N18" s="2">
        <f>LOG('RNA_pol Normalized'!S18,2)</f>
        <v>-2.1192989283723445</v>
      </c>
      <c r="O18" s="2">
        <f>LOG('RNA_pol Normalized'!T18,2)</f>
        <v>-1.3923174227787605</v>
      </c>
      <c r="P18" s="2">
        <f>LOG('RNA_pol Normalized'!U18,2)</f>
        <v>1.3890422907458995</v>
      </c>
      <c r="Q18" s="2">
        <f>LOG('RNA_pol Normalized'!V18,2)</f>
        <v>-2.1699250014423126</v>
      </c>
      <c r="R18" s="2">
        <f>LOG('RNA_pol Normalized'!W18,2)</f>
        <v>-0.4694852833012203</v>
      </c>
      <c r="S18" s="2">
        <f>LOG('RNA_pol Normalized'!X18,2)</f>
        <v>-2.6553518286125546</v>
      </c>
      <c r="T18" s="2">
        <f>LOG('RNA_pol Normalized'!Y18,2)</f>
        <v>-2.5849625007211561</v>
      </c>
      <c r="U18" s="2">
        <f>LOG('RNA_pol Normalized'!Z18,2)</f>
        <v>-1.3923174227787605</v>
      </c>
      <c r="V18" s="2">
        <f>LOG('RNA_pol Normalized'!AA18,2)</f>
        <v>0</v>
      </c>
      <c r="W18" s="2">
        <f>LOG('RNA_pol Normalized'!AB18,2)</f>
        <v>-0.69187770463766807</v>
      </c>
      <c r="X18" s="2">
        <f>LOG('RNA_pol Normalized'!AC18,2)</f>
        <v>-3.3923174227787602</v>
      </c>
      <c r="Y18" s="2">
        <f>LOG('RNA_pol Normalized'!AD18,2)</f>
        <v>-6.9772799234999168</v>
      </c>
      <c r="Z18" s="2">
        <f>LOG('RNA_pol Normalized'!AF18,2)</f>
        <v>-0.88981708224957712</v>
      </c>
      <c r="AA18" s="2">
        <f>LOG('RNA_pol Normalized'!AG18,2)</f>
        <v>0.38027208111816724</v>
      </c>
      <c r="AB18" s="2">
        <f>LOG('RNA_pol Normalized'!AI18,2)</f>
        <v>-2.333423733725192</v>
      </c>
      <c r="AD18">
        <f t="shared" si="0"/>
        <v>0</v>
      </c>
    </row>
    <row r="19" spans="1:30">
      <c r="A19" t="s">
        <v>52</v>
      </c>
      <c r="B19" s="2">
        <f>LOG('RNA_pol Normalized'!C19,2)</f>
        <v>-0.28590887208638049</v>
      </c>
      <c r="C19" s="2">
        <f>LOG('RNA_pol Normalized'!E19,2)</f>
        <v>-3.6683785089087939</v>
      </c>
      <c r="D19" s="2">
        <f>LOG('RNA_pol Normalized'!F19,2)</f>
        <v>-1.8033080889949025</v>
      </c>
      <c r="E19" s="2">
        <f>LOG('RNA_pol Normalized'!G19,2)</f>
        <v>-1.1181814263483141</v>
      </c>
      <c r="F19" s="2">
        <f>LOG('RNA_pol Normalized'!I19,2)</f>
        <v>-3.6683785089087939</v>
      </c>
      <c r="G19" s="2">
        <f>LOG('RNA_pol Normalized'!K19,2)</f>
        <v>-2.7752937128253059</v>
      </c>
      <c r="H19" s="2">
        <f>LOG('RNA_pol Normalized'!L19,2)</f>
        <v>-3.8907709302452416</v>
      </c>
      <c r="I19" s="2">
        <f>LOG('RNA_pol Normalized'!M19,2)</f>
        <v>-4.6683785089087939</v>
      </c>
      <c r="J19" s="4">
        <v>-10</v>
      </c>
      <c r="K19" s="2">
        <f>LOG('RNA_pol Normalized'!O19,2)</f>
        <v>-0.53321892562715789</v>
      </c>
      <c r="L19" s="2">
        <f>LOG('RNA_pol Normalized'!P19,2)</f>
        <v>-1.7208459288029292</v>
      </c>
      <c r="M19" s="2">
        <f>LOG('RNA_pol Normalized'!Q19,2)</f>
        <v>-3.3882705897160581</v>
      </c>
      <c r="N19" s="2">
        <f>LOG('RNA_pol Normalized'!S19,2)</f>
        <v>-2.0834160081876374</v>
      </c>
      <c r="O19" s="2">
        <f>LOG('RNA_pol Normalized'!T19,2)</f>
        <v>-1.2089468902714964</v>
      </c>
      <c r="P19" s="2">
        <f>LOG('RNA_pol Normalized'!U19,2)</f>
        <v>1.743435089495764</v>
      </c>
      <c r="Q19" s="2">
        <f>LOG('RNA_pol Normalized'!V19,2)</f>
        <v>-1.5449960934035116</v>
      </c>
      <c r="R19" s="2">
        <f>LOG('RNA_pol Normalized'!W19,2)</f>
        <v>-1.6428434168016561</v>
      </c>
      <c r="S19" s="2">
        <f>LOG('RNA_pol Normalized'!X19,2)</f>
        <v>-2.7752937128253059</v>
      </c>
      <c r="T19" s="2">
        <f>LOG('RNA_pol Normalized'!Y19,2)</f>
        <v>-2.890770930245242</v>
      </c>
      <c r="U19" s="2">
        <f>LOG('RNA_pol Normalized'!Z19,2)</f>
        <v>-2.3464504140214313</v>
      </c>
      <c r="V19" s="2">
        <f>LOG('RNA_pol Normalized'!AA19,2)</f>
        <v>0</v>
      </c>
      <c r="W19" s="2">
        <f>LOG('RNA_pol Normalized'!AB19,2)</f>
        <v>-0.74781297640319866</v>
      </c>
      <c r="X19" s="2">
        <f>LOG('RNA_pol Normalized'!AC19,2)</f>
        <v>-2.890770930245242</v>
      </c>
      <c r="Y19" s="2">
        <f>LOG('RNA_pol Normalized'!AD19,2)</f>
        <v>-4.0163018123291012</v>
      </c>
      <c r="Z19" s="2">
        <f>LOG('RNA_pol Normalized'!AF19,2)</f>
        <v>-0.54499609340351152</v>
      </c>
      <c r="AA19" s="2">
        <f>LOG('RNA_pol Normalized'!AG19,2)</f>
        <v>0.1167236063016828</v>
      </c>
      <c r="AB19" s="2">
        <f>LOG('RNA_pol Normalized'!AI19,2)</f>
        <v>-1.4757334309663979</v>
      </c>
      <c r="AD19">
        <f t="shared" si="0"/>
        <v>0</v>
      </c>
    </row>
    <row r="20" spans="1:30">
      <c r="A20" t="s">
        <v>53</v>
      </c>
      <c r="B20" s="2">
        <f>LOG('RNA_pol Normalized'!C20,2)</f>
        <v>-0.13832815654797342</v>
      </c>
      <c r="C20" s="2">
        <f>LOG('RNA_pol Normalized'!E20,2)</f>
        <v>-3.2812861103900168</v>
      </c>
      <c r="D20" s="2">
        <f>LOG('RNA_pol Normalized'!F20,2)</f>
        <v>-1.4068169924738751</v>
      </c>
      <c r="E20" s="2">
        <f>LOG('RNA_pol Normalized'!G20,2)</f>
        <v>-1.0588936890535685</v>
      </c>
      <c r="F20" s="2">
        <f>LOG('RNA_pol Normalized'!I20,2)</f>
        <v>-3.9917794931950312</v>
      </c>
      <c r="G20" s="2">
        <f>LOG('RNA_pol Normalized'!K20,2)</f>
        <v>-2.2417577462033793</v>
      </c>
      <c r="H20" s="2">
        <f>LOG('RNA_pol Normalized'!L20,2)</f>
        <v>-4.451211111832329</v>
      </c>
      <c r="I20" s="2">
        <f>LOG('RNA_pol Normalized'!M20,2)</f>
        <v>-4.6438561897747244</v>
      </c>
      <c r="J20" s="2">
        <f>LOG('RNA_pol Normalized'!N20,2)</f>
        <v>-5.8662486111111729</v>
      </c>
      <c r="K20" s="2">
        <f>LOG('RNA_pol Normalized'!O20,2)</f>
        <v>-0.5086966064930889</v>
      </c>
      <c r="L20" s="2">
        <f>LOG('RNA_pol Normalized'!P20,2)</f>
        <v>-1.3851219213745565</v>
      </c>
      <c r="M20" s="2">
        <f>LOG('RNA_pol Normalized'!Q20,2)</f>
        <v>-3.451211111832329</v>
      </c>
      <c r="N20" s="2">
        <f>LOG('RNA_pol Normalized'!S20,2)</f>
        <v>-2.2417577462033793</v>
      </c>
      <c r="O20" s="2">
        <f>LOG('RNA_pol Normalized'!T20,2)</f>
        <v>-2.1658088929700803</v>
      </c>
      <c r="P20" s="2">
        <f>LOG('RNA_pol Normalized'!U20,2)</f>
        <v>2.0285691521967708</v>
      </c>
      <c r="Q20" s="2">
        <f>LOG('RNA_pol Normalized'!V20,2)</f>
        <v>-1.5443205162238103</v>
      </c>
      <c r="R20" s="2">
        <f>LOG('RNA_pol Normalized'!W20,2)</f>
        <v>-1.5685680624704874</v>
      </c>
      <c r="S20" s="2">
        <f>LOG('RNA_pol Normalized'!X20,2)</f>
        <v>-2.9276491557753159</v>
      </c>
      <c r="T20" s="2">
        <f>LOG('RNA_pol Normalized'!Y20,2)</f>
        <v>-3.2032835983887438</v>
      </c>
      <c r="U20" s="2">
        <f>LOG('RNA_pol Normalized'!Z20,2)</f>
        <v>-1.8365012677171204</v>
      </c>
      <c r="V20" s="2">
        <f>LOG('RNA_pol Normalized'!AA20,2)</f>
        <v>0</v>
      </c>
      <c r="W20" s="2">
        <f>LOG('RNA_pol Normalized'!AB20,2)</f>
        <v>-0.72329065726912956</v>
      </c>
      <c r="X20" s="2">
        <f>LOG('RNA_pol Normalized'!AC20,2)</f>
        <v>-2.6963236096688608</v>
      </c>
      <c r="Y20" s="2">
        <f>LOG('RNA_pol Normalized'!AD20,2)</f>
        <v>-5.8662486111111729</v>
      </c>
      <c r="Z20" s="2">
        <f>LOG('RNA_pol Normalized'!AF20,2)</f>
        <v>-0.47393118833241243</v>
      </c>
      <c r="AA20" s="2">
        <f>LOG('RNA_pol Normalized'!AG20,2)</f>
        <v>0.15611920191728196</v>
      </c>
      <c r="AB20" s="2">
        <f>LOG('RNA_pol Normalized'!AI20,2)</f>
        <v>-1.093659107214245</v>
      </c>
      <c r="AD20">
        <f t="shared" si="0"/>
        <v>0</v>
      </c>
    </row>
    <row r="21" spans="1:30">
      <c r="A21" t="s">
        <v>54</v>
      </c>
      <c r="B21" s="2">
        <f>LOG('RNA_pol Normalized'!C21,2)</f>
        <v>0.42742122373467628</v>
      </c>
      <c r="C21" s="2">
        <f>LOG('RNA_pol Normalized'!E21,2)</f>
        <v>-2.6880559936852597</v>
      </c>
      <c r="D21" s="2">
        <f>LOG('RNA_pol Normalized'!F21,2)</f>
        <v>-0.97533794576573096</v>
      </c>
      <c r="E21" s="2">
        <f>LOG('RNA_pol Normalized'!G21,2)</f>
        <v>0.4818690077570526</v>
      </c>
      <c r="F21" s="2">
        <f>LOG('RNA_pol Normalized'!I21,2)</f>
        <v>-2.1030934929641036</v>
      </c>
      <c r="G21" s="2">
        <f>LOG('RNA_pol Normalized'!K21,2)</f>
        <v>-3.6880559936852602</v>
      </c>
      <c r="H21" s="2">
        <f>LOG('RNA_pol Normalized'!L21,2)</f>
        <v>-4.0506260730699681</v>
      </c>
      <c r="I21" s="2">
        <f>LOG('RNA_pol Normalized'!M21,2)</f>
        <v>-4.2730184944064158</v>
      </c>
      <c r="J21" s="2">
        <f>LOG('RNA_pol Normalized'!N21,2)</f>
        <v>-3.8579809951275723</v>
      </c>
      <c r="K21" s="2">
        <f>LOG('RNA_pol Normalized'!O21,2)</f>
        <v>0.82851953205564643</v>
      </c>
      <c r="L21" s="2">
        <f>LOG('RNA_pol Normalized'!P21,2)</f>
        <v>-1.3661278987978975</v>
      </c>
      <c r="M21" s="2">
        <f>LOG('RNA_pol Normalized'!Q21,2)</f>
        <v>-2.2141248053528475</v>
      </c>
      <c r="N21" s="2">
        <f>LOG('RNA_pol Normalized'!S21,2)</f>
        <v>-1.4656635723488118</v>
      </c>
      <c r="O21" s="2">
        <f>LOG('RNA_pol Normalized'!T21,2)</f>
        <v>-0.28812538679662425</v>
      </c>
      <c r="P21" s="2">
        <f>LOG('RNA_pol Normalized'!U21,2)</f>
        <v>2.4041138502426072</v>
      </c>
      <c r="Q21" s="2">
        <f>LOG('RNA_pol Normalized'!V21,2)</f>
        <v>-1.8135868757691185</v>
      </c>
      <c r="R21" s="2">
        <f>LOG('RNA_pol Normalized'!W21,2)</f>
        <v>0.13070369164459378</v>
      </c>
      <c r="S21" s="2">
        <f>LOG('RNA_pol Normalized'!X21,2)</f>
        <v>-2.1575412769864801</v>
      </c>
      <c r="T21" s="2">
        <f>LOG('RNA_pol Normalized'!Y21,2)</f>
        <v>-2.7705181538772328</v>
      </c>
      <c r="U21" s="2">
        <f>LOG('RNA_pol Normalized'!Z21,2)</f>
        <v>-0.27301849440641596</v>
      </c>
      <c r="V21" s="2">
        <f>LOG('RNA_pol Normalized'!AA21,2)</f>
        <v>0</v>
      </c>
      <c r="W21" s="2">
        <f>LOG('RNA_pol Normalized'!AB21,2)</f>
        <v>-0.57257877626532383</v>
      </c>
      <c r="X21" s="2">
        <f>LOG('RNA_pol Normalized'!AC21,2)</f>
        <v>-3.398549376490275</v>
      </c>
      <c r="Y21" s="2">
        <f>LOG('RNA_pol Normalized'!AD21,2)</f>
        <v>-3.8579809951275723</v>
      </c>
      <c r="Z21" s="2">
        <f>LOG('RNA_pol Normalized'!AF21,2)</f>
        <v>-0.25806815294044455</v>
      </c>
      <c r="AA21" s="2">
        <f>LOG('RNA_pol Normalized'!AG21,2)</f>
        <v>0.80023048762422266</v>
      </c>
      <c r="AB21" s="2">
        <f>LOG('RNA_pol Normalized'!AI21,2)</f>
        <v>-1.1030934929641036</v>
      </c>
      <c r="AD21">
        <f t="shared" si="0"/>
        <v>0</v>
      </c>
    </row>
    <row r="22" spans="1:30">
      <c r="A22" t="s">
        <v>55</v>
      </c>
      <c r="B22" s="2">
        <f>LOG('RNA_pol Normalized'!C22,2)</f>
        <v>-0.30130442276151109</v>
      </c>
      <c r="C22" s="2">
        <f>LOG('RNA_pol Normalized'!E22,2)</f>
        <v>-3.0538668719787361</v>
      </c>
      <c r="D22" s="2">
        <f>LOG('RNA_pol Normalized'!F22,2)</f>
        <v>-1.7194478329081766</v>
      </c>
      <c r="E22" s="2">
        <f>LOG('RNA_pol Normalized'!G22,2)</f>
        <v>-0.32950131459216331</v>
      </c>
      <c r="F22" s="2">
        <f>LOG('RNA_pol Normalized'!I22,2)</f>
        <v>-4.770073905978145</v>
      </c>
      <c r="G22" s="2">
        <f>LOG('RNA_pol Normalized'!K22,2)</f>
        <v>-4.5774288280357487</v>
      </c>
      <c r="H22" s="2">
        <f>LOG('RNA_pol Normalized'!L22,2)</f>
        <v>-5.5774288280357487</v>
      </c>
      <c r="I22" s="2">
        <f>LOG('RNA_pol Normalized'!M22,2)</f>
        <v>-4.4075038265934365</v>
      </c>
      <c r="J22" s="2">
        <f>LOG('RNA_pol Normalized'!N22,2)</f>
        <v>-4.9924663273145926</v>
      </c>
      <c r="K22" s="2">
        <f>LOG('RNA_pol Normalized'!O22,2)</f>
        <v>-0.53303470867729541</v>
      </c>
      <c r="L22" s="2">
        <f>LOG('RNA_pol Normalized'!P22,2)</f>
        <v>-2.0228399763581115</v>
      </c>
      <c r="M22" s="2">
        <f>LOG('RNA_pol Normalized'!Q22,2)</f>
        <v>-2.9924663273145926</v>
      </c>
      <c r="N22" s="2">
        <f>LOG('RNA_pol Normalized'!S22,2)</f>
        <v>-1.6705382324272302</v>
      </c>
      <c r="O22" s="2">
        <f>LOG('RNA_pol Normalized'!T22,2)</f>
        <v>-1.7700739059781447</v>
      </c>
      <c r="P22" s="2">
        <f>LOG('RNA_pol Normalized'!U22,2)</f>
        <v>1.6465728461623566</v>
      </c>
      <c r="Q22" s="2">
        <f>LOG('RNA_pol Normalized'!V22,2)</f>
        <v>-2.1511640733336508</v>
      </c>
      <c r="R22" s="2">
        <f>LOG('RNA_pol Normalized'!W22,2)</f>
        <v>-1.1344853321870205</v>
      </c>
      <c r="S22" s="2">
        <f>LOG('RNA_pol Normalized'!X22,2)</f>
        <v>-1.7194478329081766</v>
      </c>
      <c r="T22" s="2">
        <f>LOG('RNA_pol Normalized'!Y22,2)</f>
        <v>-2.3295013145921635</v>
      </c>
      <c r="U22" s="2">
        <f>LOG('RNA_pol Normalized'!Z22,2)</f>
        <v>-1.5774288280357487</v>
      </c>
      <c r="V22" s="2">
        <f>LOG('RNA_pol Normalized'!AA22,2)</f>
        <v>0</v>
      </c>
      <c r="W22" s="2">
        <f>LOG('RNA_pol Normalized'!AB22,2)</f>
        <v>-0.79606911451108897</v>
      </c>
      <c r="X22" s="2">
        <f>LOG('RNA_pol Normalized'!AC22,2)</f>
        <v>-3.8769891098946565</v>
      </c>
      <c r="Y22" s="2">
        <f>LOG('RNA_pol Normalized'!AD22,2)</f>
        <v>-5.9924663273145926</v>
      </c>
      <c r="Z22" s="2">
        <f>LOG('RNA_pol Normalized'!AF22,2)</f>
        <v>-0.79606911451108897</v>
      </c>
      <c r="AA22" s="2">
        <f>LOG('RNA_pol Normalized'!AG22,2)</f>
        <v>0</v>
      </c>
      <c r="AB22" s="2">
        <f>LOG('RNA_pol Normalized'!AI22,2)</f>
        <v>-1.2555007331483863</v>
      </c>
      <c r="AD22">
        <f t="shared" si="0"/>
        <v>0</v>
      </c>
    </row>
    <row r="23" spans="1:30">
      <c r="A23" t="s">
        <v>56</v>
      </c>
      <c r="B23" s="2">
        <f>LOG('RNA_pol Normalized'!C23,2)</f>
        <v>0.53051471669877981</v>
      </c>
      <c r="C23" s="2">
        <f>LOG('RNA_pol Normalized'!E23,2)</f>
        <v>-2.84799690655495</v>
      </c>
      <c r="D23" s="2">
        <f>LOG('RNA_pol Normalized'!F23,2)</f>
        <v>-1.4150374992788437</v>
      </c>
      <c r="E23" s="2">
        <f>LOG('RNA_pol Normalized'!G23,2)</f>
        <v>-0.19264507794239591</v>
      </c>
      <c r="F23" s="2">
        <f>LOG('RNA_pol Normalized'!I23,2)</f>
        <v>-3.7104933828050153</v>
      </c>
      <c r="G23" s="2">
        <f>LOG('RNA_pol Normalized'!K23,2)</f>
        <v>-5.584962500721157</v>
      </c>
      <c r="H23" s="2">
        <f>LOG('RNA_pol Normalized'!L23,2)</f>
        <v>-4.8479969065549504</v>
      </c>
      <c r="I23" s="2">
        <f>LOG('RNA_pol Normalized'!M23,2)</f>
        <v>-2.4150374992788439</v>
      </c>
      <c r="J23" s="2">
        <f>LOG('RNA_pol Normalized'!N23,2)</f>
        <v>-4.3625700793847084</v>
      </c>
      <c r="K23" s="2">
        <f>LOG('RNA_pol Normalized'!O23,2)</f>
        <v>0.11547721741993588</v>
      </c>
      <c r="L23" s="2">
        <f>LOG('RNA_pol Normalized'!P23,2)</f>
        <v>-1.4150374992788437</v>
      </c>
      <c r="M23" s="2">
        <f>LOG('RNA_pol Normalized'!Q23,2)</f>
        <v>-2.1255308820838592</v>
      </c>
      <c r="N23" s="2">
        <f>LOG('RNA_pol Normalized'!S23,2)</f>
        <v>-1.7436602467402147</v>
      </c>
      <c r="O23" s="2">
        <f>LOG('RNA_pol Normalized'!T23,2)</f>
        <v>-1.2872819520804712</v>
      </c>
      <c r="P23" s="2">
        <f>LOG('RNA_pol Normalized'!U23,2)</f>
        <v>1.9148833863620494</v>
      </c>
      <c r="Q23" s="2">
        <f>LOG('RNA_pol Normalized'!V23,2)</f>
        <v>-1.9219974879987269</v>
      </c>
      <c r="R23" s="2">
        <f>LOG('RNA_pol Normalized'!W23,2)</f>
        <v>-0.57001215925518456</v>
      </c>
      <c r="S23" s="2">
        <f>LOG('RNA_pol Normalized'!X23,2)</f>
        <v>-1.7776075786635521</v>
      </c>
      <c r="T23" s="2">
        <f>LOG('RNA_pol Normalized'!Y23,2)</f>
        <v>-2.5849625007211561</v>
      </c>
      <c r="U23" s="2">
        <f>LOG('RNA_pol Normalized'!Z23,2)</f>
        <v>-1.7104933828050153</v>
      </c>
      <c r="V23" s="2">
        <f>LOG('RNA_pol Normalized'!AA23,2)</f>
        <v>0</v>
      </c>
      <c r="W23" s="2">
        <f>LOG('RNA_pol Normalized'!AB23,2)</f>
        <v>-0.4694852833012203</v>
      </c>
      <c r="X23" s="2">
        <f>LOG('RNA_pol Normalized'!AC23,2)</f>
        <v>-3.4694852833012204</v>
      </c>
      <c r="Y23" s="2">
        <f>LOG('RNA_pol Normalized'!AD23,2)</f>
        <v>-5.584962500721157</v>
      </c>
      <c r="Z23" s="2">
        <f>LOG('RNA_pol Normalized'!AF23,2)</f>
        <v>-0.64636304538529965</v>
      </c>
      <c r="AA23" s="2">
        <f>LOG('RNA_pol Normalized'!AG23,2)</f>
        <v>0.66927878665463147</v>
      </c>
      <c r="AB23" s="2">
        <f>LOG('RNA_pol Normalized'!AI23,2)</f>
        <v>-0.90313846074741111</v>
      </c>
      <c r="AD23">
        <f t="shared" si="0"/>
        <v>0</v>
      </c>
    </row>
    <row r="24" spans="1:30">
      <c r="A24" t="s">
        <v>57</v>
      </c>
      <c r="B24" s="2">
        <f>LOG('RNA_pol Normalized'!C24,2)</f>
        <v>0.80418067426246054</v>
      </c>
      <c r="C24" s="2">
        <f>LOG('RNA_pol Normalized'!E24,2)</f>
        <v>-3.0223678130284544</v>
      </c>
      <c r="D24" s="2">
        <f>LOG('RNA_pol Normalized'!F24,2)</f>
        <v>-0.8129144473995048</v>
      </c>
      <c r="E24" s="2">
        <f>LOG('RNA_pol Normalized'!G24,2)</f>
        <v>4.3721377429317775E-2</v>
      </c>
      <c r="F24" s="2">
        <f>LOG('RNA_pol Normalized'!I24,2)</f>
        <v>-3.7004397181410922</v>
      </c>
      <c r="G24" s="2">
        <f>LOG('RNA_pol Normalized'!K24,2)</f>
        <v>-5.0223678130284544</v>
      </c>
      <c r="H24" s="2">
        <f>LOG('RNA_pol Normalized'!L24,2)</f>
        <v>-5.4374053123072983</v>
      </c>
      <c r="I24" s="2">
        <f>LOG('RNA_pol Normalized'!M24,2)</f>
        <v>-2.4988058569714418</v>
      </c>
      <c r="J24" s="2">
        <f>LOG('RNA_pol Normalized'!N24,2)</f>
        <v>-4.0223678130284544</v>
      </c>
      <c r="K24" s="2">
        <f>LOG('RNA_pol Normalized'!O24,2)</f>
        <v>0.29051514225590097</v>
      </c>
      <c r="L24" s="2">
        <f>LOG('RNA_pol Normalized'!P24,2)</f>
        <v>-1.0681715026415792</v>
      </c>
      <c r="M24" s="2">
        <f>LOG('RNA_pol Normalized'!Q24,2)</f>
        <v>-2.1643868179008825</v>
      </c>
      <c r="N24" s="2">
        <f>LOG('RNA_pol Normalized'!S24,2)</f>
        <v>-1.664815808410371</v>
      </c>
      <c r="O24" s="2">
        <f>LOG('RNA_pol Normalized'!T24,2)</f>
        <v>-1.1643868179008823</v>
      </c>
      <c r="P24" s="2">
        <f>LOG('RNA_pol Normalized'!U24,2)</f>
        <v>1.9142701259741162</v>
      </c>
      <c r="Q24" s="2">
        <f>LOG('RNA_pol Normalized'!V24,2)</f>
        <v>-1.9349049717781153</v>
      </c>
      <c r="R24" s="2">
        <f>LOG('RNA_pol Normalized'!W24,2)</f>
        <v>-0.28090082662730764</v>
      </c>
      <c r="S24" s="2">
        <f>LOG('RNA_pol Normalized'!X24,2)</f>
        <v>-1.4988058569714415</v>
      </c>
      <c r="T24" s="2">
        <f>LOG('RNA_pol Normalized'!Y24,2)</f>
        <v>-2.7004397181410922</v>
      </c>
      <c r="U24" s="2">
        <f>LOG('RNA_pol Normalized'!Z24,2)</f>
        <v>-1.1154772174199359</v>
      </c>
      <c r="V24" s="2">
        <f>LOG('RNA_pol Normalized'!AA24,2)</f>
        <v>0</v>
      </c>
      <c r="W24" s="2">
        <f>LOG('RNA_pol Normalized'!AB24,2)</f>
        <v>-0.64732838168152995</v>
      </c>
      <c r="X24" s="2">
        <f>LOG('RNA_pol Normalized'!AC24,2)</f>
        <v>-2.9349049717781153</v>
      </c>
      <c r="Y24" s="2">
        <f>LOG('RNA_pol Normalized'!AD24,2)</f>
        <v>-5.0223678130284544</v>
      </c>
      <c r="Z24" s="2">
        <f>LOG('RNA_pol Normalized'!AF24,2)</f>
        <v>-0.34994247105695897</v>
      </c>
      <c r="AA24" s="2">
        <f>LOG('RNA_pol Normalized'!AG24,2)</f>
        <v>0.66413271415476383</v>
      </c>
      <c r="AB24" s="2">
        <f>LOG('RNA_pol Normalized'!AI24,2)</f>
        <v>-0.71858706485135171</v>
      </c>
      <c r="AD24">
        <f t="shared" si="0"/>
        <v>0</v>
      </c>
    </row>
    <row r="25" spans="1:30">
      <c r="A25" t="s">
        <v>58</v>
      </c>
      <c r="B25" s="2">
        <f>LOG('RNA_pol Normalized'!C25,2)</f>
        <v>0.35001770742843363</v>
      </c>
      <c r="C25" s="2">
        <f>LOG('RNA_pol Normalized'!E25,2)</f>
        <v>-3.1601770248907504</v>
      </c>
      <c r="D25" s="2">
        <f>LOG('RNA_pol Normalized'!F25,2)</f>
        <v>-0.95664363080561809</v>
      </c>
      <c r="E25" s="2">
        <f>LOG('RNA_pol Normalized'!G25,2)</f>
        <v>-0.14928870874801403</v>
      </c>
      <c r="F25" s="2">
        <f>LOG('RNA_pol Normalized'!I25,2)</f>
        <v>-3.3972162221915996</v>
      </c>
      <c r="G25" s="2">
        <f>LOG('RNA_pol Normalized'!K25,2)</f>
        <v>-4.2976805486406855</v>
      </c>
      <c r="H25" s="2">
        <f>LOG('RNA_pol Normalized'!L25,2)</f>
        <v>-4.8826430493618416</v>
      </c>
      <c r="I25" s="2">
        <f>LOG('RNA_pol Normalized'!M25,2)</f>
        <v>-3.3465901491216314</v>
      </c>
      <c r="J25" s="2">
        <f>LOG('RNA_pol Normalized'!N25,2)</f>
        <v>-4.6196086435280472</v>
      </c>
      <c r="K25" s="2">
        <f>LOG('RNA_pol Normalized'!O25,2)</f>
        <v>-5.9912901417321328E-2</v>
      </c>
      <c r="L25" s="2">
        <f>LOG('RNA_pol Normalized'!P25,2)</f>
        <v>-1.2272912207492872</v>
      </c>
      <c r="M25" s="2">
        <f>LOG('RNA_pol Normalized'!Q25,2)</f>
        <v>-2.1822033312207494</v>
      </c>
      <c r="N25" s="2">
        <f>LOG('RNA_pol Normalized'!S25,2)</f>
        <v>-1.4363868194722773</v>
      </c>
      <c r="O25" s="2">
        <f>LOG('RNA_pol Normalized'!T25,2)</f>
        <v>-1.4101552778990976</v>
      </c>
      <c r="P25" s="2">
        <f>LOG('RNA_pol Normalized'!U25,2)</f>
        <v>1.6409189066951717</v>
      </c>
      <c r="Q25" s="2">
        <f>LOG('RNA_pol Normalized'!V25,2)</f>
        <v>-2.5321458022777081</v>
      </c>
      <c r="R25" s="2">
        <f>LOG('RNA_pol Normalized'!W25,2)</f>
        <v>-0.28570790697460918</v>
      </c>
      <c r="S25" s="2">
        <f>LOG('RNA_pol Normalized'!X25,2)</f>
        <v>-1.9757524537533229</v>
      </c>
      <c r="T25" s="2">
        <f>LOG('RNA_pol Normalized'!Y25,2)</f>
        <v>-2.3465901491216314</v>
      </c>
      <c r="U25" s="2">
        <f>LOG('RNA_pol Normalized'!Z25,2)</f>
        <v>-1.3972162221915996</v>
      </c>
      <c r="V25" s="2">
        <f>LOG('RNA_pol Normalized'!AA25,2)</f>
        <v>0</v>
      </c>
      <c r="W25" s="2">
        <f>LOG('RNA_pol Normalized'!AB25,2)</f>
        <v>-0.71271804791952886</v>
      </c>
      <c r="X25" s="2">
        <f>LOG('RNA_pol Normalized'!AC25,2)</f>
        <v>-3.8826430493618416</v>
      </c>
      <c r="Y25" s="2">
        <f>LOG('RNA_pol Normalized'!AD25,2)</f>
        <v>-5.6196086435280472</v>
      </c>
      <c r="Z25" s="2">
        <f>LOG('RNA_pol Normalized'!AF25,2)</f>
        <v>-0.49721201216832084</v>
      </c>
      <c r="AA25" s="2">
        <f>LOG('RNA_pol Normalized'!AG25,2)</f>
        <v>0.49933242919545995</v>
      </c>
      <c r="AB25" s="2">
        <f>LOG('RNA_pol Normalized'!AI25,2)</f>
        <v>-0.82953171290227878</v>
      </c>
      <c r="AD25">
        <f t="shared" si="0"/>
        <v>0</v>
      </c>
    </row>
    <row r="26" spans="1:30">
      <c r="A26" t="s">
        <v>59</v>
      </c>
      <c r="B26" s="2">
        <f>LOG('RNA_pol Normalized'!C26,2)</f>
        <v>0.59136027191930673</v>
      </c>
      <c r="C26" s="2">
        <f>LOG('RNA_pol Normalized'!E26,2)</f>
        <v>-2.7052567344388683</v>
      </c>
      <c r="D26" s="2">
        <f>LOG('RNA_pol Normalized'!F26,2)</f>
        <v>-0.78587519464715272</v>
      </c>
      <c r="E26" s="2">
        <f>LOG('RNA_pol Normalized'!G26,2)</f>
        <v>5.6583528366367514E-2</v>
      </c>
      <c r="F26" s="2">
        <f>LOG('RNA_pol Normalized'!I26,2)</f>
        <v>-3.5283789723547887</v>
      </c>
      <c r="G26" s="2">
        <f>LOG('RNA_pol Normalized'!K26,2)</f>
        <v>-4.2288186904958813</v>
      </c>
      <c r="H26" s="2">
        <f>LOG('RNA_pol Normalized'!L26,2)</f>
        <v>-5.6438561897747244</v>
      </c>
      <c r="I26" s="2">
        <f>LOG('RNA_pol Normalized'!M26,2)</f>
        <v>-2.7693870718585836</v>
      </c>
      <c r="J26" s="2">
        <f>LOG('RNA_pol Normalized'!N26,2)</f>
        <v>-4.9068905956085187</v>
      </c>
      <c r="K26" s="2">
        <f>LOG('RNA_pol Normalized'!O26,2)</f>
        <v>9.3109404391481465E-2</v>
      </c>
      <c r="L26" s="2">
        <f>LOG('RNA_pol Normalized'!P26,2)</f>
        <v>-1.0193653248669312</v>
      </c>
      <c r="M26" s="2">
        <f>LOG('RNA_pol Normalized'!Q26,2)</f>
        <v>-2.2746223801090055</v>
      </c>
      <c r="N26" s="2">
        <f>LOG('RNA_pol Normalized'!S26,2)</f>
        <v>-1.802553935793783</v>
      </c>
      <c r="O26" s="2">
        <f>LOG('RNA_pol Normalized'!T26,2)</f>
        <v>-1.3461756411340398</v>
      </c>
      <c r="P26" s="2">
        <f>LOG('RNA_pol Normalized'!U26,2)</f>
        <v>1.7369655941662063</v>
      </c>
      <c r="Q26" s="2">
        <f>LOG('RNA_pol Normalized'!V26,2)</f>
        <v>-1.7369655941662063</v>
      </c>
      <c r="R26" s="2">
        <f>LOG('RNA_pol Normalized'!W26,2)</f>
        <v>-0.16272950003810849</v>
      </c>
      <c r="S26" s="2">
        <f>LOG('RNA_pol Normalized'!X26,2)</f>
        <v>-1.556393348524385</v>
      </c>
      <c r="T26" s="2">
        <f>LOG('RNA_pol Normalized'!Y26,2)</f>
        <v>-1.9434164716336324</v>
      </c>
      <c r="U26" s="2">
        <f>LOG('RNA_pol Normalized'!Z26,2)</f>
        <v>-0.88896868761125614</v>
      </c>
      <c r="V26" s="2">
        <f>LOG('RNA_pol Normalized'!AA26,2)</f>
        <v>0</v>
      </c>
      <c r="W26" s="2">
        <f>LOG('RNA_pol Normalized'!AB26,2)</f>
        <v>-0.47393118833241243</v>
      </c>
      <c r="X26" s="2">
        <f>LOG('RNA_pol Normalized'!AC26,2)</f>
        <v>-3.4214637684382767</v>
      </c>
      <c r="Y26" s="2">
        <f>LOG('RNA_pol Normalized'!AD26,2)</f>
        <v>-7.2288186904958804</v>
      </c>
      <c r="Z26" s="2">
        <f>LOG('RNA_pol Normalized'!AF26,2)</f>
        <v>-0.24013400372371502</v>
      </c>
      <c r="AA26" s="2">
        <f>LOG('RNA_pol Normalized'!AG26,2)</f>
        <v>0.61038509760106308</v>
      </c>
      <c r="AB26" s="2">
        <f>LOG('RNA_pol Normalized'!AI26,2)</f>
        <v>-0.44745897697122144</v>
      </c>
      <c r="AD26">
        <f t="shared" si="0"/>
        <v>0</v>
      </c>
    </row>
    <row r="27" spans="1:30">
      <c r="A27" t="s">
        <v>60</v>
      </c>
      <c r="B27" s="2">
        <f>LOG('RNA_pol Normalized'!C27,2)</f>
        <v>0.3944761767965273</v>
      </c>
      <c r="C27" s="2">
        <f>LOG('RNA_pol Normalized'!E27,2)</f>
        <v>-3.405992359675837</v>
      </c>
      <c r="D27" s="2">
        <f>LOG('RNA_pol Normalized'!F27,2)</f>
        <v>-1.046096414589454</v>
      </c>
      <c r="E27" s="2">
        <f>LOG('RNA_pol Normalized'!G27,2)</f>
        <v>-0.14295795384204296</v>
      </c>
      <c r="F27" s="2">
        <f>LOG('RNA_pol Normalized'!I27,2)</f>
        <v>-4.3128829552843548</v>
      </c>
      <c r="G27" s="2">
        <f>LOG('RNA_pol Normalized'!K27,2)</f>
        <v>-3.9909548603969927</v>
      </c>
      <c r="H27" s="2">
        <f>LOG('RNA_pol Normalized'!L27,2)</f>
        <v>-4.1429579538420427</v>
      </c>
      <c r="I27" s="2">
        <f>LOG('RNA_pol Normalized'!M27,2)</f>
        <v>-3.2254201140340157</v>
      </c>
      <c r="J27" s="2">
        <f>LOG('RNA_pol Normalized'!N27,2)</f>
        <v>-4.9909548603969931</v>
      </c>
      <c r="K27" s="2">
        <f>LOG('RNA_pol Normalized'!O27,2)</f>
        <v>-4.6096414589453988E-2</v>
      </c>
      <c r="L27" s="2">
        <f>LOG('RNA_pol Normalized'!P27,2)</f>
        <v>-0.59863743761823285</v>
      </c>
      <c r="M27" s="2">
        <f>LOG('RNA_pol Normalized'!Q27,2)</f>
        <v>-2.3586866448974804</v>
      </c>
      <c r="N27" s="2">
        <f>LOG('RNA_pol Normalized'!S27,2)</f>
        <v>-1.3356030317844387</v>
      </c>
      <c r="O27" s="2">
        <f>LOG('RNA_pol Normalized'!T27,2)</f>
        <v>-1.2684888359259019</v>
      </c>
      <c r="P27" s="2">
        <f>LOG('RNA_pol Normalized'!U27,2)</f>
        <v>1.6983443001388989</v>
      </c>
      <c r="Q27" s="2">
        <f>LOG('RNA_pol Normalized'!V27,2)</f>
        <v>-2.1034295896554056</v>
      </c>
      <c r="R27" s="2">
        <f>LOG('RNA_pol Normalized'!W27,2)</f>
        <v>-0.23606735823352443</v>
      </c>
      <c r="S27" s="2">
        <f>LOG('RNA_pol Normalized'!X27,2)</f>
        <v>-1.7893209992273424</v>
      </c>
      <c r="T27" s="2">
        <f>LOG('RNA_pol Normalized'!Y27,2)</f>
        <v>-2.4549019601567834</v>
      </c>
      <c r="U27" s="2">
        <f>LOG('RNA_pol Normalized'!Z27,2)</f>
        <v>-1.5315232417596958</v>
      </c>
      <c r="V27" s="2">
        <f>LOG('RNA_pol Normalized'!AA27,2)</f>
        <v>0</v>
      </c>
      <c r="W27" s="2">
        <f>LOG('RNA_pol Normalized'!AB27,2)</f>
        <v>-0.53152324175969579</v>
      </c>
      <c r="X27" s="2">
        <f>LOG('RNA_pol Normalized'!AC27,2)</f>
        <v>-3.2254201140340157</v>
      </c>
      <c r="Y27" s="2">
        <f>LOG('RNA_pol Normalized'!AD27,2)</f>
        <v>-7.3128829552843557</v>
      </c>
      <c r="Z27" s="2">
        <f>LOG('RNA_pol Normalized'!AF27,2)</f>
        <v>-0.90349201914665367</v>
      </c>
      <c r="AA27" s="2">
        <f>LOG('RNA_pol Normalized'!AG27,2)</f>
        <v>0.83686416422032672</v>
      </c>
      <c r="AB27" s="2">
        <f>LOG('RNA_pol Normalized'!AI27,2)</f>
        <v>-0.77372414417632396</v>
      </c>
      <c r="AD27">
        <f t="shared" si="0"/>
        <v>0</v>
      </c>
    </row>
    <row r="28" spans="1:30">
      <c r="A28" t="s">
        <v>61</v>
      </c>
      <c r="B28" s="2">
        <f>LOG('RNA_pol Normalized'!C28,2)</f>
        <v>0.27286155178554988</v>
      </c>
      <c r="C28" s="2">
        <f>LOG('RNA_pol Normalized'!E28,2)</f>
        <v>-4.8489074115021102</v>
      </c>
      <c r="D28" s="2">
        <f>LOG('RNA_pol Normalized'!F28,2)</f>
        <v>-1.2971117747161531</v>
      </c>
      <c r="E28" s="2">
        <f>LOG('RNA_pol Normalized'!G28,2)</f>
        <v>-0.32534545544509708</v>
      </c>
      <c r="F28" s="2">
        <f>LOG('RNA_pol Normalized'!I28,2)</f>
        <v>-3.8489074115021098</v>
      </c>
      <c r="G28" s="2">
        <f>LOG('RNA_pol Normalized'!K28,2)</f>
        <v>-1.800544389940711</v>
      </c>
      <c r="H28" s="2">
        <f>LOG('RNA_pol Normalized'!L28,2)</f>
        <v>-3.5534515279759389</v>
      </c>
      <c r="I28" s="2">
        <f>LOG('RNA_pol Normalized'!M28,2)</f>
        <v>-4.0604115166958215</v>
      </c>
      <c r="J28" s="2">
        <f>LOG('RNA_pol Normalized'!N28,2)</f>
        <v>-6.3083390301394084</v>
      </c>
      <c r="K28" s="2">
        <f>LOG('RNA_pol Normalized'!O28,2)</f>
        <v>-0.24224983968163488</v>
      </c>
      <c r="L28" s="2">
        <f>LOG('RNA_pol Normalized'!P28,2)</f>
        <v>-1.3425547454773201</v>
      </c>
      <c r="M28" s="2">
        <f>LOG('RNA_pol Normalized'!Q28,2)</f>
        <v>-3.0229368112771589</v>
      </c>
      <c r="N28" s="2">
        <f>LOG('RNA_pol Normalized'!S28,2)</f>
        <v>-2.4014484345308889</v>
      </c>
      <c r="O28" s="2">
        <f>LOG('RNA_pol Normalized'!T28,2)</f>
        <v>-1.5940935124732847</v>
      </c>
      <c r="P28" s="2">
        <f>LOG('RNA_pol Normalized'!U28,2)</f>
        <v>2.2785007578224192</v>
      </c>
      <c r="Q28" s="2">
        <f>LOG('RNA_pol Normalized'!V28,2)</f>
        <v>-1.9864109352520452</v>
      </c>
      <c r="R28" s="2">
        <f>LOG('RNA_pol Normalized'!W28,2)</f>
        <v>-3.6078993119983154</v>
      </c>
      <c r="S28" s="2">
        <f>LOG('RNA_pol Normalized'!X28,2)</f>
        <v>-4.3083390301394076</v>
      </c>
      <c r="T28" s="2">
        <f>LOG('RNA_pol Normalized'!Y28,2)</f>
        <v>-3.9160216073606473</v>
      </c>
      <c r="U28" s="2">
        <f>LOG('RNA_pol Normalized'!Z28,2)</f>
        <v>-1.5009841080818029</v>
      </c>
      <c r="V28" s="2">
        <f>LOG('RNA_pol Normalized'!AA28,2)</f>
        <v>0</v>
      </c>
      <c r="W28" s="2">
        <f>LOG('RNA_pol Normalized'!AB28,2)</f>
        <v>-0.56687204373826028</v>
      </c>
      <c r="X28" s="2">
        <f>LOG('RNA_pol Normalized'!AC28,2)</f>
        <v>-1.9160216073606469</v>
      </c>
      <c r="Y28" s="2">
        <f>LOG('RNA_pol Normalized'!AD28,2)</f>
        <v>-4.4014484345308889</v>
      </c>
      <c r="Z28" s="2">
        <f>LOG('RNA_pol Normalized'!AF28,2)</f>
        <v>-8.917050967724563E-2</v>
      </c>
      <c r="AA28" s="2">
        <f>LOG('RNA_pol Normalized'!AG28,2)</f>
        <v>0.29528731484678455</v>
      </c>
      <c r="AB28" s="2">
        <f>LOG('RNA_pol Normalized'!AI28,2)</f>
        <v>-2.0415524894445061</v>
      </c>
      <c r="AD28">
        <f t="shared" si="0"/>
        <v>0</v>
      </c>
    </row>
    <row r="29" spans="1:30">
      <c r="A29" t="s">
        <v>62</v>
      </c>
      <c r="B29" s="2">
        <f>LOG('RNA_pol Normalized'!C29,2)</f>
        <v>-8.8933728420288308E-2</v>
      </c>
      <c r="C29" s="2">
        <f>LOG('RNA_pol Normalized'!E29,2)</f>
        <v>-2.7162070339994089</v>
      </c>
      <c r="D29" s="2">
        <f>LOG('RNA_pol Normalized'!F29,2)</f>
        <v>-1.6409189066951717</v>
      </c>
      <c r="E29" s="2">
        <f>LOG('RNA_pol Normalized'!G29,2)</f>
        <v>-0.60469871878241832</v>
      </c>
      <c r="F29" s="2">
        <f>LOG('RNA_pol Normalized'!I29,2)</f>
        <v>-3.5235619560570131</v>
      </c>
      <c r="G29" s="2">
        <f>LOG('RNA_pol Normalized'!K29,2)</f>
        <v>-4.938599455335857</v>
      </c>
      <c r="H29" s="2">
        <f>LOG('RNA_pol Normalized'!L29,2)</f>
        <v>-4.938599455335857</v>
      </c>
      <c r="I29" s="2">
        <f>LOG('RNA_pol Normalized'!M29,2)</f>
        <v>-3.938599455335857</v>
      </c>
      <c r="J29" s="2">
        <f>LOG('RNA_pol Normalized'!N29,2)</f>
        <v>-3.938599455335857</v>
      </c>
      <c r="K29" s="2">
        <f>LOG('RNA_pol Normalized'!O29,2)</f>
        <v>-0.43609911480667357</v>
      </c>
      <c r="L29" s="2">
        <f>LOG('RNA_pol Normalized'!P29,2)</f>
        <v>-1.21978120787991</v>
      </c>
      <c r="M29" s="2">
        <f>LOG('RNA_pol Normalized'!Q29,2)</f>
        <v>-3.0641303374197157</v>
      </c>
      <c r="N29" s="2">
        <f>LOG('RNA_pol Normalized'!S29,2)</f>
        <v>-1.8797057662822885</v>
      </c>
      <c r="O29" s="2">
        <f>LOG('RNA_pol Normalized'!T29,2)</f>
        <v>-1.1660099514389293</v>
      </c>
      <c r="P29" s="2">
        <f>LOG('RNA_pol Normalized'!U29,2)</f>
        <v>1.436439976011068</v>
      </c>
      <c r="Q29" s="2">
        <f>LOG('RNA_pol Normalized'!V29,2)</f>
        <v>-1.7956415014938136</v>
      </c>
      <c r="R29" s="2">
        <f>LOG('RNA_pol Normalized'!W29,2)</f>
        <v>-0.66558096092944075</v>
      </c>
      <c r="S29" s="2">
        <f>LOG('RNA_pol Normalized'!X29,2)</f>
        <v>-1.8797057662822885</v>
      </c>
      <c r="T29" s="2">
        <f>LOG('RNA_pol Normalized'!Y29,2)</f>
        <v>-2.6166713604484944</v>
      </c>
      <c r="U29" s="2">
        <f>LOG('RNA_pol Normalized'!Z29,2)</f>
        <v>-1.0641303374197155</v>
      </c>
      <c r="V29" s="2">
        <f>LOG('RNA_pol Normalized'!AA29,2)</f>
        <v>0</v>
      </c>
      <c r="W29" s="2">
        <f>LOG('RNA_pol Normalized'!AB29,2)</f>
        <v>-0.5693656456701377</v>
      </c>
      <c r="X29" s="2">
        <f>LOG('RNA_pol Normalized'!AC29,2)</f>
        <v>-3.5235619560570131</v>
      </c>
      <c r="Y29" s="2">
        <f>LOG('RNA_pol Normalized'!AD29,2)</f>
        <v>-5.938599455335857</v>
      </c>
      <c r="Z29" s="2">
        <f>LOG('RNA_pol Normalized'!AF29,2)</f>
        <v>-1.3337373971769957</v>
      </c>
      <c r="AA29" s="2">
        <f>LOG('RNA_pol Normalized'!AG29,2)</f>
        <v>0.25779775746764672</v>
      </c>
      <c r="AB29" s="2">
        <f>LOG('RNA_pol Normalized'!AI29,2)</f>
        <v>-1.21978120787991</v>
      </c>
      <c r="AD29">
        <f t="shared" si="0"/>
        <v>0</v>
      </c>
    </row>
    <row r="30" spans="1:30">
      <c r="A30" t="s">
        <v>63</v>
      </c>
      <c r="B30" s="2">
        <f>LOG('RNA_pol Normalized'!C30,2)</f>
        <v>0.49845350746648143</v>
      </c>
      <c r="C30" s="2">
        <f>LOG('RNA_pol Normalized'!E30,2)</f>
        <v>-3.3923174227787602</v>
      </c>
      <c r="D30" s="2">
        <f>LOG('RNA_pol Normalized'!F30,2)</f>
        <v>-0.82753280399523454</v>
      </c>
      <c r="E30" s="2">
        <f>LOG('RNA_pol Normalized'!G30,2)</f>
        <v>-0.15710096108472871</v>
      </c>
      <c r="F30" s="2">
        <f>LOG('RNA_pol Normalized'!I30,2)</f>
        <v>-2.8898170822495768</v>
      </c>
      <c r="G30" s="2">
        <f>LOG('RNA_pol Normalized'!K30,2)</f>
        <v>-3.9772799234999168</v>
      </c>
      <c r="H30" s="2">
        <f>LOG('RNA_pol Normalized'!L30,2)</f>
        <v>-5.9772799234999168</v>
      </c>
      <c r="I30" s="2">
        <f>LOG('RNA_pol Normalized'!M30,2)</f>
        <v>-3.6553518286125546</v>
      </c>
      <c r="J30" s="2">
        <f>LOG('RNA_pol Normalized'!N30,2)</f>
        <v>-4.169925001442313</v>
      </c>
      <c r="K30" s="2">
        <f>LOG('RNA_pol Normalized'!O30,2)</f>
        <v>-0.23581293709876958</v>
      </c>
      <c r="L30" s="2">
        <f>LOG('RNA_pol Normalized'!P30,2)</f>
        <v>-0.91119073304214404</v>
      </c>
      <c r="M30" s="2">
        <f>LOG('RNA_pol Normalized'!Q30,2)</f>
        <v>-2.8898170822495768</v>
      </c>
      <c r="N30" s="2">
        <f>LOG('RNA_pol Normalized'!S30,2)</f>
        <v>-1.2223924213364481</v>
      </c>
      <c r="O30" s="2">
        <f>LOG('RNA_pol Normalized'!T30,2)</f>
        <v>-0.82753280399523454</v>
      </c>
      <c r="P30" s="2">
        <f>LOG('RNA_pol Normalized'!U30,2)</f>
        <v>1.7266236499447469</v>
      </c>
      <c r="Q30" s="2">
        <f>LOG('RNA_pol Normalized'!V30,2)</f>
        <v>-1.4854268271702415</v>
      </c>
      <c r="R30" s="2">
        <f>LOG('RNA_pol Normalized'!W30,2)</f>
        <v>-0.18286405714981058</v>
      </c>
      <c r="S30" s="2">
        <f>LOG('RNA_pol Normalized'!X30,2)</f>
        <v>-1.619727918881833</v>
      </c>
      <c r="T30" s="2">
        <f>LOG('RNA_pol Normalized'!Y30,2)</f>
        <v>-2.5849625007211561</v>
      </c>
      <c r="U30" s="2">
        <f>LOG('RNA_pol Normalized'!Z30,2)</f>
        <v>-1.1699250014423124</v>
      </c>
      <c r="V30" s="2">
        <f>LOG('RNA_pol Normalized'!AA30,2)</f>
        <v>0</v>
      </c>
      <c r="W30" s="2">
        <f>LOG('RNA_pol Normalized'!AB30,2)</f>
        <v>0</v>
      </c>
      <c r="X30" s="2">
        <f>LOG('RNA_pol Normalized'!AC30,2)</f>
        <v>-3.0703893278913981</v>
      </c>
      <c r="Y30" s="4">
        <v>-10</v>
      </c>
      <c r="Z30" s="2">
        <f>LOG('RNA_pol Normalized'!AF30,2)</f>
        <v>-0.40742431516896871</v>
      </c>
      <c r="AA30" s="2">
        <f>LOG('RNA_pol Normalized'!AG30,2)</f>
        <v>0.8682101274444588</v>
      </c>
      <c r="AB30" s="2">
        <f>LOG('RNA_pol Normalized'!AI30,2)</f>
        <v>-0.74846123300403555</v>
      </c>
      <c r="AD30">
        <f t="shared" si="0"/>
        <v>0</v>
      </c>
    </row>
    <row r="31" spans="1:30">
      <c r="A31" t="s">
        <v>64</v>
      </c>
      <c r="B31" s="2">
        <f>LOG('RNA_pol Normalized'!C31,2)</f>
        <v>0.42509116394276686</v>
      </c>
      <c r="C31" s="2">
        <f>LOG('RNA_pol Normalized'!E31,2)</f>
        <v>-2.8379432418910269</v>
      </c>
      <c r="D31" s="2">
        <f>LOG('RNA_pol Normalized'!F31,2)</f>
        <v>-1.1598713367783895</v>
      </c>
      <c r="E31" s="2">
        <f>LOG('RNA_pol Normalized'!G31,2)</f>
        <v>-0.15987133677838941</v>
      </c>
      <c r="F31" s="2">
        <f>LOG('RNA_pol Normalized'!I31,2)</f>
        <v>-3.4594316186372978</v>
      </c>
      <c r="G31" s="2">
        <f>LOG('RNA_pol Normalized'!K31,2)</f>
        <v>-3.8379432418910269</v>
      </c>
      <c r="H31" s="2">
        <f>LOG('RNA_pol Normalized'!L31,2)</f>
        <v>-6.1598713367783891</v>
      </c>
      <c r="I31" s="2">
        <f>LOG('RNA_pol Normalized'!M31,2)</f>
        <v>-2.9899463353360769</v>
      </c>
      <c r="J31" s="2">
        <f>LOG('RNA_pol Normalized'!N31,2)</f>
        <v>-5.574908836057233</v>
      </c>
      <c r="K31" s="2">
        <f>LOG('RNA_pol Normalized'!O31,2)</f>
        <v>-2.0319984379595823E-2</v>
      </c>
      <c r="L31" s="2">
        <f>LOG('RNA_pol Normalized'!P31,2)</f>
        <v>-1.0101242172737073</v>
      </c>
      <c r="M31" s="2">
        <f>LOG('RNA_pol Normalized'!Q31,2)</f>
        <v>-2.2529807411698712</v>
      </c>
      <c r="N31" s="2">
        <f>LOG('RNA_pol Normalized'!S31,2)</f>
        <v>-1.3018903416508174</v>
      </c>
      <c r="O31" s="2">
        <f>LOG('RNA_pol Normalized'!T31,2)</f>
        <v>-1.2291339992155033</v>
      </c>
      <c r="P31" s="2">
        <f>LOG('RNA_pol Normalized'!U31,2)</f>
        <v>1.574838283447449</v>
      </c>
      <c r="Q31" s="2">
        <f>LOG('RNA_pol Normalized'!V31,2)</f>
        <v>-1.3018903416508174</v>
      </c>
      <c r="R31" s="2">
        <f>LOG('RNA_pol Normalized'!W31,2)</f>
        <v>-0.15987133677838941</v>
      </c>
      <c r="S31" s="2">
        <f>LOG('RNA_pol Normalized'!X31,2)</f>
        <v>-1.5451614926631814</v>
      </c>
      <c r="T31" s="2">
        <f>LOG('RNA_pol Normalized'!Y31,2)</f>
        <v>-2.1154772174199361</v>
      </c>
      <c r="U31" s="2">
        <f>LOG('RNA_pol Normalized'!Z31,2)</f>
        <v>-1.3269813226136478</v>
      </c>
      <c r="V31" s="2">
        <f>LOG('RNA_pol Normalized'!AA31,2)</f>
        <v>0</v>
      </c>
      <c r="W31" s="2">
        <f>LOG('RNA_pol Normalized'!AB31,2)</f>
        <v>-0.2056750263915143</v>
      </c>
      <c r="X31" s="2">
        <f>LOG('RNA_pol Normalized'!AC31,2)</f>
        <v>-3.2529807411698712</v>
      </c>
      <c r="Y31" s="2">
        <f>LOG('RNA_pol Normalized'!AD31,2)</f>
        <v>-5.574908836057233</v>
      </c>
      <c r="Z31" s="2">
        <f>LOG('RNA_pol Normalized'!AF31,2)</f>
        <v>-0.24100809950379493</v>
      </c>
      <c r="AA31" s="2">
        <f>LOG('RNA_pol Normalized'!AG31,2)</f>
        <v>0.62803122261304212</v>
      </c>
      <c r="AB31" s="2">
        <f>LOG('RNA_pol Normalized'!AI31,2)</f>
        <v>-0.75048040064068777</v>
      </c>
      <c r="AD31">
        <f t="shared" si="0"/>
        <v>0</v>
      </c>
    </row>
    <row r="32" spans="1:30">
      <c r="A32" t="s">
        <v>65</v>
      </c>
      <c r="B32" s="2">
        <f>LOG('RNA_pol Normalized'!C32,2)</f>
        <v>0.82442843541654565</v>
      </c>
      <c r="C32" s="2">
        <f>LOG('RNA_pol Normalized'!E32,2)</f>
        <v>-2.1255308820838592</v>
      </c>
      <c r="D32" s="2">
        <f>LOG('RNA_pol Normalized'!F32,2)</f>
        <v>-1.5849625007211563</v>
      </c>
      <c r="E32" s="2">
        <f>LOG('RNA_pol Normalized'!G32,2)</f>
        <v>0.16992500144231237</v>
      </c>
      <c r="F32" s="2">
        <f>LOG('RNA_pol Normalized'!I32,2)</f>
        <v>-4.584962500721157</v>
      </c>
      <c r="G32" s="2">
        <f>LOG('RNA_pol Normalized'!K32,2)</f>
        <v>-3.2630344058337939</v>
      </c>
      <c r="H32" s="2">
        <f>LOG('RNA_pol Normalized'!L32,2)</f>
        <v>-3.5849625007211565</v>
      </c>
      <c r="I32" s="2">
        <f>LOG('RNA_pol Normalized'!M32,2)</f>
        <v>-1.8845227825800641</v>
      </c>
      <c r="J32" s="2">
        <f>LOG('RNA_pol Normalized'!N32,2)</f>
        <v>-3.2630344058337939</v>
      </c>
      <c r="K32" s="2">
        <f>LOG('RNA_pol Normalized'!O32,2)</f>
        <v>1.297680548640685</v>
      </c>
      <c r="L32" s="2">
        <f>LOG('RNA_pol Normalized'!P32,2)</f>
        <v>-1.2630344058337937</v>
      </c>
      <c r="M32" s="2">
        <f>LOG('RNA_pol Normalized'!Q32,2)</f>
        <v>-1.2630344058337937</v>
      </c>
      <c r="N32" s="2">
        <f>LOG('RNA_pol Normalized'!S32,2)</f>
        <v>-1.125530882083859</v>
      </c>
      <c r="O32" s="2">
        <f>LOG('RNA_pol Normalized'!T32,2)</f>
        <v>-0.67807190511263771</v>
      </c>
      <c r="P32" s="2">
        <f>LOG('RNA_pol Normalized'!U32,2)</f>
        <v>1.9228321394775403</v>
      </c>
      <c r="Q32" s="2">
        <f>LOG('RNA_pol Normalized'!V32,2)</f>
        <v>-2.1255308820838592</v>
      </c>
      <c r="R32" s="2">
        <f>LOG('RNA_pol Normalized'!W32,2)</f>
        <v>-1.1926450779423958</v>
      </c>
      <c r="S32" s="2">
        <f>LOG('RNA_pol Normalized'!X32,2)</f>
        <v>-2.4150374992788439</v>
      </c>
      <c r="T32" s="2">
        <f>LOG('RNA_pol Normalized'!Y32,2)</f>
        <v>-3.2630344058337939</v>
      </c>
      <c r="U32" s="2">
        <f>LOG('RNA_pol Normalized'!Z32,2)</f>
        <v>-1.0614005446641435</v>
      </c>
      <c r="V32" s="2">
        <f>LOG('RNA_pol Normalized'!AA32,2)</f>
        <v>0</v>
      </c>
      <c r="W32" s="2">
        <f>LOG('RNA_pol Normalized'!AB32,2)</f>
        <v>-0.4974996594708167</v>
      </c>
      <c r="X32" s="2">
        <f>LOG('RNA_pol Normalized'!AC32,2)</f>
        <v>-2.5849625007211561</v>
      </c>
      <c r="Y32" s="2">
        <f>LOG('RNA_pol Normalized'!AD32,2)</f>
        <v>-4.584962500721157</v>
      </c>
      <c r="Z32" s="2">
        <f>LOG('RNA_pol Normalized'!AF32,2)</f>
        <v>0.50250034052918335</v>
      </c>
      <c r="AA32" s="2">
        <f>LOG('RNA_pol Normalized'!AG32,2)</f>
        <v>2.9747343394051932E-2</v>
      </c>
      <c r="AB32" s="2">
        <f>LOG('RNA_pol Normalized'!AI32,2)</f>
        <v>-2.1255308820838592</v>
      </c>
      <c r="AD32">
        <f t="shared" si="0"/>
        <v>0</v>
      </c>
    </row>
    <row r="33" spans="1:30">
      <c r="A33" t="s">
        <v>66</v>
      </c>
      <c r="B33" s="2">
        <f>LOG('RNA_pol Normalized'!C33,2)</f>
        <v>0.21681138907314804</v>
      </c>
      <c r="C33" s="2">
        <f>LOG('RNA_pol Normalized'!E33,2)</f>
        <v>-2.7069530250997667</v>
      </c>
      <c r="D33" s="2">
        <f>LOG('RNA_pol Normalized'!F33,2)</f>
        <v>-0.75002174699165247</v>
      </c>
      <c r="E33" s="2">
        <f>LOG('RNA_pol Normalized'!G33,2)</f>
        <v>-0.19450302416297838</v>
      </c>
      <c r="F33" s="2">
        <f>LOG('RNA_pol Normalized'!I33,2)</f>
        <v>-3.987060944292502</v>
      </c>
      <c r="G33" s="2">
        <f>LOG('RNA_pol Normalized'!K33,2)</f>
        <v>-4.2094533656289492</v>
      </c>
      <c r="H33" s="2">
        <f>LOG('RNA_pol Normalized'!L33,2)</f>
        <v>-5.7944158663501053</v>
      </c>
      <c r="I33" s="2">
        <f>LOG('RNA_pol Normalized'!M33,2)</f>
        <v>-1.8875252707415873</v>
      </c>
      <c r="J33" s="2">
        <f>LOG('RNA_pol Normalized'!N33,2)</f>
        <v>-4.7944158663501062</v>
      </c>
      <c r="K33" s="2">
        <f>LOG('RNA_pol Normalized'!O33,2)</f>
        <v>-9.3976148209013829E-2</v>
      </c>
      <c r="L33" s="2">
        <f>LOG('RNA_pol Normalized'!P33,2)</f>
        <v>-0.91177281698826473</v>
      </c>
      <c r="M33" s="2">
        <f>LOG('RNA_pol Normalized'!Q33,2)</f>
        <v>-2.472487771462744</v>
      </c>
      <c r="N33" s="2">
        <f>LOG('RNA_pol Normalized'!S33,2)</f>
        <v>-1.0664954117869068</v>
      </c>
      <c r="O33" s="2">
        <f>LOG('RNA_pol Normalized'!T33,2)</f>
        <v>-0.72832667589233335</v>
      </c>
      <c r="P33" s="2">
        <f>LOG('RNA_pol Normalized'!U33,2)</f>
        <v>1.5543122878809719</v>
      </c>
      <c r="Q33" s="2">
        <f>LOG('RNA_pol Normalized'!V33,2)</f>
        <v>-1.7069530250997667</v>
      </c>
      <c r="R33" s="2">
        <f>LOG('RNA_pol Normalized'!W33,2)</f>
        <v>-0.5849625007211563</v>
      </c>
      <c r="S33" s="2">
        <f>LOG('RNA_pol Normalized'!X33,2)</f>
        <v>-1.4020984435713457</v>
      </c>
      <c r="T33" s="2">
        <f>LOG('RNA_pol Normalized'!Y33,2)</f>
        <v>-2.3349842477128089</v>
      </c>
      <c r="U33" s="2">
        <f>LOG('RNA_pol Normalized'!Z33,2)</f>
        <v>-1.3349842477128089</v>
      </c>
      <c r="V33" s="2">
        <f>LOG('RNA_pol Normalized'!AA33,2)</f>
        <v>0</v>
      </c>
      <c r="W33" s="2">
        <f>LOG('RNA_pol Normalized'!AB33,2)</f>
        <v>-0.64466874684542386</v>
      </c>
      <c r="X33" s="2">
        <f>LOG('RNA_pol Normalized'!AC33,2)</f>
        <v>-3.3349842477128089</v>
      </c>
      <c r="Y33" s="2">
        <f>LOG('RNA_pol Normalized'!AD33,2)</f>
        <v>-5.2094533656289501</v>
      </c>
      <c r="Z33" s="2">
        <f>LOG('RNA_pol Normalized'!AF33,2)</f>
        <v>-0.41937643500318122</v>
      </c>
      <c r="AA33" s="2">
        <f>LOG('RNA_pol Normalized'!AG33,2)</f>
        <v>0.87800947562138965</v>
      </c>
      <c r="AB33" s="2">
        <f>LOG('RNA_pol Normalized'!AI33,2)</f>
        <v>-0.5276293256552046</v>
      </c>
      <c r="AD33">
        <f t="shared" si="0"/>
        <v>0</v>
      </c>
    </row>
    <row r="34" spans="1:30">
      <c r="A34" t="s">
        <v>67</v>
      </c>
      <c r="B34" s="2">
        <f>LOG('RNA_pol Normalized'!C34,2)</f>
        <v>0.10800718961836644</v>
      </c>
      <c r="C34" s="2">
        <f>LOG('RNA_pol Normalized'!E34,2)</f>
        <v>-2.7183934881297844</v>
      </c>
      <c r="D34" s="2">
        <f>LOG('RNA_pol Normalized'!F34,2)</f>
        <v>-1.1788739581697953</v>
      </c>
      <c r="E34" s="2">
        <f>LOG('RNA_pol Normalized'!G34,2)</f>
        <v>-0.13903369363800419</v>
      </c>
      <c r="F34" s="2">
        <f>LOG('RNA_pol Normalized'!I34,2)</f>
        <v>-3.3897707406684141</v>
      </c>
      <c r="G34" s="2">
        <f>LOG('RNA_pol Normalized'!K34,2)</f>
        <v>-4.8227301479445197</v>
      </c>
      <c r="H34" s="2">
        <f>LOG('RNA_pol Normalized'!L34,2)</f>
        <v>-5.5596957421107263</v>
      </c>
      <c r="I34" s="2">
        <f>LOG('RNA_pol Normalized'!M34,2)</f>
        <v>-3.1446582428318823</v>
      </c>
      <c r="J34" s="2">
        <f>LOG('RNA_pol Normalized'!N34,2)</f>
        <v>-4.9747332413895702</v>
      </c>
      <c r="K34" s="2">
        <f>LOG('RNA_pol Normalized'!O34,2)</f>
        <v>-2.5717170108374911E-2</v>
      </c>
      <c r="L34" s="2">
        <f>LOG('RNA_pol Normalized'!P34,2)</f>
        <v>-0.97473324138957018</v>
      </c>
      <c r="M34" s="2">
        <f>LOG('RNA_pol Normalized'!Q34,2)</f>
        <v>-2.3632985293072228</v>
      </c>
      <c r="N34" s="2">
        <f>LOG('RNA_pol Normalized'!S34,2)</f>
        <v>-1.4031912564307354</v>
      </c>
      <c r="O34" s="2">
        <f>LOG('RNA_pol Normalized'!T34,2)</f>
        <v>-1.2742935232484778</v>
      </c>
      <c r="P34" s="2">
        <f>LOG('RNA_pol Normalized'!U34,2)</f>
        <v>1.3925601577067139</v>
      </c>
      <c r="Q34" s="2">
        <f>LOG('RNA_pol Normalized'!V34,2)</f>
        <v>-1.529948398716674</v>
      </c>
      <c r="R34" s="2">
        <f>LOG('RNA_pol Normalized'!W34,2)</f>
        <v>-0.49360655165295364</v>
      </c>
      <c r="S34" s="2">
        <f>LOG('RNA_pol Normalized'!X34,2)</f>
        <v>-1.5447454006447547</v>
      </c>
      <c r="T34" s="2">
        <f>LOG('RNA_pol Normalized'!Y34,2)</f>
        <v>-1.9548336839518652</v>
      </c>
      <c r="U34" s="2">
        <f>LOG('RNA_pol Normalized'!Z34,2)</f>
        <v>-1.3632985293072228</v>
      </c>
      <c r="V34" s="2">
        <f>LOG('RNA_pol Normalized'!AA34,2)</f>
        <v>0</v>
      </c>
      <c r="W34" s="2">
        <f>LOG('RNA_pol Normalized'!AB34,2)</f>
        <v>-0.41673778826868313</v>
      </c>
      <c r="X34" s="2">
        <f>LOG('RNA_pol Normalized'!AC34,2)</f>
        <v>-3.5008020530571575</v>
      </c>
      <c r="Y34" s="2">
        <f>LOG('RNA_pol Normalized'!AD34,2)</f>
        <v>-5.8227301479445197</v>
      </c>
      <c r="Z34" s="2">
        <f>LOG('RNA_pol Normalized'!AF34,2)</f>
        <v>-0.6289584045478398</v>
      </c>
      <c r="AA34" s="2">
        <f>LOG('RNA_pol Normalized'!AG34,2)</f>
        <v>0.52776709913961328</v>
      </c>
      <c r="AB34" s="2">
        <f>LOG('RNA_pol Normalized'!AI34,2)</f>
        <v>-0.81374136471726533</v>
      </c>
      <c r="AD34">
        <f t="shared" si="0"/>
        <v>0</v>
      </c>
    </row>
    <row r="35" spans="1:30">
      <c r="A35" t="s">
        <v>68</v>
      </c>
      <c r="B35" s="2">
        <f>LOG('RNA_pol Normalized'!C35,2)</f>
        <v>6.1879447586678231E-2</v>
      </c>
      <c r="C35" s="2">
        <f>LOG('RNA_pol Normalized'!E35,2)</f>
        <v>-3.5792261311720117</v>
      </c>
      <c r="D35" s="2">
        <f>LOG('RNA_pol Normalized'!F35,2)</f>
        <v>-1.1011788343673676</v>
      </c>
      <c r="E35" s="2">
        <f>LOG('RNA_pol Normalized'!G35,2)</f>
        <v>-0.32049186277184349</v>
      </c>
      <c r="F35" s="2">
        <f>LOG('RNA_pol Normalized'!I35,2)</f>
        <v>-4.2711038358096802</v>
      </c>
      <c r="G35" s="2">
        <f>LOG('RNA_pol Normalized'!K35,2)</f>
        <v>-5.3865810532296159</v>
      </c>
      <c r="H35" s="2">
        <f>LOG('RNA_pol Normalized'!L35,2)</f>
        <v>-5.9715435539507729</v>
      </c>
      <c r="I35" s="2">
        <f>LOG('RNA_pol Normalized'!M35,2)</f>
        <v>-4.0646529583422533</v>
      </c>
      <c r="J35" s="2">
        <f>LOG('RNA_pol Normalized'!N35,2)</f>
        <v>-4.0646529583422533</v>
      </c>
      <c r="K35" s="2">
        <f>LOG('RNA_pol Normalized'!O35,2)</f>
        <v>3.9683701472482097E-2</v>
      </c>
      <c r="L35" s="2">
        <f>LOG('RNA_pol Normalized'!P35,2)</f>
        <v>-1.2572980362846493</v>
      </c>
      <c r="M35" s="2">
        <f>LOG('RNA_pol Normalized'!Q35,2)</f>
        <v>-2.4796904576210972</v>
      </c>
      <c r="N35" s="2">
        <f>LOG('RNA_pol Normalized'!S35,2)</f>
        <v>-1.5965041226038474</v>
      </c>
      <c r="O35" s="2">
        <f>LOG('RNA_pol Normalized'!T35,2)</f>
        <v>-1.4169547022731346</v>
      </c>
      <c r="P35" s="2">
        <f>LOG('RNA_pol Normalized'!U35,2)</f>
        <v>1.4250612272310863</v>
      </c>
      <c r="Q35" s="2">
        <f>LOG('RNA_pol Normalized'!V35,2)</f>
        <v>-1.7236160405071868</v>
      </c>
      <c r="R35" s="2">
        <f>LOG('RNA_pol Normalized'!W35,2)</f>
        <v>-0.30620763676559587</v>
      </c>
      <c r="S35" s="2">
        <f>LOG('RNA_pol Normalized'!X35,2)</f>
        <v>-1.2711038358096798</v>
      </c>
      <c r="T35" s="2">
        <f>LOG('RNA_pol Normalized'!Y35,2)</f>
        <v>-1.8422605370058058</v>
      </c>
      <c r="U35" s="2">
        <f>LOG('RNA_pol Normalized'!Z35,2)</f>
        <v>-1.4323847428427408</v>
      </c>
      <c r="V35" s="2">
        <f>LOG('RNA_pol Normalized'!AA35,2)</f>
        <v>0</v>
      </c>
      <c r="W35" s="2">
        <f>LOG('RNA_pol Normalized'!AB35,2)</f>
        <v>-0.43238474284274064</v>
      </c>
      <c r="X35" s="2">
        <f>LOG('RNA_pol Normalized'!AC35,2)</f>
        <v>-2.971543553950772</v>
      </c>
      <c r="Y35" s="2">
        <f>LOG('RNA_pol Normalized'!AD35,2)</f>
        <v>-5.6496154590634093</v>
      </c>
      <c r="Z35" s="2">
        <f>LOG('RNA_pol Normalized'!AF35,2)</f>
        <v>-0.79163446393583736</v>
      </c>
      <c r="AA35" s="2">
        <f>LOG('RNA_pol Normalized'!AG35,2)</f>
        <v>0.42077386882798823</v>
      </c>
      <c r="AB35" s="2">
        <f>LOG('RNA_pol Normalized'!AI35,2)</f>
        <v>-0.65866059866641669</v>
      </c>
      <c r="AD35">
        <f t="shared" si="0"/>
        <v>0</v>
      </c>
    </row>
    <row r="36" spans="1:30">
      <c r="A36" t="s">
        <v>69</v>
      </c>
      <c r="B36" s="2">
        <f>LOG('RNA_pol Normalized'!C36,2)</f>
        <v>0.63269511150525803</v>
      </c>
      <c r="C36" s="2">
        <f>LOG('RNA_pol Normalized'!E36,2)</f>
        <v>-2.4462562298895638</v>
      </c>
      <c r="D36" s="2">
        <f>LOG('RNA_pol Normalized'!F36,2)</f>
        <v>-0.42833432189230164</v>
      </c>
      <c r="E36" s="2">
        <f>LOG('RNA_pol Normalized'!G36,2)</f>
        <v>0.16255301278595985</v>
      </c>
      <c r="F36" s="2">
        <f>LOG('RNA_pol Normalized'!I36,2)</f>
        <v>-2.7681843247769264</v>
      </c>
      <c r="G36" s="2">
        <f>LOG('RNA_pol Normalized'!K36,2)</f>
        <v>-5.1832218240557699</v>
      </c>
      <c r="H36" s="2">
        <f>LOG('RNA_pol Normalized'!L36,2)</f>
        <v>-5.1832218240557699</v>
      </c>
      <c r="I36" s="2">
        <f>LOG('RNA_pol Normalized'!M36,2)</f>
        <v>-3.3087527061396291</v>
      </c>
      <c r="J36" s="2">
        <f>LOG('RNA_pol Normalized'!N36,2)</f>
        <v>-3.1832218240557704</v>
      </c>
      <c r="K36" s="2">
        <f>LOG('RNA_pol Normalized'!O36,2)</f>
        <v>-4.0263870213727099E-2</v>
      </c>
      <c r="L36" s="2">
        <f>LOG('RNA_pol Normalized'!P36,2)</f>
        <v>-0.70209513431915405</v>
      </c>
      <c r="M36" s="2">
        <f>LOG('RNA_pol Normalized'!Q36,2)</f>
        <v>-2.3087527061396291</v>
      </c>
      <c r="N36" s="2">
        <f>LOG('RNA_pol Normalized'!S36,2)</f>
        <v>-0.83744698721404021</v>
      </c>
      <c r="O36" s="2">
        <f>LOG('RNA_pol Normalized'!T36,2)</f>
        <v>-0.44625622988956393</v>
      </c>
      <c r="P36" s="2">
        <f>LOG('RNA_pol Normalized'!U36,2)</f>
        <v>1.9800085248125339</v>
      </c>
      <c r="Q36" s="2">
        <f>LOG('RNA_pol Normalized'!V36,2)</f>
        <v>-1.3758669019981662</v>
      </c>
      <c r="R36" s="2">
        <f>LOG('RNA_pol Normalized'!W36,2)</f>
        <v>0.19759995988516069</v>
      </c>
      <c r="S36" s="2">
        <f>LOG('RNA_pol Normalized'!X36,2)</f>
        <v>-1.3087527061396289</v>
      </c>
      <c r="T36" s="2">
        <f>LOG('RNA_pol Normalized'!Y36,2)</f>
        <v>-1.6389013078319599</v>
      </c>
      <c r="U36" s="2">
        <f>LOG('RNA_pol Normalized'!Z36,2)</f>
        <v>-0.91020332964935424</v>
      </c>
      <c r="V36" s="2">
        <f>LOG('RNA_pol Normalized'!AA36,2)</f>
        <v>0</v>
      </c>
      <c r="W36" s="2">
        <f>LOG('RNA_pol Normalized'!AB36,2)</f>
        <v>5.1994637638261357E-2</v>
      </c>
      <c r="X36" s="2">
        <f>LOG('RNA_pol Normalized'!AC36,2)</f>
        <v>-2.3087527061396291</v>
      </c>
      <c r="Y36" s="2">
        <f>LOG('RNA_pol Normalized'!AD36,2)</f>
        <v>-3.9608294027193223</v>
      </c>
      <c r="Z36" s="2">
        <f>LOG('RNA_pol Normalized'!AF36,2)</f>
        <v>-0.34191957007482837</v>
      </c>
      <c r="AA36" s="2">
        <f>LOG('RNA_pol Normalized'!AG36,2)</f>
        <v>1.0773057261674488</v>
      </c>
      <c r="AB36" s="2">
        <f>LOG('RNA_pol Normalized'!AI36,2)</f>
        <v>-0.65965986799875731</v>
      </c>
      <c r="AD36">
        <f t="shared" si="0"/>
        <v>0</v>
      </c>
    </row>
    <row r="37" spans="1:30">
      <c r="A37" t="s">
        <v>70</v>
      </c>
      <c r="B37" s="2">
        <f>LOG('RNA_pol Normalized'!C37,2)</f>
        <v>0.27432021338030887</v>
      </c>
      <c r="C37" s="2">
        <f>LOG('RNA_pol Normalized'!E37,2)</f>
        <v>-3.0228399763581111</v>
      </c>
      <c r="D37" s="2">
        <f>LOG('RNA_pol Normalized'!F37,2)</f>
        <v>-0.81587759559126927</v>
      </c>
      <c r="E37" s="2">
        <f>LOG('RNA_pol Normalized'!G37,2)</f>
        <v>0.28984991167391322</v>
      </c>
      <c r="F37" s="2">
        <f>LOG('RNA_pol Normalized'!I37,2)</f>
        <v>-3.8769891098946565</v>
      </c>
      <c r="G37" s="2">
        <f>LOG('RNA_pol Normalized'!K37,2)</f>
        <v>-4.8769891098946569</v>
      </c>
      <c r="H37" s="2">
        <f>LOG('RNA_pol Normalized'!L37,2)</f>
        <v>-8.5774288280357496</v>
      </c>
      <c r="I37" s="2">
        <f>LOG('RNA_pol Normalized'!M37,2)</f>
        <v>-3.8769891098946565</v>
      </c>
      <c r="J37" s="2">
        <f>LOG('RNA_pol Normalized'!N37,2)</f>
        <v>-3.9335726382610239</v>
      </c>
      <c r="K37" s="2">
        <f>LOG('RNA_pol Normalized'!O37,2)</f>
        <v>-3.7816405424266181E-3</v>
      </c>
      <c r="L37" s="2">
        <f>LOG('RNA_pol Normalized'!P37,2)</f>
        <v>-1.0151864038146761</v>
      </c>
      <c r="M37" s="2">
        <f>LOG('RNA_pol Normalized'!Q37,2)</f>
        <v>-2.82254132587228</v>
      </c>
      <c r="N37" s="2">
        <f>LOG('RNA_pol Normalized'!S37,2)</f>
        <v>-0.97751598584862087</v>
      </c>
      <c r="O37" s="2">
        <f>LOG('RNA_pol Normalized'!T37,2)</f>
        <v>-1.2023893966888239</v>
      </c>
      <c r="P37" s="2">
        <f>LOG('RNA_pol Normalized'!U37,2)</f>
        <v>1.7546077203259023</v>
      </c>
      <c r="Q37" s="2">
        <f>LOG('RNA_pol Normalized'!V37,2)</f>
        <v>-1.5887441412635828</v>
      </c>
      <c r="R37" s="2">
        <f>LOG('RNA_pol Normalized'!W37,2)</f>
        <v>0</v>
      </c>
      <c r="S37" s="2">
        <f>LOG('RNA_pol Normalized'!X37,2)</f>
        <v>-1.0151864038146761</v>
      </c>
      <c r="T37" s="2">
        <f>LOG('RNA_pol Normalized'!Y37,2)</f>
        <v>-1.6232325176488733</v>
      </c>
      <c r="U37" s="2">
        <f>LOG('RNA_pol Normalized'!Z37,2)</f>
        <v>-0.89092830085253039</v>
      </c>
      <c r="V37" s="2">
        <f>LOG('RNA_pol Normalized'!AA37,2)</f>
        <v>0</v>
      </c>
      <c r="W37" s="2">
        <f>LOG('RNA_pol Normalized'!AB37,2)</f>
        <v>-0.16380089901157618</v>
      </c>
      <c r="X37" s="2">
        <f>LOG('RNA_pol Normalized'!AC37,2)</f>
        <v>-2.1851114052569884</v>
      </c>
      <c r="Y37" s="2">
        <f>LOG('RNA_pol Normalized'!AD37,2)</f>
        <v>-4.4075038265934365</v>
      </c>
      <c r="Z37" s="2">
        <f>LOG('RNA_pol Normalized'!AF37,2)</f>
        <v>-0.67053823242723021</v>
      </c>
      <c r="AA37" s="2">
        <f>LOG('RNA_pol Normalized'!AG37,2)</f>
        <v>0.65619084872395339</v>
      </c>
      <c r="AB37" s="2">
        <f>LOG('RNA_pol Normalized'!AI37,2)</f>
        <v>-0.64079088903317816</v>
      </c>
      <c r="AD37">
        <f t="shared" si="0"/>
        <v>0</v>
      </c>
    </row>
    <row r="38" spans="1:30">
      <c r="A38" t="s">
        <v>71</v>
      </c>
      <c r="B38" s="2">
        <f>LOG('RNA_pol Normalized'!C38,2)</f>
        <v>0.41932485768194194</v>
      </c>
      <c r="C38" s="2">
        <f>LOG('RNA_pol Normalized'!E38,2)</f>
        <v>-3.0703893278913981</v>
      </c>
      <c r="D38" s="2">
        <f>LOG('RNA_pol Normalized'!F38,2)</f>
        <v>-0.91119073304214404</v>
      </c>
      <c r="E38" s="2">
        <f>LOG('RNA_pol Normalized'!G38,2)</f>
        <v>-0.22908707391045624</v>
      </c>
      <c r="F38" s="2">
        <f>LOG('RNA_pol Normalized'!I38,2)</f>
        <v>-3.517848304862619</v>
      </c>
      <c r="G38" s="2">
        <f>LOG('RNA_pol Normalized'!K38,2)</f>
        <v>-3.9328858041414634</v>
      </c>
      <c r="H38" s="2">
        <f>LOG('RNA_pol Normalized'!L38,2)</f>
        <v>-6.1699250014423122</v>
      </c>
      <c r="I38" s="2">
        <f>LOG('RNA_pol Normalized'!M38,2)</f>
        <v>-4.169925001442313</v>
      </c>
      <c r="J38" s="2">
        <f>LOG('RNA_pol Normalized'!N38,2)</f>
        <v>-3.9328858041414634</v>
      </c>
      <c r="K38" s="2">
        <f>LOG('RNA_pol Normalized'!O38,2)</f>
        <v>-0.36257007938470825</v>
      </c>
      <c r="L38" s="2">
        <f>LOG('RNA_pol Normalized'!P38,2)</f>
        <v>-1.0885366746016574</v>
      </c>
      <c r="M38" s="2">
        <f>LOG('RNA_pol Normalized'!Q38,2)</f>
        <v>-3.2768402053588246</v>
      </c>
      <c r="N38" s="2">
        <f>LOG('RNA_pol Normalized'!S38,2)</f>
        <v>-1.4854268271702415</v>
      </c>
      <c r="O38" s="2">
        <f>LOG('RNA_pol Normalized'!T38,2)</f>
        <v>-1.5343364276511884</v>
      </c>
      <c r="P38" s="2">
        <f>LOG('RNA_pol Normalized'!U38,2)</f>
        <v>1.7343870500644301</v>
      </c>
      <c r="Q38" s="2">
        <f>LOG('RNA_pol Normalized'!V38,2)</f>
        <v>-1.6918777046376681</v>
      </c>
      <c r="R38" s="2">
        <f>LOG('RNA_pol Normalized'!W38,2)</f>
        <v>-0.20909559872299005</v>
      </c>
      <c r="S38" s="2">
        <f>LOG('RNA_pol Normalized'!X38,2)</f>
        <v>-1.0643905872699548</v>
      </c>
      <c r="T38" s="2">
        <f>LOG('RNA_pol Normalized'!Y38,2)</f>
        <v>-2.3479233034203069</v>
      </c>
      <c r="U38" s="2">
        <f>LOG('RNA_pol Normalized'!Z38,2)</f>
        <v>-1.4150374992788437</v>
      </c>
      <c r="V38" s="2">
        <f>LOG('RNA_pol Normalized'!AA38,2)</f>
        <v>0</v>
      </c>
      <c r="W38" s="2">
        <f>LOG('RNA_pol Normalized'!AB38,2)</f>
        <v>-0.45371796744290366</v>
      </c>
      <c r="X38" s="2">
        <f>LOG('RNA_pol Normalized'!AC38,2)</f>
        <v>-3.2493594689367176</v>
      </c>
      <c r="Y38" s="2">
        <f>LOG('RNA_pol Normalized'!AD38,2)</f>
        <v>-4.8073549220576037</v>
      </c>
      <c r="Z38" s="2">
        <f>LOG('RNA_pol Normalized'!AF38,2)</f>
        <v>-0.55101516879781853</v>
      </c>
      <c r="AA38" s="2">
        <f>LOG('RNA_pol Normalized'!AG38,2)</f>
        <v>0.79750713610125701</v>
      </c>
      <c r="AB38" s="2">
        <f>LOG('RNA_pol Normalized'!AI38,2)</f>
        <v>-0.62413309800183392</v>
      </c>
      <c r="AD38">
        <f t="shared" si="0"/>
        <v>0</v>
      </c>
    </row>
    <row r="39" spans="1:30">
      <c r="A39" t="s">
        <v>72</v>
      </c>
      <c r="B39" s="2">
        <f>LOG('RNA_pol Normalized'!C39,2)</f>
        <v>-0.3093280581077289</v>
      </c>
      <c r="C39" s="2">
        <f>LOG('RNA_pol Normalized'!E39,2)</f>
        <v>-2.4178525148858978</v>
      </c>
      <c r="D39" s="2">
        <f>LOG('RNA_pol Normalized'!F39,2)</f>
        <v>-1.7739963251111734</v>
      </c>
      <c r="E39" s="2">
        <f>LOG('RNA_pol Normalized'!G39,2)</f>
        <v>-1.7454271729144024</v>
      </c>
      <c r="F39" s="2">
        <f>LOG('RNA_pol Normalized'!I39,2)</f>
        <v>-2.6629650127224296</v>
      </c>
      <c r="G39" s="2">
        <f>LOG('RNA_pol Normalized'!K39,2)</f>
        <v>-4.8328900141647422</v>
      </c>
      <c r="H39" s="2">
        <f>LOG('RNA_pol Normalized'!L39,2)</f>
        <v>-3.5109619192773796</v>
      </c>
      <c r="I39" s="2">
        <f>LOG('RNA_pol Normalized'!M39,2)</f>
        <v>-3.8328900141647417</v>
      </c>
      <c r="J39" s="2">
        <f>LOG('RNA_pol Normalized'!N39,2)</f>
        <v>-5.8328900141647422</v>
      </c>
      <c r="K39" s="2">
        <f>LOG('RNA_pol Normalized'!O39,2)</f>
        <v>-0.81793967269877021</v>
      </c>
      <c r="L39" s="2">
        <f>LOG('RNA_pol Normalized'!P39,2)</f>
        <v>-1.1510659741909965</v>
      </c>
      <c r="M39" s="2">
        <f>LOG('RNA_pol Normalized'!Q39,2)</f>
        <v>-2.2885694979409319</v>
      </c>
      <c r="N39" s="2">
        <f>LOG('RNA_pol Normalized'!S39,2)</f>
        <v>-2.3303896736355587</v>
      </c>
      <c r="O39" s="2">
        <f>LOG('RNA_pol Normalized'!T39,2)</f>
        <v>-0.37345839552744448</v>
      </c>
      <c r="P39" s="2">
        <f>LOG('RNA_pol Normalized'!U39,2)</f>
        <v>1.4181978401721718</v>
      </c>
      <c r="Q39" s="2">
        <f>LOG('RNA_pol Normalized'!V39,2)</f>
        <v>-1.5598715197583257</v>
      </c>
      <c r="R39" s="2">
        <f>LOG('RNA_pol Normalized'!W39,2)</f>
        <v>-0.70360699721977515</v>
      </c>
      <c r="S39" s="2">
        <f>LOG('RNA_pol Normalized'!X39,2)</f>
        <v>-2.2885694979409319</v>
      </c>
      <c r="T39" s="2">
        <f>LOG('RNA_pol Normalized'!Y39,2)</f>
        <v>-2.1324502960236495</v>
      </c>
      <c r="U39" s="2">
        <f>LOG('RNA_pol Normalized'!Z39,2)</f>
        <v>-2.3734583955274444</v>
      </c>
      <c r="V39" s="2">
        <f>LOG('RNA_pol Normalized'!AA39,2)</f>
        <v>0</v>
      </c>
      <c r="W39" s="2">
        <f>LOG('RNA_pol Normalized'!AB39,2)</f>
        <v>-0.62343664853579195</v>
      </c>
      <c r="X39" s="2">
        <f>LOG('RNA_pol Normalized'!AC39,2)</f>
        <v>-2.4636562044990225</v>
      </c>
      <c r="Y39" s="2">
        <f>LOG('RNA_pol Normalized'!AD39,2)</f>
        <v>-4.2479275134435861</v>
      </c>
      <c r="Z39" s="2">
        <f>LOG('RNA_pol Normalized'!AF39,2)</f>
        <v>-0.34103691783506696</v>
      </c>
      <c r="AA39" s="2">
        <f>LOG('RNA_pol Normalized'!AG39,2)</f>
        <v>0.21877210565775099</v>
      </c>
      <c r="AB39" s="2">
        <f>LOG('RNA_pol Normalized'!AI39,2)</f>
        <v>-2.5598715197583259</v>
      </c>
      <c r="AD39">
        <f t="shared" si="0"/>
        <v>0</v>
      </c>
    </row>
    <row r="40" spans="1:30">
      <c r="A40" t="s">
        <v>73</v>
      </c>
      <c r="B40" s="2">
        <f>LOG('RNA_pol Normalized'!C40,2)</f>
        <v>0.12051280731723442</v>
      </c>
      <c r="C40" s="2">
        <f>LOG('RNA_pol Normalized'!E40,2)</f>
        <v>-3.0294437778924821</v>
      </c>
      <c r="D40" s="2">
        <f>LOG('RNA_pol Normalized'!F40,2)</f>
        <v>-1.2157286910554372</v>
      </c>
      <c r="E40" s="2">
        <f>LOG('RNA_pol Normalized'!G40,2)</f>
        <v>-1.2499782530083474</v>
      </c>
      <c r="F40" s="2">
        <f>LOG('RNA_pol Normalized'!I40,2)</f>
        <v>-2.0595010117486621</v>
      </c>
      <c r="G40" s="2">
        <f>LOG('RNA_pol Normalized'!K40,2)</f>
        <v>-1.9783049289006809</v>
      </c>
      <c r="H40" s="2">
        <f>LOG('RNA_pol Normalized'!L40,2)</f>
        <v>-3.2370391973008492</v>
      </c>
      <c r="I40" s="2">
        <f>LOG('RNA_pol Normalized'!M40,2)</f>
        <v>-3.362570079384708</v>
      </c>
      <c r="J40" s="2">
        <f>LOG('RNA_pol Normalized'!N40,2)</f>
        <v>-7.0443941193584534</v>
      </c>
      <c r="K40" s="2">
        <f>LOG('RNA_pol Normalized'!O40,2)</f>
        <v>0.17799830197799443</v>
      </c>
      <c r="L40" s="2">
        <f>LOG('RNA_pol Normalized'!P40,2)</f>
        <v>-1.3814291066360243</v>
      </c>
      <c r="M40" s="2">
        <f>LOG('RNA_pol Normalized'!Q40,2)</f>
        <v>-1.6986192825167234</v>
      </c>
      <c r="N40" s="2">
        <f>LOG('RNA_pol Normalized'!S40,2)</f>
        <v>-2.5000736031346431</v>
      </c>
      <c r="O40" s="2">
        <f>LOG('RNA_pol Normalized'!T40,2)</f>
        <v>0.82391401393101349</v>
      </c>
      <c r="P40" s="2">
        <f>LOG('RNA_pol Normalized'!U40,2)</f>
        <v>2.3124246221989204</v>
      </c>
      <c r="Q40" s="2">
        <f>LOG('RNA_pol Normalized'!V40,2)</f>
        <v>-0.88452278258006412</v>
      </c>
      <c r="R40" s="2">
        <f>LOG('RNA_pol Normalized'!W40,2)</f>
        <v>-0.5026521472364196</v>
      </c>
      <c r="S40" s="2">
        <f>LOG('RNA_pol Normalized'!X40,2)</f>
        <v>-3.1375035237499351</v>
      </c>
      <c r="T40" s="2">
        <f>LOG('RNA_pol Normalized'!Y40,2)</f>
        <v>-2.0146467759644011</v>
      </c>
      <c r="U40" s="2">
        <f>LOG('RNA_pol Normalized'!Z40,2)</f>
        <v>-1.2157286910554372</v>
      </c>
      <c r="V40" s="2">
        <f>LOG('RNA_pol Normalized'!AA40,2)</f>
        <v>0</v>
      </c>
      <c r="W40" s="2">
        <f>LOG('RNA_pol Normalized'!AB40,2)</f>
        <v>-0.7776075786635519</v>
      </c>
      <c r="X40" s="2">
        <f>LOG('RNA_pol Normalized'!AC40,2)</f>
        <v>-2.0824621601919731</v>
      </c>
      <c r="Y40" s="2">
        <f>LOG('RNA_pol Normalized'!AD40,2)</f>
        <v>-2.640671933307444</v>
      </c>
      <c r="Z40" s="2">
        <f>LOG('RNA_pol Normalized'!AF40,2)</f>
        <v>-0.24565232760555741</v>
      </c>
      <c r="AA40" s="2">
        <f>LOG('RNA_pol Normalized'!AG40,2)</f>
        <v>0.68011973376149626</v>
      </c>
      <c r="AB40" s="2">
        <f>LOG('RNA_pol Normalized'!AI40,2)</f>
        <v>-1.1018796140192135</v>
      </c>
      <c r="AD40">
        <f t="shared" si="0"/>
        <v>0</v>
      </c>
    </row>
    <row r="41" spans="1:30">
      <c r="A41" t="s">
        <v>74</v>
      </c>
      <c r="B41" s="2">
        <f>LOG('RNA_pol Normalized'!C41,2)</f>
        <v>0.23703919730084938</v>
      </c>
      <c r="C41" s="2">
        <f>LOG('RNA_pol Normalized'!E41,2)</f>
        <v>-3.0703893278913981</v>
      </c>
      <c r="D41" s="2">
        <f>LOG('RNA_pol Normalized'!F41,2)</f>
        <v>-1.106915203916512</v>
      </c>
      <c r="E41" s="2">
        <f>LOG('RNA_pol Normalized'!G41,2)</f>
        <v>-0.4974996594708167</v>
      </c>
      <c r="F41" s="2">
        <f>LOG('RNA_pol Normalized'!I41,2)</f>
        <v>-3.3923174227787602</v>
      </c>
      <c r="G41" s="2">
        <f>LOG('RNA_pol Normalized'!K41,2)</f>
        <v>-5.0703893278913981</v>
      </c>
      <c r="H41" s="2">
        <f>LOG('RNA_pol Normalized'!L41,2)</f>
        <v>-6.3923174227787598</v>
      </c>
      <c r="I41" s="2">
        <f>LOG('RNA_pol Normalized'!M41,2)</f>
        <v>-3.4854268271702415</v>
      </c>
      <c r="J41" s="2">
        <f>LOG('RNA_pol Normalized'!N41,2)</f>
        <v>-4.0703893278913981</v>
      </c>
      <c r="K41" s="2">
        <f>LOG('RNA_pol Normalized'!O41,2)</f>
        <v>-0.29428533981823363</v>
      </c>
      <c r="L41" s="2">
        <f>LOG('RNA_pol Normalized'!P41,2)</f>
        <v>-1.2425703032740782</v>
      </c>
      <c r="M41" s="2">
        <f>LOG('RNA_pol Normalized'!Q41,2)</f>
        <v>-2.0703893278913981</v>
      </c>
      <c r="N41" s="2">
        <f>LOG('RNA_pol Normalized'!S41,2)</f>
        <v>-1.7198920808072649</v>
      </c>
      <c r="O41" s="2">
        <f>LOG('RNA_pol Normalized'!T41,2)</f>
        <v>-1.2223924213364481</v>
      </c>
      <c r="P41" s="2">
        <f>LOG('RNA_pol Normalized'!U41,2)</f>
        <v>1.5849625007211563</v>
      </c>
      <c r="Q41" s="2">
        <f>LOG('RNA_pol Normalized'!V41,2)</f>
        <v>-2.5849625007211561</v>
      </c>
      <c r="R41" s="2">
        <f>LOG('RNA_pol Normalized'!W41,2)</f>
        <v>-0.70581689559554184</v>
      </c>
      <c r="S41" s="2">
        <f>LOG('RNA_pol Normalized'!X41,2)</f>
        <v>-1.8377285711011229</v>
      </c>
      <c r="T41" s="2">
        <f>LOG('RNA_pol Normalized'!Y41,2)</f>
        <v>-2.5849625007211561</v>
      </c>
      <c r="U41" s="2">
        <f>LOG('RNA_pol Normalized'!Z41,2)</f>
        <v>-1.8073549220576042</v>
      </c>
      <c r="V41" s="2">
        <f>LOG('RNA_pol Normalized'!AA41,2)</f>
        <v>0</v>
      </c>
      <c r="W41" s="2">
        <f>LOG('RNA_pol Normalized'!AB41,2)</f>
        <v>-0.41503749927884381</v>
      </c>
      <c r="X41" s="2">
        <f>LOG('RNA_pol Normalized'!AC41,2)</f>
        <v>-3.5849625007211565</v>
      </c>
      <c r="Y41" s="2">
        <f>LOG('RNA_pol Normalized'!AD41,2)</f>
        <v>-6.3923174227787598</v>
      </c>
      <c r="Z41" s="2">
        <f>LOG('RNA_pol Normalized'!AF41,2)</f>
        <v>-0.66439696821556116</v>
      </c>
      <c r="AA41" s="2">
        <f>LOG('RNA_pol Normalized'!AG41,2)</f>
        <v>0.62449086490779371</v>
      </c>
      <c r="AB41" s="2">
        <f>LOG('RNA_pol Normalized'!AI41,2)</f>
        <v>-1.6374299206152916</v>
      </c>
      <c r="AD41">
        <f t="shared" si="0"/>
        <v>0</v>
      </c>
    </row>
    <row r="42" spans="1:30">
      <c r="A42" t="s">
        <v>75</v>
      </c>
      <c r="B42" s="2">
        <f>LOG('RNA_pol Normalized'!C42,2)</f>
        <v>0.50695998871988301</v>
      </c>
      <c r="C42" s="2">
        <f>LOG('RNA_pol Normalized'!E42,2)</f>
        <v>-2.1973014403736175</v>
      </c>
      <c r="D42" s="2">
        <f>LOG('RNA_pol Normalized'!F42,2)</f>
        <v>-1.1010861251143145</v>
      </c>
      <c r="E42" s="2">
        <f>LOG('RNA_pol Normalized'!G42,2)</f>
        <v>0.1345421233788277</v>
      </c>
      <c r="F42" s="2">
        <f>LOG('RNA_pol Normalized'!I42,2)</f>
        <v>-2.6629650127224296</v>
      </c>
      <c r="G42" s="2">
        <f>LOG('RNA_pol Normalized'!K42,2)</f>
        <v>-4.4703199347800338</v>
      </c>
      <c r="H42" s="4">
        <v>-10</v>
      </c>
      <c r="I42" s="2">
        <f>LOG('RNA_pol Normalized'!M42,2)</f>
        <v>-4.4703199347800338</v>
      </c>
      <c r="J42" s="2">
        <f>LOG('RNA_pol Normalized'!N42,2)</f>
        <v>-3.1483918398926711</v>
      </c>
      <c r="K42" s="2">
        <f>LOG('RNA_pol Normalized'!O42,2)</f>
        <v>-0.34103691783506696</v>
      </c>
      <c r="L42" s="2">
        <f>LOG('RNA_pol Normalized'!P42,2)</f>
        <v>-0.80735492205760429</v>
      </c>
      <c r="M42" s="2">
        <f>LOG('RNA_pol Normalized'!Q42,2)</f>
        <v>-2.3003949333377212</v>
      </c>
      <c r="N42" s="2">
        <f>LOG('RNA_pol Normalized'!S42,2)</f>
        <v>-0.75150168732408662</v>
      </c>
      <c r="O42" s="2">
        <f>LOG('RNA_pol Normalized'!T42,2)</f>
        <v>-0.88535743405887735</v>
      </c>
      <c r="P42" s="2">
        <f>LOG('RNA_pol Normalized'!U42,2)</f>
        <v>2.0944646840034928</v>
      </c>
      <c r="Q42" s="2">
        <f>LOG('RNA_pol Normalized'!V42,2)</f>
        <v>-1.0108883161427362</v>
      </c>
      <c r="R42" s="2">
        <f>LOG('RNA_pol Normalized'!W42,2)</f>
        <v>0.20210540719146214</v>
      </c>
      <c r="S42" s="2">
        <f>LOG('RNA_pol Normalized'!X42,2)</f>
        <v>-1.0780025120012733</v>
      </c>
      <c r="T42" s="2">
        <f>LOG('RNA_pol Normalized'!Y42,2)</f>
        <v>-1.7698802166389414</v>
      </c>
      <c r="U42" s="2">
        <f>LOG('RNA_pol Normalized'!Z42,2)</f>
        <v>-0.62901768079909182</v>
      </c>
      <c r="V42" s="2">
        <f>LOG('RNA_pol Normalized'!AA42,2)</f>
        <v>0</v>
      </c>
      <c r="W42" s="2">
        <f>LOG('RNA_pol Normalized'!AB42,2)</f>
        <v>0</v>
      </c>
      <c r="X42" s="2">
        <f>LOG('RNA_pol Normalized'!AC42,2)</f>
        <v>-2.411426245726465</v>
      </c>
      <c r="Y42" s="2">
        <f>LOG('RNA_pol Normalized'!AD42,2)</f>
        <v>-3.595850816863893</v>
      </c>
      <c r="Z42" s="2">
        <f>LOG('RNA_pol Normalized'!AF42,2)</f>
        <v>-0.35484271736009754</v>
      </c>
      <c r="AA42" s="2">
        <f>LOG('RNA_pol Normalized'!AG42,2)</f>
        <v>0.98911168385726378</v>
      </c>
      <c r="AB42" s="2">
        <f>LOG('RNA_pol Normalized'!AI42,2)</f>
        <v>-0.59585081686389241</v>
      </c>
      <c r="AD42">
        <f t="shared" si="0"/>
        <v>0</v>
      </c>
    </row>
    <row r="43" spans="1:30">
      <c r="A43" t="s">
        <v>76</v>
      </c>
      <c r="B43" s="2">
        <f>LOG('RNA_pol Normalized'!C43,2)</f>
        <v>0.34900762894364662</v>
      </c>
      <c r="C43" s="2">
        <f>LOG('RNA_pol Normalized'!E43,2)</f>
        <v>-2.7625006862733441</v>
      </c>
      <c r="D43" s="2">
        <f>LOG('RNA_pol Normalized'!F43,2)</f>
        <v>-0.98489310760979165</v>
      </c>
      <c r="E43" s="2">
        <f>LOG('RNA_pol Normalized'!G43,2)</f>
        <v>-0.34103691783506696</v>
      </c>
      <c r="F43" s="2">
        <f>LOG('RNA_pol Normalized'!I43,2)</f>
        <v>-5.5698556083309478</v>
      </c>
      <c r="G43" s="2">
        <f>LOG('RNA_pol Normalized'!K43,2)</f>
        <v>-4.2479275134435861</v>
      </c>
      <c r="H43" s="4">
        <v>-10</v>
      </c>
      <c r="I43" s="2">
        <f>LOG('RNA_pol Normalized'!M43,2)</f>
        <v>-3.9848931076097918</v>
      </c>
      <c r="J43" s="2">
        <f>LOG('RNA_pol Normalized'!N43,2)</f>
        <v>-3.5698556083309483</v>
      </c>
      <c r="K43" s="2">
        <f>LOG('RNA_pol Normalized'!O43,2)</f>
        <v>-0.36040224270199811</v>
      </c>
      <c r="L43" s="2">
        <f>LOG('RNA_pol Normalized'!P43,2)</f>
        <v>-1.6629650127224294</v>
      </c>
      <c r="M43" s="2">
        <f>LOG('RNA_pol Normalized'!Q43,2)</f>
        <v>-2.4823927670806087</v>
      </c>
      <c r="N43" s="2">
        <f>LOG('RNA_pol Normalized'!S43,2)</f>
        <v>-1.2844533894686996</v>
      </c>
      <c r="O43" s="2">
        <f>LOG('RNA_pol Normalized'!T43,2)</f>
        <v>-1.3219280948873622</v>
      </c>
      <c r="P43" s="2">
        <f>LOG('RNA_pol Normalized'!U43,2)</f>
        <v>1.4413716470923064</v>
      </c>
      <c r="Q43" s="2">
        <f>LOG('RNA_pol Normalized'!V43,2)</f>
        <v>-1.6156592979440725</v>
      </c>
      <c r="R43" s="2">
        <f>LOG('RNA_pol Normalized'!W43,2)</f>
        <v>-0.17753818555218759</v>
      </c>
      <c r="S43" s="2">
        <f>LOG('RNA_pol Normalized'!X43,2)</f>
        <v>-1.6629650127224294</v>
      </c>
      <c r="T43" s="2">
        <f>LOG('RNA_pol Normalized'!Y43,2)</f>
        <v>-2.9848931076097918</v>
      </c>
      <c r="U43" s="2">
        <f>LOG('RNA_pol Normalized'!Z43,2)</f>
        <v>-0.95514576421573949</v>
      </c>
      <c r="V43" s="2">
        <f>LOG('RNA_pol Normalized'!AA43,2)</f>
        <v>0</v>
      </c>
      <c r="W43" s="2">
        <f>LOG('RNA_pol Normalized'!AB43,2)</f>
        <v>-0.19481617698402301</v>
      </c>
      <c r="X43" s="2">
        <f>LOG('RNA_pol Normalized'!AC43,2)</f>
        <v>-3.1104239896936505</v>
      </c>
      <c r="Y43" s="2">
        <f>LOG('RNA_pol Normalized'!AD43,2)</f>
        <v>-5.5698556083309478</v>
      </c>
      <c r="Z43" s="2">
        <f>LOG('RNA_pol Normalized'!AF43,2)</f>
        <v>-0.95514576421573949</v>
      </c>
      <c r="AA43" s="2">
        <f>LOG('RNA_pol Normalized'!AG43,2)</f>
        <v>0.66854913099413116</v>
      </c>
      <c r="AB43" s="2">
        <f>LOG('RNA_pol Normalized'!AI43,2)</f>
        <v>-1.1435908536288499</v>
      </c>
      <c r="AD43">
        <f t="shared" si="0"/>
        <v>0</v>
      </c>
    </row>
    <row r="44" spans="1:30">
      <c r="A44" t="s">
        <v>77</v>
      </c>
      <c r="B44" s="2">
        <f>LOG('RNA_pol Normalized'!C44,2)</f>
        <v>0.25054346165059699</v>
      </c>
      <c r="C44" s="2">
        <f>LOG('RNA_pol Normalized'!E44,2)</f>
        <v>-2.0506260730699681</v>
      </c>
      <c r="D44" s="2">
        <f>LOG('RNA_pol Normalized'!F44,2)</f>
        <v>-0.43171624042547413</v>
      </c>
      <c r="E44" s="2">
        <f>LOG('RNA_pol Normalized'!G44,2)</f>
        <v>0.44579975304953079</v>
      </c>
      <c r="F44" s="2">
        <f>LOG('RNA_pol Normalized'!I44,2)</f>
        <v>-2.8579809951275723</v>
      </c>
      <c r="G44" s="4">
        <v>-10</v>
      </c>
      <c r="H44" s="4">
        <v>-10</v>
      </c>
      <c r="I44" s="2">
        <f>LOG('RNA_pol Normalized'!M44,2)</f>
        <v>-3.2730184944064158</v>
      </c>
      <c r="J44" s="4">
        <v>-10</v>
      </c>
      <c r="K44" s="2">
        <f>LOG('RNA_pol Normalized'!O44,2)</f>
        <v>-0.18555565315607658</v>
      </c>
      <c r="L44" s="2">
        <f>LOG('RNA_pol Normalized'!P44,2)</f>
        <v>-0.8135868757691187</v>
      </c>
      <c r="M44" s="2">
        <f>LOG('RNA_pol Normalized'!Q44,2)</f>
        <v>-2.8579809951275723</v>
      </c>
      <c r="N44" s="2">
        <f>LOG('RNA_pol Normalized'!S44,2)</f>
        <v>-1.6100534816839867</v>
      </c>
      <c r="O44" s="2">
        <f>LOG('RNA_pol Normalized'!T44,2)</f>
        <v>-0.9510903995190535</v>
      </c>
      <c r="P44" s="2">
        <f>LOG('RNA_pol Normalized'!U44,2)</f>
        <v>1.9875090558168031</v>
      </c>
      <c r="Q44" s="2">
        <f>LOG('RNA_pol Normalized'!V44,2)</f>
        <v>-1.1575412769864799</v>
      </c>
      <c r="R44" s="2">
        <f>LOG('RNA_pol Normalized'!W44,2)</f>
        <v>0.4818690077570526</v>
      </c>
      <c r="S44" s="2">
        <f>LOG('RNA_pol Normalized'!X44,2)</f>
        <v>-1.273018494406416</v>
      </c>
      <c r="T44" s="2">
        <f>LOG('RNA_pol Normalized'!Y44,2)</f>
        <v>-1.9510903995190536</v>
      </c>
      <c r="U44" s="2">
        <f>LOG('RNA_pol Normalized'!Z44,2)</f>
        <v>-1.6100534816839867</v>
      </c>
      <c r="V44" s="2">
        <f>LOG('RNA_pol Normalized'!AA44,2)</f>
        <v>0</v>
      </c>
      <c r="W44" s="2">
        <f>LOG('RNA_pol Normalized'!AB44,2)</f>
        <v>-0.18555565315607658</v>
      </c>
      <c r="X44" s="2">
        <f>LOG('RNA_pol Normalized'!AC44,2)</f>
        <v>-2.5360529002402097</v>
      </c>
      <c r="Y44" s="2">
        <f>LOG('RNA_pol Normalized'!AD44,2)</f>
        <v>-5.8579809951275719</v>
      </c>
      <c r="Z44" s="2">
        <f>LOG('RNA_pol Normalized'!AF44,2)</f>
        <v>-0.64852762949862219</v>
      </c>
      <c r="AA44" s="2">
        <f>LOG('RNA_pol Normalized'!AG44,2)</f>
        <v>0.35147237050137781</v>
      </c>
      <c r="AB44" s="2">
        <f>LOG('RNA_pol Normalized'!AI44,2)</f>
        <v>-0.398549376490275</v>
      </c>
      <c r="AD44">
        <f t="shared" si="0"/>
        <v>0</v>
      </c>
    </row>
    <row r="45" spans="1:30">
      <c r="A45" t="s">
        <v>87</v>
      </c>
      <c r="B45" s="2">
        <f>LOG('RNA_pol Normalized'!C54,2)</f>
        <v>0.74945653834940307</v>
      </c>
      <c r="C45" s="2">
        <f>LOG('RNA_pol Normalized'!E54,2)</f>
        <v>-2.5235619560570131</v>
      </c>
      <c r="D45" s="2">
        <f>LOG('RNA_pol Normalized'!F54,2)</f>
        <v>-0.86059694333458359</v>
      </c>
      <c r="E45" s="2">
        <f>LOG('RNA_pol Normalized'!G54,2)</f>
        <v>0.12029423371771174</v>
      </c>
      <c r="F45" s="2">
        <f>LOG('RNA_pol Normalized'!I54,2)</f>
        <v>-2.6490928381408723</v>
      </c>
      <c r="G45" s="2">
        <f>LOG('RNA_pol Normalized'!K54,2)</f>
        <v>-5.1085244567781691</v>
      </c>
      <c r="H45" s="2">
        <f>LOG('RNA_pol Normalized'!L54,2)</f>
        <v>-3.7865963618908069</v>
      </c>
      <c r="I45" s="2">
        <f>LOG('RNA_pol Normalized'!M54,2)</f>
        <v>-3.1085244567781691</v>
      </c>
      <c r="J45" s="2">
        <f>LOG('RNA_pol Normalized'!N54,2)</f>
        <v>-2.938599455335857</v>
      </c>
      <c r="K45" s="2">
        <f>LOG('RNA_pol Normalized'!O54,2)</f>
        <v>-0.30116953472056485</v>
      </c>
      <c r="L45" s="2">
        <f>LOG('RNA_pol Normalized'!P54,2)</f>
        <v>-1.2016338611696507</v>
      </c>
      <c r="M45" s="2">
        <f>LOG('RNA_pol Normalized'!Q54,2)</f>
        <v>-1.9385994553358568</v>
      </c>
      <c r="N45" s="2">
        <f>LOG('RNA_pol Normalized'!S54,2)</f>
        <v>-1.7162070339994087</v>
      </c>
      <c r="O45" s="2">
        <f>LOG('RNA_pol Normalized'!T54,2)</f>
        <v>-0.78659636189080673</v>
      </c>
      <c r="P45" s="2">
        <f>LOG('RNA_pol Normalized'!U54,2)</f>
        <v>1.6793781026132626</v>
      </c>
      <c r="Q45" s="2">
        <f>LOG('RNA_pol Normalized'!V54,2)</f>
        <v>-1.154328146391294</v>
      </c>
      <c r="R45" s="2">
        <f>LOG('RNA_pol Normalized'!W54,2)</f>
        <v>-0.32716474325350947</v>
      </c>
      <c r="S45" s="2">
        <f>LOG('RNA_pol Normalized'!X54,2)</f>
        <v>-1.1085244567781691</v>
      </c>
      <c r="T45" s="2">
        <f>LOG('RNA_pol Normalized'!Y54,2)</f>
        <v>-2.301169534720565</v>
      </c>
      <c r="U45" s="2">
        <f>LOG('RNA_pol Normalized'!Z54,2)</f>
        <v>-1.5235619560570128</v>
      </c>
      <c r="V45" s="2">
        <f>LOG('RNA_pol Normalized'!AA54,2)</f>
        <v>0</v>
      </c>
      <c r="W45" s="2">
        <f>LOG('RNA_pol Normalized'!AB54,2)</f>
        <v>-0.46466826700344438</v>
      </c>
      <c r="X45" s="2">
        <f>LOG('RNA_pol Normalized'!AC54,2)</f>
        <v>-1.5235619560570128</v>
      </c>
      <c r="Y45" s="2">
        <f>LOG('RNA_pol Normalized'!AD54,2)</f>
        <v>-6.10852445677817</v>
      </c>
      <c r="Z45" s="2">
        <f>LOG('RNA_pol Normalized'!AF54,2)</f>
        <v>-0.25054346165059699</v>
      </c>
      <c r="AA45" s="2">
        <f>LOG('RNA_pol Normalized'!AG54,2)</f>
        <v>0.78629330652977458</v>
      </c>
      <c r="AB45" s="2">
        <f>LOG('RNA_pol Normalized'!AI54,2)</f>
        <v>-2.1061615527829577E-2</v>
      </c>
      <c r="AD45">
        <f t="shared" si="0"/>
        <v>0</v>
      </c>
    </row>
    <row r="46" spans="1:30">
      <c r="A46" t="s">
        <v>91</v>
      </c>
      <c r="B46" s="2">
        <f>LOG('RNA_pol Normalized'!C58,2)</f>
        <v>0.43837000310946761</v>
      </c>
      <c r="C46" s="2">
        <f>LOG('RNA_pol Normalized'!E58,2)</f>
        <v>-3.1085244567781691</v>
      </c>
      <c r="D46" s="2">
        <f>LOG('RNA_pol Normalized'!F58,2)</f>
        <v>-1.0641303374197155</v>
      </c>
      <c r="E46" s="2">
        <f>LOG('RNA_pol Normalized'!G58,2)</f>
        <v>-0.86059694333458359</v>
      </c>
      <c r="F46" s="2">
        <f>LOG('RNA_pol Normalized'!I58,2)</f>
        <v>-4.1085244567781691</v>
      </c>
      <c r="G46" s="2">
        <f>LOG('RNA_pol Normalized'!K58,2)</f>
        <v>-4.1085244567781691</v>
      </c>
      <c r="H46" s="2">
        <f>LOG('RNA_pol Normalized'!L58,2)</f>
        <v>-5.5235619560570131</v>
      </c>
      <c r="I46" s="2">
        <f>LOG('RNA_pol Normalized'!M58,2)</f>
        <v>-2.7162070339994089</v>
      </c>
      <c r="J46" s="2">
        <f>LOG('RNA_pol Normalized'!N58,2)</f>
        <v>-5.1085244567781691</v>
      </c>
      <c r="K46" s="2">
        <f>LOG('RNA_pol Normalized'!O58,2)</f>
        <v>0.13940305666541644</v>
      </c>
      <c r="L46" s="2">
        <f>LOG('RNA_pol Normalized'!P58,2)</f>
        <v>-1.1085244567781691</v>
      </c>
      <c r="M46" s="2">
        <f>LOG('RNA_pol Normalized'!Q58,2)</f>
        <v>-1.9385994553358568</v>
      </c>
      <c r="N46" s="2">
        <f>LOG('RNA_pol Normalized'!S58,2)</f>
        <v>-1.4938146126629608</v>
      </c>
      <c r="O46" s="2">
        <f>LOG('RNA_pol Normalized'!T58,2)</f>
        <v>-1.6166713604484946</v>
      </c>
      <c r="P46" s="2">
        <f>LOG('RNA_pol Normalized'!U58,2)</f>
        <v>1.5709556427272771</v>
      </c>
      <c r="Q46" s="2">
        <f>LOG('RNA_pol Normalized'!V58,2)</f>
        <v>-1.6822597020760712</v>
      </c>
      <c r="R46" s="2">
        <f>LOG('RNA_pol Normalized'!W58,2)</f>
        <v>-0.15432814639129386</v>
      </c>
      <c r="S46" s="2">
        <f>LOG('RNA_pol Normalized'!X58,2)</f>
        <v>-1.3271647432535094</v>
      </c>
      <c r="T46" s="2">
        <f>LOG('RNA_pol Normalized'!Y58,2)</f>
        <v>-2.7865963618908065</v>
      </c>
      <c r="U46" s="2">
        <f>LOG('RNA_pol Normalized'!Z58,2)</f>
        <v>-1.2258814074163278</v>
      </c>
      <c r="V46" s="2">
        <f>LOG('RNA_pol Normalized'!AA58,2)</f>
        <v>0</v>
      </c>
      <c r="W46" s="2">
        <f>LOG('RNA_pol Normalized'!AB58,2)</f>
        <v>-0.11983977000600322</v>
      </c>
      <c r="X46" s="2">
        <f>LOG('RNA_pol Normalized'!AC58,2)</f>
        <v>-3.4080847386370769</v>
      </c>
      <c r="Y46" s="2">
        <f>LOG('RNA_pol Normalized'!AD58,2)</f>
        <v>-6.10852445677817</v>
      </c>
      <c r="Z46" s="2">
        <f>LOG('RNA_pol Normalized'!AF58,2)</f>
        <v>-0.60072981657947278</v>
      </c>
      <c r="AA46" s="2">
        <f>LOG('RNA_pol Normalized'!AG58,2)</f>
        <v>0.67283525674649058</v>
      </c>
      <c r="AB46" s="2">
        <f>LOG('RNA_pol Normalized'!AI58,2)</f>
        <v>-1.154328146391294</v>
      </c>
      <c r="AD46">
        <f t="shared" si="0"/>
        <v>0</v>
      </c>
    </row>
    <row r="48" spans="1:30">
      <c r="A48" s="3" t="s">
        <v>93</v>
      </c>
      <c r="B48">
        <f t="shared" ref="B48:AB48" si="1">COUNTIF(B3:B46,#NUM!)+COUNTIF(B3:B46,#DIV/0!)</f>
        <v>0</v>
      </c>
      <c r="C48">
        <f t="shared" si="1"/>
        <v>0</v>
      </c>
      <c r="D48">
        <f t="shared" si="1"/>
        <v>0</v>
      </c>
      <c r="E48">
        <f t="shared" si="1"/>
        <v>0</v>
      </c>
      <c r="F48">
        <f t="shared" si="1"/>
        <v>0</v>
      </c>
      <c r="G48">
        <f t="shared" si="1"/>
        <v>0</v>
      </c>
      <c r="H48">
        <f t="shared" si="1"/>
        <v>0</v>
      </c>
      <c r="I48">
        <f t="shared" si="1"/>
        <v>0</v>
      </c>
      <c r="J48">
        <f t="shared" si="1"/>
        <v>0</v>
      </c>
      <c r="K48">
        <f t="shared" si="1"/>
        <v>0</v>
      </c>
      <c r="L48">
        <f t="shared" si="1"/>
        <v>0</v>
      </c>
      <c r="M48">
        <f t="shared" si="1"/>
        <v>0</v>
      </c>
      <c r="N48">
        <f t="shared" si="1"/>
        <v>0</v>
      </c>
      <c r="O48">
        <f t="shared" si="1"/>
        <v>0</v>
      </c>
      <c r="P48">
        <f t="shared" si="1"/>
        <v>0</v>
      </c>
      <c r="Q48">
        <f t="shared" si="1"/>
        <v>0</v>
      </c>
      <c r="R48">
        <f t="shared" si="1"/>
        <v>0</v>
      </c>
      <c r="S48">
        <f t="shared" si="1"/>
        <v>0</v>
      </c>
      <c r="T48">
        <f t="shared" si="1"/>
        <v>0</v>
      </c>
      <c r="U48">
        <f t="shared" si="1"/>
        <v>0</v>
      </c>
      <c r="V48">
        <f t="shared" si="1"/>
        <v>0</v>
      </c>
      <c r="W48">
        <f t="shared" si="1"/>
        <v>0</v>
      </c>
      <c r="X48">
        <f t="shared" si="1"/>
        <v>0</v>
      </c>
      <c r="Y48">
        <f t="shared" si="1"/>
        <v>0</v>
      </c>
      <c r="Z48">
        <f t="shared" si="1"/>
        <v>0</v>
      </c>
      <c r="AA48">
        <f t="shared" si="1"/>
        <v>0</v>
      </c>
      <c r="AB48">
        <f t="shared" si="1"/>
        <v>0</v>
      </c>
    </row>
    <row r="49" spans="2:28"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</row>
  </sheetData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1"/>
  <sheetViews>
    <sheetView workbookViewId="0">
      <selection activeCell="A2" sqref="A2:AK2"/>
    </sheetView>
  </sheetViews>
  <sheetFormatPr baseColWidth="10" defaultRowHeight="13" x14ac:dyDescent="0"/>
  <sheetData>
    <row r="1" spans="1:37" s="1" customFormat="1">
      <c r="A1" s="1" t="s">
        <v>9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</row>
    <row r="2" spans="1:37" s="1" customFormat="1">
      <c r="A2" s="5" t="s">
        <v>125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8</v>
      </c>
      <c r="H2" s="5" t="s">
        <v>100</v>
      </c>
      <c r="I2" s="5" t="s">
        <v>101</v>
      </c>
      <c r="J2" s="5" t="s">
        <v>11</v>
      </c>
      <c r="K2" s="5" t="s">
        <v>102</v>
      </c>
      <c r="L2" s="5" t="s">
        <v>103</v>
      </c>
      <c r="M2" s="5" t="s">
        <v>104</v>
      </c>
      <c r="N2" s="5" t="s">
        <v>105</v>
      </c>
      <c r="O2" s="5" t="s">
        <v>106</v>
      </c>
      <c r="P2" s="5" t="s">
        <v>107</v>
      </c>
      <c r="Q2" s="5" t="s">
        <v>108</v>
      </c>
      <c r="R2" s="5" t="s">
        <v>109</v>
      </c>
      <c r="S2" s="5" t="s">
        <v>110</v>
      </c>
      <c r="T2" s="5" t="s">
        <v>111</v>
      </c>
      <c r="U2" s="5" t="s">
        <v>112</v>
      </c>
      <c r="V2" s="5" t="s">
        <v>113</v>
      </c>
      <c r="W2" s="5" t="s">
        <v>114</v>
      </c>
      <c r="X2" s="5" t="s">
        <v>115</v>
      </c>
      <c r="Y2" s="5" t="s">
        <v>116</v>
      </c>
      <c r="Z2" s="5" t="s">
        <v>117</v>
      </c>
      <c r="AA2" s="5" t="s">
        <v>118</v>
      </c>
      <c r="AB2" s="5" t="s">
        <v>29</v>
      </c>
      <c r="AC2" s="5" t="s">
        <v>119</v>
      </c>
      <c r="AD2" s="5" t="s">
        <v>120</v>
      </c>
      <c r="AE2" s="5" t="s">
        <v>121</v>
      </c>
      <c r="AF2" s="5" t="s">
        <v>33</v>
      </c>
      <c r="AG2" s="5" t="s">
        <v>122</v>
      </c>
      <c r="AH2" s="5" t="s">
        <v>123</v>
      </c>
      <c r="AI2" s="5" t="s">
        <v>124</v>
      </c>
      <c r="AJ2" s="5"/>
      <c r="AK2" s="5"/>
    </row>
    <row r="3" spans="1:37">
      <c r="A3" t="s">
        <v>2</v>
      </c>
      <c r="B3">
        <f>'RNA_pol Normalized'!B3/'Ratio of all genomes'!B$61</f>
        <v>2.4267324259323861</v>
      </c>
      <c r="C3">
        <f>'RNA_pol Normalized'!C3/'Ratio of all genomes'!C$61</f>
        <v>0.40328854998120595</v>
      </c>
      <c r="D3">
        <f>'RNA_pol Normalized'!D3/'Ratio of all genomes'!D$61</f>
        <v>0.64858920967666478</v>
      </c>
      <c r="E3">
        <f>'RNA_pol Normalized'!E3/'Ratio of all genomes'!E$61</f>
        <v>0.35399075676768033</v>
      </c>
      <c r="F3">
        <f>'RNA_pol Normalized'!F3/'Ratio of all genomes'!F$61</f>
        <v>0.58489907928949048</v>
      </c>
      <c r="G3">
        <f>'RNA_pol Normalized'!G3/'Ratio of all genomes'!G$61</f>
        <v>0.5380957071097916</v>
      </c>
      <c r="H3">
        <f>'RNA_pol Normalized'!H3/'Ratio of all genomes'!H$61</f>
        <v>0.70923812772830763</v>
      </c>
      <c r="I3">
        <f>'RNA_pol Normalized'!I3/'Ratio of all genomes'!I$61</f>
        <v>1.2000574877838459</v>
      </c>
      <c r="J3">
        <f>'RNA_pol Normalized'!J3/'Ratio of all genomes'!J$61</f>
        <v>0.93966434036134827</v>
      </c>
      <c r="K3">
        <f>'RNA_pol Normalized'!K3/'Ratio of all genomes'!K$61</f>
        <v>1.6916274277970227</v>
      </c>
      <c r="L3">
        <f>'RNA_pol Normalized'!L3/'Ratio of all genomes'!L$61</f>
        <v>1.2235955928497027</v>
      </c>
      <c r="M3">
        <f>'RNA_pol Normalized'!M3/'Ratio of all genomes'!M$61</f>
        <v>0.48295891557294834</v>
      </c>
      <c r="N3">
        <f>'RNA_pol Normalized'!N3/'Ratio of all genomes'!N$61</f>
        <v>0.56549050399960743</v>
      </c>
      <c r="O3">
        <f>'RNA_pol Normalized'!O3/'Ratio of all genomes'!O$61</f>
        <v>0.88996511367949294</v>
      </c>
      <c r="P3">
        <f>'RNA_pol Normalized'!P3/'Ratio of all genomes'!P$61</f>
        <v>0.46295551084283476</v>
      </c>
      <c r="Q3">
        <f>'RNA_pol Normalized'!Q3/'Ratio of all genomes'!Q$61</f>
        <v>0.52982798088482763</v>
      </c>
      <c r="R3">
        <f>'RNA_pol Normalized'!R3/'Ratio of all genomes'!R$61</f>
        <v>1.8504112230989627</v>
      </c>
      <c r="S3">
        <f>'RNA_pol Normalized'!S3/'Ratio of all genomes'!S$61</f>
        <v>0.7627951617752492</v>
      </c>
      <c r="T3">
        <f>'RNA_pol Normalized'!T3/'Ratio of all genomes'!T$61</f>
        <v>0.90434394817058228</v>
      </c>
      <c r="U3">
        <f>'RNA_pol Normalized'!U3/'Ratio of all genomes'!U$61</f>
        <v>1.1229260340824347</v>
      </c>
      <c r="V3">
        <f>'RNA_pol Normalized'!V3/'Ratio of all genomes'!V$61</f>
        <v>0.44691112390991966</v>
      </c>
      <c r="W3">
        <f>'RNA_pol Normalized'!W3/'Ratio of all genomes'!W$61</f>
        <v>0.69056850567983341</v>
      </c>
      <c r="X3">
        <f>'RNA_pol Normalized'!X3/'Ratio of all genomes'!X$61</f>
        <v>0.45263344774529529</v>
      </c>
      <c r="Y3">
        <f>'RNA_pol Normalized'!Y3/'Ratio of all genomes'!Y$61</f>
        <v>1.0434687899476631</v>
      </c>
      <c r="Z3">
        <f>'RNA_pol Normalized'!Z3/'Ratio of all genomes'!Z$61</f>
        <v>1.2363642487285773</v>
      </c>
      <c r="AA3">
        <f>'RNA_pol Normalized'!AA3/'Ratio of all genomes'!AA$61</f>
        <v>0.99404761904761907</v>
      </c>
      <c r="AB3">
        <f>'RNA_pol Normalized'!AB3/'Ratio of all genomes'!AB$61</f>
        <v>0.7701836455490455</v>
      </c>
      <c r="AC3">
        <f>'RNA_pol Normalized'!AC3/'Ratio of all genomes'!AC$61</f>
        <v>0.2437763837929538</v>
      </c>
      <c r="AD3">
        <f>'RNA_pol Normalized'!AD3/'Ratio of all genomes'!AD$61</f>
        <v>5.9698291270465435E-2</v>
      </c>
      <c r="AE3">
        <f>'RNA_pol Normalized'!AE3/'Ratio of all genomes'!AE$61</f>
        <v>1.2549998787908172</v>
      </c>
      <c r="AF3">
        <f>'RNA_pol Normalized'!AF3/'Ratio of all genomes'!AF$61</f>
        <v>0.40435329561739886</v>
      </c>
      <c r="AG3">
        <f>'RNA_pol Normalized'!AG3/'Ratio of all genomes'!AG$61</f>
        <v>0.7852855293319807</v>
      </c>
      <c r="AH3">
        <f>'RNA_pol Normalized'!AH3/'Ratio of all genomes'!AH$61</f>
        <v>0</v>
      </c>
      <c r="AI3">
        <f>'RNA_pol Normalized'!AI3/'Ratio of all genomes'!AI$61</f>
        <v>2.145845369245174</v>
      </c>
    </row>
    <row r="4" spans="1:37">
      <c r="A4" t="s">
        <v>37</v>
      </c>
      <c r="B4">
        <f>'RNA_pol Normalized'!B4/'Ratio of all genomes'!B$61</f>
        <v>0.51103406256232864</v>
      </c>
      <c r="C4">
        <f>'RNA_pol Normalized'!C4/'Ratio of all genomes'!C$61</f>
        <v>0.33887987012987014</v>
      </c>
      <c r="D4">
        <f>'RNA_pol Normalized'!D4/'Ratio of all genomes'!D$61</f>
        <v>0</v>
      </c>
      <c r="E4">
        <f>'RNA_pol Normalized'!E4/'Ratio of all genomes'!E$61</f>
        <v>6.6756539191037009E-2</v>
      </c>
      <c r="F4">
        <f>'RNA_pol Normalized'!F4/'Ratio of all genomes'!F$61</f>
        <v>0.62532560562646522</v>
      </c>
      <c r="G4">
        <f>'RNA_pol Normalized'!G4/'Ratio of all genomes'!G$61</f>
        <v>0.39714157895976071</v>
      </c>
      <c r="H4">
        <f>'RNA_pol Normalized'!H4/'Ratio of all genomes'!H$61</f>
        <v>1.4592289678794871E-2</v>
      </c>
      <c r="I4">
        <f>'RNA_pol Normalized'!I4/'Ratio of all genomes'!I$61</f>
        <v>0.16567460317460317</v>
      </c>
      <c r="J4">
        <f>'RNA_pol Normalized'!J4/'Ratio of all genomes'!J$61</f>
        <v>4.9395861987370046E-2</v>
      </c>
      <c r="K4">
        <f>'RNA_pol Normalized'!K4/'Ratio of all genomes'!K$61</f>
        <v>0.21737998542122255</v>
      </c>
      <c r="L4">
        <f>'RNA_pol Normalized'!L4/'Ratio of all genomes'!L$61</f>
        <v>8.8140244892656469E-2</v>
      </c>
      <c r="M4">
        <f>'RNA_pol Normalized'!M4/'Ratio of all genomes'!M$61</f>
        <v>0.14186204553177029</v>
      </c>
      <c r="N4">
        <f>'RNA_pol Normalized'!N4/'Ratio of all genomes'!N$61</f>
        <v>9.2572062084257209E-2</v>
      </c>
      <c r="O4">
        <f>'RNA_pol Normalized'!O4/'Ratio of all genomes'!O$61</f>
        <v>0.879939576645003</v>
      </c>
      <c r="P4">
        <f>'RNA_pol Normalized'!P4/'Ratio of all genomes'!P$61</f>
        <v>0.48419378974934529</v>
      </c>
      <c r="Q4">
        <f>'RNA_pol Normalized'!Q4/'Ratio of all genomes'!Q$61</f>
        <v>4.8729957251863854E-2</v>
      </c>
      <c r="R4">
        <f>'RNA_pol Normalized'!R4/'Ratio of all genomes'!R$61</f>
        <v>3.2389951744790459E-3</v>
      </c>
      <c r="S4">
        <f>'RNA_pol Normalized'!S4/'Ratio of all genomes'!S$61</f>
        <v>0.69882251635125203</v>
      </c>
      <c r="T4">
        <f>'RNA_pol Normalized'!T4/'Ratio of all genomes'!T$61</f>
        <v>7.0432930558191525E-2</v>
      </c>
      <c r="U4">
        <f>'RNA_pol Normalized'!U4/'Ratio of all genomes'!U$61</f>
        <v>0.15009827840104495</v>
      </c>
      <c r="V4">
        <f>'RNA_pol Normalized'!V4/'Ratio of all genomes'!V$61</f>
        <v>3.5709219414299963E-2</v>
      </c>
      <c r="W4">
        <f>'RNA_pol Normalized'!W4/'Ratio of all genomes'!W$61</f>
        <v>0.38773347318506862</v>
      </c>
      <c r="X4">
        <f>'RNA_pol Normalized'!X4/'Ratio of all genomes'!X$61</f>
        <v>0.35721925133689841</v>
      </c>
      <c r="Y4">
        <f>'RNA_pol Normalized'!Y4/'Ratio of all genomes'!Y$61</f>
        <v>0.55267777489999714</v>
      </c>
      <c r="Z4">
        <f>'RNA_pol Normalized'!Z4/'Ratio of all genomes'!Z$61</f>
        <v>0.18562876126422312</v>
      </c>
      <c r="AA4">
        <f>'RNA_pol Normalized'!AA4/'Ratio of all genomes'!AA$61</f>
        <v>0.99404761904761907</v>
      </c>
      <c r="AB4">
        <f>'RNA_pol Normalized'!AB4/'Ratio of all genomes'!AB$61</f>
        <v>0.41700195526191336</v>
      </c>
      <c r="AC4">
        <f>'RNA_pol Normalized'!AC4/'Ratio of all genomes'!AC$61</f>
        <v>6.8908034594309109E-2</v>
      </c>
      <c r="AD4">
        <f>'RNA_pol Normalized'!AD4/'Ratio of all genomes'!AD$61</f>
        <v>0.13914525970363537</v>
      </c>
      <c r="AE4">
        <f>'RNA_pol Normalized'!AE4/'Ratio of all genomes'!AE$61</f>
        <v>0</v>
      </c>
      <c r="AF4">
        <f>'RNA_pol Normalized'!AF4/'Ratio of all genomes'!AF$61</f>
        <v>0.24625136803200745</v>
      </c>
      <c r="AG4">
        <f>'RNA_pol Normalized'!AG4/'Ratio of all genomes'!AG$61</f>
        <v>0.69307278917306758</v>
      </c>
      <c r="AH4">
        <f>'RNA_pol Normalized'!AH4/'Ratio of all genomes'!AH$61</f>
        <v>0</v>
      </c>
      <c r="AI4">
        <f>'RNA_pol Normalized'!AI4/'Ratio of all genomes'!AI$61</f>
        <v>2.2964796479647966</v>
      </c>
    </row>
    <row r="5" spans="1:37">
      <c r="A5" t="s">
        <v>38</v>
      </c>
      <c r="B5">
        <f>'RNA_pol Normalized'!B5/'Ratio of all genomes'!B$61</f>
        <v>0.43540275166674702</v>
      </c>
      <c r="C5">
        <f>'RNA_pol Normalized'!C5/'Ratio of all genomes'!C$61</f>
        <v>0.40454924590082608</v>
      </c>
      <c r="D5">
        <f>'RNA_pol Normalized'!D5/'Ratio of all genomes'!D$61</f>
        <v>8.7668644023308311E-3</v>
      </c>
      <c r="E5">
        <f>'RNA_pol Normalized'!E5/'Ratio of all genomes'!E$61</f>
        <v>0.14609845535107002</v>
      </c>
      <c r="F5">
        <f>'RNA_pol Normalized'!F5/'Ratio of all genomes'!F$61</f>
        <v>0.52387666793870913</v>
      </c>
      <c r="G5">
        <f>'RNA_pol Normalized'!G5/'Ratio of all genomes'!G$61</f>
        <v>0.56765957894626062</v>
      </c>
      <c r="H5">
        <f>'RNA_pol Normalized'!H5/'Ratio of all genomes'!H$61</f>
        <v>0</v>
      </c>
      <c r="I5">
        <f>'RNA_pol Normalized'!I5/'Ratio of all genomes'!I$61</f>
        <v>0.21990218209179838</v>
      </c>
      <c r="J5">
        <f>'RNA_pol Normalized'!J5/'Ratio of all genomes'!J$61</f>
        <v>8.2791032789215017E-3</v>
      </c>
      <c r="K5">
        <f>'RNA_pol Normalized'!K5/'Ratio of all genomes'!K$61</f>
        <v>0.17488538781969237</v>
      </c>
      <c r="L5">
        <f>'RNA_pol Normalized'!L5/'Ratio of all genomes'!L$61</f>
        <v>0.10606214570343972</v>
      </c>
      <c r="M5">
        <f>'RNA_pol Normalized'!M5/'Ratio of all genomes'!M$61</f>
        <v>0.26515073070046458</v>
      </c>
      <c r="N5">
        <f>'RNA_pol Normalized'!N5/'Ratio of all genomes'!N$61</f>
        <v>0.28503000605626827</v>
      </c>
      <c r="O5">
        <f>'RNA_pol Normalized'!O5/'Ratio of all genomes'!O$61</f>
        <v>0.95704936392111573</v>
      </c>
      <c r="P5">
        <f>'RNA_pol Normalized'!P5/'Ratio of all genomes'!P$61</f>
        <v>0.51101078505141706</v>
      </c>
      <c r="Q5">
        <f>'RNA_pol Normalized'!Q5/'Ratio of all genomes'!Q$61</f>
        <v>5.8987448253525941E-2</v>
      </c>
      <c r="R5">
        <f>'RNA_pol Normalized'!R5/'Ratio of all genomes'!R$61</f>
        <v>5.7907092058406412E-3</v>
      </c>
      <c r="S5">
        <f>'RNA_pol Normalized'!S5/'Ratio of all genomes'!S$61</f>
        <v>0.60662670921875406</v>
      </c>
      <c r="T5">
        <f>'RNA_pol Normalized'!T5/'Ratio of all genomes'!T$61</f>
        <v>8.3619231186114792E-2</v>
      </c>
      <c r="U5">
        <f>'RNA_pol Normalized'!U5/'Ratio of all genomes'!U$61</f>
        <v>0.20829137812594067</v>
      </c>
      <c r="V5">
        <f>'RNA_pol Normalized'!V5/'Ratio of all genomes'!V$61</f>
        <v>4.3209669343582252E-2</v>
      </c>
      <c r="W5">
        <f>'RNA_pol Normalized'!W5/'Ratio of all genomes'!W$61</f>
        <v>0.41795516336693495</v>
      </c>
      <c r="X5">
        <f>'RNA_pol Normalized'!X5/'Ratio of all genomes'!X$61</f>
        <v>0.30601513743194791</v>
      </c>
      <c r="Y5">
        <f>'RNA_pol Normalized'!Y5/'Ratio of all genomes'!Y$61</f>
        <v>0.54774169898323399</v>
      </c>
      <c r="Z5">
        <f>'RNA_pol Normalized'!Z5/'Ratio of all genomes'!Z$61</f>
        <v>0.24539611144776008</v>
      </c>
      <c r="AA5">
        <f>'RNA_pol Normalized'!AA5/'Ratio of all genomes'!AA$61</f>
        <v>0.99404761904761907</v>
      </c>
      <c r="AB5">
        <f>'RNA_pol Normalized'!AB5/'Ratio of all genomes'!AB$61</f>
        <v>0.44388760326406734</v>
      </c>
      <c r="AC5">
        <f>'RNA_pol Normalized'!AC5/'Ratio of all genomes'!AC$61</f>
        <v>9.362781982619986E-2</v>
      </c>
      <c r="AD5">
        <f>'RNA_pol Normalized'!AD5/'Ratio of all genomes'!AD$61</f>
        <v>7.6543181583802175E-2</v>
      </c>
      <c r="AE5">
        <f>'RNA_pol Normalized'!AE5/'Ratio of all genomes'!AE$61</f>
        <v>0</v>
      </c>
      <c r="AF5">
        <f>'RNA_pol Normalized'!AF5/'Ratio of all genomes'!AF$61</f>
        <v>0.2209623550072371</v>
      </c>
      <c r="AG5">
        <f>'RNA_pol Normalized'!AG5/'Ratio of all genomes'!AG$61</f>
        <v>0.66784458962379811</v>
      </c>
      <c r="AH5">
        <f>'RNA_pol Normalized'!AH5/'Ratio of all genomes'!AH$61</f>
        <v>0</v>
      </c>
      <c r="AI5">
        <f>'RNA_pol Normalized'!AI5/'Ratio of all genomes'!AI$61</f>
        <v>2.015510806159623</v>
      </c>
    </row>
    <row r="6" spans="1:37">
      <c r="A6" t="s">
        <v>39</v>
      </c>
      <c r="B6">
        <f>'RNA_pol Normalized'!B6/'Ratio of all genomes'!B$61</f>
        <v>0.47635675117417059</v>
      </c>
      <c r="C6">
        <f>'RNA_pol Normalized'!C6/'Ratio of all genomes'!C$61</f>
        <v>0.36643713429427716</v>
      </c>
      <c r="D6">
        <f>'RNA_pol Normalized'!D6/'Ratio of all genomes'!D$61</f>
        <v>1.0087586831772879E-2</v>
      </c>
      <c r="E6">
        <f>'RNA_pol Normalized'!E6/'Ratio of all genomes'!E$61</f>
        <v>0.10654738274825612</v>
      </c>
      <c r="F6">
        <f>'RNA_pol Normalized'!F6/'Ratio of all genomes'!F$61</f>
        <v>0.59036951587094855</v>
      </c>
      <c r="G6">
        <f>'RNA_pol Normalized'!G6/'Ratio of all genomes'!G$61</f>
        <v>0.42264402264402257</v>
      </c>
      <c r="H6">
        <f>'RNA_pol Normalized'!H6/'Ratio of all genomes'!H$61</f>
        <v>7.5046061205230755E-3</v>
      </c>
      <c r="I6">
        <f>'RNA_pol Normalized'!I6/'Ratio of all genomes'!I$61</f>
        <v>0.21171923314780458</v>
      </c>
      <c r="J6">
        <f>'RNA_pol Normalized'!J6/'Ratio of all genomes'!J$61</f>
        <v>0</v>
      </c>
      <c r="K6">
        <f>'RNA_pol Normalized'!K6/'Ratio of all genomes'!K$61</f>
        <v>0.23104387021912795</v>
      </c>
      <c r="L6">
        <f>'RNA_pol Normalized'!L6/'Ratio of all genomes'!L$61</f>
        <v>6.2763602956528997E-2</v>
      </c>
      <c r="M6">
        <f>'RNA_pol Normalized'!M6/'Ratio of all genomes'!M$61</f>
        <v>0.25203542634735293</v>
      </c>
      <c r="N6">
        <f>'RNA_pol Normalized'!N6/'Ratio of all genomes'!N$61</f>
        <v>6.347798542920495E-2</v>
      </c>
      <c r="O6">
        <f>'RNA_pol Normalized'!O6/'Ratio of all genomes'!O$61</f>
        <v>1.0339776502567199</v>
      </c>
      <c r="P6">
        <f>'RNA_pol Normalized'!P6/'Ratio of all genomes'!P$61</f>
        <v>0.51730639730639727</v>
      </c>
      <c r="Q6">
        <f>'RNA_pol Normalized'!Q6/'Ratio of all genomes'!Q$61</f>
        <v>6.7873869029381792E-2</v>
      </c>
      <c r="R6">
        <f>'RNA_pol Normalized'!R6/'Ratio of all genomes'!R$61</f>
        <v>0</v>
      </c>
      <c r="S6">
        <f>'RNA_pol Normalized'!S6/'Ratio of all genomes'!S$61</f>
        <v>0.60245310245310246</v>
      </c>
      <c r="T6">
        <f>'RNA_pol Normalized'!T6/'Ratio of all genomes'!T$61</f>
        <v>5.6975209897965645E-2</v>
      </c>
      <c r="U6">
        <f>'RNA_pol Normalized'!U6/'Ratio of all genomes'!U$61</f>
        <v>0.16989289852205611</v>
      </c>
      <c r="V6">
        <f>'RNA_pol Normalized'!V6/'Ratio of all genomes'!V$61</f>
        <v>5.2854621627855827E-2</v>
      </c>
      <c r="W6">
        <f>'RNA_pol Normalized'!W6/'Ratio of all genomes'!W$61</f>
        <v>0.3753520681589908</v>
      </c>
      <c r="X6">
        <f>'RNA_pol Normalized'!X6/'Ratio of all genomes'!X$61</f>
        <v>0.36232238349885409</v>
      </c>
      <c r="Y6">
        <f>'RNA_pol Normalized'!Y6/'Ratio of all genomes'!Y$61</f>
        <v>0.60554260554260553</v>
      </c>
      <c r="Z6">
        <f>'RNA_pol Normalized'!Z6/'Ratio of all genomes'!Z$61</f>
        <v>0.21647973848841795</v>
      </c>
      <c r="AA6">
        <f>'RNA_pol Normalized'!AA6/'Ratio of all genomes'!AA$61</f>
        <v>0.99404761904761907</v>
      </c>
      <c r="AB6">
        <f>'RNA_pol Normalized'!AB6/'Ratio of all genomes'!AB$61</f>
        <v>0.4971185348543839</v>
      </c>
      <c r="AC6">
        <f>'RNA_pol Normalized'!AC6/'Ratio of all genomes'!AC$61</f>
        <v>8.5052202699261517E-2</v>
      </c>
      <c r="AD6">
        <f>'RNA_pol Normalized'!AD6/'Ratio of all genomes'!AD$61</f>
        <v>0.15413013382556529</v>
      </c>
      <c r="AE6">
        <f>'RNA_pol Normalized'!AE6/'Ratio of all genomes'!AE$61</f>
        <v>2.6130496010014083E-2</v>
      </c>
      <c r="AF6">
        <f>'RNA_pol Normalized'!AF6/'Ratio of all genomes'!AF$61</f>
        <v>0.29180987751147608</v>
      </c>
      <c r="AG6">
        <f>'RNA_pol Normalized'!AG6/'Ratio of all genomes'!AG$61</f>
        <v>0.79141193068769666</v>
      </c>
      <c r="AH6">
        <f>'RNA_pol Normalized'!AH6/'Ratio of all genomes'!AH$61</f>
        <v>0</v>
      </c>
      <c r="AI6">
        <f>'RNA_pol Normalized'!AI6/'Ratio of all genomes'!AI$61</f>
        <v>2.0471475719000471</v>
      </c>
    </row>
    <row r="7" spans="1:37">
      <c r="A7" t="s">
        <v>40</v>
      </c>
      <c r="B7">
        <f>'RNA_pol Normalized'!B7/'Ratio of all genomes'!B$61</f>
        <v>0.44680763486257946</v>
      </c>
      <c r="C7">
        <f>'RNA_pol Normalized'!C7/'Ratio of all genomes'!C$61</f>
        <v>0.37401457238413766</v>
      </c>
      <c r="D7">
        <f>'RNA_pol Normalized'!D7/'Ratio of all genomes'!D$61</f>
        <v>0</v>
      </c>
      <c r="E7">
        <f>'RNA_pol Normalized'!E7/'Ratio of all genomes'!E$61</f>
        <v>0.23780140497436872</v>
      </c>
      <c r="F7">
        <f>'RNA_pol Normalized'!F7/'Ratio of all genomes'!F$61</f>
        <v>0.41609567708982187</v>
      </c>
      <c r="G7">
        <f>'RNA_pol Normalized'!G7/'Ratio of all genomes'!G$61</f>
        <v>0.60930373973852237</v>
      </c>
      <c r="H7">
        <f>'RNA_pol Normalized'!H7/'Ratio of all genomes'!H$61</f>
        <v>6.2810290356551834E-2</v>
      </c>
      <c r="I7">
        <f>'RNA_pol Normalized'!I7/'Ratio of all genomes'!I$61</f>
        <v>0.21609730848861283</v>
      </c>
      <c r="J7">
        <f>'RNA_pol Normalized'!J7/'Ratio of all genomes'!J$61</f>
        <v>0</v>
      </c>
      <c r="K7">
        <f>'RNA_pol Normalized'!K7/'Ratio of all genomes'!K$61</f>
        <v>6.2378604512176902E-2</v>
      </c>
      <c r="L7">
        <f>'RNA_pol Normalized'!L7/'Ratio of all genomes'!L$61</f>
        <v>0.23346847476583249</v>
      </c>
      <c r="M7">
        <f>'RNA_pol Normalized'!M7/'Ratio of all genomes'!M$61</f>
        <v>0</v>
      </c>
      <c r="N7">
        <f>'RNA_pol Normalized'!N7/'Ratio of all genomes'!N$61</f>
        <v>0</v>
      </c>
      <c r="O7">
        <f>'RNA_pol Normalized'!O7/'Ratio of all genomes'!O$61</f>
        <v>1.0319065273564769</v>
      </c>
      <c r="P7">
        <f>'RNA_pol Normalized'!P7/'Ratio of all genomes'!P$61</f>
        <v>0.43027375201288243</v>
      </c>
      <c r="Q7">
        <f>'RNA_pol Normalized'!Q7/'Ratio of all genomes'!Q$61</f>
        <v>0.11361495467961734</v>
      </c>
      <c r="R7">
        <f>'RNA_pol Normalized'!R7/'Ratio of all genomes'!R$61</f>
        <v>0</v>
      </c>
      <c r="S7">
        <f>'RNA_pol Normalized'!S7/'Ratio of all genomes'!S$61</f>
        <v>0.52161419290354827</v>
      </c>
      <c r="T7">
        <f>'RNA_pol Normalized'!T7/'Ratio of all genomes'!T$61</f>
        <v>6.6317963147862397E-2</v>
      </c>
      <c r="U7">
        <f>'RNA_pol Normalized'!U7/'Ratio of all genomes'!U$61</f>
        <v>0.13824316470922138</v>
      </c>
      <c r="V7">
        <f>'RNA_pol Normalized'!V7/'Ratio of all genomes'!V$61</f>
        <v>9.3722500583661078E-2</v>
      </c>
      <c r="W7">
        <f>'RNA_pol Normalized'!W7/'Ratio of all genomes'!W$61</f>
        <v>0.47123004209090691</v>
      </c>
      <c r="X7">
        <f>'RNA_pol Normalized'!X7/'Ratio of all genomes'!X$61</f>
        <v>8.5421994884910479E-2</v>
      </c>
      <c r="Y7">
        <f>'RNA_pol Normalized'!Y7/'Ratio of all genomes'!Y$61</f>
        <v>0.51715595193856057</v>
      </c>
      <c r="Z7">
        <f>'RNA_pol Normalized'!Z7/'Ratio of all genomes'!Z$61</f>
        <v>0.1913124342974204</v>
      </c>
      <c r="AA7">
        <f>'RNA_pol Normalized'!AA7/'Ratio of all genomes'!AA$61</f>
        <v>0.99404761904761907</v>
      </c>
      <c r="AB7">
        <f>'RNA_pol Normalized'!AB7/'Ratio of all genomes'!AB$61</f>
        <v>0.2663841035457114</v>
      </c>
      <c r="AC7">
        <f>'RNA_pol Normalized'!AC7/'Ratio of all genomes'!AC$61</f>
        <v>0.21355498721227623</v>
      </c>
      <c r="AD7">
        <f>'RNA_pol Normalized'!AD7/'Ratio of all genomes'!AD$61</f>
        <v>0.36857205914809094</v>
      </c>
      <c r="AE7">
        <f>'RNA_pol Normalized'!AE7/'Ratio of all genomes'!AE$61</f>
        <v>0</v>
      </c>
      <c r="AF7">
        <f>'RNA_pol Normalized'!AF7/'Ratio of all genomes'!AF$61</f>
        <v>0.49974901536798205</v>
      </c>
      <c r="AG7">
        <f>'RNA_pol Normalized'!AG7/'Ratio of all genomes'!AG$61</f>
        <v>0.83934843163376527</v>
      </c>
      <c r="AH7">
        <f>'RNA_pol Normalized'!AH7/'Ratio of all genomes'!AH$61</f>
        <v>0</v>
      </c>
      <c r="AI7">
        <f>'RNA_pol Normalized'!AI7/'Ratio of all genomes'!AI$61</f>
        <v>1.3778877887788779</v>
      </c>
    </row>
    <row r="8" spans="1:37">
      <c r="A8" t="s">
        <v>41</v>
      </c>
      <c r="B8">
        <f>'RNA_pol Normalized'!B8/'Ratio of all genomes'!B$61</f>
        <v>0.4240614287370344</v>
      </c>
      <c r="C8">
        <f>'RNA_pol Normalized'!C8/'Ratio of all genomes'!C$61</f>
        <v>0.31015222022875089</v>
      </c>
      <c r="D8">
        <f>'RNA_pol Normalized'!D8/'Ratio of all genomes'!D$61</f>
        <v>0</v>
      </c>
      <c r="E8">
        <f>'RNA_pol Normalized'!E8/'Ratio of all genomes'!E$61</f>
        <v>0.16743160146154534</v>
      </c>
      <c r="F8">
        <f>'RNA_pol Normalized'!F8/'Ratio of all genomes'!F$61</f>
        <v>0.53710309338635165</v>
      </c>
      <c r="G8">
        <f>'RNA_pol Normalized'!G8/'Ratio of all genomes'!G$61</f>
        <v>0.40516626230911945</v>
      </c>
      <c r="H8">
        <f>'RNA_pol Normalized'!H8/'Ratio of all genomes'!H$61</f>
        <v>5.8964762375538451E-2</v>
      </c>
      <c r="I8">
        <f>'RNA_pol Normalized'!I8/'Ratio of all genomes'!I$61</f>
        <v>4.057337220602527E-2</v>
      </c>
      <c r="J8">
        <f>'RNA_pol Normalized'!J8/'Ratio of all genomes'!J$61</f>
        <v>2.4949950697702214E-2</v>
      </c>
      <c r="K8">
        <f>'RNA_pol Normalized'!K8/'Ratio of all genomes'!K$61</f>
        <v>0.29279753138368753</v>
      </c>
      <c r="L8">
        <f>'RNA_pol Normalized'!L8/'Ratio of all genomes'!L$61</f>
        <v>0.19177767570050527</v>
      </c>
      <c r="M8">
        <f>'RNA_pol Normalized'!M8/'Ratio of all genomes'!M$61</f>
        <v>0.41690070523622286</v>
      </c>
      <c r="N8">
        <f>'RNA_pol Normalized'!N8/'Ratio of all genomes'!N$61</f>
        <v>8.3125933300149321E-2</v>
      </c>
      <c r="O8">
        <f>'RNA_pol Normalized'!O8/'Ratio of all genomes'!O$61</f>
        <v>0.96872857670199863</v>
      </c>
      <c r="P8">
        <f>'RNA_pol Normalized'!P8/'Ratio of all genomes'!P$61</f>
        <v>0.53015873015873005</v>
      </c>
      <c r="Q8">
        <f>'RNA_pol Normalized'!Q8/'Ratio of all genomes'!Q$61</f>
        <v>8.2045336189362605E-2</v>
      </c>
      <c r="R8">
        <f>'RNA_pol Normalized'!R8/'Ratio of all genomes'!R$61</f>
        <v>0</v>
      </c>
      <c r="S8">
        <f>'RNA_pol Normalized'!S8/'Ratio of all genomes'!S$61</f>
        <v>0.97935726014543756</v>
      </c>
      <c r="T8">
        <f>'RNA_pol Normalized'!T8/'Ratio of all genomes'!T$61</f>
        <v>8.597489100024143E-2</v>
      </c>
      <c r="U8">
        <f>'RNA_pol Normalized'!U8/'Ratio of all genomes'!U$61</f>
        <v>0.18804755349450941</v>
      </c>
      <c r="V8">
        <f>'RNA_pol Normalized'!V8/'Ratio of all genomes'!V$61</f>
        <v>6.686813511030186E-2</v>
      </c>
      <c r="W8">
        <f>'RNA_pol Normalized'!W8/'Ratio of all genomes'!W$61</f>
        <v>0.3041357159413251</v>
      </c>
      <c r="X8">
        <f>'RNA_pol Normalized'!X8/'Ratio of all genomes'!X$61</f>
        <v>0.26062424969987996</v>
      </c>
      <c r="Y8">
        <f>'RNA_pol Normalized'!Y8/'Ratio of all genomes'!Y$61</f>
        <v>0.72824001395429971</v>
      </c>
      <c r="Z8">
        <f>'RNA_pol Normalized'!Z8/'Ratio of all genomes'!Z$61</f>
        <v>0.33806951174766248</v>
      </c>
      <c r="AA8">
        <f>'RNA_pol Normalized'!AA8/'Ratio of all genomes'!AA$61</f>
        <v>0.99404761904761907</v>
      </c>
      <c r="AB8">
        <f>'RNA_pol Normalized'!AB8/'Ratio of all genomes'!AB$61</f>
        <v>0.36915814543846892</v>
      </c>
      <c r="AC8">
        <f>'RNA_pol Normalized'!AC8/'Ratio of all genomes'!AC$61</f>
        <v>0.20048019207683074</v>
      </c>
      <c r="AD8">
        <f>'RNA_pol Normalized'!AD8/'Ratio of all genomes'!AD$61</f>
        <v>8.6501605718429506E-2</v>
      </c>
      <c r="AE8">
        <f>'RNA_pol Normalized'!AE8/'Ratio of all genomes'!AE$61</f>
        <v>0</v>
      </c>
      <c r="AF8">
        <f>'RNA_pol Normalized'!AF8/'Ratio of all genomes'!AF$61</f>
        <v>0.36321455758146948</v>
      </c>
      <c r="AG8">
        <f>'RNA_pol Normalized'!AG8/'Ratio of all genomes'!AG$61</f>
        <v>0.58859644136206013</v>
      </c>
      <c r="AH8">
        <f>'RNA_pol Normalized'!AH8/'Ratio of all genomes'!AH$61</f>
        <v>0</v>
      </c>
      <c r="AI8">
        <f>'RNA_pol Normalized'!AI8/'Ratio of all genomes'!AI$61</f>
        <v>1.6872095372802587</v>
      </c>
    </row>
    <row r="9" spans="1:37">
      <c r="A9" t="s">
        <v>42</v>
      </c>
      <c r="B9">
        <f>'RNA_pol Normalized'!B9/'Ratio of all genomes'!B$61</f>
        <v>0.36812051891846315</v>
      </c>
      <c r="C9">
        <f>'RNA_pol Normalized'!C9/'Ratio of all genomes'!C$61</f>
        <v>0.30350230127015848</v>
      </c>
      <c r="D9">
        <f>'RNA_pol Normalized'!D9/'Ratio of all genomes'!D$61</f>
        <v>0</v>
      </c>
      <c r="E9">
        <f>'RNA_pol Normalized'!E9/'Ratio of all genomes'!E$61</f>
        <v>3.5515794249418704E-2</v>
      </c>
      <c r="F9">
        <f>'RNA_pol Normalized'!F9/'Ratio of all genomes'!F$61</f>
        <v>0.4117050571205299</v>
      </c>
      <c r="G9">
        <f>'RNA_pol Normalized'!G9/'Ratio of all genomes'!G$61</f>
        <v>0.32861078315623765</v>
      </c>
      <c r="H9">
        <f>'RNA_pol Normalized'!H9/'Ratio of all genomes'!H$61</f>
        <v>0</v>
      </c>
      <c r="I9">
        <f>'RNA_pol Normalized'!I9/'Ratio of all genomes'!I$61</f>
        <v>9.0367965367965375E-2</v>
      </c>
      <c r="J9">
        <f>'RNA_pol Normalized'!J9/'Ratio of all genomes'!J$61</f>
        <v>7.9386206765416148E-3</v>
      </c>
      <c r="K9">
        <f>'RNA_pol Normalized'!K9/'Ratio of all genomes'!K$61</f>
        <v>0.11179542107377159</v>
      </c>
      <c r="L9">
        <f>'RNA_pol Normalized'!L9/'Ratio of all genomes'!L$61</f>
        <v>2.6151501231887083E-2</v>
      </c>
      <c r="M9">
        <f>'RNA_pol Normalized'!M9/'Ratio of all genomes'!M$61</f>
        <v>0.21555661463918344</v>
      </c>
      <c r="N9">
        <f>'RNA_pol Normalized'!N9/'Ratio of all genomes'!N$61</f>
        <v>0.15869496357301235</v>
      </c>
      <c r="O9">
        <f>'RNA_pol Normalized'!O9/'Ratio of all genomes'!O$61</f>
        <v>0.95271653411188295</v>
      </c>
      <c r="P9">
        <f>'RNA_pol Normalized'!P9/'Ratio of all genomes'!P$61</f>
        <v>0.54622414622414617</v>
      </c>
      <c r="Q9">
        <f>'RNA_pol Normalized'!Q9/'Ratio of all genomes'!Q$61</f>
        <v>5.4821201908346828E-2</v>
      </c>
      <c r="R9">
        <f>'RNA_pol Normalized'!R9/'Ratio of all genomes'!R$61</f>
        <v>0</v>
      </c>
      <c r="S9">
        <f>'RNA_pol Normalized'!S9/'Ratio of all genomes'!S$61</f>
        <v>0.61284022490919043</v>
      </c>
      <c r="T9">
        <f>'RNA_pol Normalized'!T9/'Ratio of all genomes'!T$61</f>
        <v>3.0185541667796367E-2</v>
      </c>
      <c r="U9">
        <f>'RNA_pol Normalized'!U9/'Ratio of all genomes'!U$61</f>
        <v>0.12022844009166669</v>
      </c>
      <c r="V9">
        <f>'RNA_pol Normalized'!V9/'Ratio of all genomes'!V$61</f>
        <v>4.0312847004296819E-2</v>
      </c>
      <c r="W9">
        <f>'RNA_pol Normalized'!W9/'Ratio of all genomes'!W$61</f>
        <v>0.3694871920940066</v>
      </c>
      <c r="X9">
        <f>'RNA_pol Normalized'!X9/'Ratio of all genomes'!X$61</f>
        <v>0.20412528647822767</v>
      </c>
      <c r="Y9">
        <f>'RNA_pol Normalized'!Y9/'Ratio of all genomes'!Y$61</f>
        <v>0.38618788618788619</v>
      </c>
      <c r="Z9">
        <f>'RNA_pol Normalized'!Z9/'Ratio of all genomes'!Z$61</f>
        <v>0.16471284450205714</v>
      </c>
      <c r="AA9">
        <f>'RNA_pol Normalized'!AA9/'Ratio of all genomes'!AA$61</f>
        <v>0.99404761904761907</v>
      </c>
      <c r="AB9">
        <f>'RNA_pol Normalized'!AB9/'Ratio of all genomes'!AB$61</f>
        <v>0.43194750741920557</v>
      </c>
      <c r="AC9">
        <f>'RNA_pol Normalized'!AC9/'Ratio of all genomes'!AC$61</f>
        <v>0.12049062049062048</v>
      </c>
      <c r="AD9">
        <f>'RNA_pol Normalized'!AD9/'Ratio of all genomes'!AD$61</f>
        <v>0.19266266728195663</v>
      </c>
      <c r="AE9">
        <f>'RNA_pol Normalized'!AE9/'Ratio of all genomes'!AE$61</f>
        <v>0</v>
      </c>
      <c r="AF9">
        <f>'RNA_pol Normalized'!AF9/'Ratio of all genomes'!AF$61</f>
        <v>0.19020610827893242</v>
      </c>
      <c r="AG9">
        <f>'RNA_pol Normalized'!AG9/'Ratio of all genomes'!AG$61</f>
        <v>0.65548240060774876</v>
      </c>
      <c r="AH9">
        <f>'RNA_pol Normalized'!AH9/'Ratio of all genomes'!AH$61</f>
        <v>0</v>
      </c>
      <c r="AI9">
        <f>'RNA_pol Normalized'!AI9/'Ratio of all genomes'!AI$61</f>
        <v>1.556834254854057</v>
      </c>
    </row>
    <row r="10" spans="1:37">
      <c r="A10" t="s">
        <v>43</v>
      </c>
      <c r="B10">
        <f>'RNA_pol Normalized'!B10/'Ratio of all genomes'!B$61</f>
        <v>0.28377131839398539</v>
      </c>
      <c r="C10">
        <f>'RNA_pol Normalized'!C10/'Ratio of all genomes'!C$61</f>
        <v>0.21689648492533109</v>
      </c>
      <c r="D10">
        <f>'RNA_pol Normalized'!D10/'Ratio of all genomes'!D$61</f>
        <v>0</v>
      </c>
      <c r="E10">
        <f>'RNA_pol Normalized'!E10/'Ratio of all genomes'!E$61</f>
        <v>9.3494569477102232E-2</v>
      </c>
      <c r="F10">
        <f>'RNA_pol Normalized'!F10/'Ratio of all genomes'!F$61</f>
        <v>0.34507934758651088</v>
      </c>
      <c r="G10">
        <f>'RNA_pol Normalized'!G10/'Ratio of all genomes'!G$61</f>
        <v>0.24704142011834318</v>
      </c>
      <c r="H10">
        <f>'RNA_pol Normalized'!H10/'Ratio of all genomes'!H$61</f>
        <v>1.8520983053855026E-2</v>
      </c>
      <c r="I10">
        <f>'RNA_pol Normalized'!I10/'Ratio of all genomes'!I$61</f>
        <v>8.9209401709401712E-2</v>
      </c>
      <c r="J10">
        <f>'RNA_pol Normalized'!J10/'Ratio of all genomes'!J$61</f>
        <v>0</v>
      </c>
      <c r="K10">
        <f>'RNA_pol Normalized'!K10/'Ratio of all genomes'!K$61</f>
        <v>9.1968455370517219E-2</v>
      </c>
      <c r="L10">
        <f>'RNA_pol Normalized'!L10/'Ratio of all genomes'!L$61</f>
        <v>2.5816225575068019E-2</v>
      </c>
      <c r="M10">
        <f>'RNA_pol Normalized'!M10/'Ratio of all genomes'!M$61</f>
        <v>0</v>
      </c>
      <c r="N10">
        <f>'RNA_pol Normalized'!N10/'Ratio of all genomes'!N$61</f>
        <v>0.10444027517198248</v>
      </c>
      <c r="O10">
        <f>'RNA_pol Normalized'!O10/'Ratio of all genomes'!O$61</f>
        <v>1.9639899291062082</v>
      </c>
      <c r="P10">
        <f>'RNA_pol Normalized'!P10/'Ratio of all genomes'!P$61</f>
        <v>0.33304843304843301</v>
      </c>
      <c r="Q10">
        <f>'RNA_pol Normalized'!Q10/'Ratio of all genomes'!Q$61</f>
        <v>7.215782131525994E-2</v>
      </c>
      <c r="R10">
        <f>'RNA_pol Normalized'!R10/'Ratio of all genomes'!R$61</f>
        <v>0</v>
      </c>
      <c r="S10">
        <f>'RNA_pol Normalized'!S10/'Ratio of all genomes'!S$61</f>
        <v>0.54345957363198749</v>
      </c>
      <c r="T10">
        <f>'RNA_pol Normalized'!T10/'Ratio of all genomes'!T$61</f>
        <v>4.3766616705030063E-2</v>
      </c>
      <c r="U10">
        <f>'RNA_pol Normalized'!U10/'Ratio of all genomes'!U$61</f>
        <v>0.11785513126047786</v>
      </c>
      <c r="V10">
        <f>'RNA_pol Normalized'!V10/'Ratio of all genomes'!V$61</f>
        <v>3.3163346360372381E-2</v>
      </c>
      <c r="W10">
        <f>'RNA_pol Normalized'!W10/'Ratio of all genomes'!W$61</f>
        <v>0.35606564879144648</v>
      </c>
      <c r="X10">
        <f>'RNA_pol Normalized'!X10/'Ratio of all genomes'!X$61</f>
        <v>0.23299396681749621</v>
      </c>
      <c r="Y10">
        <f>'RNA_pol Normalized'!Y10/'Ratio of all genomes'!Y$61</f>
        <v>0.41173570019723865</v>
      </c>
      <c r="Z10">
        <f>'RNA_pol Normalized'!Z10/'Ratio of all genomes'!Z$61</f>
        <v>0.13605401624620472</v>
      </c>
      <c r="AA10">
        <f>'RNA_pol Normalized'!AA10/'Ratio of all genomes'!AA$61</f>
        <v>0.99404761904761907</v>
      </c>
      <c r="AB10">
        <f>'RNA_pol Normalized'!AB10/'Ratio of all genomes'!AB$61</f>
        <v>0.40022666594993639</v>
      </c>
      <c r="AC10">
        <f>'RNA_pol Normalized'!AC10/'Ratio of all genomes'!AC$61</f>
        <v>0.11194905312552371</v>
      </c>
      <c r="AD10">
        <f>'RNA_pol Normalized'!AD10/'Ratio of all genomes'!AD$61</f>
        <v>5.4340752310295455E-2</v>
      </c>
      <c r="AE10">
        <f>'RNA_pol Normalized'!AE10/'Ratio of all genomes'!AE$61</f>
        <v>0</v>
      </c>
      <c r="AF10">
        <f>'RNA_pol Normalized'!AF10/'Ratio of all genomes'!AF$61</f>
        <v>0.2139124197294712</v>
      </c>
      <c r="AG10">
        <f>'RNA_pol Normalized'!AG10/'Ratio of all genomes'!AG$61</f>
        <v>0.5874401828440825</v>
      </c>
      <c r="AH10">
        <f>'RNA_pol Normalized'!AH10/'Ratio of all genomes'!AH$61</f>
        <v>0</v>
      </c>
      <c r="AI10">
        <f>'RNA_pol Normalized'!AI10/'Ratio of all genomes'!AI$61</f>
        <v>1.4485487010239486</v>
      </c>
    </row>
    <row r="11" spans="1:37">
      <c r="A11" t="s">
        <v>44</v>
      </c>
      <c r="B11">
        <f>'RNA_pol Normalized'!B11/'Ratio of all genomes'!B$61</f>
        <v>0.30114507258137224</v>
      </c>
      <c r="C11">
        <f>'RNA_pol Normalized'!C11/'Ratio of all genomes'!C$61</f>
        <v>0.29042071710340944</v>
      </c>
      <c r="D11">
        <f>'RNA_pol Normalized'!D11/'Ratio of all genomes'!D$61</f>
        <v>0</v>
      </c>
      <c r="E11">
        <f>'RNA_pol Normalized'!E11/'Ratio of all genomes'!E$61</f>
        <v>0.14024185421565336</v>
      </c>
      <c r="F11">
        <f>'RNA_pol Normalized'!F11/'Ratio of all genomes'!F$61</f>
        <v>0.49077951656748214</v>
      </c>
      <c r="G11">
        <f>'RNA_pol Normalized'!G11/'Ratio of all genomes'!G$61</f>
        <v>0.41922180383718843</v>
      </c>
      <c r="H11">
        <f>'RNA_pol Normalized'!H11/'Ratio of all genomes'!H$61</f>
        <v>0</v>
      </c>
      <c r="I11">
        <f>'RNA_pol Normalized'!I11/'Ratio of all genomes'!I$61</f>
        <v>0.53525641025641024</v>
      </c>
      <c r="J11">
        <f>'RNA_pol Normalized'!J11/'Ratio of all genomes'!J$61</f>
        <v>0</v>
      </c>
      <c r="K11">
        <f>'RNA_pol Normalized'!K11/'Ratio of all genomes'!K$61</f>
        <v>3.6787382148206892E-2</v>
      </c>
      <c r="L11">
        <f>'RNA_pol Normalized'!L11/'Ratio of all genomes'!L$61</f>
        <v>3.4421634100090692E-2</v>
      </c>
      <c r="M11">
        <f>'RNA_pol Normalized'!M11/'Ratio of all genomes'!M$61</f>
        <v>3.2737395122716222E-2</v>
      </c>
      <c r="N11">
        <f>'RNA_pol Normalized'!N11/'Ratio of all genomes'!N$61</f>
        <v>0.15666041275797374</v>
      </c>
      <c r="O11">
        <f>'RNA_pol Normalized'!O11/'Ratio of all genomes'!O$61</f>
        <v>0.719207579672696</v>
      </c>
      <c r="P11">
        <f>'RNA_pol Normalized'!P11/'Ratio of all genomes'!P$61</f>
        <v>0.34890788224121555</v>
      </c>
      <c r="Q11">
        <f>'RNA_pol Normalized'!Q11/'Ratio of all genomes'!Q$61</f>
        <v>8.2466081503154209E-2</v>
      </c>
      <c r="R11">
        <f>'RNA_pol Normalized'!R11/'Ratio of all genomes'!R$61</f>
        <v>0</v>
      </c>
      <c r="S11">
        <f>'RNA_pol Normalized'!S11/'Ratio of all genomes'!S$61</f>
        <v>0.45117398565674427</v>
      </c>
      <c r="T11">
        <f>'RNA_pol Normalized'!T11/'Ratio of all genomes'!T$61</f>
        <v>6.7046731973663079E-2</v>
      </c>
      <c r="U11">
        <f>'RNA_pol Normalized'!U11/'Ratio of all genomes'!U$61</f>
        <v>0.1253423984229082</v>
      </c>
      <c r="V11">
        <f>'RNA_pol Normalized'!V11/'Ratio of all genomes'!V$61</f>
        <v>3.9796015632446863E-2</v>
      </c>
      <c r="W11">
        <f>'RNA_pol Normalized'!W11/'Ratio of all genomes'!W$61</f>
        <v>0.36475017681075006</v>
      </c>
      <c r="X11">
        <f>'RNA_pol Normalized'!X11/'Ratio of all genomes'!X$61</f>
        <v>0.1637254901960784</v>
      </c>
      <c r="Y11">
        <f>'RNA_pol Normalized'!Y11/'Ratio of all genomes'!Y$61</f>
        <v>0.15249470377675503</v>
      </c>
      <c r="Z11">
        <f>'RNA_pol Normalized'!Z11/'Ratio of all genomes'!Z$61</f>
        <v>0.21901378224998808</v>
      </c>
      <c r="AA11">
        <f>'RNA_pol Normalized'!AA11/'Ratio of all genomes'!AA$61</f>
        <v>0.99404761904761907</v>
      </c>
      <c r="AB11">
        <f>'RNA_pol Normalized'!AB11/'Ratio of all genomes'!AB$61</f>
        <v>0.37404361303732375</v>
      </c>
      <c r="AC11">
        <f>'RNA_pol Normalized'!AC11/'Ratio of all genomes'!AC$61</f>
        <v>0.12594268476621417</v>
      </c>
      <c r="AD11">
        <f>'RNA_pol Normalized'!AD11/'Ratio of all genomes'!AD$61</f>
        <v>0.3260445138617728</v>
      </c>
      <c r="AE11">
        <f>'RNA_pol Normalized'!AE11/'Ratio of all genomes'!AE$61</f>
        <v>0</v>
      </c>
      <c r="AF11">
        <f>'RNA_pol Normalized'!AF11/'Ratio of all genomes'!AF$61</f>
        <v>0.27570934098465183</v>
      </c>
      <c r="AG11">
        <f>'RNA_pol Normalized'!AG11/'Ratio of all genomes'!AG$61</f>
        <v>0.55463895436040278</v>
      </c>
      <c r="AH11">
        <f>'RNA_pol Normalized'!AH11/'Ratio of all genomes'!AH$61</f>
        <v>0</v>
      </c>
      <c r="AI11">
        <f>'RNA_pol Normalized'!AI11/'Ratio of all genomes'!AI$61</f>
        <v>0.91859185918591857</v>
      </c>
    </row>
    <row r="12" spans="1:37">
      <c r="A12" t="s">
        <v>45</v>
      </c>
      <c r="B12">
        <f>'RNA_pol Normalized'!B12/'Ratio of all genomes'!B$61</f>
        <v>0.59626724371111706</v>
      </c>
      <c r="C12">
        <f>'RNA_pol Normalized'!C12/'Ratio of all genomes'!C$61</f>
        <v>0.32688873626373627</v>
      </c>
      <c r="D12">
        <f>'RNA_pol Normalized'!D12/'Ratio of all genomes'!D$61</f>
        <v>0</v>
      </c>
      <c r="E12">
        <f>'RNA_pol Normalized'!E12/'Ratio of all genomes'!E$61</f>
        <v>0.25524017467248911</v>
      </c>
      <c r="F12">
        <f>'RNA_pol Normalized'!F12/'Ratio of all genomes'!F$61</f>
        <v>0.6459885386819485</v>
      </c>
      <c r="G12">
        <f>'RNA_pol Normalized'!G12/'Ratio of all genomes'!G$61</f>
        <v>0.45934731934731932</v>
      </c>
      <c r="H12">
        <f>'RNA_pol Normalized'!H12/'Ratio of all genomes'!H$61</f>
        <v>0</v>
      </c>
      <c r="I12">
        <f>'RNA_pol Normalized'!I12/'Ratio of all genomes'!I$61</f>
        <v>0.23857142857142857</v>
      </c>
      <c r="J12">
        <f>'RNA_pol Normalized'!J12/'Ratio of all genomes'!J$61</f>
        <v>0</v>
      </c>
      <c r="K12">
        <f>'RNA_pol Normalized'!K12/'Ratio of all genomes'!K$61</f>
        <v>0.22955326460481101</v>
      </c>
      <c r="L12">
        <f>'RNA_pol Normalized'!L12/'Ratio of all genomes'!L$61</f>
        <v>5.3697749196141481E-2</v>
      </c>
      <c r="M12">
        <f>'RNA_pol Normalized'!M12/'Ratio of all genomes'!M$61</f>
        <v>5.1070336391437307E-2</v>
      </c>
      <c r="N12">
        <f>'RNA_pol Normalized'!N12/'Ratio of all genomes'!N$61</f>
        <v>0.16292682926829269</v>
      </c>
      <c r="O12">
        <f>'RNA_pol Normalized'!O12/'Ratio of all genomes'!O$61</f>
        <v>1.3808785529715764</v>
      </c>
      <c r="P12">
        <f>'RNA_pol Normalized'!P12/'Ratio of all genomes'!P$61</f>
        <v>0.49481481481481482</v>
      </c>
      <c r="Q12">
        <f>'RNA_pol Normalized'!Q12/'Ratio of all genomes'!Q$61</f>
        <v>9.6485315358690427E-2</v>
      </c>
      <c r="R12">
        <f>'RNA_pol Normalized'!R12/'Ratio of all genomes'!R$61</f>
        <v>0</v>
      </c>
      <c r="S12">
        <f>'RNA_pol Normalized'!S12/'Ratio of all genomes'!S$61</f>
        <v>1.1837164750957854</v>
      </c>
      <c r="T12">
        <f>'RNA_pol Normalized'!T12/'Ratio of all genomes'!T$61</f>
        <v>6.9728601252609601E-2</v>
      </c>
      <c r="U12">
        <f>'RNA_pol Normalized'!U12/'Ratio of all genomes'!U$61</f>
        <v>0.18688218837426174</v>
      </c>
      <c r="V12">
        <f>'RNA_pol Normalized'!V12/'Ratio of all genomes'!V$61</f>
        <v>3.4489880214787279E-2</v>
      </c>
      <c r="W12">
        <f>'RNA_pol Normalized'!W12/'Ratio of all genomes'!W$61</f>
        <v>0.62320173066522433</v>
      </c>
      <c r="X12">
        <f>'RNA_pol Normalized'!X12/'Ratio of all genomes'!X$61</f>
        <v>0.25541176470588234</v>
      </c>
      <c r="Y12">
        <f>'RNA_pol Normalized'!Y12/'Ratio of all genomes'!Y$61</f>
        <v>0.33304843304843307</v>
      </c>
      <c r="Z12">
        <f>'RNA_pol Normalized'!Z12/'Ratio of all genomes'!Z$61</f>
        <v>0.3623682579045257</v>
      </c>
      <c r="AA12">
        <f>'RNA_pol Normalized'!AA12/'Ratio of all genomes'!AA$61</f>
        <v>0.99404761904761907</v>
      </c>
      <c r="AB12">
        <f>'RNA_pol Normalized'!AB12/'Ratio of all genomes'!AB$61</f>
        <v>0.36177498252969953</v>
      </c>
      <c r="AC12">
        <f>'RNA_pol Normalized'!AC12/'Ratio of all genomes'!AC$61</f>
        <v>0.17464052287581699</v>
      </c>
      <c r="AD12">
        <f>'RNA_pol Normalized'!AD12/'Ratio of all genomes'!AD$61</f>
        <v>0.42385786802030462</v>
      </c>
      <c r="AE12">
        <f>'RNA_pol Normalized'!AE12/'Ratio of all genomes'!AE$61</f>
        <v>0</v>
      </c>
      <c r="AF12">
        <f>'RNA_pol Normalized'!AF12/'Ratio of all genomes'!AF$61</f>
        <v>0.28179396092362341</v>
      </c>
      <c r="AG12">
        <f>'RNA_pol Normalized'!AG12/'Ratio of all genomes'!AG$61</f>
        <v>0.58612813370473538</v>
      </c>
      <c r="AH12">
        <f>'RNA_pol Normalized'!AH12/'Ratio of all genomes'!AH$61</f>
        <v>0</v>
      </c>
      <c r="AI12">
        <f>'RNA_pol Normalized'!AI12/'Ratio of all genomes'!AI$61</f>
        <v>1.8739273927392741</v>
      </c>
    </row>
    <row r="13" spans="1:37">
      <c r="A13" t="s">
        <v>46</v>
      </c>
      <c r="B13">
        <f>'RNA_pol Normalized'!B13/'Ratio of all genomes'!B$61</f>
        <v>0.54798529600872659</v>
      </c>
      <c r="C13">
        <f>'RNA_pol Normalized'!C13/'Ratio of all genomes'!C$61</f>
        <v>0.26794158710142318</v>
      </c>
      <c r="D13">
        <f>'RNA_pol Normalized'!D13/'Ratio of all genomes'!D$61</f>
        <v>0</v>
      </c>
      <c r="E13">
        <f>'RNA_pol Normalized'!E13/'Ratio of all genomes'!E$61</f>
        <v>0.17932564965280265</v>
      </c>
      <c r="F13">
        <f>'RNA_pol Normalized'!F13/'Ratio of all genomes'!F$61</f>
        <v>0.43144346845788906</v>
      </c>
      <c r="G13">
        <f>'RNA_pol Normalized'!G13/'Ratio of all genomes'!G$61</f>
        <v>0.37651419618632731</v>
      </c>
      <c r="H13">
        <f>'RNA_pol Normalized'!H13/'Ratio of all genomes'!H$61</f>
        <v>0</v>
      </c>
      <c r="I13">
        <f>'RNA_pol Normalized'!I13/'Ratio of all genomes'!I$61</f>
        <v>0.42369242779078847</v>
      </c>
      <c r="J13">
        <f>'RNA_pol Normalized'!J13/'Ratio of all genomes'!J$61</f>
        <v>0</v>
      </c>
      <c r="K13">
        <f>'RNA_pol Normalized'!K13/'Ratio of all genomes'!K$61</f>
        <v>0.28223762041575123</v>
      </c>
      <c r="L13">
        <f>'RNA_pol Normalized'!L13/'Ratio of all genomes'!L$61</f>
        <v>6.6021822782141165E-2</v>
      </c>
      <c r="M13">
        <f>'RNA_pol Normalized'!M13/'Ratio of all genomes'!M$61</f>
        <v>4.186093146839124E-2</v>
      </c>
      <c r="N13">
        <f>'RNA_pol Normalized'!N13/'Ratio of all genomes'!N$61</f>
        <v>0.26709316273490608</v>
      </c>
      <c r="O13">
        <f>'RNA_pol Normalized'!O13/'Ratio of all genomes'!O$61</f>
        <v>2.7589274367772276</v>
      </c>
      <c r="P13">
        <f>'RNA_pol Normalized'!P13/'Ratio of all genomes'!P$61</f>
        <v>0.4461445051608986</v>
      </c>
      <c r="Q13">
        <f>'RNA_pol Normalized'!Q13/'Ratio of all genomes'!Q$61</f>
        <v>7.249579705912533E-2</v>
      </c>
      <c r="R13">
        <f>'RNA_pol Normalized'!R13/'Ratio of all genomes'!R$61</f>
        <v>0</v>
      </c>
      <c r="S13">
        <f>'RNA_pol Normalized'!S13/'Ratio of all genomes'!S$61</f>
        <v>0.60313422523710825</v>
      </c>
      <c r="T13">
        <f>'RNA_pol Normalized'!T13/'Ratio of all genomes'!T$61</f>
        <v>8.3350445486384428E-2</v>
      </c>
      <c r="U13">
        <f>'RNA_pol Normalized'!U13/'Ratio of all genomes'!U$61</f>
        <v>0.13828941534980663</v>
      </c>
      <c r="V13">
        <f>'RNA_pol Normalized'!V13/'Ratio of all genomes'!V$61</f>
        <v>7.3503023408563045E-2</v>
      </c>
      <c r="W13">
        <f>'RNA_pol Normalized'!W13/'Ratio of all genomes'!W$61</f>
        <v>0.60706274548049888</v>
      </c>
      <c r="X13">
        <f>'RNA_pol Normalized'!X13/'Ratio of all genomes'!X$61</f>
        <v>0.322082931533269</v>
      </c>
      <c r="Y13">
        <f>'RNA_pol Normalized'!Y13/'Ratio of all genomes'!Y$61</f>
        <v>0.46798374667227127</v>
      </c>
      <c r="Z13">
        <f>'RNA_pol Normalized'!Z13/'Ratio of all genomes'!Z$61</f>
        <v>0.18670027339343248</v>
      </c>
      <c r="AA13">
        <f>'RNA_pol Normalized'!AA13/'Ratio of all genomes'!AA$61</f>
        <v>0.99404761904761907</v>
      </c>
      <c r="AB13">
        <f>'RNA_pol Normalized'!AB13/'Ratio of all genomes'!AB$61</f>
        <v>0.31566828195346602</v>
      </c>
      <c r="AC13">
        <f>'RNA_pol Normalized'!AC13/'Ratio of all genomes'!AC$61</f>
        <v>0.25050894674809815</v>
      </c>
      <c r="AD13">
        <f>'RNA_pol Normalized'!AD13/'Ratio of all genomes'!AD$61</f>
        <v>0.48639427477739872</v>
      </c>
      <c r="AE13">
        <f>'RNA_pol Normalized'!AE13/'Ratio of all genomes'!AE$61</f>
        <v>0</v>
      </c>
      <c r="AF13">
        <f>'RNA_pol Normalized'!AF13/'Ratio of all genomes'!AF$61</f>
        <v>0.3282328276504673</v>
      </c>
      <c r="AG13">
        <f>'RNA_pol Normalized'!AG13/'Ratio of all genomes'!AG$61</f>
        <v>0.51093657244623047</v>
      </c>
      <c r="AH13">
        <f>'RNA_pol Normalized'!AH13/'Ratio of all genomes'!AH$61</f>
        <v>0</v>
      </c>
      <c r="AI13">
        <f>'RNA_pol Normalized'!AI13/'Ratio of all genomes'!AI$61</f>
        <v>1.4004761131850891</v>
      </c>
    </row>
    <row r="14" spans="1:37">
      <c r="A14" t="s">
        <v>47</v>
      </c>
      <c r="B14">
        <f>'RNA_pol Normalized'!B14/'Ratio of all genomes'!B$61</f>
        <v>0.43645687884259693</v>
      </c>
      <c r="C14">
        <f>'RNA_pol Normalized'!C14/'Ratio of all genomes'!C$61</f>
        <v>0.35261824324324331</v>
      </c>
      <c r="D14">
        <f>'RNA_pol Normalized'!D14/'Ratio of all genomes'!D$61</f>
        <v>0</v>
      </c>
      <c r="E14">
        <f>'RNA_pol Normalized'!E14/'Ratio of all genomes'!E$61</f>
        <v>0.19709665997875608</v>
      </c>
      <c r="F14">
        <f>'RNA_pol Normalized'!F14/'Ratio of all genomes'!F$61</f>
        <v>0.53347401843103848</v>
      </c>
      <c r="G14">
        <f>'RNA_pol Normalized'!G14/'Ratio of all genomes'!G$61</f>
        <v>0.25776475776475777</v>
      </c>
      <c r="H14">
        <f>'RNA_pol Normalized'!H14/'Ratio of all genomes'!H$61</f>
        <v>0</v>
      </c>
      <c r="I14">
        <f>'RNA_pol Normalized'!I14/'Ratio of all genomes'!I$61</f>
        <v>0.21492921492921496</v>
      </c>
      <c r="J14">
        <f>'RNA_pol Normalized'!J14/'Ratio of all genomes'!J$61</f>
        <v>0</v>
      </c>
      <c r="K14">
        <f>'RNA_pol Normalized'!K14/'Ratio of all genomes'!K$61</f>
        <v>3.8775889291353213E-2</v>
      </c>
      <c r="L14">
        <f>'RNA_pol Normalized'!L14/'Ratio of all genomes'!L$61</f>
        <v>5.44233944555488E-2</v>
      </c>
      <c r="M14">
        <f>'RNA_pol Normalized'!M14/'Ratio of all genomes'!M$61</f>
        <v>6.9013968096536898E-2</v>
      </c>
      <c r="N14">
        <f>'RNA_pol Normalized'!N14/'Ratio of all genomes'!N$61</f>
        <v>0.22017139090309823</v>
      </c>
      <c r="O14">
        <f>'RNA_pol Normalized'!O14/'Ratio of all genomes'!O$61</f>
        <v>1.107968433549829</v>
      </c>
      <c r="P14">
        <f>'RNA_pol Normalized'!P14/'Ratio of all genomes'!P$61</f>
        <v>0.56836836836836835</v>
      </c>
      <c r="Q14">
        <f>'RNA_pol Normalized'!Q14/'Ratio of all genomes'!Q$61</f>
        <v>4.8894585485822852E-2</v>
      </c>
      <c r="R14">
        <f>'RNA_pol Normalized'!R14/'Ratio of all genomes'!R$61</f>
        <v>0</v>
      </c>
      <c r="S14">
        <f>'RNA_pol Normalized'!S14/'Ratio of all genomes'!S$61</f>
        <v>0.60526043284663977</v>
      </c>
      <c r="T14">
        <f>'RNA_pol Normalized'!T14/'Ratio of all genomes'!T$61</f>
        <v>3.92615998043973E-2</v>
      </c>
      <c r="U14">
        <f>'RNA_pol Normalized'!U14/'Ratio of all genomes'!U$61</f>
        <v>0.1210104260306312</v>
      </c>
      <c r="V14">
        <f>'RNA_pol Normalized'!V14/'Ratio of all genomes'!V$61</f>
        <v>3.9616754300769171E-2</v>
      </c>
      <c r="W14">
        <f>'RNA_pol Normalized'!W14/'Ratio of all genomes'!W$61</f>
        <v>0.45769809831464781</v>
      </c>
      <c r="X14">
        <f>'RNA_pol Normalized'!X14/'Ratio of all genomes'!X$61</f>
        <v>0.57082670906200306</v>
      </c>
      <c r="Y14">
        <f>'RNA_pol Normalized'!Y14/'Ratio of all genomes'!Y$61</f>
        <v>0.32147532147532148</v>
      </c>
      <c r="Z14">
        <f>'RNA_pol Normalized'!Z14/'Ratio of all genomes'!Z$61</f>
        <v>0.19587473400244634</v>
      </c>
      <c r="AA14">
        <f>'RNA_pol Normalized'!AA14/'Ratio of all genomes'!AA$61</f>
        <v>0.99404761904761907</v>
      </c>
      <c r="AB14">
        <f>'RNA_pol Normalized'!AB14/'Ratio of all genomes'!AB$61</f>
        <v>0.58350803633822501</v>
      </c>
      <c r="AC14">
        <f>'RNA_pol Normalized'!AC14/'Ratio of all genomes'!AC$61</f>
        <v>0.13275039745627981</v>
      </c>
      <c r="AD14">
        <f>'RNA_pol Normalized'!AD14/'Ratio of all genomes'!AD$61</f>
        <v>0.1718342708190424</v>
      </c>
      <c r="AE14">
        <f>'RNA_pol Normalized'!AE14/'Ratio of all genomes'!AE$61</f>
        <v>0</v>
      </c>
      <c r="AF14">
        <f>'RNA_pol Normalized'!AF14/'Ratio of all genomes'!AF$61</f>
        <v>0.24050693677691901</v>
      </c>
      <c r="AG14">
        <f>'RNA_pol Normalized'!AG14/'Ratio of all genomes'!AG$61</f>
        <v>0.63490928254159451</v>
      </c>
      <c r="AH14">
        <f>'RNA_pol Normalized'!AH14/'Ratio of all genomes'!AH$61</f>
        <v>0</v>
      </c>
      <c r="AI14">
        <f>'RNA_pol Normalized'!AI14/'Ratio of all genomes'!AI$61</f>
        <v>1.1544465257336545</v>
      </c>
    </row>
    <row r="15" spans="1:37">
      <c r="A15" t="s">
        <v>48</v>
      </c>
      <c r="B15">
        <f>'RNA_pol Normalized'!B15/'Ratio of all genomes'!B$61</f>
        <v>0.31243801280317368</v>
      </c>
      <c r="C15">
        <f>'RNA_pol Normalized'!C15/'Ratio of all genomes'!C$61</f>
        <v>0.21983745421245424</v>
      </c>
      <c r="D15">
        <f>'RNA_pol Normalized'!D15/'Ratio of all genomes'!D$61</f>
        <v>0</v>
      </c>
      <c r="E15">
        <f>'RNA_pol Normalized'!E15/'Ratio of all genomes'!E$61</f>
        <v>0.10635007278020379</v>
      </c>
      <c r="F15">
        <f>'RNA_pol Normalized'!F15/'Ratio of all genomes'!F$61</f>
        <v>0.39875835721107927</v>
      </c>
      <c r="G15">
        <f>'RNA_pol Normalized'!G15/'Ratio of all genomes'!G$61</f>
        <v>0.26600621600621599</v>
      </c>
      <c r="H15">
        <f>'RNA_pol Normalized'!H15/'Ratio of all genomes'!H$61</f>
        <v>0</v>
      </c>
      <c r="I15">
        <f>'RNA_pol Normalized'!I15/'Ratio of all genomes'!I$61</f>
        <v>0.49702380952380953</v>
      </c>
      <c r="J15">
        <f>'RNA_pol Normalized'!J15/'Ratio of all genomes'!J$61</f>
        <v>0</v>
      </c>
      <c r="K15">
        <f>'RNA_pol Normalized'!K15/'Ratio of all genomes'!K$61</f>
        <v>4.7823596792668961E-2</v>
      </c>
      <c r="L15">
        <f>'RNA_pol Normalized'!L15/'Ratio of all genomes'!L$61</f>
        <v>4.4748124330117899E-2</v>
      </c>
      <c r="M15">
        <f>'RNA_pol Normalized'!M15/'Ratio of all genomes'!M$61</f>
        <v>0</v>
      </c>
      <c r="N15">
        <f>'RNA_pol Normalized'!N15/'Ratio of all genomes'!N$61</f>
        <v>0.13577235772357724</v>
      </c>
      <c r="O15">
        <f>'RNA_pol Normalized'!O15/'Ratio of all genomes'!O$61</f>
        <v>1.0967915590008612</v>
      </c>
      <c r="P15">
        <f>'RNA_pol Normalized'!P15/'Ratio of all genomes'!P$61</f>
        <v>0.28864197530864194</v>
      </c>
      <c r="Q15">
        <f>'RNA_pol Normalized'!Q15/'Ratio of all genomes'!Q$61</f>
        <v>4.690258385491896E-2</v>
      </c>
      <c r="R15">
        <f>'RNA_pol Normalized'!R15/'Ratio of all genomes'!R$61</f>
        <v>0</v>
      </c>
      <c r="S15">
        <f>'RNA_pol Normalized'!S15/'Ratio of all genomes'!S$61</f>
        <v>0.39990421455938696</v>
      </c>
      <c r="T15">
        <f>'RNA_pol Normalized'!T15/'Ratio of all genomes'!T$61</f>
        <v>6.0528299698445844E-2</v>
      </c>
      <c r="U15">
        <f>'RNA_pol Normalized'!U15/'Ratio of all genomes'!U$61</f>
        <v>0.13771025455047836</v>
      </c>
      <c r="V15">
        <f>'RNA_pol Normalized'!V15/'Ratio of all genomes'!V$61</f>
        <v>5.4608977006746523E-2</v>
      </c>
      <c r="W15">
        <f>'RNA_pol Normalized'!W15/'Ratio of all genomes'!W$61</f>
        <v>0.39138272940328106</v>
      </c>
      <c r="X15">
        <f>'RNA_pol Normalized'!X15/'Ratio of all genomes'!X$61</f>
        <v>0.31107843137254898</v>
      </c>
      <c r="Y15">
        <f>'RNA_pol Normalized'!Y15/'Ratio of all genomes'!Y$61</f>
        <v>0.51543209876543206</v>
      </c>
      <c r="Z15">
        <f>'RNA_pol Normalized'!Z15/'Ratio of all genomes'!Z$61</f>
        <v>0.24157883860301715</v>
      </c>
      <c r="AA15">
        <f>'RNA_pol Normalized'!AA15/'Ratio of all genomes'!AA$61</f>
        <v>0.99404761904761907</v>
      </c>
      <c r="AB15">
        <f>'RNA_pol Normalized'!AB15/'Ratio of all genomes'!AB$61</f>
        <v>0.28202888423014211</v>
      </c>
      <c r="AC15">
        <f>'RNA_pol Normalized'!AC15/'Ratio of all genomes'!AC$61</f>
        <v>0.10915032679738562</v>
      </c>
      <c r="AD15">
        <f>'RNA_pol Normalized'!AD15/'Ratio of all genomes'!AD$61</f>
        <v>0</v>
      </c>
      <c r="AE15">
        <f>'RNA_pol Normalized'!AE15/'Ratio of all genomes'!AE$61</f>
        <v>0</v>
      </c>
      <c r="AF15">
        <f>'RNA_pol Normalized'!AF15/'Ratio of all genomes'!AF$61</f>
        <v>0.20392984014209592</v>
      </c>
      <c r="AG15">
        <f>'RNA_pol Normalized'!AG15/'Ratio of all genomes'!AG$61</f>
        <v>0.44192200557103056</v>
      </c>
      <c r="AH15">
        <f>'RNA_pol Normalized'!AH15/'Ratio of all genomes'!AH$61</f>
        <v>0</v>
      </c>
      <c r="AI15">
        <f>'RNA_pol Normalized'!AI15/'Ratio of all genomes'!AI$61</f>
        <v>2.4801980198019802</v>
      </c>
    </row>
    <row r="16" spans="1:37">
      <c r="A16" t="s">
        <v>49</v>
      </c>
      <c r="B16">
        <f>'RNA_pol Normalized'!B16/'Ratio of all genomes'!B$61</f>
        <v>0.34500450402384275</v>
      </c>
      <c r="C16">
        <f>'RNA_pol Normalized'!C16/'Ratio of all genomes'!C$61</f>
        <v>0.21703139177336428</v>
      </c>
      <c r="D16">
        <f>'RNA_pol Normalized'!D16/'Ratio of all genomes'!D$61</f>
        <v>0</v>
      </c>
      <c r="E16">
        <f>'RNA_pol Normalized'!E16/'Ratio of all genomes'!E$61</f>
        <v>0.15053483434157289</v>
      </c>
      <c r="F16">
        <f>'RNA_pol Normalized'!F16/'Ratio of all genomes'!F$61</f>
        <v>0.23596251412949187</v>
      </c>
      <c r="G16">
        <f>'RNA_pol Normalized'!G16/'Ratio of all genomes'!G$61</f>
        <v>0.34106413464211627</v>
      </c>
      <c r="H16">
        <f>'RNA_pol Normalized'!H16/'Ratio of all genomes'!H$61</f>
        <v>2.6507095012856738E-2</v>
      </c>
      <c r="I16">
        <f>'RNA_pol Normalized'!I16/'Ratio of all genomes'!I$61</f>
        <v>0.18239405854084756</v>
      </c>
      <c r="J16">
        <f>'RNA_pol Normalized'!J16/'Ratio of all genomes'!J$61</f>
        <v>5.608016441226645E-3</v>
      </c>
      <c r="K16">
        <f>'RNA_pol Normalized'!K16/'Ratio of all genomes'!K$61</f>
        <v>0.26324915665689336</v>
      </c>
      <c r="L16">
        <f>'RNA_pol Normalized'!L16/'Ratio of all genomes'!L$61</f>
        <v>5.5421988849228589E-2</v>
      </c>
      <c r="M16">
        <f>'RNA_pol Normalized'!M16/'Ratio of all genomes'!M$61</f>
        <v>7.0280279437757762E-2</v>
      </c>
      <c r="N16">
        <f>'RNA_pol Normalized'!N16/'Ratio of all genomes'!N$61</f>
        <v>7.4737077646005831E-2</v>
      </c>
      <c r="O16">
        <f>'RNA_pol Normalized'!O16/'Ratio of all genomes'!O$61</f>
        <v>0.60868714885143305</v>
      </c>
      <c r="P16">
        <f>'RNA_pol Normalized'!P16/'Ratio of all genomes'!P$61</f>
        <v>0.26670064559972817</v>
      </c>
      <c r="Q16">
        <f>'RNA_pol Normalized'!Q16/'Ratio of all genomes'!Q$61</f>
        <v>8.1142084781773302E-2</v>
      </c>
      <c r="R16">
        <f>'RNA_pol Normalized'!R16/'Ratio of all genomes'!R$61</f>
        <v>0</v>
      </c>
      <c r="S16">
        <f>'RNA_pol Normalized'!S16/'Ratio of all genomes'!S$61</f>
        <v>0.38889767654399104</v>
      </c>
      <c r="T16">
        <f>'RNA_pol Normalized'!T16/'Ratio of all genomes'!T$61</f>
        <v>6.9968493229396106E-2</v>
      </c>
      <c r="U16">
        <f>'RNA_pol Normalized'!U16/'Ratio of all genomes'!U$61</f>
        <v>0.17244374543114321</v>
      </c>
      <c r="V16">
        <f>'RNA_pol Normalized'!V16/'Ratio of all genomes'!V$61</f>
        <v>5.8537870089317857E-2</v>
      </c>
      <c r="W16">
        <f>'RNA_pol Normalized'!W16/'Ratio of all genomes'!W$61</f>
        <v>0.26308542678660912</v>
      </c>
      <c r="X16">
        <f>'RNA_pol Normalized'!X16/'Ratio of all genomes'!X$61</f>
        <v>8.5617916891527257E-2</v>
      </c>
      <c r="Y16">
        <f>'RNA_pol Normalized'!Y16/'Ratio of all genomes'!Y$61</f>
        <v>0.294636556104446</v>
      </c>
      <c r="Z16">
        <f>'RNA_pol Normalized'!Z16/'Ratio of all genomes'!Z$61</f>
        <v>0.33007331486716301</v>
      </c>
      <c r="AA16">
        <f>'RNA_pol Normalized'!AA16/'Ratio of all genomes'!AA$61</f>
        <v>0.99404761904761907</v>
      </c>
      <c r="AB16">
        <f>'RNA_pol Normalized'!AB16/'Ratio of all genomes'!AB$61</f>
        <v>0.21948467421896539</v>
      </c>
      <c r="AC16">
        <f>'RNA_pol Normalized'!AC16/'Ratio of all genomes'!AC$61</f>
        <v>0.11015170594231577</v>
      </c>
      <c r="AD16">
        <f>'RNA_pol Normalized'!AD16/'Ratio of all genomes'!AD$61</f>
        <v>7.7772085875285252E-2</v>
      </c>
      <c r="AE16">
        <f>'RNA_pol Normalized'!AE16/'Ratio of all genomes'!AE$61</f>
        <v>0</v>
      </c>
      <c r="AF16">
        <f>'RNA_pol Normalized'!AF16/'Ratio of all genomes'!AF$61</f>
        <v>0.18709159646063844</v>
      </c>
      <c r="AG16">
        <f>'RNA_pol Normalized'!AG16/'Ratio of all genomes'!AG$61</f>
        <v>0.24539367764687839</v>
      </c>
      <c r="AH16">
        <f>'RNA_pol Normalized'!AH16/'Ratio of all genomes'!AH$61</f>
        <v>0</v>
      </c>
      <c r="AI16">
        <f>'RNA_pol Normalized'!AI16/'Ratio of all genomes'!AI$61</f>
        <v>1.2641172374118148</v>
      </c>
    </row>
    <row r="17" spans="1:35">
      <c r="A17" t="s">
        <v>50</v>
      </c>
      <c r="B17">
        <f>'RNA_pol Normalized'!B17/'Ratio of all genomes'!B$61</f>
        <v>0.3387882066540438</v>
      </c>
      <c r="C17">
        <f>'RNA_pol Normalized'!C17/'Ratio of all genomes'!C$61</f>
        <v>0.31932910839160839</v>
      </c>
      <c r="D17">
        <f>'RNA_pol Normalized'!D17/'Ratio of all genomes'!D$61</f>
        <v>0</v>
      </c>
      <c r="E17">
        <f>'RNA_pol Normalized'!E17/'Ratio of all genomes'!E$61</f>
        <v>9.3228959904724115E-2</v>
      </c>
      <c r="F17">
        <f>'RNA_pol Normalized'!F17/'Ratio of all genomes'!F$61</f>
        <v>0.35344490752800212</v>
      </c>
      <c r="G17">
        <f>'RNA_pol Normalized'!G17/'Ratio of all genomes'!G$61</f>
        <v>0.35831214240305148</v>
      </c>
      <c r="H17">
        <f>'RNA_pol Normalized'!H17/'Ratio of all genomes'!H$61</f>
        <v>3.283265177728846E-2</v>
      </c>
      <c r="I17">
        <f>'RNA_pol Normalized'!I17/'Ratio of all genomes'!I$61</f>
        <v>6.7775974025974031E-2</v>
      </c>
      <c r="J17">
        <f>'RNA_pol Normalized'!J17/'Ratio of all genomes'!J$61</f>
        <v>1.3892586183947824E-2</v>
      </c>
      <c r="K17">
        <f>'RNA_pol Normalized'!K17/'Ratio of all genomes'!K$61</f>
        <v>3.260699781318338E-2</v>
      </c>
      <c r="L17">
        <f>'RNA_pol Normalized'!L17/'Ratio of all genomes'!L$61</f>
        <v>0.12204033908213972</v>
      </c>
      <c r="M17">
        <f>'RNA_pol Normalized'!M17/'Ratio of all genomes'!M$61</f>
        <v>0.1450861829302196</v>
      </c>
      <c r="N17">
        <f>'RNA_pol Normalized'!N17/'Ratio of all genomes'!N$61</f>
        <v>0.18514412416851442</v>
      </c>
      <c r="O17">
        <f>'RNA_pol Normalized'!O17/'Ratio of all genomes'!O$61</f>
        <v>0.98073760864458537</v>
      </c>
      <c r="P17">
        <f>'RNA_pol Normalized'!P17/'Ratio of all genomes'!P$61</f>
        <v>0.53417508417508419</v>
      </c>
      <c r="Q17">
        <f>'RNA_pol Normalized'!Q17/'Ratio of all genomes'!Q$61</f>
        <v>8.2231802862520256E-2</v>
      </c>
      <c r="R17">
        <f>'RNA_pol Normalized'!R17/'Ratio of all genomes'!R$61</f>
        <v>0</v>
      </c>
      <c r="S17">
        <f>'RNA_pol Normalized'!S17/'Ratio of all genomes'!S$61</f>
        <v>0.39990421455938696</v>
      </c>
      <c r="T17">
        <f>'RNA_pol Normalized'!T17/'Ratio of all genomes'!T$61</f>
        <v>6.4380100588346936E-2</v>
      </c>
      <c r="U17">
        <f>'RNA_pol Normalized'!U17/'Ratio of all genomes'!U$61</f>
        <v>0.13223723872231799</v>
      </c>
      <c r="V17">
        <f>'RNA_pol Normalized'!V17/'Ratio of all genomes'!V$61</f>
        <v>3.7233393413690814E-2</v>
      </c>
      <c r="W17">
        <f>'RNA_pol Normalized'!W17/'Ratio of all genomes'!W$61</f>
        <v>0.38488249176459016</v>
      </c>
      <c r="X17">
        <f>'RNA_pol Normalized'!X17/'Ratio of all genomes'!X$61</f>
        <v>0.26791443850267377</v>
      </c>
      <c r="Y17">
        <f>'RNA_pol Normalized'!Y17/'Ratio of all genomes'!Y$61</f>
        <v>0.40549728049728045</v>
      </c>
      <c r="Z17">
        <f>'RNA_pol Normalized'!Z17/'Ratio of all genomes'!Z$61</f>
        <v>0.24706926675308574</v>
      </c>
      <c r="AA17">
        <f>'RNA_pol Normalized'!AA17/'Ratio of all genomes'!AA$61</f>
        <v>0.99404761904761907</v>
      </c>
      <c r="AB17">
        <f>'RNA_pol Normalized'!AB17/'Ratio of all genomes'!AB$61</f>
        <v>0.47741566609491143</v>
      </c>
      <c r="AC17">
        <f>'RNA_pol Normalized'!AC17/'Ratio of all genomes'!AC$61</f>
        <v>8.6824123588829474E-2</v>
      </c>
      <c r="AD17">
        <f>'RNA_pol Normalized'!AD17/'Ratio of all genomes'!AD$61</f>
        <v>0.19266266728195663</v>
      </c>
      <c r="AE17">
        <f>'RNA_pol Normalized'!AE17/'Ratio of all genomes'!AE$61</f>
        <v>0</v>
      </c>
      <c r="AF17">
        <f>'RNA_pol Normalized'!AF17/'Ratio of all genomes'!AF$61</f>
        <v>0.20224446956240913</v>
      </c>
      <c r="AG17">
        <f>'RNA_pol Normalized'!AG17/'Ratio of all genomes'!AG$61</f>
        <v>0.49689794884780952</v>
      </c>
      <c r="AH17">
        <f>'RNA_pol Normalized'!AH17/'Ratio of all genomes'!AH$61</f>
        <v>0</v>
      </c>
      <c r="AI17">
        <f>'RNA_pol Normalized'!AI17/'Ratio of all genomes'!AI$61</f>
        <v>0.72025952595259524</v>
      </c>
    </row>
    <row r="18" spans="1:35">
      <c r="A18" t="s">
        <v>51</v>
      </c>
      <c r="B18">
        <f>'RNA_pol Normalized'!B18/'Ratio of all genomes'!B$61</f>
        <v>0.33699567646010703</v>
      </c>
      <c r="C18">
        <f>'RNA_pol Normalized'!C18/'Ratio of all genomes'!C$61</f>
        <v>0.22074775422989712</v>
      </c>
      <c r="D18">
        <f>'RNA_pol Normalized'!D18/'Ratio of all genomes'!D$61</f>
        <v>0</v>
      </c>
      <c r="E18">
        <f>'RNA_pol Normalized'!E18/'Ratio of all genomes'!E$61</f>
        <v>8.6816385943023502E-2</v>
      </c>
      <c r="F18">
        <f>'RNA_pol Normalized'!F18/'Ratio of all genomes'!F$61</f>
        <v>0.42724109701187069</v>
      </c>
      <c r="G18">
        <f>'RNA_pol Normalized'!G18/'Ratio of all genomes'!G$61</f>
        <v>0.23480223480223478</v>
      </c>
      <c r="H18">
        <f>'RNA_pol Normalized'!H18/'Ratio of all genomes'!H$61</f>
        <v>0</v>
      </c>
      <c r="I18">
        <f>'RNA_pol Normalized'!I18/'Ratio of all genomes'!I$61</f>
        <v>0.17356386999244142</v>
      </c>
      <c r="J18">
        <f>'RNA_pol Normalized'!J18/'Ratio of all genomes'!J$61</f>
        <v>0</v>
      </c>
      <c r="K18">
        <f>'RNA_pol Normalized'!K18/'Ratio of all genomes'!K$61</f>
        <v>9.1092565319369434E-2</v>
      </c>
      <c r="L18">
        <f>'RNA_pol Normalized'!L18/'Ratio of all genomes'!L$61</f>
        <v>3.1962945950084212E-2</v>
      </c>
      <c r="M18">
        <f>'RNA_pol Normalized'!M18/'Ratio of all genomes'!M$61</f>
        <v>2.0266006504538612E-2</v>
      </c>
      <c r="N18">
        <f>'RNA_pol Normalized'!N18/'Ratio of all genomes'!N$61</f>
        <v>6.4653503677893923E-2</v>
      </c>
      <c r="O18">
        <f>'RNA_pol Normalized'!O18/'Ratio of all genomes'!O$61</f>
        <v>0.81338952462983471</v>
      </c>
      <c r="P18">
        <f>'RNA_pol Normalized'!P18/'Ratio of all genomes'!P$61</f>
        <v>0.45161669606114047</v>
      </c>
      <c r="Q18">
        <f>'RNA_pol Normalized'!Q18/'Ratio of all genomes'!Q$61</f>
        <v>7.6575647110071768E-2</v>
      </c>
      <c r="R18">
        <f>'RNA_pol Normalized'!R18/'Ratio of all genomes'!R$61</f>
        <v>0</v>
      </c>
      <c r="S18">
        <f>'RNA_pol Normalized'!S18/'Ratio of all genomes'!S$61</f>
        <v>0.36816578483245149</v>
      </c>
      <c r="T18">
        <f>'RNA_pol Normalized'!T18/'Ratio of all genomes'!T$61</f>
        <v>5.5340159724293334E-2</v>
      </c>
      <c r="U18">
        <f>'RNA_pol Normalized'!U18/'Ratio of all genomes'!U$61</f>
        <v>0.1132993866907451</v>
      </c>
      <c r="V18">
        <f>'RNA_pol Normalized'!V18/'Ratio of all genomes'!V$61</f>
        <v>3.8322089127541419E-2</v>
      </c>
      <c r="W18">
        <f>'RNA_pol Normalized'!W18/'Ratio of all genomes'!W$61</f>
        <v>0.32615227450273421</v>
      </c>
      <c r="X18">
        <f>'RNA_pol Normalized'!X18/'Ratio of all genomes'!X$61</f>
        <v>0.15592903828197943</v>
      </c>
      <c r="Y18">
        <f>'RNA_pol Normalized'!Y18/'Ratio of all genomes'!Y$61</f>
        <v>0.39648622981956311</v>
      </c>
      <c r="Z18">
        <f>'RNA_pol Normalized'!Z18/'Ratio of all genomes'!Z$61</f>
        <v>0.19720721518613643</v>
      </c>
      <c r="AA18">
        <f>'RNA_pol Normalized'!AA18/'Ratio of all genomes'!AA$61</f>
        <v>0.99404761904761907</v>
      </c>
      <c r="AB18">
        <f>'RNA_pol Normalized'!AB18/'Ratio of all genomes'!AB$61</f>
        <v>0.36121926059032977</v>
      </c>
      <c r="AC18">
        <f>'RNA_pol Normalized'!AC18/'Ratio of all genomes'!AC$61</f>
        <v>0.10395269218798629</v>
      </c>
      <c r="AD18">
        <f>'RNA_pol Normalized'!AD18/'Ratio of all genomes'!AD$61</f>
        <v>3.3639513334944804E-2</v>
      </c>
      <c r="AE18">
        <f>'RNA_pol Normalized'!AE18/'Ratio of all genomes'!AE$61</f>
        <v>0</v>
      </c>
      <c r="AF18">
        <f>'RNA_pol Normalized'!AF18/'Ratio of all genomes'!AF$61</f>
        <v>0.20010431644534662</v>
      </c>
      <c r="AG18">
        <f>'RNA_pol Normalized'!AG18/'Ratio of all genomes'!AG$61</f>
        <v>0.60547375867710129</v>
      </c>
      <c r="AH18">
        <f>'RNA_pol Normalized'!AH18/'Ratio of all genomes'!AH$61</f>
        <v>0</v>
      </c>
      <c r="AI18">
        <f>'RNA_pol Normalized'!AI18/'Ratio of all genomes'!AI$61</f>
        <v>0.54678086856304675</v>
      </c>
    </row>
    <row r="19" spans="1:35">
      <c r="A19" t="s">
        <v>52</v>
      </c>
      <c r="B19">
        <f>'RNA_pol Normalized'!B19/'Ratio of all genomes'!B$61</f>
        <v>0.34513255509325808</v>
      </c>
      <c r="C19">
        <f>'RNA_pol Normalized'!C19/'Ratio of all genomes'!C$61</f>
        <v>0.23519493147302137</v>
      </c>
      <c r="D19">
        <f>'RNA_pol Normalized'!D19/'Ratio of all genomes'!D$61</f>
        <v>0</v>
      </c>
      <c r="E19">
        <f>'RNA_pol Normalized'!E19/'Ratio of all genomes'!E$61</f>
        <v>7.1696678278789075E-2</v>
      </c>
      <c r="F19">
        <f>'RNA_pol Normalized'!F19/'Ratio of all genomes'!F$61</f>
        <v>0.34275296996233218</v>
      </c>
      <c r="G19">
        <f>'RNA_pol Normalized'!G19/'Ratio of all genomes'!G$61</f>
        <v>0.17933003326261754</v>
      </c>
      <c r="H19">
        <f>'RNA_pol Normalized'!H19/'Ratio of all genomes'!H$61</f>
        <v>1.623187278877182E-2</v>
      </c>
      <c r="I19">
        <f>'RNA_pol Normalized'!I19/'Ratio of all genomes'!I$61</f>
        <v>0.15636704119850187</v>
      </c>
      <c r="J19">
        <f>'RNA_pol Normalized'!J19/'Ratio of all genomes'!J$61</f>
        <v>0</v>
      </c>
      <c r="K19">
        <f>'RNA_pol Normalized'!K19/'Ratio of all genomes'!K$61</f>
        <v>0.41912815166608747</v>
      </c>
      <c r="L19">
        <f>'RNA_pol Normalized'!L19/'Ratio of all genomes'!L$61</f>
        <v>9.0501824487878885E-2</v>
      </c>
      <c r="M19">
        <f>'RNA_pol Normalized'!M19/'Ratio of all genomes'!M$61</f>
        <v>0.1004192007696801</v>
      </c>
      <c r="N19">
        <f>'RNA_pol Normalized'!N19/'Ratio of all genomes'!N$61</f>
        <v>0</v>
      </c>
      <c r="O19">
        <f>'RNA_pol Normalized'!O19/'Ratio of all genomes'!O$61</f>
        <v>0.74547077780681126</v>
      </c>
      <c r="P19">
        <f>'RNA_pol Normalized'!P19/'Ratio of all genomes'!P$61</f>
        <v>0.37528089887640448</v>
      </c>
      <c r="Q19">
        <f>'RNA_pol Normalized'!Q19/'Ratio of all genomes'!Q$61</f>
        <v>3.8395373621201712E-2</v>
      </c>
      <c r="R19">
        <f>'RNA_pol Normalized'!R19/'Ratio of all genomes'!R$61</f>
        <v>2.1617563299332059E-2</v>
      </c>
      <c r="S19">
        <f>'RNA_pol Normalized'!S19/'Ratio of all genomes'!S$61</f>
        <v>0.37743768565155622</v>
      </c>
      <c r="T19">
        <f>'RNA_pol Normalized'!T19/'Ratio of all genomes'!T$61</f>
        <v>6.2840616765577478E-2</v>
      </c>
      <c r="U19">
        <f>'RNA_pol Normalized'!U19/'Ratio of all genomes'!U$61</f>
        <v>0.14484730580402103</v>
      </c>
      <c r="V19">
        <f>'RNA_pol Normalized'!V19/'Ratio of all genomes'!V$61</f>
        <v>5.9097828457922025E-2</v>
      </c>
      <c r="W19">
        <f>'RNA_pol Normalized'!W19/'Ratio of all genomes'!W$61</f>
        <v>0.14461202836638085</v>
      </c>
      <c r="X19">
        <f>'RNA_pol Normalized'!X19/'Ratio of all genomes'!X$61</f>
        <v>0.1434897554527429</v>
      </c>
      <c r="Y19">
        <f>'RNA_pol Normalized'!Y19/'Ratio of all genomes'!Y$61</f>
        <v>0.32075290502256792</v>
      </c>
      <c r="Z19">
        <f>'RNA_pol Normalized'!Z19/'Ratio of all genomes'!Z$61</f>
        <v>0.10178883649003533</v>
      </c>
      <c r="AA19">
        <f>'RNA_pol Normalized'!AA19/'Ratio of all genomes'!AA$61</f>
        <v>0.99404761904761907</v>
      </c>
      <c r="AB19">
        <f>'RNA_pol Normalized'!AB19/'Ratio of all genomes'!AB$61</f>
        <v>0.3474823137744486</v>
      </c>
      <c r="AC19">
        <f>'RNA_pol Normalized'!AC19/'Ratio of all genomes'!AC$61</f>
        <v>0.14716897995153116</v>
      </c>
      <c r="AD19">
        <f>'RNA_pol Normalized'!AD19/'Ratio of all genomes'!AD$61</f>
        <v>0.26193463754063767</v>
      </c>
      <c r="AE19">
        <f>'RNA_pol Normalized'!AE19/'Ratio of all genomes'!AE$61</f>
        <v>5.6518207662109105E-2</v>
      </c>
      <c r="AF19">
        <f>'RNA_pol Normalized'!AF19/'Ratio of all genomes'!AF$61</f>
        <v>0.25413115931905722</v>
      </c>
      <c r="AG19">
        <f>'RNA_pol Normalized'!AG19/'Ratio of all genomes'!AG$61</f>
        <v>0.50438170949266059</v>
      </c>
      <c r="AH19">
        <f>'RNA_pol Normalized'!AH19/'Ratio of all genomes'!AH$61</f>
        <v>0</v>
      </c>
      <c r="AI19">
        <f>'RNA_pol Normalized'!AI19/'Ratio of all genomes'!AI$61</f>
        <v>0.99084065709941782</v>
      </c>
    </row>
    <row r="20" spans="1:35">
      <c r="A20" t="s">
        <v>53</v>
      </c>
      <c r="B20">
        <f>'RNA_pol Normalized'!B20/'Ratio of all genomes'!B$61</f>
        <v>0.3433053827427644</v>
      </c>
      <c r="C20">
        <f>'RNA_pol Normalized'!C20/'Ratio of all genomes'!C$61</f>
        <v>0.26052786499215075</v>
      </c>
      <c r="D20">
        <f>'RNA_pol Normalized'!D20/'Ratio of all genomes'!D$61</f>
        <v>0</v>
      </c>
      <c r="E20">
        <f>'RNA_pol Normalized'!E20/'Ratio of all genomes'!E$61</f>
        <v>9.3761696818465384E-2</v>
      </c>
      <c r="F20">
        <f>'RNA_pol Normalized'!F20/'Ratio of all genomes'!F$61</f>
        <v>0.45116659844453544</v>
      </c>
      <c r="G20">
        <f>'RNA_pol Normalized'!G20/'Ratio of all genomes'!G$61</f>
        <v>0.18685314685314683</v>
      </c>
      <c r="H20">
        <f>'RNA_pol Normalized'!H20/'Ratio of all genomes'!H$61</f>
        <v>1.6510133465150768E-2</v>
      </c>
      <c r="I20">
        <f>'RNA_pol Normalized'!I20/'Ratio of all genomes'!I$61</f>
        <v>0.12496598639455785</v>
      </c>
      <c r="J20">
        <f>'RNA_pol Normalized'!J20/'Ratio of all genomes'!J$61</f>
        <v>6.9859861953566202E-3</v>
      </c>
      <c r="K20">
        <f>'RNA_pol Normalized'!K20/'Ratio of all genomes'!K$61</f>
        <v>0.60667648502700056</v>
      </c>
      <c r="L20">
        <f>'RNA_pol Normalized'!L20/'Ratio of all genomes'!L$61</f>
        <v>6.1368856224161689E-2</v>
      </c>
      <c r="M20">
        <f>'RNA_pol Normalized'!M20/'Ratio of all genomes'!M$61</f>
        <v>0.10214067278287461</v>
      </c>
      <c r="N20">
        <f>'RNA_pol Normalized'!N20/'Ratio of all genomes'!N$61</f>
        <v>6.9825783972125438E-2</v>
      </c>
      <c r="O20">
        <f>'RNA_pol Normalized'!O20/'Ratio of all genomes'!O$61</f>
        <v>0.75825027685492807</v>
      </c>
      <c r="P20">
        <f>'RNA_pol Normalized'!P20/'Ratio of all genomes'!P$61</f>
        <v>0.47360846560846553</v>
      </c>
      <c r="Q20">
        <f>'RNA_pol Normalized'!Q20/'Ratio of all genomes'!Q$61</f>
        <v>3.675631061283445E-2</v>
      </c>
      <c r="R20">
        <f>'RNA_pol Normalized'!R20/'Ratio of all genomes'!R$61</f>
        <v>0</v>
      </c>
      <c r="S20">
        <f>'RNA_pol Normalized'!S20/'Ratio of all genomes'!S$61</f>
        <v>0.33820470717022444</v>
      </c>
      <c r="T20">
        <f>'RNA_pol Normalized'!T20/'Ratio of all genomes'!T$61</f>
        <v>3.2373993438711605E-2</v>
      </c>
      <c r="U20">
        <f>'RNA_pol Normalized'!U20/'Ratio of all genomes'!U$61</f>
        <v>0.17649984457569165</v>
      </c>
      <c r="V20">
        <f>'RNA_pol Normalized'!V20/'Ratio of all genomes'!V$61</f>
        <v>5.9125508939635335E-2</v>
      </c>
      <c r="W20">
        <f>'RNA_pol Normalized'!W20/'Ratio of all genomes'!W$61</f>
        <v>0.15225218264699064</v>
      </c>
      <c r="X20">
        <f>'RNA_pol Normalized'!X20/'Ratio of all genomes'!X$61</f>
        <v>0.12910924369747898</v>
      </c>
      <c r="Y20">
        <f>'RNA_pol Normalized'!Y20/'Ratio of all genomes'!Y$61</f>
        <v>0.25828245828245827</v>
      </c>
      <c r="Z20">
        <f>'RNA_pol Normalized'!Z20/'Ratio of all genomes'!Z$61</f>
        <v>0.14494730316181031</v>
      </c>
      <c r="AA20">
        <f>'RNA_pol Normalized'!AA20/'Ratio of all genomes'!AA$61</f>
        <v>0.99404761904761907</v>
      </c>
      <c r="AB20">
        <f>'RNA_pol Normalized'!AB20/'Ratio of all genomes'!AB$61</f>
        <v>0.35343915343915344</v>
      </c>
      <c r="AC20">
        <f>'RNA_pol Normalized'!AC20/'Ratio of all genomes'!AC$61</f>
        <v>0.16840336134453782</v>
      </c>
      <c r="AD20">
        <f>'RNA_pol Normalized'!AD20/'Ratio of all genomes'!AD$61</f>
        <v>7.2661348803480796E-2</v>
      </c>
      <c r="AE20">
        <f>'RNA_pol Normalized'!AE20/'Ratio of all genomes'!AE$61</f>
        <v>5.7487091222030981E-2</v>
      </c>
      <c r="AF20">
        <f>'RNA_pol Normalized'!AF20/'Ratio of all genomes'!AF$61</f>
        <v>0.26696269982238008</v>
      </c>
      <c r="AG20">
        <f>'RNA_pol Normalized'!AG20/'Ratio of all genomes'!AG$61</f>
        <v>0.51834460803820137</v>
      </c>
      <c r="AH20">
        <f>'RNA_pol Normalized'!AH20/'Ratio of all genomes'!AH$61</f>
        <v>0</v>
      </c>
      <c r="AI20">
        <f>'RNA_pol Normalized'!AI20/'Ratio of all genomes'!AI$61</f>
        <v>1.2912776991984913</v>
      </c>
    </row>
    <row r="21" spans="1:35">
      <c r="A21" t="s">
        <v>54</v>
      </c>
      <c r="B21">
        <f>'RNA_pol Normalized'!B21/'Ratio of all genomes'!B$61</f>
        <v>0.61137641890442385</v>
      </c>
      <c r="C21">
        <f>'RNA_pol Normalized'!C21/'Ratio of all genomes'!C$61</f>
        <v>0.38562192118226601</v>
      </c>
      <c r="D21">
        <f>'RNA_pol Normalized'!D21/'Ratio of all genomes'!D$61</f>
        <v>0</v>
      </c>
      <c r="E21">
        <f>'RNA_pol Normalized'!E21/'Ratio of all genomes'!E$61</f>
        <v>0.14145083571751244</v>
      </c>
      <c r="F21">
        <f>'RNA_pol Normalized'!F21/'Ratio of all genomes'!F$61</f>
        <v>0.60845025195138813</v>
      </c>
      <c r="G21">
        <f>'RNA_pol Normalized'!G21/'Ratio of all genomes'!G$61</f>
        <v>0.54364600916325057</v>
      </c>
      <c r="H21">
        <f>'RNA_pol Normalized'!H21/'Ratio of all genomes'!H$61</f>
        <v>2.4907528934494692E-2</v>
      </c>
      <c r="I21">
        <f>'RNA_pol Normalized'!I21/'Ratio of all genomes'!I$61</f>
        <v>0.46274630541871925</v>
      </c>
      <c r="J21">
        <f>'RNA_pol Normalized'!J21/'Ratio of all genomes'!J$61</f>
        <v>0</v>
      </c>
      <c r="K21">
        <f>'RNA_pol Normalized'!K21/'Ratio of all genomes'!K$61</f>
        <v>0.22262708851759688</v>
      </c>
      <c r="L21">
        <f>'RNA_pol Normalized'!L21/'Ratio of all genomes'!L$61</f>
        <v>8.1009535425213441E-2</v>
      </c>
      <c r="M21">
        <f>'RNA_pol Normalized'!M21/'Ratio of all genomes'!M$61</f>
        <v>0.13207845618475164</v>
      </c>
      <c r="N21">
        <f>'RNA_pol Normalized'!N21/'Ratio of all genomes'!N$61</f>
        <v>0.28090832632464258</v>
      </c>
      <c r="O21">
        <f>'RNA_pol Normalized'!O21/'Ratio of all genomes'!O$61</f>
        <v>1.915820190679854</v>
      </c>
      <c r="P21">
        <f>'RNA_pol Normalized'!P21/'Ratio of all genomes'!P$61</f>
        <v>0.47988505747126436</v>
      </c>
      <c r="Q21">
        <f>'RNA_pol Normalized'!Q21/'Ratio of all genomes'!Q$61</f>
        <v>8.6642704165490678E-2</v>
      </c>
      <c r="R21">
        <f>'RNA_pol Normalized'!R21/'Ratio of all genomes'!R$61</f>
        <v>0</v>
      </c>
      <c r="S21">
        <f>'RNA_pol Normalized'!S21/'Ratio of all genomes'!S$61</f>
        <v>0.57917162108600873</v>
      </c>
      <c r="T21">
        <f>'RNA_pol Normalized'!T21/'Ratio of all genomes'!T$61</f>
        <v>0.1189694166486694</v>
      </c>
      <c r="U21">
        <f>'RNA_pol Normalized'!U21/'Ratio of all genomes'!U$61</f>
        <v>0.22897841567248703</v>
      </c>
      <c r="V21">
        <f>'RNA_pol Normalized'!V21/'Ratio of all genomes'!V$61</f>
        <v>4.9058881339999146E-2</v>
      </c>
      <c r="W21">
        <f>'RNA_pol Normalized'!W21/'Ratio of all genomes'!W$61</f>
        <v>0.49441916413345516</v>
      </c>
      <c r="X21">
        <f>'RNA_pol Normalized'!X21/'Ratio of all genomes'!X$61</f>
        <v>0.22018255578093307</v>
      </c>
      <c r="Y21">
        <f>'RNA_pol Normalized'!Y21/'Ratio of all genomes'!Y$61</f>
        <v>0.34863444346202965</v>
      </c>
      <c r="Z21">
        <f>'RNA_pol Normalized'!Z21/'Ratio of all genomes'!Z$61</f>
        <v>0.42841567436988265</v>
      </c>
      <c r="AA21">
        <f>'RNA_pol Normalized'!AA21/'Ratio of all genomes'!AA$61</f>
        <v>0.99404761904761907</v>
      </c>
      <c r="AB21">
        <f>'RNA_pol Normalized'!AB21/'Ratio of all genomes'!AB$61</f>
        <v>0.39235885202053061</v>
      </c>
      <c r="AC21">
        <f>'RNA_pol Normalized'!AC21/'Ratio of all genomes'!AC$61</f>
        <v>0.10350462023890016</v>
      </c>
      <c r="AD21">
        <f>'RNA_pol Normalized'!AD21/'Ratio of all genomes'!AD$61</f>
        <v>0.29231577104848594</v>
      </c>
      <c r="AE21">
        <f>'RNA_pol Normalized'!AE21/'Ratio of all genomes'!AE$61</f>
        <v>0</v>
      </c>
      <c r="AF21">
        <f>'RNA_pol Normalized'!AF21/'Ratio of all genomes'!AF$61</f>
        <v>0.31005007043547494</v>
      </c>
      <c r="AG21">
        <f>'RNA_pol Normalized'!AG21/'Ratio of all genomes'!AG$61</f>
        <v>0.81005667082893085</v>
      </c>
      <c r="AH21">
        <f>'RNA_pol Normalized'!AH21/'Ratio of all genomes'!AH$61</f>
        <v>0</v>
      </c>
      <c r="AI21">
        <f>'RNA_pol Normalized'!AI21/'Ratio of all genomes'!AI$61</f>
        <v>1.2828610447251623</v>
      </c>
    </row>
    <row r="22" spans="1:35">
      <c r="A22" t="s">
        <v>55</v>
      </c>
      <c r="B22">
        <f>'RNA_pol Normalized'!B22/'Ratio of all genomes'!B$61</f>
        <v>0.27434158444585743</v>
      </c>
      <c r="C22">
        <f>'RNA_pol Normalized'!C22/'Ratio of all genomes'!C$61</f>
        <v>0.23269842068925842</v>
      </c>
      <c r="D22">
        <f>'RNA_pol Normalized'!D22/'Ratio of all genomes'!D$61</f>
        <v>0</v>
      </c>
      <c r="E22">
        <f>'RNA_pol Normalized'!E22/'Ratio of all genomes'!E$61</f>
        <v>0.1097704565719381</v>
      </c>
      <c r="F22">
        <f>'RNA_pol Normalized'!F22/'Ratio of all genomes'!F$61</f>
        <v>0.36326677567920307</v>
      </c>
      <c r="G22">
        <f>'RNA_pol Normalized'!G22/'Ratio of all genomes'!G$61</f>
        <v>0.30979143021027833</v>
      </c>
      <c r="H22">
        <f>'RNA_pol Normalized'!H22/'Ratio of all genomes'!H$61</f>
        <v>0</v>
      </c>
      <c r="I22">
        <f>'RNA_pol Normalized'!I22/'Ratio of all genomes'!I$61</f>
        <v>7.2862129144851656E-2</v>
      </c>
      <c r="J22">
        <f>'RNA_pol Normalized'!J22/'Ratio of all genomes'!J$61</f>
        <v>0</v>
      </c>
      <c r="K22">
        <f>'RNA_pol Normalized'!K22/'Ratio of all genomes'!K$61</f>
        <v>0.12018495529047697</v>
      </c>
      <c r="L22">
        <f>'RNA_pol Normalized'!L22/'Ratio of all genomes'!L$61</f>
        <v>2.8114004814733758E-2</v>
      </c>
      <c r="M22">
        <f>'RNA_pol Normalized'!M22/'Ratio of all genomes'!M$61</f>
        <v>0.12032278207406695</v>
      </c>
      <c r="N22">
        <f>'RNA_pol Normalized'!N22/'Ratio of all genomes'!N$61</f>
        <v>0.12795300727876388</v>
      </c>
      <c r="O22">
        <f>'RNA_pol Normalized'!O22/'Ratio of all genomes'!O$61</f>
        <v>0.74556597264499369</v>
      </c>
      <c r="P22">
        <f>'RNA_pol Normalized'!P22/'Ratio of all genomes'!P$61</f>
        <v>0.30440178398293583</v>
      </c>
      <c r="Q22">
        <f>'RNA_pol Normalized'!Q22/'Ratio of all genomes'!Q$61</f>
        <v>5.0515871915544727E-2</v>
      </c>
      <c r="R22">
        <f>'RNA_pol Normalized'!R22/'Ratio of all genomes'!R$61</f>
        <v>0</v>
      </c>
      <c r="S22">
        <f>'RNA_pol Normalized'!S22/'Ratio of all genomes'!S$61</f>
        <v>0.50249744237828731</v>
      </c>
      <c r="T22">
        <f>'RNA_pol Normalized'!T22/'Ratio of all genomes'!T$61</f>
        <v>4.25916412537755E-2</v>
      </c>
      <c r="U22">
        <f>'RNA_pol Normalized'!U22/'Ratio of all genomes'!U$61</f>
        <v>0.13544157049618058</v>
      </c>
      <c r="V22">
        <f>'RNA_pol Normalized'!V22/'Ratio of all genomes'!V$61</f>
        <v>3.8823687152771021E-2</v>
      </c>
      <c r="W22">
        <f>'RNA_pol Normalized'!W22/'Ratio of all genomes'!W$61</f>
        <v>0.20570054847816421</v>
      </c>
      <c r="X22">
        <f>'RNA_pol Normalized'!X22/'Ratio of all genomes'!X$61</f>
        <v>0.29830612873421619</v>
      </c>
      <c r="Y22">
        <f>'RNA_pol Normalized'!Y22/'Ratio of all genomes'!Y$61</f>
        <v>0.47329246282125859</v>
      </c>
      <c r="Z22">
        <f>'RNA_pol Normalized'!Z22/'Ratio of all genomes'!Z$61</f>
        <v>0.17345974948309387</v>
      </c>
      <c r="AA22">
        <f>'RNA_pol Normalized'!AA22/'Ratio of all genomes'!AA$61</f>
        <v>0.99404761904761907</v>
      </c>
      <c r="AB22">
        <f>'RNA_pol Normalized'!AB22/'Ratio of all genomes'!AB$61</f>
        <v>0.3360517486764647</v>
      </c>
      <c r="AC22">
        <f>'RNA_pol Normalized'!AC22/'Ratio of all genomes'!AC$61</f>
        <v>7.4290798343770323E-2</v>
      </c>
      <c r="AD22">
        <f>'RNA_pol Normalized'!AD22/'Ratio of all genomes'!AD$61</f>
        <v>6.6574534244026901E-2</v>
      </c>
      <c r="AE22">
        <f>'RNA_pol Normalized'!AE22/'Ratio of all genomes'!AE$61</f>
        <v>0</v>
      </c>
      <c r="AF22">
        <f>'RNA_pol Normalized'!AF22/'Ratio of all genomes'!AF$61</f>
        <v>0.21353909962523132</v>
      </c>
      <c r="AG22">
        <f>'RNA_pol Normalized'!AG22/'Ratio of all genomes'!AG$61</f>
        <v>0.4651810584958217</v>
      </c>
      <c r="AH22">
        <f>'RNA_pol Normalized'!AH22/'Ratio of all genomes'!AH$61</f>
        <v>0</v>
      </c>
      <c r="AI22">
        <f>'RNA_pol Normalized'!AI22/'Ratio of all genomes'!AI$61</f>
        <v>1.1542515508095312</v>
      </c>
    </row>
    <row r="23" spans="1:35">
      <c r="A23" t="s">
        <v>56</v>
      </c>
      <c r="B23">
        <f>'RNA_pol Normalized'!B23/'Ratio of all genomes'!B$61</f>
        <v>0.3387882066540438</v>
      </c>
      <c r="C23">
        <f>'RNA_pol Normalized'!C23/'Ratio of all genomes'!C$61</f>
        <v>0.41418650793650796</v>
      </c>
      <c r="D23">
        <f>'RNA_pol Normalized'!D23/'Ratio of all genomes'!D$61</f>
        <v>0</v>
      </c>
      <c r="E23">
        <f>'RNA_pol Normalized'!E23/'Ratio of all genomes'!E$61</f>
        <v>0.12660722950024261</v>
      </c>
      <c r="F23">
        <f>'RNA_pol Normalized'!F23/'Ratio of all genomes'!F$61</f>
        <v>0.44860315186246419</v>
      </c>
      <c r="G23">
        <f>'RNA_pol Normalized'!G23/'Ratio of all genomes'!G$61</f>
        <v>0.34061771561771559</v>
      </c>
      <c r="H23">
        <f>'RNA_pol Normalized'!H23/'Ratio of all genomes'!H$61</f>
        <v>2.0064398308342946E-2</v>
      </c>
      <c r="I23">
        <f>'RNA_pol Normalized'!I23/'Ratio of all genomes'!I$61</f>
        <v>0.15186838624338628</v>
      </c>
      <c r="J23">
        <f>'RNA_pol Normalized'!J23/'Ratio of all genomes'!J$61</f>
        <v>0</v>
      </c>
      <c r="K23">
        <f>'RNA_pol Normalized'!K23/'Ratio of all genomes'!K$61</f>
        <v>5.9779495990836193E-2</v>
      </c>
      <c r="L23">
        <f>'RNA_pol Normalized'!L23/'Ratio of all genomes'!L$61</f>
        <v>4.6612629510539481E-2</v>
      </c>
      <c r="M23">
        <f>'RNA_pol Normalized'!M23/'Ratio of all genomes'!M$61</f>
        <v>0.47878440366972475</v>
      </c>
      <c r="N23">
        <f>'RNA_pol Normalized'!N23/'Ratio of all genomes'!N$61</f>
        <v>0.19800135501355015</v>
      </c>
      <c r="O23">
        <f>'RNA_pol Normalized'!O23/'Ratio of all genomes'!O$61</f>
        <v>1.1687123169681308</v>
      </c>
      <c r="P23">
        <f>'RNA_pol Normalized'!P23/'Ratio of all genomes'!P$61</f>
        <v>0.46388888888888885</v>
      </c>
      <c r="Q23">
        <f>'RNA_pol Normalized'!Q23/'Ratio of all genomes'!Q$61</f>
        <v>9.2130075429305097E-2</v>
      </c>
      <c r="R23">
        <f>'RNA_pol Normalized'!R23/'Ratio of all genomes'!R$61</f>
        <v>0</v>
      </c>
      <c r="S23">
        <f>'RNA_pol Normalized'!S23/'Ratio of all genomes'!S$61</f>
        <v>0.4776633673903789</v>
      </c>
      <c r="T23">
        <f>'RNA_pol Normalized'!T23/'Ratio of all genomes'!T$61</f>
        <v>5.9519494703471738E-2</v>
      </c>
      <c r="U23">
        <f>'RNA_pol Normalized'!U23/'Ratio of all genomes'!U$61</f>
        <v>0.16312536697406141</v>
      </c>
      <c r="V23">
        <f>'RNA_pol Normalized'!V23/'Ratio of all genomes'!V$61</f>
        <v>4.5507480838955436E-2</v>
      </c>
      <c r="W23">
        <f>'RNA_pol Normalized'!W23/'Ratio of all genomes'!W$61</f>
        <v>0.30419971756505021</v>
      </c>
      <c r="X23">
        <f>'RNA_pol Normalized'!X23/'Ratio of all genomes'!X$61</f>
        <v>0.28651960784313729</v>
      </c>
      <c r="Y23">
        <f>'RNA_pol Normalized'!Y23/'Ratio of all genomes'!Y$61</f>
        <v>0.39648622981956311</v>
      </c>
      <c r="Z23">
        <f>'RNA_pol Normalized'!Z23/'Ratio of all genomes'!Z$61</f>
        <v>0.15817662051388029</v>
      </c>
      <c r="AA23">
        <f>'RNA_pol Normalized'!AA23/'Ratio of all genomes'!AA$61</f>
        <v>0.99404761904761907</v>
      </c>
      <c r="AB23">
        <f>'RNA_pol Normalized'!AB23/'Ratio of all genomes'!AB$61</f>
        <v>0.42142247068871808</v>
      </c>
      <c r="AC23">
        <f>'RNA_pol Normalized'!AC23/'Ratio of all genomes'!AC$61</f>
        <v>9.8538489469862017E-2</v>
      </c>
      <c r="AD23">
        <f>'RNA_pol Normalized'!AD23/'Ratio of all genomes'!AD$61</f>
        <v>8.8303722504230117E-2</v>
      </c>
      <c r="AE23">
        <f>'RNA_pol Normalized'!AE23/'Ratio of all genomes'!AE$61</f>
        <v>0</v>
      </c>
      <c r="AF23">
        <f>'RNA_pol Normalized'!AF23/'Ratio of all genomes'!AF$61</f>
        <v>0.23688819814485884</v>
      </c>
      <c r="AG23">
        <f>'RNA_pol Normalized'!AG23/'Ratio of all genomes'!AG$61</f>
        <v>0.73976709996904977</v>
      </c>
      <c r="AH23">
        <f>'RNA_pol Normalized'!AH23/'Ratio of all genomes'!AH$61</f>
        <v>0</v>
      </c>
      <c r="AI23">
        <f>'RNA_pol Normalized'!AI23/'Ratio of all genomes'!AI$61</f>
        <v>1.4735744407774112</v>
      </c>
    </row>
    <row r="24" spans="1:35">
      <c r="A24" t="s">
        <v>57</v>
      </c>
      <c r="B24">
        <f>'RNA_pol Normalized'!B24/'Ratio of all genomes'!B$61</f>
        <v>0.32836395414161168</v>
      </c>
      <c r="C24">
        <f>'RNA_pol Normalized'!C24/'Ratio of all genomes'!C$61</f>
        <v>0.5007000211327135</v>
      </c>
      <c r="D24">
        <f>'RNA_pol Normalized'!D24/'Ratio of all genomes'!D$61</f>
        <v>0</v>
      </c>
      <c r="E24">
        <f>'RNA_pol Normalized'!E24/'Ratio of all genomes'!E$61</f>
        <v>0.11219348337252269</v>
      </c>
      <c r="F24">
        <f>'RNA_pol Normalized'!F24/'Ratio of all genomes'!F$61</f>
        <v>0.68095657923738151</v>
      </c>
      <c r="G24">
        <f>'RNA_pol Normalized'!G24/'Ratio of all genomes'!G$61</f>
        <v>0.40125515510130888</v>
      </c>
      <c r="H24">
        <f>'RNA_pol Normalized'!H24/'Ratio of all genomes'!H$61</f>
        <v>0</v>
      </c>
      <c r="I24">
        <f>'RNA_pol Normalized'!I24/'Ratio of all genomes'!I$61</f>
        <v>0.15293040293040294</v>
      </c>
      <c r="J24">
        <f>'RNA_pol Normalized'!J24/'Ratio of all genomes'!J$61</f>
        <v>1.8808424372113979E-2</v>
      </c>
      <c r="K24">
        <f>'RNA_pol Normalized'!K24/'Ratio of all genomes'!K$61</f>
        <v>8.8289717155696543E-2</v>
      </c>
      <c r="L24">
        <f>'RNA_pol Normalized'!L24/'Ratio of all genomes'!L$61</f>
        <v>3.0979470690081622E-2</v>
      </c>
      <c r="M24">
        <f>'RNA_pol Normalized'!M24/'Ratio of all genomes'!M$61</f>
        <v>0.45177605269348386</v>
      </c>
      <c r="N24">
        <f>'RNA_pol Normalized'!N24/'Ratio of all genomes'!N$61</f>
        <v>0.25065666041275797</v>
      </c>
      <c r="O24">
        <f>'RNA_pol Normalized'!O24/'Ratio of all genomes'!O$61</f>
        <v>1.3194692903995231</v>
      </c>
      <c r="P24">
        <f>'RNA_pol Normalized'!P24/'Ratio of all genomes'!P$61</f>
        <v>0.58997150997150993</v>
      </c>
      <c r="Q24">
        <f>'RNA_pol Normalized'!Q24/'Ratio of all genomes'!Q$61</f>
        <v>8.9681863634680212E-2</v>
      </c>
      <c r="R24">
        <f>'RNA_pol Normalized'!R24/'Ratio of all genomes'!R$61</f>
        <v>0</v>
      </c>
      <c r="S24">
        <f>'RNA_pol Normalized'!S24/'Ratio of all genomes'!S$61</f>
        <v>0.50449454759799583</v>
      </c>
      <c r="T24">
        <f>'RNA_pol Normalized'!T24/'Ratio of all genomes'!T$61</f>
        <v>6.4811840907874313E-2</v>
      </c>
      <c r="U24">
        <f>'RNA_pol Normalized'!U24/'Ratio of all genomes'!U$61</f>
        <v>0.16305604042626112</v>
      </c>
      <c r="V24">
        <f>'RNA_pol Normalized'!V24/'Ratio of all genomes'!V$61</f>
        <v>4.510215105010644E-2</v>
      </c>
      <c r="W24">
        <f>'RNA_pol Normalized'!W24/'Ratio of all genomes'!W$61</f>
        <v>0.37169779922619289</v>
      </c>
      <c r="X24">
        <f>'RNA_pol Normalized'!X24/'Ratio of all genomes'!X$61</f>
        <v>0.34760180995475115</v>
      </c>
      <c r="Y24">
        <f>'RNA_pol Normalized'!Y24/'Ratio of all genomes'!Y$61</f>
        <v>0.36598728906421218</v>
      </c>
      <c r="Z24">
        <f>'RNA_pol Normalized'!Z24/'Ratio of all genomes'!Z$61</f>
        <v>0.23892412609089611</v>
      </c>
      <c r="AA24">
        <f>'RNA_pol Normalized'!AA24/'Ratio of all genomes'!AA$61</f>
        <v>0.99404761904761907</v>
      </c>
      <c r="AB24">
        <f>'RNA_pol Normalized'!AB24/'Ratio of all genomes'!AB$61</f>
        <v>0.37254743858517442</v>
      </c>
      <c r="AC24">
        <f>'RNA_pol Normalized'!AC24/'Ratio of all genomes'!AC$61</f>
        <v>0.14273504273504276</v>
      </c>
      <c r="AD24">
        <f>'RNA_pol Normalized'!AD24/'Ratio of all genomes'!AD$61</f>
        <v>0.13041780554470911</v>
      </c>
      <c r="AE24">
        <f>'RNA_pol Normalized'!AE24/'Ratio of all genomes'!AE$61</f>
        <v>0</v>
      </c>
      <c r="AF24">
        <f>'RNA_pol Normalized'!AF24/'Ratio of all genomes'!AF$61</f>
        <v>0.29092089083208084</v>
      </c>
      <c r="AG24">
        <f>'RNA_pol Normalized'!AG24/'Ratio of all genomes'!AG$61</f>
        <v>0.73713306192414818</v>
      </c>
      <c r="AH24">
        <f>'RNA_pol Normalized'!AH24/'Ratio of all genomes'!AH$61</f>
        <v>0</v>
      </c>
      <c r="AI24">
        <f>'RNA_pol Normalized'!AI24/'Ratio of all genomes'!AI$61</f>
        <v>1.6746636202081746</v>
      </c>
    </row>
    <row r="25" spans="1:35">
      <c r="A25" t="s">
        <v>58</v>
      </c>
      <c r="B25">
        <f>'RNA_pol Normalized'!B25/'Ratio of all genomes'!B$61</f>
        <v>0.31467108007867117</v>
      </c>
      <c r="C25">
        <f>'RNA_pol Normalized'!C25/'Ratio of all genomes'!C$61</f>
        <v>0.36547774259638666</v>
      </c>
      <c r="D25">
        <f>'RNA_pol Normalized'!D25/'Ratio of all genomes'!D$61</f>
        <v>0</v>
      </c>
      <c r="E25">
        <f>'RNA_pol Normalized'!E25/'Ratio of all genomes'!E$61</f>
        <v>0.10197246687883947</v>
      </c>
      <c r="F25">
        <f>'RNA_pol Normalized'!F25/'Ratio of all genomes'!F$61</f>
        <v>0.61638579962119366</v>
      </c>
      <c r="G25">
        <f>'RNA_pol Normalized'!G25/'Ratio of all genomes'!G$61</f>
        <v>0.35100944253486627</v>
      </c>
      <c r="H25">
        <f>'RNA_pol Normalized'!H25/'Ratio of all genomes'!H$61</f>
        <v>0</v>
      </c>
      <c r="I25">
        <f>'RNA_pol Normalized'!I25/'Ratio of all genomes'!I$61</f>
        <v>0.18870056497175142</v>
      </c>
      <c r="J25">
        <f>'RNA_pol Normalized'!J25/'Ratio of all genomes'!J$61</f>
        <v>1.2432687296821104E-2</v>
      </c>
      <c r="K25">
        <f>'RNA_pol Normalized'!K25/'Ratio of all genomes'!K$61</f>
        <v>0.14590249868949853</v>
      </c>
      <c r="L25">
        <f>'RNA_pol Normalized'!L25/'Ratio of all genomes'!L$61</f>
        <v>4.5506567115374132E-2</v>
      </c>
      <c r="M25">
        <f>'RNA_pol Normalized'!M25/'Ratio of all genomes'!M$61</f>
        <v>0.25102368734774272</v>
      </c>
      <c r="N25">
        <f>'RNA_pol Normalized'!N25/'Ratio of all genomes'!N$61</f>
        <v>0.16568830095080611</v>
      </c>
      <c r="O25">
        <f>'RNA_pol Normalized'!O25/'Ratio of all genomes'!O$61</f>
        <v>1.0349275171900321</v>
      </c>
      <c r="P25">
        <f>'RNA_pol Normalized'!P25/'Ratio of all genomes'!P$61</f>
        <v>0.52836158192090388</v>
      </c>
      <c r="Q25">
        <f>'RNA_pol Normalized'!Q25/'Ratio of all genomes'!Q$61</f>
        <v>8.8581151106142342E-2</v>
      </c>
      <c r="R25">
        <f>'RNA_pol Normalized'!R25/'Ratio of all genomes'!R$61</f>
        <v>0</v>
      </c>
      <c r="S25">
        <f>'RNA_pol Normalized'!S25/'Ratio of all genomes'!S$61</f>
        <v>0.59104487304370412</v>
      </c>
      <c r="T25">
        <f>'RNA_pol Normalized'!T25/'Ratio of all genomes'!T$61</f>
        <v>5.4660132337850748E-2</v>
      </c>
      <c r="U25">
        <f>'RNA_pol Normalized'!U25/'Ratio of all genomes'!U$61</f>
        <v>0.13491181207181482</v>
      </c>
      <c r="V25">
        <f>'RNA_pol Normalized'!V25/'Ratio of all genomes'!V$61</f>
        <v>2.9813286287358493E-2</v>
      </c>
      <c r="W25">
        <f>'RNA_pol Normalized'!W25/'Ratio of all genomes'!W$61</f>
        <v>0.37046135794886831</v>
      </c>
      <c r="X25">
        <f>'RNA_pol Normalized'!X25/'Ratio of all genomes'!X$61</f>
        <v>0.24975074775672979</v>
      </c>
      <c r="Y25">
        <f>'RNA_pol Normalized'!Y25/'Ratio of all genomes'!Y$61</f>
        <v>0.46771934907528129</v>
      </c>
      <c r="Z25">
        <f>'RNA_pol Normalized'!Z25/'Ratio of all genomes'!Z$61</f>
        <v>0.19653871615160717</v>
      </c>
      <c r="AA25">
        <f>'RNA_pol Normalized'!AA25/'Ratio of all genomes'!AA$61</f>
        <v>0.99404761904761907</v>
      </c>
      <c r="AB25">
        <f>'RNA_pol Normalized'!AB25/'Ratio of all genomes'!AB$61</f>
        <v>0.35603880183349323</v>
      </c>
      <c r="AC25">
        <f>'RNA_pol Normalized'!AC25/'Ratio of all genomes'!AC$61</f>
        <v>7.4000221557549567E-2</v>
      </c>
      <c r="AD25">
        <f>'RNA_pol Normalized'!AD25/'Ratio of all genomes'!AD$61</f>
        <v>8.6208379936333124E-2</v>
      </c>
      <c r="AE25">
        <f>'RNA_pol Normalized'!AE25/'Ratio of all genomes'!AE$61</f>
        <v>0</v>
      </c>
      <c r="AF25">
        <f>'RNA_pol Normalized'!AF25/'Ratio of all genomes'!AF$61</f>
        <v>0.26268928560676763</v>
      </c>
      <c r="AG25">
        <f>'RNA_pol Normalized'!AG25/'Ratio of all genomes'!AG$61</f>
        <v>0.6575610216703649</v>
      </c>
      <c r="AH25">
        <f>'RNA_pol Normalized'!AH25/'Ratio of all genomes'!AH$61</f>
        <v>0</v>
      </c>
      <c r="AI25">
        <f>'RNA_pol Normalized'!AI25/'Ratio of all genomes'!AI$61</f>
        <v>1.5507076131341948</v>
      </c>
    </row>
    <row r="26" spans="1:35">
      <c r="A26" t="s">
        <v>59</v>
      </c>
      <c r="B26">
        <f>'RNA_pol Normalized'!B26/'Ratio of all genomes'!B$61</f>
        <v>0.45171760887205836</v>
      </c>
      <c r="C26">
        <f>'RNA_pol Normalized'!C26/'Ratio of all genomes'!C$61</f>
        <v>0.4320283882783883</v>
      </c>
      <c r="D26">
        <f>'RNA_pol Normalized'!D26/'Ratio of all genomes'!D$61</f>
        <v>0</v>
      </c>
      <c r="E26">
        <f>'RNA_pol Normalized'!E26/'Ratio of all genomes'!E$61</f>
        <v>0.13977438136826784</v>
      </c>
      <c r="F26">
        <f>'RNA_pol Normalized'!F26/'Ratio of all genomes'!F$61</f>
        <v>0.69383954154727789</v>
      </c>
      <c r="G26">
        <f>'RNA_pol Normalized'!G26/'Ratio of all genomes'!G$61</f>
        <v>0.40484848484848485</v>
      </c>
      <c r="H26">
        <f>'RNA_pol Normalized'!H26/'Ratio of all genomes'!H$61</f>
        <v>0</v>
      </c>
      <c r="I26">
        <f>'RNA_pol Normalized'!I26/'Ratio of all genomes'!I$61</f>
        <v>0.17230158730158732</v>
      </c>
      <c r="J26">
        <f>'RNA_pol Normalized'!J26/'Ratio of all genomes'!J$61</f>
        <v>0</v>
      </c>
      <c r="K26">
        <f>'RNA_pol Normalized'!K26/'Ratio of all genomes'!K$61</f>
        <v>0.15303550973654068</v>
      </c>
      <c r="L26">
        <f>'RNA_pol Normalized'!L26/'Ratio of all genomes'!L$61</f>
        <v>2.6848874598070741E-2</v>
      </c>
      <c r="M26">
        <f>'RNA_pol Normalized'!M26/'Ratio of all genomes'!M$61</f>
        <v>0.37451580020387359</v>
      </c>
      <c r="N26">
        <f>'RNA_pol Normalized'!N26/'Ratio of all genomes'!N$61</f>
        <v>0.13577235772357724</v>
      </c>
      <c r="O26">
        <f>'RNA_pol Normalized'!O26/'Ratio of all genomes'!O$61</f>
        <v>1.1507321274763136</v>
      </c>
      <c r="P26">
        <f>'RNA_pol Normalized'!P26/'Ratio of all genomes'!P$61</f>
        <v>0.61027160493827159</v>
      </c>
      <c r="Q26">
        <f>'RNA_pol Normalized'!Q26/'Ratio of all genomes'!Q$61</f>
        <v>8.3084577114427863E-2</v>
      </c>
      <c r="R26">
        <f>'RNA_pol Normalized'!R26/'Ratio of all genomes'!R$61</f>
        <v>0</v>
      </c>
      <c r="S26">
        <f>'RNA_pol Normalized'!S26/'Ratio of all genomes'!S$61</f>
        <v>0.45855683269476377</v>
      </c>
      <c r="T26">
        <f>'RNA_pol Normalized'!T26/'Ratio of all genomes'!T$61</f>
        <v>5.7138714915332865E-2</v>
      </c>
      <c r="U26">
        <f>'RNA_pol Normalized'!U26/'Ratio of all genomes'!U$61</f>
        <v>0.14419921942458469</v>
      </c>
      <c r="V26">
        <f>'RNA_pol Normalized'!V26/'Ratio of all genomes'!V$61</f>
        <v>5.1734820322180915E-2</v>
      </c>
      <c r="W26">
        <f>'RNA_pol Normalized'!W26/'Ratio of all genomes'!W$61</f>
        <v>0.40342527492338198</v>
      </c>
      <c r="X26">
        <f>'RNA_pol Normalized'!X26/'Ratio of all genomes'!X$61</f>
        <v>0.33400000000000002</v>
      </c>
      <c r="Y26">
        <f>'RNA_pol Normalized'!Y26/'Ratio of all genomes'!Y$61</f>
        <v>0.61851851851851858</v>
      </c>
      <c r="Z26">
        <f>'RNA_pol Normalized'!Z26/'Ratio of all genomes'!Z$61</f>
        <v>0.27954122752634847</v>
      </c>
      <c r="AA26">
        <f>'RNA_pol Normalized'!AA26/'Ratio of all genomes'!AA$61</f>
        <v>0.99404761904761907</v>
      </c>
      <c r="AB26">
        <f>'RNA_pol Normalized'!AB26/'Ratio of all genomes'!AB$61</f>
        <v>0.42012578616352197</v>
      </c>
      <c r="AC26">
        <f>'RNA_pol Normalized'!AC26/'Ratio of all genomes'!AC$61</f>
        <v>0.10187363834422658</v>
      </c>
      <c r="AD26">
        <f>'RNA_pol Normalized'!AD26/'Ratio of all genomes'!AD$61</f>
        <v>2.825719120135364E-2</v>
      </c>
      <c r="AE26">
        <f>'RNA_pol Normalized'!AE26/'Ratio of all genomes'!AE$61</f>
        <v>0</v>
      </c>
      <c r="AF26">
        <f>'RNA_pol Normalized'!AF26/'Ratio of all genomes'!AF$61</f>
        <v>0.31392835997631735</v>
      </c>
      <c r="AG26">
        <f>'RNA_pol Normalized'!AG26/'Ratio of all genomes'!AG$61</f>
        <v>0.7101764159702878</v>
      </c>
      <c r="AH26">
        <f>'RNA_pol Normalized'!AH26/'Ratio of all genomes'!AH$61</f>
        <v>0</v>
      </c>
      <c r="AI26">
        <f>'RNA_pol Normalized'!AI26/'Ratio of all genomes'!AI$61</f>
        <v>2.0209020902090207</v>
      </c>
    </row>
    <row r="27" spans="1:35">
      <c r="A27" t="s">
        <v>60</v>
      </c>
      <c r="B27">
        <f>'RNA_pol Normalized'!B27/'Ratio of all genomes'!B$61</f>
        <v>0.33807795884135183</v>
      </c>
      <c r="C27">
        <f>'RNA_pol Normalized'!C27/'Ratio of all genomes'!C$61</f>
        <v>0.37691573363743175</v>
      </c>
      <c r="D27">
        <f>'RNA_pol Normalized'!D27/'Ratio of all genomes'!D$61</f>
        <v>0</v>
      </c>
      <c r="E27">
        <f>'RNA_pol Normalized'!E27/'Ratio of all genomes'!E$61</f>
        <v>8.5997363434127061E-2</v>
      </c>
      <c r="F27">
        <f>'RNA_pol Normalized'!F27/'Ratio of all genomes'!F$61</f>
        <v>0.57932817934439818</v>
      </c>
      <c r="G27">
        <f>'RNA_pol Normalized'!G27/'Ratio of all genomes'!G$61</f>
        <v>0.35255310727008837</v>
      </c>
      <c r="H27">
        <f>'RNA_pol Normalized'!H27/'Ratio of all genomes'!H$61</f>
        <v>0</v>
      </c>
      <c r="I27">
        <f>'RNA_pol Normalized'!I27/'Ratio of all genomes'!I$61</f>
        <v>0.10002994908655287</v>
      </c>
      <c r="J27">
        <f>'RNA_pol Normalized'!J27/'Ratio of all genomes'!J$61</f>
        <v>0</v>
      </c>
      <c r="K27">
        <f>'RNA_pol Normalized'!K27/'Ratio of all genomes'!K$61</f>
        <v>0.18046640299120362</v>
      </c>
      <c r="L27">
        <f>'RNA_pol Normalized'!L27/'Ratio of all genomes'!L$61</f>
        <v>7.5987380937936055E-2</v>
      </c>
      <c r="M27">
        <f>'RNA_pol Normalized'!M27/'Ratio of all genomes'!M$61</f>
        <v>0.2730175215894447</v>
      </c>
      <c r="N27">
        <f>'RNA_pol Normalized'!N27/'Ratio of all genomes'!N$61</f>
        <v>0.12808712992790305</v>
      </c>
      <c r="O27">
        <f>'RNA_pol Normalized'!O27/'Ratio of all genomes'!O$61</f>
        <v>1.0448864836754264</v>
      </c>
      <c r="P27">
        <f>'RNA_pol Normalized'!P27/'Ratio of all genomes'!P$61</f>
        <v>0.8169112508735149</v>
      </c>
      <c r="Q27">
        <f>'RNA_pol Normalized'!Q27/'Ratio of all genomes'!Q$61</f>
        <v>7.838167652304516E-2</v>
      </c>
      <c r="R27">
        <f>'RNA_pol Normalized'!R27/'Ratio of all genomes'!R$61</f>
        <v>8.0669313779478131E-3</v>
      </c>
      <c r="S27">
        <f>'RNA_pol Normalized'!S27/'Ratio of all genomes'!S$61</f>
        <v>0.63381045326393415</v>
      </c>
      <c r="T27">
        <f>'RNA_pol Normalized'!T27/'Ratio of all genomes'!T$61</f>
        <v>6.0299891020338496E-2</v>
      </c>
      <c r="U27">
        <f>'RNA_pol Normalized'!U27/'Ratio of all genomes'!U$61</f>
        <v>0.14039018343978432</v>
      </c>
      <c r="V27">
        <f>'RNA_pol Normalized'!V27/'Ratio of all genomes'!V$61</f>
        <v>4.0129734841104693E-2</v>
      </c>
      <c r="W27">
        <f>'RNA_pol Normalized'!W27/'Ratio of all genomes'!W$61</f>
        <v>0.38343010500321439</v>
      </c>
      <c r="X27">
        <f>'RNA_pol Normalized'!X27/'Ratio of all genomes'!X$61</f>
        <v>0.28420273769885313</v>
      </c>
      <c r="Y27">
        <f>'RNA_pol Normalized'!Y27/'Ratio of all genomes'!Y$61</f>
        <v>0.43389059112329548</v>
      </c>
      <c r="Z27">
        <f>'RNA_pol Normalized'!Z27/'Ratio of all genomes'!Z$61</f>
        <v>0.17906787227986445</v>
      </c>
      <c r="AA27">
        <f>'RNA_pol Normalized'!AA27/'Ratio of all genomes'!AA$61</f>
        <v>0.99404761904761907</v>
      </c>
      <c r="AB27">
        <f>'RNA_pol Normalized'!AB27/'Ratio of all genomes'!AB$61</f>
        <v>0.40368480501386633</v>
      </c>
      <c r="AC27">
        <f>'RNA_pol Normalized'!AC27/'Ratio of all genomes'!AC$61</f>
        <v>0.116701607267645</v>
      </c>
      <c r="AD27">
        <f>'RNA_pol Normalized'!AD27/'Ratio of all genomes'!AD$61</f>
        <v>2.6657727548446832E-2</v>
      </c>
      <c r="AE27">
        <f>'RNA_pol Normalized'!AE27/'Ratio of all genomes'!AE$61</f>
        <v>0</v>
      </c>
      <c r="AF27">
        <f>'RNA_pol Normalized'!AF27/'Ratio of all genomes'!AF$61</f>
        <v>0.19821653987510751</v>
      </c>
      <c r="AG27">
        <f>'RNA_pol Normalized'!AG27/'Ratio of all genomes'!AG$61</f>
        <v>0.8308894378164362</v>
      </c>
      <c r="AH27">
        <f>'RNA_pol Normalized'!AH27/'Ratio of all genomes'!AH$61</f>
        <v>0</v>
      </c>
      <c r="AI27">
        <f>'RNA_pol Normalized'!AI27/'Ratio of all genomes'!AI$61</f>
        <v>1.6118687340432156</v>
      </c>
    </row>
    <row r="28" spans="1:35">
      <c r="A28" t="s">
        <v>61</v>
      </c>
      <c r="B28">
        <f>'RNA_pol Normalized'!B28/'Ratio of all genomes'!B$61</f>
        <v>0.21232152593670883</v>
      </c>
      <c r="C28">
        <f>'RNA_pol Normalized'!C28/'Ratio of all genomes'!C$61</f>
        <v>0.34644525427254136</v>
      </c>
      <c r="D28">
        <f>'RNA_pol Normalized'!D28/'Ratio of all genomes'!D$61</f>
        <v>0</v>
      </c>
      <c r="E28">
        <f>'RNA_pol Normalized'!E28/'Ratio of all genomes'!E$61</f>
        <v>3.1631837780502256E-2</v>
      </c>
      <c r="F28">
        <f>'RNA_pol Normalized'!F28/'Ratio of all genomes'!F$61</f>
        <v>0.48681225312519777</v>
      </c>
      <c r="G28">
        <f>'RNA_pol Normalized'!G28/'Ratio of all genomes'!G$61</f>
        <v>0.31068510879236433</v>
      </c>
      <c r="H28">
        <f>'RNA_pol Normalized'!H28/'Ratio of all genomes'!H$61</f>
        <v>1.8228853983604947E-2</v>
      </c>
      <c r="I28">
        <f>'RNA_pol Normalized'!I28/'Ratio of all genomes'!I$61</f>
        <v>0.13797506384257174</v>
      </c>
      <c r="J28">
        <f>'RNA_pol Normalized'!J28/'Ratio of all genomes'!J$61</f>
        <v>1.1569850954454971E-2</v>
      </c>
      <c r="K28">
        <f>'RNA_pol Normalized'!K28/'Ratio of all genomes'!K$61</f>
        <v>0.8237124242522792</v>
      </c>
      <c r="L28">
        <f>'RNA_pol Normalized'!L28/'Ratio of all genomes'!L$61</f>
        <v>0.11434063314635803</v>
      </c>
      <c r="M28">
        <f>'RNA_pol Normalized'!M28/'Ratio of all genomes'!M$61</f>
        <v>0.15304990401219382</v>
      </c>
      <c r="N28">
        <f>'RNA_pol Normalized'!N28/'Ratio of all genomes'!N$61</f>
        <v>5.1396476109871511E-2</v>
      </c>
      <c r="O28">
        <f>'RNA_pol Normalized'!O28/'Ratio of all genomes'!O$61</f>
        <v>0.91205503794455445</v>
      </c>
      <c r="P28">
        <f>'RNA_pol Normalized'!P28/'Ratio of all genomes'!P$61</f>
        <v>0.4877906297464657</v>
      </c>
      <c r="Q28">
        <f>'RNA_pol Normalized'!Q28/'Ratio of all genomes'!Q$61</f>
        <v>4.946013799932869E-2</v>
      </c>
      <c r="R28">
        <f>'RNA_pol Normalized'!R28/'Ratio of all genomes'!R$61</f>
        <v>1.2138568666501913E-2</v>
      </c>
      <c r="S28">
        <f>'RNA_pol Normalized'!S28/'Ratio of all genomes'!S$61</f>
        <v>0.30276659777366838</v>
      </c>
      <c r="T28">
        <f>'RNA_pol Normalized'!T28/'Ratio of all genomes'!T$61</f>
        <v>4.8117134145136756E-2</v>
      </c>
      <c r="U28">
        <f>'RNA_pol Normalized'!U28/'Ratio of all genomes'!U$61</f>
        <v>0.20988492063881189</v>
      </c>
      <c r="V28">
        <f>'RNA_pol Normalized'!V28/'Ratio of all genomes'!V$61</f>
        <v>4.3520353583327794E-2</v>
      </c>
      <c r="W28">
        <f>'RNA_pol Normalized'!W28/'Ratio of all genomes'!W$61</f>
        <v>3.7039375022392532E-2</v>
      </c>
      <c r="X28">
        <f>'RNA_pol Normalized'!X28/'Ratio of all genomes'!X$61</f>
        <v>4.958248283540545E-2</v>
      </c>
      <c r="Y28">
        <f>'RNA_pol Normalized'!Y28/'Ratio of all genomes'!Y$61</f>
        <v>0.15759389576424276</v>
      </c>
      <c r="Z28">
        <f>'RNA_pol Normalized'!Z28/'Ratio of all genomes'!Z$61</f>
        <v>0.18289880525149566</v>
      </c>
      <c r="AA28">
        <f>'RNA_pol Normalized'!AA28/'Ratio of all genomes'!AA$61</f>
        <v>0.99404761904761907</v>
      </c>
      <c r="AB28">
        <f>'RNA_pol Normalized'!AB28/'Ratio of all genomes'!AB$61</f>
        <v>0.39391394251224027</v>
      </c>
      <c r="AC28">
        <f>'RNA_pol Normalized'!AC28/'Ratio of all genomes'!AC$61</f>
        <v>0.28923114987319853</v>
      </c>
      <c r="AD28">
        <f>'RNA_pol Normalized'!AD28/'Ratio of all genomes'!AD$61</f>
        <v>0.20056365994651634</v>
      </c>
      <c r="AE28">
        <f>'RNA_pol Normalized'!AE28/'Ratio of all genomes'!AE$61</f>
        <v>0</v>
      </c>
      <c r="AF28">
        <f>'RNA_pol Normalized'!AF28/'Ratio of all genomes'!AF$61</f>
        <v>0.34855802903552957</v>
      </c>
      <c r="AG28">
        <f>'RNA_pol Normalized'!AG28/'Ratio of all genomes'!AG$61</f>
        <v>0.57083732414786947</v>
      </c>
      <c r="AH28">
        <f>'RNA_pol Normalized'!AH28/'Ratio of all genomes'!AH$61</f>
        <v>0</v>
      </c>
      <c r="AI28">
        <f>'RNA_pol Normalized'!AI28/'Ratio of all genomes'!AI$61</f>
        <v>0.66938397309762521</v>
      </c>
    </row>
    <row r="29" spans="1:35">
      <c r="A29" t="s">
        <v>62</v>
      </c>
      <c r="B29">
        <f>'RNA_pol Normalized'!B29/'Ratio of all genomes'!B$61</f>
        <v>0.35842810269195935</v>
      </c>
      <c r="C29">
        <f>'RNA_pol Normalized'!C29/'Ratio of all genomes'!C$61</f>
        <v>0.2696021709268992</v>
      </c>
      <c r="D29">
        <f>'RNA_pol Normalized'!D29/'Ratio of all genomes'!D$61</f>
        <v>0</v>
      </c>
      <c r="E29">
        <f>'RNA_pol Normalized'!E29/'Ratio of all genomes'!E$61</f>
        <v>0.13871748623504843</v>
      </c>
      <c r="F29">
        <f>'RNA_pol Normalized'!F29/'Ratio of all genomes'!F$61</f>
        <v>0.38358820231717949</v>
      </c>
      <c r="G29">
        <f>'RNA_pol Normalized'!G29/'Ratio of all genomes'!G$61</f>
        <v>0.25599219620958752</v>
      </c>
      <c r="H29">
        <f>'RNA_pol Normalized'!H29/'Ratio of all genomes'!H$61</f>
        <v>0</v>
      </c>
      <c r="I29">
        <f>'RNA_pol Normalized'!I29/'Ratio of all genomes'!I$61</f>
        <v>0.17287784679089027</v>
      </c>
      <c r="J29">
        <f>'RNA_pol Normalized'!J29/'Ratio of all genomes'!J$61</f>
        <v>6.6442803488446119E-3</v>
      </c>
      <c r="K29">
        <f>'RNA_pol Normalized'!K29/'Ratio of all genomes'!K$61</f>
        <v>9.3567906768265346E-2</v>
      </c>
      <c r="L29">
        <f>'RNA_pol Normalized'!L29/'Ratio of all genomes'!L$61</f>
        <v>4.3775339018593595E-2</v>
      </c>
      <c r="M29">
        <f>'RNA_pol Normalized'!M29/'Ratio of all genomes'!M$61</f>
        <v>0.16653370562425207</v>
      </c>
      <c r="N29">
        <f>'RNA_pol Normalized'!N29/'Ratio of all genomes'!N$61</f>
        <v>0.26564156945917283</v>
      </c>
      <c r="O29">
        <f>'RNA_pol Normalized'!O29/'Ratio of all genomes'!O$61</f>
        <v>0.79738231659364112</v>
      </c>
      <c r="P29">
        <f>'RNA_pol Normalized'!P29/'Ratio of all genomes'!P$61</f>
        <v>0.53111916264090175</v>
      </c>
      <c r="Q29">
        <f>'RNA_pol Normalized'!Q29/'Ratio of all genomes'!Q$61</f>
        <v>4.8067865441376575E-2</v>
      </c>
      <c r="R29">
        <f>'RNA_pol Normalized'!R29/'Ratio of all genomes'!R$61</f>
        <v>6.9708809189875107E-3</v>
      </c>
      <c r="S29">
        <f>'RNA_pol Normalized'!S29/'Ratio of all genomes'!S$61</f>
        <v>0.43467849408629017</v>
      </c>
      <c r="T29">
        <f>'RNA_pol Normalized'!T29/'Ratio of all genomes'!T$61</f>
        <v>6.4738964025294235E-2</v>
      </c>
      <c r="U29">
        <f>'RNA_pol Normalized'!U29/'Ratio of all genomes'!U$61</f>
        <v>0.11708349664148342</v>
      </c>
      <c r="V29">
        <f>'RNA_pol Normalized'!V29/'Ratio of all genomes'!V$61</f>
        <v>4.9672925309340372E-2</v>
      </c>
      <c r="W29">
        <f>'RNA_pol Normalized'!W29/'Ratio of all genomes'!W$61</f>
        <v>0.28470148376325627</v>
      </c>
      <c r="X29">
        <f>'RNA_pol Normalized'!X29/'Ratio of all genomes'!X$61</f>
        <v>0.26694373401534527</v>
      </c>
      <c r="Y29">
        <f>'RNA_pol Normalized'!Y29/'Ratio of all genomes'!Y$61</f>
        <v>0.38786696395392045</v>
      </c>
      <c r="Z29">
        <f>'RNA_pol Normalized'!Z29/'Ratio of all genomes'!Z$61</f>
        <v>0.24758079732607349</v>
      </c>
      <c r="AA29">
        <f>'RNA_pol Normalized'!AA29/'Ratio of all genomes'!AA$61</f>
        <v>0.99404761904761907</v>
      </c>
      <c r="AB29">
        <f>'RNA_pol Normalized'!AB29/'Ratio of all genomes'!AB$61</f>
        <v>0.39323367666271686</v>
      </c>
      <c r="AC29">
        <f>'RNA_pol Normalized'!AC29/'Ratio of all genomes'!AC$61</f>
        <v>9.4913327649900542E-2</v>
      </c>
      <c r="AD29">
        <f>'RNA_pol Normalized'!AD29/'Ratio of all genomes'!AD$61</f>
        <v>6.9107261090267047E-2</v>
      </c>
      <c r="AE29">
        <f>'RNA_pol Normalized'!AE29/'Ratio of all genomes'!AE$61</f>
        <v>5.467522262964903E-2</v>
      </c>
      <c r="AF29">
        <f>'RNA_pol Normalized'!AF29/'Ratio of all genomes'!AF$61</f>
        <v>0.14710354081396246</v>
      </c>
      <c r="AG29">
        <f>'RNA_pol Normalized'!AG29/'Ratio of all genomes'!AG$61</f>
        <v>0.55619474385369982</v>
      </c>
      <c r="AH29">
        <f>'RNA_pol Normalized'!AH29/'Ratio of all genomes'!AH$61</f>
        <v>0</v>
      </c>
      <c r="AI29">
        <f>'RNA_pol Normalized'!AI29/'Ratio of all genomes'!AI$61</f>
        <v>1.1831862534079496</v>
      </c>
    </row>
    <row r="30" spans="1:35">
      <c r="A30" t="s">
        <v>63</v>
      </c>
      <c r="B30">
        <f>'RNA_pol Normalized'!B30/'Ratio of all genomes'!B$61</f>
        <v>0.38180893130852556</v>
      </c>
      <c r="C30">
        <f>'RNA_pol Normalized'!C30/'Ratio of all genomes'!C$61</f>
        <v>0.40508350776207924</v>
      </c>
      <c r="D30">
        <f>'RNA_pol Normalized'!D30/'Ratio of all genomes'!D$61</f>
        <v>3.0823181985972684E-2</v>
      </c>
      <c r="E30">
        <f>'RNA_pol Normalized'!E30/'Ratio of all genomes'!E$61</f>
        <v>8.6816385943023502E-2</v>
      </c>
      <c r="F30">
        <f>'RNA_pol Normalized'!F30/'Ratio of all genomes'!F$61</f>
        <v>0.67409150861872924</v>
      </c>
      <c r="G30">
        <f>'RNA_pol Normalized'!G30/'Ratio of all genomes'!G$61</f>
        <v>0.34911384911384913</v>
      </c>
      <c r="H30">
        <f>'RNA_pol Normalized'!H30/'Ratio of all genomes'!H$61</f>
        <v>0</v>
      </c>
      <c r="I30">
        <f>'RNA_pol Normalized'!I30/'Ratio of all genomes'!I$61</f>
        <v>0.26823507180650036</v>
      </c>
      <c r="J30">
        <f>'RNA_pol Normalized'!J30/'Ratio of all genomes'!J$61</f>
        <v>0</v>
      </c>
      <c r="K30">
        <f>'RNA_pol Normalized'!K30/'Ratio of all genomes'!K$61</f>
        <v>0.18218513063873887</v>
      </c>
      <c r="L30">
        <f>'RNA_pol Normalized'!L30/'Ratio of all genomes'!L$61</f>
        <v>2.1308630633389475E-2</v>
      </c>
      <c r="M30">
        <f>'RNA_pol Normalized'!M30/'Ratio of all genomes'!M$61</f>
        <v>0.20266006504538611</v>
      </c>
      <c r="N30">
        <f>'RNA_pol Normalized'!N30/'Ratio of all genomes'!N$61</f>
        <v>0.22628726287262871</v>
      </c>
      <c r="O30">
        <f>'RNA_pol Normalized'!O30/'Ratio of all genomes'!O$61</f>
        <v>0.91613346458307698</v>
      </c>
      <c r="P30">
        <f>'RNA_pol Normalized'!P30/'Ratio of all genomes'!P$61</f>
        <v>0.65778953556731334</v>
      </c>
      <c r="Q30">
        <f>'RNA_pol Normalized'!Q30/'Ratio of all genomes'!Q$61</f>
        <v>5.4241083369634166E-2</v>
      </c>
      <c r="R30">
        <f>'RNA_pol Normalized'!R30/'Ratio of all genomes'!R$61</f>
        <v>0</v>
      </c>
      <c r="S30">
        <f>'RNA_pol Normalized'!S30/'Ratio of all genomes'!S$61</f>
        <v>0.68555008210180624</v>
      </c>
      <c r="T30">
        <f>'RNA_pol Normalized'!T30/'Ratio of all genomes'!T$61</f>
        <v>8.1857319592183897E-2</v>
      </c>
      <c r="U30">
        <f>'RNA_pol Normalized'!U30/'Ratio of all genomes'!U$61</f>
        <v>0.14316922500012333</v>
      </c>
      <c r="V30">
        <f>'RNA_pol Normalized'!V30/'Ratio of all genomes'!V$61</f>
        <v>6.1589071812120137E-2</v>
      </c>
      <c r="W30">
        <f>'RNA_pol Normalized'!W30/'Ratio of all genomes'!W$61</f>
        <v>0.39783409307476369</v>
      </c>
      <c r="X30">
        <f>'RNA_pol Normalized'!X30/'Ratio of all genomes'!X$61</f>
        <v>0.31965452847805786</v>
      </c>
      <c r="Y30">
        <f>'RNA_pol Normalized'!Y30/'Ratio of all genomes'!Y$61</f>
        <v>0.39648622981956311</v>
      </c>
      <c r="Z30">
        <f>'RNA_pol Normalized'!Z30/'Ratio of all genomes'!Z$61</f>
        <v>0.23007508438382585</v>
      </c>
      <c r="AA30">
        <f>'RNA_pol Normalized'!AA30/'Ratio of all genomes'!AA$61</f>
        <v>0.99404761904761907</v>
      </c>
      <c r="AB30">
        <f>'RNA_pol Normalized'!AB30/'Ratio of all genomes'!AB$61</f>
        <v>0.58350803633822501</v>
      </c>
      <c r="AC30">
        <f>'RNA_pol Normalized'!AC30/'Ratio of all genomes'!AC$61</f>
        <v>0.12994086523498288</v>
      </c>
      <c r="AD30">
        <f>'RNA_pol Normalized'!AD30/'Ratio of all genomes'!AD$61</f>
        <v>0</v>
      </c>
      <c r="AE30">
        <f>'RNA_pol Normalized'!AE30/'Ratio of all genomes'!AE$61</f>
        <v>0</v>
      </c>
      <c r="AF30">
        <f>'RNA_pol Normalized'!AF30/'Ratio of all genomes'!AF$61</f>
        <v>0.27955750091629306</v>
      </c>
      <c r="AG30">
        <f>'RNA_pol Normalized'!AG30/'Ratio of all genomes'!AG$61</f>
        <v>0.84914002741300787</v>
      </c>
      <c r="AH30">
        <f>'RNA_pol Normalized'!AH30/'Ratio of all genomes'!AH$61</f>
        <v>0</v>
      </c>
      <c r="AI30">
        <f>'RNA_pol Normalized'!AI30/'Ratio of all genomes'!AI$61</f>
        <v>1.6403426056891404</v>
      </c>
    </row>
    <row r="31" spans="1:35">
      <c r="A31" t="s">
        <v>64</v>
      </c>
      <c r="B31">
        <f>'RNA_pol Normalized'!B31/'Ratio of all genomes'!B$61</f>
        <v>0.36800770233283076</v>
      </c>
      <c r="C31">
        <f>'RNA_pol Normalized'!C31/'Ratio of all genomes'!C$61</f>
        <v>0.38499961576884656</v>
      </c>
      <c r="D31">
        <f>'RNA_pol Normalized'!D31/'Ratio of all genomes'!D$61</f>
        <v>0</v>
      </c>
      <c r="E31">
        <f>'RNA_pol Normalized'!E31/'Ratio of all genomes'!E$61</f>
        <v>0.12749259474150307</v>
      </c>
      <c r="F31">
        <f>'RNA_pol Normalized'!F31/'Ratio of all genomes'!F$61</f>
        <v>0.53539583625543508</v>
      </c>
      <c r="G31">
        <f>'RNA_pol Normalized'!G31/'Ratio of all genomes'!G$61</f>
        <v>0.34844409669584492</v>
      </c>
      <c r="H31">
        <f>'RNA_pol Normalized'!H31/'Ratio of all genomes'!H$61</f>
        <v>0</v>
      </c>
      <c r="I31">
        <f>'RNA_pol Normalized'!I31/'Ratio of all genomes'!I$61</f>
        <v>0.18073593073593075</v>
      </c>
      <c r="J31">
        <f>'RNA_pol Normalized'!J31/'Ratio of all genomes'!J$61</f>
        <v>1.7098567611012708E-2</v>
      </c>
      <c r="K31">
        <f>'RNA_pol Normalized'!K31/'Ratio of all genomes'!K$61</f>
        <v>0.20065844808112851</v>
      </c>
      <c r="L31">
        <f>'RNA_pol Normalized'!L31/'Ratio of all genomes'!L$61</f>
        <v>1.877543678186765E-2</v>
      </c>
      <c r="M31">
        <f>'RNA_pol Normalized'!M31/'Ratio of all genomes'!M$61</f>
        <v>0.3214216975684866</v>
      </c>
      <c r="N31">
        <f>'RNA_pol Normalized'!N31/'Ratio of all genomes'!N$61</f>
        <v>8.5451134231622039E-2</v>
      </c>
      <c r="O31">
        <f>'RNA_pol Normalized'!O31/'Ratio of all genomes'!O$61</f>
        <v>1.0637230986068196</v>
      </c>
      <c r="P31">
        <f>'RNA_pol Normalized'!P31/'Ratio of all genomes'!P$61</f>
        <v>0.61419321419321415</v>
      </c>
      <c r="Q31">
        <f>'RNA_pol Normalized'!Q31/'Ratio of all genomes'!Q$61</f>
        <v>8.4340310628225904E-2</v>
      </c>
      <c r="R31">
        <f>'RNA_pol Normalized'!R31/'Ratio of all genomes'!R$61</f>
        <v>1.7939050197114715E-2</v>
      </c>
      <c r="S31">
        <f>'RNA_pol Normalized'!S31/'Ratio of all genomes'!S$61</f>
        <v>0.64879564879564877</v>
      </c>
      <c r="T31">
        <f>'RNA_pol Normalized'!T31/'Ratio of all genomes'!T$61</f>
        <v>6.1967434096870423E-2</v>
      </c>
      <c r="U31">
        <f>'RNA_pol Normalized'!U31/'Ratio of all genomes'!U$61</f>
        <v>0.12887174994728617</v>
      </c>
      <c r="V31">
        <f>'RNA_pol Normalized'!V31/'Ratio of all genomes'!V$61</f>
        <v>6.9944512323694474E-2</v>
      </c>
      <c r="W31">
        <f>'RNA_pol Normalized'!W31/'Ratio of all genomes'!W$61</f>
        <v>0.40422530417122088</v>
      </c>
      <c r="X31">
        <f>'RNA_pol Normalized'!X31/'Ratio of all genomes'!X$61</f>
        <v>0.33661044837515425</v>
      </c>
      <c r="Y31">
        <f>'RNA_pol Normalized'!Y31/'Ratio of all genomes'!Y$61</f>
        <v>0.54898093359631828</v>
      </c>
      <c r="Z31">
        <f>'RNA_pol Normalized'!Z31/'Ratio of all genomes'!Z$61</f>
        <v>0.20634356344213753</v>
      </c>
      <c r="AA31">
        <f>'RNA_pol Normalized'!AA31/'Ratio of all genomes'!AA$61</f>
        <v>0.99404761904761907</v>
      </c>
      <c r="AB31">
        <f>'RNA_pol Normalized'!AB31/'Ratio of all genomes'!AB$61</f>
        <v>0.5059789965450342</v>
      </c>
      <c r="AC31">
        <f>'RNA_pol Normalized'!AC31/'Ratio of all genomes'!AC$61</f>
        <v>0.11449334978746743</v>
      </c>
      <c r="AD31">
        <f>'RNA_pol Normalized'!AD31/'Ratio of all genomes'!AD$61</f>
        <v>8.8921231053210759E-2</v>
      </c>
      <c r="AE31">
        <f>'RNA_pol Normalized'!AE31/'Ratio of all genomes'!AE$61</f>
        <v>0</v>
      </c>
      <c r="AF31">
        <f>'RNA_pol Normalized'!AF31/'Ratio of all genomes'!AF$61</f>
        <v>0.31373821560322446</v>
      </c>
      <c r="AG31">
        <f>'RNA_pol Normalized'!AG31/'Ratio of all genomes'!AG$61</f>
        <v>0.71891618131172441</v>
      </c>
      <c r="AH31">
        <f>'RNA_pol Normalized'!AH31/'Ratio of all genomes'!AH$61</f>
        <v>0</v>
      </c>
      <c r="AI31">
        <f>'RNA_pol Normalized'!AI31/'Ratio of all genomes'!AI$61</f>
        <v>1.6380484202266381</v>
      </c>
    </row>
    <row r="32" spans="1:35">
      <c r="A32" t="s">
        <v>65</v>
      </c>
      <c r="B32">
        <f>'RNA_pol Normalized'!B32/'Ratio of all genomes'!B$61</f>
        <v>0.31055585609954012</v>
      </c>
      <c r="C32">
        <f>'RNA_pol Normalized'!C32/'Ratio of all genomes'!C$61</f>
        <v>0.50777672847985345</v>
      </c>
      <c r="D32">
        <f>'RNA_pol Normalized'!D32/'Ratio of all genomes'!D$61</f>
        <v>0</v>
      </c>
      <c r="E32">
        <f>'RNA_pol Normalized'!E32/'Ratio of all genomes'!E$61</f>
        <v>0.20890192867540031</v>
      </c>
      <c r="F32">
        <f>'RNA_pol Normalized'!F32/'Ratio of all genomes'!F$61</f>
        <v>0.39875835721107927</v>
      </c>
      <c r="G32">
        <f>'RNA_pol Normalized'!G32/'Ratio of all genomes'!G$61</f>
        <v>0.43793706293706292</v>
      </c>
      <c r="H32">
        <f>'RNA_pol Normalized'!H32/'Ratio of all genomes'!H$61</f>
        <v>0</v>
      </c>
      <c r="I32">
        <f>'RNA_pol Normalized'!I32/'Ratio of all genomes'!I$61</f>
        <v>8.2837301587301584E-2</v>
      </c>
      <c r="J32">
        <f>'RNA_pol Normalized'!J32/'Ratio of all genomes'!J$61</f>
        <v>0</v>
      </c>
      <c r="K32">
        <f>'RNA_pol Normalized'!K32/'Ratio of all genomes'!K$61</f>
        <v>0.29889747995418098</v>
      </c>
      <c r="L32">
        <f>'RNA_pol Normalized'!L32/'Ratio of all genomes'!L$61</f>
        <v>0.11187031082529474</v>
      </c>
      <c r="M32">
        <f>'RNA_pol Normalized'!M32/'Ratio of all genomes'!M$61</f>
        <v>0.69157747196738018</v>
      </c>
      <c r="N32">
        <f>'RNA_pol Normalized'!N32/'Ratio of all genomes'!N$61</f>
        <v>0.42428861788617889</v>
      </c>
      <c r="O32">
        <f>'RNA_pol Normalized'!O32/'Ratio of all genomes'!O$61</f>
        <v>2.6520779500430667</v>
      </c>
      <c r="P32">
        <f>'RNA_pol Normalized'!P32/'Ratio of all genomes'!P$61</f>
        <v>0.51543209876543206</v>
      </c>
      <c r="Q32">
        <f>'RNA_pol Normalized'!Q32/'Ratio of all genomes'!Q$61</f>
        <v>0.167509228053282</v>
      </c>
      <c r="R32">
        <f>'RNA_pol Normalized'!R32/'Ratio of all genomes'!R$61</f>
        <v>0</v>
      </c>
      <c r="S32">
        <f>'RNA_pol Normalized'!S32/'Ratio of all genomes'!S$61</f>
        <v>0.73315772669220947</v>
      </c>
      <c r="T32">
        <f>'RNA_pol Normalized'!T32/'Ratio of all genomes'!T$61</f>
        <v>9.0792449547668755E-2</v>
      </c>
      <c r="U32">
        <f>'RNA_pol Normalized'!U32/'Ratio of all genomes'!U$61</f>
        <v>0.16402661209546507</v>
      </c>
      <c r="V32">
        <f>'RNA_pol Normalized'!V32/'Ratio of all genomes'!V$61</f>
        <v>3.9519654412777085E-2</v>
      </c>
      <c r="W32">
        <f>'RNA_pol Normalized'!W32/'Ratio of all genomes'!W$61</f>
        <v>0.19757301243915629</v>
      </c>
      <c r="X32">
        <f>'RNA_pol Normalized'!X32/'Ratio of all genomes'!X$61</f>
        <v>0.18419117647058822</v>
      </c>
      <c r="Y32">
        <f>'RNA_pol Normalized'!Y32/'Ratio of all genomes'!Y$61</f>
        <v>0.24780389363722699</v>
      </c>
      <c r="Z32">
        <f>'RNA_pol Normalized'!Z32/'Ratio of all genomes'!Z$61</f>
        <v>0.24804970035131227</v>
      </c>
      <c r="AA32">
        <f>'RNA_pol Normalized'!AA32/'Ratio of all genomes'!AA$61</f>
        <v>0.99404761904761907</v>
      </c>
      <c r="AB32">
        <f>'RNA_pol Normalized'!AB32/'Ratio of all genomes'!AB$61</f>
        <v>0.41331819240624273</v>
      </c>
      <c r="AC32">
        <f>'RNA_pol Normalized'!AC32/'Ratio of all genomes'!AC$61</f>
        <v>0.18191721132897604</v>
      </c>
      <c r="AD32">
        <f>'RNA_pol Normalized'!AD32/'Ratio of all genomes'!AD$61</f>
        <v>0.17660744500846023</v>
      </c>
      <c r="AE32">
        <f>'RNA_pol Normalized'!AE32/'Ratio of all genomes'!AE$61</f>
        <v>0</v>
      </c>
      <c r="AF32">
        <f>'RNA_pol Normalized'!AF32/'Ratio of all genomes'!AF$61</f>
        <v>0.52527383066903488</v>
      </c>
      <c r="AG32">
        <f>'RNA_pol Normalized'!AG32/'Ratio of all genomes'!AG$61</f>
        <v>0.47487233054781791</v>
      </c>
      <c r="AH32">
        <f>'RNA_pol Normalized'!AH32/'Ratio of all genomes'!AH$61</f>
        <v>0</v>
      </c>
      <c r="AI32">
        <f>'RNA_pol Normalized'!AI32/'Ratio of all genomes'!AI$61</f>
        <v>0.63153190319031904</v>
      </c>
    </row>
    <row r="33" spans="1:35">
      <c r="A33" t="s">
        <v>66</v>
      </c>
      <c r="B33">
        <f>'RNA_pol Normalized'!B33/'Ratio of all genomes'!B$61</f>
        <v>0.38660516074635631</v>
      </c>
      <c r="C33">
        <f>'RNA_pol Normalized'!C33/'Ratio of all genomes'!C$61</f>
        <v>0.3332436144936145</v>
      </c>
      <c r="D33">
        <f>'RNA_pol Normalized'!D33/'Ratio of all genomes'!D$61</f>
        <v>3.498847684894197E-2</v>
      </c>
      <c r="E33">
        <f>'RNA_pol Normalized'!E33/'Ratio of all genomes'!E$61</f>
        <v>0.13961013415161888</v>
      </c>
      <c r="F33">
        <f>'RNA_pol Normalized'!F33/'Ratio of all genomes'!F$61</f>
        <v>0.71129869124138467</v>
      </c>
      <c r="G33">
        <f>'RNA_pol Normalized'!G33/'Ratio of all genomes'!G$61</f>
        <v>0.34017934017934015</v>
      </c>
      <c r="H33">
        <f>'RNA_pol Normalized'!H33/'Ratio of all genomes'!H$61</f>
        <v>2.6029489697309768E-2</v>
      </c>
      <c r="I33">
        <f>'RNA_pol Normalized'!I33/'Ratio of all genomes'!I$61</f>
        <v>0.12537537537537538</v>
      </c>
      <c r="J33">
        <f>'RNA_pol Normalized'!J33/'Ratio of all genomes'!J$61</f>
        <v>0</v>
      </c>
      <c r="K33">
        <f>'RNA_pol Normalized'!K33/'Ratio of all genomes'!K$61</f>
        <v>0.15510355716541285</v>
      </c>
      <c r="L33">
        <f>'RNA_pol Normalized'!L33/'Ratio of all genomes'!L$61</f>
        <v>2.4188175313577243E-2</v>
      </c>
      <c r="M33">
        <f>'RNA_pol Normalized'!M33/'Ratio of all genomes'!M$61</f>
        <v>0.69013968096536904</v>
      </c>
      <c r="N33">
        <f>'RNA_pol Normalized'!N33/'Ratio of all genomes'!N$61</f>
        <v>0.14678092726873215</v>
      </c>
      <c r="O33">
        <f>'RNA_pol Normalized'!O33/'Ratio of all genomes'!O$61</f>
        <v>1.0107782200805457</v>
      </c>
      <c r="P33">
        <f>'RNA_pol Normalized'!P33/'Ratio of all genomes'!P$61</f>
        <v>0.65752419085752412</v>
      </c>
      <c r="Q33">
        <f>'RNA_pol Normalized'!Q33/'Ratio of all genomes'!Q$61</f>
        <v>7.2436422941959774E-2</v>
      </c>
      <c r="R33">
        <f>'RNA_pol Normalized'!R33/'Ratio of all genomes'!R$61</f>
        <v>1.1555334135979298E-2</v>
      </c>
      <c r="S33">
        <f>'RNA_pol Normalized'!S33/'Ratio of all genomes'!S$61</f>
        <v>0.76378102240171208</v>
      </c>
      <c r="T33">
        <f>'RNA_pol Normalized'!T33/'Ratio of all genomes'!T$61</f>
        <v>8.7684239563153979E-2</v>
      </c>
      <c r="U33">
        <f>'RNA_pol Normalized'!U33/'Ratio of all genomes'!U$61</f>
        <v>0.1270512041416611</v>
      </c>
      <c r="V33">
        <f>'RNA_pol Normalized'!V33/'Ratio of all genomes'!V$61</f>
        <v>5.2822339067692223E-2</v>
      </c>
      <c r="W33">
        <f>'RNA_pol Normalized'!W33/'Ratio of all genomes'!W$61</f>
        <v>0.30106363800252384</v>
      </c>
      <c r="X33">
        <f>'RNA_pol Normalized'!X33/'Ratio of all genomes'!X$61</f>
        <v>0.37170111287758345</v>
      </c>
      <c r="Y33">
        <f>'RNA_pol Normalized'!Y33/'Ratio of all genomes'!Y$61</f>
        <v>0.47149713816380484</v>
      </c>
      <c r="Z33">
        <f>'RNA_pol Normalized'!Z33/'Ratio of all genomes'!Z$61</f>
        <v>0.20520210228827712</v>
      </c>
      <c r="AA33">
        <f>'RNA_pol Normalized'!AA33/'Ratio of all genomes'!AA$61</f>
        <v>0.99404761904761907</v>
      </c>
      <c r="AB33">
        <f>'RNA_pol Normalized'!AB33/'Ratio of all genomes'!AB$61</f>
        <v>0.373234870090216</v>
      </c>
      <c r="AC33">
        <f>'RNA_pol Normalized'!AC33/'Ratio of all genomes'!AC$61</f>
        <v>0.1081669905199317</v>
      </c>
      <c r="AD33">
        <f>'RNA_pol Normalized'!AD33/'Ratio of all genomes'!AD$61</f>
        <v>0.11455618054602827</v>
      </c>
      <c r="AE33">
        <f>'RNA_pol Normalized'!AE33/'Ratio of all genomes'!AE$61</f>
        <v>0</v>
      </c>
      <c r="AF33">
        <f>'RNA_pol Normalized'!AF33/'Ratio of all genomes'!AF$61</f>
        <v>0.27725105211783718</v>
      </c>
      <c r="AG33">
        <f>'RNA_pol Normalized'!AG33/'Ratio of all genomes'!AG$61</f>
        <v>0.85492735074907777</v>
      </c>
      <c r="AH33">
        <f>'RNA_pol Normalized'!AH33/'Ratio of all genomes'!AH$61</f>
        <v>0</v>
      </c>
      <c r="AI33">
        <f>'RNA_pol Normalized'!AI33/'Ratio of all genomes'!AI$61</f>
        <v>1.9116641393869118</v>
      </c>
    </row>
    <row r="34" spans="1:35">
      <c r="A34" t="s">
        <v>67</v>
      </c>
      <c r="B34">
        <f>'RNA_pol Normalized'!B34/'Ratio of all genomes'!B$61</f>
        <v>0.40063999938829203</v>
      </c>
      <c r="C34">
        <f>'RNA_pol Normalized'!C34/'Ratio of all genomes'!C$61</f>
        <v>0.30903559779443179</v>
      </c>
      <c r="D34">
        <f>'RNA_pol Normalized'!D34/'Ratio of all genomes'!D$61</f>
        <v>0</v>
      </c>
      <c r="E34">
        <f>'RNA_pol Normalized'!E34/'Ratio of all genomes'!E$61</f>
        <v>0.13850741432252689</v>
      </c>
      <c r="F34">
        <f>'RNA_pol Normalized'!F34/'Ratio of all genomes'!F$61</f>
        <v>0.52839004930796718</v>
      </c>
      <c r="G34">
        <f>'RNA_pol Normalized'!G34/'Ratio of all genomes'!G$61</f>
        <v>0.3535133888490779</v>
      </c>
      <c r="H34">
        <f>'RNA_pol Normalized'!H34/'Ratio of all genomes'!H$61</f>
        <v>0</v>
      </c>
      <c r="I34">
        <f>'RNA_pol Normalized'!I34/'Ratio of all genomes'!I$61</f>
        <v>0.1896769308430086</v>
      </c>
      <c r="J34">
        <f>'RNA_pol Normalized'!J34/'Ratio of all genomes'!J$61</f>
        <v>8.6399122557414033E-3</v>
      </c>
      <c r="K34">
        <f>'RNA_pol Normalized'!K34/'Ratio of all genomes'!K$61</f>
        <v>0.10139278471943949</v>
      </c>
      <c r="L34">
        <f>'RNA_pol Normalized'!L34/'Ratio of all genomes'!L$61</f>
        <v>2.8461704520923045E-2</v>
      </c>
      <c r="M34">
        <f>'RNA_pol Normalized'!M34/'Ratio of all genomes'!M$61</f>
        <v>0.28873688419187171</v>
      </c>
      <c r="N34">
        <f>'RNA_pol Normalized'!N34/'Ratio of all genomes'!N$61</f>
        <v>0.12953546496595708</v>
      </c>
      <c r="O34">
        <f>'RNA_pol Normalized'!O34/'Ratio of all genomes'!O$61</f>
        <v>1.0597510979629479</v>
      </c>
      <c r="P34">
        <f>'RNA_pol Normalized'!P34/'Ratio of all genomes'!P$61</f>
        <v>0.62944640753828018</v>
      </c>
      <c r="Q34">
        <f>'RNA_pol Normalized'!Q34/'Ratio of all genomes'!Q$61</f>
        <v>7.8131512731566155E-2</v>
      </c>
      <c r="R34">
        <f>'RNA_pol Normalized'!R34/'Ratio of all genomes'!R$61</f>
        <v>0</v>
      </c>
      <c r="S34">
        <f>'RNA_pol Normalized'!S34/'Ratio of all genomes'!S$61</f>
        <v>0.60480213367992097</v>
      </c>
      <c r="T34">
        <f>'RNA_pol Normalized'!T34/'Ratio of all genomes'!T$61</f>
        <v>6.0057761679588664E-2</v>
      </c>
      <c r="U34">
        <f>'RNA_pol Normalized'!U34/'Ratio of all genomes'!U$61</f>
        <v>0.11357599296727888</v>
      </c>
      <c r="V34">
        <f>'RNA_pol Normalized'!V34/'Ratio of all genomes'!V$61</f>
        <v>5.9717460442564547E-2</v>
      </c>
      <c r="W34">
        <f>'RNA_pol Normalized'!W34/'Ratio of all genomes'!W$61</f>
        <v>0.32074447652919064</v>
      </c>
      <c r="X34">
        <f>'RNA_pol Normalized'!X34/'Ratio of all genomes'!X$61</f>
        <v>0.33670754520889629</v>
      </c>
      <c r="Y34">
        <f>'RNA_pol Normalized'!Y34/'Ratio of all genomes'!Y$61</f>
        <v>0.61364299880200934</v>
      </c>
      <c r="Z34">
        <f>'RNA_pol Normalized'!Z34/'Ratio of all genomes'!Z$61</f>
        <v>0.20121407556536006</v>
      </c>
      <c r="AA34">
        <f>'RNA_pol Normalized'!AA34/'Ratio of all genomes'!AA$61</f>
        <v>0.99404761904761907</v>
      </c>
      <c r="AB34">
        <f>'RNA_pol Normalized'!AB34/'Ratio of all genomes'!AB$61</f>
        <v>0.43711556079047242</v>
      </c>
      <c r="AC34">
        <f>'RNA_pol Normalized'!AC34/'Ratio of all genomes'!AC$61</f>
        <v>9.6422550174368932E-2</v>
      </c>
      <c r="AD34">
        <f>'RNA_pol Normalized'!AD34/'Ratio of all genomes'!AD$61</f>
        <v>7.4886549120195156E-2</v>
      </c>
      <c r="AE34">
        <f>'RNA_pol Normalized'!AE34/'Ratio of all genomes'!AE$61</f>
        <v>0</v>
      </c>
      <c r="AF34">
        <f>'RNA_pol Normalized'!AF34/'Ratio of all genomes'!AF$61</f>
        <v>0.23976331992292677</v>
      </c>
      <c r="AG34">
        <f>'RNA_pol Normalized'!AG34/'Ratio of all genomes'!AG$61</f>
        <v>0.67064972390917055</v>
      </c>
      <c r="AH34">
        <f>'RNA_pol Normalized'!AH34/'Ratio of all genomes'!AH$61</f>
        <v>0</v>
      </c>
      <c r="AI34">
        <f>'RNA_pol Normalized'!AI34/'Ratio of all genomes'!AI$61</f>
        <v>1.567773385112363</v>
      </c>
    </row>
    <row r="35" spans="1:35">
      <c r="A35" t="s">
        <v>68</v>
      </c>
      <c r="B35">
        <f>'RNA_pol Normalized'!B35/'Ratio of all genomes'!B$61</f>
        <v>0.37973073893228815</v>
      </c>
      <c r="C35">
        <f>'RNA_pol Normalized'!C35/'Ratio of all genomes'!C$61</f>
        <v>0.29931099776717307</v>
      </c>
      <c r="D35">
        <f>'RNA_pol Normalized'!D35/'Ratio of all genomes'!D$61</f>
        <v>0</v>
      </c>
      <c r="E35">
        <f>'RNA_pol Normalized'!E35/'Ratio of all genomes'!E$61</f>
        <v>7.6266984463891158E-2</v>
      </c>
      <c r="F35">
        <f>'RNA_pol Normalized'!F35/'Ratio of all genomes'!F$61</f>
        <v>0.55762622860991562</v>
      </c>
      <c r="G35">
        <f>'RNA_pol Normalized'!G35/'Ratio of all genomes'!G$61</f>
        <v>0.31173209260858659</v>
      </c>
      <c r="H35">
        <f>'RNA_pol Normalized'!H35/'Ratio of all genomes'!H$61</f>
        <v>0</v>
      </c>
      <c r="I35">
        <f>'RNA_pol Normalized'!I35/'Ratio of all genomes'!I$61</f>
        <v>0.10296907607664581</v>
      </c>
      <c r="J35">
        <f>'RNA_pol Normalized'!J35/'Ratio of all genomes'!J$61</f>
        <v>0</v>
      </c>
      <c r="K35">
        <f>'RNA_pol Normalized'!K35/'Ratio of all genomes'!K$61</f>
        <v>6.8591612929724405E-2</v>
      </c>
      <c r="L35">
        <f>'RNA_pol Normalized'!L35/'Ratio of all genomes'!L$61</f>
        <v>2.1393525576151984E-2</v>
      </c>
      <c r="M35">
        <f>'RNA_pol Normalized'!M35/'Ratio of all genomes'!M$61</f>
        <v>0.15260060674732262</v>
      </c>
      <c r="N35">
        <f>'RNA_pol Normalized'!N35/'Ratio of all genomes'!N$61</f>
        <v>0.24341657759207075</v>
      </c>
      <c r="O35">
        <f>'RNA_pol Normalized'!O35/'Ratio of all genomes'!O$61</f>
        <v>1.1088977423638779</v>
      </c>
      <c r="P35">
        <f>'RNA_pol Normalized'!P35/'Ratio of all genomes'!P$61</f>
        <v>0.51748561310314301</v>
      </c>
      <c r="Q35">
        <f>'RNA_pol Normalized'!Q35/'Ratio of all genomes'!Q$61</f>
        <v>7.2075683783882294E-2</v>
      </c>
      <c r="R35">
        <f>'RNA_pol Normalized'!R35/'Ratio of all genomes'!R$61</f>
        <v>0</v>
      </c>
      <c r="S35">
        <f>'RNA_pol Normalized'!S35/'Ratio of all genomes'!S$61</f>
        <v>0.52895696905863132</v>
      </c>
      <c r="T35">
        <f>'RNA_pol Normalized'!T35/'Ratio of all genomes'!T$61</f>
        <v>5.4403125147288373E-2</v>
      </c>
      <c r="U35">
        <f>'RNA_pol Normalized'!U35/'Ratio of all genomes'!U$61</f>
        <v>0.11616367397470526</v>
      </c>
      <c r="V35">
        <f>'RNA_pol Normalized'!V35/'Ratio of all genomes'!V$61</f>
        <v>5.2215754906849265E-2</v>
      </c>
      <c r="W35">
        <f>'RNA_pol Normalized'!W35/'Ratio of all genomes'!W$61</f>
        <v>0.3652345727958905</v>
      </c>
      <c r="X35">
        <f>'RNA_pol Normalized'!X35/'Ratio of all genomes'!X$61</f>
        <v>0.40703070072650577</v>
      </c>
      <c r="Y35">
        <f>'RNA_pol Normalized'!Y35/'Ratio of all genomes'!Y$61</f>
        <v>0.66344309372197807</v>
      </c>
      <c r="Z35">
        <f>'RNA_pol Normalized'!Z35/'Ratio of all genomes'!Z$61</f>
        <v>0.1918056231367154</v>
      </c>
      <c r="AA35">
        <f>'RNA_pol Normalized'!AA35/'Ratio of all genomes'!AA$61</f>
        <v>0.99404761904761907</v>
      </c>
      <c r="AB35">
        <f>'RNA_pol Normalized'!AB35/'Ratio of all genomes'!AB$61</f>
        <v>0.43240037752553728</v>
      </c>
      <c r="AC35">
        <f>'RNA_pol Normalized'!AC35/'Ratio of all genomes'!AC$61</f>
        <v>0.1391557951201729</v>
      </c>
      <c r="AD35">
        <f>'RNA_pol Normalized'!AD35/'Ratio of all genomes'!AD$61</f>
        <v>8.4433838251056686E-2</v>
      </c>
      <c r="AE35">
        <f>'RNA_pol Normalized'!AE35/'Ratio of all genomes'!AE$61</f>
        <v>0</v>
      </c>
      <c r="AF35">
        <f>'RNA_pol Normalized'!AF35/'Ratio of all genomes'!AF$61</f>
        <v>0.21419649996815579</v>
      </c>
      <c r="AG35">
        <f>'RNA_pol Normalized'!AG35/'Ratio of all genomes'!AG$61</f>
        <v>0.62271249264779316</v>
      </c>
      <c r="AH35">
        <f>'RNA_pol Normalized'!AH35/'Ratio of all genomes'!AH$61</f>
        <v>0</v>
      </c>
      <c r="AI35">
        <f>'RNA_pol Normalized'!AI35/'Ratio of all genomes'!AI$61</f>
        <v>1.7456905053055107</v>
      </c>
    </row>
    <row r="36" spans="1:35">
      <c r="A36" t="s">
        <v>69</v>
      </c>
      <c r="B36">
        <f>'RNA_pol Normalized'!B36/'Ratio of all genomes'!B$61</f>
        <v>0.49730378958391752</v>
      </c>
      <c r="C36">
        <f>'RNA_pol Normalized'!C36/'Ratio of all genomes'!C$61</f>
        <v>0.44458551769331589</v>
      </c>
      <c r="D36">
        <f>'RNA_pol Normalized'!D36/'Ratio of all genomes'!D$61</f>
        <v>0</v>
      </c>
      <c r="E36">
        <f>'RNA_pol Normalized'!E36/'Ratio of all genomes'!E$61</f>
        <v>0.16726092704619208</v>
      </c>
      <c r="F36">
        <f>'RNA_pol Normalized'!F36/'Ratio of all genomes'!F$61</f>
        <v>0.88897505323203907</v>
      </c>
      <c r="G36">
        <f>'RNA_pol Normalized'!G36/'Ratio of all genomes'!G$61</f>
        <v>0.43570496781505952</v>
      </c>
      <c r="H36">
        <f>'RNA_pol Normalized'!H36/'Ratio of all genomes'!H$61</f>
        <v>2.6507095012856738E-2</v>
      </c>
      <c r="I36">
        <f>'RNA_pol Normalized'!I36/'Ratio of all genomes'!I$61</f>
        <v>0.29183049366535607</v>
      </c>
      <c r="J36">
        <f>'RNA_pol Normalized'!J36/'Ratio of all genomes'!J$61</f>
        <v>0</v>
      </c>
      <c r="K36">
        <f>'RNA_pol Normalized'!K36/'Ratio of all genomes'!K$61</f>
        <v>7.897474699706801E-2</v>
      </c>
      <c r="L36">
        <f>'RNA_pol Normalized'!L36/'Ratio of all genomes'!L$61</f>
        <v>3.6947992566152395E-2</v>
      </c>
      <c r="M36">
        <f>'RNA_pol Normalized'!M36/'Ratio of all genomes'!M$61</f>
        <v>0.25769435793844514</v>
      </c>
      <c r="N36">
        <f>'RNA_pol Normalized'!N36/'Ratio of all genomes'!N$61</f>
        <v>0.44842246587603496</v>
      </c>
      <c r="O36">
        <f>'RNA_pol Normalized'!O36/'Ratio of all genomes'!O$61</f>
        <v>1.0491193134675108</v>
      </c>
      <c r="P36">
        <f>'RNA_pol Normalized'!P36/'Ratio of all genomes'!P$61</f>
        <v>0.76038056405028875</v>
      </c>
      <c r="Q36">
        <f>'RNA_pol Normalized'!Q36/'Ratio of all genomes'!Q$61</f>
        <v>8.1142084781773302E-2</v>
      </c>
      <c r="R36">
        <f>'RNA_pol Normalized'!R36/'Ratio of all genomes'!R$61</f>
        <v>0</v>
      </c>
      <c r="S36">
        <f>'RNA_pol Normalized'!S36/'Ratio of all genomes'!S$61</f>
        <v>0.89519842525220572</v>
      </c>
      <c r="T36">
        <f>'RNA_pol Normalized'!T36/'Ratio of all genomes'!T$61</f>
        <v>0.10661865634955597</v>
      </c>
      <c r="U36">
        <f>'RNA_pol Normalized'!U36/'Ratio of all genomes'!U$61</f>
        <v>0.1706577917960681</v>
      </c>
      <c r="V36">
        <f>'RNA_pol Normalized'!V36/'Ratio of all genomes'!V$61</f>
        <v>6.6448393074360818E-2</v>
      </c>
      <c r="W36">
        <f>'RNA_pol Normalized'!W36/'Ratio of all genomes'!W$61</f>
        <v>0.51788469839883688</v>
      </c>
      <c r="X36">
        <f>'RNA_pol Normalized'!X36/'Ratio of all genomes'!X$61</f>
        <v>0.39654614139233674</v>
      </c>
      <c r="Y36">
        <f>'RNA_pol Normalized'!Y36/'Ratio of all genomes'!Y$61</f>
        <v>0.76387255286337863</v>
      </c>
      <c r="Z36">
        <f>'RNA_pol Normalized'!Z36/'Ratio of all genomes'!Z$61</f>
        <v>0.27545686708338785</v>
      </c>
      <c r="AA36">
        <f>'RNA_pol Normalized'!AA36/'Ratio of all genomes'!AA$61</f>
        <v>0.99404761904761907</v>
      </c>
      <c r="AB36">
        <f>'RNA_pol Normalized'!AB36/'Ratio of all genomes'!AB$61</f>
        <v>0.60492117528641676</v>
      </c>
      <c r="AC36">
        <f>'RNA_pol Normalized'!AC36/'Ratio of all genomes'!AC$61</f>
        <v>0.22030341188463154</v>
      </c>
      <c r="AD36">
        <f>'RNA_pol Normalized'!AD36/'Ratio of all genomes'!AD$61</f>
        <v>0.27220230056349837</v>
      </c>
      <c r="AE36">
        <f>'RNA_pol Normalized'!AE36/'Ratio of all genomes'!AE$61</f>
        <v>0</v>
      </c>
      <c r="AF36">
        <f>'RNA_pol Normalized'!AF36/'Ratio of all genomes'!AF$61</f>
        <v>0.29254322355663465</v>
      </c>
      <c r="AG36">
        <f>'RNA_pol Normalized'!AG36/'Ratio of all genomes'!AG$61</f>
        <v>0.98157471058751355</v>
      </c>
      <c r="AH36">
        <f>'RNA_pol Normalized'!AH36/'Ratio of all genomes'!AH$61</f>
        <v>0</v>
      </c>
      <c r="AI36">
        <f>'RNA_pol Normalized'!AI36/'Ratio of all genomes'!AI$61</f>
        <v>1.7444817876283041</v>
      </c>
    </row>
    <row r="37" spans="1:35">
      <c r="A37" t="s">
        <v>70</v>
      </c>
      <c r="B37">
        <f>'RNA_pol Normalized'!B37/'Ratio of all genomes'!B$61</f>
        <v>0.48068902619500459</v>
      </c>
      <c r="C37">
        <f>'RNA_pol Normalized'!C37/'Ratio of all genomes'!C$61</f>
        <v>0.34679571083366895</v>
      </c>
      <c r="D37">
        <f>'RNA_pol Normalized'!D37/'Ratio of all genomes'!D$61</f>
        <v>3.0500426153658836E-2</v>
      </c>
      <c r="E37">
        <f>'RNA_pol Normalized'!E37/'Ratio of all genomes'!E$61</f>
        <v>0.1121567708452411</v>
      </c>
      <c r="F37">
        <f>'RNA_pol Normalized'!F37/'Ratio of all genomes'!F$61</f>
        <v>0.67955939933092313</v>
      </c>
      <c r="G37">
        <f>'RNA_pol Normalized'!G37/'Ratio of all genomes'!G$61</f>
        <v>0.47589670364539471</v>
      </c>
      <c r="H37">
        <f>'RNA_pol Normalized'!H37/'Ratio of all genomes'!H$61</f>
        <v>0</v>
      </c>
      <c r="I37">
        <f>'RNA_pol Normalized'!I37/'Ratio of all genomes'!I$61</f>
        <v>0.13531538269758167</v>
      </c>
      <c r="J37">
        <f>'RNA_pol Normalized'!J37/'Ratio of all genomes'!J$61</f>
        <v>6.400772692080673E-3</v>
      </c>
      <c r="K37">
        <f>'RNA_pol Normalized'!K37/'Ratio of all genomes'!K$61</f>
        <v>9.7650276173512532E-2</v>
      </c>
      <c r="L37">
        <f>'RNA_pol Normalized'!L37/'Ratio of all genomes'!L$61</f>
        <v>3.5142506018417197E-3</v>
      </c>
      <c r="M37">
        <f>'RNA_pol Normalized'!M37/'Ratio of all genomes'!M$61</f>
        <v>0.1737995741069856</v>
      </c>
      <c r="N37">
        <f>'RNA_pol Normalized'!N37/'Ratio of all genomes'!N$61</f>
        <v>0.26656876516409145</v>
      </c>
      <c r="O37">
        <f>'RNA_pol Normalized'!O37/'Ratio of all genomes'!O$61</f>
        <v>1.0759872559762977</v>
      </c>
      <c r="P37">
        <f>'RNA_pol Normalized'!P37/'Ratio of all genomes'!P$61</f>
        <v>0.61204188481675392</v>
      </c>
      <c r="Q37">
        <f>'RNA_pol Normalized'!Q37/'Ratio of all genomes'!Q$61</f>
        <v>5.683035590498782E-2</v>
      </c>
      <c r="R37">
        <f>'RNA_pol Normalized'!R37/'Ratio of all genomes'!R$61</f>
        <v>0</v>
      </c>
      <c r="S37">
        <f>'RNA_pol Normalized'!S37/'Ratio of all genomes'!S$61</f>
        <v>0.81237086517823121</v>
      </c>
      <c r="T37">
        <f>'RNA_pol Normalized'!T37/'Ratio of all genomes'!T$61</f>
        <v>6.3126896858274398E-2</v>
      </c>
      <c r="U37">
        <f>'RNA_pol Normalized'!U37/'Ratio of all genomes'!U$61</f>
        <v>0.1459733983023217</v>
      </c>
      <c r="V37">
        <f>'RNA_pol Normalized'!V37/'Ratio of all genomes'!V$61</f>
        <v>5.7332654283743248E-2</v>
      </c>
      <c r="W37">
        <f>'RNA_pol Normalized'!W37/'Ratio of all genomes'!W$61</f>
        <v>0.45159545700378578</v>
      </c>
      <c r="X37">
        <f>'RNA_pol Normalized'!X37/'Ratio of all genomes'!X$61</f>
        <v>0.48603326147212811</v>
      </c>
      <c r="Y37">
        <f>'RNA_pol Normalized'!Y37/'Ratio of all genomes'!Y$61</f>
        <v>0.77221401828731673</v>
      </c>
      <c r="Z37">
        <f>'RNA_pol Normalized'!Z37/'Ratio of all genomes'!Z$61</f>
        <v>0.27916178432435412</v>
      </c>
      <c r="AA37">
        <f>'RNA_pol Normalized'!AA37/'Ratio of all genomes'!AA$61</f>
        <v>0.99404761904761907</v>
      </c>
      <c r="AB37">
        <f>'RNA_pol Normalized'!AB37/'Ratio of all genomes'!AB$61</f>
        <v>0.52088021044852029</v>
      </c>
      <c r="AC37">
        <f>'RNA_pol Normalized'!AC37/'Ratio of all genomes'!AC$61</f>
        <v>0.24001642541833487</v>
      </c>
      <c r="AD37">
        <f>'RNA_pol Normalized'!AD37/'Ratio of all genomes'!AD$61</f>
        <v>0.1997236027320807</v>
      </c>
      <c r="AE37">
        <f>'RNA_pol Normalized'!AE37/'Ratio of all genomes'!AE$61</f>
        <v>0</v>
      </c>
      <c r="AF37">
        <f>'RNA_pol Normalized'!AF37/'Ratio of all genomes'!AF$61</f>
        <v>0.23295174504570687</v>
      </c>
      <c r="AG37">
        <f>'RNA_pol Normalized'!AG37/'Ratio of all genomes'!AG$61</f>
        <v>0.73308638014263006</v>
      </c>
      <c r="AH37">
        <f>'RNA_pol Normalized'!AH37/'Ratio of all genomes'!AH$61</f>
        <v>0</v>
      </c>
      <c r="AI37">
        <f>'RNA_pol Normalized'!AI37/'Ratio of all genomes'!AI$61</f>
        <v>1.7674476871770948</v>
      </c>
    </row>
    <row r="38" spans="1:35">
      <c r="A38" t="s">
        <v>71</v>
      </c>
      <c r="B38">
        <f>'RNA_pol Normalized'!B38/'Ratio of all genomes'!B$61</f>
        <v>0.36702055720854743</v>
      </c>
      <c r="C38">
        <f>'RNA_pol Normalized'!C38/'Ratio of all genomes'!C$61</f>
        <v>0.38346388234781092</v>
      </c>
      <c r="D38">
        <f>'RNA_pol Normalized'!D38/'Ratio of all genomes'!D$61</f>
        <v>0</v>
      </c>
      <c r="E38">
        <f>'RNA_pol Normalized'!E38/'Ratio of all genomes'!E$61</f>
        <v>0.10852048242877937</v>
      </c>
      <c r="F38">
        <f>'RNA_pol Normalized'!F38/'Ratio of all genomes'!F$61</f>
        <v>0.63611452221767406</v>
      </c>
      <c r="G38">
        <f>'RNA_pol Normalized'!G38/'Ratio of all genomes'!G$61</f>
        <v>0.3321215821215821</v>
      </c>
      <c r="H38">
        <f>'RNA_pol Normalized'!H38/'Ratio of all genomes'!H$61</f>
        <v>1.1465370461910254E-2</v>
      </c>
      <c r="I38">
        <f>'RNA_pol Normalized'!I38/'Ratio of all genomes'!I$61</f>
        <v>0.17356386999244142</v>
      </c>
      <c r="J38">
        <f>'RNA_pol Normalized'!J38/'Ratio of all genomes'!J$61</f>
        <v>2.425689651165493E-3</v>
      </c>
      <c r="K38">
        <f>'RNA_pol Normalized'!K38/'Ratio of all genomes'!K$61</f>
        <v>0.1878784159711995</v>
      </c>
      <c r="L38">
        <f>'RNA_pol Normalized'!L38/'Ratio of all genomes'!L$61</f>
        <v>1.864505180421579E-2</v>
      </c>
      <c r="M38">
        <f>'RNA_pol Normalized'!M38/'Ratio of all genomes'!M$61</f>
        <v>0.14186204553177029</v>
      </c>
      <c r="N38">
        <f>'RNA_pol Normalized'!N38/'Ratio of all genomes'!N$61</f>
        <v>0.26669570267131243</v>
      </c>
      <c r="O38">
        <f>'RNA_pol Normalized'!O38/'Ratio of all genomes'!O$61</f>
        <v>0.83907550961814537</v>
      </c>
      <c r="P38">
        <f>'RNA_pol Normalized'!P38/'Ratio of all genomes'!P$61</f>
        <v>0.58170194003527331</v>
      </c>
      <c r="Q38">
        <f>'RNA_pol Normalized'!Q38/'Ratio of all genomes'!Q$61</f>
        <v>4.147847551795554E-2</v>
      </c>
      <c r="R38">
        <f>'RNA_pol Normalized'!R38/'Ratio of all genomes'!R$61</f>
        <v>0</v>
      </c>
      <c r="S38">
        <f>'RNA_pol Normalized'!S38/'Ratio of all genomes'!S$61</f>
        <v>0.57129173508483855</v>
      </c>
      <c r="T38">
        <f>'RNA_pol Normalized'!T38/'Ratio of all genomes'!T$61</f>
        <v>5.0152019750140837E-2</v>
      </c>
      <c r="U38">
        <f>'RNA_pol Normalized'!U38/'Ratio of all genomes'!U$61</f>
        <v>0.14394172081846934</v>
      </c>
      <c r="V38">
        <f>'RNA_pol Normalized'!V38/'Ratio of all genomes'!V$61</f>
        <v>5.3377195570504125E-2</v>
      </c>
      <c r="W38">
        <f>'RNA_pol Normalized'!W38/'Ratio of all genomes'!W$61</f>
        <v>0.39066591121756078</v>
      </c>
      <c r="X38">
        <f>'RNA_pol Normalized'!X38/'Ratio of all genomes'!X$61</f>
        <v>0.46973622782446312</v>
      </c>
      <c r="Y38">
        <f>'RNA_pol Normalized'!Y38/'Ratio of all genomes'!Y$61</f>
        <v>0.46728734228734226</v>
      </c>
      <c r="Z38">
        <f>'RNA_pol Normalized'!Z38/'Ratio of all genomes'!Z$61</f>
        <v>0.19412585244885308</v>
      </c>
      <c r="AA38">
        <f>'RNA_pol Normalized'!AA38/'Ratio of all genomes'!AA$61</f>
        <v>0.99404761904761907</v>
      </c>
      <c r="AB38">
        <f>'RNA_pol Normalized'!AB38/'Ratio of all genomes'!AB$61</f>
        <v>0.42605348685013256</v>
      </c>
      <c r="AC38">
        <f>'RNA_pol Normalized'!AC38/'Ratio of all genomes'!AC$61</f>
        <v>0.11478109762423488</v>
      </c>
      <c r="AD38">
        <f>'RNA_pol Normalized'!AD38/'Ratio of all genomes'!AD$61</f>
        <v>0.15137781000725162</v>
      </c>
      <c r="AE38">
        <f>'RNA_pol Normalized'!AE38/'Ratio of all genomes'!AE$61</f>
        <v>0</v>
      </c>
      <c r="AF38">
        <f>'RNA_pol Normalized'!AF38/'Ratio of all genomes'!AF$61</f>
        <v>0.25307310609264427</v>
      </c>
      <c r="AG38">
        <f>'RNA_pol Normalized'!AG38/'Ratio of all genomes'!AG$61</f>
        <v>0.80852898262369011</v>
      </c>
      <c r="AH38">
        <f>'RNA_pol Normalized'!AH38/'Ratio of all genomes'!AH$61</f>
        <v>0</v>
      </c>
      <c r="AI38">
        <f>'RNA_pol Normalized'!AI38/'Ratio of all genomes'!AI$61</f>
        <v>1.7879734402011631</v>
      </c>
    </row>
    <row r="39" spans="1:35">
      <c r="A39" t="s">
        <v>72</v>
      </c>
      <c r="B39">
        <f>'RNA_pol Normalized'!B39/'Ratio of all genomes'!B$61</f>
        <v>0.4200181275477034</v>
      </c>
      <c r="C39">
        <f>'RNA_pol Normalized'!C39/'Ratio of all genomes'!C$61</f>
        <v>0.23140784653942548</v>
      </c>
      <c r="D39">
        <f>'RNA_pol Normalized'!D39/'Ratio of all genomes'!D$61</f>
        <v>4.5423636610907113E-2</v>
      </c>
      <c r="E39">
        <f>'RNA_pol Normalized'!E39/'Ratio of all genomes'!E$61</f>
        <v>0.17058658290559003</v>
      </c>
      <c r="F39">
        <f>'RNA_pol Normalized'!F39/'Ratio of all genomes'!F$61</f>
        <v>0.3497880326412976</v>
      </c>
      <c r="G39">
        <f>'RNA_pol Normalized'!G39/'Ratio of all genomes'!G$61</f>
        <v>0.11610027399501083</v>
      </c>
      <c r="H39">
        <f>'RNA_pol Normalized'!H39/'Ratio of all genomes'!H$61</f>
        <v>0.16896335417551953</v>
      </c>
      <c r="I39">
        <f>'RNA_pol Normalized'!I39/'Ratio of all genomes'!I$61</f>
        <v>0.31390977443609025</v>
      </c>
      <c r="J39">
        <f>'RNA_pol Normalized'!J39/'Ratio of all genomes'!J$61</f>
        <v>7.1494010771193479E-3</v>
      </c>
      <c r="K39">
        <f>'RNA_pol Normalized'!K39/'Ratio of all genomes'!K$61</f>
        <v>0.10068125640561885</v>
      </c>
      <c r="L39">
        <f>'RNA_pol Normalized'!L39/'Ratio of all genomes'!L$61</f>
        <v>0.11775822192136289</v>
      </c>
      <c r="M39">
        <f>'RNA_pol Normalized'!M39/'Ratio of all genomes'!M$61</f>
        <v>0.179194162776973</v>
      </c>
      <c r="N39">
        <f>'RNA_pol Normalized'!N39/'Ratio of all genomes'!N$61</f>
        <v>7.1459135643988023E-2</v>
      </c>
      <c r="O39">
        <f>'RNA_pol Normalized'!O39/'Ratio of all genomes'!O$61</f>
        <v>0.61195732656360979</v>
      </c>
      <c r="P39">
        <f>'RNA_pol Normalized'!P39/'Ratio of all genomes'!P$61</f>
        <v>0.55702837340264233</v>
      </c>
      <c r="Q39">
        <f>'RNA_pol Normalized'!Q39/'Ratio of all genomes'!Q$61</f>
        <v>8.2285234833191154E-2</v>
      </c>
      <c r="R39">
        <f>'RNA_pol Normalized'!R39/'Ratio of all genomes'!R$61</f>
        <v>0</v>
      </c>
      <c r="S39">
        <f>'RNA_pol Normalized'!S39/'Ratio of all genomes'!S$61</f>
        <v>0.3180524747372902</v>
      </c>
      <c r="T39">
        <f>'RNA_pol Normalized'!T39/'Ratio of all genomes'!T$61</f>
        <v>0.11213663944133123</v>
      </c>
      <c r="U39">
        <f>'RNA_pol Normalized'!U39/'Ratio of all genomes'!U$61</f>
        <v>0.11561235662637753</v>
      </c>
      <c r="V39">
        <f>'RNA_pol Normalized'!V39/'Ratio of all genomes'!V$61</f>
        <v>5.8491609720984272E-2</v>
      </c>
      <c r="W39">
        <f>'RNA_pol Normalized'!W39/'Ratio of all genomes'!W$61</f>
        <v>0.2772954560549562</v>
      </c>
      <c r="X39">
        <f>'RNA_pol Normalized'!X39/'Ratio of all genomes'!X$61</f>
        <v>0.20106639146886823</v>
      </c>
      <c r="Y39">
        <f>'RNA_pol Normalized'!Y39/'Ratio of all genomes'!Y$61</f>
        <v>0.54256010396361265</v>
      </c>
      <c r="Z39">
        <f>'RNA_pol Normalized'!Z39/'Ratio of all genomes'!Z$61</f>
        <v>9.9901023482450696E-2</v>
      </c>
      <c r="AA39">
        <f>'RNA_pol Normalized'!AA39/'Ratio of all genomes'!AA$61</f>
        <v>0.99404761904761907</v>
      </c>
      <c r="AB39">
        <f>'RNA_pol Normalized'!AB39/'Ratio of all genomes'!AB$61</f>
        <v>0.37876837446516365</v>
      </c>
      <c r="AC39">
        <f>'RNA_pol Normalized'!AC39/'Ratio of all genomes'!AC$61</f>
        <v>0.19787486144555286</v>
      </c>
      <c r="AD39">
        <f>'RNA_pol Normalized'!AD39/'Ratio of all genomes'!AD$61</f>
        <v>0.22308308843173924</v>
      </c>
      <c r="AE39">
        <f>'RNA_pol Normalized'!AE39/'Ratio of all genomes'!AE$61</f>
        <v>0</v>
      </c>
      <c r="AF39">
        <f>'RNA_pol Normalized'!AF39/'Ratio of all genomes'!AF$61</f>
        <v>0.29272225857717116</v>
      </c>
      <c r="AG39">
        <f>'RNA_pol Normalized'!AG39/'Ratio of all genomes'!AG$61</f>
        <v>0.54135105637817849</v>
      </c>
      <c r="AH39">
        <f>'RNA_pol Normalized'!AH39/'Ratio of all genomes'!AH$61</f>
        <v>0</v>
      </c>
      <c r="AI39">
        <f>'RNA_pol Normalized'!AI39/'Ratio of all genomes'!AI$61</f>
        <v>0.46735375291915154</v>
      </c>
    </row>
    <row r="40" spans="1:35">
      <c r="A40" t="s">
        <v>73</v>
      </c>
      <c r="B40">
        <f>'RNA_pol Normalized'!B40/'Ratio of all genomes'!B$61</f>
        <v>0.69212035147252882</v>
      </c>
      <c r="C40">
        <f>'RNA_pol Normalized'!C40/'Ratio of all genomes'!C$61</f>
        <v>0.31172603438228441</v>
      </c>
      <c r="D40">
        <f>'RNA_pol Normalized'!D40/'Ratio of all genomes'!D$61</f>
        <v>0</v>
      </c>
      <c r="E40">
        <f>'RNA_pol Normalized'!E40/'Ratio of all genomes'!E$61</f>
        <v>0.11164455692294122</v>
      </c>
      <c r="F40">
        <f>'RNA_pol Normalized'!F40/'Ratio of all genomes'!F$61</f>
        <v>0.51506287806431073</v>
      </c>
      <c r="G40">
        <f>'RNA_pol Normalized'!G40/'Ratio of all genomes'!G$61</f>
        <v>0.16367344776435686</v>
      </c>
      <c r="H40">
        <f>'RNA_pol Normalized'!H40/'Ratio of all genomes'!H$61</f>
        <v>0.61652423892908326</v>
      </c>
      <c r="I40">
        <f>'RNA_pol Normalized'!I40/'Ratio of all genomes'!I$61</f>
        <v>0.47694203944203944</v>
      </c>
      <c r="J40">
        <f>'RNA_pol Normalized'!J40/'Ratio of all genomes'!J$61</f>
        <v>9.2617241226318828E-3</v>
      </c>
      <c r="K40">
        <f>'RNA_pol Normalized'!K40/'Ratio of all genomes'!K$61</f>
        <v>0.72822295116109548</v>
      </c>
      <c r="L40">
        <f>'RNA_pol Normalized'!L40/'Ratio of all genomes'!L$61</f>
        <v>0.14238039559582968</v>
      </c>
      <c r="M40">
        <f>'RNA_pol Normalized'!M40/'Ratio of all genomes'!M$61</f>
        <v>0.24825857968059803</v>
      </c>
      <c r="N40">
        <f>'RNA_pol Normalized'!N40/'Ratio of all genomes'!N$61</f>
        <v>3.0857354028085739E-2</v>
      </c>
      <c r="O40">
        <f>'RNA_pol Normalized'!O40/'Ratio of all genomes'!O$61</f>
        <v>1.2204734685354841</v>
      </c>
      <c r="P40">
        <f>'RNA_pol Normalized'!P40/'Ratio of all genomes'!P$61</f>
        <v>0.47482229704451923</v>
      </c>
      <c r="Q40">
        <f>'RNA_pol Normalized'!Q40/'Ratio of all genomes'!Q$61</f>
        <v>0.12385530801515396</v>
      </c>
      <c r="R40">
        <f>'RNA_pol Normalized'!R40/'Ratio of all genomes'!R$61</f>
        <v>4.6965430029946159E-2</v>
      </c>
      <c r="S40">
        <f>'RNA_pol Normalized'!S40/'Ratio of all genomes'!S$61</f>
        <v>0.2827605557490615</v>
      </c>
      <c r="T40">
        <f>'RNA_pol Normalized'!T40/'Ratio of all genomes'!T$61</f>
        <v>0.25715356417339713</v>
      </c>
      <c r="U40">
        <f>'RNA_pol Normalized'!U40/'Ratio of all genomes'!U$61</f>
        <v>0.21487868530921064</v>
      </c>
      <c r="V40">
        <f>'RNA_pol Normalized'!V40/'Ratio of all genomes'!V$61</f>
        <v>9.3410092248382204E-2</v>
      </c>
      <c r="W40">
        <f>'RNA_pol Normalized'!W40/'Ratio of all genomes'!W$61</f>
        <v>0.3187397228094902</v>
      </c>
      <c r="X40">
        <f>'RNA_pol Normalized'!X40/'Ratio of all genomes'!X$61</f>
        <v>0.11163101604278074</v>
      </c>
      <c r="Y40">
        <f>'RNA_pol Normalized'!Y40/'Ratio of all genomes'!Y$61</f>
        <v>0.58872197761086653</v>
      </c>
      <c r="Z40">
        <f>'RNA_pol Normalized'!Z40/'Ratio of all genomes'!Z$61</f>
        <v>0.22288523799683133</v>
      </c>
      <c r="AA40">
        <f>'RNA_pol Normalized'!AA40/'Ratio of all genomes'!AA$61</f>
        <v>0.99404761904761907</v>
      </c>
      <c r="AB40">
        <f>'RNA_pol Normalized'!AB40/'Ratio of all genomes'!AB$61</f>
        <v>0.34037968786396461</v>
      </c>
      <c r="AC40">
        <f>'RNA_pol Normalized'!AC40/'Ratio of all genomes'!AC$61</f>
        <v>0.25771604938271603</v>
      </c>
      <c r="AD40">
        <f>'RNA_pol Normalized'!AD40/'Ratio of all genomes'!AD$61</f>
        <v>0.67967107624468037</v>
      </c>
      <c r="AE40">
        <f>'RNA_pol Normalized'!AE40/'Ratio of all genomes'!AE$61</f>
        <v>1.2702324449312402E-2</v>
      </c>
      <c r="AF40">
        <f>'RNA_pol Normalized'!AF40/'Ratio of all genomes'!AF$61</f>
        <v>0.31272987423076232</v>
      </c>
      <c r="AG40">
        <f>'RNA_pol Normalized'!AG40/'Ratio of all genomes'!AG$61</f>
        <v>0.74534692327171426</v>
      </c>
      <c r="AH40">
        <f>'RNA_pol Normalized'!AH40/'Ratio of all genomes'!AH$61</f>
        <v>0</v>
      </c>
      <c r="AI40">
        <f>'RNA_pol Normalized'!AI40/'Ratio of all genomes'!AI$61</f>
        <v>1.283940894089409</v>
      </c>
    </row>
    <row r="41" spans="1:35">
      <c r="A41" t="s">
        <v>74</v>
      </c>
      <c r="B41">
        <f>'RNA_pol Normalized'!B41/'Ratio of all genomes'!B$61</f>
        <v>0.37508694308126278</v>
      </c>
      <c r="C41">
        <f>'RNA_pol Normalized'!C41/'Ratio of all genomes'!C$61</f>
        <v>0.33794888147566721</v>
      </c>
      <c r="D41">
        <f>'RNA_pol Normalized'!D41/'Ratio of all genomes'!D$61</f>
        <v>0</v>
      </c>
      <c r="E41">
        <f>'RNA_pol Normalized'!E41/'Ratio of all genomes'!E$61</f>
        <v>0.10852048242877937</v>
      </c>
      <c r="F41">
        <f>'RNA_pol Normalized'!F41/'Ratio of all genomes'!F$61</f>
        <v>0.55541342611543187</v>
      </c>
      <c r="G41">
        <f>'RNA_pol Normalized'!G41/'Ratio of all genomes'!G$61</f>
        <v>0.27573815073815072</v>
      </c>
      <c r="H41">
        <f>'RNA_pol Normalized'!H41/'Ratio of all genomes'!H$61</f>
        <v>0</v>
      </c>
      <c r="I41">
        <f>'RNA_pol Normalized'!I41/'Ratio of all genomes'!I$61</f>
        <v>0.18934240362811791</v>
      </c>
      <c r="J41">
        <f>'RNA_pol Normalized'!J41/'Ratio of all genomes'!J$61</f>
        <v>0</v>
      </c>
      <c r="K41">
        <f>'RNA_pol Normalized'!K41/'Ratio of all genomes'!K$61</f>
        <v>8.5399279986908855E-2</v>
      </c>
      <c r="L41">
        <f>'RNA_pol Normalized'!L41/'Ratio of all genomes'!L$61</f>
        <v>1.5981472975042106E-2</v>
      </c>
      <c r="M41">
        <f>'RNA_pol Normalized'!M41/'Ratio of all genomes'!M$61</f>
        <v>0.22799257317605939</v>
      </c>
      <c r="N41">
        <f>'RNA_pol Normalized'!N41/'Ratio of all genomes'!N$61</f>
        <v>0.24245063879210221</v>
      </c>
      <c r="O41">
        <f>'RNA_pol Normalized'!O41/'Ratio of all genomes'!O$61</f>
        <v>0.87974498584963701</v>
      </c>
      <c r="P41">
        <f>'RNA_pol Normalized'!P41/'Ratio of all genomes'!P$61</f>
        <v>0.52279541446208111</v>
      </c>
      <c r="Q41">
        <f>'RNA_pol Normalized'!Q41/'Ratio of all genomes'!Q$61</f>
        <v>9.5719558887589706E-2</v>
      </c>
      <c r="R41">
        <f>'RNA_pol Normalized'!R41/'Ratio of all genomes'!R$61</f>
        <v>3.0539097359373858E-2</v>
      </c>
      <c r="S41">
        <f>'RNA_pol Normalized'!S41/'Ratio of all genomes'!S$61</f>
        <v>0.48559797482211275</v>
      </c>
      <c r="T41">
        <f>'RNA_pol Normalized'!T41/'Ratio of all genomes'!T$61</f>
        <v>6.2257679689830002E-2</v>
      </c>
      <c r="U41">
        <f>'RNA_pol Normalized'!U41/'Ratio of all genomes'!U$61</f>
        <v>0.12977929748212622</v>
      </c>
      <c r="V41">
        <f>'RNA_pol Normalized'!V41/'Ratio of all genomes'!V$61</f>
        <v>2.8741566845656062E-2</v>
      </c>
      <c r="W41">
        <f>'RNA_pol Normalized'!W41/'Ratio of all genomes'!W$61</f>
        <v>0.27687102423446391</v>
      </c>
      <c r="X41">
        <f>'RNA_pol Normalized'!X41/'Ratio of all genomes'!X$61</f>
        <v>0.27482492997198882</v>
      </c>
      <c r="Y41">
        <f>'RNA_pol Normalized'!Y41/'Ratio of all genomes'!Y$61</f>
        <v>0.39648622981956311</v>
      </c>
      <c r="Z41">
        <f>'RNA_pol Normalized'!Z41/'Ratio of all genomes'!Z$61</f>
        <v>0.14790541138960234</v>
      </c>
      <c r="AA41">
        <f>'RNA_pol Normalized'!AA41/'Ratio of all genomes'!AA$61</f>
        <v>0.99404761904761907</v>
      </c>
      <c r="AB41">
        <f>'RNA_pol Normalized'!AB41/'Ratio of all genomes'!AB$61</f>
        <v>0.43763102725366876</v>
      </c>
      <c r="AC41">
        <f>'RNA_pol Normalized'!AC41/'Ratio of all genomes'!AC$61</f>
        <v>9.0958605664488018E-2</v>
      </c>
      <c r="AD41">
        <f>'RNA_pol Normalized'!AD41/'Ratio of all genomes'!AD$61</f>
        <v>5.0459270002417213E-2</v>
      </c>
      <c r="AE41">
        <f>'RNA_pol Normalized'!AE41/'Ratio of all genomes'!AE$61</f>
        <v>0</v>
      </c>
      <c r="AF41">
        <f>'RNA_pol Normalized'!AF41/'Ratio of all genomes'!AF$61</f>
        <v>0.23394548760889788</v>
      </c>
      <c r="AG41">
        <f>'RNA_pol Normalized'!AG41/'Ratio of all genomes'!AG$61</f>
        <v>0.71715413184772514</v>
      </c>
      <c r="AH41">
        <f>'RNA_pol Normalized'!AH41/'Ratio of all genomes'!AH$61</f>
        <v>0</v>
      </c>
      <c r="AI41">
        <f>'RNA_pol Normalized'!AI41/'Ratio of all genomes'!AI$61</f>
        <v>0.88578500707213592</v>
      </c>
    </row>
    <row r="42" spans="1:35">
      <c r="A42" t="s">
        <v>75</v>
      </c>
      <c r="B42">
        <f>'RNA_pol Normalized'!B42/'Ratio of all genomes'!B$61</f>
        <v>0.48228496586340069</v>
      </c>
      <c r="C42">
        <f>'RNA_pol Normalized'!C42/'Ratio of all genomes'!C$61</f>
        <v>0.40747903412377101</v>
      </c>
      <c r="D42">
        <f>'RNA_pol Normalized'!D42/'Ratio of all genomes'!D$61</f>
        <v>0</v>
      </c>
      <c r="E42">
        <f>'RNA_pol Normalized'!E42/'Ratio of all genomes'!E$61</f>
        <v>0.19876383097481695</v>
      </c>
      <c r="F42">
        <f>'RNA_pol Normalized'!F42/'Ratio of all genomes'!F$61</f>
        <v>0.55766206346812586</v>
      </c>
      <c r="G42">
        <f>'RNA_pol Normalized'!G42/'Ratio of all genomes'!G$61</f>
        <v>0.42732705890600625</v>
      </c>
      <c r="H42">
        <f>'RNA_pol Normalized'!H42/'Ratio of all genomes'!H$61</f>
        <v>0</v>
      </c>
      <c r="I42">
        <f>'RNA_pol Normalized'!I42/'Ratio of all genomes'!I$61</f>
        <v>0.31390977443609025</v>
      </c>
      <c r="J42">
        <f>'RNA_pol Normalized'!J42/'Ratio of all genomes'!J$61</f>
        <v>0</v>
      </c>
      <c r="K42">
        <f>'RNA_pol Normalized'!K42/'Ratio of all genomes'!K$61</f>
        <v>0.12944732966436709</v>
      </c>
      <c r="L42">
        <f>'RNA_pol Normalized'!L42/'Ratio of all genomes'!L$61</f>
        <v>0</v>
      </c>
      <c r="M42">
        <f>'RNA_pol Normalized'!M42/'Ratio of all genomes'!M$61</f>
        <v>0.11519624749948264</v>
      </c>
      <c r="N42">
        <f>'RNA_pol Normalized'!N42/'Ratio of all genomes'!N$61</f>
        <v>0.45938015771135154</v>
      </c>
      <c r="O42">
        <f>'RNA_pol Normalized'!O42/'Ratio of all genomes'!O$61</f>
        <v>0.85169318645450842</v>
      </c>
      <c r="P42">
        <f>'RNA_pol Normalized'!P42/'Ratio of all genomes'!P$61</f>
        <v>0.70687830687830677</v>
      </c>
      <c r="Q42">
        <f>'RNA_pol Normalized'!Q42/'Ratio of all genomes'!Q$61</f>
        <v>8.1613518630471227E-2</v>
      </c>
      <c r="R42">
        <f>'RNA_pol Normalized'!R42/'Ratio of all genomes'!R$61</f>
        <v>0</v>
      </c>
      <c r="S42">
        <f>'RNA_pol Normalized'!S42/'Ratio of all genomes'!S$61</f>
        <v>0.95014835940425779</v>
      </c>
      <c r="T42">
        <f>'RNA_pol Normalized'!T42/'Ratio of all genomes'!T$61</f>
        <v>7.8641279608206313E-2</v>
      </c>
      <c r="U42">
        <f>'RNA_pol Normalized'!U42/'Ratio of all genomes'!U$61</f>
        <v>0.18474847360864083</v>
      </c>
      <c r="V42">
        <f>'RNA_pol Normalized'!V42/'Ratio of all genomes'!V$61</f>
        <v>8.5576394517893242E-2</v>
      </c>
      <c r="W42">
        <f>'RNA_pol Normalized'!W42/'Ratio of all genomes'!W$61</f>
        <v>0.51950454828255055</v>
      </c>
      <c r="X42">
        <f>'RNA_pol Normalized'!X42/'Ratio of all genomes'!X$61</f>
        <v>0.46532507739938078</v>
      </c>
      <c r="Y42">
        <f>'RNA_pol Normalized'!Y42/'Ratio of all genomes'!Y$61</f>
        <v>0.69757727652464485</v>
      </c>
      <c r="Z42">
        <f>'RNA_pol Normalized'!Z42/'Ratio of all genomes'!Z$61</f>
        <v>0.33473329946067898</v>
      </c>
      <c r="AA42">
        <f>'RNA_pol Normalized'!AA42/'Ratio of all genomes'!AA$61</f>
        <v>0.99404761904761907</v>
      </c>
      <c r="AB42">
        <f>'RNA_pol Normalized'!AB42/'Ratio of all genomes'!AB$61</f>
        <v>0.58350803633822501</v>
      </c>
      <c r="AC42">
        <f>'RNA_pol Normalized'!AC42/'Ratio of all genomes'!AC$61</f>
        <v>0.20516978721313087</v>
      </c>
      <c r="AD42">
        <f>'RNA_pol Normalized'!AD42/'Ratio of all genomes'!AD$61</f>
        <v>0.35055913896416169</v>
      </c>
      <c r="AE42">
        <f>'RNA_pol Normalized'!AE42/'Ratio of all genomes'!AE$61</f>
        <v>0</v>
      </c>
      <c r="AF42">
        <f>'RNA_pol Normalized'!AF42/'Ratio of all genomes'!AF$61</f>
        <v>0.28993442754310284</v>
      </c>
      <c r="AG42">
        <f>'RNA_pol Normalized'!AG42/'Ratio of all genomes'!AG$61</f>
        <v>0.92336691310448815</v>
      </c>
      <c r="AH42">
        <f>'RNA_pol Normalized'!AH42/'Ratio of all genomes'!AH$61</f>
        <v>0</v>
      </c>
      <c r="AI42">
        <f>'RNA_pol Normalized'!AI42/'Ratio of all genomes'!AI$61</f>
        <v>1.8233703069555076</v>
      </c>
    </row>
    <row r="43" spans="1:35">
      <c r="A43" t="s">
        <v>76</v>
      </c>
      <c r="B43">
        <f>'RNA_pol Normalized'!B43/'Ratio of all genomes'!B$61</f>
        <v>0.3328445539057272</v>
      </c>
      <c r="C43">
        <f>'RNA_pol Normalized'!C43/'Ratio of all genomes'!C$61</f>
        <v>0.36522194910352807</v>
      </c>
      <c r="D43">
        <f>'RNA_pol Normalized'!D43/'Ratio of all genomes'!D$61</f>
        <v>0</v>
      </c>
      <c r="E43">
        <f>'RNA_pol Normalized'!E43/'Ratio of all genomes'!E$61</f>
        <v>0.13433693403815214</v>
      </c>
      <c r="F43">
        <f>'RNA_pol Normalized'!F43/'Ratio of all genomes'!F$61</f>
        <v>0.60443372040416232</v>
      </c>
      <c r="G43">
        <f>'RNA_pol Normalized'!G43/'Ratio of all genomes'!G$61</f>
        <v>0.30732425469267571</v>
      </c>
      <c r="H43">
        <f>'RNA_pol Normalized'!H43/'Ratio of all genomes'!H$61</f>
        <v>0</v>
      </c>
      <c r="I43">
        <f>'RNA_pol Normalized'!I43/'Ratio of all genomes'!I$61</f>
        <v>4.18546365914787E-2</v>
      </c>
      <c r="J43">
        <f>'RNA_pol Normalized'!J43/'Ratio of all genomes'!J$61</f>
        <v>0</v>
      </c>
      <c r="K43">
        <f>'RNA_pol Normalized'!K43/'Ratio of all genomes'!K$61</f>
        <v>0.15102188460842828</v>
      </c>
      <c r="L43">
        <f>'RNA_pol Normalized'!L43/'Ratio of all genomes'!L$61</f>
        <v>0</v>
      </c>
      <c r="M43">
        <f>'RNA_pol Normalized'!M43/'Ratio of all genomes'!M$61</f>
        <v>0.1612747464992757</v>
      </c>
      <c r="N43">
        <f>'RNA_pol Normalized'!N43/'Ratio of all genomes'!N$61</f>
        <v>0.34300385109114251</v>
      </c>
      <c r="O43">
        <f>'RNA_pol Normalized'!O43/'Ratio of all genomes'!O$61</f>
        <v>0.84033727730178165</v>
      </c>
      <c r="P43">
        <f>'RNA_pol Normalized'!P43/'Ratio of all genomes'!P$61</f>
        <v>0.39064327485380113</v>
      </c>
      <c r="Q43">
        <f>'RNA_pol Normalized'!Q43/'Ratio of all genomes'!Q$61</f>
        <v>7.1940805311304271E-2</v>
      </c>
      <c r="R43">
        <f>'RNA_pol Normalized'!R43/'Ratio of all genomes'!R$61</f>
        <v>0</v>
      </c>
      <c r="S43">
        <f>'RNA_pol Normalized'!S43/'Ratio of all genomes'!S$61</f>
        <v>0.65668481548699342</v>
      </c>
      <c r="T43">
        <f>'RNA_pol Normalized'!T43/'Ratio of all genomes'!T$61</f>
        <v>5.8107167710508008E-2</v>
      </c>
      <c r="U43">
        <f>'RNA_pol Normalized'!U43/'Ratio of all genomes'!U$61</f>
        <v>0.11748441666803004</v>
      </c>
      <c r="V43">
        <f>'RNA_pol Normalized'!V43/'Ratio of all genomes'!V$61</f>
        <v>5.6272962455705559E-2</v>
      </c>
      <c r="W43">
        <f>'RNA_pol Normalized'!W43/'Ratio of all genomes'!W$61</f>
        <v>0.39930545671913692</v>
      </c>
      <c r="X43">
        <f>'RNA_pol Normalized'!X43/'Ratio of all genomes'!X$61</f>
        <v>0.31021671826625385</v>
      </c>
      <c r="Y43">
        <f>'RNA_pol Normalized'!Y43/'Ratio of all genomes'!Y$61</f>
        <v>0.30049482681061629</v>
      </c>
      <c r="Z43">
        <f>'RNA_pol Normalized'!Z43/'Ratio of all genomes'!Z$61</f>
        <v>0.26700819003491372</v>
      </c>
      <c r="AA43">
        <f>'RNA_pol Normalized'!AA43/'Ratio of all genomes'!AA$61</f>
        <v>0.99404761904761907</v>
      </c>
      <c r="AB43">
        <f>'RNA_pol Normalized'!AB43/'Ratio of all genomes'!AB$61</f>
        <v>0.50980175806392292</v>
      </c>
      <c r="AC43">
        <f>'RNA_pol Normalized'!AC43/'Ratio of all genomes'!AC$61</f>
        <v>0.1263845889232886</v>
      </c>
      <c r="AD43">
        <f>'RNA_pol Normalized'!AD43/'Ratio of all genomes'!AD$61</f>
        <v>8.9233235372695702E-2</v>
      </c>
      <c r="AE43">
        <f>'RNA_pol Normalized'!AE43/'Ratio of all genomes'!AE$61</f>
        <v>0</v>
      </c>
      <c r="AF43">
        <f>'RNA_pol Normalized'!AF43/'Ratio of all genomes'!AF$61</f>
        <v>0.19124520893708516</v>
      </c>
      <c r="AG43">
        <f>'RNA_pol Normalized'!AG43/'Ratio of all genomes'!AG$61</f>
        <v>0.73939305087230611</v>
      </c>
      <c r="AH43">
        <f>'RNA_pol Normalized'!AH43/'Ratio of all genomes'!AH$61</f>
        <v>0</v>
      </c>
      <c r="AI43">
        <f>'RNA_pol Normalized'!AI43/'Ratio of all genomes'!AI$61</f>
        <v>1.2473510508945633</v>
      </c>
    </row>
    <row r="44" spans="1:35">
      <c r="A44" t="s">
        <v>77</v>
      </c>
      <c r="B44">
        <f>'RNA_pol Normalized'!B44/'Ratio of all genomes'!B$61</f>
        <v>0.51012936863999703</v>
      </c>
      <c r="C44">
        <f>'RNA_pol Normalized'!C44/'Ratio of all genomes'!C$61</f>
        <v>0.34112708412277382</v>
      </c>
      <c r="D44">
        <f>'RNA_pol Normalized'!D44/'Ratio of all genomes'!D$61</f>
        <v>0</v>
      </c>
      <c r="E44">
        <f>'RNA_pol Normalized'!E44/'Ratio of all genomes'!E$61</f>
        <v>0.22003463333835269</v>
      </c>
      <c r="F44">
        <f>'RNA_pol Normalized'!F44/'Ratio of all genomes'!F$61</f>
        <v>0.88689358759015913</v>
      </c>
      <c r="G44">
        <f>'RNA_pol Normalized'!G44/'Ratio of all genomes'!G$61</f>
        <v>0.53022265091230603</v>
      </c>
      <c r="H44">
        <f>'RNA_pol Normalized'!H44/'Ratio of all genomes'!H$61</f>
        <v>0</v>
      </c>
      <c r="I44">
        <f>'RNA_pol Normalized'!I44/'Ratio of all genomes'!I$61</f>
        <v>0.27422003284072249</v>
      </c>
      <c r="J44">
        <f>'RNA_pol Normalized'!J44/'Ratio of all genomes'!J$61</f>
        <v>0</v>
      </c>
      <c r="K44">
        <f>'RNA_pol Normalized'!K44/'Ratio of all genomes'!K$61</f>
        <v>0</v>
      </c>
      <c r="L44">
        <f>'RNA_pol Normalized'!L44/'Ratio of all genomes'!L$61</f>
        <v>0</v>
      </c>
      <c r="M44">
        <f>'RNA_pol Normalized'!M44/'Ratio of all genomes'!M$61</f>
        <v>0.26415691236950328</v>
      </c>
      <c r="N44">
        <f>'RNA_pol Normalized'!N44/'Ratio of all genomes'!N$61</f>
        <v>0</v>
      </c>
      <c r="O44">
        <f>'RNA_pol Normalized'!O44/'Ratio of all genomes'!O$61</f>
        <v>0.94860999732691798</v>
      </c>
      <c r="P44">
        <f>'RNA_pol Normalized'!P44/'Ratio of all genomes'!P$61</f>
        <v>0.70383141762452106</v>
      </c>
      <c r="Q44">
        <f>'RNA_pol Normalized'!Q44/'Ratio of all genomes'!Q$61</f>
        <v>5.5451330665914039E-2</v>
      </c>
      <c r="R44">
        <f>'RNA_pol Normalized'!R44/'Ratio of all genomes'!R$61</f>
        <v>0</v>
      </c>
      <c r="S44">
        <f>'RNA_pol Normalized'!S44/'Ratio of all genomes'!S$61</f>
        <v>0.52401241907781737</v>
      </c>
      <c r="T44">
        <f>'RNA_pol Normalized'!T44/'Ratio of all genomes'!T$61</f>
        <v>7.5138578936001732E-2</v>
      </c>
      <c r="U44">
        <f>'RNA_pol Normalized'!U44/'Ratio of all genomes'!U$61</f>
        <v>0.17154734724648868</v>
      </c>
      <c r="V44">
        <f>'RNA_pol Normalized'!V44/'Ratio of all genomes'!V$61</f>
        <v>7.730490392969562E-2</v>
      </c>
      <c r="W44">
        <f>'RNA_pol Normalized'!W44/'Ratio of all genomes'!W$61</f>
        <v>0.630676414091494</v>
      </c>
      <c r="X44">
        <f>'RNA_pol Normalized'!X44/'Ratio of all genomes'!X$61</f>
        <v>0.40649087221095331</v>
      </c>
      <c r="Y44">
        <f>'RNA_pol Normalized'!Y44/'Ratio of all genomes'!Y$61</f>
        <v>0.6152372531682877</v>
      </c>
      <c r="Z44">
        <f>'RNA_pol Normalized'!Z44/'Ratio of all genomes'!Z$61</f>
        <v>0.16958120443807853</v>
      </c>
      <c r="AA44">
        <f>'RNA_pol Normalized'!AA44/'Ratio of all genomes'!AA$61</f>
        <v>0.99404761904761907</v>
      </c>
      <c r="AB44">
        <f>'RNA_pol Normalized'!AB44/'Ratio of all genomes'!AB$61</f>
        <v>0.51308465264223235</v>
      </c>
      <c r="AC44">
        <f>'RNA_pol Normalized'!AC44/'Ratio of all genomes'!AC$61</f>
        <v>0.18819021861618213</v>
      </c>
      <c r="AD44">
        <f>'RNA_pol Normalized'!AD44/'Ratio of all genomes'!AD$61</f>
        <v>7.3078942762121485E-2</v>
      </c>
      <c r="AE44">
        <f>'RNA_pol Normalized'!AE44/'Ratio of all genomes'!AE$61</f>
        <v>0</v>
      </c>
      <c r="AF44">
        <f>'RNA_pol Normalized'!AF44/'Ratio of all genomes'!AF$61</f>
        <v>0.23653304342500153</v>
      </c>
      <c r="AG44">
        <f>'RNA_pol Normalized'!AG44/'Ratio of all genomes'!AG$61</f>
        <v>0.59350686773604844</v>
      </c>
      <c r="AH44">
        <f>'RNA_pol Normalized'!AH44/'Ratio of all genomes'!AH$61</f>
        <v>0</v>
      </c>
      <c r="AI44">
        <f>'RNA_pol Normalized'!AI44/'Ratio of all genomes'!AI$61</f>
        <v>2.090588369181746</v>
      </c>
    </row>
    <row r="45" spans="1:35">
      <c r="A45" t="s">
        <v>78</v>
      </c>
      <c r="B45">
        <f>'RNA_pol Normalized'!B45/'Ratio of all genomes'!B$61</f>
        <v>0</v>
      </c>
      <c r="C45">
        <f>'RNA_pol Normalized'!C45/'Ratio of all genomes'!C$61</f>
        <v>0</v>
      </c>
      <c r="D45">
        <f>'RNA_pol Normalized'!D45/'Ratio of all genomes'!D$61</f>
        <v>0</v>
      </c>
      <c r="E45">
        <f>'RNA_pol Normalized'!E45/'Ratio of all genomes'!E$61</f>
        <v>0.91157205240174677</v>
      </c>
      <c r="F45">
        <f>'RNA_pol Normalized'!F45/'Ratio of all genomes'!F$61</f>
        <v>0</v>
      </c>
      <c r="G45">
        <f>'RNA_pol Normalized'!G45/'Ratio of all genomes'!G$61</f>
        <v>0</v>
      </c>
      <c r="H45">
        <f>'RNA_pol Normalized'!H45/'Ratio of all genomes'!H$61</f>
        <v>0</v>
      </c>
      <c r="I45">
        <f>'RNA_pol Normalized'!I45/'Ratio of all genomes'!I$61</f>
        <v>0</v>
      </c>
      <c r="J45">
        <f>'RNA_pol Normalized'!J45/'Ratio of all genomes'!J$61</f>
        <v>0</v>
      </c>
      <c r="K45">
        <f>'RNA_pol Normalized'!K45/'Ratio of all genomes'!K$61</f>
        <v>0</v>
      </c>
      <c r="L45">
        <f>'RNA_pol Normalized'!L45/'Ratio of all genomes'!L$61</f>
        <v>0</v>
      </c>
      <c r="M45">
        <f>'RNA_pol Normalized'!M45/'Ratio of all genomes'!M$61</f>
        <v>0</v>
      </c>
      <c r="N45">
        <f>'RNA_pol Normalized'!N45/'Ratio of all genomes'!N$61</f>
        <v>0</v>
      </c>
      <c r="O45">
        <f>'RNA_pol Normalized'!O45/'Ratio of all genomes'!O$61</f>
        <v>0</v>
      </c>
      <c r="P45">
        <f>'RNA_pol Normalized'!P45/'Ratio of all genomes'!P$61</f>
        <v>0</v>
      </c>
      <c r="Q45">
        <f>'RNA_pol Normalized'!Q45/'Ratio of all genomes'!Q$61</f>
        <v>0</v>
      </c>
      <c r="R45">
        <f>'RNA_pol Normalized'!R45/'Ratio of all genomes'!R$61</f>
        <v>0</v>
      </c>
      <c r="S45">
        <f>'RNA_pol Normalized'!S45/'Ratio of all genomes'!S$61</f>
        <v>0</v>
      </c>
      <c r="T45">
        <f>'RNA_pol Normalized'!T45/'Ratio of all genomes'!T$61</f>
        <v>0</v>
      </c>
      <c r="U45">
        <f>'RNA_pol Normalized'!U45/'Ratio of all genomes'!U$61</f>
        <v>0.12977929748212622</v>
      </c>
      <c r="V45">
        <f>'RNA_pol Normalized'!V45/'Ratio of all genomes'!V$61</f>
        <v>0</v>
      </c>
      <c r="W45">
        <f>'RNA_pol Normalized'!W45/'Ratio of all genomes'!W$61</f>
        <v>0.90319091400757157</v>
      </c>
      <c r="X45">
        <f>'RNA_pol Normalized'!X45/'Ratio of all genomes'!X$61</f>
        <v>0.98235294117647054</v>
      </c>
      <c r="Y45">
        <f>'RNA_pol Normalized'!Y45/'Ratio of all genomes'!Y$61</f>
        <v>0</v>
      </c>
      <c r="Z45">
        <f>'RNA_pol Normalized'!Z45/'Ratio of all genomes'!Z$61</f>
        <v>0</v>
      </c>
      <c r="AA45">
        <f>'RNA_pol Normalized'!AA45/'Ratio of all genomes'!AA$61</f>
        <v>0.99404761904761907</v>
      </c>
      <c r="AB45">
        <f>'RNA_pol Normalized'!AB45/'Ratio of all genomes'!AB$61</f>
        <v>0</v>
      </c>
      <c r="AC45">
        <f>'RNA_pol Normalized'!AC45/'Ratio of all genomes'!AC$61</f>
        <v>0</v>
      </c>
      <c r="AD45">
        <f>'RNA_pol Normalized'!AD45/'Ratio of all genomes'!AD$61</f>
        <v>0</v>
      </c>
      <c r="AE45">
        <f>'RNA_pol Normalized'!AE45/'Ratio of all genomes'!AE$61</f>
        <v>0</v>
      </c>
      <c r="AF45">
        <f>'RNA_pol Normalized'!AF45/'Ratio of all genomes'!AF$61</f>
        <v>0</v>
      </c>
      <c r="AG45">
        <f>'RNA_pol Normalized'!AG45/'Ratio of all genomes'!AG$61</f>
        <v>0</v>
      </c>
      <c r="AH45">
        <f>'RNA_pol Normalized'!AH45/'Ratio of all genomes'!AH$61</f>
        <v>0</v>
      </c>
      <c r="AI45">
        <f>'RNA_pol Normalized'!AI45/'Ratio of all genomes'!AI$61</f>
        <v>2.7557755775577557</v>
      </c>
    </row>
    <row r="46" spans="1:35">
      <c r="A46" t="s">
        <v>79</v>
      </c>
      <c r="B46" t="e">
        <f>'RNA_pol Normalized'!B46/'Ratio of all genomes'!B$61</f>
        <v>#DIV/0!</v>
      </c>
      <c r="C46" t="e">
        <f>'RNA_pol Normalized'!C46/'Ratio of all genomes'!C$61</f>
        <v>#DIV/0!</v>
      </c>
      <c r="D46" t="e">
        <f>'RNA_pol Normalized'!D46/'Ratio of all genomes'!D$61</f>
        <v>#DIV/0!</v>
      </c>
      <c r="E46" t="e">
        <f>'RNA_pol Normalized'!E46/'Ratio of all genomes'!E$61</f>
        <v>#DIV/0!</v>
      </c>
      <c r="F46" t="e">
        <f>'RNA_pol Normalized'!F46/'Ratio of all genomes'!F$61</f>
        <v>#DIV/0!</v>
      </c>
      <c r="G46" t="e">
        <f>'RNA_pol Normalized'!G46/'Ratio of all genomes'!G$61</f>
        <v>#DIV/0!</v>
      </c>
      <c r="H46" t="e">
        <f>'RNA_pol Normalized'!H46/'Ratio of all genomes'!H$61</f>
        <v>#DIV/0!</v>
      </c>
      <c r="I46" t="e">
        <f>'RNA_pol Normalized'!I46/'Ratio of all genomes'!I$61</f>
        <v>#DIV/0!</v>
      </c>
      <c r="J46" t="e">
        <f>'RNA_pol Normalized'!J46/'Ratio of all genomes'!J$61</f>
        <v>#DIV/0!</v>
      </c>
      <c r="K46" t="e">
        <f>'RNA_pol Normalized'!K46/'Ratio of all genomes'!K$61</f>
        <v>#DIV/0!</v>
      </c>
      <c r="L46" t="e">
        <f>'RNA_pol Normalized'!L46/'Ratio of all genomes'!L$61</f>
        <v>#DIV/0!</v>
      </c>
      <c r="M46" t="e">
        <f>'RNA_pol Normalized'!M46/'Ratio of all genomes'!M$61</f>
        <v>#DIV/0!</v>
      </c>
      <c r="N46" t="e">
        <f>'RNA_pol Normalized'!N46/'Ratio of all genomes'!N$61</f>
        <v>#DIV/0!</v>
      </c>
      <c r="O46" t="e">
        <f>'RNA_pol Normalized'!O46/'Ratio of all genomes'!O$61</f>
        <v>#DIV/0!</v>
      </c>
      <c r="P46" t="e">
        <f>'RNA_pol Normalized'!P46/'Ratio of all genomes'!P$61</f>
        <v>#DIV/0!</v>
      </c>
      <c r="Q46" t="e">
        <f>'RNA_pol Normalized'!Q46/'Ratio of all genomes'!Q$61</f>
        <v>#DIV/0!</v>
      </c>
      <c r="R46" t="e">
        <f>'RNA_pol Normalized'!R46/'Ratio of all genomes'!R$61</f>
        <v>#DIV/0!</v>
      </c>
      <c r="S46" t="e">
        <f>'RNA_pol Normalized'!S46/'Ratio of all genomes'!S$61</f>
        <v>#DIV/0!</v>
      </c>
      <c r="T46" t="e">
        <f>'RNA_pol Normalized'!T46/'Ratio of all genomes'!T$61</f>
        <v>#DIV/0!</v>
      </c>
      <c r="U46" t="e">
        <f>'RNA_pol Normalized'!U46/'Ratio of all genomes'!U$61</f>
        <v>#DIV/0!</v>
      </c>
      <c r="V46" t="e">
        <f>'RNA_pol Normalized'!V46/'Ratio of all genomes'!V$61</f>
        <v>#DIV/0!</v>
      </c>
      <c r="W46" t="e">
        <f>'RNA_pol Normalized'!W46/'Ratio of all genomes'!W$61</f>
        <v>#DIV/0!</v>
      </c>
      <c r="X46" t="e">
        <f>'RNA_pol Normalized'!X46/'Ratio of all genomes'!X$61</f>
        <v>#DIV/0!</v>
      </c>
      <c r="Y46" t="e">
        <f>'RNA_pol Normalized'!Y46/'Ratio of all genomes'!Y$61</f>
        <v>#DIV/0!</v>
      </c>
      <c r="Z46" t="e">
        <f>'RNA_pol Normalized'!Z46/'Ratio of all genomes'!Z$61</f>
        <v>#DIV/0!</v>
      </c>
      <c r="AA46" t="e">
        <f>'RNA_pol Normalized'!AA46/'Ratio of all genomes'!AA$61</f>
        <v>#DIV/0!</v>
      </c>
      <c r="AB46" t="e">
        <f>'RNA_pol Normalized'!AB46/'Ratio of all genomes'!AB$61</f>
        <v>#DIV/0!</v>
      </c>
      <c r="AC46" t="e">
        <f>'RNA_pol Normalized'!AC46/'Ratio of all genomes'!AC$61</f>
        <v>#DIV/0!</v>
      </c>
      <c r="AD46" t="e">
        <f>'RNA_pol Normalized'!AD46/'Ratio of all genomes'!AD$61</f>
        <v>#DIV/0!</v>
      </c>
      <c r="AE46" t="e">
        <f>'RNA_pol Normalized'!AE46/'Ratio of all genomes'!AE$61</f>
        <v>#DIV/0!</v>
      </c>
      <c r="AF46" t="e">
        <f>'RNA_pol Normalized'!AF46/'Ratio of all genomes'!AF$61</f>
        <v>#DIV/0!</v>
      </c>
      <c r="AG46" t="e">
        <f>'RNA_pol Normalized'!AG46/'Ratio of all genomes'!AG$61</f>
        <v>#DIV/0!</v>
      </c>
      <c r="AH46" t="e">
        <f>'RNA_pol Normalized'!AH46/'Ratio of all genomes'!AH$61</f>
        <v>#DIV/0!</v>
      </c>
      <c r="AI46" t="e">
        <f>'RNA_pol Normalized'!AI46/'Ratio of all genomes'!AI$61</f>
        <v>#DIV/0!</v>
      </c>
    </row>
    <row r="47" spans="1:35">
      <c r="A47" t="s">
        <v>80</v>
      </c>
      <c r="B47">
        <f>'RNA_pol Normalized'!B47/'Ratio of all genomes'!B$61</f>
        <v>5.6464701109007295E-2</v>
      </c>
      <c r="C47">
        <f>'RNA_pol Normalized'!C47/'Ratio of all genomes'!C$61</f>
        <v>0.14337225274725277</v>
      </c>
      <c r="D47">
        <f>'RNA_pol Normalized'!D47/'Ratio of all genomes'!D$61</f>
        <v>0</v>
      </c>
      <c r="E47">
        <f>'RNA_pol Normalized'!E47/'Ratio of all genomes'!E$61</f>
        <v>0.22789301310043669</v>
      </c>
      <c r="F47">
        <f>'RNA_pol Normalized'!F47/'Ratio of all genomes'!F$61</f>
        <v>0</v>
      </c>
      <c r="G47">
        <f>'RNA_pol Normalized'!G47/'Ratio of all genomes'!G$61</f>
        <v>0</v>
      </c>
      <c r="H47">
        <f>'RNA_pol Normalized'!H47/'Ratio of all genomes'!H$61</f>
        <v>0</v>
      </c>
      <c r="I47">
        <f>'RNA_pol Normalized'!I47/'Ratio of all genomes'!I$61</f>
        <v>0</v>
      </c>
      <c r="J47">
        <f>'RNA_pol Normalized'!J47/'Ratio of all genomes'!J$61</f>
        <v>0</v>
      </c>
      <c r="K47">
        <f>'RNA_pol Normalized'!K47/'Ratio of all genomes'!K$61</f>
        <v>0</v>
      </c>
      <c r="L47">
        <f>'RNA_pol Normalized'!L47/'Ratio of all genomes'!L$61</f>
        <v>0</v>
      </c>
      <c r="M47">
        <f>'RNA_pol Normalized'!M47/'Ratio of all genomes'!M$61</f>
        <v>0</v>
      </c>
      <c r="N47">
        <f>'RNA_pol Normalized'!N47/'Ratio of all genomes'!N$61</f>
        <v>0</v>
      </c>
      <c r="O47">
        <f>'RNA_pol Normalized'!O47/'Ratio of all genomes'!O$61</f>
        <v>0.539405684754522</v>
      </c>
      <c r="P47">
        <f>'RNA_pol Normalized'!P47/'Ratio of all genomes'!P$61</f>
        <v>0</v>
      </c>
      <c r="Q47">
        <f>'RNA_pol Normalized'!Q47/'Ratio of all genomes'!Q$61</f>
        <v>0</v>
      </c>
      <c r="R47">
        <f>'RNA_pol Normalized'!R47/'Ratio of all genomes'!R$61</f>
        <v>0</v>
      </c>
      <c r="S47">
        <f>'RNA_pol Normalized'!S47/'Ratio of all genomes'!S$61</f>
        <v>0.39990421455938696</v>
      </c>
      <c r="T47">
        <f>'RNA_pol Normalized'!T47/'Ratio of all genomes'!T$61</f>
        <v>0</v>
      </c>
      <c r="U47">
        <f>'RNA_pol Normalized'!U47/'Ratio of all genomes'!U$61</f>
        <v>1.0814941456843851E-2</v>
      </c>
      <c r="V47">
        <f>'RNA_pol Normalized'!V47/'Ratio of all genomes'!V$61</f>
        <v>4.3112350268484097E-2</v>
      </c>
      <c r="W47">
        <f>'RNA_pol Normalized'!W47/'Ratio of all genomes'!W$61</f>
        <v>0</v>
      </c>
      <c r="X47">
        <f>'RNA_pol Normalized'!X47/'Ratio of all genomes'!X$61</f>
        <v>0</v>
      </c>
      <c r="Y47">
        <f>'RNA_pol Normalized'!Y47/'Ratio of all genomes'!Y$61</f>
        <v>0</v>
      </c>
      <c r="Z47">
        <f>'RNA_pol Normalized'!Z47/'Ratio of all genomes'!Z$61</f>
        <v>0</v>
      </c>
      <c r="AA47">
        <f>'RNA_pol Normalized'!AA47/'Ratio of all genomes'!AA$61</f>
        <v>0.99404761904761907</v>
      </c>
      <c r="AB47">
        <f>'RNA_pol Normalized'!AB47/'Ratio of all genomes'!AB$61</f>
        <v>0.14587700908455625</v>
      </c>
      <c r="AC47">
        <f>'RNA_pol Normalized'!AC47/'Ratio of all genomes'!AC$61</f>
        <v>0</v>
      </c>
      <c r="AD47">
        <f>'RNA_pol Normalized'!AD47/'Ratio of all genomes'!AD$61</f>
        <v>0</v>
      </c>
      <c r="AE47">
        <f>'RNA_pol Normalized'!AE47/'Ratio of all genomes'!AE$61</f>
        <v>0</v>
      </c>
      <c r="AF47">
        <f>'RNA_pol Normalized'!AF47/'Ratio of all genomes'!AF$61</f>
        <v>0</v>
      </c>
      <c r="AG47">
        <f>'RNA_pol Normalized'!AG47/'Ratio of all genomes'!AG$61</f>
        <v>0.23259052924791085</v>
      </c>
      <c r="AH47">
        <f>'RNA_pol Normalized'!AH47/'Ratio of all genomes'!AH$61</f>
        <v>0</v>
      </c>
      <c r="AI47">
        <f>'RNA_pol Normalized'!AI47/'Ratio of all genomes'!AI$61</f>
        <v>0.68894389438943893</v>
      </c>
    </row>
    <row r="48" spans="1:35">
      <c r="A48" t="s">
        <v>81</v>
      </c>
      <c r="B48">
        <f>'RNA_pol Normalized'!B48/'Ratio of all genomes'!B$61</f>
        <v>0.45171760887205836</v>
      </c>
      <c r="C48">
        <f>'RNA_pol Normalized'!C48/'Ratio of all genomes'!C$61</f>
        <v>0.28674450549450553</v>
      </c>
      <c r="D48">
        <f>'RNA_pol Normalized'!D48/'Ratio of all genomes'!D$61</f>
        <v>0</v>
      </c>
      <c r="E48">
        <f>'RNA_pol Normalized'!E48/'Ratio of all genomes'!E$61</f>
        <v>0</v>
      </c>
      <c r="F48">
        <f>'RNA_pol Normalized'!F48/'Ratio of all genomes'!F$61</f>
        <v>0</v>
      </c>
      <c r="G48">
        <f>'RNA_pol Normalized'!G48/'Ratio of all genomes'!G$61</f>
        <v>0.7785547785547785</v>
      </c>
      <c r="H48">
        <f>'RNA_pol Normalized'!H48/'Ratio of all genomes'!H$61</f>
        <v>0</v>
      </c>
      <c r="I48">
        <f>'RNA_pol Normalized'!I48/'Ratio of all genomes'!I$61</f>
        <v>0</v>
      </c>
      <c r="J48">
        <f>'RNA_pol Normalized'!J48/'Ratio of all genomes'!J$61</f>
        <v>0</v>
      </c>
      <c r="K48">
        <f>'RNA_pol Normalized'!K48/'Ratio of all genomes'!K$61</f>
        <v>0</v>
      </c>
      <c r="L48">
        <f>'RNA_pol Normalized'!L48/'Ratio of all genomes'!L$61</f>
        <v>0</v>
      </c>
      <c r="M48">
        <f>'RNA_pol Normalized'!M48/'Ratio of all genomes'!M$61</f>
        <v>0</v>
      </c>
      <c r="N48">
        <f>'RNA_pol Normalized'!N48/'Ratio of all genomes'!N$61</f>
        <v>0</v>
      </c>
      <c r="O48">
        <f>'RNA_pol Normalized'!O48/'Ratio of all genomes'!O$61</f>
        <v>1.078811369509044</v>
      </c>
      <c r="P48">
        <f>'RNA_pol Normalized'!P48/'Ratio of all genomes'!P$61</f>
        <v>0</v>
      </c>
      <c r="Q48">
        <f>'RNA_pol Normalized'!Q48/'Ratio of all genomes'!Q$61</f>
        <v>0</v>
      </c>
      <c r="R48">
        <f>'RNA_pol Normalized'!R48/'Ratio of all genomes'!R$61</f>
        <v>0</v>
      </c>
      <c r="S48">
        <f>'RNA_pol Normalized'!S48/'Ratio of all genomes'!S$61</f>
        <v>0</v>
      </c>
      <c r="T48">
        <f>'RNA_pol Normalized'!T48/'Ratio of all genomes'!T$61</f>
        <v>0</v>
      </c>
      <c r="U48">
        <f>'RNA_pol Normalized'!U48/'Ratio of all genomes'!U$61</f>
        <v>4.3259765827375403E-2</v>
      </c>
      <c r="V48">
        <f>'RNA_pol Normalized'!V48/'Ratio of all genomes'!V$61</f>
        <v>0</v>
      </c>
      <c r="W48">
        <f>'RNA_pol Normalized'!W48/'Ratio of all genomes'!W$61</f>
        <v>0.45159545700378578</v>
      </c>
      <c r="X48">
        <f>'RNA_pol Normalized'!X48/'Ratio of all genomes'!X$61</f>
        <v>0</v>
      </c>
      <c r="Y48">
        <f>'RNA_pol Normalized'!Y48/'Ratio of all genomes'!Y$61</f>
        <v>0</v>
      </c>
      <c r="Z48">
        <f>'RNA_pol Normalized'!Z48/'Ratio of all genomes'!Z$61</f>
        <v>0</v>
      </c>
      <c r="AA48">
        <f>'RNA_pol Normalized'!AA48/'Ratio of all genomes'!AA$61</f>
        <v>0.99404761904761907</v>
      </c>
      <c r="AB48">
        <f>'RNA_pol Normalized'!AB48/'Ratio of all genomes'!AB$61</f>
        <v>1.16701607267645</v>
      </c>
      <c r="AC48">
        <f>'RNA_pol Normalized'!AC48/'Ratio of all genomes'!AC$61</f>
        <v>0</v>
      </c>
      <c r="AD48">
        <f>'RNA_pol Normalized'!AD48/'Ratio of all genomes'!AD$61</f>
        <v>0</v>
      </c>
      <c r="AE48">
        <f>'RNA_pol Normalized'!AE48/'Ratio of all genomes'!AE$61</f>
        <v>0</v>
      </c>
      <c r="AF48">
        <f>'RNA_pol Normalized'!AF48/'Ratio of all genomes'!AF$61</f>
        <v>0</v>
      </c>
      <c r="AG48">
        <f>'RNA_pol Normalized'!AG48/'Ratio of all genomes'!AG$61</f>
        <v>0.4651810584958217</v>
      </c>
      <c r="AH48">
        <f>'RNA_pol Normalized'!AH48/'Ratio of all genomes'!AH$61</f>
        <v>0</v>
      </c>
      <c r="AI48">
        <f>'RNA_pol Normalized'!AI48/'Ratio of all genomes'!AI$61</f>
        <v>0</v>
      </c>
    </row>
    <row r="49" spans="1:35">
      <c r="A49" t="s">
        <v>82</v>
      </c>
      <c r="B49" t="e">
        <f>'RNA_pol Normalized'!B49/'Ratio of all genomes'!B$61</f>
        <v>#DIV/0!</v>
      </c>
      <c r="C49" t="e">
        <f>'RNA_pol Normalized'!C49/'Ratio of all genomes'!C$61</f>
        <v>#DIV/0!</v>
      </c>
      <c r="D49" t="e">
        <f>'RNA_pol Normalized'!D49/'Ratio of all genomes'!D$61</f>
        <v>#DIV/0!</v>
      </c>
      <c r="E49" t="e">
        <f>'RNA_pol Normalized'!E49/'Ratio of all genomes'!E$61</f>
        <v>#DIV/0!</v>
      </c>
      <c r="F49" t="e">
        <f>'RNA_pol Normalized'!F49/'Ratio of all genomes'!F$61</f>
        <v>#DIV/0!</v>
      </c>
      <c r="G49" t="e">
        <f>'RNA_pol Normalized'!G49/'Ratio of all genomes'!G$61</f>
        <v>#DIV/0!</v>
      </c>
      <c r="H49" t="e">
        <f>'RNA_pol Normalized'!H49/'Ratio of all genomes'!H$61</f>
        <v>#DIV/0!</v>
      </c>
      <c r="I49" t="e">
        <f>'RNA_pol Normalized'!I49/'Ratio of all genomes'!I$61</f>
        <v>#DIV/0!</v>
      </c>
      <c r="J49" t="e">
        <f>'RNA_pol Normalized'!J49/'Ratio of all genomes'!J$61</f>
        <v>#DIV/0!</v>
      </c>
      <c r="K49" t="e">
        <f>'RNA_pol Normalized'!K49/'Ratio of all genomes'!K$61</f>
        <v>#DIV/0!</v>
      </c>
      <c r="L49" t="e">
        <f>'RNA_pol Normalized'!L49/'Ratio of all genomes'!L$61</f>
        <v>#DIV/0!</v>
      </c>
      <c r="M49" t="e">
        <f>'RNA_pol Normalized'!M49/'Ratio of all genomes'!M$61</f>
        <v>#DIV/0!</v>
      </c>
      <c r="N49" t="e">
        <f>'RNA_pol Normalized'!N49/'Ratio of all genomes'!N$61</f>
        <v>#DIV/0!</v>
      </c>
      <c r="O49" t="e">
        <f>'RNA_pol Normalized'!O49/'Ratio of all genomes'!O$61</f>
        <v>#DIV/0!</v>
      </c>
      <c r="P49" t="e">
        <f>'RNA_pol Normalized'!P49/'Ratio of all genomes'!P$61</f>
        <v>#DIV/0!</v>
      </c>
      <c r="Q49" t="e">
        <f>'RNA_pol Normalized'!Q49/'Ratio of all genomes'!Q$61</f>
        <v>#DIV/0!</v>
      </c>
      <c r="R49" t="e">
        <f>'RNA_pol Normalized'!R49/'Ratio of all genomes'!R$61</f>
        <v>#DIV/0!</v>
      </c>
      <c r="S49" t="e">
        <f>'RNA_pol Normalized'!S49/'Ratio of all genomes'!S$61</f>
        <v>#DIV/0!</v>
      </c>
      <c r="T49" t="e">
        <f>'RNA_pol Normalized'!T49/'Ratio of all genomes'!T$61</f>
        <v>#DIV/0!</v>
      </c>
      <c r="U49" t="e">
        <f>'RNA_pol Normalized'!U49/'Ratio of all genomes'!U$61</f>
        <v>#DIV/0!</v>
      </c>
      <c r="V49" t="e">
        <f>'RNA_pol Normalized'!V49/'Ratio of all genomes'!V$61</f>
        <v>#DIV/0!</v>
      </c>
      <c r="W49" t="e">
        <f>'RNA_pol Normalized'!W49/'Ratio of all genomes'!W$61</f>
        <v>#DIV/0!</v>
      </c>
      <c r="X49" t="e">
        <f>'RNA_pol Normalized'!X49/'Ratio of all genomes'!X$61</f>
        <v>#DIV/0!</v>
      </c>
      <c r="Y49" t="e">
        <f>'RNA_pol Normalized'!Y49/'Ratio of all genomes'!Y$61</f>
        <v>#DIV/0!</v>
      </c>
      <c r="Z49" t="e">
        <f>'RNA_pol Normalized'!Z49/'Ratio of all genomes'!Z$61</f>
        <v>#DIV/0!</v>
      </c>
      <c r="AA49" t="e">
        <f>'RNA_pol Normalized'!AA49/'Ratio of all genomes'!AA$61</f>
        <v>#DIV/0!</v>
      </c>
      <c r="AB49" t="e">
        <f>'RNA_pol Normalized'!AB49/'Ratio of all genomes'!AB$61</f>
        <v>#DIV/0!</v>
      </c>
      <c r="AC49" t="e">
        <f>'RNA_pol Normalized'!AC49/'Ratio of all genomes'!AC$61</f>
        <v>#DIV/0!</v>
      </c>
      <c r="AD49" t="e">
        <f>'RNA_pol Normalized'!AD49/'Ratio of all genomes'!AD$61</f>
        <v>#DIV/0!</v>
      </c>
      <c r="AE49" t="e">
        <f>'RNA_pol Normalized'!AE49/'Ratio of all genomes'!AE$61</f>
        <v>#DIV/0!</v>
      </c>
      <c r="AF49" t="e">
        <f>'RNA_pol Normalized'!AF49/'Ratio of all genomes'!AF$61</f>
        <v>#DIV/0!</v>
      </c>
      <c r="AG49" t="e">
        <f>'RNA_pol Normalized'!AG49/'Ratio of all genomes'!AG$61</f>
        <v>#DIV/0!</v>
      </c>
      <c r="AH49" t="e">
        <f>'RNA_pol Normalized'!AH49/'Ratio of all genomes'!AH$61</f>
        <v>#DIV/0!</v>
      </c>
      <c r="AI49" t="e">
        <f>'RNA_pol Normalized'!AI49/'Ratio of all genomes'!AI$61</f>
        <v>#DIV/0!</v>
      </c>
    </row>
    <row r="50" spans="1:35">
      <c r="A50" t="s">
        <v>83</v>
      </c>
      <c r="B50">
        <f>'RNA_pol Normalized'!B50/'Ratio of all genomes'!B$61</f>
        <v>0</v>
      </c>
      <c r="C50">
        <f>'RNA_pol Normalized'!C50/'Ratio of all genomes'!C$61</f>
        <v>0.28674450549450553</v>
      </c>
      <c r="D50">
        <f>'RNA_pol Normalized'!D50/'Ratio of all genomes'!D$61</f>
        <v>0</v>
      </c>
      <c r="E50">
        <f>'RNA_pol Normalized'!E50/'Ratio of all genomes'!E$61</f>
        <v>0</v>
      </c>
      <c r="F50">
        <f>'RNA_pol Normalized'!F50/'Ratio of all genomes'!F$61</f>
        <v>1.1962750716332378</v>
      </c>
      <c r="G50">
        <f>'RNA_pol Normalized'!G50/'Ratio of all genomes'!G$61</f>
        <v>0</v>
      </c>
      <c r="H50">
        <f>'RNA_pol Normalized'!H50/'Ratio of all genomes'!H$61</f>
        <v>0</v>
      </c>
      <c r="I50">
        <f>'RNA_pol Normalized'!I50/'Ratio of all genomes'!I$61</f>
        <v>0</v>
      </c>
      <c r="J50">
        <f>'RNA_pol Normalized'!J50/'Ratio of all genomes'!J$61</f>
        <v>0</v>
      </c>
      <c r="K50">
        <f>'RNA_pol Normalized'!K50/'Ratio of all genomes'!K$61</f>
        <v>0</v>
      </c>
      <c r="L50">
        <f>'RNA_pol Normalized'!L50/'Ratio of all genomes'!L$61</f>
        <v>0</v>
      </c>
      <c r="M50">
        <f>'RNA_pol Normalized'!M50/'Ratio of all genomes'!M$61</f>
        <v>0</v>
      </c>
      <c r="N50">
        <f>'RNA_pol Normalized'!N50/'Ratio of all genomes'!N$61</f>
        <v>0</v>
      </c>
      <c r="O50">
        <f>'RNA_pol Normalized'!O50/'Ratio of all genomes'!O$61</f>
        <v>1.078811369509044</v>
      </c>
      <c r="P50">
        <f>'RNA_pol Normalized'!P50/'Ratio of all genomes'!P$61</f>
        <v>0</v>
      </c>
      <c r="Q50">
        <f>'RNA_pol Normalized'!Q50/'Ratio of all genomes'!Q$61</f>
        <v>0</v>
      </c>
      <c r="R50">
        <f>'RNA_pol Normalized'!R50/'Ratio of all genomes'!R$61</f>
        <v>0</v>
      </c>
      <c r="S50">
        <f>'RNA_pol Normalized'!S50/'Ratio of all genomes'!S$61</f>
        <v>0</v>
      </c>
      <c r="T50">
        <f>'RNA_pol Normalized'!T50/'Ratio of all genomes'!T$61</f>
        <v>0</v>
      </c>
      <c r="U50">
        <f>'RNA_pol Normalized'!U50/'Ratio of all genomes'!U$61</f>
        <v>0.17303906330950161</v>
      </c>
      <c r="V50">
        <f>'RNA_pol Normalized'!V50/'Ratio of all genomes'!V$61</f>
        <v>0</v>
      </c>
      <c r="W50">
        <f>'RNA_pol Normalized'!W50/'Ratio of all genomes'!W$61</f>
        <v>0</v>
      </c>
      <c r="X50">
        <f>'RNA_pol Normalized'!X50/'Ratio of all genomes'!X$61</f>
        <v>0</v>
      </c>
      <c r="Y50">
        <f>'RNA_pol Normalized'!Y50/'Ratio of all genomes'!Y$61</f>
        <v>0</v>
      </c>
      <c r="Z50">
        <f>'RNA_pol Normalized'!Z50/'Ratio of all genomes'!Z$61</f>
        <v>0</v>
      </c>
      <c r="AA50">
        <f>'RNA_pol Normalized'!AA50/'Ratio of all genomes'!AA$61</f>
        <v>0.99404761904761907</v>
      </c>
      <c r="AB50">
        <f>'RNA_pol Normalized'!AB50/'Ratio of all genomes'!AB$61</f>
        <v>0</v>
      </c>
      <c r="AC50">
        <f>'RNA_pol Normalized'!AC50/'Ratio of all genomes'!AC$61</f>
        <v>0</v>
      </c>
      <c r="AD50">
        <f>'RNA_pol Normalized'!AD50/'Ratio of all genomes'!AD$61</f>
        <v>0</v>
      </c>
      <c r="AE50">
        <f>'RNA_pol Normalized'!AE50/'Ratio of all genomes'!AE$61</f>
        <v>0</v>
      </c>
      <c r="AF50">
        <f>'RNA_pol Normalized'!AF50/'Ratio of all genomes'!AF$61</f>
        <v>0.37078152753108345</v>
      </c>
      <c r="AG50">
        <f>'RNA_pol Normalized'!AG50/'Ratio of all genomes'!AG$61</f>
        <v>0.9303621169916434</v>
      </c>
      <c r="AH50">
        <f>'RNA_pol Normalized'!AH50/'Ratio of all genomes'!AH$61</f>
        <v>0</v>
      </c>
      <c r="AI50">
        <f>'RNA_pol Normalized'!AI50/'Ratio of all genomes'!AI$61</f>
        <v>5.5115511551155114</v>
      </c>
    </row>
    <row r="51" spans="1:35">
      <c r="A51" t="s">
        <v>84</v>
      </c>
      <c r="B51" t="e">
        <f>'RNA_pol Normalized'!B51/'Ratio of all genomes'!B$61</f>
        <v>#DIV/0!</v>
      </c>
      <c r="C51" t="e">
        <f>'RNA_pol Normalized'!C51/'Ratio of all genomes'!C$61</f>
        <v>#DIV/0!</v>
      </c>
      <c r="D51" t="e">
        <f>'RNA_pol Normalized'!D51/'Ratio of all genomes'!D$61</f>
        <v>#DIV/0!</v>
      </c>
      <c r="E51" t="e">
        <f>'RNA_pol Normalized'!E51/'Ratio of all genomes'!E$61</f>
        <v>#DIV/0!</v>
      </c>
      <c r="F51" t="e">
        <f>'RNA_pol Normalized'!F51/'Ratio of all genomes'!F$61</f>
        <v>#DIV/0!</v>
      </c>
      <c r="G51" t="e">
        <f>'RNA_pol Normalized'!G51/'Ratio of all genomes'!G$61</f>
        <v>#DIV/0!</v>
      </c>
      <c r="H51" t="e">
        <f>'RNA_pol Normalized'!H51/'Ratio of all genomes'!H$61</f>
        <v>#DIV/0!</v>
      </c>
      <c r="I51" t="e">
        <f>'RNA_pol Normalized'!I51/'Ratio of all genomes'!I$61</f>
        <v>#DIV/0!</v>
      </c>
      <c r="J51" t="e">
        <f>'RNA_pol Normalized'!J51/'Ratio of all genomes'!J$61</f>
        <v>#DIV/0!</v>
      </c>
      <c r="K51" t="e">
        <f>'RNA_pol Normalized'!K51/'Ratio of all genomes'!K$61</f>
        <v>#DIV/0!</v>
      </c>
      <c r="L51" t="e">
        <f>'RNA_pol Normalized'!L51/'Ratio of all genomes'!L$61</f>
        <v>#DIV/0!</v>
      </c>
      <c r="M51" t="e">
        <f>'RNA_pol Normalized'!M51/'Ratio of all genomes'!M$61</f>
        <v>#DIV/0!</v>
      </c>
      <c r="N51" t="e">
        <f>'RNA_pol Normalized'!N51/'Ratio of all genomes'!N$61</f>
        <v>#DIV/0!</v>
      </c>
      <c r="O51" t="e">
        <f>'RNA_pol Normalized'!O51/'Ratio of all genomes'!O$61</f>
        <v>#DIV/0!</v>
      </c>
      <c r="P51" t="e">
        <f>'RNA_pol Normalized'!P51/'Ratio of all genomes'!P$61</f>
        <v>#DIV/0!</v>
      </c>
      <c r="Q51" t="e">
        <f>'RNA_pol Normalized'!Q51/'Ratio of all genomes'!Q$61</f>
        <v>#DIV/0!</v>
      </c>
      <c r="R51" t="e">
        <f>'RNA_pol Normalized'!R51/'Ratio of all genomes'!R$61</f>
        <v>#DIV/0!</v>
      </c>
      <c r="S51" t="e">
        <f>'RNA_pol Normalized'!S51/'Ratio of all genomes'!S$61</f>
        <v>#DIV/0!</v>
      </c>
      <c r="T51" t="e">
        <f>'RNA_pol Normalized'!T51/'Ratio of all genomes'!T$61</f>
        <v>#DIV/0!</v>
      </c>
      <c r="U51" t="e">
        <f>'RNA_pol Normalized'!U51/'Ratio of all genomes'!U$61</f>
        <v>#DIV/0!</v>
      </c>
      <c r="V51" t="e">
        <f>'RNA_pol Normalized'!V51/'Ratio of all genomes'!V$61</f>
        <v>#DIV/0!</v>
      </c>
      <c r="W51" t="e">
        <f>'RNA_pol Normalized'!W51/'Ratio of all genomes'!W$61</f>
        <v>#DIV/0!</v>
      </c>
      <c r="X51" t="e">
        <f>'RNA_pol Normalized'!X51/'Ratio of all genomes'!X$61</f>
        <v>#DIV/0!</v>
      </c>
      <c r="Y51" t="e">
        <f>'RNA_pol Normalized'!Y51/'Ratio of all genomes'!Y$61</f>
        <v>#DIV/0!</v>
      </c>
      <c r="Z51" t="e">
        <f>'RNA_pol Normalized'!Z51/'Ratio of all genomes'!Z$61</f>
        <v>#DIV/0!</v>
      </c>
      <c r="AA51" t="e">
        <f>'RNA_pol Normalized'!AA51/'Ratio of all genomes'!AA$61</f>
        <v>#DIV/0!</v>
      </c>
      <c r="AB51" t="e">
        <f>'RNA_pol Normalized'!AB51/'Ratio of all genomes'!AB$61</f>
        <v>#DIV/0!</v>
      </c>
      <c r="AC51" t="e">
        <f>'RNA_pol Normalized'!AC51/'Ratio of all genomes'!AC$61</f>
        <v>#DIV/0!</v>
      </c>
      <c r="AD51" t="e">
        <f>'RNA_pol Normalized'!AD51/'Ratio of all genomes'!AD$61</f>
        <v>#DIV/0!</v>
      </c>
      <c r="AE51" t="e">
        <f>'RNA_pol Normalized'!AE51/'Ratio of all genomes'!AE$61</f>
        <v>#DIV/0!</v>
      </c>
      <c r="AF51" t="e">
        <f>'RNA_pol Normalized'!AF51/'Ratio of all genomes'!AF$61</f>
        <v>#DIV/0!</v>
      </c>
      <c r="AG51" t="e">
        <f>'RNA_pol Normalized'!AG51/'Ratio of all genomes'!AG$61</f>
        <v>#DIV/0!</v>
      </c>
      <c r="AH51" t="e">
        <f>'RNA_pol Normalized'!AH51/'Ratio of all genomes'!AH$61</f>
        <v>#DIV/0!</v>
      </c>
      <c r="AI51" t="e">
        <f>'RNA_pol Normalized'!AI51/'Ratio of all genomes'!AI$61</f>
        <v>#DIV/0!</v>
      </c>
    </row>
    <row r="52" spans="1:35">
      <c r="A52" t="s">
        <v>85</v>
      </c>
      <c r="B52">
        <f>'RNA_pol Normalized'!B52/'Ratio of all genomes'!B$61</f>
        <v>0.11292940221801459</v>
      </c>
      <c r="C52">
        <f>'RNA_pol Normalized'!C52/'Ratio of all genomes'!C$61</f>
        <v>0</v>
      </c>
      <c r="D52">
        <f>'RNA_pol Normalized'!D52/'Ratio of all genomes'!D$61</f>
        <v>0</v>
      </c>
      <c r="E52">
        <f>'RNA_pol Normalized'!E52/'Ratio of all genomes'!E$61</f>
        <v>0</v>
      </c>
      <c r="F52">
        <f>'RNA_pol Normalized'!F52/'Ratio of all genomes'!F$61</f>
        <v>0</v>
      </c>
      <c r="G52">
        <f>'RNA_pol Normalized'!G52/'Ratio of all genomes'!G$61</f>
        <v>0</v>
      </c>
      <c r="H52">
        <f>'RNA_pol Normalized'!H52/'Ratio of all genomes'!H$61</f>
        <v>0</v>
      </c>
      <c r="I52">
        <f>'RNA_pol Normalized'!I52/'Ratio of all genomes'!I$61</f>
        <v>0</v>
      </c>
      <c r="J52">
        <f>'RNA_pol Normalized'!J52/'Ratio of all genomes'!J$61</f>
        <v>0</v>
      </c>
      <c r="K52">
        <f>'RNA_pol Normalized'!K52/'Ratio of all genomes'!K$61</f>
        <v>0</v>
      </c>
      <c r="L52">
        <f>'RNA_pol Normalized'!L52/'Ratio of all genomes'!L$61</f>
        <v>0</v>
      </c>
      <c r="M52">
        <f>'RNA_pol Normalized'!M52/'Ratio of all genomes'!M$61</f>
        <v>0</v>
      </c>
      <c r="N52">
        <f>'RNA_pol Normalized'!N52/'Ratio of all genomes'!N$61</f>
        <v>0</v>
      </c>
      <c r="O52">
        <f>'RNA_pol Normalized'!O52/'Ratio of all genomes'!O$61</f>
        <v>0</v>
      </c>
      <c r="P52">
        <f>'RNA_pol Normalized'!P52/'Ratio of all genomes'!P$61</f>
        <v>0</v>
      </c>
      <c r="Q52">
        <f>'RNA_pol Normalized'!Q52/'Ratio of all genomes'!Q$61</f>
        <v>0</v>
      </c>
      <c r="R52">
        <f>'RNA_pol Normalized'!R52/'Ratio of all genomes'!R$61</f>
        <v>0</v>
      </c>
      <c r="S52">
        <f>'RNA_pol Normalized'!S52/'Ratio of all genomes'!S$61</f>
        <v>0</v>
      </c>
      <c r="T52">
        <f>'RNA_pol Normalized'!T52/'Ratio of all genomes'!T$61</f>
        <v>0</v>
      </c>
      <c r="U52">
        <f>'RNA_pol Normalized'!U52/'Ratio of all genomes'!U$61</f>
        <v>6.4889648741063108E-2</v>
      </c>
      <c r="V52">
        <f>'RNA_pol Normalized'!V52/'Ratio of all genomes'!V$61</f>
        <v>0</v>
      </c>
      <c r="W52">
        <f>'RNA_pol Normalized'!W52/'Ratio of all genomes'!W$61</f>
        <v>0.22579772850189289</v>
      </c>
      <c r="X52">
        <f>'RNA_pol Normalized'!X52/'Ratio of all genomes'!X$61</f>
        <v>1.4735294117647058</v>
      </c>
      <c r="Y52">
        <f>'RNA_pol Normalized'!Y52/'Ratio of all genomes'!Y$61</f>
        <v>0</v>
      </c>
      <c r="Z52">
        <f>'RNA_pol Normalized'!Z52/'Ratio of all genomes'!Z$61</f>
        <v>0</v>
      </c>
      <c r="AA52">
        <f>'RNA_pol Normalized'!AA52/'Ratio of all genomes'!AA$61</f>
        <v>0.99404761904761907</v>
      </c>
      <c r="AB52">
        <f>'RNA_pol Normalized'!AB52/'Ratio of all genomes'!AB$61</f>
        <v>0.58350803633822501</v>
      </c>
      <c r="AC52">
        <f>'RNA_pol Normalized'!AC52/'Ratio of all genomes'!AC$61</f>
        <v>0.54575163398692805</v>
      </c>
      <c r="AD52">
        <f>'RNA_pol Normalized'!AD52/'Ratio of all genomes'!AD$61</f>
        <v>0</v>
      </c>
      <c r="AE52">
        <f>'RNA_pol Normalized'!AE52/'Ratio of all genomes'!AE$61</f>
        <v>0</v>
      </c>
      <c r="AF52">
        <f>'RNA_pol Normalized'!AF52/'Ratio of all genomes'!AF$61</f>
        <v>0.18539076376554173</v>
      </c>
      <c r="AG52">
        <f>'RNA_pol Normalized'!AG52/'Ratio of all genomes'!AG$61</f>
        <v>0</v>
      </c>
      <c r="AH52">
        <f>'RNA_pol Normalized'!AH52/'Ratio of all genomes'!AH$61</f>
        <v>0</v>
      </c>
      <c r="AI52">
        <f>'RNA_pol Normalized'!AI52/'Ratio of all genomes'!AI$61</f>
        <v>0</v>
      </c>
    </row>
    <row r="53" spans="1:35">
      <c r="A53" t="s">
        <v>86</v>
      </c>
      <c r="B53">
        <f>'RNA_pol Normalized'!B53/'Ratio of all genomes'!B$61</f>
        <v>0.11292940221801459</v>
      </c>
      <c r="C53">
        <f>'RNA_pol Normalized'!C53/'Ratio of all genomes'!C$61</f>
        <v>0</v>
      </c>
      <c r="D53">
        <f>'RNA_pol Normalized'!D53/'Ratio of all genomes'!D$61</f>
        <v>0</v>
      </c>
      <c r="E53">
        <f>'RNA_pol Normalized'!E53/'Ratio of all genomes'!E$61</f>
        <v>0.45578602620087338</v>
      </c>
      <c r="F53">
        <f>'RNA_pol Normalized'!F53/'Ratio of all genomes'!F$61</f>
        <v>0</v>
      </c>
      <c r="G53">
        <f>'RNA_pol Normalized'!G53/'Ratio of all genomes'!G$61</f>
        <v>0.19463869463869463</v>
      </c>
      <c r="H53">
        <f>'RNA_pol Normalized'!H53/'Ratio of all genomes'!H$61</f>
        <v>0</v>
      </c>
      <c r="I53">
        <f>'RNA_pol Normalized'!I53/'Ratio of all genomes'!I$61</f>
        <v>0</v>
      </c>
      <c r="J53">
        <f>'RNA_pol Normalized'!J53/'Ratio of all genomes'!J$61</f>
        <v>0</v>
      </c>
      <c r="K53">
        <f>'RNA_pol Normalized'!K53/'Ratio of all genomes'!K$61</f>
        <v>1.4347079037800687</v>
      </c>
      <c r="L53">
        <f>'RNA_pol Normalized'!L53/'Ratio of all genomes'!L$61</f>
        <v>0</v>
      </c>
      <c r="M53">
        <f>'RNA_pol Normalized'!M53/'Ratio of all genomes'!M$61</f>
        <v>0</v>
      </c>
      <c r="N53">
        <f>'RNA_pol Normalized'!N53/'Ratio of all genomes'!N$61</f>
        <v>0</v>
      </c>
      <c r="O53">
        <f>'RNA_pol Normalized'!O53/'Ratio of all genomes'!O$61</f>
        <v>0</v>
      </c>
      <c r="P53">
        <f>'RNA_pol Normalized'!P53/'Ratio of all genomes'!P$61</f>
        <v>0</v>
      </c>
      <c r="Q53">
        <f>'RNA_pol Normalized'!Q53/'Ratio of all genomes'!Q$61</f>
        <v>0</v>
      </c>
      <c r="R53">
        <f>'RNA_pol Normalized'!R53/'Ratio of all genomes'!R$61</f>
        <v>0</v>
      </c>
      <c r="S53">
        <f>'RNA_pol Normalized'!S53/'Ratio of all genomes'!S$61</f>
        <v>0</v>
      </c>
      <c r="T53">
        <f>'RNA_pol Normalized'!T53/'Ratio of all genomes'!T$61</f>
        <v>0</v>
      </c>
      <c r="U53">
        <f>'RNA_pol Normalized'!U53/'Ratio of all genomes'!U$61</f>
        <v>0</v>
      </c>
      <c r="V53">
        <f>'RNA_pol Normalized'!V53/'Ratio of all genomes'!V$61</f>
        <v>0</v>
      </c>
      <c r="W53">
        <f>'RNA_pol Normalized'!W53/'Ratio of all genomes'!W$61</f>
        <v>0</v>
      </c>
      <c r="X53">
        <f>'RNA_pol Normalized'!X53/'Ratio of all genomes'!X$61</f>
        <v>0</v>
      </c>
      <c r="Y53">
        <f>'RNA_pol Normalized'!Y53/'Ratio of all genomes'!Y$61</f>
        <v>0</v>
      </c>
      <c r="Z53">
        <f>'RNA_pol Normalized'!Z53/'Ratio of all genomes'!Z$61</f>
        <v>0.25883446993180409</v>
      </c>
      <c r="AA53">
        <f>'RNA_pol Normalized'!AA53/'Ratio of all genomes'!AA$61</f>
        <v>0.99404761904761907</v>
      </c>
      <c r="AB53">
        <f>'RNA_pol Normalized'!AB53/'Ratio of all genomes'!AB$61</f>
        <v>0</v>
      </c>
      <c r="AC53">
        <f>'RNA_pol Normalized'!AC53/'Ratio of all genomes'!AC$61</f>
        <v>0.54575163398692805</v>
      </c>
      <c r="AD53">
        <f>'RNA_pol Normalized'!AD53/'Ratio of all genomes'!AD$61</f>
        <v>0</v>
      </c>
      <c r="AE53">
        <f>'RNA_pol Normalized'!AE53/'Ratio of all genomes'!AE$61</f>
        <v>0</v>
      </c>
      <c r="AF53">
        <f>'RNA_pol Normalized'!AF53/'Ratio of all genomes'!AF$61</f>
        <v>0.18539076376554173</v>
      </c>
      <c r="AG53">
        <f>'RNA_pol Normalized'!AG53/'Ratio of all genomes'!AG$61</f>
        <v>0.69777158774373249</v>
      </c>
      <c r="AH53">
        <f>'RNA_pol Normalized'!AH53/'Ratio of all genomes'!AH$61</f>
        <v>0</v>
      </c>
      <c r="AI53">
        <f>'RNA_pol Normalized'!AI53/'Ratio of all genomes'!AI$61</f>
        <v>1.3778877887788779</v>
      </c>
    </row>
    <row r="54" spans="1:35">
      <c r="A54" t="s">
        <v>87</v>
      </c>
      <c r="B54">
        <f>'RNA_pol Normalized'!B54/'Ratio of all genomes'!B$61</f>
        <v>0.51063729698580507</v>
      </c>
      <c r="C54">
        <f>'RNA_pol Normalized'!C54/'Ratio of all genomes'!C$61</f>
        <v>0.48206322662844403</v>
      </c>
      <c r="D54">
        <f>'RNA_pol Normalized'!D54/'Ratio of all genomes'!D$61</f>
        <v>0</v>
      </c>
      <c r="E54">
        <f>'RNA_pol Normalized'!E54/'Ratio of all genomes'!E$61</f>
        <v>0.15853426998291248</v>
      </c>
      <c r="F54">
        <f>'RNA_pol Normalized'!F54/'Ratio of all genomes'!F$61</f>
        <v>0.65881815539221789</v>
      </c>
      <c r="G54">
        <f>'RNA_pol Normalized'!G54/'Ratio of all genomes'!G$61</f>
        <v>0.42312759704064046</v>
      </c>
      <c r="H54">
        <f>'RNA_pol Normalized'!H54/'Ratio of all genomes'!H$61</f>
        <v>0</v>
      </c>
      <c r="I54">
        <f>'RNA_pol Normalized'!I54/'Ratio of all genomes'!I$61</f>
        <v>0.31694271911663213</v>
      </c>
      <c r="J54">
        <f>'RNA_pol Normalized'!J54/'Ratio of all genomes'!J$61</f>
        <v>0</v>
      </c>
      <c r="K54">
        <f>'RNA_pol Normalized'!K54/'Ratio of all genomes'!K$61</f>
        <v>8.3171472682902536E-2</v>
      </c>
      <c r="L54">
        <f>'RNA_pol Normalized'!L54/'Ratio of all genomes'!L$61</f>
        <v>9.7278531152430209E-2</v>
      </c>
      <c r="M54">
        <f>'RNA_pol Normalized'!M54/'Ratio of all genomes'!M$61</f>
        <v>0.29605992110978147</v>
      </c>
      <c r="N54">
        <f>'RNA_pol Normalized'!N54/'Ratio of all genomes'!N$61</f>
        <v>0.53128313891834567</v>
      </c>
      <c r="O54">
        <f>'RNA_pol Normalized'!O54/'Ratio of all genomes'!O$61</f>
        <v>0.87555705351458646</v>
      </c>
      <c r="P54">
        <f>'RNA_pol Normalized'!P54/'Ratio of all genomes'!P$61</f>
        <v>0.53784219001610301</v>
      </c>
      <c r="Q54">
        <f>'RNA_pol Normalized'!Q54/'Ratio of all genomes'!Q$61</f>
        <v>0.10487534278118524</v>
      </c>
      <c r="R54">
        <f>'RNA_pol Normalized'!R54/'Ratio of all genomes'!R$61</f>
        <v>1.8589015783966698E-2</v>
      </c>
      <c r="S54">
        <f>'RNA_pol Normalized'!S54/'Ratio of all genomes'!S$61</f>
        <v>0.48683991337664506</v>
      </c>
      <c r="T54">
        <f>'RNA_pol Normalized'!T54/'Ratio of all genomes'!T$61</f>
        <v>8.4213286536968121E-2</v>
      </c>
      <c r="U54">
        <f>'RNA_pol Normalized'!U54/'Ratio of all genomes'!U$61</f>
        <v>0.13855664127318787</v>
      </c>
      <c r="V54">
        <f>'RNA_pol Normalized'!V54/'Ratio of all genomes'!V$61</f>
        <v>7.7477267149159826E-2</v>
      </c>
      <c r="W54">
        <f>'RNA_pol Normalized'!W54/'Ratio of all genomes'!W$61</f>
        <v>0.35996739326388721</v>
      </c>
      <c r="X54">
        <f>'RNA_pol Normalized'!X54/'Ratio of all genomes'!X$61</f>
        <v>0.45558397271952256</v>
      </c>
      <c r="Y54">
        <f>'RNA_pol Normalized'!Y54/'Ratio of all genomes'!Y$61</f>
        <v>0.48267888847598994</v>
      </c>
      <c r="Z54">
        <f>'RNA_pol Normalized'!Z54/'Ratio of all genomes'!Z$61</f>
        <v>0.1800587616916898</v>
      </c>
      <c r="AA54">
        <f>'RNA_pol Normalized'!AA54/'Ratio of all genomes'!AA$61</f>
        <v>0.99404761904761907</v>
      </c>
      <c r="AB54">
        <f>'RNA_pol Normalized'!AB54/'Ratio of all genomes'!AB$61</f>
        <v>0.42283191039001811</v>
      </c>
      <c r="AC54">
        <f>'RNA_pol Normalized'!AC54/'Ratio of all genomes'!AC$61</f>
        <v>0.37965331059960217</v>
      </c>
      <c r="AD54">
        <f>'RNA_pol Normalized'!AD54/'Ratio of all genomes'!AD$61</f>
        <v>6.1428676524681827E-2</v>
      </c>
      <c r="AE54">
        <f>'RNA_pol Normalized'!AE54/'Ratio of all genomes'!AE$61</f>
        <v>0.14580059367906409</v>
      </c>
      <c r="AF54">
        <f>'RNA_pol Normalized'!AF54/'Ratio of all genomes'!AF$61</f>
        <v>0.3116714289391716</v>
      </c>
      <c r="AG54">
        <f>'RNA_pol Normalized'!AG54/'Ratio of all genomes'!AG$61</f>
        <v>0.80226878204351859</v>
      </c>
      <c r="AH54">
        <f>'RNA_pol Normalized'!AH54/'Ratio of all genomes'!AH$61</f>
        <v>0</v>
      </c>
      <c r="AI54">
        <f>'RNA_pol Normalized'!AI54/'Ratio of all genomes'!AI$61</f>
        <v>2.7158368010714118</v>
      </c>
    </row>
    <row r="55" spans="1:35">
      <c r="A55" t="s">
        <v>88</v>
      </c>
      <c r="B55">
        <f>'RNA_pol Normalized'!B55/'Ratio of all genomes'!B$61</f>
        <v>0.22585880443602918</v>
      </c>
      <c r="C55">
        <f>'RNA_pol Normalized'!C55/'Ratio of all genomes'!C$61</f>
        <v>0.14337225274725277</v>
      </c>
      <c r="D55">
        <f>'RNA_pol Normalized'!D55/'Ratio of all genomes'!D$61</f>
        <v>0</v>
      </c>
      <c r="E55">
        <f>'RNA_pol Normalized'!E55/'Ratio of all genomes'!E$61</f>
        <v>0</v>
      </c>
      <c r="F55">
        <f>'RNA_pol Normalized'!F55/'Ratio of all genomes'!F$61</f>
        <v>0</v>
      </c>
      <c r="G55">
        <f>'RNA_pol Normalized'!G55/'Ratio of all genomes'!G$61</f>
        <v>0</v>
      </c>
      <c r="H55">
        <f>'RNA_pol Normalized'!H55/'Ratio of all genomes'!H$61</f>
        <v>0</v>
      </c>
      <c r="I55">
        <f>'RNA_pol Normalized'!I55/'Ratio of all genomes'!I$61</f>
        <v>0</v>
      </c>
      <c r="J55">
        <f>'RNA_pol Normalized'!J55/'Ratio of all genomes'!J$61</f>
        <v>0</v>
      </c>
      <c r="K55">
        <f>'RNA_pol Normalized'!K55/'Ratio of all genomes'!K$61</f>
        <v>0</v>
      </c>
      <c r="L55">
        <f>'RNA_pol Normalized'!L55/'Ratio of all genomes'!L$61</f>
        <v>0</v>
      </c>
      <c r="M55">
        <f>'RNA_pol Normalized'!M55/'Ratio of all genomes'!M$61</f>
        <v>0</v>
      </c>
      <c r="N55">
        <f>'RNA_pol Normalized'!N55/'Ratio of all genomes'!N$61</f>
        <v>0</v>
      </c>
      <c r="O55">
        <f>'RNA_pol Normalized'!O55/'Ratio of all genomes'!O$61</f>
        <v>0.539405684754522</v>
      </c>
      <c r="P55">
        <f>'RNA_pol Normalized'!P55/'Ratio of all genomes'!P$61</f>
        <v>0</v>
      </c>
      <c r="Q55">
        <f>'RNA_pol Normalized'!Q55/'Ratio of all genomes'!Q$61</f>
        <v>0</v>
      </c>
      <c r="R55">
        <f>'RNA_pol Normalized'!R55/'Ratio of all genomes'!R$61</f>
        <v>0.64132104454685102</v>
      </c>
      <c r="S55">
        <f>'RNA_pol Normalized'!S55/'Ratio of all genomes'!S$61</f>
        <v>0</v>
      </c>
      <c r="T55">
        <f>'RNA_pol Normalized'!T55/'Ratio of all genomes'!T$61</f>
        <v>0.14526791927627</v>
      </c>
      <c r="U55">
        <f>'RNA_pol Normalized'!U55/'Ratio of all genomes'!U$61</f>
        <v>8.6519531654750806E-2</v>
      </c>
      <c r="V55">
        <f>'RNA_pol Normalized'!V55/'Ratio of all genomes'!V$61</f>
        <v>0</v>
      </c>
      <c r="W55">
        <f>'RNA_pol Normalized'!W55/'Ratio of all genomes'!W$61</f>
        <v>0.22579772850189289</v>
      </c>
      <c r="X55">
        <f>'RNA_pol Normalized'!X55/'Ratio of all genomes'!X$61</f>
        <v>0.49117647058823527</v>
      </c>
      <c r="Y55">
        <f>'RNA_pol Normalized'!Y55/'Ratio of all genomes'!Y$61</f>
        <v>1.1894586894586894</v>
      </c>
      <c r="Z55">
        <f>'RNA_pol Normalized'!Z55/'Ratio of all genomes'!Z$61</f>
        <v>0</v>
      </c>
      <c r="AA55">
        <f>'RNA_pol Normalized'!AA55/'Ratio of all genomes'!AA$61</f>
        <v>0.99404761904761907</v>
      </c>
      <c r="AB55">
        <f>'RNA_pol Normalized'!AB55/'Ratio of all genomes'!AB$61</f>
        <v>0.29175401816911251</v>
      </c>
      <c r="AC55">
        <f>'RNA_pol Normalized'!AC55/'Ratio of all genomes'!AC$61</f>
        <v>0.54575163398692805</v>
      </c>
      <c r="AD55">
        <f>'RNA_pol Normalized'!AD55/'Ratio of all genomes'!AD$61</f>
        <v>0</v>
      </c>
      <c r="AE55">
        <f>'RNA_pol Normalized'!AE55/'Ratio of all genomes'!AE$61</f>
        <v>0</v>
      </c>
      <c r="AF55">
        <f>'RNA_pol Normalized'!AF55/'Ratio of all genomes'!AF$61</f>
        <v>0.18539076376554173</v>
      </c>
      <c r="AG55">
        <f>'RNA_pol Normalized'!AG55/'Ratio of all genomes'!AG$61</f>
        <v>0.69777158774373249</v>
      </c>
      <c r="AH55">
        <f>'RNA_pol Normalized'!AH55/'Ratio of all genomes'!AH$61</f>
        <v>0</v>
      </c>
      <c r="AI55">
        <f>'RNA_pol Normalized'!AI55/'Ratio of all genomes'!AI$61</f>
        <v>0</v>
      </c>
    </row>
    <row r="56" spans="1:35">
      <c r="A56" t="s">
        <v>89</v>
      </c>
      <c r="B56" t="e">
        <f>'RNA_pol Normalized'!B56/'Ratio of all genomes'!B$61</f>
        <v>#DIV/0!</v>
      </c>
      <c r="C56" t="e">
        <f>'RNA_pol Normalized'!C56/'Ratio of all genomes'!C$61</f>
        <v>#DIV/0!</v>
      </c>
      <c r="D56" t="e">
        <f>'RNA_pol Normalized'!D56/'Ratio of all genomes'!D$61</f>
        <v>#DIV/0!</v>
      </c>
      <c r="E56" t="e">
        <f>'RNA_pol Normalized'!E56/'Ratio of all genomes'!E$61</f>
        <v>#DIV/0!</v>
      </c>
      <c r="F56" t="e">
        <f>'RNA_pol Normalized'!F56/'Ratio of all genomes'!F$61</f>
        <v>#DIV/0!</v>
      </c>
      <c r="G56" t="e">
        <f>'RNA_pol Normalized'!G56/'Ratio of all genomes'!G$61</f>
        <v>#DIV/0!</v>
      </c>
      <c r="H56" t="e">
        <f>'RNA_pol Normalized'!H56/'Ratio of all genomes'!H$61</f>
        <v>#DIV/0!</v>
      </c>
      <c r="I56" t="e">
        <f>'RNA_pol Normalized'!I56/'Ratio of all genomes'!I$61</f>
        <v>#DIV/0!</v>
      </c>
      <c r="J56" t="e">
        <f>'RNA_pol Normalized'!J56/'Ratio of all genomes'!J$61</f>
        <v>#DIV/0!</v>
      </c>
      <c r="K56" t="e">
        <f>'RNA_pol Normalized'!K56/'Ratio of all genomes'!K$61</f>
        <v>#DIV/0!</v>
      </c>
      <c r="L56" t="e">
        <f>'RNA_pol Normalized'!L56/'Ratio of all genomes'!L$61</f>
        <v>#DIV/0!</v>
      </c>
      <c r="M56" t="e">
        <f>'RNA_pol Normalized'!M56/'Ratio of all genomes'!M$61</f>
        <v>#DIV/0!</v>
      </c>
      <c r="N56" t="e">
        <f>'RNA_pol Normalized'!N56/'Ratio of all genomes'!N$61</f>
        <v>#DIV/0!</v>
      </c>
      <c r="O56" t="e">
        <f>'RNA_pol Normalized'!O56/'Ratio of all genomes'!O$61</f>
        <v>#DIV/0!</v>
      </c>
      <c r="P56" t="e">
        <f>'RNA_pol Normalized'!P56/'Ratio of all genomes'!P$61</f>
        <v>#DIV/0!</v>
      </c>
      <c r="Q56" t="e">
        <f>'RNA_pol Normalized'!Q56/'Ratio of all genomes'!Q$61</f>
        <v>#DIV/0!</v>
      </c>
      <c r="R56" t="e">
        <f>'RNA_pol Normalized'!R56/'Ratio of all genomes'!R$61</f>
        <v>#DIV/0!</v>
      </c>
      <c r="S56" t="e">
        <f>'RNA_pol Normalized'!S56/'Ratio of all genomes'!S$61</f>
        <v>#DIV/0!</v>
      </c>
      <c r="T56" t="e">
        <f>'RNA_pol Normalized'!T56/'Ratio of all genomes'!T$61</f>
        <v>#DIV/0!</v>
      </c>
      <c r="U56" t="e">
        <f>'RNA_pol Normalized'!U56/'Ratio of all genomes'!U$61</f>
        <v>#DIV/0!</v>
      </c>
      <c r="V56" t="e">
        <f>'RNA_pol Normalized'!V56/'Ratio of all genomes'!V$61</f>
        <v>#DIV/0!</v>
      </c>
      <c r="W56" t="e">
        <f>'RNA_pol Normalized'!W56/'Ratio of all genomes'!W$61</f>
        <v>#DIV/0!</v>
      </c>
      <c r="X56" t="e">
        <f>'RNA_pol Normalized'!X56/'Ratio of all genomes'!X$61</f>
        <v>#DIV/0!</v>
      </c>
      <c r="Y56" t="e">
        <f>'RNA_pol Normalized'!Y56/'Ratio of all genomes'!Y$61</f>
        <v>#DIV/0!</v>
      </c>
      <c r="Z56" t="e">
        <f>'RNA_pol Normalized'!Z56/'Ratio of all genomes'!Z$61</f>
        <v>#DIV/0!</v>
      </c>
      <c r="AA56" t="e">
        <f>'RNA_pol Normalized'!AA56/'Ratio of all genomes'!AA$61</f>
        <v>#DIV/0!</v>
      </c>
      <c r="AB56" t="e">
        <f>'RNA_pol Normalized'!AB56/'Ratio of all genomes'!AB$61</f>
        <v>#DIV/0!</v>
      </c>
      <c r="AC56" t="e">
        <f>'RNA_pol Normalized'!AC56/'Ratio of all genomes'!AC$61</f>
        <v>#DIV/0!</v>
      </c>
      <c r="AD56" t="e">
        <f>'RNA_pol Normalized'!AD56/'Ratio of all genomes'!AD$61</f>
        <v>#DIV/0!</v>
      </c>
      <c r="AE56" t="e">
        <f>'RNA_pol Normalized'!AE56/'Ratio of all genomes'!AE$61</f>
        <v>#DIV/0!</v>
      </c>
      <c r="AF56" t="e">
        <f>'RNA_pol Normalized'!AF56/'Ratio of all genomes'!AF$61</f>
        <v>#DIV/0!</v>
      </c>
      <c r="AG56" t="e">
        <f>'RNA_pol Normalized'!AG56/'Ratio of all genomes'!AG$61</f>
        <v>#DIV/0!</v>
      </c>
      <c r="AH56" t="e">
        <f>'RNA_pol Normalized'!AH56/'Ratio of all genomes'!AH$61</f>
        <v>#DIV/0!</v>
      </c>
      <c r="AI56" t="e">
        <f>'RNA_pol Normalized'!AI56/'Ratio of all genomes'!AI$61</f>
        <v>#DIV/0!</v>
      </c>
    </row>
    <row r="57" spans="1:35">
      <c r="A57" t="s">
        <v>90</v>
      </c>
      <c r="B57" t="e">
        <f>'RNA_pol Normalized'!B57/'Ratio of all genomes'!B$61</f>
        <v>#DIV/0!</v>
      </c>
      <c r="C57" t="e">
        <f>'RNA_pol Normalized'!C57/'Ratio of all genomes'!C$61</f>
        <v>#DIV/0!</v>
      </c>
      <c r="D57" t="e">
        <f>'RNA_pol Normalized'!D57/'Ratio of all genomes'!D$61</f>
        <v>#DIV/0!</v>
      </c>
      <c r="E57" t="e">
        <f>'RNA_pol Normalized'!E57/'Ratio of all genomes'!E$61</f>
        <v>#DIV/0!</v>
      </c>
      <c r="F57" t="e">
        <f>'RNA_pol Normalized'!F57/'Ratio of all genomes'!F$61</f>
        <v>#DIV/0!</v>
      </c>
      <c r="G57" t="e">
        <f>'RNA_pol Normalized'!G57/'Ratio of all genomes'!G$61</f>
        <v>#DIV/0!</v>
      </c>
      <c r="H57" t="e">
        <f>'RNA_pol Normalized'!H57/'Ratio of all genomes'!H$61</f>
        <v>#DIV/0!</v>
      </c>
      <c r="I57" t="e">
        <f>'RNA_pol Normalized'!I57/'Ratio of all genomes'!I$61</f>
        <v>#DIV/0!</v>
      </c>
      <c r="J57" t="e">
        <f>'RNA_pol Normalized'!J57/'Ratio of all genomes'!J$61</f>
        <v>#DIV/0!</v>
      </c>
      <c r="K57" t="e">
        <f>'RNA_pol Normalized'!K57/'Ratio of all genomes'!K$61</f>
        <v>#DIV/0!</v>
      </c>
      <c r="L57" t="e">
        <f>'RNA_pol Normalized'!L57/'Ratio of all genomes'!L$61</f>
        <v>#DIV/0!</v>
      </c>
      <c r="M57" t="e">
        <f>'RNA_pol Normalized'!M57/'Ratio of all genomes'!M$61</f>
        <v>#DIV/0!</v>
      </c>
      <c r="N57" t="e">
        <f>'RNA_pol Normalized'!N57/'Ratio of all genomes'!N$61</f>
        <v>#DIV/0!</v>
      </c>
      <c r="O57" t="e">
        <f>'RNA_pol Normalized'!O57/'Ratio of all genomes'!O$61</f>
        <v>#DIV/0!</v>
      </c>
      <c r="P57" t="e">
        <f>'RNA_pol Normalized'!P57/'Ratio of all genomes'!P$61</f>
        <v>#DIV/0!</v>
      </c>
      <c r="Q57" t="e">
        <f>'RNA_pol Normalized'!Q57/'Ratio of all genomes'!Q$61</f>
        <v>#DIV/0!</v>
      </c>
      <c r="R57" t="e">
        <f>'RNA_pol Normalized'!R57/'Ratio of all genomes'!R$61</f>
        <v>#DIV/0!</v>
      </c>
      <c r="S57" t="e">
        <f>'RNA_pol Normalized'!S57/'Ratio of all genomes'!S$61</f>
        <v>#DIV/0!</v>
      </c>
      <c r="T57" t="e">
        <f>'RNA_pol Normalized'!T57/'Ratio of all genomes'!T$61</f>
        <v>#DIV/0!</v>
      </c>
      <c r="U57" t="e">
        <f>'RNA_pol Normalized'!U57/'Ratio of all genomes'!U$61</f>
        <v>#DIV/0!</v>
      </c>
      <c r="V57" t="e">
        <f>'RNA_pol Normalized'!V57/'Ratio of all genomes'!V$61</f>
        <v>#DIV/0!</v>
      </c>
      <c r="W57" t="e">
        <f>'RNA_pol Normalized'!W57/'Ratio of all genomes'!W$61</f>
        <v>#DIV/0!</v>
      </c>
      <c r="X57" t="e">
        <f>'RNA_pol Normalized'!X57/'Ratio of all genomes'!X$61</f>
        <v>#DIV/0!</v>
      </c>
      <c r="Y57" t="e">
        <f>'RNA_pol Normalized'!Y57/'Ratio of all genomes'!Y$61</f>
        <v>#DIV/0!</v>
      </c>
      <c r="Z57" t="e">
        <f>'RNA_pol Normalized'!Z57/'Ratio of all genomes'!Z$61</f>
        <v>#DIV/0!</v>
      </c>
      <c r="AA57" t="e">
        <f>'RNA_pol Normalized'!AA57/'Ratio of all genomes'!AA$61</f>
        <v>#DIV/0!</v>
      </c>
      <c r="AB57" t="e">
        <f>'RNA_pol Normalized'!AB57/'Ratio of all genomes'!AB$61</f>
        <v>#DIV/0!</v>
      </c>
      <c r="AC57" t="e">
        <f>'RNA_pol Normalized'!AC57/'Ratio of all genomes'!AC$61</f>
        <v>#DIV/0!</v>
      </c>
      <c r="AD57" t="e">
        <f>'RNA_pol Normalized'!AD57/'Ratio of all genomes'!AD$61</f>
        <v>#DIV/0!</v>
      </c>
      <c r="AE57" t="e">
        <f>'RNA_pol Normalized'!AE57/'Ratio of all genomes'!AE$61</f>
        <v>#DIV/0!</v>
      </c>
      <c r="AF57" t="e">
        <f>'RNA_pol Normalized'!AF57/'Ratio of all genomes'!AF$61</f>
        <v>#DIV/0!</v>
      </c>
      <c r="AG57" t="e">
        <f>'RNA_pol Normalized'!AG57/'Ratio of all genomes'!AG$61</f>
        <v>#DIV/0!</v>
      </c>
      <c r="AH57" t="e">
        <f>'RNA_pol Normalized'!AH57/'Ratio of all genomes'!AH$61</f>
        <v>#DIV/0!</v>
      </c>
      <c r="AI57" t="e">
        <f>'RNA_pol Normalized'!AI57/'Ratio of all genomes'!AI$61</f>
        <v>#DIV/0!</v>
      </c>
    </row>
    <row r="58" spans="1:35">
      <c r="A58" t="s">
        <v>91</v>
      </c>
      <c r="B58">
        <f>'RNA_pol Normalized'!B58/'Ratio of all genomes'!B$61</f>
        <v>0.28805180855609519</v>
      </c>
      <c r="C58">
        <f>'RNA_pol Normalized'!C58/'Ratio of all genomes'!C$61</f>
        <v>0.38855958353240966</v>
      </c>
      <c r="D58">
        <f>'RNA_pol Normalized'!D58/'Ratio of all genomes'!D$61</f>
        <v>0</v>
      </c>
      <c r="E58">
        <f>'RNA_pol Normalized'!E58/'Ratio of all genomes'!E$61</f>
        <v>0.10568951332194167</v>
      </c>
      <c r="F58">
        <f>'RNA_pol Normalized'!F58/'Ratio of all genomes'!F$61</f>
        <v>0.57213155599850507</v>
      </c>
      <c r="G58">
        <f>'RNA_pol Normalized'!G58/'Ratio of all genomes'!G$61</f>
        <v>0.21438464916725786</v>
      </c>
      <c r="H58">
        <f>'RNA_pol Normalized'!H58/'Ratio of all genomes'!H$61</f>
        <v>0</v>
      </c>
      <c r="I58">
        <f>'RNA_pol Normalized'!I58/'Ratio of all genomes'!I$61</f>
        <v>0.11525189786059352</v>
      </c>
      <c r="J58">
        <f>'RNA_pol Normalized'!J58/'Ratio of all genomes'!J$61</f>
        <v>0</v>
      </c>
      <c r="K58">
        <f>'RNA_pol Normalized'!K58/'Ratio of all genomes'!K$61</f>
        <v>0.16634294536580507</v>
      </c>
      <c r="L58">
        <f>'RNA_pol Normalized'!L58/'Ratio of all genomes'!L$61</f>
        <v>2.9183559345729061E-2</v>
      </c>
      <c r="M58">
        <f>'RNA_pol Normalized'!M58/'Ratio of all genomes'!M$61</f>
        <v>0.38857864645658824</v>
      </c>
      <c r="N58">
        <f>'RNA_pol Normalized'!N58/'Ratio of all genomes'!N$61</f>
        <v>0.11806291975963239</v>
      </c>
      <c r="O58">
        <f>'RNA_pol Normalized'!O58/'Ratio of all genomes'!O$61</f>
        <v>1.1882560011983674</v>
      </c>
      <c r="P58">
        <f>'RNA_pol Normalized'!P58/'Ratio of all genomes'!P$61</f>
        <v>0.57369833601717657</v>
      </c>
      <c r="Q58">
        <f>'RNA_pol Normalized'!Q58/'Ratio of all genomes'!Q$61</f>
        <v>0.10487534278118524</v>
      </c>
      <c r="R58">
        <f>'RNA_pol Normalized'!R58/'Ratio of all genomes'!R$61</f>
        <v>0</v>
      </c>
      <c r="S58">
        <f>'RNA_pol Normalized'!S58/'Ratio of all genomes'!S$61</f>
        <v>0.56797989893941925</v>
      </c>
      <c r="T58">
        <f>'RNA_pol Normalized'!T58/'Ratio of all genomes'!T$61</f>
        <v>4.7369973677044569E-2</v>
      </c>
      <c r="U58">
        <f>'RNA_pol Normalized'!U58/'Ratio of all genomes'!U$61</f>
        <v>0.12852539122626025</v>
      </c>
      <c r="V58">
        <f>'RNA_pol Normalized'!V58/'Ratio of all genomes'!V$61</f>
        <v>5.3734233667965689E-2</v>
      </c>
      <c r="W58">
        <f>'RNA_pol Normalized'!W58/'Ratio of all genomes'!W$61</f>
        <v>0.40578142513383653</v>
      </c>
      <c r="X58">
        <f>'RNA_pol Normalized'!X58/'Ratio of all genomes'!X$61</f>
        <v>0.39151747655583968</v>
      </c>
      <c r="Y58">
        <f>'RNA_pol Normalized'!Y58/'Ratio of all genomes'!Y$61</f>
        <v>0.34477063462570712</v>
      </c>
      <c r="Z58">
        <f>'RNA_pol Normalized'!Z58/'Ratio of all genomes'!Z$61</f>
        <v>0.22132222791270206</v>
      </c>
      <c r="AA58">
        <f>'RNA_pol Normalized'!AA58/'Ratio of all genomes'!AA$61</f>
        <v>0.99404761904761907</v>
      </c>
      <c r="AB58">
        <f>'RNA_pol Normalized'!AB58/'Ratio of all genomes'!AB$61</f>
        <v>0.53699652619532301</v>
      </c>
      <c r="AC58">
        <f>'RNA_pol Normalized'!AC58/'Ratio of all genomes'!AC$61</f>
        <v>0.10282277162072559</v>
      </c>
      <c r="AD58">
        <f>'RNA_pol Normalized'!AD58/'Ratio of all genomes'!AD$61</f>
        <v>6.1428676524681827E-2</v>
      </c>
      <c r="AE58">
        <f>'RNA_pol Normalized'!AE58/'Ratio of all genomes'!AE$61</f>
        <v>0</v>
      </c>
      <c r="AF58">
        <f>'RNA_pol Normalized'!AF58/'Ratio of all genomes'!AF$61</f>
        <v>0.24450086235745361</v>
      </c>
      <c r="AG58">
        <f>'RNA_pol Normalized'!AG58/'Ratio of all genomes'!AG$61</f>
        <v>0.7415929918049331</v>
      </c>
      <c r="AH58">
        <f>'RNA_pol Normalized'!AH58/'Ratio of all genomes'!AH$61</f>
        <v>0</v>
      </c>
      <c r="AI58">
        <f>'RNA_pol Normalized'!AI58/'Ratio of all genomes'!AI$61</f>
        <v>1.238102071076673</v>
      </c>
    </row>
    <row r="61" spans="1:35">
      <c r="A61" s="3" t="s">
        <v>0</v>
      </c>
      <c r="B61">
        <v>4.4275449101796411</v>
      </c>
      <c r="C61">
        <v>3.4874251497005986</v>
      </c>
      <c r="D61">
        <v>0.25748502994011974</v>
      </c>
      <c r="E61">
        <v>1.097005988023952</v>
      </c>
      <c r="F61">
        <v>0.83592814371257484</v>
      </c>
      <c r="G61">
        <v>2.568862275449102</v>
      </c>
      <c r="H61">
        <v>0.34610778443113771</v>
      </c>
      <c r="I61">
        <v>0.50299401197604787</v>
      </c>
      <c r="J61">
        <v>0.81796407185628739</v>
      </c>
      <c r="K61">
        <v>0.34850299401197604</v>
      </c>
      <c r="L61">
        <v>0.74491017964071859</v>
      </c>
      <c r="M61">
        <v>0.39161676646706589</v>
      </c>
      <c r="N61">
        <v>0.24550898203592814</v>
      </c>
      <c r="O61">
        <v>0.92694610778443109</v>
      </c>
      <c r="P61">
        <v>0.80838323353293418</v>
      </c>
      <c r="Q61">
        <v>2.4874251497005986</v>
      </c>
      <c r="R61">
        <v>0.7796407185628742</v>
      </c>
      <c r="S61">
        <v>0.62514970059880237</v>
      </c>
      <c r="T61">
        <v>6.8838323353293411</v>
      </c>
      <c r="U61">
        <v>23.116167664670659</v>
      </c>
      <c r="V61">
        <v>5.7988023952095809</v>
      </c>
      <c r="W61">
        <v>2.2143712574850301</v>
      </c>
      <c r="X61">
        <v>1.0179640718562875</v>
      </c>
      <c r="Y61">
        <v>0.42035928143712575</v>
      </c>
      <c r="Z61">
        <v>1.9317365269461078</v>
      </c>
      <c r="AA61">
        <v>1.0059880239520957</v>
      </c>
      <c r="AB61">
        <v>1.7137724550898203</v>
      </c>
      <c r="AC61">
        <v>0.91616766467065869</v>
      </c>
      <c r="AD61">
        <v>0.23592814371257484</v>
      </c>
      <c r="AE61">
        <v>9.9401197604790423E-2</v>
      </c>
      <c r="AF61">
        <v>2.6970059880239523</v>
      </c>
      <c r="AG61">
        <v>2.1497005988023954</v>
      </c>
      <c r="AH61">
        <v>4.1916167664670656E-2</v>
      </c>
      <c r="AI61">
        <v>0.36287425149700597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0"/>
  <sheetViews>
    <sheetView workbookViewId="0">
      <selection activeCell="A2" sqref="A2:AK2"/>
    </sheetView>
  </sheetViews>
  <sheetFormatPr baseColWidth="10" defaultRowHeight="13" x14ac:dyDescent="0"/>
  <sheetData>
    <row r="1" spans="1:37">
      <c r="A1" s="1" t="s">
        <v>9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K1" s="1" t="s">
        <v>93</v>
      </c>
    </row>
    <row r="2" spans="1:37">
      <c r="A2" s="5" t="s">
        <v>125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8</v>
      </c>
      <c r="H2" s="5" t="s">
        <v>100</v>
      </c>
      <c r="I2" s="5" t="s">
        <v>101</v>
      </c>
      <c r="J2" s="5" t="s">
        <v>11</v>
      </c>
      <c r="K2" s="5" t="s">
        <v>102</v>
      </c>
      <c r="L2" s="5" t="s">
        <v>103</v>
      </c>
      <c r="M2" s="5" t="s">
        <v>104</v>
      </c>
      <c r="N2" s="5" t="s">
        <v>105</v>
      </c>
      <c r="O2" s="5" t="s">
        <v>106</v>
      </c>
      <c r="P2" s="5" t="s">
        <v>107</v>
      </c>
      <c r="Q2" s="5" t="s">
        <v>108</v>
      </c>
      <c r="R2" s="5" t="s">
        <v>109</v>
      </c>
      <c r="S2" s="5" t="s">
        <v>110</v>
      </c>
      <c r="T2" s="5" t="s">
        <v>111</v>
      </c>
      <c r="U2" s="5" t="s">
        <v>112</v>
      </c>
      <c r="V2" s="5" t="s">
        <v>113</v>
      </c>
      <c r="W2" s="5" t="s">
        <v>114</v>
      </c>
      <c r="X2" s="5" t="s">
        <v>115</v>
      </c>
      <c r="Y2" s="5" t="s">
        <v>116</v>
      </c>
      <c r="Z2" s="5" t="s">
        <v>117</v>
      </c>
      <c r="AA2" s="5" t="s">
        <v>118</v>
      </c>
      <c r="AB2" s="5" t="s">
        <v>29</v>
      </c>
      <c r="AC2" s="5" t="s">
        <v>119</v>
      </c>
      <c r="AD2" s="5" t="s">
        <v>120</v>
      </c>
      <c r="AE2" s="5" t="s">
        <v>121</v>
      </c>
      <c r="AF2" s="5" t="s">
        <v>33</v>
      </c>
      <c r="AG2" s="5" t="s">
        <v>122</v>
      </c>
      <c r="AH2" s="5" t="s">
        <v>123</v>
      </c>
      <c r="AI2" s="5" t="s">
        <v>124</v>
      </c>
      <c r="AJ2" s="5"/>
      <c r="AK2" s="5"/>
    </row>
    <row r="3" spans="1:37">
      <c r="A3" t="s">
        <v>2</v>
      </c>
      <c r="B3">
        <f>LOG('Ratio of all genomes'!B3,2)</f>
        <v>1.2790150441868016</v>
      </c>
      <c r="C3">
        <f>LOG('Ratio of all genomes'!C3,2)</f>
        <v>-1.3101156490241315</v>
      </c>
      <c r="D3">
        <f>LOG('Ratio of all genomes'!D3,2)</f>
        <v>-0.62462307244340687</v>
      </c>
      <c r="E3">
        <f>LOG('Ratio of all genomes'!E3,2)</f>
        <v>-1.4982164050297351</v>
      </c>
      <c r="F3">
        <f>LOG('Ratio of all genomes'!F3,2)</f>
        <v>-0.77374037680474306</v>
      </c>
      <c r="G3">
        <f>LOG('Ratio of all genomes'!G3,2)</f>
        <v>-0.89406529776967947</v>
      </c>
      <c r="H3">
        <f>LOG('Ratio of all genomes'!H3,2)</f>
        <v>-0.49565799913866404</v>
      </c>
      <c r="I3">
        <f>LOG('Ratio of all genomes'!I3,2)</f>
        <v>0.26310351862888665</v>
      </c>
      <c r="J3">
        <f>LOG('Ratio of all genomes'!J3,2)</f>
        <v>-8.9782594455213222E-2</v>
      </c>
      <c r="K3">
        <f>LOG('Ratio of all genomes'!K3,2)</f>
        <v>0.75841185731309246</v>
      </c>
      <c r="L3">
        <f>LOG('Ratio of all genomes'!L3,2)</f>
        <v>0.2911268157147609</v>
      </c>
      <c r="M3">
        <f>LOG('Ratio of all genomes'!M3,2)</f>
        <v>-1.050027628021317</v>
      </c>
      <c r="N3">
        <f>LOG('Ratio of all genomes'!N3,2)</f>
        <v>-0.82242529692814847</v>
      </c>
      <c r="O3">
        <f>LOG('Ratio of all genomes'!O3,2)</f>
        <v>-0.16817931083983592</v>
      </c>
      <c r="P3">
        <f>LOG('Ratio of all genomes'!P3,2)</f>
        <v>-1.1110545350310335</v>
      </c>
      <c r="Q3">
        <f>LOG('Ratio of all genomes'!Q3,2)</f>
        <v>-0.91640405862070629</v>
      </c>
      <c r="R3">
        <f>LOG('Ratio of all genomes'!R3,2)</f>
        <v>0.88784592133539786</v>
      </c>
      <c r="S3">
        <f>LOG('Ratio of all genomes'!S3,2)</f>
        <v>-0.39063240187249698</v>
      </c>
      <c r="T3">
        <f>LOG('Ratio of all genomes'!T3,2)</f>
        <v>-0.14505651920917237</v>
      </c>
      <c r="U3">
        <f>LOG('Ratio of all genomes'!U3,2)</f>
        <v>0.16726290211355102</v>
      </c>
      <c r="V3">
        <f>LOG('Ratio of all genomes'!V3,2)</f>
        <v>-1.1619401400851912</v>
      </c>
      <c r="W3">
        <f>LOG('Ratio of all genomes'!W3,2)</f>
        <v>-0.53414355527411972</v>
      </c>
      <c r="X3">
        <f>LOG('Ratio of all genomes'!X3,2)</f>
        <v>-1.1435848971289919</v>
      </c>
      <c r="Y3">
        <f>LOG('Ratio of all genomes'!Y3,2)</f>
        <v>6.1387450271493969E-2</v>
      </c>
      <c r="Z3">
        <f>LOG('Ratio of all genomes'!Z3,2)</f>
        <v>0.3061038422853925</v>
      </c>
      <c r="AA3">
        <f>LOG('Ratio of all genomes'!AA3,2)</f>
        <v>-8.6131303047080332E-3</v>
      </c>
      <c r="AB3">
        <f>LOG('Ratio of all genomes'!AB3,2)</f>
        <v>-0.37672560630945567</v>
      </c>
      <c r="AC3">
        <f>LOG('Ratio of all genomes'!AC3,2)</f>
        <v>-2.0363697254307795</v>
      </c>
      <c r="AD3">
        <f>LOG('Ratio of all genomes'!AD3,2)</f>
        <v>-4.0661665515996441</v>
      </c>
      <c r="AE3">
        <f>LOG('Ratio of all genomes'!AE3,2)</f>
        <v>0.32768722483907886</v>
      </c>
      <c r="AF3">
        <f>LOG('Ratio of all genomes'!AF3,2)</f>
        <v>-1.3063117249272298</v>
      </c>
      <c r="AG3">
        <f>LOG('Ratio of all genomes'!AG3,2)</f>
        <v>-0.34871078247146214</v>
      </c>
      <c r="AH3" t="e">
        <f>LOG('Ratio of all genomes'!AH3,2)</f>
        <v>#NUM!</v>
      </c>
      <c r="AI3">
        <f>LOG('Ratio of all genomes'!AI3,2)</f>
        <v>1.1015461184705877</v>
      </c>
      <c r="AK3">
        <f t="shared" ref="AK3:AK34" si="0">COUNTIF(B3:AI3,#NUM!)+COUNTIF(B3:AI3,#DIV/0!)</f>
        <v>1</v>
      </c>
    </row>
    <row r="4" spans="1:37">
      <c r="A4" t="s">
        <v>37</v>
      </c>
      <c r="B4">
        <f>LOG('Ratio of all genomes'!B4,2)</f>
        <v>-0.96850863884783434</v>
      </c>
      <c r="C4">
        <f>LOG('Ratio of all genomes'!C4,2)</f>
        <v>-1.5611541533334869</v>
      </c>
      <c r="D4" t="e">
        <f>LOG('Ratio of all genomes'!D4,2)</f>
        <v>#NUM!</v>
      </c>
      <c r="E4">
        <f>LOG('Ratio of all genomes'!E4,2)</f>
        <v>-3.9049470256875671</v>
      </c>
      <c r="F4">
        <f>LOG('Ratio of all genomes'!F4,2)</f>
        <v>-0.67732050142852207</v>
      </c>
      <c r="G4">
        <f>LOG('Ratio of all genomes'!G4,2)</f>
        <v>-1.3322746823533085</v>
      </c>
      <c r="H4">
        <f>LOG('Ratio of all genomes'!H4,2)</f>
        <v>-6.098649915218874</v>
      </c>
      <c r="I4">
        <f>LOG('Ratio of all genomes'!I4,2)</f>
        <v>-2.5935756310258644</v>
      </c>
      <c r="J4">
        <f>LOG('Ratio of all genomes'!J4,2)</f>
        <v>-4.3394660010082848</v>
      </c>
      <c r="K4">
        <f>LOG('Ratio of all genomes'!K4,2)</f>
        <v>-2.2017089800179601</v>
      </c>
      <c r="L4">
        <f>LOG('Ratio of all genomes'!L4,2)</f>
        <v>-3.5040552847077051</v>
      </c>
      <c r="M4">
        <f>LOG('Ratio of all genomes'!M4,2)</f>
        <v>-2.8174394395789806</v>
      </c>
      <c r="N4">
        <f>LOG('Ratio of all genomes'!N4,2)</f>
        <v>-3.4332793307813292</v>
      </c>
      <c r="O4">
        <f>LOG('Ratio of all genomes'!O4,2)</f>
        <v>-0.18452363416868045</v>
      </c>
      <c r="P4">
        <f>LOG('Ratio of all genomes'!P4,2)</f>
        <v>-1.0463435193821509</v>
      </c>
      <c r="Q4">
        <f>LOG('Ratio of all genomes'!Q4,2)</f>
        <v>-4.3590472328416867</v>
      </c>
      <c r="R4">
        <f>LOG('Ratio of all genomes'!R4,2)</f>
        <v>-8.2702379658838314</v>
      </c>
      <c r="S4">
        <f>LOG('Ratio of all genomes'!S4,2)</f>
        <v>-0.51700200165135479</v>
      </c>
      <c r="T4">
        <f>LOG('Ratio of all genomes'!T4,2)</f>
        <v>-3.8276060784543753</v>
      </c>
      <c r="U4">
        <f>LOG('Ratio of all genomes'!U4,2)</f>
        <v>-2.7360206652739896</v>
      </c>
      <c r="V4">
        <f>LOG('Ratio of all genomes'!V4,2)</f>
        <v>-4.8075595920990484</v>
      </c>
      <c r="W4">
        <f>LOG('Ratio of all genomes'!W4,2)</f>
        <v>-1.3668628059846892</v>
      </c>
      <c r="X4">
        <f>LOG('Ratio of all genomes'!X4,2)</f>
        <v>-1.4851182623009467</v>
      </c>
      <c r="Y4">
        <f>LOG('Ratio of all genomes'!Y4,2)</f>
        <v>-0.85548949696574283</v>
      </c>
      <c r="Z4">
        <f>LOG('Ratio of all genomes'!Z4,2)</f>
        <v>-2.4295078363691558</v>
      </c>
      <c r="AA4">
        <f>LOG('Ratio of all genomes'!AA4,2)</f>
        <v>-8.6131303047080332E-3</v>
      </c>
      <c r="AB4">
        <f>LOG('Ratio of all genomes'!AB4,2)</f>
        <v>-1.2618739466129802</v>
      </c>
      <c r="AC4">
        <f>LOG('Ratio of all genomes'!AC4,2)</f>
        <v>-3.859183980523484</v>
      </c>
      <c r="AD4">
        <f>LOG('Ratio of all genomes'!AD4,2)</f>
        <v>-2.8453363340334787</v>
      </c>
      <c r="AE4" t="e">
        <f>LOG('Ratio of all genomes'!AE4,2)</f>
        <v>#NUM!</v>
      </c>
      <c r="AF4">
        <f>LOG('Ratio of all genomes'!AF4,2)</f>
        <v>-2.0217963555061225</v>
      </c>
      <c r="AG4">
        <f>LOG('Ratio of all genomes'!AG4,2)</f>
        <v>-0.52892121717940543</v>
      </c>
      <c r="AH4" t="e">
        <f>LOG('Ratio of all genomes'!AH4,2)</f>
        <v>#NUM!</v>
      </c>
      <c r="AI4">
        <f>LOG('Ratio of all genomes'!AI4,2)</f>
        <v>1.1994239980546699</v>
      </c>
      <c r="AK4">
        <f t="shared" si="0"/>
        <v>3</v>
      </c>
    </row>
    <row r="5" spans="1:37">
      <c r="A5" t="s">
        <v>38</v>
      </c>
      <c r="B5">
        <f>LOG('Ratio of all genomes'!B5,2)</f>
        <v>-1.1995775697603566</v>
      </c>
      <c r="C5">
        <f>LOG('Ratio of all genomes'!C5,2)</f>
        <v>-1.3056127618428504</v>
      </c>
      <c r="D5">
        <f>LOG('Ratio of all genomes'!D5,2)</f>
        <v>-6.8337233507830648</v>
      </c>
      <c r="E5">
        <f>LOG('Ratio of all genomes'!E5,2)</f>
        <v>-2.7749871697858657</v>
      </c>
      <c r="F5">
        <f>LOG('Ratio of all genomes'!F5,2)</f>
        <v>-0.93270088521612826</v>
      </c>
      <c r="G5">
        <f>LOG('Ratio of all genomes'!G5,2)</f>
        <v>-0.81690207888658684</v>
      </c>
      <c r="H5" t="e">
        <f>LOG('Ratio of all genomes'!H5,2)</f>
        <v>#NUM!</v>
      </c>
      <c r="I5">
        <f>LOG('Ratio of all genomes'!I5,2)</f>
        <v>-2.1850661747445179</v>
      </c>
      <c r="J5">
        <f>LOG('Ratio of all genomes'!J5,2)</f>
        <v>-6.9163097687625381</v>
      </c>
      <c r="K5">
        <f>LOG('Ratio of all genomes'!K5,2)</f>
        <v>-2.5155183419384191</v>
      </c>
      <c r="L5">
        <f>LOG('Ratio of all genomes'!L5,2)</f>
        <v>-3.2370182543792398</v>
      </c>
      <c r="M5">
        <f>LOG('Ratio of all genomes'!M5,2)</f>
        <v>-1.9151153706346735</v>
      </c>
      <c r="N5">
        <f>LOG('Ratio of all genomes'!N5,2)</f>
        <v>-1.8108142903121744</v>
      </c>
      <c r="O5">
        <f>LOG('Ratio of all genomes'!O5,2)</f>
        <v>-6.333475507940757E-2</v>
      </c>
      <c r="P5">
        <f>LOG('Ratio of all genomes'!P5,2)</f>
        <v>-0.96857435484775478</v>
      </c>
      <c r="Q5">
        <f>LOG('Ratio of all genomes'!Q5,2)</f>
        <v>-4.0834481890097969</v>
      </c>
      <c r="R5">
        <f>LOG('Ratio of all genomes'!R5,2)</f>
        <v>-7.432044234359239</v>
      </c>
      <c r="S5">
        <f>LOG('Ratio of all genomes'!S5,2)</f>
        <v>-0.72111907498472794</v>
      </c>
      <c r="T5">
        <f>LOG('Ratio of all genomes'!T5,2)</f>
        <v>-3.5800214107920825</v>
      </c>
      <c r="U5">
        <f>LOG('Ratio of all genomes'!U5,2)</f>
        <v>-2.2633249722269273</v>
      </c>
      <c r="V5">
        <f>LOG('Ratio of all genomes'!V5,2)</f>
        <v>-4.5325019988424344</v>
      </c>
      <c r="W5">
        <f>LOG('Ratio of all genomes'!W5,2)</f>
        <v>-1.2585799110923537</v>
      </c>
      <c r="X5">
        <f>LOG('Ratio of all genomes'!X5,2)</f>
        <v>-1.7083250754404988</v>
      </c>
      <c r="Y5">
        <f>LOG('Ratio of all genomes'!Y5,2)</f>
        <v>-0.86843237952666874</v>
      </c>
      <c r="Z5">
        <f>LOG('Ratio of all genomes'!Z5,2)</f>
        <v>-2.0268157066831241</v>
      </c>
      <c r="AA5">
        <f>LOG('Ratio of all genomes'!AA5,2)</f>
        <v>-8.6131303047080332E-3</v>
      </c>
      <c r="AB5">
        <f>LOG('Ratio of all genomes'!AB5,2)</f>
        <v>-1.171733676738413</v>
      </c>
      <c r="AC5">
        <f>LOG('Ratio of all genomes'!AC5,2)</f>
        <v>-3.4169189253300325</v>
      </c>
      <c r="AD5">
        <f>LOG('Ratio of all genomes'!AD5,2)</f>
        <v>-3.7075823206499803</v>
      </c>
      <c r="AE5" t="e">
        <f>LOG('Ratio of all genomes'!AE5,2)</f>
        <v>#NUM!</v>
      </c>
      <c r="AF5">
        <f>LOG('Ratio of all genomes'!AF5,2)</f>
        <v>-2.1781274939153801</v>
      </c>
      <c r="AG5">
        <f>LOG('Ratio of all genomes'!AG5,2)</f>
        <v>-0.58241567461966237</v>
      </c>
      <c r="AH5" t="e">
        <f>LOG('Ratio of all genomes'!AH5,2)</f>
        <v>#NUM!</v>
      </c>
      <c r="AI5">
        <f>LOG('Ratio of all genomes'!AI5,2)</f>
        <v>1.0111455182180702</v>
      </c>
      <c r="AK5">
        <f t="shared" si="0"/>
        <v>3</v>
      </c>
    </row>
    <row r="6" spans="1:37">
      <c r="A6" t="s">
        <v>39</v>
      </c>
      <c r="B6">
        <f>LOG('Ratio of all genomes'!B6,2)</f>
        <v>-1.0698856592229165</v>
      </c>
      <c r="C6">
        <f>LOG('Ratio of all genomes'!C6,2)</f>
        <v>-1.4483623830803054</v>
      </c>
      <c r="D6">
        <f>LOG('Ratio of all genomes'!D6,2)</f>
        <v>-6.6312750978103088</v>
      </c>
      <c r="E6">
        <f>LOG('Ratio of all genomes'!E6,2)</f>
        <v>-3.2304329399881184</v>
      </c>
      <c r="F6">
        <f>LOG('Ratio of all genomes'!F6,2)</f>
        <v>-0.76030986609955353</v>
      </c>
      <c r="G6">
        <f>LOG('Ratio of all genomes'!G6,2)</f>
        <v>-1.2424850485268746</v>
      </c>
      <c r="H6">
        <f>LOG('Ratio of all genomes'!H6,2)</f>
        <v>-7.0580079307215282</v>
      </c>
      <c r="I6">
        <f>LOG('Ratio of all genomes'!I6,2)</f>
        <v>-2.2397757612688882</v>
      </c>
      <c r="J6" t="e">
        <f>LOG('Ratio of all genomes'!J6,2)</f>
        <v>#NUM!</v>
      </c>
      <c r="K6">
        <f>LOG('Ratio of all genomes'!K6,2)</f>
        <v>-2.1137612807422577</v>
      </c>
      <c r="L6">
        <f>LOG('Ratio of all genomes'!L6,2)</f>
        <v>-3.9939280169091393</v>
      </c>
      <c r="M6">
        <f>LOG('Ratio of all genomes'!M6,2)</f>
        <v>-1.9883015602753464</v>
      </c>
      <c r="N6">
        <f>LOG('Ratio of all genomes'!N6,2)</f>
        <v>-3.977599847005139</v>
      </c>
      <c r="O6">
        <f>LOG('Ratio of all genomes'!O6,2)</f>
        <v>4.8205001695136508E-2</v>
      </c>
      <c r="P6">
        <f>LOG('Ratio of all genomes'!P6,2)</f>
        <v>-0.9509090620444256</v>
      </c>
      <c r="Q6">
        <f>LOG('Ratio of all genomes'!Q6,2)</f>
        <v>-3.8809999360370422</v>
      </c>
      <c r="R6" t="e">
        <f>LOG('Ratio of all genomes'!R6,2)</f>
        <v>#NUM!</v>
      </c>
      <c r="S6">
        <f>LOG('Ratio of all genomes'!S6,2)</f>
        <v>-0.7310791547757991</v>
      </c>
      <c r="T6">
        <f>LOG('Ratio of all genomes'!T6,2)</f>
        <v>-4.1335218553531066</v>
      </c>
      <c r="U6">
        <f>LOG('Ratio of all genomes'!U6,2)</f>
        <v>-2.5573025453736715</v>
      </c>
      <c r="V6">
        <f>LOG('Ratio of all genomes'!V6,2)</f>
        <v>-4.2418265628579439</v>
      </c>
      <c r="W6">
        <f>LOG('Ratio of all genomes'!W6,2)</f>
        <v>-1.4136836627376828</v>
      </c>
      <c r="X6">
        <f>LOG('Ratio of all genomes'!X6,2)</f>
        <v>-1.4646541597412313</v>
      </c>
      <c r="Y6">
        <f>LOG('Ratio of all genomes'!Y6,2)</f>
        <v>-0.72369962441020175</v>
      </c>
      <c r="Z6">
        <f>LOG('Ratio of all genomes'!Z6,2)</f>
        <v>-2.207696093261875</v>
      </c>
      <c r="AA6">
        <f>LOG('Ratio of all genomes'!AA6,2)</f>
        <v>-8.6131303047080332E-3</v>
      </c>
      <c r="AB6">
        <f>LOG('Ratio of all genomes'!AB6,2)</f>
        <v>-1.0083382003294332</v>
      </c>
      <c r="AC6">
        <f>LOG('Ratio of all genomes'!AC6,2)</f>
        <v>-3.5555075901923452</v>
      </c>
      <c r="AD6">
        <f>LOG('Ratio of all genomes'!AD6,2)</f>
        <v>-2.6977791456196214</v>
      </c>
      <c r="AE6">
        <f>LOG('Ratio of all genomes'!AE6,2)</f>
        <v>-5.2581216795677737</v>
      </c>
      <c r="AF6">
        <f>LOG('Ratio of all genomes'!AF6,2)</f>
        <v>-1.7768993768281278</v>
      </c>
      <c r="AG6">
        <f>LOG('Ratio of all genomes'!AG6,2)</f>
        <v>-0.33749928050645028</v>
      </c>
      <c r="AH6" t="e">
        <f>LOG('Ratio of all genomes'!AH6,2)</f>
        <v>#NUM!</v>
      </c>
      <c r="AI6">
        <f>LOG('Ratio of all genomes'!AI6,2)</f>
        <v>1.0336151050845894</v>
      </c>
      <c r="AK6">
        <f t="shared" si="0"/>
        <v>3</v>
      </c>
    </row>
    <row r="7" spans="1:37">
      <c r="A7" t="s">
        <v>40</v>
      </c>
      <c r="B7">
        <f>LOG('Ratio of all genomes'!B7,2)</f>
        <v>-1.1622742566841453</v>
      </c>
      <c r="C7">
        <f>LOG('Ratio of all genomes'!C7,2)</f>
        <v>-1.4188336132857757</v>
      </c>
      <c r="D7" t="e">
        <f>LOG('Ratio of all genomes'!D7,2)</f>
        <v>#NUM!</v>
      </c>
      <c r="E7">
        <f>LOG('Ratio of all genomes'!E7,2)</f>
        <v>-2.0721708560713861</v>
      </c>
      <c r="F7">
        <f>LOG('Ratio of all genomes'!F7,2)</f>
        <v>-1.2650127949052505</v>
      </c>
      <c r="G7">
        <f>LOG('Ratio of all genomes'!G7,2)</f>
        <v>-0.7147664996401939</v>
      </c>
      <c r="H7">
        <f>LOG('Ratio of all genomes'!H7,2)</f>
        <v>-3.9928552511962772</v>
      </c>
      <c r="I7">
        <f>LOG('Ratio of all genomes'!I7,2)</f>
        <v>-2.2102469914743588</v>
      </c>
      <c r="J7" t="e">
        <f>LOG('Ratio of all genomes'!J7,2)</f>
        <v>#NUM!</v>
      </c>
      <c r="K7">
        <f>LOG('Ratio of all genomes'!K7,2)</f>
        <v>-4.0028049116038824</v>
      </c>
      <c r="L7">
        <f>LOG('Ratio of all genomes'!L7,2)</f>
        <v>-2.0987003388262009</v>
      </c>
      <c r="M7" t="e">
        <f>LOG('Ratio of all genomes'!M7,2)</f>
        <v>#NUM!</v>
      </c>
      <c r="N7" t="e">
        <f>LOG('Ratio of all genomes'!N7,2)</f>
        <v>#NUM!</v>
      </c>
      <c r="O7">
        <f>LOG('Ratio of all genomes'!O7,2)</f>
        <v>4.5312293797288829E-2</v>
      </c>
      <c r="P7">
        <f>LOG('Ratio of all genomes'!P7,2)</f>
        <v>-1.2166732606337916</v>
      </c>
      <c r="Q7">
        <f>LOG('Ratio of all genomes'!Q7,2)</f>
        <v>-3.1377753513991542</v>
      </c>
      <c r="R7" t="e">
        <f>LOG('Ratio of all genomes'!R7,2)</f>
        <v>#NUM!</v>
      </c>
      <c r="S7">
        <f>LOG('Ratio of all genomes'!S7,2)</f>
        <v>-0.93894496965696417</v>
      </c>
      <c r="T7">
        <f>LOG('Ratio of all genomes'!T7,2)</f>
        <v>-3.9144564923741743</v>
      </c>
      <c r="U7">
        <f>LOG('Ratio of all genomes'!U7,2)</f>
        <v>-2.8547199452331289</v>
      </c>
      <c r="V7">
        <f>LOG('Ratio of all genomes'!V7,2)</f>
        <v>-3.4154607429198101</v>
      </c>
      <c r="W7">
        <f>LOG('Ratio of all genomes'!W7,2)</f>
        <v>-1.0854965773786382</v>
      </c>
      <c r="X7">
        <f>LOG('Ratio of all genomes'!X7,2)</f>
        <v>-3.5492485997206624</v>
      </c>
      <c r="Y7">
        <f>LOG('Ratio of all genomes'!Y7,2)</f>
        <v>-0.95132869411279686</v>
      </c>
      <c r="Z7">
        <f>LOG('Ratio of all genomes'!Z7,2)</f>
        <v>-2.3859974506009016</v>
      </c>
      <c r="AA7">
        <f>LOG('Ratio of all genomes'!AA7,2)</f>
        <v>-8.6131303047080332E-3</v>
      </c>
      <c r="AB7">
        <f>LOG('Ratio of all genomes'!AB7,2)</f>
        <v>-1.9084201026435057</v>
      </c>
      <c r="AC7">
        <f>LOG('Ratio of all genomes'!AC7,2)</f>
        <v>-2.2273205048333002</v>
      </c>
      <c r="AD7">
        <f>LOG('Ratio of all genomes'!AD7,2)</f>
        <v>-1.4399813881519745</v>
      </c>
      <c r="AE7" t="e">
        <f>LOG('Ratio of all genomes'!AE7,2)</f>
        <v>#NUM!</v>
      </c>
      <c r="AF7">
        <f>LOG('Ratio of all genomes'!AF7,2)</f>
        <v>-1.0007243703889528</v>
      </c>
      <c r="AG7">
        <f>LOG('Ratio of all genomes'!AG7,2)</f>
        <v>-0.25265826605908726</v>
      </c>
      <c r="AH7" t="e">
        <f>LOG('Ratio of all genomes'!AH7,2)</f>
        <v>#NUM!</v>
      </c>
      <c r="AI7">
        <f>LOG('Ratio of all genomes'!AI7,2)</f>
        <v>0.46245840388846365</v>
      </c>
      <c r="AK7">
        <f t="shared" si="0"/>
        <v>7</v>
      </c>
    </row>
    <row r="8" spans="1:37">
      <c r="A8" t="s">
        <v>41</v>
      </c>
      <c r="B8">
        <f>LOG('Ratio of all genomes'!B8,2)</f>
        <v>-1.2376548288840241</v>
      </c>
      <c r="C8">
        <f>LOG('Ratio of all genomes'!C8,2)</f>
        <v>-1.6889516423892905</v>
      </c>
      <c r="D8" t="e">
        <f>LOG('Ratio of all genomes'!D8,2)</f>
        <v>#NUM!</v>
      </c>
      <c r="E8">
        <f>LOG('Ratio of all genomes'!E8,2)</f>
        <v>-2.5783562434084253</v>
      </c>
      <c r="F8">
        <f>LOG('Ratio of all genomes'!F8,2)</f>
        <v>-0.89672906432614863</v>
      </c>
      <c r="G8">
        <f>LOG('Ratio of all genomes'!G8,2)</f>
        <v>-1.3034140471692059</v>
      </c>
      <c r="H8">
        <f>LOG('Ratio of all genomes'!H8,2)</f>
        <v>-4.0840031392544729</v>
      </c>
      <c r="I8">
        <f>LOG('Ratio of all genomes'!I8,2)</f>
        <v>-4.6233229744199162</v>
      </c>
      <c r="J8">
        <f>LOG('Ratio of all genomes'!J8,2)</f>
        <v>-5.3248192250438837</v>
      </c>
      <c r="K8">
        <f>LOG('Ratio of all genomes'!K8,2)</f>
        <v>-1.7720247047747149</v>
      </c>
      <c r="L8">
        <f>LOG('Ratio of all genomes'!L8,2)</f>
        <v>-2.382493304826792</v>
      </c>
      <c r="M8">
        <f>LOG('Ratio of all genomes'!M8,2)</f>
        <v>-1.2622242822518766</v>
      </c>
      <c r="N8">
        <f>LOG('Ratio of all genomes'!N8,2)</f>
        <v>-3.5885575562592398</v>
      </c>
      <c r="O8">
        <f>LOG('Ratio of all genomes'!O8,2)</f>
        <v>-4.5835594260906685E-2</v>
      </c>
      <c r="P8">
        <f>LOG('Ratio of all genomes'!P8,2)</f>
        <v>-0.91550372591322693</v>
      </c>
      <c r="Q8">
        <f>LOG('Ratio of all genomes'!Q8,2)</f>
        <v>-3.6074348627110786</v>
      </c>
      <c r="R8" t="e">
        <f>LOG('Ratio of all genomes'!R8,2)</f>
        <v>#NUM!</v>
      </c>
      <c r="S8">
        <f>LOG('Ratio of all genomes'!S8,2)</f>
        <v>-3.0092857715159491E-2</v>
      </c>
      <c r="T8">
        <f>LOG('Ratio of all genomes'!T8,2)</f>
        <v>-3.5399408080835579</v>
      </c>
      <c r="U8">
        <f>LOG('Ratio of all genomes'!U8,2)</f>
        <v>-2.4108305579018499</v>
      </c>
      <c r="V8">
        <f>LOG('Ratio of all genomes'!V8,2)</f>
        <v>-3.9025373073091449</v>
      </c>
      <c r="W8">
        <f>LOG('Ratio of all genomes'!W8,2)</f>
        <v>-1.7172128467995365</v>
      </c>
      <c r="X8">
        <f>LOG('Ratio of all genomes'!X8,2)</f>
        <v>-1.9399567696377658</v>
      </c>
      <c r="Y8">
        <f>LOG('Ratio of all genomes'!Y8,2)</f>
        <v>-0.45751408144983574</v>
      </c>
      <c r="Z8">
        <f>LOG('Ratio of all genomes'!Z8,2)</f>
        <v>-1.5646081799094365</v>
      </c>
      <c r="AA8">
        <f>LOG('Ratio of all genomes'!AA8,2)</f>
        <v>-8.6131303047080332E-3</v>
      </c>
      <c r="AB8">
        <f>LOG('Ratio of all genomes'!AB8,2)</f>
        <v>-1.4376891030935861</v>
      </c>
      <c r="AC8">
        <f>LOG('Ratio of all genomes'!AC8,2)</f>
        <v>-2.3184683928914955</v>
      </c>
      <c r="AD8">
        <f>LOG('Ratio of all genomes'!AD8,2)</f>
        <v>-3.5311292762101698</v>
      </c>
      <c r="AE8" t="e">
        <f>LOG('Ratio of all genomes'!AE8,2)</f>
        <v>#NUM!</v>
      </c>
      <c r="AF8">
        <f>LOG('Ratio of all genomes'!AF8,2)</f>
        <v>-1.4611060681128674</v>
      </c>
      <c r="AG8">
        <f>LOG('Ratio of all genomes'!AG8,2)</f>
        <v>-0.76464927507733216</v>
      </c>
      <c r="AH8" t="e">
        <f>LOG('Ratio of all genomes'!AH8,2)</f>
        <v>#NUM!</v>
      </c>
      <c r="AI8">
        <f>LOG('Ratio of all genomes'!AI8,2)</f>
        <v>0.75463915538177406</v>
      </c>
      <c r="AK8">
        <f t="shared" si="0"/>
        <v>4</v>
      </c>
    </row>
    <row r="9" spans="1:37">
      <c r="A9" t="s">
        <v>42</v>
      </c>
      <c r="B9">
        <f>LOG('Ratio of all genomes'!B9,2)</f>
        <v>-1.4417499275699583</v>
      </c>
      <c r="C9">
        <f>LOG('Ratio of all genomes'!C9,2)</f>
        <v>-1.7202206393011052</v>
      </c>
      <c r="D9" t="e">
        <f>LOG('Ratio of all genomes'!D9,2)</f>
        <v>#NUM!</v>
      </c>
      <c r="E9">
        <f>LOG('Ratio of all genomes'!E9,2)</f>
        <v>-4.8153954407092749</v>
      </c>
      <c r="F9">
        <f>LOG('Ratio of all genomes'!F9,2)</f>
        <v>-1.28031692497994</v>
      </c>
      <c r="G9">
        <f>LOG('Ratio of all genomes'!G9,2)</f>
        <v>-1.6055482726919406</v>
      </c>
      <c r="H9" t="e">
        <f>LOG('Ratio of all genomes'!H9,2)</f>
        <v>#NUM!</v>
      </c>
      <c r="I9">
        <f>LOG('Ratio of all genomes'!I9,2)</f>
        <v>-3.4680447489420057</v>
      </c>
      <c r="J9">
        <f>LOG('Ratio of all genomes'!J9,2)</f>
        <v>-6.9768959216235773</v>
      </c>
      <c r="K9">
        <f>LOG('Ratio of all genomes'!K9,2)</f>
        <v>-3.1610669955206143</v>
      </c>
      <c r="L9">
        <f>LOG('Ratio of all genomes'!L9,2)</f>
        <v>-5.2569624227429328</v>
      </c>
      <c r="M9">
        <f>LOG('Ratio of all genomes'!M9,2)</f>
        <v>-2.2138612606904773</v>
      </c>
      <c r="N9">
        <f>LOG('Ratio of all genomes'!N9,2)</f>
        <v>-2.6556717521177768</v>
      </c>
      <c r="O9">
        <f>LOG('Ratio of all genomes'!O9,2)</f>
        <v>-6.9881068227557686E-2</v>
      </c>
      <c r="P9">
        <f>LOG('Ratio of all genomes'!P9,2)</f>
        <v>-0.87243500402134078</v>
      </c>
      <c r="Q9">
        <f>LOG('Ratio of all genomes'!Q9,2)</f>
        <v>-4.1891222313993746</v>
      </c>
      <c r="R9" t="e">
        <f>LOG('Ratio of all genomes'!R9,2)</f>
        <v>#NUM!</v>
      </c>
      <c r="S9">
        <f>LOG('Ratio of all genomes'!S9,2)</f>
        <v>-0.70641710054152995</v>
      </c>
      <c r="T9">
        <f>LOG('Ratio of all genomes'!T9,2)</f>
        <v>-5.0499984997908234</v>
      </c>
      <c r="U9">
        <f>LOG('Ratio of all genomes'!U9,2)</f>
        <v>-3.0561498883062348</v>
      </c>
      <c r="V9">
        <f>LOG('Ratio of all genomes'!V9,2)</f>
        <v>-4.6326165158901116</v>
      </c>
      <c r="W9">
        <f>LOG('Ratio of all genomes'!W9,2)</f>
        <v>-1.4364037392377662</v>
      </c>
      <c r="X9">
        <f>LOG('Ratio of all genomes'!X9,2)</f>
        <v>-2.2924731843585509</v>
      </c>
      <c r="Y9">
        <f>LOG('Ratio of all genomes'!Y9,2)</f>
        <v>-1.372625183863323</v>
      </c>
      <c r="Z9">
        <f>LOG('Ratio of all genomes'!Z9,2)</f>
        <v>-2.6019750323739212</v>
      </c>
      <c r="AA9">
        <f>LOG('Ratio of all genomes'!AA9,2)</f>
        <v>-8.6131303047080332E-3</v>
      </c>
      <c r="AB9">
        <f>LOG('Ratio of all genomes'!AB9,2)</f>
        <v>-1.2110720958954126</v>
      </c>
      <c r="AC9">
        <f>LOG('Ratio of all genomes'!AC9,2)</f>
        <v>-3.0530072496631617</v>
      </c>
      <c r="AD9">
        <f>LOG('Ratio of all genomes'!AD9,2)</f>
        <v>-2.3758510507322588</v>
      </c>
      <c r="AE9" t="e">
        <f>LOG('Ratio of all genomes'!AE9,2)</f>
        <v>#NUM!</v>
      </c>
      <c r="AF9">
        <f>LOG('Ratio of all genomes'!AF9,2)</f>
        <v>-2.3943645172366135</v>
      </c>
      <c r="AG9">
        <f>LOG('Ratio of all genomes'!AG9,2)</f>
        <v>-0.60937104959942134</v>
      </c>
      <c r="AH9" t="e">
        <f>LOG('Ratio of all genomes'!AH9,2)</f>
        <v>#NUM!</v>
      </c>
      <c r="AI9">
        <f>LOG('Ratio of all genomes'!AI9,2)</f>
        <v>0.63861535904229072</v>
      </c>
      <c r="AK9">
        <f t="shared" si="0"/>
        <v>5</v>
      </c>
    </row>
    <row r="10" spans="1:37">
      <c r="A10" t="s">
        <v>43</v>
      </c>
      <c r="B10">
        <f>LOG('Ratio of all genomes'!B10,2)</f>
        <v>-1.8171993155728687</v>
      </c>
      <c r="C10">
        <f>LOG('Ratio of all genomes'!C10,2)</f>
        <v>-2.204921422337689</v>
      </c>
      <c r="D10" t="e">
        <f>LOG('Ratio of all genomes'!D10,2)</f>
        <v>#NUM!</v>
      </c>
      <c r="E10">
        <f>LOG('Ratio of all genomes'!E10,2)</f>
        <v>-3.4189736195977782</v>
      </c>
      <c r="F10">
        <f>LOG('Ratio of all genomes'!F10,2)</f>
        <v>-1.5349999613808114</v>
      </c>
      <c r="G10">
        <f>LOG('Ratio of all genomes'!G10,2)</f>
        <v>-2.0171751438081325</v>
      </c>
      <c r="H10">
        <f>LOG('Ratio of all genomes'!H10,2)</f>
        <v>-5.7546955140015132</v>
      </c>
      <c r="I10">
        <f>LOG('Ratio of all genomes'!I10,2)</f>
        <v>-3.486660427109352</v>
      </c>
      <c r="J10" t="e">
        <f>LOG('Ratio of all genomes'!J10,2)</f>
        <v>#NUM!</v>
      </c>
      <c r="K10">
        <f>LOG('Ratio of all genomes'!K10,2)</f>
        <v>-3.4427170795217559</v>
      </c>
      <c r="L10">
        <f>LOG('Ratio of all genomes'!L10,2)</f>
        <v>-5.2755781009102805</v>
      </c>
      <c r="M10" t="e">
        <f>LOG('Ratio of all genomes'!M10,2)</f>
        <v>#NUM!</v>
      </c>
      <c r="N10">
        <f>LOG('Ratio of all genomes'!N10,2)</f>
        <v>-3.2592499310062801</v>
      </c>
      <c r="O10">
        <f>LOG('Ratio of all genomes'!O10,2)</f>
        <v>0.973787531859438</v>
      </c>
      <c r="P10">
        <f>LOG('Ratio of all genomes'!P10,2)</f>
        <v>-1.5861961006602667</v>
      </c>
      <c r="Q10">
        <f>LOG('Ratio of all genomes'!Q10,2)</f>
        <v>-3.7927004102878774</v>
      </c>
      <c r="R10" t="e">
        <f>LOG('Ratio of all genomes'!R10,2)</f>
        <v>#NUM!</v>
      </c>
      <c r="S10">
        <f>LOG('Ratio of all genomes'!S10,2)</f>
        <v>-0.87975537350751887</v>
      </c>
      <c r="T10">
        <f>LOG('Ratio of all genomes'!T10,2)</f>
        <v>-4.5140253262805325</v>
      </c>
      <c r="U10">
        <f>LOG('Ratio of all genomes'!U10,2)</f>
        <v>-3.0849135218496646</v>
      </c>
      <c r="V10">
        <f>LOG('Ratio of all genomes'!V10,2)</f>
        <v>-4.9142665998912518</v>
      </c>
      <c r="W10">
        <f>LOG('Ratio of all genomes'!W10,2)</f>
        <v>-1.4897848355657901</v>
      </c>
      <c r="X10">
        <f>LOG('Ratio of all genomes'!X10,2)</f>
        <v>-2.1016354968969484</v>
      </c>
      <c r="Y10">
        <f>LOG('Ratio of all genomes'!Y10,2)</f>
        <v>-1.2802095496419261</v>
      </c>
      <c r="Z10">
        <f>LOG('Ratio of all genomes'!Z10,2)</f>
        <v>-2.8777485500383926</v>
      </c>
      <c r="AA10">
        <f>LOG('Ratio of all genomes'!AA10,2)</f>
        <v>-8.6131303047080332E-3</v>
      </c>
      <c r="AB10">
        <f>LOG('Ratio of all genomes'!AB10,2)</f>
        <v>-1.3211108018263547</v>
      </c>
      <c r="AC10">
        <f>LOG('Ratio of all genomes'!AC10,2)</f>
        <v>-3.159085769080848</v>
      </c>
      <c r="AD10">
        <f>LOG('Ratio of all genomes'!AD10,2)</f>
        <v>-4.2018216509572097</v>
      </c>
      <c r="AE10" t="e">
        <f>LOG('Ratio of all genomes'!AE10,2)</f>
        <v>#NUM!</v>
      </c>
      <c r="AF10">
        <f>LOG('Ratio of all genomes'!AF10,2)</f>
        <v>-2.224907847251389</v>
      </c>
      <c r="AG10">
        <f>LOG('Ratio of all genomes'!AG10,2)</f>
        <v>-0.76748614075487143</v>
      </c>
      <c r="AH10" t="e">
        <f>LOG('Ratio of all genomes'!AH10,2)</f>
        <v>#NUM!</v>
      </c>
      <c r="AI10">
        <f>LOG('Ratio of all genomes'!AI10,2)</f>
        <v>0.53460818964429913</v>
      </c>
      <c r="AK10">
        <f t="shared" si="0"/>
        <v>6</v>
      </c>
    </row>
    <row r="11" spans="1:37">
      <c r="A11" t="s">
        <v>44</v>
      </c>
      <c r="B11">
        <f>LOG('Ratio of all genomes'!B11,2)</f>
        <v>-1.7314694415469849</v>
      </c>
      <c r="C11">
        <f>LOG('Ratio of all genomes'!C11,2)</f>
        <v>-1.783783723522427</v>
      </c>
      <c r="D11" t="e">
        <f>LOG('Ratio of all genomes'!D11,2)</f>
        <v>#NUM!</v>
      </c>
      <c r="E11">
        <f>LOG('Ratio of all genomes'!E11,2)</f>
        <v>-2.8340111188766217</v>
      </c>
      <c r="F11">
        <f>LOG('Ratio of all genomes'!F11,2)</f>
        <v>-1.0268530577104862</v>
      </c>
      <c r="G11">
        <f>LOG('Ratio of all genomes'!G11,2)</f>
        <v>-1.2542143411089817</v>
      </c>
      <c r="H11" t="e">
        <f>LOG('Ratio of all genomes'!H11,2)</f>
        <v>#NUM!</v>
      </c>
      <c r="I11">
        <f>LOG('Ratio of all genomes'!I11,2)</f>
        <v>-0.90169792638819624</v>
      </c>
      <c r="J11" t="e">
        <f>LOG('Ratio of all genomes'!J11,2)</f>
        <v>#NUM!</v>
      </c>
      <c r="K11">
        <f>LOG('Ratio of all genomes'!K11,2)</f>
        <v>-4.7646451744091172</v>
      </c>
      <c r="L11">
        <f>LOG('Ratio of all genomes'!L11,2)</f>
        <v>-4.8605406016314365</v>
      </c>
      <c r="M11">
        <f>LOG('Ratio of all genomes'!M11,2)</f>
        <v>-4.9329166569989162</v>
      </c>
      <c r="N11">
        <f>LOG('Ratio of all genomes'!N11,2)</f>
        <v>-2.6742874302851236</v>
      </c>
      <c r="O11">
        <f>LOG('Ratio of all genomes'!O11,2)</f>
        <v>-0.47551986950415182</v>
      </c>
      <c r="P11">
        <f>LOG('Ratio of all genomes'!P11,2)</f>
        <v>-1.5190819048017299</v>
      </c>
      <c r="Q11">
        <f>LOG('Ratio of all genomes'!Q11,2)</f>
        <v>-3.6000553323454811</v>
      </c>
      <c r="R11" t="e">
        <f>LOG('Ratio of all genomes'!R11,2)</f>
        <v>#NUM!</v>
      </c>
      <c r="S11">
        <f>LOG('Ratio of all genomes'!S11,2)</f>
        <v>-1.1482442094334211</v>
      </c>
      <c r="T11">
        <f>LOG('Ratio of all genomes'!T11,2)</f>
        <v>-3.8986891765158584</v>
      </c>
      <c r="U11">
        <f>LOG('Ratio of all genomes'!U11,2)</f>
        <v>-2.9960535904595411</v>
      </c>
      <c r="V11">
        <f>LOG('Ratio of all genomes'!V11,2)</f>
        <v>-4.6512321940574584</v>
      </c>
      <c r="W11">
        <f>LOG('Ratio of all genomes'!W11,2)</f>
        <v>-1.4550194174051134</v>
      </c>
      <c r="X11">
        <f>LOG('Ratio of all genomes'!X11,2)</f>
        <v>-2.6106491443848059</v>
      </c>
      <c r="Y11">
        <f>LOG('Ratio of all genomes'!Y11,2)</f>
        <v>-2.7131689569180324</v>
      </c>
      <c r="Z11">
        <f>LOG('Ratio of all genomes'!Z11,2)</f>
        <v>-2.190906435298023</v>
      </c>
      <c r="AA11">
        <f>LOG('Ratio of all genomes'!AA11,2)</f>
        <v>-8.6131303047080332E-3</v>
      </c>
      <c r="AB11">
        <f>LOG('Ratio of all genomes'!AB11,2)</f>
        <v>-1.4187215984527768</v>
      </c>
      <c r="AC11">
        <f>LOG('Ratio of all genomes'!AC11,2)</f>
        <v>-2.9891607676385359</v>
      </c>
      <c r="AD11">
        <f>LOG('Ratio of all genomes'!AD11,2)</f>
        <v>-1.6168591502360536</v>
      </c>
      <c r="AE11" t="e">
        <f>LOG('Ratio of all genomes'!AE11,2)</f>
        <v>#NUM!</v>
      </c>
      <c r="AF11">
        <f>LOG('Ratio of all genomes'!AF11,2)</f>
        <v>-1.858779948453491</v>
      </c>
      <c r="AG11">
        <f>LOG('Ratio of all genomes'!AG11,2)</f>
        <v>-0.85037914910321633</v>
      </c>
      <c r="AH11" t="e">
        <f>LOG('Ratio of all genomes'!AH11,2)</f>
        <v>#NUM!</v>
      </c>
      <c r="AI11">
        <f>LOG('Ratio of all genomes'!AI11,2)</f>
        <v>-0.12250409683269257</v>
      </c>
      <c r="AK11">
        <f t="shared" si="0"/>
        <v>6</v>
      </c>
    </row>
    <row r="12" spans="1:37">
      <c r="A12" t="s">
        <v>45</v>
      </c>
      <c r="B12">
        <f>LOG('Ratio of all genomes'!B12,2)</f>
        <v>-0.74596901124210002</v>
      </c>
      <c r="C12">
        <f>LOG('Ratio of all genomes'!C12,2)</f>
        <v>-1.6131284284472647</v>
      </c>
      <c r="D12" t="e">
        <f>LOG('Ratio of all genomes'!D12,2)</f>
        <v>#NUM!</v>
      </c>
      <c r="E12">
        <f>LOG('Ratio of all genomes'!E12,2)</f>
        <v>-1.9700726684526499</v>
      </c>
      <c r="F12">
        <f>LOG('Ratio of all genomes'!F12,2)</f>
        <v>-0.63041952645949362</v>
      </c>
      <c r="G12">
        <f>LOG('Ratio of all genomes'!G12,2)</f>
        <v>-1.1223426854383769</v>
      </c>
      <c r="H12" t="e">
        <f>LOG('Ratio of all genomes'!H12,2)</f>
        <v>#NUM!</v>
      </c>
      <c r="I12">
        <f>LOG('Ratio of all genomes'!I12,2)</f>
        <v>-2.0675068193582766</v>
      </c>
      <c r="J12" t="e">
        <f>LOG('Ratio of all genomes'!J12,2)</f>
        <v>#NUM!</v>
      </c>
      <c r="K12">
        <f>LOG('Ratio of all genomes'!K12,2)</f>
        <v>-2.1230991453215942</v>
      </c>
      <c r="L12">
        <f>LOG('Ratio of all genomes'!L12,2)</f>
        <v>-4.2189945725439131</v>
      </c>
      <c r="M12">
        <f>LOG('Ratio of all genomes'!M12,2)</f>
        <v>-4.2913706279113928</v>
      </c>
      <c r="N12">
        <f>LOG('Ratio of all genomes'!N12,2)</f>
        <v>-2.6177039019187562</v>
      </c>
      <c r="O12">
        <f>LOG('Ratio of all genomes'!O12,2)</f>
        <v>0.46558644144227973</v>
      </c>
      <c r="P12">
        <f>LOG('Ratio of all genomes'!P12,2)</f>
        <v>-1.0150393994641411</v>
      </c>
      <c r="Q12">
        <f>LOG('Ratio of all genomes'!Q12,2)</f>
        <v>-3.3735468025368016</v>
      </c>
      <c r="R12" t="e">
        <f>LOG('Ratio of all genomes'!R12,2)</f>
        <v>#NUM!</v>
      </c>
      <c r="S12">
        <f>LOG('Ratio of all genomes'!S12,2)</f>
        <v>0.24332356664575511</v>
      </c>
      <c r="T12">
        <f>LOG('Ratio of all genomes'!T12,2)</f>
        <v>-3.8421056481494902</v>
      </c>
      <c r="U12">
        <f>LOG('Ratio of all genomes'!U12,2)</f>
        <v>-2.4197990216237364</v>
      </c>
      <c r="V12">
        <f>LOG('Ratio of all genomes'!V12,2)</f>
        <v>-4.8576830715248844</v>
      </c>
      <c r="W12">
        <f>LOG('Ratio of all genomes'!W12,2)</f>
        <v>-0.68222885503933728</v>
      </c>
      <c r="X12">
        <f>LOG('Ratio of all genomes'!X12,2)</f>
        <v>-1.9691031152972822</v>
      </c>
      <c r="Y12">
        <f>LOG('Ratio of all genomes'!Y12,2)</f>
        <v>-1.5861961006602667</v>
      </c>
      <c r="Z12">
        <f>LOG('Ratio of all genomes'!Z12,2)</f>
        <v>-1.4644715086239866</v>
      </c>
      <c r="AA12">
        <f>LOG('Ratio of all genomes'!AA12,2)</f>
        <v>-8.6131303047080332E-3</v>
      </c>
      <c r="AB12">
        <f>LOG('Ratio of all genomes'!AB12,2)</f>
        <v>-1.4668354487531028</v>
      </c>
      <c r="AC12">
        <f>LOG('Ratio of all genomes'!AC12,2)</f>
        <v>-2.5175397399933241</v>
      </c>
      <c r="AD12">
        <f>LOG('Ratio of all genomes'!AD12,2)</f>
        <v>-1.2383475269823239</v>
      </c>
      <c r="AE12" t="e">
        <f>LOG('Ratio of all genomes'!AE12,2)</f>
        <v>#NUM!</v>
      </c>
      <c r="AF12">
        <f>LOG('Ratio of all genomes'!AF12,2)</f>
        <v>-1.8272874010499545</v>
      </c>
      <c r="AG12">
        <f>LOG('Ratio of all genomes'!AG12,2)</f>
        <v>-0.77071200762380732</v>
      </c>
      <c r="AH12" t="e">
        <f>LOG('Ratio of all genomes'!AH12,2)</f>
        <v>#NUM!</v>
      </c>
      <c r="AI12">
        <f>LOG('Ratio of all genomes'!AI12,2)</f>
        <v>0.90606505536407855</v>
      </c>
      <c r="AK12">
        <f t="shared" si="0"/>
        <v>6</v>
      </c>
    </row>
    <row r="13" spans="1:37">
      <c r="A13" t="s">
        <v>46</v>
      </c>
      <c r="B13">
        <f>LOG('Ratio of all genomes'!B13,2)</f>
        <v>-0.86779091275976528</v>
      </c>
      <c r="C13">
        <f>LOG('Ratio of all genomes'!C13,2)</f>
        <v>-1.9000095762354263</v>
      </c>
      <c r="D13" t="e">
        <f>LOG('Ratio of all genomes'!D13,2)</f>
        <v>#NUM!</v>
      </c>
      <c r="E13">
        <f>LOG('Ratio of all genomes'!E13,2)</f>
        <v>-2.4793462375772592</v>
      </c>
      <c r="F13">
        <f>LOG('Ratio of all genomes'!F13,2)</f>
        <v>-1.2127565577738268</v>
      </c>
      <c r="G13">
        <f>LOG('Ratio of all genomes'!G13,2)</f>
        <v>-1.4092238332265385</v>
      </c>
      <c r="H13" t="e">
        <f>LOG('Ratio of all genomes'!H13,2)</f>
        <v>#NUM!</v>
      </c>
      <c r="I13">
        <f>LOG('Ratio of all genomes'!I13,2)</f>
        <v>-1.2389107497265022</v>
      </c>
      <c r="J13" t="e">
        <f>LOG('Ratio of all genomes'!J13,2)</f>
        <v>#NUM!</v>
      </c>
      <c r="K13">
        <f>LOG('Ratio of all genomes'!K13,2)</f>
        <v>-1.8250177923885995</v>
      </c>
      <c r="L13">
        <f>LOG('Ratio of all genomes'!L13,2)</f>
        <v>-3.9209132196109184</v>
      </c>
      <c r="M13">
        <f>LOG('Ratio of all genomes'!M13,2)</f>
        <v>-4.5782517756995542</v>
      </c>
      <c r="N13">
        <f>LOG('Ratio of all genomes'!N13,2)</f>
        <v>-1.9045850497069177</v>
      </c>
      <c r="O13">
        <f>LOG('Ratio of all genomes'!O13,2)</f>
        <v>1.4641075125163667</v>
      </c>
      <c r="P13">
        <f>LOG('Ratio of all genomes'!P13,2)</f>
        <v>-1.1644170235023676</v>
      </c>
      <c r="Q13">
        <f>LOG('Ratio of all genomes'!Q13,2)</f>
        <v>-3.7859588324088218</v>
      </c>
      <c r="R13" t="e">
        <f>LOG('Ratio of all genomes'!R13,2)</f>
        <v>#NUM!</v>
      </c>
      <c r="S13">
        <f>LOG('Ratio of all genomes'!S13,2)</f>
        <v>-0.72944899071434322</v>
      </c>
      <c r="T13">
        <f>LOG('Ratio of all genomes'!T13,2)</f>
        <v>-3.5846662797138418</v>
      </c>
      <c r="U13">
        <f>LOG('Ratio of all genomes'!U13,2)</f>
        <v>-2.8542373578257556</v>
      </c>
      <c r="V13">
        <f>LOG('Ratio of all genomes'!V13,2)</f>
        <v>-3.7660525960593163</v>
      </c>
      <c r="W13">
        <f>LOG('Ratio of all genomes'!W13,2)</f>
        <v>-0.72008245498758416</v>
      </c>
      <c r="X13">
        <f>LOG('Ratio of all genomes'!X13,2)</f>
        <v>-1.6344958863391739</v>
      </c>
      <c r="Y13">
        <f>LOG('Ratio of all genomes'!Y13,2)</f>
        <v>-1.0954696697848763</v>
      </c>
      <c r="Z13">
        <f>LOG('Ratio of all genomes'!Z13,2)</f>
        <v>-2.421204054719817</v>
      </c>
      <c r="AA13">
        <f>LOG('Ratio of all genomes'!AA13,2)</f>
        <v>-8.6131303047080332E-3</v>
      </c>
      <c r="AB13">
        <f>LOG('Ratio of all genomes'!AB13,2)</f>
        <v>-1.6635187875696857</v>
      </c>
      <c r="AC13">
        <f>LOG('Ratio of all genomes'!AC13,2)</f>
        <v>-1.9970659657238818</v>
      </c>
      <c r="AD13">
        <f>LOG('Ratio of all genomes'!AD13,2)</f>
        <v>-1.0398018476002437</v>
      </c>
      <c r="AE13" t="e">
        <f>LOG('Ratio of all genomes'!AE13,2)</f>
        <v>#NUM!</v>
      </c>
      <c r="AF13">
        <f>LOG('Ratio of all genomes'!AF13,2)</f>
        <v>-1.6072085601182329</v>
      </c>
      <c r="AG13">
        <f>LOG('Ratio of all genomes'!AG13,2)</f>
        <v>-0.9687838884541129</v>
      </c>
      <c r="AH13" t="e">
        <f>LOG('Ratio of all genomes'!AH13,2)</f>
        <v>#NUM!</v>
      </c>
      <c r="AI13">
        <f>LOG('Ratio of all genomes'!AI13,2)</f>
        <v>0.48591737671245278</v>
      </c>
      <c r="AK13">
        <f t="shared" si="0"/>
        <v>6</v>
      </c>
    </row>
    <row r="14" spans="1:37">
      <c r="A14" t="s">
        <v>47</v>
      </c>
      <c r="B14">
        <f>LOG('Ratio of all genomes'!B14,2)</f>
        <v>-1.1960889696763892</v>
      </c>
      <c r="C14">
        <f>LOG('Ratio of all genomes'!C14,2)</f>
        <v>-1.5038209782675349</v>
      </c>
      <c r="D14" t="e">
        <f>LOG('Ratio of all genomes'!D14,2)</f>
        <v>#NUM!</v>
      </c>
      <c r="E14">
        <f>LOG('Ratio of all genomes'!E14,2)</f>
        <v>-2.3430247663644792</v>
      </c>
      <c r="F14">
        <f>LOG('Ratio of all genomes'!F14,2)</f>
        <v>-0.9065100851187341</v>
      </c>
      <c r="G14">
        <f>LOG('Ratio of all genomes'!G14,2)</f>
        <v>-1.955873066539235</v>
      </c>
      <c r="H14" t="e">
        <f>LOG('Ratio of all genomes'!H14,2)</f>
        <v>#NUM!</v>
      </c>
      <c r="I14">
        <f>LOG('Ratio of all genomes'!I14,2)</f>
        <v>-2.2180664959336576</v>
      </c>
      <c r="J14" t="e">
        <f>LOG('Ratio of all genomes'!J14,2)</f>
        <v>#NUM!</v>
      </c>
      <c r="K14">
        <f>LOG('Ratio of all genomes'!K14,2)</f>
        <v>-4.6886963211758186</v>
      </c>
      <c r="L14">
        <f>LOG('Ratio of all genomes'!L14,2)</f>
        <v>-4.1996292476769819</v>
      </c>
      <c r="M14">
        <f>LOG('Ratio of all genomes'!M14,2)</f>
        <v>-3.8569678037656177</v>
      </c>
      <c r="N14">
        <f>LOG('Ratio of all genomes'!N14,2)</f>
        <v>-2.1833010777729811</v>
      </c>
      <c r="O14">
        <f>LOG('Ratio of all genomes'!O14,2)</f>
        <v>0.14791677903164011</v>
      </c>
      <c r="P14">
        <f>LOG('Ratio of all genomes'!P14,2)</f>
        <v>-0.81510182895538907</v>
      </c>
      <c r="Q14">
        <f>LOG('Ratio of all genomes'!Q14,2)</f>
        <v>-4.3541814776698704</v>
      </c>
      <c r="R14" t="e">
        <f>LOG('Ratio of all genomes'!R14,2)</f>
        <v>#NUM!</v>
      </c>
      <c r="S14">
        <f>LOG('Ratio of all genomes'!S14,2)</f>
        <v>-0.72437205277981553</v>
      </c>
      <c r="T14">
        <f>LOG('Ratio of all genomes'!T14,2)</f>
        <v>-4.6707372298375089</v>
      </c>
      <c r="U14">
        <f>LOG('Ratio of all genomes'!U14,2)</f>
        <v>-3.0467967421421043</v>
      </c>
      <c r="V14">
        <f>LOG('Ratio of all genomes'!V14,2)</f>
        <v>-4.6577455010161328</v>
      </c>
      <c r="W14">
        <f>LOG('Ratio of all genomes'!W14,2)</f>
        <v>-1.1275317971758503</v>
      </c>
      <c r="X14">
        <f>LOG('Ratio of all genomes'!X14,2)</f>
        <v>-0.80887525459050169</v>
      </c>
      <c r="Y14">
        <f>LOG('Ratio of all genomes'!Y14,2)</f>
        <v>-1.6372201036847336</v>
      </c>
      <c r="Z14">
        <f>LOG('Ratio of all genomes'!Z14,2)</f>
        <v>-2.3519967793655736</v>
      </c>
      <c r="AA14">
        <f>LOG('Ratio of all genomes'!AA14,2)</f>
        <v>-8.6131303047080332E-3</v>
      </c>
      <c r="AB14">
        <f>LOG('Ratio of all genomes'!AB14,2)</f>
        <v>-0.77717556936525323</v>
      </c>
      <c r="AC14">
        <f>LOG('Ratio of all genomes'!AC14,2)</f>
        <v>-2.9132119144052373</v>
      </c>
      <c r="AD14">
        <f>LOG('Ratio of all genomes'!AD14,2)</f>
        <v>-2.5409102970027551</v>
      </c>
      <c r="AE14" t="e">
        <f>LOG('Ratio of all genomes'!AE14,2)</f>
        <v>#NUM!</v>
      </c>
      <c r="AF14">
        <f>LOG('Ratio of all genomes'!AF14,2)</f>
        <v>-2.0558495896266087</v>
      </c>
      <c r="AG14">
        <f>LOG('Ratio of all genomes'!AG14,2)</f>
        <v>-0.6553776242261542</v>
      </c>
      <c r="AH14" t="e">
        <f>LOG('Ratio of all genomes'!AH14,2)</f>
        <v>#NUM!</v>
      </c>
      <c r="AI14">
        <f>LOG('Ratio of all genomes'!AI14,2)</f>
        <v>0.20720134864638909</v>
      </c>
      <c r="AK14">
        <f t="shared" si="0"/>
        <v>6</v>
      </c>
    </row>
    <row r="15" spans="1:37">
      <c r="A15" t="s">
        <v>48</v>
      </c>
      <c r="B15">
        <f>LOG('Ratio of all genomes'!B15,2)</f>
        <v>-1.6783581050874228</v>
      </c>
      <c r="C15">
        <f>LOG('Ratio of all genomes'!C15,2)</f>
        <v>-2.185490892388787</v>
      </c>
      <c r="D15" t="e">
        <f>LOG('Ratio of all genomes'!D15,2)</f>
        <v>#NUM!</v>
      </c>
      <c r="E15">
        <f>LOG('Ratio of all genomes'!E15,2)</f>
        <v>-3.2331070742864441</v>
      </c>
      <c r="F15">
        <f>LOG('Ratio of all genomes'!F15,2)</f>
        <v>-1.3264133395693938</v>
      </c>
      <c r="G15">
        <f>LOG('Ratio of all genomes'!G15,2)</f>
        <v>-1.9104681360159286</v>
      </c>
      <c r="H15" t="e">
        <f>LOG('Ratio of all genomes'!H15,2)</f>
        <v>#NUM!</v>
      </c>
      <c r="I15">
        <f>LOG('Ratio of all genomes'!I15,2)</f>
        <v>-1.0086131303047079</v>
      </c>
      <c r="J15" t="e">
        <f>LOG('Ratio of all genomes'!J15,2)</f>
        <v>#NUM!</v>
      </c>
      <c r="K15">
        <f>LOG('Ratio of all genomes'!K15,2)</f>
        <v>-4.3861335511553881</v>
      </c>
      <c r="L15">
        <f>LOG('Ratio of all genomes'!L15,2)</f>
        <v>-4.4820289783777065</v>
      </c>
      <c r="M15" t="e">
        <f>LOG('Ratio of all genomes'!M15,2)</f>
        <v>#NUM!</v>
      </c>
      <c r="N15">
        <f>LOG('Ratio of all genomes'!N15,2)</f>
        <v>-2.8807383077525501</v>
      </c>
      <c r="O15">
        <f>LOG('Ratio of all genomes'!O15,2)</f>
        <v>0.13328937317137191</v>
      </c>
      <c r="P15">
        <f>LOG('Ratio of all genomes'!P15,2)</f>
        <v>-1.7926469781276935</v>
      </c>
      <c r="Q15">
        <f>LOG('Ratio of all genomes'!Q15,2)</f>
        <v>-4.4141887870341474</v>
      </c>
      <c r="R15" t="e">
        <f>LOG('Ratio of all genomes'!R15,2)</f>
        <v>#NUM!</v>
      </c>
      <c r="S15">
        <f>LOG('Ratio of all genomes'!S15,2)</f>
        <v>-1.3222736092084699</v>
      </c>
      <c r="T15">
        <f>LOG('Ratio of all genomes'!T15,2)</f>
        <v>-4.0462463649297158</v>
      </c>
      <c r="U15">
        <f>LOG('Ratio of all genomes'!U15,2)</f>
        <v>-2.8602921015852498</v>
      </c>
      <c r="V15">
        <f>LOG('Ratio of all genomes'!V15,2)</f>
        <v>-4.1947180588024553</v>
      </c>
      <c r="W15">
        <f>LOG('Ratio of all genomes'!W15,2)</f>
        <v>-1.3533479995102078</v>
      </c>
      <c r="X15">
        <f>LOG('Ratio of all genomes'!X15,2)</f>
        <v>-1.6846497258285829</v>
      </c>
      <c r="Y15">
        <f>LOG('Ratio of all genomes'!Y15,2)</f>
        <v>-0.95614571041057272</v>
      </c>
      <c r="Z15">
        <f>LOG('Ratio of all genomes'!Z15,2)</f>
        <v>-2.0494340093451422</v>
      </c>
      <c r="AA15">
        <f>LOG('Ratio of all genomes'!AA15,2)</f>
        <v>-8.6131303047080332E-3</v>
      </c>
      <c r="AB15">
        <f>LOG('Ratio of all genomes'!AB15,2)</f>
        <v>-1.8260851698461997</v>
      </c>
      <c r="AC15">
        <f>LOG('Ratio of all genomes'!AC15,2)</f>
        <v>-3.1956116451059624</v>
      </c>
      <c r="AD15" t="e">
        <f>LOG('Ratio of all genomes'!AD15,2)</f>
        <v>#NUM!</v>
      </c>
      <c r="AE15" t="e">
        <f>LOG('Ratio of all genomes'!AE15,2)</f>
        <v>#NUM!</v>
      </c>
      <c r="AF15">
        <f>LOG('Ratio of all genomes'!AF15,2)</f>
        <v>-2.29385520096888</v>
      </c>
      <c r="AG15">
        <f>LOG('Ratio of all genomes'!AG15,2)</f>
        <v>-1.1781363227927764</v>
      </c>
      <c r="AH15" t="e">
        <f>LOG('Ratio of all genomes'!AH15,2)</f>
        <v>#NUM!</v>
      </c>
      <c r="AI15">
        <f>LOG('Ratio of all genomes'!AI15,2)</f>
        <v>1.3104553104434138</v>
      </c>
      <c r="AK15">
        <f t="shared" si="0"/>
        <v>8</v>
      </c>
    </row>
    <row r="16" spans="1:37">
      <c r="A16" t="s">
        <v>49</v>
      </c>
      <c r="B16">
        <f>LOG('Ratio of all genomes'!B16,2)</f>
        <v>-1.535312898531493</v>
      </c>
      <c r="C16">
        <f>LOG('Ratio of all genomes'!C16,2)</f>
        <v>-2.2040243633683922</v>
      </c>
      <c r="D16" t="e">
        <f>LOG('Ratio of all genomes'!D16,2)</f>
        <v>#NUM!</v>
      </c>
      <c r="E16">
        <f>LOG('Ratio of all genomes'!E16,2)</f>
        <v>-2.7318307240701429</v>
      </c>
      <c r="F16">
        <f>LOG('Ratio of all genomes'!F16,2)</f>
        <v>-2.083370408923066</v>
      </c>
      <c r="G16">
        <f>LOG('Ratio of all genomes'!G16,2)</f>
        <v>-1.5518850417666714</v>
      </c>
      <c r="H16">
        <f>LOG('Ratio of all genomes'!H16,2)</f>
        <v>-5.2374776199161905</v>
      </c>
      <c r="I16">
        <f>LOG('Ratio of all genomes'!I16,2)</f>
        <v>-2.4548693601942717</v>
      </c>
      <c r="J16">
        <f>LOG('Ratio of all genomes'!J16,2)</f>
        <v>-7.4782937057056031</v>
      </c>
      <c r="K16">
        <f>LOG('Ratio of all genomes'!K16,2)</f>
        <v>-1.9254991854364334</v>
      </c>
      <c r="L16">
        <f>LOG('Ratio of all genomes'!L16,2)</f>
        <v>-4.1733977061038017</v>
      </c>
      <c r="M16">
        <f>LOG('Ratio of all genomes'!M16,2)</f>
        <v>-3.8307362621924383</v>
      </c>
      <c r="N16">
        <f>LOG('Ratio of all genomes'!N16,2)</f>
        <v>-3.7420320369209579</v>
      </c>
      <c r="O16">
        <f>LOG('Ratio of all genomes'!O16,2)</f>
        <v>-0.71622718822068221</v>
      </c>
      <c r="P16">
        <f>LOG('Ratio of all genomes'!P16,2)</f>
        <v>-1.9067067776760678</v>
      </c>
      <c r="Q16">
        <f>LOG('Ratio of all genomes'!Q16,2)</f>
        <v>-3.623405819622862</v>
      </c>
      <c r="R16" t="e">
        <f>LOG('Ratio of all genomes'!R16,2)</f>
        <v>#NUM!</v>
      </c>
      <c r="S16">
        <f>LOG('Ratio of all genomes'!S16,2)</f>
        <v>-1.3625374794221969</v>
      </c>
      <c r="T16">
        <f>LOG('Ratio of all genomes'!T16,2)</f>
        <v>-3.8371507662067255</v>
      </c>
      <c r="U16">
        <f>LOG('Ratio of all genomes'!U16,2)</f>
        <v>-2.5358022919750067</v>
      </c>
      <c r="V16">
        <f>LOG('Ratio of all genomes'!V16,2)</f>
        <v>-4.0944859357854986</v>
      </c>
      <c r="W16">
        <f>LOG('Ratio of all genomes'!W16,2)</f>
        <v>-1.9263967600475422</v>
      </c>
      <c r="X16">
        <f>LOG('Ratio of all genomes'!X16,2)</f>
        <v>-3.5459434549969906</v>
      </c>
      <c r="Y16">
        <f>LOG('Ratio of all genomes'!Y16,2)</f>
        <v>-1.7629916555566041</v>
      </c>
      <c r="Z16">
        <f>LOG('Ratio of all genomes'!Z16,2)</f>
        <v>-1.5991415878476469</v>
      </c>
      <c r="AA16">
        <f>LOG('Ratio of all genomes'!AA16,2)</f>
        <v>-8.6131303047080332E-3</v>
      </c>
      <c r="AB16">
        <f>LOG('Ratio of all genomes'!AB16,2)</f>
        <v>-2.187807889524096</v>
      </c>
      <c r="AC16">
        <f>LOG('Ratio of all genomes'!AC16,2)</f>
        <v>-3.1824362563582289</v>
      </c>
      <c r="AD16">
        <f>LOG('Ratio of all genomes'!AD16,2)</f>
        <v>-3.6846037568718883</v>
      </c>
      <c r="AE16" t="e">
        <f>LOG('Ratio of all genomes'!AE16,2)</f>
        <v>#NUM!</v>
      </c>
      <c r="AF16">
        <f>LOG('Ratio of all genomes'!AF16,2)</f>
        <v>-2.418183335971082</v>
      </c>
      <c r="AG16">
        <f>LOG('Ratio of all genomes'!AG16,2)</f>
        <v>-2.0268300151815506</v>
      </c>
      <c r="AH16" t="e">
        <f>LOG('Ratio of all genomes'!AH16,2)</f>
        <v>#NUM!</v>
      </c>
      <c r="AI16">
        <f>LOG('Ratio of all genomes'!AI16,2)</f>
        <v>0.33813026888626224</v>
      </c>
      <c r="AK16">
        <f t="shared" si="0"/>
        <v>4</v>
      </c>
    </row>
    <row r="17" spans="1:37">
      <c r="A17" t="s">
        <v>50</v>
      </c>
      <c r="B17">
        <f>LOG('Ratio of all genomes'!B17,2)</f>
        <v>-1.5615444401046723</v>
      </c>
      <c r="C17">
        <f>LOG('Ratio of all genomes'!C17,2)</f>
        <v>-1.6468840273593706</v>
      </c>
      <c r="D17" t="e">
        <f>LOG('Ratio of all genomes'!D17,2)</f>
        <v>#NUM!</v>
      </c>
      <c r="E17">
        <f>LOG('Ratio of all genomes'!E17,2)</f>
        <v>-3.4230780179305142</v>
      </c>
      <c r="F17">
        <f>LOG('Ratio of all genomes'!F17,2)</f>
        <v>-1.5004427393444428</v>
      </c>
      <c r="G17">
        <f>LOG('Ratio of all genomes'!G17,2)</f>
        <v>-1.4807111607781662</v>
      </c>
      <c r="H17">
        <f>LOG('Ratio of all genomes'!H17,2)</f>
        <v>-4.928724913776561</v>
      </c>
      <c r="I17">
        <f>LOG('Ratio of all genomes'!I17,2)</f>
        <v>-3.8830822482208491</v>
      </c>
      <c r="J17">
        <f>LOG('Ratio of all genomes'!J17,2)</f>
        <v>-6.1695409995659736</v>
      </c>
      <c r="K17">
        <f>LOG('Ratio of all genomes'!K17,2)</f>
        <v>-4.9386745741841667</v>
      </c>
      <c r="L17">
        <f>LOG('Ratio of all genomes'!L17,2)</f>
        <v>-3.0345700014064851</v>
      </c>
      <c r="M17">
        <f>LOG('Ratio of all genomes'!M17,2)</f>
        <v>-2.7850179618866031</v>
      </c>
      <c r="N17">
        <f>LOG('Ratio of all genomes'!N17,2)</f>
        <v>-2.4332793307813287</v>
      </c>
      <c r="O17">
        <f>LOG('Ratio of all genomes'!O17,2)</f>
        <v>-2.8060892532930669E-2</v>
      </c>
      <c r="P17">
        <f>LOG('Ratio of all genomes'!P17,2)</f>
        <v>-0.90461540977049049</v>
      </c>
      <c r="Q17">
        <f>LOG('Ratio of all genomes'!Q17,2)</f>
        <v>-3.6041597306782176</v>
      </c>
      <c r="R17" t="e">
        <f>LOG('Ratio of all genomes'!R17,2)</f>
        <v>#NUM!</v>
      </c>
      <c r="S17">
        <f>LOG('Ratio of all genomes'!S17,2)</f>
        <v>-1.3222736092084699</v>
      </c>
      <c r="T17">
        <f>LOG('Ratio of all genomes'!T17,2)</f>
        <v>-3.9572413588709705</v>
      </c>
      <c r="U17">
        <f>LOG('Ratio of all genomes'!U17,2)</f>
        <v>-2.9187995900931534</v>
      </c>
      <c r="V17">
        <f>LOG('Ratio of all genomes'!V17,2)</f>
        <v>-4.7472590818312339</v>
      </c>
      <c r="W17">
        <f>LOG('Ratio of all genomes'!W17,2)</f>
        <v>-1.3775100501841979</v>
      </c>
      <c r="X17">
        <f>LOG('Ratio of all genomes'!X17,2)</f>
        <v>-1.9001557615797906</v>
      </c>
      <c r="Y17">
        <f>LOG('Ratio of all genomes'!Y17,2)</f>
        <v>-1.3022358559719249</v>
      </c>
      <c r="Z17">
        <f>LOG('Ratio of all genomes'!Z17,2)</f>
        <v>-2.0170125316527647</v>
      </c>
      <c r="AA17">
        <f>LOG('Ratio of all genomes'!AA17,2)</f>
        <v>-8.6131303047080332E-3</v>
      </c>
      <c r="AB17">
        <f>LOG('Ratio of all genomes'!AB17,2)</f>
        <v>-1.0666821865602378</v>
      </c>
      <c r="AC17">
        <f>LOG('Ratio of all genomes'!AC17,2)</f>
        <v>-3.5257602467982929</v>
      </c>
      <c r="AD17">
        <f>LOG('Ratio of all genomes'!AD17,2)</f>
        <v>-2.3758510507322588</v>
      </c>
      <c r="AE17" t="e">
        <f>LOG('Ratio of all genomes'!AE17,2)</f>
        <v>#NUM!</v>
      </c>
      <c r="AF17">
        <f>LOG('Ratio of all genomes'!AF17,2)</f>
        <v>-2.3058278426349568</v>
      </c>
      <c r="AG17">
        <f>LOG('Ratio of all genomes'!AG17,2)</f>
        <v>-1.0089785083086591</v>
      </c>
      <c r="AH17" t="e">
        <f>LOG('Ratio of all genomes'!AH17,2)</f>
        <v>#NUM!</v>
      </c>
      <c r="AI17">
        <f>LOG('Ratio of all genomes'!AI17,2)</f>
        <v>-0.47341125869182082</v>
      </c>
      <c r="AK17">
        <f t="shared" si="0"/>
        <v>4</v>
      </c>
    </row>
    <row r="18" spans="1:37">
      <c r="A18" t="s">
        <v>51</v>
      </c>
      <c r="B18">
        <f>LOG('Ratio of all genomes'!B18,2)</f>
        <v>-1.569198012648108</v>
      </c>
      <c r="C18">
        <f>LOG('Ratio of all genomes'!C18,2)</f>
        <v>-2.1795293341500703</v>
      </c>
      <c r="D18" t="e">
        <f>LOG('Ratio of all genomes'!D18,2)</f>
        <v>#NUM!</v>
      </c>
      <c r="E18">
        <f>LOG('Ratio of all genomes'!E18,2)</f>
        <v>-3.5258888235142898</v>
      </c>
      <c r="F18">
        <f>LOG('Ratio of all genomes'!F18,2)</f>
        <v>-1.2268776660184793</v>
      </c>
      <c r="G18">
        <f>LOG('Ratio of all genomes'!G18,2)</f>
        <v>-2.0904819550818248</v>
      </c>
      <c r="H18" t="e">
        <f>LOG('Ratio of all genomes'!H18,2)</f>
        <v>#NUM!</v>
      </c>
      <c r="I18">
        <f>LOG('Ratio of all genomes'!I18,2)</f>
        <v>-2.5264614351673274</v>
      </c>
      <c r="J18" t="e">
        <f>LOG('Ratio of all genomes'!J18,2)</f>
        <v>#NUM!</v>
      </c>
      <c r="K18">
        <f>LOG('Ratio of all genomes'!K18,2)</f>
        <v>-3.4565228790467861</v>
      </c>
      <c r="L18">
        <f>LOG('Ratio of all genomes'!L18,2)</f>
        <v>-4.9674558055479485</v>
      </c>
      <c r="M18">
        <f>LOG('Ratio of all genomes'!M18,2)</f>
        <v>-5.6247943616365843</v>
      </c>
      <c r="N18">
        <f>LOG('Ratio of all genomes'!N18,2)</f>
        <v>-3.9511276356439482</v>
      </c>
      <c r="O18">
        <f>LOG('Ratio of all genomes'!O18,2)</f>
        <v>-0.29798168395196434</v>
      </c>
      <c r="P18">
        <f>LOG('Ratio of all genomes'!P18,2)</f>
        <v>-1.1468292720196824</v>
      </c>
      <c r="Q18">
        <f>LOG('Ratio of all genomes'!Q18,2)</f>
        <v>-3.7069705362619936</v>
      </c>
      <c r="R18" t="e">
        <f>LOG('Ratio of all genomes'!R18,2)</f>
        <v>#NUM!</v>
      </c>
      <c r="S18">
        <f>LOG('Ratio of all genomes'!S18,2)</f>
        <v>-1.4415725375808144</v>
      </c>
      <c r="T18">
        <f>LOG('Ratio of all genomes'!T18,2)</f>
        <v>-4.1755293818746821</v>
      </c>
      <c r="U18">
        <f>LOG('Ratio of all genomes'!U18,2)</f>
        <v>-3.141788043266581</v>
      </c>
      <c r="V18">
        <f>LOG('Ratio of all genomes'!V18,2)</f>
        <v>-4.705679978079834</v>
      </c>
      <c r="W18">
        <f>LOG('Ratio of all genomes'!W18,2)</f>
        <v>-1.6163824053440015</v>
      </c>
      <c r="X18">
        <f>LOG('Ratio of all genomes'!X18,2)</f>
        <v>-2.681038472276204</v>
      </c>
      <c r="Y18">
        <f>LOG('Ratio of all genomes'!Y18,2)</f>
        <v>-1.3346573336643026</v>
      </c>
      <c r="Z18">
        <f>LOG('Ratio of all genomes'!Z18,2)</f>
        <v>-2.3422157585729884</v>
      </c>
      <c r="AA18">
        <f>LOG('Ratio of all genomes'!AA18,2)</f>
        <v>-8.6131303047080332E-3</v>
      </c>
      <c r="AB18">
        <f>LOG('Ratio of all genomes'!AB18,2)</f>
        <v>-1.4690532740029212</v>
      </c>
      <c r="AC18">
        <f>LOG('Ratio of all genomes'!AC18,2)</f>
        <v>-3.2660009729973605</v>
      </c>
      <c r="AD18">
        <f>LOG('Ratio of all genomes'!AD18,2)</f>
        <v>-4.8936993555948787</v>
      </c>
      <c r="AE18" t="e">
        <f>LOG('Ratio of all genomes'!AE18,2)</f>
        <v>#NUM!</v>
      </c>
      <c r="AF18">
        <f>LOG('Ratio of all genomes'!AF18,2)</f>
        <v>-2.3211758069683923</v>
      </c>
      <c r="AG18">
        <f>LOG('Ratio of all genomes'!AG18,2)</f>
        <v>-0.72386366023083204</v>
      </c>
      <c r="AH18" t="e">
        <f>LOG('Ratio of all genomes'!AH18,2)</f>
        <v>#NUM!</v>
      </c>
      <c r="AI18">
        <f>LOG('Ratio of all genomes'!AI18,2)</f>
        <v>-0.87096532983672814</v>
      </c>
      <c r="AK18">
        <f t="shared" si="0"/>
        <v>6</v>
      </c>
    </row>
    <row r="19" spans="1:37">
      <c r="A19" t="s">
        <v>52</v>
      </c>
      <c r="B19">
        <f>LOG('Ratio of all genomes'!B19,2)</f>
        <v>-1.5347775305418871</v>
      </c>
      <c r="C19">
        <f>LOG('Ratio of all genomes'!C19,2)</f>
        <v>-2.0880711249236623</v>
      </c>
      <c r="D19" t="e">
        <f>LOG('Ratio of all genomes'!D19,2)</f>
        <v>#NUM!</v>
      </c>
      <c r="E19">
        <f>LOG('Ratio of all genomes'!E19,2)</f>
        <v>-3.8019499096443234</v>
      </c>
      <c r="F19">
        <f>LOG('Ratio of all genomes'!F19,2)</f>
        <v>-1.54475892784314</v>
      </c>
      <c r="G19">
        <f>LOG('Ratio of all genomes'!G19,2)</f>
        <v>-2.4793109713738075</v>
      </c>
      <c r="H19">
        <f>LOG('Ratio of all genomes'!H19,2)</f>
        <v>-5.9450267261056613</v>
      </c>
      <c r="I19">
        <f>LOG('Ratio of all genomes'!I19,2)</f>
        <v>-2.6769916392135018</v>
      </c>
      <c r="J19" t="e">
        <f>LOG('Ratio of all genomes'!J19,2)</f>
        <v>#NUM!</v>
      </c>
      <c r="K19">
        <f>LOG('Ratio of all genomes'!K19,2)</f>
        <v>-1.254536668372175</v>
      </c>
      <c r="L19">
        <f>LOG('Ratio of all genomes'!L19,2)</f>
        <v>-3.4659093130144298</v>
      </c>
      <c r="M19">
        <f>LOG('Ratio of all genomes'!M19,2)</f>
        <v>-3.3158929470454619</v>
      </c>
      <c r="N19" t="e">
        <f>LOG('Ratio of all genomes'!N19,2)</f>
        <v>#NUM!</v>
      </c>
      <c r="O19">
        <f>LOG('Ratio of all genomes'!O19,2)</f>
        <v>-0.42377629441015358</v>
      </c>
      <c r="P19">
        <f>LOG('Ratio of all genomes'!P19,2)</f>
        <v>-1.4139572333797079</v>
      </c>
      <c r="Q19">
        <f>LOG('Ratio of all genomes'!Q19,2)</f>
        <v>-4.7029237031992919</v>
      </c>
      <c r="R19">
        <f>LOG('Ratio of all genomes'!R19,2)</f>
        <v>-5.5316522760494626</v>
      </c>
      <c r="S19">
        <f>LOG('Ratio of all genomes'!S19,2)</f>
        <v>-1.4056896173961075</v>
      </c>
      <c r="T19">
        <f>LOG('Ratio of all genomes'!T19,2)</f>
        <v>-3.992158849367418</v>
      </c>
      <c r="U19">
        <f>LOG('Ratio of all genomes'!U19,2)</f>
        <v>-2.7873952445167163</v>
      </c>
      <c r="V19">
        <f>LOG('Ratio of all genomes'!V19,2)</f>
        <v>-4.0807510700410337</v>
      </c>
      <c r="W19">
        <f>LOG('Ratio of all genomes'!W19,2)</f>
        <v>-2.7897405388444376</v>
      </c>
      <c r="X19">
        <f>LOG('Ratio of all genomes'!X19,2)</f>
        <v>-2.8009803564889553</v>
      </c>
      <c r="Y19">
        <f>LOG('Ratio of all genomes'!Y19,2)</f>
        <v>-1.6404657631883879</v>
      </c>
      <c r="Z19">
        <f>LOG('Ratio of all genomes'!Z19,2)</f>
        <v>-3.2963487498156594</v>
      </c>
      <c r="AA19">
        <f>LOG('Ratio of all genomes'!AA19,2)</f>
        <v>-8.6131303047080332E-3</v>
      </c>
      <c r="AB19">
        <f>LOG('Ratio of all genomes'!AB19,2)</f>
        <v>-1.5249885457684518</v>
      </c>
      <c r="AC19">
        <f>LOG('Ratio of all genomes'!AC19,2)</f>
        <v>-2.7644544804638413</v>
      </c>
      <c r="AD19">
        <f>LOG('Ratio of all genomes'!AD19,2)</f>
        <v>-1.9327212444240622</v>
      </c>
      <c r="AE19">
        <f>LOG('Ratio of all genomes'!AE19,2)</f>
        <v>-4.1451404749519085</v>
      </c>
      <c r="AF19">
        <f>LOG('Ratio of all genomes'!AF19,2)</f>
        <v>-1.9763548181223267</v>
      </c>
      <c r="AG19">
        <f>LOG('Ratio of all genomes'!AG19,2)</f>
        <v>-0.98741213504731662</v>
      </c>
      <c r="AH19" t="e">
        <f>LOG('Ratio of all genomes'!AH19,2)</f>
        <v>#NUM!</v>
      </c>
      <c r="AI19">
        <f>LOG('Ratio of all genomes'!AI19,2)</f>
        <v>-1.3275027077934083E-2</v>
      </c>
      <c r="AK19">
        <f t="shared" si="0"/>
        <v>4</v>
      </c>
    </row>
    <row r="20" spans="1:37">
      <c r="A20" t="s">
        <v>53</v>
      </c>
      <c r="B20">
        <f>LOG('Ratio of all genomes'!B20,2)</f>
        <v>-1.542435617156968</v>
      </c>
      <c r="C20">
        <f>LOG('Ratio of all genomes'!C20,2)</f>
        <v>-1.9404904093852551</v>
      </c>
      <c r="D20" t="e">
        <f>LOG('Ratio of all genomes'!D20,2)</f>
        <v>#NUM!</v>
      </c>
      <c r="E20">
        <f>LOG('Ratio of all genomes'!E20,2)</f>
        <v>-3.4148575111255455</v>
      </c>
      <c r="F20">
        <f>LOG('Ratio of all genomes'!F20,2)</f>
        <v>-1.1482678313221129</v>
      </c>
      <c r="G20">
        <f>LOG('Ratio of all genomes'!G20,2)</f>
        <v>-2.4200232340790619</v>
      </c>
      <c r="H20">
        <f>LOG('Ratio of all genomes'!H20,2)</f>
        <v>-5.9205044069715935</v>
      </c>
      <c r="I20">
        <f>LOG('Ratio of all genomes'!I20,2)</f>
        <v>-3.0003926234997391</v>
      </c>
      <c r="J20">
        <f>LOG('Ratio of all genomes'!J20,2)</f>
        <v>-7.1613204927610052</v>
      </c>
      <c r="K20">
        <f>LOG('Ratio of all genomes'!K20,2)</f>
        <v>-0.72100070175024822</v>
      </c>
      <c r="L20">
        <f>LOG('Ratio of all genomes'!L20,2)</f>
        <v>-4.0263494946015168</v>
      </c>
      <c r="M20">
        <f>LOG('Ratio of all genomes'!M20,2)</f>
        <v>-3.2913706279113928</v>
      </c>
      <c r="N20">
        <f>LOG('Ratio of all genomes'!N20,2)</f>
        <v>-3.8400963232552039</v>
      </c>
      <c r="O20">
        <f>LOG('Ratio of all genomes'!O20,2)</f>
        <v>-0.39925397527608458</v>
      </c>
      <c r="P20">
        <f>LOG('Ratio of all genomes'!P20,2)</f>
        <v>-1.0782332259513352</v>
      </c>
      <c r="Q20">
        <f>LOG('Ratio of all genomes'!Q20,2)</f>
        <v>-4.7658642253155614</v>
      </c>
      <c r="R20" t="e">
        <f>LOG('Ratio of all genomes'!R20,2)</f>
        <v>#NUM!</v>
      </c>
      <c r="S20">
        <f>LOG('Ratio of all genomes'!S20,2)</f>
        <v>-1.564031355411849</v>
      </c>
      <c r="T20">
        <f>LOG('Ratio of all genomes'!T20,2)</f>
        <v>-4.9490208520660026</v>
      </c>
      <c r="U20">
        <f>LOG('Ratio of all genomes'!U20,2)</f>
        <v>-2.5022611818157094</v>
      </c>
      <c r="V20">
        <f>LOG('Ratio of all genomes'!V20,2)</f>
        <v>-4.0800754928613321</v>
      </c>
      <c r="W20">
        <f>LOG('Ratio of all genomes'!W20,2)</f>
        <v>-2.7154651845132691</v>
      </c>
      <c r="X20">
        <f>LOG('Ratio of all genomes'!X20,2)</f>
        <v>-2.9533357994389653</v>
      </c>
      <c r="Y20">
        <f>LOG('Ratio of all genomes'!Y20,2)</f>
        <v>-1.9529784313318894</v>
      </c>
      <c r="Z20">
        <f>LOG('Ratio of all genomes'!Z20,2)</f>
        <v>-2.7863996035113487</v>
      </c>
      <c r="AA20">
        <f>LOG('Ratio of all genomes'!AA20,2)</f>
        <v>-8.6131303047080332E-3</v>
      </c>
      <c r="AB20">
        <f>LOG('Ratio of all genomes'!AB20,2)</f>
        <v>-1.5004662266343827</v>
      </c>
      <c r="AC20">
        <f>LOG('Ratio of all genomes'!AC20,2)</f>
        <v>-2.5700071598874601</v>
      </c>
      <c r="AD20">
        <f>LOG('Ratio of all genomes'!AD20,2)</f>
        <v>-3.7826680432061339</v>
      </c>
      <c r="AE20">
        <f>LOG('Ratio of all genomes'!AE20,2)</f>
        <v>-4.120618155817839</v>
      </c>
      <c r="AF20">
        <f>LOG('Ratio of all genomes'!AF20,2)</f>
        <v>-1.9052899130512275</v>
      </c>
      <c r="AG20">
        <f>LOG('Ratio of all genomes'!AG20,2)</f>
        <v>-0.94801653943171715</v>
      </c>
      <c r="AH20" t="e">
        <f>LOG('Ratio of all genomes'!AH20,2)</f>
        <v>#NUM!</v>
      </c>
      <c r="AI20">
        <f>LOG('Ratio of all genomes'!AI20,2)</f>
        <v>0.36879929667421857</v>
      </c>
      <c r="AK20">
        <f t="shared" si="0"/>
        <v>3</v>
      </c>
    </row>
    <row r="21" spans="1:37">
      <c r="A21" t="s">
        <v>54</v>
      </c>
      <c r="B21">
        <f>LOG('Ratio of all genomes'!B21,2)</f>
        <v>-0.70986718706177387</v>
      </c>
      <c r="C21">
        <f>LOG('Ratio of all genomes'!C21,2)</f>
        <v>-1.3747410291026056</v>
      </c>
      <c r="D21" t="e">
        <f>LOG('Ratio of all genomes'!D21,2)</f>
        <v>#NUM!</v>
      </c>
      <c r="E21">
        <f>LOG('Ratio of all genomes'!E21,2)</f>
        <v>-2.8216273944207888</v>
      </c>
      <c r="F21">
        <f>LOG('Ratio of all genomes'!F21,2)</f>
        <v>-0.71678878461396867</v>
      </c>
      <c r="G21">
        <f>LOG('Ratio of all genomes'!G21,2)</f>
        <v>-0.87926053726844078</v>
      </c>
      <c r="H21">
        <f>LOG('Ratio of all genomes'!H21,2)</f>
        <v>-5.3272742902668364</v>
      </c>
      <c r="I21">
        <f>LOG('Ratio of all genomes'!I21,2)</f>
        <v>-1.1117066232688115</v>
      </c>
      <c r="J21" t="e">
        <f>LOG('Ratio of all genomes'!J21,2)</f>
        <v>#NUM!</v>
      </c>
      <c r="K21">
        <f>LOG('Ratio of all genomes'!K21,2)</f>
        <v>-2.1672989492321291</v>
      </c>
      <c r="L21">
        <f>LOG('Ratio of all genomes'!L21,2)</f>
        <v>-3.625764455839156</v>
      </c>
      <c r="M21">
        <f>LOG('Ratio of all genomes'!M21,2)</f>
        <v>-2.9205329325430838</v>
      </c>
      <c r="N21">
        <f>LOG('Ratio of all genomes'!N21,2)</f>
        <v>-1.8318287072716035</v>
      </c>
      <c r="O21">
        <f>LOG('Ratio of all genomes'!O21,2)</f>
        <v>0.93796216327265058</v>
      </c>
      <c r="P21">
        <f>LOG('Ratio of all genomes'!P21,2)</f>
        <v>-1.0592392033746763</v>
      </c>
      <c r="Q21">
        <f>LOG('Ratio of all genomes'!Q21,2)</f>
        <v>-3.5287779188360808</v>
      </c>
      <c r="R21" t="e">
        <f>LOG('Ratio of all genomes'!R21,2)</f>
        <v>#NUM!</v>
      </c>
      <c r="S21">
        <f>LOG('Ratio of all genomes'!S21,2)</f>
        <v>-0.78793718155728176</v>
      </c>
      <c r="T21">
        <f>LOG('Ratio of all genomes'!T21,2)</f>
        <v>-3.0713373458925464</v>
      </c>
      <c r="U21">
        <f>LOG('Ratio of all genomes'!U21,2)</f>
        <v>-2.1267164837698731</v>
      </c>
      <c r="V21">
        <f>LOG('Ratio of all genomes'!V21,2)</f>
        <v>-4.3493418524066412</v>
      </c>
      <c r="W21">
        <f>LOG('Ratio of all genomes'!W21,2)</f>
        <v>-1.0161934303981877</v>
      </c>
      <c r="X21">
        <f>LOG('Ratio of all genomes'!X21,2)</f>
        <v>-2.1832279206501295</v>
      </c>
      <c r="Y21">
        <f>LOG('Ratio of all genomes'!Y21,2)</f>
        <v>-1.5202129868203789</v>
      </c>
      <c r="Z21">
        <f>LOG('Ratio of all genomes'!Z21,2)</f>
        <v>-1.2229168302006441</v>
      </c>
      <c r="AA21">
        <f>LOG('Ratio of all genomes'!AA21,2)</f>
        <v>-8.6131303047080332E-3</v>
      </c>
      <c r="AB21">
        <f>LOG('Ratio of all genomes'!AB21,2)</f>
        <v>-1.3497543456305769</v>
      </c>
      <c r="AC21">
        <f>LOG('Ratio of all genomes'!AC21,2)</f>
        <v>-3.2722329267088748</v>
      </c>
      <c r="AD21">
        <f>LOG('Ratio of all genomes'!AD21,2)</f>
        <v>-1.7744004272225338</v>
      </c>
      <c r="AE21" t="e">
        <f>LOG('Ratio of all genomes'!AE21,2)</f>
        <v>#NUM!</v>
      </c>
      <c r="AF21">
        <f>LOG('Ratio of all genomes'!AF21,2)</f>
        <v>-1.6894268776592598</v>
      </c>
      <c r="AG21">
        <f>LOG('Ratio of all genomes'!AG21,2)</f>
        <v>-0.30390525372477667</v>
      </c>
      <c r="AH21" t="e">
        <f>LOG('Ratio of all genomes'!AH21,2)</f>
        <v>#NUM!</v>
      </c>
      <c r="AI21">
        <f>LOG('Ratio of all genomes'!AI21,2)</f>
        <v>0.35936491092436018</v>
      </c>
      <c r="AK21">
        <f t="shared" si="0"/>
        <v>5</v>
      </c>
    </row>
    <row r="22" spans="1:37">
      <c r="A22" t="s">
        <v>55</v>
      </c>
      <c r="B22">
        <f>LOG('Ratio of all genomes'!B22,2)</f>
        <v>-1.8659547737340052</v>
      </c>
      <c r="C22">
        <f>LOG('Ratio of all genomes'!C22,2)</f>
        <v>-2.1034666755987925</v>
      </c>
      <c r="D22" t="e">
        <f>LOG('Ratio of all genomes'!D22,2)</f>
        <v>#NUM!</v>
      </c>
      <c r="E22">
        <f>LOG('Ratio of all genomes'!E22,2)</f>
        <v>-3.1874382727142652</v>
      </c>
      <c r="F22">
        <f>LOG('Ratio of all genomes'!F22,2)</f>
        <v>-1.4608986717564145</v>
      </c>
      <c r="G22">
        <f>LOG('Ratio of all genomes'!G22,2)</f>
        <v>-1.6906308596176567</v>
      </c>
      <c r="H22" t="e">
        <f>LOG('Ratio of all genomes'!H22,2)</f>
        <v>#NUM!</v>
      </c>
      <c r="I22">
        <f>LOG('Ratio of all genomes'!I22,2)</f>
        <v>-3.7786870362828529</v>
      </c>
      <c r="J22" t="e">
        <f>LOG('Ratio of all genomes'!J22,2)</f>
        <v>#NUM!</v>
      </c>
      <c r="K22">
        <f>LOG('Ratio of all genomes'!K22,2)</f>
        <v>-3.056671783582618</v>
      </c>
      <c r="L22">
        <f>LOG('Ratio of all genomes'!L22,2)</f>
        <v>-5.1525672108049374</v>
      </c>
      <c r="M22">
        <f>LOG('Ratio of all genomes'!M22,2)</f>
        <v>-3.0550182647301041</v>
      </c>
      <c r="N22">
        <f>LOG('Ratio of all genomes'!N22,2)</f>
        <v>-2.966314039458624</v>
      </c>
      <c r="O22">
        <f>LOG('Ratio of all genomes'!O22,2)</f>
        <v>-0.42359207746029098</v>
      </c>
      <c r="P22">
        <f>LOG('Ratio of all genomes'!P22,2)</f>
        <v>-1.71595128093489</v>
      </c>
      <c r="Q22">
        <f>LOG('Ratio of all genomes'!Q22,2)</f>
        <v>-4.3071194407978259</v>
      </c>
      <c r="R22" t="e">
        <f>LOG('Ratio of all genomes'!R22,2)</f>
        <v>#NUM!</v>
      </c>
      <c r="S22">
        <f>LOG('Ratio of all genomes'!S22,2)</f>
        <v>-0.99281184163570013</v>
      </c>
      <c r="T22">
        <f>LOG('Ratio of all genomes'!T22,2)</f>
        <v>-4.5532858650740664</v>
      </c>
      <c r="U22">
        <f>LOG('Ratio of all genomes'!U22,2)</f>
        <v>-2.8842574878501237</v>
      </c>
      <c r="V22">
        <f>LOG('Ratio of all genomes'!V22,2)</f>
        <v>-4.6869190499711726</v>
      </c>
      <c r="W22">
        <f>LOG('Ratio of all genomes'!W22,2)</f>
        <v>-2.281382454229802</v>
      </c>
      <c r="X22">
        <f>LOG('Ratio of all genomes'!X22,2)</f>
        <v>-1.7451344765718262</v>
      </c>
      <c r="Y22">
        <f>LOG('Ratio of all genomes'!Y22,2)</f>
        <v>-1.0791961475353093</v>
      </c>
      <c r="Z22">
        <f>LOG('Ratio of all genomes'!Z22,2)</f>
        <v>-2.5273271638299764</v>
      </c>
      <c r="AA22">
        <f>LOG('Ratio of all genomes'!AA22,2)</f>
        <v>-8.6131303047080332E-3</v>
      </c>
      <c r="AB22">
        <f>LOG('Ratio of all genomes'!AB22,2)</f>
        <v>-1.5732446838763421</v>
      </c>
      <c r="AC22">
        <f>LOG('Ratio of all genomes'!AC22,2)</f>
        <v>-3.7506726601132563</v>
      </c>
      <c r="AD22">
        <f>LOG('Ratio of all genomes'!AD22,2)</f>
        <v>-3.9088857594095545</v>
      </c>
      <c r="AE22" t="e">
        <f>LOG('Ratio of all genomes'!AE22,2)</f>
        <v>#NUM!</v>
      </c>
      <c r="AF22">
        <f>LOG('Ratio of all genomes'!AF22,2)</f>
        <v>-2.2274278392299043</v>
      </c>
      <c r="AG22">
        <f>LOG('Ratio of all genomes'!AG22,2)</f>
        <v>-1.1041357413489992</v>
      </c>
      <c r="AH22" t="e">
        <f>LOG('Ratio of all genomes'!AH22,2)</f>
        <v>#NUM!</v>
      </c>
      <c r="AI22">
        <f>LOG('Ratio of all genomes'!AI22,2)</f>
        <v>0.20695767074007734</v>
      </c>
      <c r="AK22">
        <f t="shared" si="0"/>
        <v>6</v>
      </c>
    </row>
    <row r="23" spans="1:37">
      <c r="A23" t="s">
        <v>56</v>
      </c>
      <c r="B23">
        <f>LOG('Ratio of all genomes'!B23,2)</f>
        <v>-1.5615444401046723</v>
      </c>
      <c r="C23">
        <f>LOG('Ratio of all genomes'!C23,2)</f>
        <v>-1.271647536138502</v>
      </c>
      <c r="D23" t="e">
        <f>LOG('Ratio of all genomes'!D23,2)</f>
        <v>#NUM!</v>
      </c>
      <c r="E23">
        <f>LOG('Ratio of all genomes'!E23,2)</f>
        <v>-2.9815683072904791</v>
      </c>
      <c r="F23">
        <f>LOG('Ratio of all genomes'!F23,2)</f>
        <v>-1.1564883381270814</v>
      </c>
      <c r="G23">
        <f>LOG('Ratio of all genomes'!G23,2)</f>
        <v>-1.5537746229678893</v>
      </c>
      <c r="H23">
        <f>LOG('Ratio of all genomes'!H23,2)</f>
        <v>-5.6392182965815767</v>
      </c>
      <c r="I23">
        <f>LOG('Ratio of all genomes'!I23,2)</f>
        <v>-2.7191065131097232</v>
      </c>
      <c r="J23" t="e">
        <f>LOG('Ratio of all genomes'!J23,2)</f>
        <v>#NUM!</v>
      </c>
      <c r="K23">
        <f>LOG('Ratio of all genomes'!K23,2)</f>
        <v>-4.0642054562680254</v>
      </c>
      <c r="L23">
        <f>LOG('Ratio of all genomes'!L23,2)</f>
        <v>-4.4231352893241382</v>
      </c>
      <c r="M23">
        <f>LOG('Ratio of all genomes'!M23,2)</f>
        <v>-1.0625519374155119</v>
      </c>
      <c r="N23">
        <f>LOG('Ratio of all genomes'!N23,2)</f>
        <v>-2.3364177915287399</v>
      </c>
      <c r="O23">
        <f>LOG('Ratio of all genomes'!O23,2)</f>
        <v>0.22491984863694012</v>
      </c>
      <c r="P23">
        <f>LOG('Ratio of all genomes'!P23,2)</f>
        <v>-1.1081488038556226</v>
      </c>
      <c r="Q23">
        <f>LOG('Ratio of all genomes'!Q23,2)</f>
        <v>-3.4401839955670916</v>
      </c>
      <c r="R23" t="e">
        <f>LOG('Ratio of all genomes'!R23,2)</f>
        <v>#NUM!</v>
      </c>
      <c r="S23">
        <f>LOG('Ratio of all genomes'!S23,2)</f>
        <v>-1.0659338559486844</v>
      </c>
      <c r="T23">
        <f>LOG('Ratio of all genomes'!T23,2)</f>
        <v>-4.0704939111763929</v>
      </c>
      <c r="U23">
        <f>LOG('Ratio of all genomes'!U23,2)</f>
        <v>-2.6159469476504311</v>
      </c>
      <c r="V23">
        <f>LOG('Ratio of all genomes'!V23,2)</f>
        <v>-4.4577524646362487</v>
      </c>
      <c r="W23">
        <f>LOG('Ratio of all genomes'!W23,2)</f>
        <v>-1.7169092812979661</v>
      </c>
      <c r="X23">
        <f>LOG('Ratio of all genomes'!X23,2)</f>
        <v>-1.8032942223272015</v>
      </c>
      <c r="Y23">
        <f>LOG('Ratio of all genomes'!Y23,2)</f>
        <v>-1.3346573336643026</v>
      </c>
      <c r="Z23">
        <f>LOG('Ratio of all genomes'!Z23,2)</f>
        <v>-2.6603917185992429</v>
      </c>
      <c r="AA23">
        <f>LOG('Ratio of all genomes'!AA23,2)</f>
        <v>-8.6131303047080332E-3</v>
      </c>
      <c r="AB23">
        <f>LOG('Ratio of all genomes'!AB23,2)</f>
        <v>-1.2466608526664733</v>
      </c>
      <c r="AC23">
        <f>LOG('Ratio of all genomes'!AC23,2)</f>
        <v>-3.3431688335198197</v>
      </c>
      <c r="AD23">
        <f>LOG('Ratio of all genomes'!AD23,2)</f>
        <v>-3.5013819328161184</v>
      </c>
      <c r="AE23" t="e">
        <f>LOG('Ratio of all genomes'!AE23,2)</f>
        <v>#NUM!</v>
      </c>
      <c r="AF23">
        <f>LOG('Ratio of all genomes'!AF23,2)</f>
        <v>-2.0777217701041151</v>
      </c>
      <c r="AG23">
        <f>LOG('Ratio of all genomes'!AG23,2)</f>
        <v>-0.43485695469436764</v>
      </c>
      <c r="AH23" t="e">
        <f>LOG('Ratio of all genomes'!AH23,2)</f>
        <v>#NUM!</v>
      </c>
      <c r="AI23">
        <f>LOG('Ratio of all genomes'!AI23,2)</f>
        <v>0.55931994314105271</v>
      </c>
      <c r="AK23">
        <f t="shared" si="0"/>
        <v>5</v>
      </c>
    </row>
    <row r="24" spans="1:37">
      <c r="A24" t="s">
        <v>57</v>
      </c>
      <c r="B24">
        <f>LOG('Ratio of all genomes'!B24,2)</f>
        <v>-1.6066323296332106</v>
      </c>
      <c r="C24">
        <f>LOG('Ratio of all genomes'!C24,2)</f>
        <v>-0.99798157857482106</v>
      </c>
      <c r="D24" t="e">
        <f>LOG('Ratio of all genomes'!D24,2)</f>
        <v>#NUM!</v>
      </c>
      <c r="E24">
        <f>LOG('Ratio of all genomes'!E24,2)</f>
        <v>-3.1559392137639839</v>
      </c>
      <c r="F24">
        <f>LOG('Ratio of all genomes'!F24,2)</f>
        <v>-0.55436528624774239</v>
      </c>
      <c r="G24">
        <f>LOG('Ratio of all genomes'!G24,2)</f>
        <v>-1.3174081675961757</v>
      </c>
      <c r="H24" t="e">
        <f>LOG('Ratio of all genomes'!H24,2)</f>
        <v>#NUM!</v>
      </c>
      <c r="I24">
        <f>LOG('Ratio of all genomes'!I24,2)</f>
        <v>-2.7090528484458001</v>
      </c>
      <c r="J24">
        <f>LOG('Ratio of all genomes'!J24,2)</f>
        <v>-5.7324771939571306</v>
      </c>
      <c r="K24">
        <f>LOG('Ratio of all genomes'!K24,2)</f>
        <v>-3.5016107685753237</v>
      </c>
      <c r="L24">
        <f>LOG('Ratio of all genomes'!L24,2)</f>
        <v>-5.012543695076487</v>
      </c>
      <c r="M24">
        <f>LOG('Ratio of all genomes'!M24,2)</f>
        <v>-1.1463202951081097</v>
      </c>
      <c r="N24">
        <f>LOG('Ratio of all genomes'!N24,2)</f>
        <v>-1.996215525172486</v>
      </c>
      <c r="O24">
        <f>LOG('Ratio of all genomes'!O24,2)</f>
        <v>0.39995777347290529</v>
      </c>
      <c r="P24">
        <f>LOG('Ratio of all genomes'!P24,2)</f>
        <v>-0.76128280721835806</v>
      </c>
      <c r="Q24">
        <f>LOG('Ratio of all genomes'!Q24,2)</f>
        <v>-3.4790399313841154</v>
      </c>
      <c r="R24" t="e">
        <f>LOG('Ratio of all genomes'!R24,2)</f>
        <v>#NUM!</v>
      </c>
      <c r="S24">
        <f>LOG('Ratio of all genomes'!S24,2)</f>
        <v>-0.98708941761884095</v>
      </c>
      <c r="T24">
        <f>LOG('Ratio of all genomes'!T24,2)</f>
        <v>-3.9475987769968048</v>
      </c>
      <c r="U24">
        <f>LOG('Ratio of all genomes'!U24,2)</f>
        <v>-2.6165602080383645</v>
      </c>
      <c r="V24">
        <f>LOG('Ratio of all genomes'!V24,2)</f>
        <v>-4.4706599484156371</v>
      </c>
      <c r="W24">
        <f>LOG('Ratio of all genomes'!W24,2)</f>
        <v>-1.4277979486700891</v>
      </c>
      <c r="X24">
        <f>LOG('Ratio of all genomes'!X24,2)</f>
        <v>-1.5244925006350911</v>
      </c>
      <c r="Y24">
        <f>LOG('Ratio of all genomes'!Y24,2)</f>
        <v>-1.4501345510842383</v>
      </c>
      <c r="Z24">
        <f>LOG('Ratio of all genomes'!Z24,2)</f>
        <v>-2.0653755532141638</v>
      </c>
      <c r="AA24">
        <f>LOG('Ratio of all genomes'!AA24,2)</f>
        <v>-8.6131303047080332E-3</v>
      </c>
      <c r="AB24">
        <f>LOG('Ratio of all genomes'!AB24,2)</f>
        <v>-1.424503951046783</v>
      </c>
      <c r="AC24">
        <f>LOG('Ratio of all genomes'!AC24,2)</f>
        <v>-2.8085885219967146</v>
      </c>
      <c r="AD24">
        <f>LOG('Ratio of all genomes'!AD24,2)</f>
        <v>-2.9387872451234163</v>
      </c>
      <c r="AE24" t="e">
        <f>LOG('Ratio of all genomes'!AE24,2)</f>
        <v>#NUM!</v>
      </c>
      <c r="AF24">
        <f>LOG('Ratio of all genomes'!AF24,2)</f>
        <v>-1.7813011957757741</v>
      </c>
      <c r="AG24">
        <f>LOG('Ratio of all genomes'!AG24,2)</f>
        <v>-0.4400030271942354</v>
      </c>
      <c r="AH24" t="e">
        <f>LOG('Ratio of all genomes'!AH24,2)</f>
        <v>#NUM!</v>
      </c>
      <c r="AI24">
        <f>LOG('Ratio of all genomes'!AI24,2)</f>
        <v>0.743871339037112</v>
      </c>
      <c r="AK24">
        <f t="shared" si="0"/>
        <v>5</v>
      </c>
    </row>
    <row r="25" spans="1:37">
      <c r="A25" t="s">
        <v>58</v>
      </c>
      <c r="B25">
        <f>LOG('Ratio of all genomes'!B25,2)</f>
        <v>-1.6680835013933495</v>
      </c>
      <c r="C25">
        <f>LOG('Ratio of all genomes'!C25,2)</f>
        <v>-1.452144545408848</v>
      </c>
      <c r="D25" t="e">
        <f>LOG('Ratio of all genomes'!D25,2)</f>
        <v>#NUM!</v>
      </c>
      <c r="E25">
        <f>LOG('Ratio of all genomes'!E25,2)</f>
        <v>-3.2937484256262795</v>
      </c>
      <c r="F25">
        <f>LOG('Ratio of all genomes'!F25,2)</f>
        <v>-0.69809446965385602</v>
      </c>
      <c r="G25">
        <f>LOG('Ratio of all genomes'!G25,2)</f>
        <v>-1.5104182537735074</v>
      </c>
      <c r="H25" t="e">
        <f>LOG('Ratio of all genomes'!H25,2)</f>
        <v>#NUM!</v>
      </c>
      <c r="I25">
        <f>LOG('Ratio of all genomes'!I25,2)</f>
        <v>-2.4058293524963075</v>
      </c>
      <c r="J25">
        <f>LOG('Ratio of all genomes'!J25,2)</f>
        <v>-6.3297180244567226</v>
      </c>
      <c r="K25">
        <f>LOG('Ratio of all genomes'!K25,2)</f>
        <v>-2.776923504187554</v>
      </c>
      <c r="L25">
        <f>LOG('Ratio of all genomes'!L25,2)</f>
        <v>-4.4577814321310294</v>
      </c>
      <c r="M25">
        <f>LOG('Ratio of all genomes'!M25,2)</f>
        <v>-1.9941045872582994</v>
      </c>
      <c r="N25">
        <f>LOG('Ratio of all genomes'!N25,2)</f>
        <v>-2.5934563556720791</v>
      </c>
      <c r="O25">
        <f>LOG('Ratio of all genomes'!O25,2)</f>
        <v>4.952972979968312E-2</v>
      </c>
      <c r="P25">
        <f>LOG('Ratio of all genomes'!P25,2)</f>
        <v>-0.92040252532606603</v>
      </c>
      <c r="Q25">
        <f>LOG('Ratio of all genomes'!Q25,2)</f>
        <v>-3.4968564447039823</v>
      </c>
      <c r="R25" t="e">
        <f>LOG('Ratio of all genomes'!R25,2)</f>
        <v>#NUM!</v>
      </c>
      <c r="S25">
        <f>LOG('Ratio of all genomes'!S25,2)</f>
        <v>-0.75866042868074723</v>
      </c>
      <c r="T25">
        <f>LOG('Ratio of all genomes'!T25,2)</f>
        <v>-4.1933672369950195</v>
      </c>
      <c r="U25">
        <f>LOG('Ratio of all genomes'!U25,2)</f>
        <v>-2.8899114273173088</v>
      </c>
      <c r="V25">
        <f>LOG('Ratio of all genomes'!V25,2)</f>
        <v>-5.0679007789152308</v>
      </c>
      <c r="W25">
        <f>LOG('Ratio of all genomes'!W25,2)</f>
        <v>-1.4326050290173906</v>
      </c>
      <c r="X25">
        <f>LOG('Ratio of all genomes'!X25,2)</f>
        <v>-2.0014390974169722</v>
      </c>
      <c r="Y25">
        <f>LOG('Ratio of all genomes'!Y25,2)</f>
        <v>-1.0962849820647775</v>
      </c>
      <c r="Z25">
        <f>LOG('Ratio of all genomes'!Z25,2)</f>
        <v>-2.3471145579858277</v>
      </c>
      <c r="AA25">
        <f>LOG('Ratio of all genomes'!AA25,2)</f>
        <v>-8.6131303047080332E-3</v>
      </c>
      <c r="AB25">
        <f>LOG('Ratio of all genomes'!AB25,2)</f>
        <v>-1.4898936172847821</v>
      </c>
      <c r="AC25">
        <f>LOG('Ratio of all genomes'!AC25,2)</f>
        <v>-3.7563265995804409</v>
      </c>
      <c r="AD25">
        <f>LOG('Ratio of all genomes'!AD25,2)</f>
        <v>-3.5360280756230091</v>
      </c>
      <c r="AE25" t="e">
        <f>LOG('Ratio of all genomes'!AE25,2)</f>
        <v>#NUM!</v>
      </c>
      <c r="AF25">
        <f>LOG('Ratio of all genomes'!AF25,2)</f>
        <v>-1.9285707368871359</v>
      </c>
      <c r="AG25">
        <f>LOG('Ratio of all genomes'!AG25,2)</f>
        <v>-0.60480331215353922</v>
      </c>
      <c r="AH25" t="e">
        <f>LOG('Ratio of all genomes'!AH25,2)</f>
        <v>#NUM!</v>
      </c>
      <c r="AI25">
        <f>LOG('Ratio of all genomes'!AI25,2)</f>
        <v>0.63292669098618481</v>
      </c>
      <c r="AK25">
        <f t="shared" si="0"/>
        <v>5</v>
      </c>
    </row>
    <row r="26" spans="1:37">
      <c r="A26" t="s">
        <v>59</v>
      </c>
      <c r="B26">
        <f>LOG('Ratio of all genomes'!B26,2)</f>
        <v>-1.1465069408258288</v>
      </c>
      <c r="C26">
        <f>LOG('Ratio of all genomes'!C26,2)</f>
        <v>-1.2108019809179749</v>
      </c>
      <c r="D26" t="e">
        <f>LOG('Ratio of all genomes'!D26,2)</f>
        <v>#NUM!</v>
      </c>
      <c r="E26">
        <f>LOG('Ratio of all genomes'!E26,2)</f>
        <v>-2.8388281351743974</v>
      </c>
      <c r="F26">
        <f>LOG('Ratio of all genomes'!F26,2)</f>
        <v>-0.52732603349539042</v>
      </c>
      <c r="G26">
        <f>LOG('Ratio of all genomes'!G26,2)</f>
        <v>-1.3045460166591261</v>
      </c>
      <c r="H26" t="e">
        <f>LOG('Ratio of all genomes'!H26,2)</f>
        <v>#NUM!</v>
      </c>
      <c r="I26">
        <f>LOG('Ratio of all genomes'!I26,2)</f>
        <v>-2.5369921026594966</v>
      </c>
      <c r="J26" t="e">
        <f>LOG('Ratio of all genomes'!J26,2)</f>
        <v>#NUM!</v>
      </c>
      <c r="K26">
        <f>LOG('Ratio of all genomes'!K26,2)</f>
        <v>-2.7080616460427502</v>
      </c>
      <c r="L26">
        <f>LOG('Ratio of all genomes'!L26,2)</f>
        <v>-5.2189945725439122</v>
      </c>
      <c r="M26">
        <f>LOG('Ratio of all genomes'!M26,2)</f>
        <v>-1.4169015099952518</v>
      </c>
      <c r="N26">
        <f>LOG('Ratio of all genomes'!N26,2)</f>
        <v>-2.8807383077525501</v>
      </c>
      <c r="O26">
        <f>LOG('Ratio of all genomes'!O26,2)</f>
        <v>0.20255203560848584</v>
      </c>
      <c r="P26">
        <f>LOG('Ratio of all genomes'!P26,2)</f>
        <v>-0.71247662944370982</v>
      </c>
      <c r="Q26">
        <f>LOG('Ratio of all genomes'!Q26,2)</f>
        <v>-3.5892754935922389</v>
      </c>
      <c r="R26" t="e">
        <f>LOG('Ratio of all genomes'!R26,2)</f>
        <v>#NUM!</v>
      </c>
      <c r="S26">
        <f>LOG('Ratio of all genomes'!S26,2)</f>
        <v>-1.1248275450022529</v>
      </c>
      <c r="T26">
        <f>LOG('Ratio of all genomes'!T26,2)</f>
        <v>-4.1293876002299621</v>
      </c>
      <c r="U26">
        <f>LOG('Ratio of all genomes'!U26,2)</f>
        <v>-2.7938647398462737</v>
      </c>
      <c r="V26">
        <f>LOG('Ratio of all genomes'!V26,2)</f>
        <v>-4.2727205708037284</v>
      </c>
      <c r="W26">
        <f>LOG('Ratio of all genomes'!W26,2)</f>
        <v>-1.3096266220808899</v>
      </c>
      <c r="X26">
        <f>LOG('Ratio of all genomes'!X26,2)</f>
        <v>-1.5820799921880349</v>
      </c>
      <c r="Y26">
        <f>LOG('Ratio of all genomes'!Y26,2)</f>
        <v>-0.6931113045767785</v>
      </c>
      <c r="Z26">
        <f>LOG('Ratio of all genomes'!Z26,2)</f>
        <v>-1.8388670234054842</v>
      </c>
      <c r="AA26">
        <f>LOG('Ratio of all genomes'!AA26,2)</f>
        <v>-8.6131303047080332E-3</v>
      </c>
      <c r="AB26">
        <f>LOG('Ratio of all genomes'!AB26,2)</f>
        <v>-1.2511067576976656</v>
      </c>
      <c r="AC26">
        <f>LOG('Ratio of all genomes'!AC26,2)</f>
        <v>-3.2951473186568765</v>
      </c>
      <c r="AD26">
        <f>LOG('Ratio of all genomes'!AD26,2)</f>
        <v>-5.1452381225908423</v>
      </c>
      <c r="AE26" t="e">
        <f>LOG('Ratio of all genomes'!AE26,2)</f>
        <v>#NUM!</v>
      </c>
      <c r="AF26">
        <f>LOG('Ratio of all genomes'!AF26,2)</f>
        <v>-1.6714927284425301</v>
      </c>
      <c r="AG26">
        <f>LOG('Ratio of all genomes'!AG26,2)</f>
        <v>-0.4937506437479362</v>
      </c>
      <c r="AH26" t="e">
        <f>LOG('Ratio of all genomes'!AH26,2)</f>
        <v>#NUM!</v>
      </c>
      <c r="AI26">
        <f>LOG('Ratio of all genomes'!AI26,2)</f>
        <v>1.0149994269172424</v>
      </c>
      <c r="AK26">
        <f t="shared" si="0"/>
        <v>6</v>
      </c>
    </row>
    <row r="27" spans="1:37">
      <c r="A27" t="s">
        <v>60</v>
      </c>
      <c r="B27">
        <f>LOG('Ratio of all genomes'!B27,2)</f>
        <v>-1.5645721328022408</v>
      </c>
      <c r="C27">
        <f>LOG('Ratio of all genomes'!C27,2)</f>
        <v>-1.4076860760407544</v>
      </c>
      <c r="D27" t="e">
        <f>LOG('Ratio of all genomes'!D27,2)</f>
        <v>#NUM!</v>
      </c>
      <c r="E27">
        <f>LOG('Ratio of all genomes'!E27,2)</f>
        <v>-3.5395637604113666</v>
      </c>
      <c r="F27">
        <f>LOG('Ratio of all genomes'!F27,2)</f>
        <v>-0.78754725343769183</v>
      </c>
      <c r="G27">
        <f>LOG('Ratio of all genomes'!G27,2)</f>
        <v>-1.5040874988675363</v>
      </c>
      <c r="H27" t="e">
        <f>LOG('Ratio of all genomes'!H27,2)</f>
        <v>#NUM!</v>
      </c>
      <c r="I27">
        <f>LOG('Ratio of all genomes'!I27,2)</f>
        <v>-3.3214960855890636</v>
      </c>
      <c r="J27" t="e">
        <f>LOG('Ratio of all genomes'!J27,2)</f>
        <v>#NUM!</v>
      </c>
      <c r="K27">
        <f>LOG('Ratio of all genomes'!K27,2)</f>
        <v>-2.4701978159438625</v>
      </c>
      <c r="L27">
        <f>LOG('Ratio of all genomes'!L27,2)</f>
        <v>-3.7180963366112314</v>
      </c>
      <c r="M27">
        <f>LOG('Ratio of all genomes'!M27,2)</f>
        <v>-1.8729345521706842</v>
      </c>
      <c r="N27">
        <f>LOG('Ratio of all genomes'!N27,2)</f>
        <v>-2.964802572541025</v>
      </c>
      <c r="O27">
        <f>LOG('Ratio of all genomes'!O27,2)</f>
        <v>6.3346216627550495E-2</v>
      </c>
      <c r="P27">
        <f>LOG('Ratio of all genomes'!P27,2)</f>
        <v>-0.29174874219501162</v>
      </c>
      <c r="Q27">
        <f>LOG('Ratio of all genomes'!Q27,2)</f>
        <v>-3.6733397583807137</v>
      </c>
      <c r="R27">
        <f>LOG('Ratio of all genomes'!R27,2)</f>
        <v>-6.9537643010885768</v>
      </c>
      <c r="S27">
        <f>LOG('Ratio of all genomes'!S27,2)</f>
        <v>-0.65787664099290866</v>
      </c>
      <c r="T27">
        <f>LOG('Ratio of all genomes'!T27,2)</f>
        <v>-4.0517007950218238</v>
      </c>
      <c r="U27">
        <f>LOG('Ratio of all genomes'!U27,2)</f>
        <v>-2.8324860338735816</v>
      </c>
      <c r="V27">
        <f>LOG('Ratio of all genomes'!V27,2)</f>
        <v>-4.6391845662929274</v>
      </c>
      <c r="W27">
        <f>LOG('Ratio of all genomes'!W27,2)</f>
        <v>-1.3829644802763057</v>
      </c>
      <c r="X27">
        <f>LOG('Ratio of all genomes'!X27,2)</f>
        <v>-1.815007642890992</v>
      </c>
      <c r="Y27">
        <f>LOG('Ratio of all genomes'!Y27,2)</f>
        <v>-1.2045967930999295</v>
      </c>
      <c r="Z27">
        <f>LOG('Ratio of all genomes'!Z27,2)</f>
        <v>-2.4814215775539239</v>
      </c>
      <c r="AA27">
        <f>LOG('Ratio of all genomes'!AA27,2)</f>
        <v>-8.6131303047080332E-3</v>
      </c>
      <c r="AB27">
        <f>LOG('Ratio of all genomes'!AB27,2)</f>
        <v>-1.3086988111249491</v>
      </c>
      <c r="AC27">
        <f>LOG('Ratio of all genomes'!AC27,2)</f>
        <v>-3.0991036642526155</v>
      </c>
      <c r="AD27">
        <f>LOG('Ratio of all genomes'!AD27,2)</f>
        <v>-5.2293023873793167</v>
      </c>
      <c r="AE27" t="e">
        <f>LOG('Ratio of all genomes'!AE27,2)</f>
        <v>#NUM!</v>
      </c>
      <c r="AF27">
        <f>LOG('Ratio of all genomes'!AF27,2)</f>
        <v>-2.3348507438654691</v>
      </c>
      <c r="AG27">
        <f>LOG('Ratio of all genomes'!AG27,2)</f>
        <v>-0.26727157712867256</v>
      </c>
      <c r="AH27" t="e">
        <f>LOG('Ratio of all genomes'!AH27,2)</f>
        <v>#NUM!</v>
      </c>
      <c r="AI27">
        <f>LOG('Ratio of all genomes'!AI27,2)</f>
        <v>0.68873425971213964</v>
      </c>
      <c r="AK27">
        <f t="shared" si="0"/>
        <v>5</v>
      </c>
    </row>
    <row r="28" spans="1:37">
      <c r="A28" t="s">
        <v>61</v>
      </c>
      <c r="B28">
        <f>LOG('Ratio of all genomes'!B28,2)</f>
        <v>-2.2356774505030748</v>
      </c>
      <c r="C28">
        <f>LOG('Ratio of all genomes'!C28,2)</f>
        <v>-1.5293007010517319</v>
      </c>
      <c r="D28" t="e">
        <f>LOG('Ratio of all genomes'!D28,2)</f>
        <v>#NUM!</v>
      </c>
      <c r="E28">
        <f>LOG('Ratio of all genomes'!E28,2)</f>
        <v>-4.9824788122376393</v>
      </c>
      <c r="F28">
        <f>LOG('Ratio of all genomes'!F28,2)</f>
        <v>-1.0385626135643906</v>
      </c>
      <c r="G28">
        <f>LOG('Ratio of all genomes'!G28,2)</f>
        <v>-1.6864750004705904</v>
      </c>
      <c r="H28">
        <f>LOG('Ratio of all genomes'!H28,2)</f>
        <v>-5.7776323252786721</v>
      </c>
      <c r="I28">
        <f>LOG('Ratio of all genomes'!I28,2)</f>
        <v>-2.8575205418068181</v>
      </c>
      <c r="J28">
        <f>LOG('Ratio of all genomes'!J28,2)</f>
        <v>-6.4334859103469269</v>
      </c>
      <c r="K28">
        <f>LOG('Ratio of all genomes'!K28,2)</f>
        <v>-0.27978734548758033</v>
      </c>
      <c r="L28">
        <f>LOG('Ratio of all genomes'!L28,2)</f>
        <v>-3.1285899107451267</v>
      </c>
      <c r="M28">
        <f>LOG('Ratio of all genomes'!M28,2)</f>
        <v>-2.7079259548324899</v>
      </c>
      <c r="N28">
        <f>LOG('Ratio of all genomes'!N28,2)</f>
        <v>-4.2821867422834385</v>
      </c>
      <c r="O28">
        <f>LOG('Ratio of all genomes'!O28,2)</f>
        <v>-0.13280720846463062</v>
      </c>
      <c r="P28">
        <f>LOG('Ratio of all genomes'!P28,2)</f>
        <v>-1.0356660500540991</v>
      </c>
      <c r="Q28">
        <f>LOG('Ratio of all genomes'!Q28,2)</f>
        <v>-4.3375899247603922</v>
      </c>
      <c r="R28">
        <f>LOG('Ratio of all genomes'!R28,2)</f>
        <v>-6.3642578752224725</v>
      </c>
      <c r="S28">
        <f>LOG('Ratio of all genomes'!S28,2)</f>
        <v>-1.7237220437393586</v>
      </c>
      <c r="T28">
        <f>LOG('Ratio of all genomes'!T28,2)</f>
        <v>-4.3773054715692066</v>
      </c>
      <c r="U28">
        <f>LOG('Ratio of all genomes'!U28,2)</f>
        <v>-2.252329576190061</v>
      </c>
      <c r="V28">
        <f>LOG('Ratio of all genomes'!V28,2)</f>
        <v>-4.5221659118895667</v>
      </c>
      <c r="W28">
        <f>LOG('Ratio of all genomes'!W28,2)</f>
        <v>-4.7547964340410962</v>
      </c>
      <c r="X28">
        <f>LOG('Ratio of all genomes'!X28,2)</f>
        <v>-4.3340256738030574</v>
      </c>
      <c r="Y28">
        <f>LOG('Ratio of all genomes'!Y28,2)</f>
        <v>-2.6657164403037932</v>
      </c>
      <c r="Z28">
        <f>LOG('Ratio of all genomes'!Z28,2)</f>
        <v>-2.450882443876031</v>
      </c>
      <c r="AA28">
        <f>LOG('Ratio of all genomes'!AA28,2)</f>
        <v>-8.6131303047080332E-3</v>
      </c>
      <c r="AB28">
        <f>LOG('Ratio of all genomes'!AB28,2)</f>
        <v>-1.3440476131035135</v>
      </c>
      <c r="AC28">
        <f>LOG('Ratio of all genomes'!AC28,2)</f>
        <v>-1.7897051575792464</v>
      </c>
      <c r="AD28">
        <f>LOG('Ratio of all genomes'!AD28,2)</f>
        <v>-2.3178678666258508</v>
      </c>
      <c r="AE28" t="e">
        <f>LOG('Ratio of all genomes'!AE28,2)</f>
        <v>#NUM!</v>
      </c>
      <c r="AF28">
        <f>LOG('Ratio of all genomes'!AF28,2)</f>
        <v>-1.520529234396061</v>
      </c>
      <c r="AG28">
        <f>LOG('Ratio of all genomes'!AG28,2)</f>
        <v>-0.80884842650221467</v>
      </c>
      <c r="AH28" t="e">
        <f>LOG('Ratio of all genomes'!AH28,2)</f>
        <v>#NUM!</v>
      </c>
      <c r="AI28">
        <f>LOG('Ratio of all genomes'!AI28,2)</f>
        <v>-0.57909408555604225</v>
      </c>
      <c r="AK28">
        <f t="shared" si="0"/>
        <v>3</v>
      </c>
    </row>
    <row r="29" spans="1:37">
      <c r="A29" t="s">
        <v>62</v>
      </c>
      <c r="B29">
        <f>LOG('Ratio of all genomes'!B29,2)</f>
        <v>-1.4802443380028245</v>
      </c>
      <c r="C29">
        <f>LOG('Ratio of all genomes'!C29,2)</f>
        <v>-1.8910959812575701</v>
      </c>
      <c r="D29" t="e">
        <f>LOG('Ratio of all genomes'!D29,2)</f>
        <v>#NUM!</v>
      </c>
      <c r="E29">
        <f>LOG('Ratio of all genomes'!E29,2)</f>
        <v>-2.849778434734938</v>
      </c>
      <c r="F29">
        <f>LOG('Ratio of all genomes'!F29,2)</f>
        <v>-1.3823697455434094</v>
      </c>
      <c r="G29">
        <f>LOG('Ratio of all genomes'!G29,2)</f>
        <v>-1.9658282638079116</v>
      </c>
      <c r="H29" t="e">
        <f>LOG('Ratio of all genomes'!H29,2)</f>
        <v>#NUM!</v>
      </c>
      <c r="I29">
        <f>LOG('Ratio of all genomes'!I29,2)</f>
        <v>-2.532175086361721</v>
      </c>
      <c r="J29">
        <f>LOG('Ratio of all genomes'!J29,2)</f>
        <v>-7.2336713369856884</v>
      </c>
      <c r="K29">
        <f>LOG('Ratio of all genomes'!K29,2)</f>
        <v>-3.4178424108827263</v>
      </c>
      <c r="L29">
        <f>LOG('Ratio of all genomes'!L29,2)</f>
        <v>-4.5137378381050448</v>
      </c>
      <c r="M29">
        <f>LOG('Ratio of all genomes'!M29,2)</f>
        <v>-2.586113893472525</v>
      </c>
      <c r="N29">
        <f>LOG('Ratio of all genomes'!N29,2)</f>
        <v>-1.9124471674798882</v>
      </c>
      <c r="O29">
        <f>LOG('Ratio of all genomes'!O29,2)</f>
        <v>-0.32665648358966931</v>
      </c>
      <c r="P29">
        <f>LOG('Ratio of all genomes'!P29,2)</f>
        <v>-0.91289251245668857</v>
      </c>
      <c r="Q29">
        <f>LOG('Ratio of all genomes'!Q29,2)</f>
        <v>-4.3787834509029482</v>
      </c>
      <c r="R29">
        <f>LOG('Ratio of all genomes'!R29,2)</f>
        <v>-7.1644433018612341</v>
      </c>
      <c r="S29">
        <f>LOG('Ratio of all genomes'!S29,2)</f>
        <v>-1.2019793754907582</v>
      </c>
      <c r="T29">
        <f>LOG('Ratio of all genomes'!T29,2)</f>
        <v>-3.9492219105348516</v>
      </c>
      <c r="U29">
        <f>LOG('Ratio of all genomes'!U29,2)</f>
        <v>-3.0943903580014118</v>
      </c>
      <c r="V29">
        <f>LOG('Ratio of all genomes'!V29,2)</f>
        <v>-4.3313964781313352</v>
      </c>
      <c r="W29">
        <f>LOG('Ratio of all genomes'!W29,2)</f>
        <v>-1.8124780829722222</v>
      </c>
      <c r="X29">
        <f>LOG('Ratio of all genomes'!X29,2)</f>
        <v>-1.9053924099459378</v>
      </c>
      <c r="Y29">
        <f>LOG('Ratio of all genomes'!Y29,2)</f>
        <v>-1.3663661933916407</v>
      </c>
      <c r="Z29">
        <f>LOG('Ratio of all genomes'!Z29,2)</f>
        <v>-2.0140286732139434</v>
      </c>
      <c r="AA29">
        <f>LOG('Ratio of all genomes'!AA29,2)</f>
        <v>-8.6131303047080332E-3</v>
      </c>
      <c r="AB29">
        <f>LOG('Ratio of all genomes'!AB29,2)</f>
        <v>-1.3465412150353908</v>
      </c>
      <c r="AC29">
        <f>LOG('Ratio of all genomes'!AC29,2)</f>
        <v>-3.3972455062756124</v>
      </c>
      <c r="AD29">
        <f>LOG('Ratio of all genomes'!AD29,2)</f>
        <v>-3.8550188874308184</v>
      </c>
      <c r="AE29">
        <f>LOG('Ratio of all genomes'!AE29,2)</f>
        <v>-4.192969000042523</v>
      </c>
      <c r="AF29">
        <f>LOG('Ratio of all genomes'!AF29,2)</f>
        <v>-2.765096121895811</v>
      </c>
      <c r="AG29">
        <f>LOG('Ratio of all genomes'!AG29,2)</f>
        <v>-0.84633798388135251</v>
      </c>
      <c r="AH29" t="e">
        <f>LOG('Ratio of all genomes'!AH29,2)</f>
        <v>#NUM!</v>
      </c>
      <c r="AI29">
        <f>LOG('Ratio of all genomes'!AI29,2)</f>
        <v>0.24267719600855384</v>
      </c>
      <c r="AK29">
        <f t="shared" si="0"/>
        <v>3</v>
      </c>
    </row>
    <row r="30" spans="1:37">
      <c r="A30" t="s">
        <v>63</v>
      </c>
      <c r="B30">
        <f>LOG('Ratio of all genomes'!B30,2)</f>
        <v>-1.3890772440999068</v>
      </c>
      <c r="C30">
        <f>LOG('Ratio of all genomes'!C30,2)</f>
        <v>-1.3037087453708003</v>
      </c>
      <c r="D30">
        <f>LOG('Ratio of all genomes'!D30,2)</f>
        <v>-5.0198403857279628</v>
      </c>
      <c r="E30">
        <f>LOG('Ratio of all genomes'!E30,2)</f>
        <v>-3.5258888235142898</v>
      </c>
      <c r="F30">
        <f>LOG('Ratio of all genomes'!F30,2)</f>
        <v>-0.56898364284347214</v>
      </c>
      <c r="G30">
        <f>LOG('Ratio of all genomes'!G30,2)</f>
        <v>-1.5182305061102224</v>
      </c>
      <c r="H30" t="e">
        <f>LOG('Ratio of all genomes'!H30,2)</f>
        <v>#NUM!</v>
      </c>
      <c r="I30">
        <f>LOG('Ratio of all genomes'!I30,2)</f>
        <v>-1.8984302125542851</v>
      </c>
      <c r="J30" t="e">
        <f>LOG('Ratio of all genomes'!J30,2)</f>
        <v>#NUM!</v>
      </c>
      <c r="K30">
        <f>LOG('Ratio of all genomes'!K30,2)</f>
        <v>-2.4565228790467857</v>
      </c>
      <c r="L30">
        <f>LOG('Ratio of all genomes'!L30,2)</f>
        <v>-5.5524183062691046</v>
      </c>
      <c r="M30">
        <f>LOG('Ratio of all genomes'!M30,2)</f>
        <v>-2.3028662667492226</v>
      </c>
      <c r="N30">
        <f>LOG('Ratio of all genomes'!N30,2)</f>
        <v>-2.143772713586344</v>
      </c>
      <c r="O30">
        <f>LOG('Ratio of all genomes'!O30,2)</f>
        <v>-0.12637030588176526</v>
      </c>
      <c r="P30">
        <f>LOG('Ratio of all genomes'!P30,2)</f>
        <v>-0.60430203761892276</v>
      </c>
      <c r="Q30">
        <f>LOG('Ratio of all genomes'!Q30,2)</f>
        <v>-4.2044701957328101</v>
      </c>
      <c r="R30" t="e">
        <f>LOG('Ratio of all genomes'!R30,2)</f>
        <v>#NUM!</v>
      </c>
      <c r="S30">
        <f>LOG('Ratio of all genomes'!S30,2)</f>
        <v>-0.5446660305449178</v>
      </c>
      <c r="T30">
        <f>LOG('Ratio of all genomes'!T30,2)</f>
        <v>-3.6107447630911564</v>
      </c>
      <c r="U30">
        <f>LOG('Ratio of all genomes'!U30,2)</f>
        <v>-2.8042066840677333</v>
      </c>
      <c r="V30">
        <f>LOG('Ratio of all genomes'!V30,2)</f>
        <v>-4.0211818038077638</v>
      </c>
      <c r="W30">
        <f>LOG('Ratio of all genomes'!W30,2)</f>
        <v>-1.3297611791925918</v>
      </c>
      <c r="X30">
        <f>LOG('Ratio of all genomes'!X30,2)</f>
        <v>-1.6454145625454824</v>
      </c>
      <c r="Y30">
        <f>LOG('Ratio of all genomes'!Y30,2)</f>
        <v>-1.3346573336643026</v>
      </c>
      <c r="Z30">
        <f>LOG('Ratio of all genomes'!Z30,2)</f>
        <v>-2.1198233372365407</v>
      </c>
      <c r="AA30">
        <f>LOG('Ratio of all genomes'!AA30,2)</f>
        <v>-8.6131303047080332E-3</v>
      </c>
      <c r="AB30">
        <f>LOG('Ratio of all genomes'!AB30,2)</f>
        <v>-0.77717556936525323</v>
      </c>
      <c r="AC30">
        <f>LOG('Ratio of all genomes'!AC30,2)</f>
        <v>-2.9440728781099974</v>
      </c>
      <c r="AD30" t="e">
        <f>LOG('Ratio of all genomes'!AD30,2)</f>
        <v>#NUM!</v>
      </c>
      <c r="AE30" t="e">
        <f>LOG('Ratio of all genomes'!AE30,2)</f>
        <v>#NUM!</v>
      </c>
      <c r="AF30">
        <f>LOG('Ratio of all genomes'!AF30,2)</f>
        <v>-1.838783039887784</v>
      </c>
      <c r="AG30">
        <f>LOG('Ratio of all genomes'!AG30,2)</f>
        <v>-0.23592561390454045</v>
      </c>
      <c r="AH30" t="e">
        <f>LOG('Ratio of all genomes'!AH30,2)</f>
        <v>#NUM!</v>
      </c>
      <c r="AI30">
        <f>LOG('Ratio of all genomes'!AI30,2)</f>
        <v>0.71399717088442816</v>
      </c>
      <c r="AK30">
        <f t="shared" si="0"/>
        <v>6</v>
      </c>
    </row>
    <row r="31" spans="1:37">
      <c r="A31" t="s">
        <v>64</v>
      </c>
      <c r="B31">
        <f>LOG('Ratio of all genomes'!B31,2)</f>
        <v>-1.4421921329499381</v>
      </c>
      <c r="C31">
        <f>LOG('Ratio of all genomes'!C31,2)</f>
        <v>-1.377071088894515</v>
      </c>
      <c r="D31" t="e">
        <f>LOG('Ratio of all genomes'!D31,2)</f>
        <v>#NUM!</v>
      </c>
      <c r="E31">
        <f>LOG('Ratio of all genomes'!E31,2)</f>
        <v>-2.9715146426265564</v>
      </c>
      <c r="F31">
        <f>LOG('Ratio of all genomes'!F31,2)</f>
        <v>-0.9013221756266272</v>
      </c>
      <c r="G31">
        <f>LOG('Ratio of all genomes'!G31,2)</f>
        <v>-1.5210008818038829</v>
      </c>
      <c r="H31" t="e">
        <f>LOG('Ratio of all genomes'!H31,2)</f>
        <v>#NUM!</v>
      </c>
      <c r="I31">
        <f>LOG('Ratio of all genomes'!I31,2)</f>
        <v>-2.4680447489420052</v>
      </c>
      <c r="J31">
        <f>LOG('Ratio of all genomes'!J31,2)</f>
        <v>-5.8699807177070653</v>
      </c>
      <c r="K31">
        <f>LOG('Ratio of all genomes'!K31,2)</f>
        <v>-2.3171861974378962</v>
      </c>
      <c r="L31">
        <f>LOG('Ratio of all genomes'!L31,2)</f>
        <v>-5.7350097195475778</v>
      </c>
      <c r="M31">
        <f>LOG('Ratio of all genomes'!M31,2)</f>
        <v>-1.6374607734727449</v>
      </c>
      <c r="N31">
        <f>LOG('Ratio of all genomes'!N31,2)</f>
        <v>-3.5487565482012648</v>
      </c>
      <c r="O31">
        <f>LOG('Ratio of all genomes'!O31,2)</f>
        <v>8.9122646837408462E-2</v>
      </c>
      <c r="P31">
        <f>LOG('Ratio of all genomes'!P31,2)</f>
        <v>-0.7032355218504861</v>
      </c>
      <c r="Q31">
        <f>LOG('Ratio of all genomes'!Q31,2)</f>
        <v>-3.5676338546531037</v>
      </c>
      <c r="R31">
        <f>LOG('Ratio of all genomes'!R31,2)</f>
        <v>-5.8007526825826101</v>
      </c>
      <c r="S31">
        <f>LOG('Ratio of all genomes'!S31,2)</f>
        <v>-0.62416395085928722</v>
      </c>
      <c r="T31">
        <f>LOG('Ratio of all genomes'!T31,2)</f>
        <v>-4.0123459583114256</v>
      </c>
      <c r="U31">
        <f>LOG('Ratio of all genomes'!U31,2)</f>
        <v>-2.9559920505650314</v>
      </c>
      <c r="V31">
        <f>LOG('Ratio of all genomes'!V31,2)</f>
        <v>-3.8376453182883394</v>
      </c>
      <c r="W31">
        <f>LOG('Ratio of all genomes'!W31,2)</f>
        <v>-1.3067684588211708</v>
      </c>
      <c r="X31">
        <f>LOG('Ratio of all genomes'!X31,2)</f>
        <v>-1.5708481363268307</v>
      </c>
      <c r="Y31">
        <f>LOG('Ratio of all genomes'!Y31,2)</f>
        <v>-0.86517205036308187</v>
      </c>
      <c r="Z31">
        <f>LOG('Ratio of all genomes'!Z31,2)</f>
        <v>-2.2768796584078759</v>
      </c>
      <c r="AA31">
        <f>LOG('Ratio of all genomes'!AA31,2)</f>
        <v>-8.6131303047080332E-3</v>
      </c>
      <c r="AB31">
        <f>LOG('Ratio of all genomes'!AB31,2)</f>
        <v>-0.9828505957567677</v>
      </c>
      <c r="AC31">
        <f>LOG('Ratio of all genomes'!AC31,2)</f>
        <v>-3.1266642913884706</v>
      </c>
      <c r="AD31">
        <f>LOG('Ratio of all genomes'!AD31,2)</f>
        <v>-3.4913282681521949</v>
      </c>
      <c r="AE31" t="e">
        <f>LOG('Ratio of all genomes'!AE31,2)</f>
        <v>#NUM!</v>
      </c>
      <c r="AF31">
        <f>LOG('Ratio of all genomes'!AF31,2)</f>
        <v>-1.67236682422261</v>
      </c>
      <c r="AG31">
        <f>LOG('Ratio of all genomes'!AG31,2)</f>
        <v>-0.47610451873595711</v>
      </c>
      <c r="AH31" t="e">
        <f>LOG('Ratio of all genomes'!AH31,2)</f>
        <v>#NUM!</v>
      </c>
      <c r="AI31">
        <f>LOG('Ratio of all genomes'!AI31,2)</f>
        <v>0.71197800324777605</v>
      </c>
      <c r="AK31">
        <f t="shared" si="0"/>
        <v>4</v>
      </c>
    </row>
    <row r="32" spans="1:37">
      <c r="A32" t="s">
        <v>65</v>
      </c>
      <c r="B32">
        <f>LOG('Ratio of all genomes'!B32,2)</f>
        <v>-1.6870753221885315</v>
      </c>
      <c r="C32">
        <f>LOG('Ratio of all genomes'!C32,2)</f>
        <v>-0.97773381742073617</v>
      </c>
      <c r="D32" t="e">
        <f>LOG('Ratio of all genomes'!D32,2)</f>
        <v>#NUM!</v>
      </c>
      <c r="E32">
        <f>LOG('Ratio of all genomes'!E32,2)</f>
        <v>-2.2591022828193883</v>
      </c>
      <c r="F32">
        <f>LOG('Ratio of all genomes'!F32,2)</f>
        <v>-1.3264133395693938</v>
      </c>
      <c r="G32">
        <f>LOG('Ratio of all genomes'!G32,2)</f>
        <v>-1.1912045435831811</v>
      </c>
      <c r="H32" t="e">
        <f>LOG('Ratio of all genomes'!H32,2)</f>
        <v>#NUM!</v>
      </c>
      <c r="I32">
        <f>LOG('Ratio of all genomes'!I32,2)</f>
        <v>-3.5935756310258644</v>
      </c>
      <c r="J32" t="e">
        <f>LOG('Ratio of all genomes'!J32,2)</f>
        <v>#NUM!</v>
      </c>
      <c r="K32">
        <f>LOG('Ratio of all genomes'!K32,2)</f>
        <v>-1.742277361380663</v>
      </c>
      <c r="L32">
        <f>LOG('Ratio of all genomes'!L32,2)</f>
        <v>-3.1601008834903443</v>
      </c>
      <c r="M32">
        <f>LOG('Ratio of all genomes'!M32,2)</f>
        <v>-0.5320372207167321</v>
      </c>
      <c r="N32">
        <f>LOG('Ratio of all genomes'!N32,2)</f>
        <v>-1.2368821179778251</v>
      </c>
      <c r="O32">
        <f>LOG('Ratio of all genomes'!O32,2)</f>
        <v>1.4071231798576895</v>
      </c>
      <c r="P32">
        <f>LOG('Ratio of all genomes'!P32,2)</f>
        <v>-0.95614571041057272</v>
      </c>
      <c r="Q32">
        <f>LOG('Ratio of all genomes'!Q32,2)</f>
        <v>-2.5776875193170268</v>
      </c>
      <c r="R32" t="e">
        <f>LOG('Ratio of all genomes'!R32,2)</f>
        <v>#NUM!</v>
      </c>
      <c r="S32">
        <f>LOG('Ratio of all genomes'!S32,2)</f>
        <v>-0.44780449129232885</v>
      </c>
      <c r="T32">
        <f>LOG('Ratio of all genomes'!T32,2)</f>
        <v>-3.4612838642085593</v>
      </c>
      <c r="U32">
        <f>LOG('Ratio of all genomes'!U32,2)</f>
        <v>-2.60799819453494</v>
      </c>
      <c r="V32">
        <f>LOG('Ratio of all genomes'!V32,2)</f>
        <v>-4.6612858587213815</v>
      </c>
      <c r="W32">
        <f>LOG('Ratio of all genomes'!W32,2)</f>
        <v>-2.3395421999851775</v>
      </c>
      <c r="X32">
        <f>LOG('Ratio of all genomes'!X32,2)</f>
        <v>-2.4407241429424933</v>
      </c>
      <c r="Y32">
        <f>LOG('Ratio of all genomes'!Y32,2)</f>
        <v>-2.0127292387769398</v>
      </c>
      <c r="Z32">
        <f>LOG('Ratio of all genomes'!Z32,2)</f>
        <v>-2.0112988804583716</v>
      </c>
      <c r="AA32">
        <f>LOG('Ratio of all genomes'!AA32,2)</f>
        <v>-8.6131303047080332E-3</v>
      </c>
      <c r="AB32">
        <f>LOG('Ratio of all genomes'!AB32,2)</f>
        <v>-1.2746752288360699</v>
      </c>
      <c r="AC32">
        <f>LOG('Ratio of all genomes'!AC32,2)</f>
        <v>-2.4586460509397559</v>
      </c>
      <c r="AD32">
        <f>LOG('Ratio of all genomes'!AD32,2)</f>
        <v>-2.501381932816118</v>
      </c>
      <c r="AE32" t="e">
        <f>LOG('Ratio of all genomes'!AE32,2)</f>
        <v>#NUM!</v>
      </c>
      <c r="AF32">
        <f>LOG('Ratio of all genomes'!AF32,2)</f>
        <v>-0.92885838418963196</v>
      </c>
      <c r="AG32">
        <f>LOG('Ratio of all genomes'!AG32,2)</f>
        <v>-1.0743883979549473</v>
      </c>
      <c r="AH32" t="e">
        <f>LOG('Ratio of all genomes'!AH32,2)</f>
        <v>#NUM!</v>
      </c>
      <c r="AI32">
        <f>LOG('Ratio of all genomes'!AI32,2)</f>
        <v>-0.66307247819539528</v>
      </c>
      <c r="AK32">
        <f t="shared" si="0"/>
        <v>6</v>
      </c>
    </row>
    <row r="33" spans="1:37">
      <c r="A33" t="s">
        <v>66</v>
      </c>
      <c r="B33">
        <f>LOG('Ratio of all genomes'!B33,2)</f>
        <v>-1.3710671988449867</v>
      </c>
      <c r="C33">
        <f>LOG('Ratio of all genomes'!C33,2)</f>
        <v>-1.5853508637641336</v>
      </c>
      <c r="D33">
        <f>LOG('Ratio of all genomes'!D33,2)</f>
        <v>-4.8369763285781513</v>
      </c>
      <c r="E33">
        <f>LOG('Ratio of all genomes'!E33,2)</f>
        <v>-2.8405244258352957</v>
      </c>
      <c r="F33">
        <f>LOG('Ratio of all genomes'!F33,2)</f>
        <v>-0.49147258583989017</v>
      </c>
      <c r="G33">
        <f>LOG('Ratio of all genomes'!G33,2)</f>
        <v>-1.5556325691884718</v>
      </c>
      <c r="H33">
        <f>LOG('Ratio of all genomes'!H33,2)</f>
        <v>-5.2637091614893698</v>
      </c>
      <c r="I33">
        <f>LOG('Ratio of all genomes'!I33,2)</f>
        <v>-2.9956740745972099</v>
      </c>
      <c r="J33" t="e">
        <f>LOG('Ratio of all genomes'!J33,2)</f>
        <v>#NUM!</v>
      </c>
      <c r="K33">
        <f>LOG('Ratio of all genomes'!K33,2)</f>
        <v>-2.688696321175819</v>
      </c>
      <c r="L33">
        <f>LOG('Ratio of all genomes'!L33,2)</f>
        <v>-5.369554249119294</v>
      </c>
      <c r="M33">
        <f>LOG('Ratio of all genomes'!M33,2)</f>
        <v>-0.53503970887825547</v>
      </c>
      <c r="N33">
        <f>LOG('Ratio of all genomes'!N33,2)</f>
        <v>-2.7682635784941372</v>
      </c>
      <c r="O33">
        <f>LOG('Ratio of all genomes'!O33,2)</f>
        <v>1.5466483007990582E-2</v>
      </c>
      <c r="P33">
        <f>LOG('Ratio of all genomes'!P33,2)</f>
        <v>-0.60488412156504356</v>
      </c>
      <c r="Q33">
        <f>LOG('Ratio of all genomes'!Q33,2)</f>
        <v>-3.7871408849459769</v>
      </c>
      <c r="R33">
        <f>LOG('Ratio of all genomes'!R33,2)</f>
        <v>-6.4352972121543264</v>
      </c>
      <c r="S33">
        <f>LOG('Ratio of all genomes'!S33,2)</f>
        <v>-0.38876902099537664</v>
      </c>
      <c r="T33">
        <f>LOG('Ratio of all genomes'!T33,2)</f>
        <v>-3.5115386349882551</v>
      </c>
      <c r="U33">
        <f>LOG('Ratio of all genomes'!U33,2)</f>
        <v>-2.9765180461315088</v>
      </c>
      <c r="V33">
        <f>LOG('Ratio of all genomes'!V33,2)</f>
        <v>-4.2427080017372889</v>
      </c>
      <c r="W33">
        <f>LOG('Ratio of all genomes'!W33,2)</f>
        <v>-1.7318596227639378</v>
      </c>
      <c r="X33">
        <f>LOG('Ratio of all genomes'!X33,2)</f>
        <v>-1.4277850872349953</v>
      </c>
      <c r="Y33">
        <f>LOG('Ratio of all genomes'!Y33,2)</f>
        <v>-1.0846790806559548</v>
      </c>
      <c r="Z33">
        <f>LOG('Ratio of all genomes'!Z33,2)</f>
        <v>-2.284882583507037</v>
      </c>
      <c r="AA33">
        <f>LOG('Ratio of all genomes'!AA33,2)</f>
        <v>-8.6131303047080332E-3</v>
      </c>
      <c r="AB33">
        <f>LOG('Ratio of all genomes'!AB33,2)</f>
        <v>-1.4218443162106771</v>
      </c>
      <c r="AC33">
        <f>LOG('Ratio of all genomes'!AC33,2)</f>
        <v>-3.2086677979314082</v>
      </c>
      <c r="AD33">
        <f>LOG('Ratio of all genomes'!AD33,2)</f>
        <v>-3.1258727977239116</v>
      </c>
      <c r="AE33" t="e">
        <f>LOG('Ratio of all genomes'!AE33,2)</f>
        <v>#NUM!</v>
      </c>
      <c r="AF33">
        <f>LOG('Ratio of all genomes'!AF33,2)</f>
        <v>-1.8507351597219963</v>
      </c>
      <c r="AG33">
        <f>LOG('Ratio of all genomes'!AG33,2)</f>
        <v>-0.22612626572760947</v>
      </c>
      <c r="AH33" t="e">
        <f>LOG('Ratio of all genomes'!AH33,2)</f>
        <v>#NUM!</v>
      </c>
      <c r="AI33">
        <f>LOG('Ratio of all genomes'!AI33,2)</f>
        <v>0.93482907823325923</v>
      </c>
      <c r="AK33">
        <f t="shared" si="0"/>
        <v>3</v>
      </c>
    </row>
    <row r="34" spans="1:37">
      <c r="A34" t="s">
        <v>67</v>
      </c>
      <c r="B34">
        <f>LOG('Ratio of all genomes'!B34,2)</f>
        <v>-1.3196216297069392</v>
      </c>
      <c r="C34">
        <f>LOG('Ratio of all genomes'!C34,2)</f>
        <v>-1.6941550632189151</v>
      </c>
      <c r="D34" t="e">
        <f>LOG('Ratio of all genomes'!D34,2)</f>
        <v>#NUM!</v>
      </c>
      <c r="E34">
        <f>LOG('Ratio of all genomes'!E34,2)</f>
        <v>-2.8519648888653135</v>
      </c>
      <c r="F34">
        <f>LOG('Ratio of all genomes'!F34,2)</f>
        <v>-0.92032479701803316</v>
      </c>
      <c r="G34">
        <f>LOG('Ratio of all genomes'!G34,2)</f>
        <v>-1.5001632386634975</v>
      </c>
      <c r="H34" t="e">
        <f>LOG('Ratio of all genomes'!H34,2)</f>
        <v>#NUM!</v>
      </c>
      <c r="I34">
        <f>LOG('Ratio of all genomes'!I34,2)</f>
        <v>-2.3983838709731216</v>
      </c>
      <c r="J34">
        <f>LOG('Ratio of all genomes'!J34,2)</f>
        <v>-6.8547676237605577</v>
      </c>
      <c r="K34">
        <f>LOG('Ratio of all genomes'!K34,2)</f>
        <v>-3.3019731034913891</v>
      </c>
      <c r="L34">
        <f>LOG('Ratio of all genomes'!L34,2)</f>
        <v>-5.1348341248799141</v>
      </c>
      <c r="M34">
        <f>LOG('Ratio of all genomes'!M34,2)</f>
        <v>-1.7921726809685503</v>
      </c>
      <c r="N34">
        <f>LOG('Ratio of all genomes'!N34,2)</f>
        <v>-2.9485809535336016</v>
      </c>
      <c r="O34">
        <f>LOG('Ratio of all genomes'!O34,2)</f>
        <v>8.3725461108629551E-2</v>
      </c>
      <c r="P34">
        <f>LOG('Ratio of all genomes'!P34,2)</f>
        <v>-0.66784454596634901</v>
      </c>
      <c r="Q34">
        <f>LOG('Ratio of all genomes'!Q34,2)</f>
        <v>-3.6779516427904557</v>
      </c>
      <c r="R34" t="e">
        <f>LOG('Ratio of all genomes'!R34,2)</f>
        <v>#NUM!</v>
      </c>
      <c r="S34">
        <f>LOG('Ratio of all genomes'!S34,2)</f>
        <v>-0.7254648656392052</v>
      </c>
      <c r="T34">
        <f>LOG('Ratio of all genomes'!T34,2)</f>
        <v>-4.0575054823443999</v>
      </c>
      <c r="U34">
        <f>LOG('Ratio of all genomes'!U34,2)</f>
        <v>-3.1382701763057663</v>
      </c>
      <c r="V34">
        <f>LOG('Ratio of all genomes'!V34,2)</f>
        <v>-4.0657033753541958</v>
      </c>
      <c r="W34">
        <f>LOG('Ratio of all genomes'!W34,2)</f>
        <v>-1.640503673695735</v>
      </c>
      <c r="X34">
        <f>LOG('Ratio of all genomes'!X34,2)</f>
        <v>-1.5704320443084043</v>
      </c>
      <c r="Y34">
        <f>LOG('Ratio of all genomes'!Y34,2)</f>
        <v>-0.70452851689501139</v>
      </c>
      <c r="Z34">
        <f>LOG('Ratio of all genomes'!Z34,2)</f>
        <v>-2.3131968651014509</v>
      </c>
      <c r="AA34">
        <f>LOG('Ratio of all genomes'!AA34,2)</f>
        <v>-8.6131303047080332E-3</v>
      </c>
      <c r="AB34">
        <f>LOG('Ratio of all genomes'!AB34,2)</f>
        <v>-1.1939133576339365</v>
      </c>
      <c r="AC34">
        <f>LOG('Ratio of all genomes'!AC34,2)</f>
        <v>-3.3744856032757569</v>
      </c>
      <c r="AD34">
        <f>LOG('Ratio of all genomes'!AD34,2)</f>
        <v>-3.7391495800394816</v>
      </c>
      <c r="AE34" t="e">
        <f>LOG('Ratio of all genomes'!AE34,2)</f>
        <v>#NUM!</v>
      </c>
      <c r="AF34">
        <f>LOG('Ratio of all genomes'!AF34,2)</f>
        <v>-2.0603171292666551</v>
      </c>
      <c r="AG34">
        <f>LOG('Ratio of all genomes'!AG34,2)</f>
        <v>-0.57636864220938588</v>
      </c>
      <c r="AH34" t="e">
        <f>LOG('Ratio of all genomes'!AH34,2)</f>
        <v>#NUM!</v>
      </c>
      <c r="AI34">
        <f>LOG('Ratio of all genomes'!AI34,2)</f>
        <v>0.6487170391711985</v>
      </c>
      <c r="AK34">
        <f t="shared" si="0"/>
        <v>5</v>
      </c>
    </row>
    <row r="35" spans="1:37">
      <c r="A35" t="s">
        <v>68</v>
      </c>
      <c r="B35">
        <f>LOG('Ratio of all genomes'!B35,2)</f>
        <v>-1.3969513060694154</v>
      </c>
      <c r="C35">
        <f>LOG('Ratio of all genomes'!C35,2)</f>
        <v>-1.7402828052506034</v>
      </c>
      <c r="D35" t="e">
        <f>LOG('Ratio of all genomes'!D35,2)</f>
        <v>#NUM!</v>
      </c>
      <c r="E35">
        <f>LOG('Ratio of all genomes'!E35,2)</f>
        <v>-3.7127975319075412</v>
      </c>
      <c r="F35">
        <f>LOG('Ratio of all genomes'!F35,2)</f>
        <v>-0.84262967321560511</v>
      </c>
      <c r="G35">
        <f>LOG('Ratio of all genomes'!G35,2)</f>
        <v>-1.681621407797337</v>
      </c>
      <c r="H35" t="e">
        <f>LOG('Ratio of all genomes'!H35,2)</f>
        <v>#NUM!</v>
      </c>
      <c r="I35">
        <f>LOG('Ratio of all genomes'!I35,2)</f>
        <v>-3.2797169661143877</v>
      </c>
      <c r="J35" t="e">
        <f>LOG('Ratio of all genomes'!J35,2)</f>
        <v>#NUM!</v>
      </c>
      <c r="K35">
        <f>LOG('Ratio of all genomes'!K35,2)</f>
        <v>-3.8658240087764852</v>
      </c>
      <c r="L35">
        <f>LOG('Ratio of all genomes'!L35,2)</f>
        <v>-5.5466819367199607</v>
      </c>
      <c r="M35">
        <f>LOG('Ratio of all genomes'!M35,2)</f>
        <v>-2.7121673964789217</v>
      </c>
      <c r="N35">
        <f>LOG('Ratio of all genomes'!N35,2)</f>
        <v>-2.0385006704862851</v>
      </c>
      <c r="O35">
        <f>LOG('Ratio of all genomes'!O35,2)</f>
        <v>0.14912633268948655</v>
      </c>
      <c r="P35">
        <f>LOG('Ratio of all genomes'!P35,2)</f>
        <v>-0.95040934086142803</v>
      </c>
      <c r="Q35">
        <f>LOG('Ratio of all genomes'!Q35,2)</f>
        <v>-3.7943435711043301</v>
      </c>
      <c r="R35" t="e">
        <f>LOG('Ratio of all genomes'!R35,2)</f>
        <v>#NUM!</v>
      </c>
      <c r="S35">
        <f>LOG('Ratio of all genomes'!S35,2)</f>
        <v>-0.91877773181231726</v>
      </c>
      <c r="T35">
        <f>LOG('Ratio of all genomes'!T35,2)</f>
        <v>-4.2001666613690567</v>
      </c>
      <c r="U35">
        <f>LOG('Ratio of all genomes'!U35,2)</f>
        <v>-3.105769106781394</v>
      </c>
      <c r="V35">
        <f>LOG('Ratio of all genomes'!V35,2)</f>
        <v>-4.2593710171447086</v>
      </c>
      <c r="W35">
        <f>LOG('Ratio of all genomes'!W35,2)</f>
        <v>-1.4531047588083772</v>
      </c>
      <c r="X35">
        <f>LOG('Ratio of all genomes'!X35,2)</f>
        <v>-1.2967904794733294</v>
      </c>
      <c r="Y35">
        <f>LOG('Ratio of all genomes'!Y35,2)</f>
        <v>-0.59195536994895193</v>
      </c>
      <c r="Z35">
        <f>LOG('Ratio of all genomes'!Z35,2)</f>
        <v>-2.3822830786369686</v>
      </c>
      <c r="AA35">
        <f>LOG('Ratio of all genomes'!AA35,2)</f>
        <v>-8.6131303047080332E-3</v>
      </c>
      <c r="AB35">
        <f>LOG('Ratio of all genomes'!AB35,2)</f>
        <v>-1.2095603122079939</v>
      </c>
      <c r="AC35">
        <f>LOG('Ratio of all genomes'!AC35,2)</f>
        <v>-2.8452271041693717</v>
      </c>
      <c r="AD35">
        <f>LOG('Ratio of all genomes'!AD35,2)</f>
        <v>-3.5660348911583712</v>
      </c>
      <c r="AE35" t="e">
        <f>LOG('Ratio of all genomes'!AE35,2)</f>
        <v>#NUM!</v>
      </c>
      <c r="AF35">
        <f>LOG('Ratio of all genomes'!AF35,2)</f>
        <v>-2.2229931886546526</v>
      </c>
      <c r="AG35">
        <f>LOG('Ratio of all genomes'!AG35,2)</f>
        <v>-0.68336187252101099</v>
      </c>
      <c r="AH35" t="e">
        <f>LOG('Ratio of all genomes'!AH35,2)</f>
        <v>#NUM!</v>
      </c>
      <c r="AI35">
        <f>LOG('Ratio of all genomes'!AI35,2)</f>
        <v>0.80379780522204725</v>
      </c>
      <c r="AK35">
        <f t="shared" ref="AK35:AK58" si="1">COUNTIF(B35:AI35,#NUM!)+COUNTIF(B35:AI35,#DIV/0!)</f>
        <v>6</v>
      </c>
    </row>
    <row r="36" spans="1:37">
      <c r="A36" t="s">
        <v>69</v>
      </c>
      <c r="B36">
        <f>LOG('Ratio of all genomes'!B36,2)</f>
        <v>-1.0078006699942366</v>
      </c>
      <c r="C36">
        <f>LOG('Ratio of all genomes'!C36,2)</f>
        <v>-1.1694671413320237</v>
      </c>
      <c r="D36" t="e">
        <f>LOG('Ratio of all genomes'!D36,2)</f>
        <v>#NUM!</v>
      </c>
      <c r="E36">
        <f>LOG('Ratio of all genomes'!E36,2)</f>
        <v>-2.5798276306250933</v>
      </c>
      <c r="F36">
        <f>LOG('Ratio of all genomes'!F36,2)</f>
        <v>-0.16978516074053937</v>
      </c>
      <c r="G36">
        <f>LOG('Ratio of all genomes'!G36,2)</f>
        <v>-1.1985765322395336</v>
      </c>
      <c r="H36">
        <f>LOG('Ratio of all genomes'!H36,2)</f>
        <v>-5.2374776199161905</v>
      </c>
      <c r="I36">
        <f>LOG('Ratio of all genomes'!I36,2)</f>
        <v>-1.7767974550816343</v>
      </c>
      <c r="J36" t="e">
        <f>LOG('Ratio of all genomes'!J36,2)</f>
        <v>#NUM!</v>
      </c>
      <c r="K36">
        <f>LOG('Ratio of all genomes'!K36,2)</f>
        <v>-3.6624647796026393</v>
      </c>
      <c r="L36">
        <f>LOG('Ratio of all genomes'!L36,2)</f>
        <v>-4.7583602068249586</v>
      </c>
      <c r="M36">
        <f>LOG('Ratio of all genomes'!M36,2)</f>
        <v>-1.9562671442762969</v>
      </c>
      <c r="N36">
        <f>LOG('Ratio of all genomes'!N36,2)</f>
        <v>-1.1570695361998016</v>
      </c>
      <c r="O36">
        <f>LOG('Ratio of all genomes'!O36,2)</f>
        <v>6.9178761003277287E-2</v>
      </c>
      <c r="P36">
        <f>LOG('Ratio of all genomes'!P36,2)</f>
        <v>-0.39520643889593277</v>
      </c>
      <c r="Q36">
        <f>LOG('Ratio of all genomes'!Q36,2)</f>
        <v>-3.623405819622862</v>
      </c>
      <c r="R36" t="e">
        <f>LOG('Ratio of all genomes'!R36,2)</f>
        <v>#NUM!</v>
      </c>
      <c r="S36">
        <f>LOG('Ratio of all genomes'!S36,2)</f>
        <v>-0.15972059642250996</v>
      </c>
      <c r="T36">
        <f>LOG('Ratio of all genomes'!T36,2)</f>
        <v>-3.2294681889854857</v>
      </c>
      <c r="U36">
        <f>LOG('Ratio of all genomes'!U36,2)</f>
        <v>-2.5508218091999462</v>
      </c>
      <c r="V36">
        <f>LOG('Ratio of all genomes'!V36,2)</f>
        <v>-3.911621878635688</v>
      </c>
      <c r="W36">
        <f>LOG('Ratio of all genomes'!W36,2)</f>
        <v>-0.94929716215762083</v>
      </c>
      <c r="X36">
        <f>LOG('Ratio of all genomes'!X36,2)</f>
        <v>-1.3344393498032787</v>
      </c>
      <c r="Y36">
        <f>LOG('Ratio of all genomes'!Y36,2)</f>
        <v>-0.3885961407751059</v>
      </c>
      <c r="Z36">
        <f>LOG('Ratio of all genomes'!Z36,2)</f>
        <v>-1.8601016654435825</v>
      </c>
      <c r="AA36">
        <f>LOG('Ratio of all genomes'!AA36,2)</f>
        <v>-8.6131303047080332E-3</v>
      </c>
      <c r="AB36">
        <f>LOG('Ratio of all genomes'!AB36,2)</f>
        <v>-0.72518093172699183</v>
      </c>
      <c r="AC36">
        <f>LOG('Ratio of all genomes'!AC36,2)</f>
        <v>-2.1824362563582285</v>
      </c>
      <c r="AD36">
        <f>LOG('Ratio of all genomes'!AD36,2)</f>
        <v>-1.877248834814284</v>
      </c>
      <c r="AE36" t="e">
        <f>LOG('Ratio of all genomes'!AE36,2)</f>
        <v>#NUM!</v>
      </c>
      <c r="AF36">
        <f>LOG('Ratio of all genomes'!AF36,2)</f>
        <v>-1.7732782947936436</v>
      </c>
      <c r="AG36">
        <f>LOG('Ratio of all genomes'!AG36,2)</f>
        <v>-2.6830015181550527E-2</v>
      </c>
      <c r="AH36" t="e">
        <f>LOG('Ratio of all genomes'!AH36,2)</f>
        <v>#NUM!</v>
      </c>
      <c r="AI36">
        <f>LOG('Ratio of all genomes'!AI36,2)</f>
        <v>0.8027985358897064</v>
      </c>
      <c r="AK36">
        <f t="shared" si="1"/>
        <v>5</v>
      </c>
    </row>
    <row r="37" spans="1:37">
      <c r="A37" t="s">
        <v>70</v>
      </c>
      <c r="B37">
        <f>LOG('Ratio of all genomes'!B37,2)</f>
        <v>-1.0568242267865495</v>
      </c>
      <c r="C37">
        <f>LOG('Ratio of all genomes'!C37,2)</f>
        <v>-1.5278420394569729</v>
      </c>
      <c r="D37">
        <f>LOG('Ratio of all genomes'!D37,2)</f>
        <v>-5.0350267895426386</v>
      </c>
      <c r="E37">
        <f>LOG('Ratio of all genomes'!E37,2)</f>
        <v>-3.1564113770936406</v>
      </c>
      <c r="F37">
        <f>LOG('Ratio of all genomes'!F37,2)</f>
        <v>-0.55732843443950686</v>
      </c>
      <c r="G37">
        <f>LOG('Ratio of all genomes'!G37,2)</f>
        <v>-1.0712796333515802</v>
      </c>
      <c r="H37" t="e">
        <f>LOG('Ratio of all genomes'!H37,2)</f>
        <v>#NUM!</v>
      </c>
      <c r="I37">
        <f>LOG('Ratio of all genomes'!I37,2)</f>
        <v>-2.8856022401993644</v>
      </c>
      <c r="J37">
        <f>LOG('Ratio of all genomes'!J37,2)</f>
        <v>-7.2875382089644241</v>
      </c>
      <c r="K37">
        <f>LOG('Ratio of all genomes'!K37,2)</f>
        <v>-3.3562320654415259</v>
      </c>
      <c r="L37">
        <f>LOG('Ratio of all genomes'!L37,2)</f>
        <v>-8.1525672108049374</v>
      </c>
      <c r="M37">
        <f>LOG('Ratio of all genomes'!M37,2)</f>
        <v>-2.5245035480313245</v>
      </c>
      <c r="N37">
        <f>LOG('Ratio of all genomes'!N37,2)</f>
        <v>-1.9074203504050553</v>
      </c>
      <c r="O37">
        <f>LOG('Ratio of all genomes'!O37,2)</f>
        <v>0.10566099067457763</v>
      </c>
      <c r="P37">
        <f>LOG('Ratio of all genomes'!P37,2)</f>
        <v>-0.70829770839145478</v>
      </c>
      <c r="Q37">
        <f>LOG('Ratio of all genomes'!Q37,2)</f>
        <v>-4.1371944393555138</v>
      </c>
      <c r="R37" t="e">
        <f>LOG('Ratio of all genomes'!R37,2)</f>
        <v>#NUM!</v>
      </c>
      <c r="S37">
        <f>LOG('Ratio of all genomes'!S37,2)</f>
        <v>-0.2997895950570908</v>
      </c>
      <c r="T37">
        <f>LOG('Ratio of all genomes'!T37,2)</f>
        <v>-3.9856013557847456</v>
      </c>
      <c r="U37">
        <f>LOG('Ratio of all genomes'!U37,2)</f>
        <v>-2.7762226136865777</v>
      </c>
      <c r="V37">
        <f>LOG('Ratio of all genomes'!V37,2)</f>
        <v>-4.124499117901105</v>
      </c>
      <c r="W37">
        <f>LOG('Ratio of all genomes'!W37,2)</f>
        <v>-1.1468971220427815</v>
      </c>
      <c r="X37">
        <f>LOG('Ratio of all genomes'!X37,2)</f>
        <v>-1.0408730474783257</v>
      </c>
      <c r="Y37">
        <f>LOG('Ratio of all genomes'!Y37,2)</f>
        <v>-0.37292735059201959</v>
      </c>
      <c r="Z37">
        <f>LOG('Ratio of all genomes'!Z37,2)</f>
        <v>-1.8408266366467587</v>
      </c>
      <c r="AA37">
        <f>LOG('Ratio of all genomes'!AA37,2)</f>
        <v>-8.6131303047080332E-3</v>
      </c>
      <c r="AB37">
        <f>LOG('Ratio of all genomes'!AB37,2)</f>
        <v>-0.94097646837682924</v>
      </c>
      <c r="AC37">
        <f>LOG('Ratio of all genomes'!AC37,2)</f>
        <v>-2.0587949554755882</v>
      </c>
      <c r="AD37">
        <f>LOG('Ratio of all genomes'!AD37,2)</f>
        <v>-2.323923258688398</v>
      </c>
      <c r="AE37" t="e">
        <f>LOG('Ratio of all genomes'!AE37,2)</f>
        <v>#NUM!</v>
      </c>
      <c r="AF37">
        <f>LOG('Ratio of all genomes'!AF37,2)</f>
        <v>-2.1018969571460455</v>
      </c>
      <c r="AG37">
        <f>LOG('Ratio of all genomes'!AG37,2)</f>
        <v>-0.44794489262504583</v>
      </c>
      <c r="AH37" t="e">
        <f>LOG('Ratio of all genomes'!AH37,2)</f>
        <v>#NUM!</v>
      </c>
      <c r="AI37">
        <f>LOG('Ratio of all genomes'!AI37,2)</f>
        <v>0.82166751485528555</v>
      </c>
      <c r="AK37">
        <f t="shared" si="1"/>
        <v>4</v>
      </c>
    </row>
    <row r="38" spans="1:37">
      <c r="A38" t="s">
        <v>71</v>
      </c>
      <c r="B38">
        <f>LOG('Ratio of all genomes'!B38,2)</f>
        <v>-1.4460672226847369</v>
      </c>
      <c r="C38">
        <f>LOG('Ratio of all genomes'!C38,2)</f>
        <v>-1.3828373951553397</v>
      </c>
      <c r="D38" t="e">
        <f>LOG('Ratio of all genomes'!D38,2)</f>
        <v>#NUM!</v>
      </c>
      <c r="E38">
        <f>LOG('Ratio of all genomes'!E38,2)</f>
        <v>-3.2039607286269276</v>
      </c>
      <c r="F38">
        <f>LOG('Ratio of all genomes'!F38,2)</f>
        <v>-0.65264157189038174</v>
      </c>
      <c r="G38">
        <f>LOG('Ratio of all genomes'!G38,2)</f>
        <v>-1.5902166189359497</v>
      </c>
      <c r="H38">
        <f>LOG('Ratio of all genomes'!H38,2)</f>
        <v>-6.4465732186391804</v>
      </c>
      <c r="I38">
        <f>LOG('Ratio of all genomes'!I38,2)</f>
        <v>-2.5264614351673274</v>
      </c>
      <c r="J38">
        <f>LOG('Ratio of all genomes'!J38,2)</f>
        <v>-8.6873893044285921</v>
      </c>
      <c r="K38">
        <f>LOG('Ratio of all genomes'!K38,2)</f>
        <v>-2.4121287596883323</v>
      </c>
      <c r="L38">
        <f>LOG('Ratio of all genomes'!L38,2)</f>
        <v>-5.7450633842115</v>
      </c>
      <c r="M38">
        <f>LOG('Ratio of all genomes'!M38,2)</f>
        <v>-2.8174394395789806</v>
      </c>
      <c r="N38">
        <f>LOG('Ratio of all genomes'!N38,2)</f>
        <v>-1.9067335162854946</v>
      </c>
      <c r="O38">
        <f>LOG('Ratio of all genomes'!O38,2)</f>
        <v>-0.25312744816770383</v>
      </c>
      <c r="P38">
        <f>LOG('Ratio of all genomes'!P38,2)</f>
        <v>-0.7816479791784362</v>
      </c>
      <c r="Q38">
        <f>LOG('Ratio of all genomes'!Q38,2)</f>
        <v>-4.5914933188420575</v>
      </c>
      <c r="R38" t="e">
        <f>LOG('Ratio of all genomes'!R38,2)</f>
        <v>#NUM!</v>
      </c>
      <c r="S38">
        <f>LOG('Ratio of all genomes'!S38,2)</f>
        <v>-0.80770043637871158</v>
      </c>
      <c r="T38">
        <f>LOG('Ratio of all genomes'!T38,2)</f>
        <v>-4.3175483867471103</v>
      </c>
      <c r="U38">
        <f>LOG('Ratio of all genomes'!U38,2)</f>
        <v>-2.7964432839480504</v>
      </c>
      <c r="V38">
        <f>LOG('Ratio of all genomes'!V38,2)</f>
        <v>-4.2276326812751899</v>
      </c>
      <c r="W38">
        <f>LOG('Ratio of all genomes'!W38,2)</f>
        <v>-1.3559927207657714</v>
      </c>
      <c r="X38">
        <f>LOG('Ratio of all genomes'!X38,2)</f>
        <v>-1.0900772309336044</v>
      </c>
      <c r="Y38">
        <f>LOG('Ratio of all genomes'!Y38,2)</f>
        <v>-1.0976181363634532</v>
      </c>
      <c r="Z38">
        <f>LOG('Ratio of all genomes'!Z38,2)</f>
        <v>-2.364935835073072</v>
      </c>
      <c r="AA38">
        <f>LOG('Ratio of all genomes'!AA38,2)</f>
        <v>-8.6131303047080332E-3</v>
      </c>
      <c r="AB38">
        <f>LOG('Ratio of all genomes'!AB38,2)</f>
        <v>-1.2308935368081568</v>
      </c>
      <c r="AC38">
        <f>LOG('Ratio of all genomes'!AC38,2)</f>
        <v>-3.1230430191553169</v>
      </c>
      <c r="AD38">
        <f>LOG('Ratio of all genomes'!AD38,2)</f>
        <v>-2.7237743541525661</v>
      </c>
      <c r="AE38" t="e">
        <f>LOG('Ratio of all genomes'!AE38,2)</f>
        <v>#NUM!</v>
      </c>
      <c r="AF38">
        <f>LOG('Ratio of all genomes'!AF38,2)</f>
        <v>-1.9823738935166337</v>
      </c>
      <c r="AG38">
        <f>LOG('Ratio of all genomes'!AG38,2)</f>
        <v>-0.30662860524774227</v>
      </c>
      <c r="AH38" t="e">
        <f>LOG('Ratio of all genomes'!AH38,2)</f>
        <v>#NUM!</v>
      </c>
      <c r="AI38">
        <f>LOG('Ratio of all genomes'!AI38,2)</f>
        <v>0.83832530588662979</v>
      </c>
      <c r="AK38">
        <f t="shared" si="1"/>
        <v>4</v>
      </c>
    </row>
    <row r="39" spans="1:37">
      <c r="A39" t="s">
        <v>72</v>
      </c>
      <c r="B39">
        <f>LOG('Ratio of all genomes'!B39,2)</f>
        <v>-1.2514765004273711</v>
      </c>
      <c r="C39">
        <f>LOG('Ratio of all genomes'!C39,2)</f>
        <v>-2.1114903109450105</v>
      </c>
      <c r="D39">
        <f>LOG('Ratio of all genomes'!D39,2)</f>
        <v>-4.4604129771139434</v>
      </c>
      <c r="E39">
        <f>LOG('Ratio of all genomes'!E39,2)</f>
        <v>-2.5514239156214273</v>
      </c>
      <c r="F39">
        <f>LOG('Ratio of all genomes'!F39,2)</f>
        <v>-1.5154471639594109</v>
      </c>
      <c r="G39">
        <f>LOG('Ratio of all genomes'!G39,2)</f>
        <v>-3.1065567179398959</v>
      </c>
      <c r="H39">
        <f>LOG('Ratio of all genomes'!H39,2)</f>
        <v>-2.5652177151378002</v>
      </c>
      <c r="I39">
        <f>LOG('Ratio of all genomes'!I39,2)</f>
        <v>-1.6715781430271375</v>
      </c>
      <c r="J39">
        <f>LOG('Ratio of all genomes'!J39,2)</f>
        <v>-7.1279618958145736</v>
      </c>
      <c r="K39">
        <f>LOG('Ratio of all genomes'!K39,2)</f>
        <v>-3.3121329697116111</v>
      </c>
      <c r="L39">
        <f>LOG('Ratio of all genomes'!L39,2)</f>
        <v>-3.0861003020465674</v>
      </c>
      <c r="M39">
        <f>LOG('Ratio of all genomes'!M39,2)</f>
        <v>-2.4804044523014097</v>
      </c>
      <c r="N39">
        <f>LOG('Ratio of all genomes'!N39,2)</f>
        <v>-3.8067377263087732</v>
      </c>
      <c r="O39">
        <f>LOG('Ratio of all genomes'!O39,2)</f>
        <v>-0.70849704148176573</v>
      </c>
      <c r="P39">
        <f>LOG('Ratio of all genomes'!P39,2)</f>
        <v>-0.84417727876777537</v>
      </c>
      <c r="Q39">
        <f>LOG('Ratio of all genomes'!Q39,2)</f>
        <v>-3.6032226114241643</v>
      </c>
      <c r="R39" t="e">
        <f>LOG('Ratio of all genomes'!R39,2)</f>
        <v>#NUM!</v>
      </c>
      <c r="S39">
        <f>LOG('Ratio of all genomes'!S39,2)</f>
        <v>-1.6526632828440286</v>
      </c>
      <c r="T39">
        <f>LOG('Ratio of all genomes'!T39,2)</f>
        <v>-3.1566703546233663</v>
      </c>
      <c r="U39">
        <f>LOG('Ratio of all genomes'!U39,2)</f>
        <v>-3.1126324938403083</v>
      </c>
      <c r="V39">
        <f>LOG('Ratio of all genomes'!V39,2)</f>
        <v>-4.0956264963958482</v>
      </c>
      <c r="W39">
        <f>LOG('Ratio of all genomes'!W39,2)</f>
        <v>-1.8505041192625566</v>
      </c>
      <c r="X39">
        <f>LOG('Ratio of all genomes'!X39,2)</f>
        <v>-2.3142561416045813</v>
      </c>
      <c r="Y39">
        <f>LOG('Ratio of all genomes'!Y39,2)</f>
        <v>-0.88214512896679587</v>
      </c>
      <c r="Z39">
        <f>LOG('Ratio of all genomes'!Z39,2)</f>
        <v>-3.323356731321673</v>
      </c>
      <c r="AA39">
        <f>LOG('Ratio of all genomes'!AA39,2)</f>
        <v>-8.6131303047080332E-3</v>
      </c>
      <c r="AB39">
        <f>LOG('Ratio of all genomes'!AB39,2)</f>
        <v>-1.400612217901045</v>
      </c>
      <c r="AC39">
        <f>LOG('Ratio of all genomes'!AC39,2)</f>
        <v>-2.3373397547176222</v>
      </c>
      <c r="AD39">
        <f>LOG('Ratio of all genomes'!AD39,2)</f>
        <v>-2.1643469455385471</v>
      </c>
      <c r="AE39" t="e">
        <f>LOG('Ratio of all genomes'!AE39,2)</f>
        <v>#NUM!</v>
      </c>
      <c r="AF39">
        <f>LOG('Ratio of all genomes'!AF39,2)</f>
        <v>-1.772395642553882</v>
      </c>
      <c r="AG39">
        <f>LOG('Ratio of all genomes'!AG39,2)</f>
        <v>-0.88536363569124821</v>
      </c>
      <c r="AH39" t="e">
        <f>LOG('Ratio of all genomes'!AH39,2)</f>
        <v>#NUM!</v>
      </c>
      <c r="AI39">
        <f>LOG('Ratio of all genomes'!AI39,2)</f>
        <v>-1.0974131158698621</v>
      </c>
      <c r="AK39">
        <f t="shared" si="1"/>
        <v>3</v>
      </c>
    </row>
    <row r="40" spans="1:37">
      <c r="A40" t="s">
        <v>73</v>
      </c>
      <c r="B40">
        <f>LOG('Ratio of all genomes'!B40,2)</f>
        <v>-0.53090516775430463</v>
      </c>
      <c r="C40">
        <f>LOG('Ratio of all genomes'!C40,2)</f>
        <v>-1.6816494455200472</v>
      </c>
      <c r="D40" t="e">
        <f>LOG('Ratio of all genomes'!D40,2)</f>
        <v>#NUM!</v>
      </c>
      <c r="E40">
        <f>LOG('Ratio of all genomes'!E40,2)</f>
        <v>-3.1630151786280112</v>
      </c>
      <c r="F40">
        <f>LOG('Ratio of all genomes'!F40,2)</f>
        <v>-0.95717952990367483</v>
      </c>
      <c r="G40">
        <f>LOG('Ratio of all genomes'!G40,2)</f>
        <v>-2.6111077980338409</v>
      </c>
      <c r="H40">
        <f>LOG('Ratio of all genomes'!H40,2)</f>
        <v>-0.69777047893668953</v>
      </c>
      <c r="I40">
        <f>LOG('Ratio of all genomes'!I40,2)</f>
        <v>-1.0681141420533697</v>
      </c>
      <c r="J40">
        <f>LOG('Ratio of all genomes'!J40,2)</f>
        <v>-6.7545035002871296</v>
      </c>
      <c r="K40">
        <f>LOG('Ratio of all genomes'!K40,2)</f>
        <v>-0.45754788444755029</v>
      </c>
      <c r="L40">
        <f>LOG('Ratio of all genomes'!L40,2)</f>
        <v>-2.8121775800700375</v>
      </c>
      <c r="M40">
        <f>LOG('Ratio of all genomes'!M40,2)</f>
        <v>-2.010084517521376</v>
      </c>
      <c r="N40">
        <f>LOG('Ratio of all genomes'!N40,2)</f>
        <v>-5.0182418315024853</v>
      </c>
      <c r="O40">
        <f>LOG('Ratio of all genomes'!O40,2)</f>
        <v>0.28744093319499886</v>
      </c>
      <c r="P40">
        <f>LOG('Ratio of all genomes'!P40,2)</f>
        <v>-1.074540411212803</v>
      </c>
      <c r="Q40">
        <f>LOG('Ratio of all genomes'!Q40,2)</f>
        <v>-3.0132723959999566</v>
      </c>
      <c r="R40">
        <f>LOG('Ratio of all genomes'!R40,2)</f>
        <v>-4.4122569707562587</v>
      </c>
      <c r="S40">
        <f>LOG('Ratio of all genomes'!S40,2)</f>
        <v>-1.8223472123431133</v>
      </c>
      <c r="T40">
        <f>LOG('Ratio of all genomes'!T40,2)</f>
        <v>-1.9592979451649086</v>
      </c>
      <c r="U40">
        <f>LOG('Ratio of all genomes'!U40,2)</f>
        <v>-2.2184057118135594</v>
      </c>
      <c r="V40">
        <f>LOG('Ratio of all genomes'!V40,2)</f>
        <v>-3.4202777592175857</v>
      </c>
      <c r="W40">
        <f>LOG('Ratio of all genomes'!W40,2)</f>
        <v>-1.6495492692792009</v>
      </c>
      <c r="X40">
        <f>LOG('Ratio of all genomes'!X40,2)</f>
        <v>-3.1631901674135849</v>
      </c>
      <c r="Y40">
        <f>LOG('Ratio of all genomes'!Y40,2)</f>
        <v>-0.76434160890754743</v>
      </c>
      <c r="Z40">
        <f>LOG('Ratio of all genomes'!Z40,2)</f>
        <v>-2.1656270268496649</v>
      </c>
      <c r="AA40">
        <f>LOG('Ratio of all genomes'!AA40,2)</f>
        <v>-8.6131303047080332E-3</v>
      </c>
      <c r="AB40">
        <f>LOG('Ratio of all genomes'!AB40,2)</f>
        <v>-1.5547831480288055</v>
      </c>
      <c r="AC40">
        <f>LOG('Ratio of all genomes'!AC40,2)</f>
        <v>-1.9561457104105726</v>
      </c>
      <c r="AD40">
        <f>LOG('Ratio of all genomes'!AD40,2)</f>
        <v>-0.55709136540240534</v>
      </c>
      <c r="AE40">
        <f>LOG('Ratio of all genomes'!AE40,2)</f>
        <v>-6.2987636640651203</v>
      </c>
      <c r="AF40">
        <f>LOG('Ratio of all genomes'!AF40,2)</f>
        <v>-1.6770110523243724</v>
      </c>
      <c r="AG40">
        <f>LOG('Ratio of all genomes'!AG40,2)</f>
        <v>-0.42401600758750302</v>
      </c>
      <c r="AH40" t="e">
        <f>LOG('Ratio of all genomes'!AH40,2)</f>
        <v>#NUM!</v>
      </c>
      <c r="AI40">
        <f>LOG('Ratio of all genomes'!AI40,2)</f>
        <v>0.36057878986925018</v>
      </c>
      <c r="AK40">
        <f t="shared" si="1"/>
        <v>2</v>
      </c>
    </row>
    <row r="41" spans="1:37">
      <c r="A41" t="s">
        <v>74</v>
      </c>
      <c r="B41">
        <f>LOG('Ratio of all genomes'!B41,2)</f>
        <v>-1.4147030517754013</v>
      </c>
      <c r="C41">
        <f>LOG('Ratio of all genomes'!C41,2)</f>
        <v>-1.5651230555364324</v>
      </c>
      <c r="D41" t="e">
        <f>LOG('Ratio of all genomes'!D41,2)</f>
        <v>#NUM!</v>
      </c>
      <c r="E41">
        <f>LOG('Ratio of all genomes'!E41,2)</f>
        <v>-3.2039607286269276</v>
      </c>
      <c r="F41">
        <f>LOG('Ratio of all genomes'!F41,2)</f>
        <v>-0.84836604276474947</v>
      </c>
      <c r="G41">
        <f>LOG('Ratio of all genomes'!G41,2)</f>
        <v>-1.8586292044963104</v>
      </c>
      <c r="H41" t="e">
        <f>LOG('Ratio of all genomes'!H41,2)</f>
        <v>#NUM!</v>
      </c>
      <c r="I41">
        <f>LOG('Ratio of all genomes'!I41,2)</f>
        <v>-2.4009305530834686</v>
      </c>
      <c r="J41" t="e">
        <f>LOG('Ratio of all genomes'!J41,2)</f>
        <v>#NUM!</v>
      </c>
      <c r="K41">
        <f>LOG('Ratio of all genomes'!K41,2)</f>
        <v>-3.5496322834382674</v>
      </c>
      <c r="L41">
        <f>LOG('Ratio of all genomes'!L41,2)</f>
        <v>-5.9674558055479485</v>
      </c>
      <c r="M41">
        <f>LOG('Ratio of all genomes'!M41,2)</f>
        <v>-2.13294126530691</v>
      </c>
      <c r="N41">
        <f>LOG('Ratio of all genomes'!N41,2)</f>
        <v>-2.0442370400354295</v>
      </c>
      <c r="O41">
        <f>LOG('Ratio of all genomes'!O41,2)</f>
        <v>-0.18484270860122931</v>
      </c>
      <c r="P41">
        <f>LOG('Ratio of all genomes'!P41,2)</f>
        <v>-0.93568160785085686</v>
      </c>
      <c r="Q41">
        <f>LOG('Ratio of all genomes'!Q41,2)</f>
        <v>-3.385042441374631</v>
      </c>
      <c r="R41">
        <f>LOG('Ratio of all genomes'!R41,2)</f>
        <v>-5.0331987685829818</v>
      </c>
      <c r="S41">
        <f>LOG('Ratio of all genomes'!S41,2)</f>
        <v>-1.0421656900157348</v>
      </c>
      <c r="T41">
        <f>LOG('Ratio of all genomes'!T41,2)</f>
        <v>-4.00560438043237</v>
      </c>
      <c r="U41">
        <f>LOG('Ratio of all genomes'!U41,2)</f>
        <v>-2.9458678332913242</v>
      </c>
      <c r="V41">
        <f>LOG('Ratio of all genomes'!V41,2)</f>
        <v>-5.1207174773586788</v>
      </c>
      <c r="W41">
        <f>LOG('Ratio of all genomes'!W41,2)</f>
        <v>-1.8527140176383234</v>
      </c>
      <c r="X41">
        <f>LOG('Ratio of all genomes'!X41,2)</f>
        <v>-1.8634152147647725</v>
      </c>
      <c r="Y41">
        <f>LOG('Ratio of all genomes'!Y41,2)</f>
        <v>-1.3346573336643026</v>
      </c>
      <c r="Z41">
        <f>LOG('Ratio of all genomes'!Z41,2)</f>
        <v>-2.7572532578518323</v>
      </c>
      <c r="AA41">
        <f>LOG('Ratio of all genomes'!AA41,2)</f>
        <v>-8.6131303047080332E-3</v>
      </c>
      <c r="AB41">
        <f>LOG('Ratio of all genomes'!AB41,2)</f>
        <v>-1.192213068644097</v>
      </c>
      <c r="AC41">
        <f>LOG('Ratio of all genomes'!AC41,2)</f>
        <v>-3.4586460509397559</v>
      </c>
      <c r="AD41">
        <f>LOG('Ratio of all genomes'!AD41,2)</f>
        <v>-4.3087368548737226</v>
      </c>
      <c r="AE41" t="e">
        <f>LOG('Ratio of all genomes'!AE41,2)</f>
        <v>#NUM!</v>
      </c>
      <c r="AF41">
        <f>LOG('Ratio of all genomes'!AF41,2)</f>
        <v>-2.0957556929343766</v>
      </c>
      <c r="AG41">
        <f>LOG('Ratio of all genomes'!AG41,2)</f>
        <v>-0.47964487644120557</v>
      </c>
      <c r="AH41" t="e">
        <f>LOG('Ratio of all genomes'!AH41,2)</f>
        <v>#NUM!</v>
      </c>
      <c r="AI41">
        <f>LOG('Ratio of all genomes'!AI41,2)</f>
        <v>-0.17497151672682787</v>
      </c>
      <c r="AK41">
        <f t="shared" si="1"/>
        <v>5</v>
      </c>
    </row>
    <row r="42" spans="1:37">
      <c r="A42" t="s">
        <v>75</v>
      </c>
      <c r="B42">
        <f>LOG('Ratio of all genomes'!B42,2)</f>
        <v>-1.0520422568223362</v>
      </c>
      <c r="C42">
        <f>LOG('Ratio of all genomes'!C42,2)</f>
        <v>-1.2952022641173986</v>
      </c>
      <c r="D42" t="e">
        <f>LOG('Ratio of all genomes'!D42,2)</f>
        <v>#NUM!</v>
      </c>
      <c r="E42">
        <f>LOG('Ratio of all genomes'!E42,2)</f>
        <v>-2.3308728411091471</v>
      </c>
      <c r="F42">
        <f>LOG('Ratio of all genomes'!F42,2)</f>
        <v>-0.84253696396255218</v>
      </c>
      <c r="G42">
        <f>LOG('Ratio of all genomes'!G42,2)</f>
        <v>-1.2265874216466659</v>
      </c>
      <c r="H42" t="e">
        <f>LOG('Ratio of all genomes'!H42,2)</f>
        <v>#NUM!</v>
      </c>
      <c r="I42">
        <f>LOG('Ratio of all genomes'!I42,2)</f>
        <v>-1.6715781430271375</v>
      </c>
      <c r="J42" t="e">
        <f>LOG('Ratio of all genomes'!J42,2)</f>
        <v>#NUM!</v>
      </c>
      <c r="K42">
        <f>LOG('Ratio of all genomes'!K42,2)</f>
        <v>-2.9495628903269031</v>
      </c>
      <c r="L42" t="e">
        <f>LOG('Ratio of all genomes'!L42,2)</f>
        <v>#NUM!</v>
      </c>
      <c r="M42">
        <f>LOG('Ratio of all genomes'!M42,2)</f>
        <v>-3.1178343729167017</v>
      </c>
      <c r="N42">
        <f>LOG('Ratio of all genomes'!N42,2)</f>
        <v>-1.1222395520367026</v>
      </c>
      <c r="O42">
        <f>LOG('Ratio of all genomes'!O42,2)</f>
        <v>-0.23159428661806261</v>
      </c>
      <c r="P42">
        <f>LOG('Ratio of all genomes'!P42,2)</f>
        <v>-0.500466226634383</v>
      </c>
      <c r="Q42">
        <f>LOG('Ratio of all genomes'!Q42,2)</f>
        <v>-3.6150480468209545</v>
      </c>
      <c r="R42" t="e">
        <f>LOG('Ratio of all genomes'!R42,2)</f>
        <v>#NUM!</v>
      </c>
      <c r="S42">
        <f>LOG('Ratio of all genomes'!S42,2)</f>
        <v>-7.3775296532556559E-2</v>
      </c>
      <c r="T42">
        <f>LOG('Ratio of all genomes'!T42,2)</f>
        <v>-3.6685693931547996</v>
      </c>
      <c r="U42">
        <f>LOG('Ratio of all genomes'!U42,2)</f>
        <v>-2.4363656500089874</v>
      </c>
      <c r="V42">
        <f>LOG('Ratio of all genomes'!V42,2)</f>
        <v>-3.5466432927802582</v>
      </c>
      <c r="W42">
        <f>LOG('Ratio of all genomes'!W42,2)</f>
        <v>-0.94479171485131941</v>
      </c>
      <c r="X42">
        <f>LOG('Ratio of all genomes'!X42,2)</f>
        <v>-1.1036891556649226</v>
      </c>
      <c r="Y42">
        <f>LOG('Ratio of all genomes'!Y42,2)</f>
        <v>-0.51957504958208756</v>
      </c>
      <c r="Z42">
        <f>LOG('Ratio of all genomes'!Z42,2)</f>
        <v>-1.5789160165933198</v>
      </c>
      <c r="AA42">
        <f>LOG('Ratio of all genomes'!AA42,2)</f>
        <v>-8.6131303047080332E-3</v>
      </c>
      <c r="AB42">
        <f>LOG('Ratio of all genomes'!AB42,2)</f>
        <v>-0.77717556936525323</v>
      </c>
      <c r="AC42">
        <f>LOG('Ratio of all genomes'!AC42,2)</f>
        <v>-2.2851097959450648</v>
      </c>
      <c r="AD42">
        <f>LOG('Ratio of all genomes'!AD42,2)</f>
        <v>-1.5122702489588542</v>
      </c>
      <c r="AE42" t="e">
        <f>LOG('Ratio of all genomes'!AE42,2)</f>
        <v>#NUM!</v>
      </c>
      <c r="AF42">
        <f>LOG('Ratio of all genomes'!AF42,2)</f>
        <v>-1.7862014420789125</v>
      </c>
      <c r="AG42">
        <f>LOG('Ratio of all genomes'!AG42,2)</f>
        <v>-0.11502405749173543</v>
      </c>
      <c r="AH42" t="e">
        <f>LOG('Ratio of all genomes'!AH42,2)</f>
        <v>#NUM!</v>
      </c>
      <c r="AI42">
        <f>LOG('Ratio of all genomes'!AI42,2)</f>
        <v>0.86660758702457141</v>
      </c>
      <c r="AK42">
        <f t="shared" si="1"/>
        <v>7</v>
      </c>
    </row>
    <row r="43" spans="1:37">
      <c r="A43" t="s">
        <v>76</v>
      </c>
      <c r="B43">
        <f>LOG('Ratio of all genomes'!B43,2)</f>
        <v>-1.5870795322118101</v>
      </c>
      <c r="C43">
        <f>LOG('Ratio of all genomes'!C43,2)</f>
        <v>-1.453154623893635</v>
      </c>
      <c r="D43" t="e">
        <f>LOG('Ratio of all genomes'!D43,2)</f>
        <v>#NUM!</v>
      </c>
      <c r="E43">
        <f>LOG('Ratio of all genomes'!E43,2)</f>
        <v>-2.8960720870088736</v>
      </c>
      <c r="F43">
        <f>LOG('Ratio of all genomes'!F43,2)</f>
        <v>-0.72634394645802924</v>
      </c>
      <c r="G43">
        <f>LOG('Ratio of all genomes'!G43,2)</f>
        <v>-1.7021664628605606</v>
      </c>
      <c r="H43" t="e">
        <f>LOG('Ratio of all genomes'!H43,2)</f>
        <v>#NUM!</v>
      </c>
      <c r="I43">
        <f>LOG('Ratio of all genomes'!I43,2)</f>
        <v>-4.5784687386356557</v>
      </c>
      <c r="J43" t="e">
        <f>LOG('Ratio of all genomes'!J43,2)</f>
        <v>#NUM!</v>
      </c>
      <c r="K43">
        <f>LOG('Ratio of all genomes'!K43,2)</f>
        <v>-2.727170468990455</v>
      </c>
      <c r="L43" t="e">
        <f>LOG('Ratio of all genomes'!L43,2)</f>
        <v>#NUM!</v>
      </c>
      <c r="M43">
        <f>LOG('Ratio of all genomes'!M43,2)</f>
        <v>-2.6324075457464597</v>
      </c>
      <c r="N43">
        <f>LOG('Ratio of all genomes'!N43,2)</f>
        <v>-1.5437033204749793</v>
      </c>
      <c r="O43">
        <f>LOG('Ratio of all genomes'!O43,2)</f>
        <v>-0.25095961148499368</v>
      </c>
      <c r="P43">
        <f>LOG('Ratio of all genomes'!P43,2)</f>
        <v>-1.3560763172992083</v>
      </c>
      <c r="Q43">
        <f>LOG('Ratio of all genomes'!Q43,2)</f>
        <v>-3.7970458805638416</v>
      </c>
      <c r="R43" t="e">
        <f>LOG('Ratio of all genomes'!R43,2)</f>
        <v>#NUM!</v>
      </c>
      <c r="S43">
        <f>LOG('Ratio of all genomes'!S43,2)</f>
        <v>-0.60672699867716928</v>
      </c>
      <c r="T43">
        <f>LOG('Ratio of all genomes'!T43,2)</f>
        <v>-4.1051400539832841</v>
      </c>
      <c r="U43">
        <f>LOG('Ratio of all genomes'!U43,2)</f>
        <v>-3.0894586869201741</v>
      </c>
      <c r="V43">
        <f>LOG('Ratio of all genomes'!V43,2)</f>
        <v>-4.1514142745815947</v>
      </c>
      <c r="W43">
        <f>LOG('Ratio of all genomes'!W43,2)</f>
        <v>-1.3244353075949691</v>
      </c>
      <c r="X43">
        <f>LOG('Ratio of all genomes'!X43,2)</f>
        <v>-1.6886516563860789</v>
      </c>
      <c r="Y43">
        <f>LOG('Ratio of all genomes'!Y43,2)</f>
        <v>-1.7345879405529376</v>
      </c>
      <c r="Z43">
        <f>LOG('Ratio of all genomes'!Z43,2)</f>
        <v>-1.9050441000099676</v>
      </c>
      <c r="AA43">
        <f>LOG('Ratio of all genomes'!AA43,2)</f>
        <v>-8.6131303047080332E-3</v>
      </c>
      <c r="AB43">
        <f>LOG('Ratio of all genomes'!AB43,2)</f>
        <v>-0.97199174634927621</v>
      </c>
      <c r="AC43">
        <f>LOG('Ratio of all genomes'!AC43,2)</f>
        <v>-2.9841075399122503</v>
      </c>
      <c r="AD43">
        <f>LOG('Ratio of all genomes'!AD43,2)</f>
        <v>-3.4862750404259093</v>
      </c>
      <c r="AE43" t="e">
        <f>LOG('Ratio of all genomes'!AE43,2)</f>
        <v>#NUM!</v>
      </c>
      <c r="AF43">
        <f>LOG('Ratio of all genomes'!AF43,2)</f>
        <v>-2.3865044889345546</v>
      </c>
      <c r="AG43">
        <f>LOG('Ratio of all genomes'!AG43,2)</f>
        <v>-0.43558661035486801</v>
      </c>
      <c r="AH43" t="e">
        <f>LOG('Ratio of all genomes'!AH43,2)</f>
        <v>#NUM!</v>
      </c>
      <c r="AI43">
        <f>LOG('Ratio of all genomes'!AI43,2)</f>
        <v>0.318867550259614</v>
      </c>
      <c r="AK43">
        <f t="shared" si="1"/>
        <v>7</v>
      </c>
    </row>
    <row r="44" spans="1:37">
      <c r="A44" t="s">
        <v>77</v>
      </c>
      <c r="B44">
        <f>LOG('Ratio of all genomes'!B44,2)</f>
        <v>-0.97106493441595043</v>
      </c>
      <c r="C44">
        <f>LOG('Ratio of all genomes'!C44,2)</f>
        <v>-1.5516187911866846</v>
      </c>
      <c r="D44" t="e">
        <f>LOG('Ratio of all genomes'!D44,2)</f>
        <v>#NUM!</v>
      </c>
      <c r="E44">
        <f>LOG('Ratio of all genomes'!E44,2)</f>
        <v>-2.1841974738054972</v>
      </c>
      <c r="F44">
        <f>LOG('Ratio of all genomes'!F44,2)</f>
        <v>-0.17316707927371178</v>
      </c>
      <c r="G44">
        <f>LOG('Ratio of all genomes'!G44,2)</f>
        <v>-0.91532979197596276</v>
      </c>
      <c r="H44" t="e">
        <f>LOG('Ratio of all genomes'!H44,2)</f>
        <v>#NUM!</v>
      </c>
      <c r="I44">
        <f>LOG('Ratio of all genomes'!I44,2)</f>
        <v>-1.8665941254322802</v>
      </c>
      <c r="J44" t="e">
        <f>LOG('Ratio of all genomes'!J44,2)</f>
        <v>#NUM!</v>
      </c>
      <c r="K44" t="e">
        <f>LOG('Ratio of all genomes'!K44,2)</f>
        <v>#NUM!</v>
      </c>
      <c r="L44" t="e">
        <f>LOG('Ratio of all genomes'!L44,2)</f>
        <v>#NUM!</v>
      </c>
      <c r="M44">
        <f>LOG('Ratio of all genomes'!M44,2)</f>
        <v>-1.920532932543084</v>
      </c>
      <c r="N44" t="e">
        <f>LOG('Ratio of all genomes'!N44,2)</f>
        <v>#NUM!</v>
      </c>
      <c r="O44">
        <f>LOG('Ratio of all genomes'!O44,2)</f>
        <v>-7.6113021939072198E-2</v>
      </c>
      <c r="P44">
        <f>LOG('Ratio of all genomes'!P44,2)</f>
        <v>-0.50669818034589742</v>
      </c>
      <c r="Q44">
        <f>LOG('Ratio of all genomes'!Q44,2)</f>
        <v>-4.1726341086108052</v>
      </c>
      <c r="R44" t="e">
        <f>LOG('Ratio of all genomes'!R44,2)</f>
        <v>#NUM!</v>
      </c>
      <c r="S44">
        <f>LOG('Ratio of all genomes'!S44,2)</f>
        <v>-0.93232709089245669</v>
      </c>
      <c r="T44">
        <f>LOG('Ratio of all genomes'!T44,2)</f>
        <v>-3.7343023586149755</v>
      </c>
      <c r="U44">
        <f>LOG('Ratio of all genomes'!U44,2)</f>
        <v>-2.5433212781956769</v>
      </c>
      <c r="V44">
        <f>LOG('Ratio of all genomes'!V44,2)</f>
        <v>-3.6932962536240019</v>
      </c>
      <c r="W44">
        <f>LOG('Ratio of all genomes'!W44,2)</f>
        <v>-0.66502811428572872</v>
      </c>
      <c r="X44">
        <f>LOG('Ratio of all genomes'!X44,2)</f>
        <v>-1.2987051380700656</v>
      </c>
      <c r="Y44">
        <f>LOG('Ratio of all genomes'!Y44,2)</f>
        <v>-0.70078523246219959</v>
      </c>
      <c r="Z44">
        <f>LOG('Ratio of all genomes'!Z44,2)</f>
        <v>-2.5599518174782148</v>
      </c>
      <c r="AA44">
        <f>LOG('Ratio of all genomes'!AA44,2)</f>
        <v>-8.6131303047080332E-3</v>
      </c>
      <c r="AB44">
        <f>LOG('Ratio of all genomes'!AB44,2)</f>
        <v>-0.9627312225213297</v>
      </c>
      <c r="AC44">
        <f>LOG('Ratio of all genomes'!AC44,2)</f>
        <v>-2.4097364504588095</v>
      </c>
      <c r="AD44">
        <f>LOG('Ratio of all genomes'!AD44,2)</f>
        <v>-3.7744004272225333</v>
      </c>
      <c r="AE44" t="e">
        <f>LOG('Ratio of all genomes'!AE44,2)</f>
        <v>#NUM!</v>
      </c>
      <c r="AF44">
        <f>LOG('Ratio of all genomes'!AF44,2)</f>
        <v>-2.0798863542174373</v>
      </c>
      <c r="AG44">
        <f>LOG('Ratio of all genomes'!AG44,2)</f>
        <v>-0.75266337084762136</v>
      </c>
      <c r="AH44" t="e">
        <f>LOG('Ratio of all genomes'!AH44,2)</f>
        <v>#NUM!</v>
      </c>
      <c r="AI44">
        <f>LOG('Ratio of all genomes'!AI44,2)</f>
        <v>1.063909027398189</v>
      </c>
      <c r="AK44">
        <f t="shared" si="1"/>
        <v>9</v>
      </c>
    </row>
    <row r="45" spans="1:37">
      <c r="A45" t="s">
        <v>78</v>
      </c>
      <c r="B45" t="e">
        <f>LOG('Ratio of all genomes'!B45,2)</f>
        <v>#NUM!</v>
      </c>
      <c r="C45" t="e">
        <f>LOG('Ratio of all genomes'!C45,2)</f>
        <v>#NUM!</v>
      </c>
      <c r="D45" t="e">
        <f>LOG('Ratio of all genomes'!D45,2)</f>
        <v>#NUM!</v>
      </c>
      <c r="E45">
        <f>LOG('Ratio of all genomes'!E45,2)</f>
        <v>-0.13357140073552931</v>
      </c>
      <c r="F45" t="e">
        <f>LOG('Ratio of all genomes'!F45,2)</f>
        <v>#NUM!</v>
      </c>
      <c r="G45" t="e">
        <f>LOG('Ratio of all genomes'!G45,2)</f>
        <v>#NUM!</v>
      </c>
      <c r="H45" t="e">
        <f>LOG('Ratio of all genomes'!H45,2)</f>
        <v>#NUM!</v>
      </c>
      <c r="I45" t="e">
        <f>LOG('Ratio of all genomes'!I45,2)</f>
        <v>#NUM!</v>
      </c>
      <c r="J45" t="e">
        <f>LOG('Ratio of all genomes'!J45,2)</f>
        <v>#NUM!</v>
      </c>
      <c r="K45" t="e">
        <f>LOG('Ratio of all genomes'!K45,2)</f>
        <v>#NUM!</v>
      </c>
      <c r="L45" t="e">
        <f>LOG('Ratio of all genomes'!L45,2)</f>
        <v>#NUM!</v>
      </c>
      <c r="M45" t="e">
        <f>LOG('Ratio of all genomes'!M45,2)</f>
        <v>#NUM!</v>
      </c>
      <c r="N45" t="e">
        <f>LOG('Ratio of all genomes'!N45,2)</f>
        <v>#NUM!</v>
      </c>
      <c r="O45" t="e">
        <f>LOG('Ratio of all genomes'!O45,2)</f>
        <v>#NUM!</v>
      </c>
      <c r="P45" t="e">
        <f>LOG('Ratio of all genomes'!P45,2)</f>
        <v>#NUM!</v>
      </c>
      <c r="Q45" t="e">
        <f>LOG('Ratio of all genomes'!Q45,2)</f>
        <v>#NUM!</v>
      </c>
      <c r="R45" t="e">
        <f>LOG('Ratio of all genomes'!R45,2)</f>
        <v>#NUM!</v>
      </c>
      <c r="S45" t="e">
        <f>LOG('Ratio of all genomes'!S45,2)</f>
        <v>#NUM!</v>
      </c>
      <c r="T45" t="e">
        <f>LOG('Ratio of all genomes'!T45,2)</f>
        <v>#NUM!</v>
      </c>
      <c r="U45">
        <f>LOG('Ratio of all genomes'!U45,2)</f>
        <v>-2.9458678332913242</v>
      </c>
      <c r="V45" t="e">
        <f>LOG('Ratio of all genomes'!V45,2)</f>
        <v>#NUM!</v>
      </c>
      <c r="W45">
        <f>LOG('Ratio of all genomes'!W45,2)</f>
        <v>-0.14689712204278146</v>
      </c>
      <c r="X45">
        <f>LOG('Ratio of all genomes'!X45,2)</f>
        <v>-2.5686643663649606E-2</v>
      </c>
      <c r="Y45" t="e">
        <f>LOG('Ratio of all genomes'!Y45,2)</f>
        <v>#NUM!</v>
      </c>
      <c r="Z45" t="e">
        <f>LOG('Ratio of all genomes'!Z45,2)</f>
        <v>#NUM!</v>
      </c>
      <c r="AA45">
        <f>LOG('Ratio of all genomes'!AA45,2)</f>
        <v>-8.6131303047080332E-3</v>
      </c>
      <c r="AB45" t="e">
        <f>LOG('Ratio of all genomes'!AB45,2)</f>
        <v>#NUM!</v>
      </c>
      <c r="AC45" t="e">
        <f>LOG('Ratio of all genomes'!AC45,2)</f>
        <v>#NUM!</v>
      </c>
      <c r="AD45" t="e">
        <f>LOG('Ratio of all genomes'!AD45,2)</f>
        <v>#NUM!</v>
      </c>
      <c r="AE45" t="e">
        <f>LOG('Ratio of all genomes'!AE45,2)</f>
        <v>#NUM!</v>
      </c>
      <c r="AF45" t="e">
        <f>LOG('Ratio of all genomes'!AF45,2)</f>
        <v>#NUM!</v>
      </c>
      <c r="AG45" t="e">
        <f>LOG('Ratio of all genomes'!AG45,2)</f>
        <v>#NUM!</v>
      </c>
      <c r="AH45" t="e">
        <f>LOG('Ratio of all genomes'!AH45,2)</f>
        <v>#NUM!</v>
      </c>
      <c r="AI45">
        <f>LOG('Ratio of all genomes'!AI45,2)</f>
        <v>1.4624584038884636</v>
      </c>
      <c r="AK45">
        <f t="shared" si="1"/>
        <v>28</v>
      </c>
    </row>
    <row r="46" spans="1:37">
      <c r="A46" t="s">
        <v>79</v>
      </c>
      <c r="B46" t="e">
        <f>LOG('Ratio of all genomes'!B46,2)</f>
        <v>#DIV/0!</v>
      </c>
      <c r="C46" t="e">
        <f>LOG('Ratio of all genomes'!C46,2)</f>
        <v>#DIV/0!</v>
      </c>
      <c r="D46" t="e">
        <f>LOG('Ratio of all genomes'!D46,2)</f>
        <v>#DIV/0!</v>
      </c>
      <c r="E46" t="e">
        <f>LOG('Ratio of all genomes'!E46,2)</f>
        <v>#DIV/0!</v>
      </c>
      <c r="F46" t="e">
        <f>LOG('Ratio of all genomes'!F46,2)</f>
        <v>#DIV/0!</v>
      </c>
      <c r="G46" t="e">
        <f>LOG('Ratio of all genomes'!G46,2)</f>
        <v>#DIV/0!</v>
      </c>
      <c r="H46" t="e">
        <f>LOG('Ratio of all genomes'!H46,2)</f>
        <v>#DIV/0!</v>
      </c>
      <c r="I46" t="e">
        <f>LOG('Ratio of all genomes'!I46,2)</f>
        <v>#DIV/0!</v>
      </c>
      <c r="J46" t="e">
        <f>LOG('Ratio of all genomes'!J46,2)</f>
        <v>#DIV/0!</v>
      </c>
      <c r="K46" t="e">
        <f>LOG('Ratio of all genomes'!K46,2)</f>
        <v>#DIV/0!</v>
      </c>
      <c r="L46" t="e">
        <f>LOG('Ratio of all genomes'!L46,2)</f>
        <v>#DIV/0!</v>
      </c>
      <c r="M46" t="e">
        <f>LOG('Ratio of all genomes'!M46,2)</f>
        <v>#DIV/0!</v>
      </c>
      <c r="N46" t="e">
        <f>LOG('Ratio of all genomes'!N46,2)</f>
        <v>#DIV/0!</v>
      </c>
      <c r="O46" t="e">
        <f>LOG('Ratio of all genomes'!O46,2)</f>
        <v>#DIV/0!</v>
      </c>
      <c r="P46" t="e">
        <f>LOG('Ratio of all genomes'!P46,2)</f>
        <v>#DIV/0!</v>
      </c>
      <c r="Q46" t="e">
        <f>LOG('Ratio of all genomes'!Q46,2)</f>
        <v>#DIV/0!</v>
      </c>
      <c r="R46" t="e">
        <f>LOG('Ratio of all genomes'!R46,2)</f>
        <v>#DIV/0!</v>
      </c>
      <c r="S46" t="e">
        <f>LOG('Ratio of all genomes'!S46,2)</f>
        <v>#DIV/0!</v>
      </c>
      <c r="T46" t="e">
        <f>LOG('Ratio of all genomes'!T46,2)</f>
        <v>#DIV/0!</v>
      </c>
      <c r="U46" t="e">
        <f>LOG('Ratio of all genomes'!U46,2)</f>
        <v>#DIV/0!</v>
      </c>
      <c r="V46" t="e">
        <f>LOG('Ratio of all genomes'!V46,2)</f>
        <v>#DIV/0!</v>
      </c>
      <c r="W46" t="e">
        <f>LOG('Ratio of all genomes'!W46,2)</f>
        <v>#DIV/0!</v>
      </c>
      <c r="X46" t="e">
        <f>LOG('Ratio of all genomes'!X46,2)</f>
        <v>#DIV/0!</v>
      </c>
      <c r="Y46" t="e">
        <f>LOG('Ratio of all genomes'!Y46,2)</f>
        <v>#DIV/0!</v>
      </c>
      <c r="Z46" t="e">
        <f>LOG('Ratio of all genomes'!Z46,2)</f>
        <v>#DIV/0!</v>
      </c>
      <c r="AA46" t="e">
        <f>LOG('Ratio of all genomes'!AA46,2)</f>
        <v>#DIV/0!</v>
      </c>
      <c r="AB46" t="e">
        <f>LOG('Ratio of all genomes'!AB46,2)</f>
        <v>#DIV/0!</v>
      </c>
      <c r="AC46" t="e">
        <f>LOG('Ratio of all genomes'!AC46,2)</f>
        <v>#DIV/0!</v>
      </c>
      <c r="AD46" t="e">
        <f>LOG('Ratio of all genomes'!AD46,2)</f>
        <v>#DIV/0!</v>
      </c>
      <c r="AE46" t="e">
        <f>LOG('Ratio of all genomes'!AE46,2)</f>
        <v>#DIV/0!</v>
      </c>
      <c r="AF46" t="e">
        <f>LOG('Ratio of all genomes'!AF46,2)</f>
        <v>#DIV/0!</v>
      </c>
      <c r="AG46" t="e">
        <f>LOG('Ratio of all genomes'!AG46,2)</f>
        <v>#DIV/0!</v>
      </c>
      <c r="AH46" t="e">
        <f>LOG('Ratio of all genomes'!AH46,2)</f>
        <v>#DIV/0!</v>
      </c>
      <c r="AI46" t="e">
        <f>LOG('Ratio of all genomes'!AI46,2)</f>
        <v>#DIV/0!</v>
      </c>
      <c r="AK46">
        <f t="shared" si="1"/>
        <v>34</v>
      </c>
    </row>
    <row r="47" spans="1:37">
      <c r="A47" t="s">
        <v>80</v>
      </c>
      <c r="B47">
        <f>LOG('Ratio of all genomes'!B47,2)</f>
        <v>-4.1465069408258284</v>
      </c>
      <c r="C47">
        <f>LOG('Ratio of all genomes'!C47,2)</f>
        <v>-2.8021622528372814</v>
      </c>
      <c r="D47" t="e">
        <f>LOG('Ratio of all genomes'!D47,2)</f>
        <v>#NUM!</v>
      </c>
      <c r="E47">
        <f>LOG('Ratio of all genomes'!E47,2)</f>
        <v>-2.1335714007355295</v>
      </c>
      <c r="F47" t="e">
        <f>LOG('Ratio of all genomes'!F47,2)</f>
        <v>#NUM!</v>
      </c>
      <c r="G47" t="e">
        <f>LOG('Ratio of all genomes'!G47,2)</f>
        <v>#NUM!</v>
      </c>
      <c r="H47" t="e">
        <f>LOG('Ratio of all genomes'!H47,2)</f>
        <v>#NUM!</v>
      </c>
      <c r="I47" t="e">
        <f>LOG('Ratio of all genomes'!I47,2)</f>
        <v>#NUM!</v>
      </c>
      <c r="J47" t="e">
        <f>LOG('Ratio of all genomes'!J47,2)</f>
        <v>#NUM!</v>
      </c>
      <c r="K47" t="e">
        <f>LOG('Ratio of all genomes'!K47,2)</f>
        <v>#NUM!</v>
      </c>
      <c r="L47" t="e">
        <f>LOG('Ratio of all genomes'!L47,2)</f>
        <v>#NUM!</v>
      </c>
      <c r="M47" t="e">
        <f>LOG('Ratio of all genomes'!M47,2)</f>
        <v>#NUM!</v>
      </c>
      <c r="N47" t="e">
        <f>LOG('Ratio of all genomes'!N47,2)</f>
        <v>#NUM!</v>
      </c>
      <c r="O47">
        <f>LOG('Ratio of all genomes'!O47,2)</f>
        <v>-0.89055736878299574</v>
      </c>
      <c r="P47" t="e">
        <f>LOG('Ratio of all genomes'!P47,2)</f>
        <v>#NUM!</v>
      </c>
      <c r="Q47" t="e">
        <f>LOG('Ratio of all genomes'!Q47,2)</f>
        <v>#NUM!</v>
      </c>
      <c r="R47" t="e">
        <f>LOG('Ratio of all genomes'!R47,2)</f>
        <v>#NUM!</v>
      </c>
      <c r="S47">
        <f>LOG('Ratio of all genomes'!S47,2)</f>
        <v>-1.3222736092084699</v>
      </c>
      <c r="T47" t="e">
        <f>LOG('Ratio of all genomes'!T47,2)</f>
        <v>#NUM!</v>
      </c>
      <c r="U47">
        <f>LOG('Ratio of all genomes'!U47,2)</f>
        <v>-6.5308303340124807</v>
      </c>
      <c r="V47">
        <f>LOG('Ratio of all genomes'!V47,2)</f>
        <v>-4.5357549766375218</v>
      </c>
      <c r="W47" t="e">
        <f>LOG('Ratio of all genomes'!W47,2)</f>
        <v>#NUM!</v>
      </c>
      <c r="X47" t="e">
        <f>LOG('Ratio of all genomes'!X47,2)</f>
        <v>#NUM!</v>
      </c>
      <c r="Y47" t="e">
        <f>LOG('Ratio of all genomes'!Y47,2)</f>
        <v>#NUM!</v>
      </c>
      <c r="Z47" t="e">
        <f>LOG('Ratio of all genomes'!Z47,2)</f>
        <v>#NUM!</v>
      </c>
      <c r="AA47">
        <f>LOG('Ratio of all genomes'!AA47,2)</f>
        <v>-8.6131303047080332E-3</v>
      </c>
      <c r="AB47">
        <f>LOG('Ratio of all genomes'!AB47,2)</f>
        <v>-2.7771755693652533</v>
      </c>
      <c r="AC47" t="e">
        <f>LOG('Ratio of all genomes'!AC47,2)</f>
        <v>#NUM!</v>
      </c>
      <c r="AD47" t="e">
        <f>LOG('Ratio of all genomes'!AD47,2)</f>
        <v>#NUM!</v>
      </c>
      <c r="AE47" t="e">
        <f>LOG('Ratio of all genomes'!AE47,2)</f>
        <v>#NUM!</v>
      </c>
      <c r="AF47" t="e">
        <f>LOG('Ratio of all genomes'!AF47,2)</f>
        <v>#NUM!</v>
      </c>
      <c r="AG47">
        <f>LOG('Ratio of all genomes'!AG47,2)</f>
        <v>-2.1041357413489994</v>
      </c>
      <c r="AH47" t="e">
        <f>LOG('Ratio of all genomes'!AH47,2)</f>
        <v>#NUM!</v>
      </c>
      <c r="AI47">
        <f>LOG('Ratio of all genomes'!AI47,2)</f>
        <v>-0.5375415961115364</v>
      </c>
      <c r="AK47">
        <f t="shared" si="1"/>
        <v>23</v>
      </c>
    </row>
    <row r="48" spans="1:37">
      <c r="A48" t="s">
        <v>81</v>
      </c>
      <c r="B48">
        <f>LOG('Ratio of all genomes'!B48,2)</f>
        <v>-1.1465069408258288</v>
      </c>
      <c r="C48">
        <f>LOG('Ratio of all genomes'!C48,2)</f>
        <v>-1.8021622528372816</v>
      </c>
      <c r="D48" t="e">
        <f>LOG('Ratio of all genomes'!D48,2)</f>
        <v>#NUM!</v>
      </c>
      <c r="E48" t="e">
        <f>LOG('Ratio of all genomes'!E48,2)</f>
        <v>#NUM!</v>
      </c>
      <c r="F48" t="e">
        <f>LOG('Ratio of all genomes'!F48,2)</f>
        <v>#NUM!</v>
      </c>
      <c r="G48">
        <f>LOG('Ratio of all genomes'!G48,2)</f>
        <v>-0.36112954502549349</v>
      </c>
      <c r="H48" t="e">
        <f>LOG('Ratio of all genomes'!H48,2)</f>
        <v>#NUM!</v>
      </c>
      <c r="I48" t="e">
        <f>LOG('Ratio of all genomes'!I48,2)</f>
        <v>#NUM!</v>
      </c>
      <c r="J48" t="e">
        <f>LOG('Ratio of all genomes'!J48,2)</f>
        <v>#NUM!</v>
      </c>
      <c r="K48" t="e">
        <f>LOG('Ratio of all genomes'!K48,2)</f>
        <v>#NUM!</v>
      </c>
      <c r="L48" t="e">
        <f>LOG('Ratio of all genomes'!L48,2)</f>
        <v>#NUM!</v>
      </c>
      <c r="M48" t="e">
        <f>LOG('Ratio of all genomes'!M48,2)</f>
        <v>#NUM!</v>
      </c>
      <c r="N48" t="e">
        <f>LOG('Ratio of all genomes'!N48,2)</f>
        <v>#NUM!</v>
      </c>
      <c r="O48">
        <f>LOG('Ratio of all genomes'!O48,2)</f>
        <v>0.10944263121700437</v>
      </c>
      <c r="P48" t="e">
        <f>LOG('Ratio of all genomes'!P48,2)</f>
        <v>#NUM!</v>
      </c>
      <c r="Q48" t="e">
        <f>LOG('Ratio of all genomes'!Q48,2)</f>
        <v>#NUM!</v>
      </c>
      <c r="R48" t="e">
        <f>LOG('Ratio of all genomes'!R48,2)</f>
        <v>#NUM!</v>
      </c>
      <c r="S48" t="e">
        <f>LOG('Ratio of all genomes'!S48,2)</f>
        <v>#NUM!</v>
      </c>
      <c r="T48" t="e">
        <f>LOG('Ratio of all genomes'!T48,2)</f>
        <v>#NUM!</v>
      </c>
      <c r="U48">
        <f>LOG('Ratio of all genomes'!U48,2)</f>
        <v>-4.5308303340124798</v>
      </c>
      <c r="V48" t="e">
        <f>LOG('Ratio of all genomes'!V48,2)</f>
        <v>#NUM!</v>
      </c>
      <c r="W48">
        <f>LOG('Ratio of all genomes'!W48,2)</f>
        <v>-1.1468971220427815</v>
      </c>
      <c r="X48" t="e">
        <f>LOG('Ratio of all genomes'!X48,2)</f>
        <v>#NUM!</v>
      </c>
      <c r="Y48" t="e">
        <f>LOG('Ratio of all genomes'!Y48,2)</f>
        <v>#NUM!</v>
      </c>
      <c r="Z48" t="e">
        <f>LOG('Ratio of all genomes'!Z48,2)</f>
        <v>#NUM!</v>
      </c>
      <c r="AA48">
        <f>LOG('Ratio of all genomes'!AA48,2)</f>
        <v>-8.6131303047080332E-3</v>
      </c>
      <c r="AB48">
        <f>LOG('Ratio of all genomes'!AB48,2)</f>
        <v>0.22282443063474683</v>
      </c>
      <c r="AC48" t="e">
        <f>LOG('Ratio of all genomes'!AC48,2)</f>
        <v>#NUM!</v>
      </c>
      <c r="AD48" t="e">
        <f>LOG('Ratio of all genomes'!AD48,2)</f>
        <v>#NUM!</v>
      </c>
      <c r="AE48" t="e">
        <f>LOG('Ratio of all genomes'!AE48,2)</f>
        <v>#NUM!</v>
      </c>
      <c r="AF48" t="e">
        <f>LOG('Ratio of all genomes'!AF48,2)</f>
        <v>#NUM!</v>
      </c>
      <c r="AG48">
        <f>LOG('Ratio of all genomes'!AG48,2)</f>
        <v>-1.1041357413489992</v>
      </c>
      <c r="AH48" t="e">
        <f>LOG('Ratio of all genomes'!AH48,2)</f>
        <v>#NUM!</v>
      </c>
      <c r="AI48" t="e">
        <f>LOG('Ratio of all genomes'!AI48,2)</f>
        <v>#NUM!</v>
      </c>
      <c r="AK48">
        <f t="shared" si="1"/>
        <v>25</v>
      </c>
    </row>
    <row r="49" spans="1:37">
      <c r="A49" t="s">
        <v>82</v>
      </c>
      <c r="B49" t="e">
        <f>LOG('Ratio of all genomes'!B49,2)</f>
        <v>#DIV/0!</v>
      </c>
      <c r="C49" t="e">
        <f>LOG('Ratio of all genomes'!C49,2)</f>
        <v>#DIV/0!</v>
      </c>
      <c r="D49" t="e">
        <f>LOG('Ratio of all genomes'!D49,2)</f>
        <v>#DIV/0!</v>
      </c>
      <c r="E49" t="e">
        <f>LOG('Ratio of all genomes'!E49,2)</f>
        <v>#DIV/0!</v>
      </c>
      <c r="F49" t="e">
        <f>LOG('Ratio of all genomes'!F49,2)</f>
        <v>#DIV/0!</v>
      </c>
      <c r="G49" t="e">
        <f>LOG('Ratio of all genomes'!G49,2)</f>
        <v>#DIV/0!</v>
      </c>
      <c r="H49" t="e">
        <f>LOG('Ratio of all genomes'!H49,2)</f>
        <v>#DIV/0!</v>
      </c>
      <c r="I49" t="e">
        <f>LOG('Ratio of all genomes'!I49,2)</f>
        <v>#DIV/0!</v>
      </c>
      <c r="J49" t="e">
        <f>LOG('Ratio of all genomes'!J49,2)</f>
        <v>#DIV/0!</v>
      </c>
      <c r="K49" t="e">
        <f>LOG('Ratio of all genomes'!K49,2)</f>
        <v>#DIV/0!</v>
      </c>
      <c r="L49" t="e">
        <f>LOG('Ratio of all genomes'!L49,2)</f>
        <v>#DIV/0!</v>
      </c>
      <c r="M49" t="e">
        <f>LOG('Ratio of all genomes'!M49,2)</f>
        <v>#DIV/0!</v>
      </c>
      <c r="N49" t="e">
        <f>LOG('Ratio of all genomes'!N49,2)</f>
        <v>#DIV/0!</v>
      </c>
      <c r="O49" t="e">
        <f>LOG('Ratio of all genomes'!O49,2)</f>
        <v>#DIV/0!</v>
      </c>
      <c r="P49" t="e">
        <f>LOG('Ratio of all genomes'!P49,2)</f>
        <v>#DIV/0!</v>
      </c>
      <c r="Q49" t="e">
        <f>LOG('Ratio of all genomes'!Q49,2)</f>
        <v>#DIV/0!</v>
      </c>
      <c r="R49" t="e">
        <f>LOG('Ratio of all genomes'!R49,2)</f>
        <v>#DIV/0!</v>
      </c>
      <c r="S49" t="e">
        <f>LOG('Ratio of all genomes'!S49,2)</f>
        <v>#DIV/0!</v>
      </c>
      <c r="T49" t="e">
        <f>LOG('Ratio of all genomes'!T49,2)</f>
        <v>#DIV/0!</v>
      </c>
      <c r="U49" t="e">
        <f>LOG('Ratio of all genomes'!U49,2)</f>
        <v>#DIV/0!</v>
      </c>
      <c r="V49" t="e">
        <f>LOG('Ratio of all genomes'!V49,2)</f>
        <v>#DIV/0!</v>
      </c>
      <c r="W49" t="e">
        <f>LOG('Ratio of all genomes'!W49,2)</f>
        <v>#DIV/0!</v>
      </c>
      <c r="X49" t="e">
        <f>LOG('Ratio of all genomes'!X49,2)</f>
        <v>#DIV/0!</v>
      </c>
      <c r="Y49" t="e">
        <f>LOG('Ratio of all genomes'!Y49,2)</f>
        <v>#DIV/0!</v>
      </c>
      <c r="Z49" t="e">
        <f>LOG('Ratio of all genomes'!Z49,2)</f>
        <v>#DIV/0!</v>
      </c>
      <c r="AA49" t="e">
        <f>LOG('Ratio of all genomes'!AA49,2)</f>
        <v>#DIV/0!</v>
      </c>
      <c r="AB49" t="e">
        <f>LOG('Ratio of all genomes'!AB49,2)</f>
        <v>#DIV/0!</v>
      </c>
      <c r="AC49" t="e">
        <f>LOG('Ratio of all genomes'!AC49,2)</f>
        <v>#DIV/0!</v>
      </c>
      <c r="AD49" t="e">
        <f>LOG('Ratio of all genomes'!AD49,2)</f>
        <v>#DIV/0!</v>
      </c>
      <c r="AE49" t="e">
        <f>LOG('Ratio of all genomes'!AE49,2)</f>
        <v>#DIV/0!</v>
      </c>
      <c r="AF49" t="e">
        <f>LOG('Ratio of all genomes'!AF49,2)</f>
        <v>#DIV/0!</v>
      </c>
      <c r="AG49" t="e">
        <f>LOG('Ratio of all genomes'!AG49,2)</f>
        <v>#DIV/0!</v>
      </c>
      <c r="AH49" t="e">
        <f>LOG('Ratio of all genomes'!AH49,2)</f>
        <v>#DIV/0!</v>
      </c>
      <c r="AI49" t="e">
        <f>LOG('Ratio of all genomes'!AI49,2)</f>
        <v>#DIV/0!</v>
      </c>
      <c r="AK49">
        <f t="shared" si="1"/>
        <v>34</v>
      </c>
    </row>
    <row r="50" spans="1:37">
      <c r="A50" t="s">
        <v>83</v>
      </c>
      <c r="B50" t="e">
        <f>LOG('Ratio of all genomes'!B50,2)</f>
        <v>#NUM!</v>
      </c>
      <c r="C50">
        <f>LOG('Ratio of all genomes'!C50,2)</f>
        <v>-1.8021622528372816</v>
      </c>
      <c r="D50" t="e">
        <f>LOG('Ratio of all genomes'!D50,2)</f>
        <v>#NUM!</v>
      </c>
      <c r="E50" t="e">
        <f>LOG('Ratio of all genomes'!E50,2)</f>
        <v>#NUM!</v>
      </c>
      <c r="F50">
        <f>LOG('Ratio of all genomes'!F50,2)</f>
        <v>0.2585491611517623</v>
      </c>
      <c r="G50" t="e">
        <f>LOG('Ratio of all genomes'!G50,2)</f>
        <v>#NUM!</v>
      </c>
      <c r="H50" t="e">
        <f>LOG('Ratio of all genomes'!H50,2)</f>
        <v>#NUM!</v>
      </c>
      <c r="I50" t="e">
        <f>LOG('Ratio of all genomes'!I50,2)</f>
        <v>#NUM!</v>
      </c>
      <c r="J50" t="e">
        <f>LOG('Ratio of all genomes'!J50,2)</f>
        <v>#NUM!</v>
      </c>
      <c r="K50" t="e">
        <f>LOG('Ratio of all genomes'!K50,2)</f>
        <v>#NUM!</v>
      </c>
      <c r="L50" t="e">
        <f>LOG('Ratio of all genomes'!L50,2)</f>
        <v>#NUM!</v>
      </c>
      <c r="M50" t="e">
        <f>LOG('Ratio of all genomes'!M50,2)</f>
        <v>#NUM!</v>
      </c>
      <c r="N50" t="e">
        <f>LOG('Ratio of all genomes'!N50,2)</f>
        <v>#NUM!</v>
      </c>
      <c r="O50">
        <f>LOG('Ratio of all genomes'!O50,2)</f>
        <v>0.10944263121700437</v>
      </c>
      <c r="P50" t="e">
        <f>LOG('Ratio of all genomes'!P50,2)</f>
        <v>#NUM!</v>
      </c>
      <c r="Q50" t="e">
        <f>LOG('Ratio of all genomes'!Q50,2)</f>
        <v>#NUM!</v>
      </c>
      <c r="R50" t="e">
        <f>LOG('Ratio of all genomes'!R50,2)</f>
        <v>#NUM!</v>
      </c>
      <c r="S50" t="e">
        <f>LOG('Ratio of all genomes'!S50,2)</f>
        <v>#NUM!</v>
      </c>
      <c r="T50" t="e">
        <f>LOG('Ratio of all genomes'!T50,2)</f>
        <v>#NUM!</v>
      </c>
      <c r="U50">
        <f>LOG('Ratio of all genomes'!U50,2)</f>
        <v>-2.5308303340124803</v>
      </c>
      <c r="V50" t="e">
        <f>LOG('Ratio of all genomes'!V50,2)</f>
        <v>#NUM!</v>
      </c>
      <c r="W50" t="e">
        <f>LOG('Ratio of all genomes'!W50,2)</f>
        <v>#NUM!</v>
      </c>
      <c r="X50" t="e">
        <f>LOG('Ratio of all genomes'!X50,2)</f>
        <v>#NUM!</v>
      </c>
      <c r="Y50" t="e">
        <f>LOG('Ratio of all genomes'!Y50,2)</f>
        <v>#NUM!</v>
      </c>
      <c r="Z50" t="e">
        <f>LOG('Ratio of all genomes'!Z50,2)</f>
        <v>#NUM!</v>
      </c>
      <c r="AA50">
        <f>LOG('Ratio of all genomes'!AA50,2)</f>
        <v>-8.6131303047080332E-3</v>
      </c>
      <c r="AB50" t="e">
        <f>LOG('Ratio of all genomes'!AB50,2)</f>
        <v>#NUM!</v>
      </c>
      <c r="AC50" t="e">
        <f>LOG('Ratio of all genomes'!AC50,2)</f>
        <v>#NUM!</v>
      </c>
      <c r="AD50" t="e">
        <f>LOG('Ratio of all genomes'!AD50,2)</f>
        <v>#NUM!</v>
      </c>
      <c r="AE50" t="e">
        <f>LOG('Ratio of all genomes'!AE50,2)</f>
        <v>#NUM!</v>
      </c>
      <c r="AF50">
        <f>LOG('Ratio of all genomes'!AF50,2)</f>
        <v>-1.4313587247188151</v>
      </c>
      <c r="AG50">
        <f>LOG('Ratio of all genomes'!AG50,2)</f>
        <v>-0.10413574134899922</v>
      </c>
      <c r="AH50" t="e">
        <f>LOG('Ratio of all genomes'!AH50,2)</f>
        <v>#NUM!</v>
      </c>
      <c r="AI50">
        <f>LOG('Ratio of all genomes'!AI50,2)</f>
        <v>2.4624584038884638</v>
      </c>
      <c r="AK50">
        <f t="shared" si="1"/>
        <v>26</v>
      </c>
    </row>
    <row r="51" spans="1:37">
      <c r="A51" t="s">
        <v>84</v>
      </c>
      <c r="B51" t="e">
        <f>LOG('Ratio of all genomes'!B51,2)</f>
        <v>#DIV/0!</v>
      </c>
      <c r="C51" t="e">
        <f>LOG('Ratio of all genomes'!C51,2)</f>
        <v>#DIV/0!</v>
      </c>
      <c r="D51" t="e">
        <f>LOG('Ratio of all genomes'!D51,2)</f>
        <v>#DIV/0!</v>
      </c>
      <c r="E51" t="e">
        <f>LOG('Ratio of all genomes'!E51,2)</f>
        <v>#DIV/0!</v>
      </c>
      <c r="F51" t="e">
        <f>LOG('Ratio of all genomes'!F51,2)</f>
        <v>#DIV/0!</v>
      </c>
      <c r="G51" t="e">
        <f>LOG('Ratio of all genomes'!G51,2)</f>
        <v>#DIV/0!</v>
      </c>
      <c r="H51" t="e">
        <f>LOG('Ratio of all genomes'!H51,2)</f>
        <v>#DIV/0!</v>
      </c>
      <c r="I51" t="e">
        <f>LOG('Ratio of all genomes'!I51,2)</f>
        <v>#DIV/0!</v>
      </c>
      <c r="J51" t="e">
        <f>LOG('Ratio of all genomes'!J51,2)</f>
        <v>#DIV/0!</v>
      </c>
      <c r="K51" t="e">
        <f>LOG('Ratio of all genomes'!K51,2)</f>
        <v>#DIV/0!</v>
      </c>
      <c r="L51" t="e">
        <f>LOG('Ratio of all genomes'!L51,2)</f>
        <v>#DIV/0!</v>
      </c>
      <c r="M51" t="e">
        <f>LOG('Ratio of all genomes'!M51,2)</f>
        <v>#DIV/0!</v>
      </c>
      <c r="N51" t="e">
        <f>LOG('Ratio of all genomes'!N51,2)</f>
        <v>#DIV/0!</v>
      </c>
      <c r="O51" t="e">
        <f>LOG('Ratio of all genomes'!O51,2)</f>
        <v>#DIV/0!</v>
      </c>
      <c r="P51" t="e">
        <f>LOG('Ratio of all genomes'!P51,2)</f>
        <v>#DIV/0!</v>
      </c>
      <c r="Q51" t="e">
        <f>LOG('Ratio of all genomes'!Q51,2)</f>
        <v>#DIV/0!</v>
      </c>
      <c r="R51" t="e">
        <f>LOG('Ratio of all genomes'!R51,2)</f>
        <v>#DIV/0!</v>
      </c>
      <c r="S51" t="e">
        <f>LOG('Ratio of all genomes'!S51,2)</f>
        <v>#DIV/0!</v>
      </c>
      <c r="T51" t="e">
        <f>LOG('Ratio of all genomes'!T51,2)</f>
        <v>#DIV/0!</v>
      </c>
      <c r="U51" t="e">
        <f>LOG('Ratio of all genomes'!U51,2)</f>
        <v>#DIV/0!</v>
      </c>
      <c r="V51" t="e">
        <f>LOG('Ratio of all genomes'!V51,2)</f>
        <v>#DIV/0!</v>
      </c>
      <c r="W51" t="e">
        <f>LOG('Ratio of all genomes'!W51,2)</f>
        <v>#DIV/0!</v>
      </c>
      <c r="X51" t="e">
        <f>LOG('Ratio of all genomes'!X51,2)</f>
        <v>#DIV/0!</v>
      </c>
      <c r="Y51" t="e">
        <f>LOG('Ratio of all genomes'!Y51,2)</f>
        <v>#DIV/0!</v>
      </c>
      <c r="Z51" t="e">
        <f>LOG('Ratio of all genomes'!Z51,2)</f>
        <v>#DIV/0!</v>
      </c>
      <c r="AA51" t="e">
        <f>LOG('Ratio of all genomes'!AA51,2)</f>
        <v>#DIV/0!</v>
      </c>
      <c r="AB51" t="e">
        <f>LOG('Ratio of all genomes'!AB51,2)</f>
        <v>#DIV/0!</v>
      </c>
      <c r="AC51" t="e">
        <f>LOG('Ratio of all genomes'!AC51,2)</f>
        <v>#DIV/0!</v>
      </c>
      <c r="AD51" t="e">
        <f>LOG('Ratio of all genomes'!AD51,2)</f>
        <v>#DIV/0!</v>
      </c>
      <c r="AE51" t="e">
        <f>LOG('Ratio of all genomes'!AE51,2)</f>
        <v>#DIV/0!</v>
      </c>
      <c r="AF51" t="e">
        <f>LOG('Ratio of all genomes'!AF51,2)</f>
        <v>#DIV/0!</v>
      </c>
      <c r="AG51" t="e">
        <f>LOG('Ratio of all genomes'!AG51,2)</f>
        <v>#DIV/0!</v>
      </c>
      <c r="AH51" t="e">
        <f>LOG('Ratio of all genomes'!AH51,2)</f>
        <v>#DIV/0!</v>
      </c>
      <c r="AI51" t="e">
        <f>LOG('Ratio of all genomes'!AI51,2)</f>
        <v>#DIV/0!</v>
      </c>
      <c r="AK51">
        <f t="shared" si="1"/>
        <v>34</v>
      </c>
    </row>
    <row r="52" spans="1:37">
      <c r="A52" t="s">
        <v>85</v>
      </c>
      <c r="B52">
        <f>LOG('Ratio of all genomes'!B52,2)</f>
        <v>-3.1465069408258293</v>
      </c>
      <c r="C52" t="e">
        <f>LOG('Ratio of all genomes'!C52,2)</f>
        <v>#NUM!</v>
      </c>
      <c r="D52" t="e">
        <f>LOG('Ratio of all genomes'!D52,2)</f>
        <v>#NUM!</v>
      </c>
      <c r="E52" t="e">
        <f>LOG('Ratio of all genomes'!E52,2)</f>
        <v>#NUM!</v>
      </c>
      <c r="F52" t="e">
        <f>LOG('Ratio of all genomes'!F52,2)</f>
        <v>#NUM!</v>
      </c>
      <c r="G52" t="e">
        <f>LOG('Ratio of all genomes'!G52,2)</f>
        <v>#NUM!</v>
      </c>
      <c r="H52" t="e">
        <f>LOG('Ratio of all genomes'!H52,2)</f>
        <v>#NUM!</v>
      </c>
      <c r="I52" t="e">
        <f>LOG('Ratio of all genomes'!I52,2)</f>
        <v>#NUM!</v>
      </c>
      <c r="J52" t="e">
        <f>LOG('Ratio of all genomes'!J52,2)</f>
        <v>#NUM!</v>
      </c>
      <c r="K52" t="e">
        <f>LOG('Ratio of all genomes'!K52,2)</f>
        <v>#NUM!</v>
      </c>
      <c r="L52" t="e">
        <f>LOG('Ratio of all genomes'!L52,2)</f>
        <v>#NUM!</v>
      </c>
      <c r="M52" t="e">
        <f>LOG('Ratio of all genomes'!M52,2)</f>
        <v>#NUM!</v>
      </c>
      <c r="N52" t="e">
        <f>LOG('Ratio of all genomes'!N52,2)</f>
        <v>#NUM!</v>
      </c>
      <c r="O52" t="e">
        <f>LOG('Ratio of all genomes'!O52,2)</f>
        <v>#NUM!</v>
      </c>
      <c r="P52" t="e">
        <f>LOG('Ratio of all genomes'!P52,2)</f>
        <v>#NUM!</v>
      </c>
      <c r="Q52" t="e">
        <f>LOG('Ratio of all genomes'!Q52,2)</f>
        <v>#NUM!</v>
      </c>
      <c r="R52" t="e">
        <f>LOG('Ratio of all genomes'!R52,2)</f>
        <v>#NUM!</v>
      </c>
      <c r="S52" t="e">
        <f>LOG('Ratio of all genomes'!S52,2)</f>
        <v>#NUM!</v>
      </c>
      <c r="T52" t="e">
        <f>LOG('Ratio of all genomes'!T52,2)</f>
        <v>#NUM!</v>
      </c>
      <c r="U52">
        <f>LOG('Ratio of all genomes'!U52,2)</f>
        <v>-3.9458678332913237</v>
      </c>
      <c r="V52" t="e">
        <f>LOG('Ratio of all genomes'!V52,2)</f>
        <v>#NUM!</v>
      </c>
      <c r="W52">
        <f>LOG('Ratio of all genomes'!W52,2)</f>
        <v>-2.1468971220427817</v>
      </c>
      <c r="X52">
        <f>LOG('Ratio of all genomes'!X52,2)</f>
        <v>0.5592758570575066</v>
      </c>
      <c r="Y52" t="e">
        <f>LOG('Ratio of all genomes'!Y52,2)</f>
        <v>#NUM!</v>
      </c>
      <c r="Z52" t="e">
        <f>LOG('Ratio of all genomes'!Z52,2)</f>
        <v>#NUM!</v>
      </c>
      <c r="AA52">
        <f>LOG('Ratio of all genomes'!AA52,2)</f>
        <v>-8.6131303047080332E-3</v>
      </c>
      <c r="AB52">
        <f>LOG('Ratio of all genomes'!AB52,2)</f>
        <v>-0.77717556936525323</v>
      </c>
      <c r="AC52">
        <f>LOG('Ratio of all genomes'!AC52,2)</f>
        <v>-0.87368355021859978</v>
      </c>
      <c r="AD52" t="e">
        <f>LOG('Ratio of all genomes'!AD52,2)</f>
        <v>#NUM!</v>
      </c>
      <c r="AE52" t="e">
        <f>LOG('Ratio of all genomes'!AE52,2)</f>
        <v>#NUM!</v>
      </c>
      <c r="AF52">
        <f>LOG('Ratio of all genomes'!AF52,2)</f>
        <v>-2.4313587247188151</v>
      </c>
      <c r="AG52" t="e">
        <f>LOG('Ratio of all genomes'!AG52,2)</f>
        <v>#NUM!</v>
      </c>
      <c r="AH52" t="e">
        <f>LOG('Ratio of all genomes'!AH52,2)</f>
        <v>#NUM!</v>
      </c>
      <c r="AI52" t="e">
        <f>LOG('Ratio of all genomes'!AI52,2)</f>
        <v>#NUM!</v>
      </c>
      <c r="AK52">
        <f t="shared" si="1"/>
        <v>26</v>
      </c>
    </row>
    <row r="53" spans="1:37">
      <c r="A53" t="s">
        <v>86</v>
      </c>
      <c r="B53">
        <f>LOG('Ratio of all genomes'!B53,2)</f>
        <v>-3.1465069408258293</v>
      </c>
      <c r="C53" t="e">
        <f>LOG('Ratio of all genomes'!C53,2)</f>
        <v>#NUM!</v>
      </c>
      <c r="D53" t="e">
        <f>LOG('Ratio of all genomes'!D53,2)</f>
        <v>#NUM!</v>
      </c>
      <c r="E53">
        <f>LOG('Ratio of all genomes'!E53,2)</f>
        <v>-1.1335714007355293</v>
      </c>
      <c r="F53" t="e">
        <f>LOG('Ratio of all genomes'!F53,2)</f>
        <v>#NUM!</v>
      </c>
      <c r="G53">
        <f>LOG('Ratio of all genomes'!G53,2)</f>
        <v>-2.3611295450254932</v>
      </c>
      <c r="H53" t="e">
        <f>LOG('Ratio of all genomes'!H53,2)</f>
        <v>#NUM!</v>
      </c>
      <c r="I53" t="e">
        <f>LOG('Ratio of all genomes'!I53,2)</f>
        <v>#NUM!</v>
      </c>
      <c r="J53" t="e">
        <f>LOG('Ratio of all genomes'!J53,2)</f>
        <v>#NUM!</v>
      </c>
      <c r="K53">
        <f>LOG('Ratio of all genomes'!K53,2)</f>
        <v>0.52075704445313076</v>
      </c>
      <c r="L53" t="e">
        <f>LOG('Ratio of all genomes'!L53,2)</f>
        <v>#NUM!</v>
      </c>
      <c r="M53" t="e">
        <f>LOG('Ratio of all genomes'!M53,2)</f>
        <v>#NUM!</v>
      </c>
      <c r="N53" t="e">
        <f>LOG('Ratio of all genomes'!N53,2)</f>
        <v>#NUM!</v>
      </c>
      <c r="O53" t="e">
        <f>LOG('Ratio of all genomes'!O53,2)</f>
        <v>#NUM!</v>
      </c>
      <c r="P53" t="e">
        <f>LOG('Ratio of all genomes'!P53,2)</f>
        <v>#NUM!</v>
      </c>
      <c r="Q53" t="e">
        <f>LOG('Ratio of all genomes'!Q53,2)</f>
        <v>#NUM!</v>
      </c>
      <c r="R53" t="e">
        <f>LOG('Ratio of all genomes'!R53,2)</f>
        <v>#NUM!</v>
      </c>
      <c r="S53" t="e">
        <f>LOG('Ratio of all genomes'!S53,2)</f>
        <v>#NUM!</v>
      </c>
      <c r="T53" t="e">
        <f>LOG('Ratio of all genomes'!T53,2)</f>
        <v>#NUM!</v>
      </c>
      <c r="U53" t="e">
        <f>LOG('Ratio of all genomes'!U53,2)</f>
        <v>#NUM!</v>
      </c>
      <c r="V53" t="e">
        <f>LOG('Ratio of all genomes'!V53,2)</f>
        <v>#NUM!</v>
      </c>
      <c r="W53" t="e">
        <f>LOG('Ratio of all genomes'!W53,2)</f>
        <v>#NUM!</v>
      </c>
      <c r="X53" t="e">
        <f>LOG('Ratio of all genomes'!X53,2)</f>
        <v>#NUM!</v>
      </c>
      <c r="Y53" t="e">
        <f>LOG('Ratio of all genomes'!Y53,2)</f>
        <v>#NUM!</v>
      </c>
      <c r="Z53">
        <f>LOG('Ratio of all genomes'!Z53,2)</f>
        <v>-1.9498983357942281</v>
      </c>
      <c r="AA53">
        <f>LOG('Ratio of all genomes'!AA53,2)</f>
        <v>-8.6131303047080332E-3</v>
      </c>
      <c r="AB53" t="e">
        <f>LOG('Ratio of all genomes'!AB53,2)</f>
        <v>#NUM!</v>
      </c>
      <c r="AC53">
        <f>LOG('Ratio of all genomes'!AC53,2)</f>
        <v>-0.87368355021859978</v>
      </c>
      <c r="AD53" t="e">
        <f>LOG('Ratio of all genomes'!AD53,2)</f>
        <v>#NUM!</v>
      </c>
      <c r="AE53" t="e">
        <f>LOG('Ratio of all genomes'!AE53,2)</f>
        <v>#NUM!</v>
      </c>
      <c r="AF53">
        <f>LOG('Ratio of all genomes'!AF53,2)</f>
        <v>-2.4313587247188151</v>
      </c>
      <c r="AG53">
        <f>LOG('Ratio of all genomes'!AG53,2)</f>
        <v>-0.5191732406278432</v>
      </c>
      <c r="AH53" t="e">
        <f>LOG('Ratio of all genomes'!AH53,2)</f>
        <v>#NUM!</v>
      </c>
      <c r="AI53">
        <f>LOG('Ratio of all genomes'!AI53,2)</f>
        <v>0.46245840388846365</v>
      </c>
      <c r="AK53">
        <f t="shared" si="1"/>
        <v>24</v>
      </c>
    </row>
    <row r="54" spans="1:37">
      <c r="A54" t="s">
        <v>87</v>
      </c>
      <c r="B54">
        <f>LOG('Ratio of all genomes'!B54,2)</f>
        <v>-0.96962917874174959</v>
      </c>
      <c r="C54">
        <f>LOG('Ratio of all genomes'!C54,2)</f>
        <v>-1.0527057144878786</v>
      </c>
      <c r="D54" t="e">
        <f>LOG('Ratio of all genomes'!D54,2)</f>
        <v>#NUM!</v>
      </c>
      <c r="E54">
        <f>LOG('Ratio of all genomes'!E54,2)</f>
        <v>-2.6571333567925426</v>
      </c>
      <c r="F54">
        <f>LOG('Ratio of all genomes'!F54,2)</f>
        <v>-0.6020477821828214</v>
      </c>
      <c r="G54">
        <f>LOG('Ratio of all genomes'!G54,2)</f>
        <v>-1.2408353113077819</v>
      </c>
      <c r="H54" t="e">
        <f>LOG('Ratio of all genomes'!H54,2)</f>
        <v>#NUM!</v>
      </c>
      <c r="I54">
        <f>LOG('Ratio of all genomes'!I54,2)</f>
        <v>-1.6577059684455799</v>
      </c>
      <c r="J54" t="e">
        <f>LOG('Ratio of all genomes'!J54,2)</f>
        <v>#NUM!</v>
      </c>
      <c r="K54">
        <f>LOG('Ratio of all genomes'!K54,2)</f>
        <v>-3.5877674123250385</v>
      </c>
      <c r="L54">
        <f>LOG('Ratio of all genomes'!L54,2)</f>
        <v>-3.3617347446599948</v>
      </c>
      <c r="M54">
        <f>LOG('Ratio of all genomes'!M54,2)</f>
        <v>-1.7560388949148371</v>
      </c>
      <c r="N54">
        <f>LOG('Ratio of all genomes'!N54,2)</f>
        <v>-0.9124471674798883</v>
      </c>
      <c r="O54">
        <f>LOG('Ratio of all genomes'!O54,2)</f>
        <v>-0.19172690350356053</v>
      </c>
      <c r="P54">
        <f>LOG('Ratio of all genomes'!P54,2)</f>
        <v>-0.89474516574642926</v>
      </c>
      <c r="Q54">
        <f>LOG('Ratio of all genomes'!Q54,2)</f>
        <v>-3.2532525688190899</v>
      </c>
      <c r="R54">
        <f>LOG('Ratio of all genomes'!R54,2)</f>
        <v>-5.7494058025823902</v>
      </c>
      <c r="S54">
        <f>LOG('Ratio of all genomes'!S54,2)</f>
        <v>-1.0384806432078786</v>
      </c>
      <c r="T54">
        <f>LOG('Ratio of all genomes'!T54,2)</f>
        <v>-3.5698083209867288</v>
      </c>
      <c r="U54">
        <f>LOG('Ratio of all genomes'!U54,2)</f>
        <v>-2.8514522313992181</v>
      </c>
      <c r="V54">
        <f>LOG('Ratio of all genomes'!V54,2)</f>
        <v>-3.690083123028816</v>
      </c>
      <c r="W54">
        <f>LOG('Ratio of all genomes'!W54,2)</f>
        <v>-1.4740618652962911</v>
      </c>
      <c r="X54">
        <f>LOG('Ratio of all genomes'!X54,2)</f>
        <v>-1.1342111004418187</v>
      </c>
      <c r="Y54">
        <f>LOG('Ratio of all genomes'!Y54,2)</f>
        <v>-1.0508643676637111</v>
      </c>
      <c r="Z54">
        <f>LOG('Ratio of all genomes'!Z54,2)</f>
        <v>-2.4734602918512412</v>
      </c>
      <c r="AA54">
        <f>LOG('Ratio of all genomes'!AA54,2)</f>
        <v>-8.6131303047080332E-3</v>
      </c>
      <c r="AB54">
        <f>LOG('Ratio of all genomes'!AB54,2)</f>
        <v>-1.2418438363686977</v>
      </c>
      <c r="AC54">
        <f>LOG('Ratio of all genomes'!AC54,2)</f>
        <v>-1.3972455062756124</v>
      </c>
      <c r="AD54">
        <f>LOG('Ratio of all genomes'!AD54,2)</f>
        <v>-4.024943888873131</v>
      </c>
      <c r="AE54">
        <f>LOG('Ratio of all genomes'!AE54,2)</f>
        <v>-2.7779315007636791</v>
      </c>
      <c r="AF54">
        <f>LOG('Ratio of all genomes'!AF54,2)</f>
        <v>-1.6819021863694119</v>
      </c>
      <c r="AG54">
        <f>LOG('Ratio of all genomes'!AG54,2)</f>
        <v>-0.31784243481922475</v>
      </c>
      <c r="AH54" t="e">
        <f>LOG('Ratio of all genomes'!AH54,2)</f>
        <v>#NUM!</v>
      </c>
      <c r="AI54">
        <f>LOG('Ratio of all genomes'!AI54,2)</f>
        <v>1.4413967883606342</v>
      </c>
      <c r="AK54">
        <f t="shared" si="1"/>
        <v>4</v>
      </c>
    </row>
    <row r="55" spans="1:37">
      <c r="A55" t="s">
        <v>88</v>
      </c>
      <c r="B55">
        <f>LOG('Ratio of all genomes'!B55,2)</f>
        <v>-2.1465069408258288</v>
      </c>
      <c r="C55">
        <f>LOG('Ratio of all genomes'!C55,2)</f>
        <v>-2.8021622528372814</v>
      </c>
      <c r="D55" t="e">
        <f>LOG('Ratio of all genomes'!D55,2)</f>
        <v>#NUM!</v>
      </c>
      <c r="E55" t="e">
        <f>LOG('Ratio of all genomes'!E55,2)</f>
        <v>#NUM!</v>
      </c>
      <c r="F55" t="e">
        <f>LOG('Ratio of all genomes'!F55,2)</f>
        <v>#NUM!</v>
      </c>
      <c r="G55" t="e">
        <f>LOG('Ratio of all genomes'!G55,2)</f>
        <v>#NUM!</v>
      </c>
      <c r="H55" t="e">
        <f>LOG('Ratio of all genomes'!H55,2)</f>
        <v>#NUM!</v>
      </c>
      <c r="I55" t="e">
        <f>LOG('Ratio of all genomes'!I55,2)</f>
        <v>#NUM!</v>
      </c>
      <c r="J55" t="e">
        <f>LOG('Ratio of all genomes'!J55,2)</f>
        <v>#NUM!</v>
      </c>
      <c r="K55" t="e">
        <f>LOG('Ratio of all genomes'!K55,2)</f>
        <v>#NUM!</v>
      </c>
      <c r="L55" t="e">
        <f>LOG('Ratio of all genomes'!L55,2)</f>
        <v>#NUM!</v>
      </c>
      <c r="M55" t="e">
        <f>LOG('Ratio of all genomes'!M55,2)</f>
        <v>#NUM!</v>
      </c>
      <c r="N55" t="e">
        <f>LOG('Ratio of all genomes'!N55,2)</f>
        <v>#NUM!</v>
      </c>
      <c r="O55">
        <f>LOG('Ratio of all genomes'!O55,2)</f>
        <v>-0.89055736878299574</v>
      </c>
      <c r="P55" t="e">
        <f>LOG('Ratio of all genomes'!P55,2)</f>
        <v>#NUM!</v>
      </c>
      <c r="Q55" t="e">
        <f>LOG('Ratio of all genomes'!Q55,2)</f>
        <v>#NUM!</v>
      </c>
      <c r="R55">
        <f>LOG('Ratio of all genomes'!R55,2)</f>
        <v>-0.64088134580422085</v>
      </c>
      <c r="S55" t="e">
        <f>LOG('Ratio of all genomes'!S55,2)</f>
        <v>#NUM!</v>
      </c>
      <c r="T55">
        <f>LOG('Ratio of all genomes'!T55,2)</f>
        <v>-2.7832119590959219</v>
      </c>
      <c r="U55">
        <f>LOG('Ratio of all genomes'!U55,2)</f>
        <v>-3.5308303340124803</v>
      </c>
      <c r="V55" t="e">
        <f>LOG('Ratio of all genomes'!V55,2)</f>
        <v>#NUM!</v>
      </c>
      <c r="W55">
        <f>LOG('Ratio of all genomes'!W55,2)</f>
        <v>-2.1468971220427817</v>
      </c>
      <c r="X55">
        <f>LOG('Ratio of all genomes'!X55,2)</f>
        <v>-1.0256866436636496</v>
      </c>
      <c r="Y55">
        <f>LOG('Ratio of all genomes'!Y55,2)</f>
        <v>0.25030516705685379</v>
      </c>
      <c r="Z55" t="e">
        <f>LOG('Ratio of all genomes'!Z55,2)</f>
        <v>#NUM!</v>
      </c>
      <c r="AA55">
        <f>LOG('Ratio of all genomes'!AA55,2)</f>
        <v>-8.6131303047080332E-3</v>
      </c>
      <c r="AB55">
        <f>LOG('Ratio of all genomes'!AB55,2)</f>
        <v>-1.7771755693652533</v>
      </c>
      <c r="AC55">
        <f>LOG('Ratio of all genomes'!AC55,2)</f>
        <v>-0.87368355021859978</v>
      </c>
      <c r="AD55" t="e">
        <f>LOG('Ratio of all genomes'!AD55,2)</f>
        <v>#NUM!</v>
      </c>
      <c r="AE55" t="e">
        <f>LOG('Ratio of all genomes'!AE55,2)</f>
        <v>#NUM!</v>
      </c>
      <c r="AF55">
        <f>LOG('Ratio of all genomes'!AF55,2)</f>
        <v>-2.4313587247188151</v>
      </c>
      <c r="AG55">
        <f>LOG('Ratio of all genomes'!AG55,2)</f>
        <v>-0.5191732406278432</v>
      </c>
      <c r="AH55" t="e">
        <f>LOG('Ratio of all genomes'!AH55,2)</f>
        <v>#NUM!</v>
      </c>
      <c r="AI55" t="e">
        <f>LOG('Ratio of all genomes'!AI55,2)</f>
        <v>#NUM!</v>
      </c>
      <c r="AK55">
        <f t="shared" si="1"/>
        <v>20</v>
      </c>
    </row>
    <row r="56" spans="1:37">
      <c r="A56" t="s">
        <v>89</v>
      </c>
      <c r="B56" t="e">
        <f>LOG('Ratio of all genomes'!B56,2)</f>
        <v>#DIV/0!</v>
      </c>
      <c r="C56" t="e">
        <f>LOG('Ratio of all genomes'!C56,2)</f>
        <v>#DIV/0!</v>
      </c>
      <c r="D56" t="e">
        <f>LOG('Ratio of all genomes'!D56,2)</f>
        <v>#DIV/0!</v>
      </c>
      <c r="E56" t="e">
        <f>LOG('Ratio of all genomes'!E56,2)</f>
        <v>#DIV/0!</v>
      </c>
      <c r="F56" t="e">
        <f>LOG('Ratio of all genomes'!F56,2)</f>
        <v>#DIV/0!</v>
      </c>
      <c r="G56" t="e">
        <f>LOG('Ratio of all genomes'!G56,2)</f>
        <v>#DIV/0!</v>
      </c>
      <c r="H56" t="e">
        <f>LOG('Ratio of all genomes'!H56,2)</f>
        <v>#DIV/0!</v>
      </c>
      <c r="I56" t="e">
        <f>LOG('Ratio of all genomes'!I56,2)</f>
        <v>#DIV/0!</v>
      </c>
      <c r="J56" t="e">
        <f>LOG('Ratio of all genomes'!J56,2)</f>
        <v>#DIV/0!</v>
      </c>
      <c r="K56" t="e">
        <f>LOG('Ratio of all genomes'!K56,2)</f>
        <v>#DIV/0!</v>
      </c>
      <c r="L56" t="e">
        <f>LOG('Ratio of all genomes'!L56,2)</f>
        <v>#DIV/0!</v>
      </c>
      <c r="M56" t="e">
        <f>LOG('Ratio of all genomes'!M56,2)</f>
        <v>#DIV/0!</v>
      </c>
      <c r="N56" t="e">
        <f>LOG('Ratio of all genomes'!N56,2)</f>
        <v>#DIV/0!</v>
      </c>
      <c r="O56" t="e">
        <f>LOG('Ratio of all genomes'!O56,2)</f>
        <v>#DIV/0!</v>
      </c>
      <c r="P56" t="e">
        <f>LOG('Ratio of all genomes'!P56,2)</f>
        <v>#DIV/0!</v>
      </c>
      <c r="Q56" t="e">
        <f>LOG('Ratio of all genomes'!Q56,2)</f>
        <v>#DIV/0!</v>
      </c>
      <c r="R56" t="e">
        <f>LOG('Ratio of all genomes'!R56,2)</f>
        <v>#DIV/0!</v>
      </c>
      <c r="S56" t="e">
        <f>LOG('Ratio of all genomes'!S56,2)</f>
        <v>#DIV/0!</v>
      </c>
      <c r="T56" t="e">
        <f>LOG('Ratio of all genomes'!T56,2)</f>
        <v>#DIV/0!</v>
      </c>
      <c r="U56" t="e">
        <f>LOG('Ratio of all genomes'!U56,2)</f>
        <v>#DIV/0!</v>
      </c>
      <c r="V56" t="e">
        <f>LOG('Ratio of all genomes'!V56,2)</f>
        <v>#DIV/0!</v>
      </c>
      <c r="W56" t="e">
        <f>LOG('Ratio of all genomes'!W56,2)</f>
        <v>#DIV/0!</v>
      </c>
      <c r="X56" t="e">
        <f>LOG('Ratio of all genomes'!X56,2)</f>
        <v>#DIV/0!</v>
      </c>
      <c r="Y56" t="e">
        <f>LOG('Ratio of all genomes'!Y56,2)</f>
        <v>#DIV/0!</v>
      </c>
      <c r="Z56" t="e">
        <f>LOG('Ratio of all genomes'!Z56,2)</f>
        <v>#DIV/0!</v>
      </c>
      <c r="AA56" t="e">
        <f>LOG('Ratio of all genomes'!AA56,2)</f>
        <v>#DIV/0!</v>
      </c>
      <c r="AB56" t="e">
        <f>LOG('Ratio of all genomes'!AB56,2)</f>
        <v>#DIV/0!</v>
      </c>
      <c r="AC56" t="e">
        <f>LOG('Ratio of all genomes'!AC56,2)</f>
        <v>#DIV/0!</v>
      </c>
      <c r="AD56" t="e">
        <f>LOG('Ratio of all genomes'!AD56,2)</f>
        <v>#DIV/0!</v>
      </c>
      <c r="AE56" t="e">
        <f>LOG('Ratio of all genomes'!AE56,2)</f>
        <v>#DIV/0!</v>
      </c>
      <c r="AF56" t="e">
        <f>LOG('Ratio of all genomes'!AF56,2)</f>
        <v>#DIV/0!</v>
      </c>
      <c r="AG56" t="e">
        <f>LOG('Ratio of all genomes'!AG56,2)</f>
        <v>#DIV/0!</v>
      </c>
      <c r="AH56" t="e">
        <f>LOG('Ratio of all genomes'!AH56,2)</f>
        <v>#DIV/0!</v>
      </c>
      <c r="AI56" t="e">
        <f>LOG('Ratio of all genomes'!AI56,2)</f>
        <v>#DIV/0!</v>
      </c>
      <c r="AK56">
        <f t="shared" si="1"/>
        <v>34</v>
      </c>
    </row>
    <row r="57" spans="1:37">
      <c r="A57" t="s">
        <v>90</v>
      </c>
      <c r="B57" t="e">
        <f>LOG('Ratio of all genomes'!B57,2)</f>
        <v>#DIV/0!</v>
      </c>
      <c r="C57" t="e">
        <f>LOG('Ratio of all genomes'!C57,2)</f>
        <v>#DIV/0!</v>
      </c>
      <c r="D57" t="e">
        <f>LOG('Ratio of all genomes'!D57,2)</f>
        <v>#DIV/0!</v>
      </c>
      <c r="E57" t="e">
        <f>LOG('Ratio of all genomes'!E57,2)</f>
        <v>#DIV/0!</v>
      </c>
      <c r="F57" t="e">
        <f>LOG('Ratio of all genomes'!F57,2)</f>
        <v>#DIV/0!</v>
      </c>
      <c r="G57" t="e">
        <f>LOG('Ratio of all genomes'!G57,2)</f>
        <v>#DIV/0!</v>
      </c>
      <c r="H57" t="e">
        <f>LOG('Ratio of all genomes'!H57,2)</f>
        <v>#DIV/0!</v>
      </c>
      <c r="I57" t="e">
        <f>LOG('Ratio of all genomes'!I57,2)</f>
        <v>#DIV/0!</v>
      </c>
      <c r="J57" t="e">
        <f>LOG('Ratio of all genomes'!J57,2)</f>
        <v>#DIV/0!</v>
      </c>
      <c r="K57" t="e">
        <f>LOG('Ratio of all genomes'!K57,2)</f>
        <v>#DIV/0!</v>
      </c>
      <c r="L57" t="e">
        <f>LOG('Ratio of all genomes'!L57,2)</f>
        <v>#DIV/0!</v>
      </c>
      <c r="M57" t="e">
        <f>LOG('Ratio of all genomes'!M57,2)</f>
        <v>#DIV/0!</v>
      </c>
      <c r="N57" t="e">
        <f>LOG('Ratio of all genomes'!N57,2)</f>
        <v>#DIV/0!</v>
      </c>
      <c r="O57" t="e">
        <f>LOG('Ratio of all genomes'!O57,2)</f>
        <v>#DIV/0!</v>
      </c>
      <c r="P57" t="e">
        <f>LOG('Ratio of all genomes'!P57,2)</f>
        <v>#DIV/0!</v>
      </c>
      <c r="Q57" t="e">
        <f>LOG('Ratio of all genomes'!Q57,2)</f>
        <v>#DIV/0!</v>
      </c>
      <c r="R57" t="e">
        <f>LOG('Ratio of all genomes'!R57,2)</f>
        <v>#DIV/0!</v>
      </c>
      <c r="S57" t="e">
        <f>LOG('Ratio of all genomes'!S57,2)</f>
        <v>#DIV/0!</v>
      </c>
      <c r="T57" t="e">
        <f>LOG('Ratio of all genomes'!T57,2)</f>
        <v>#DIV/0!</v>
      </c>
      <c r="U57" t="e">
        <f>LOG('Ratio of all genomes'!U57,2)</f>
        <v>#DIV/0!</v>
      </c>
      <c r="V57" t="e">
        <f>LOG('Ratio of all genomes'!V57,2)</f>
        <v>#DIV/0!</v>
      </c>
      <c r="W57" t="e">
        <f>LOG('Ratio of all genomes'!W57,2)</f>
        <v>#DIV/0!</v>
      </c>
      <c r="X57" t="e">
        <f>LOG('Ratio of all genomes'!X57,2)</f>
        <v>#DIV/0!</v>
      </c>
      <c r="Y57" t="e">
        <f>LOG('Ratio of all genomes'!Y57,2)</f>
        <v>#DIV/0!</v>
      </c>
      <c r="Z57" t="e">
        <f>LOG('Ratio of all genomes'!Z57,2)</f>
        <v>#DIV/0!</v>
      </c>
      <c r="AA57" t="e">
        <f>LOG('Ratio of all genomes'!AA57,2)</f>
        <v>#DIV/0!</v>
      </c>
      <c r="AB57" t="e">
        <f>LOG('Ratio of all genomes'!AB57,2)</f>
        <v>#DIV/0!</v>
      </c>
      <c r="AC57" t="e">
        <f>LOG('Ratio of all genomes'!AC57,2)</f>
        <v>#DIV/0!</v>
      </c>
      <c r="AD57" t="e">
        <f>LOG('Ratio of all genomes'!AD57,2)</f>
        <v>#DIV/0!</v>
      </c>
      <c r="AE57" t="e">
        <f>LOG('Ratio of all genomes'!AE57,2)</f>
        <v>#DIV/0!</v>
      </c>
      <c r="AF57" t="e">
        <f>LOG('Ratio of all genomes'!AF57,2)</f>
        <v>#DIV/0!</v>
      </c>
      <c r="AG57" t="e">
        <f>LOG('Ratio of all genomes'!AG57,2)</f>
        <v>#DIV/0!</v>
      </c>
      <c r="AH57" t="e">
        <f>LOG('Ratio of all genomes'!AH57,2)</f>
        <v>#DIV/0!</v>
      </c>
      <c r="AI57" t="e">
        <f>LOG('Ratio of all genomes'!AI57,2)</f>
        <v>#DIV/0!</v>
      </c>
      <c r="AK57">
        <f t="shared" si="1"/>
        <v>34</v>
      </c>
    </row>
    <row r="58" spans="1:37">
      <c r="A58" t="s">
        <v>91</v>
      </c>
      <c r="B58">
        <f>LOG('Ratio of all genomes'!B58,2)</f>
        <v>-1.7955997789667006</v>
      </c>
      <c r="C58">
        <f>LOG('Ratio of all genomes'!C58,2)</f>
        <v>-1.3637922497278139</v>
      </c>
      <c r="D58" t="e">
        <f>LOG('Ratio of all genomes'!D58,2)</f>
        <v>#NUM!</v>
      </c>
      <c r="E58">
        <f>LOG('Ratio of all genomes'!E58,2)</f>
        <v>-3.2420958575136987</v>
      </c>
      <c r="F58">
        <f>LOG('Ratio of all genomes'!F58,2)</f>
        <v>-0.80558117626795334</v>
      </c>
      <c r="G58">
        <f>LOG('Ratio of all genomes'!G58,2)</f>
        <v>-2.2217264883600771</v>
      </c>
      <c r="H58" t="e">
        <f>LOG('Ratio of all genomes'!H58,2)</f>
        <v>#NUM!</v>
      </c>
      <c r="I58">
        <f>LOG('Ratio of all genomes'!I58,2)</f>
        <v>-3.117137587082877</v>
      </c>
      <c r="J58" t="e">
        <f>LOG('Ratio of all genomes'!J58,2)</f>
        <v>#NUM!</v>
      </c>
      <c r="K58">
        <f>LOG('Ratio of all genomes'!K58,2)</f>
        <v>-2.5877674123250385</v>
      </c>
      <c r="L58">
        <f>LOG('Ratio of all genomes'!L58,2)</f>
        <v>-5.0987003388262009</v>
      </c>
      <c r="M58">
        <f>LOG('Ratio of all genomes'!M58,2)</f>
        <v>-1.3637214721360766</v>
      </c>
      <c r="N58">
        <f>LOG('Ratio of all genomes'!N58,2)</f>
        <v>-3.0823721689222006</v>
      </c>
      <c r="O58">
        <f>LOG('Ratio of all genomes'!O58,2)</f>
        <v>0.24884568788242092</v>
      </c>
      <c r="P58">
        <f>LOG('Ratio of all genomes'!P58,2)</f>
        <v>-0.80163576135494785</v>
      </c>
      <c r="Q58">
        <f>LOG('Ratio of all genomes'!Q58,2)</f>
        <v>-3.2532525688190899</v>
      </c>
      <c r="R58" t="e">
        <f>LOG('Ratio of all genomes'!R58,2)</f>
        <v>#NUM!</v>
      </c>
      <c r="S58">
        <f>LOG('Ratio of all genomes'!S58,2)</f>
        <v>-0.8160882218714306</v>
      </c>
      <c r="T58">
        <f>LOG('Ratio of all genomes'!T58,2)</f>
        <v>-4.3998833195444158</v>
      </c>
      <c r="U58">
        <f>LOG('Ratio of all genomes'!U58,2)</f>
        <v>-2.9598746912852034</v>
      </c>
      <c r="V58">
        <f>LOG('Ratio of all genomes'!V58,2)</f>
        <v>-4.218014678713593</v>
      </c>
      <c r="W58">
        <f>LOG('Ratio of all genomes'!W58,2)</f>
        <v>-1.3012252684340753</v>
      </c>
      <c r="X58">
        <f>LOG('Ratio of all genomes'!X58,2)</f>
        <v>-1.3528513869171592</v>
      </c>
      <c r="Y58">
        <f>LOG('Ratio of all genomes'!Y58,2)</f>
        <v>-1.5362911948339528</v>
      </c>
      <c r="Z58">
        <f>LOG('Ratio of all genomes'!Z58,2)</f>
        <v>-2.1757797432105557</v>
      </c>
      <c r="AA58">
        <f>LOG('Ratio of all genomes'!AA58,2)</f>
        <v>-8.6131303047080332E-3</v>
      </c>
      <c r="AB58">
        <f>LOG('Ratio of all genomes'!AB58,2)</f>
        <v>-0.89701533937125644</v>
      </c>
      <c r="AC58">
        <f>LOG('Ratio of all genomes'!AC58,2)</f>
        <v>-3.2817682888556763</v>
      </c>
      <c r="AD58">
        <f>LOG('Ratio of all genomes'!AD58,2)</f>
        <v>-4.024943888873131</v>
      </c>
      <c r="AE58" t="e">
        <f>LOG('Ratio of all genomes'!AE58,2)</f>
        <v>#NUM!</v>
      </c>
      <c r="AF58">
        <f>LOG('Ratio of all genomes'!AF58,2)</f>
        <v>-2.0320885412982879</v>
      </c>
      <c r="AG58">
        <f>LOG('Ratio of all genomes'!AG58,2)</f>
        <v>-0.43130048460250875</v>
      </c>
      <c r="AH58" t="e">
        <f>LOG('Ratio of all genomes'!AH58,2)</f>
        <v>#NUM!</v>
      </c>
      <c r="AI58">
        <f>LOG('Ratio of all genomes'!AI58,2)</f>
        <v>0.30813025749716999</v>
      </c>
      <c r="AK58">
        <f t="shared" si="1"/>
        <v>6</v>
      </c>
    </row>
    <row r="60" spans="1:37">
      <c r="A60" s="3" t="s">
        <v>93</v>
      </c>
      <c r="B60">
        <f t="shared" ref="B60:AI60" si="2">COUNTIF(B3:B58,#NUM!)+COUNTIF(B3:B58,#DIV/0!)</f>
        <v>7</v>
      </c>
      <c r="C60">
        <f t="shared" si="2"/>
        <v>8</v>
      </c>
      <c r="D60">
        <f t="shared" si="2"/>
        <v>49</v>
      </c>
      <c r="E60">
        <f t="shared" si="2"/>
        <v>9</v>
      </c>
      <c r="F60">
        <f t="shared" si="2"/>
        <v>11</v>
      </c>
      <c r="G60">
        <f t="shared" si="2"/>
        <v>10</v>
      </c>
      <c r="H60">
        <f t="shared" si="2"/>
        <v>38</v>
      </c>
      <c r="I60">
        <f t="shared" si="2"/>
        <v>12</v>
      </c>
      <c r="J60">
        <f t="shared" si="2"/>
        <v>38</v>
      </c>
      <c r="K60">
        <f t="shared" si="2"/>
        <v>12</v>
      </c>
      <c r="L60">
        <f t="shared" si="2"/>
        <v>15</v>
      </c>
      <c r="M60">
        <f t="shared" si="2"/>
        <v>15</v>
      </c>
      <c r="N60">
        <f t="shared" si="2"/>
        <v>15</v>
      </c>
      <c r="O60">
        <f t="shared" si="2"/>
        <v>8</v>
      </c>
      <c r="P60">
        <f t="shared" si="2"/>
        <v>12</v>
      </c>
      <c r="Q60">
        <f t="shared" si="2"/>
        <v>12</v>
      </c>
      <c r="R60">
        <f t="shared" si="2"/>
        <v>43</v>
      </c>
      <c r="S60">
        <f t="shared" si="2"/>
        <v>11</v>
      </c>
      <c r="T60">
        <f t="shared" si="2"/>
        <v>11</v>
      </c>
      <c r="U60">
        <f t="shared" si="2"/>
        <v>6</v>
      </c>
      <c r="V60">
        <f t="shared" si="2"/>
        <v>11</v>
      </c>
      <c r="W60">
        <f t="shared" si="2"/>
        <v>8</v>
      </c>
      <c r="X60">
        <f t="shared" si="2"/>
        <v>9</v>
      </c>
      <c r="Y60">
        <f t="shared" si="2"/>
        <v>11</v>
      </c>
      <c r="Z60">
        <f t="shared" si="2"/>
        <v>11</v>
      </c>
      <c r="AA60">
        <f t="shared" si="2"/>
        <v>5</v>
      </c>
      <c r="AB60">
        <f t="shared" si="2"/>
        <v>8</v>
      </c>
      <c r="AC60">
        <f t="shared" si="2"/>
        <v>9</v>
      </c>
      <c r="AD60">
        <f t="shared" si="2"/>
        <v>14</v>
      </c>
      <c r="AE60">
        <f t="shared" si="2"/>
        <v>49</v>
      </c>
      <c r="AF60">
        <f t="shared" si="2"/>
        <v>8</v>
      </c>
      <c r="AG60">
        <f t="shared" si="2"/>
        <v>7</v>
      </c>
      <c r="AH60">
        <f t="shared" si="2"/>
        <v>56</v>
      </c>
      <c r="AI60">
        <f t="shared" si="2"/>
        <v>8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2"/>
  <sheetViews>
    <sheetView workbookViewId="0">
      <selection activeCell="A2" sqref="A2:AC2"/>
    </sheetView>
  </sheetViews>
  <sheetFormatPr baseColWidth="10" defaultRowHeight="13" x14ac:dyDescent="0"/>
  <sheetData>
    <row r="1" spans="1:32">
      <c r="A1" s="1" t="s">
        <v>92</v>
      </c>
      <c r="B1" s="1" t="s">
        <v>3</v>
      </c>
      <c r="C1" s="1" t="s">
        <v>4</v>
      </c>
      <c r="D1" s="1" t="s">
        <v>6</v>
      </c>
      <c r="E1" s="1" t="s">
        <v>7</v>
      </c>
      <c r="F1" s="1" t="s">
        <v>8</v>
      </c>
      <c r="G1" s="1" t="s">
        <v>10</v>
      </c>
      <c r="H1" s="1" t="s">
        <v>12</v>
      </c>
      <c r="I1" s="1" t="s">
        <v>13</v>
      </c>
      <c r="J1" s="1" t="s">
        <v>14</v>
      </c>
      <c r="K1" s="1" t="s">
        <v>15</v>
      </c>
      <c r="L1" s="1" t="s">
        <v>16</v>
      </c>
      <c r="M1" s="1" t="s">
        <v>17</v>
      </c>
      <c r="N1" s="1" t="s">
        <v>18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  <c r="Z1" s="1" t="s">
        <v>31</v>
      </c>
      <c r="AA1" s="1" t="s">
        <v>33</v>
      </c>
      <c r="AB1" s="1" t="s">
        <v>34</v>
      </c>
      <c r="AC1" s="1" t="s">
        <v>36</v>
      </c>
      <c r="AE1" s="1" t="s">
        <v>93</v>
      </c>
    </row>
    <row r="2" spans="1:32">
      <c r="A2" s="5" t="s">
        <v>125</v>
      </c>
      <c r="B2" s="5" t="s">
        <v>95</v>
      </c>
      <c r="C2" s="5" t="s">
        <v>96</v>
      </c>
      <c r="D2" s="5" t="s">
        <v>97</v>
      </c>
      <c r="E2" s="5" t="s">
        <v>99</v>
      </c>
      <c r="F2" s="5" t="s">
        <v>8</v>
      </c>
      <c r="G2" s="5" t="s">
        <v>101</v>
      </c>
      <c r="H2" s="5" t="s">
        <v>102</v>
      </c>
      <c r="I2" s="5" t="s">
        <v>103</v>
      </c>
      <c r="J2" s="5" t="s">
        <v>104</v>
      </c>
      <c r="K2" s="5" t="s">
        <v>105</v>
      </c>
      <c r="L2" s="5" t="s">
        <v>106</v>
      </c>
      <c r="M2" s="5" t="s">
        <v>107</v>
      </c>
      <c r="N2" s="5" t="s">
        <v>108</v>
      </c>
      <c r="O2" s="5" t="s">
        <v>110</v>
      </c>
      <c r="P2" s="5" t="s">
        <v>111</v>
      </c>
      <c r="Q2" s="5" t="s">
        <v>112</v>
      </c>
      <c r="R2" s="5" t="s">
        <v>113</v>
      </c>
      <c r="S2" s="5" t="s">
        <v>114</v>
      </c>
      <c r="T2" s="5" t="s">
        <v>115</v>
      </c>
      <c r="U2" s="5" t="s">
        <v>116</v>
      </c>
      <c r="V2" s="5" t="s">
        <v>117</v>
      </c>
      <c r="W2" s="5" t="s">
        <v>118</v>
      </c>
      <c r="X2" s="5" t="s">
        <v>29</v>
      </c>
      <c r="Y2" s="5" t="s">
        <v>119</v>
      </c>
      <c r="Z2" s="5" t="s">
        <v>120</v>
      </c>
      <c r="AA2" s="5" t="s">
        <v>33</v>
      </c>
      <c r="AB2" s="5" t="s">
        <v>122</v>
      </c>
      <c r="AC2" s="5" t="s">
        <v>124</v>
      </c>
      <c r="AD2" s="1"/>
      <c r="AF2" s="1"/>
    </row>
    <row r="3" spans="1:32">
      <c r="A3" t="s">
        <v>2</v>
      </c>
      <c r="B3">
        <f>LOG('Ratio of all genomes'!B3,2)</f>
        <v>1.2790150441868016</v>
      </c>
      <c r="C3">
        <f>LOG('Ratio of all genomes'!C3,2)</f>
        <v>-1.3101156490241315</v>
      </c>
      <c r="D3">
        <f>LOG('Ratio of all genomes'!E3,2)</f>
        <v>-1.4982164050297351</v>
      </c>
      <c r="E3">
        <f>LOG('Ratio of all genomes'!F3,2)</f>
        <v>-0.77374037680474306</v>
      </c>
      <c r="F3">
        <f>LOG('Ratio of all genomes'!G3,2)</f>
        <v>-0.89406529776967947</v>
      </c>
      <c r="G3">
        <f>LOG('Ratio of all genomes'!I3,2)</f>
        <v>0.26310351862888665</v>
      </c>
      <c r="H3">
        <f>LOG('Ratio of all genomes'!K3,2)</f>
        <v>0.75841185731309246</v>
      </c>
      <c r="I3">
        <f>LOG('Ratio of all genomes'!L3,2)</f>
        <v>0.2911268157147609</v>
      </c>
      <c r="J3">
        <f>LOG('Ratio of all genomes'!M3,2)</f>
        <v>-1.050027628021317</v>
      </c>
      <c r="K3">
        <f>LOG('Ratio of all genomes'!N3,2)</f>
        <v>-0.82242529692814847</v>
      </c>
      <c r="L3">
        <f>LOG('Ratio of all genomes'!O3,2)</f>
        <v>-0.16817931083983592</v>
      </c>
      <c r="M3">
        <f>LOG('Ratio of all genomes'!P3,2)</f>
        <v>-1.1110545350310335</v>
      </c>
      <c r="N3">
        <f>LOG('Ratio of all genomes'!Q3,2)</f>
        <v>-0.91640405862070629</v>
      </c>
      <c r="O3">
        <f>LOG('Ratio of all genomes'!S3,2)</f>
        <v>-0.39063240187249698</v>
      </c>
      <c r="P3">
        <f>LOG('Ratio of all genomes'!T3,2)</f>
        <v>-0.14505651920917237</v>
      </c>
      <c r="Q3">
        <f>LOG('Ratio of all genomes'!U3,2)</f>
        <v>0.16726290211355102</v>
      </c>
      <c r="R3">
        <f>LOG('Ratio of all genomes'!V3,2)</f>
        <v>-1.1619401400851912</v>
      </c>
      <c r="S3">
        <f>LOG('Ratio of all genomes'!W3,2)</f>
        <v>-0.53414355527411972</v>
      </c>
      <c r="T3">
        <f>LOG('Ratio of all genomes'!X3,2)</f>
        <v>-1.1435848971289919</v>
      </c>
      <c r="U3">
        <f>LOG('Ratio of all genomes'!Y3,2)</f>
        <v>6.1387450271493969E-2</v>
      </c>
      <c r="V3">
        <f>LOG('Ratio of all genomes'!Z3,2)</f>
        <v>0.3061038422853925</v>
      </c>
      <c r="W3">
        <f>LOG('Ratio of all genomes'!AA3,2)</f>
        <v>-8.6131303047080332E-3</v>
      </c>
      <c r="X3">
        <f>LOG('Ratio of all genomes'!AB3,2)</f>
        <v>-0.37672560630945567</v>
      </c>
      <c r="Y3">
        <f>LOG('Ratio of all genomes'!AC3,2)</f>
        <v>-2.0363697254307795</v>
      </c>
      <c r="Z3">
        <f>LOG('Ratio of all genomes'!AD3,2)</f>
        <v>-4.0661665515996441</v>
      </c>
      <c r="AA3">
        <f>LOG('Ratio of all genomes'!AF3,2)</f>
        <v>-1.3063117249272298</v>
      </c>
      <c r="AB3">
        <f>LOG('Ratio of all genomes'!AG3,2)</f>
        <v>-0.34871078247146214</v>
      </c>
      <c r="AC3">
        <f>LOG('Ratio of all genomes'!AI3,2)</f>
        <v>1.1015461184705877</v>
      </c>
      <c r="AE3">
        <f t="shared" ref="AE3:AE46" si="0">COUNTIF(B3:AC3,#NUM!)+COUNTIF(B3:AC3,#DIV/0!)</f>
        <v>0</v>
      </c>
    </row>
    <row r="4" spans="1:32">
      <c r="A4" t="s">
        <v>37</v>
      </c>
      <c r="B4">
        <f>LOG('Ratio of all genomes'!B4,2)</f>
        <v>-0.96850863884783434</v>
      </c>
      <c r="C4">
        <f>LOG('Ratio of all genomes'!C4,2)</f>
        <v>-1.5611541533334869</v>
      </c>
      <c r="D4">
        <f>LOG('Ratio of all genomes'!E4,2)</f>
        <v>-3.9049470256875671</v>
      </c>
      <c r="E4">
        <f>LOG('Ratio of all genomes'!F4,2)</f>
        <v>-0.67732050142852207</v>
      </c>
      <c r="F4">
        <f>LOG('Ratio of all genomes'!G4,2)</f>
        <v>-1.3322746823533085</v>
      </c>
      <c r="G4">
        <f>LOG('Ratio of all genomes'!I4,2)</f>
        <v>-2.5935756310258644</v>
      </c>
      <c r="H4">
        <f>LOG('Ratio of all genomes'!K4,2)</f>
        <v>-2.2017089800179601</v>
      </c>
      <c r="I4">
        <f>LOG('Ratio of all genomes'!L4,2)</f>
        <v>-3.5040552847077051</v>
      </c>
      <c r="J4">
        <f>LOG('Ratio of all genomes'!M4,2)</f>
        <v>-2.8174394395789806</v>
      </c>
      <c r="K4">
        <f>LOG('Ratio of all genomes'!N4,2)</f>
        <v>-3.4332793307813292</v>
      </c>
      <c r="L4">
        <f>LOG('Ratio of all genomes'!O4,2)</f>
        <v>-0.18452363416868045</v>
      </c>
      <c r="M4">
        <f>LOG('Ratio of all genomes'!P4,2)</f>
        <v>-1.0463435193821509</v>
      </c>
      <c r="N4">
        <f>LOG('Ratio of all genomes'!Q4,2)</f>
        <v>-4.3590472328416867</v>
      </c>
      <c r="O4">
        <f>LOG('Ratio of all genomes'!S4,2)</f>
        <v>-0.51700200165135479</v>
      </c>
      <c r="P4">
        <f>LOG('Ratio of all genomes'!T4,2)</f>
        <v>-3.8276060784543753</v>
      </c>
      <c r="Q4">
        <f>LOG('Ratio of all genomes'!U4,2)</f>
        <v>-2.7360206652739896</v>
      </c>
      <c r="R4">
        <f>LOG('Ratio of all genomes'!V4,2)</f>
        <v>-4.8075595920990484</v>
      </c>
      <c r="S4">
        <f>LOG('Ratio of all genomes'!W4,2)</f>
        <v>-1.3668628059846892</v>
      </c>
      <c r="T4">
        <f>LOG('Ratio of all genomes'!X4,2)</f>
        <v>-1.4851182623009467</v>
      </c>
      <c r="U4">
        <f>LOG('Ratio of all genomes'!Y4,2)</f>
        <v>-0.85548949696574283</v>
      </c>
      <c r="V4">
        <f>LOG('Ratio of all genomes'!Z4,2)</f>
        <v>-2.4295078363691558</v>
      </c>
      <c r="W4">
        <f>LOG('Ratio of all genomes'!AA4,2)</f>
        <v>-8.6131303047080332E-3</v>
      </c>
      <c r="X4">
        <f>LOG('Ratio of all genomes'!AB4,2)</f>
        <v>-1.2618739466129802</v>
      </c>
      <c r="Y4">
        <f>LOG('Ratio of all genomes'!AC4,2)</f>
        <v>-3.859183980523484</v>
      </c>
      <c r="Z4">
        <f>LOG('Ratio of all genomes'!AD4,2)</f>
        <v>-2.8453363340334787</v>
      </c>
      <c r="AA4">
        <f>LOG('Ratio of all genomes'!AF4,2)</f>
        <v>-2.0217963555061225</v>
      </c>
      <c r="AB4">
        <f>LOG('Ratio of all genomes'!AG4,2)</f>
        <v>-0.52892121717940543</v>
      </c>
      <c r="AC4">
        <f>LOG('Ratio of all genomes'!AI4,2)</f>
        <v>1.1994239980546699</v>
      </c>
      <c r="AE4">
        <f t="shared" si="0"/>
        <v>0</v>
      </c>
    </row>
    <row r="5" spans="1:32">
      <c r="A5" t="s">
        <v>38</v>
      </c>
      <c r="B5">
        <f>LOG('Ratio of all genomes'!B5,2)</f>
        <v>-1.1995775697603566</v>
      </c>
      <c r="C5">
        <f>LOG('Ratio of all genomes'!C5,2)</f>
        <v>-1.3056127618428504</v>
      </c>
      <c r="D5">
        <f>LOG('Ratio of all genomes'!E5,2)</f>
        <v>-2.7749871697858657</v>
      </c>
      <c r="E5">
        <f>LOG('Ratio of all genomes'!F5,2)</f>
        <v>-0.93270088521612826</v>
      </c>
      <c r="F5">
        <f>LOG('Ratio of all genomes'!G5,2)</f>
        <v>-0.81690207888658684</v>
      </c>
      <c r="G5">
        <f>LOG('Ratio of all genomes'!I5,2)</f>
        <v>-2.1850661747445179</v>
      </c>
      <c r="H5">
        <f>LOG('Ratio of all genomes'!K5,2)</f>
        <v>-2.5155183419384191</v>
      </c>
      <c r="I5">
        <f>LOG('Ratio of all genomes'!L5,2)</f>
        <v>-3.2370182543792398</v>
      </c>
      <c r="J5">
        <f>LOG('Ratio of all genomes'!M5,2)</f>
        <v>-1.9151153706346735</v>
      </c>
      <c r="K5">
        <f>LOG('Ratio of all genomes'!N5,2)</f>
        <v>-1.8108142903121744</v>
      </c>
      <c r="L5">
        <f>LOG('Ratio of all genomes'!O5,2)</f>
        <v>-6.333475507940757E-2</v>
      </c>
      <c r="M5">
        <f>LOG('Ratio of all genomes'!P5,2)</f>
        <v>-0.96857435484775478</v>
      </c>
      <c r="N5">
        <f>LOG('Ratio of all genomes'!Q5,2)</f>
        <v>-4.0834481890097969</v>
      </c>
      <c r="O5">
        <f>LOG('Ratio of all genomes'!S5,2)</f>
        <v>-0.72111907498472794</v>
      </c>
      <c r="P5">
        <f>LOG('Ratio of all genomes'!T5,2)</f>
        <v>-3.5800214107920825</v>
      </c>
      <c r="Q5">
        <f>LOG('Ratio of all genomes'!U5,2)</f>
        <v>-2.2633249722269273</v>
      </c>
      <c r="R5">
        <f>LOG('Ratio of all genomes'!V5,2)</f>
        <v>-4.5325019988424344</v>
      </c>
      <c r="S5">
        <f>LOG('Ratio of all genomes'!W5,2)</f>
        <v>-1.2585799110923537</v>
      </c>
      <c r="T5">
        <f>LOG('Ratio of all genomes'!X5,2)</f>
        <v>-1.7083250754404988</v>
      </c>
      <c r="U5">
        <f>LOG('Ratio of all genomes'!Y5,2)</f>
        <v>-0.86843237952666874</v>
      </c>
      <c r="V5">
        <f>LOG('Ratio of all genomes'!Z5,2)</f>
        <v>-2.0268157066831241</v>
      </c>
      <c r="W5">
        <f>LOG('Ratio of all genomes'!AA5,2)</f>
        <v>-8.6131303047080332E-3</v>
      </c>
      <c r="X5">
        <f>LOG('Ratio of all genomes'!AB5,2)</f>
        <v>-1.171733676738413</v>
      </c>
      <c r="Y5">
        <f>LOG('Ratio of all genomes'!AC5,2)</f>
        <v>-3.4169189253300325</v>
      </c>
      <c r="Z5">
        <f>LOG('Ratio of all genomes'!AD5,2)</f>
        <v>-3.7075823206499803</v>
      </c>
      <c r="AA5">
        <f>LOG('Ratio of all genomes'!AF5,2)</f>
        <v>-2.1781274939153801</v>
      </c>
      <c r="AB5">
        <f>LOG('Ratio of all genomes'!AG5,2)</f>
        <v>-0.58241567461966237</v>
      </c>
      <c r="AC5">
        <f>LOG('Ratio of all genomes'!AI5,2)</f>
        <v>1.0111455182180702</v>
      </c>
      <c r="AE5">
        <f t="shared" si="0"/>
        <v>0</v>
      </c>
    </row>
    <row r="6" spans="1:32">
      <c r="A6" t="s">
        <v>39</v>
      </c>
      <c r="B6">
        <f>LOG('Ratio of all genomes'!B6,2)</f>
        <v>-1.0698856592229165</v>
      </c>
      <c r="C6">
        <f>LOG('Ratio of all genomes'!C6,2)</f>
        <v>-1.4483623830803054</v>
      </c>
      <c r="D6">
        <f>LOG('Ratio of all genomes'!E6,2)</f>
        <v>-3.2304329399881184</v>
      </c>
      <c r="E6">
        <f>LOG('Ratio of all genomes'!F6,2)</f>
        <v>-0.76030986609955353</v>
      </c>
      <c r="F6">
        <f>LOG('Ratio of all genomes'!G6,2)</f>
        <v>-1.2424850485268746</v>
      </c>
      <c r="G6">
        <f>LOG('Ratio of all genomes'!I6,2)</f>
        <v>-2.2397757612688882</v>
      </c>
      <c r="H6">
        <f>LOG('Ratio of all genomes'!K6,2)</f>
        <v>-2.1137612807422577</v>
      </c>
      <c r="I6">
        <f>LOG('Ratio of all genomes'!L6,2)</f>
        <v>-3.9939280169091393</v>
      </c>
      <c r="J6">
        <f>LOG('Ratio of all genomes'!M6,2)</f>
        <v>-1.9883015602753464</v>
      </c>
      <c r="K6">
        <f>LOG('Ratio of all genomes'!N6,2)</f>
        <v>-3.977599847005139</v>
      </c>
      <c r="L6">
        <f>LOG('Ratio of all genomes'!O6,2)</f>
        <v>4.8205001695136508E-2</v>
      </c>
      <c r="M6">
        <f>LOG('Ratio of all genomes'!P6,2)</f>
        <v>-0.9509090620444256</v>
      </c>
      <c r="N6">
        <f>LOG('Ratio of all genomes'!Q6,2)</f>
        <v>-3.8809999360370422</v>
      </c>
      <c r="O6">
        <f>LOG('Ratio of all genomes'!S6,2)</f>
        <v>-0.7310791547757991</v>
      </c>
      <c r="P6">
        <f>LOG('Ratio of all genomes'!T6,2)</f>
        <v>-4.1335218553531066</v>
      </c>
      <c r="Q6">
        <f>LOG('Ratio of all genomes'!U6,2)</f>
        <v>-2.5573025453736715</v>
      </c>
      <c r="R6">
        <f>LOG('Ratio of all genomes'!V6,2)</f>
        <v>-4.2418265628579439</v>
      </c>
      <c r="S6">
        <f>LOG('Ratio of all genomes'!W6,2)</f>
        <v>-1.4136836627376828</v>
      </c>
      <c r="T6">
        <f>LOG('Ratio of all genomes'!X6,2)</f>
        <v>-1.4646541597412313</v>
      </c>
      <c r="U6">
        <f>LOG('Ratio of all genomes'!Y6,2)</f>
        <v>-0.72369962441020175</v>
      </c>
      <c r="V6">
        <f>LOG('Ratio of all genomes'!Z6,2)</f>
        <v>-2.207696093261875</v>
      </c>
      <c r="W6">
        <f>LOG('Ratio of all genomes'!AA6,2)</f>
        <v>-8.6131303047080332E-3</v>
      </c>
      <c r="X6">
        <f>LOG('Ratio of all genomes'!AB6,2)</f>
        <v>-1.0083382003294332</v>
      </c>
      <c r="Y6">
        <f>LOG('Ratio of all genomes'!AC6,2)</f>
        <v>-3.5555075901923452</v>
      </c>
      <c r="Z6">
        <f>LOG('Ratio of all genomes'!AD6,2)</f>
        <v>-2.6977791456196214</v>
      </c>
      <c r="AA6">
        <f>LOG('Ratio of all genomes'!AF6,2)</f>
        <v>-1.7768993768281278</v>
      </c>
      <c r="AB6">
        <f>LOG('Ratio of all genomes'!AG6,2)</f>
        <v>-0.33749928050645028</v>
      </c>
      <c r="AC6">
        <f>LOG('Ratio of all genomes'!AI6,2)</f>
        <v>1.0336151050845894</v>
      </c>
      <c r="AE6">
        <f t="shared" si="0"/>
        <v>0</v>
      </c>
    </row>
    <row r="7" spans="1:32">
      <c r="A7" t="s">
        <v>40</v>
      </c>
      <c r="B7">
        <f>LOG('Ratio of all genomes'!B7,2)</f>
        <v>-1.1622742566841453</v>
      </c>
      <c r="C7">
        <f>LOG('Ratio of all genomes'!C7,2)</f>
        <v>-1.4188336132857757</v>
      </c>
      <c r="D7">
        <f>LOG('Ratio of all genomes'!E7,2)</f>
        <v>-2.0721708560713861</v>
      </c>
      <c r="E7">
        <f>LOG('Ratio of all genomes'!F7,2)</f>
        <v>-1.2650127949052505</v>
      </c>
      <c r="F7">
        <f>LOG('Ratio of all genomes'!G7,2)</f>
        <v>-0.7147664996401939</v>
      </c>
      <c r="G7">
        <f>LOG('Ratio of all genomes'!I7,2)</f>
        <v>-2.2102469914743588</v>
      </c>
      <c r="H7">
        <f>LOG('Ratio of all genomes'!K7,2)</f>
        <v>-4.0028049116038824</v>
      </c>
      <c r="I7">
        <f>LOG('Ratio of all genomes'!L7,2)</f>
        <v>-2.0987003388262009</v>
      </c>
      <c r="J7" s="3">
        <v>-10</v>
      </c>
      <c r="K7" s="3">
        <v>-10</v>
      </c>
      <c r="L7">
        <f>LOG('Ratio of all genomes'!O7,2)</f>
        <v>4.5312293797288829E-2</v>
      </c>
      <c r="M7">
        <f>LOG('Ratio of all genomes'!P7,2)</f>
        <v>-1.2166732606337916</v>
      </c>
      <c r="N7">
        <f>LOG('Ratio of all genomes'!Q7,2)</f>
        <v>-3.1377753513991542</v>
      </c>
      <c r="O7">
        <f>LOG('Ratio of all genomes'!S7,2)</f>
        <v>-0.93894496965696417</v>
      </c>
      <c r="P7">
        <f>LOG('Ratio of all genomes'!T7,2)</f>
        <v>-3.9144564923741743</v>
      </c>
      <c r="Q7">
        <f>LOG('Ratio of all genomes'!U7,2)</f>
        <v>-2.8547199452331289</v>
      </c>
      <c r="R7">
        <f>LOG('Ratio of all genomes'!V7,2)</f>
        <v>-3.4154607429198101</v>
      </c>
      <c r="S7">
        <f>LOG('Ratio of all genomes'!W7,2)</f>
        <v>-1.0854965773786382</v>
      </c>
      <c r="T7">
        <f>LOG('Ratio of all genomes'!X7,2)</f>
        <v>-3.5492485997206624</v>
      </c>
      <c r="U7">
        <f>LOG('Ratio of all genomes'!Y7,2)</f>
        <v>-0.95132869411279686</v>
      </c>
      <c r="V7">
        <f>LOG('Ratio of all genomes'!Z7,2)</f>
        <v>-2.3859974506009016</v>
      </c>
      <c r="W7">
        <f>LOG('Ratio of all genomes'!AA7,2)</f>
        <v>-8.6131303047080332E-3</v>
      </c>
      <c r="X7">
        <f>LOG('Ratio of all genomes'!AB7,2)</f>
        <v>-1.9084201026435057</v>
      </c>
      <c r="Y7">
        <f>LOG('Ratio of all genomes'!AC7,2)</f>
        <v>-2.2273205048333002</v>
      </c>
      <c r="Z7">
        <f>LOG('Ratio of all genomes'!AD7,2)</f>
        <v>-1.4399813881519745</v>
      </c>
      <c r="AA7">
        <f>LOG('Ratio of all genomes'!AF7,2)</f>
        <v>-1.0007243703889528</v>
      </c>
      <c r="AB7">
        <f>LOG('Ratio of all genomes'!AG7,2)</f>
        <v>-0.25265826605908726</v>
      </c>
      <c r="AC7">
        <f>LOG('Ratio of all genomes'!AI7,2)</f>
        <v>0.46245840388846365</v>
      </c>
      <c r="AE7">
        <f t="shared" si="0"/>
        <v>0</v>
      </c>
    </row>
    <row r="8" spans="1:32">
      <c r="A8" t="s">
        <v>41</v>
      </c>
      <c r="B8">
        <f>LOG('Ratio of all genomes'!B8,2)</f>
        <v>-1.2376548288840241</v>
      </c>
      <c r="C8">
        <f>LOG('Ratio of all genomes'!C8,2)</f>
        <v>-1.6889516423892905</v>
      </c>
      <c r="D8">
        <f>LOG('Ratio of all genomes'!E8,2)</f>
        <v>-2.5783562434084253</v>
      </c>
      <c r="E8">
        <f>LOG('Ratio of all genomes'!F8,2)</f>
        <v>-0.89672906432614863</v>
      </c>
      <c r="F8">
        <f>LOG('Ratio of all genomes'!G8,2)</f>
        <v>-1.3034140471692059</v>
      </c>
      <c r="G8">
        <f>LOG('Ratio of all genomes'!I8,2)</f>
        <v>-4.6233229744199162</v>
      </c>
      <c r="H8">
        <f>LOG('Ratio of all genomes'!K8,2)</f>
        <v>-1.7720247047747149</v>
      </c>
      <c r="I8">
        <f>LOG('Ratio of all genomes'!L8,2)</f>
        <v>-2.382493304826792</v>
      </c>
      <c r="J8">
        <f>LOG('Ratio of all genomes'!M8,2)</f>
        <v>-1.2622242822518766</v>
      </c>
      <c r="K8">
        <f>LOG('Ratio of all genomes'!N8,2)</f>
        <v>-3.5885575562592398</v>
      </c>
      <c r="L8">
        <f>LOG('Ratio of all genomes'!O8,2)</f>
        <v>-4.5835594260906685E-2</v>
      </c>
      <c r="M8">
        <f>LOG('Ratio of all genomes'!P8,2)</f>
        <v>-0.91550372591322693</v>
      </c>
      <c r="N8">
        <f>LOG('Ratio of all genomes'!Q8,2)</f>
        <v>-3.6074348627110786</v>
      </c>
      <c r="O8">
        <f>LOG('Ratio of all genomes'!S8,2)</f>
        <v>-3.0092857715159491E-2</v>
      </c>
      <c r="P8">
        <f>LOG('Ratio of all genomes'!T8,2)</f>
        <v>-3.5399408080835579</v>
      </c>
      <c r="Q8">
        <f>LOG('Ratio of all genomes'!U8,2)</f>
        <v>-2.4108305579018499</v>
      </c>
      <c r="R8">
        <f>LOG('Ratio of all genomes'!V8,2)</f>
        <v>-3.9025373073091449</v>
      </c>
      <c r="S8">
        <f>LOG('Ratio of all genomes'!W8,2)</f>
        <v>-1.7172128467995365</v>
      </c>
      <c r="T8">
        <f>LOG('Ratio of all genomes'!X8,2)</f>
        <v>-1.9399567696377658</v>
      </c>
      <c r="U8">
        <f>LOG('Ratio of all genomes'!Y8,2)</f>
        <v>-0.45751408144983574</v>
      </c>
      <c r="V8">
        <f>LOG('Ratio of all genomes'!Z8,2)</f>
        <v>-1.5646081799094365</v>
      </c>
      <c r="W8">
        <f>LOG('Ratio of all genomes'!AA8,2)</f>
        <v>-8.6131303047080332E-3</v>
      </c>
      <c r="X8">
        <f>LOG('Ratio of all genomes'!AB8,2)</f>
        <v>-1.4376891030935861</v>
      </c>
      <c r="Y8">
        <f>LOG('Ratio of all genomes'!AC8,2)</f>
        <v>-2.3184683928914955</v>
      </c>
      <c r="Z8">
        <f>LOG('Ratio of all genomes'!AD8,2)</f>
        <v>-3.5311292762101698</v>
      </c>
      <c r="AA8">
        <f>LOG('Ratio of all genomes'!AF8,2)</f>
        <v>-1.4611060681128674</v>
      </c>
      <c r="AB8">
        <f>LOG('Ratio of all genomes'!AG8,2)</f>
        <v>-0.76464927507733216</v>
      </c>
      <c r="AC8">
        <f>LOG('Ratio of all genomes'!AI8,2)</f>
        <v>0.75463915538177406</v>
      </c>
      <c r="AE8">
        <f t="shared" si="0"/>
        <v>0</v>
      </c>
    </row>
    <row r="9" spans="1:32">
      <c r="A9" t="s">
        <v>42</v>
      </c>
      <c r="B9">
        <f>LOG('Ratio of all genomes'!B9,2)</f>
        <v>-1.4417499275699583</v>
      </c>
      <c r="C9">
        <f>LOG('Ratio of all genomes'!C9,2)</f>
        <v>-1.7202206393011052</v>
      </c>
      <c r="D9">
        <f>LOG('Ratio of all genomes'!E9,2)</f>
        <v>-4.8153954407092749</v>
      </c>
      <c r="E9">
        <f>LOG('Ratio of all genomes'!F9,2)</f>
        <v>-1.28031692497994</v>
      </c>
      <c r="F9">
        <f>LOG('Ratio of all genomes'!G9,2)</f>
        <v>-1.6055482726919406</v>
      </c>
      <c r="G9">
        <f>LOG('Ratio of all genomes'!I9,2)</f>
        <v>-3.4680447489420057</v>
      </c>
      <c r="H9">
        <f>LOG('Ratio of all genomes'!K9,2)</f>
        <v>-3.1610669955206143</v>
      </c>
      <c r="I9">
        <f>LOG('Ratio of all genomes'!L9,2)</f>
        <v>-5.2569624227429328</v>
      </c>
      <c r="J9">
        <f>LOG('Ratio of all genomes'!M9,2)</f>
        <v>-2.2138612606904773</v>
      </c>
      <c r="K9">
        <f>LOG('Ratio of all genomes'!N9,2)</f>
        <v>-2.6556717521177768</v>
      </c>
      <c r="L9">
        <f>LOG('Ratio of all genomes'!O9,2)</f>
        <v>-6.9881068227557686E-2</v>
      </c>
      <c r="M9">
        <f>LOG('Ratio of all genomes'!P9,2)</f>
        <v>-0.87243500402134078</v>
      </c>
      <c r="N9">
        <f>LOG('Ratio of all genomes'!Q9,2)</f>
        <v>-4.1891222313993746</v>
      </c>
      <c r="O9">
        <f>LOG('Ratio of all genomes'!S9,2)</f>
        <v>-0.70641710054152995</v>
      </c>
      <c r="P9">
        <f>LOG('Ratio of all genomes'!T9,2)</f>
        <v>-5.0499984997908234</v>
      </c>
      <c r="Q9">
        <f>LOG('Ratio of all genomes'!U9,2)</f>
        <v>-3.0561498883062348</v>
      </c>
      <c r="R9">
        <f>LOG('Ratio of all genomes'!V9,2)</f>
        <v>-4.6326165158901116</v>
      </c>
      <c r="S9">
        <f>LOG('Ratio of all genomes'!W9,2)</f>
        <v>-1.4364037392377662</v>
      </c>
      <c r="T9">
        <f>LOG('Ratio of all genomes'!X9,2)</f>
        <v>-2.2924731843585509</v>
      </c>
      <c r="U9">
        <f>LOG('Ratio of all genomes'!Y9,2)</f>
        <v>-1.372625183863323</v>
      </c>
      <c r="V9">
        <f>LOG('Ratio of all genomes'!Z9,2)</f>
        <v>-2.6019750323739212</v>
      </c>
      <c r="W9">
        <f>LOG('Ratio of all genomes'!AA9,2)</f>
        <v>-8.6131303047080332E-3</v>
      </c>
      <c r="X9">
        <f>LOG('Ratio of all genomes'!AB9,2)</f>
        <v>-1.2110720958954126</v>
      </c>
      <c r="Y9">
        <f>LOG('Ratio of all genomes'!AC9,2)</f>
        <v>-3.0530072496631617</v>
      </c>
      <c r="Z9">
        <f>LOG('Ratio of all genomes'!AD9,2)</f>
        <v>-2.3758510507322588</v>
      </c>
      <c r="AA9">
        <f>LOG('Ratio of all genomes'!AF9,2)</f>
        <v>-2.3943645172366135</v>
      </c>
      <c r="AB9">
        <f>LOG('Ratio of all genomes'!AG9,2)</f>
        <v>-0.60937104959942134</v>
      </c>
      <c r="AC9">
        <f>LOG('Ratio of all genomes'!AI9,2)</f>
        <v>0.63861535904229072</v>
      </c>
      <c r="AE9">
        <f t="shared" si="0"/>
        <v>0</v>
      </c>
    </row>
    <row r="10" spans="1:32">
      <c r="A10" t="s">
        <v>43</v>
      </c>
      <c r="B10">
        <f>LOG('Ratio of all genomes'!B10,2)</f>
        <v>-1.8171993155728687</v>
      </c>
      <c r="C10">
        <f>LOG('Ratio of all genomes'!C10,2)</f>
        <v>-2.204921422337689</v>
      </c>
      <c r="D10">
        <f>LOG('Ratio of all genomes'!E10,2)</f>
        <v>-3.4189736195977782</v>
      </c>
      <c r="E10">
        <f>LOG('Ratio of all genomes'!F10,2)</f>
        <v>-1.5349999613808114</v>
      </c>
      <c r="F10">
        <f>LOG('Ratio of all genomes'!G10,2)</f>
        <v>-2.0171751438081325</v>
      </c>
      <c r="G10">
        <f>LOG('Ratio of all genomes'!I10,2)</f>
        <v>-3.486660427109352</v>
      </c>
      <c r="H10">
        <f>LOG('Ratio of all genomes'!K10,2)</f>
        <v>-3.4427170795217559</v>
      </c>
      <c r="I10">
        <f>LOG('Ratio of all genomes'!L10,2)</f>
        <v>-5.2755781009102805</v>
      </c>
      <c r="J10" s="3">
        <v>-10</v>
      </c>
      <c r="K10">
        <f>LOG('Ratio of all genomes'!N10,2)</f>
        <v>-3.2592499310062801</v>
      </c>
      <c r="L10">
        <f>LOG('Ratio of all genomes'!O10,2)</f>
        <v>0.973787531859438</v>
      </c>
      <c r="M10">
        <f>LOG('Ratio of all genomes'!P10,2)</f>
        <v>-1.5861961006602667</v>
      </c>
      <c r="N10">
        <f>LOG('Ratio of all genomes'!Q10,2)</f>
        <v>-3.7927004102878774</v>
      </c>
      <c r="O10">
        <f>LOG('Ratio of all genomes'!S10,2)</f>
        <v>-0.87975537350751887</v>
      </c>
      <c r="P10">
        <f>LOG('Ratio of all genomes'!T10,2)</f>
        <v>-4.5140253262805325</v>
      </c>
      <c r="Q10">
        <f>LOG('Ratio of all genomes'!U10,2)</f>
        <v>-3.0849135218496646</v>
      </c>
      <c r="R10">
        <f>LOG('Ratio of all genomes'!V10,2)</f>
        <v>-4.9142665998912518</v>
      </c>
      <c r="S10">
        <f>LOG('Ratio of all genomes'!W10,2)</f>
        <v>-1.4897848355657901</v>
      </c>
      <c r="T10">
        <f>LOG('Ratio of all genomes'!X10,2)</f>
        <v>-2.1016354968969484</v>
      </c>
      <c r="U10">
        <f>LOG('Ratio of all genomes'!Y10,2)</f>
        <v>-1.2802095496419261</v>
      </c>
      <c r="V10">
        <f>LOG('Ratio of all genomes'!Z10,2)</f>
        <v>-2.8777485500383926</v>
      </c>
      <c r="W10">
        <f>LOG('Ratio of all genomes'!AA10,2)</f>
        <v>-8.6131303047080332E-3</v>
      </c>
      <c r="X10">
        <f>LOG('Ratio of all genomes'!AB10,2)</f>
        <v>-1.3211108018263547</v>
      </c>
      <c r="Y10">
        <f>LOG('Ratio of all genomes'!AC10,2)</f>
        <v>-3.159085769080848</v>
      </c>
      <c r="Z10">
        <f>LOG('Ratio of all genomes'!AD10,2)</f>
        <v>-4.2018216509572097</v>
      </c>
      <c r="AA10">
        <f>LOG('Ratio of all genomes'!AF10,2)</f>
        <v>-2.224907847251389</v>
      </c>
      <c r="AB10">
        <f>LOG('Ratio of all genomes'!AG10,2)</f>
        <v>-0.76748614075487143</v>
      </c>
      <c r="AC10">
        <f>LOG('Ratio of all genomes'!AI10,2)</f>
        <v>0.53460818964429913</v>
      </c>
      <c r="AE10">
        <f t="shared" si="0"/>
        <v>0</v>
      </c>
    </row>
    <row r="11" spans="1:32">
      <c r="A11" t="s">
        <v>44</v>
      </c>
      <c r="B11">
        <f>LOG('Ratio of all genomes'!B11,2)</f>
        <v>-1.7314694415469849</v>
      </c>
      <c r="C11">
        <f>LOG('Ratio of all genomes'!C11,2)</f>
        <v>-1.783783723522427</v>
      </c>
      <c r="D11">
        <f>LOG('Ratio of all genomes'!E11,2)</f>
        <v>-2.8340111188766217</v>
      </c>
      <c r="E11">
        <f>LOG('Ratio of all genomes'!F11,2)</f>
        <v>-1.0268530577104862</v>
      </c>
      <c r="F11">
        <f>LOG('Ratio of all genomes'!G11,2)</f>
        <v>-1.2542143411089817</v>
      </c>
      <c r="G11">
        <f>LOG('Ratio of all genomes'!I11,2)</f>
        <v>-0.90169792638819624</v>
      </c>
      <c r="H11">
        <f>LOG('Ratio of all genomes'!K11,2)</f>
        <v>-4.7646451744091172</v>
      </c>
      <c r="I11">
        <f>LOG('Ratio of all genomes'!L11,2)</f>
        <v>-4.8605406016314365</v>
      </c>
      <c r="J11">
        <f>LOG('Ratio of all genomes'!M11,2)</f>
        <v>-4.9329166569989162</v>
      </c>
      <c r="K11">
        <f>LOG('Ratio of all genomes'!N11,2)</f>
        <v>-2.6742874302851236</v>
      </c>
      <c r="L11">
        <f>LOG('Ratio of all genomes'!O11,2)</f>
        <v>-0.47551986950415182</v>
      </c>
      <c r="M11">
        <f>LOG('Ratio of all genomes'!P11,2)</f>
        <v>-1.5190819048017299</v>
      </c>
      <c r="N11">
        <f>LOG('Ratio of all genomes'!Q11,2)</f>
        <v>-3.6000553323454811</v>
      </c>
      <c r="O11">
        <f>LOG('Ratio of all genomes'!S11,2)</f>
        <v>-1.1482442094334211</v>
      </c>
      <c r="P11">
        <f>LOG('Ratio of all genomes'!T11,2)</f>
        <v>-3.8986891765158584</v>
      </c>
      <c r="Q11">
        <f>LOG('Ratio of all genomes'!U11,2)</f>
        <v>-2.9960535904595411</v>
      </c>
      <c r="R11">
        <f>LOG('Ratio of all genomes'!V11,2)</f>
        <v>-4.6512321940574584</v>
      </c>
      <c r="S11">
        <f>LOG('Ratio of all genomes'!W11,2)</f>
        <v>-1.4550194174051134</v>
      </c>
      <c r="T11">
        <f>LOG('Ratio of all genomes'!X11,2)</f>
        <v>-2.6106491443848059</v>
      </c>
      <c r="U11">
        <f>LOG('Ratio of all genomes'!Y11,2)</f>
        <v>-2.7131689569180324</v>
      </c>
      <c r="V11">
        <f>LOG('Ratio of all genomes'!Z11,2)</f>
        <v>-2.190906435298023</v>
      </c>
      <c r="W11">
        <f>LOG('Ratio of all genomes'!AA11,2)</f>
        <v>-8.6131303047080332E-3</v>
      </c>
      <c r="X11">
        <f>LOG('Ratio of all genomes'!AB11,2)</f>
        <v>-1.4187215984527768</v>
      </c>
      <c r="Y11">
        <f>LOG('Ratio of all genomes'!AC11,2)</f>
        <v>-2.9891607676385359</v>
      </c>
      <c r="Z11">
        <f>LOG('Ratio of all genomes'!AD11,2)</f>
        <v>-1.6168591502360536</v>
      </c>
      <c r="AA11">
        <f>LOG('Ratio of all genomes'!AF11,2)</f>
        <v>-1.858779948453491</v>
      </c>
      <c r="AB11">
        <f>LOG('Ratio of all genomes'!AG11,2)</f>
        <v>-0.85037914910321633</v>
      </c>
      <c r="AC11">
        <f>LOG('Ratio of all genomes'!AI11,2)</f>
        <v>-0.12250409683269257</v>
      </c>
      <c r="AE11">
        <f t="shared" si="0"/>
        <v>0</v>
      </c>
    </row>
    <row r="12" spans="1:32">
      <c r="A12" t="s">
        <v>45</v>
      </c>
      <c r="B12">
        <f>LOG('Ratio of all genomes'!B12,2)</f>
        <v>-0.74596901124210002</v>
      </c>
      <c r="C12">
        <f>LOG('Ratio of all genomes'!C12,2)</f>
        <v>-1.6131284284472647</v>
      </c>
      <c r="D12">
        <f>LOG('Ratio of all genomes'!E12,2)</f>
        <v>-1.9700726684526499</v>
      </c>
      <c r="E12">
        <f>LOG('Ratio of all genomes'!F12,2)</f>
        <v>-0.63041952645949362</v>
      </c>
      <c r="F12">
        <f>LOG('Ratio of all genomes'!G12,2)</f>
        <v>-1.1223426854383769</v>
      </c>
      <c r="G12">
        <f>LOG('Ratio of all genomes'!I12,2)</f>
        <v>-2.0675068193582766</v>
      </c>
      <c r="H12">
        <f>LOG('Ratio of all genomes'!K12,2)</f>
        <v>-2.1230991453215942</v>
      </c>
      <c r="I12">
        <f>LOG('Ratio of all genomes'!L12,2)</f>
        <v>-4.2189945725439131</v>
      </c>
      <c r="J12">
        <f>LOG('Ratio of all genomes'!M12,2)</f>
        <v>-4.2913706279113928</v>
      </c>
      <c r="K12">
        <f>LOG('Ratio of all genomes'!N12,2)</f>
        <v>-2.6177039019187562</v>
      </c>
      <c r="L12">
        <f>LOG('Ratio of all genomes'!O12,2)</f>
        <v>0.46558644144227973</v>
      </c>
      <c r="M12">
        <f>LOG('Ratio of all genomes'!P12,2)</f>
        <v>-1.0150393994641411</v>
      </c>
      <c r="N12">
        <f>LOG('Ratio of all genomes'!Q12,2)</f>
        <v>-3.3735468025368016</v>
      </c>
      <c r="O12">
        <f>LOG('Ratio of all genomes'!S12,2)</f>
        <v>0.24332356664575511</v>
      </c>
      <c r="P12">
        <f>LOG('Ratio of all genomes'!T12,2)</f>
        <v>-3.8421056481494902</v>
      </c>
      <c r="Q12">
        <f>LOG('Ratio of all genomes'!U12,2)</f>
        <v>-2.4197990216237364</v>
      </c>
      <c r="R12">
        <f>LOG('Ratio of all genomes'!V12,2)</f>
        <v>-4.8576830715248844</v>
      </c>
      <c r="S12">
        <f>LOG('Ratio of all genomes'!W12,2)</f>
        <v>-0.68222885503933728</v>
      </c>
      <c r="T12">
        <f>LOG('Ratio of all genomes'!X12,2)</f>
        <v>-1.9691031152972822</v>
      </c>
      <c r="U12">
        <f>LOG('Ratio of all genomes'!Y12,2)</f>
        <v>-1.5861961006602667</v>
      </c>
      <c r="V12">
        <f>LOG('Ratio of all genomes'!Z12,2)</f>
        <v>-1.4644715086239866</v>
      </c>
      <c r="W12">
        <f>LOG('Ratio of all genomes'!AA12,2)</f>
        <v>-8.6131303047080332E-3</v>
      </c>
      <c r="X12">
        <f>LOG('Ratio of all genomes'!AB12,2)</f>
        <v>-1.4668354487531028</v>
      </c>
      <c r="Y12">
        <f>LOG('Ratio of all genomes'!AC12,2)</f>
        <v>-2.5175397399933241</v>
      </c>
      <c r="Z12">
        <f>LOG('Ratio of all genomes'!AD12,2)</f>
        <v>-1.2383475269823239</v>
      </c>
      <c r="AA12">
        <f>LOG('Ratio of all genomes'!AF12,2)</f>
        <v>-1.8272874010499545</v>
      </c>
      <c r="AB12">
        <f>LOG('Ratio of all genomes'!AG12,2)</f>
        <v>-0.77071200762380732</v>
      </c>
      <c r="AC12">
        <f>LOG('Ratio of all genomes'!AI12,2)</f>
        <v>0.90606505536407855</v>
      </c>
      <c r="AE12">
        <f t="shared" si="0"/>
        <v>0</v>
      </c>
    </row>
    <row r="13" spans="1:32">
      <c r="A13" t="s">
        <v>46</v>
      </c>
      <c r="B13">
        <f>LOG('Ratio of all genomes'!B13,2)</f>
        <v>-0.86779091275976528</v>
      </c>
      <c r="C13">
        <f>LOG('Ratio of all genomes'!C13,2)</f>
        <v>-1.9000095762354263</v>
      </c>
      <c r="D13">
        <f>LOG('Ratio of all genomes'!E13,2)</f>
        <v>-2.4793462375772592</v>
      </c>
      <c r="E13">
        <f>LOG('Ratio of all genomes'!F13,2)</f>
        <v>-1.2127565577738268</v>
      </c>
      <c r="F13">
        <f>LOG('Ratio of all genomes'!G13,2)</f>
        <v>-1.4092238332265385</v>
      </c>
      <c r="G13">
        <f>LOG('Ratio of all genomes'!I13,2)</f>
        <v>-1.2389107497265022</v>
      </c>
      <c r="H13">
        <f>LOG('Ratio of all genomes'!K13,2)</f>
        <v>-1.8250177923885995</v>
      </c>
      <c r="I13">
        <f>LOG('Ratio of all genomes'!L13,2)</f>
        <v>-3.9209132196109184</v>
      </c>
      <c r="J13">
        <f>LOG('Ratio of all genomes'!M13,2)</f>
        <v>-4.5782517756995542</v>
      </c>
      <c r="K13">
        <f>LOG('Ratio of all genomes'!N13,2)</f>
        <v>-1.9045850497069177</v>
      </c>
      <c r="L13">
        <f>LOG('Ratio of all genomes'!O13,2)</f>
        <v>1.4641075125163667</v>
      </c>
      <c r="M13">
        <f>LOG('Ratio of all genomes'!P13,2)</f>
        <v>-1.1644170235023676</v>
      </c>
      <c r="N13">
        <f>LOG('Ratio of all genomes'!Q13,2)</f>
        <v>-3.7859588324088218</v>
      </c>
      <c r="O13">
        <f>LOG('Ratio of all genomes'!S13,2)</f>
        <v>-0.72944899071434322</v>
      </c>
      <c r="P13">
        <f>LOG('Ratio of all genomes'!T13,2)</f>
        <v>-3.5846662797138418</v>
      </c>
      <c r="Q13">
        <f>LOG('Ratio of all genomes'!U13,2)</f>
        <v>-2.8542373578257556</v>
      </c>
      <c r="R13">
        <f>LOG('Ratio of all genomes'!V13,2)</f>
        <v>-3.7660525960593163</v>
      </c>
      <c r="S13">
        <f>LOG('Ratio of all genomes'!W13,2)</f>
        <v>-0.72008245498758416</v>
      </c>
      <c r="T13">
        <f>LOG('Ratio of all genomes'!X13,2)</f>
        <v>-1.6344958863391739</v>
      </c>
      <c r="U13">
        <f>LOG('Ratio of all genomes'!Y13,2)</f>
        <v>-1.0954696697848763</v>
      </c>
      <c r="V13">
        <f>LOG('Ratio of all genomes'!Z13,2)</f>
        <v>-2.421204054719817</v>
      </c>
      <c r="W13">
        <f>LOG('Ratio of all genomes'!AA13,2)</f>
        <v>-8.6131303047080332E-3</v>
      </c>
      <c r="X13">
        <f>LOG('Ratio of all genomes'!AB13,2)</f>
        <v>-1.6635187875696857</v>
      </c>
      <c r="Y13">
        <f>LOG('Ratio of all genomes'!AC13,2)</f>
        <v>-1.9970659657238818</v>
      </c>
      <c r="Z13">
        <f>LOG('Ratio of all genomes'!AD13,2)</f>
        <v>-1.0398018476002437</v>
      </c>
      <c r="AA13">
        <f>LOG('Ratio of all genomes'!AF13,2)</f>
        <v>-1.6072085601182329</v>
      </c>
      <c r="AB13">
        <f>LOG('Ratio of all genomes'!AG13,2)</f>
        <v>-0.9687838884541129</v>
      </c>
      <c r="AC13">
        <f>LOG('Ratio of all genomes'!AI13,2)</f>
        <v>0.48591737671245278</v>
      </c>
      <c r="AE13">
        <f t="shared" si="0"/>
        <v>0</v>
      </c>
    </row>
    <row r="14" spans="1:32">
      <c r="A14" t="s">
        <v>47</v>
      </c>
      <c r="B14">
        <f>LOG('Ratio of all genomes'!B14,2)</f>
        <v>-1.1960889696763892</v>
      </c>
      <c r="C14">
        <f>LOG('Ratio of all genomes'!C14,2)</f>
        <v>-1.5038209782675349</v>
      </c>
      <c r="D14">
        <f>LOG('Ratio of all genomes'!E14,2)</f>
        <v>-2.3430247663644792</v>
      </c>
      <c r="E14">
        <f>LOG('Ratio of all genomes'!F14,2)</f>
        <v>-0.9065100851187341</v>
      </c>
      <c r="F14">
        <f>LOG('Ratio of all genomes'!G14,2)</f>
        <v>-1.955873066539235</v>
      </c>
      <c r="G14">
        <f>LOG('Ratio of all genomes'!I14,2)</f>
        <v>-2.2180664959336576</v>
      </c>
      <c r="H14">
        <f>LOG('Ratio of all genomes'!K14,2)</f>
        <v>-4.6886963211758186</v>
      </c>
      <c r="I14">
        <f>LOG('Ratio of all genomes'!L14,2)</f>
        <v>-4.1996292476769819</v>
      </c>
      <c r="J14">
        <f>LOG('Ratio of all genomes'!M14,2)</f>
        <v>-3.8569678037656177</v>
      </c>
      <c r="K14">
        <f>LOG('Ratio of all genomes'!N14,2)</f>
        <v>-2.1833010777729811</v>
      </c>
      <c r="L14">
        <f>LOG('Ratio of all genomes'!O14,2)</f>
        <v>0.14791677903164011</v>
      </c>
      <c r="M14">
        <f>LOG('Ratio of all genomes'!P14,2)</f>
        <v>-0.81510182895538907</v>
      </c>
      <c r="N14">
        <f>LOG('Ratio of all genomes'!Q14,2)</f>
        <v>-4.3541814776698704</v>
      </c>
      <c r="O14">
        <f>LOG('Ratio of all genomes'!S14,2)</f>
        <v>-0.72437205277981553</v>
      </c>
      <c r="P14">
        <f>LOG('Ratio of all genomes'!T14,2)</f>
        <v>-4.6707372298375089</v>
      </c>
      <c r="Q14">
        <f>LOG('Ratio of all genomes'!U14,2)</f>
        <v>-3.0467967421421043</v>
      </c>
      <c r="R14">
        <f>LOG('Ratio of all genomes'!V14,2)</f>
        <v>-4.6577455010161328</v>
      </c>
      <c r="S14">
        <f>LOG('Ratio of all genomes'!W14,2)</f>
        <v>-1.1275317971758503</v>
      </c>
      <c r="T14">
        <f>LOG('Ratio of all genomes'!X14,2)</f>
        <v>-0.80887525459050169</v>
      </c>
      <c r="U14">
        <f>LOG('Ratio of all genomes'!Y14,2)</f>
        <v>-1.6372201036847336</v>
      </c>
      <c r="V14">
        <f>LOG('Ratio of all genomes'!Z14,2)</f>
        <v>-2.3519967793655736</v>
      </c>
      <c r="W14">
        <f>LOG('Ratio of all genomes'!AA14,2)</f>
        <v>-8.6131303047080332E-3</v>
      </c>
      <c r="X14">
        <f>LOG('Ratio of all genomes'!AB14,2)</f>
        <v>-0.77717556936525323</v>
      </c>
      <c r="Y14">
        <f>LOG('Ratio of all genomes'!AC14,2)</f>
        <v>-2.9132119144052373</v>
      </c>
      <c r="Z14">
        <f>LOG('Ratio of all genomes'!AD14,2)</f>
        <v>-2.5409102970027551</v>
      </c>
      <c r="AA14">
        <f>LOG('Ratio of all genomes'!AF14,2)</f>
        <v>-2.0558495896266087</v>
      </c>
      <c r="AB14">
        <f>LOG('Ratio of all genomes'!AG14,2)</f>
        <v>-0.6553776242261542</v>
      </c>
      <c r="AC14">
        <f>LOG('Ratio of all genomes'!AI14,2)</f>
        <v>0.20720134864638909</v>
      </c>
      <c r="AE14">
        <f t="shared" si="0"/>
        <v>0</v>
      </c>
    </row>
    <row r="15" spans="1:32">
      <c r="A15" t="s">
        <v>48</v>
      </c>
      <c r="B15">
        <f>LOG('Ratio of all genomes'!B15,2)</f>
        <v>-1.6783581050874228</v>
      </c>
      <c r="C15">
        <f>LOG('Ratio of all genomes'!C15,2)</f>
        <v>-2.185490892388787</v>
      </c>
      <c r="D15">
        <f>LOG('Ratio of all genomes'!E15,2)</f>
        <v>-3.2331070742864441</v>
      </c>
      <c r="E15">
        <f>LOG('Ratio of all genomes'!F15,2)</f>
        <v>-1.3264133395693938</v>
      </c>
      <c r="F15">
        <f>LOG('Ratio of all genomes'!G15,2)</f>
        <v>-1.9104681360159286</v>
      </c>
      <c r="G15">
        <f>LOG('Ratio of all genomes'!I15,2)</f>
        <v>-1.0086131303047079</v>
      </c>
      <c r="H15">
        <f>LOG('Ratio of all genomes'!K15,2)</f>
        <v>-4.3861335511553881</v>
      </c>
      <c r="I15">
        <f>LOG('Ratio of all genomes'!L15,2)</f>
        <v>-4.4820289783777065</v>
      </c>
      <c r="J15" s="3">
        <v>-10</v>
      </c>
      <c r="K15">
        <f>LOG('Ratio of all genomes'!N15,2)</f>
        <v>-2.8807383077525501</v>
      </c>
      <c r="L15">
        <f>LOG('Ratio of all genomes'!O15,2)</f>
        <v>0.13328937317137191</v>
      </c>
      <c r="M15">
        <f>LOG('Ratio of all genomes'!P15,2)</f>
        <v>-1.7926469781276935</v>
      </c>
      <c r="N15">
        <f>LOG('Ratio of all genomes'!Q15,2)</f>
        <v>-4.4141887870341474</v>
      </c>
      <c r="O15">
        <f>LOG('Ratio of all genomes'!S15,2)</f>
        <v>-1.3222736092084699</v>
      </c>
      <c r="P15">
        <f>LOG('Ratio of all genomes'!T15,2)</f>
        <v>-4.0462463649297158</v>
      </c>
      <c r="Q15">
        <f>LOG('Ratio of all genomes'!U15,2)</f>
        <v>-2.8602921015852498</v>
      </c>
      <c r="R15">
        <f>LOG('Ratio of all genomes'!V15,2)</f>
        <v>-4.1947180588024553</v>
      </c>
      <c r="S15">
        <f>LOG('Ratio of all genomes'!W15,2)</f>
        <v>-1.3533479995102078</v>
      </c>
      <c r="T15">
        <f>LOG('Ratio of all genomes'!X15,2)</f>
        <v>-1.6846497258285829</v>
      </c>
      <c r="U15">
        <f>LOG('Ratio of all genomes'!Y15,2)</f>
        <v>-0.95614571041057272</v>
      </c>
      <c r="V15">
        <f>LOG('Ratio of all genomes'!Z15,2)</f>
        <v>-2.0494340093451422</v>
      </c>
      <c r="W15">
        <f>LOG('Ratio of all genomes'!AA15,2)</f>
        <v>-8.6131303047080332E-3</v>
      </c>
      <c r="X15">
        <f>LOG('Ratio of all genomes'!AB15,2)</f>
        <v>-1.8260851698461997</v>
      </c>
      <c r="Y15">
        <f>LOG('Ratio of all genomes'!AC15,2)</f>
        <v>-3.1956116451059624</v>
      </c>
      <c r="Z15" s="3">
        <v>-10</v>
      </c>
      <c r="AA15">
        <f>LOG('Ratio of all genomes'!AF15,2)</f>
        <v>-2.29385520096888</v>
      </c>
      <c r="AB15">
        <f>LOG('Ratio of all genomes'!AG15,2)</f>
        <v>-1.1781363227927764</v>
      </c>
      <c r="AC15">
        <f>LOG('Ratio of all genomes'!AI15,2)</f>
        <v>1.3104553104434138</v>
      </c>
      <c r="AE15">
        <f t="shared" si="0"/>
        <v>0</v>
      </c>
    </row>
    <row r="16" spans="1:32">
      <c r="A16" t="s">
        <v>49</v>
      </c>
      <c r="B16">
        <f>LOG('Ratio of all genomes'!B16,2)</f>
        <v>-1.535312898531493</v>
      </c>
      <c r="C16">
        <f>LOG('Ratio of all genomes'!C16,2)</f>
        <v>-2.2040243633683922</v>
      </c>
      <c r="D16">
        <f>LOG('Ratio of all genomes'!E16,2)</f>
        <v>-2.7318307240701429</v>
      </c>
      <c r="E16">
        <f>LOG('Ratio of all genomes'!F16,2)</f>
        <v>-2.083370408923066</v>
      </c>
      <c r="F16">
        <f>LOG('Ratio of all genomes'!G16,2)</f>
        <v>-1.5518850417666714</v>
      </c>
      <c r="G16">
        <f>LOG('Ratio of all genomes'!I16,2)</f>
        <v>-2.4548693601942717</v>
      </c>
      <c r="H16">
        <f>LOG('Ratio of all genomes'!K16,2)</f>
        <v>-1.9254991854364334</v>
      </c>
      <c r="I16">
        <f>LOG('Ratio of all genomes'!L16,2)</f>
        <v>-4.1733977061038017</v>
      </c>
      <c r="J16">
        <f>LOG('Ratio of all genomes'!M16,2)</f>
        <v>-3.8307362621924383</v>
      </c>
      <c r="K16">
        <f>LOG('Ratio of all genomes'!N16,2)</f>
        <v>-3.7420320369209579</v>
      </c>
      <c r="L16">
        <f>LOG('Ratio of all genomes'!O16,2)</f>
        <v>-0.71622718822068221</v>
      </c>
      <c r="M16">
        <f>LOG('Ratio of all genomes'!P16,2)</f>
        <v>-1.9067067776760678</v>
      </c>
      <c r="N16">
        <f>LOG('Ratio of all genomes'!Q16,2)</f>
        <v>-3.623405819622862</v>
      </c>
      <c r="O16">
        <f>LOG('Ratio of all genomes'!S16,2)</f>
        <v>-1.3625374794221969</v>
      </c>
      <c r="P16">
        <f>LOG('Ratio of all genomes'!T16,2)</f>
        <v>-3.8371507662067255</v>
      </c>
      <c r="Q16">
        <f>LOG('Ratio of all genomes'!U16,2)</f>
        <v>-2.5358022919750067</v>
      </c>
      <c r="R16">
        <f>LOG('Ratio of all genomes'!V16,2)</f>
        <v>-4.0944859357854986</v>
      </c>
      <c r="S16">
        <f>LOG('Ratio of all genomes'!W16,2)</f>
        <v>-1.9263967600475422</v>
      </c>
      <c r="T16">
        <f>LOG('Ratio of all genomes'!X16,2)</f>
        <v>-3.5459434549969906</v>
      </c>
      <c r="U16">
        <f>LOG('Ratio of all genomes'!Y16,2)</f>
        <v>-1.7629916555566041</v>
      </c>
      <c r="V16">
        <f>LOG('Ratio of all genomes'!Z16,2)</f>
        <v>-1.5991415878476469</v>
      </c>
      <c r="W16">
        <f>LOG('Ratio of all genomes'!AA16,2)</f>
        <v>-8.6131303047080332E-3</v>
      </c>
      <c r="X16">
        <f>LOG('Ratio of all genomes'!AB16,2)</f>
        <v>-2.187807889524096</v>
      </c>
      <c r="Y16">
        <f>LOG('Ratio of all genomes'!AC16,2)</f>
        <v>-3.1824362563582289</v>
      </c>
      <c r="Z16">
        <f>LOG('Ratio of all genomes'!AD16,2)</f>
        <v>-3.6846037568718883</v>
      </c>
      <c r="AA16">
        <f>LOG('Ratio of all genomes'!AF16,2)</f>
        <v>-2.418183335971082</v>
      </c>
      <c r="AB16">
        <f>LOG('Ratio of all genomes'!AG16,2)</f>
        <v>-2.0268300151815506</v>
      </c>
      <c r="AC16">
        <f>LOG('Ratio of all genomes'!AI16,2)</f>
        <v>0.33813026888626224</v>
      </c>
      <c r="AE16">
        <f t="shared" si="0"/>
        <v>0</v>
      </c>
    </row>
    <row r="17" spans="1:31">
      <c r="A17" t="s">
        <v>50</v>
      </c>
      <c r="B17">
        <f>LOG('Ratio of all genomes'!B17,2)</f>
        <v>-1.5615444401046723</v>
      </c>
      <c r="C17">
        <f>LOG('Ratio of all genomes'!C17,2)</f>
        <v>-1.6468840273593706</v>
      </c>
      <c r="D17">
        <f>LOG('Ratio of all genomes'!E17,2)</f>
        <v>-3.4230780179305142</v>
      </c>
      <c r="E17">
        <f>LOG('Ratio of all genomes'!F17,2)</f>
        <v>-1.5004427393444428</v>
      </c>
      <c r="F17">
        <f>LOG('Ratio of all genomes'!G17,2)</f>
        <v>-1.4807111607781662</v>
      </c>
      <c r="G17">
        <f>LOG('Ratio of all genomes'!I17,2)</f>
        <v>-3.8830822482208491</v>
      </c>
      <c r="H17">
        <f>LOG('Ratio of all genomes'!K17,2)</f>
        <v>-4.9386745741841667</v>
      </c>
      <c r="I17">
        <f>LOG('Ratio of all genomes'!L17,2)</f>
        <v>-3.0345700014064851</v>
      </c>
      <c r="J17">
        <f>LOG('Ratio of all genomes'!M17,2)</f>
        <v>-2.7850179618866031</v>
      </c>
      <c r="K17">
        <f>LOG('Ratio of all genomes'!N17,2)</f>
        <v>-2.4332793307813287</v>
      </c>
      <c r="L17">
        <f>LOG('Ratio of all genomes'!O17,2)</f>
        <v>-2.8060892532930669E-2</v>
      </c>
      <c r="M17">
        <f>LOG('Ratio of all genomes'!P17,2)</f>
        <v>-0.90461540977049049</v>
      </c>
      <c r="N17">
        <f>LOG('Ratio of all genomes'!Q17,2)</f>
        <v>-3.6041597306782176</v>
      </c>
      <c r="O17">
        <f>LOG('Ratio of all genomes'!S17,2)</f>
        <v>-1.3222736092084699</v>
      </c>
      <c r="P17">
        <f>LOG('Ratio of all genomes'!T17,2)</f>
        <v>-3.9572413588709705</v>
      </c>
      <c r="Q17">
        <f>LOG('Ratio of all genomes'!U17,2)</f>
        <v>-2.9187995900931534</v>
      </c>
      <c r="R17">
        <f>LOG('Ratio of all genomes'!V17,2)</f>
        <v>-4.7472590818312339</v>
      </c>
      <c r="S17">
        <f>LOG('Ratio of all genomes'!W17,2)</f>
        <v>-1.3775100501841979</v>
      </c>
      <c r="T17">
        <f>LOG('Ratio of all genomes'!X17,2)</f>
        <v>-1.9001557615797906</v>
      </c>
      <c r="U17">
        <f>LOG('Ratio of all genomes'!Y17,2)</f>
        <v>-1.3022358559719249</v>
      </c>
      <c r="V17">
        <f>LOG('Ratio of all genomes'!Z17,2)</f>
        <v>-2.0170125316527647</v>
      </c>
      <c r="W17">
        <f>LOG('Ratio of all genomes'!AA17,2)</f>
        <v>-8.6131303047080332E-3</v>
      </c>
      <c r="X17">
        <f>LOG('Ratio of all genomes'!AB17,2)</f>
        <v>-1.0666821865602378</v>
      </c>
      <c r="Y17">
        <f>LOG('Ratio of all genomes'!AC17,2)</f>
        <v>-3.5257602467982929</v>
      </c>
      <c r="Z17">
        <f>LOG('Ratio of all genomes'!AD17,2)</f>
        <v>-2.3758510507322588</v>
      </c>
      <c r="AA17">
        <f>LOG('Ratio of all genomes'!AF17,2)</f>
        <v>-2.3058278426349568</v>
      </c>
      <c r="AB17">
        <f>LOG('Ratio of all genomes'!AG17,2)</f>
        <v>-1.0089785083086591</v>
      </c>
      <c r="AC17">
        <f>LOG('Ratio of all genomes'!AI17,2)</f>
        <v>-0.47341125869182082</v>
      </c>
      <c r="AE17">
        <f t="shared" si="0"/>
        <v>0</v>
      </c>
    </row>
    <row r="18" spans="1:31">
      <c r="A18" t="s">
        <v>51</v>
      </c>
      <c r="B18">
        <f>LOG('Ratio of all genomes'!B18,2)</f>
        <v>-1.569198012648108</v>
      </c>
      <c r="C18">
        <f>LOG('Ratio of all genomes'!C18,2)</f>
        <v>-2.1795293341500703</v>
      </c>
      <c r="D18">
        <f>LOG('Ratio of all genomes'!E18,2)</f>
        <v>-3.5258888235142898</v>
      </c>
      <c r="E18">
        <f>LOG('Ratio of all genomes'!F18,2)</f>
        <v>-1.2268776660184793</v>
      </c>
      <c r="F18">
        <f>LOG('Ratio of all genomes'!G18,2)</f>
        <v>-2.0904819550818248</v>
      </c>
      <c r="G18">
        <f>LOG('Ratio of all genomes'!I18,2)</f>
        <v>-2.5264614351673274</v>
      </c>
      <c r="H18">
        <f>LOG('Ratio of all genomes'!K18,2)</f>
        <v>-3.4565228790467861</v>
      </c>
      <c r="I18">
        <f>LOG('Ratio of all genomes'!L18,2)</f>
        <v>-4.9674558055479485</v>
      </c>
      <c r="J18">
        <f>LOG('Ratio of all genomes'!M18,2)</f>
        <v>-5.6247943616365843</v>
      </c>
      <c r="K18">
        <f>LOG('Ratio of all genomes'!N18,2)</f>
        <v>-3.9511276356439482</v>
      </c>
      <c r="L18">
        <f>LOG('Ratio of all genomes'!O18,2)</f>
        <v>-0.29798168395196434</v>
      </c>
      <c r="M18">
        <f>LOG('Ratio of all genomes'!P18,2)</f>
        <v>-1.1468292720196824</v>
      </c>
      <c r="N18">
        <f>LOG('Ratio of all genomes'!Q18,2)</f>
        <v>-3.7069705362619936</v>
      </c>
      <c r="O18">
        <f>LOG('Ratio of all genomes'!S18,2)</f>
        <v>-1.4415725375808144</v>
      </c>
      <c r="P18">
        <f>LOG('Ratio of all genomes'!T18,2)</f>
        <v>-4.1755293818746821</v>
      </c>
      <c r="Q18">
        <f>LOG('Ratio of all genomes'!U18,2)</f>
        <v>-3.141788043266581</v>
      </c>
      <c r="R18">
        <f>LOG('Ratio of all genomes'!V18,2)</f>
        <v>-4.705679978079834</v>
      </c>
      <c r="S18">
        <f>LOG('Ratio of all genomes'!W18,2)</f>
        <v>-1.6163824053440015</v>
      </c>
      <c r="T18">
        <f>LOG('Ratio of all genomes'!X18,2)</f>
        <v>-2.681038472276204</v>
      </c>
      <c r="U18">
        <f>LOG('Ratio of all genomes'!Y18,2)</f>
        <v>-1.3346573336643026</v>
      </c>
      <c r="V18">
        <f>LOG('Ratio of all genomes'!Z18,2)</f>
        <v>-2.3422157585729884</v>
      </c>
      <c r="W18">
        <f>LOG('Ratio of all genomes'!AA18,2)</f>
        <v>-8.6131303047080332E-3</v>
      </c>
      <c r="X18">
        <f>LOG('Ratio of all genomes'!AB18,2)</f>
        <v>-1.4690532740029212</v>
      </c>
      <c r="Y18">
        <f>LOG('Ratio of all genomes'!AC18,2)</f>
        <v>-3.2660009729973605</v>
      </c>
      <c r="Z18">
        <f>LOG('Ratio of all genomes'!AD18,2)</f>
        <v>-4.8936993555948787</v>
      </c>
      <c r="AA18">
        <f>LOG('Ratio of all genomes'!AF18,2)</f>
        <v>-2.3211758069683923</v>
      </c>
      <c r="AB18">
        <f>LOG('Ratio of all genomes'!AG18,2)</f>
        <v>-0.72386366023083204</v>
      </c>
      <c r="AC18">
        <f>LOG('Ratio of all genomes'!AI18,2)</f>
        <v>-0.87096532983672814</v>
      </c>
      <c r="AE18">
        <f t="shared" si="0"/>
        <v>0</v>
      </c>
    </row>
    <row r="19" spans="1:31">
      <c r="A19" t="s">
        <v>52</v>
      </c>
      <c r="B19">
        <f>LOG('Ratio of all genomes'!B19,2)</f>
        <v>-1.5347775305418871</v>
      </c>
      <c r="C19">
        <f>LOG('Ratio of all genomes'!C19,2)</f>
        <v>-2.0880711249236623</v>
      </c>
      <c r="D19">
        <f>LOG('Ratio of all genomes'!E19,2)</f>
        <v>-3.8019499096443234</v>
      </c>
      <c r="E19">
        <f>LOG('Ratio of all genomes'!F19,2)</f>
        <v>-1.54475892784314</v>
      </c>
      <c r="F19">
        <f>LOG('Ratio of all genomes'!G19,2)</f>
        <v>-2.4793109713738075</v>
      </c>
      <c r="G19">
        <f>LOG('Ratio of all genomes'!I19,2)</f>
        <v>-2.6769916392135018</v>
      </c>
      <c r="H19">
        <f>LOG('Ratio of all genomes'!K19,2)</f>
        <v>-1.254536668372175</v>
      </c>
      <c r="I19">
        <f>LOG('Ratio of all genomes'!L19,2)</f>
        <v>-3.4659093130144298</v>
      </c>
      <c r="J19">
        <f>LOG('Ratio of all genomes'!M19,2)</f>
        <v>-3.3158929470454619</v>
      </c>
      <c r="K19" s="3">
        <v>-10</v>
      </c>
      <c r="L19">
        <f>LOG('Ratio of all genomes'!O19,2)</f>
        <v>-0.42377629441015358</v>
      </c>
      <c r="M19">
        <f>LOG('Ratio of all genomes'!P19,2)</f>
        <v>-1.4139572333797079</v>
      </c>
      <c r="N19">
        <f>LOG('Ratio of all genomes'!Q19,2)</f>
        <v>-4.7029237031992919</v>
      </c>
      <c r="O19">
        <f>LOG('Ratio of all genomes'!S19,2)</f>
        <v>-1.4056896173961075</v>
      </c>
      <c r="P19">
        <f>LOG('Ratio of all genomes'!T19,2)</f>
        <v>-3.992158849367418</v>
      </c>
      <c r="Q19">
        <f>LOG('Ratio of all genomes'!U19,2)</f>
        <v>-2.7873952445167163</v>
      </c>
      <c r="R19">
        <f>LOG('Ratio of all genomes'!V19,2)</f>
        <v>-4.0807510700410337</v>
      </c>
      <c r="S19">
        <f>LOG('Ratio of all genomes'!W19,2)</f>
        <v>-2.7897405388444376</v>
      </c>
      <c r="T19">
        <f>LOG('Ratio of all genomes'!X19,2)</f>
        <v>-2.8009803564889553</v>
      </c>
      <c r="U19">
        <f>LOG('Ratio of all genomes'!Y19,2)</f>
        <v>-1.6404657631883879</v>
      </c>
      <c r="V19">
        <f>LOG('Ratio of all genomes'!Z19,2)</f>
        <v>-3.2963487498156594</v>
      </c>
      <c r="W19">
        <f>LOG('Ratio of all genomes'!AA19,2)</f>
        <v>-8.6131303047080332E-3</v>
      </c>
      <c r="X19">
        <f>LOG('Ratio of all genomes'!AB19,2)</f>
        <v>-1.5249885457684518</v>
      </c>
      <c r="Y19">
        <f>LOG('Ratio of all genomes'!AC19,2)</f>
        <v>-2.7644544804638413</v>
      </c>
      <c r="Z19">
        <f>LOG('Ratio of all genomes'!AD19,2)</f>
        <v>-1.9327212444240622</v>
      </c>
      <c r="AA19">
        <f>LOG('Ratio of all genomes'!AF19,2)</f>
        <v>-1.9763548181223267</v>
      </c>
      <c r="AB19">
        <f>LOG('Ratio of all genomes'!AG19,2)</f>
        <v>-0.98741213504731662</v>
      </c>
      <c r="AC19">
        <f>LOG('Ratio of all genomes'!AI19,2)</f>
        <v>-1.3275027077934083E-2</v>
      </c>
      <c r="AE19">
        <f t="shared" si="0"/>
        <v>0</v>
      </c>
    </row>
    <row r="20" spans="1:31">
      <c r="A20" t="s">
        <v>53</v>
      </c>
      <c r="B20">
        <f>LOG('Ratio of all genomes'!B20,2)</f>
        <v>-1.542435617156968</v>
      </c>
      <c r="C20">
        <f>LOG('Ratio of all genomes'!C20,2)</f>
        <v>-1.9404904093852551</v>
      </c>
      <c r="D20">
        <f>LOG('Ratio of all genomes'!E20,2)</f>
        <v>-3.4148575111255455</v>
      </c>
      <c r="E20">
        <f>LOG('Ratio of all genomes'!F20,2)</f>
        <v>-1.1482678313221129</v>
      </c>
      <c r="F20">
        <f>LOG('Ratio of all genomes'!G20,2)</f>
        <v>-2.4200232340790619</v>
      </c>
      <c r="G20">
        <f>LOG('Ratio of all genomes'!I20,2)</f>
        <v>-3.0003926234997391</v>
      </c>
      <c r="H20">
        <f>LOG('Ratio of all genomes'!K20,2)</f>
        <v>-0.72100070175024822</v>
      </c>
      <c r="I20">
        <f>LOG('Ratio of all genomes'!L20,2)</f>
        <v>-4.0263494946015168</v>
      </c>
      <c r="J20">
        <f>LOG('Ratio of all genomes'!M20,2)</f>
        <v>-3.2913706279113928</v>
      </c>
      <c r="K20">
        <f>LOG('Ratio of all genomes'!N20,2)</f>
        <v>-3.8400963232552039</v>
      </c>
      <c r="L20">
        <f>LOG('Ratio of all genomes'!O20,2)</f>
        <v>-0.39925397527608458</v>
      </c>
      <c r="M20">
        <f>LOG('Ratio of all genomes'!P20,2)</f>
        <v>-1.0782332259513352</v>
      </c>
      <c r="N20">
        <f>LOG('Ratio of all genomes'!Q20,2)</f>
        <v>-4.7658642253155614</v>
      </c>
      <c r="O20">
        <f>LOG('Ratio of all genomes'!S20,2)</f>
        <v>-1.564031355411849</v>
      </c>
      <c r="P20">
        <f>LOG('Ratio of all genomes'!T20,2)</f>
        <v>-4.9490208520660026</v>
      </c>
      <c r="Q20">
        <f>LOG('Ratio of all genomes'!U20,2)</f>
        <v>-2.5022611818157094</v>
      </c>
      <c r="R20">
        <f>LOG('Ratio of all genomes'!V20,2)</f>
        <v>-4.0800754928613321</v>
      </c>
      <c r="S20">
        <f>LOG('Ratio of all genomes'!W20,2)</f>
        <v>-2.7154651845132691</v>
      </c>
      <c r="T20">
        <f>LOG('Ratio of all genomes'!X20,2)</f>
        <v>-2.9533357994389653</v>
      </c>
      <c r="U20">
        <f>LOG('Ratio of all genomes'!Y20,2)</f>
        <v>-1.9529784313318894</v>
      </c>
      <c r="V20">
        <f>LOG('Ratio of all genomes'!Z20,2)</f>
        <v>-2.7863996035113487</v>
      </c>
      <c r="W20">
        <f>LOG('Ratio of all genomes'!AA20,2)</f>
        <v>-8.6131303047080332E-3</v>
      </c>
      <c r="X20">
        <f>LOG('Ratio of all genomes'!AB20,2)</f>
        <v>-1.5004662266343827</v>
      </c>
      <c r="Y20">
        <f>LOG('Ratio of all genomes'!AC20,2)</f>
        <v>-2.5700071598874601</v>
      </c>
      <c r="Z20">
        <f>LOG('Ratio of all genomes'!AD20,2)</f>
        <v>-3.7826680432061339</v>
      </c>
      <c r="AA20">
        <f>LOG('Ratio of all genomes'!AF20,2)</f>
        <v>-1.9052899130512275</v>
      </c>
      <c r="AB20">
        <f>LOG('Ratio of all genomes'!AG20,2)</f>
        <v>-0.94801653943171715</v>
      </c>
      <c r="AC20">
        <f>LOG('Ratio of all genomes'!AI20,2)</f>
        <v>0.36879929667421857</v>
      </c>
      <c r="AE20">
        <f t="shared" si="0"/>
        <v>0</v>
      </c>
    </row>
    <row r="21" spans="1:31">
      <c r="A21" t="s">
        <v>54</v>
      </c>
      <c r="B21">
        <f>LOG('Ratio of all genomes'!B21,2)</f>
        <v>-0.70986718706177387</v>
      </c>
      <c r="C21">
        <f>LOG('Ratio of all genomes'!C21,2)</f>
        <v>-1.3747410291026056</v>
      </c>
      <c r="D21">
        <f>LOG('Ratio of all genomes'!E21,2)</f>
        <v>-2.8216273944207888</v>
      </c>
      <c r="E21">
        <f>LOG('Ratio of all genomes'!F21,2)</f>
        <v>-0.71678878461396867</v>
      </c>
      <c r="F21">
        <f>LOG('Ratio of all genomes'!G21,2)</f>
        <v>-0.87926053726844078</v>
      </c>
      <c r="G21">
        <f>LOG('Ratio of all genomes'!I21,2)</f>
        <v>-1.1117066232688115</v>
      </c>
      <c r="H21">
        <f>LOG('Ratio of all genomes'!K21,2)</f>
        <v>-2.1672989492321291</v>
      </c>
      <c r="I21">
        <f>LOG('Ratio of all genomes'!L21,2)</f>
        <v>-3.625764455839156</v>
      </c>
      <c r="J21">
        <f>LOG('Ratio of all genomes'!M21,2)</f>
        <v>-2.9205329325430838</v>
      </c>
      <c r="K21">
        <f>LOG('Ratio of all genomes'!N21,2)</f>
        <v>-1.8318287072716035</v>
      </c>
      <c r="L21">
        <f>LOG('Ratio of all genomes'!O21,2)</f>
        <v>0.93796216327265058</v>
      </c>
      <c r="M21">
        <f>LOG('Ratio of all genomes'!P21,2)</f>
        <v>-1.0592392033746763</v>
      </c>
      <c r="N21">
        <f>LOG('Ratio of all genomes'!Q21,2)</f>
        <v>-3.5287779188360808</v>
      </c>
      <c r="O21">
        <f>LOG('Ratio of all genomes'!S21,2)</f>
        <v>-0.78793718155728176</v>
      </c>
      <c r="P21">
        <f>LOG('Ratio of all genomes'!T21,2)</f>
        <v>-3.0713373458925464</v>
      </c>
      <c r="Q21">
        <f>LOG('Ratio of all genomes'!U21,2)</f>
        <v>-2.1267164837698731</v>
      </c>
      <c r="R21">
        <f>LOG('Ratio of all genomes'!V21,2)</f>
        <v>-4.3493418524066412</v>
      </c>
      <c r="S21">
        <f>LOG('Ratio of all genomes'!W21,2)</f>
        <v>-1.0161934303981877</v>
      </c>
      <c r="T21">
        <f>LOG('Ratio of all genomes'!X21,2)</f>
        <v>-2.1832279206501295</v>
      </c>
      <c r="U21">
        <f>LOG('Ratio of all genomes'!Y21,2)</f>
        <v>-1.5202129868203789</v>
      </c>
      <c r="V21">
        <f>LOG('Ratio of all genomes'!Z21,2)</f>
        <v>-1.2229168302006441</v>
      </c>
      <c r="W21">
        <f>LOG('Ratio of all genomes'!AA21,2)</f>
        <v>-8.6131303047080332E-3</v>
      </c>
      <c r="X21">
        <f>LOG('Ratio of all genomes'!AB21,2)</f>
        <v>-1.3497543456305769</v>
      </c>
      <c r="Y21">
        <f>LOG('Ratio of all genomes'!AC21,2)</f>
        <v>-3.2722329267088748</v>
      </c>
      <c r="Z21">
        <f>LOG('Ratio of all genomes'!AD21,2)</f>
        <v>-1.7744004272225338</v>
      </c>
      <c r="AA21">
        <f>LOG('Ratio of all genomes'!AF21,2)</f>
        <v>-1.6894268776592598</v>
      </c>
      <c r="AB21">
        <f>LOG('Ratio of all genomes'!AG21,2)</f>
        <v>-0.30390525372477667</v>
      </c>
      <c r="AC21">
        <f>LOG('Ratio of all genomes'!AI21,2)</f>
        <v>0.35936491092436018</v>
      </c>
      <c r="AE21">
        <f t="shared" si="0"/>
        <v>0</v>
      </c>
    </row>
    <row r="22" spans="1:31">
      <c r="A22" t="s">
        <v>55</v>
      </c>
      <c r="B22">
        <f>LOG('Ratio of all genomes'!B22,2)</f>
        <v>-1.8659547737340052</v>
      </c>
      <c r="C22">
        <f>LOG('Ratio of all genomes'!C22,2)</f>
        <v>-2.1034666755987925</v>
      </c>
      <c r="D22">
        <f>LOG('Ratio of all genomes'!E22,2)</f>
        <v>-3.1874382727142652</v>
      </c>
      <c r="E22">
        <f>LOG('Ratio of all genomes'!F22,2)</f>
        <v>-1.4608986717564145</v>
      </c>
      <c r="F22">
        <f>LOG('Ratio of all genomes'!G22,2)</f>
        <v>-1.6906308596176567</v>
      </c>
      <c r="G22">
        <f>LOG('Ratio of all genomes'!I22,2)</f>
        <v>-3.7786870362828529</v>
      </c>
      <c r="H22">
        <f>LOG('Ratio of all genomes'!K22,2)</f>
        <v>-3.056671783582618</v>
      </c>
      <c r="I22">
        <f>LOG('Ratio of all genomes'!L22,2)</f>
        <v>-5.1525672108049374</v>
      </c>
      <c r="J22">
        <f>LOG('Ratio of all genomes'!M22,2)</f>
        <v>-3.0550182647301041</v>
      </c>
      <c r="K22">
        <f>LOG('Ratio of all genomes'!N22,2)</f>
        <v>-2.966314039458624</v>
      </c>
      <c r="L22">
        <f>LOG('Ratio of all genomes'!O22,2)</f>
        <v>-0.42359207746029098</v>
      </c>
      <c r="M22">
        <f>LOG('Ratio of all genomes'!P22,2)</f>
        <v>-1.71595128093489</v>
      </c>
      <c r="N22">
        <f>LOG('Ratio of all genomes'!Q22,2)</f>
        <v>-4.3071194407978259</v>
      </c>
      <c r="O22">
        <f>LOG('Ratio of all genomes'!S22,2)</f>
        <v>-0.99281184163570013</v>
      </c>
      <c r="P22">
        <f>LOG('Ratio of all genomes'!T22,2)</f>
        <v>-4.5532858650740664</v>
      </c>
      <c r="Q22">
        <f>LOG('Ratio of all genomes'!U22,2)</f>
        <v>-2.8842574878501237</v>
      </c>
      <c r="R22">
        <f>LOG('Ratio of all genomes'!V22,2)</f>
        <v>-4.6869190499711726</v>
      </c>
      <c r="S22">
        <f>LOG('Ratio of all genomes'!W22,2)</f>
        <v>-2.281382454229802</v>
      </c>
      <c r="T22">
        <f>LOG('Ratio of all genomes'!X22,2)</f>
        <v>-1.7451344765718262</v>
      </c>
      <c r="U22">
        <f>LOG('Ratio of all genomes'!Y22,2)</f>
        <v>-1.0791961475353093</v>
      </c>
      <c r="V22">
        <f>LOG('Ratio of all genomes'!Z22,2)</f>
        <v>-2.5273271638299764</v>
      </c>
      <c r="W22">
        <f>LOG('Ratio of all genomes'!AA22,2)</f>
        <v>-8.6131303047080332E-3</v>
      </c>
      <c r="X22">
        <f>LOG('Ratio of all genomes'!AB22,2)</f>
        <v>-1.5732446838763421</v>
      </c>
      <c r="Y22">
        <f>LOG('Ratio of all genomes'!AC22,2)</f>
        <v>-3.7506726601132563</v>
      </c>
      <c r="Z22">
        <f>LOG('Ratio of all genomes'!AD22,2)</f>
        <v>-3.9088857594095545</v>
      </c>
      <c r="AA22">
        <f>LOG('Ratio of all genomes'!AF22,2)</f>
        <v>-2.2274278392299043</v>
      </c>
      <c r="AB22">
        <f>LOG('Ratio of all genomes'!AG22,2)</f>
        <v>-1.1041357413489992</v>
      </c>
      <c r="AC22">
        <f>LOG('Ratio of all genomes'!AI22,2)</f>
        <v>0.20695767074007734</v>
      </c>
      <c r="AE22">
        <f t="shared" si="0"/>
        <v>0</v>
      </c>
    </row>
    <row r="23" spans="1:31">
      <c r="A23" t="s">
        <v>56</v>
      </c>
      <c r="B23">
        <f>LOG('Ratio of all genomes'!B23,2)</f>
        <v>-1.5615444401046723</v>
      </c>
      <c r="C23">
        <f>LOG('Ratio of all genomes'!C23,2)</f>
        <v>-1.271647536138502</v>
      </c>
      <c r="D23">
        <f>LOG('Ratio of all genomes'!E23,2)</f>
        <v>-2.9815683072904791</v>
      </c>
      <c r="E23">
        <f>LOG('Ratio of all genomes'!F23,2)</f>
        <v>-1.1564883381270814</v>
      </c>
      <c r="F23">
        <f>LOG('Ratio of all genomes'!G23,2)</f>
        <v>-1.5537746229678893</v>
      </c>
      <c r="G23">
        <f>LOG('Ratio of all genomes'!I23,2)</f>
        <v>-2.7191065131097232</v>
      </c>
      <c r="H23">
        <f>LOG('Ratio of all genomes'!K23,2)</f>
        <v>-4.0642054562680254</v>
      </c>
      <c r="I23">
        <f>LOG('Ratio of all genomes'!L23,2)</f>
        <v>-4.4231352893241382</v>
      </c>
      <c r="J23">
        <f>LOG('Ratio of all genomes'!M23,2)</f>
        <v>-1.0625519374155119</v>
      </c>
      <c r="K23">
        <f>LOG('Ratio of all genomes'!N23,2)</f>
        <v>-2.3364177915287399</v>
      </c>
      <c r="L23">
        <f>LOG('Ratio of all genomes'!O23,2)</f>
        <v>0.22491984863694012</v>
      </c>
      <c r="M23">
        <f>LOG('Ratio of all genomes'!P23,2)</f>
        <v>-1.1081488038556226</v>
      </c>
      <c r="N23">
        <f>LOG('Ratio of all genomes'!Q23,2)</f>
        <v>-3.4401839955670916</v>
      </c>
      <c r="O23">
        <f>LOG('Ratio of all genomes'!S23,2)</f>
        <v>-1.0659338559486844</v>
      </c>
      <c r="P23">
        <f>LOG('Ratio of all genomes'!T23,2)</f>
        <v>-4.0704939111763929</v>
      </c>
      <c r="Q23">
        <f>LOG('Ratio of all genomes'!U23,2)</f>
        <v>-2.6159469476504311</v>
      </c>
      <c r="R23">
        <f>LOG('Ratio of all genomes'!V23,2)</f>
        <v>-4.4577524646362487</v>
      </c>
      <c r="S23">
        <f>LOG('Ratio of all genomes'!W23,2)</f>
        <v>-1.7169092812979661</v>
      </c>
      <c r="T23">
        <f>LOG('Ratio of all genomes'!X23,2)</f>
        <v>-1.8032942223272015</v>
      </c>
      <c r="U23">
        <f>LOG('Ratio of all genomes'!Y23,2)</f>
        <v>-1.3346573336643026</v>
      </c>
      <c r="V23">
        <f>LOG('Ratio of all genomes'!Z23,2)</f>
        <v>-2.6603917185992429</v>
      </c>
      <c r="W23">
        <f>LOG('Ratio of all genomes'!AA23,2)</f>
        <v>-8.6131303047080332E-3</v>
      </c>
      <c r="X23">
        <f>LOG('Ratio of all genomes'!AB23,2)</f>
        <v>-1.2466608526664733</v>
      </c>
      <c r="Y23">
        <f>LOG('Ratio of all genomes'!AC23,2)</f>
        <v>-3.3431688335198197</v>
      </c>
      <c r="Z23">
        <f>LOG('Ratio of all genomes'!AD23,2)</f>
        <v>-3.5013819328161184</v>
      </c>
      <c r="AA23">
        <f>LOG('Ratio of all genomes'!AF23,2)</f>
        <v>-2.0777217701041151</v>
      </c>
      <c r="AB23">
        <f>LOG('Ratio of all genomes'!AG23,2)</f>
        <v>-0.43485695469436764</v>
      </c>
      <c r="AC23">
        <f>LOG('Ratio of all genomes'!AI23,2)</f>
        <v>0.55931994314105271</v>
      </c>
      <c r="AE23">
        <f t="shared" si="0"/>
        <v>0</v>
      </c>
    </row>
    <row r="24" spans="1:31">
      <c r="A24" t="s">
        <v>57</v>
      </c>
      <c r="B24">
        <f>LOG('Ratio of all genomes'!B24,2)</f>
        <v>-1.6066323296332106</v>
      </c>
      <c r="C24">
        <f>LOG('Ratio of all genomes'!C24,2)</f>
        <v>-0.99798157857482106</v>
      </c>
      <c r="D24">
        <f>LOG('Ratio of all genomes'!E24,2)</f>
        <v>-3.1559392137639839</v>
      </c>
      <c r="E24">
        <f>LOG('Ratio of all genomes'!F24,2)</f>
        <v>-0.55436528624774239</v>
      </c>
      <c r="F24">
        <f>LOG('Ratio of all genomes'!G24,2)</f>
        <v>-1.3174081675961757</v>
      </c>
      <c r="G24">
        <f>LOG('Ratio of all genomes'!I24,2)</f>
        <v>-2.7090528484458001</v>
      </c>
      <c r="H24">
        <f>LOG('Ratio of all genomes'!K24,2)</f>
        <v>-3.5016107685753237</v>
      </c>
      <c r="I24">
        <f>LOG('Ratio of all genomes'!L24,2)</f>
        <v>-5.012543695076487</v>
      </c>
      <c r="J24">
        <f>LOG('Ratio of all genomes'!M24,2)</f>
        <v>-1.1463202951081097</v>
      </c>
      <c r="K24">
        <f>LOG('Ratio of all genomes'!N24,2)</f>
        <v>-1.996215525172486</v>
      </c>
      <c r="L24">
        <f>LOG('Ratio of all genomes'!O24,2)</f>
        <v>0.39995777347290529</v>
      </c>
      <c r="M24">
        <f>LOG('Ratio of all genomes'!P24,2)</f>
        <v>-0.76128280721835806</v>
      </c>
      <c r="N24">
        <f>LOG('Ratio of all genomes'!Q24,2)</f>
        <v>-3.4790399313841154</v>
      </c>
      <c r="O24">
        <f>LOG('Ratio of all genomes'!S24,2)</f>
        <v>-0.98708941761884095</v>
      </c>
      <c r="P24">
        <f>LOG('Ratio of all genomes'!T24,2)</f>
        <v>-3.9475987769968048</v>
      </c>
      <c r="Q24">
        <f>LOG('Ratio of all genomes'!U24,2)</f>
        <v>-2.6165602080383645</v>
      </c>
      <c r="R24">
        <f>LOG('Ratio of all genomes'!V24,2)</f>
        <v>-4.4706599484156371</v>
      </c>
      <c r="S24">
        <f>LOG('Ratio of all genomes'!W24,2)</f>
        <v>-1.4277979486700891</v>
      </c>
      <c r="T24">
        <f>LOG('Ratio of all genomes'!X24,2)</f>
        <v>-1.5244925006350911</v>
      </c>
      <c r="U24">
        <f>LOG('Ratio of all genomes'!Y24,2)</f>
        <v>-1.4501345510842383</v>
      </c>
      <c r="V24">
        <f>LOG('Ratio of all genomes'!Z24,2)</f>
        <v>-2.0653755532141638</v>
      </c>
      <c r="W24">
        <f>LOG('Ratio of all genomes'!AA24,2)</f>
        <v>-8.6131303047080332E-3</v>
      </c>
      <c r="X24">
        <f>LOG('Ratio of all genomes'!AB24,2)</f>
        <v>-1.424503951046783</v>
      </c>
      <c r="Y24">
        <f>LOG('Ratio of all genomes'!AC24,2)</f>
        <v>-2.8085885219967146</v>
      </c>
      <c r="Z24">
        <f>LOG('Ratio of all genomes'!AD24,2)</f>
        <v>-2.9387872451234163</v>
      </c>
      <c r="AA24">
        <f>LOG('Ratio of all genomes'!AF24,2)</f>
        <v>-1.7813011957757741</v>
      </c>
      <c r="AB24">
        <f>LOG('Ratio of all genomes'!AG24,2)</f>
        <v>-0.4400030271942354</v>
      </c>
      <c r="AC24">
        <f>LOG('Ratio of all genomes'!AI24,2)</f>
        <v>0.743871339037112</v>
      </c>
      <c r="AE24">
        <f t="shared" si="0"/>
        <v>0</v>
      </c>
    </row>
    <row r="25" spans="1:31">
      <c r="A25" t="s">
        <v>58</v>
      </c>
      <c r="B25">
        <f>LOG('Ratio of all genomes'!B25,2)</f>
        <v>-1.6680835013933495</v>
      </c>
      <c r="C25">
        <f>LOG('Ratio of all genomes'!C25,2)</f>
        <v>-1.452144545408848</v>
      </c>
      <c r="D25">
        <f>LOG('Ratio of all genomes'!E25,2)</f>
        <v>-3.2937484256262795</v>
      </c>
      <c r="E25">
        <f>LOG('Ratio of all genomes'!F25,2)</f>
        <v>-0.69809446965385602</v>
      </c>
      <c r="F25">
        <f>LOG('Ratio of all genomes'!G25,2)</f>
        <v>-1.5104182537735074</v>
      </c>
      <c r="G25">
        <f>LOG('Ratio of all genomes'!I25,2)</f>
        <v>-2.4058293524963075</v>
      </c>
      <c r="H25">
        <f>LOG('Ratio of all genomes'!K25,2)</f>
        <v>-2.776923504187554</v>
      </c>
      <c r="I25">
        <f>LOG('Ratio of all genomes'!L25,2)</f>
        <v>-4.4577814321310294</v>
      </c>
      <c r="J25">
        <f>LOG('Ratio of all genomes'!M25,2)</f>
        <v>-1.9941045872582994</v>
      </c>
      <c r="K25">
        <f>LOG('Ratio of all genomes'!N25,2)</f>
        <v>-2.5934563556720791</v>
      </c>
      <c r="L25">
        <f>LOG('Ratio of all genomes'!O25,2)</f>
        <v>4.952972979968312E-2</v>
      </c>
      <c r="M25">
        <f>LOG('Ratio of all genomes'!P25,2)</f>
        <v>-0.92040252532606603</v>
      </c>
      <c r="N25">
        <f>LOG('Ratio of all genomes'!Q25,2)</f>
        <v>-3.4968564447039823</v>
      </c>
      <c r="O25">
        <f>LOG('Ratio of all genomes'!S25,2)</f>
        <v>-0.75866042868074723</v>
      </c>
      <c r="P25">
        <f>LOG('Ratio of all genomes'!T25,2)</f>
        <v>-4.1933672369950195</v>
      </c>
      <c r="Q25">
        <f>LOG('Ratio of all genomes'!U25,2)</f>
        <v>-2.8899114273173088</v>
      </c>
      <c r="R25">
        <f>LOG('Ratio of all genomes'!V25,2)</f>
        <v>-5.0679007789152308</v>
      </c>
      <c r="S25">
        <f>LOG('Ratio of all genomes'!W25,2)</f>
        <v>-1.4326050290173906</v>
      </c>
      <c r="T25">
        <f>LOG('Ratio of all genomes'!X25,2)</f>
        <v>-2.0014390974169722</v>
      </c>
      <c r="U25">
        <f>LOG('Ratio of all genomes'!Y25,2)</f>
        <v>-1.0962849820647775</v>
      </c>
      <c r="V25">
        <f>LOG('Ratio of all genomes'!Z25,2)</f>
        <v>-2.3471145579858277</v>
      </c>
      <c r="W25">
        <f>LOG('Ratio of all genomes'!AA25,2)</f>
        <v>-8.6131303047080332E-3</v>
      </c>
      <c r="X25">
        <f>LOG('Ratio of all genomes'!AB25,2)</f>
        <v>-1.4898936172847821</v>
      </c>
      <c r="Y25">
        <f>LOG('Ratio of all genomes'!AC25,2)</f>
        <v>-3.7563265995804409</v>
      </c>
      <c r="Z25">
        <f>LOG('Ratio of all genomes'!AD25,2)</f>
        <v>-3.5360280756230091</v>
      </c>
      <c r="AA25">
        <f>LOG('Ratio of all genomes'!AF25,2)</f>
        <v>-1.9285707368871359</v>
      </c>
      <c r="AB25">
        <f>LOG('Ratio of all genomes'!AG25,2)</f>
        <v>-0.60480331215353922</v>
      </c>
      <c r="AC25">
        <f>LOG('Ratio of all genomes'!AI25,2)</f>
        <v>0.63292669098618481</v>
      </c>
      <c r="AE25">
        <f t="shared" si="0"/>
        <v>0</v>
      </c>
    </row>
    <row r="26" spans="1:31">
      <c r="A26" t="s">
        <v>59</v>
      </c>
      <c r="B26">
        <f>LOG('Ratio of all genomes'!B26,2)</f>
        <v>-1.1465069408258288</v>
      </c>
      <c r="C26">
        <f>LOG('Ratio of all genomes'!C26,2)</f>
        <v>-1.2108019809179749</v>
      </c>
      <c r="D26">
        <f>LOG('Ratio of all genomes'!E26,2)</f>
        <v>-2.8388281351743974</v>
      </c>
      <c r="E26">
        <f>LOG('Ratio of all genomes'!F26,2)</f>
        <v>-0.52732603349539042</v>
      </c>
      <c r="F26">
        <f>LOG('Ratio of all genomes'!G26,2)</f>
        <v>-1.3045460166591261</v>
      </c>
      <c r="G26">
        <f>LOG('Ratio of all genomes'!I26,2)</f>
        <v>-2.5369921026594966</v>
      </c>
      <c r="H26">
        <f>LOG('Ratio of all genomes'!K26,2)</f>
        <v>-2.7080616460427502</v>
      </c>
      <c r="I26">
        <f>LOG('Ratio of all genomes'!L26,2)</f>
        <v>-5.2189945725439122</v>
      </c>
      <c r="J26">
        <f>LOG('Ratio of all genomes'!M26,2)</f>
        <v>-1.4169015099952518</v>
      </c>
      <c r="K26">
        <f>LOG('Ratio of all genomes'!N26,2)</f>
        <v>-2.8807383077525501</v>
      </c>
      <c r="L26">
        <f>LOG('Ratio of all genomes'!O26,2)</f>
        <v>0.20255203560848584</v>
      </c>
      <c r="M26">
        <f>LOG('Ratio of all genomes'!P26,2)</f>
        <v>-0.71247662944370982</v>
      </c>
      <c r="N26">
        <f>LOG('Ratio of all genomes'!Q26,2)</f>
        <v>-3.5892754935922389</v>
      </c>
      <c r="O26">
        <f>LOG('Ratio of all genomes'!S26,2)</f>
        <v>-1.1248275450022529</v>
      </c>
      <c r="P26">
        <f>LOG('Ratio of all genomes'!T26,2)</f>
        <v>-4.1293876002299621</v>
      </c>
      <c r="Q26">
        <f>LOG('Ratio of all genomes'!U26,2)</f>
        <v>-2.7938647398462737</v>
      </c>
      <c r="R26">
        <f>LOG('Ratio of all genomes'!V26,2)</f>
        <v>-4.2727205708037284</v>
      </c>
      <c r="S26">
        <f>LOG('Ratio of all genomes'!W26,2)</f>
        <v>-1.3096266220808899</v>
      </c>
      <c r="T26">
        <f>LOG('Ratio of all genomes'!X26,2)</f>
        <v>-1.5820799921880349</v>
      </c>
      <c r="U26">
        <f>LOG('Ratio of all genomes'!Y26,2)</f>
        <v>-0.6931113045767785</v>
      </c>
      <c r="V26">
        <f>LOG('Ratio of all genomes'!Z26,2)</f>
        <v>-1.8388670234054842</v>
      </c>
      <c r="W26">
        <f>LOG('Ratio of all genomes'!AA26,2)</f>
        <v>-8.6131303047080332E-3</v>
      </c>
      <c r="X26">
        <f>LOG('Ratio of all genomes'!AB26,2)</f>
        <v>-1.2511067576976656</v>
      </c>
      <c r="Y26">
        <f>LOG('Ratio of all genomes'!AC26,2)</f>
        <v>-3.2951473186568765</v>
      </c>
      <c r="Z26">
        <f>LOG('Ratio of all genomes'!AD26,2)</f>
        <v>-5.1452381225908423</v>
      </c>
      <c r="AA26">
        <f>LOG('Ratio of all genomes'!AF26,2)</f>
        <v>-1.6714927284425301</v>
      </c>
      <c r="AB26">
        <f>LOG('Ratio of all genomes'!AG26,2)</f>
        <v>-0.4937506437479362</v>
      </c>
      <c r="AC26">
        <f>LOG('Ratio of all genomes'!AI26,2)</f>
        <v>1.0149994269172424</v>
      </c>
      <c r="AE26">
        <f t="shared" si="0"/>
        <v>0</v>
      </c>
    </row>
    <row r="27" spans="1:31">
      <c r="A27" t="s">
        <v>60</v>
      </c>
      <c r="B27">
        <f>LOG('Ratio of all genomes'!B27,2)</f>
        <v>-1.5645721328022408</v>
      </c>
      <c r="C27">
        <f>LOG('Ratio of all genomes'!C27,2)</f>
        <v>-1.4076860760407544</v>
      </c>
      <c r="D27">
        <f>LOG('Ratio of all genomes'!E27,2)</f>
        <v>-3.5395637604113666</v>
      </c>
      <c r="E27">
        <f>LOG('Ratio of all genomes'!F27,2)</f>
        <v>-0.78754725343769183</v>
      </c>
      <c r="F27">
        <f>LOG('Ratio of all genomes'!G27,2)</f>
        <v>-1.5040874988675363</v>
      </c>
      <c r="G27">
        <f>LOG('Ratio of all genomes'!I27,2)</f>
        <v>-3.3214960855890636</v>
      </c>
      <c r="H27">
        <f>LOG('Ratio of all genomes'!K27,2)</f>
        <v>-2.4701978159438625</v>
      </c>
      <c r="I27">
        <f>LOG('Ratio of all genomes'!L27,2)</f>
        <v>-3.7180963366112314</v>
      </c>
      <c r="J27">
        <f>LOG('Ratio of all genomes'!M27,2)</f>
        <v>-1.8729345521706842</v>
      </c>
      <c r="K27">
        <f>LOG('Ratio of all genomes'!N27,2)</f>
        <v>-2.964802572541025</v>
      </c>
      <c r="L27">
        <f>LOG('Ratio of all genomes'!O27,2)</f>
        <v>6.3346216627550495E-2</v>
      </c>
      <c r="M27">
        <f>LOG('Ratio of all genomes'!P27,2)</f>
        <v>-0.29174874219501162</v>
      </c>
      <c r="N27">
        <f>LOG('Ratio of all genomes'!Q27,2)</f>
        <v>-3.6733397583807137</v>
      </c>
      <c r="O27">
        <f>LOG('Ratio of all genomes'!S27,2)</f>
        <v>-0.65787664099290866</v>
      </c>
      <c r="P27">
        <f>LOG('Ratio of all genomes'!T27,2)</f>
        <v>-4.0517007950218238</v>
      </c>
      <c r="Q27">
        <f>LOG('Ratio of all genomes'!U27,2)</f>
        <v>-2.8324860338735816</v>
      </c>
      <c r="R27">
        <f>LOG('Ratio of all genomes'!V27,2)</f>
        <v>-4.6391845662929274</v>
      </c>
      <c r="S27">
        <f>LOG('Ratio of all genomes'!W27,2)</f>
        <v>-1.3829644802763057</v>
      </c>
      <c r="T27">
        <f>LOG('Ratio of all genomes'!X27,2)</f>
        <v>-1.815007642890992</v>
      </c>
      <c r="U27">
        <f>LOG('Ratio of all genomes'!Y27,2)</f>
        <v>-1.2045967930999295</v>
      </c>
      <c r="V27">
        <f>LOG('Ratio of all genomes'!Z27,2)</f>
        <v>-2.4814215775539239</v>
      </c>
      <c r="W27">
        <f>LOG('Ratio of all genomes'!AA27,2)</f>
        <v>-8.6131303047080332E-3</v>
      </c>
      <c r="X27">
        <f>LOG('Ratio of all genomes'!AB27,2)</f>
        <v>-1.3086988111249491</v>
      </c>
      <c r="Y27">
        <f>LOG('Ratio of all genomes'!AC27,2)</f>
        <v>-3.0991036642526155</v>
      </c>
      <c r="Z27">
        <f>LOG('Ratio of all genomes'!AD27,2)</f>
        <v>-5.2293023873793167</v>
      </c>
      <c r="AA27">
        <f>LOG('Ratio of all genomes'!AF27,2)</f>
        <v>-2.3348507438654691</v>
      </c>
      <c r="AB27">
        <f>LOG('Ratio of all genomes'!AG27,2)</f>
        <v>-0.26727157712867256</v>
      </c>
      <c r="AC27">
        <f>LOG('Ratio of all genomes'!AI27,2)</f>
        <v>0.68873425971213964</v>
      </c>
      <c r="AE27">
        <f t="shared" si="0"/>
        <v>0</v>
      </c>
    </row>
    <row r="28" spans="1:31">
      <c r="A28" t="s">
        <v>61</v>
      </c>
      <c r="B28">
        <f>LOG('Ratio of all genomes'!B28,2)</f>
        <v>-2.2356774505030748</v>
      </c>
      <c r="C28">
        <f>LOG('Ratio of all genomes'!C28,2)</f>
        <v>-1.5293007010517319</v>
      </c>
      <c r="D28">
        <f>LOG('Ratio of all genomes'!E28,2)</f>
        <v>-4.9824788122376393</v>
      </c>
      <c r="E28">
        <f>LOG('Ratio of all genomes'!F28,2)</f>
        <v>-1.0385626135643906</v>
      </c>
      <c r="F28">
        <f>LOG('Ratio of all genomes'!G28,2)</f>
        <v>-1.6864750004705904</v>
      </c>
      <c r="G28">
        <f>LOG('Ratio of all genomes'!I28,2)</f>
        <v>-2.8575205418068181</v>
      </c>
      <c r="H28">
        <f>LOG('Ratio of all genomes'!K28,2)</f>
        <v>-0.27978734548758033</v>
      </c>
      <c r="I28">
        <f>LOG('Ratio of all genomes'!L28,2)</f>
        <v>-3.1285899107451267</v>
      </c>
      <c r="J28">
        <f>LOG('Ratio of all genomes'!M28,2)</f>
        <v>-2.7079259548324899</v>
      </c>
      <c r="K28">
        <f>LOG('Ratio of all genomes'!N28,2)</f>
        <v>-4.2821867422834385</v>
      </c>
      <c r="L28">
        <f>LOG('Ratio of all genomes'!O28,2)</f>
        <v>-0.13280720846463062</v>
      </c>
      <c r="M28">
        <f>LOG('Ratio of all genomes'!P28,2)</f>
        <v>-1.0356660500540991</v>
      </c>
      <c r="N28">
        <f>LOG('Ratio of all genomes'!Q28,2)</f>
        <v>-4.3375899247603922</v>
      </c>
      <c r="O28">
        <f>LOG('Ratio of all genomes'!S28,2)</f>
        <v>-1.7237220437393586</v>
      </c>
      <c r="P28">
        <f>LOG('Ratio of all genomes'!T28,2)</f>
        <v>-4.3773054715692066</v>
      </c>
      <c r="Q28">
        <f>LOG('Ratio of all genomes'!U28,2)</f>
        <v>-2.252329576190061</v>
      </c>
      <c r="R28">
        <f>LOG('Ratio of all genomes'!V28,2)</f>
        <v>-4.5221659118895667</v>
      </c>
      <c r="S28">
        <f>LOG('Ratio of all genomes'!W28,2)</f>
        <v>-4.7547964340410962</v>
      </c>
      <c r="T28">
        <f>LOG('Ratio of all genomes'!X28,2)</f>
        <v>-4.3340256738030574</v>
      </c>
      <c r="U28">
        <f>LOG('Ratio of all genomes'!Y28,2)</f>
        <v>-2.6657164403037932</v>
      </c>
      <c r="V28">
        <f>LOG('Ratio of all genomes'!Z28,2)</f>
        <v>-2.450882443876031</v>
      </c>
      <c r="W28">
        <f>LOG('Ratio of all genomes'!AA28,2)</f>
        <v>-8.6131303047080332E-3</v>
      </c>
      <c r="X28">
        <f>LOG('Ratio of all genomes'!AB28,2)</f>
        <v>-1.3440476131035135</v>
      </c>
      <c r="Y28">
        <f>LOG('Ratio of all genomes'!AC28,2)</f>
        <v>-1.7897051575792464</v>
      </c>
      <c r="Z28">
        <f>LOG('Ratio of all genomes'!AD28,2)</f>
        <v>-2.3178678666258508</v>
      </c>
      <c r="AA28">
        <f>LOG('Ratio of all genomes'!AF28,2)</f>
        <v>-1.520529234396061</v>
      </c>
      <c r="AB28">
        <f>LOG('Ratio of all genomes'!AG28,2)</f>
        <v>-0.80884842650221467</v>
      </c>
      <c r="AC28">
        <f>LOG('Ratio of all genomes'!AI28,2)</f>
        <v>-0.57909408555604225</v>
      </c>
      <c r="AE28">
        <f t="shared" si="0"/>
        <v>0</v>
      </c>
    </row>
    <row r="29" spans="1:31">
      <c r="A29" t="s">
        <v>62</v>
      </c>
      <c r="B29">
        <f>LOG('Ratio of all genomes'!B29,2)</f>
        <v>-1.4802443380028245</v>
      </c>
      <c r="C29">
        <f>LOG('Ratio of all genomes'!C29,2)</f>
        <v>-1.8910959812575701</v>
      </c>
      <c r="D29">
        <f>LOG('Ratio of all genomes'!E29,2)</f>
        <v>-2.849778434734938</v>
      </c>
      <c r="E29">
        <f>LOG('Ratio of all genomes'!F29,2)</f>
        <v>-1.3823697455434094</v>
      </c>
      <c r="F29">
        <f>LOG('Ratio of all genomes'!G29,2)</f>
        <v>-1.9658282638079116</v>
      </c>
      <c r="G29">
        <f>LOG('Ratio of all genomes'!I29,2)</f>
        <v>-2.532175086361721</v>
      </c>
      <c r="H29">
        <f>LOG('Ratio of all genomes'!K29,2)</f>
        <v>-3.4178424108827263</v>
      </c>
      <c r="I29">
        <f>LOG('Ratio of all genomes'!L29,2)</f>
        <v>-4.5137378381050448</v>
      </c>
      <c r="J29">
        <f>LOG('Ratio of all genomes'!M29,2)</f>
        <v>-2.586113893472525</v>
      </c>
      <c r="K29">
        <f>LOG('Ratio of all genomes'!N29,2)</f>
        <v>-1.9124471674798882</v>
      </c>
      <c r="L29">
        <f>LOG('Ratio of all genomes'!O29,2)</f>
        <v>-0.32665648358966931</v>
      </c>
      <c r="M29">
        <f>LOG('Ratio of all genomes'!P29,2)</f>
        <v>-0.91289251245668857</v>
      </c>
      <c r="N29">
        <f>LOG('Ratio of all genomes'!Q29,2)</f>
        <v>-4.3787834509029482</v>
      </c>
      <c r="O29">
        <f>LOG('Ratio of all genomes'!S29,2)</f>
        <v>-1.2019793754907582</v>
      </c>
      <c r="P29">
        <f>LOG('Ratio of all genomes'!T29,2)</f>
        <v>-3.9492219105348516</v>
      </c>
      <c r="Q29">
        <f>LOG('Ratio of all genomes'!U29,2)</f>
        <v>-3.0943903580014118</v>
      </c>
      <c r="R29">
        <f>LOG('Ratio of all genomes'!V29,2)</f>
        <v>-4.3313964781313352</v>
      </c>
      <c r="S29">
        <f>LOG('Ratio of all genomes'!W29,2)</f>
        <v>-1.8124780829722222</v>
      </c>
      <c r="T29">
        <f>LOG('Ratio of all genomes'!X29,2)</f>
        <v>-1.9053924099459378</v>
      </c>
      <c r="U29">
        <f>LOG('Ratio of all genomes'!Y29,2)</f>
        <v>-1.3663661933916407</v>
      </c>
      <c r="V29">
        <f>LOG('Ratio of all genomes'!Z29,2)</f>
        <v>-2.0140286732139434</v>
      </c>
      <c r="W29">
        <f>LOG('Ratio of all genomes'!AA29,2)</f>
        <v>-8.6131303047080332E-3</v>
      </c>
      <c r="X29">
        <f>LOG('Ratio of all genomes'!AB29,2)</f>
        <v>-1.3465412150353908</v>
      </c>
      <c r="Y29">
        <f>LOG('Ratio of all genomes'!AC29,2)</f>
        <v>-3.3972455062756124</v>
      </c>
      <c r="Z29">
        <f>LOG('Ratio of all genomes'!AD29,2)</f>
        <v>-3.8550188874308184</v>
      </c>
      <c r="AA29">
        <f>LOG('Ratio of all genomes'!AF29,2)</f>
        <v>-2.765096121895811</v>
      </c>
      <c r="AB29">
        <f>LOG('Ratio of all genomes'!AG29,2)</f>
        <v>-0.84633798388135251</v>
      </c>
      <c r="AC29">
        <f>LOG('Ratio of all genomes'!AI29,2)</f>
        <v>0.24267719600855384</v>
      </c>
      <c r="AE29">
        <f t="shared" si="0"/>
        <v>0</v>
      </c>
    </row>
    <row r="30" spans="1:31">
      <c r="A30" t="s">
        <v>63</v>
      </c>
      <c r="B30">
        <f>LOG('Ratio of all genomes'!B30,2)</f>
        <v>-1.3890772440999068</v>
      </c>
      <c r="C30">
        <f>LOG('Ratio of all genomes'!C30,2)</f>
        <v>-1.3037087453708003</v>
      </c>
      <c r="D30">
        <f>LOG('Ratio of all genomes'!E30,2)</f>
        <v>-3.5258888235142898</v>
      </c>
      <c r="E30">
        <f>LOG('Ratio of all genomes'!F30,2)</f>
        <v>-0.56898364284347214</v>
      </c>
      <c r="F30">
        <f>LOG('Ratio of all genomes'!G30,2)</f>
        <v>-1.5182305061102224</v>
      </c>
      <c r="G30">
        <f>LOG('Ratio of all genomes'!I30,2)</f>
        <v>-1.8984302125542851</v>
      </c>
      <c r="H30">
        <f>LOG('Ratio of all genomes'!K30,2)</f>
        <v>-2.4565228790467857</v>
      </c>
      <c r="I30">
        <f>LOG('Ratio of all genomes'!L30,2)</f>
        <v>-5.5524183062691046</v>
      </c>
      <c r="J30">
        <f>LOG('Ratio of all genomes'!M30,2)</f>
        <v>-2.3028662667492226</v>
      </c>
      <c r="K30">
        <f>LOG('Ratio of all genomes'!N30,2)</f>
        <v>-2.143772713586344</v>
      </c>
      <c r="L30">
        <f>LOG('Ratio of all genomes'!O30,2)</f>
        <v>-0.12637030588176526</v>
      </c>
      <c r="M30">
        <f>LOG('Ratio of all genomes'!P30,2)</f>
        <v>-0.60430203761892276</v>
      </c>
      <c r="N30">
        <f>LOG('Ratio of all genomes'!Q30,2)</f>
        <v>-4.2044701957328101</v>
      </c>
      <c r="O30">
        <f>LOG('Ratio of all genomes'!S30,2)</f>
        <v>-0.5446660305449178</v>
      </c>
      <c r="P30">
        <f>LOG('Ratio of all genomes'!T30,2)</f>
        <v>-3.6107447630911564</v>
      </c>
      <c r="Q30">
        <f>LOG('Ratio of all genomes'!U30,2)</f>
        <v>-2.8042066840677333</v>
      </c>
      <c r="R30">
        <f>LOG('Ratio of all genomes'!V30,2)</f>
        <v>-4.0211818038077638</v>
      </c>
      <c r="S30">
        <f>LOG('Ratio of all genomes'!W30,2)</f>
        <v>-1.3297611791925918</v>
      </c>
      <c r="T30">
        <f>LOG('Ratio of all genomes'!X30,2)</f>
        <v>-1.6454145625454824</v>
      </c>
      <c r="U30">
        <f>LOG('Ratio of all genomes'!Y30,2)</f>
        <v>-1.3346573336643026</v>
      </c>
      <c r="V30">
        <f>LOG('Ratio of all genomes'!Z30,2)</f>
        <v>-2.1198233372365407</v>
      </c>
      <c r="W30">
        <f>LOG('Ratio of all genomes'!AA30,2)</f>
        <v>-8.6131303047080332E-3</v>
      </c>
      <c r="X30">
        <f>LOG('Ratio of all genomes'!AB30,2)</f>
        <v>-0.77717556936525323</v>
      </c>
      <c r="Y30">
        <f>LOG('Ratio of all genomes'!AC30,2)</f>
        <v>-2.9440728781099974</v>
      </c>
      <c r="Z30" s="3">
        <v>-10</v>
      </c>
      <c r="AA30">
        <f>LOG('Ratio of all genomes'!AF30,2)</f>
        <v>-1.838783039887784</v>
      </c>
      <c r="AB30">
        <f>LOG('Ratio of all genomes'!AG30,2)</f>
        <v>-0.23592561390454045</v>
      </c>
      <c r="AC30">
        <f>LOG('Ratio of all genomes'!AI30,2)</f>
        <v>0.71399717088442816</v>
      </c>
      <c r="AE30">
        <f t="shared" si="0"/>
        <v>0</v>
      </c>
    </row>
    <row r="31" spans="1:31">
      <c r="A31" t="s">
        <v>64</v>
      </c>
      <c r="B31">
        <f>LOG('Ratio of all genomes'!B31,2)</f>
        <v>-1.4421921329499381</v>
      </c>
      <c r="C31">
        <f>LOG('Ratio of all genomes'!C31,2)</f>
        <v>-1.377071088894515</v>
      </c>
      <c r="D31">
        <f>LOG('Ratio of all genomes'!E31,2)</f>
        <v>-2.9715146426265564</v>
      </c>
      <c r="E31">
        <f>LOG('Ratio of all genomes'!F31,2)</f>
        <v>-0.9013221756266272</v>
      </c>
      <c r="F31">
        <f>LOG('Ratio of all genomes'!G31,2)</f>
        <v>-1.5210008818038829</v>
      </c>
      <c r="G31">
        <f>LOG('Ratio of all genomes'!I31,2)</f>
        <v>-2.4680447489420052</v>
      </c>
      <c r="H31">
        <f>LOG('Ratio of all genomes'!K31,2)</f>
        <v>-2.3171861974378962</v>
      </c>
      <c r="I31">
        <f>LOG('Ratio of all genomes'!L31,2)</f>
        <v>-5.7350097195475778</v>
      </c>
      <c r="J31">
        <f>LOG('Ratio of all genomes'!M31,2)</f>
        <v>-1.6374607734727449</v>
      </c>
      <c r="K31">
        <f>LOG('Ratio of all genomes'!N31,2)</f>
        <v>-3.5487565482012648</v>
      </c>
      <c r="L31">
        <f>LOG('Ratio of all genomes'!O31,2)</f>
        <v>8.9122646837408462E-2</v>
      </c>
      <c r="M31">
        <f>LOG('Ratio of all genomes'!P31,2)</f>
        <v>-0.7032355218504861</v>
      </c>
      <c r="N31">
        <f>LOG('Ratio of all genomes'!Q31,2)</f>
        <v>-3.5676338546531037</v>
      </c>
      <c r="O31">
        <f>LOG('Ratio of all genomes'!S31,2)</f>
        <v>-0.62416395085928722</v>
      </c>
      <c r="P31">
        <f>LOG('Ratio of all genomes'!T31,2)</f>
        <v>-4.0123459583114256</v>
      </c>
      <c r="Q31">
        <f>LOG('Ratio of all genomes'!U31,2)</f>
        <v>-2.9559920505650314</v>
      </c>
      <c r="R31">
        <f>LOG('Ratio of all genomes'!V31,2)</f>
        <v>-3.8376453182883394</v>
      </c>
      <c r="S31">
        <f>LOG('Ratio of all genomes'!W31,2)</f>
        <v>-1.3067684588211708</v>
      </c>
      <c r="T31">
        <f>LOG('Ratio of all genomes'!X31,2)</f>
        <v>-1.5708481363268307</v>
      </c>
      <c r="U31">
        <f>LOG('Ratio of all genomes'!Y31,2)</f>
        <v>-0.86517205036308187</v>
      </c>
      <c r="V31">
        <f>LOG('Ratio of all genomes'!Z31,2)</f>
        <v>-2.2768796584078759</v>
      </c>
      <c r="W31">
        <f>LOG('Ratio of all genomes'!AA31,2)</f>
        <v>-8.6131303047080332E-3</v>
      </c>
      <c r="X31">
        <f>LOG('Ratio of all genomes'!AB31,2)</f>
        <v>-0.9828505957567677</v>
      </c>
      <c r="Y31">
        <f>LOG('Ratio of all genomes'!AC31,2)</f>
        <v>-3.1266642913884706</v>
      </c>
      <c r="Z31">
        <f>LOG('Ratio of all genomes'!AD31,2)</f>
        <v>-3.4913282681521949</v>
      </c>
      <c r="AA31">
        <f>LOG('Ratio of all genomes'!AF31,2)</f>
        <v>-1.67236682422261</v>
      </c>
      <c r="AB31">
        <f>LOG('Ratio of all genomes'!AG31,2)</f>
        <v>-0.47610451873595711</v>
      </c>
      <c r="AC31">
        <f>LOG('Ratio of all genomes'!AI31,2)</f>
        <v>0.71197800324777605</v>
      </c>
      <c r="AE31">
        <f t="shared" si="0"/>
        <v>0</v>
      </c>
    </row>
    <row r="32" spans="1:31">
      <c r="A32" t="s">
        <v>65</v>
      </c>
      <c r="B32">
        <f>LOG('Ratio of all genomes'!B32,2)</f>
        <v>-1.6870753221885315</v>
      </c>
      <c r="C32">
        <f>LOG('Ratio of all genomes'!C32,2)</f>
        <v>-0.97773381742073617</v>
      </c>
      <c r="D32">
        <f>LOG('Ratio of all genomes'!E32,2)</f>
        <v>-2.2591022828193883</v>
      </c>
      <c r="E32">
        <f>LOG('Ratio of all genomes'!F32,2)</f>
        <v>-1.3264133395693938</v>
      </c>
      <c r="F32">
        <f>LOG('Ratio of all genomes'!G32,2)</f>
        <v>-1.1912045435831811</v>
      </c>
      <c r="G32">
        <f>LOG('Ratio of all genomes'!I32,2)</f>
        <v>-3.5935756310258644</v>
      </c>
      <c r="H32">
        <f>LOG('Ratio of all genomes'!K32,2)</f>
        <v>-1.742277361380663</v>
      </c>
      <c r="I32">
        <f>LOG('Ratio of all genomes'!L32,2)</f>
        <v>-3.1601008834903443</v>
      </c>
      <c r="J32">
        <f>LOG('Ratio of all genomes'!M32,2)</f>
        <v>-0.5320372207167321</v>
      </c>
      <c r="K32">
        <f>LOG('Ratio of all genomes'!N32,2)</f>
        <v>-1.2368821179778251</v>
      </c>
      <c r="L32">
        <f>LOG('Ratio of all genomes'!O32,2)</f>
        <v>1.4071231798576895</v>
      </c>
      <c r="M32">
        <f>LOG('Ratio of all genomes'!P32,2)</f>
        <v>-0.95614571041057272</v>
      </c>
      <c r="N32">
        <f>LOG('Ratio of all genomes'!Q32,2)</f>
        <v>-2.5776875193170268</v>
      </c>
      <c r="O32">
        <f>LOG('Ratio of all genomes'!S32,2)</f>
        <v>-0.44780449129232885</v>
      </c>
      <c r="P32">
        <f>LOG('Ratio of all genomes'!T32,2)</f>
        <v>-3.4612838642085593</v>
      </c>
      <c r="Q32">
        <f>LOG('Ratio of all genomes'!U32,2)</f>
        <v>-2.60799819453494</v>
      </c>
      <c r="R32">
        <f>LOG('Ratio of all genomes'!V32,2)</f>
        <v>-4.6612858587213815</v>
      </c>
      <c r="S32">
        <f>LOG('Ratio of all genomes'!W32,2)</f>
        <v>-2.3395421999851775</v>
      </c>
      <c r="T32">
        <f>LOG('Ratio of all genomes'!X32,2)</f>
        <v>-2.4407241429424933</v>
      </c>
      <c r="U32">
        <f>LOG('Ratio of all genomes'!Y32,2)</f>
        <v>-2.0127292387769398</v>
      </c>
      <c r="V32">
        <f>LOG('Ratio of all genomes'!Z32,2)</f>
        <v>-2.0112988804583716</v>
      </c>
      <c r="W32">
        <f>LOG('Ratio of all genomes'!AA32,2)</f>
        <v>-8.6131303047080332E-3</v>
      </c>
      <c r="X32">
        <f>LOG('Ratio of all genomes'!AB32,2)</f>
        <v>-1.2746752288360699</v>
      </c>
      <c r="Y32">
        <f>LOG('Ratio of all genomes'!AC32,2)</f>
        <v>-2.4586460509397559</v>
      </c>
      <c r="Z32">
        <f>LOG('Ratio of all genomes'!AD32,2)</f>
        <v>-2.501381932816118</v>
      </c>
      <c r="AA32">
        <f>LOG('Ratio of all genomes'!AF32,2)</f>
        <v>-0.92885838418963196</v>
      </c>
      <c r="AB32">
        <f>LOG('Ratio of all genomes'!AG32,2)</f>
        <v>-1.0743883979549473</v>
      </c>
      <c r="AC32">
        <f>LOG('Ratio of all genomes'!AI32,2)</f>
        <v>-0.66307247819539528</v>
      </c>
      <c r="AE32">
        <f t="shared" si="0"/>
        <v>0</v>
      </c>
    </row>
    <row r="33" spans="1:31">
      <c r="A33" t="s">
        <v>66</v>
      </c>
      <c r="B33">
        <f>LOG('Ratio of all genomes'!B33,2)</f>
        <v>-1.3710671988449867</v>
      </c>
      <c r="C33">
        <f>LOG('Ratio of all genomes'!C33,2)</f>
        <v>-1.5853508637641336</v>
      </c>
      <c r="D33">
        <f>LOG('Ratio of all genomes'!E33,2)</f>
        <v>-2.8405244258352957</v>
      </c>
      <c r="E33">
        <f>LOG('Ratio of all genomes'!F33,2)</f>
        <v>-0.49147258583989017</v>
      </c>
      <c r="F33">
        <f>LOG('Ratio of all genomes'!G33,2)</f>
        <v>-1.5556325691884718</v>
      </c>
      <c r="G33">
        <f>LOG('Ratio of all genomes'!I33,2)</f>
        <v>-2.9956740745972099</v>
      </c>
      <c r="H33">
        <f>LOG('Ratio of all genomes'!K33,2)</f>
        <v>-2.688696321175819</v>
      </c>
      <c r="I33">
        <f>LOG('Ratio of all genomes'!L33,2)</f>
        <v>-5.369554249119294</v>
      </c>
      <c r="J33">
        <f>LOG('Ratio of all genomes'!M33,2)</f>
        <v>-0.53503970887825547</v>
      </c>
      <c r="K33">
        <f>LOG('Ratio of all genomes'!N33,2)</f>
        <v>-2.7682635784941372</v>
      </c>
      <c r="L33">
        <f>LOG('Ratio of all genomes'!O33,2)</f>
        <v>1.5466483007990582E-2</v>
      </c>
      <c r="M33">
        <f>LOG('Ratio of all genomes'!P33,2)</f>
        <v>-0.60488412156504356</v>
      </c>
      <c r="N33">
        <f>LOG('Ratio of all genomes'!Q33,2)</f>
        <v>-3.7871408849459769</v>
      </c>
      <c r="O33">
        <f>LOG('Ratio of all genomes'!S33,2)</f>
        <v>-0.38876902099537664</v>
      </c>
      <c r="P33">
        <f>LOG('Ratio of all genomes'!T33,2)</f>
        <v>-3.5115386349882551</v>
      </c>
      <c r="Q33">
        <f>LOG('Ratio of all genomes'!U33,2)</f>
        <v>-2.9765180461315088</v>
      </c>
      <c r="R33">
        <f>LOG('Ratio of all genomes'!V33,2)</f>
        <v>-4.2427080017372889</v>
      </c>
      <c r="S33">
        <f>LOG('Ratio of all genomes'!W33,2)</f>
        <v>-1.7318596227639378</v>
      </c>
      <c r="T33">
        <f>LOG('Ratio of all genomes'!X33,2)</f>
        <v>-1.4277850872349953</v>
      </c>
      <c r="U33">
        <f>LOG('Ratio of all genomes'!Y33,2)</f>
        <v>-1.0846790806559548</v>
      </c>
      <c r="V33">
        <f>LOG('Ratio of all genomes'!Z33,2)</f>
        <v>-2.284882583507037</v>
      </c>
      <c r="W33">
        <f>LOG('Ratio of all genomes'!AA33,2)</f>
        <v>-8.6131303047080332E-3</v>
      </c>
      <c r="X33">
        <f>LOG('Ratio of all genomes'!AB33,2)</f>
        <v>-1.4218443162106771</v>
      </c>
      <c r="Y33">
        <f>LOG('Ratio of all genomes'!AC33,2)</f>
        <v>-3.2086677979314082</v>
      </c>
      <c r="Z33">
        <f>LOG('Ratio of all genomes'!AD33,2)</f>
        <v>-3.1258727977239116</v>
      </c>
      <c r="AA33">
        <f>LOG('Ratio of all genomes'!AF33,2)</f>
        <v>-1.8507351597219963</v>
      </c>
      <c r="AB33">
        <f>LOG('Ratio of all genomes'!AG33,2)</f>
        <v>-0.22612626572760947</v>
      </c>
      <c r="AC33">
        <f>LOG('Ratio of all genomes'!AI33,2)</f>
        <v>0.93482907823325923</v>
      </c>
      <c r="AE33">
        <f t="shared" si="0"/>
        <v>0</v>
      </c>
    </row>
    <row r="34" spans="1:31">
      <c r="A34" t="s">
        <v>67</v>
      </c>
      <c r="B34">
        <f>LOG('Ratio of all genomes'!B34,2)</f>
        <v>-1.3196216297069392</v>
      </c>
      <c r="C34">
        <f>LOG('Ratio of all genomes'!C34,2)</f>
        <v>-1.6941550632189151</v>
      </c>
      <c r="D34">
        <f>LOG('Ratio of all genomes'!E34,2)</f>
        <v>-2.8519648888653135</v>
      </c>
      <c r="E34">
        <f>LOG('Ratio of all genomes'!F34,2)</f>
        <v>-0.92032479701803316</v>
      </c>
      <c r="F34">
        <f>LOG('Ratio of all genomes'!G34,2)</f>
        <v>-1.5001632386634975</v>
      </c>
      <c r="G34">
        <f>LOG('Ratio of all genomes'!I34,2)</f>
        <v>-2.3983838709731216</v>
      </c>
      <c r="H34">
        <f>LOG('Ratio of all genomes'!K34,2)</f>
        <v>-3.3019731034913891</v>
      </c>
      <c r="I34">
        <f>LOG('Ratio of all genomes'!L34,2)</f>
        <v>-5.1348341248799141</v>
      </c>
      <c r="J34">
        <f>LOG('Ratio of all genomes'!M34,2)</f>
        <v>-1.7921726809685503</v>
      </c>
      <c r="K34">
        <f>LOG('Ratio of all genomes'!N34,2)</f>
        <v>-2.9485809535336016</v>
      </c>
      <c r="L34">
        <f>LOG('Ratio of all genomes'!O34,2)</f>
        <v>8.3725461108629551E-2</v>
      </c>
      <c r="M34">
        <f>LOG('Ratio of all genomes'!P34,2)</f>
        <v>-0.66784454596634901</v>
      </c>
      <c r="N34">
        <f>LOG('Ratio of all genomes'!Q34,2)</f>
        <v>-3.6779516427904557</v>
      </c>
      <c r="O34">
        <f>LOG('Ratio of all genomes'!S34,2)</f>
        <v>-0.7254648656392052</v>
      </c>
      <c r="P34">
        <f>LOG('Ratio of all genomes'!T34,2)</f>
        <v>-4.0575054823443999</v>
      </c>
      <c r="Q34">
        <f>LOG('Ratio of all genomes'!U34,2)</f>
        <v>-3.1382701763057663</v>
      </c>
      <c r="R34">
        <f>LOG('Ratio of all genomes'!V34,2)</f>
        <v>-4.0657033753541958</v>
      </c>
      <c r="S34">
        <f>LOG('Ratio of all genomes'!W34,2)</f>
        <v>-1.640503673695735</v>
      </c>
      <c r="T34">
        <f>LOG('Ratio of all genomes'!X34,2)</f>
        <v>-1.5704320443084043</v>
      </c>
      <c r="U34">
        <f>LOG('Ratio of all genomes'!Y34,2)</f>
        <v>-0.70452851689501139</v>
      </c>
      <c r="V34">
        <f>LOG('Ratio of all genomes'!Z34,2)</f>
        <v>-2.3131968651014509</v>
      </c>
      <c r="W34">
        <f>LOG('Ratio of all genomes'!AA34,2)</f>
        <v>-8.6131303047080332E-3</v>
      </c>
      <c r="X34">
        <f>LOG('Ratio of all genomes'!AB34,2)</f>
        <v>-1.1939133576339365</v>
      </c>
      <c r="Y34">
        <f>LOG('Ratio of all genomes'!AC34,2)</f>
        <v>-3.3744856032757569</v>
      </c>
      <c r="Z34">
        <f>LOG('Ratio of all genomes'!AD34,2)</f>
        <v>-3.7391495800394816</v>
      </c>
      <c r="AA34">
        <f>LOG('Ratio of all genomes'!AF34,2)</f>
        <v>-2.0603171292666551</v>
      </c>
      <c r="AB34">
        <f>LOG('Ratio of all genomes'!AG34,2)</f>
        <v>-0.57636864220938588</v>
      </c>
      <c r="AC34">
        <f>LOG('Ratio of all genomes'!AI34,2)</f>
        <v>0.6487170391711985</v>
      </c>
      <c r="AE34">
        <f t="shared" si="0"/>
        <v>0</v>
      </c>
    </row>
    <row r="35" spans="1:31">
      <c r="A35" t="s">
        <v>68</v>
      </c>
      <c r="B35">
        <f>LOG('Ratio of all genomes'!B35,2)</f>
        <v>-1.3969513060694154</v>
      </c>
      <c r="C35">
        <f>LOG('Ratio of all genomes'!C35,2)</f>
        <v>-1.7402828052506034</v>
      </c>
      <c r="D35">
        <f>LOG('Ratio of all genomes'!E35,2)</f>
        <v>-3.7127975319075412</v>
      </c>
      <c r="E35">
        <f>LOG('Ratio of all genomes'!F35,2)</f>
        <v>-0.84262967321560511</v>
      </c>
      <c r="F35">
        <f>LOG('Ratio of all genomes'!G35,2)</f>
        <v>-1.681621407797337</v>
      </c>
      <c r="G35">
        <f>LOG('Ratio of all genomes'!I35,2)</f>
        <v>-3.2797169661143877</v>
      </c>
      <c r="H35">
        <f>LOG('Ratio of all genomes'!K35,2)</f>
        <v>-3.8658240087764852</v>
      </c>
      <c r="I35">
        <f>LOG('Ratio of all genomes'!L35,2)</f>
        <v>-5.5466819367199607</v>
      </c>
      <c r="J35">
        <f>LOG('Ratio of all genomes'!M35,2)</f>
        <v>-2.7121673964789217</v>
      </c>
      <c r="K35">
        <f>LOG('Ratio of all genomes'!N35,2)</f>
        <v>-2.0385006704862851</v>
      </c>
      <c r="L35">
        <f>LOG('Ratio of all genomes'!O35,2)</f>
        <v>0.14912633268948655</v>
      </c>
      <c r="M35">
        <f>LOG('Ratio of all genomes'!P35,2)</f>
        <v>-0.95040934086142803</v>
      </c>
      <c r="N35">
        <f>LOG('Ratio of all genomes'!Q35,2)</f>
        <v>-3.7943435711043301</v>
      </c>
      <c r="O35">
        <f>LOG('Ratio of all genomes'!S35,2)</f>
        <v>-0.91877773181231726</v>
      </c>
      <c r="P35">
        <f>LOG('Ratio of all genomes'!T35,2)</f>
        <v>-4.2001666613690567</v>
      </c>
      <c r="Q35">
        <f>LOG('Ratio of all genomes'!U35,2)</f>
        <v>-3.105769106781394</v>
      </c>
      <c r="R35">
        <f>LOG('Ratio of all genomes'!V35,2)</f>
        <v>-4.2593710171447086</v>
      </c>
      <c r="S35">
        <f>LOG('Ratio of all genomes'!W35,2)</f>
        <v>-1.4531047588083772</v>
      </c>
      <c r="T35">
        <f>LOG('Ratio of all genomes'!X35,2)</f>
        <v>-1.2967904794733294</v>
      </c>
      <c r="U35">
        <f>LOG('Ratio of all genomes'!Y35,2)</f>
        <v>-0.59195536994895193</v>
      </c>
      <c r="V35">
        <f>LOG('Ratio of all genomes'!Z35,2)</f>
        <v>-2.3822830786369686</v>
      </c>
      <c r="W35">
        <f>LOG('Ratio of all genomes'!AA35,2)</f>
        <v>-8.6131303047080332E-3</v>
      </c>
      <c r="X35">
        <f>LOG('Ratio of all genomes'!AB35,2)</f>
        <v>-1.2095603122079939</v>
      </c>
      <c r="Y35">
        <f>LOG('Ratio of all genomes'!AC35,2)</f>
        <v>-2.8452271041693717</v>
      </c>
      <c r="Z35">
        <f>LOG('Ratio of all genomes'!AD35,2)</f>
        <v>-3.5660348911583712</v>
      </c>
      <c r="AA35">
        <f>LOG('Ratio of all genomes'!AF35,2)</f>
        <v>-2.2229931886546526</v>
      </c>
      <c r="AB35">
        <f>LOG('Ratio of all genomes'!AG35,2)</f>
        <v>-0.68336187252101099</v>
      </c>
      <c r="AC35">
        <f>LOG('Ratio of all genomes'!AI35,2)</f>
        <v>0.80379780522204725</v>
      </c>
      <c r="AE35">
        <f t="shared" si="0"/>
        <v>0</v>
      </c>
    </row>
    <row r="36" spans="1:31">
      <c r="A36" t="s">
        <v>69</v>
      </c>
      <c r="B36">
        <f>LOG('Ratio of all genomes'!B36,2)</f>
        <v>-1.0078006699942366</v>
      </c>
      <c r="C36">
        <f>LOG('Ratio of all genomes'!C36,2)</f>
        <v>-1.1694671413320237</v>
      </c>
      <c r="D36">
        <f>LOG('Ratio of all genomes'!E36,2)</f>
        <v>-2.5798276306250933</v>
      </c>
      <c r="E36">
        <f>LOG('Ratio of all genomes'!F36,2)</f>
        <v>-0.16978516074053937</v>
      </c>
      <c r="F36">
        <f>LOG('Ratio of all genomes'!G36,2)</f>
        <v>-1.1985765322395336</v>
      </c>
      <c r="G36">
        <f>LOG('Ratio of all genomes'!I36,2)</f>
        <v>-1.7767974550816343</v>
      </c>
      <c r="H36">
        <f>LOG('Ratio of all genomes'!K36,2)</f>
        <v>-3.6624647796026393</v>
      </c>
      <c r="I36">
        <f>LOG('Ratio of all genomes'!L36,2)</f>
        <v>-4.7583602068249586</v>
      </c>
      <c r="J36">
        <f>LOG('Ratio of all genomes'!M36,2)</f>
        <v>-1.9562671442762969</v>
      </c>
      <c r="K36">
        <f>LOG('Ratio of all genomes'!N36,2)</f>
        <v>-1.1570695361998016</v>
      </c>
      <c r="L36">
        <f>LOG('Ratio of all genomes'!O36,2)</f>
        <v>6.9178761003277287E-2</v>
      </c>
      <c r="M36">
        <f>LOG('Ratio of all genomes'!P36,2)</f>
        <v>-0.39520643889593277</v>
      </c>
      <c r="N36">
        <f>LOG('Ratio of all genomes'!Q36,2)</f>
        <v>-3.623405819622862</v>
      </c>
      <c r="O36">
        <f>LOG('Ratio of all genomes'!S36,2)</f>
        <v>-0.15972059642250996</v>
      </c>
      <c r="P36">
        <f>LOG('Ratio of all genomes'!T36,2)</f>
        <v>-3.2294681889854857</v>
      </c>
      <c r="Q36">
        <f>LOG('Ratio of all genomes'!U36,2)</f>
        <v>-2.5508218091999462</v>
      </c>
      <c r="R36">
        <f>LOG('Ratio of all genomes'!V36,2)</f>
        <v>-3.911621878635688</v>
      </c>
      <c r="S36">
        <f>LOG('Ratio of all genomes'!W36,2)</f>
        <v>-0.94929716215762083</v>
      </c>
      <c r="T36">
        <f>LOG('Ratio of all genomes'!X36,2)</f>
        <v>-1.3344393498032787</v>
      </c>
      <c r="U36">
        <f>LOG('Ratio of all genomes'!Y36,2)</f>
        <v>-0.3885961407751059</v>
      </c>
      <c r="V36">
        <f>LOG('Ratio of all genomes'!Z36,2)</f>
        <v>-1.8601016654435825</v>
      </c>
      <c r="W36">
        <f>LOG('Ratio of all genomes'!AA36,2)</f>
        <v>-8.6131303047080332E-3</v>
      </c>
      <c r="X36">
        <f>LOG('Ratio of all genomes'!AB36,2)</f>
        <v>-0.72518093172699183</v>
      </c>
      <c r="Y36">
        <f>LOG('Ratio of all genomes'!AC36,2)</f>
        <v>-2.1824362563582285</v>
      </c>
      <c r="Z36">
        <f>LOG('Ratio of all genomes'!AD36,2)</f>
        <v>-1.877248834814284</v>
      </c>
      <c r="AA36">
        <f>LOG('Ratio of all genomes'!AF36,2)</f>
        <v>-1.7732782947936436</v>
      </c>
      <c r="AB36">
        <f>LOG('Ratio of all genomes'!AG36,2)</f>
        <v>-2.6830015181550527E-2</v>
      </c>
      <c r="AC36">
        <f>LOG('Ratio of all genomes'!AI36,2)</f>
        <v>0.8027985358897064</v>
      </c>
      <c r="AE36">
        <f t="shared" si="0"/>
        <v>0</v>
      </c>
    </row>
    <row r="37" spans="1:31">
      <c r="A37" t="s">
        <v>70</v>
      </c>
      <c r="B37">
        <f>LOG('Ratio of all genomes'!B37,2)</f>
        <v>-1.0568242267865495</v>
      </c>
      <c r="C37">
        <f>LOG('Ratio of all genomes'!C37,2)</f>
        <v>-1.5278420394569729</v>
      </c>
      <c r="D37">
        <f>LOG('Ratio of all genomes'!E37,2)</f>
        <v>-3.1564113770936406</v>
      </c>
      <c r="E37">
        <f>LOG('Ratio of all genomes'!F37,2)</f>
        <v>-0.55732843443950686</v>
      </c>
      <c r="F37">
        <f>LOG('Ratio of all genomes'!G37,2)</f>
        <v>-1.0712796333515802</v>
      </c>
      <c r="G37">
        <f>LOG('Ratio of all genomes'!I37,2)</f>
        <v>-2.8856022401993644</v>
      </c>
      <c r="H37">
        <f>LOG('Ratio of all genomes'!K37,2)</f>
        <v>-3.3562320654415259</v>
      </c>
      <c r="I37">
        <f>LOG('Ratio of all genomes'!L37,2)</f>
        <v>-8.1525672108049374</v>
      </c>
      <c r="J37">
        <f>LOG('Ratio of all genomes'!M37,2)</f>
        <v>-2.5245035480313245</v>
      </c>
      <c r="K37">
        <f>LOG('Ratio of all genomes'!N37,2)</f>
        <v>-1.9074203504050553</v>
      </c>
      <c r="L37">
        <f>LOG('Ratio of all genomes'!O37,2)</f>
        <v>0.10566099067457763</v>
      </c>
      <c r="M37">
        <f>LOG('Ratio of all genomes'!P37,2)</f>
        <v>-0.70829770839145478</v>
      </c>
      <c r="N37">
        <f>LOG('Ratio of all genomes'!Q37,2)</f>
        <v>-4.1371944393555138</v>
      </c>
      <c r="O37">
        <f>LOG('Ratio of all genomes'!S37,2)</f>
        <v>-0.2997895950570908</v>
      </c>
      <c r="P37">
        <f>LOG('Ratio of all genomes'!T37,2)</f>
        <v>-3.9856013557847456</v>
      </c>
      <c r="Q37">
        <f>LOG('Ratio of all genomes'!U37,2)</f>
        <v>-2.7762226136865777</v>
      </c>
      <c r="R37">
        <f>LOG('Ratio of all genomes'!V37,2)</f>
        <v>-4.124499117901105</v>
      </c>
      <c r="S37">
        <f>LOG('Ratio of all genomes'!W37,2)</f>
        <v>-1.1468971220427815</v>
      </c>
      <c r="T37">
        <f>LOG('Ratio of all genomes'!X37,2)</f>
        <v>-1.0408730474783257</v>
      </c>
      <c r="U37">
        <f>LOG('Ratio of all genomes'!Y37,2)</f>
        <v>-0.37292735059201959</v>
      </c>
      <c r="V37">
        <f>LOG('Ratio of all genomes'!Z37,2)</f>
        <v>-1.8408266366467587</v>
      </c>
      <c r="W37">
        <f>LOG('Ratio of all genomes'!AA37,2)</f>
        <v>-8.6131303047080332E-3</v>
      </c>
      <c r="X37">
        <f>LOG('Ratio of all genomes'!AB37,2)</f>
        <v>-0.94097646837682924</v>
      </c>
      <c r="Y37">
        <f>LOG('Ratio of all genomes'!AC37,2)</f>
        <v>-2.0587949554755882</v>
      </c>
      <c r="Z37">
        <f>LOG('Ratio of all genomes'!AD37,2)</f>
        <v>-2.323923258688398</v>
      </c>
      <c r="AA37">
        <f>LOG('Ratio of all genomes'!AF37,2)</f>
        <v>-2.1018969571460455</v>
      </c>
      <c r="AB37">
        <f>LOG('Ratio of all genomes'!AG37,2)</f>
        <v>-0.44794489262504583</v>
      </c>
      <c r="AC37">
        <f>LOG('Ratio of all genomes'!AI37,2)</f>
        <v>0.82166751485528555</v>
      </c>
      <c r="AE37">
        <f t="shared" si="0"/>
        <v>0</v>
      </c>
    </row>
    <row r="38" spans="1:31">
      <c r="A38" t="s">
        <v>71</v>
      </c>
      <c r="B38">
        <f>LOG('Ratio of all genomes'!B38,2)</f>
        <v>-1.4460672226847369</v>
      </c>
      <c r="C38">
        <f>LOG('Ratio of all genomes'!C38,2)</f>
        <v>-1.3828373951553397</v>
      </c>
      <c r="D38">
        <f>LOG('Ratio of all genomes'!E38,2)</f>
        <v>-3.2039607286269276</v>
      </c>
      <c r="E38">
        <f>LOG('Ratio of all genomes'!F38,2)</f>
        <v>-0.65264157189038174</v>
      </c>
      <c r="F38">
        <f>LOG('Ratio of all genomes'!G38,2)</f>
        <v>-1.5902166189359497</v>
      </c>
      <c r="G38">
        <f>LOG('Ratio of all genomes'!I38,2)</f>
        <v>-2.5264614351673274</v>
      </c>
      <c r="H38">
        <f>LOG('Ratio of all genomes'!K38,2)</f>
        <v>-2.4121287596883323</v>
      </c>
      <c r="I38">
        <f>LOG('Ratio of all genomes'!L38,2)</f>
        <v>-5.7450633842115</v>
      </c>
      <c r="J38">
        <f>LOG('Ratio of all genomes'!M38,2)</f>
        <v>-2.8174394395789806</v>
      </c>
      <c r="K38">
        <f>LOG('Ratio of all genomes'!N38,2)</f>
        <v>-1.9067335162854946</v>
      </c>
      <c r="L38">
        <f>LOG('Ratio of all genomes'!O38,2)</f>
        <v>-0.25312744816770383</v>
      </c>
      <c r="M38">
        <f>LOG('Ratio of all genomes'!P38,2)</f>
        <v>-0.7816479791784362</v>
      </c>
      <c r="N38">
        <f>LOG('Ratio of all genomes'!Q38,2)</f>
        <v>-4.5914933188420575</v>
      </c>
      <c r="O38">
        <f>LOG('Ratio of all genomes'!S38,2)</f>
        <v>-0.80770043637871158</v>
      </c>
      <c r="P38">
        <f>LOG('Ratio of all genomes'!T38,2)</f>
        <v>-4.3175483867471103</v>
      </c>
      <c r="Q38">
        <f>LOG('Ratio of all genomes'!U38,2)</f>
        <v>-2.7964432839480504</v>
      </c>
      <c r="R38">
        <f>LOG('Ratio of all genomes'!V38,2)</f>
        <v>-4.2276326812751899</v>
      </c>
      <c r="S38">
        <f>LOG('Ratio of all genomes'!W38,2)</f>
        <v>-1.3559927207657714</v>
      </c>
      <c r="T38">
        <f>LOG('Ratio of all genomes'!X38,2)</f>
        <v>-1.0900772309336044</v>
      </c>
      <c r="U38">
        <f>LOG('Ratio of all genomes'!Y38,2)</f>
        <v>-1.0976181363634532</v>
      </c>
      <c r="V38">
        <f>LOG('Ratio of all genomes'!Z38,2)</f>
        <v>-2.364935835073072</v>
      </c>
      <c r="W38">
        <f>LOG('Ratio of all genomes'!AA38,2)</f>
        <v>-8.6131303047080332E-3</v>
      </c>
      <c r="X38">
        <f>LOG('Ratio of all genomes'!AB38,2)</f>
        <v>-1.2308935368081568</v>
      </c>
      <c r="Y38">
        <f>LOG('Ratio of all genomes'!AC38,2)</f>
        <v>-3.1230430191553169</v>
      </c>
      <c r="Z38">
        <f>LOG('Ratio of all genomes'!AD38,2)</f>
        <v>-2.7237743541525661</v>
      </c>
      <c r="AA38">
        <f>LOG('Ratio of all genomes'!AF38,2)</f>
        <v>-1.9823738935166337</v>
      </c>
      <c r="AB38">
        <f>LOG('Ratio of all genomes'!AG38,2)</f>
        <v>-0.30662860524774227</v>
      </c>
      <c r="AC38">
        <f>LOG('Ratio of all genomes'!AI38,2)</f>
        <v>0.83832530588662979</v>
      </c>
      <c r="AE38">
        <f t="shared" si="0"/>
        <v>0</v>
      </c>
    </row>
    <row r="39" spans="1:31">
      <c r="A39" t="s">
        <v>72</v>
      </c>
      <c r="B39">
        <f>LOG('Ratio of all genomes'!B39,2)</f>
        <v>-1.2514765004273711</v>
      </c>
      <c r="C39">
        <f>LOG('Ratio of all genomes'!C39,2)</f>
        <v>-2.1114903109450105</v>
      </c>
      <c r="D39">
        <f>LOG('Ratio of all genomes'!E39,2)</f>
        <v>-2.5514239156214273</v>
      </c>
      <c r="E39">
        <f>LOG('Ratio of all genomes'!F39,2)</f>
        <v>-1.5154471639594109</v>
      </c>
      <c r="F39">
        <f>LOG('Ratio of all genomes'!G39,2)</f>
        <v>-3.1065567179398959</v>
      </c>
      <c r="G39">
        <f>LOG('Ratio of all genomes'!I39,2)</f>
        <v>-1.6715781430271375</v>
      </c>
      <c r="H39">
        <f>LOG('Ratio of all genomes'!K39,2)</f>
        <v>-3.3121329697116111</v>
      </c>
      <c r="I39">
        <f>LOG('Ratio of all genomes'!L39,2)</f>
        <v>-3.0861003020465674</v>
      </c>
      <c r="J39">
        <f>LOG('Ratio of all genomes'!M39,2)</f>
        <v>-2.4804044523014097</v>
      </c>
      <c r="K39">
        <f>LOG('Ratio of all genomes'!N39,2)</f>
        <v>-3.8067377263087732</v>
      </c>
      <c r="L39">
        <f>LOG('Ratio of all genomes'!O39,2)</f>
        <v>-0.70849704148176573</v>
      </c>
      <c r="M39">
        <f>LOG('Ratio of all genomes'!P39,2)</f>
        <v>-0.84417727876777537</v>
      </c>
      <c r="N39">
        <f>LOG('Ratio of all genomes'!Q39,2)</f>
        <v>-3.6032226114241643</v>
      </c>
      <c r="O39">
        <f>LOG('Ratio of all genomes'!S39,2)</f>
        <v>-1.6526632828440286</v>
      </c>
      <c r="P39">
        <f>LOG('Ratio of all genomes'!T39,2)</f>
        <v>-3.1566703546233663</v>
      </c>
      <c r="Q39">
        <f>LOG('Ratio of all genomes'!U39,2)</f>
        <v>-3.1126324938403083</v>
      </c>
      <c r="R39">
        <f>LOG('Ratio of all genomes'!V39,2)</f>
        <v>-4.0956264963958482</v>
      </c>
      <c r="S39">
        <f>LOG('Ratio of all genomes'!W39,2)</f>
        <v>-1.8505041192625566</v>
      </c>
      <c r="T39">
        <f>LOG('Ratio of all genomes'!X39,2)</f>
        <v>-2.3142561416045813</v>
      </c>
      <c r="U39">
        <f>LOG('Ratio of all genomes'!Y39,2)</f>
        <v>-0.88214512896679587</v>
      </c>
      <c r="V39">
        <f>LOG('Ratio of all genomes'!Z39,2)</f>
        <v>-3.323356731321673</v>
      </c>
      <c r="W39">
        <f>LOG('Ratio of all genomes'!AA39,2)</f>
        <v>-8.6131303047080332E-3</v>
      </c>
      <c r="X39">
        <f>LOG('Ratio of all genomes'!AB39,2)</f>
        <v>-1.400612217901045</v>
      </c>
      <c r="Y39">
        <f>LOG('Ratio of all genomes'!AC39,2)</f>
        <v>-2.3373397547176222</v>
      </c>
      <c r="Z39">
        <f>LOG('Ratio of all genomes'!AD39,2)</f>
        <v>-2.1643469455385471</v>
      </c>
      <c r="AA39">
        <f>LOG('Ratio of all genomes'!AF39,2)</f>
        <v>-1.772395642553882</v>
      </c>
      <c r="AB39">
        <f>LOG('Ratio of all genomes'!AG39,2)</f>
        <v>-0.88536363569124821</v>
      </c>
      <c r="AC39">
        <f>LOG('Ratio of all genomes'!AI39,2)</f>
        <v>-1.0974131158698621</v>
      </c>
      <c r="AE39">
        <f t="shared" si="0"/>
        <v>0</v>
      </c>
    </row>
    <row r="40" spans="1:31">
      <c r="A40" t="s">
        <v>73</v>
      </c>
      <c r="B40">
        <f>LOG('Ratio of all genomes'!B40,2)</f>
        <v>-0.53090516775430463</v>
      </c>
      <c r="C40">
        <f>LOG('Ratio of all genomes'!C40,2)</f>
        <v>-1.6816494455200472</v>
      </c>
      <c r="D40">
        <f>LOG('Ratio of all genomes'!E40,2)</f>
        <v>-3.1630151786280112</v>
      </c>
      <c r="E40">
        <f>LOG('Ratio of all genomes'!F40,2)</f>
        <v>-0.95717952990367483</v>
      </c>
      <c r="F40">
        <f>LOG('Ratio of all genomes'!G40,2)</f>
        <v>-2.6111077980338409</v>
      </c>
      <c r="G40">
        <f>LOG('Ratio of all genomes'!I40,2)</f>
        <v>-1.0681141420533697</v>
      </c>
      <c r="H40">
        <f>LOG('Ratio of all genomes'!K40,2)</f>
        <v>-0.45754788444755029</v>
      </c>
      <c r="I40">
        <f>LOG('Ratio of all genomes'!L40,2)</f>
        <v>-2.8121775800700375</v>
      </c>
      <c r="J40">
        <f>LOG('Ratio of all genomes'!M40,2)</f>
        <v>-2.010084517521376</v>
      </c>
      <c r="K40">
        <f>LOG('Ratio of all genomes'!N40,2)</f>
        <v>-5.0182418315024853</v>
      </c>
      <c r="L40">
        <f>LOG('Ratio of all genomes'!O40,2)</f>
        <v>0.28744093319499886</v>
      </c>
      <c r="M40">
        <f>LOG('Ratio of all genomes'!P40,2)</f>
        <v>-1.074540411212803</v>
      </c>
      <c r="N40">
        <f>LOG('Ratio of all genomes'!Q40,2)</f>
        <v>-3.0132723959999566</v>
      </c>
      <c r="O40">
        <f>LOG('Ratio of all genomes'!S40,2)</f>
        <v>-1.8223472123431133</v>
      </c>
      <c r="P40">
        <f>LOG('Ratio of all genomes'!T40,2)</f>
        <v>-1.9592979451649086</v>
      </c>
      <c r="Q40">
        <f>LOG('Ratio of all genomes'!U40,2)</f>
        <v>-2.2184057118135594</v>
      </c>
      <c r="R40">
        <f>LOG('Ratio of all genomes'!V40,2)</f>
        <v>-3.4202777592175857</v>
      </c>
      <c r="S40">
        <f>LOG('Ratio of all genomes'!W40,2)</f>
        <v>-1.6495492692792009</v>
      </c>
      <c r="T40">
        <f>LOG('Ratio of all genomes'!X40,2)</f>
        <v>-3.1631901674135849</v>
      </c>
      <c r="U40">
        <f>LOG('Ratio of all genomes'!Y40,2)</f>
        <v>-0.76434160890754743</v>
      </c>
      <c r="V40">
        <f>LOG('Ratio of all genomes'!Z40,2)</f>
        <v>-2.1656270268496649</v>
      </c>
      <c r="W40">
        <f>LOG('Ratio of all genomes'!AA40,2)</f>
        <v>-8.6131303047080332E-3</v>
      </c>
      <c r="X40">
        <f>LOG('Ratio of all genomes'!AB40,2)</f>
        <v>-1.5547831480288055</v>
      </c>
      <c r="Y40">
        <f>LOG('Ratio of all genomes'!AC40,2)</f>
        <v>-1.9561457104105726</v>
      </c>
      <c r="Z40">
        <f>LOG('Ratio of all genomes'!AD40,2)</f>
        <v>-0.55709136540240534</v>
      </c>
      <c r="AA40">
        <f>LOG('Ratio of all genomes'!AF40,2)</f>
        <v>-1.6770110523243724</v>
      </c>
      <c r="AB40">
        <f>LOG('Ratio of all genomes'!AG40,2)</f>
        <v>-0.42401600758750302</v>
      </c>
      <c r="AC40">
        <f>LOG('Ratio of all genomes'!AI40,2)</f>
        <v>0.36057878986925018</v>
      </c>
      <c r="AE40">
        <f t="shared" si="0"/>
        <v>0</v>
      </c>
    </row>
    <row r="41" spans="1:31">
      <c r="A41" t="s">
        <v>74</v>
      </c>
      <c r="B41">
        <f>LOG('Ratio of all genomes'!B41,2)</f>
        <v>-1.4147030517754013</v>
      </c>
      <c r="C41">
        <f>LOG('Ratio of all genomes'!C41,2)</f>
        <v>-1.5651230555364324</v>
      </c>
      <c r="D41">
        <f>LOG('Ratio of all genomes'!E41,2)</f>
        <v>-3.2039607286269276</v>
      </c>
      <c r="E41">
        <f>LOG('Ratio of all genomes'!F41,2)</f>
        <v>-0.84836604276474947</v>
      </c>
      <c r="F41">
        <f>LOG('Ratio of all genomes'!G41,2)</f>
        <v>-1.8586292044963104</v>
      </c>
      <c r="G41">
        <f>LOG('Ratio of all genomes'!I41,2)</f>
        <v>-2.4009305530834686</v>
      </c>
      <c r="H41">
        <f>LOG('Ratio of all genomes'!K41,2)</f>
        <v>-3.5496322834382674</v>
      </c>
      <c r="I41">
        <f>LOG('Ratio of all genomes'!L41,2)</f>
        <v>-5.9674558055479485</v>
      </c>
      <c r="J41">
        <f>LOG('Ratio of all genomes'!M41,2)</f>
        <v>-2.13294126530691</v>
      </c>
      <c r="K41">
        <f>LOG('Ratio of all genomes'!N41,2)</f>
        <v>-2.0442370400354295</v>
      </c>
      <c r="L41">
        <f>LOG('Ratio of all genomes'!O41,2)</f>
        <v>-0.18484270860122931</v>
      </c>
      <c r="M41">
        <f>LOG('Ratio of all genomes'!P41,2)</f>
        <v>-0.93568160785085686</v>
      </c>
      <c r="N41">
        <f>LOG('Ratio of all genomes'!Q41,2)</f>
        <v>-3.385042441374631</v>
      </c>
      <c r="O41">
        <f>LOG('Ratio of all genomes'!S41,2)</f>
        <v>-1.0421656900157348</v>
      </c>
      <c r="P41">
        <f>LOG('Ratio of all genomes'!T41,2)</f>
        <v>-4.00560438043237</v>
      </c>
      <c r="Q41">
        <f>LOG('Ratio of all genomes'!U41,2)</f>
        <v>-2.9458678332913242</v>
      </c>
      <c r="R41">
        <f>LOG('Ratio of all genomes'!V41,2)</f>
        <v>-5.1207174773586788</v>
      </c>
      <c r="S41">
        <f>LOG('Ratio of all genomes'!W41,2)</f>
        <v>-1.8527140176383234</v>
      </c>
      <c r="T41">
        <f>LOG('Ratio of all genomes'!X41,2)</f>
        <v>-1.8634152147647725</v>
      </c>
      <c r="U41">
        <f>LOG('Ratio of all genomes'!Y41,2)</f>
        <v>-1.3346573336643026</v>
      </c>
      <c r="V41">
        <f>LOG('Ratio of all genomes'!Z41,2)</f>
        <v>-2.7572532578518323</v>
      </c>
      <c r="W41">
        <f>LOG('Ratio of all genomes'!AA41,2)</f>
        <v>-8.6131303047080332E-3</v>
      </c>
      <c r="X41">
        <f>LOG('Ratio of all genomes'!AB41,2)</f>
        <v>-1.192213068644097</v>
      </c>
      <c r="Y41">
        <f>LOG('Ratio of all genomes'!AC41,2)</f>
        <v>-3.4586460509397559</v>
      </c>
      <c r="Z41">
        <f>LOG('Ratio of all genomes'!AD41,2)</f>
        <v>-4.3087368548737226</v>
      </c>
      <c r="AA41">
        <f>LOG('Ratio of all genomes'!AF41,2)</f>
        <v>-2.0957556929343766</v>
      </c>
      <c r="AB41">
        <f>LOG('Ratio of all genomes'!AG41,2)</f>
        <v>-0.47964487644120557</v>
      </c>
      <c r="AC41">
        <f>LOG('Ratio of all genomes'!AI41,2)</f>
        <v>-0.17497151672682787</v>
      </c>
      <c r="AE41">
        <f t="shared" si="0"/>
        <v>0</v>
      </c>
    </row>
    <row r="42" spans="1:31">
      <c r="A42" t="s">
        <v>75</v>
      </c>
      <c r="B42">
        <f>LOG('Ratio of all genomes'!B42,2)</f>
        <v>-1.0520422568223362</v>
      </c>
      <c r="C42">
        <f>LOG('Ratio of all genomes'!C42,2)</f>
        <v>-1.2952022641173986</v>
      </c>
      <c r="D42">
        <f>LOG('Ratio of all genomes'!E42,2)</f>
        <v>-2.3308728411091471</v>
      </c>
      <c r="E42">
        <f>LOG('Ratio of all genomes'!F42,2)</f>
        <v>-0.84253696396255218</v>
      </c>
      <c r="F42">
        <f>LOG('Ratio of all genomes'!G42,2)</f>
        <v>-1.2265874216466659</v>
      </c>
      <c r="G42">
        <f>LOG('Ratio of all genomes'!I42,2)</f>
        <v>-1.6715781430271375</v>
      </c>
      <c r="H42">
        <f>LOG('Ratio of all genomes'!K42,2)</f>
        <v>-2.9495628903269031</v>
      </c>
      <c r="I42" s="3">
        <v>-10</v>
      </c>
      <c r="J42">
        <f>LOG('Ratio of all genomes'!M42,2)</f>
        <v>-3.1178343729167017</v>
      </c>
      <c r="K42">
        <f>LOG('Ratio of all genomes'!N42,2)</f>
        <v>-1.1222395520367026</v>
      </c>
      <c r="L42">
        <f>LOG('Ratio of all genomes'!O42,2)</f>
        <v>-0.23159428661806261</v>
      </c>
      <c r="M42">
        <f>LOG('Ratio of all genomes'!P42,2)</f>
        <v>-0.500466226634383</v>
      </c>
      <c r="N42">
        <f>LOG('Ratio of all genomes'!Q42,2)</f>
        <v>-3.6150480468209545</v>
      </c>
      <c r="O42">
        <f>LOG('Ratio of all genomes'!S42,2)</f>
        <v>-7.3775296532556559E-2</v>
      </c>
      <c r="P42">
        <f>LOG('Ratio of all genomes'!T42,2)</f>
        <v>-3.6685693931547996</v>
      </c>
      <c r="Q42">
        <f>LOG('Ratio of all genomes'!U42,2)</f>
        <v>-2.4363656500089874</v>
      </c>
      <c r="R42">
        <f>LOG('Ratio of all genomes'!V42,2)</f>
        <v>-3.5466432927802582</v>
      </c>
      <c r="S42">
        <f>LOG('Ratio of all genomes'!W42,2)</f>
        <v>-0.94479171485131941</v>
      </c>
      <c r="T42">
        <f>LOG('Ratio of all genomes'!X42,2)</f>
        <v>-1.1036891556649226</v>
      </c>
      <c r="U42">
        <f>LOG('Ratio of all genomes'!Y42,2)</f>
        <v>-0.51957504958208756</v>
      </c>
      <c r="V42">
        <f>LOG('Ratio of all genomes'!Z42,2)</f>
        <v>-1.5789160165933198</v>
      </c>
      <c r="W42">
        <f>LOG('Ratio of all genomes'!AA42,2)</f>
        <v>-8.6131303047080332E-3</v>
      </c>
      <c r="X42">
        <f>LOG('Ratio of all genomes'!AB42,2)</f>
        <v>-0.77717556936525323</v>
      </c>
      <c r="Y42">
        <f>LOG('Ratio of all genomes'!AC42,2)</f>
        <v>-2.2851097959450648</v>
      </c>
      <c r="Z42">
        <f>LOG('Ratio of all genomes'!AD42,2)</f>
        <v>-1.5122702489588542</v>
      </c>
      <c r="AA42">
        <f>LOG('Ratio of all genomes'!AF42,2)</f>
        <v>-1.7862014420789125</v>
      </c>
      <c r="AB42">
        <f>LOG('Ratio of all genomes'!AG42,2)</f>
        <v>-0.11502405749173543</v>
      </c>
      <c r="AC42">
        <f>LOG('Ratio of all genomes'!AI42,2)</f>
        <v>0.86660758702457141</v>
      </c>
      <c r="AE42">
        <f t="shared" si="0"/>
        <v>0</v>
      </c>
    </row>
    <row r="43" spans="1:31">
      <c r="A43" t="s">
        <v>76</v>
      </c>
      <c r="B43">
        <f>LOG('Ratio of all genomes'!B43,2)</f>
        <v>-1.5870795322118101</v>
      </c>
      <c r="C43">
        <f>LOG('Ratio of all genomes'!C43,2)</f>
        <v>-1.453154623893635</v>
      </c>
      <c r="D43">
        <f>LOG('Ratio of all genomes'!E43,2)</f>
        <v>-2.8960720870088736</v>
      </c>
      <c r="E43">
        <f>LOG('Ratio of all genomes'!F43,2)</f>
        <v>-0.72634394645802924</v>
      </c>
      <c r="F43">
        <f>LOG('Ratio of all genomes'!G43,2)</f>
        <v>-1.7021664628605606</v>
      </c>
      <c r="G43">
        <f>LOG('Ratio of all genomes'!I43,2)</f>
        <v>-4.5784687386356557</v>
      </c>
      <c r="H43">
        <f>LOG('Ratio of all genomes'!K43,2)</f>
        <v>-2.727170468990455</v>
      </c>
      <c r="I43" s="3">
        <v>-10</v>
      </c>
      <c r="J43">
        <f>LOG('Ratio of all genomes'!M43,2)</f>
        <v>-2.6324075457464597</v>
      </c>
      <c r="K43">
        <f>LOG('Ratio of all genomes'!N43,2)</f>
        <v>-1.5437033204749793</v>
      </c>
      <c r="L43">
        <f>LOG('Ratio of all genomes'!O43,2)</f>
        <v>-0.25095961148499368</v>
      </c>
      <c r="M43">
        <f>LOG('Ratio of all genomes'!P43,2)</f>
        <v>-1.3560763172992083</v>
      </c>
      <c r="N43">
        <f>LOG('Ratio of all genomes'!Q43,2)</f>
        <v>-3.7970458805638416</v>
      </c>
      <c r="O43">
        <f>LOG('Ratio of all genomes'!S43,2)</f>
        <v>-0.60672699867716928</v>
      </c>
      <c r="P43">
        <f>LOG('Ratio of all genomes'!T43,2)</f>
        <v>-4.1051400539832841</v>
      </c>
      <c r="Q43">
        <f>LOG('Ratio of all genomes'!U43,2)</f>
        <v>-3.0894586869201741</v>
      </c>
      <c r="R43">
        <f>LOG('Ratio of all genomes'!V43,2)</f>
        <v>-4.1514142745815947</v>
      </c>
      <c r="S43">
        <f>LOG('Ratio of all genomes'!W43,2)</f>
        <v>-1.3244353075949691</v>
      </c>
      <c r="T43">
        <f>LOG('Ratio of all genomes'!X43,2)</f>
        <v>-1.6886516563860789</v>
      </c>
      <c r="U43">
        <f>LOG('Ratio of all genomes'!Y43,2)</f>
        <v>-1.7345879405529376</v>
      </c>
      <c r="V43">
        <f>LOG('Ratio of all genomes'!Z43,2)</f>
        <v>-1.9050441000099676</v>
      </c>
      <c r="W43">
        <f>LOG('Ratio of all genomes'!AA43,2)</f>
        <v>-8.6131303047080332E-3</v>
      </c>
      <c r="X43">
        <f>LOG('Ratio of all genomes'!AB43,2)</f>
        <v>-0.97199174634927621</v>
      </c>
      <c r="Y43">
        <f>LOG('Ratio of all genomes'!AC43,2)</f>
        <v>-2.9841075399122503</v>
      </c>
      <c r="Z43">
        <f>LOG('Ratio of all genomes'!AD43,2)</f>
        <v>-3.4862750404259093</v>
      </c>
      <c r="AA43">
        <f>LOG('Ratio of all genomes'!AF43,2)</f>
        <v>-2.3865044889345546</v>
      </c>
      <c r="AB43">
        <f>LOG('Ratio of all genomes'!AG43,2)</f>
        <v>-0.43558661035486801</v>
      </c>
      <c r="AC43">
        <f>LOG('Ratio of all genomes'!AI43,2)</f>
        <v>0.318867550259614</v>
      </c>
      <c r="AE43">
        <f t="shared" si="0"/>
        <v>0</v>
      </c>
    </row>
    <row r="44" spans="1:31">
      <c r="A44" t="s">
        <v>77</v>
      </c>
      <c r="B44">
        <f>LOG('Ratio of all genomes'!B44,2)</f>
        <v>-0.97106493441595043</v>
      </c>
      <c r="C44">
        <f>LOG('Ratio of all genomes'!C44,2)</f>
        <v>-1.5516187911866846</v>
      </c>
      <c r="D44">
        <f>LOG('Ratio of all genomes'!E44,2)</f>
        <v>-2.1841974738054972</v>
      </c>
      <c r="E44">
        <f>LOG('Ratio of all genomes'!F44,2)</f>
        <v>-0.17316707927371178</v>
      </c>
      <c r="F44">
        <f>LOG('Ratio of all genomes'!G44,2)</f>
        <v>-0.91532979197596276</v>
      </c>
      <c r="G44">
        <f>LOG('Ratio of all genomes'!I44,2)</f>
        <v>-1.8665941254322802</v>
      </c>
      <c r="H44" s="3">
        <v>-10</v>
      </c>
      <c r="I44" s="3">
        <v>-10</v>
      </c>
      <c r="J44">
        <f>LOG('Ratio of all genomes'!M44,2)</f>
        <v>-1.920532932543084</v>
      </c>
      <c r="K44" s="3">
        <v>-10</v>
      </c>
      <c r="L44">
        <f>LOG('Ratio of all genomes'!O44,2)</f>
        <v>-7.6113021939072198E-2</v>
      </c>
      <c r="M44">
        <f>LOG('Ratio of all genomes'!P44,2)</f>
        <v>-0.50669818034589742</v>
      </c>
      <c r="N44">
        <f>LOG('Ratio of all genomes'!Q44,2)</f>
        <v>-4.1726341086108052</v>
      </c>
      <c r="O44">
        <f>LOG('Ratio of all genomes'!S44,2)</f>
        <v>-0.93232709089245669</v>
      </c>
      <c r="P44">
        <f>LOG('Ratio of all genomes'!T44,2)</f>
        <v>-3.7343023586149755</v>
      </c>
      <c r="Q44">
        <f>LOG('Ratio of all genomes'!U44,2)</f>
        <v>-2.5433212781956769</v>
      </c>
      <c r="R44">
        <f>LOG('Ratio of all genomes'!V44,2)</f>
        <v>-3.6932962536240019</v>
      </c>
      <c r="S44">
        <f>LOG('Ratio of all genomes'!W44,2)</f>
        <v>-0.66502811428572872</v>
      </c>
      <c r="T44">
        <f>LOG('Ratio of all genomes'!X44,2)</f>
        <v>-1.2987051380700656</v>
      </c>
      <c r="U44">
        <f>LOG('Ratio of all genomes'!Y44,2)</f>
        <v>-0.70078523246219959</v>
      </c>
      <c r="V44">
        <f>LOG('Ratio of all genomes'!Z44,2)</f>
        <v>-2.5599518174782148</v>
      </c>
      <c r="W44">
        <f>LOG('Ratio of all genomes'!AA44,2)</f>
        <v>-8.6131303047080332E-3</v>
      </c>
      <c r="X44">
        <f>LOG('Ratio of all genomes'!AB44,2)</f>
        <v>-0.9627312225213297</v>
      </c>
      <c r="Y44">
        <f>LOG('Ratio of all genomes'!AC44,2)</f>
        <v>-2.4097364504588095</v>
      </c>
      <c r="Z44">
        <f>LOG('Ratio of all genomes'!AD44,2)</f>
        <v>-3.7744004272225333</v>
      </c>
      <c r="AA44">
        <f>LOG('Ratio of all genomes'!AF44,2)</f>
        <v>-2.0798863542174373</v>
      </c>
      <c r="AB44">
        <f>LOG('Ratio of all genomes'!AG44,2)</f>
        <v>-0.75266337084762136</v>
      </c>
      <c r="AC44">
        <f>LOG('Ratio of all genomes'!AI44,2)</f>
        <v>1.063909027398189</v>
      </c>
      <c r="AE44">
        <f t="shared" si="0"/>
        <v>0</v>
      </c>
    </row>
    <row r="45" spans="1:31">
      <c r="A45" t="s">
        <v>87</v>
      </c>
      <c r="B45">
        <f>LOG('Ratio of all genomes'!B54,2)</f>
        <v>-0.96962917874174959</v>
      </c>
      <c r="C45">
        <f>LOG('Ratio of all genomes'!C54,2)</f>
        <v>-1.0527057144878786</v>
      </c>
      <c r="D45">
        <f>LOG('Ratio of all genomes'!E54,2)</f>
        <v>-2.6571333567925426</v>
      </c>
      <c r="E45">
        <f>LOG('Ratio of all genomes'!F54,2)</f>
        <v>-0.6020477821828214</v>
      </c>
      <c r="F45">
        <f>LOG('Ratio of all genomes'!G54,2)</f>
        <v>-1.2408353113077819</v>
      </c>
      <c r="G45">
        <f>LOG('Ratio of all genomes'!I54,2)</f>
        <v>-1.6577059684455799</v>
      </c>
      <c r="H45">
        <f>LOG('Ratio of all genomes'!K54,2)</f>
        <v>-3.5877674123250385</v>
      </c>
      <c r="I45">
        <f>LOG('Ratio of all genomes'!L54,2)</f>
        <v>-3.3617347446599948</v>
      </c>
      <c r="J45">
        <f>LOG('Ratio of all genomes'!M54,2)</f>
        <v>-1.7560388949148371</v>
      </c>
      <c r="K45">
        <f>LOG('Ratio of all genomes'!N54,2)</f>
        <v>-0.9124471674798883</v>
      </c>
      <c r="L45">
        <f>LOG('Ratio of all genomes'!O54,2)</f>
        <v>-0.19172690350356053</v>
      </c>
      <c r="M45">
        <f>LOG('Ratio of all genomes'!P54,2)</f>
        <v>-0.89474516574642926</v>
      </c>
      <c r="N45">
        <f>LOG('Ratio of all genomes'!Q54,2)</f>
        <v>-3.2532525688190899</v>
      </c>
      <c r="O45">
        <f>LOG('Ratio of all genomes'!S54,2)</f>
        <v>-1.0384806432078786</v>
      </c>
      <c r="P45">
        <f>LOG('Ratio of all genomes'!T54,2)</f>
        <v>-3.5698083209867288</v>
      </c>
      <c r="Q45">
        <f>LOG('Ratio of all genomes'!U54,2)</f>
        <v>-2.8514522313992181</v>
      </c>
      <c r="R45">
        <f>LOG('Ratio of all genomes'!V54,2)</f>
        <v>-3.690083123028816</v>
      </c>
      <c r="S45">
        <f>LOG('Ratio of all genomes'!W54,2)</f>
        <v>-1.4740618652962911</v>
      </c>
      <c r="T45">
        <f>LOG('Ratio of all genomes'!X54,2)</f>
        <v>-1.1342111004418187</v>
      </c>
      <c r="U45">
        <f>LOG('Ratio of all genomes'!Y54,2)</f>
        <v>-1.0508643676637111</v>
      </c>
      <c r="V45">
        <f>LOG('Ratio of all genomes'!Z54,2)</f>
        <v>-2.4734602918512412</v>
      </c>
      <c r="W45">
        <f>LOG('Ratio of all genomes'!AA54,2)</f>
        <v>-8.6131303047080332E-3</v>
      </c>
      <c r="X45">
        <f>LOG('Ratio of all genomes'!AB54,2)</f>
        <v>-1.2418438363686977</v>
      </c>
      <c r="Y45">
        <f>LOG('Ratio of all genomes'!AC54,2)</f>
        <v>-1.3972455062756124</v>
      </c>
      <c r="Z45">
        <f>LOG('Ratio of all genomes'!AD54,2)</f>
        <v>-4.024943888873131</v>
      </c>
      <c r="AA45">
        <f>LOG('Ratio of all genomes'!AF54,2)</f>
        <v>-1.6819021863694119</v>
      </c>
      <c r="AB45">
        <f>LOG('Ratio of all genomes'!AG54,2)</f>
        <v>-0.31784243481922475</v>
      </c>
      <c r="AC45">
        <f>LOG('Ratio of all genomes'!AI54,2)</f>
        <v>1.4413967883606342</v>
      </c>
      <c r="AE45">
        <f t="shared" si="0"/>
        <v>0</v>
      </c>
    </row>
    <row r="46" spans="1:31">
      <c r="A46" t="s">
        <v>91</v>
      </c>
      <c r="B46">
        <f>LOG('Ratio of all genomes'!B58,2)</f>
        <v>-1.7955997789667006</v>
      </c>
      <c r="C46">
        <f>LOG('Ratio of all genomes'!C58,2)</f>
        <v>-1.3637922497278139</v>
      </c>
      <c r="D46">
        <f>LOG('Ratio of all genomes'!E58,2)</f>
        <v>-3.2420958575136987</v>
      </c>
      <c r="E46">
        <f>LOG('Ratio of all genomes'!F58,2)</f>
        <v>-0.80558117626795334</v>
      </c>
      <c r="F46">
        <f>LOG('Ratio of all genomes'!G58,2)</f>
        <v>-2.2217264883600771</v>
      </c>
      <c r="G46">
        <f>LOG('Ratio of all genomes'!I58,2)</f>
        <v>-3.117137587082877</v>
      </c>
      <c r="H46">
        <f>LOG('Ratio of all genomes'!K58,2)</f>
        <v>-2.5877674123250385</v>
      </c>
      <c r="I46">
        <f>LOG('Ratio of all genomes'!L58,2)</f>
        <v>-5.0987003388262009</v>
      </c>
      <c r="J46">
        <f>LOG('Ratio of all genomes'!M58,2)</f>
        <v>-1.3637214721360766</v>
      </c>
      <c r="K46">
        <f>LOG('Ratio of all genomes'!N58,2)</f>
        <v>-3.0823721689222006</v>
      </c>
      <c r="L46">
        <f>LOG('Ratio of all genomes'!O58,2)</f>
        <v>0.24884568788242092</v>
      </c>
      <c r="M46">
        <f>LOG('Ratio of all genomes'!P58,2)</f>
        <v>-0.80163576135494785</v>
      </c>
      <c r="N46">
        <f>LOG('Ratio of all genomes'!Q58,2)</f>
        <v>-3.2532525688190899</v>
      </c>
      <c r="O46">
        <f>LOG('Ratio of all genomes'!S58,2)</f>
        <v>-0.8160882218714306</v>
      </c>
      <c r="P46">
        <f>LOG('Ratio of all genomes'!T58,2)</f>
        <v>-4.3998833195444158</v>
      </c>
      <c r="Q46">
        <f>LOG('Ratio of all genomes'!U58,2)</f>
        <v>-2.9598746912852034</v>
      </c>
      <c r="R46">
        <f>LOG('Ratio of all genomes'!V58,2)</f>
        <v>-4.218014678713593</v>
      </c>
      <c r="S46">
        <f>LOG('Ratio of all genomes'!W58,2)</f>
        <v>-1.3012252684340753</v>
      </c>
      <c r="T46">
        <f>LOG('Ratio of all genomes'!X58,2)</f>
        <v>-1.3528513869171592</v>
      </c>
      <c r="U46">
        <f>LOG('Ratio of all genomes'!Y58,2)</f>
        <v>-1.5362911948339528</v>
      </c>
      <c r="V46">
        <f>LOG('Ratio of all genomes'!Z58,2)</f>
        <v>-2.1757797432105557</v>
      </c>
      <c r="W46">
        <f>LOG('Ratio of all genomes'!AA58,2)</f>
        <v>-8.6131303047080332E-3</v>
      </c>
      <c r="X46">
        <f>LOG('Ratio of all genomes'!AB58,2)</f>
        <v>-0.89701533937125644</v>
      </c>
      <c r="Y46">
        <f>LOG('Ratio of all genomes'!AC58,2)</f>
        <v>-3.2817682888556763</v>
      </c>
      <c r="Z46">
        <f>LOG('Ratio of all genomes'!AD58,2)</f>
        <v>-4.024943888873131</v>
      </c>
      <c r="AA46">
        <f>LOG('Ratio of all genomes'!AF58,2)</f>
        <v>-2.0320885412982879</v>
      </c>
      <c r="AB46">
        <f>LOG('Ratio of all genomes'!AG58,2)</f>
        <v>-0.43130048460250875</v>
      </c>
      <c r="AC46">
        <f>LOG('Ratio of all genomes'!AI58,2)</f>
        <v>0.30813025749716999</v>
      </c>
      <c r="AE46">
        <f t="shared" si="0"/>
        <v>0</v>
      </c>
    </row>
    <row r="48" spans="1:31">
      <c r="A48" s="3" t="s">
        <v>93</v>
      </c>
      <c r="B48">
        <f t="shared" ref="B48:AC48" si="1">COUNTIF(B3:B46,#NUM!)+COUNTIF(B3:B46,#DIV/0!)</f>
        <v>0</v>
      </c>
      <c r="C48">
        <f t="shared" si="1"/>
        <v>0</v>
      </c>
      <c r="D48">
        <f t="shared" si="1"/>
        <v>0</v>
      </c>
      <c r="E48">
        <f t="shared" si="1"/>
        <v>0</v>
      </c>
      <c r="F48">
        <f t="shared" si="1"/>
        <v>0</v>
      </c>
      <c r="G48">
        <f t="shared" si="1"/>
        <v>0</v>
      </c>
      <c r="H48">
        <f t="shared" si="1"/>
        <v>0</v>
      </c>
      <c r="I48">
        <f t="shared" si="1"/>
        <v>0</v>
      </c>
      <c r="J48">
        <f t="shared" si="1"/>
        <v>0</v>
      </c>
      <c r="K48">
        <f t="shared" si="1"/>
        <v>0</v>
      </c>
      <c r="L48">
        <f t="shared" si="1"/>
        <v>0</v>
      </c>
      <c r="M48">
        <f t="shared" si="1"/>
        <v>0</v>
      </c>
      <c r="N48">
        <f t="shared" si="1"/>
        <v>0</v>
      </c>
      <c r="O48">
        <f t="shared" si="1"/>
        <v>0</v>
      </c>
      <c r="P48">
        <f t="shared" si="1"/>
        <v>0</v>
      </c>
      <c r="Q48">
        <f t="shared" si="1"/>
        <v>0</v>
      </c>
      <c r="R48">
        <f t="shared" si="1"/>
        <v>0</v>
      </c>
      <c r="S48">
        <f t="shared" si="1"/>
        <v>0</v>
      </c>
      <c r="T48">
        <f t="shared" si="1"/>
        <v>0</v>
      </c>
      <c r="U48">
        <f t="shared" si="1"/>
        <v>0</v>
      </c>
      <c r="V48">
        <f t="shared" si="1"/>
        <v>0</v>
      </c>
      <c r="W48">
        <f t="shared" si="1"/>
        <v>0</v>
      </c>
      <c r="X48">
        <f t="shared" si="1"/>
        <v>0</v>
      </c>
      <c r="Y48">
        <f t="shared" si="1"/>
        <v>0</v>
      </c>
      <c r="Z48">
        <f t="shared" si="1"/>
        <v>0</v>
      </c>
      <c r="AA48">
        <f t="shared" si="1"/>
        <v>0</v>
      </c>
      <c r="AB48">
        <f t="shared" si="1"/>
        <v>0</v>
      </c>
      <c r="AC48">
        <f t="shared" si="1"/>
        <v>0</v>
      </c>
    </row>
    <row r="51" spans="2:29">
      <c r="B51">
        <f>MIN(B3:B46)</f>
        <v>-2.2356774505030748</v>
      </c>
      <c r="C51">
        <f t="shared" ref="C51:AC51" si="2">MIN(C3:C46)</f>
        <v>-2.204921422337689</v>
      </c>
      <c r="D51">
        <f t="shared" si="2"/>
        <v>-4.9824788122376393</v>
      </c>
      <c r="E51">
        <f t="shared" si="2"/>
        <v>-2.083370408923066</v>
      </c>
      <c r="F51">
        <f t="shared" si="2"/>
        <v>-3.1065567179398959</v>
      </c>
      <c r="G51">
        <f t="shared" si="2"/>
        <v>-4.6233229744199162</v>
      </c>
      <c r="H51">
        <f t="shared" si="2"/>
        <v>-10</v>
      </c>
      <c r="I51">
        <f t="shared" si="2"/>
        <v>-10</v>
      </c>
      <c r="J51">
        <f t="shared" si="2"/>
        <v>-10</v>
      </c>
      <c r="K51">
        <f t="shared" si="2"/>
        <v>-10</v>
      </c>
      <c r="L51">
        <f t="shared" si="2"/>
        <v>-0.71622718822068221</v>
      </c>
      <c r="M51">
        <f t="shared" si="2"/>
        <v>-1.9067067776760678</v>
      </c>
      <c r="N51">
        <f t="shared" si="2"/>
        <v>-4.7658642253155614</v>
      </c>
      <c r="O51">
        <f t="shared" si="2"/>
        <v>-1.8223472123431133</v>
      </c>
      <c r="P51">
        <f t="shared" si="2"/>
        <v>-5.0499984997908234</v>
      </c>
      <c r="Q51">
        <f t="shared" si="2"/>
        <v>-3.141788043266581</v>
      </c>
      <c r="R51">
        <f t="shared" si="2"/>
        <v>-5.1207174773586788</v>
      </c>
      <c r="S51">
        <f t="shared" si="2"/>
        <v>-4.7547964340410962</v>
      </c>
      <c r="T51">
        <f t="shared" si="2"/>
        <v>-4.3340256738030574</v>
      </c>
      <c r="U51">
        <f t="shared" si="2"/>
        <v>-2.7131689569180324</v>
      </c>
      <c r="V51">
        <f t="shared" si="2"/>
        <v>-3.323356731321673</v>
      </c>
      <c r="W51">
        <f t="shared" si="2"/>
        <v>-8.6131303047080332E-3</v>
      </c>
      <c r="X51">
        <f t="shared" si="2"/>
        <v>-2.187807889524096</v>
      </c>
      <c r="Y51">
        <f t="shared" si="2"/>
        <v>-3.859183980523484</v>
      </c>
      <c r="Z51">
        <f t="shared" si="2"/>
        <v>-10</v>
      </c>
      <c r="AA51">
        <f t="shared" si="2"/>
        <v>-2.765096121895811</v>
      </c>
      <c r="AB51">
        <f t="shared" si="2"/>
        <v>-2.0268300151815506</v>
      </c>
      <c r="AC51">
        <f t="shared" si="2"/>
        <v>-1.0974131158698621</v>
      </c>
    </row>
    <row r="52" spans="2:29">
      <c r="B52">
        <f>MAX(B3:B45)</f>
        <v>1.2790150441868016</v>
      </c>
      <c r="C52">
        <f t="shared" ref="C52:AC52" si="3">MAX(C3:C45)</f>
        <v>-0.97773381742073617</v>
      </c>
      <c r="D52">
        <f t="shared" si="3"/>
        <v>-1.4982164050297351</v>
      </c>
      <c r="E52">
        <f t="shared" si="3"/>
        <v>-0.16978516074053937</v>
      </c>
      <c r="F52">
        <f t="shared" si="3"/>
        <v>-0.7147664996401939</v>
      </c>
      <c r="G52">
        <f t="shared" si="3"/>
        <v>0.26310351862888665</v>
      </c>
      <c r="H52">
        <f t="shared" si="3"/>
        <v>0.75841185731309246</v>
      </c>
      <c r="I52">
        <f t="shared" si="3"/>
        <v>0.2911268157147609</v>
      </c>
      <c r="J52">
        <f t="shared" si="3"/>
        <v>-0.5320372207167321</v>
      </c>
      <c r="K52">
        <f t="shared" si="3"/>
        <v>-0.82242529692814847</v>
      </c>
      <c r="L52">
        <f t="shared" si="3"/>
        <v>1.4641075125163667</v>
      </c>
      <c r="M52">
        <f t="shared" si="3"/>
        <v>-0.29174874219501162</v>
      </c>
      <c r="N52">
        <f t="shared" si="3"/>
        <v>-0.91640405862070629</v>
      </c>
      <c r="O52">
        <f t="shared" si="3"/>
        <v>0.24332356664575511</v>
      </c>
      <c r="P52">
        <f t="shared" si="3"/>
        <v>-0.14505651920917237</v>
      </c>
      <c r="Q52">
        <f t="shared" si="3"/>
        <v>0.16726290211355102</v>
      </c>
      <c r="R52">
        <f t="shared" si="3"/>
        <v>-1.1619401400851912</v>
      </c>
      <c r="S52">
        <f t="shared" si="3"/>
        <v>-0.53414355527411972</v>
      </c>
      <c r="T52">
        <f t="shared" si="3"/>
        <v>-0.80887525459050169</v>
      </c>
      <c r="U52">
        <f t="shared" si="3"/>
        <v>6.1387450271493969E-2</v>
      </c>
      <c r="V52">
        <f t="shared" si="3"/>
        <v>0.3061038422853925</v>
      </c>
      <c r="W52">
        <f t="shared" si="3"/>
        <v>-8.6131303047080332E-3</v>
      </c>
      <c r="X52">
        <f t="shared" si="3"/>
        <v>-0.37672560630945567</v>
      </c>
      <c r="Y52">
        <f t="shared" si="3"/>
        <v>-1.3972455062756124</v>
      </c>
      <c r="Z52">
        <f t="shared" si="3"/>
        <v>-0.55709136540240534</v>
      </c>
      <c r="AA52">
        <f t="shared" si="3"/>
        <v>-0.92885838418963196</v>
      </c>
      <c r="AB52">
        <f t="shared" si="3"/>
        <v>-2.6830015181550527E-2</v>
      </c>
      <c r="AC52">
        <f t="shared" si="3"/>
        <v>1.4413967883606342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1"/>
  <sheetViews>
    <sheetView workbookViewId="0">
      <selection activeCell="A2" sqref="A2:AK2"/>
    </sheetView>
  </sheetViews>
  <sheetFormatPr baseColWidth="10" defaultRowHeight="13" x14ac:dyDescent="0"/>
  <sheetData>
    <row r="1" spans="1:37" s="1" customFormat="1">
      <c r="A1" s="1" t="s">
        <v>9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</row>
    <row r="2" spans="1:37" s="1" customFormat="1">
      <c r="A2" s="5" t="s">
        <v>125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8</v>
      </c>
      <c r="H2" s="5" t="s">
        <v>100</v>
      </c>
      <c r="I2" s="5" t="s">
        <v>101</v>
      </c>
      <c r="J2" s="5" t="s">
        <v>11</v>
      </c>
      <c r="K2" s="5" t="s">
        <v>102</v>
      </c>
      <c r="L2" s="5" t="s">
        <v>103</v>
      </c>
      <c r="M2" s="5" t="s">
        <v>104</v>
      </c>
      <c r="N2" s="5" t="s">
        <v>105</v>
      </c>
      <c r="O2" s="5" t="s">
        <v>106</v>
      </c>
      <c r="P2" s="5" t="s">
        <v>107</v>
      </c>
      <c r="Q2" s="5" t="s">
        <v>108</v>
      </c>
      <c r="R2" s="5" t="s">
        <v>109</v>
      </c>
      <c r="S2" s="5" t="s">
        <v>110</v>
      </c>
      <c r="T2" s="5" t="s">
        <v>111</v>
      </c>
      <c r="U2" s="5" t="s">
        <v>112</v>
      </c>
      <c r="V2" s="5" t="s">
        <v>113</v>
      </c>
      <c r="W2" s="5" t="s">
        <v>114</v>
      </c>
      <c r="X2" s="5" t="s">
        <v>115</v>
      </c>
      <c r="Y2" s="5" t="s">
        <v>116</v>
      </c>
      <c r="Z2" s="5" t="s">
        <v>117</v>
      </c>
      <c r="AA2" s="5" t="s">
        <v>118</v>
      </c>
      <c r="AB2" s="5" t="s">
        <v>29</v>
      </c>
      <c r="AC2" s="5" t="s">
        <v>119</v>
      </c>
      <c r="AD2" s="5" t="s">
        <v>120</v>
      </c>
      <c r="AE2" s="5" t="s">
        <v>121</v>
      </c>
      <c r="AF2" s="5" t="s">
        <v>33</v>
      </c>
      <c r="AG2" s="5" t="s">
        <v>122</v>
      </c>
      <c r="AH2" s="5" t="s">
        <v>123</v>
      </c>
      <c r="AI2" s="5" t="s">
        <v>124</v>
      </c>
      <c r="AJ2" s="5"/>
      <c r="AK2" s="5"/>
    </row>
    <row r="3" spans="1:37">
      <c r="A3" t="s">
        <v>2</v>
      </c>
      <c r="B3">
        <f>'RNA_pol Normalized'!B3/'Ratio of marine genomes'!B$61</f>
        <v>1.6762467387444875</v>
      </c>
      <c r="C3">
        <f>'RNA_pol Normalized'!C3/'Ratio of marine genomes'!C$61</f>
        <v>0.29789151576123407</v>
      </c>
      <c r="D3">
        <f>'RNA_pol Normalized'!D3/'Ratio of marine genomes'!D$61</f>
        <v>3.3957075788061708</v>
      </c>
      <c r="E3">
        <f>'RNA_pol Normalized'!E3/'Ratio of marine genomes'!E$61</f>
        <v>0.28539914183898574</v>
      </c>
      <c r="F3">
        <f>'RNA_pol Normalized'!F3/'Ratio of marine genomes'!F$61</f>
        <v>0.51422327065843332</v>
      </c>
      <c r="G3">
        <f>'RNA_pol Normalized'!G3/'Ratio of marine genomes'!G$61</f>
        <v>0.62459199642298235</v>
      </c>
      <c r="H3">
        <f>'RNA_pol Normalized'!H3/'Ratio of marine genomes'!H$61</f>
        <v>0.68062922992500452</v>
      </c>
      <c r="I3">
        <f>'RNA_pol Normalized'!I3/'Ratio of marine genomes'!I$61</f>
        <v>0.83683921712090714</v>
      </c>
      <c r="J3">
        <f>'RNA_pol Normalized'!J3/'Ratio of marine genomes'!J$61</f>
        <v>1.378979760918452</v>
      </c>
      <c r="K3">
        <f>'RNA_pol Normalized'!K3/'Ratio of marine genomes'!K$61</f>
        <v>3.9957522915269394</v>
      </c>
      <c r="L3">
        <f>'RNA_pol Normalized'!L3/'Ratio of marine genomes'!L$61</f>
        <v>1.2930138973375134</v>
      </c>
      <c r="M3">
        <f>'RNA_pol Normalized'!M3/'Ratio of marine genomes'!M$61</f>
        <v>0.32047842611222893</v>
      </c>
      <c r="N3">
        <f>'RNA_pol Normalized'!N3/'Ratio of marine genomes'!N$61</f>
        <v>2.8229376257545269</v>
      </c>
      <c r="O3">
        <f>'RNA_pol Normalized'!O3/'Ratio of marine genomes'!O$61</f>
        <v>0.82494969818913477</v>
      </c>
      <c r="P3">
        <f>'RNA_pol Normalized'!P3/'Ratio of marine genomes'!P$61</f>
        <v>0.42275877487145097</v>
      </c>
      <c r="Q3">
        <f>'RNA_pol Normalized'!Q3/'Ratio of marine genomes'!Q$61</f>
        <v>0.69303753555817671</v>
      </c>
      <c r="R3">
        <f>'RNA_pol Normalized'!R3/'Ratio of marine genomes'!R$61</f>
        <v>3.0345521404287799</v>
      </c>
      <c r="S3">
        <f>'RNA_pol Normalized'!S3/'Ratio of marine genomes'!S$61</f>
        <v>0.55939483052159111</v>
      </c>
      <c r="T3">
        <f>'RNA_pol Normalized'!T3/'Ratio of marine genomes'!T$61</f>
        <v>0.66622189276006916</v>
      </c>
      <c r="U3">
        <f>'RNA_pol Normalized'!U3/'Ratio of marine genomes'!U$61</f>
        <v>1.8628500414250206</v>
      </c>
      <c r="V3">
        <f>'RNA_pol Normalized'!V3/'Ratio of marine genomes'!V$61</f>
        <v>0.70889913471862576</v>
      </c>
      <c r="W3">
        <f>'RNA_pol Normalized'!W3/'Ratio of marine genomes'!W$61</f>
        <v>0.56192577149644862</v>
      </c>
      <c r="X3">
        <f>'RNA_pol Normalized'!X3/'Ratio of marine genomes'!X$61</f>
        <v>0.53031395922706048</v>
      </c>
      <c r="Y3">
        <f>'RNA_pol Normalized'!Y3/'Ratio of marine genomes'!Y$61</f>
        <v>0.95559068697901695</v>
      </c>
      <c r="Z3">
        <f>'RNA_pol Normalized'!Z3/'Ratio of marine genomes'!Z$61</f>
        <v>1.3615712969405216</v>
      </c>
      <c r="AA3">
        <f>'RNA_pol Normalized'!AA3/'Ratio of marine genomes'!AA$61</f>
        <v>1</v>
      </c>
      <c r="AB3">
        <f>'RNA_pol Normalized'!AB3/'Ratio of marine genomes'!AB$61</f>
        <v>0.60996280714590567</v>
      </c>
      <c r="AC3">
        <f>'RNA_pol Normalized'!AC3/'Ratio of marine genomes'!AC$61</f>
        <v>0.30274983232729707</v>
      </c>
      <c r="AD3">
        <f>'RNA_pol Normalized'!AD3/'Ratio of marine genomes'!AD$61</f>
        <v>7.1596244131455405E-2</v>
      </c>
      <c r="AE3">
        <f>'RNA_pol Normalized'!AE3/'Ratio of marine genomes'!AE$61</f>
        <v>7.6096579476861166</v>
      </c>
      <c r="AF3">
        <f>'RNA_pol Normalized'!AF3/'Ratio of marine genomes'!AF$61</f>
        <v>0.36957299351665546</v>
      </c>
      <c r="AG3">
        <f>'RNA_pol Normalized'!AG3/'Ratio of marine genomes'!AG$61</f>
        <v>0.80449886820925554</v>
      </c>
      <c r="AH3">
        <f>'RNA_pol Normalized'!AH3/'Ratio of marine genomes'!AH$61</f>
        <v>0</v>
      </c>
      <c r="AI3">
        <f>'RNA_pol Normalized'!AI3/'Ratio of marine genomes'!AI$61</f>
        <v>1.397029234228903</v>
      </c>
    </row>
    <row r="4" spans="1:37">
      <c r="A4" t="s">
        <v>37</v>
      </c>
      <c r="B4">
        <f>'RNA_pol Normalized'!B4/'Ratio of marine genomes'!B$61</f>
        <v>0.35299284404143738</v>
      </c>
      <c r="C4">
        <f>'RNA_pol Normalized'!C4/'Ratio of marine genomes'!C$61</f>
        <v>0.25031565656565657</v>
      </c>
      <c r="D4">
        <f>'RNA_pol Normalized'!D4/'Ratio of marine genomes'!D$61</f>
        <v>0</v>
      </c>
      <c r="E4">
        <f>'RNA_pol Normalized'!E4/'Ratio of marine genomes'!E$61</f>
        <v>5.382134599002069E-2</v>
      </c>
      <c r="F4">
        <f>'RNA_pol Normalized'!F4/'Ratio of marine genomes'!F$61</f>
        <v>0.54976489028213171</v>
      </c>
      <c r="G4">
        <f>'RNA_pol Normalized'!G4/'Ratio of marine genomes'!G$61</f>
        <v>0.46098017209128317</v>
      </c>
      <c r="H4">
        <f>'RNA_pol Normalized'!H4/'Ratio of marine genomes'!H$61</f>
        <v>1.4003673094582187E-2</v>
      </c>
      <c r="I4">
        <f>'RNA_pol Normalized'!I4/'Ratio of marine genomes'!I$61</f>
        <v>0.11553030303030302</v>
      </c>
      <c r="J4">
        <f>'RNA_pol Normalized'!J4/'Ratio of marine genomes'!J$61</f>
        <v>7.2489601901366621E-2</v>
      </c>
      <c r="K4">
        <f>'RNA_pol Normalized'!K4/'Ratio of marine genomes'!K$61</f>
        <v>0.51346801346801352</v>
      </c>
      <c r="L4">
        <f>'RNA_pol Normalized'!L4/'Ratio of marine genomes'!L$61</f>
        <v>9.31407094197792E-2</v>
      </c>
      <c r="M4">
        <f>'RNA_pol Normalized'!M4/'Ratio of marine genomes'!M$61</f>
        <v>9.4135802469135804E-2</v>
      </c>
      <c r="N4">
        <f>'RNA_pol Normalized'!N4/'Ratio of marine genomes'!N$61</f>
        <v>0.46212121212121215</v>
      </c>
      <c r="O4">
        <f>'RNA_pol Normalized'!O4/'Ratio of marine genomes'!O$61</f>
        <v>0.81565656565656564</v>
      </c>
      <c r="P4">
        <f>'RNA_pol Normalized'!P4/'Ratio of marine genomes'!P$61</f>
        <v>0.44215301159745607</v>
      </c>
      <c r="Q4">
        <f>'RNA_pol Normalized'!Q4/'Ratio of marine genomes'!Q$61</f>
        <v>6.3740856844305124E-2</v>
      </c>
      <c r="R4">
        <f>'RNA_pol Normalized'!R4/'Ratio of marine genomes'!R$61</f>
        <v>5.3117380703587604E-3</v>
      </c>
      <c r="S4">
        <f>'RNA_pol Normalized'!S4/'Ratio of marine genomes'!S$61</f>
        <v>0.51248057498057498</v>
      </c>
      <c r="T4">
        <f>'RNA_pol Normalized'!T4/'Ratio of marine genomes'!T$61</f>
        <v>5.1887293992557156E-2</v>
      </c>
      <c r="U4">
        <f>'RNA_pol Normalized'!U4/'Ratio of marine genomes'!U$61</f>
        <v>0.24900178253119429</v>
      </c>
      <c r="V4">
        <f>'RNA_pol Normalized'!V4/'Ratio of marine genomes'!V$61</f>
        <v>5.6642659781673238E-2</v>
      </c>
      <c r="W4">
        <f>'RNA_pol Normalized'!W4/'Ratio of marine genomes'!W$61</f>
        <v>0.31550444201046612</v>
      </c>
      <c r="X4">
        <f>'RNA_pol Normalized'!X4/'Ratio of marine genomes'!X$61</f>
        <v>0.41852487135506006</v>
      </c>
      <c r="Y4">
        <f>'RNA_pol Normalized'!Y4/'Ratio of marine genomes'!Y$61</f>
        <v>0.5061327561327561</v>
      </c>
      <c r="Z4">
        <f>'RNA_pol Normalized'!Z4/'Ratio of marine genomes'!Z$61</f>
        <v>0.20442745209100349</v>
      </c>
      <c r="AA4">
        <f>'RNA_pol Normalized'!AA4/'Ratio of marine genomes'!AA$61</f>
        <v>1</v>
      </c>
      <c r="AB4">
        <f>'RNA_pol Normalized'!AB4/'Ratio of marine genomes'!AB$61</f>
        <v>0.33025329048056318</v>
      </c>
      <c r="AC4">
        <f>'RNA_pol Normalized'!AC4/'Ratio of marine genomes'!AC$61</f>
        <v>8.557800224466891E-2</v>
      </c>
      <c r="AD4">
        <f>'RNA_pol Normalized'!AD4/'Ratio of marine genomes'!AD$61</f>
        <v>0.1668771043771044</v>
      </c>
      <c r="AE4">
        <f>'RNA_pol Normalized'!AE4/'Ratio of marine genomes'!AE$61</f>
        <v>0</v>
      </c>
      <c r="AF4">
        <f>'RNA_pol Normalized'!AF4/'Ratio of marine genomes'!AF$61</f>
        <v>0.22507014590347924</v>
      </c>
      <c r="AG4">
        <f>'RNA_pol Normalized'!AG4/'Ratio of marine genomes'!AG$61</f>
        <v>0.71002998737373735</v>
      </c>
      <c r="AH4">
        <f>'RNA_pol Normalized'!AH4/'Ratio of marine genomes'!AH$61</f>
        <v>0</v>
      </c>
      <c r="AI4">
        <f>'RNA_pol Normalized'!AI4/'Ratio of marine genomes'!AI$61</f>
        <v>1.4950980392156865</v>
      </c>
    </row>
    <row r="5" spans="1:37">
      <c r="A5" t="s">
        <v>38</v>
      </c>
      <c r="B5">
        <f>'RNA_pol Normalized'!B5/'Ratio of marine genomes'!B$61</f>
        <v>0.3007510983586682</v>
      </c>
      <c r="C5">
        <f>'RNA_pol Normalized'!C5/'Ratio of marine genomes'!C$61</f>
        <v>0.29882273639327817</v>
      </c>
      <c r="D5">
        <f>'RNA_pol Normalized'!D5/'Ratio of marine genomes'!D$61</f>
        <v>4.5899172310007522E-2</v>
      </c>
      <c r="E5">
        <f>'RNA_pol Normalized'!E5/'Ratio of marine genomes'!E$61</f>
        <v>0.11778944219315185</v>
      </c>
      <c r="F5">
        <f>'RNA_pol Normalized'!F5/'Ratio of marine genomes'!F$61</f>
        <v>0.46057445317973067</v>
      </c>
      <c r="G5">
        <f>'RNA_pol Normalized'!G5/'Ratio of marine genomes'!G$61</f>
        <v>0.65890811805033023</v>
      </c>
      <c r="H5">
        <f>'RNA_pol Normalized'!H5/'Ratio of marine genomes'!H$61</f>
        <v>0</v>
      </c>
      <c r="I5">
        <f>'RNA_pol Normalized'!I5/'Ratio of marine genomes'!I$61</f>
        <v>0.15334496203570697</v>
      </c>
      <c r="J5">
        <f>'RNA_pol Normalized'!J5/'Ratio of marine genomes'!J$61</f>
        <v>1.2149780905590228E-2</v>
      </c>
      <c r="K5">
        <f>'RNA_pol Normalized'!K5/'Ratio of marine genomes'!K$61</f>
        <v>0.41309255079006774</v>
      </c>
      <c r="L5">
        <f>'RNA_pol Normalized'!L5/'Ratio of marine genomes'!L$61</f>
        <v>0.11207937424536722</v>
      </c>
      <c r="M5">
        <f>'RNA_pol Normalized'!M5/'Ratio of marine genomes'!M$61</f>
        <v>0.17594682718836216</v>
      </c>
      <c r="N5">
        <f>'RNA_pol Normalized'!N5/'Ratio of marine genomes'!N$61</f>
        <v>1.4228743416102332</v>
      </c>
      <c r="O5">
        <f>'RNA_pol Normalized'!O5/'Ratio of marine genomes'!O$61</f>
        <v>0.88713318284424381</v>
      </c>
      <c r="P5">
        <f>'RNA_pol Normalized'!P5/'Ratio of marine genomes'!P$61</f>
        <v>0.4666415851517432</v>
      </c>
      <c r="Q5">
        <f>'RNA_pol Normalized'!Q5/'Ratio of marine genomes'!Q$61</f>
        <v>7.7158091383202315E-2</v>
      </c>
      <c r="R5">
        <f>'RNA_pol Normalized'!R5/'Ratio of marine genomes'!R$61</f>
        <v>9.4963804779325915E-3</v>
      </c>
      <c r="S5">
        <f>'RNA_pol Normalized'!S5/'Ratio of marine genomes'!S$61</f>
        <v>0.44486890085084219</v>
      </c>
      <c r="T5">
        <f>'RNA_pol Normalized'!T5/'Ratio of marine genomes'!T$61</f>
        <v>6.1601520731852204E-2</v>
      </c>
      <c r="U5">
        <f>'RNA_pol Normalized'!U5/'Ratio of marine genomes'!U$61</f>
        <v>0.345539768954986</v>
      </c>
      <c r="V5">
        <f>'RNA_pol Normalized'!V5/'Ratio of marine genomes'!V$61</f>
        <v>6.8540019637813934E-2</v>
      </c>
      <c r="W5">
        <f>'RNA_pol Normalized'!W5/'Ratio of marine genomes'!W$61</f>
        <v>0.34009627675487503</v>
      </c>
      <c r="X5">
        <f>'RNA_pol Normalized'!X5/'Ratio of marine genomes'!X$61</f>
        <v>0.3585331572894927</v>
      </c>
      <c r="Y5">
        <f>'RNA_pol Normalized'!Y5/'Ratio of marine genomes'!Y$61</f>
        <v>0.501612383102225</v>
      </c>
      <c r="Z5">
        <f>'RNA_pol Normalized'!Z5/'Ratio of marine genomes'!Z$61</f>
        <v>0.27024746313368919</v>
      </c>
      <c r="AA5">
        <f>'RNA_pol Normalized'!AA5/'Ratio of marine genomes'!AA$61</f>
        <v>1</v>
      </c>
      <c r="AB5">
        <f>'RNA_pol Normalized'!AB5/'Ratio of marine genomes'!AB$61</f>
        <v>0.35154593337437579</v>
      </c>
      <c r="AC5">
        <f>'RNA_pol Normalized'!AC5/'Ratio of marine genomes'!AC$61</f>
        <v>0.11627790318535239</v>
      </c>
      <c r="AD5">
        <f>'RNA_pol Normalized'!AD5/'Ratio of marine genomes'!AD$61</f>
        <v>9.1798344620015043E-2</v>
      </c>
      <c r="AE5">
        <f>'RNA_pol Normalized'!AE5/'Ratio of marine genomes'!AE$61</f>
        <v>0</v>
      </c>
      <c r="AF5">
        <f>'RNA_pol Normalized'!AF5/'Ratio of marine genomes'!AF$61</f>
        <v>0.2019563581640331</v>
      </c>
      <c r="AG5">
        <f>'RNA_pol Normalized'!AG5/'Ratio of marine genomes'!AG$61</f>
        <v>0.68418453724604955</v>
      </c>
      <c r="AH5">
        <f>'RNA_pol Normalized'!AH5/'Ratio of marine genomes'!AH$61</f>
        <v>0</v>
      </c>
      <c r="AI5">
        <f>'RNA_pol Normalized'!AI5/'Ratio of marine genomes'!AI$61</f>
        <v>1.3121763378037445</v>
      </c>
    </row>
    <row r="6" spans="1:37">
      <c r="A6" t="s">
        <v>39</v>
      </c>
      <c r="B6">
        <f>'RNA_pol Normalized'!B6/'Ratio of marine genomes'!B$61</f>
        <v>0.32903975819576836</v>
      </c>
      <c r="C6">
        <f>'RNA_pol Normalized'!C6/'Ratio of marine genomes'!C$61</f>
        <v>0.27067099567099567</v>
      </c>
      <c r="D6">
        <f>'RNA_pol Normalized'!D6/'Ratio of marine genomes'!D$61</f>
        <v>5.2813852813852813E-2</v>
      </c>
      <c r="E6">
        <f>'RNA_pol Normalized'!E6/'Ratio of marine genomes'!E$61</f>
        <v>8.5902049757471441E-2</v>
      </c>
      <c r="F6">
        <f>'RNA_pol Normalized'!F6/'Ratio of marine genomes'!F$61</f>
        <v>0.51903269144648456</v>
      </c>
      <c r="G6">
        <f>'RNA_pol Normalized'!G6/'Ratio of marine genomes'!G$61</f>
        <v>0.49058201058201056</v>
      </c>
      <c r="H6">
        <f>'RNA_pol Normalized'!H6/'Ratio of marine genomes'!H$61</f>
        <v>7.2018890200708377E-3</v>
      </c>
      <c r="I6">
        <f>'RNA_pol Normalized'!I6/'Ratio of marine genomes'!I$61</f>
        <v>0.14763872491145216</v>
      </c>
      <c r="J6">
        <f>'RNA_pol Normalized'!J6/'Ratio of marine genomes'!J$61</f>
        <v>0</v>
      </c>
      <c r="K6">
        <f>'RNA_pol Normalized'!K6/'Ratio of marine genomes'!K$61</f>
        <v>0.54574314574314575</v>
      </c>
      <c r="L6">
        <f>'RNA_pol Normalized'!L6/'Ratio of marine genomes'!L$61</f>
        <v>6.6324373301117484E-2</v>
      </c>
      <c r="M6">
        <f>'RNA_pol Normalized'!M6/'Ratio of marine genomes'!M$61</f>
        <v>0.16724386724386725</v>
      </c>
      <c r="N6">
        <f>'RNA_pol Normalized'!N6/'Ratio of marine genomes'!N$61</f>
        <v>0.31688311688311688</v>
      </c>
      <c r="O6">
        <f>'RNA_pol Normalized'!O6/'Ratio of marine genomes'!O$61</f>
        <v>0.95844155844155843</v>
      </c>
      <c r="P6">
        <f>'RNA_pol Normalized'!P6/'Ratio of marine genomes'!P$61</f>
        <v>0.47239057239057236</v>
      </c>
      <c r="Q6">
        <f>'RNA_pol Normalized'!Q6/'Ratio of marine genomes'!Q$61</f>
        <v>8.878190774742499E-2</v>
      </c>
      <c r="R6">
        <f>'RNA_pol Normalized'!R6/'Ratio of marine genomes'!R$61</f>
        <v>0</v>
      </c>
      <c r="S6">
        <f>'RNA_pol Normalized'!S6/'Ratio of marine genomes'!S$61</f>
        <v>0.44180819180819186</v>
      </c>
      <c r="T6">
        <f>'RNA_pol Normalized'!T6/'Ratio of marine genomes'!T$61</f>
        <v>4.1973114604693558E-2</v>
      </c>
      <c r="U6">
        <f>'RNA_pol Normalized'!U6/'Ratio of marine genomes'!U$61</f>
        <v>0.28183957219251338</v>
      </c>
      <c r="V6">
        <f>'RNA_pol Normalized'!V6/'Ratio of marine genomes'!V$61</f>
        <v>8.3839030924232713E-2</v>
      </c>
      <c r="W6">
        <f>'RNA_pol Normalized'!W6/'Ratio of marine genomes'!W$61</f>
        <v>0.30542951024878739</v>
      </c>
      <c r="X6">
        <f>'RNA_pol Normalized'!X6/'Ratio of marine genomes'!X$61</f>
        <v>0.42450379808870375</v>
      </c>
      <c r="Y6">
        <f>'RNA_pol Normalized'!Y6/'Ratio of marine genomes'!Y$61</f>
        <v>0.55454545454545445</v>
      </c>
      <c r="Z6">
        <f>'RNA_pol Normalized'!Z6/'Ratio of marine genomes'!Z$61</f>
        <v>0.23840271877655053</v>
      </c>
      <c r="AA6">
        <f>'RNA_pol Normalized'!AA6/'Ratio of marine genomes'!AA$61</f>
        <v>1</v>
      </c>
      <c r="AB6">
        <f>'RNA_pol Normalized'!AB6/'Ratio of marine genomes'!AB$61</f>
        <v>0.3937032664305391</v>
      </c>
      <c r="AC6">
        <f>'RNA_pol Normalized'!AC6/'Ratio of marine genomes'!AC$61</f>
        <v>0.10562770562770563</v>
      </c>
      <c r="AD6">
        <f>'RNA_pol Normalized'!AD6/'Ratio of marine genomes'!AD$61</f>
        <v>0.18484848484848485</v>
      </c>
      <c r="AE6">
        <f>'RNA_pol Normalized'!AE6/'Ratio of marine genomes'!AE$61</f>
        <v>0.15844155844155844</v>
      </c>
      <c r="AF6">
        <f>'RNA_pol Normalized'!AF6/'Ratio of marine genomes'!AF$61</f>
        <v>0.26670995670995673</v>
      </c>
      <c r="AG6">
        <f>'RNA_pol Normalized'!AG6/'Ratio of marine genomes'!AG$61</f>
        <v>0.81077516233766234</v>
      </c>
      <c r="AH6">
        <f>'RNA_pol Normalized'!AH6/'Ratio of marine genomes'!AH$61</f>
        <v>0</v>
      </c>
      <c r="AI6">
        <f>'RNA_pol Normalized'!AI6/'Ratio of marine genomes'!AI$61</f>
        <v>1.3327731092436976</v>
      </c>
    </row>
    <row r="7" spans="1:37">
      <c r="A7" t="s">
        <v>40</v>
      </c>
      <c r="B7">
        <f>'RNA_pol Normalized'!B7/'Ratio of marine genomes'!B$61</f>
        <v>0.30862893361503391</v>
      </c>
      <c r="C7">
        <f>'RNA_pol Normalized'!C7/'Ratio of marine genomes'!C$61</f>
        <v>0.27626811594202899</v>
      </c>
      <c r="D7">
        <f>'RNA_pol Normalized'!D7/'Ratio of marine genomes'!D$61</f>
        <v>0</v>
      </c>
      <c r="E7">
        <f>'RNA_pol Normalized'!E7/'Ratio of marine genomes'!E$61</f>
        <v>0.19172341540073337</v>
      </c>
      <c r="F7">
        <f>'RNA_pol Normalized'!F7/'Ratio of marine genomes'!F$61</f>
        <v>0.36581709145427288</v>
      </c>
      <c r="G7">
        <f>'RNA_pol Normalized'!G7/'Ratio of marine genomes'!G$61</f>
        <v>0.70724637681159419</v>
      </c>
      <c r="H7">
        <f>'RNA_pol Normalized'!H7/'Ratio of marine genomes'!H$61</f>
        <v>6.0276679841897232E-2</v>
      </c>
      <c r="I7">
        <f>'RNA_pol Normalized'!I7/'Ratio of marine genomes'!I$61</f>
        <v>0.15069169960474307</v>
      </c>
      <c r="J7">
        <f>'RNA_pol Normalized'!J7/'Ratio of marine genomes'!J$61</f>
        <v>0</v>
      </c>
      <c r="K7">
        <f>'RNA_pol Normalized'!K7/'Ratio of marine genomes'!K$61</f>
        <v>0.14734299516908211</v>
      </c>
      <c r="L7">
        <f>'RNA_pol Normalized'!L7/'Ratio of marine genomes'!L$61</f>
        <v>0.24671385237613749</v>
      </c>
      <c r="M7">
        <f>'RNA_pol Normalized'!M7/'Ratio of marine genomes'!M$61</f>
        <v>0</v>
      </c>
      <c r="N7">
        <f>'RNA_pol Normalized'!N7/'Ratio of marine genomes'!N$61</f>
        <v>0</v>
      </c>
      <c r="O7">
        <f>'RNA_pol Normalized'!O7/'Ratio of marine genomes'!O$61</f>
        <v>0.95652173913043481</v>
      </c>
      <c r="P7">
        <f>'RNA_pol Normalized'!P7/'Ratio of marine genomes'!P$61</f>
        <v>0.39291465378421903</v>
      </c>
      <c r="Q7">
        <f>'RNA_pol Normalized'!Q7/'Ratio of marine genomes'!Q$61</f>
        <v>0.14861319340329834</v>
      </c>
      <c r="R7">
        <f>'RNA_pol Normalized'!R7/'Ratio of marine genomes'!R$61</f>
        <v>0</v>
      </c>
      <c r="S7">
        <f>'RNA_pol Normalized'!S7/'Ratio of marine genomes'!S$61</f>
        <v>0.38252508361204018</v>
      </c>
      <c r="T7">
        <f>'RNA_pol Normalized'!T7/'Ratio of marine genomes'!T$61</f>
        <v>4.8855835240274599E-2</v>
      </c>
      <c r="U7">
        <f>'RNA_pol Normalized'!U7/'Ratio of marine genomes'!U$61</f>
        <v>0.22933503836317135</v>
      </c>
      <c r="V7">
        <f>'RNA_pol Normalized'!V7/'Ratio of marine genomes'!V$61</f>
        <v>0.14866445700916359</v>
      </c>
      <c r="W7">
        <f>'RNA_pol Normalized'!W7/'Ratio of marine genomes'!W$61</f>
        <v>0.38344683080146674</v>
      </c>
      <c r="X7">
        <f>'RNA_pol Normalized'!X7/'Ratio of marine genomes'!X$61</f>
        <v>0.10008203445447088</v>
      </c>
      <c r="Y7">
        <f>'RNA_pol Normalized'!Y7/'Ratio of marine genomes'!Y$61</f>
        <v>0.47360248447204967</v>
      </c>
      <c r="Z7">
        <f>'RNA_pol Normalized'!Z7/'Ratio of marine genomes'!Z$61</f>
        <v>0.21068671271840714</v>
      </c>
      <c r="AA7">
        <f>'RNA_pol Normalized'!AA7/'Ratio of marine genomes'!AA$61</f>
        <v>1</v>
      </c>
      <c r="AB7">
        <f>'RNA_pol Normalized'!AB7/'Ratio of marine genomes'!AB$61</f>
        <v>0.21096837944664029</v>
      </c>
      <c r="AC7">
        <f>'RNA_pol Normalized'!AC7/'Ratio of marine genomes'!AC$61</f>
        <v>0.26521739130434785</v>
      </c>
      <c r="AD7">
        <f>'RNA_pol Normalized'!AD7/'Ratio of marine genomes'!AD$61</f>
        <v>0.4420289855072464</v>
      </c>
      <c r="AE7">
        <f>'RNA_pol Normalized'!AE7/'Ratio of marine genomes'!AE$61</f>
        <v>0</v>
      </c>
      <c r="AF7">
        <f>'RNA_pol Normalized'!AF7/'Ratio of marine genomes'!AF$61</f>
        <v>0.45676328502415459</v>
      </c>
      <c r="AG7">
        <f>'RNA_pol Normalized'!AG7/'Ratio of marine genomes'!AG$61</f>
        <v>0.85988451086956519</v>
      </c>
      <c r="AH7">
        <f>'RNA_pol Normalized'!AH7/'Ratio of marine genomes'!AH$61</f>
        <v>0</v>
      </c>
      <c r="AI7">
        <f>'RNA_pol Normalized'!AI7/'Ratio of marine genomes'!AI$61</f>
        <v>0.8970588235294118</v>
      </c>
    </row>
    <row r="8" spans="1:37">
      <c r="A8" t="s">
        <v>41</v>
      </c>
      <c r="B8">
        <f>'RNA_pol Normalized'!B8/'Ratio of marine genomes'!B$61</f>
        <v>0.29291716686674668</v>
      </c>
      <c r="C8">
        <f>'RNA_pol Normalized'!C8/'Ratio of marine genomes'!C$61</f>
        <v>0.22909580498866217</v>
      </c>
      <c r="D8">
        <f>'RNA_pol Normalized'!D8/'Ratio of marine genomes'!D$61</f>
        <v>0</v>
      </c>
      <c r="E8">
        <f>'RNA_pol Normalized'!E8/'Ratio of marine genomes'!E$61</f>
        <v>0.13498893533316941</v>
      </c>
      <c r="F8">
        <f>'RNA_pol Normalized'!F8/'Ratio of marine genomes'!F$61</f>
        <v>0.47220267417311756</v>
      </c>
      <c r="G8">
        <f>'RNA_pol Normalized'!G8/'Ratio of marine genomes'!G$61</f>
        <v>0.47029478458049889</v>
      </c>
      <c r="H8">
        <f>'RNA_pol Normalized'!H8/'Ratio of marine genomes'!H$61</f>
        <v>5.6586270871985152E-2</v>
      </c>
      <c r="I8">
        <f>'RNA_pol Normalized'!I8/'Ratio of marine genomes'!I$61</f>
        <v>2.8293135435992576E-2</v>
      </c>
      <c r="J8">
        <f>'RNA_pol Normalized'!J8/'Ratio of marine genomes'!J$61</f>
        <v>3.6614645858343335E-2</v>
      </c>
      <c r="K8">
        <f>'RNA_pol Normalized'!K8/'Ratio of marine genomes'!K$61</f>
        <v>0.6916099773242631</v>
      </c>
      <c r="L8">
        <f>'RNA_pol Normalized'!L8/'Ratio of marine genomes'!L$61</f>
        <v>0.20265780730897009</v>
      </c>
      <c r="M8">
        <f>'RNA_pol Normalized'!M8/'Ratio of marine genomes'!M$61</f>
        <v>0.27664399092970521</v>
      </c>
      <c r="N8">
        <f>'RNA_pol Normalized'!N8/'Ratio of marine genomes'!N$61</f>
        <v>0.41496598639455778</v>
      </c>
      <c r="O8">
        <f>'RNA_pol Normalized'!O8/'Ratio of marine genomes'!O$61</f>
        <v>0.89795918367346939</v>
      </c>
      <c r="P8">
        <f>'RNA_pol Normalized'!P8/'Ratio of marine genomes'!P$61</f>
        <v>0.48412698412698413</v>
      </c>
      <c r="Q8">
        <f>'RNA_pol Normalized'!Q8/'Ratio of marine genomes'!Q$61</f>
        <v>0.10731878958479944</v>
      </c>
      <c r="R8">
        <f>'RNA_pol Normalized'!R8/'Ratio of marine genomes'!R$61</f>
        <v>0</v>
      </c>
      <c r="S8">
        <f>'RNA_pol Normalized'!S8/'Ratio of marine genomes'!S$61</f>
        <v>0.71821036106750402</v>
      </c>
      <c r="T8">
        <f>'RNA_pol Normalized'!T8/'Ratio of marine genomes'!T$61</f>
        <v>6.3336913712853563E-2</v>
      </c>
      <c r="U8">
        <f>'RNA_pol Normalized'!U8/'Ratio of marine genomes'!U$61</f>
        <v>0.31195678271308525</v>
      </c>
      <c r="V8">
        <f>'RNA_pol Normalized'!V8/'Ratio of marine genomes'!V$61</f>
        <v>0.10606753912327263</v>
      </c>
      <c r="W8">
        <f>'RNA_pol Normalized'!W8/'Ratio of marine genomes'!W$61</f>
        <v>0.24747971477747727</v>
      </c>
      <c r="X8">
        <f>'RNA_pol Normalized'!X8/'Ratio of marine genomes'!X$61</f>
        <v>0.30535232961108977</v>
      </c>
      <c r="Y8">
        <f>'RNA_pol Normalized'!Y8/'Ratio of marine genomes'!Y$61</f>
        <v>0.66690962099125362</v>
      </c>
      <c r="Z8">
        <f>'RNA_pol Normalized'!Z8/'Ratio of marine genomes'!Z$61</f>
        <v>0.37230593171848175</v>
      </c>
      <c r="AA8">
        <f>'RNA_pol Normalized'!AA8/'Ratio of marine genomes'!AA$61</f>
        <v>1</v>
      </c>
      <c r="AB8">
        <f>'RNA_pol Normalized'!AB8/'Ratio of marine genomes'!AB$61</f>
        <v>0.29236239950525666</v>
      </c>
      <c r="AC8">
        <f>'RNA_pol Normalized'!AC8/'Ratio of marine genomes'!AC$61</f>
        <v>0.24897959183673468</v>
      </c>
      <c r="AD8">
        <f>'RNA_pol Normalized'!AD8/'Ratio of marine genomes'!AD$61</f>
        <v>0.10374149659863945</v>
      </c>
      <c r="AE8">
        <f>'RNA_pol Normalized'!AE8/'Ratio of marine genomes'!AE$61</f>
        <v>0</v>
      </c>
      <c r="AF8">
        <f>'RNA_pol Normalized'!AF8/'Ratio of marine genomes'!AF$61</f>
        <v>0.33197278911564621</v>
      </c>
      <c r="AG8">
        <f>'RNA_pol Normalized'!AG8/'Ratio of marine genomes'!AG$61</f>
        <v>0.60299744897959184</v>
      </c>
      <c r="AH8">
        <f>'RNA_pol Normalized'!AH8/'Ratio of marine genomes'!AH$61</f>
        <v>0</v>
      </c>
      <c r="AI8">
        <f>'RNA_pol Normalized'!AI8/'Ratio of marine genomes'!AI$61</f>
        <v>1.0984393757503002</v>
      </c>
    </row>
    <row r="9" spans="1:37">
      <c r="A9" t="s">
        <v>42</v>
      </c>
      <c r="B9">
        <f>'RNA_pol Normalized'!B9/'Ratio of marine genomes'!B$61</f>
        <v>0.25427641412296142</v>
      </c>
      <c r="C9">
        <f>'RNA_pol Normalized'!C9/'Ratio of marine genomes'!C$61</f>
        <v>0.22418380230880233</v>
      </c>
      <c r="D9">
        <f>'RNA_pol Normalized'!D9/'Ratio of marine genomes'!D$61</f>
        <v>0</v>
      </c>
      <c r="E9">
        <f>'RNA_pol Normalized'!E9/'Ratio of marine genomes'!E$61</f>
        <v>2.8634016585823815E-2</v>
      </c>
      <c r="F9">
        <f>'RNA_pol Normalized'!F9/'Ratio of marine genomes'!F$61</f>
        <v>0.36195700850873269</v>
      </c>
      <c r="G9">
        <f>'RNA_pol Normalized'!G9/'Ratio of marine genomes'!G$61</f>
        <v>0.3814333814333814</v>
      </c>
      <c r="H9">
        <f>'RNA_pol Normalized'!H9/'Ratio of marine genomes'!H$61</f>
        <v>0</v>
      </c>
      <c r="I9">
        <f>'RNA_pol Normalized'!I9/'Ratio of marine genomes'!I$61</f>
        <v>6.3016528925619833E-2</v>
      </c>
      <c r="J9">
        <f>'RNA_pol Normalized'!J9/'Ratio of marine genomes'!J$61</f>
        <v>1.1650114591291064E-2</v>
      </c>
      <c r="K9">
        <f>'RNA_pol Normalized'!K9/'Ratio of marine genomes'!K$61</f>
        <v>0.26406926406926406</v>
      </c>
      <c r="L9">
        <f>'RNA_pol Normalized'!L9/'Ratio of marine genomes'!L$61</f>
        <v>2.7635155542132285E-2</v>
      </c>
      <c r="M9">
        <f>'RNA_pol Normalized'!M9/'Ratio of marine genomes'!M$61</f>
        <v>0.14303751803751805</v>
      </c>
      <c r="N9">
        <f>'RNA_pol Normalized'!N9/'Ratio of marine genomes'!N$61</f>
        <v>0.79220779220779225</v>
      </c>
      <c r="O9">
        <f>'RNA_pol Normalized'!O9/'Ratio of marine genomes'!O$61</f>
        <v>0.88311688311688308</v>
      </c>
      <c r="P9">
        <f>'RNA_pol Normalized'!P9/'Ratio of marine genomes'!P$61</f>
        <v>0.4987974987974988</v>
      </c>
      <c r="Q9">
        <f>'RNA_pol Normalized'!Q9/'Ratio of marine genomes'!Q$61</f>
        <v>7.170846394984326E-2</v>
      </c>
      <c r="R9">
        <f>'RNA_pol Normalized'!R9/'Ratio of marine genomes'!R$61</f>
        <v>0</v>
      </c>
      <c r="S9">
        <f>'RNA_pol Normalized'!S9/'Ratio of marine genomes'!S$61</f>
        <v>0.44942557442557446</v>
      </c>
      <c r="T9">
        <f>'RNA_pol Normalized'!T9/'Ratio of marine genomes'!T$61</f>
        <v>2.2237411711095924E-2</v>
      </c>
      <c r="U9">
        <f>'RNA_pol Normalized'!U9/'Ratio of marine genomes'!U$61</f>
        <v>0.19944996180290295</v>
      </c>
      <c r="V9">
        <f>'RNA_pol Normalized'!V9/'Ratio of marine genomes'!V$61</f>
        <v>6.3945023586279195E-2</v>
      </c>
      <c r="W9">
        <f>'RNA_pol Normalized'!W9/'Ratio of marine genomes'!W$61</f>
        <v>0.30065717415115006</v>
      </c>
      <c r="X9">
        <f>'RNA_pol Normalized'!X9/'Ratio of marine genomes'!X$61</f>
        <v>0.23915706934574862</v>
      </c>
      <c r="Y9">
        <f>'RNA_pol Normalized'!Y9/'Ratio of marine genomes'!Y$61</f>
        <v>0.35366419294990725</v>
      </c>
      <c r="Z9">
        <f>'RNA_pol Normalized'!Z9/'Ratio of marine genomes'!Z$61</f>
        <v>0.18139337298215802</v>
      </c>
      <c r="AA9">
        <f>'RNA_pol Normalized'!AA9/'Ratio of marine genomes'!AA$61</f>
        <v>1</v>
      </c>
      <c r="AB9">
        <f>'RNA_pol Normalized'!AB9/'Ratio of marine genomes'!AB$61</f>
        <v>0.34208972845336477</v>
      </c>
      <c r="AC9">
        <f>'RNA_pol Normalized'!AC9/'Ratio of marine genomes'!AC$61</f>
        <v>0.14963924963924963</v>
      </c>
      <c r="AD9">
        <f>'RNA_pol Normalized'!AD9/'Ratio of marine genomes'!AD$61</f>
        <v>0.23106060606060608</v>
      </c>
      <c r="AE9">
        <f>'RNA_pol Normalized'!AE9/'Ratio of marine genomes'!AE$61</f>
        <v>0</v>
      </c>
      <c r="AF9">
        <f>'RNA_pol Normalized'!AF9/'Ratio of marine genomes'!AF$61</f>
        <v>0.17384559884559883</v>
      </c>
      <c r="AG9">
        <f>'RNA_pol Normalized'!AG9/'Ratio of marine genomes'!AG$61</f>
        <v>0.67151988636363635</v>
      </c>
      <c r="AH9">
        <f>'RNA_pol Normalized'!AH9/'Ratio of marine genomes'!AH$61</f>
        <v>0</v>
      </c>
      <c r="AI9">
        <f>'RNA_pol Normalized'!AI9/'Ratio of marine genomes'!AI$61</f>
        <v>1.0135599694423225</v>
      </c>
    </row>
    <row r="10" spans="1:37">
      <c r="A10" t="s">
        <v>43</v>
      </c>
      <c r="B10">
        <f>'RNA_pol Normalized'!B10/'Ratio of marine genomes'!B$61</f>
        <v>0.19601285330185586</v>
      </c>
      <c r="C10">
        <f>'RNA_pol Normalized'!C10/'Ratio of marine genomes'!C$61</f>
        <v>0.16021189458689458</v>
      </c>
      <c r="D10">
        <f>'RNA_pol Normalized'!D10/'Ratio of marine genomes'!D$61</f>
        <v>0</v>
      </c>
      <c r="E10">
        <f>'RNA_pol Normalized'!E10/'Ratio of marine genomes'!E$61</f>
        <v>7.5378436824219963E-2</v>
      </c>
      <c r="F10">
        <f>'RNA_pol Normalized'!F10/'Ratio of marine genomes'!F$61</f>
        <v>0.30338196286472147</v>
      </c>
      <c r="G10">
        <f>'RNA_pol Normalized'!G10/'Ratio of marine genomes'!G$61</f>
        <v>0.28675213675213673</v>
      </c>
      <c r="H10">
        <f>'RNA_pol Normalized'!H10/'Ratio of marine genomes'!H$61</f>
        <v>1.7773892773892772E-2</v>
      </c>
      <c r="I10">
        <f>'RNA_pol Normalized'!I10/'Ratio of marine genomes'!I$61</f>
        <v>6.2208624708624705E-2</v>
      </c>
      <c r="J10">
        <f>'RNA_pol Normalized'!J10/'Ratio of marine genomes'!J$61</f>
        <v>0</v>
      </c>
      <c r="K10">
        <f>'RNA_pol Normalized'!K10/'Ratio of marine genomes'!K$61</f>
        <v>0.21723646723646722</v>
      </c>
      <c r="L10">
        <f>'RNA_pol Normalized'!L10/'Ratio of marine genomes'!L$61</f>
        <v>2.7280858676207515E-2</v>
      </c>
      <c r="M10">
        <f>'RNA_pol Normalized'!M10/'Ratio of marine genomes'!M$61</f>
        <v>0</v>
      </c>
      <c r="N10">
        <f>'RNA_pol Normalized'!N10/'Ratio of marine genomes'!N$61</f>
        <v>0.5213675213675214</v>
      </c>
      <c r="O10">
        <f>'RNA_pol Normalized'!O10/'Ratio of marine genomes'!O$61</f>
        <v>1.8205128205128205</v>
      </c>
      <c r="P10">
        <f>'RNA_pol Normalized'!P10/'Ratio of marine genomes'!P$61</f>
        <v>0.30413105413105412</v>
      </c>
      <c r="Q10">
        <f>'RNA_pol Normalized'!Q10/'Ratio of marine genomes'!Q$61</f>
        <v>9.4385499557913352E-2</v>
      </c>
      <c r="R10">
        <f>'RNA_pol Normalized'!R10/'Ratio of marine genomes'!R$61</f>
        <v>0</v>
      </c>
      <c r="S10">
        <f>'RNA_pol Normalized'!S10/'Ratio of marine genomes'!S$61</f>
        <v>0.39854536489151876</v>
      </c>
      <c r="T10">
        <f>'RNA_pol Normalized'!T10/'Ratio of marine genomes'!T$61</f>
        <v>3.2242465137201977E-2</v>
      </c>
      <c r="U10">
        <f>'RNA_pol Normalized'!U10/'Ratio of marine genomes'!U$61</f>
        <v>0.19551282051282051</v>
      </c>
      <c r="V10">
        <f>'RNA_pol Normalized'!V10/'Ratio of marine genomes'!V$61</f>
        <v>5.2604346326319426E-2</v>
      </c>
      <c r="W10">
        <f>'RNA_pol Normalized'!W10/'Ratio of marine genomes'!W$61</f>
        <v>0.28973586654309547</v>
      </c>
      <c r="X10">
        <f>'RNA_pol Normalized'!X10/'Ratio of marine genomes'!X$61</f>
        <v>0.27298016448959844</v>
      </c>
      <c r="Y10">
        <f>'RNA_pol Normalized'!Y10/'Ratio of marine genomes'!Y$61</f>
        <v>0.37706043956043955</v>
      </c>
      <c r="Z10">
        <f>'RNA_pol Normalized'!Z10/'Ratio of marine genomes'!Z$61</f>
        <v>0.1498322549724419</v>
      </c>
      <c r="AA10">
        <f>'RNA_pol Normalized'!AA10/'Ratio of marine genomes'!AA$61</f>
        <v>1</v>
      </c>
      <c r="AB10">
        <f>'RNA_pol Normalized'!AB10/'Ratio of marine genomes'!AB$61</f>
        <v>0.31696775446775444</v>
      </c>
      <c r="AC10">
        <f>'RNA_pol Normalized'!AC10/'Ratio of marine genomes'!AC$61</f>
        <v>0.13903133903133902</v>
      </c>
      <c r="AD10">
        <f>'RNA_pol Normalized'!AD10/'Ratio of marine genomes'!AD$61</f>
        <v>6.5170940170940175E-2</v>
      </c>
      <c r="AE10">
        <f>'RNA_pol Normalized'!AE10/'Ratio of marine genomes'!AE$61</f>
        <v>0</v>
      </c>
      <c r="AF10">
        <f>'RNA_pol Normalized'!AF10/'Ratio of marine genomes'!AF$61</f>
        <v>0.19551282051282048</v>
      </c>
      <c r="AG10">
        <f>'RNA_pol Normalized'!AG10/'Ratio of marine genomes'!AG$61</f>
        <v>0.60181290064102555</v>
      </c>
      <c r="AH10">
        <f>'RNA_pol Normalized'!AH10/'Ratio of marine genomes'!AH$61</f>
        <v>0</v>
      </c>
      <c r="AI10">
        <f>'RNA_pol Normalized'!AI10/'Ratio of marine genomes'!AI$61</f>
        <v>0.94306184012066374</v>
      </c>
    </row>
    <row r="11" spans="1:37">
      <c r="A11" t="s">
        <v>44</v>
      </c>
      <c r="B11">
        <f>'RNA_pol Normalized'!B11/'Ratio of marine genomes'!B$61</f>
        <v>0.20801364023870417</v>
      </c>
      <c r="C11">
        <f>'RNA_pol Normalized'!C11/'Ratio of marine genomes'!C$61</f>
        <v>0.2145210113960114</v>
      </c>
      <c r="D11">
        <f>'RNA_pol Normalized'!D11/'Ratio of marine genomes'!D$61</f>
        <v>0</v>
      </c>
      <c r="E11">
        <f>'RNA_pol Normalized'!E11/'Ratio of marine genomes'!E$61</f>
        <v>0.11306765523632994</v>
      </c>
      <c r="F11">
        <f>'RNA_pol Normalized'!F11/'Ratio of marine genomes'!F$61</f>
        <v>0.43147656940760393</v>
      </c>
      <c r="G11">
        <f>'RNA_pol Normalized'!G11/'Ratio of marine genomes'!G$61</f>
        <v>0.48660968660968656</v>
      </c>
      <c r="H11">
        <f>'RNA_pol Normalized'!H11/'Ratio of marine genomes'!H$61</f>
        <v>0</v>
      </c>
      <c r="I11">
        <f>'RNA_pol Normalized'!I11/'Ratio of marine genomes'!I$61</f>
        <v>0.37325174825174823</v>
      </c>
      <c r="J11">
        <f>'RNA_pol Normalized'!J11/'Ratio of marine genomes'!J$61</f>
        <v>0</v>
      </c>
      <c r="K11">
        <f>'RNA_pol Normalized'!K11/'Ratio of marine genomes'!K$61</f>
        <v>8.6894586894586887E-2</v>
      </c>
      <c r="L11">
        <f>'RNA_pol Normalized'!L11/'Ratio of marine genomes'!L$61</f>
        <v>3.6374478234943351E-2</v>
      </c>
      <c r="M11">
        <f>'RNA_pol Normalized'!M11/'Ratio of marine genomes'!M$61</f>
        <v>2.1723646723646722E-2</v>
      </c>
      <c r="N11">
        <f>'RNA_pol Normalized'!N11/'Ratio of marine genomes'!N$61</f>
        <v>0.78205128205128216</v>
      </c>
      <c r="O11">
        <f>'RNA_pol Normalized'!O11/'Ratio of marine genomes'!O$61</f>
        <v>0.66666666666666663</v>
      </c>
      <c r="P11">
        <f>'RNA_pol Normalized'!P11/'Ratio of marine genomes'!P$61</f>
        <v>0.31861348528015193</v>
      </c>
      <c r="Q11">
        <f>'RNA_pol Normalized'!Q11/'Ratio of marine genomes'!Q$61</f>
        <v>0.10786914235190098</v>
      </c>
      <c r="R11">
        <f>'RNA_pol Normalized'!R11/'Ratio of marine genomes'!R$61</f>
        <v>0</v>
      </c>
      <c r="S11">
        <f>'RNA_pol Normalized'!S11/'Ratio of marine genomes'!S$61</f>
        <v>0.33086785009861935</v>
      </c>
      <c r="T11">
        <f>'RNA_pol Normalized'!T11/'Ratio of marine genomes'!T$61</f>
        <v>4.9392712550607294E-2</v>
      </c>
      <c r="U11">
        <f>'RNA_pol Normalized'!U11/'Ratio of marine genomes'!U$61</f>
        <v>0.20793363499245851</v>
      </c>
      <c r="V11">
        <f>'RNA_pol Normalized'!V11/'Ratio of marine genomes'!V$61</f>
        <v>6.3125215591583309E-2</v>
      </c>
      <c r="W11">
        <f>'RNA_pol Normalized'!W11/'Ratio of marine genomes'!W$61</f>
        <v>0.2968025949953661</v>
      </c>
      <c r="X11">
        <f>'RNA_pol Normalized'!X11/'Ratio of marine genomes'!X$61</f>
        <v>0.19182389937106917</v>
      </c>
      <c r="Y11">
        <f>'RNA_pol Normalized'!Y11/'Ratio of marine genomes'!Y$61</f>
        <v>0.13965201465201463</v>
      </c>
      <c r="Z11">
        <f>'RNA_pol Normalized'!Z11/'Ratio of marine genomes'!Z$61</f>
        <v>0.24119338605319915</v>
      </c>
      <c r="AA11">
        <f>'RNA_pol Normalized'!AA11/'Ratio of marine genomes'!AA$61</f>
        <v>1</v>
      </c>
      <c r="AB11">
        <f>'RNA_pol Normalized'!AB11/'Ratio of marine genomes'!AB$61</f>
        <v>0.29623154623154624</v>
      </c>
      <c r="AC11">
        <f>'RNA_pol Normalized'!AC11/'Ratio of marine genomes'!AC$61</f>
        <v>0.15641025641025641</v>
      </c>
      <c r="AD11">
        <f>'RNA_pol Normalized'!AD11/'Ratio of marine genomes'!AD$61</f>
        <v>0.39102564102564108</v>
      </c>
      <c r="AE11">
        <f>'RNA_pol Normalized'!AE11/'Ratio of marine genomes'!AE$61</f>
        <v>0</v>
      </c>
      <c r="AF11">
        <f>'RNA_pol Normalized'!AF11/'Ratio of marine genomes'!AF$61</f>
        <v>0.25199430199430201</v>
      </c>
      <c r="AG11">
        <f>'RNA_pol Normalized'!AG11/'Ratio of marine genomes'!AG$61</f>
        <v>0.56820913461538458</v>
      </c>
      <c r="AH11">
        <f>'RNA_pol Normalized'!AH11/'Ratio of marine genomes'!AH$61</f>
        <v>0</v>
      </c>
      <c r="AI11">
        <f>'RNA_pol Normalized'!AI11/'Ratio of marine genomes'!AI$61</f>
        <v>0.59803921568627449</v>
      </c>
    </row>
    <row r="12" spans="1:37">
      <c r="A12" t="s">
        <v>45</v>
      </c>
      <c r="B12">
        <f>'RNA_pol Normalized'!B12/'Ratio of marine genomes'!B$61</f>
        <v>0.41186700767263429</v>
      </c>
      <c r="C12">
        <f>'RNA_pol Normalized'!C12/'Ratio of marine genomes'!C$61</f>
        <v>0.24145833333333333</v>
      </c>
      <c r="D12">
        <f>'RNA_pol Normalized'!D12/'Ratio of marine genomes'!D$61</f>
        <v>0</v>
      </c>
      <c r="E12">
        <f>'RNA_pol Normalized'!E12/'Ratio of marine genomes'!E$61</f>
        <v>0.20578313253012051</v>
      </c>
      <c r="F12">
        <f>'RNA_pol Normalized'!F12/'Ratio of marine genomes'!F$61</f>
        <v>0.56793103448275872</v>
      </c>
      <c r="G12">
        <f>'RNA_pol Normalized'!G12/'Ratio of marine genomes'!G$61</f>
        <v>0.53318518518518521</v>
      </c>
      <c r="H12">
        <f>'RNA_pol Normalized'!H12/'Ratio of marine genomes'!H$61</f>
        <v>0</v>
      </c>
      <c r="I12">
        <f>'RNA_pol Normalized'!I12/'Ratio of marine genomes'!I$61</f>
        <v>0.16636363636363635</v>
      </c>
      <c r="J12">
        <f>'RNA_pol Normalized'!J12/'Ratio of marine genomes'!J$61</f>
        <v>0</v>
      </c>
      <c r="K12">
        <f>'RNA_pol Normalized'!K12/'Ratio of marine genomes'!K$61</f>
        <v>0.54222222222222227</v>
      </c>
      <c r="L12">
        <f>'RNA_pol Normalized'!L12/'Ratio of marine genomes'!L$61</f>
        <v>5.674418604651163E-2</v>
      </c>
      <c r="M12">
        <f>'RNA_pol Normalized'!M12/'Ratio of marine genomes'!M$61</f>
        <v>3.3888888888888892E-2</v>
      </c>
      <c r="N12">
        <f>'RNA_pol Normalized'!N12/'Ratio of marine genomes'!N$61</f>
        <v>0.81333333333333335</v>
      </c>
      <c r="O12">
        <f>'RNA_pol Normalized'!O12/'Ratio of marine genomes'!O$61</f>
        <v>1.28</v>
      </c>
      <c r="P12">
        <f>'RNA_pol Normalized'!P12/'Ratio of marine genomes'!P$61</f>
        <v>0.45185185185185189</v>
      </c>
      <c r="Q12">
        <f>'RNA_pol Normalized'!Q12/'Ratio of marine genomes'!Q$61</f>
        <v>0.12620689655172415</v>
      </c>
      <c r="R12">
        <f>'RNA_pol Normalized'!R12/'Ratio of marine genomes'!R$61</f>
        <v>0</v>
      </c>
      <c r="S12">
        <f>'RNA_pol Normalized'!S12/'Ratio of marine genomes'!S$61</f>
        <v>0.86807692307692308</v>
      </c>
      <c r="T12">
        <f>'RNA_pol Normalized'!T12/'Ratio of marine genomes'!T$61</f>
        <v>5.1368421052631584E-2</v>
      </c>
      <c r="U12">
        <f>'RNA_pol Normalized'!U12/'Ratio of marine genomes'!U$61</f>
        <v>0.3100235294117647</v>
      </c>
      <c r="V12">
        <f>'RNA_pol Normalized'!V12/'Ratio of marine genomes'!V$61</f>
        <v>5.4708520179372201E-2</v>
      </c>
      <c r="W12">
        <f>'RNA_pol Normalized'!W12/'Ratio of marine genomes'!W$61</f>
        <v>0.50710843373493975</v>
      </c>
      <c r="X12">
        <f>'RNA_pol Normalized'!X12/'Ratio of marine genomes'!X$61</f>
        <v>0.29924528301886794</v>
      </c>
      <c r="Y12">
        <f>'RNA_pol Normalized'!Y12/'Ratio of marine genomes'!Y$61</f>
        <v>0.30500000000000005</v>
      </c>
      <c r="Z12">
        <f>'RNA_pol Normalized'!Z12/'Ratio of marine genomes'!Z$61</f>
        <v>0.39906542056074767</v>
      </c>
      <c r="AA12">
        <f>'RNA_pol Normalized'!AA12/'Ratio of marine genomes'!AA$61</f>
        <v>1</v>
      </c>
      <c r="AB12">
        <f>'RNA_pol Normalized'!AB12/'Ratio of marine genomes'!AB$61</f>
        <v>0.2865151515151515</v>
      </c>
      <c r="AC12">
        <f>'RNA_pol Normalized'!AC12/'Ratio of marine genomes'!AC$61</f>
        <v>0.21688888888888888</v>
      </c>
      <c r="AD12">
        <f>'RNA_pol Normalized'!AD12/'Ratio of marine genomes'!AD$61</f>
        <v>0.50833333333333341</v>
      </c>
      <c r="AE12">
        <f>'RNA_pol Normalized'!AE12/'Ratio of marine genomes'!AE$61</f>
        <v>0</v>
      </c>
      <c r="AF12">
        <f>'RNA_pol Normalized'!AF12/'Ratio of marine genomes'!AF$61</f>
        <v>0.25755555555555554</v>
      </c>
      <c r="AG12">
        <f>'RNA_pol Normalized'!AG12/'Ratio of marine genomes'!AG$61</f>
        <v>0.60046875</v>
      </c>
      <c r="AH12">
        <f>'RNA_pol Normalized'!AH12/'Ratio of marine genomes'!AH$61</f>
        <v>0</v>
      </c>
      <c r="AI12">
        <f>'RNA_pol Normalized'!AI12/'Ratio of marine genomes'!AI$61</f>
        <v>1.2200000000000002</v>
      </c>
    </row>
    <row r="13" spans="1:37">
      <c r="A13" t="s">
        <v>46</v>
      </c>
      <c r="B13">
        <f>'RNA_pol Normalized'!B13/'Ratio of marine genomes'!B$61</f>
        <v>0.37851662404092068</v>
      </c>
      <c r="C13">
        <f>'RNA_pol Normalized'!C13/'Ratio of marine genomes'!C$61</f>
        <v>0.19791666666666669</v>
      </c>
      <c r="D13">
        <f>'RNA_pol Normalized'!D13/'Ratio of marine genomes'!D$61</f>
        <v>0</v>
      </c>
      <c r="E13">
        <f>'RNA_pol Normalized'!E13/'Ratio of marine genomes'!E$61</f>
        <v>0.14457831325301204</v>
      </c>
      <c r="F13">
        <f>'RNA_pol Normalized'!F13/'Ratio of marine genomes'!F$61</f>
        <v>0.37931034482758624</v>
      </c>
      <c r="G13">
        <f>'RNA_pol Normalized'!G13/'Ratio of marine genomes'!G$61</f>
        <v>0.437037037037037</v>
      </c>
      <c r="H13">
        <f>'RNA_pol Normalized'!H13/'Ratio of marine genomes'!H$61</f>
        <v>0</v>
      </c>
      <c r="I13">
        <f>'RNA_pol Normalized'!I13/'Ratio of marine genomes'!I$61</f>
        <v>0.29545454545454541</v>
      </c>
      <c r="J13">
        <f>'RNA_pol Normalized'!J13/'Ratio of marine genomes'!J$61</f>
        <v>0</v>
      </c>
      <c r="K13">
        <f>'RNA_pol Normalized'!K13/'Ratio of marine genomes'!K$61</f>
        <v>0.66666666666666663</v>
      </c>
      <c r="L13">
        <f>'RNA_pol Normalized'!L13/'Ratio of marine genomes'!L$61</f>
        <v>6.9767441860465115E-2</v>
      </c>
      <c r="M13">
        <f>'RNA_pol Normalized'!M13/'Ratio of marine genomes'!M$61</f>
        <v>2.777777777777778E-2</v>
      </c>
      <c r="N13">
        <f>'RNA_pol Normalized'!N13/'Ratio of marine genomes'!N$61</f>
        <v>1.3333333333333335</v>
      </c>
      <c r="O13">
        <f>'RNA_pol Normalized'!O13/'Ratio of marine genomes'!O$61</f>
        <v>2.557377049180328</v>
      </c>
      <c r="P13">
        <f>'RNA_pol Normalized'!P13/'Ratio of marine genomes'!P$61</f>
        <v>0.40740740740740744</v>
      </c>
      <c r="Q13">
        <f>'RNA_pol Normalized'!Q13/'Ratio of marine genomes'!Q$61</f>
        <v>9.4827586206896561E-2</v>
      </c>
      <c r="R13">
        <f>'RNA_pol Normalized'!R13/'Ratio of marine genomes'!R$61</f>
        <v>0</v>
      </c>
      <c r="S13">
        <f>'RNA_pol Normalized'!S13/'Ratio of marine genomes'!S$61</f>
        <v>0.44230769230769229</v>
      </c>
      <c r="T13">
        <f>'RNA_pol Normalized'!T13/'Ratio of marine genomes'!T$61</f>
        <v>6.1403508771929828E-2</v>
      </c>
      <c r="U13">
        <f>'RNA_pol Normalized'!U13/'Ratio of marine genomes'!U$61</f>
        <v>0.22941176470588234</v>
      </c>
      <c r="V13">
        <f>'RNA_pol Normalized'!V13/'Ratio of marine genomes'!V$61</f>
        <v>0.11659192825112108</v>
      </c>
      <c r="W13">
        <f>'RNA_pol Normalized'!W13/'Ratio of marine genomes'!W$61</f>
        <v>0.49397590361445781</v>
      </c>
      <c r="X13">
        <f>'RNA_pol Normalized'!X13/'Ratio of marine genomes'!X$61</f>
        <v>0.37735849056603771</v>
      </c>
      <c r="Y13">
        <f>'RNA_pol Normalized'!Y13/'Ratio of marine genomes'!Y$61</f>
        <v>0.42857142857142855</v>
      </c>
      <c r="Z13">
        <f>'RNA_pol Normalized'!Z13/'Ratio of marine genomes'!Z$61</f>
        <v>0.20560747663551404</v>
      </c>
      <c r="AA13">
        <f>'RNA_pol Normalized'!AA13/'Ratio of marine genomes'!AA$61</f>
        <v>1</v>
      </c>
      <c r="AB13">
        <f>'RNA_pol Normalized'!AB13/'Ratio of marine genomes'!AB$61</f>
        <v>0.25</v>
      </c>
      <c r="AC13">
        <f>'RNA_pol Normalized'!AC13/'Ratio of marine genomes'!AC$61</f>
        <v>0.31111111111111112</v>
      </c>
      <c r="AD13">
        <f>'RNA_pol Normalized'!AD13/'Ratio of marine genomes'!AD$61</f>
        <v>0.58333333333333337</v>
      </c>
      <c r="AE13">
        <f>'RNA_pol Normalized'!AE13/'Ratio of marine genomes'!AE$61</f>
        <v>0</v>
      </c>
      <c r="AF13">
        <f>'RNA_pol Normalized'!AF13/'Ratio of marine genomes'!AF$61</f>
        <v>0.3</v>
      </c>
      <c r="AG13">
        <f>'RNA_pol Normalized'!AG13/'Ratio of marine genomes'!AG$61</f>
        <v>0.5234375</v>
      </c>
      <c r="AH13">
        <f>'RNA_pol Normalized'!AH13/'Ratio of marine genomes'!AH$61</f>
        <v>0</v>
      </c>
      <c r="AI13">
        <f>'RNA_pol Normalized'!AI13/'Ratio of marine genomes'!AI$61</f>
        <v>0.91176470588235303</v>
      </c>
    </row>
    <row r="14" spans="1:37">
      <c r="A14" t="s">
        <v>47</v>
      </c>
      <c r="B14">
        <f>'RNA_pol Normalized'!B14/'Ratio of marine genomes'!B$61</f>
        <v>0.30147922858920301</v>
      </c>
      <c r="C14">
        <f>'RNA_pol Normalized'!C14/'Ratio of marine genomes'!C$61</f>
        <v>0.26046358858858859</v>
      </c>
      <c r="D14">
        <f>'RNA_pol Normalized'!D14/'Ratio of marine genomes'!D$61</f>
        <v>0</v>
      </c>
      <c r="E14">
        <f>'RNA_pol Normalized'!E14/'Ratio of marine genomes'!E$61</f>
        <v>0.1589058938456529</v>
      </c>
      <c r="F14">
        <f>'RNA_pol Normalized'!F14/'Ratio of marine genomes'!F$61</f>
        <v>0.4690121155638397</v>
      </c>
      <c r="G14">
        <f>'RNA_pol Normalized'!G14/'Ratio of marine genomes'!G$61</f>
        <v>0.29919919919919918</v>
      </c>
      <c r="H14">
        <f>'RNA_pol Normalized'!H14/'Ratio of marine genomes'!H$61</f>
        <v>0</v>
      </c>
      <c r="I14">
        <f>'RNA_pol Normalized'!I14/'Ratio of marine genomes'!I$61</f>
        <v>0.14987714987714987</v>
      </c>
      <c r="J14">
        <f>'RNA_pol Normalized'!J14/'Ratio of marine genomes'!J$61</f>
        <v>0</v>
      </c>
      <c r="K14">
        <f>'RNA_pol Normalized'!K14/'Ratio of marine genomes'!K$61</f>
        <v>9.1591591591591595E-2</v>
      </c>
      <c r="L14">
        <f>'RNA_pol Normalized'!L14/'Ratio of marine genomes'!L$61</f>
        <v>5.7510999371464491E-2</v>
      </c>
      <c r="M14">
        <f>'RNA_pol Normalized'!M14/'Ratio of marine genomes'!M$61</f>
        <v>4.5795795795795798E-2</v>
      </c>
      <c r="N14">
        <f>'RNA_pol Normalized'!N14/'Ratio of marine genomes'!N$61</f>
        <v>1.0990990990990992</v>
      </c>
      <c r="O14">
        <f>'RNA_pol Normalized'!O14/'Ratio of marine genomes'!O$61</f>
        <v>1.027027027027027</v>
      </c>
      <c r="P14">
        <f>'RNA_pol Normalized'!P14/'Ratio of marine genomes'!P$61</f>
        <v>0.51901901901901903</v>
      </c>
      <c r="Q14">
        <f>'RNA_pol Normalized'!Q14/'Ratio of marine genomes'!Q$61</f>
        <v>6.3956197576887239E-2</v>
      </c>
      <c r="R14">
        <f>'RNA_pol Normalized'!R14/'Ratio of marine genomes'!R$61</f>
        <v>0</v>
      </c>
      <c r="S14">
        <f>'RNA_pol Normalized'!S14/'Ratio of marine genomes'!S$61</f>
        <v>0.44386694386694392</v>
      </c>
      <c r="T14">
        <f>'RNA_pol Normalized'!T14/'Ratio of marine genomes'!T$61</f>
        <v>2.8923660502607876E-2</v>
      </c>
      <c r="U14">
        <f>'RNA_pol Normalized'!U14/'Ratio of marine genomes'!U$61</f>
        <v>0.20074721780604132</v>
      </c>
      <c r="V14">
        <f>'RNA_pol Normalized'!V14/'Ratio of marine genomes'!V$61</f>
        <v>6.2840867773603204E-2</v>
      </c>
      <c r="W14">
        <f>'RNA_pol Normalized'!W14/'Ratio of marine genomes'!W$61</f>
        <v>0.372435688700749</v>
      </c>
      <c r="X14">
        <f>'RNA_pol Normalized'!X14/'Ratio of marine genomes'!X$61</f>
        <v>0.66879143294237631</v>
      </c>
      <c r="Y14">
        <f>'RNA_pol Normalized'!Y14/'Ratio of marine genomes'!Y$61</f>
        <v>0.29440154440154442</v>
      </c>
      <c r="Z14">
        <f>'RNA_pol Normalized'!Z14/'Ratio of marine genomes'!Z$61</f>
        <v>0.21571103814094469</v>
      </c>
      <c r="AA14">
        <f>'RNA_pol Normalized'!AA14/'Ratio of marine genomes'!AA$61</f>
        <v>1</v>
      </c>
      <c r="AB14">
        <f>'RNA_pol Normalized'!AB14/'Ratio of marine genomes'!AB$61</f>
        <v>0.4621212121212121</v>
      </c>
      <c r="AC14">
        <f>'RNA_pol Normalized'!AC14/'Ratio of marine genomes'!AC$61</f>
        <v>0.16486486486486487</v>
      </c>
      <c r="AD14">
        <f>'RNA_pol Normalized'!AD14/'Ratio of marine genomes'!AD$61</f>
        <v>0.20608108108108109</v>
      </c>
      <c r="AE14">
        <f>'RNA_pol Normalized'!AE14/'Ratio of marine genomes'!AE$61</f>
        <v>0</v>
      </c>
      <c r="AF14">
        <f>'RNA_pol Normalized'!AF14/'Ratio of marine genomes'!AF$61</f>
        <v>0.21981981981981982</v>
      </c>
      <c r="AG14">
        <f>'RNA_pol Normalized'!AG14/'Ratio of marine genomes'!AG$61</f>
        <v>0.65044341216216217</v>
      </c>
      <c r="AH14">
        <f>'RNA_pol Normalized'!AH14/'Ratio of marine genomes'!AH$61</f>
        <v>0</v>
      </c>
      <c r="AI14">
        <f>'RNA_pol Normalized'!AI14/'Ratio of marine genomes'!AI$61</f>
        <v>0.75158982511923689</v>
      </c>
    </row>
    <row r="15" spans="1:37">
      <c r="A15" t="s">
        <v>48</v>
      </c>
      <c r="B15">
        <f>'RNA_pol Normalized'!B15/'Ratio of marine genomes'!B$61</f>
        <v>0.21581415174765556</v>
      </c>
      <c r="C15">
        <f>'RNA_pol Normalized'!C15/'Ratio of marine genomes'!C$61</f>
        <v>0.16238425925925928</v>
      </c>
      <c r="D15">
        <f>'RNA_pol Normalized'!D15/'Ratio of marine genomes'!D$61</f>
        <v>0</v>
      </c>
      <c r="E15">
        <f>'RNA_pol Normalized'!E15/'Ratio of marine genomes'!E$61</f>
        <v>8.5742971887550201E-2</v>
      </c>
      <c r="F15">
        <f>'RNA_pol Normalized'!F15/'Ratio of marine genomes'!F$61</f>
        <v>0.35057471264367818</v>
      </c>
      <c r="G15">
        <f>'RNA_pol Normalized'!G15/'Ratio of marine genomes'!G$61</f>
        <v>0.30876543209876545</v>
      </c>
      <c r="H15">
        <f>'RNA_pol Normalized'!H15/'Ratio of marine genomes'!H$61</f>
        <v>0</v>
      </c>
      <c r="I15">
        <f>'RNA_pol Normalized'!I15/'Ratio of marine genomes'!I$61</f>
        <v>0.34659090909090906</v>
      </c>
      <c r="J15">
        <f>'RNA_pol Normalized'!J15/'Ratio of marine genomes'!J$61</f>
        <v>0</v>
      </c>
      <c r="K15">
        <f>'RNA_pol Normalized'!K15/'Ratio of marine genomes'!K$61</f>
        <v>0.11296296296296296</v>
      </c>
      <c r="L15">
        <f>'RNA_pol Normalized'!L15/'Ratio of marine genomes'!L$61</f>
        <v>4.7286821705426356E-2</v>
      </c>
      <c r="M15">
        <f>'RNA_pol Normalized'!M15/'Ratio of marine genomes'!M$61</f>
        <v>0</v>
      </c>
      <c r="N15">
        <f>'RNA_pol Normalized'!N15/'Ratio of marine genomes'!N$61</f>
        <v>0.67777777777777781</v>
      </c>
      <c r="O15">
        <f>'RNA_pol Normalized'!O15/'Ratio of marine genomes'!O$61</f>
        <v>1.0166666666666666</v>
      </c>
      <c r="P15">
        <f>'RNA_pol Normalized'!P15/'Ratio of marine genomes'!P$61</f>
        <v>0.26358024691358023</v>
      </c>
      <c r="Q15">
        <f>'RNA_pol Normalized'!Q15/'Ratio of marine genomes'!Q$61</f>
        <v>6.1350574712643685E-2</v>
      </c>
      <c r="R15">
        <f>'RNA_pol Normalized'!R15/'Ratio of marine genomes'!R$61</f>
        <v>0</v>
      </c>
      <c r="S15">
        <f>'RNA_pol Normalized'!S15/'Ratio of marine genomes'!S$61</f>
        <v>0.29326923076923078</v>
      </c>
      <c r="T15">
        <f>'RNA_pol Normalized'!T15/'Ratio of marine genomes'!T$61</f>
        <v>4.4590643274853806E-2</v>
      </c>
      <c r="U15">
        <f>'RNA_pol Normalized'!U15/'Ratio of marine genomes'!U$61</f>
        <v>0.22845098039215683</v>
      </c>
      <c r="V15">
        <f>'RNA_pol Normalized'!V15/'Ratio of marine genomes'!V$61</f>
        <v>8.6621823617339305E-2</v>
      </c>
      <c r="W15">
        <f>'RNA_pol Normalized'!W15/'Ratio of marine genomes'!W$61</f>
        <v>0.31847389558232936</v>
      </c>
      <c r="X15">
        <f>'RNA_pol Normalized'!X15/'Ratio of marine genomes'!X$61</f>
        <v>0.36446540880503142</v>
      </c>
      <c r="Y15">
        <f>'RNA_pol Normalized'!Y15/'Ratio of marine genomes'!Y$61</f>
        <v>0.47202380952380951</v>
      </c>
      <c r="Z15">
        <f>'RNA_pol Normalized'!Z15/'Ratio of marine genomes'!Z$61</f>
        <v>0.26604361370716512</v>
      </c>
      <c r="AA15">
        <f>'RNA_pol Normalized'!AA15/'Ratio of marine genomes'!AA$61</f>
        <v>1</v>
      </c>
      <c r="AB15">
        <f>'RNA_pol Normalized'!AB15/'Ratio of marine genomes'!AB$61</f>
        <v>0.22335858585858584</v>
      </c>
      <c r="AC15">
        <f>'RNA_pol Normalized'!AC15/'Ratio of marine genomes'!AC$61</f>
        <v>0.13555555555555557</v>
      </c>
      <c r="AD15">
        <f>'RNA_pol Normalized'!AD15/'Ratio of marine genomes'!AD$61</f>
        <v>0</v>
      </c>
      <c r="AE15">
        <f>'RNA_pol Normalized'!AE15/'Ratio of marine genomes'!AE$61</f>
        <v>0</v>
      </c>
      <c r="AF15">
        <f>'RNA_pol Normalized'!AF15/'Ratio of marine genomes'!AF$61</f>
        <v>0.18638888888888888</v>
      </c>
      <c r="AG15">
        <f>'RNA_pol Normalized'!AG15/'Ratio of marine genomes'!AG$61</f>
        <v>0.45273437499999997</v>
      </c>
      <c r="AH15">
        <f>'RNA_pol Normalized'!AH15/'Ratio of marine genomes'!AH$61</f>
        <v>0</v>
      </c>
      <c r="AI15">
        <f>'RNA_pol Normalized'!AI15/'Ratio of marine genomes'!AI$61</f>
        <v>1.6147058823529414</v>
      </c>
    </row>
    <row r="16" spans="1:37">
      <c r="A16" t="s">
        <v>49</v>
      </c>
      <c r="B16">
        <f>'RNA_pol Normalized'!B16/'Ratio of marine genomes'!B$61</f>
        <v>0.23830920481475398</v>
      </c>
      <c r="C16">
        <f>'RNA_pol Normalized'!C16/'Ratio of marine genomes'!C$61</f>
        <v>0.16031154434250766</v>
      </c>
      <c r="D16">
        <f>'RNA_pol Normalized'!D16/'Ratio of marine genomes'!D$61</f>
        <v>0</v>
      </c>
      <c r="E16">
        <f>'RNA_pol Normalized'!E16/'Ratio of marine genomes'!E$61</f>
        <v>0.12136619873991379</v>
      </c>
      <c r="F16">
        <f>'RNA_pol Normalized'!F16/'Ratio of marine genomes'!F$61</f>
        <v>0.20745017399557106</v>
      </c>
      <c r="G16">
        <f>'RNA_pol Normalized'!G16/'Ratio of marine genomes'!G$61</f>
        <v>0.39588854909955823</v>
      </c>
      <c r="H16">
        <f>'RNA_pol Normalized'!H16/'Ratio of marine genomes'!H$61</f>
        <v>2.5437864887406174E-2</v>
      </c>
      <c r="I16">
        <f>'RNA_pol Normalized'!I16/'Ratio of marine genomes'!I$61</f>
        <v>0.12718932443703085</v>
      </c>
      <c r="J16">
        <f>'RNA_pol Normalized'!J16/'Ratio of marine genomes'!J$61</f>
        <v>8.2298974635725865E-3</v>
      </c>
      <c r="K16">
        <f>'RNA_pol Normalized'!K16/'Ratio of marine genomes'!K$61</f>
        <v>0.62181447502548426</v>
      </c>
      <c r="L16">
        <f>'RNA_pol Normalized'!L16/'Ratio of marine genomes'!L$61</f>
        <v>5.8566247066353744E-2</v>
      </c>
      <c r="M16">
        <f>'RNA_pol Normalized'!M16/'Ratio of marine genomes'!M$61</f>
        <v>4.6636085626911315E-2</v>
      </c>
      <c r="N16">
        <f>'RNA_pol Normalized'!N16/'Ratio of marine genomes'!N$61</f>
        <v>0.37308868501529052</v>
      </c>
      <c r="O16">
        <f>'RNA_pol Normalized'!O16/'Ratio of marine genomes'!O$61</f>
        <v>0.56422018348623848</v>
      </c>
      <c r="P16">
        <f>'RNA_pol Normalized'!P16/'Ratio of marine genomes'!P$61</f>
        <v>0.24354400271831467</v>
      </c>
      <c r="Q16">
        <f>'RNA_pol Normalized'!Q16/'Ratio of marine genomes'!Q$61</f>
        <v>0.10613729832331542</v>
      </c>
      <c r="R16">
        <f>'RNA_pol Normalized'!R16/'Ratio of marine genomes'!R$61</f>
        <v>0</v>
      </c>
      <c r="S16">
        <f>'RNA_pol Normalized'!S16/'Ratio of marine genomes'!S$61</f>
        <v>0.28519760056457305</v>
      </c>
      <c r="T16">
        <f>'RNA_pol Normalized'!T16/'Ratio of marine genomes'!T$61</f>
        <v>5.1545147271849355E-2</v>
      </c>
      <c r="U16">
        <f>'RNA_pol Normalized'!U16/'Ratio of marine genomes'!U$61</f>
        <v>0.28607123583378302</v>
      </c>
      <c r="V16">
        <f>'RNA_pol Normalized'!V16/'Ratio of marine genomes'!V$61</f>
        <v>9.2853910396182182E-2</v>
      </c>
      <c r="W16">
        <f>'RNA_pol Normalized'!W16/'Ratio of marine genomes'!W$61</f>
        <v>0.21407648944401458</v>
      </c>
      <c r="X16">
        <f>'RNA_pol Normalized'!X16/'Ratio of marine genomes'!X$61</f>
        <v>0.10031158040505454</v>
      </c>
      <c r="Y16">
        <f>'RNA_pol Normalized'!Y16/'Ratio of marine genomes'!Y$61</f>
        <v>0.26982306684141549</v>
      </c>
      <c r="Z16">
        <f>'RNA_pol Normalized'!Z16/'Ratio of marine genomes'!Z$61</f>
        <v>0.36349995712938349</v>
      </c>
      <c r="AA16">
        <f>'RNA_pol Normalized'!AA16/'Ratio of marine genomes'!AA$61</f>
        <v>1</v>
      </c>
      <c r="AB16">
        <f>'RNA_pol Normalized'!AB16/'Ratio of marine genomes'!AB$61</f>
        <v>0.17382541006394217</v>
      </c>
      <c r="AC16">
        <f>'RNA_pol Normalized'!AC16/'Ratio of marine genomes'!AC$61</f>
        <v>0.13679918450560652</v>
      </c>
      <c r="AD16">
        <f>'RNA_pol Normalized'!AD16/'Ratio of marine genomes'!AD$61</f>
        <v>9.3272171253822631E-2</v>
      </c>
      <c r="AE16">
        <f>'RNA_pol Normalized'!AE16/'Ratio of marine genomes'!AE$61</f>
        <v>0</v>
      </c>
      <c r="AF16">
        <f>'RNA_pol Normalized'!AF16/'Ratio of marine genomes'!AF$61</f>
        <v>0.17099898063200814</v>
      </c>
      <c r="AG16">
        <f>'RNA_pol Normalized'!AG16/'Ratio of marine genomes'!AG$61</f>
        <v>0.25139764908256879</v>
      </c>
      <c r="AH16">
        <f>'RNA_pol Normalized'!AH16/'Ratio of marine genomes'!AH$61</f>
        <v>0</v>
      </c>
      <c r="AI16">
        <f>'RNA_pol Normalized'!AI16/'Ratio of marine genomes'!AI$61</f>
        <v>0.82298974635725863</v>
      </c>
    </row>
    <row r="17" spans="1:35">
      <c r="A17" t="s">
        <v>50</v>
      </c>
      <c r="B17">
        <f>'RNA_pol Normalized'!B17/'Ratio of marine genomes'!B$61</f>
        <v>0.2340153452685422</v>
      </c>
      <c r="C17">
        <f>'RNA_pol Normalized'!C17/'Ratio of marine genomes'!C$61</f>
        <v>0.23587436868686867</v>
      </c>
      <c r="D17">
        <f>'RNA_pol Normalized'!D17/'Ratio of marine genomes'!D$61</f>
        <v>0</v>
      </c>
      <c r="E17">
        <f>'RNA_pol Normalized'!E17/'Ratio of marine genomes'!E$61</f>
        <v>7.5164293537787516E-2</v>
      </c>
      <c r="F17">
        <f>'RNA_pol Normalized'!F17/'Ratio of marine genomes'!F$61</f>
        <v>0.31073667711598751</v>
      </c>
      <c r="G17">
        <f>'RNA_pol Normalized'!G17/'Ratio of marine genomes'!G$61</f>
        <v>0.41590909090909089</v>
      </c>
      <c r="H17">
        <f>'RNA_pol Normalized'!H17/'Ratio of marine genomes'!H$61</f>
        <v>3.1508264462809916E-2</v>
      </c>
      <c r="I17">
        <f>'RNA_pol Normalized'!I17/'Ratio of marine genomes'!I$61</f>
        <v>4.7262396694214871E-2</v>
      </c>
      <c r="J17">
        <f>'RNA_pol Normalized'!J17/'Ratio of marine genomes'!J$61</f>
        <v>2.038770053475936E-2</v>
      </c>
      <c r="K17">
        <f>'RNA_pol Normalized'!K17/'Ratio of marine genomes'!K$61</f>
        <v>7.702020202020203E-2</v>
      </c>
      <c r="L17">
        <f>'RNA_pol Normalized'!L17/'Ratio of marine genomes'!L$61</f>
        <v>0.12896405919661733</v>
      </c>
      <c r="M17">
        <f>'RNA_pol Normalized'!M17/'Ratio of marine genomes'!M$61</f>
        <v>9.6275252525252528E-2</v>
      </c>
      <c r="N17">
        <f>'RNA_pol Normalized'!N17/'Ratio of marine genomes'!N$61</f>
        <v>0.92424242424242431</v>
      </c>
      <c r="O17">
        <f>'RNA_pol Normalized'!O17/'Ratio of marine genomes'!O$61</f>
        <v>0.90909090909090906</v>
      </c>
      <c r="P17">
        <f>'RNA_pol Normalized'!P17/'Ratio of marine genomes'!P$61</f>
        <v>0.48779461279461284</v>
      </c>
      <c r="Q17">
        <f>'RNA_pol Normalized'!Q17/'Ratio of marine genomes'!Q$61</f>
        <v>0.1075626959247649</v>
      </c>
      <c r="R17">
        <f>'RNA_pol Normalized'!R17/'Ratio of marine genomes'!R$61</f>
        <v>0</v>
      </c>
      <c r="S17">
        <f>'RNA_pol Normalized'!S17/'Ratio of marine genomes'!S$61</f>
        <v>0.29326923076923078</v>
      </c>
      <c r="T17">
        <f>'RNA_pol Normalized'!T17/'Ratio of marine genomes'!T$61</f>
        <v>4.7428229665071771E-2</v>
      </c>
      <c r="U17">
        <f>'RNA_pol Normalized'!U17/'Ratio of marine genomes'!U$61</f>
        <v>0.21937165775401066</v>
      </c>
      <c r="V17">
        <f>'RNA_pol Normalized'!V17/'Ratio of marine genomes'!V$61</f>
        <v>5.9060334284549536E-2</v>
      </c>
      <c r="W17">
        <f>'RNA_pol Normalized'!W17/'Ratio of marine genomes'!W$61</f>
        <v>0.31318455640744797</v>
      </c>
      <c r="X17">
        <f>'RNA_pol Normalized'!X17/'Ratio of marine genomes'!X$61</f>
        <v>0.313893653516295</v>
      </c>
      <c r="Y17">
        <f>'RNA_pol Normalized'!Y17/'Ratio of marine genomes'!Y$61</f>
        <v>0.37134740259740256</v>
      </c>
      <c r="Z17">
        <f>'RNA_pol Normalized'!Z17/'Ratio of marine genomes'!Z$61</f>
        <v>0.27209005947323706</v>
      </c>
      <c r="AA17">
        <f>'RNA_pol Normalized'!AA17/'Ratio of marine genomes'!AA$61</f>
        <v>1</v>
      </c>
      <c r="AB17">
        <f>'RNA_pol Normalized'!AB17/'Ratio of marine genomes'!AB$61</f>
        <v>0.37809917355371903</v>
      </c>
      <c r="AC17">
        <f>'RNA_pol Normalized'!AC17/'Ratio of marine genomes'!AC$61</f>
        <v>0.10782828282828281</v>
      </c>
      <c r="AD17">
        <f>'RNA_pol Normalized'!AD17/'Ratio of marine genomes'!AD$61</f>
        <v>0.23106060606060608</v>
      </c>
      <c r="AE17">
        <f>'RNA_pol Normalized'!AE17/'Ratio of marine genomes'!AE$61</f>
        <v>0</v>
      </c>
      <c r="AF17">
        <f>'RNA_pol Normalized'!AF17/'Ratio of marine genomes'!AF$61</f>
        <v>0.18484848484848482</v>
      </c>
      <c r="AG17">
        <f>'RNA_pol Normalized'!AG17/'Ratio of marine genomes'!AG$61</f>
        <v>0.50905539772727271</v>
      </c>
      <c r="AH17">
        <f>'RNA_pol Normalized'!AH17/'Ratio of marine genomes'!AH$61</f>
        <v>0</v>
      </c>
      <c r="AI17">
        <f>'RNA_pol Normalized'!AI17/'Ratio of marine genomes'!AI$61</f>
        <v>0.46891711229946526</v>
      </c>
    </row>
    <row r="18" spans="1:35">
      <c r="A18" t="s">
        <v>51</v>
      </c>
      <c r="B18">
        <f>'RNA_pol Normalized'!B18/'Ratio of marine genomes'!B$61</f>
        <v>0.2327771688385499</v>
      </c>
      <c r="C18">
        <f>'RNA_pol Normalized'!C18/'Ratio of marine genomes'!C$61</f>
        <v>0.16305665784832452</v>
      </c>
      <c r="D18">
        <f>'RNA_pol Normalized'!D18/'Ratio of marine genomes'!D$61</f>
        <v>0</v>
      </c>
      <c r="E18">
        <f>'RNA_pol Normalized'!E18/'Ratio of marine genomes'!E$61</f>
        <v>6.9994262765347107E-2</v>
      </c>
      <c r="F18">
        <f>'RNA_pol Normalized'!F18/'Ratio of marine genomes'!F$61</f>
        <v>0.37561576354679804</v>
      </c>
      <c r="G18">
        <f>'RNA_pol Normalized'!G18/'Ratio of marine genomes'!G$61</f>
        <v>0.2725455614344503</v>
      </c>
      <c r="H18">
        <f>'RNA_pol Normalized'!H18/'Ratio of marine genomes'!H$61</f>
        <v>0</v>
      </c>
      <c r="I18">
        <f>'RNA_pol Normalized'!I18/'Ratio of marine genomes'!I$61</f>
        <v>0.12103174603174602</v>
      </c>
      <c r="J18">
        <f>'RNA_pol Normalized'!J18/'Ratio of marine genomes'!J$61</f>
        <v>0</v>
      </c>
      <c r="K18">
        <f>'RNA_pol Normalized'!K18/'Ratio of marine genomes'!K$61</f>
        <v>0.21516754850088182</v>
      </c>
      <c r="L18">
        <f>'RNA_pol Normalized'!L18/'Ratio of marine genomes'!L$61</f>
        <v>3.3776301218161678E-2</v>
      </c>
      <c r="M18">
        <f>'RNA_pol Normalized'!M18/'Ratio of marine genomes'!M$61</f>
        <v>1.3447971781305114E-2</v>
      </c>
      <c r="N18">
        <f>'RNA_pol Normalized'!N18/'Ratio of marine genomes'!N$61</f>
        <v>0.32275132275132273</v>
      </c>
      <c r="O18">
        <f>'RNA_pol Normalized'!O18/'Ratio of marine genomes'!O$61</f>
        <v>0.75396825396825395</v>
      </c>
      <c r="P18">
        <f>'RNA_pol Normalized'!P18/'Ratio of marine genomes'!P$61</f>
        <v>0.4124044679600235</v>
      </c>
      <c r="Q18">
        <f>'RNA_pol Normalized'!Q18/'Ratio of marine genomes'!Q$61</f>
        <v>0.10016420361247948</v>
      </c>
      <c r="R18">
        <f>'RNA_pol Normalized'!R18/'Ratio of marine genomes'!R$61</f>
        <v>0</v>
      </c>
      <c r="S18">
        <f>'RNA_pol Normalized'!S18/'Ratio of marine genomes'!S$61</f>
        <v>0.26999389499389498</v>
      </c>
      <c r="T18">
        <f>'RNA_pol Normalized'!T18/'Ratio of marine genomes'!T$61</f>
        <v>4.076858813700919E-2</v>
      </c>
      <c r="U18">
        <f>'RNA_pol Normalized'!U18/'Ratio of marine genomes'!U$61</f>
        <v>0.18795518207282913</v>
      </c>
      <c r="V18">
        <f>'RNA_pol Normalized'!V18/'Ratio of marine genomes'!V$61</f>
        <v>6.0787244643746886E-2</v>
      </c>
      <c r="W18">
        <f>'RNA_pol Normalized'!W18/'Ratio of marine genomes'!W$61</f>
        <v>0.26539491298527446</v>
      </c>
      <c r="X18">
        <f>'RNA_pol Normalized'!X18/'Ratio of marine genomes'!X$61</f>
        <v>0.18268942797244683</v>
      </c>
      <c r="Y18">
        <f>'RNA_pol Normalized'!Y18/'Ratio of marine genomes'!Y$61</f>
        <v>0.36309523809523808</v>
      </c>
      <c r="Z18">
        <f>'RNA_pol Normalized'!Z18/'Ratio of marine genomes'!Z$61</f>
        <v>0.21717846016911438</v>
      </c>
      <c r="AA18">
        <f>'RNA_pol Normalized'!AA18/'Ratio of marine genomes'!AA$61</f>
        <v>1</v>
      </c>
      <c r="AB18">
        <f>'RNA_pol Normalized'!AB18/'Ratio of marine genomes'!AB$61</f>
        <v>0.28607503607503604</v>
      </c>
      <c r="AC18">
        <f>'RNA_pol Normalized'!AC18/'Ratio of marine genomes'!AC$61</f>
        <v>0.12910052910052908</v>
      </c>
      <c r="AD18">
        <f>'RNA_pol Normalized'!AD18/'Ratio of marine genomes'!AD$61</f>
        <v>4.0343915343915342E-2</v>
      </c>
      <c r="AE18">
        <f>'RNA_pol Normalized'!AE18/'Ratio of marine genomes'!AE$61</f>
        <v>0</v>
      </c>
      <c r="AF18">
        <f>'RNA_pol Normalized'!AF18/'Ratio of marine genomes'!AF$61</f>
        <v>0.18289241622574953</v>
      </c>
      <c r="AG18">
        <f>'RNA_pol Normalized'!AG18/'Ratio of marine genomes'!AG$61</f>
        <v>0.62028769841269837</v>
      </c>
      <c r="AH18">
        <f>'RNA_pol Normalized'!AH18/'Ratio of marine genomes'!AH$61</f>
        <v>0</v>
      </c>
      <c r="AI18">
        <f>'RNA_pol Normalized'!AI18/'Ratio of marine genomes'!AI$61</f>
        <v>0.35597572362278246</v>
      </c>
    </row>
    <row r="19" spans="1:35">
      <c r="A19" t="s">
        <v>52</v>
      </c>
      <c r="B19">
        <f>'RNA_pol Normalized'!B19/'Ratio of marine genomes'!B$61</f>
        <v>0.23839765510503175</v>
      </c>
      <c r="C19">
        <f>'RNA_pol Normalized'!C19/'Ratio of marine genomes'!C$61</f>
        <v>0.173728152309613</v>
      </c>
      <c r="D19">
        <f>'RNA_pol Normalized'!D19/'Ratio of marine genomes'!D$61</f>
        <v>0</v>
      </c>
      <c r="E19">
        <f>'RNA_pol Normalized'!E19/'Ratio of marine genomes'!E$61</f>
        <v>5.7804250710708001E-2</v>
      </c>
      <c r="F19">
        <f>'RNA_pol Normalized'!F19/'Ratio of marine genomes'!F$61</f>
        <v>0.30133669120495932</v>
      </c>
      <c r="G19">
        <f>'RNA_pol Normalized'!G19/'Ratio of marine genomes'!G$61</f>
        <v>0.2081564710778194</v>
      </c>
      <c r="H19">
        <f>'RNA_pol Normalized'!H19/'Ratio of marine genomes'!H$61</f>
        <v>1.5577119509703778E-2</v>
      </c>
      <c r="I19">
        <f>'RNA_pol Normalized'!I19/'Ratio of marine genomes'!I$61</f>
        <v>0.10903983656792644</v>
      </c>
      <c r="J19">
        <f>'RNA_pol Normalized'!J19/'Ratio of marine genomes'!J$61</f>
        <v>0</v>
      </c>
      <c r="K19">
        <f>'RNA_pol Normalized'!K19/'Ratio of marine genomes'!K$61</f>
        <v>0.99001248439450684</v>
      </c>
      <c r="L19">
        <f>'RNA_pol Normalized'!L19/'Ratio of marine genomes'!L$61</f>
        <v>9.5636268617716222E-2</v>
      </c>
      <c r="M19">
        <f>'RNA_pol Normalized'!M19/'Ratio of marine genomes'!M$61</f>
        <v>6.6635455680399497E-2</v>
      </c>
      <c r="N19">
        <f>'RNA_pol Normalized'!N19/'Ratio of marine genomes'!N$61</f>
        <v>0</v>
      </c>
      <c r="O19">
        <f>'RNA_pol Normalized'!O19/'Ratio of marine genomes'!O$61</f>
        <v>0.6910112359550562</v>
      </c>
      <c r="P19">
        <f>'RNA_pol Normalized'!P19/'Ratio of marine genomes'!P$61</f>
        <v>0.34269662921348315</v>
      </c>
      <c r="Q19">
        <f>'RNA_pol Normalized'!Q19/'Ratio of marine genomes'!Q$61</f>
        <v>5.0222781867493224E-2</v>
      </c>
      <c r="R19">
        <f>'RNA_pol Normalized'!R19/'Ratio of marine genomes'!R$61</f>
        <v>3.545137543587757E-2</v>
      </c>
      <c r="S19">
        <f>'RNA_pol Normalized'!S19/'Ratio of marine genomes'!S$61</f>
        <v>0.27679343128781331</v>
      </c>
      <c r="T19">
        <f>'RNA_pol Normalized'!T19/'Ratio of marine genomes'!T$61</f>
        <v>4.6294106051645974E-2</v>
      </c>
      <c r="U19">
        <f>'RNA_pol Normalized'!U19/'Ratio of marine genomes'!U$61</f>
        <v>0.24029081295439525</v>
      </c>
      <c r="V19">
        <f>'RNA_pol Normalized'!V19/'Ratio of marine genomes'!V$61</f>
        <v>9.374212727364338E-2</v>
      </c>
      <c r="W19">
        <f>'RNA_pol Normalized'!W19/'Ratio of marine genomes'!W$61</f>
        <v>0.11767293894679844</v>
      </c>
      <c r="X19">
        <f>'RNA_pol Normalized'!X19/'Ratio of marine genomes'!X$61</f>
        <v>0.16811532753868985</v>
      </c>
      <c r="Y19">
        <f>'RNA_pol Normalized'!Y19/'Ratio of marine genomes'!Y$61</f>
        <v>0.29373996789727125</v>
      </c>
      <c r="Z19">
        <f>'RNA_pol Normalized'!Z19/'Ratio of marine genomes'!Z$61</f>
        <v>0.11209702824740103</v>
      </c>
      <c r="AA19">
        <f>'RNA_pol Normalized'!AA19/'Ratio of marine genomes'!AA$61</f>
        <v>1</v>
      </c>
      <c r="AB19">
        <f>'RNA_pol Normalized'!AB19/'Ratio of marine genomes'!AB$61</f>
        <v>0.27519577800476674</v>
      </c>
      <c r="AC19">
        <f>'RNA_pol Normalized'!AC19/'Ratio of marine genomes'!AC$61</f>
        <v>0.18277153558052434</v>
      </c>
      <c r="AD19">
        <f>'RNA_pol Normalized'!AD19/'Ratio of marine genomes'!AD$61</f>
        <v>0.31413857677902624</v>
      </c>
      <c r="AE19">
        <f>'RNA_pol Normalized'!AE19/'Ratio of marine genomes'!AE$61</f>
        <v>0.34269662921348309</v>
      </c>
      <c r="AF19">
        <f>'RNA_pol Normalized'!AF19/'Ratio of marine genomes'!AF$61</f>
        <v>0.23227215980024968</v>
      </c>
      <c r="AG19">
        <f>'RNA_pol Normalized'!AG19/'Ratio of marine genomes'!AG$61</f>
        <v>0.5167222612359551</v>
      </c>
      <c r="AH19">
        <f>'RNA_pol Normalized'!AH19/'Ratio of marine genomes'!AH$61</f>
        <v>0</v>
      </c>
      <c r="AI19">
        <f>'RNA_pol Normalized'!AI19/'Ratio of marine genomes'!AI$61</f>
        <v>0.64507600793126241</v>
      </c>
    </row>
    <row r="20" spans="1:35">
      <c r="A20" t="s">
        <v>53</v>
      </c>
      <c r="B20">
        <f>'RNA_pol Normalized'!B20/'Ratio of marine genomes'!B$61</f>
        <v>0.23713554987212276</v>
      </c>
      <c r="C20">
        <f>'RNA_pol Normalized'!C20/'Ratio of marine genomes'!C$61</f>
        <v>0.19244047619047619</v>
      </c>
      <c r="D20">
        <f>'RNA_pol Normalized'!D20/'Ratio of marine genomes'!D$61</f>
        <v>0</v>
      </c>
      <c r="E20">
        <f>'RNA_pol Normalized'!E20/'Ratio of marine genomes'!E$61</f>
        <v>7.5593803786574876E-2</v>
      </c>
      <c r="F20">
        <f>'RNA_pol Normalized'!F20/'Ratio of marine genomes'!F$61</f>
        <v>0.39665024630541879</v>
      </c>
      <c r="G20">
        <f>'RNA_pol Normalized'!G20/'Ratio of marine genomes'!G$61</f>
        <v>0.21688888888888888</v>
      </c>
      <c r="H20">
        <f>'RNA_pol Normalized'!H20/'Ratio of marine genomes'!H$61</f>
        <v>1.5844155844155845E-2</v>
      </c>
      <c r="I20">
        <f>'RNA_pol Normalized'!I20/'Ratio of marine genomes'!I$61</f>
        <v>8.7142857142857147E-2</v>
      </c>
      <c r="J20">
        <f>'RNA_pol Normalized'!J20/'Ratio of marine genomes'!J$61</f>
        <v>1.0252100840336136E-2</v>
      </c>
      <c r="K20">
        <f>'RNA_pol Normalized'!K20/'Ratio of marine genomes'!K$61</f>
        <v>1.4330158730158731</v>
      </c>
      <c r="L20">
        <f>'RNA_pol Normalized'!L20/'Ratio of marine genomes'!L$61</f>
        <v>6.4850498338870438E-2</v>
      </c>
      <c r="M20">
        <f>'RNA_pol Normalized'!M20/'Ratio of marine genomes'!M$61</f>
        <v>6.7777777777777784E-2</v>
      </c>
      <c r="N20">
        <f>'RNA_pol Normalized'!N20/'Ratio of marine genomes'!N$61</f>
        <v>0.34857142857142859</v>
      </c>
      <c r="O20">
        <f>'RNA_pol Normalized'!O20/'Ratio of marine genomes'!O$61</f>
        <v>0.70285714285714285</v>
      </c>
      <c r="P20">
        <f>'RNA_pol Normalized'!P20/'Ratio of marine genomes'!P$61</f>
        <v>0.43248677248677247</v>
      </c>
      <c r="Q20">
        <f>'RNA_pol Normalized'!Q20/'Ratio of marine genomes'!Q$61</f>
        <v>4.8078817733990149E-2</v>
      </c>
      <c r="R20">
        <f>'RNA_pol Normalized'!R20/'Ratio of marine genomes'!R$61</f>
        <v>0</v>
      </c>
      <c r="S20">
        <f>'RNA_pol Normalized'!S20/'Ratio of marine genomes'!S$61</f>
        <v>0.24802197802197803</v>
      </c>
      <c r="T20">
        <f>'RNA_pol Normalized'!T20/'Ratio of marine genomes'!T$61</f>
        <v>2.3849624060150378E-2</v>
      </c>
      <c r="U20">
        <f>'RNA_pol Normalized'!U20/'Ratio of marine genomes'!U$61</f>
        <v>0.2928</v>
      </c>
      <c r="V20">
        <f>'RNA_pol Normalized'!V20/'Ratio of marine genomes'!V$61</f>
        <v>9.3786034593209486E-2</v>
      </c>
      <c r="W20">
        <f>'RNA_pol Normalized'!W20/'Ratio of marine genomes'!W$61</f>
        <v>0.12388984509466437</v>
      </c>
      <c r="X20">
        <f>'RNA_pol Normalized'!X20/'Ratio of marine genomes'!X$61</f>
        <v>0.15126684636118598</v>
      </c>
      <c r="Y20">
        <f>'RNA_pol Normalized'!Y20/'Ratio of marine genomes'!Y$61</f>
        <v>0.23653061224489794</v>
      </c>
      <c r="Z20">
        <f>'RNA_pol Normalized'!Z20/'Ratio of marine genomes'!Z$61</f>
        <v>0.15962616822429909</v>
      </c>
      <c r="AA20">
        <f>'RNA_pol Normalized'!AA20/'Ratio of marine genomes'!AA$61</f>
        <v>1</v>
      </c>
      <c r="AB20">
        <f>'RNA_pol Normalized'!AB20/'Ratio of marine genomes'!AB$61</f>
        <v>0.27991341991341989</v>
      </c>
      <c r="AC20">
        <f>'RNA_pol Normalized'!AC20/'Ratio of marine genomes'!AC$61</f>
        <v>0.20914285714285713</v>
      </c>
      <c r="AD20">
        <f>'RNA_pol Normalized'!AD20/'Ratio of marine genomes'!AD$61</f>
        <v>8.7142857142857147E-2</v>
      </c>
      <c r="AE20">
        <f>'RNA_pol Normalized'!AE20/'Ratio of marine genomes'!AE$61</f>
        <v>0.34857142857142853</v>
      </c>
      <c r="AF20">
        <f>'RNA_pol Normalized'!AF20/'Ratio of marine genomes'!AF$61</f>
        <v>0.24399999999999997</v>
      </c>
      <c r="AG20">
        <f>'RNA_pol Normalized'!AG20/'Ratio of marine genomes'!AG$61</f>
        <v>0.53102678571428574</v>
      </c>
      <c r="AH20">
        <f>'RNA_pol Normalized'!AH20/'Ratio of marine genomes'!AH$61</f>
        <v>0</v>
      </c>
      <c r="AI20">
        <f>'RNA_pol Normalized'!AI20/'Ratio of marine genomes'!AI$61</f>
        <v>0.84067226890756308</v>
      </c>
    </row>
    <row r="21" spans="1:35">
      <c r="A21" t="s">
        <v>54</v>
      </c>
      <c r="B21">
        <f>'RNA_pol Normalized'!B21/'Ratio of marine genomes'!B$61</f>
        <v>0.42230355410530029</v>
      </c>
      <c r="C21">
        <f>'RNA_pol Normalized'!C21/'Ratio of marine genomes'!C$61</f>
        <v>0.28484195402298851</v>
      </c>
      <c r="D21">
        <f>'RNA_pol Normalized'!D21/'Ratio of marine genomes'!D$61</f>
        <v>0</v>
      </c>
      <c r="E21">
        <f>'RNA_pol Normalized'!E21/'Ratio of marine genomes'!E$61</f>
        <v>0.11404237640216038</v>
      </c>
      <c r="F21">
        <f>'RNA_pol Normalized'!F21/'Ratio of marine genomes'!F$61</f>
        <v>0.53492865636147446</v>
      </c>
      <c r="G21">
        <f>'RNA_pol Normalized'!G21/'Ratio of marine genomes'!G$61</f>
        <v>0.63103448275862073</v>
      </c>
      <c r="H21">
        <f>'RNA_pol Normalized'!H21/'Ratio of marine genomes'!H$61</f>
        <v>2.390282131661442E-2</v>
      </c>
      <c r="I21">
        <f>'RNA_pol Normalized'!I21/'Ratio of marine genomes'!I$61</f>
        <v>0.32268808777429464</v>
      </c>
      <c r="J21">
        <f>'RNA_pol Normalized'!J21/'Ratio of marine genomes'!J$61</f>
        <v>0</v>
      </c>
      <c r="K21">
        <f>'RNA_pol Normalized'!K21/'Ratio of marine genomes'!K$61</f>
        <v>0.52586206896551724</v>
      </c>
      <c r="L21">
        <f>'RNA_pol Normalized'!L21/'Ratio of marine genomes'!L$61</f>
        <v>8.5605453087409786E-2</v>
      </c>
      <c r="M21">
        <f>'RNA_pol Normalized'!M21/'Ratio of marine genomes'!M$61</f>
        <v>8.7643678160919544E-2</v>
      </c>
      <c r="N21">
        <f>'RNA_pol Normalized'!N21/'Ratio of marine genomes'!N$61</f>
        <v>1.4022988505747127</v>
      </c>
      <c r="O21">
        <f>'RNA_pol Normalized'!O21/'Ratio of marine genomes'!O$61</f>
        <v>1.7758620689655173</v>
      </c>
      <c r="P21">
        <f>'RNA_pol Normalized'!P21/'Ratio of marine genomes'!P$61</f>
        <v>0.43821839080459768</v>
      </c>
      <c r="Q21">
        <f>'RNA_pol Normalized'!Q21/'Ratio of marine genomes'!Q$61</f>
        <v>0.11333234244946493</v>
      </c>
      <c r="R21">
        <f>'RNA_pol Normalized'!R21/'Ratio of marine genomes'!R$61</f>
        <v>0</v>
      </c>
      <c r="S21">
        <f>'RNA_pol Normalized'!S21/'Ratio of marine genomes'!S$61</f>
        <v>0.42473474801061012</v>
      </c>
      <c r="T21">
        <f>'RNA_pol Normalized'!T21/'Ratio of marine genomes'!T$61</f>
        <v>8.7643678160919544E-2</v>
      </c>
      <c r="U21">
        <f>'RNA_pol Normalized'!U21/'Ratio of marine genomes'!U$61</f>
        <v>0.3798580121703854</v>
      </c>
      <c r="V21">
        <f>'RNA_pol Normalized'!V21/'Ratio of marine genomes'!V$61</f>
        <v>7.7818153703417353E-2</v>
      </c>
      <c r="W21">
        <f>'RNA_pol Normalized'!W21/'Ratio of marine genomes'!W$61</f>
        <v>0.4023161611965102</v>
      </c>
      <c r="X21">
        <f>'RNA_pol Normalized'!X21/'Ratio of marine genomes'!X$61</f>
        <v>0.25797007156798962</v>
      </c>
      <c r="Y21">
        <f>'RNA_pol Normalized'!Y21/'Ratio of marine genomes'!Y$61</f>
        <v>0.3192733990147783</v>
      </c>
      <c r="Z21">
        <f>'RNA_pol Normalized'!Z21/'Ratio of marine genomes'!Z$61</f>
        <v>0.47180148243635195</v>
      </c>
      <c r="AA21">
        <f>'RNA_pol Normalized'!AA21/'Ratio of marine genomes'!AA$61</f>
        <v>1</v>
      </c>
      <c r="AB21">
        <f>'RNA_pol Normalized'!AB21/'Ratio of marine genomes'!AB$61</f>
        <v>0.31073667711598746</v>
      </c>
      <c r="AC21">
        <f>'RNA_pol Normalized'!AC21/'Ratio of marine genomes'!AC$61</f>
        <v>0.12854406130268198</v>
      </c>
      <c r="AD21">
        <f>'RNA_pol Normalized'!AD21/'Ratio of marine genomes'!AD$61</f>
        <v>0.35057471264367818</v>
      </c>
      <c r="AE21">
        <f>'RNA_pol Normalized'!AE21/'Ratio of marine genomes'!AE$61</f>
        <v>0</v>
      </c>
      <c r="AF21">
        <f>'RNA_pol Normalized'!AF21/'Ratio of marine genomes'!AF$61</f>
        <v>0.2833812260536398</v>
      </c>
      <c r="AG21">
        <f>'RNA_pol Normalized'!AG21/'Ratio of marine genomes'!AG$61</f>
        <v>0.82987607758620685</v>
      </c>
      <c r="AH21">
        <f>'RNA_pol Normalized'!AH21/'Ratio of marine genomes'!AH$61</f>
        <v>0</v>
      </c>
      <c r="AI21">
        <f>'RNA_pol Normalized'!AI21/'Ratio of marine genomes'!AI$61</f>
        <v>0.8351926977687627</v>
      </c>
    </row>
    <row r="22" spans="1:35">
      <c r="A22" t="s">
        <v>55</v>
      </c>
      <c r="B22">
        <f>'RNA_pol Normalized'!B22/'Ratio of marine genomes'!B$61</f>
        <v>0.18949933718080902</v>
      </c>
      <c r="C22">
        <f>'RNA_pol Normalized'!C22/'Ratio of marine genomes'!C$61</f>
        <v>0.17188408958696919</v>
      </c>
      <c r="D22">
        <f>'RNA_pol Normalized'!D22/'Ratio of marine genomes'!D$61</f>
        <v>0</v>
      </c>
      <c r="E22">
        <f>'RNA_pol Normalized'!E22/'Ratio of marine genomes'!E$61</f>
        <v>8.8500599255661394E-2</v>
      </c>
      <c r="F22">
        <f>'RNA_pol Normalized'!F22/'Ratio of marine genomes'!F$61</f>
        <v>0.3193717277486911</v>
      </c>
      <c r="G22">
        <f>'RNA_pol Normalized'!G22/'Ratio of marine genomes'!G$61</f>
        <v>0.35958890828000772</v>
      </c>
      <c r="H22">
        <f>'RNA_pol Normalized'!H22/'Ratio of marine genomes'!H$61</f>
        <v>0</v>
      </c>
      <c r="I22">
        <f>'RNA_pol Normalized'!I22/'Ratio of marine genomes'!I$61</f>
        <v>5.0809138505473576E-2</v>
      </c>
      <c r="J22">
        <f>'RNA_pol Normalized'!J22/'Ratio of marine genomes'!J$61</f>
        <v>0</v>
      </c>
      <c r="K22">
        <f>'RNA_pol Normalized'!K22/'Ratio of marine genomes'!K$61</f>
        <v>0.28388598022105876</v>
      </c>
      <c r="L22">
        <f>'RNA_pol Normalized'!L22/'Ratio of marine genomes'!L$61</f>
        <v>2.9708997930110802E-2</v>
      </c>
      <c r="M22">
        <f>'RNA_pol Normalized'!M22/'Ratio of marine genomes'!M$61</f>
        <v>7.9842931937172776E-2</v>
      </c>
      <c r="N22">
        <f>'RNA_pol Normalized'!N22/'Ratio of marine genomes'!N$61</f>
        <v>0.63874345549738221</v>
      </c>
      <c r="O22">
        <f>'RNA_pol Normalized'!O22/'Ratio of marine genomes'!O$61</f>
        <v>0.69109947643979053</v>
      </c>
      <c r="P22">
        <f>'RNA_pol Normalized'!P22/'Ratio of marine genomes'!P$61</f>
        <v>0.27797168896645336</v>
      </c>
      <c r="Q22">
        <f>'RNA_pol Normalized'!Q22/'Ratio of marine genomes'!Q$61</f>
        <v>6.6076909189384372E-2</v>
      </c>
      <c r="R22">
        <f>'RNA_pol Normalized'!R22/'Ratio of marine genomes'!R$61</f>
        <v>0</v>
      </c>
      <c r="S22">
        <f>'RNA_pol Normalized'!S22/'Ratio of marine genomes'!S$61</f>
        <v>0.3685058397100282</v>
      </c>
      <c r="T22">
        <f>'RNA_pol Normalized'!T22/'Ratio of marine genomes'!T$61</f>
        <v>3.137687149811702E-2</v>
      </c>
      <c r="U22">
        <f>'RNA_pol Normalized'!U22/'Ratio of marine genomes'!U$61</f>
        <v>0.22468740375731441</v>
      </c>
      <c r="V22">
        <f>'RNA_pol Normalized'!V22/'Ratio of marine genomes'!V$61</f>
        <v>6.1582889207146711E-2</v>
      </c>
      <c r="W22">
        <f>'RNA_pol Normalized'!W22/'Ratio of marine genomes'!W$61</f>
        <v>0.16738156815744654</v>
      </c>
      <c r="X22">
        <f>'RNA_pol Normalized'!X22/'Ratio of marine genomes'!X$61</f>
        <v>0.3495011360268695</v>
      </c>
      <c r="Y22">
        <f>'RNA_pol Normalized'!Y22/'Ratio of marine genomes'!Y$61</f>
        <v>0.43343305908750929</v>
      </c>
      <c r="Z22">
        <f>'RNA_pol Normalized'!Z22/'Ratio of marine genomes'!Z$61</f>
        <v>0.19102608014874983</v>
      </c>
      <c r="AA22">
        <f>'RNA_pol Normalized'!AA22/'Ratio of marine genomes'!AA$61</f>
        <v>1</v>
      </c>
      <c r="AB22">
        <f>'RNA_pol Normalized'!AB22/'Ratio of marine genomes'!AB$61</f>
        <v>0.2661431064572426</v>
      </c>
      <c r="AC22">
        <f>'RNA_pol Normalized'!AC22/'Ratio of marine genomes'!AC$61</f>
        <v>9.22629435718441E-2</v>
      </c>
      <c r="AD22">
        <f>'RNA_pol Normalized'!AD22/'Ratio of marine genomes'!AD$61</f>
        <v>7.9842931937172776E-2</v>
      </c>
      <c r="AE22">
        <f>'RNA_pol Normalized'!AE22/'Ratio of marine genomes'!AE$61</f>
        <v>0</v>
      </c>
      <c r="AF22">
        <f>'RNA_pol Normalized'!AF22/'Ratio of marine genomes'!AF$61</f>
        <v>0.19517161140197789</v>
      </c>
      <c r="AG22">
        <f>'RNA_pol Normalized'!AG22/'Ratio of marine genomes'!AG$61</f>
        <v>0.4765625</v>
      </c>
      <c r="AH22">
        <f>'RNA_pol Normalized'!AH22/'Ratio of marine genomes'!AH$61</f>
        <v>0</v>
      </c>
      <c r="AI22">
        <f>'RNA_pol Normalized'!AI22/'Ratio of marine genomes'!AI$61</f>
        <v>0.75146288882044976</v>
      </c>
    </row>
    <row r="23" spans="1:35">
      <c r="A23" t="s">
        <v>56</v>
      </c>
      <c r="B23">
        <f>'RNA_pol Normalized'!B23/'Ratio of marine genomes'!B$61</f>
        <v>0.2340153452685422</v>
      </c>
      <c r="C23">
        <f>'RNA_pol Normalized'!C23/'Ratio of marine genomes'!C$61</f>
        <v>0.30594135802469136</v>
      </c>
      <c r="D23">
        <f>'RNA_pol Normalized'!D23/'Ratio of marine genomes'!D$61</f>
        <v>0</v>
      </c>
      <c r="E23">
        <f>'RNA_pol Normalized'!E23/'Ratio of marine genomes'!E$61</f>
        <v>0.10207496653279786</v>
      </c>
      <c r="F23">
        <f>'RNA_pol Normalized'!F23/'Ratio of marine genomes'!F$61</f>
        <v>0.39439655172413796</v>
      </c>
      <c r="G23">
        <f>'RNA_pol Normalized'!G23/'Ratio of marine genomes'!G$61</f>
        <v>0.39537037037037037</v>
      </c>
      <c r="H23">
        <f>'RNA_pol Normalized'!H23/'Ratio of marine genomes'!H$61</f>
        <v>1.9255050505050504E-2</v>
      </c>
      <c r="I23">
        <f>'RNA_pol Normalized'!I23/'Ratio of marine genomes'!I$61</f>
        <v>0.10590277777777778</v>
      </c>
      <c r="J23">
        <f>'RNA_pol Normalized'!J23/'Ratio of marine genomes'!J$61</f>
        <v>0</v>
      </c>
      <c r="K23">
        <f>'RNA_pol Normalized'!K23/'Ratio of marine genomes'!K$61</f>
        <v>0.14120370370370369</v>
      </c>
      <c r="L23">
        <f>'RNA_pol Normalized'!L23/'Ratio of marine genomes'!L$61</f>
        <v>4.9257105943152454E-2</v>
      </c>
      <c r="M23">
        <f>'RNA_pol Normalized'!M23/'Ratio of marine genomes'!M$61</f>
        <v>0.31770833333333331</v>
      </c>
      <c r="N23">
        <f>'RNA_pol Normalized'!N23/'Ratio of marine genomes'!N$61</f>
        <v>0.98842592592592593</v>
      </c>
      <c r="O23">
        <f>'RNA_pol Normalized'!O23/'Ratio of marine genomes'!O$61</f>
        <v>1.0833333333333333</v>
      </c>
      <c r="P23">
        <f>'RNA_pol Normalized'!P23/'Ratio of marine genomes'!P$61</f>
        <v>0.4236111111111111</v>
      </c>
      <c r="Q23">
        <f>'RNA_pol Normalized'!Q23/'Ratio of marine genomes'!Q$61</f>
        <v>0.12051005747126436</v>
      </c>
      <c r="R23">
        <f>'RNA_pol Normalized'!R23/'Ratio of marine genomes'!R$61</f>
        <v>0</v>
      </c>
      <c r="S23">
        <f>'RNA_pol Normalized'!S23/'Ratio of marine genomes'!S$61</f>
        <v>0.35029380341880345</v>
      </c>
      <c r="T23">
        <f>'RNA_pol Normalized'!T23/'Ratio of marine genomes'!T$61</f>
        <v>4.3847465886939573E-2</v>
      </c>
      <c r="U23">
        <f>'RNA_pol Normalized'!U23/'Ratio of marine genomes'!U$61</f>
        <v>0.27061274509803923</v>
      </c>
      <c r="V23">
        <f>'RNA_pol Normalized'!V23/'Ratio of marine genomes'!V$61</f>
        <v>7.2184853014449435E-2</v>
      </c>
      <c r="W23">
        <f>'RNA_pol Normalized'!W23/'Ratio of marine genomes'!W$61</f>
        <v>0.24753179384203483</v>
      </c>
      <c r="X23">
        <f>'RNA_pol Normalized'!X23/'Ratio of marine genomes'!X$61</f>
        <v>0.33569182389937108</v>
      </c>
      <c r="Y23">
        <f>'RNA_pol Normalized'!Y23/'Ratio of marine genomes'!Y$61</f>
        <v>0.36309523809523808</v>
      </c>
      <c r="Z23">
        <f>'RNA_pol Normalized'!Z23/'Ratio of marine genomes'!Z$61</f>
        <v>0.17419522326064385</v>
      </c>
      <c r="AA23">
        <f>'RNA_pol Normalized'!AA23/'Ratio of marine genomes'!AA$61</f>
        <v>1</v>
      </c>
      <c r="AB23">
        <f>'RNA_pol Normalized'!AB23/'Ratio of marine genomes'!AB$61</f>
        <v>0.33375420875420875</v>
      </c>
      <c r="AC23">
        <f>'RNA_pol Normalized'!AC23/'Ratio of marine genomes'!AC$61</f>
        <v>0.12237654320987654</v>
      </c>
      <c r="AD23">
        <f>'RNA_pol Normalized'!AD23/'Ratio of marine genomes'!AD$61</f>
        <v>0.10590277777777778</v>
      </c>
      <c r="AE23">
        <f>'RNA_pol Normalized'!AE23/'Ratio of marine genomes'!AE$61</f>
        <v>0</v>
      </c>
      <c r="AF23">
        <f>'RNA_pol Normalized'!AF23/'Ratio of marine genomes'!AF$61</f>
        <v>0.21651234567901231</v>
      </c>
      <c r="AG23">
        <f>'RNA_pol Normalized'!AG23/'Ratio of marine genomes'!AG$61</f>
        <v>0.7578667534722221</v>
      </c>
      <c r="AH23">
        <f>'RNA_pol Normalized'!AH23/'Ratio of marine genomes'!AH$61</f>
        <v>0</v>
      </c>
      <c r="AI23">
        <f>'RNA_pol Normalized'!AI23/'Ratio of marine genomes'!AI$61</f>
        <v>0.95935457516339873</v>
      </c>
    </row>
    <row r="24" spans="1:35">
      <c r="A24" t="s">
        <v>57</v>
      </c>
      <c r="B24">
        <f>'RNA_pol Normalized'!B24/'Ratio of marine genomes'!B$61</f>
        <v>0.2268148731064332</v>
      </c>
      <c r="C24">
        <f>'RNA_pol Normalized'!C24/'Ratio of marine genomes'!C$61</f>
        <v>0.36984508547008549</v>
      </c>
      <c r="D24">
        <f>'RNA_pol Normalized'!D24/'Ratio of marine genomes'!D$61</f>
        <v>0</v>
      </c>
      <c r="E24">
        <f>'RNA_pol Normalized'!E24/'Ratio of marine genomes'!E$61</f>
        <v>9.0454124189063956E-2</v>
      </c>
      <c r="F24">
        <f>'RNA_pol Normalized'!F24/'Ratio of marine genomes'!F$61</f>
        <v>0.59867374005305041</v>
      </c>
      <c r="G24">
        <f>'RNA_pol Normalized'!G24/'Ratio of marine genomes'!G$61</f>
        <v>0.4657549857549857</v>
      </c>
      <c r="H24">
        <f>'RNA_pol Normalized'!H24/'Ratio of marine genomes'!H$61</f>
        <v>0</v>
      </c>
      <c r="I24">
        <f>'RNA_pol Normalized'!I24/'Ratio of marine genomes'!I$61</f>
        <v>0.10664335664335664</v>
      </c>
      <c r="J24">
        <f>'RNA_pol Normalized'!J24/'Ratio of marine genomes'!J$61</f>
        <v>2.7601809954751134E-2</v>
      </c>
      <c r="K24">
        <f>'RNA_pol Normalized'!K24/'Ratio of marine genomes'!K$61</f>
        <v>0.20854700854700856</v>
      </c>
      <c r="L24">
        <f>'RNA_pol Normalized'!L24/'Ratio of marine genomes'!L$61</f>
        <v>3.2737030411449021E-2</v>
      </c>
      <c r="M24">
        <f>'RNA_pol Normalized'!M24/'Ratio of marine genomes'!M$61</f>
        <v>0.29978632478632483</v>
      </c>
      <c r="N24">
        <f>'RNA_pol Normalized'!N24/'Ratio of marine genomes'!N$61</f>
        <v>1.2512820512820513</v>
      </c>
      <c r="O24">
        <f>'RNA_pol Normalized'!O24/'Ratio of marine genomes'!O$61</f>
        <v>1.2230769230769232</v>
      </c>
      <c r="P24">
        <f>'RNA_pol Normalized'!P24/'Ratio of marine genomes'!P$61</f>
        <v>0.53874643874643879</v>
      </c>
      <c r="Q24">
        <f>'RNA_pol Normalized'!Q24/'Ratio of marine genomes'!Q$61</f>
        <v>0.11730769230769232</v>
      </c>
      <c r="R24">
        <f>'RNA_pol Normalized'!R24/'Ratio of marine genomes'!R$61</f>
        <v>0</v>
      </c>
      <c r="S24">
        <f>'RNA_pol Normalized'!S24/'Ratio of marine genomes'!S$61</f>
        <v>0.36997041420118343</v>
      </c>
      <c r="T24">
        <f>'RNA_pol Normalized'!T24/'Ratio of marine genomes'!T$61</f>
        <v>4.7746288798920386E-2</v>
      </c>
      <c r="U24">
        <f>'RNA_pol Normalized'!U24/'Ratio of marine genomes'!U$61</f>
        <v>0.27049773755656109</v>
      </c>
      <c r="V24">
        <f>'RNA_pol Normalized'!V24/'Ratio of marine genomes'!V$61</f>
        <v>7.1541911003794423E-2</v>
      </c>
      <c r="W24">
        <f>'RNA_pol Normalized'!W24/'Ratio of marine genomes'!W$61</f>
        <v>0.30245597775718258</v>
      </c>
      <c r="X24">
        <f>'RNA_pol Normalized'!X24/'Ratio of marine genomes'!X$61</f>
        <v>0.4072568940493469</v>
      </c>
      <c r="Y24">
        <f>'RNA_pol Normalized'!Y24/'Ratio of marine genomes'!Y$61</f>
        <v>0.3351648351648352</v>
      </c>
      <c r="Z24">
        <f>'RNA_pol Normalized'!Z24/'Ratio of marine genomes'!Z$61</f>
        <v>0.26312005751258088</v>
      </c>
      <c r="AA24">
        <f>'RNA_pol Normalized'!AA24/'Ratio of marine genomes'!AA$61</f>
        <v>1</v>
      </c>
      <c r="AB24">
        <f>'RNA_pol Normalized'!AB24/'Ratio of marine genomes'!AB$61</f>
        <v>0.29504662004662002</v>
      </c>
      <c r="AC24">
        <f>'RNA_pol Normalized'!AC24/'Ratio of marine genomes'!AC$61</f>
        <v>0.17726495726495725</v>
      </c>
      <c r="AD24">
        <f>'RNA_pol Normalized'!AD24/'Ratio of marine genomes'!AD$61</f>
        <v>0.15641025641025641</v>
      </c>
      <c r="AE24">
        <f>'RNA_pol Normalized'!AE24/'Ratio of marine genomes'!AE$61</f>
        <v>0</v>
      </c>
      <c r="AF24">
        <f>'RNA_pol Normalized'!AF24/'Ratio of marine genomes'!AF$61</f>
        <v>0.26589743589743586</v>
      </c>
      <c r="AG24">
        <f>'RNA_pol Normalized'!AG24/'Ratio of marine genomes'!AG$61</f>
        <v>0.75516826923076918</v>
      </c>
      <c r="AH24">
        <f>'RNA_pol Normalized'!AH24/'Ratio of marine genomes'!AH$61</f>
        <v>0</v>
      </c>
      <c r="AI24">
        <f>'RNA_pol Normalized'!AI24/'Ratio of marine genomes'!AI$61</f>
        <v>1.0902714932126696</v>
      </c>
    </row>
    <row r="25" spans="1:35">
      <c r="A25" t="s">
        <v>58</v>
      </c>
      <c r="B25">
        <f>'RNA_pol Normalized'!B25/'Ratio of marine genomes'!B$61</f>
        <v>0.21735662577484935</v>
      </c>
      <c r="C25">
        <f>'RNA_pol Normalized'!C25/'Ratio of marine genomes'!C$61</f>
        <v>0.26996233521657248</v>
      </c>
      <c r="D25">
        <f>'RNA_pol Normalized'!D25/'Ratio of marine genomes'!D$61</f>
        <v>0</v>
      </c>
      <c r="E25">
        <f>'RNA_pol Normalized'!E25/'Ratio of marine genomes'!E$61</f>
        <v>8.2213600163365333E-2</v>
      </c>
      <c r="F25">
        <f>'RNA_pol Normalized'!F25/'Ratio of marine genomes'!F$61</f>
        <v>0.54190531852717705</v>
      </c>
      <c r="G25">
        <f>'RNA_pol Normalized'!G25/'Ratio of marine genomes'!G$61</f>
        <v>0.40743251726302571</v>
      </c>
      <c r="H25">
        <f>'RNA_pol Normalized'!H25/'Ratio of marine genomes'!H$61</f>
        <v>0</v>
      </c>
      <c r="I25">
        <f>'RNA_pol Normalized'!I25/'Ratio of marine genomes'!I$61</f>
        <v>0.13158705701078582</v>
      </c>
      <c r="J25">
        <f>'RNA_pol Normalized'!J25/'Ratio of marine genomes'!J$61</f>
        <v>1.8245264207377866E-2</v>
      </c>
      <c r="K25">
        <f>'RNA_pol Normalized'!K25/'Ratio of marine genomes'!K$61</f>
        <v>0.34463276836158196</v>
      </c>
      <c r="L25">
        <f>'RNA_pol Normalized'!L25/'Ratio of marine genomes'!L$61</f>
        <v>4.8088293259755617E-2</v>
      </c>
      <c r="M25">
        <f>'RNA_pol Normalized'!M25/'Ratio of marine genomes'!M$61</f>
        <v>0.16657250470809795</v>
      </c>
      <c r="N25">
        <f>'RNA_pol Normalized'!N25/'Ratio of marine genomes'!N$61</f>
        <v>0.82711864406779656</v>
      </c>
      <c r="O25">
        <f>'RNA_pol Normalized'!O25/'Ratio of marine genomes'!O$61</f>
        <v>0.95932203389830506</v>
      </c>
      <c r="P25">
        <f>'RNA_pol Normalized'!P25/'Ratio of marine genomes'!P$61</f>
        <v>0.48248587570621471</v>
      </c>
      <c r="Q25">
        <f>'RNA_pol Normalized'!Q25/'Ratio of marine genomes'!Q$61</f>
        <v>0.11586791350087669</v>
      </c>
      <c r="R25">
        <f>'RNA_pol Normalized'!R25/'Ratio of marine genomes'!R$61</f>
        <v>0</v>
      </c>
      <c r="S25">
        <f>'RNA_pol Normalized'!S25/'Ratio of marine genomes'!S$61</f>
        <v>0.43344198174706655</v>
      </c>
      <c r="T25">
        <f>'RNA_pol Normalized'!T25/'Ratio of marine genomes'!T$61</f>
        <v>4.0267618198037473E-2</v>
      </c>
      <c r="U25">
        <f>'RNA_pol Normalized'!U25/'Ratio of marine genomes'!U$61</f>
        <v>0.22380857427716849</v>
      </c>
      <c r="V25">
        <f>'RNA_pol Normalized'!V25/'Ratio of marine genomes'!V$61</f>
        <v>4.7290415748270885E-2</v>
      </c>
      <c r="W25">
        <f>'RNA_pol Normalized'!W25/'Ratio of marine genomes'!W$61</f>
        <v>0.30144986726567286</v>
      </c>
      <c r="X25">
        <f>'RNA_pol Normalized'!X25/'Ratio of marine genomes'!X$61</f>
        <v>0.2926127278541733</v>
      </c>
      <c r="Y25">
        <f>'RNA_pol Normalized'!Y25/'Ratio of marine genomes'!Y$61</f>
        <v>0.42832929782082324</v>
      </c>
      <c r="Z25">
        <f>'RNA_pol Normalized'!Z25/'Ratio of marine genomes'!Z$61</f>
        <v>0.21644226199904959</v>
      </c>
      <c r="AA25">
        <f>'RNA_pol Normalized'!AA25/'Ratio of marine genomes'!AA$61</f>
        <v>1</v>
      </c>
      <c r="AB25">
        <f>'RNA_pol Normalized'!AB25/'Ratio of marine genomes'!AB$61</f>
        <v>0.28197226502311246</v>
      </c>
      <c r="AC25">
        <f>'RNA_pol Normalized'!AC25/'Ratio of marine genomes'!AC$61</f>
        <v>9.1902071563088508E-2</v>
      </c>
      <c r="AD25">
        <f>'RNA_pol Normalized'!AD25/'Ratio of marine genomes'!AD$61</f>
        <v>0.10338983050847457</v>
      </c>
      <c r="AE25">
        <f>'RNA_pol Normalized'!AE25/'Ratio of marine genomes'!AE$61</f>
        <v>0</v>
      </c>
      <c r="AF25">
        <f>'RNA_pol Normalized'!AF25/'Ratio of marine genomes'!AF$61</f>
        <v>0.24009416195856875</v>
      </c>
      <c r="AG25">
        <f>'RNA_pol Normalized'!AG25/'Ratio of marine genomes'!AG$61</f>
        <v>0.67364936440677958</v>
      </c>
      <c r="AH25">
        <f>'RNA_pol Normalized'!AH25/'Ratio of marine genomes'!AH$61</f>
        <v>0</v>
      </c>
      <c r="AI25">
        <f>'RNA_pol Normalized'!AI25/'Ratio of marine genomes'!AI$61</f>
        <v>1.0095712861415753</v>
      </c>
    </row>
    <row r="26" spans="1:35">
      <c r="A26" t="s">
        <v>59</v>
      </c>
      <c r="B26">
        <f>'RNA_pol Normalized'!B26/'Ratio of marine genomes'!B$61</f>
        <v>0.31202046035805625</v>
      </c>
      <c r="C26">
        <f>'RNA_pol Normalized'!C26/'Ratio of marine genomes'!C$61</f>
        <v>0.31912037037037039</v>
      </c>
      <c r="D26">
        <f>'RNA_pol Normalized'!D26/'Ratio of marine genomes'!D$61</f>
        <v>0</v>
      </c>
      <c r="E26">
        <f>'RNA_pol Normalized'!E26/'Ratio of marine genomes'!E$61</f>
        <v>0.11269076305220883</v>
      </c>
      <c r="F26">
        <f>'RNA_pol Normalized'!F26/'Ratio of marine genomes'!F$61</f>
        <v>0.61</v>
      </c>
      <c r="G26">
        <f>'RNA_pol Normalized'!G26/'Ratio of marine genomes'!G$61</f>
        <v>0.46992592592592591</v>
      </c>
      <c r="H26">
        <f>'RNA_pol Normalized'!H26/'Ratio of marine genomes'!H$61</f>
        <v>0</v>
      </c>
      <c r="I26">
        <f>'RNA_pol Normalized'!I26/'Ratio of marine genomes'!I$61</f>
        <v>0.12015151515151515</v>
      </c>
      <c r="J26">
        <f>'RNA_pol Normalized'!J26/'Ratio of marine genomes'!J$61</f>
        <v>0</v>
      </c>
      <c r="K26">
        <f>'RNA_pol Normalized'!K26/'Ratio of marine genomes'!K$61</f>
        <v>0.36148148148148151</v>
      </c>
      <c r="L26">
        <f>'RNA_pol Normalized'!L26/'Ratio of marine genomes'!L$61</f>
        <v>2.8372093023255815E-2</v>
      </c>
      <c r="M26">
        <f>'RNA_pol Normalized'!M26/'Ratio of marine genomes'!M$61</f>
        <v>0.24851851851851853</v>
      </c>
      <c r="N26">
        <f>'RNA_pol Normalized'!N26/'Ratio of marine genomes'!N$61</f>
        <v>0.67777777777777781</v>
      </c>
      <c r="O26">
        <f>'RNA_pol Normalized'!O26/'Ratio of marine genomes'!O$61</f>
        <v>1.0666666666666667</v>
      </c>
      <c r="P26">
        <f>'RNA_pol Normalized'!P26/'Ratio of marine genomes'!P$61</f>
        <v>0.55728395061728397</v>
      </c>
      <c r="Q26">
        <f>'RNA_pol Normalized'!Q26/'Ratio of marine genomes'!Q$61</f>
        <v>0.10867816091954023</v>
      </c>
      <c r="R26">
        <f>'RNA_pol Normalized'!R26/'Ratio of marine genomes'!R$61</f>
        <v>0</v>
      </c>
      <c r="S26">
        <f>'RNA_pol Normalized'!S26/'Ratio of marine genomes'!S$61</f>
        <v>0.3362820512820513</v>
      </c>
      <c r="T26">
        <f>'RNA_pol Normalized'!T26/'Ratio of marine genomes'!T$61</f>
        <v>4.2093567251461989E-2</v>
      </c>
      <c r="U26">
        <f>'RNA_pol Normalized'!U26/'Ratio of marine genomes'!U$61</f>
        <v>0.23921568627450979</v>
      </c>
      <c r="V26">
        <f>'RNA_pol Normalized'!V26/'Ratio of marine genomes'!V$61</f>
        <v>8.2062780269058291E-2</v>
      </c>
      <c r="W26">
        <f>'RNA_pol Normalized'!W26/'Ratio of marine genomes'!W$61</f>
        <v>0.32827309236947794</v>
      </c>
      <c r="X26">
        <f>'RNA_pol Normalized'!X26/'Ratio of marine genomes'!X$61</f>
        <v>0.39132075471698119</v>
      </c>
      <c r="Y26">
        <f>'RNA_pol Normalized'!Y26/'Ratio of marine genomes'!Y$61</f>
        <v>0.56642857142857139</v>
      </c>
      <c r="Z26">
        <f>'RNA_pol Normalized'!Z26/'Ratio of marine genomes'!Z$61</f>
        <v>0.30785046728971965</v>
      </c>
      <c r="AA26">
        <f>'RNA_pol Normalized'!AA26/'Ratio of marine genomes'!AA$61</f>
        <v>1</v>
      </c>
      <c r="AB26">
        <f>'RNA_pol Normalized'!AB26/'Ratio of marine genomes'!AB$61</f>
        <v>0.3327272727272727</v>
      </c>
      <c r="AC26">
        <f>'RNA_pol Normalized'!AC26/'Ratio of marine genomes'!AC$61</f>
        <v>0.12651851851851853</v>
      </c>
      <c r="AD26">
        <f>'RNA_pol Normalized'!AD26/'Ratio of marine genomes'!AD$61</f>
        <v>3.3888888888888892E-2</v>
      </c>
      <c r="AE26">
        <f>'RNA_pol Normalized'!AE26/'Ratio of marine genomes'!AE$61</f>
        <v>0</v>
      </c>
      <c r="AF26">
        <f>'RNA_pol Normalized'!AF26/'Ratio of marine genomes'!AF$61</f>
        <v>0.28692592592592592</v>
      </c>
      <c r="AG26">
        <f>'RNA_pol Normalized'!AG26/'Ratio of marine genomes'!AG$61</f>
        <v>0.72755208333333332</v>
      </c>
      <c r="AH26">
        <f>'RNA_pol Normalized'!AH26/'Ratio of marine genomes'!AH$61</f>
        <v>0</v>
      </c>
      <c r="AI26">
        <f>'RNA_pol Normalized'!AI26/'Ratio of marine genomes'!AI$61</f>
        <v>1.3156862745098039</v>
      </c>
    </row>
    <row r="27" spans="1:35">
      <c r="A27" t="s">
        <v>60</v>
      </c>
      <c r="B27">
        <f>'RNA_pol Normalized'!B27/'Ratio of marine genomes'!B$61</f>
        <v>0.23352474706043203</v>
      </c>
      <c r="C27">
        <f>'RNA_pol Normalized'!C27/'Ratio of marine genomes'!C$61</f>
        <v>0.27841107617051014</v>
      </c>
      <c r="D27">
        <f>'RNA_pol Normalized'!D27/'Ratio of marine genomes'!D$61</f>
        <v>0</v>
      </c>
      <c r="E27">
        <f>'RNA_pol Normalized'!E27/'Ratio of marine genomes'!E$61</f>
        <v>6.9333939531711755E-2</v>
      </c>
      <c r="F27">
        <f>'RNA_pol Normalized'!F27/'Ratio of marine genomes'!F$61</f>
        <v>0.50932552591628721</v>
      </c>
      <c r="G27">
        <f>'RNA_pol Normalized'!G27/'Ratio of marine genomes'!G$61</f>
        <v>0.40922431865828091</v>
      </c>
      <c r="H27">
        <f>'RNA_pol Normalized'!H27/'Ratio of marine genomes'!H$61</f>
        <v>0</v>
      </c>
      <c r="I27">
        <f>'RNA_pol Normalized'!I27/'Ratio of marine genomes'!I$61</f>
        <v>6.9754145225843334E-2</v>
      </c>
      <c r="J27">
        <f>'RNA_pol Normalized'!J27/'Ratio of marine genomes'!J$61</f>
        <v>0</v>
      </c>
      <c r="K27">
        <f>'RNA_pol Normalized'!K27/'Ratio of marine genomes'!K$61</f>
        <v>0.42627533193570932</v>
      </c>
      <c r="L27">
        <f>'RNA_pol Normalized'!L27/'Ratio of marine genomes'!L$61</f>
        <v>8.0298376480912675E-2</v>
      </c>
      <c r="M27">
        <f>'RNA_pol Normalized'!M27/'Ratio of marine genomes'!M$61</f>
        <v>0.18116701607267646</v>
      </c>
      <c r="N27">
        <f>'RNA_pol Normalized'!N27/'Ratio of marine genomes'!N$61</f>
        <v>0.63941299790356398</v>
      </c>
      <c r="O27">
        <f>'RNA_pol Normalized'!O27/'Ratio of marine genomes'!O$61</f>
        <v>0.96855345911949686</v>
      </c>
      <c r="P27">
        <f>'RNA_pol Normalized'!P27/'Ratio of marine genomes'!P$61</f>
        <v>0.74598183088749126</v>
      </c>
      <c r="Q27">
        <f>'RNA_pol Normalized'!Q27/'Ratio of marine genomes'!Q$61</f>
        <v>0.10252656690522664</v>
      </c>
      <c r="R27">
        <f>'RNA_pol Normalized'!R27/'Ratio of marine genomes'!R$61</f>
        <v>1.3229234439384082E-2</v>
      </c>
      <c r="S27">
        <f>'RNA_pol Normalized'!S27/'Ratio of marine genomes'!S$61</f>
        <v>0.46480406386066769</v>
      </c>
      <c r="T27">
        <f>'RNA_pol Normalized'!T27/'Ratio of marine genomes'!T$61</f>
        <v>4.4422376696458134E-2</v>
      </c>
      <c r="U27">
        <f>'RNA_pol Normalized'!U27/'Ratio of marine genomes'!U$61</f>
        <v>0.23289678135405106</v>
      </c>
      <c r="V27">
        <f>'RNA_pol Normalized'!V27/'Ratio of marine genomes'!V$61</f>
        <v>6.3654567504300985E-2</v>
      </c>
      <c r="W27">
        <f>'RNA_pol Normalized'!W27/'Ratio of marine genomes'!W$61</f>
        <v>0.31200272789270289</v>
      </c>
      <c r="X27">
        <f>'RNA_pol Normalized'!X27/'Ratio of marine genomes'!X$61</f>
        <v>0.33297733475732766</v>
      </c>
      <c r="Y27">
        <f>'RNA_pol Normalized'!Y27/'Ratio of marine genomes'!Y$61</f>
        <v>0.39734950584007184</v>
      </c>
      <c r="Z27">
        <f>'RNA_pol Normalized'!Z27/'Ratio of marine genomes'!Z$61</f>
        <v>0.19720213954035148</v>
      </c>
      <c r="AA27">
        <f>'RNA_pol Normalized'!AA27/'Ratio of marine genomes'!AA$61</f>
        <v>1</v>
      </c>
      <c r="AB27">
        <f>'RNA_pol Normalized'!AB27/'Ratio of marine genomes'!AB$61</f>
        <v>0.31970649895178194</v>
      </c>
      <c r="AC27">
        <f>'RNA_pol Normalized'!AC27/'Ratio of marine genomes'!AC$61</f>
        <v>0.14493361285814116</v>
      </c>
      <c r="AD27">
        <f>'RNA_pol Normalized'!AD27/'Ratio of marine genomes'!AD$61</f>
        <v>3.1970649895178199E-2</v>
      </c>
      <c r="AE27">
        <f>'RNA_pol Normalized'!AE27/'Ratio of marine genomes'!AE$61</f>
        <v>0</v>
      </c>
      <c r="AF27">
        <f>'RNA_pol Normalized'!AF27/'Ratio of marine genomes'!AF$61</f>
        <v>0.18116701607267643</v>
      </c>
      <c r="AG27">
        <f>'RNA_pol Normalized'!AG27/'Ratio of marine genomes'!AG$61</f>
        <v>0.85121855345911945</v>
      </c>
      <c r="AH27">
        <f>'RNA_pol Normalized'!AH27/'Ratio of marine genomes'!AH$61</f>
        <v>0</v>
      </c>
      <c r="AI27">
        <f>'RNA_pol Normalized'!AI27/'Ratio of marine genomes'!AI$61</f>
        <v>1.0493895671476139</v>
      </c>
    </row>
    <row r="28" spans="1:35">
      <c r="A28" t="s">
        <v>61</v>
      </c>
      <c r="B28">
        <f>'RNA_pol Normalized'!B28/'Ratio of marine genomes'!B$61</f>
        <v>0.14665945928501697</v>
      </c>
      <c r="C28">
        <f>'RNA_pol Normalized'!C28/'Ratio of marine genomes'!C$61</f>
        <v>0.25590387311601825</v>
      </c>
      <c r="D28">
        <f>'RNA_pol Normalized'!D28/'Ratio of marine genomes'!D$61</f>
        <v>0</v>
      </c>
      <c r="E28">
        <f>'RNA_pol Normalized'!E28/'Ratio of marine genomes'!E$61</f>
        <v>2.5502641480749495E-2</v>
      </c>
      <c r="F28">
        <f>'RNA_pol Normalized'!F28/'Ratio of marine genomes'!F$61</f>
        <v>0.42798868704449045</v>
      </c>
      <c r="G28">
        <f>'RNA_pol Normalized'!G28/'Ratio of marine genomes'!G$61</f>
        <v>0.36062624138333921</v>
      </c>
      <c r="H28">
        <f>'RNA_pol Normalized'!H28/'Ratio of marine genomes'!H$61</f>
        <v>1.749354746200172E-2</v>
      </c>
      <c r="I28">
        <f>'RNA_pol Normalized'!I28/'Ratio of marine genomes'!I$61</f>
        <v>9.6214511041009462E-2</v>
      </c>
      <c r="J28">
        <f>'RNA_pol Normalized'!J28/'Ratio of marine genomes'!J$61</f>
        <v>1.6979031360178143E-2</v>
      </c>
      <c r="K28">
        <f>'RNA_pol Normalized'!K28/'Ratio of marine genomes'!K$61</f>
        <v>1.945671223273747</v>
      </c>
      <c r="L28">
        <f>'RNA_pol Normalized'!L28/'Ratio of marine genomes'!L$61</f>
        <v>0.12082752549336072</v>
      </c>
      <c r="M28">
        <f>'RNA_pol Normalized'!M28/'Ratio of marine genomes'!M$61</f>
        <v>0.10155976165439888</v>
      </c>
      <c r="N28">
        <f>'RNA_pol Normalized'!N28/'Ratio of marine genomes'!N$61</f>
        <v>0.25657202944269192</v>
      </c>
      <c r="O28">
        <f>'RNA_pol Normalized'!O28/'Ratio of marine genomes'!O$61</f>
        <v>0.8454258675078864</v>
      </c>
      <c r="P28">
        <f>'RNA_pol Normalized'!P28/'Ratio of marine genomes'!P$61</f>
        <v>0.44543755111578454</v>
      </c>
      <c r="Q28">
        <f>'RNA_pol Normalized'!Q28/'Ratio of marine genomes'!Q$61</f>
        <v>6.4695964320678784E-2</v>
      </c>
      <c r="R28">
        <f>'RNA_pol Normalized'!R28/'Ratio of marine genomes'!R$61</f>
        <v>1.9906450560208858E-2</v>
      </c>
      <c r="S28">
        <f>'RNA_pol Normalized'!S28/'Ratio of marine genomes'!S$61</f>
        <v>0.22203348701771414</v>
      </c>
      <c r="T28">
        <f>'RNA_pol Normalized'!T28/'Ratio of marine genomes'!T$61</f>
        <v>3.5447451436161383E-2</v>
      </c>
      <c r="U28">
        <f>'RNA_pol Normalized'!U28/'Ratio of marine genomes'!U$61</f>
        <v>0.34818333642605304</v>
      </c>
      <c r="V28">
        <f>'RNA_pol Normalized'!V28/'Ratio of marine genomes'!V$61</f>
        <v>6.9032833033908128E-2</v>
      </c>
      <c r="W28">
        <f>'RNA_pol Normalized'!W28/'Ratio of marine genomes'!W$61</f>
        <v>3.0139485386340314E-2</v>
      </c>
      <c r="X28">
        <f>'RNA_pol Normalized'!X28/'Ratio of marine genomes'!X$61</f>
        <v>5.8091780251175527E-2</v>
      </c>
      <c r="Y28">
        <f>'RNA_pol Normalized'!Y28/'Ratio of marine genomes'!Y$61</f>
        <v>0.14432176656151421</v>
      </c>
      <c r="Z28">
        <f>'RNA_pol Normalized'!Z28/'Ratio of marine genomes'!Z$61</f>
        <v>0.20142103245968337</v>
      </c>
      <c r="AA28">
        <f>'RNA_pol Normalized'!AA28/'Ratio of marine genomes'!AA$61</f>
        <v>1</v>
      </c>
      <c r="AB28">
        <f>'RNA_pol Normalized'!AB28/'Ratio of marine genomes'!AB$61</f>
        <v>0.31196826307236403</v>
      </c>
      <c r="AC28">
        <f>'RNA_pol Normalized'!AC28/'Ratio of marine genomes'!AC$61</f>
        <v>0.35920084121976864</v>
      </c>
      <c r="AD28">
        <f>'RNA_pol Normalized'!AD28/'Ratio of marine genomes'!AD$61</f>
        <v>0.24053627760252366</v>
      </c>
      <c r="AE28">
        <f>'RNA_pol Normalized'!AE28/'Ratio of marine genomes'!AE$61</f>
        <v>0</v>
      </c>
      <c r="AF28">
        <f>'RNA_pol Normalized'!AF28/'Ratio of marine genomes'!AF$61</f>
        <v>0.31857693655800912</v>
      </c>
      <c r="AG28">
        <f>'RNA_pol Normalized'!AG28/'Ratio of marine genomes'!AG$61</f>
        <v>0.58480382492113558</v>
      </c>
      <c r="AH28">
        <f>'RNA_pol Normalized'!AH28/'Ratio of marine genomes'!AH$61</f>
        <v>0</v>
      </c>
      <c r="AI28">
        <f>'RNA_pol Normalized'!AI28/'Ratio of marine genomes'!AI$61</f>
        <v>0.43579513824457228</v>
      </c>
    </row>
    <row r="29" spans="1:35">
      <c r="A29" t="s">
        <v>62</v>
      </c>
      <c r="B29">
        <f>'RNA_pol Normalized'!B29/'Ratio of marine genomes'!B$61</f>
        <v>0.24758145224063158</v>
      </c>
      <c r="C29">
        <f>'RNA_pol Normalized'!C29/'Ratio of marine genomes'!C$61</f>
        <v>0.19914326690821255</v>
      </c>
      <c r="D29">
        <f>'RNA_pol Normalized'!D29/'Ratio of marine genomes'!D$61</f>
        <v>0</v>
      </c>
      <c r="E29">
        <f>'RNA_pol Normalized'!E29/'Ratio of marine genomes'!E$61</f>
        <v>0.11183865898376114</v>
      </c>
      <c r="F29">
        <f>'RNA_pol Normalized'!F29/'Ratio of marine genomes'!F$61</f>
        <v>0.3372376311844078</v>
      </c>
      <c r="G29">
        <f>'RNA_pol Normalized'!G29/'Ratio of marine genomes'!G$61</f>
        <v>0.29714170692431563</v>
      </c>
      <c r="H29">
        <f>'RNA_pol Normalized'!H29/'Ratio of marine genomes'!H$61</f>
        <v>0</v>
      </c>
      <c r="I29">
        <f>'RNA_pol Normalized'!I29/'Ratio of marine genomes'!I$61</f>
        <v>0.12055335968379446</v>
      </c>
      <c r="J29">
        <f>'RNA_pol Normalized'!J29/'Ratio of marine genomes'!J$61</f>
        <v>9.7506393861892596E-3</v>
      </c>
      <c r="K29">
        <f>'RNA_pol Normalized'!K29/'Ratio of marine genomes'!K$61</f>
        <v>0.2210144927536232</v>
      </c>
      <c r="L29">
        <f>'RNA_pol Normalized'!L29/'Ratio of marine genomes'!L$61</f>
        <v>4.6258847320525785E-2</v>
      </c>
      <c r="M29">
        <f>'RNA_pol Normalized'!M29/'Ratio of marine genomes'!M$61</f>
        <v>0.1105072463768116</v>
      </c>
      <c r="N29">
        <f>'RNA_pol Normalized'!N29/'Ratio of marine genomes'!N$61</f>
        <v>1.326086956521739</v>
      </c>
      <c r="O29">
        <f>'RNA_pol Normalized'!O29/'Ratio of marine genomes'!O$61</f>
        <v>0.73913043478260865</v>
      </c>
      <c r="P29">
        <f>'RNA_pol Normalized'!P29/'Ratio of marine genomes'!P$61</f>
        <v>0.48500402576489537</v>
      </c>
      <c r="Q29">
        <f>'RNA_pol Normalized'!Q29/'Ratio of marine genomes'!Q$61</f>
        <v>6.2874812593703158E-2</v>
      </c>
      <c r="R29">
        <f>'RNA_pol Normalized'!R29/'Ratio of marine genomes'!R$61</f>
        <v>1.1431784107946028E-2</v>
      </c>
      <c r="S29">
        <f>'RNA_pol Normalized'!S29/'Ratio of marine genomes'!S$61</f>
        <v>0.31877090301003347</v>
      </c>
      <c r="T29">
        <f>'RNA_pol Normalized'!T29/'Ratio of marine genomes'!T$61</f>
        <v>4.7692601067887114E-2</v>
      </c>
      <c r="U29">
        <f>'RNA_pol Normalized'!U29/'Ratio of marine genomes'!U$61</f>
        <v>0.19423273657289</v>
      </c>
      <c r="V29">
        <f>'RNA_pol Normalized'!V29/'Ratio of marine genomes'!V$61</f>
        <v>7.8792162214856701E-2</v>
      </c>
      <c r="W29">
        <f>'RNA_pol Normalized'!W29/'Ratio of marine genomes'!W$61</f>
        <v>0.23166579360921949</v>
      </c>
      <c r="X29">
        <f>'RNA_pol Normalized'!X29/'Ratio of marine genomes'!X$61</f>
        <v>0.31275635767022147</v>
      </c>
      <c r="Y29">
        <f>'RNA_pol Normalized'!Y29/'Ratio of marine genomes'!Y$61</f>
        <v>0.35520186335403725</v>
      </c>
      <c r="Z29">
        <f>'RNA_pol Normalized'!Z29/'Ratio of marine genomes'!Z$61</f>
        <v>0.27265339292970336</v>
      </c>
      <c r="AA29">
        <f>'RNA_pol Normalized'!AA29/'Ratio of marine genomes'!AA$61</f>
        <v>1</v>
      </c>
      <c r="AB29">
        <f>'RNA_pol Normalized'!AB29/'Ratio of marine genomes'!AB$61</f>
        <v>0.311429512516469</v>
      </c>
      <c r="AC29">
        <f>'RNA_pol Normalized'!AC29/'Ratio of marine genomes'!AC$61</f>
        <v>0.11787439613526569</v>
      </c>
      <c r="AD29">
        <f>'RNA_pol Normalized'!AD29/'Ratio of marine genomes'!AD$61</f>
        <v>8.2880434782608689E-2</v>
      </c>
      <c r="AE29">
        <f>'RNA_pol Normalized'!AE29/'Ratio of marine genomes'!AE$61</f>
        <v>0.33152173913043476</v>
      </c>
      <c r="AF29">
        <f>'RNA_pol Normalized'!AF29/'Ratio of marine genomes'!AF$61</f>
        <v>0.13445048309178742</v>
      </c>
      <c r="AG29">
        <f>'RNA_pol Normalized'!AG29/'Ratio of marine genomes'!AG$61</f>
        <v>0.5698029891304347</v>
      </c>
      <c r="AH29">
        <f>'RNA_pol Normalized'!AH29/'Ratio of marine genomes'!AH$61</f>
        <v>0</v>
      </c>
      <c r="AI29">
        <f>'RNA_pol Normalized'!AI29/'Ratio of marine genomes'!AI$61</f>
        <v>0.77030051150895151</v>
      </c>
    </row>
    <row r="30" spans="1:35">
      <c r="A30" t="s">
        <v>63</v>
      </c>
      <c r="B30">
        <f>'RNA_pol Normalized'!B30/'Ratio of marine genomes'!B$61</f>
        <v>0.26373157958835708</v>
      </c>
      <c r="C30">
        <f>'RNA_pol Normalized'!C30/'Ratio of marine genomes'!C$61</f>
        <v>0.29921737213403882</v>
      </c>
      <c r="D30">
        <f>'RNA_pol Normalized'!D30/'Ratio of marine genomes'!D$61</f>
        <v>0.16137566137566137</v>
      </c>
      <c r="E30">
        <f>'RNA_pol Normalized'!E30/'Ratio of marine genomes'!E$61</f>
        <v>6.9994262765347107E-2</v>
      </c>
      <c r="F30">
        <f>'RNA_pol Normalized'!F30/'Ratio of marine genomes'!F$61</f>
        <v>0.59263820470717021</v>
      </c>
      <c r="G30">
        <f>'RNA_pol Normalized'!G30/'Ratio of marine genomes'!G$61</f>
        <v>0.40523221634332746</v>
      </c>
      <c r="H30">
        <f>'RNA_pol Normalized'!H30/'Ratio of marine genomes'!H$61</f>
        <v>0</v>
      </c>
      <c r="I30">
        <f>'RNA_pol Normalized'!I30/'Ratio of marine genomes'!I$61</f>
        <v>0.18704906204906202</v>
      </c>
      <c r="J30">
        <f>'RNA_pol Normalized'!J30/'Ratio of marine genomes'!J$61</f>
        <v>0</v>
      </c>
      <c r="K30">
        <f>'RNA_pol Normalized'!K30/'Ratio of marine genomes'!K$61</f>
        <v>0.43033509700176364</v>
      </c>
      <c r="L30">
        <f>'RNA_pol Normalized'!L30/'Ratio of marine genomes'!L$61</f>
        <v>2.251753414544112E-2</v>
      </c>
      <c r="M30">
        <f>'RNA_pol Normalized'!M30/'Ratio of marine genomes'!M$61</f>
        <v>0.13447971781305115</v>
      </c>
      <c r="N30">
        <f>'RNA_pol Normalized'!N30/'Ratio of marine genomes'!N$61</f>
        <v>1.1296296296296295</v>
      </c>
      <c r="O30">
        <f>'RNA_pol Normalized'!O30/'Ratio of marine genomes'!O$61</f>
        <v>0.84920634920634919</v>
      </c>
      <c r="P30">
        <f>'RNA_pol Normalized'!P30/'Ratio of marine genomes'!P$61</f>
        <v>0.60067607289829517</v>
      </c>
      <c r="Q30">
        <f>'RNA_pol Normalized'!Q30/'Ratio of marine genomes'!Q$61</f>
        <v>7.09496442255063E-2</v>
      </c>
      <c r="R30">
        <f>'RNA_pol Normalized'!R30/'Ratio of marine genomes'!R$61</f>
        <v>0</v>
      </c>
      <c r="S30">
        <f>'RNA_pol Normalized'!S30/'Ratio of marine genomes'!S$61</f>
        <v>0.50274725274725274</v>
      </c>
      <c r="T30">
        <f>'RNA_pol Normalized'!T30/'Ratio of marine genomes'!T$61</f>
        <v>6.0303536619326095E-2</v>
      </c>
      <c r="U30">
        <f>'RNA_pol Normalized'!U30/'Ratio of marine genomes'!U$61</f>
        <v>0.23750700280112041</v>
      </c>
      <c r="V30">
        <f>'RNA_pol Normalized'!V30/'Ratio of marine genomes'!V$61</f>
        <v>9.7693786034593222E-2</v>
      </c>
      <c r="W30">
        <f>'RNA_pol Normalized'!W30/'Ratio of marine genomes'!W$61</f>
        <v>0.32372346528973034</v>
      </c>
      <c r="X30">
        <f>'RNA_pol Normalized'!X30/'Ratio of marine genomes'!X$61</f>
        <v>0.37451332734351606</v>
      </c>
      <c r="Y30">
        <f>'RNA_pol Normalized'!Y30/'Ratio of marine genomes'!Y$61</f>
        <v>0.36309523809523808</v>
      </c>
      <c r="Z30">
        <f>'RNA_pol Normalized'!Z30/'Ratio of marine genomes'!Z$61</f>
        <v>0.25337487019730009</v>
      </c>
      <c r="AA30">
        <f>'RNA_pol Normalized'!AA30/'Ratio of marine genomes'!AA$61</f>
        <v>1</v>
      </c>
      <c r="AB30">
        <f>'RNA_pol Normalized'!AB30/'Ratio of marine genomes'!AB$61</f>
        <v>0.4621212121212121</v>
      </c>
      <c r="AC30">
        <f>'RNA_pol Normalized'!AC30/'Ratio of marine genomes'!AC$61</f>
        <v>0.16137566137566137</v>
      </c>
      <c r="AD30">
        <f>'RNA_pol Normalized'!AD30/'Ratio of marine genomes'!AD$61</f>
        <v>0</v>
      </c>
      <c r="AE30">
        <f>'RNA_pol Normalized'!AE30/'Ratio of marine genomes'!AE$61</f>
        <v>0</v>
      </c>
      <c r="AF30">
        <f>'RNA_pol Normalized'!AF30/'Ratio of marine genomes'!AF$61</f>
        <v>0.25551146384479717</v>
      </c>
      <c r="AG30">
        <f>'RNA_pol Normalized'!AG30/'Ratio of marine genomes'!AG$61</f>
        <v>0.86991567460317454</v>
      </c>
      <c r="AH30">
        <f>'RNA_pol Normalized'!AH30/'Ratio of marine genomes'!AH$61</f>
        <v>0</v>
      </c>
      <c r="AI30">
        <f>'RNA_pol Normalized'!AI30/'Ratio of marine genomes'!AI$61</f>
        <v>1.0679271708683473</v>
      </c>
    </row>
    <row r="31" spans="1:35">
      <c r="A31" t="s">
        <v>64</v>
      </c>
      <c r="B31">
        <f>'RNA_pol Normalized'!B31/'Ratio of marine genomes'!B$61</f>
        <v>0.25419848693505981</v>
      </c>
      <c r="C31">
        <f>'RNA_pol Normalized'!C31/'Ratio of marine genomes'!C$61</f>
        <v>0.28438228438228441</v>
      </c>
      <c r="D31">
        <f>'RNA_pol Normalized'!D31/'Ratio of marine genomes'!D$61</f>
        <v>0</v>
      </c>
      <c r="E31">
        <f>'RNA_pol Normalized'!E31/'Ratio of marine genomes'!E$61</f>
        <v>0.10278877748757267</v>
      </c>
      <c r="F31">
        <f>'RNA_pol Normalized'!F31/'Ratio of marine genomes'!F$61</f>
        <v>0.47070171208102246</v>
      </c>
      <c r="G31">
        <f>'RNA_pol Normalized'!G31/'Ratio of marine genomes'!G$61</f>
        <v>0.40445480445480447</v>
      </c>
      <c r="H31">
        <f>'RNA_pol Normalized'!H31/'Ratio of marine genomes'!H$61</f>
        <v>0</v>
      </c>
      <c r="I31">
        <f>'RNA_pol Normalized'!I31/'Ratio of marine genomes'!I$61</f>
        <v>0.12603305785123967</v>
      </c>
      <c r="J31">
        <f>'RNA_pol Normalized'!J31/'Ratio of marine genomes'!J$61</f>
        <v>2.5092554504319211E-2</v>
      </c>
      <c r="K31">
        <f>'RNA_pol Normalized'!K31/'Ratio of marine genomes'!K$61</f>
        <v>0.47397047397047404</v>
      </c>
      <c r="L31">
        <f>'RNA_pol Normalized'!L31/'Ratio of marine genomes'!L$61</f>
        <v>1.9840624491787282E-2</v>
      </c>
      <c r="M31">
        <f>'RNA_pol Normalized'!M31/'Ratio of marine genomes'!M$61</f>
        <v>0.21328671328671331</v>
      </c>
      <c r="N31">
        <f>'RNA_pol Normalized'!N31/'Ratio of marine genomes'!N$61</f>
        <v>0.42657342657342662</v>
      </c>
      <c r="O31">
        <f>'RNA_pol Normalized'!O31/'Ratio of marine genomes'!O$61</f>
        <v>0.98601398601398604</v>
      </c>
      <c r="P31">
        <f>'RNA_pol Normalized'!P31/'Ratio of marine genomes'!P$61</f>
        <v>0.56086506086506094</v>
      </c>
      <c r="Q31">
        <f>'RNA_pol Normalized'!Q31/'Ratio of marine genomes'!Q$61</f>
        <v>0.11032071376898964</v>
      </c>
      <c r="R31">
        <f>'RNA_pol Normalized'!R31/'Ratio of marine genomes'!R$61</f>
        <v>2.9418857005063904E-2</v>
      </c>
      <c r="S31">
        <f>'RNA_pol Normalized'!S31/'Ratio of marine genomes'!S$61</f>
        <v>0.47579343733189888</v>
      </c>
      <c r="T31">
        <f>'RNA_pol Normalized'!T31/'Ratio of marine genomes'!T$61</f>
        <v>4.5650840387682495E-2</v>
      </c>
      <c r="U31">
        <f>'RNA_pol Normalized'!U31/'Ratio of marine genomes'!U$61</f>
        <v>0.21378856437679966</v>
      </c>
      <c r="V31">
        <f>'RNA_pol Normalized'!V31/'Ratio of marine genomes'!V$61</f>
        <v>0.11094734861551005</v>
      </c>
      <c r="W31">
        <f>'RNA_pol Normalized'!W31/'Ratio of marine genomes'!W$61</f>
        <v>0.32892408796023254</v>
      </c>
      <c r="X31">
        <f>'RNA_pol Normalized'!X31/'Ratio of marine genomes'!X$61</f>
        <v>0.39437920569996043</v>
      </c>
      <c r="Y31">
        <f>'RNA_pol Normalized'!Y31/'Ratio of marine genomes'!Y$61</f>
        <v>0.50274725274725274</v>
      </c>
      <c r="Z31">
        <f>'RNA_pol Normalized'!Z31/'Ratio of marine genomes'!Z$61</f>
        <v>0.2272400496699562</v>
      </c>
      <c r="AA31">
        <f>'RNA_pol Normalized'!AA31/'Ratio of marine genomes'!AA$61</f>
        <v>1</v>
      </c>
      <c r="AB31">
        <f>'RNA_pol Normalized'!AB31/'Ratio of marine genomes'!AB$61</f>
        <v>0.40072049162958245</v>
      </c>
      <c r="AC31">
        <f>'RNA_pol Normalized'!AC31/'Ratio of marine genomes'!AC$61</f>
        <v>0.14219114219114218</v>
      </c>
      <c r="AD31">
        <f>'RNA_pol Normalized'!AD31/'Ratio of marine genomes'!AD$61</f>
        <v>0.10664335664335665</v>
      </c>
      <c r="AE31">
        <f>'RNA_pol Normalized'!AE31/'Ratio of marine genomes'!AE$61</f>
        <v>0</v>
      </c>
      <c r="AF31">
        <f>'RNA_pol Normalized'!AF31/'Ratio of marine genomes'!AF$61</f>
        <v>0.28675213675213673</v>
      </c>
      <c r="AG31">
        <f>'RNA_pol Normalized'!AG31/'Ratio of marine genomes'!AG$61</f>
        <v>0.73650568181818177</v>
      </c>
      <c r="AH31">
        <f>'RNA_pol Normalized'!AH31/'Ratio of marine genomes'!AH$61</f>
        <v>0</v>
      </c>
      <c r="AI31">
        <f>'RNA_pol Normalized'!AI31/'Ratio of marine genomes'!AI$61</f>
        <v>1.0664335664335665</v>
      </c>
    </row>
    <row r="32" spans="1:35">
      <c r="A32" t="s">
        <v>65</v>
      </c>
      <c r="B32">
        <f>'RNA_pol Normalized'!B32/'Ratio of marine genomes'!B$61</f>
        <v>0.21451406649616367</v>
      </c>
      <c r="C32">
        <f>'RNA_pol Normalized'!C32/'Ratio of marine genomes'!C$61</f>
        <v>0.37507233796296297</v>
      </c>
      <c r="D32">
        <f>'RNA_pol Normalized'!D32/'Ratio of marine genomes'!D$61</f>
        <v>0</v>
      </c>
      <c r="E32">
        <f>'RNA_pol Normalized'!E32/'Ratio of marine genomes'!E$61</f>
        <v>0.16842369477911645</v>
      </c>
      <c r="F32">
        <f>'RNA_pol Normalized'!F32/'Ratio of marine genomes'!F$61</f>
        <v>0.35057471264367818</v>
      </c>
      <c r="G32">
        <f>'RNA_pol Normalized'!G32/'Ratio of marine genomes'!G$61</f>
        <v>0.5083333333333333</v>
      </c>
      <c r="H32">
        <f>'RNA_pol Normalized'!H32/'Ratio of marine genomes'!H$61</f>
        <v>0</v>
      </c>
      <c r="I32">
        <f>'RNA_pol Normalized'!I32/'Ratio of marine genomes'!I$61</f>
        <v>5.7765151515151512E-2</v>
      </c>
      <c r="J32">
        <f>'RNA_pol Normalized'!J32/'Ratio of marine genomes'!J$61</f>
        <v>0</v>
      </c>
      <c r="K32">
        <f>'RNA_pol Normalized'!K32/'Ratio of marine genomes'!K$61</f>
        <v>0.7060185185185186</v>
      </c>
      <c r="L32">
        <f>'RNA_pol Normalized'!L32/'Ratio of marine genomes'!L$61</f>
        <v>0.11821705426356588</v>
      </c>
      <c r="M32">
        <f>'RNA_pol Normalized'!M32/'Ratio of marine genomes'!M$61</f>
        <v>0.45891203703703703</v>
      </c>
      <c r="N32">
        <f>'RNA_pol Normalized'!N32/'Ratio of marine genomes'!N$61</f>
        <v>2.1180555555555558</v>
      </c>
      <c r="O32">
        <f>'RNA_pol Normalized'!O32/'Ratio of marine genomes'!O$61</f>
        <v>2.4583333333333335</v>
      </c>
      <c r="P32">
        <f>'RNA_pol Normalized'!P32/'Ratio of marine genomes'!P$61</f>
        <v>0.47067901234567905</v>
      </c>
      <c r="Q32">
        <f>'RNA_pol Normalized'!Q32/'Ratio of marine genomes'!Q$61</f>
        <v>0.21910919540229887</v>
      </c>
      <c r="R32">
        <f>'RNA_pol Normalized'!R32/'Ratio of marine genomes'!R$61</f>
        <v>0</v>
      </c>
      <c r="S32">
        <f>'RNA_pol Normalized'!S32/'Ratio of marine genomes'!S$61</f>
        <v>0.53766025641025639</v>
      </c>
      <c r="T32">
        <f>'RNA_pol Normalized'!T32/'Ratio of marine genomes'!T$61</f>
        <v>6.6885964912280702E-2</v>
      </c>
      <c r="U32">
        <f>'RNA_pol Normalized'!U32/'Ratio of marine genomes'!U$61</f>
        <v>0.27210784313725489</v>
      </c>
      <c r="V32">
        <f>'RNA_pol Normalized'!V32/'Ratio of marine genomes'!V$61</f>
        <v>6.2686846038863972E-2</v>
      </c>
      <c r="W32">
        <f>'RNA_pol Normalized'!W32/'Ratio of marine genomes'!W$61</f>
        <v>0.16076807228915663</v>
      </c>
      <c r="X32">
        <f>'RNA_pol Normalized'!X32/'Ratio of marine genomes'!X$61</f>
        <v>0.21580188679245285</v>
      </c>
      <c r="Y32">
        <f>'RNA_pol Normalized'!Y32/'Ratio of marine genomes'!Y$61</f>
        <v>0.22693452380952381</v>
      </c>
      <c r="Z32">
        <f>'RNA_pol Normalized'!Z32/'Ratio of marine genomes'!Z$61</f>
        <v>0.27316978193146418</v>
      </c>
      <c r="AA32">
        <f>'RNA_pol Normalized'!AA32/'Ratio of marine genomes'!AA$61</f>
        <v>1</v>
      </c>
      <c r="AB32">
        <f>'RNA_pol Normalized'!AB32/'Ratio of marine genomes'!AB$61</f>
        <v>0.32733585858585856</v>
      </c>
      <c r="AC32">
        <f>'RNA_pol Normalized'!AC32/'Ratio of marine genomes'!AC$61</f>
        <v>0.22592592592592589</v>
      </c>
      <c r="AD32">
        <f>'RNA_pol Normalized'!AD32/'Ratio of marine genomes'!AD$61</f>
        <v>0.21180555555555555</v>
      </c>
      <c r="AE32">
        <f>'RNA_pol Normalized'!AE32/'Ratio of marine genomes'!AE$61</f>
        <v>0</v>
      </c>
      <c r="AF32">
        <f>'RNA_pol Normalized'!AF32/'Ratio of marine genomes'!AF$61</f>
        <v>0.48009259259259257</v>
      </c>
      <c r="AG32">
        <f>'RNA_pol Normalized'!AG32/'Ratio of marine genomes'!AG$61</f>
        <v>0.48649088541666663</v>
      </c>
      <c r="AH32">
        <f>'RNA_pol Normalized'!AH32/'Ratio of marine genomes'!AH$61</f>
        <v>0</v>
      </c>
      <c r="AI32">
        <f>'RNA_pol Normalized'!AI32/'Ratio of marine genomes'!AI$61</f>
        <v>0.41115196078431376</v>
      </c>
    </row>
    <row r="33" spans="1:35">
      <c r="A33" t="s">
        <v>66</v>
      </c>
      <c r="B33">
        <f>'RNA_pol Normalized'!B33/'Ratio of marine genomes'!B$61</f>
        <v>0.26704453814428236</v>
      </c>
      <c r="C33">
        <f>'RNA_pol Normalized'!C33/'Ratio of marine genomes'!C$61</f>
        <v>0.24615240240240238</v>
      </c>
      <c r="D33">
        <f>'RNA_pol Normalized'!D33/'Ratio of marine genomes'!D$61</f>
        <v>0.18318318318318319</v>
      </c>
      <c r="E33">
        <f>'RNA_pol Normalized'!E33/'Ratio of marine genomes'!E$61</f>
        <v>0.11255834147400412</v>
      </c>
      <c r="F33">
        <f>'RNA_pol Normalized'!F33/'Ratio of marine genomes'!F$61</f>
        <v>0.62534948741845298</v>
      </c>
      <c r="G33">
        <f>'RNA_pol Normalized'!G33/'Ratio of marine genomes'!G$61</f>
        <v>0.39486152819486153</v>
      </c>
      <c r="H33">
        <f>'RNA_pol Normalized'!H33/'Ratio of marine genomes'!H$61</f>
        <v>2.4979524979524978E-2</v>
      </c>
      <c r="I33">
        <f>'RNA_pol Normalized'!I33/'Ratio of marine genomes'!I$61</f>
        <v>8.7428337428337416E-2</v>
      </c>
      <c r="J33">
        <f>'RNA_pol Normalized'!J33/'Ratio of marine genomes'!J$61</f>
        <v>0</v>
      </c>
      <c r="K33">
        <f>'RNA_pol Normalized'!K33/'Ratio of marine genomes'!K$61</f>
        <v>0.36636636636636638</v>
      </c>
      <c r="L33">
        <f>'RNA_pol Normalized'!L33/'Ratio of marine genomes'!L$61</f>
        <v>2.5560444165095328E-2</v>
      </c>
      <c r="M33">
        <f>'RNA_pol Normalized'!M33/'Ratio of marine genomes'!M$61</f>
        <v>0.45795795795795802</v>
      </c>
      <c r="N33">
        <f>'RNA_pol Normalized'!N33/'Ratio of marine genomes'!N$61</f>
        <v>0.73273273273273276</v>
      </c>
      <c r="O33">
        <f>'RNA_pol Normalized'!O33/'Ratio of marine genomes'!O$61</f>
        <v>0.93693693693693691</v>
      </c>
      <c r="P33">
        <f>'RNA_pol Normalized'!P33/'Ratio of marine genomes'!P$61</f>
        <v>0.60043376710043384</v>
      </c>
      <c r="Q33">
        <f>'RNA_pol Normalized'!Q33/'Ratio of marine genomes'!Q$61</f>
        <v>9.4749922336129236E-2</v>
      </c>
      <c r="R33">
        <f>'RNA_pol Normalized'!R33/'Ratio of marine genomes'!R$61</f>
        <v>1.8949984467225848E-2</v>
      </c>
      <c r="S33">
        <f>'RNA_pol Normalized'!S33/'Ratio of marine genomes'!S$61</f>
        <v>0.56011781011781014</v>
      </c>
      <c r="T33">
        <f>'RNA_pol Normalized'!T33/'Ratio of marine genomes'!T$61</f>
        <v>6.4596175122490926E-2</v>
      </c>
      <c r="U33">
        <f>'RNA_pol Normalized'!U33/'Ratio of marine genomes'!U$61</f>
        <v>0.21076841547429784</v>
      </c>
      <c r="V33">
        <f>'RNA_pol Normalized'!V33/'Ratio of marine genomes'!V$61</f>
        <v>8.3787823698137601E-2</v>
      </c>
      <c r="W33">
        <f>'RNA_pol Normalized'!W33/'Ratio of marine genomes'!W$61</f>
        <v>0.24497991967871485</v>
      </c>
      <c r="X33">
        <f>'RNA_pol Normalized'!X33/'Ratio of marine genomes'!X$61</f>
        <v>0.43549209586945442</v>
      </c>
      <c r="Y33">
        <f>'RNA_pol Normalized'!Y33/'Ratio of marine genomes'!Y$61</f>
        <v>0.4317889317889318</v>
      </c>
      <c r="Z33">
        <f>'RNA_pol Normalized'!Z33/'Ratio of marine genomes'!Z$61</f>
        <v>0.22598299233813254</v>
      </c>
      <c r="AA33">
        <f>'RNA_pol Normalized'!AA33/'Ratio of marine genomes'!AA$61</f>
        <v>1</v>
      </c>
      <c r="AB33">
        <f>'RNA_pol Normalized'!AB33/'Ratio of marine genomes'!AB$61</f>
        <v>0.2955910455910456</v>
      </c>
      <c r="AC33">
        <f>'RNA_pol Normalized'!AC33/'Ratio of marine genomes'!AC$61</f>
        <v>0.13433433433433434</v>
      </c>
      <c r="AD33">
        <f>'RNA_pol Normalized'!AD33/'Ratio of marine genomes'!AD$61</f>
        <v>0.1373873873873874</v>
      </c>
      <c r="AE33">
        <f>'RNA_pol Normalized'!AE33/'Ratio of marine genomes'!AE$61</f>
        <v>0</v>
      </c>
      <c r="AF33">
        <f>'RNA_pol Normalized'!AF33/'Ratio of marine genomes'!AF$61</f>
        <v>0.25340340340340339</v>
      </c>
      <c r="AG33">
        <f>'RNA_pol Normalized'!AG33/'Ratio of marine genomes'!AG$61</f>
        <v>0.87584459459459463</v>
      </c>
      <c r="AH33">
        <f>'RNA_pol Normalized'!AH33/'Ratio of marine genomes'!AH$61</f>
        <v>0</v>
      </c>
      <c r="AI33">
        <f>'RNA_pol Normalized'!AI33/'Ratio of marine genomes'!AI$61</f>
        <v>1.2445680975092741</v>
      </c>
    </row>
    <row r="34" spans="1:35">
      <c r="A34" t="s">
        <v>67</v>
      </c>
      <c r="B34">
        <f>'RNA_pol Normalized'!B34/'Ratio of marine genomes'!B$61</f>
        <v>0.27673899487587322</v>
      </c>
      <c r="C34">
        <f>'RNA_pol Normalized'!C34/'Ratio of marine genomes'!C$61</f>
        <v>0.22827100510404399</v>
      </c>
      <c r="D34">
        <f>'RNA_pol Normalized'!D34/'Ratio of marine genomes'!D$61</f>
        <v>0</v>
      </c>
      <c r="E34">
        <f>'RNA_pol Normalized'!E34/'Ratio of marine genomes'!E$61</f>
        <v>0.11166929200902551</v>
      </c>
      <c r="F34">
        <f>'RNA_pol Normalized'!F34/'Ratio of marine genomes'!F$61</f>
        <v>0.46454246375045694</v>
      </c>
      <c r="G34">
        <f>'RNA_pol Normalized'!G34/'Ratio of marine genomes'!G$61</f>
        <v>0.41033896086899618</v>
      </c>
      <c r="H34">
        <f>'RNA_pol Normalized'!H34/'Ratio of marine genomes'!H$61</f>
        <v>0</v>
      </c>
      <c r="I34">
        <f>'RNA_pol Normalized'!I34/'Ratio of marine genomes'!I$61</f>
        <v>0.13226790876967554</v>
      </c>
      <c r="J34">
        <f>'RNA_pol Normalized'!J34/'Ratio of marine genomes'!J$61</f>
        <v>1.2679276657659531E-2</v>
      </c>
      <c r="K34">
        <f>'RNA_pol Normalized'!K34/'Ratio of marine genomes'!K$61</f>
        <v>0.23949744797801337</v>
      </c>
      <c r="L34">
        <f>'RNA_pol Normalized'!L34/'Ratio of marine genomes'!L$61</f>
        <v>3.007642369956447E-2</v>
      </c>
      <c r="M34">
        <f>'RNA_pol Normalized'!M34/'Ratio of marine genomes'!M$61</f>
        <v>0.19159795838241067</v>
      </c>
      <c r="N34">
        <f>'RNA_pol Normalized'!N34/'Ratio of marine genomes'!N$61</f>
        <v>0.64664310954063597</v>
      </c>
      <c r="O34">
        <f>'RNA_pol Normalized'!O34/'Ratio of marine genomes'!O$61</f>
        <v>0.98233215547703179</v>
      </c>
      <c r="P34">
        <f>'RNA_pol Normalized'!P34/'Ratio of marine genomes'!P$61</f>
        <v>0.57479387514723201</v>
      </c>
      <c r="Q34">
        <f>'RNA_pol Normalized'!Q34/'Ratio of marine genomes'!Q$61</f>
        <v>0.10219934202510053</v>
      </c>
      <c r="R34">
        <f>'RNA_pol Normalized'!R34/'Ratio of marine genomes'!R$61</f>
        <v>0</v>
      </c>
      <c r="S34">
        <f>'RNA_pol Normalized'!S34/'Ratio of marine genomes'!S$61</f>
        <v>0.44353085077466708</v>
      </c>
      <c r="T34">
        <f>'RNA_pol Normalized'!T34/'Ratio of marine genomes'!T$61</f>
        <v>4.4244002231727732E-2</v>
      </c>
      <c r="U34">
        <f>'RNA_pol Normalized'!U34/'Ratio of marine genomes'!U$61</f>
        <v>0.18841405113282061</v>
      </c>
      <c r="V34">
        <f>'RNA_pol Normalized'!V34/'Ratio of marine genomes'!V$61</f>
        <v>9.4724999603859994E-2</v>
      </c>
      <c r="W34">
        <f>'RNA_pol Normalized'!W34/'Ratio of marine genomes'!W$61</f>
        <v>0.26099450806760616</v>
      </c>
      <c r="X34">
        <f>'RNA_pol Normalized'!X34/'Ratio of marine genomes'!X$61</f>
        <v>0.39449296619774654</v>
      </c>
      <c r="Y34">
        <f>'RNA_pol Normalized'!Y34/'Ratio of marine genomes'!Y$61</f>
        <v>0.56196365471983845</v>
      </c>
      <c r="Z34">
        <f>'RNA_pol Normalized'!Z34/'Ratio of marine genomes'!Z$61</f>
        <v>0.22159109672732077</v>
      </c>
      <c r="AA34">
        <f>'RNA_pol Normalized'!AA34/'Ratio of marine genomes'!AA$61</f>
        <v>1</v>
      </c>
      <c r="AB34">
        <f>'RNA_pol Normalized'!AB34/'Ratio of marine genomes'!AB$61</f>
        <v>0.34618267480458292</v>
      </c>
      <c r="AC34">
        <f>'RNA_pol Normalized'!AC34/'Ratio of marine genomes'!AC$61</f>
        <v>0.11974872398900667</v>
      </c>
      <c r="AD34">
        <f>'RNA_pol Normalized'!AD34/'Ratio of marine genomes'!AD$61</f>
        <v>8.9811542991755006E-2</v>
      </c>
      <c r="AE34">
        <f>'RNA_pol Normalized'!AE34/'Ratio of marine genomes'!AE$61</f>
        <v>0</v>
      </c>
      <c r="AF34">
        <f>'RNA_pol Normalized'!AF34/'Ratio of marine genomes'!AF$61</f>
        <v>0.21914016489988222</v>
      </c>
      <c r="AG34">
        <f>'RNA_pol Normalized'!AG34/'Ratio of marine genomes'!AG$61</f>
        <v>0.68705830388692579</v>
      </c>
      <c r="AH34">
        <f>'RNA_pol Normalized'!AH34/'Ratio of marine genomes'!AH$61</f>
        <v>0</v>
      </c>
      <c r="AI34">
        <f>'RNA_pol Normalized'!AI34/'Ratio of marine genomes'!AI$61</f>
        <v>1.0206817709415923</v>
      </c>
    </row>
    <row r="35" spans="1:35">
      <c r="A35" t="s">
        <v>68</v>
      </c>
      <c r="B35">
        <f>'RNA_pol Normalized'!B35/'Ratio of marine genomes'!B$61</f>
        <v>0.26229608420537798</v>
      </c>
      <c r="C35">
        <f>'RNA_pol Normalized'!C35/'Ratio of marine genomes'!C$61</f>
        <v>0.22108787073926517</v>
      </c>
      <c r="D35">
        <f>'RNA_pol Normalized'!D35/'Ratio of marine genomes'!D$61</f>
        <v>0</v>
      </c>
      <c r="E35">
        <f>'RNA_pol Normalized'!E35/'Ratio of marine genomes'!E$61</f>
        <v>6.1488983823741176E-2</v>
      </c>
      <c r="F35">
        <f>'RNA_pol Normalized'!F35/'Ratio of marine genomes'!F$61</f>
        <v>0.49024591290012365</v>
      </c>
      <c r="G35">
        <f>'RNA_pol Normalized'!G35/'Ratio of marine genomes'!G$61</f>
        <v>0.3618415227976981</v>
      </c>
      <c r="H35">
        <f>'RNA_pol Normalized'!H35/'Ratio of marine genomes'!H$61</f>
        <v>0</v>
      </c>
      <c r="I35">
        <f>'RNA_pol Normalized'!I35/'Ratio of marine genomes'!I$61</f>
        <v>7.1803694313654479E-2</v>
      </c>
      <c r="J35">
        <f>'RNA_pol Normalized'!J35/'Ratio of marine genomes'!J$61</f>
        <v>0</v>
      </c>
      <c r="K35">
        <f>'RNA_pol Normalized'!K35/'Ratio of marine genomes'!K$61</f>
        <v>0.16201859229747675</v>
      </c>
      <c r="L35">
        <f>'RNA_pol Normalized'!L35/'Ratio of marine genomes'!L$61</f>
        <v>2.2607245436857222E-2</v>
      </c>
      <c r="M35">
        <f>'RNA_pol Normalized'!M35/'Ratio of marine genomes'!M$61</f>
        <v>0.10126162018592298</v>
      </c>
      <c r="N35">
        <f>'RNA_pol Normalized'!N35/'Ratio of marine genomes'!N$61</f>
        <v>1.2151394422310757</v>
      </c>
      <c r="O35">
        <f>'RNA_pol Normalized'!O35/'Ratio of marine genomes'!O$61</f>
        <v>1.0278884462151394</v>
      </c>
      <c r="P35">
        <f>'RNA_pol Normalized'!P35/'Ratio of marine genomes'!P$61</f>
        <v>0.47255422753430726</v>
      </c>
      <c r="Q35">
        <f>'RNA_pol Normalized'!Q35/'Ratio of marine genomes'!Q$61</f>
        <v>9.4278060173100711E-2</v>
      </c>
      <c r="R35">
        <f>'RNA_pol Normalized'!R35/'Ratio of marine genomes'!R$61</f>
        <v>0</v>
      </c>
      <c r="S35">
        <f>'RNA_pol Normalized'!S35/'Ratio of marine genomes'!S$61</f>
        <v>0.38790989886607419</v>
      </c>
      <c r="T35">
        <f>'RNA_pol Normalized'!T35/'Ratio of marine genomes'!T$61</f>
        <v>4.0078283357796889E-2</v>
      </c>
      <c r="U35">
        <f>'RNA_pol Normalized'!U35/'Ratio of marine genomes'!U$61</f>
        <v>0.19270681977970469</v>
      </c>
      <c r="V35">
        <f>'RNA_pol Normalized'!V35/'Ratio of marine genomes'!V$61</f>
        <v>8.2825648080324443E-2</v>
      </c>
      <c r="W35">
        <f>'RNA_pol Normalized'!W35/'Ratio of marine genomes'!W$61</f>
        <v>0.29719675514808236</v>
      </c>
      <c r="X35">
        <f>'RNA_pol Normalized'!X35/'Ratio of marine genomes'!X$61</f>
        <v>0.47688491317747883</v>
      </c>
      <c r="Y35">
        <f>'RNA_pol Normalized'!Y35/'Ratio of marine genomes'!Y$61</f>
        <v>0.60756972111553775</v>
      </c>
      <c r="Z35">
        <f>'RNA_pol Normalized'!Z35/'Ratio of marine genomes'!Z$61</f>
        <v>0.21122984696727112</v>
      </c>
      <c r="AA35">
        <f>'RNA_pol Normalized'!AA35/'Ratio of marine genomes'!AA$61</f>
        <v>1</v>
      </c>
      <c r="AB35">
        <f>'RNA_pol Normalized'!AB35/'Ratio of marine genomes'!AB$61</f>
        <v>0.34244838826512131</v>
      </c>
      <c r="AC35">
        <f>'RNA_pol Normalized'!AC35/'Ratio of marine genomes'!AC$61</f>
        <v>0.1728198317839752</v>
      </c>
      <c r="AD35">
        <f>'RNA_pol Normalized'!AD35/'Ratio of marine genomes'!AD$61</f>
        <v>0.10126162018592297</v>
      </c>
      <c r="AE35">
        <f>'RNA_pol Normalized'!AE35/'Ratio of marine genomes'!AE$61</f>
        <v>0</v>
      </c>
      <c r="AF35">
        <f>'RNA_pol Normalized'!AF35/'Ratio of marine genomes'!AF$61</f>
        <v>0.19577246569278442</v>
      </c>
      <c r="AG35">
        <f>'RNA_pol Normalized'!AG35/'Ratio of marine genomes'!AG$61</f>
        <v>0.63794820717131462</v>
      </c>
      <c r="AH35">
        <f>'RNA_pol Normalized'!AH35/'Ratio of marine genomes'!AH$61</f>
        <v>0</v>
      </c>
      <c r="AI35">
        <f>'RNA_pol Normalized'!AI35/'Ratio of marine genomes'!AI$61</f>
        <v>1.1365127724396533</v>
      </c>
    </row>
    <row r="36" spans="1:35">
      <c r="A36" t="s">
        <v>69</v>
      </c>
      <c r="B36">
        <f>'RNA_pol Normalized'!B36/'Ratio of marine genomes'!B$61</f>
        <v>0.34350876369694266</v>
      </c>
      <c r="C36">
        <f>'RNA_pol Normalized'!C36/'Ratio of marine genomes'!C$61</f>
        <v>0.32839576962283384</v>
      </c>
      <c r="D36">
        <f>'RNA_pol Normalized'!D36/'Ratio of marine genomes'!D$61</f>
        <v>0</v>
      </c>
      <c r="E36">
        <f>'RNA_pol Normalized'!E36/'Ratio of marine genomes'!E$61</f>
        <v>0.13485133193323756</v>
      </c>
      <c r="F36">
        <f>'RNA_pol Normalized'!F36/'Ratio of marine genomes'!F$61</f>
        <v>0.78155646947168622</v>
      </c>
      <c r="G36">
        <f>'RNA_pol Normalized'!G36/'Ratio of marine genomes'!G$61</f>
        <v>0.50574243968739374</v>
      </c>
      <c r="H36">
        <f>'RNA_pol Normalized'!H36/'Ratio of marine genomes'!H$61</f>
        <v>2.5437864887406174E-2</v>
      </c>
      <c r="I36">
        <f>'RNA_pol Normalized'!I36/'Ratio of marine genomes'!I$61</f>
        <v>0.20350291909924939</v>
      </c>
      <c r="J36">
        <f>'RNA_pol Normalized'!J36/'Ratio of marine genomes'!J$61</f>
        <v>0</v>
      </c>
      <c r="K36">
        <f>'RNA_pol Normalized'!K36/'Ratio of marine genomes'!K$61</f>
        <v>0.18654434250764526</v>
      </c>
      <c r="L36">
        <f>'RNA_pol Normalized'!L36/'Ratio of marine genomes'!L$61</f>
        <v>3.9044164710902496E-2</v>
      </c>
      <c r="M36">
        <f>'RNA_pol Normalized'!M36/'Ratio of marine genomes'!M$61</f>
        <v>0.17099898063200816</v>
      </c>
      <c r="N36">
        <f>'RNA_pol Normalized'!N36/'Ratio of marine genomes'!N$61</f>
        <v>2.2385321100917435</v>
      </c>
      <c r="O36">
        <f>'RNA_pol Normalized'!O36/'Ratio of marine genomes'!O$61</f>
        <v>0.97247706422018354</v>
      </c>
      <c r="P36">
        <f>'RNA_pol Normalized'!P36/'Ratio of marine genomes'!P$61</f>
        <v>0.69435949711179068</v>
      </c>
      <c r="Q36">
        <f>'RNA_pol Normalized'!Q36/'Ratio of marine genomes'!Q$61</f>
        <v>0.10613729832331542</v>
      </c>
      <c r="R36">
        <f>'RNA_pol Normalized'!R36/'Ratio of marine genomes'!R$61</f>
        <v>0</v>
      </c>
      <c r="S36">
        <f>'RNA_pol Normalized'!S36/'Ratio of marine genomes'!S$61</f>
        <v>0.65649258997882853</v>
      </c>
      <c r="T36">
        <f>'RNA_pol Normalized'!T36/'Ratio of marine genomes'!T$61</f>
        <v>7.8544986319008539E-2</v>
      </c>
      <c r="U36">
        <f>'RNA_pol Normalized'!U36/'Ratio of marine genomes'!U$61</f>
        <v>0.28310847274689688</v>
      </c>
      <c r="V36">
        <f>'RNA_pol Normalized'!V36/'Ratio of marine genomes'!V$61</f>
        <v>0.10540173612539598</v>
      </c>
      <c r="W36">
        <f>'RNA_pol Normalized'!W36/'Ratio of marine genomes'!W$61</f>
        <v>0.42141041229136733</v>
      </c>
      <c r="X36">
        <f>'RNA_pol Normalized'!X36/'Ratio of marine genomes'!X$61</f>
        <v>0.46460100398130522</v>
      </c>
      <c r="Y36">
        <f>'RNA_pol Normalized'!Y36/'Ratio of marine genomes'!Y$61</f>
        <v>0.69954128440366969</v>
      </c>
      <c r="Z36">
        <f>'RNA_pol Normalized'!Z36/'Ratio of marine genomes'!Z$61</f>
        <v>0.30335248220869421</v>
      </c>
      <c r="AA36">
        <f>'RNA_pol Normalized'!AA36/'Ratio of marine genomes'!AA$61</f>
        <v>1</v>
      </c>
      <c r="AB36">
        <f>'RNA_pol Normalized'!AB36/'Ratio of marine genomes'!AB$61</f>
        <v>0.4790797887128162</v>
      </c>
      <c r="AC36">
        <f>'RNA_pol Normalized'!AC36/'Ratio of marine genomes'!AC$61</f>
        <v>0.27359836901121304</v>
      </c>
      <c r="AD36">
        <f>'RNA_pol Normalized'!AD36/'Ratio of marine genomes'!AD$61</f>
        <v>0.32645259938837923</v>
      </c>
      <c r="AE36">
        <f>'RNA_pol Normalized'!AE36/'Ratio of marine genomes'!AE$61</f>
        <v>0</v>
      </c>
      <c r="AF36">
        <f>'RNA_pol Normalized'!AF36/'Ratio of marine genomes'!AF$61</f>
        <v>0.2673802242609582</v>
      </c>
      <c r="AG36">
        <f>'RNA_pol Normalized'!AG36/'Ratio of marine genomes'!AG$61</f>
        <v>1.0055905963302751</v>
      </c>
      <c r="AH36">
        <f>'RNA_pol Normalized'!AH36/'Ratio of marine genomes'!AH$61</f>
        <v>0</v>
      </c>
      <c r="AI36">
        <f>'RNA_pol Normalized'!AI36/'Ratio of marine genomes'!AI$61</f>
        <v>1.1357258499730167</v>
      </c>
    </row>
    <row r="37" spans="1:35">
      <c r="A37" t="s">
        <v>70</v>
      </c>
      <c r="B37">
        <f>'RNA_pol Normalized'!B37/'Ratio of marine genomes'!B$61</f>
        <v>0.33203224381034002</v>
      </c>
      <c r="C37">
        <f>'RNA_pol Normalized'!C37/'Ratio of marine genomes'!C$61</f>
        <v>0.25616273996509598</v>
      </c>
      <c r="D37">
        <f>'RNA_pol Normalized'!D37/'Ratio of marine genomes'!D$61</f>
        <v>0.15968586387434555</v>
      </c>
      <c r="E37">
        <f>'RNA_pol Normalized'!E37/'Ratio of marine genomes'!E$61</f>
        <v>9.0424525326436647E-2</v>
      </c>
      <c r="F37">
        <f>'RNA_pol Normalized'!F37/'Ratio of marine genomes'!F$61</f>
        <v>0.59744538725401697</v>
      </c>
      <c r="G37">
        <f>'RNA_pol Normalized'!G37/'Ratio of marine genomes'!G$61</f>
        <v>0.55239480318014345</v>
      </c>
      <c r="H37">
        <f>'RNA_pol Normalized'!H37/'Ratio of marine genomes'!H$61</f>
        <v>0</v>
      </c>
      <c r="I37">
        <f>'RNA_pol Normalized'!I37/'Ratio of marine genomes'!I$61</f>
        <v>9.4359828653022365E-2</v>
      </c>
      <c r="J37">
        <f>'RNA_pol Normalized'!J37/'Ratio of marine genomes'!J$61</f>
        <v>9.3932861102556213E-3</v>
      </c>
      <c r="K37">
        <f>'RNA_pol Normalized'!K37/'Ratio of marine genomes'!K$61</f>
        <v>0.23065735892961026</v>
      </c>
      <c r="L37">
        <f>'RNA_pol Normalized'!L37/'Ratio of marine genomes'!L$61</f>
        <v>3.7136247412638502E-3</v>
      </c>
      <c r="M37">
        <f>'RNA_pol Normalized'!M37/'Ratio of marine genomes'!M$61</f>
        <v>0.11532867946480513</v>
      </c>
      <c r="N37">
        <f>'RNA_pol Normalized'!N37/'Ratio of marine genomes'!N$61</f>
        <v>1.330715532286213</v>
      </c>
      <c r="O37">
        <f>'RNA_pol Normalized'!O37/'Ratio of marine genomes'!O$61</f>
        <v>0.99738219895287961</v>
      </c>
      <c r="P37">
        <f>'RNA_pol Normalized'!P37/'Ratio of marine genomes'!P$61</f>
        <v>0.55890052356020947</v>
      </c>
      <c r="Q37">
        <f>'RNA_pol Normalized'!Q37/'Ratio of marine genomes'!Q$61</f>
        <v>7.4336522838057417E-2</v>
      </c>
      <c r="R37">
        <f>'RNA_pol Normalized'!R37/'Ratio of marine genomes'!R$61</f>
        <v>0</v>
      </c>
      <c r="S37">
        <f>'RNA_pol Normalized'!S37/'Ratio of marine genomes'!S$61</f>
        <v>0.5957511075312123</v>
      </c>
      <c r="T37">
        <f>'RNA_pol Normalized'!T37/'Ratio of marine genomes'!T$61</f>
        <v>4.6505005970423445E-2</v>
      </c>
      <c r="U37">
        <f>'RNA_pol Normalized'!U37/'Ratio of marine genomes'!U$61</f>
        <v>0.24215891592238986</v>
      </c>
      <c r="V37">
        <f>'RNA_pol Normalized'!V37/'Ratio of marine genomes'!V$61</f>
        <v>9.0942173596600381E-2</v>
      </c>
      <c r="W37">
        <f>'RNA_pol Normalized'!W37/'Ratio of marine genomes'!W$61</f>
        <v>0.36746987951807231</v>
      </c>
      <c r="X37">
        <f>'RNA_pol Normalized'!X37/'Ratio of marine genomes'!X$61</f>
        <v>0.56944581645757186</v>
      </c>
      <c r="Y37">
        <f>'RNA_pol Normalized'!Y37/'Ratio of marine genomes'!Y$61</f>
        <v>0.70718025430067311</v>
      </c>
      <c r="Z37">
        <f>'RNA_pol Normalized'!Z37/'Ratio of marine genomes'!Z$61</f>
        <v>0.30743259773939424</v>
      </c>
      <c r="AA37">
        <f>'RNA_pol Normalized'!AA37/'Ratio of marine genomes'!AA$61</f>
        <v>1</v>
      </c>
      <c r="AB37">
        <f>'RNA_pol Normalized'!AB37/'Ratio of marine genomes'!AB$61</f>
        <v>0.41252181500872598</v>
      </c>
      <c r="AC37">
        <f>'RNA_pol Normalized'!AC37/'Ratio of marine genomes'!AC$61</f>
        <v>0.29808027923211167</v>
      </c>
      <c r="AD37">
        <f>'RNA_pol Normalized'!AD37/'Ratio of marine genomes'!AD$61</f>
        <v>0.23952879581151834</v>
      </c>
      <c r="AE37">
        <f>'RNA_pol Normalized'!AE37/'Ratio of marine genomes'!AE$61</f>
        <v>0</v>
      </c>
      <c r="AF37">
        <f>'RNA_pol Normalized'!AF37/'Ratio of marine genomes'!AF$61</f>
        <v>0.21291448516579406</v>
      </c>
      <c r="AG37">
        <f>'RNA_pol Normalized'!AG37/'Ratio of marine genomes'!AG$61</f>
        <v>0.75102257853403143</v>
      </c>
      <c r="AH37">
        <f>'RNA_pol Normalized'!AH37/'Ratio of marine genomes'!AH$61</f>
        <v>0</v>
      </c>
      <c r="AI37">
        <f>'RNA_pol Normalized'!AI37/'Ratio of marine genomes'!AI$61</f>
        <v>1.1506775485063137</v>
      </c>
    </row>
    <row r="38" spans="1:35">
      <c r="A38" t="s">
        <v>71</v>
      </c>
      <c r="B38">
        <f>'RNA_pol Normalized'!B38/'Ratio of marine genomes'!B$61</f>
        <v>0.25351662404092068</v>
      </c>
      <c r="C38">
        <f>'RNA_pol Normalized'!C38/'Ratio of marine genomes'!C$61</f>
        <v>0.28324790564373897</v>
      </c>
      <c r="D38">
        <f>'RNA_pol Normalized'!D38/'Ratio of marine genomes'!D$61</f>
        <v>0</v>
      </c>
      <c r="E38">
        <f>'RNA_pol Normalized'!E38/'Ratio of marine genomes'!E$61</f>
        <v>8.749282845668388E-2</v>
      </c>
      <c r="F38">
        <f>'RNA_pol Normalized'!F38/'Ratio of marine genomes'!F$61</f>
        <v>0.55925013683634373</v>
      </c>
      <c r="G38">
        <f>'RNA_pol Normalized'!G38/'Ratio of marine genomes'!G$61</f>
        <v>0.38550852439741329</v>
      </c>
      <c r="H38">
        <f>'RNA_pol Normalized'!H38/'Ratio of marine genomes'!H$61</f>
        <v>1.1002886002886002E-2</v>
      </c>
      <c r="I38">
        <f>'RNA_pol Normalized'!I38/'Ratio of marine genomes'!I$61</f>
        <v>0.12103174603174602</v>
      </c>
      <c r="J38">
        <f>'RNA_pol Normalized'!J38/'Ratio of marine genomes'!J$61</f>
        <v>3.5597572362278244E-3</v>
      </c>
      <c r="K38">
        <f>'RNA_pol Normalized'!K38/'Ratio of marine genomes'!K$61</f>
        <v>0.44378306878306883</v>
      </c>
      <c r="L38">
        <f>'RNA_pol Normalized'!L38/'Ratio of marine genomes'!L$61</f>
        <v>1.9702842377260981E-2</v>
      </c>
      <c r="M38">
        <f>'RNA_pol Normalized'!M38/'Ratio of marine genomes'!M$61</f>
        <v>9.4135802469135804E-2</v>
      </c>
      <c r="N38">
        <f>'RNA_pol Normalized'!N38/'Ratio of marine genomes'!N$61</f>
        <v>1.3313492063492065</v>
      </c>
      <c r="O38">
        <f>'RNA_pol Normalized'!O38/'Ratio of marine genomes'!O$61</f>
        <v>0.77777777777777779</v>
      </c>
      <c r="P38">
        <f>'RNA_pol Normalized'!P38/'Ratio of marine genomes'!P$61</f>
        <v>0.53119488536155202</v>
      </c>
      <c r="Q38">
        <f>'RNA_pol Normalized'!Q38/'Ratio of marine genomes'!Q$61</f>
        <v>5.425561029009305E-2</v>
      </c>
      <c r="R38">
        <f>'RNA_pol Normalized'!R38/'Ratio of marine genomes'!R$61</f>
        <v>0</v>
      </c>
      <c r="S38">
        <f>'RNA_pol Normalized'!S38/'Ratio of marine genomes'!S$61</f>
        <v>0.41895604395604397</v>
      </c>
      <c r="T38">
        <f>'RNA_pol Normalized'!T38/'Ratio of marine genomes'!T$61</f>
        <v>3.6946532999164582E-2</v>
      </c>
      <c r="U38">
        <f>'RNA_pol Normalized'!U38/'Ratio of marine genomes'!U$61</f>
        <v>0.23878851540616247</v>
      </c>
      <c r="V38">
        <f>'RNA_pol Normalized'!V38/'Ratio of marine genomes'!V$61</f>
        <v>8.4667947896647458E-2</v>
      </c>
      <c r="W38">
        <f>'RNA_pol Normalized'!W38/'Ratio of marine genomes'!W$61</f>
        <v>0.31789061005928476</v>
      </c>
      <c r="X38">
        <f>'RNA_pol Normalized'!X38/'Ratio of marine genomes'!X$61</f>
        <v>0.55035190176699611</v>
      </c>
      <c r="Y38">
        <f>'RNA_pol Normalized'!Y38/'Ratio of marine genomes'!Y$61</f>
        <v>0.42793367346938771</v>
      </c>
      <c r="Z38">
        <f>'RNA_pol Normalized'!Z38/'Ratio of marine genomes'!Z$61</f>
        <v>0.21378504672897197</v>
      </c>
      <c r="AA38">
        <f>'RNA_pol Normalized'!AA38/'Ratio of marine genomes'!AA$61</f>
        <v>1</v>
      </c>
      <c r="AB38">
        <f>'RNA_pol Normalized'!AB38/'Ratio of marine genomes'!AB$61</f>
        <v>0.3374218374218374</v>
      </c>
      <c r="AC38">
        <f>'RNA_pol Normalized'!AC38/'Ratio of marine genomes'!AC$61</f>
        <v>0.14254850088183421</v>
      </c>
      <c r="AD38">
        <f>'RNA_pol Normalized'!AD38/'Ratio of marine genomes'!AD$61</f>
        <v>0.18154761904761904</v>
      </c>
      <c r="AE38">
        <f>'RNA_pol Normalized'!AE38/'Ratio of marine genomes'!AE$61</f>
        <v>0</v>
      </c>
      <c r="AF38">
        <f>'RNA_pol Normalized'!AF38/'Ratio of marine genomes'!AF$61</f>
        <v>0.23130511463844797</v>
      </c>
      <c r="AG38">
        <f>'RNA_pol Normalized'!AG38/'Ratio of marine genomes'!AG$61</f>
        <v>0.82831101190476186</v>
      </c>
      <c r="AH38">
        <f>'RNA_pol Normalized'!AH38/'Ratio of marine genomes'!AH$61</f>
        <v>0</v>
      </c>
      <c r="AI38">
        <f>'RNA_pol Normalized'!AI38/'Ratio of marine genomes'!AI$61</f>
        <v>1.1640406162464987</v>
      </c>
    </row>
    <row r="39" spans="1:35">
      <c r="A39" t="s">
        <v>72</v>
      </c>
      <c r="B39">
        <f>'RNA_pol Normalized'!B39/'Ratio of marine genomes'!B$61</f>
        <v>0.29012428770135057</v>
      </c>
      <c r="C39">
        <f>'RNA_pol Normalized'!C39/'Ratio of marine genomes'!C$61</f>
        <v>0.17093079922027291</v>
      </c>
      <c r="D39">
        <f>'RNA_pol Normalized'!D39/'Ratio of marine genomes'!D$61</f>
        <v>0.23781676413255359</v>
      </c>
      <c r="E39">
        <f>'RNA_pol Normalized'!E39/'Ratio of marine genomes'!E$61</f>
        <v>0.13753258648629607</v>
      </c>
      <c r="F39">
        <f>'RNA_pol Normalized'!F39/'Ratio of marine genomes'!F$61</f>
        <v>0.30752167775761241</v>
      </c>
      <c r="G39">
        <f>'RNA_pol Normalized'!G39/'Ratio of marine genomes'!G$61</f>
        <v>0.13476283300844705</v>
      </c>
      <c r="H39">
        <f>'RNA_pol Normalized'!H39/'Ratio of marine genomes'!H$61</f>
        <v>0.16214779372674107</v>
      </c>
      <c r="I39">
        <f>'RNA_pol Normalized'!I39/'Ratio of marine genomes'!I$61</f>
        <v>0.21889952153110045</v>
      </c>
      <c r="J39">
        <f>'RNA_pol Normalized'!J39/'Ratio of marine genomes'!J$61</f>
        <v>1.0491916064671482E-2</v>
      </c>
      <c r="K39">
        <f>'RNA_pol Normalized'!K39/'Ratio of marine genomes'!K$61</f>
        <v>0.23781676413255359</v>
      </c>
      <c r="L39">
        <f>'RNA_pol Normalized'!L39/'Ratio of marine genomes'!L$61</f>
        <v>0.12443900448796409</v>
      </c>
      <c r="M39">
        <f>'RNA_pol Normalized'!M39/'Ratio of marine genomes'!M$61</f>
        <v>0.1189083820662768</v>
      </c>
      <c r="N39">
        <f>'RNA_pol Normalized'!N39/'Ratio of marine genomes'!N$61</f>
        <v>0.35672514619883039</v>
      </c>
      <c r="O39">
        <f>'RNA_pol Normalized'!O39/'Ratio of marine genomes'!O$61</f>
        <v>0.56725146198830412</v>
      </c>
      <c r="P39">
        <f>'RNA_pol Normalized'!P39/'Ratio of marine genomes'!P$61</f>
        <v>0.50866363439462858</v>
      </c>
      <c r="Q39">
        <f>'RNA_pol Normalized'!Q39/'Ratio of marine genomes'!Q$61</f>
        <v>0.10763258721516435</v>
      </c>
      <c r="R39">
        <f>'RNA_pol Normalized'!R39/'Ratio of marine genomes'!R$61</f>
        <v>0</v>
      </c>
      <c r="S39">
        <f>'RNA_pol Normalized'!S39/'Ratio of marine genomes'!S$61</f>
        <v>0.2332433648223122</v>
      </c>
      <c r="T39">
        <f>'RNA_pol Normalized'!T39/'Ratio of marine genomes'!T$61</f>
        <v>8.2610033856571258E-2</v>
      </c>
      <c r="U39">
        <f>'RNA_pol Normalized'!U39/'Ratio of marine genomes'!U$61</f>
        <v>0.1917922256621947</v>
      </c>
      <c r="V39">
        <f>'RNA_pol Normalized'!V39/'Ratio of marine genomes'!V$61</f>
        <v>9.278053129835051E-2</v>
      </c>
      <c r="W39">
        <f>'RNA_pol Normalized'!W39/'Ratio of marine genomes'!W$61</f>
        <v>0.22563939970407948</v>
      </c>
      <c r="X39">
        <f>'RNA_pol Normalized'!X39/'Ratio of marine genomes'!X$61</f>
        <v>0.23557320975394461</v>
      </c>
      <c r="Y39">
        <f>'RNA_pol Normalized'!Y39/'Ratio of marine genomes'!Y$61</f>
        <v>0.49686716791979946</v>
      </c>
      <c r="Z39">
        <f>'RNA_pol Normalized'!Z39/'Ratio of marine genomes'!Z$61</f>
        <v>0.11001803574356452</v>
      </c>
      <c r="AA39">
        <f>'RNA_pol Normalized'!AA39/'Ratio of marine genomes'!AA$61</f>
        <v>1</v>
      </c>
      <c r="AB39">
        <f>'RNA_pol Normalized'!AB39/'Ratio of marine genomes'!AB$61</f>
        <v>0.299973418394471</v>
      </c>
      <c r="AC39">
        <f>'RNA_pol Normalized'!AC39/'Ratio of marine genomes'!AC$61</f>
        <v>0.24574398960363869</v>
      </c>
      <c r="AD39">
        <f>'RNA_pol Normalized'!AD39/'Ratio of marine genomes'!AD$61</f>
        <v>0.26754385964912281</v>
      </c>
      <c r="AE39">
        <f>'RNA_pol Normalized'!AE39/'Ratio of marine genomes'!AE$61</f>
        <v>0</v>
      </c>
      <c r="AF39">
        <f>'RNA_pol Normalized'!AF39/'Ratio of marine genomes'!AF$61</f>
        <v>0.26754385964912281</v>
      </c>
      <c r="AG39">
        <f>'RNA_pol Normalized'!AG39/'Ratio of marine genomes'!AG$61</f>
        <v>0.55459612573099415</v>
      </c>
      <c r="AH39">
        <f>'RNA_pol Normalized'!AH39/'Ratio of marine genomes'!AH$61</f>
        <v>0</v>
      </c>
      <c r="AI39">
        <f>'RNA_pol Normalized'!AI39/'Ratio of marine genomes'!AI$61</f>
        <v>0.30426556587547299</v>
      </c>
    </row>
    <row r="40" spans="1:35">
      <c r="A40" t="s">
        <v>73</v>
      </c>
      <c r="B40">
        <f>'RNA_pol Normalized'!B40/'Ratio of marine genomes'!B$61</f>
        <v>0.47807680384406726</v>
      </c>
      <c r="C40">
        <f>'RNA_pol Normalized'!C40/'Ratio of marine genomes'!C$61</f>
        <v>0.23025831228956231</v>
      </c>
      <c r="D40">
        <f>'RNA_pol Normalized'!D40/'Ratio of marine genomes'!D$61</f>
        <v>0</v>
      </c>
      <c r="E40">
        <f>'RNA_pol Normalized'!E40/'Ratio of marine genomes'!E$61</f>
        <v>9.0011561397103562E-2</v>
      </c>
      <c r="F40">
        <f>'RNA_pol Normalized'!F40/'Ratio of marine genomes'!F$61</f>
        <v>0.45282567049808436</v>
      </c>
      <c r="G40">
        <f>'RNA_pol Normalized'!G40/'Ratio of marine genomes'!G$61</f>
        <v>0.18998316498316498</v>
      </c>
      <c r="H40">
        <f>'RNA_pol Normalized'!H40/'Ratio of marine genomes'!H$61</f>
        <v>0.59165518824609731</v>
      </c>
      <c r="I40">
        <f>'RNA_pol Normalized'!I40/'Ratio of marine genomes'!I$61</f>
        <v>0.33258723599632689</v>
      </c>
      <c r="J40">
        <f>'RNA_pol Normalized'!J40/'Ratio of marine genomes'!J$61</f>
        <v>1.3591800356506241E-2</v>
      </c>
      <c r="K40">
        <f>'RNA_pol Normalized'!K40/'Ratio of marine genomes'!K$61</f>
        <v>1.7201178451178452</v>
      </c>
      <c r="L40">
        <f>'RNA_pol Normalized'!L40/'Ratio of marine genomes'!L$61</f>
        <v>0.15045806906272022</v>
      </c>
      <c r="M40">
        <f>'RNA_pol Normalized'!M40/'Ratio of marine genomes'!M$61</f>
        <v>0.16473765432098766</v>
      </c>
      <c r="N40">
        <f>'RNA_pol Normalized'!N40/'Ratio of marine genomes'!N$61</f>
        <v>0.15404040404040406</v>
      </c>
      <c r="O40">
        <f>'RNA_pol Normalized'!O40/'Ratio of marine genomes'!O$61</f>
        <v>1.1313131313131313</v>
      </c>
      <c r="P40">
        <f>'RNA_pol Normalized'!P40/'Ratio of marine genomes'!P$61</f>
        <v>0.43359521137298912</v>
      </c>
      <c r="Q40">
        <f>'RNA_pol Normalized'!Q40/'Ratio of marine genomes'!Q$61</f>
        <v>0.16200801114594218</v>
      </c>
      <c r="R40">
        <f>'RNA_pol Normalized'!R40/'Ratio of marine genomes'!R$61</f>
        <v>7.702020202020203E-2</v>
      </c>
      <c r="S40">
        <f>'RNA_pol Normalized'!S40/'Ratio of marine genomes'!S$61</f>
        <v>0.20736208236208237</v>
      </c>
      <c r="T40">
        <f>'RNA_pol Normalized'!T40/'Ratio of marine genomes'!T$61</f>
        <v>0.18944267233740919</v>
      </c>
      <c r="U40">
        <f>'RNA_pol Normalized'!U40/'Ratio of marine genomes'!U$61</f>
        <v>0.35646761734997029</v>
      </c>
      <c r="V40">
        <f>'RNA_pol Normalized'!V40/'Ratio of marine genomes'!V$61</f>
        <v>0.14816890881913303</v>
      </c>
      <c r="W40">
        <f>'RNA_pol Normalized'!W40/'Ratio of marine genomes'!W$61</f>
        <v>0.25936321041742727</v>
      </c>
      <c r="X40">
        <f>'RNA_pol Normalized'!X40/'Ratio of marine genomes'!X$61</f>
        <v>0.13078902229845626</v>
      </c>
      <c r="Y40">
        <f>'RNA_pol Normalized'!Y40/'Ratio of marine genomes'!Y$61</f>
        <v>0.53914141414141414</v>
      </c>
      <c r="Z40">
        <f>'RNA_pol Normalized'!Z40/'Ratio of marine genomes'!Z$61</f>
        <v>0.2454569055036345</v>
      </c>
      <c r="AA40">
        <f>'RNA_pol Normalized'!AA40/'Ratio of marine genomes'!AA$61</f>
        <v>1</v>
      </c>
      <c r="AB40">
        <f>'RNA_pol Normalized'!AB40/'Ratio of marine genomes'!AB$61</f>
        <v>0.26957070707070707</v>
      </c>
      <c r="AC40">
        <f>'RNA_pol Normalized'!AC40/'Ratio of marine genomes'!AC$61</f>
        <v>0.3200617283950617</v>
      </c>
      <c r="AD40">
        <f>'RNA_pol Normalized'!AD40/'Ratio of marine genomes'!AD$61</f>
        <v>0.81513047138047146</v>
      </c>
      <c r="AE40">
        <f>'RNA_pol Normalized'!AE40/'Ratio of marine genomes'!AE$61</f>
        <v>7.7020202020202017E-2</v>
      </c>
      <c r="AF40">
        <f>'RNA_pol Normalized'!AF40/'Ratio of marine genomes'!AF$61</f>
        <v>0.28583052749719412</v>
      </c>
      <c r="AG40">
        <f>'RNA_pol Normalized'!AG40/'Ratio of marine genomes'!AG$61</f>
        <v>0.76358309659090906</v>
      </c>
      <c r="AH40">
        <f>'RNA_pol Normalized'!AH40/'Ratio of marine genomes'!AH$61</f>
        <v>0</v>
      </c>
      <c r="AI40">
        <f>'RNA_pol Normalized'!AI40/'Ratio of marine genomes'!AI$61</f>
        <v>0.83589572192513373</v>
      </c>
    </row>
    <row r="41" spans="1:35">
      <c r="A41" t="s">
        <v>74</v>
      </c>
      <c r="B41">
        <f>'RNA_pol Normalized'!B41/'Ratio of marine genomes'!B$61</f>
        <v>0.259088417975886</v>
      </c>
      <c r="C41">
        <f>'RNA_pol Normalized'!C41/'Ratio of marine genomes'!C$61</f>
        <v>0.24962797619047619</v>
      </c>
      <c r="D41">
        <f>'RNA_pol Normalized'!D41/'Ratio of marine genomes'!D$61</f>
        <v>0</v>
      </c>
      <c r="E41">
        <f>'RNA_pol Normalized'!E41/'Ratio of marine genomes'!E$61</f>
        <v>8.749282845668388E-2</v>
      </c>
      <c r="F41">
        <f>'RNA_pol Normalized'!F41/'Ratio of marine genomes'!F$61</f>
        <v>0.48830049261083747</v>
      </c>
      <c r="G41">
        <f>'RNA_pol Normalized'!G41/'Ratio of marine genomes'!G$61</f>
        <v>0.32006172839506175</v>
      </c>
      <c r="H41">
        <f>'RNA_pol Normalized'!H41/'Ratio of marine genomes'!H$61</f>
        <v>0</v>
      </c>
      <c r="I41">
        <f>'RNA_pol Normalized'!I41/'Ratio of marine genomes'!I$61</f>
        <v>0.13203463203463203</v>
      </c>
      <c r="J41">
        <f>'RNA_pol Normalized'!J41/'Ratio of marine genomes'!J$61</f>
        <v>0</v>
      </c>
      <c r="K41">
        <f>'RNA_pol Normalized'!K41/'Ratio of marine genomes'!K$61</f>
        <v>0.20171957671957672</v>
      </c>
      <c r="L41">
        <f>'RNA_pol Normalized'!L41/'Ratio of marine genomes'!L$61</f>
        <v>1.6888150609080839E-2</v>
      </c>
      <c r="M41">
        <f>'RNA_pol Normalized'!M41/'Ratio of marine genomes'!M$61</f>
        <v>0.15128968253968256</v>
      </c>
      <c r="N41">
        <f>'RNA_pol Normalized'!N41/'Ratio of marine genomes'!N$61</f>
        <v>1.2103174603174602</v>
      </c>
      <c r="O41">
        <f>'RNA_pol Normalized'!O41/'Ratio of marine genomes'!O$61</f>
        <v>0.81547619047619047</v>
      </c>
      <c r="P41">
        <f>'RNA_pol Normalized'!P41/'Ratio of marine genomes'!P$61</f>
        <v>0.47740299823633159</v>
      </c>
      <c r="Q41">
        <f>'RNA_pol Normalized'!Q41/'Ratio of marine genomes'!Q$61</f>
        <v>0.12520525451559936</v>
      </c>
      <c r="R41">
        <f>'RNA_pol Normalized'!R41/'Ratio of marine genomes'!R$61</f>
        <v>5.0082101806239739E-2</v>
      </c>
      <c r="S41">
        <f>'RNA_pol Normalized'!S41/'Ratio of marine genomes'!S$61</f>
        <v>0.35611263736263737</v>
      </c>
      <c r="T41">
        <f>'RNA_pol Normalized'!T41/'Ratio of marine genomes'!T$61</f>
        <v>4.5864661654135337E-2</v>
      </c>
      <c r="U41">
        <f>'RNA_pol Normalized'!U41/'Ratio of marine genomes'!U$61</f>
        <v>0.2152941176470588</v>
      </c>
      <c r="V41">
        <f>'RNA_pol Normalized'!V41/'Ratio of marine genomes'!V$61</f>
        <v>4.5590433482810166E-2</v>
      </c>
      <c r="W41">
        <f>'RNA_pol Normalized'!W41/'Ratio of marine genomes'!W$61</f>
        <v>0.22529403327596101</v>
      </c>
      <c r="X41">
        <f>'RNA_pol Normalized'!X41/'Ratio of marine genomes'!X$61</f>
        <v>0.32199011680143758</v>
      </c>
      <c r="Y41">
        <f>'RNA_pol Normalized'!Y41/'Ratio of marine genomes'!Y$61</f>
        <v>0.36309523809523808</v>
      </c>
      <c r="Z41">
        <f>'RNA_pol Normalized'!Z41/'Ratio of marine genomes'!Z$61</f>
        <v>0.16288384512683576</v>
      </c>
      <c r="AA41">
        <f>'RNA_pol Normalized'!AA41/'Ratio of marine genomes'!AA$61</f>
        <v>1</v>
      </c>
      <c r="AB41">
        <f>'RNA_pol Normalized'!AB41/'Ratio of marine genomes'!AB$61</f>
        <v>0.34659090909090906</v>
      </c>
      <c r="AC41">
        <f>'RNA_pol Normalized'!AC41/'Ratio of marine genomes'!AC$61</f>
        <v>0.11296296296296295</v>
      </c>
      <c r="AD41">
        <f>'RNA_pol Normalized'!AD41/'Ratio of marine genomes'!AD$61</f>
        <v>6.0515873015873016E-2</v>
      </c>
      <c r="AE41">
        <f>'RNA_pol Normalized'!AE41/'Ratio of marine genomes'!AE$61</f>
        <v>0</v>
      </c>
      <c r="AF41">
        <f>'RNA_pol Normalized'!AF41/'Ratio of marine genomes'!AF$61</f>
        <v>0.2138227513227513</v>
      </c>
      <c r="AG41">
        <f>'RNA_pol Normalized'!AG41/'Ratio of marine genomes'!AG$61</f>
        <v>0.73470052083333337</v>
      </c>
      <c r="AH41">
        <f>'RNA_pol Normalized'!AH41/'Ratio of marine genomes'!AH$61</f>
        <v>0</v>
      </c>
      <c r="AI41">
        <f>'RNA_pol Normalized'!AI41/'Ratio of marine genomes'!AI$61</f>
        <v>0.57668067226890762</v>
      </c>
    </row>
    <row r="42" spans="1:35">
      <c r="A42" t="s">
        <v>75</v>
      </c>
      <c r="B42">
        <f>'RNA_pol Normalized'!B42/'Ratio of marine genomes'!B$61</f>
        <v>0.33313462684845108</v>
      </c>
      <c r="C42">
        <f>'RNA_pol Normalized'!C42/'Ratio of marine genomes'!C$61</f>
        <v>0.30098684210526316</v>
      </c>
      <c r="D42">
        <f>'RNA_pol Normalized'!D42/'Ratio of marine genomes'!D$61</f>
        <v>0</v>
      </c>
      <c r="E42">
        <f>'RNA_pol Normalized'!E42/'Ratio of marine genomes'!E$61</f>
        <v>0.16025002264697888</v>
      </c>
      <c r="F42">
        <f>'RNA_pol Normalized'!F42/'Ratio of marine genomes'!F$61</f>
        <v>0.4902774176821364</v>
      </c>
      <c r="G42">
        <f>'RNA_pol Normalized'!G42/'Ratio of marine genomes'!G$61</f>
        <v>0.4960178223336118</v>
      </c>
      <c r="H42">
        <f>'RNA_pol Normalized'!H42/'Ratio of marine genomes'!H$61</f>
        <v>0</v>
      </c>
      <c r="I42">
        <f>'RNA_pol Normalized'!I42/'Ratio of marine genomes'!I$61</f>
        <v>0.21889952153110045</v>
      </c>
      <c r="J42">
        <f>'RNA_pol Normalized'!J42/'Ratio of marine genomes'!J$61</f>
        <v>0</v>
      </c>
      <c r="K42">
        <f>'RNA_pol Normalized'!K42/'Ratio of marine genomes'!K$61</f>
        <v>0.30576441102756891</v>
      </c>
      <c r="L42">
        <f>'RNA_pol Normalized'!L42/'Ratio of marine genomes'!L$61</f>
        <v>0</v>
      </c>
      <c r="M42">
        <f>'RNA_pol Normalized'!M42/'Ratio of marine genomes'!M$61</f>
        <v>7.6441102756892226E-2</v>
      </c>
      <c r="N42">
        <f>'RNA_pol Normalized'!N42/'Ratio of marine genomes'!N$61</f>
        <v>2.2932330827067666</v>
      </c>
      <c r="O42">
        <f>'RNA_pol Normalized'!O42/'Ratio of marine genomes'!O$61</f>
        <v>0.78947368421052633</v>
      </c>
      <c r="P42">
        <f>'RNA_pol Normalized'!P42/'Ratio of marine genomes'!P$61</f>
        <v>0.64550264550264547</v>
      </c>
      <c r="Q42">
        <f>'RNA_pol Normalized'!Q42/'Ratio of marine genomes'!Q$61</f>
        <v>0.10675395385014259</v>
      </c>
      <c r="R42">
        <f>'RNA_pol Normalized'!R42/'Ratio of marine genomes'!R$61</f>
        <v>0</v>
      </c>
      <c r="S42">
        <f>'RNA_pol Normalized'!S42/'Ratio of marine genomes'!S$61</f>
        <v>0.69679005205320999</v>
      </c>
      <c r="T42">
        <f>'RNA_pol Normalized'!T42/'Ratio of marine genomes'!T$61</f>
        <v>5.7934309457855167E-2</v>
      </c>
      <c r="U42">
        <f>'RNA_pol Normalized'!U42/'Ratio of marine genomes'!U$61</f>
        <v>0.30648385670057499</v>
      </c>
      <c r="V42">
        <f>'RNA_pol Normalized'!V42/'Ratio of marine genomes'!V$61</f>
        <v>0.13574294480596108</v>
      </c>
      <c r="W42">
        <f>'RNA_pol Normalized'!W42/'Ratio of marine genomes'!W$61</f>
        <v>0.42272850801703055</v>
      </c>
      <c r="X42">
        <f>'RNA_pol Normalized'!X42/'Ratio of marine genomes'!X$61</f>
        <v>0.54518371400198606</v>
      </c>
      <c r="Y42">
        <f>'RNA_pol Normalized'!Y42/'Ratio of marine genomes'!Y$61</f>
        <v>0.63882921589688502</v>
      </c>
      <c r="Z42">
        <f>'RNA_pol Normalized'!Z42/'Ratio of marine genomes'!Z$61</f>
        <v>0.36863186002389148</v>
      </c>
      <c r="AA42">
        <f>'RNA_pol Normalized'!AA42/'Ratio of marine genomes'!AA$61</f>
        <v>1</v>
      </c>
      <c r="AB42">
        <f>'RNA_pol Normalized'!AB42/'Ratio of marine genomes'!AB$61</f>
        <v>0.4621212121212121</v>
      </c>
      <c r="AC42">
        <f>'RNA_pol Normalized'!AC42/'Ratio of marine genomes'!AC$61</f>
        <v>0.25480367585630742</v>
      </c>
      <c r="AD42">
        <f>'RNA_pol Normalized'!AD42/'Ratio of marine genomes'!AD$61</f>
        <v>0.42042606516290726</v>
      </c>
      <c r="AE42">
        <f>'RNA_pol Normalized'!AE42/'Ratio of marine genomes'!AE$61</f>
        <v>0</v>
      </c>
      <c r="AF42">
        <f>'RNA_pol Normalized'!AF42/'Ratio of marine genomes'!AF$61</f>
        <v>0.26499582289055973</v>
      </c>
      <c r="AG42">
        <f>'RNA_pol Normalized'!AG42/'Ratio of marine genomes'!AG$61</f>
        <v>0.94595864661654128</v>
      </c>
      <c r="AH42">
        <f>'RNA_pol Normalized'!AH42/'Ratio of marine genomes'!AH$61</f>
        <v>0</v>
      </c>
      <c r="AI42">
        <f>'RNA_pol Normalized'!AI42/'Ratio of marine genomes'!AI$61</f>
        <v>1.1870853604599736</v>
      </c>
    </row>
    <row r="43" spans="1:35">
      <c r="A43" t="s">
        <v>76</v>
      </c>
      <c r="B43">
        <f>'RNA_pol Normalized'!B43/'Ratio of marine genomes'!B$61</f>
        <v>0.22990981289540985</v>
      </c>
      <c r="C43">
        <f>'RNA_pol Normalized'!C43/'Ratio of marine genomes'!C$61</f>
        <v>0.26977339181286547</v>
      </c>
      <c r="D43">
        <f>'RNA_pol Normalized'!D43/'Ratio of marine genomes'!D$61</f>
        <v>0</v>
      </c>
      <c r="E43">
        <f>'RNA_pol Normalized'!E43/'Ratio of marine genomes'!E$61</f>
        <v>0.10830691185795814</v>
      </c>
      <c r="F43">
        <f>'RNA_pol Normalized'!F43/'Ratio of marine genomes'!F$61</f>
        <v>0.53139745916515435</v>
      </c>
      <c r="G43">
        <f>'RNA_pol Normalized'!G43/'Ratio of marine genomes'!G$61</f>
        <v>0.35672514619883039</v>
      </c>
      <c r="H43">
        <f>'RNA_pol Normalized'!H43/'Ratio of marine genomes'!H$61</f>
        <v>0</v>
      </c>
      <c r="I43">
        <f>'RNA_pol Normalized'!I43/'Ratio of marine genomes'!I$61</f>
        <v>2.9186602870813396E-2</v>
      </c>
      <c r="J43">
        <f>'RNA_pol Normalized'!J43/'Ratio of marine genomes'!J$61</f>
        <v>0</v>
      </c>
      <c r="K43">
        <f>'RNA_pol Normalized'!K43/'Ratio of marine genomes'!K$61</f>
        <v>0.35672514619883039</v>
      </c>
      <c r="L43">
        <f>'RNA_pol Normalized'!L43/'Ratio of marine genomes'!L$61</f>
        <v>0</v>
      </c>
      <c r="M43">
        <f>'RNA_pol Normalized'!M43/'Ratio of marine genomes'!M$61</f>
        <v>0.10701754385964912</v>
      </c>
      <c r="N43">
        <f>'RNA_pol Normalized'!N43/'Ratio of marine genomes'!N$61</f>
        <v>1.712280701754386</v>
      </c>
      <c r="O43">
        <f>'RNA_pol Normalized'!O43/'Ratio of marine genomes'!O$61</f>
        <v>0.77894736842105261</v>
      </c>
      <c r="P43">
        <f>'RNA_pol Normalized'!P43/'Ratio of marine genomes'!P$61</f>
        <v>0.35672514619883039</v>
      </c>
      <c r="Q43">
        <f>'RNA_pol Normalized'!Q43/'Ratio of marine genomes'!Q$61</f>
        <v>9.4101633393829404E-2</v>
      </c>
      <c r="R43">
        <f>'RNA_pol Normalized'!R43/'Ratio of marine genomes'!R$61</f>
        <v>0</v>
      </c>
      <c r="S43">
        <f>'RNA_pol Normalized'!S43/'Ratio of marine genomes'!S$61</f>
        <v>0.48157894736842111</v>
      </c>
      <c r="T43">
        <f>'RNA_pol Normalized'!T43/'Ratio of marine genomes'!T$61</f>
        <v>4.2807017543859655E-2</v>
      </c>
      <c r="U43">
        <f>'RNA_pol Normalized'!U43/'Ratio of marine genomes'!U$61</f>
        <v>0.19489783281733744</v>
      </c>
      <c r="V43">
        <f>'RNA_pol Normalized'!V43/'Ratio of marine genomes'!V$61</f>
        <v>8.9261269766344117E-2</v>
      </c>
      <c r="W43">
        <f>'RNA_pol Normalized'!W43/'Ratio of marine genomes'!W$61</f>
        <v>0.32492073557387446</v>
      </c>
      <c r="X43">
        <f>'RNA_pol Normalized'!X43/'Ratio of marine genomes'!X$61</f>
        <v>0.36345580933465738</v>
      </c>
      <c r="Y43">
        <f>'RNA_pol Normalized'!Y43/'Ratio of marine genomes'!Y$61</f>
        <v>0.27518796992481204</v>
      </c>
      <c r="Z43">
        <f>'RNA_pol Normalized'!Z43/'Ratio of marine genomes'!Z$61</f>
        <v>0.29404820462370884</v>
      </c>
      <c r="AA43">
        <f>'RNA_pol Normalized'!AA43/'Ratio of marine genomes'!AA$61</f>
        <v>1</v>
      </c>
      <c r="AB43">
        <f>'RNA_pol Normalized'!AB43/'Ratio of marine genomes'!AB$61</f>
        <v>0.4037480063795853</v>
      </c>
      <c r="AC43">
        <f>'RNA_pol Normalized'!AC43/'Ratio of marine genomes'!AC$61</f>
        <v>0.15695906432748538</v>
      </c>
      <c r="AD43">
        <f>'RNA_pol Normalized'!AD43/'Ratio of marine genomes'!AD$61</f>
        <v>0.10701754385964912</v>
      </c>
      <c r="AE43">
        <f>'RNA_pol Normalized'!AE43/'Ratio of marine genomes'!AE$61</f>
        <v>0</v>
      </c>
      <c r="AF43">
        <f>'RNA_pol Normalized'!AF43/'Ratio of marine genomes'!AF$61</f>
        <v>0.17479532163742692</v>
      </c>
      <c r="AG43">
        <f>'RNA_pol Normalized'!AG43/'Ratio of marine genomes'!AG$61</f>
        <v>0.75748355263157896</v>
      </c>
      <c r="AH43">
        <f>'RNA_pol Normalized'!AH43/'Ratio of marine genomes'!AH$61</f>
        <v>0</v>
      </c>
      <c r="AI43">
        <f>'RNA_pol Normalized'!AI43/'Ratio of marine genomes'!AI$61</f>
        <v>0.81207430340557285</v>
      </c>
    </row>
    <row r="44" spans="1:35">
      <c r="A44" t="s">
        <v>77</v>
      </c>
      <c r="B44">
        <f>'RNA_pol Normalized'!B44/'Ratio of marine genomes'!B$61</f>
        <v>0.35236793368021874</v>
      </c>
      <c r="C44">
        <f>'RNA_pol Normalized'!C44/'Ratio of marine genomes'!C$61</f>
        <v>0.2519755747126437</v>
      </c>
      <c r="D44">
        <f>'RNA_pol Normalized'!D44/'Ratio of marine genomes'!D$61</f>
        <v>0</v>
      </c>
      <c r="E44">
        <f>'RNA_pol Normalized'!E44/'Ratio of marine genomes'!E$61</f>
        <v>0.17739925218113836</v>
      </c>
      <c r="F44">
        <f>'RNA_pol Normalized'!F44/'Ratio of marine genomes'!F$61</f>
        <v>0.7797265160523188</v>
      </c>
      <c r="G44">
        <f>'RNA_pol Normalized'!G44/'Ratio of marine genomes'!G$61</f>
        <v>0.61545338441890163</v>
      </c>
      <c r="H44">
        <f>'RNA_pol Normalized'!H44/'Ratio of marine genomes'!H$61</f>
        <v>0</v>
      </c>
      <c r="I44">
        <f>'RNA_pol Normalized'!I44/'Ratio of marine genomes'!I$61</f>
        <v>0.19122257053291536</v>
      </c>
      <c r="J44">
        <f>'RNA_pol Normalized'!J44/'Ratio of marine genomes'!J$61</f>
        <v>0</v>
      </c>
      <c r="K44">
        <f>'RNA_pol Normalized'!K44/'Ratio of marine genomes'!K$61</f>
        <v>0</v>
      </c>
      <c r="L44">
        <f>'RNA_pol Normalized'!L44/'Ratio of marine genomes'!L$61</f>
        <v>0</v>
      </c>
      <c r="M44">
        <f>'RNA_pol Normalized'!M44/'Ratio of marine genomes'!M$61</f>
        <v>0.17528735632183909</v>
      </c>
      <c r="N44">
        <f>'RNA_pol Normalized'!N44/'Ratio of marine genomes'!N$61</f>
        <v>0</v>
      </c>
      <c r="O44">
        <f>'RNA_pol Normalized'!O44/'Ratio of marine genomes'!O$61</f>
        <v>0.87931034482758619</v>
      </c>
      <c r="P44">
        <f>'RNA_pol Normalized'!P44/'Ratio of marine genomes'!P$61</f>
        <v>0.64272030651341006</v>
      </c>
      <c r="Q44">
        <f>'RNA_pol Normalized'!Q44/'Ratio of marine genomes'!Q$61</f>
        <v>7.2532699167657561E-2</v>
      </c>
      <c r="R44">
        <f>'RNA_pol Normalized'!R44/'Ratio of marine genomes'!R$61</f>
        <v>0</v>
      </c>
      <c r="S44">
        <f>'RNA_pol Normalized'!S44/'Ratio of marine genomes'!S$61</f>
        <v>0.38428381962864722</v>
      </c>
      <c r="T44">
        <f>'RNA_pol Normalized'!T44/'Ratio of marine genomes'!T$61</f>
        <v>5.5353901996370247E-2</v>
      </c>
      <c r="U44">
        <f>'RNA_pol Normalized'!U44/'Ratio of marine genomes'!U$61</f>
        <v>0.28458417849898582</v>
      </c>
      <c r="V44">
        <f>'RNA_pol Normalized'!V44/'Ratio of marine genomes'!V$61</f>
        <v>0.12262254522962734</v>
      </c>
      <c r="W44">
        <f>'RNA_pol Normalized'!W44/'Ratio of marine genomes'!W$61</f>
        <v>0.51319069380972171</v>
      </c>
      <c r="X44">
        <f>'RNA_pol Normalized'!X44/'Ratio of marine genomes'!X$61</f>
        <v>0.47625243981782694</v>
      </c>
      <c r="Y44">
        <f>'RNA_pol Normalized'!Y44/'Ratio of marine genomes'!Y$61</f>
        <v>0.56342364532019706</v>
      </c>
      <c r="Z44">
        <f>'RNA_pol Normalized'!Z44/'Ratio of marine genomes'!Z$61</f>
        <v>0.1867547534643893</v>
      </c>
      <c r="AA44">
        <f>'RNA_pol Normalized'!AA44/'Ratio of marine genomes'!AA$61</f>
        <v>1</v>
      </c>
      <c r="AB44">
        <f>'RNA_pol Normalized'!AB44/'Ratio of marine genomes'!AB$61</f>
        <v>0.40634796238244508</v>
      </c>
      <c r="AC44">
        <f>'RNA_pol Normalized'!AC44/'Ratio of marine genomes'!AC$61</f>
        <v>0.23371647509578544</v>
      </c>
      <c r="AD44">
        <f>'RNA_pol Normalized'!AD44/'Ratio of marine genomes'!AD$61</f>
        <v>8.7643678160919544E-2</v>
      </c>
      <c r="AE44">
        <f>'RNA_pol Normalized'!AE44/'Ratio of marine genomes'!AE$61</f>
        <v>0</v>
      </c>
      <c r="AF44">
        <f>'RNA_pol Normalized'!AF44/'Ratio of marine genomes'!AF$61</f>
        <v>0.21618773946360154</v>
      </c>
      <c r="AG44">
        <f>'RNA_pol Normalized'!AG44/'Ratio of marine genomes'!AG$61</f>
        <v>0.60802801724137934</v>
      </c>
      <c r="AH44">
        <f>'RNA_pol Normalized'!AH44/'Ratio of marine genomes'!AH$61</f>
        <v>0</v>
      </c>
      <c r="AI44">
        <f>'RNA_pol Normalized'!AI44/'Ratio of marine genomes'!AI$61</f>
        <v>1.3610547667342801</v>
      </c>
    </row>
    <row r="45" spans="1:35">
      <c r="A45" t="s">
        <v>78</v>
      </c>
      <c r="B45">
        <f>'RNA_pol Normalized'!B45/'Ratio of marine genomes'!B$61</f>
        <v>0</v>
      </c>
      <c r="C45">
        <f>'RNA_pol Normalized'!C45/'Ratio of marine genomes'!C$61</f>
        <v>0</v>
      </c>
      <c r="D45">
        <f>'RNA_pol Normalized'!D45/'Ratio of marine genomes'!D$61</f>
        <v>0</v>
      </c>
      <c r="E45">
        <f>'RNA_pol Normalized'!E45/'Ratio of marine genomes'!E$61</f>
        <v>0.73493975903614461</v>
      </c>
      <c r="F45">
        <f>'RNA_pol Normalized'!F45/'Ratio of marine genomes'!F$61</f>
        <v>0</v>
      </c>
      <c r="G45">
        <f>'RNA_pol Normalized'!G45/'Ratio of marine genomes'!G$61</f>
        <v>0</v>
      </c>
      <c r="H45">
        <f>'RNA_pol Normalized'!H45/'Ratio of marine genomes'!H$61</f>
        <v>0</v>
      </c>
      <c r="I45">
        <f>'RNA_pol Normalized'!I45/'Ratio of marine genomes'!I$61</f>
        <v>0</v>
      </c>
      <c r="J45">
        <f>'RNA_pol Normalized'!J45/'Ratio of marine genomes'!J$61</f>
        <v>0</v>
      </c>
      <c r="K45">
        <f>'RNA_pol Normalized'!K45/'Ratio of marine genomes'!K$61</f>
        <v>0</v>
      </c>
      <c r="L45">
        <f>'RNA_pol Normalized'!L45/'Ratio of marine genomes'!L$61</f>
        <v>0</v>
      </c>
      <c r="M45">
        <f>'RNA_pol Normalized'!M45/'Ratio of marine genomes'!M$61</f>
        <v>0</v>
      </c>
      <c r="N45">
        <f>'RNA_pol Normalized'!N45/'Ratio of marine genomes'!N$61</f>
        <v>0</v>
      </c>
      <c r="O45">
        <f>'RNA_pol Normalized'!O45/'Ratio of marine genomes'!O$61</f>
        <v>0</v>
      </c>
      <c r="P45">
        <f>'RNA_pol Normalized'!P45/'Ratio of marine genomes'!P$61</f>
        <v>0</v>
      </c>
      <c r="Q45">
        <f>'RNA_pol Normalized'!Q45/'Ratio of marine genomes'!Q$61</f>
        <v>0</v>
      </c>
      <c r="R45">
        <f>'RNA_pol Normalized'!R45/'Ratio of marine genomes'!R$61</f>
        <v>0</v>
      </c>
      <c r="S45">
        <f>'RNA_pol Normalized'!S45/'Ratio of marine genomes'!S$61</f>
        <v>0</v>
      </c>
      <c r="T45">
        <f>'RNA_pol Normalized'!T45/'Ratio of marine genomes'!T$61</f>
        <v>0</v>
      </c>
      <c r="U45">
        <f>'RNA_pol Normalized'!U45/'Ratio of marine genomes'!U$61</f>
        <v>0.2152941176470588</v>
      </c>
      <c r="V45">
        <f>'RNA_pol Normalized'!V45/'Ratio of marine genomes'!V$61</f>
        <v>0</v>
      </c>
      <c r="W45">
        <f>'RNA_pol Normalized'!W45/'Ratio of marine genomes'!W$61</f>
        <v>0.73493975903614461</v>
      </c>
      <c r="X45">
        <f>'RNA_pol Normalized'!X45/'Ratio of marine genomes'!X$61</f>
        <v>1.1509433962264151</v>
      </c>
      <c r="Y45">
        <f>'RNA_pol Normalized'!Y45/'Ratio of marine genomes'!Y$61</f>
        <v>0</v>
      </c>
      <c r="Z45">
        <f>'RNA_pol Normalized'!Z45/'Ratio of marine genomes'!Z$61</f>
        <v>0</v>
      </c>
      <c r="AA45">
        <f>'RNA_pol Normalized'!AA45/'Ratio of marine genomes'!AA$61</f>
        <v>1</v>
      </c>
      <c r="AB45">
        <f>'RNA_pol Normalized'!AB45/'Ratio of marine genomes'!AB$61</f>
        <v>0</v>
      </c>
      <c r="AC45">
        <f>'RNA_pol Normalized'!AC45/'Ratio of marine genomes'!AC$61</f>
        <v>0</v>
      </c>
      <c r="AD45">
        <f>'RNA_pol Normalized'!AD45/'Ratio of marine genomes'!AD$61</f>
        <v>0</v>
      </c>
      <c r="AE45">
        <f>'RNA_pol Normalized'!AE45/'Ratio of marine genomes'!AE$61</f>
        <v>0</v>
      </c>
      <c r="AF45">
        <f>'RNA_pol Normalized'!AF45/'Ratio of marine genomes'!AF$61</f>
        <v>0</v>
      </c>
      <c r="AG45">
        <f>'RNA_pol Normalized'!AG45/'Ratio of marine genomes'!AG$61</f>
        <v>0</v>
      </c>
      <c r="AH45">
        <f>'RNA_pol Normalized'!AH45/'Ratio of marine genomes'!AH$61</f>
        <v>0</v>
      </c>
      <c r="AI45">
        <f>'RNA_pol Normalized'!AI45/'Ratio of marine genomes'!AI$61</f>
        <v>1.7941176470588236</v>
      </c>
    </row>
    <row r="46" spans="1:35">
      <c r="A46" t="s">
        <v>79</v>
      </c>
      <c r="B46" t="e">
        <f>'RNA_pol Normalized'!B46/'Ratio of marine genomes'!B$61</f>
        <v>#DIV/0!</v>
      </c>
      <c r="C46" t="e">
        <f>'RNA_pol Normalized'!C46/'Ratio of marine genomes'!C$61</f>
        <v>#DIV/0!</v>
      </c>
      <c r="D46" t="e">
        <f>'RNA_pol Normalized'!D46/'Ratio of marine genomes'!D$61</f>
        <v>#DIV/0!</v>
      </c>
      <c r="E46" t="e">
        <f>'RNA_pol Normalized'!E46/'Ratio of marine genomes'!E$61</f>
        <v>#DIV/0!</v>
      </c>
      <c r="F46" t="e">
        <f>'RNA_pol Normalized'!F46/'Ratio of marine genomes'!F$61</f>
        <v>#DIV/0!</v>
      </c>
      <c r="G46" t="e">
        <f>'RNA_pol Normalized'!G46/'Ratio of marine genomes'!G$61</f>
        <v>#DIV/0!</v>
      </c>
      <c r="H46" t="e">
        <f>'RNA_pol Normalized'!H46/'Ratio of marine genomes'!H$61</f>
        <v>#DIV/0!</v>
      </c>
      <c r="I46" t="e">
        <f>'RNA_pol Normalized'!I46/'Ratio of marine genomes'!I$61</f>
        <v>#DIV/0!</v>
      </c>
      <c r="J46" t="e">
        <f>'RNA_pol Normalized'!J46/'Ratio of marine genomes'!J$61</f>
        <v>#DIV/0!</v>
      </c>
      <c r="K46" t="e">
        <f>'RNA_pol Normalized'!K46/'Ratio of marine genomes'!K$61</f>
        <v>#DIV/0!</v>
      </c>
      <c r="L46" t="e">
        <f>'RNA_pol Normalized'!L46/'Ratio of marine genomes'!L$61</f>
        <v>#DIV/0!</v>
      </c>
      <c r="M46" t="e">
        <f>'RNA_pol Normalized'!M46/'Ratio of marine genomes'!M$61</f>
        <v>#DIV/0!</v>
      </c>
      <c r="N46" t="e">
        <f>'RNA_pol Normalized'!N46/'Ratio of marine genomes'!N$61</f>
        <v>#DIV/0!</v>
      </c>
      <c r="O46" t="e">
        <f>'RNA_pol Normalized'!O46/'Ratio of marine genomes'!O$61</f>
        <v>#DIV/0!</v>
      </c>
      <c r="P46" t="e">
        <f>'RNA_pol Normalized'!P46/'Ratio of marine genomes'!P$61</f>
        <v>#DIV/0!</v>
      </c>
      <c r="Q46" t="e">
        <f>'RNA_pol Normalized'!Q46/'Ratio of marine genomes'!Q$61</f>
        <v>#DIV/0!</v>
      </c>
      <c r="R46" t="e">
        <f>'RNA_pol Normalized'!R46/'Ratio of marine genomes'!R$61</f>
        <v>#DIV/0!</v>
      </c>
      <c r="S46" t="e">
        <f>'RNA_pol Normalized'!S46/'Ratio of marine genomes'!S$61</f>
        <v>#DIV/0!</v>
      </c>
      <c r="T46" t="e">
        <f>'RNA_pol Normalized'!T46/'Ratio of marine genomes'!T$61</f>
        <v>#DIV/0!</v>
      </c>
      <c r="U46" t="e">
        <f>'RNA_pol Normalized'!U46/'Ratio of marine genomes'!U$61</f>
        <v>#DIV/0!</v>
      </c>
      <c r="V46" t="e">
        <f>'RNA_pol Normalized'!V46/'Ratio of marine genomes'!V$61</f>
        <v>#DIV/0!</v>
      </c>
      <c r="W46" t="e">
        <f>'RNA_pol Normalized'!W46/'Ratio of marine genomes'!W$61</f>
        <v>#DIV/0!</v>
      </c>
      <c r="X46" t="e">
        <f>'RNA_pol Normalized'!X46/'Ratio of marine genomes'!X$61</f>
        <v>#DIV/0!</v>
      </c>
      <c r="Y46" t="e">
        <f>'RNA_pol Normalized'!Y46/'Ratio of marine genomes'!Y$61</f>
        <v>#DIV/0!</v>
      </c>
      <c r="Z46" t="e">
        <f>'RNA_pol Normalized'!Z46/'Ratio of marine genomes'!Z$61</f>
        <v>#DIV/0!</v>
      </c>
      <c r="AA46" t="e">
        <f>'RNA_pol Normalized'!AA46/'Ratio of marine genomes'!AA$61</f>
        <v>#DIV/0!</v>
      </c>
      <c r="AB46" t="e">
        <f>'RNA_pol Normalized'!AB46/'Ratio of marine genomes'!AB$61</f>
        <v>#DIV/0!</v>
      </c>
      <c r="AC46" t="e">
        <f>'RNA_pol Normalized'!AC46/'Ratio of marine genomes'!AC$61</f>
        <v>#DIV/0!</v>
      </c>
      <c r="AD46" t="e">
        <f>'RNA_pol Normalized'!AD46/'Ratio of marine genomes'!AD$61</f>
        <v>#DIV/0!</v>
      </c>
      <c r="AE46" t="e">
        <f>'RNA_pol Normalized'!AE46/'Ratio of marine genomes'!AE$61</f>
        <v>#DIV/0!</v>
      </c>
      <c r="AF46" t="e">
        <f>'RNA_pol Normalized'!AF46/'Ratio of marine genomes'!AF$61</f>
        <v>#DIV/0!</v>
      </c>
      <c r="AG46" t="e">
        <f>'RNA_pol Normalized'!AG46/'Ratio of marine genomes'!AG$61</f>
        <v>#DIV/0!</v>
      </c>
      <c r="AH46" t="e">
        <f>'RNA_pol Normalized'!AH46/'Ratio of marine genomes'!AH$61</f>
        <v>#DIV/0!</v>
      </c>
      <c r="AI46" t="e">
        <f>'RNA_pol Normalized'!AI46/'Ratio of marine genomes'!AI$61</f>
        <v>#DIV/0!</v>
      </c>
    </row>
    <row r="47" spans="1:35">
      <c r="A47" t="s">
        <v>80</v>
      </c>
      <c r="B47">
        <f>'RNA_pol Normalized'!B47/'Ratio of marine genomes'!B$61</f>
        <v>3.9002557544757031E-2</v>
      </c>
      <c r="C47">
        <f>'RNA_pol Normalized'!C47/'Ratio of marine genomes'!C$61</f>
        <v>0.10590277777777778</v>
      </c>
      <c r="D47">
        <f>'RNA_pol Normalized'!D47/'Ratio of marine genomes'!D$61</f>
        <v>0</v>
      </c>
      <c r="E47">
        <f>'RNA_pol Normalized'!E47/'Ratio of marine genomes'!E$61</f>
        <v>0.18373493975903615</v>
      </c>
      <c r="F47">
        <f>'RNA_pol Normalized'!F47/'Ratio of marine genomes'!F$61</f>
        <v>0</v>
      </c>
      <c r="G47">
        <f>'RNA_pol Normalized'!G47/'Ratio of marine genomes'!G$61</f>
        <v>0</v>
      </c>
      <c r="H47">
        <f>'RNA_pol Normalized'!H47/'Ratio of marine genomes'!H$61</f>
        <v>0</v>
      </c>
      <c r="I47">
        <f>'RNA_pol Normalized'!I47/'Ratio of marine genomes'!I$61</f>
        <v>0</v>
      </c>
      <c r="J47">
        <f>'RNA_pol Normalized'!J47/'Ratio of marine genomes'!J$61</f>
        <v>0</v>
      </c>
      <c r="K47">
        <f>'RNA_pol Normalized'!K47/'Ratio of marine genomes'!K$61</f>
        <v>0</v>
      </c>
      <c r="L47">
        <f>'RNA_pol Normalized'!L47/'Ratio of marine genomes'!L$61</f>
        <v>0</v>
      </c>
      <c r="M47">
        <f>'RNA_pol Normalized'!M47/'Ratio of marine genomes'!M$61</f>
        <v>0</v>
      </c>
      <c r="N47">
        <f>'RNA_pol Normalized'!N47/'Ratio of marine genomes'!N$61</f>
        <v>0</v>
      </c>
      <c r="O47">
        <f>'RNA_pol Normalized'!O47/'Ratio of marine genomes'!O$61</f>
        <v>0.5</v>
      </c>
      <c r="P47">
        <f>'RNA_pol Normalized'!P47/'Ratio of marine genomes'!P$61</f>
        <v>0</v>
      </c>
      <c r="Q47">
        <f>'RNA_pol Normalized'!Q47/'Ratio of marine genomes'!Q$61</f>
        <v>0</v>
      </c>
      <c r="R47">
        <f>'RNA_pol Normalized'!R47/'Ratio of marine genomes'!R$61</f>
        <v>0</v>
      </c>
      <c r="S47">
        <f>'RNA_pol Normalized'!S47/'Ratio of marine genomes'!S$61</f>
        <v>0.29326923076923078</v>
      </c>
      <c r="T47">
        <f>'RNA_pol Normalized'!T47/'Ratio of marine genomes'!T$61</f>
        <v>0</v>
      </c>
      <c r="U47">
        <f>'RNA_pol Normalized'!U47/'Ratio of marine genomes'!U$61</f>
        <v>1.7941176470588235E-2</v>
      </c>
      <c r="V47">
        <f>'RNA_pol Normalized'!V47/'Ratio of marine genomes'!V$61</f>
        <v>6.838565022421525E-2</v>
      </c>
      <c r="W47">
        <f>'RNA_pol Normalized'!W47/'Ratio of marine genomes'!W$61</f>
        <v>0</v>
      </c>
      <c r="X47">
        <f>'RNA_pol Normalized'!X47/'Ratio of marine genomes'!X$61</f>
        <v>0</v>
      </c>
      <c r="Y47">
        <f>'RNA_pol Normalized'!Y47/'Ratio of marine genomes'!Y$61</f>
        <v>0</v>
      </c>
      <c r="Z47">
        <f>'RNA_pol Normalized'!Z47/'Ratio of marine genomes'!Z$61</f>
        <v>0</v>
      </c>
      <c r="AA47">
        <f>'RNA_pol Normalized'!AA47/'Ratio of marine genomes'!AA$61</f>
        <v>1</v>
      </c>
      <c r="AB47">
        <f>'RNA_pol Normalized'!AB47/'Ratio of marine genomes'!AB$61</f>
        <v>0.11553030303030302</v>
      </c>
      <c r="AC47">
        <f>'RNA_pol Normalized'!AC47/'Ratio of marine genomes'!AC$61</f>
        <v>0</v>
      </c>
      <c r="AD47">
        <f>'RNA_pol Normalized'!AD47/'Ratio of marine genomes'!AD$61</f>
        <v>0</v>
      </c>
      <c r="AE47">
        <f>'RNA_pol Normalized'!AE47/'Ratio of marine genomes'!AE$61</f>
        <v>0</v>
      </c>
      <c r="AF47">
        <f>'RNA_pol Normalized'!AF47/'Ratio of marine genomes'!AF$61</f>
        <v>0</v>
      </c>
      <c r="AG47">
        <f>'RNA_pol Normalized'!AG47/'Ratio of marine genomes'!AG$61</f>
        <v>0.23828125</v>
      </c>
      <c r="AH47">
        <f>'RNA_pol Normalized'!AH47/'Ratio of marine genomes'!AH$61</f>
        <v>0</v>
      </c>
      <c r="AI47">
        <f>'RNA_pol Normalized'!AI47/'Ratio of marine genomes'!AI$61</f>
        <v>0.4485294117647059</v>
      </c>
    </row>
    <row r="48" spans="1:35">
      <c r="A48" t="s">
        <v>81</v>
      </c>
      <c r="B48">
        <f>'RNA_pol Normalized'!B48/'Ratio of marine genomes'!B$61</f>
        <v>0.31202046035805625</v>
      </c>
      <c r="C48">
        <f>'RNA_pol Normalized'!C48/'Ratio of marine genomes'!C$61</f>
        <v>0.21180555555555555</v>
      </c>
      <c r="D48">
        <f>'RNA_pol Normalized'!D48/'Ratio of marine genomes'!D$61</f>
        <v>0</v>
      </c>
      <c r="E48">
        <f>'RNA_pol Normalized'!E48/'Ratio of marine genomes'!E$61</f>
        <v>0</v>
      </c>
      <c r="F48">
        <f>'RNA_pol Normalized'!F48/'Ratio of marine genomes'!F$61</f>
        <v>0</v>
      </c>
      <c r="G48">
        <f>'RNA_pol Normalized'!G48/'Ratio of marine genomes'!G$61</f>
        <v>0.90370370370370368</v>
      </c>
      <c r="H48">
        <f>'RNA_pol Normalized'!H48/'Ratio of marine genomes'!H$61</f>
        <v>0</v>
      </c>
      <c r="I48">
        <f>'RNA_pol Normalized'!I48/'Ratio of marine genomes'!I$61</f>
        <v>0</v>
      </c>
      <c r="J48">
        <f>'RNA_pol Normalized'!J48/'Ratio of marine genomes'!J$61</f>
        <v>0</v>
      </c>
      <c r="K48">
        <f>'RNA_pol Normalized'!K48/'Ratio of marine genomes'!K$61</f>
        <v>0</v>
      </c>
      <c r="L48">
        <f>'RNA_pol Normalized'!L48/'Ratio of marine genomes'!L$61</f>
        <v>0</v>
      </c>
      <c r="M48">
        <f>'RNA_pol Normalized'!M48/'Ratio of marine genomes'!M$61</f>
        <v>0</v>
      </c>
      <c r="N48">
        <f>'RNA_pol Normalized'!N48/'Ratio of marine genomes'!N$61</f>
        <v>0</v>
      </c>
      <c r="O48">
        <f>'RNA_pol Normalized'!O48/'Ratio of marine genomes'!O$61</f>
        <v>1</v>
      </c>
      <c r="P48">
        <f>'RNA_pol Normalized'!P48/'Ratio of marine genomes'!P$61</f>
        <v>0</v>
      </c>
      <c r="Q48">
        <f>'RNA_pol Normalized'!Q48/'Ratio of marine genomes'!Q$61</f>
        <v>0</v>
      </c>
      <c r="R48">
        <f>'RNA_pol Normalized'!R48/'Ratio of marine genomes'!R$61</f>
        <v>0</v>
      </c>
      <c r="S48">
        <f>'RNA_pol Normalized'!S48/'Ratio of marine genomes'!S$61</f>
        <v>0</v>
      </c>
      <c r="T48">
        <f>'RNA_pol Normalized'!T48/'Ratio of marine genomes'!T$61</f>
        <v>0</v>
      </c>
      <c r="U48">
        <f>'RNA_pol Normalized'!U48/'Ratio of marine genomes'!U$61</f>
        <v>7.1764705882352939E-2</v>
      </c>
      <c r="V48">
        <f>'RNA_pol Normalized'!V48/'Ratio of marine genomes'!V$61</f>
        <v>0</v>
      </c>
      <c r="W48">
        <f>'RNA_pol Normalized'!W48/'Ratio of marine genomes'!W$61</f>
        <v>0.36746987951807231</v>
      </c>
      <c r="X48">
        <f>'RNA_pol Normalized'!X48/'Ratio of marine genomes'!X$61</f>
        <v>0</v>
      </c>
      <c r="Y48">
        <f>'RNA_pol Normalized'!Y48/'Ratio of marine genomes'!Y$61</f>
        <v>0</v>
      </c>
      <c r="Z48">
        <f>'RNA_pol Normalized'!Z48/'Ratio of marine genomes'!Z$61</f>
        <v>0</v>
      </c>
      <c r="AA48">
        <f>'RNA_pol Normalized'!AA48/'Ratio of marine genomes'!AA$61</f>
        <v>1</v>
      </c>
      <c r="AB48">
        <f>'RNA_pol Normalized'!AB48/'Ratio of marine genomes'!AB$61</f>
        <v>0.9242424242424242</v>
      </c>
      <c r="AC48">
        <f>'RNA_pol Normalized'!AC48/'Ratio of marine genomes'!AC$61</f>
        <v>0</v>
      </c>
      <c r="AD48">
        <f>'RNA_pol Normalized'!AD48/'Ratio of marine genomes'!AD$61</f>
        <v>0</v>
      </c>
      <c r="AE48">
        <f>'RNA_pol Normalized'!AE48/'Ratio of marine genomes'!AE$61</f>
        <v>0</v>
      </c>
      <c r="AF48">
        <f>'RNA_pol Normalized'!AF48/'Ratio of marine genomes'!AF$61</f>
        <v>0</v>
      </c>
      <c r="AG48">
        <f>'RNA_pol Normalized'!AG48/'Ratio of marine genomes'!AG$61</f>
        <v>0.4765625</v>
      </c>
      <c r="AH48">
        <f>'RNA_pol Normalized'!AH48/'Ratio of marine genomes'!AH$61</f>
        <v>0</v>
      </c>
      <c r="AI48">
        <f>'RNA_pol Normalized'!AI48/'Ratio of marine genomes'!AI$61</f>
        <v>0</v>
      </c>
    </row>
    <row r="49" spans="1:35">
      <c r="A49" t="s">
        <v>82</v>
      </c>
      <c r="B49" t="e">
        <f>'RNA_pol Normalized'!B49/'Ratio of marine genomes'!B$61</f>
        <v>#DIV/0!</v>
      </c>
      <c r="C49" t="e">
        <f>'RNA_pol Normalized'!C49/'Ratio of marine genomes'!C$61</f>
        <v>#DIV/0!</v>
      </c>
      <c r="D49" t="e">
        <f>'RNA_pol Normalized'!D49/'Ratio of marine genomes'!D$61</f>
        <v>#DIV/0!</v>
      </c>
      <c r="E49" t="e">
        <f>'RNA_pol Normalized'!E49/'Ratio of marine genomes'!E$61</f>
        <v>#DIV/0!</v>
      </c>
      <c r="F49" t="e">
        <f>'RNA_pol Normalized'!F49/'Ratio of marine genomes'!F$61</f>
        <v>#DIV/0!</v>
      </c>
      <c r="G49" t="e">
        <f>'RNA_pol Normalized'!G49/'Ratio of marine genomes'!G$61</f>
        <v>#DIV/0!</v>
      </c>
      <c r="H49" t="e">
        <f>'RNA_pol Normalized'!H49/'Ratio of marine genomes'!H$61</f>
        <v>#DIV/0!</v>
      </c>
      <c r="I49" t="e">
        <f>'RNA_pol Normalized'!I49/'Ratio of marine genomes'!I$61</f>
        <v>#DIV/0!</v>
      </c>
      <c r="J49" t="e">
        <f>'RNA_pol Normalized'!J49/'Ratio of marine genomes'!J$61</f>
        <v>#DIV/0!</v>
      </c>
      <c r="K49" t="e">
        <f>'RNA_pol Normalized'!K49/'Ratio of marine genomes'!K$61</f>
        <v>#DIV/0!</v>
      </c>
      <c r="L49" t="e">
        <f>'RNA_pol Normalized'!L49/'Ratio of marine genomes'!L$61</f>
        <v>#DIV/0!</v>
      </c>
      <c r="M49" t="e">
        <f>'RNA_pol Normalized'!M49/'Ratio of marine genomes'!M$61</f>
        <v>#DIV/0!</v>
      </c>
      <c r="N49" t="e">
        <f>'RNA_pol Normalized'!N49/'Ratio of marine genomes'!N$61</f>
        <v>#DIV/0!</v>
      </c>
      <c r="O49" t="e">
        <f>'RNA_pol Normalized'!O49/'Ratio of marine genomes'!O$61</f>
        <v>#DIV/0!</v>
      </c>
      <c r="P49" t="e">
        <f>'RNA_pol Normalized'!P49/'Ratio of marine genomes'!P$61</f>
        <v>#DIV/0!</v>
      </c>
      <c r="Q49" t="e">
        <f>'RNA_pol Normalized'!Q49/'Ratio of marine genomes'!Q$61</f>
        <v>#DIV/0!</v>
      </c>
      <c r="R49" t="e">
        <f>'RNA_pol Normalized'!R49/'Ratio of marine genomes'!R$61</f>
        <v>#DIV/0!</v>
      </c>
      <c r="S49" t="e">
        <f>'RNA_pol Normalized'!S49/'Ratio of marine genomes'!S$61</f>
        <v>#DIV/0!</v>
      </c>
      <c r="T49" t="e">
        <f>'RNA_pol Normalized'!T49/'Ratio of marine genomes'!T$61</f>
        <v>#DIV/0!</v>
      </c>
      <c r="U49" t="e">
        <f>'RNA_pol Normalized'!U49/'Ratio of marine genomes'!U$61</f>
        <v>#DIV/0!</v>
      </c>
      <c r="V49" t="e">
        <f>'RNA_pol Normalized'!V49/'Ratio of marine genomes'!V$61</f>
        <v>#DIV/0!</v>
      </c>
      <c r="W49" t="e">
        <f>'RNA_pol Normalized'!W49/'Ratio of marine genomes'!W$61</f>
        <v>#DIV/0!</v>
      </c>
      <c r="X49" t="e">
        <f>'RNA_pol Normalized'!X49/'Ratio of marine genomes'!X$61</f>
        <v>#DIV/0!</v>
      </c>
      <c r="Y49" t="e">
        <f>'RNA_pol Normalized'!Y49/'Ratio of marine genomes'!Y$61</f>
        <v>#DIV/0!</v>
      </c>
      <c r="Z49" t="e">
        <f>'RNA_pol Normalized'!Z49/'Ratio of marine genomes'!Z$61</f>
        <v>#DIV/0!</v>
      </c>
      <c r="AA49" t="e">
        <f>'RNA_pol Normalized'!AA49/'Ratio of marine genomes'!AA$61</f>
        <v>#DIV/0!</v>
      </c>
      <c r="AB49" t="e">
        <f>'RNA_pol Normalized'!AB49/'Ratio of marine genomes'!AB$61</f>
        <v>#DIV/0!</v>
      </c>
      <c r="AC49" t="e">
        <f>'RNA_pol Normalized'!AC49/'Ratio of marine genomes'!AC$61</f>
        <v>#DIV/0!</v>
      </c>
      <c r="AD49" t="e">
        <f>'RNA_pol Normalized'!AD49/'Ratio of marine genomes'!AD$61</f>
        <v>#DIV/0!</v>
      </c>
      <c r="AE49" t="e">
        <f>'RNA_pol Normalized'!AE49/'Ratio of marine genomes'!AE$61</f>
        <v>#DIV/0!</v>
      </c>
      <c r="AF49" t="e">
        <f>'RNA_pol Normalized'!AF49/'Ratio of marine genomes'!AF$61</f>
        <v>#DIV/0!</v>
      </c>
      <c r="AG49" t="e">
        <f>'RNA_pol Normalized'!AG49/'Ratio of marine genomes'!AG$61</f>
        <v>#DIV/0!</v>
      </c>
      <c r="AH49" t="e">
        <f>'RNA_pol Normalized'!AH49/'Ratio of marine genomes'!AH$61</f>
        <v>#DIV/0!</v>
      </c>
      <c r="AI49" t="e">
        <f>'RNA_pol Normalized'!AI49/'Ratio of marine genomes'!AI$61</f>
        <v>#DIV/0!</v>
      </c>
    </row>
    <row r="50" spans="1:35">
      <c r="A50" t="s">
        <v>83</v>
      </c>
      <c r="B50">
        <f>'RNA_pol Normalized'!B50/'Ratio of marine genomes'!B$61</f>
        <v>0</v>
      </c>
      <c r="C50">
        <f>'RNA_pol Normalized'!C50/'Ratio of marine genomes'!C$61</f>
        <v>0.21180555555555555</v>
      </c>
      <c r="D50">
        <f>'RNA_pol Normalized'!D50/'Ratio of marine genomes'!D$61</f>
        <v>0</v>
      </c>
      <c r="E50">
        <f>'RNA_pol Normalized'!E50/'Ratio of marine genomes'!E$61</f>
        <v>0</v>
      </c>
      <c r="F50">
        <f>'RNA_pol Normalized'!F50/'Ratio of marine genomes'!F$61</f>
        <v>1.0517241379310345</v>
      </c>
      <c r="G50">
        <f>'RNA_pol Normalized'!G50/'Ratio of marine genomes'!G$61</f>
        <v>0</v>
      </c>
      <c r="H50">
        <f>'RNA_pol Normalized'!H50/'Ratio of marine genomes'!H$61</f>
        <v>0</v>
      </c>
      <c r="I50">
        <f>'RNA_pol Normalized'!I50/'Ratio of marine genomes'!I$61</f>
        <v>0</v>
      </c>
      <c r="J50">
        <f>'RNA_pol Normalized'!J50/'Ratio of marine genomes'!J$61</f>
        <v>0</v>
      </c>
      <c r="K50">
        <f>'RNA_pol Normalized'!K50/'Ratio of marine genomes'!K$61</f>
        <v>0</v>
      </c>
      <c r="L50">
        <f>'RNA_pol Normalized'!L50/'Ratio of marine genomes'!L$61</f>
        <v>0</v>
      </c>
      <c r="M50">
        <f>'RNA_pol Normalized'!M50/'Ratio of marine genomes'!M$61</f>
        <v>0</v>
      </c>
      <c r="N50">
        <f>'RNA_pol Normalized'!N50/'Ratio of marine genomes'!N$61</f>
        <v>0</v>
      </c>
      <c r="O50">
        <f>'RNA_pol Normalized'!O50/'Ratio of marine genomes'!O$61</f>
        <v>1</v>
      </c>
      <c r="P50">
        <f>'RNA_pol Normalized'!P50/'Ratio of marine genomes'!P$61</f>
        <v>0</v>
      </c>
      <c r="Q50">
        <f>'RNA_pol Normalized'!Q50/'Ratio of marine genomes'!Q$61</f>
        <v>0</v>
      </c>
      <c r="R50">
        <f>'RNA_pol Normalized'!R50/'Ratio of marine genomes'!R$61</f>
        <v>0</v>
      </c>
      <c r="S50">
        <f>'RNA_pol Normalized'!S50/'Ratio of marine genomes'!S$61</f>
        <v>0</v>
      </c>
      <c r="T50">
        <f>'RNA_pol Normalized'!T50/'Ratio of marine genomes'!T$61</f>
        <v>0</v>
      </c>
      <c r="U50">
        <f>'RNA_pol Normalized'!U50/'Ratio of marine genomes'!U$61</f>
        <v>0.28705882352941176</v>
      </c>
      <c r="V50">
        <f>'RNA_pol Normalized'!V50/'Ratio of marine genomes'!V$61</f>
        <v>0</v>
      </c>
      <c r="W50">
        <f>'RNA_pol Normalized'!W50/'Ratio of marine genomes'!W$61</f>
        <v>0</v>
      </c>
      <c r="X50">
        <f>'RNA_pol Normalized'!X50/'Ratio of marine genomes'!X$61</f>
        <v>0</v>
      </c>
      <c r="Y50">
        <f>'RNA_pol Normalized'!Y50/'Ratio of marine genomes'!Y$61</f>
        <v>0</v>
      </c>
      <c r="Z50">
        <f>'RNA_pol Normalized'!Z50/'Ratio of marine genomes'!Z$61</f>
        <v>0</v>
      </c>
      <c r="AA50">
        <f>'RNA_pol Normalized'!AA50/'Ratio of marine genomes'!AA$61</f>
        <v>1</v>
      </c>
      <c r="AB50">
        <f>'RNA_pol Normalized'!AB50/'Ratio of marine genomes'!AB$61</f>
        <v>0</v>
      </c>
      <c r="AC50">
        <f>'RNA_pol Normalized'!AC50/'Ratio of marine genomes'!AC$61</f>
        <v>0</v>
      </c>
      <c r="AD50">
        <f>'RNA_pol Normalized'!AD50/'Ratio of marine genomes'!AD$61</f>
        <v>0</v>
      </c>
      <c r="AE50">
        <f>'RNA_pol Normalized'!AE50/'Ratio of marine genomes'!AE$61</f>
        <v>0</v>
      </c>
      <c r="AF50">
        <f>'RNA_pol Normalized'!AF50/'Ratio of marine genomes'!AF$61</f>
        <v>0.33888888888888885</v>
      </c>
      <c r="AG50">
        <f>'RNA_pol Normalized'!AG50/'Ratio of marine genomes'!AG$61</f>
        <v>0.953125</v>
      </c>
      <c r="AH50">
        <f>'RNA_pol Normalized'!AH50/'Ratio of marine genomes'!AH$61</f>
        <v>0</v>
      </c>
      <c r="AI50">
        <f>'RNA_pol Normalized'!AI50/'Ratio of marine genomes'!AI$61</f>
        <v>3.5882352941176472</v>
      </c>
    </row>
    <row r="51" spans="1:35">
      <c r="A51" t="s">
        <v>84</v>
      </c>
      <c r="B51" t="e">
        <f>'RNA_pol Normalized'!B51/'Ratio of marine genomes'!B$61</f>
        <v>#DIV/0!</v>
      </c>
      <c r="C51" t="e">
        <f>'RNA_pol Normalized'!C51/'Ratio of marine genomes'!C$61</f>
        <v>#DIV/0!</v>
      </c>
      <c r="D51" t="e">
        <f>'RNA_pol Normalized'!D51/'Ratio of marine genomes'!D$61</f>
        <v>#DIV/0!</v>
      </c>
      <c r="E51" t="e">
        <f>'RNA_pol Normalized'!E51/'Ratio of marine genomes'!E$61</f>
        <v>#DIV/0!</v>
      </c>
      <c r="F51" t="e">
        <f>'RNA_pol Normalized'!F51/'Ratio of marine genomes'!F$61</f>
        <v>#DIV/0!</v>
      </c>
      <c r="G51" t="e">
        <f>'RNA_pol Normalized'!G51/'Ratio of marine genomes'!G$61</f>
        <v>#DIV/0!</v>
      </c>
      <c r="H51" t="e">
        <f>'RNA_pol Normalized'!H51/'Ratio of marine genomes'!H$61</f>
        <v>#DIV/0!</v>
      </c>
      <c r="I51" t="e">
        <f>'RNA_pol Normalized'!I51/'Ratio of marine genomes'!I$61</f>
        <v>#DIV/0!</v>
      </c>
      <c r="J51" t="e">
        <f>'RNA_pol Normalized'!J51/'Ratio of marine genomes'!J$61</f>
        <v>#DIV/0!</v>
      </c>
      <c r="K51" t="e">
        <f>'RNA_pol Normalized'!K51/'Ratio of marine genomes'!K$61</f>
        <v>#DIV/0!</v>
      </c>
      <c r="L51" t="e">
        <f>'RNA_pol Normalized'!L51/'Ratio of marine genomes'!L$61</f>
        <v>#DIV/0!</v>
      </c>
      <c r="M51" t="e">
        <f>'RNA_pol Normalized'!M51/'Ratio of marine genomes'!M$61</f>
        <v>#DIV/0!</v>
      </c>
      <c r="N51" t="e">
        <f>'RNA_pol Normalized'!N51/'Ratio of marine genomes'!N$61</f>
        <v>#DIV/0!</v>
      </c>
      <c r="O51" t="e">
        <f>'RNA_pol Normalized'!O51/'Ratio of marine genomes'!O$61</f>
        <v>#DIV/0!</v>
      </c>
      <c r="P51" t="e">
        <f>'RNA_pol Normalized'!P51/'Ratio of marine genomes'!P$61</f>
        <v>#DIV/0!</v>
      </c>
      <c r="Q51" t="e">
        <f>'RNA_pol Normalized'!Q51/'Ratio of marine genomes'!Q$61</f>
        <v>#DIV/0!</v>
      </c>
      <c r="R51" t="e">
        <f>'RNA_pol Normalized'!R51/'Ratio of marine genomes'!R$61</f>
        <v>#DIV/0!</v>
      </c>
      <c r="S51" t="e">
        <f>'RNA_pol Normalized'!S51/'Ratio of marine genomes'!S$61</f>
        <v>#DIV/0!</v>
      </c>
      <c r="T51" t="e">
        <f>'RNA_pol Normalized'!T51/'Ratio of marine genomes'!T$61</f>
        <v>#DIV/0!</v>
      </c>
      <c r="U51" t="e">
        <f>'RNA_pol Normalized'!U51/'Ratio of marine genomes'!U$61</f>
        <v>#DIV/0!</v>
      </c>
      <c r="V51" t="e">
        <f>'RNA_pol Normalized'!V51/'Ratio of marine genomes'!V$61</f>
        <v>#DIV/0!</v>
      </c>
      <c r="W51" t="e">
        <f>'RNA_pol Normalized'!W51/'Ratio of marine genomes'!W$61</f>
        <v>#DIV/0!</v>
      </c>
      <c r="X51" t="e">
        <f>'RNA_pol Normalized'!X51/'Ratio of marine genomes'!X$61</f>
        <v>#DIV/0!</v>
      </c>
      <c r="Y51" t="e">
        <f>'RNA_pol Normalized'!Y51/'Ratio of marine genomes'!Y$61</f>
        <v>#DIV/0!</v>
      </c>
      <c r="Z51" t="e">
        <f>'RNA_pol Normalized'!Z51/'Ratio of marine genomes'!Z$61</f>
        <v>#DIV/0!</v>
      </c>
      <c r="AA51" t="e">
        <f>'RNA_pol Normalized'!AA51/'Ratio of marine genomes'!AA$61</f>
        <v>#DIV/0!</v>
      </c>
      <c r="AB51" t="e">
        <f>'RNA_pol Normalized'!AB51/'Ratio of marine genomes'!AB$61</f>
        <v>#DIV/0!</v>
      </c>
      <c r="AC51" t="e">
        <f>'RNA_pol Normalized'!AC51/'Ratio of marine genomes'!AC$61</f>
        <v>#DIV/0!</v>
      </c>
      <c r="AD51" t="e">
        <f>'RNA_pol Normalized'!AD51/'Ratio of marine genomes'!AD$61</f>
        <v>#DIV/0!</v>
      </c>
      <c r="AE51" t="e">
        <f>'RNA_pol Normalized'!AE51/'Ratio of marine genomes'!AE$61</f>
        <v>#DIV/0!</v>
      </c>
      <c r="AF51" t="e">
        <f>'RNA_pol Normalized'!AF51/'Ratio of marine genomes'!AF$61</f>
        <v>#DIV/0!</v>
      </c>
      <c r="AG51" t="e">
        <f>'RNA_pol Normalized'!AG51/'Ratio of marine genomes'!AG$61</f>
        <v>#DIV/0!</v>
      </c>
      <c r="AH51" t="e">
        <f>'RNA_pol Normalized'!AH51/'Ratio of marine genomes'!AH$61</f>
        <v>#DIV/0!</v>
      </c>
      <c r="AI51" t="e">
        <f>'RNA_pol Normalized'!AI51/'Ratio of marine genomes'!AI$61</f>
        <v>#DIV/0!</v>
      </c>
    </row>
    <row r="52" spans="1:35">
      <c r="A52" t="s">
        <v>85</v>
      </c>
      <c r="B52">
        <f>'RNA_pol Normalized'!B52/'Ratio of marine genomes'!B$61</f>
        <v>7.8005115089514063E-2</v>
      </c>
      <c r="C52">
        <f>'RNA_pol Normalized'!C52/'Ratio of marine genomes'!C$61</f>
        <v>0</v>
      </c>
      <c r="D52">
        <f>'RNA_pol Normalized'!D52/'Ratio of marine genomes'!D$61</f>
        <v>0</v>
      </c>
      <c r="E52">
        <f>'RNA_pol Normalized'!E52/'Ratio of marine genomes'!E$61</f>
        <v>0</v>
      </c>
      <c r="F52">
        <f>'RNA_pol Normalized'!F52/'Ratio of marine genomes'!F$61</f>
        <v>0</v>
      </c>
      <c r="G52">
        <f>'RNA_pol Normalized'!G52/'Ratio of marine genomes'!G$61</f>
        <v>0</v>
      </c>
      <c r="H52">
        <f>'RNA_pol Normalized'!H52/'Ratio of marine genomes'!H$61</f>
        <v>0</v>
      </c>
      <c r="I52">
        <f>'RNA_pol Normalized'!I52/'Ratio of marine genomes'!I$61</f>
        <v>0</v>
      </c>
      <c r="J52">
        <f>'RNA_pol Normalized'!J52/'Ratio of marine genomes'!J$61</f>
        <v>0</v>
      </c>
      <c r="K52">
        <f>'RNA_pol Normalized'!K52/'Ratio of marine genomes'!K$61</f>
        <v>0</v>
      </c>
      <c r="L52">
        <f>'RNA_pol Normalized'!L52/'Ratio of marine genomes'!L$61</f>
        <v>0</v>
      </c>
      <c r="M52">
        <f>'RNA_pol Normalized'!M52/'Ratio of marine genomes'!M$61</f>
        <v>0</v>
      </c>
      <c r="N52">
        <f>'RNA_pol Normalized'!N52/'Ratio of marine genomes'!N$61</f>
        <v>0</v>
      </c>
      <c r="O52">
        <f>'RNA_pol Normalized'!O52/'Ratio of marine genomes'!O$61</f>
        <v>0</v>
      </c>
      <c r="P52">
        <f>'RNA_pol Normalized'!P52/'Ratio of marine genomes'!P$61</f>
        <v>0</v>
      </c>
      <c r="Q52">
        <f>'RNA_pol Normalized'!Q52/'Ratio of marine genomes'!Q$61</f>
        <v>0</v>
      </c>
      <c r="R52">
        <f>'RNA_pol Normalized'!R52/'Ratio of marine genomes'!R$61</f>
        <v>0</v>
      </c>
      <c r="S52">
        <f>'RNA_pol Normalized'!S52/'Ratio of marine genomes'!S$61</f>
        <v>0</v>
      </c>
      <c r="T52">
        <f>'RNA_pol Normalized'!T52/'Ratio of marine genomes'!T$61</f>
        <v>0</v>
      </c>
      <c r="U52">
        <f>'RNA_pol Normalized'!U52/'Ratio of marine genomes'!U$61</f>
        <v>0.1076470588235294</v>
      </c>
      <c r="V52">
        <f>'RNA_pol Normalized'!V52/'Ratio of marine genomes'!V$61</f>
        <v>0</v>
      </c>
      <c r="W52">
        <f>'RNA_pol Normalized'!W52/'Ratio of marine genomes'!W$61</f>
        <v>0.18373493975903615</v>
      </c>
      <c r="X52">
        <f>'RNA_pol Normalized'!X52/'Ratio of marine genomes'!X$61</f>
        <v>1.7264150943396228</v>
      </c>
      <c r="Y52">
        <f>'RNA_pol Normalized'!Y52/'Ratio of marine genomes'!Y$61</f>
        <v>0</v>
      </c>
      <c r="Z52">
        <f>'RNA_pol Normalized'!Z52/'Ratio of marine genomes'!Z$61</f>
        <v>0</v>
      </c>
      <c r="AA52">
        <f>'RNA_pol Normalized'!AA52/'Ratio of marine genomes'!AA$61</f>
        <v>1</v>
      </c>
      <c r="AB52">
        <f>'RNA_pol Normalized'!AB52/'Ratio of marine genomes'!AB$61</f>
        <v>0.4621212121212121</v>
      </c>
      <c r="AC52">
        <f>'RNA_pol Normalized'!AC52/'Ratio of marine genomes'!AC$61</f>
        <v>0.6777777777777777</v>
      </c>
      <c r="AD52">
        <f>'RNA_pol Normalized'!AD52/'Ratio of marine genomes'!AD$61</f>
        <v>0</v>
      </c>
      <c r="AE52">
        <f>'RNA_pol Normalized'!AE52/'Ratio of marine genomes'!AE$61</f>
        <v>0</v>
      </c>
      <c r="AF52">
        <f>'RNA_pol Normalized'!AF52/'Ratio of marine genomes'!AF$61</f>
        <v>0.16944444444444443</v>
      </c>
      <c r="AG52">
        <f>'RNA_pol Normalized'!AG52/'Ratio of marine genomes'!AG$61</f>
        <v>0</v>
      </c>
      <c r="AH52">
        <f>'RNA_pol Normalized'!AH52/'Ratio of marine genomes'!AH$61</f>
        <v>0</v>
      </c>
      <c r="AI52">
        <f>'RNA_pol Normalized'!AI52/'Ratio of marine genomes'!AI$61</f>
        <v>0</v>
      </c>
    </row>
    <row r="53" spans="1:35">
      <c r="A53" t="s">
        <v>86</v>
      </c>
      <c r="B53">
        <f>'RNA_pol Normalized'!B53/'Ratio of marine genomes'!B$61</f>
        <v>7.8005115089514063E-2</v>
      </c>
      <c r="C53">
        <f>'RNA_pol Normalized'!C53/'Ratio of marine genomes'!C$61</f>
        <v>0</v>
      </c>
      <c r="D53">
        <f>'RNA_pol Normalized'!D53/'Ratio of marine genomes'!D$61</f>
        <v>0</v>
      </c>
      <c r="E53">
        <f>'RNA_pol Normalized'!E53/'Ratio of marine genomes'!E$61</f>
        <v>0.36746987951807231</v>
      </c>
      <c r="F53">
        <f>'RNA_pol Normalized'!F53/'Ratio of marine genomes'!F$61</f>
        <v>0</v>
      </c>
      <c r="G53">
        <f>'RNA_pol Normalized'!G53/'Ratio of marine genomes'!G$61</f>
        <v>0.22592592592592592</v>
      </c>
      <c r="H53">
        <f>'RNA_pol Normalized'!H53/'Ratio of marine genomes'!H$61</f>
        <v>0</v>
      </c>
      <c r="I53">
        <f>'RNA_pol Normalized'!I53/'Ratio of marine genomes'!I$61</f>
        <v>0</v>
      </c>
      <c r="J53">
        <f>'RNA_pol Normalized'!J53/'Ratio of marine genomes'!J$61</f>
        <v>0</v>
      </c>
      <c r="K53">
        <f>'RNA_pol Normalized'!K53/'Ratio of marine genomes'!K$61</f>
        <v>3.3888888888888888</v>
      </c>
      <c r="L53">
        <f>'RNA_pol Normalized'!L53/'Ratio of marine genomes'!L$61</f>
        <v>0</v>
      </c>
      <c r="M53">
        <f>'RNA_pol Normalized'!M53/'Ratio of marine genomes'!M$61</f>
        <v>0</v>
      </c>
      <c r="N53">
        <f>'RNA_pol Normalized'!N53/'Ratio of marine genomes'!N$61</f>
        <v>0</v>
      </c>
      <c r="O53">
        <f>'RNA_pol Normalized'!O53/'Ratio of marine genomes'!O$61</f>
        <v>0</v>
      </c>
      <c r="P53">
        <f>'RNA_pol Normalized'!P53/'Ratio of marine genomes'!P$61</f>
        <v>0</v>
      </c>
      <c r="Q53">
        <f>'RNA_pol Normalized'!Q53/'Ratio of marine genomes'!Q$61</f>
        <v>0</v>
      </c>
      <c r="R53">
        <f>'RNA_pol Normalized'!R53/'Ratio of marine genomes'!R$61</f>
        <v>0</v>
      </c>
      <c r="S53">
        <f>'RNA_pol Normalized'!S53/'Ratio of marine genomes'!S$61</f>
        <v>0</v>
      </c>
      <c r="T53">
        <f>'RNA_pol Normalized'!T53/'Ratio of marine genomes'!T$61</f>
        <v>0</v>
      </c>
      <c r="U53">
        <f>'RNA_pol Normalized'!U53/'Ratio of marine genomes'!U$61</f>
        <v>0</v>
      </c>
      <c r="V53">
        <f>'RNA_pol Normalized'!V53/'Ratio of marine genomes'!V$61</f>
        <v>0</v>
      </c>
      <c r="W53">
        <f>'RNA_pol Normalized'!W53/'Ratio of marine genomes'!W$61</f>
        <v>0</v>
      </c>
      <c r="X53">
        <f>'RNA_pol Normalized'!X53/'Ratio of marine genomes'!X$61</f>
        <v>0</v>
      </c>
      <c r="Y53">
        <f>'RNA_pol Normalized'!Y53/'Ratio of marine genomes'!Y$61</f>
        <v>0</v>
      </c>
      <c r="Z53">
        <f>'RNA_pol Normalized'!Z53/'Ratio of marine genomes'!Z$61</f>
        <v>0.28504672897196265</v>
      </c>
      <c r="AA53">
        <f>'RNA_pol Normalized'!AA53/'Ratio of marine genomes'!AA$61</f>
        <v>1</v>
      </c>
      <c r="AB53">
        <f>'RNA_pol Normalized'!AB53/'Ratio of marine genomes'!AB$61</f>
        <v>0</v>
      </c>
      <c r="AC53">
        <f>'RNA_pol Normalized'!AC53/'Ratio of marine genomes'!AC$61</f>
        <v>0.6777777777777777</v>
      </c>
      <c r="AD53">
        <f>'RNA_pol Normalized'!AD53/'Ratio of marine genomes'!AD$61</f>
        <v>0</v>
      </c>
      <c r="AE53">
        <f>'RNA_pol Normalized'!AE53/'Ratio of marine genomes'!AE$61</f>
        <v>0</v>
      </c>
      <c r="AF53">
        <f>'RNA_pol Normalized'!AF53/'Ratio of marine genomes'!AF$61</f>
        <v>0.16944444444444443</v>
      </c>
      <c r="AG53">
        <f>'RNA_pol Normalized'!AG53/'Ratio of marine genomes'!AG$61</f>
        <v>0.71484375</v>
      </c>
      <c r="AH53">
        <f>'RNA_pol Normalized'!AH53/'Ratio of marine genomes'!AH$61</f>
        <v>0</v>
      </c>
      <c r="AI53">
        <f>'RNA_pol Normalized'!AI53/'Ratio of marine genomes'!AI$61</f>
        <v>0.8970588235294118</v>
      </c>
    </row>
    <row r="54" spans="1:35">
      <c r="A54" t="s">
        <v>87</v>
      </c>
      <c r="B54">
        <f>'RNA_pol Normalized'!B54/'Ratio of marine genomes'!B$61</f>
        <v>0.35271878127432443</v>
      </c>
      <c r="C54">
        <f>'RNA_pol Normalized'!C54/'Ratio of marine genomes'!C$61</f>
        <v>0.35607890499194844</v>
      </c>
      <c r="D54">
        <f>'RNA_pol Normalized'!D54/'Ratio of marine genomes'!D$61</f>
        <v>0</v>
      </c>
      <c r="E54">
        <f>'RNA_pol Normalized'!E54/'Ratio of marine genomes'!E$61</f>
        <v>0.12781561026715557</v>
      </c>
      <c r="F54">
        <f>'RNA_pol Normalized'!F54/'Ratio of marine genomes'!F$61</f>
        <v>0.57921039480259873</v>
      </c>
      <c r="G54">
        <f>'RNA_pol Normalized'!G54/'Ratio of marine genomes'!G$61</f>
        <v>0.49114331723027371</v>
      </c>
      <c r="H54">
        <f>'RNA_pol Normalized'!H54/'Ratio of marine genomes'!H$61</f>
        <v>0</v>
      </c>
      <c r="I54">
        <f>'RNA_pol Normalized'!I54/'Ratio of marine genomes'!I$61</f>
        <v>0.22101449275362317</v>
      </c>
      <c r="J54">
        <f>'RNA_pol Normalized'!J54/'Ratio of marine genomes'!J$61</f>
        <v>0</v>
      </c>
      <c r="K54">
        <f>'RNA_pol Normalized'!K54/'Ratio of marine genomes'!K$61</f>
        <v>0.19645732689210951</v>
      </c>
      <c r="L54">
        <f>'RNA_pol Normalized'!L54/'Ratio of marine genomes'!L$61</f>
        <v>0.10279743849005731</v>
      </c>
      <c r="M54">
        <f>'RNA_pol Normalized'!M54/'Ratio of marine genomes'!M$61</f>
        <v>0.19645732689210951</v>
      </c>
      <c r="N54">
        <f>'RNA_pol Normalized'!N54/'Ratio of marine genomes'!N$61</f>
        <v>2.652173913043478</v>
      </c>
      <c r="O54">
        <f>'RNA_pol Normalized'!O54/'Ratio of marine genomes'!O$61</f>
        <v>0.81159420289855078</v>
      </c>
      <c r="P54">
        <f>'RNA_pol Normalized'!P54/'Ratio of marine genomes'!P$61</f>
        <v>0.49114331723027377</v>
      </c>
      <c r="Q54">
        <f>'RNA_pol Normalized'!Q54/'Ratio of marine genomes'!Q$61</f>
        <v>0.13718140929535233</v>
      </c>
      <c r="R54">
        <f>'RNA_pol Normalized'!R54/'Ratio of marine genomes'!R$61</f>
        <v>3.0484757621189407E-2</v>
      </c>
      <c r="S54">
        <f>'RNA_pol Normalized'!S54/'Ratio of marine genomes'!S$61</f>
        <v>0.3570234113712375</v>
      </c>
      <c r="T54">
        <f>'RNA_pol Normalized'!T54/'Ratio of marine genomes'!T$61</f>
        <v>6.2039155860666162E-2</v>
      </c>
      <c r="U54">
        <f>'RNA_pol Normalized'!U54/'Ratio of marine genomes'!U$61</f>
        <v>0.2298550724637681</v>
      </c>
      <c r="V54">
        <f>'RNA_pol Normalized'!V54/'Ratio of marine genomes'!V$61</f>
        <v>0.12289595112757523</v>
      </c>
      <c r="W54">
        <f>'RNA_pol Normalized'!W54/'Ratio of marine genomes'!W$61</f>
        <v>0.29291077352889822</v>
      </c>
      <c r="X54">
        <f>'RNA_pol Normalized'!X54/'Ratio of marine genomes'!X$61</f>
        <v>0.53377085042384476</v>
      </c>
      <c r="Y54">
        <f>'RNA_pol Normalized'!Y54/'Ratio of marine genomes'!Y$61</f>
        <v>0.4420289855072464</v>
      </c>
      <c r="Z54">
        <f>'RNA_pol Normalized'!Z54/'Ratio of marine genomes'!Z$61</f>
        <v>0.19829337667614791</v>
      </c>
      <c r="AA54">
        <f>'RNA_pol Normalized'!AA54/'Ratio of marine genomes'!AA$61</f>
        <v>1</v>
      </c>
      <c r="AB54">
        <f>'RNA_pol Normalized'!AB54/'Ratio of marine genomes'!AB$61</f>
        <v>0.33487044356609569</v>
      </c>
      <c r="AC54">
        <f>'RNA_pol Normalized'!AC54/'Ratio of marine genomes'!AC$61</f>
        <v>0.47149758454106278</v>
      </c>
      <c r="AD54">
        <f>'RNA_pol Normalized'!AD54/'Ratio of marine genomes'!AD$61</f>
        <v>7.3671497584541071E-2</v>
      </c>
      <c r="AE54">
        <f>'RNA_pol Normalized'!AE54/'Ratio of marine genomes'!AE$61</f>
        <v>0.88405797101449268</v>
      </c>
      <c r="AF54">
        <f>'RNA_pol Normalized'!AF54/'Ratio of marine genomes'!AF$61</f>
        <v>0.28486312399355873</v>
      </c>
      <c r="AG54">
        <f>'RNA_pol Normalized'!AG54/'Ratio of marine genomes'!AG$61</f>
        <v>0.82189764492753625</v>
      </c>
      <c r="AH54">
        <f>'RNA_pol Normalized'!AH54/'Ratio of marine genomes'!AH$61</f>
        <v>0</v>
      </c>
      <c r="AI54">
        <f>'RNA_pol Normalized'!AI54/'Ratio of marine genomes'!AI$61</f>
        <v>1.7681159420289858</v>
      </c>
    </row>
    <row r="55" spans="1:35">
      <c r="A55" t="s">
        <v>88</v>
      </c>
      <c r="B55">
        <f>'RNA_pol Normalized'!B55/'Ratio of marine genomes'!B$61</f>
        <v>0.15601023017902813</v>
      </c>
      <c r="C55">
        <f>'RNA_pol Normalized'!C55/'Ratio of marine genomes'!C$61</f>
        <v>0.10590277777777778</v>
      </c>
      <c r="D55">
        <f>'RNA_pol Normalized'!D55/'Ratio of marine genomes'!D$61</f>
        <v>0</v>
      </c>
      <c r="E55">
        <f>'RNA_pol Normalized'!E55/'Ratio of marine genomes'!E$61</f>
        <v>0</v>
      </c>
      <c r="F55">
        <f>'RNA_pol Normalized'!F55/'Ratio of marine genomes'!F$61</f>
        <v>0</v>
      </c>
      <c r="G55">
        <f>'RNA_pol Normalized'!G55/'Ratio of marine genomes'!G$61</f>
        <v>0</v>
      </c>
      <c r="H55">
        <f>'RNA_pol Normalized'!H55/'Ratio of marine genomes'!H$61</f>
        <v>0</v>
      </c>
      <c r="I55">
        <f>'RNA_pol Normalized'!I55/'Ratio of marine genomes'!I$61</f>
        <v>0</v>
      </c>
      <c r="J55">
        <f>'RNA_pol Normalized'!J55/'Ratio of marine genomes'!J$61</f>
        <v>0</v>
      </c>
      <c r="K55">
        <f>'RNA_pol Normalized'!K55/'Ratio of marine genomes'!K$61</f>
        <v>0</v>
      </c>
      <c r="L55">
        <f>'RNA_pol Normalized'!L55/'Ratio of marine genomes'!L$61</f>
        <v>0</v>
      </c>
      <c r="M55">
        <f>'RNA_pol Normalized'!M55/'Ratio of marine genomes'!M$61</f>
        <v>0</v>
      </c>
      <c r="N55">
        <f>'RNA_pol Normalized'!N55/'Ratio of marine genomes'!N$61</f>
        <v>0</v>
      </c>
      <c r="O55">
        <f>'RNA_pol Normalized'!O55/'Ratio of marine genomes'!O$61</f>
        <v>0.5</v>
      </c>
      <c r="P55">
        <f>'RNA_pol Normalized'!P55/'Ratio of marine genomes'!P$61</f>
        <v>0</v>
      </c>
      <c r="Q55">
        <f>'RNA_pol Normalized'!Q55/'Ratio of marine genomes'!Q$61</f>
        <v>0</v>
      </c>
      <c r="R55">
        <f>'RNA_pol Normalized'!R55/'Ratio of marine genomes'!R$61</f>
        <v>1.0517241379310345</v>
      </c>
      <c r="S55">
        <f>'RNA_pol Normalized'!S55/'Ratio of marine genomes'!S$61</f>
        <v>0</v>
      </c>
      <c r="T55">
        <f>'RNA_pol Normalized'!T55/'Ratio of marine genomes'!T$61</f>
        <v>0.10701754385964914</v>
      </c>
      <c r="U55">
        <f>'RNA_pol Normalized'!U55/'Ratio of marine genomes'!U$61</f>
        <v>0.14352941176470588</v>
      </c>
      <c r="V55">
        <f>'RNA_pol Normalized'!V55/'Ratio of marine genomes'!V$61</f>
        <v>0</v>
      </c>
      <c r="W55">
        <f>'RNA_pol Normalized'!W55/'Ratio of marine genomes'!W$61</f>
        <v>0.18373493975903615</v>
      </c>
      <c r="X55">
        <f>'RNA_pol Normalized'!X55/'Ratio of marine genomes'!X$61</f>
        <v>0.57547169811320753</v>
      </c>
      <c r="Y55">
        <f>'RNA_pol Normalized'!Y55/'Ratio of marine genomes'!Y$61</f>
        <v>1.0892857142857142</v>
      </c>
      <c r="Z55">
        <f>'RNA_pol Normalized'!Z55/'Ratio of marine genomes'!Z$61</f>
        <v>0</v>
      </c>
      <c r="AA55">
        <f>'RNA_pol Normalized'!AA55/'Ratio of marine genomes'!AA$61</f>
        <v>1</v>
      </c>
      <c r="AB55">
        <f>'RNA_pol Normalized'!AB55/'Ratio of marine genomes'!AB$61</f>
        <v>0.23106060606060605</v>
      </c>
      <c r="AC55">
        <f>'RNA_pol Normalized'!AC55/'Ratio of marine genomes'!AC$61</f>
        <v>0.6777777777777777</v>
      </c>
      <c r="AD55">
        <f>'RNA_pol Normalized'!AD55/'Ratio of marine genomes'!AD$61</f>
        <v>0</v>
      </c>
      <c r="AE55">
        <f>'RNA_pol Normalized'!AE55/'Ratio of marine genomes'!AE$61</f>
        <v>0</v>
      </c>
      <c r="AF55">
        <f>'RNA_pol Normalized'!AF55/'Ratio of marine genomes'!AF$61</f>
        <v>0.16944444444444443</v>
      </c>
      <c r="AG55">
        <f>'RNA_pol Normalized'!AG55/'Ratio of marine genomes'!AG$61</f>
        <v>0.71484375</v>
      </c>
      <c r="AH55">
        <f>'RNA_pol Normalized'!AH55/'Ratio of marine genomes'!AH$61</f>
        <v>0</v>
      </c>
      <c r="AI55">
        <f>'RNA_pol Normalized'!AI55/'Ratio of marine genomes'!AI$61</f>
        <v>0</v>
      </c>
    </row>
    <row r="56" spans="1:35">
      <c r="A56" t="s">
        <v>89</v>
      </c>
      <c r="B56" t="e">
        <f>'RNA_pol Normalized'!B56/'Ratio of marine genomes'!B$61</f>
        <v>#DIV/0!</v>
      </c>
      <c r="C56" t="e">
        <f>'RNA_pol Normalized'!C56/'Ratio of marine genomes'!C$61</f>
        <v>#DIV/0!</v>
      </c>
      <c r="D56" t="e">
        <f>'RNA_pol Normalized'!D56/'Ratio of marine genomes'!D$61</f>
        <v>#DIV/0!</v>
      </c>
      <c r="E56" t="e">
        <f>'RNA_pol Normalized'!E56/'Ratio of marine genomes'!E$61</f>
        <v>#DIV/0!</v>
      </c>
      <c r="F56" t="e">
        <f>'RNA_pol Normalized'!F56/'Ratio of marine genomes'!F$61</f>
        <v>#DIV/0!</v>
      </c>
      <c r="G56" t="e">
        <f>'RNA_pol Normalized'!G56/'Ratio of marine genomes'!G$61</f>
        <v>#DIV/0!</v>
      </c>
      <c r="H56" t="e">
        <f>'RNA_pol Normalized'!H56/'Ratio of marine genomes'!H$61</f>
        <v>#DIV/0!</v>
      </c>
      <c r="I56" t="e">
        <f>'RNA_pol Normalized'!I56/'Ratio of marine genomes'!I$61</f>
        <v>#DIV/0!</v>
      </c>
      <c r="J56" t="e">
        <f>'RNA_pol Normalized'!J56/'Ratio of marine genomes'!J$61</f>
        <v>#DIV/0!</v>
      </c>
      <c r="K56" t="e">
        <f>'RNA_pol Normalized'!K56/'Ratio of marine genomes'!K$61</f>
        <v>#DIV/0!</v>
      </c>
      <c r="L56" t="e">
        <f>'RNA_pol Normalized'!L56/'Ratio of marine genomes'!L$61</f>
        <v>#DIV/0!</v>
      </c>
      <c r="M56" t="e">
        <f>'RNA_pol Normalized'!M56/'Ratio of marine genomes'!M$61</f>
        <v>#DIV/0!</v>
      </c>
      <c r="N56" t="e">
        <f>'RNA_pol Normalized'!N56/'Ratio of marine genomes'!N$61</f>
        <v>#DIV/0!</v>
      </c>
      <c r="O56" t="e">
        <f>'RNA_pol Normalized'!O56/'Ratio of marine genomes'!O$61</f>
        <v>#DIV/0!</v>
      </c>
      <c r="P56" t="e">
        <f>'RNA_pol Normalized'!P56/'Ratio of marine genomes'!P$61</f>
        <v>#DIV/0!</v>
      </c>
      <c r="Q56" t="e">
        <f>'RNA_pol Normalized'!Q56/'Ratio of marine genomes'!Q$61</f>
        <v>#DIV/0!</v>
      </c>
      <c r="R56" t="e">
        <f>'RNA_pol Normalized'!R56/'Ratio of marine genomes'!R$61</f>
        <v>#DIV/0!</v>
      </c>
      <c r="S56" t="e">
        <f>'RNA_pol Normalized'!S56/'Ratio of marine genomes'!S$61</f>
        <v>#DIV/0!</v>
      </c>
      <c r="T56" t="e">
        <f>'RNA_pol Normalized'!T56/'Ratio of marine genomes'!T$61</f>
        <v>#DIV/0!</v>
      </c>
      <c r="U56" t="e">
        <f>'RNA_pol Normalized'!U56/'Ratio of marine genomes'!U$61</f>
        <v>#DIV/0!</v>
      </c>
      <c r="V56" t="e">
        <f>'RNA_pol Normalized'!V56/'Ratio of marine genomes'!V$61</f>
        <v>#DIV/0!</v>
      </c>
      <c r="W56" t="e">
        <f>'RNA_pol Normalized'!W56/'Ratio of marine genomes'!W$61</f>
        <v>#DIV/0!</v>
      </c>
      <c r="X56" t="e">
        <f>'RNA_pol Normalized'!X56/'Ratio of marine genomes'!X$61</f>
        <v>#DIV/0!</v>
      </c>
      <c r="Y56" t="e">
        <f>'RNA_pol Normalized'!Y56/'Ratio of marine genomes'!Y$61</f>
        <v>#DIV/0!</v>
      </c>
      <c r="Z56" t="e">
        <f>'RNA_pol Normalized'!Z56/'Ratio of marine genomes'!Z$61</f>
        <v>#DIV/0!</v>
      </c>
      <c r="AA56" t="e">
        <f>'RNA_pol Normalized'!AA56/'Ratio of marine genomes'!AA$61</f>
        <v>#DIV/0!</v>
      </c>
      <c r="AB56" t="e">
        <f>'RNA_pol Normalized'!AB56/'Ratio of marine genomes'!AB$61</f>
        <v>#DIV/0!</v>
      </c>
      <c r="AC56" t="e">
        <f>'RNA_pol Normalized'!AC56/'Ratio of marine genomes'!AC$61</f>
        <v>#DIV/0!</v>
      </c>
      <c r="AD56" t="e">
        <f>'RNA_pol Normalized'!AD56/'Ratio of marine genomes'!AD$61</f>
        <v>#DIV/0!</v>
      </c>
      <c r="AE56" t="e">
        <f>'RNA_pol Normalized'!AE56/'Ratio of marine genomes'!AE$61</f>
        <v>#DIV/0!</v>
      </c>
      <c r="AF56" t="e">
        <f>'RNA_pol Normalized'!AF56/'Ratio of marine genomes'!AF$61</f>
        <v>#DIV/0!</v>
      </c>
      <c r="AG56" t="e">
        <f>'RNA_pol Normalized'!AG56/'Ratio of marine genomes'!AG$61</f>
        <v>#DIV/0!</v>
      </c>
      <c r="AH56" t="e">
        <f>'RNA_pol Normalized'!AH56/'Ratio of marine genomes'!AH$61</f>
        <v>#DIV/0!</v>
      </c>
      <c r="AI56" t="e">
        <f>'RNA_pol Normalized'!AI56/'Ratio of marine genomes'!AI$61</f>
        <v>#DIV/0!</v>
      </c>
    </row>
    <row r="57" spans="1:35">
      <c r="A57" t="s">
        <v>90</v>
      </c>
      <c r="B57" t="e">
        <f>'RNA_pol Normalized'!B57/'Ratio of marine genomes'!B$61</f>
        <v>#DIV/0!</v>
      </c>
      <c r="C57" t="e">
        <f>'RNA_pol Normalized'!C57/'Ratio of marine genomes'!C$61</f>
        <v>#DIV/0!</v>
      </c>
      <c r="D57" t="e">
        <f>'RNA_pol Normalized'!D57/'Ratio of marine genomes'!D$61</f>
        <v>#DIV/0!</v>
      </c>
      <c r="E57" t="e">
        <f>'RNA_pol Normalized'!E57/'Ratio of marine genomes'!E$61</f>
        <v>#DIV/0!</v>
      </c>
      <c r="F57" t="e">
        <f>'RNA_pol Normalized'!F57/'Ratio of marine genomes'!F$61</f>
        <v>#DIV/0!</v>
      </c>
      <c r="G57" t="e">
        <f>'RNA_pol Normalized'!G57/'Ratio of marine genomes'!G$61</f>
        <v>#DIV/0!</v>
      </c>
      <c r="H57" t="e">
        <f>'RNA_pol Normalized'!H57/'Ratio of marine genomes'!H$61</f>
        <v>#DIV/0!</v>
      </c>
      <c r="I57" t="e">
        <f>'RNA_pol Normalized'!I57/'Ratio of marine genomes'!I$61</f>
        <v>#DIV/0!</v>
      </c>
      <c r="J57" t="e">
        <f>'RNA_pol Normalized'!J57/'Ratio of marine genomes'!J$61</f>
        <v>#DIV/0!</v>
      </c>
      <c r="K57" t="e">
        <f>'RNA_pol Normalized'!K57/'Ratio of marine genomes'!K$61</f>
        <v>#DIV/0!</v>
      </c>
      <c r="L57" t="e">
        <f>'RNA_pol Normalized'!L57/'Ratio of marine genomes'!L$61</f>
        <v>#DIV/0!</v>
      </c>
      <c r="M57" t="e">
        <f>'RNA_pol Normalized'!M57/'Ratio of marine genomes'!M$61</f>
        <v>#DIV/0!</v>
      </c>
      <c r="N57" t="e">
        <f>'RNA_pol Normalized'!N57/'Ratio of marine genomes'!N$61</f>
        <v>#DIV/0!</v>
      </c>
      <c r="O57" t="e">
        <f>'RNA_pol Normalized'!O57/'Ratio of marine genomes'!O$61</f>
        <v>#DIV/0!</v>
      </c>
      <c r="P57" t="e">
        <f>'RNA_pol Normalized'!P57/'Ratio of marine genomes'!P$61</f>
        <v>#DIV/0!</v>
      </c>
      <c r="Q57" t="e">
        <f>'RNA_pol Normalized'!Q57/'Ratio of marine genomes'!Q$61</f>
        <v>#DIV/0!</v>
      </c>
      <c r="R57" t="e">
        <f>'RNA_pol Normalized'!R57/'Ratio of marine genomes'!R$61</f>
        <v>#DIV/0!</v>
      </c>
      <c r="S57" t="e">
        <f>'RNA_pol Normalized'!S57/'Ratio of marine genomes'!S$61</f>
        <v>#DIV/0!</v>
      </c>
      <c r="T57" t="e">
        <f>'RNA_pol Normalized'!T57/'Ratio of marine genomes'!T$61</f>
        <v>#DIV/0!</v>
      </c>
      <c r="U57" t="e">
        <f>'RNA_pol Normalized'!U57/'Ratio of marine genomes'!U$61</f>
        <v>#DIV/0!</v>
      </c>
      <c r="V57" t="e">
        <f>'RNA_pol Normalized'!V57/'Ratio of marine genomes'!V$61</f>
        <v>#DIV/0!</v>
      </c>
      <c r="W57" t="e">
        <f>'RNA_pol Normalized'!W57/'Ratio of marine genomes'!W$61</f>
        <v>#DIV/0!</v>
      </c>
      <c r="X57" t="e">
        <f>'RNA_pol Normalized'!X57/'Ratio of marine genomes'!X$61</f>
        <v>#DIV/0!</v>
      </c>
      <c r="Y57" t="e">
        <f>'RNA_pol Normalized'!Y57/'Ratio of marine genomes'!Y$61</f>
        <v>#DIV/0!</v>
      </c>
      <c r="Z57" t="e">
        <f>'RNA_pol Normalized'!Z57/'Ratio of marine genomes'!Z$61</f>
        <v>#DIV/0!</v>
      </c>
      <c r="AA57" t="e">
        <f>'RNA_pol Normalized'!AA57/'Ratio of marine genomes'!AA$61</f>
        <v>#DIV/0!</v>
      </c>
      <c r="AB57" t="e">
        <f>'RNA_pol Normalized'!AB57/'Ratio of marine genomes'!AB$61</f>
        <v>#DIV/0!</v>
      </c>
      <c r="AC57" t="e">
        <f>'RNA_pol Normalized'!AC57/'Ratio of marine genomes'!AC$61</f>
        <v>#DIV/0!</v>
      </c>
      <c r="AD57" t="e">
        <f>'RNA_pol Normalized'!AD57/'Ratio of marine genomes'!AD$61</f>
        <v>#DIV/0!</v>
      </c>
      <c r="AE57" t="e">
        <f>'RNA_pol Normalized'!AE57/'Ratio of marine genomes'!AE$61</f>
        <v>#DIV/0!</v>
      </c>
      <c r="AF57" t="e">
        <f>'RNA_pol Normalized'!AF57/'Ratio of marine genomes'!AF$61</f>
        <v>#DIV/0!</v>
      </c>
      <c r="AG57" t="e">
        <f>'RNA_pol Normalized'!AG57/'Ratio of marine genomes'!AG$61</f>
        <v>#DIV/0!</v>
      </c>
      <c r="AH57" t="e">
        <f>'RNA_pol Normalized'!AH57/'Ratio of marine genomes'!AH$61</f>
        <v>#DIV/0!</v>
      </c>
      <c r="AI57" t="e">
        <f>'RNA_pol Normalized'!AI57/'Ratio of marine genomes'!AI$61</f>
        <v>#DIV/0!</v>
      </c>
    </row>
    <row r="58" spans="1:35">
      <c r="A58" t="s">
        <v>91</v>
      </c>
      <c r="B58">
        <f>'RNA_pol Normalized'!B58/'Ratio of marine genomes'!B$61</f>
        <v>0.19896956892397788</v>
      </c>
      <c r="C58">
        <f>'RNA_pol Normalized'!C58/'Ratio of marine genomes'!C$61</f>
        <v>0.28701187600644124</v>
      </c>
      <c r="D58">
        <f>'RNA_pol Normalized'!D58/'Ratio of marine genomes'!D$61</f>
        <v>0</v>
      </c>
      <c r="E58">
        <f>'RNA_pol Normalized'!E58/'Ratio of marine genomes'!E$61</f>
        <v>8.5210406844770395E-2</v>
      </c>
      <c r="F58">
        <f>'RNA_pol Normalized'!F58/'Ratio of marine genomes'!F$61</f>
        <v>0.50299850074962527</v>
      </c>
      <c r="G58">
        <f>'RNA_pol Normalized'!G58/'Ratio of marine genomes'!G$61</f>
        <v>0.24884594739667204</v>
      </c>
      <c r="H58">
        <f>'RNA_pol Normalized'!H58/'Ratio of marine genomes'!H$61</f>
        <v>0</v>
      </c>
      <c r="I58">
        <f>'RNA_pol Normalized'!I58/'Ratio of marine genomes'!I$61</f>
        <v>8.0368906455862976E-2</v>
      </c>
      <c r="J58">
        <f>'RNA_pol Normalized'!J58/'Ratio of marine genomes'!J$61</f>
        <v>0</v>
      </c>
      <c r="K58">
        <f>'RNA_pol Normalized'!K58/'Ratio of marine genomes'!K$61</f>
        <v>0.39291465378421903</v>
      </c>
      <c r="L58">
        <f>'RNA_pol Normalized'!L58/'Ratio of marine genomes'!L$61</f>
        <v>3.0839231547017187E-2</v>
      </c>
      <c r="M58">
        <f>'RNA_pol Normalized'!M58/'Ratio of marine genomes'!M$61</f>
        <v>0.25785024154589375</v>
      </c>
      <c r="N58">
        <f>'RNA_pol Normalized'!N58/'Ratio of marine genomes'!N$61</f>
        <v>0.58937198067632857</v>
      </c>
      <c r="O58">
        <f>'RNA_pol Normalized'!O58/'Ratio of marine genomes'!O$61</f>
        <v>1.1014492753623188</v>
      </c>
      <c r="P58">
        <f>'RNA_pol Normalized'!P58/'Ratio of marine genomes'!P$61</f>
        <v>0.52388620504562533</v>
      </c>
      <c r="Q58">
        <f>'RNA_pol Normalized'!Q58/'Ratio of marine genomes'!Q$61</f>
        <v>0.13718140929535233</v>
      </c>
      <c r="R58">
        <f>'RNA_pol Normalized'!R58/'Ratio of marine genomes'!R$61</f>
        <v>0</v>
      </c>
      <c r="S58">
        <f>'RNA_pol Normalized'!S58/'Ratio of marine genomes'!S$61</f>
        <v>0.41652731326644377</v>
      </c>
      <c r="T58">
        <f>'RNA_pol Normalized'!T58/'Ratio of marine genomes'!T$61</f>
        <v>3.489702517162472E-2</v>
      </c>
      <c r="U58">
        <f>'RNA_pol Normalized'!U58/'Ratio of marine genomes'!U$61</f>
        <v>0.21321398124467175</v>
      </c>
      <c r="V58">
        <f>'RNA_pol Normalized'!V58/'Ratio of marine genomes'!V$61</f>
        <v>8.523428868525379E-2</v>
      </c>
      <c r="W58">
        <f>'RNA_pol Normalized'!W58/'Ratio of marine genomes'!W$61</f>
        <v>0.33019032652348523</v>
      </c>
      <c r="X58">
        <f>'RNA_pol Normalized'!X58/'Ratio of marine genomes'!X$61</f>
        <v>0.45870932458299152</v>
      </c>
      <c r="Y58">
        <f>'RNA_pol Normalized'!Y58/'Ratio of marine genomes'!Y$61</f>
        <v>0.31573498964803315</v>
      </c>
      <c r="Z58">
        <f>'RNA_pol Normalized'!Z58/'Ratio of marine genomes'!Z$61</f>
        <v>0.24373560883109849</v>
      </c>
      <c r="AA58">
        <f>'RNA_pol Normalized'!AA58/'Ratio of marine genomes'!AA$61</f>
        <v>1</v>
      </c>
      <c r="AB58">
        <f>'RNA_pol Normalized'!AB58/'Ratio of marine genomes'!AB$61</f>
        <v>0.42528546332894157</v>
      </c>
      <c r="AC58">
        <f>'RNA_pol Normalized'!AC58/'Ratio of marine genomes'!AC$61</f>
        <v>0.12769726247987118</v>
      </c>
      <c r="AD58">
        <f>'RNA_pol Normalized'!AD58/'Ratio of marine genomes'!AD$61</f>
        <v>7.3671497584541071E-2</v>
      </c>
      <c r="AE58">
        <f>'RNA_pol Normalized'!AE58/'Ratio of marine genomes'!AE$61</f>
        <v>0</v>
      </c>
      <c r="AF58">
        <f>'RNA_pol Normalized'!AF58/'Ratio of marine genomes'!AF$61</f>
        <v>0.22347020933977454</v>
      </c>
      <c r="AG58">
        <f>'RNA_pol Normalized'!AG58/'Ratio of marine genomes'!AG$61</f>
        <v>0.75973731884057971</v>
      </c>
      <c r="AH58">
        <f>'RNA_pol Normalized'!AH58/'Ratio of marine genomes'!AH$61</f>
        <v>0</v>
      </c>
      <c r="AI58">
        <f>'RNA_pol Normalized'!AI58/'Ratio of marine genomes'!AI$61</f>
        <v>0.80605285592497877</v>
      </c>
    </row>
    <row r="61" spans="1:35">
      <c r="A61" s="3" t="s">
        <v>94</v>
      </c>
      <c r="B61">
        <v>6.4098360655737707</v>
      </c>
      <c r="C61">
        <v>4.721311475409836</v>
      </c>
      <c r="D61">
        <v>4.9180327868852458E-2</v>
      </c>
      <c r="E61">
        <v>1.360655737704918</v>
      </c>
      <c r="F61">
        <v>0.95081967213114749</v>
      </c>
      <c r="G61">
        <v>2.2131147540983607</v>
      </c>
      <c r="H61">
        <v>0.36065573770491804</v>
      </c>
      <c r="I61">
        <v>0.72131147540983609</v>
      </c>
      <c r="J61">
        <v>0.55737704918032782</v>
      </c>
      <c r="K61">
        <v>0.14754098360655737</v>
      </c>
      <c r="L61">
        <v>0.70491803278688525</v>
      </c>
      <c r="M61">
        <v>0.5901639344262295</v>
      </c>
      <c r="N61">
        <v>4.9180327868852458E-2</v>
      </c>
      <c r="O61">
        <v>1</v>
      </c>
      <c r="P61">
        <v>0.88524590163934425</v>
      </c>
      <c r="Q61">
        <v>1.901639344262295</v>
      </c>
      <c r="R61">
        <v>0.47540983606557374</v>
      </c>
      <c r="S61">
        <v>0.85245901639344257</v>
      </c>
      <c r="T61">
        <v>9.3442622950819665</v>
      </c>
      <c r="U61">
        <v>13.934426229508198</v>
      </c>
      <c r="V61">
        <v>3.6557377049180326</v>
      </c>
      <c r="W61">
        <v>2.721311475409836</v>
      </c>
      <c r="X61">
        <v>0.86885245901639341</v>
      </c>
      <c r="Y61">
        <v>0.45901639344262296</v>
      </c>
      <c r="Z61">
        <v>1.7540983606557377</v>
      </c>
      <c r="AA61">
        <v>1</v>
      </c>
      <c r="AB61">
        <v>2.1639344262295084</v>
      </c>
      <c r="AC61">
        <v>0.73770491803278693</v>
      </c>
      <c r="AD61">
        <v>0.19672131147540983</v>
      </c>
      <c r="AE61">
        <v>1.6393442622950821E-2</v>
      </c>
      <c r="AF61">
        <v>2.9508196721311477</v>
      </c>
      <c r="AG61">
        <v>2.098360655737705</v>
      </c>
      <c r="AH61">
        <v>0.01</v>
      </c>
      <c r="AI61">
        <v>0.55737704918032782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60"/>
  <sheetViews>
    <sheetView workbookViewId="0">
      <selection activeCell="A2" sqref="A2:AK2"/>
    </sheetView>
  </sheetViews>
  <sheetFormatPr baseColWidth="10" defaultRowHeight="13" x14ac:dyDescent="0"/>
  <sheetData>
    <row r="1" spans="1:37">
      <c r="A1" s="1" t="s">
        <v>9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Q1" s="1" t="s">
        <v>18</v>
      </c>
      <c r="R1" s="1" t="s">
        <v>19</v>
      </c>
      <c r="S1" s="1" t="s">
        <v>20</v>
      </c>
      <c r="T1" s="1" t="s">
        <v>21</v>
      </c>
      <c r="U1" s="1" t="s">
        <v>22</v>
      </c>
      <c r="V1" s="1" t="s">
        <v>23</v>
      </c>
      <c r="W1" s="1" t="s">
        <v>24</v>
      </c>
      <c r="X1" s="1" t="s">
        <v>25</v>
      </c>
      <c r="Y1" s="1" t="s">
        <v>26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K1" s="1" t="s">
        <v>93</v>
      </c>
    </row>
    <row r="2" spans="1:37">
      <c r="A2" s="5" t="s">
        <v>125</v>
      </c>
      <c r="B2" s="5" t="s">
        <v>9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8</v>
      </c>
      <c r="H2" s="5" t="s">
        <v>100</v>
      </c>
      <c r="I2" s="5" t="s">
        <v>101</v>
      </c>
      <c r="J2" s="5" t="s">
        <v>11</v>
      </c>
      <c r="K2" s="5" t="s">
        <v>102</v>
      </c>
      <c r="L2" s="5" t="s">
        <v>103</v>
      </c>
      <c r="M2" s="5" t="s">
        <v>104</v>
      </c>
      <c r="N2" s="5" t="s">
        <v>105</v>
      </c>
      <c r="O2" s="5" t="s">
        <v>106</v>
      </c>
      <c r="P2" s="5" t="s">
        <v>107</v>
      </c>
      <c r="Q2" s="5" t="s">
        <v>108</v>
      </c>
      <c r="R2" s="5" t="s">
        <v>109</v>
      </c>
      <c r="S2" s="5" t="s">
        <v>110</v>
      </c>
      <c r="T2" s="5" t="s">
        <v>111</v>
      </c>
      <c r="U2" s="5" t="s">
        <v>112</v>
      </c>
      <c r="V2" s="5" t="s">
        <v>113</v>
      </c>
      <c r="W2" s="5" t="s">
        <v>114</v>
      </c>
      <c r="X2" s="5" t="s">
        <v>115</v>
      </c>
      <c r="Y2" s="5" t="s">
        <v>116</v>
      </c>
      <c r="Z2" s="5" t="s">
        <v>117</v>
      </c>
      <c r="AA2" s="5" t="s">
        <v>118</v>
      </c>
      <c r="AB2" s="5" t="s">
        <v>29</v>
      </c>
      <c r="AC2" s="5" t="s">
        <v>119</v>
      </c>
      <c r="AD2" s="5" t="s">
        <v>120</v>
      </c>
      <c r="AE2" s="5" t="s">
        <v>121</v>
      </c>
      <c r="AF2" s="5" t="s">
        <v>33</v>
      </c>
      <c r="AG2" s="5" t="s">
        <v>122</v>
      </c>
      <c r="AH2" s="5" t="s">
        <v>123</v>
      </c>
      <c r="AI2" s="5" t="s">
        <v>124</v>
      </c>
      <c r="AJ2" s="5"/>
      <c r="AK2" s="5"/>
    </row>
    <row r="3" spans="1:37">
      <c r="A3" t="s">
        <v>2</v>
      </c>
      <c r="B3">
        <f>LOG('Ratio of marine genomes'!B3,2)</f>
        <v>0.74523452526816425</v>
      </c>
      <c r="C3">
        <f>LOG('Ratio of marine genomes'!C3,2)</f>
        <v>-1.7471410600662758</v>
      </c>
      <c r="D3">
        <f>LOG('Ratio of marine genomes'!D3,2)</f>
        <v>1.763712226626369</v>
      </c>
      <c r="E3">
        <f>LOG('Ratio of marine genomes'!E3,2)</f>
        <v>-1.8089470980782443</v>
      </c>
      <c r="F3">
        <f>LOG('Ratio of marine genomes'!F3,2)</f>
        <v>-0.95953319552119121</v>
      </c>
      <c r="G3">
        <f>LOG('Ratio of marine genomes'!G3,2)</f>
        <v>-0.67901401223213065</v>
      </c>
      <c r="H3">
        <f>LOG('Ratio of marine genomes'!H3,2)</f>
        <v>-0.55505898507381102</v>
      </c>
      <c r="I3">
        <f>LOG('Ratio of marine genomes'!I3,2)</f>
        <v>-0.25697763214081648</v>
      </c>
      <c r="J3">
        <f>LOG('Ratio of marine genomes'!J3,2)</f>
        <v>0.46360128278600948</v>
      </c>
      <c r="K3">
        <f>LOG('Ratio of marine genomes'!K3,2)</f>
        <v>1.9984671489805359</v>
      </c>
      <c r="L3">
        <f>LOG('Ratio of marine genomes'!L3,2)</f>
        <v>0.37073778134473723</v>
      </c>
      <c r="M3">
        <f>LOG('Ratio of marine genomes'!M3,2)</f>
        <v>-1.6417008537640749</v>
      </c>
      <c r="N3">
        <f>LOG('Ratio of marine genomes'!N3,2)</f>
        <v>1.4971972520576129</v>
      </c>
      <c r="O3">
        <f>LOG('Ratio of marine genomes'!O3,2)</f>
        <v>-0.27762194205684021</v>
      </c>
      <c r="P3">
        <f>LOG('Ratio of marine genomes'!P3,2)</f>
        <v>-1.242093395054837</v>
      </c>
      <c r="Q3">
        <f>LOG('Ratio of marine genomes'!Q3,2)</f>
        <v>-0.52899460270215926</v>
      </c>
      <c r="R3">
        <f>LOG('Ratio of marine genomes'!R3,2)</f>
        <v>1.6014836095749327</v>
      </c>
      <c r="S3">
        <f>LOG('Ratio of marine genomes'!S3,2)</f>
        <v>-0.83806117324223284</v>
      </c>
      <c r="T3">
        <f>LOG('Ratio of marine genomes'!T3,2)</f>
        <v>-0.58592533160246829</v>
      </c>
      <c r="U3">
        <f>LOG('Ratio of marine genomes'!U3,2)</f>
        <v>0.89751154266385336</v>
      </c>
      <c r="V3">
        <f>LOG('Ratio of marine genomes'!V3,2)</f>
        <v>-0.49634772580508751</v>
      </c>
      <c r="W3">
        <f>LOG('Ratio of marine genomes'!W3,2)</f>
        <v>-0.83154852701537663</v>
      </c>
      <c r="X3">
        <f>LOG('Ratio of marine genomes'!X3,2)</f>
        <v>-0.91508137046565519</v>
      </c>
      <c r="Y3">
        <f>LOG('Ratio of marine genomes'!Y3,2)</f>
        <v>-6.5535301280077674E-2</v>
      </c>
      <c r="Z3">
        <f>LOG('Ratio of marine genomes'!Z3,2)</f>
        <v>0.44527252924135985</v>
      </c>
      <c r="AA3">
        <f>LOG('Ratio of marine genomes'!AA3,2)</f>
        <v>0</v>
      </c>
      <c r="AB3">
        <f>LOG('Ratio of marine genomes'!AB3,2)</f>
        <v>-0.71320681873976977</v>
      </c>
      <c r="AC3">
        <f>LOG('Ratio of marine genomes'!AC3,2)</f>
        <v>-1.723801933978969</v>
      </c>
      <c r="AD3">
        <f>LOG('Ratio of marine genomes'!AD3,2)</f>
        <v>-3.8039722826629521</v>
      </c>
      <c r="AE3">
        <f>LOG('Ratio of marine genomes'!AE3,2)</f>
        <v>2.9278316063874756</v>
      </c>
      <c r="AF3">
        <f>LOG('Ratio of marine genomes'!AF3,2)</f>
        <v>-1.4360687589752033</v>
      </c>
      <c r="AG3">
        <f>LOG('Ratio of marine genomes'!AG3,2)</f>
        <v>-0.31383770355957663</v>
      </c>
      <c r="AH3" t="e">
        <f>LOG('Ratio of marine genomes'!AH3,2)</f>
        <v>#NUM!</v>
      </c>
      <c r="AI3">
        <f>LOG('Ratio of marine genomes'!AI3,2)</f>
        <v>0.48236221089467118</v>
      </c>
      <c r="AK3">
        <f t="shared" ref="AK3:AK34" si="0">COUNTIF(B3:AI3,#NUM!)+COUNTIF(B3:AI3,#DIV/0!)</f>
        <v>1</v>
      </c>
    </row>
    <row r="4" spans="1:37">
      <c r="A4" t="s">
        <v>37</v>
      </c>
      <c r="B4">
        <f>LOG('Ratio of marine genomes'!B4,2)</f>
        <v>-1.5022891577664717</v>
      </c>
      <c r="C4">
        <f>LOG('Ratio of marine genomes'!C4,2)</f>
        <v>-1.9981795643756313</v>
      </c>
      <c r="D4" t="e">
        <f>LOG('Ratio of marine genomes'!D4,2)</f>
        <v>#NUM!</v>
      </c>
      <c r="E4">
        <f>LOG('Ratio of marine genomes'!E4,2)</f>
        <v>-4.2156777187360763</v>
      </c>
      <c r="F4">
        <f>LOG('Ratio of marine genomes'!F4,2)</f>
        <v>-0.86311332014497011</v>
      </c>
      <c r="G4">
        <f>LOG('Ratio of marine genomes'!G4,2)</f>
        <v>-1.1172233968157597</v>
      </c>
      <c r="H4">
        <f>LOG('Ratio of marine genomes'!H4,2)</f>
        <v>-6.158050901154021</v>
      </c>
      <c r="I4">
        <f>LOG('Ratio of marine genomes'!I4,2)</f>
        <v>-3.1136567817955676</v>
      </c>
      <c r="J4">
        <f>LOG('Ratio of marine genomes'!J4,2)</f>
        <v>-3.7860821237670623</v>
      </c>
      <c r="K4">
        <f>LOG('Ratio of marine genomes'!K4,2)</f>
        <v>-0.96165368835051712</v>
      </c>
      <c r="L4">
        <f>LOG('Ratio of marine genomes'!L4,2)</f>
        <v>-3.4244443190777289</v>
      </c>
      <c r="M4">
        <f>LOG('Ratio of marine genomes'!M4,2)</f>
        <v>-3.4091126653217385</v>
      </c>
      <c r="N4">
        <f>LOG('Ratio of marine genomes'!N4,2)</f>
        <v>-1.1136567817955672</v>
      </c>
      <c r="O4">
        <f>LOG('Ratio of marine genomes'!O4,2)</f>
        <v>-0.29396626538568477</v>
      </c>
      <c r="P4">
        <f>LOG('Ratio of marine genomes'!P4,2)</f>
        <v>-1.1773823794059541</v>
      </c>
      <c r="Q4">
        <f>LOG('Ratio of marine genomes'!Q4,2)</f>
        <v>-3.9716377769231395</v>
      </c>
      <c r="R4">
        <f>LOG('Ratio of marine genomes'!R4,2)</f>
        <v>-7.5566002776442955</v>
      </c>
      <c r="S4">
        <f>LOG('Ratio of marine genomes'!S4,2)</f>
        <v>-0.96443077302109093</v>
      </c>
      <c r="T4">
        <f>LOG('Ratio of marine genomes'!T4,2)</f>
        <v>-4.2684748908476715</v>
      </c>
      <c r="U4">
        <f>LOG('Ratio of marine genomes'!U4,2)</f>
        <v>-2.0057720247236874</v>
      </c>
      <c r="V4">
        <f>LOG('Ratio of marine genomes'!V4,2)</f>
        <v>-4.1419671778189446</v>
      </c>
      <c r="W4">
        <f>LOG('Ratio of marine genomes'!W4,2)</f>
        <v>-1.6642677777259463</v>
      </c>
      <c r="X4">
        <f>LOG('Ratio of marine genomes'!X4,2)</f>
        <v>-1.2566147356376101</v>
      </c>
      <c r="Y4">
        <f>LOG('Ratio of marine genomes'!Y4,2)</f>
        <v>-0.98241224851731479</v>
      </c>
      <c r="Z4">
        <f>LOG('Ratio of marine genomes'!Z4,2)</f>
        <v>-2.2903391494131884</v>
      </c>
      <c r="AA4">
        <f>LOG('Ratio of marine genomes'!AA4,2)</f>
        <v>0</v>
      </c>
      <c r="AB4">
        <f>LOG('Ratio of marine genomes'!AB4,2)</f>
        <v>-1.5983551590432945</v>
      </c>
      <c r="AC4">
        <f>LOG('Ratio of marine genomes'!AC4,2)</f>
        <v>-3.5466161890716736</v>
      </c>
      <c r="AD4">
        <f>LOG('Ratio of marine genomes'!AD4,2)</f>
        <v>-2.5831420650967871</v>
      </c>
      <c r="AE4" t="e">
        <f>LOG('Ratio of marine genomes'!AE4,2)</f>
        <v>#NUM!</v>
      </c>
      <c r="AF4">
        <f>LOG('Ratio of marine genomes'!AF4,2)</f>
        <v>-2.1515533895540959</v>
      </c>
      <c r="AG4">
        <f>LOG('Ratio of marine genomes'!AG4,2)</f>
        <v>-0.49404813826751981</v>
      </c>
      <c r="AH4" t="e">
        <f>LOG('Ratio of marine genomes'!AH4,2)</f>
        <v>#NUM!</v>
      </c>
      <c r="AI4">
        <f>LOG('Ratio of marine genomes'!AI4,2)</f>
        <v>0.58024009047875325</v>
      </c>
      <c r="AK4">
        <f t="shared" si="0"/>
        <v>3</v>
      </c>
    </row>
    <row r="5" spans="1:37">
      <c r="A5" t="s">
        <v>38</v>
      </c>
      <c r="B5">
        <f>LOG('Ratio of marine genomes'!B5,2)</f>
        <v>-1.7333580886789941</v>
      </c>
      <c r="C5">
        <f>LOG('Ratio of marine genomes'!C5,2)</f>
        <v>-1.7426381728849951</v>
      </c>
      <c r="D5">
        <f>LOG('Ratio of marine genomes'!D5,2)</f>
        <v>-4.4453880517132891</v>
      </c>
      <c r="E5">
        <f>LOG('Ratio of marine genomes'!E5,2)</f>
        <v>-3.0857178628343744</v>
      </c>
      <c r="F5">
        <f>LOG('Ratio of marine genomes'!F5,2)</f>
        <v>-1.1184937039325766</v>
      </c>
      <c r="G5">
        <f>LOG('Ratio of marine genomes'!G5,2)</f>
        <v>-0.60185079334903802</v>
      </c>
      <c r="H5" t="e">
        <f>LOG('Ratio of marine genomes'!H5,2)</f>
        <v>#NUM!</v>
      </c>
      <c r="I5">
        <f>LOG('Ratio of marine genomes'!I5,2)</f>
        <v>-2.7051473255142211</v>
      </c>
      <c r="J5">
        <f>LOG('Ratio of marine genomes'!J5,2)</f>
        <v>-6.3629258915213152</v>
      </c>
      <c r="K5">
        <f>LOG('Ratio of marine genomes'!K5,2)</f>
        <v>-1.2754630502709758</v>
      </c>
      <c r="L5">
        <f>LOG('Ratio of marine genomes'!L5,2)</f>
        <v>-3.1574072887492637</v>
      </c>
      <c r="M5">
        <f>LOG('Ratio of marine genomes'!M5,2)</f>
        <v>-2.5067885963774321</v>
      </c>
      <c r="N5">
        <f>LOG('Ratio of marine genomes'!N5,2)</f>
        <v>0.50880825867358692</v>
      </c>
      <c r="O5">
        <f>LOG('Ratio of marine genomes'!O5,2)</f>
        <v>-0.17277738629641184</v>
      </c>
      <c r="P5">
        <f>LOG('Ratio of marine genomes'!P5,2)</f>
        <v>-1.0996132148715581</v>
      </c>
      <c r="Q5">
        <f>LOG('Ratio of marine genomes'!Q5,2)</f>
        <v>-3.6960387330912492</v>
      </c>
      <c r="R5">
        <f>LOG('Ratio of marine genomes'!R5,2)</f>
        <v>-6.7184065461197049</v>
      </c>
      <c r="S5">
        <f>LOG('Ratio of marine genomes'!S5,2)</f>
        <v>-1.1685478463544638</v>
      </c>
      <c r="T5">
        <f>LOG('Ratio of marine genomes'!T5,2)</f>
        <v>-4.0208902231853783</v>
      </c>
      <c r="U5">
        <f>LOG('Ratio of marine genomes'!U5,2)</f>
        <v>-1.5330763316766249</v>
      </c>
      <c r="V5">
        <f>LOG('Ratio of marine genomes'!V5,2)</f>
        <v>-3.8669095845623307</v>
      </c>
      <c r="W5">
        <f>LOG('Ratio of marine genomes'!W5,2)</f>
        <v>-1.5559848828336107</v>
      </c>
      <c r="X5">
        <f>LOG('Ratio of marine genomes'!X5,2)</f>
        <v>-1.4798215487771624</v>
      </c>
      <c r="Y5">
        <f>LOG('Ratio of marine genomes'!Y5,2)</f>
        <v>-0.99535513107824092</v>
      </c>
      <c r="Z5">
        <f>LOG('Ratio of marine genomes'!Z5,2)</f>
        <v>-1.8876470197271564</v>
      </c>
      <c r="AA5">
        <f>LOG('Ratio of marine genomes'!AA5,2)</f>
        <v>0</v>
      </c>
      <c r="AB5">
        <f>LOG('Ratio of marine genomes'!AB5,2)</f>
        <v>-1.508214889168727</v>
      </c>
      <c r="AC5">
        <f>LOG('Ratio of marine genomes'!AC5,2)</f>
        <v>-3.1043511338782213</v>
      </c>
      <c r="AD5">
        <f>LOG('Ratio of marine genomes'!AD5,2)</f>
        <v>-3.4453880517132887</v>
      </c>
      <c r="AE5" t="e">
        <f>LOG('Ratio of marine genomes'!AE5,2)</f>
        <v>#NUM!</v>
      </c>
      <c r="AF5">
        <f>LOG('Ratio of marine genomes'!AF5,2)</f>
        <v>-2.3078845279633535</v>
      </c>
      <c r="AG5">
        <f>LOG('Ratio of marine genomes'!AG5,2)</f>
        <v>-0.54754259570777686</v>
      </c>
      <c r="AH5" t="e">
        <f>LOG('Ratio of marine genomes'!AH5,2)</f>
        <v>#NUM!</v>
      </c>
      <c r="AI5">
        <f>LOG('Ratio of marine genomes'!AI5,2)</f>
        <v>0.39196161064215329</v>
      </c>
      <c r="AK5">
        <f t="shared" si="0"/>
        <v>3</v>
      </c>
    </row>
    <row r="6" spans="1:37">
      <c r="A6" t="s">
        <v>39</v>
      </c>
      <c r="B6">
        <f>LOG('Ratio of marine genomes'!B6,2)</f>
        <v>-1.6036661781415538</v>
      </c>
      <c r="C6">
        <f>LOG('Ratio of marine genomes'!C6,2)</f>
        <v>-1.8853877941224502</v>
      </c>
      <c r="D6">
        <f>LOG('Ratio of marine genomes'!D6,2)</f>
        <v>-4.242939798740534</v>
      </c>
      <c r="E6">
        <f>LOG('Ratio of marine genomes'!E6,2)</f>
        <v>-3.5411636330366276</v>
      </c>
      <c r="F6">
        <f>LOG('Ratio of marine genomes'!F6,2)</f>
        <v>-0.94610268481600168</v>
      </c>
      <c r="G6">
        <f>LOG('Ratio of marine genomes'!G6,2)</f>
        <v>-1.0274337629893255</v>
      </c>
      <c r="H6">
        <f>LOG('Ratio of marine genomes'!H6,2)</f>
        <v>-7.1174089166566761</v>
      </c>
      <c r="I6">
        <f>LOG('Ratio of marine genomes'!I6,2)</f>
        <v>-2.7598569120385914</v>
      </c>
      <c r="J6" t="e">
        <f>LOG('Ratio of marine genomes'!J6,2)</f>
        <v>#NUM!</v>
      </c>
      <c r="K6">
        <f>LOG('Ratio of marine genomes'!K6,2)</f>
        <v>-0.87370598907481467</v>
      </c>
      <c r="L6">
        <f>LOG('Ratio of marine genomes'!L6,2)</f>
        <v>-3.9143170512791632</v>
      </c>
      <c r="M6">
        <f>LOG('Ratio of marine genomes'!M6,2)</f>
        <v>-2.5799747860181044</v>
      </c>
      <c r="N6">
        <f>LOG('Ratio of marine genomes'!N6,2)</f>
        <v>-1.6579772980193774</v>
      </c>
      <c r="O6">
        <f>LOG('Ratio of marine genomes'!O6,2)</f>
        <v>-6.1237629521867676E-2</v>
      </c>
      <c r="P6">
        <f>LOG('Ratio of marine genomes'!P6,2)</f>
        <v>-1.0819479220682291</v>
      </c>
      <c r="Q6">
        <f>LOG('Ratio of marine genomes'!Q6,2)</f>
        <v>-3.4935904801184954</v>
      </c>
      <c r="R6" t="e">
        <f>LOG('Ratio of marine genomes'!R6,2)</f>
        <v>#NUM!</v>
      </c>
      <c r="S6">
        <f>LOG('Ratio of marine genomes'!S6,2)</f>
        <v>-1.1785079261455351</v>
      </c>
      <c r="T6">
        <f>LOG('Ratio of marine genomes'!T6,2)</f>
        <v>-4.5743906677464024</v>
      </c>
      <c r="U6">
        <f>LOG('Ratio of marine genomes'!U6,2)</f>
        <v>-1.8270539048233689</v>
      </c>
      <c r="V6">
        <f>LOG('Ratio of marine genomes'!V6,2)</f>
        <v>-3.5762341485778411</v>
      </c>
      <c r="W6">
        <f>LOG('Ratio of marine genomes'!W6,2)</f>
        <v>-1.7110886344789398</v>
      </c>
      <c r="X6">
        <f>LOG('Ratio of marine genomes'!X6,2)</f>
        <v>-1.2361506330778946</v>
      </c>
      <c r="Y6">
        <f>LOG('Ratio of marine genomes'!Y6,2)</f>
        <v>-0.85062237596177359</v>
      </c>
      <c r="Z6">
        <f>LOG('Ratio of marine genomes'!Z6,2)</f>
        <v>-2.0685274063059076</v>
      </c>
      <c r="AA6">
        <f>LOG('Ratio of marine genomes'!AA6,2)</f>
        <v>0</v>
      </c>
      <c r="AB6">
        <f>LOG('Ratio of marine genomes'!AB6,2)</f>
        <v>-1.3448194127597475</v>
      </c>
      <c r="AC6">
        <f>LOG('Ratio of marine genomes'!AC6,2)</f>
        <v>-3.242939798740534</v>
      </c>
      <c r="AD6">
        <f>LOG('Ratio of marine genomes'!AD6,2)</f>
        <v>-2.4355848766829298</v>
      </c>
      <c r="AE6">
        <f>LOG('Ratio of marine genomes'!AE6,2)</f>
        <v>-2.6579772980193774</v>
      </c>
      <c r="AF6">
        <f>LOG('Ratio of marine genomes'!AF6,2)</f>
        <v>-1.9066564108761013</v>
      </c>
      <c r="AG6">
        <f>LOG('Ratio of marine genomes'!AG6,2)</f>
        <v>-0.30262620159456483</v>
      </c>
      <c r="AH6" t="e">
        <f>LOG('Ratio of marine genomes'!AH6,2)</f>
        <v>#NUM!</v>
      </c>
      <c r="AI6">
        <f>LOG('Ratio of marine genomes'!AI6,2)</f>
        <v>0.4144311975086728</v>
      </c>
      <c r="AK6">
        <f t="shared" si="0"/>
        <v>3</v>
      </c>
    </row>
    <row r="7" spans="1:37">
      <c r="A7" t="s">
        <v>40</v>
      </c>
      <c r="B7">
        <f>LOG('Ratio of marine genomes'!B7,2)</f>
        <v>-1.6960547756027828</v>
      </c>
      <c r="C7">
        <f>LOG('Ratio of marine genomes'!C7,2)</f>
        <v>-1.8558590243279205</v>
      </c>
      <c r="D7" t="e">
        <f>LOG('Ratio of marine genomes'!D7,2)</f>
        <v>#NUM!</v>
      </c>
      <c r="E7">
        <f>LOG('Ratio of marine genomes'!E7,2)</f>
        <v>-2.3829015491198953</v>
      </c>
      <c r="F7">
        <f>LOG('Ratio of marine genomes'!F7,2)</f>
        <v>-1.4508056136216989</v>
      </c>
      <c r="G7">
        <f>LOG('Ratio of marine genomes'!G7,2)</f>
        <v>-0.49971521410264519</v>
      </c>
      <c r="H7">
        <f>LOG('Ratio of marine genomes'!H7,2)</f>
        <v>-4.0522562371314246</v>
      </c>
      <c r="I7">
        <f>LOG('Ratio of marine genomes'!I7,2)</f>
        <v>-2.730328142244062</v>
      </c>
      <c r="J7" t="e">
        <f>LOG('Ratio of marine genomes'!J7,2)</f>
        <v>#NUM!</v>
      </c>
      <c r="K7">
        <f>LOG('Ratio of marine genomes'!K7,2)</f>
        <v>-2.7627496199364394</v>
      </c>
      <c r="L7">
        <f>LOG('Ratio of marine genomes'!L7,2)</f>
        <v>-2.0190893731962247</v>
      </c>
      <c r="M7" t="e">
        <f>LOG('Ratio of marine genomes'!M7,2)</f>
        <v>#NUM!</v>
      </c>
      <c r="N7" t="e">
        <f>LOG('Ratio of marine genomes'!N7,2)</f>
        <v>#NUM!</v>
      </c>
      <c r="O7">
        <f>LOG('Ratio of marine genomes'!O7,2)</f>
        <v>-6.4130337419715577E-2</v>
      </c>
      <c r="P7">
        <f>LOG('Ratio of marine genomes'!P7,2)</f>
        <v>-1.347712120657595</v>
      </c>
      <c r="Q7">
        <f>LOG('Ratio of marine genomes'!Q7,2)</f>
        <v>-2.7503658954806065</v>
      </c>
      <c r="R7" t="e">
        <f>LOG('Ratio of marine genomes'!R7,2)</f>
        <v>#NUM!</v>
      </c>
      <c r="S7">
        <f>LOG('Ratio of marine genomes'!S7,2)</f>
        <v>-1.3863737410267001</v>
      </c>
      <c r="T7">
        <f>LOG('Ratio of marine genomes'!T7,2)</f>
        <v>-4.3553253047674705</v>
      </c>
      <c r="U7">
        <f>LOG('Ratio of marine genomes'!U7,2)</f>
        <v>-2.1244713046828263</v>
      </c>
      <c r="V7">
        <f>LOG('Ratio of marine genomes'!V7,2)</f>
        <v>-2.7498683286397068</v>
      </c>
      <c r="W7">
        <f>LOG('Ratio of marine genomes'!W7,2)</f>
        <v>-1.382901549119895</v>
      </c>
      <c r="X7">
        <f>LOG('Ratio of marine genomes'!X7,2)</f>
        <v>-3.3207450730573256</v>
      </c>
      <c r="Y7">
        <f>LOG('Ratio of marine genomes'!Y7,2)</f>
        <v>-1.0782514456643686</v>
      </c>
      <c r="Z7">
        <f>LOG('Ratio of marine genomes'!Z7,2)</f>
        <v>-2.2468287636449342</v>
      </c>
      <c r="AA7">
        <f>LOG('Ratio of marine genomes'!AA7,2)</f>
        <v>0</v>
      </c>
      <c r="AB7">
        <f>LOG('Ratio of marine genomes'!AB7,2)</f>
        <v>-2.24490131507382</v>
      </c>
      <c r="AC7">
        <f>LOG('Ratio of marine genomes'!AC7,2)</f>
        <v>-1.9147527133814888</v>
      </c>
      <c r="AD7">
        <f>LOG('Ratio of marine genomes'!AD7,2)</f>
        <v>-1.1777871192152827</v>
      </c>
      <c r="AE7" t="e">
        <f>LOG('Ratio of marine genomes'!AE7,2)</f>
        <v>#NUM!</v>
      </c>
      <c r="AF7">
        <f>LOG('Ratio of marine genomes'!AF7,2)</f>
        <v>-1.1304814044369262</v>
      </c>
      <c r="AG7">
        <f>LOG('Ratio of marine genomes'!AG7,2)</f>
        <v>-0.21778518714720188</v>
      </c>
      <c r="AH7" t="e">
        <f>LOG('Ratio of marine genomes'!AH7,2)</f>
        <v>#NUM!</v>
      </c>
      <c r="AI7">
        <f>LOG('Ratio of marine genomes'!AI7,2)</f>
        <v>-0.15672550368745308</v>
      </c>
      <c r="AK7">
        <f t="shared" si="0"/>
        <v>7</v>
      </c>
    </row>
    <row r="8" spans="1:37">
      <c r="A8" t="s">
        <v>41</v>
      </c>
      <c r="B8">
        <f>LOG('Ratio of marine genomes'!B8,2)</f>
        <v>-1.7714353478026617</v>
      </c>
      <c r="C8">
        <f>LOG('Ratio of marine genomes'!C8,2)</f>
        <v>-2.1259770534314351</v>
      </c>
      <c r="D8" t="e">
        <f>LOG('Ratio of marine genomes'!D8,2)</f>
        <v>#NUM!</v>
      </c>
      <c r="E8">
        <f>LOG('Ratio of marine genomes'!E8,2)</f>
        <v>-2.8890869364569345</v>
      </c>
      <c r="F8">
        <f>LOG('Ratio of marine genomes'!F8,2)</f>
        <v>-1.0825218830425969</v>
      </c>
      <c r="G8">
        <f>LOG('Ratio of marine genomes'!G8,2)</f>
        <v>-1.0883627616316573</v>
      </c>
      <c r="H8">
        <f>LOG('Ratio of marine genomes'!H8,2)</f>
        <v>-4.143404125189619</v>
      </c>
      <c r="I8">
        <f>LOG('Ratio of marine genomes'!I8,2)</f>
        <v>-5.1434041251896199</v>
      </c>
      <c r="J8">
        <f>LOG('Ratio of marine genomes'!J8,2)</f>
        <v>-4.7714353478026617</v>
      </c>
      <c r="K8">
        <f>LOG('Ratio of marine genomes'!K8,2)</f>
        <v>-0.53196941310727186</v>
      </c>
      <c r="L8">
        <f>LOG('Ratio of marine genomes'!L8,2)</f>
        <v>-2.3028823391968158</v>
      </c>
      <c r="M8">
        <f>LOG('Ratio of marine genomes'!M8,2)</f>
        <v>-1.8538975079946345</v>
      </c>
      <c r="N8">
        <f>LOG('Ratio of marine genomes'!N8,2)</f>
        <v>-1.2689350072734782</v>
      </c>
      <c r="O8">
        <f>LOG('Ratio of marine genomes'!O8,2)</f>
        <v>-0.15527822547791095</v>
      </c>
      <c r="P8">
        <f>LOG('Ratio of marine genomes'!P8,2)</f>
        <v>-1.0465425859370301</v>
      </c>
      <c r="Q8">
        <f>LOG('Ratio of marine genomes'!Q8,2)</f>
        <v>-3.2200254067925314</v>
      </c>
      <c r="R8" t="e">
        <f>LOG('Ratio of marine genomes'!R8,2)</f>
        <v>#NUM!</v>
      </c>
      <c r="S8">
        <f>LOG('Ratio of marine genomes'!S8,2)</f>
        <v>-0.47752162908489537</v>
      </c>
      <c r="T8">
        <f>LOG('Ratio of marine genomes'!T8,2)</f>
        <v>-3.9808096204768537</v>
      </c>
      <c r="U8">
        <f>LOG('Ratio of marine genomes'!U8,2)</f>
        <v>-1.6805819173515479</v>
      </c>
      <c r="V8">
        <f>LOG('Ratio of marine genomes'!V8,2)</f>
        <v>-3.2369448930290412</v>
      </c>
      <c r="W8">
        <f>LOG('Ratio of marine genomes'!W8,2)</f>
        <v>-2.0146178185407932</v>
      </c>
      <c r="X8">
        <f>LOG('Ratio of marine genomes'!X8,2)</f>
        <v>-1.7114532429744289</v>
      </c>
      <c r="Y8">
        <f>LOG('Ratio of marine genomes'!Y8,2)</f>
        <v>-0.58443683300140759</v>
      </c>
      <c r="Z8">
        <f>LOG('Ratio of marine genomes'!Z8,2)</f>
        <v>-1.4254394929534691</v>
      </c>
      <c r="AA8">
        <f>LOG('Ratio of marine genomes'!AA8,2)</f>
        <v>0</v>
      </c>
      <c r="AB8">
        <f>LOG('Ratio of marine genomes'!AB8,2)</f>
        <v>-1.7741703155239001</v>
      </c>
      <c r="AC8">
        <f>LOG('Ratio of marine genomes'!AC8,2)</f>
        <v>-2.0059006014396843</v>
      </c>
      <c r="AD8">
        <f>LOG('Ratio of marine genomes'!AD8,2)</f>
        <v>-3.2689350072734786</v>
      </c>
      <c r="AE8" t="e">
        <f>LOG('Ratio of marine genomes'!AE8,2)</f>
        <v>#NUM!</v>
      </c>
      <c r="AF8">
        <f>LOG('Ratio of marine genomes'!AF8,2)</f>
        <v>-1.5908631021608408</v>
      </c>
      <c r="AG8">
        <f>LOG('Ratio of marine genomes'!AG8,2)</f>
        <v>-0.72977619616544676</v>
      </c>
      <c r="AH8" t="e">
        <f>LOG('Ratio of marine genomes'!AH8,2)</f>
        <v>#NUM!</v>
      </c>
      <c r="AI8">
        <f>LOG('Ratio of marine genomes'!AI8,2)</f>
        <v>0.13545524780585722</v>
      </c>
      <c r="AK8">
        <f t="shared" si="0"/>
        <v>4</v>
      </c>
    </row>
    <row r="9" spans="1:37">
      <c r="A9" t="s">
        <v>42</v>
      </c>
      <c r="B9">
        <f>LOG('Ratio of marine genomes'!B9,2)</f>
        <v>-1.9755304464885954</v>
      </c>
      <c r="C9">
        <f>LOG('Ratio of marine genomes'!C9,2)</f>
        <v>-2.1572460503432498</v>
      </c>
      <c r="D9" t="e">
        <f>LOG('Ratio of marine genomes'!D9,2)</f>
        <v>#NUM!</v>
      </c>
      <c r="E9">
        <f>LOG('Ratio of marine genomes'!E9,2)</f>
        <v>-5.1261261337577837</v>
      </c>
      <c r="F9">
        <f>LOG('Ratio of marine genomes'!F9,2)</f>
        <v>-1.4661097436963879</v>
      </c>
      <c r="G9">
        <f>LOG('Ratio of marine genomes'!G9,2)</f>
        <v>-1.3904969871543917</v>
      </c>
      <c r="H9" t="e">
        <f>LOG('Ratio of marine genomes'!H9,2)</f>
        <v>#NUM!</v>
      </c>
      <c r="I9">
        <f>LOG('Ratio of marine genomes'!I9,2)</f>
        <v>-3.9881258997117084</v>
      </c>
      <c r="J9">
        <f>LOG('Ratio of marine genomes'!J9,2)</f>
        <v>-6.4235120443823543</v>
      </c>
      <c r="K9">
        <f>LOG('Ratio of marine genomes'!K9,2)</f>
        <v>-1.9210117038531713</v>
      </c>
      <c r="L9">
        <f>LOG('Ratio of marine genomes'!L9,2)</f>
        <v>-5.1773514571129571</v>
      </c>
      <c r="M9">
        <f>LOG('Ratio of marine genomes'!M9,2)</f>
        <v>-2.8055344864332352</v>
      </c>
      <c r="N9">
        <f>LOG('Ratio of marine genomes'!N9,2)</f>
        <v>-0.33604920313201503</v>
      </c>
      <c r="O9">
        <f>LOG('Ratio of marine genomes'!O9,2)</f>
        <v>-0.17932369944456203</v>
      </c>
      <c r="P9">
        <f>LOG('Ratio of marine genomes'!P9,2)</f>
        <v>-1.0034738640451444</v>
      </c>
      <c r="Q9">
        <f>LOG('Ratio of marine genomes'!Q9,2)</f>
        <v>-3.8017127754808273</v>
      </c>
      <c r="R9" t="e">
        <f>LOG('Ratio of marine genomes'!R9,2)</f>
        <v>#NUM!</v>
      </c>
      <c r="S9">
        <f>LOG('Ratio of marine genomes'!S9,2)</f>
        <v>-1.1538458719112659</v>
      </c>
      <c r="T9">
        <f>LOG('Ratio of marine genomes'!T9,2)</f>
        <v>-5.4908673121841192</v>
      </c>
      <c r="U9">
        <f>LOG('Ratio of marine genomes'!U9,2)</f>
        <v>-2.3259012477559327</v>
      </c>
      <c r="V9">
        <f>LOG('Ratio of marine genomes'!V9,2)</f>
        <v>-3.9670241016100074</v>
      </c>
      <c r="W9">
        <f>LOG('Ratio of marine genomes'!W9,2)</f>
        <v>-1.7338087109790234</v>
      </c>
      <c r="X9">
        <f>LOG('Ratio of marine genomes'!X9,2)</f>
        <v>-2.0639696576952145</v>
      </c>
      <c r="Y9">
        <f>LOG('Ratio of marine genomes'!Y9,2)</f>
        <v>-1.4995479354148944</v>
      </c>
      <c r="Z9">
        <f>LOG('Ratio of marine genomes'!Z9,2)</f>
        <v>-2.4628063454179538</v>
      </c>
      <c r="AA9">
        <f>LOG('Ratio of marine genomes'!AA9,2)</f>
        <v>0</v>
      </c>
      <c r="AB9">
        <f>LOG('Ratio of marine genomes'!AB9,2)</f>
        <v>-1.5475533083257271</v>
      </c>
      <c r="AC9">
        <f>LOG('Ratio of marine genomes'!AC9,2)</f>
        <v>-2.7404394582113505</v>
      </c>
      <c r="AD9">
        <f>LOG('Ratio of marine genomes'!AD9,2)</f>
        <v>-2.1136567817955672</v>
      </c>
      <c r="AE9" t="e">
        <f>LOG('Ratio of marine genomes'!AE9,2)</f>
        <v>#NUM!</v>
      </c>
      <c r="AF9">
        <f>LOG('Ratio of marine genomes'!AF9,2)</f>
        <v>-2.5241215512845869</v>
      </c>
      <c r="AG9">
        <f>LOG('Ratio of marine genomes'!AG9,2)</f>
        <v>-0.57449797068753583</v>
      </c>
      <c r="AH9" t="e">
        <f>LOG('Ratio of marine genomes'!AH9,2)</f>
        <v>#NUM!</v>
      </c>
      <c r="AI9">
        <f>LOG('Ratio of marine genomes'!AI9,2)</f>
        <v>1.9431451466373997E-2</v>
      </c>
      <c r="AK9">
        <f t="shared" si="0"/>
        <v>5</v>
      </c>
    </row>
    <row r="10" spans="1:37">
      <c r="A10" t="s">
        <v>43</v>
      </c>
      <c r="B10">
        <f>LOG('Ratio of marine genomes'!B10,2)</f>
        <v>-2.3509798344915063</v>
      </c>
      <c r="C10">
        <f>LOG('Ratio of marine genomes'!C10,2)</f>
        <v>-2.641946833379833</v>
      </c>
      <c r="D10" t="e">
        <f>LOG('Ratio of marine genomes'!D10,2)</f>
        <v>#NUM!</v>
      </c>
      <c r="E10">
        <f>LOG('Ratio of marine genomes'!E10,2)</f>
        <v>-3.729704312646287</v>
      </c>
      <c r="F10">
        <f>LOG('Ratio of marine genomes'!F10,2)</f>
        <v>-1.7207927800972596</v>
      </c>
      <c r="G10">
        <f>LOG('Ratio of marine genomes'!G10,2)</f>
        <v>-1.8021238582705834</v>
      </c>
      <c r="H10">
        <f>LOG('Ratio of marine genomes'!H10,2)</f>
        <v>-5.8140964999366593</v>
      </c>
      <c r="I10">
        <f>LOG('Ratio of marine genomes'!I10,2)</f>
        <v>-4.0067415778790556</v>
      </c>
      <c r="J10" t="e">
        <f>LOG('Ratio of marine genomes'!J10,2)</f>
        <v>#NUM!</v>
      </c>
      <c r="K10">
        <f>LOG('Ratio of marine genomes'!K10,2)</f>
        <v>-2.202661787854312</v>
      </c>
      <c r="L10">
        <f>LOG('Ratio of marine genomes'!L10,2)</f>
        <v>-5.1959671352803039</v>
      </c>
      <c r="M10" t="e">
        <f>LOG('Ratio of marine genomes'!M10,2)</f>
        <v>#NUM!</v>
      </c>
      <c r="N10">
        <f>LOG('Ratio of marine genomes'!N10,2)</f>
        <v>-0.93962738202051821</v>
      </c>
      <c r="O10">
        <f>LOG('Ratio of marine genomes'!O10,2)</f>
        <v>0.86434490064243363</v>
      </c>
      <c r="P10">
        <f>LOG('Ratio of marine genomes'!P10,2)</f>
        <v>-1.7172349606840704</v>
      </c>
      <c r="Q10">
        <f>LOG('Ratio of marine genomes'!Q10,2)</f>
        <v>-3.4052909543693302</v>
      </c>
      <c r="R10" t="e">
        <f>LOG('Ratio of marine genomes'!R10,2)</f>
        <v>#NUM!</v>
      </c>
      <c r="S10">
        <f>LOG('Ratio of marine genomes'!S10,2)</f>
        <v>-1.327184144877255</v>
      </c>
      <c r="T10">
        <f>LOG('Ratio of marine genomes'!T10,2)</f>
        <v>-4.9548941386738292</v>
      </c>
      <c r="U10">
        <f>LOG('Ratio of marine genomes'!U10,2)</f>
        <v>-2.354664881299362</v>
      </c>
      <c r="V10">
        <f>LOG('Ratio of marine genomes'!V10,2)</f>
        <v>-4.2486741856111481</v>
      </c>
      <c r="W10">
        <f>LOG('Ratio of marine genomes'!W10,2)</f>
        <v>-1.7871898073070469</v>
      </c>
      <c r="X10">
        <f>LOG('Ratio of marine genomes'!X10,2)</f>
        <v>-1.8731319702336116</v>
      </c>
      <c r="Y10">
        <f>LOG('Ratio of marine genomes'!Y10,2)</f>
        <v>-1.4071323011934977</v>
      </c>
      <c r="Z10">
        <f>LOG('Ratio of marine genomes'!Z10,2)</f>
        <v>-2.7385798630824252</v>
      </c>
      <c r="AA10">
        <f>LOG('Ratio of marine genomes'!AA10,2)</f>
        <v>0</v>
      </c>
      <c r="AB10">
        <f>LOG('Ratio of marine genomes'!AB10,2)</f>
        <v>-1.6575920142566687</v>
      </c>
      <c r="AC10">
        <f>LOG('Ratio of marine genomes'!AC10,2)</f>
        <v>-2.8465179776290372</v>
      </c>
      <c r="AD10">
        <f>LOG('Ratio of marine genomes'!AD10,2)</f>
        <v>-3.9396273820205181</v>
      </c>
      <c r="AE10" t="e">
        <f>LOG('Ratio of marine genomes'!AE10,2)</f>
        <v>#NUM!</v>
      </c>
      <c r="AF10">
        <f>LOG('Ratio of marine genomes'!AF10,2)</f>
        <v>-2.3546648812993625</v>
      </c>
      <c r="AG10">
        <f>LOG('Ratio of marine genomes'!AG10,2)</f>
        <v>-0.73261306184298602</v>
      </c>
      <c r="AH10" t="e">
        <f>LOG('Ratio of marine genomes'!AH10,2)</f>
        <v>#NUM!</v>
      </c>
      <c r="AI10">
        <f>LOG('Ratio of marine genomes'!AI10,2)</f>
        <v>-8.4575717931617639E-2</v>
      </c>
      <c r="AK10">
        <f t="shared" si="0"/>
        <v>6</v>
      </c>
    </row>
    <row r="11" spans="1:37">
      <c r="A11" t="s">
        <v>44</v>
      </c>
      <c r="B11">
        <f>LOG('Ratio of marine genomes'!B11,2)</f>
        <v>-2.2652499604656224</v>
      </c>
      <c r="C11">
        <f>LOG('Ratio of marine genomes'!C11,2)</f>
        <v>-2.2208091345645715</v>
      </c>
      <c r="D11" t="e">
        <f>LOG('Ratio of marine genomes'!D11,2)</f>
        <v>#NUM!</v>
      </c>
      <c r="E11">
        <f>LOG('Ratio of marine genomes'!E11,2)</f>
        <v>-3.1447418119251305</v>
      </c>
      <c r="F11">
        <f>LOG('Ratio of marine genomes'!F11,2)</f>
        <v>-1.2126458764269341</v>
      </c>
      <c r="G11">
        <f>LOG('Ratio of marine genomes'!G11,2)</f>
        <v>-1.0391630555714328</v>
      </c>
      <c r="H11" t="e">
        <f>LOG('Ratio of marine genomes'!H11,2)</f>
        <v>#NUM!</v>
      </c>
      <c r="I11">
        <f>LOG('Ratio of marine genomes'!I11,2)</f>
        <v>-1.4217790771578991</v>
      </c>
      <c r="J11" t="e">
        <f>LOG('Ratio of marine genomes'!J11,2)</f>
        <v>#NUM!</v>
      </c>
      <c r="K11">
        <f>LOG('Ratio of marine genomes'!K11,2)</f>
        <v>-3.5245898827416746</v>
      </c>
      <c r="L11">
        <f>LOG('Ratio of marine genomes'!L11,2)</f>
        <v>-4.7809296360014608</v>
      </c>
      <c r="M11">
        <f>LOG('Ratio of marine genomes'!M11,2)</f>
        <v>-5.5245898827416751</v>
      </c>
      <c r="N11">
        <f>LOG('Ratio of marine genomes'!N11,2)</f>
        <v>-0.35466488129936186</v>
      </c>
      <c r="O11">
        <f>LOG('Ratio of marine genomes'!O11,2)</f>
        <v>-0.5849625007211563</v>
      </c>
      <c r="P11">
        <f>LOG('Ratio of marine genomes'!P11,2)</f>
        <v>-1.6501207648255334</v>
      </c>
      <c r="Q11">
        <f>LOG('Ratio of marine genomes'!Q11,2)</f>
        <v>-3.2126458764269339</v>
      </c>
      <c r="R11" t="e">
        <f>LOG('Ratio of marine genomes'!R11,2)</f>
        <v>#NUM!</v>
      </c>
      <c r="S11">
        <f>LOG('Ratio of marine genomes'!S11,2)</f>
        <v>-1.5956729808031567</v>
      </c>
      <c r="T11">
        <f>LOG('Ratio of marine genomes'!T11,2)</f>
        <v>-4.3395579889091538</v>
      </c>
      <c r="U11">
        <f>LOG('Ratio of marine genomes'!U11,2)</f>
        <v>-2.2658049499092385</v>
      </c>
      <c r="V11">
        <f>LOG('Ratio of marine genomes'!V11,2)</f>
        <v>-3.9856397797773546</v>
      </c>
      <c r="W11">
        <f>LOG('Ratio of marine genomes'!W11,2)</f>
        <v>-1.7524243891463704</v>
      </c>
      <c r="X11">
        <f>LOG('Ratio of marine genomes'!X11,2)</f>
        <v>-2.382145617721469</v>
      </c>
      <c r="Y11">
        <f>LOG('Ratio of marine genomes'!Y11,2)</f>
        <v>-2.8400917084696045</v>
      </c>
      <c r="Z11">
        <f>LOG('Ratio of marine genomes'!Z11,2)</f>
        <v>-2.0517377483420556</v>
      </c>
      <c r="AA11">
        <f>LOG('Ratio of marine genomes'!AA11,2)</f>
        <v>0</v>
      </c>
      <c r="AB11">
        <f>LOG('Ratio of marine genomes'!AB11,2)</f>
        <v>-1.7552028108830908</v>
      </c>
      <c r="AC11">
        <f>LOG('Ratio of marine genomes'!AC11,2)</f>
        <v>-2.6765929761867246</v>
      </c>
      <c r="AD11">
        <f>LOG('Ratio of marine genomes'!AD11,2)</f>
        <v>-1.3546648812993618</v>
      </c>
      <c r="AE11" t="e">
        <f>LOG('Ratio of marine genomes'!AE11,2)</f>
        <v>#NUM!</v>
      </c>
      <c r="AF11">
        <f>LOG('Ratio of marine genomes'!AF11,2)</f>
        <v>-1.9885369825014645</v>
      </c>
      <c r="AG11">
        <f>LOG('Ratio of marine genomes'!AG11,2)</f>
        <v>-0.8155060701913307</v>
      </c>
      <c r="AH11" t="e">
        <f>LOG('Ratio of marine genomes'!AH11,2)</f>
        <v>#NUM!</v>
      </c>
      <c r="AI11">
        <f>LOG('Ratio of marine genomes'!AI11,2)</f>
        <v>-0.74168800440860938</v>
      </c>
      <c r="AK11">
        <f t="shared" si="0"/>
        <v>6</v>
      </c>
    </row>
    <row r="12" spans="1:37">
      <c r="A12" t="s">
        <v>45</v>
      </c>
      <c r="B12">
        <f>LOG('Ratio of marine genomes'!B12,2)</f>
        <v>-1.2797495301607371</v>
      </c>
      <c r="C12">
        <f>LOG('Ratio of marine genomes'!C12,2)</f>
        <v>-2.0501538394894094</v>
      </c>
      <c r="D12" t="e">
        <f>LOG('Ratio of marine genomes'!D12,2)</f>
        <v>#NUM!</v>
      </c>
      <c r="E12">
        <f>LOG('Ratio of marine genomes'!E12,2)</f>
        <v>-2.2808033615011589</v>
      </c>
      <c r="F12">
        <f>LOG('Ratio of marine genomes'!F12,2)</f>
        <v>-0.81621234517594177</v>
      </c>
      <c r="G12">
        <f>LOG('Ratio of marine genomes'!G12,2)</f>
        <v>-0.90729139990082797</v>
      </c>
      <c r="H12" t="e">
        <f>LOG('Ratio of marine genomes'!H12,2)</f>
        <v>#NUM!</v>
      </c>
      <c r="I12">
        <f>LOG('Ratio of marine genomes'!I12,2)</f>
        <v>-2.5875879701279798</v>
      </c>
      <c r="J12" t="e">
        <f>LOG('Ratio of marine genomes'!J12,2)</f>
        <v>#NUM!</v>
      </c>
      <c r="K12">
        <f>LOG('Ratio of marine genomes'!K12,2)</f>
        <v>-0.88304385365415072</v>
      </c>
      <c r="L12">
        <f>LOG('Ratio of marine genomes'!L12,2)</f>
        <v>-4.1393836069139365</v>
      </c>
      <c r="M12">
        <f>LOG('Ratio of marine genomes'!M12,2)</f>
        <v>-4.8830438536541507</v>
      </c>
      <c r="N12">
        <f>LOG('Ratio of marine genomes'!N12,2)</f>
        <v>-0.29808135293299454</v>
      </c>
      <c r="O12">
        <f>LOG('Ratio of marine genomes'!O12,2)</f>
        <v>0.35614381022527536</v>
      </c>
      <c r="P12">
        <f>LOG('Ratio of marine genomes'!P12,2)</f>
        <v>-1.1460782594879446</v>
      </c>
      <c r="Q12">
        <f>LOG('Ratio of marine genomes'!Q12,2)</f>
        <v>-2.9861373466182544</v>
      </c>
      <c r="R12" t="e">
        <f>LOG('Ratio of marine genomes'!R12,2)</f>
        <v>#NUM!</v>
      </c>
      <c r="S12">
        <f>LOG('Ratio of marine genomes'!S12,2)</f>
        <v>-0.20410520472398078</v>
      </c>
      <c r="T12">
        <f>LOG('Ratio of marine genomes'!T12,2)</f>
        <v>-4.2829744605427864</v>
      </c>
      <c r="U12">
        <f>LOG('Ratio of marine genomes'!U12,2)</f>
        <v>-1.6895503810734342</v>
      </c>
      <c r="V12">
        <f>LOG('Ratio of marine genomes'!V12,2)</f>
        <v>-4.1920906572447807</v>
      </c>
      <c r="W12">
        <f>LOG('Ratio of marine genomes'!W12,2)</f>
        <v>-0.97963382678059419</v>
      </c>
      <c r="X12">
        <f>LOG('Ratio of marine genomes'!X12,2)</f>
        <v>-1.7405995886339454</v>
      </c>
      <c r="Y12">
        <f>LOG('Ratio of marine genomes'!Y12,2)</f>
        <v>-1.7131188522118381</v>
      </c>
      <c r="Z12">
        <f>LOG('Ratio of marine genomes'!Z12,2)</f>
        <v>-1.3253028216680189</v>
      </c>
      <c r="AA12">
        <f>LOG('Ratio of marine genomes'!AA12,2)</f>
        <v>0</v>
      </c>
      <c r="AB12">
        <f>LOG('Ratio of marine genomes'!AB12,2)</f>
        <v>-1.8033166611834166</v>
      </c>
      <c r="AC12">
        <f>LOG('Ratio of marine genomes'!AC12,2)</f>
        <v>-2.2049719485415133</v>
      </c>
      <c r="AD12">
        <f>LOG('Ratio of marine genomes'!AD12,2)</f>
        <v>-0.97615325804563202</v>
      </c>
      <c r="AE12" t="e">
        <f>LOG('Ratio of marine genomes'!AE12,2)</f>
        <v>#NUM!</v>
      </c>
      <c r="AF12">
        <f>LOG('Ratio of marine genomes'!AF12,2)</f>
        <v>-1.9570444350979279</v>
      </c>
      <c r="AG12">
        <f>LOG('Ratio of marine genomes'!AG12,2)</f>
        <v>-0.73583892871192191</v>
      </c>
      <c r="AH12" t="e">
        <f>LOG('Ratio of marine genomes'!AH12,2)</f>
        <v>#NUM!</v>
      </c>
      <c r="AI12">
        <f>LOG('Ratio of marine genomes'!AI12,2)</f>
        <v>0.28688114778816182</v>
      </c>
      <c r="AK12">
        <f t="shared" si="0"/>
        <v>6</v>
      </c>
    </row>
    <row r="13" spans="1:37">
      <c r="A13" t="s">
        <v>46</v>
      </c>
      <c r="B13">
        <f>LOG('Ratio of marine genomes'!B13,2)</f>
        <v>-1.4015714316784027</v>
      </c>
      <c r="C13">
        <f>LOG('Ratio of marine genomes'!C13,2)</f>
        <v>-2.3370349872775704</v>
      </c>
      <c r="D13" t="e">
        <f>LOG('Ratio of marine genomes'!D13,2)</f>
        <v>#NUM!</v>
      </c>
      <c r="E13">
        <f>LOG('Ratio of marine genomes'!E13,2)</f>
        <v>-2.7900769306257689</v>
      </c>
      <c r="F13">
        <f>LOG('Ratio of marine genomes'!F13,2)</f>
        <v>-1.3985493764902748</v>
      </c>
      <c r="G13">
        <f>LOG('Ratio of marine genomes'!G13,2)</f>
        <v>-1.1941725476889897</v>
      </c>
      <c r="H13" t="e">
        <f>LOG('Ratio of marine genomes'!H13,2)</f>
        <v>#NUM!</v>
      </c>
      <c r="I13">
        <f>LOG('Ratio of marine genomes'!I13,2)</f>
        <v>-1.7589919004962054</v>
      </c>
      <c r="J13" t="e">
        <f>LOG('Ratio of marine genomes'!J13,2)</f>
        <v>#NUM!</v>
      </c>
      <c r="K13">
        <f>LOG('Ratio of marine genomes'!K13,2)</f>
        <v>-0.5849625007211563</v>
      </c>
      <c r="L13">
        <f>LOG('Ratio of marine genomes'!L13,2)</f>
        <v>-3.8413022539809418</v>
      </c>
      <c r="M13">
        <f>LOG('Ratio of marine genomes'!M13,2)</f>
        <v>-5.1699250014423122</v>
      </c>
      <c r="N13">
        <f>LOG('Ratio of marine genomes'!N13,2)</f>
        <v>0.41503749927884398</v>
      </c>
      <c r="O13">
        <f>LOG('Ratio of marine genomes'!O13,2)</f>
        <v>1.3546648812993622</v>
      </c>
      <c r="P13">
        <f>LOG('Ratio of marine genomes'!P13,2)</f>
        <v>-1.2954558835261711</v>
      </c>
      <c r="Q13">
        <f>LOG('Ratio of marine genomes'!Q13,2)</f>
        <v>-3.3985493764902746</v>
      </c>
      <c r="R13" t="e">
        <f>LOG('Ratio of marine genomes'!R13,2)</f>
        <v>#NUM!</v>
      </c>
      <c r="S13">
        <f>LOG('Ratio of marine genomes'!S13,2)</f>
        <v>-1.1768777620840793</v>
      </c>
      <c r="T13">
        <f>LOG('Ratio of marine genomes'!T13,2)</f>
        <v>-4.0255350921071376</v>
      </c>
      <c r="U13">
        <f>LOG('Ratio of marine genomes'!U13,2)</f>
        <v>-2.1239887172754535</v>
      </c>
      <c r="V13">
        <f>LOG('Ratio of marine genomes'!V13,2)</f>
        <v>-3.1004601817792126</v>
      </c>
      <c r="W13">
        <f>LOG('Ratio of marine genomes'!W13,2)</f>
        <v>-1.0174874267288412</v>
      </c>
      <c r="X13">
        <f>LOG('Ratio of marine genomes'!X13,2)</f>
        <v>-1.405992359675837</v>
      </c>
      <c r="Y13">
        <f>LOG('Ratio of marine genomes'!Y13,2)</f>
        <v>-1.2223924213364481</v>
      </c>
      <c r="Z13">
        <f>LOG('Ratio of marine genomes'!Z13,2)</f>
        <v>-2.2820353677638496</v>
      </c>
      <c r="AA13">
        <f>LOG('Ratio of marine genomes'!AA13,2)</f>
        <v>0</v>
      </c>
      <c r="AB13">
        <f>LOG('Ratio of marine genomes'!AB13,2)</f>
        <v>-2</v>
      </c>
      <c r="AC13">
        <f>LOG('Ratio of marine genomes'!AC13,2)</f>
        <v>-1.6844981742720708</v>
      </c>
      <c r="AD13">
        <f>LOG('Ratio of marine genomes'!AD13,2)</f>
        <v>-0.7776075786635519</v>
      </c>
      <c r="AE13" t="e">
        <f>LOG('Ratio of marine genomes'!AE13,2)</f>
        <v>#NUM!</v>
      </c>
      <c r="AF13">
        <f>LOG('Ratio of marine genomes'!AF13,2)</f>
        <v>-1.7369655941662063</v>
      </c>
      <c r="AG13">
        <f>LOG('Ratio of marine genomes'!AG13,2)</f>
        <v>-0.93391080954222749</v>
      </c>
      <c r="AH13" t="e">
        <f>LOG('Ratio of marine genomes'!AH13,2)</f>
        <v>#NUM!</v>
      </c>
      <c r="AI13">
        <f>LOG('Ratio of marine genomes'!AI13,2)</f>
        <v>-0.13326653086346404</v>
      </c>
      <c r="AK13">
        <f t="shared" si="0"/>
        <v>6</v>
      </c>
    </row>
    <row r="14" spans="1:37">
      <c r="A14" t="s">
        <v>47</v>
      </c>
      <c r="B14">
        <f>LOG('Ratio of marine genomes'!B14,2)</f>
        <v>-1.7298694885950265</v>
      </c>
      <c r="C14">
        <f>LOG('Ratio of marine genomes'!C14,2)</f>
        <v>-1.9408463893096795</v>
      </c>
      <c r="D14" t="e">
        <f>LOG('Ratio of marine genomes'!D14,2)</f>
        <v>#NUM!</v>
      </c>
      <c r="E14">
        <f>LOG('Ratio of marine genomes'!E14,2)</f>
        <v>-2.653755459412988</v>
      </c>
      <c r="F14">
        <f>LOG('Ratio of marine genomes'!F14,2)</f>
        <v>-1.0923029038351821</v>
      </c>
      <c r="G14">
        <f>LOG('Ratio of marine genomes'!G14,2)</f>
        <v>-1.7408217810016862</v>
      </c>
      <c r="H14" t="e">
        <f>LOG('Ratio of marine genomes'!H14,2)</f>
        <v>#NUM!</v>
      </c>
      <c r="I14">
        <f>LOG('Ratio of marine genomes'!I14,2)</f>
        <v>-2.7381476467033612</v>
      </c>
      <c r="J14" t="e">
        <f>LOG('Ratio of marine genomes'!J14,2)</f>
        <v>#NUM!</v>
      </c>
      <c r="K14">
        <f>LOG('Ratio of marine genomes'!K14,2)</f>
        <v>-3.448641029508376</v>
      </c>
      <c r="L14">
        <f>LOG('Ratio of marine genomes'!L14,2)</f>
        <v>-4.1200182820470053</v>
      </c>
      <c r="M14">
        <f>LOG('Ratio of marine genomes'!M14,2)</f>
        <v>-4.4486410295083765</v>
      </c>
      <c r="N14">
        <f>LOG('Ratio of marine genomes'!N14,2)</f>
        <v>0.13632147121278043</v>
      </c>
      <c r="O14">
        <f>LOG('Ratio of marine genomes'!O14,2)</f>
        <v>3.8474147814635637E-2</v>
      </c>
      <c r="P14">
        <f>LOG('Ratio of marine genomes'!P14,2)</f>
        <v>-0.94614068897919257</v>
      </c>
      <c r="Q14">
        <f>LOG('Ratio of marine genomes'!Q14,2)</f>
        <v>-3.9667720217513236</v>
      </c>
      <c r="R14" t="e">
        <f>LOG('Ratio of marine genomes'!R14,2)</f>
        <v>#NUM!</v>
      </c>
      <c r="S14">
        <f>LOG('Ratio of marine genomes'!S14,2)</f>
        <v>-1.1718008241495514</v>
      </c>
      <c r="T14">
        <f>LOG('Ratio of marine genomes'!T14,2)</f>
        <v>-5.1116060422308056</v>
      </c>
      <c r="U14">
        <f>LOG('Ratio of marine genomes'!U14,2)</f>
        <v>-2.3165481015918026</v>
      </c>
      <c r="V14">
        <f>LOG('Ratio of marine genomes'!V14,2)</f>
        <v>-3.9921530867360286</v>
      </c>
      <c r="W14">
        <f>LOG('Ratio of marine genomes'!W14,2)</f>
        <v>-1.4249367689171073</v>
      </c>
      <c r="X14">
        <f>LOG('Ratio of marine genomes'!X14,2)</f>
        <v>-0.58037172792716485</v>
      </c>
      <c r="Y14">
        <f>LOG('Ratio of marine genomes'!Y14,2)</f>
        <v>-1.7641428552363052</v>
      </c>
      <c r="Z14">
        <f>LOG('Ratio of marine genomes'!Z14,2)</f>
        <v>-2.2128280924096067</v>
      </c>
      <c r="AA14">
        <f>LOG('Ratio of marine genomes'!AA14,2)</f>
        <v>0</v>
      </c>
      <c r="AB14">
        <f>LOG('Ratio of marine genomes'!AB14,2)</f>
        <v>-1.1136567817955674</v>
      </c>
      <c r="AC14">
        <f>LOG('Ratio of marine genomes'!AC14,2)</f>
        <v>-2.6006441229534261</v>
      </c>
      <c r="AD14">
        <f>LOG('Ratio of marine genomes'!AD14,2)</f>
        <v>-2.2787160280660639</v>
      </c>
      <c r="AE14" t="e">
        <f>LOG('Ratio of marine genomes'!AE14,2)</f>
        <v>#NUM!</v>
      </c>
      <c r="AF14">
        <f>LOG('Ratio of marine genomes'!AF14,2)</f>
        <v>-2.1856066236745821</v>
      </c>
      <c r="AG14">
        <f>LOG('Ratio of marine genomes'!AG14,2)</f>
        <v>-0.6205045453142688</v>
      </c>
      <c r="AH14" t="e">
        <f>LOG('Ratio of marine genomes'!AH14,2)</f>
        <v>#NUM!</v>
      </c>
      <c r="AI14">
        <f>LOG('Ratio of marine genomes'!AI14,2)</f>
        <v>-0.41198255892952768</v>
      </c>
      <c r="AK14">
        <f t="shared" si="0"/>
        <v>6</v>
      </c>
    </row>
    <row r="15" spans="1:37">
      <c r="A15" t="s">
        <v>48</v>
      </c>
      <c r="B15">
        <f>LOG('Ratio of marine genomes'!B15,2)</f>
        <v>-2.2121386240060601</v>
      </c>
      <c r="C15">
        <f>LOG('Ratio of marine genomes'!C15,2)</f>
        <v>-2.6225163034309316</v>
      </c>
      <c r="D15" t="e">
        <f>LOG('Ratio of marine genomes'!D15,2)</f>
        <v>#NUM!</v>
      </c>
      <c r="E15">
        <f>LOG('Ratio of marine genomes'!E15,2)</f>
        <v>-3.5438377673349528</v>
      </c>
      <c r="F15">
        <f>LOG('Ratio of marine genomes'!F15,2)</f>
        <v>-1.5122061582858419</v>
      </c>
      <c r="G15">
        <f>LOG('Ratio of marine genomes'!G15,2)</f>
        <v>-1.6954168504783793</v>
      </c>
      <c r="H15" t="e">
        <f>LOG('Ratio of marine genomes'!H15,2)</f>
        <v>#NUM!</v>
      </c>
      <c r="I15">
        <f>LOG('Ratio of marine genomes'!I15,2)</f>
        <v>-1.5286942810744113</v>
      </c>
      <c r="J15" t="e">
        <f>LOG('Ratio of marine genomes'!J15,2)</f>
        <v>#NUM!</v>
      </c>
      <c r="K15">
        <f>LOG('Ratio of marine genomes'!K15,2)</f>
        <v>-3.1460782594879451</v>
      </c>
      <c r="L15">
        <f>LOG('Ratio of marine genomes'!L15,2)</f>
        <v>-4.4024180127477299</v>
      </c>
      <c r="M15" t="e">
        <f>LOG('Ratio of marine genomes'!M15,2)</f>
        <v>#NUM!</v>
      </c>
      <c r="N15">
        <f>LOG('Ratio of marine genomes'!N15,2)</f>
        <v>-0.56111575876678843</v>
      </c>
      <c r="O15">
        <f>LOG('Ratio of marine genomes'!O15,2)</f>
        <v>2.3846741954367666E-2</v>
      </c>
      <c r="P15">
        <f>LOG('Ratio of marine genomes'!P15,2)</f>
        <v>-1.9236858381514967</v>
      </c>
      <c r="Q15">
        <f>LOG('Ratio of marine genomes'!Q15,2)</f>
        <v>-4.0267793311156002</v>
      </c>
      <c r="R15" t="e">
        <f>LOG('Ratio of marine genomes'!R15,2)</f>
        <v>#NUM!</v>
      </c>
      <c r="S15">
        <f>LOG('Ratio of marine genomes'!S15,2)</f>
        <v>-1.7697023805782059</v>
      </c>
      <c r="T15">
        <f>LOG('Ratio of marine genomes'!T15,2)</f>
        <v>-4.4871151773230116</v>
      </c>
      <c r="U15">
        <f>LOG('Ratio of marine genomes'!U15,2)</f>
        <v>-2.1300434610349477</v>
      </c>
      <c r="V15">
        <f>LOG('Ratio of marine genomes'!V15,2)</f>
        <v>-3.5291256445223516</v>
      </c>
      <c r="W15">
        <f>LOG('Ratio of marine genomes'!W15,2)</f>
        <v>-1.6507529712514648</v>
      </c>
      <c r="X15">
        <f>LOG('Ratio of marine genomes'!X15,2)</f>
        <v>-1.4561461991652462</v>
      </c>
      <c r="Y15">
        <f>LOG('Ratio of marine genomes'!Y15,2)</f>
        <v>-1.0830684619621442</v>
      </c>
      <c r="Z15">
        <f>LOG('Ratio of marine genomes'!Z15,2)</f>
        <v>-1.9102653223891752</v>
      </c>
      <c r="AA15">
        <f>LOG('Ratio of marine genomes'!AA15,2)</f>
        <v>0</v>
      </c>
      <c r="AB15">
        <f>LOG('Ratio of marine genomes'!AB15,2)</f>
        <v>-2.162566382276514</v>
      </c>
      <c r="AC15">
        <f>LOG('Ratio of marine genomes'!AC15,2)</f>
        <v>-2.8830438536541507</v>
      </c>
      <c r="AD15" t="e">
        <f>LOG('Ratio of marine genomes'!AD15,2)</f>
        <v>#NUM!</v>
      </c>
      <c r="AE15" t="e">
        <f>LOG('Ratio of marine genomes'!AE15,2)</f>
        <v>#NUM!</v>
      </c>
      <c r="AF15">
        <f>LOG('Ratio of marine genomes'!AF15,2)</f>
        <v>-2.4236122350168539</v>
      </c>
      <c r="AG15">
        <f>LOG('Ratio of marine genomes'!AG15,2)</f>
        <v>-1.1432632438808907</v>
      </c>
      <c r="AH15" t="e">
        <f>LOG('Ratio of marine genomes'!AH15,2)</f>
        <v>#NUM!</v>
      </c>
      <c r="AI15">
        <f>LOG('Ratio of marine genomes'!AI15,2)</f>
        <v>0.69127140286749711</v>
      </c>
      <c r="AK15">
        <f t="shared" si="0"/>
        <v>8</v>
      </c>
    </row>
    <row r="16" spans="1:37">
      <c r="A16" t="s">
        <v>49</v>
      </c>
      <c r="B16">
        <f>LOG('Ratio of marine genomes'!B16,2)</f>
        <v>-2.0690934174501301</v>
      </c>
      <c r="C16">
        <f>LOG('Ratio of marine genomes'!C16,2)</f>
        <v>-2.6410497744105368</v>
      </c>
      <c r="D16" t="e">
        <f>LOG('Ratio of marine genomes'!D16,2)</f>
        <v>#NUM!</v>
      </c>
      <c r="E16">
        <f>LOG('Ratio of marine genomes'!E16,2)</f>
        <v>-3.0425614171186521</v>
      </c>
      <c r="F16">
        <f>LOG('Ratio of marine genomes'!F16,2)</f>
        <v>-2.2691632276395142</v>
      </c>
      <c r="G16">
        <f>LOG('Ratio of marine genomes'!G16,2)</f>
        <v>-1.3368337562291226</v>
      </c>
      <c r="H16">
        <f>LOG('Ratio of marine genomes'!H16,2)</f>
        <v>-5.2968786058513375</v>
      </c>
      <c r="I16">
        <f>LOG('Ratio of marine genomes'!I16,2)</f>
        <v>-2.9749505109639753</v>
      </c>
      <c r="J16">
        <f>LOG('Ratio of marine genomes'!J16,2)</f>
        <v>-6.9249098284643793</v>
      </c>
      <c r="K16">
        <f>LOG('Ratio of marine genomes'!K16,2)</f>
        <v>-0.68544389376898995</v>
      </c>
      <c r="L16">
        <f>LOG('Ratio of marine genomes'!L16,2)</f>
        <v>-4.093786740473826</v>
      </c>
      <c r="M16">
        <f>LOG('Ratio of marine genomes'!M16,2)</f>
        <v>-4.4224094879351963</v>
      </c>
      <c r="N16">
        <f>LOG('Ratio of marine genomes'!N16,2)</f>
        <v>-1.4224094879351963</v>
      </c>
      <c r="O16">
        <f>LOG('Ratio of marine genomes'!O16,2)</f>
        <v>-0.82566981943768658</v>
      </c>
      <c r="P16">
        <f>LOG('Ratio of marine genomes'!P16,2)</f>
        <v>-2.0377456376998708</v>
      </c>
      <c r="Q16">
        <f>LOG('Ratio of marine genomes'!Q16,2)</f>
        <v>-3.2359963637043148</v>
      </c>
      <c r="R16" t="e">
        <f>LOG('Ratio of marine genomes'!R16,2)</f>
        <v>#NUM!</v>
      </c>
      <c r="S16">
        <f>LOG('Ratio of marine genomes'!S16,2)</f>
        <v>-1.8099662507919332</v>
      </c>
      <c r="T16">
        <f>LOG('Ratio of marine genomes'!T16,2)</f>
        <v>-4.2780195786000217</v>
      </c>
      <c r="U16">
        <f>LOG('Ratio of marine genomes'!U16,2)</f>
        <v>-1.8055536514247041</v>
      </c>
      <c r="V16">
        <f>LOG('Ratio of marine genomes'!V16,2)</f>
        <v>-3.4288935215053948</v>
      </c>
      <c r="W16">
        <f>LOG('Ratio of marine genomes'!W16,2)</f>
        <v>-2.2238017317887993</v>
      </c>
      <c r="X16">
        <f>LOG('Ratio of marine genomes'!X16,2)</f>
        <v>-3.3174399283336533</v>
      </c>
      <c r="Y16">
        <f>LOG('Ratio of marine genomes'!Y16,2)</f>
        <v>-1.8899144071081757</v>
      </c>
      <c r="Z16">
        <f>LOG('Ratio of marine genomes'!Z16,2)</f>
        <v>-1.4599729008916797</v>
      </c>
      <c r="AA16">
        <f>LOG('Ratio of marine genomes'!AA16,2)</f>
        <v>0</v>
      </c>
      <c r="AB16">
        <f>LOG('Ratio of marine genomes'!AB16,2)</f>
        <v>-2.5242891019544103</v>
      </c>
      <c r="AC16">
        <f>LOG('Ratio of marine genomes'!AC16,2)</f>
        <v>-2.8698684649064177</v>
      </c>
      <c r="AD16">
        <f>LOG('Ratio of marine genomes'!AD16,2)</f>
        <v>-3.4224094879351963</v>
      </c>
      <c r="AE16" t="e">
        <f>LOG('Ratio of marine genomes'!AE16,2)</f>
        <v>#NUM!</v>
      </c>
      <c r="AF16">
        <f>LOG('Ratio of marine genomes'!AF16,2)</f>
        <v>-2.5479403700190555</v>
      </c>
      <c r="AG16">
        <f>LOG('Ratio of marine genomes'!AG16,2)</f>
        <v>-1.991956936269665</v>
      </c>
      <c r="AH16" t="e">
        <f>LOG('Ratio of marine genomes'!AH16,2)</f>
        <v>#NUM!</v>
      </c>
      <c r="AI16">
        <f>LOG('Ratio of marine genomes'!AI16,2)</f>
        <v>-0.28105363868965455</v>
      </c>
      <c r="AK16">
        <f t="shared" si="0"/>
        <v>4</v>
      </c>
    </row>
    <row r="17" spans="1:37">
      <c r="A17" t="s">
        <v>50</v>
      </c>
      <c r="B17">
        <f>LOG('Ratio of marine genomes'!B17,2)</f>
        <v>-2.0953249590233098</v>
      </c>
      <c r="C17">
        <f>LOG('Ratio of marine genomes'!C17,2)</f>
        <v>-2.0839094384015153</v>
      </c>
      <c r="D17" t="e">
        <f>LOG('Ratio of marine genomes'!D17,2)</f>
        <v>#NUM!</v>
      </c>
      <c r="E17">
        <f>LOG('Ratio of marine genomes'!E17,2)</f>
        <v>-3.7338087109790234</v>
      </c>
      <c r="F17">
        <f>LOG('Ratio of marine genomes'!F17,2)</f>
        <v>-1.6862355580608905</v>
      </c>
      <c r="G17">
        <f>LOG('Ratio of marine genomes'!G17,2)</f>
        <v>-1.2656598752406172</v>
      </c>
      <c r="H17">
        <f>LOG('Ratio of marine genomes'!H17,2)</f>
        <v>-4.9881258997117088</v>
      </c>
      <c r="I17">
        <f>LOG('Ratio of marine genomes'!I17,2)</f>
        <v>-4.4031633989905528</v>
      </c>
      <c r="J17">
        <f>LOG('Ratio of marine genomes'!J17,2)</f>
        <v>-5.6161571223247506</v>
      </c>
      <c r="K17">
        <f>LOG('Ratio of marine genomes'!K17,2)</f>
        <v>-3.6986192825167237</v>
      </c>
      <c r="L17">
        <f>LOG('Ratio of marine genomes'!L17,2)</f>
        <v>-2.954959035776509</v>
      </c>
      <c r="M17">
        <f>LOG('Ratio of marine genomes'!M17,2)</f>
        <v>-3.376691187629361</v>
      </c>
      <c r="N17">
        <f>LOG('Ratio of marine genomes'!N17,2)</f>
        <v>-0.11365678179556706</v>
      </c>
      <c r="O17">
        <f>LOG('Ratio of marine genomes'!O17,2)</f>
        <v>-0.13750352374993496</v>
      </c>
      <c r="P17">
        <f>LOG('Ratio of marine genomes'!P17,2)</f>
        <v>-1.0356542697942939</v>
      </c>
      <c r="Q17">
        <f>LOG('Ratio of marine genomes'!Q17,2)</f>
        <v>-3.2167502747596708</v>
      </c>
      <c r="R17" t="e">
        <f>LOG('Ratio of marine genomes'!R17,2)</f>
        <v>#NUM!</v>
      </c>
      <c r="S17">
        <f>LOG('Ratio of marine genomes'!S17,2)</f>
        <v>-1.7697023805782059</v>
      </c>
      <c r="T17">
        <f>LOG('Ratio of marine genomes'!T17,2)</f>
        <v>-4.3981101712642667</v>
      </c>
      <c r="U17">
        <f>LOG('Ratio of marine genomes'!U17,2)</f>
        <v>-2.1885509495428512</v>
      </c>
      <c r="V17">
        <f>LOG('Ratio of marine genomes'!V17,2)</f>
        <v>-4.0816666675511302</v>
      </c>
      <c r="W17">
        <f>LOG('Ratio of marine genomes'!W17,2)</f>
        <v>-1.6749150219254547</v>
      </c>
      <c r="X17">
        <f>LOG('Ratio of marine genomes'!X17,2)</f>
        <v>-1.6716522349164542</v>
      </c>
      <c r="Y17">
        <f>LOG('Ratio of marine genomes'!Y17,2)</f>
        <v>-1.4291586075234968</v>
      </c>
      <c r="Z17">
        <f>LOG('Ratio of marine genomes'!Z17,2)</f>
        <v>-1.8778438446967978</v>
      </c>
      <c r="AA17">
        <f>LOG('Ratio of marine genomes'!AA17,2)</f>
        <v>0</v>
      </c>
      <c r="AB17">
        <f>LOG('Ratio of marine genomes'!AB17,2)</f>
        <v>-1.4031633989905521</v>
      </c>
      <c r="AC17">
        <f>LOG('Ratio of marine genomes'!AC17,2)</f>
        <v>-3.2131924553464817</v>
      </c>
      <c r="AD17">
        <f>LOG('Ratio of marine genomes'!AD17,2)</f>
        <v>-2.1136567817955672</v>
      </c>
      <c r="AE17" t="e">
        <f>LOG('Ratio of marine genomes'!AE17,2)</f>
        <v>#NUM!</v>
      </c>
      <c r="AF17">
        <f>LOG('Ratio of marine genomes'!AF17,2)</f>
        <v>-2.4355848766829298</v>
      </c>
      <c r="AG17">
        <f>LOG('Ratio of marine genomes'!AG17,2)</f>
        <v>-0.9741054293967738</v>
      </c>
      <c r="AH17" t="e">
        <f>LOG('Ratio of marine genomes'!AH17,2)</f>
        <v>#NUM!</v>
      </c>
      <c r="AI17">
        <f>LOG('Ratio of marine genomes'!AI17,2)</f>
        <v>-1.0925951662677373</v>
      </c>
      <c r="AK17">
        <f t="shared" si="0"/>
        <v>4</v>
      </c>
    </row>
    <row r="18" spans="1:37">
      <c r="A18" t="s">
        <v>51</v>
      </c>
      <c r="B18">
        <f>LOG('Ratio of marine genomes'!B18,2)</f>
        <v>-2.1029785315667455</v>
      </c>
      <c r="C18">
        <f>LOG('Ratio of marine genomes'!C18,2)</f>
        <v>-2.6165547451922149</v>
      </c>
      <c r="D18" t="e">
        <f>LOG('Ratio of marine genomes'!D18,2)</f>
        <v>#NUM!</v>
      </c>
      <c r="E18">
        <f>LOG('Ratio of marine genomes'!E18,2)</f>
        <v>-3.836619516562799</v>
      </c>
      <c r="F18">
        <f>LOG('Ratio of marine genomes'!F18,2)</f>
        <v>-1.4126704847349276</v>
      </c>
      <c r="G18">
        <f>LOG('Ratio of marine genomes'!G18,2)</f>
        <v>-1.8754306695442757</v>
      </c>
      <c r="H18" t="e">
        <f>LOG('Ratio of marine genomes'!H18,2)</f>
        <v>#NUM!</v>
      </c>
      <c r="I18">
        <f>LOG('Ratio of marine genomes'!I18,2)</f>
        <v>-3.0465425859370305</v>
      </c>
      <c r="J18" t="e">
        <f>LOG('Ratio of marine genomes'!J18,2)</f>
        <v>#NUM!</v>
      </c>
      <c r="K18">
        <f>LOG('Ratio of marine genomes'!K18,2)</f>
        <v>-2.2164675873793427</v>
      </c>
      <c r="L18">
        <f>LOG('Ratio of marine genomes'!L18,2)</f>
        <v>-4.8878448399179719</v>
      </c>
      <c r="M18">
        <f>LOG('Ratio of marine genomes'!M18,2)</f>
        <v>-6.2164675873793422</v>
      </c>
      <c r="N18">
        <f>LOG('Ratio of marine genomes'!N18,2)</f>
        <v>-1.6315050866581866</v>
      </c>
      <c r="O18">
        <f>LOG('Ratio of marine genomes'!O18,2)</f>
        <v>-0.40742431516896871</v>
      </c>
      <c r="P18">
        <f>LOG('Ratio of marine genomes'!P18,2)</f>
        <v>-1.2778681320434859</v>
      </c>
      <c r="Q18">
        <f>LOG('Ratio of marine genomes'!Q18,2)</f>
        <v>-3.3195610803434463</v>
      </c>
      <c r="R18" t="e">
        <f>LOG('Ratio of marine genomes'!R18,2)</f>
        <v>#NUM!</v>
      </c>
      <c r="S18">
        <f>LOG('Ratio of marine genomes'!S18,2)</f>
        <v>-1.8890013089505506</v>
      </c>
      <c r="T18">
        <f>LOG('Ratio of marine genomes'!T18,2)</f>
        <v>-4.6163981942679779</v>
      </c>
      <c r="U18">
        <f>LOG('Ratio of marine genomes'!U18,2)</f>
        <v>-2.4115394027162789</v>
      </c>
      <c r="V18">
        <f>LOG('Ratio of marine genomes'!V18,2)</f>
        <v>-4.0400875637997311</v>
      </c>
      <c r="W18">
        <f>LOG('Ratio of marine genomes'!W18,2)</f>
        <v>-1.9137873770852587</v>
      </c>
      <c r="X18">
        <f>LOG('Ratio of marine genomes'!X18,2)</f>
        <v>-2.4525349456128671</v>
      </c>
      <c r="Y18">
        <f>LOG('Ratio of marine genomes'!Y18,2)</f>
        <v>-1.461580085215874</v>
      </c>
      <c r="Z18">
        <f>LOG('Ratio of marine genomes'!Z18,2)</f>
        <v>-2.203047071617021</v>
      </c>
      <c r="AA18">
        <f>LOG('Ratio of marine genomes'!AA18,2)</f>
        <v>0</v>
      </c>
      <c r="AB18">
        <f>LOG('Ratio of marine genomes'!AB18,2)</f>
        <v>-1.8055344864332354</v>
      </c>
      <c r="AC18">
        <f>LOG('Ratio of marine genomes'!AC18,2)</f>
        <v>-2.9534331815455492</v>
      </c>
      <c r="AD18">
        <f>LOG('Ratio of marine genomes'!AD18,2)</f>
        <v>-4.6315050866581862</v>
      </c>
      <c r="AE18" t="e">
        <f>LOG('Ratio of marine genomes'!AE18,2)</f>
        <v>#NUM!</v>
      </c>
      <c r="AF18">
        <f>LOG('Ratio of marine genomes'!AF18,2)</f>
        <v>-2.4509328410163658</v>
      </c>
      <c r="AG18">
        <f>LOG('Ratio of marine genomes'!AG18,2)</f>
        <v>-0.68899058131894664</v>
      </c>
      <c r="AH18" t="e">
        <f>LOG('Ratio of marine genomes'!AH18,2)</f>
        <v>#NUM!</v>
      </c>
      <c r="AI18">
        <f>LOG('Ratio of marine genomes'!AI18,2)</f>
        <v>-1.490149237412645</v>
      </c>
      <c r="AK18">
        <f t="shared" si="0"/>
        <v>6</v>
      </c>
    </row>
    <row r="19" spans="1:37">
      <c r="A19" t="s">
        <v>52</v>
      </c>
      <c r="B19">
        <f>LOG('Ratio of marine genomes'!B19,2)</f>
        <v>-2.0685580494605245</v>
      </c>
      <c r="C19">
        <f>LOG('Ratio of marine genomes'!C19,2)</f>
        <v>-2.5250965359658064</v>
      </c>
      <c r="D19" t="e">
        <f>LOG('Ratio of marine genomes'!D19,2)</f>
        <v>#NUM!</v>
      </c>
      <c r="E19">
        <f>LOG('Ratio of marine genomes'!E19,2)</f>
        <v>-4.1126806026928318</v>
      </c>
      <c r="F19">
        <f>LOG('Ratio of marine genomes'!F19,2)</f>
        <v>-1.7305517465595881</v>
      </c>
      <c r="G19">
        <f>LOG('Ratio of marine genomes'!G19,2)</f>
        <v>-2.2642596858362585</v>
      </c>
      <c r="H19">
        <f>LOG('Ratio of marine genomes'!H19,2)</f>
        <v>-6.0044277120408092</v>
      </c>
      <c r="I19">
        <f>LOG('Ratio of marine genomes'!I19,2)</f>
        <v>-3.197072789983205</v>
      </c>
      <c r="J19" t="e">
        <f>LOG('Ratio of marine genomes'!J19,2)</f>
        <v>#NUM!</v>
      </c>
      <c r="K19">
        <f>LOG('Ratio of marine genomes'!K19,2)</f>
        <v>-1.4481376704731716E-2</v>
      </c>
      <c r="L19">
        <f>LOG('Ratio of marine genomes'!L19,2)</f>
        <v>-3.3862983473844537</v>
      </c>
      <c r="M19">
        <f>LOG('Ratio of marine genomes'!M19,2)</f>
        <v>-3.9075661727882198</v>
      </c>
      <c r="N19" t="e">
        <f>LOG('Ratio of marine genomes'!N19,2)</f>
        <v>#NUM!</v>
      </c>
      <c r="O19">
        <f>LOG('Ratio of marine genomes'!O19,2)</f>
        <v>-0.53321892562715789</v>
      </c>
      <c r="P19">
        <f>LOG('Ratio of marine genomes'!P19,2)</f>
        <v>-1.5449960934035116</v>
      </c>
      <c r="Q19">
        <f>LOG('Ratio of marine genomes'!Q19,2)</f>
        <v>-4.3155142472807446</v>
      </c>
      <c r="R19">
        <f>LOG('Ratio of marine genomes'!R19,2)</f>
        <v>-4.8180145878099276</v>
      </c>
      <c r="S19">
        <f>LOG('Ratio of marine genomes'!S19,2)</f>
        <v>-1.8531183887658436</v>
      </c>
      <c r="T19">
        <f>LOG('Ratio of marine genomes'!T19,2)</f>
        <v>-4.4330276617607138</v>
      </c>
      <c r="U19">
        <f>LOG('Ratio of marine genomes'!U19,2)</f>
        <v>-2.0571466039664141</v>
      </c>
      <c r="V19">
        <f>LOG('Ratio of marine genomes'!V19,2)</f>
        <v>-3.4151586557609299</v>
      </c>
      <c r="W19">
        <f>LOG('Ratio of marine genomes'!W19,2)</f>
        <v>-3.0871455105856946</v>
      </c>
      <c r="X19">
        <f>LOG('Ratio of marine genomes'!X19,2)</f>
        <v>-2.5724768298256189</v>
      </c>
      <c r="Y19">
        <f>LOG('Ratio of marine genomes'!Y19,2)</f>
        <v>-1.7673885147399595</v>
      </c>
      <c r="Z19">
        <f>LOG('Ratio of marine genomes'!Z19,2)</f>
        <v>-3.157180062859692</v>
      </c>
      <c r="AA19">
        <f>LOG('Ratio of marine genomes'!AA19,2)</f>
        <v>0</v>
      </c>
      <c r="AB19">
        <f>LOG('Ratio of marine genomes'!AB19,2)</f>
        <v>-1.861469758198766</v>
      </c>
      <c r="AC19">
        <f>LOG('Ratio of marine genomes'!AC19,2)</f>
        <v>-2.4518866890120301</v>
      </c>
      <c r="AD19">
        <f>LOG('Ratio of marine genomes'!AD19,2)</f>
        <v>-1.6705269754873704</v>
      </c>
      <c r="AE19">
        <f>LOG('Ratio of marine genomes'!AE19,2)</f>
        <v>-1.5449960934035118</v>
      </c>
      <c r="AF19">
        <f>LOG('Ratio of marine genomes'!AF19,2)</f>
        <v>-2.1061118521702999</v>
      </c>
      <c r="AG19">
        <f>LOG('Ratio of marine genomes'!AG19,2)</f>
        <v>-0.95253905613543099</v>
      </c>
      <c r="AH19" t="e">
        <f>LOG('Ratio of marine genomes'!AH19,2)</f>
        <v>#NUM!</v>
      </c>
      <c r="AI19">
        <f>LOG('Ratio of marine genomes'!AI19,2)</f>
        <v>-0.63245893465385083</v>
      </c>
      <c r="AK19">
        <f t="shared" si="0"/>
        <v>4</v>
      </c>
    </row>
    <row r="20" spans="1:37">
      <c r="A20" t="s">
        <v>53</v>
      </c>
      <c r="B20">
        <f>LOG('Ratio of marine genomes'!B20,2)</f>
        <v>-2.0762161360756051</v>
      </c>
      <c r="C20">
        <f>LOG('Ratio of marine genomes'!C20,2)</f>
        <v>-2.3775158204273996</v>
      </c>
      <c r="D20" t="e">
        <f>LOG('Ratio of marine genomes'!D20,2)</f>
        <v>#NUM!</v>
      </c>
      <c r="E20">
        <f>LOG('Ratio of marine genomes'!E20,2)</f>
        <v>-3.7255882041740551</v>
      </c>
      <c r="F20">
        <f>LOG('Ratio of marine genomes'!F20,2)</f>
        <v>-1.334060650038561</v>
      </c>
      <c r="G20">
        <f>LOG('Ratio of marine genomes'!G20,2)</f>
        <v>-2.2049719485415133</v>
      </c>
      <c r="H20">
        <f>LOG('Ratio of marine genomes'!H20,2)</f>
        <v>-5.9799053929067396</v>
      </c>
      <c r="I20">
        <f>LOG('Ratio of marine genomes'!I20,2)</f>
        <v>-3.5204737742694427</v>
      </c>
      <c r="J20">
        <f>LOG('Ratio of marine genomes'!J20,2)</f>
        <v>-6.6079366155197814</v>
      </c>
      <c r="K20">
        <f>LOG('Ratio of marine genomes'!K20,2)</f>
        <v>0.519054589917195</v>
      </c>
      <c r="L20">
        <f>LOG('Ratio of marine genomes'!L20,2)</f>
        <v>-3.9467385289715406</v>
      </c>
      <c r="M20">
        <f>LOG('Ratio of marine genomes'!M20,2)</f>
        <v>-3.8830438536541512</v>
      </c>
      <c r="N20">
        <f>LOG('Ratio of marine genomes'!N20,2)</f>
        <v>-1.5204737742694423</v>
      </c>
      <c r="O20">
        <f>LOG('Ratio of marine genomes'!O20,2)</f>
        <v>-0.5086966064930889</v>
      </c>
      <c r="P20">
        <f>LOG('Ratio of marine genomes'!P20,2)</f>
        <v>-1.2092720859751387</v>
      </c>
      <c r="Q20">
        <f>LOG('Ratio of marine genomes'!Q20,2)</f>
        <v>-4.3784547693970142</v>
      </c>
      <c r="R20" t="e">
        <f>LOG('Ratio of marine genomes'!R20,2)</f>
        <v>#NUM!</v>
      </c>
      <c r="S20">
        <f>LOG('Ratio of marine genomes'!S20,2)</f>
        <v>-2.0114601267815848</v>
      </c>
      <c r="T20">
        <f>LOG('Ratio of marine genomes'!T20,2)</f>
        <v>-5.3898896644592984</v>
      </c>
      <c r="U20">
        <f>LOG('Ratio of marine genomes'!U20,2)</f>
        <v>-1.7720125412654069</v>
      </c>
      <c r="V20">
        <f>LOG('Ratio of marine genomes'!V20,2)</f>
        <v>-3.4144830785812283</v>
      </c>
      <c r="W20">
        <f>LOG('Ratio of marine genomes'!W20,2)</f>
        <v>-3.0128701562545261</v>
      </c>
      <c r="X20">
        <f>LOG('Ratio of marine genomes'!X20,2)</f>
        <v>-2.7248322727756289</v>
      </c>
      <c r="Y20">
        <f>LOG('Ratio of marine genomes'!Y20,2)</f>
        <v>-2.0799011828834613</v>
      </c>
      <c r="Z20">
        <f>LOG('Ratio of marine genomes'!Z20,2)</f>
        <v>-2.6472309165553809</v>
      </c>
      <c r="AA20">
        <f>LOG('Ratio of marine genomes'!AA20,2)</f>
        <v>0</v>
      </c>
      <c r="AB20">
        <f>LOG('Ratio of marine genomes'!AB20,2)</f>
        <v>-1.8369474390646969</v>
      </c>
      <c r="AC20">
        <f>LOG('Ratio of marine genomes'!AC20,2)</f>
        <v>-2.2574393684356489</v>
      </c>
      <c r="AD20">
        <f>LOG('Ratio of marine genomes'!AD20,2)</f>
        <v>-3.5204737742694427</v>
      </c>
      <c r="AE20">
        <f>LOG('Ratio of marine genomes'!AE20,2)</f>
        <v>-1.5204737742694427</v>
      </c>
      <c r="AF20">
        <f>LOG('Ratio of marine genomes'!AF20,2)</f>
        <v>-2.0350469470992012</v>
      </c>
      <c r="AG20">
        <f>LOG('Ratio of marine genomes'!AG20,2)</f>
        <v>-0.91314346051983175</v>
      </c>
      <c r="AH20" t="e">
        <f>LOG('Ratio of marine genomes'!AH20,2)</f>
        <v>#NUM!</v>
      </c>
      <c r="AI20">
        <f>LOG('Ratio of marine genomes'!AI20,2)</f>
        <v>-0.25038461090169817</v>
      </c>
      <c r="AK20">
        <f t="shared" si="0"/>
        <v>3</v>
      </c>
    </row>
    <row r="21" spans="1:37">
      <c r="A21" t="s">
        <v>54</v>
      </c>
      <c r="B21">
        <f>LOG('Ratio of marine genomes'!B21,2)</f>
        <v>-1.2436477059804112</v>
      </c>
      <c r="C21">
        <f>LOG('Ratio of marine genomes'!C21,2)</f>
        <v>-1.81176644014475</v>
      </c>
      <c r="D21" t="e">
        <f>LOG('Ratio of marine genomes'!D21,2)</f>
        <v>#NUM!</v>
      </c>
      <c r="E21">
        <f>LOG('Ratio of marine genomes'!E21,2)</f>
        <v>-3.132358087469298</v>
      </c>
      <c r="F21">
        <f>LOG('Ratio of marine genomes'!F21,2)</f>
        <v>-0.90258160333041659</v>
      </c>
      <c r="G21">
        <f>LOG('Ratio of marine genomes'!G21,2)</f>
        <v>-0.66420925173089196</v>
      </c>
      <c r="H21">
        <f>LOG('Ratio of marine genomes'!H21,2)</f>
        <v>-5.3866752762019834</v>
      </c>
      <c r="I21">
        <f>LOG('Ratio of marine genomes'!I21,2)</f>
        <v>-1.6317877740385145</v>
      </c>
      <c r="J21" t="e">
        <f>LOG('Ratio of marine genomes'!J21,2)</f>
        <v>#NUM!</v>
      </c>
      <c r="K21">
        <f>LOG('Ratio of marine genomes'!K21,2)</f>
        <v>-0.92724365756468585</v>
      </c>
      <c r="L21">
        <f>LOG('Ratio of marine genomes'!L21,2)</f>
        <v>-3.5461534902091798</v>
      </c>
      <c r="M21">
        <f>LOG('Ratio of marine genomes'!M21,2)</f>
        <v>-3.5122061582858422</v>
      </c>
      <c r="N21">
        <f>LOG('Ratio of marine genomes'!N21,2)</f>
        <v>0.48779384171415807</v>
      </c>
      <c r="O21">
        <f>LOG('Ratio of marine genomes'!O21,2)</f>
        <v>0.82851953205564643</v>
      </c>
      <c r="P21">
        <f>LOG('Ratio of marine genomes'!P21,2)</f>
        <v>-1.1902780633984797</v>
      </c>
      <c r="Q21">
        <f>LOG('Ratio of marine genomes'!Q21,2)</f>
        <v>-3.1413684629175331</v>
      </c>
      <c r="R21" t="e">
        <f>LOG('Ratio of marine genomes'!R21,2)</f>
        <v>#NUM!</v>
      </c>
      <c r="S21">
        <f>LOG('Ratio of marine genomes'!S21,2)</f>
        <v>-1.2353659529270176</v>
      </c>
      <c r="T21">
        <f>LOG('Ratio of marine genomes'!T21,2)</f>
        <v>-3.5122061582858422</v>
      </c>
      <c r="U21">
        <f>LOG('Ratio of marine genomes'!U21,2)</f>
        <v>-1.3964678432195705</v>
      </c>
      <c r="V21">
        <f>LOG('Ratio of marine genomes'!V21,2)</f>
        <v>-3.683749438126537</v>
      </c>
      <c r="W21">
        <f>LOG('Ratio of marine genomes'!W21,2)</f>
        <v>-1.3135984021394447</v>
      </c>
      <c r="X21">
        <f>LOG('Ratio of marine genomes'!X21,2)</f>
        <v>-1.9547243939867927</v>
      </c>
      <c r="Y21">
        <f>LOG('Ratio of marine genomes'!Y21,2)</f>
        <v>-1.6471357383719505</v>
      </c>
      <c r="Z21">
        <f>LOG('Ratio of marine genomes'!Z21,2)</f>
        <v>-1.0837481432446765</v>
      </c>
      <c r="AA21">
        <f>LOG('Ratio of marine genomes'!AA21,2)</f>
        <v>0</v>
      </c>
      <c r="AB21">
        <f>LOG('Ratio of marine genomes'!AB21,2)</f>
        <v>-1.686235558060891</v>
      </c>
      <c r="AC21">
        <f>LOG('Ratio of marine genomes'!AC21,2)</f>
        <v>-2.9596651352570631</v>
      </c>
      <c r="AD21">
        <f>LOG('Ratio of marine genomes'!AD21,2)</f>
        <v>-1.5122061582858419</v>
      </c>
      <c r="AE21" t="e">
        <f>LOG('Ratio of marine genomes'!AE21,2)</f>
        <v>#NUM!</v>
      </c>
      <c r="AF21">
        <f>LOG('Ratio of marine genomes'!AF21,2)</f>
        <v>-1.8191839117072333</v>
      </c>
      <c r="AG21">
        <f>LOG('Ratio of marine genomes'!AG21,2)</f>
        <v>-0.26903217481289121</v>
      </c>
      <c r="AH21" t="e">
        <f>LOG('Ratio of marine genomes'!AH21,2)</f>
        <v>#NUM!</v>
      </c>
      <c r="AI21">
        <f>LOG('Ratio of marine genomes'!AI21,2)</f>
        <v>-0.25981899665155667</v>
      </c>
      <c r="AK21">
        <f t="shared" si="0"/>
        <v>5</v>
      </c>
    </row>
    <row r="22" spans="1:37">
      <c r="A22" t="s">
        <v>55</v>
      </c>
      <c r="B22">
        <f>LOG('Ratio of marine genomes'!B22,2)</f>
        <v>-2.3997352926526427</v>
      </c>
      <c r="C22">
        <f>LOG('Ratio of marine genomes'!C22,2)</f>
        <v>-2.5404920866409371</v>
      </c>
      <c r="D22" t="e">
        <f>LOG('Ratio of marine genomes'!D22,2)</f>
        <v>#NUM!</v>
      </c>
      <c r="E22">
        <f>LOG('Ratio of marine genomes'!E22,2)</f>
        <v>-3.4981689657627744</v>
      </c>
      <c r="F22">
        <f>LOG('Ratio of marine genomes'!F22,2)</f>
        <v>-1.6466914904728622</v>
      </c>
      <c r="G22">
        <f>LOG('Ratio of marine genomes'!G22,2)</f>
        <v>-1.4755795740801079</v>
      </c>
      <c r="H22" t="e">
        <f>LOG('Ratio of marine genomes'!H22,2)</f>
        <v>#NUM!</v>
      </c>
      <c r="I22">
        <f>LOG('Ratio of marine genomes'!I22,2)</f>
        <v>-4.2987681870525556</v>
      </c>
      <c r="J22" t="e">
        <f>LOG('Ratio of marine genomes'!J22,2)</f>
        <v>#NUM!</v>
      </c>
      <c r="K22">
        <f>LOG('Ratio of marine genomes'!K22,2)</f>
        <v>-1.8166164919151748</v>
      </c>
      <c r="L22">
        <f>LOG('Ratio of marine genomes'!L22,2)</f>
        <v>-5.0729562451749608</v>
      </c>
      <c r="M22">
        <f>LOG('Ratio of marine genomes'!M22,2)</f>
        <v>-3.6466914904728625</v>
      </c>
      <c r="N22">
        <f>LOG('Ratio of marine genomes'!N22,2)</f>
        <v>-0.64669149047286245</v>
      </c>
      <c r="O22">
        <f>LOG('Ratio of marine genomes'!O22,2)</f>
        <v>-0.53303470867729541</v>
      </c>
      <c r="P22">
        <f>LOG('Ratio of marine genomes'!P22,2)</f>
        <v>-1.8469901409586935</v>
      </c>
      <c r="Q22">
        <f>LOG('Ratio of marine genomes'!Q22,2)</f>
        <v>-3.9197099848792787</v>
      </c>
      <c r="R22" t="e">
        <f>LOG('Ratio of marine genomes'!R22,2)</f>
        <v>#NUM!</v>
      </c>
      <c r="S22">
        <f>LOG('Ratio of marine genomes'!S22,2)</f>
        <v>-1.4402406130054359</v>
      </c>
      <c r="T22">
        <f>LOG('Ratio of marine genomes'!T22,2)</f>
        <v>-4.9941546774673622</v>
      </c>
      <c r="U22">
        <f>LOG('Ratio of marine genomes'!U22,2)</f>
        <v>-2.1540088472998216</v>
      </c>
      <c r="V22">
        <f>LOG('Ratio of marine genomes'!V22,2)</f>
        <v>-4.0213266356910697</v>
      </c>
      <c r="W22">
        <f>LOG('Ratio of marine genomes'!W22,2)</f>
        <v>-2.578787425971059</v>
      </c>
      <c r="X22">
        <f>LOG('Ratio of marine genomes'!X22,2)</f>
        <v>-1.5166309499084896</v>
      </c>
      <c r="Y22">
        <f>LOG('Ratio of marine genomes'!Y22,2)</f>
        <v>-1.2061188990868812</v>
      </c>
      <c r="Z22">
        <f>LOG('Ratio of marine genomes'!Z22,2)</f>
        <v>-2.3881584768740094</v>
      </c>
      <c r="AA22">
        <f>LOG('Ratio of marine genomes'!AA22,2)</f>
        <v>0</v>
      </c>
      <c r="AB22">
        <f>LOG('Ratio of marine genomes'!AB22,2)</f>
        <v>-1.9097258963066563</v>
      </c>
      <c r="AC22">
        <f>LOG('Ratio of marine genomes'!AC22,2)</f>
        <v>-3.4381048686614446</v>
      </c>
      <c r="AD22">
        <f>LOG('Ratio of marine genomes'!AD22,2)</f>
        <v>-3.6466914904728625</v>
      </c>
      <c r="AE22" t="e">
        <f>LOG('Ratio of marine genomes'!AE22,2)</f>
        <v>#NUM!</v>
      </c>
      <c r="AF22">
        <f>LOG('Ratio of marine genomes'!AF22,2)</f>
        <v>-2.3571848732778777</v>
      </c>
      <c r="AG22">
        <f>LOG('Ratio of marine genomes'!AG22,2)</f>
        <v>-1.0692626624371138</v>
      </c>
      <c r="AH22" t="e">
        <f>LOG('Ratio of marine genomes'!AH22,2)</f>
        <v>#NUM!</v>
      </c>
      <c r="AI22">
        <f>LOG('Ratio of marine genomes'!AI22,2)</f>
        <v>-0.41222623683583925</v>
      </c>
      <c r="AK22">
        <f t="shared" si="0"/>
        <v>6</v>
      </c>
    </row>
    <row r="23" spans="1:37">
      <c r="A23" t="s">
        <v>56</v>
      </c>
      <c r="B23">
        <f>LOG('Ratio of marine genomes'!B23,2)</f>
        <v>-2.0953249590233098</v>
      </c>
      <c r="C23">
        <f>LOG('Ratio of marine genomes'!C23,2)</f>
        <v>-1.7086729471806463</v>
      </c>
      <c r="D23" t="e">
        <f>LOG('Ratio of marine genomes'!D23,2)</f>
        <v>#NUM!</v>
      </c>
      <c r="E23">
        <f>LOG('Ratio of marine genomes'!E23,2)</f>
        <v>-3.2922990003389887</v>
      </c>
      <c r="F23">
        <f>LOG('Ratio of marine genomes'!F23,2)</f>
        <v>-1.3422811568435296</v>
      </c>
      <c r="G23">
        <f>LOG('Ratio of marine genomes'!G23,2)</f>
        <v>-1.3387233374303404</v>
      </c>
      <c r="H23">
        <f>LOG('Ratio of marine genomes'!H23,2)</f>
        <v>-5.6986192825167237</v>
      </c>
      <c r="I23">
        <f>LOG('Ratio of marine genomes'!I23,2)</f>
        <v>-3.2391876638794264</v>
      </c>
      <c r="J23" t="e">
        <f>LOG('Ratio of marine genomes'!J23,2)</f>
        <v>#NUM!</v>
      </c>
      <c r="K23">
        <f>LOG('Ratio of marine genomes'!K23,2)</f>
        <v>-2.8241501646005824</v>
      </c>
      <c r="L23">
        <f>LOG('Ratio of marine genomes'!L23,2)</f>
        <v>-4.3435243236941616</v>
      </c>
      <c r="M23">
        <f>LOG('Ratio of marine genomes'!M23,2)</f>
        <v>-1.6542251631582701</v>
      </c>
      <c r="N23">
        <f>LOG('Ratio of marine genomes'!N23,2)</f>
        <v>-1.6795242542978157E-2</v>
      </c>
      <c r="O23">
        <f>LOG('Ratio of marine genomes'!O23,2)</f>
        <v>0.11547721741993588</v>
      </c>
      <c r="P23">
        <f>LOG('Ratio of marine genomes'!P23,2)</f>
        <v>-1.2391876638794261</v>
      </c>
      <c r="Q23">
        <f>LOG('Ratio of marine genomes'!Q23,2)</f>
        <v>-3.0527745396485448</v>
      </c>
      <c r="R23" t="e">
        <f>LOG('Ratio of marine genomes'!R23,2)</f>
        <v>#NUM!</v>
      </c>
      <c r="S23">
        <f>LOG('Ratio of marine genomes'!S23,2)</f>
        <v>-1.5133626273184204</v>
      </c>
      <c r="T23">
        <f>LOG('Ratio of marine genomes'!T23,2)</f>
        <v>-4.5113627235696887</v>
      </c>
      <c r="U23">
        <f>LOG('Ratio of marine genomes'!U23,2)</f>
        <v>-1.8856983071001288</v>
      </c>
      <c r="V23">
        <f>LOG('Ratio of marine genomes'!V23,2)</f>
        <v>-3.792160050356145</v>
      </c>
      <c r="W23">
        <f>LOG('Ratio of marine genomes'!W23,2)</f>
        <v>-2.0143142530392231</v>
      </c>
      <c r="X23">
        <f>LOG('Ratio of marine genomes'!X23,2)</f>
        <v>-1.5747906956638651</v>
      </c>
      <c r="Y23">
        <f>LOG('Ratio of marine genomes'!Y23,2)</f>
        <v>-1.461580085215874</v>
      </c>
      <c r="Z23">
        <f>LOG('Ratio of marine genomes'!Z23,2)</f>
        <v>-2.5212230316432755</v>
      </c>
      <c r="AA23">
        <f>LOG('Ratio of marine genomes'!AA23,2)</f>
        <v>0</v>
      </c>
      <c r="AB23">
        <f>LOG('Ratio of marine genomes'!AB23,2)</f>
        <v>-1.5831420650967876</v>
      </c>
      <c r="AC23">
        <f>LOG('Ratio of marine genomes'!AC23,2)</f>
        <v>-3.0306010420680085</v>
      </c>
      <c r="AD23">
        <f>LOG('Ratio of marine genomes'!AD23,2)</f>
        <v>-3.2391876638794264</v>
      </c>
      <c r="AE23" t="e">
        <f>LOG('Ratio of marine genomes'!AE23,2)</f>
        <v>#NUM!</v>
      </c>
      <c r="AF23">
        <f>LOG('Ratio of marine genomes'!AF23,2)</f>
        <v>-2.2074788041520881</v>
      </c>
      <c r="AG23">
        <f>LOG('Ratio of marine genomes'!AG23,2)</f>
        <v>-0.3999838757824824</v>
      </c>
      <c r="AH23" t="e">
        <f>LOG('Ratio of marine genomes'!AH23,2)</f>
        <v>#NUM!</v>
      </c>
      <c r="AI23">
        <f>LOG('Ratio of marine genomes'!AI23,2)</f>
        <v>-5.9863964434864081E-2</v>
      </c>
      <c r="AK23">
        <f t="shared" si="0"/>
        <v>5</v>
      </c>
    </row>
    <row r="24" spans="1:37">
      <c r="A24" t="s">
        <v>57</v>
      </c>
      <c r="B24">
        <f>LOG('Ratio of marine genomes'!B24,2)</f>
        <v>-2.1404128485518479</v>
      </c>
      <c r="C24">
        <f>LOG('Ratio of marine genomes'!C24,2)</f>
        <v>-1.4350069896169655</v>
      </c>
      <c r="D24" t="e">
        <f>LOG('Ratio of marine genomes'!D24,2)</f>
        <v>#NUM!</v>
      </c>
      <c r="E24">
        <f>LOG('Ratio of marine genomes'!E24,2)</f>
        <v>-3.4666699068124931</v>
      </c>
      <c r="F24">
        <f>LOG('Ratio of marine genomes'!F24,2)</f>
        <v>-0.74015810496419054</v>
      </c>
      <c r="G24">
        <f>LOG('Ratio of marine genomes'!G24,2)</f>
        <v>-1.1023568820586269</v>
      </c>
      <c r="H24" t="e">
        <f>LOG('Ratio of marine genomes'!H24,2)</f>
        <v>#NUM!</v>
      </c>
      <c r="I24">
        <f>LOG('Ratio of marine genomes'!I24,2)</f>
        <v>-3.2291339992155037</v>
      </c>
      <c r="J24">
        <f>LOG('Ratio of marine genomes'!J24,2)</f>
        <v>-5.1790933167159077</v>
      </c>
      <c r="K24">
        <f>LOG('Ratio of marine genomes'!K24,2)</f>
        <v>-2.2615554769078807</v>
      </c>
      <c r="L24">
        <f>LOG('Ratio of marine genomes'!L24,2)</f>
        <v>-4.9329327294465095</v>
      </c>
      <c r="M24">
        <f>LOG('Ratio of marine genomes'!M24,2)</f>
        <v>-1.7379935208508674</v>
      </c>
      <c r="N24">
        <f>LOG('Ratio of marine genomes'!N24,2)</f>
        <v>0.32340702381327563</v>
      </c>
      <c r="O24">
        <f>LOG('Ratio of marine genomes'!O24,2)</f>
        <v>0.29051514225590097</v>
      </c>
      <c r="P24">
        <f>LOG('Ratio of marine genomes'!P24,2)</f>
        <v>-0.89232166724216144</v>
      </c>
      <c r="Q24">
        <f>LOG('Ratio of marine genomes'!Q24,2)</f>
        <v>-3.0916304754655681</v>
      </c>
      <c r="R24" t="e">
        <f>LOG('Ratio of marine genomes'!R24,2)</f>
        <v>#NUM!</v>
      </c>
      <c r="S24">
        <f>LOG('Ratio of marine genomes'!S24,2)</f>
        <v>-1.4345181889885767</v>
      </c>
      <c r="T24">
        <f>LOG('Ratio of marine genomes'!T24,2)</f>
        <v>-4.3884675893900997</v>
      </c>
      <c r="U24">
        <f>LOG('Ratio of marine genomes'!U24,2)</f>
        <v>-1.8863115674880619</v>
      </c>
      <c r="V24">
        <f>LOG('Ratio of marine genomes'!V24,2)</f>
        <v>-3.8050675341355338</v>
      </c>
      <c r="W24">
        <f>LOG('Ratio of marine genomes'!W24,2)</f>
        <v>-1.7252029204113462</v>
      </c>
      <c r="X24">
        <f>LOG('Ratio of marine genomes'!X24,2)</f>
        <v>-1.2959889739717545</v>
      </c>
      <c r="Y24">
        <f>LOG('Ratio of marine genomes'!Y24,2)</f>
        <v>-1.5770573026358099</v>
      </c>
      <c r="Z24">
        <f>LOG('Ratio of marine genomes'!Z24,2)</f>
        <v>-1.9262068662581966</v>
      </c>
      <c r="AA24">
        <f>LOG('Ratio of marine genomes'!AA24,2)</f>
        <v>0</v>
      </c>
      <c r="AB24">
        <f>LOG('Ratio of marine genomes'!AB24,2)</f>
        <v>-1.7609851634770972</v>
      </c>
      <c r="AC24">
        <f>LOG('Ratio of marine genomes'!AC24,2)</f>
        <v>-2.4960207305449038</v>
      </c>
      <c r="AD24">
        <f>LOG('Ratio of marine genomes'!AD24,2)</f>
        <v>-2.6765929761867246</v>
      </c>
      <c r="AE24" t="e">
        <f>LOG('Ratio of marine genomes'!AE24,2)</f>
        <v>#NUM!</v>
      </c>
      <c r="AF24">
        <f>LOG('Ratio of marine genomes'!AF24,2)</f>
        <v>-1.9110582298237475</v>
      </c>
      <c r="AG24">
        <f>LOG('Ratio of marine genomes'!AG24,2)</f>
        <v>-0.40512994828234994</v>
      </c>
      <c r="AH24" t="e">
        <f>LOG('Ratio of marine genomes'!AH24,2)</f>
        <v>#NUM!</v>
      </c>
      <c r="AI24">
        <f>LOG('Ratio of marine genomes'!AI24,2)</f>
        <v>0.12468743146119517</v>
      </c>
      <c r="AK24">
        <f t="shared" si="0"/>
        <v>5</v>
      </c>
    </row>
    <row r="25" spans="1:37">
      <c r="A25" t="s">
        <v>58</v>
      </c>
      <c r="B25">
        <f>LOG('Ratio of marine genomes'!B25,2)</f>
        <v>-2.2018640203119868</v>
      </c>
      <c r="C25">
        <f>LOG('Ratio of marine genomes'!C25,2)</f>
        <v>-1.8891699564509925</v>
      </c>
      <c r="D25" t="e">
        <f>LOG('Ratio of marine genomes'!D25,2)</f>
        <v>#NUM!</v>
      </c>
      <c r="E25">
        <f>LOG('Ratio of marine genomes'!E25,2)</f>
        <v>-3.6044791186747882</v>
      </c>
      <c r="F25">
        <f>LOG('Ratio of marine genomes'!F25,2)</f>
        <v>-0.88388728837030406</v>
      </c>
      <c r="G25">
        <f>LOG('Ratio of marine genomes'!G25,2)</f>
        <v>-1.2953669682359588</v>
      </c>
      <c r="H25" t="e">
        <f>LOG('Ratio of marine genomes'!H25,2)</f>
        <v>#NUM!</v>
      </c>
      <c r="I25">
        <f>LOG('Ratio of marine genomes'!I25,2)</f>
        <v>-2.9259105032660102</v>
      </c>
      <c r="J25">
        <f>LOG('Ratio of marine genomes'!J25,2)</f>
        <v>-5.7763341472155005</v>
      </c>
      <c r="K25">
        <f>LOG('Ratio of marine genomes'!K25,2)</f>
        <v>-1.536868212520111</v>
      </c>
      <c r="L25">
        <f>LOG('Ratio of marine genomes'!L25,2)</f>
        <v>-4.3781704665010528</v>
      </c>
      <c r="M25">
        <f>LOG('Ratio of marine genomes'!M25,2)</f>
        <v>-2.5857778130010574</v>
      </c>
      <c r="N25">
        <f>LOG('Ratio of marine genomes'!N25,2)</f>
        <v>-0.2738338066863174</v>
      </c>
      <c r="O25">
        <f>LOG('Ratio of marine genomes'!O25,2)</f>
        <v>-5.9912901417321328E-2</v>
      </c>
      <c r="P25">
        <f>LOG('Ratio of marine genomes'!P25,2)</f>
        <v>-1.0514413853498694</v>
      </c>
      <c r="Q25">
        <f>LOG('Ratio of marine genomes'!Q25,2)</f>
        <v>-3.109446988785435</v>
      </c>
      <c r="R25" t="e">
        <f>LOG('Ratio of marine genomes'!R25,2)</f>
        <v>#NUM!</v>
      </c>
      <c r="S25">
        <f>LOG('Ratio of marine genomes'!S25,2)</f>
        <v>-1.2060892000504828</v>
      </c>
      <c r="T25">
        <f>LOG('Ratio of marine genomes'!T25,2)</f>
        <v>-4.6342360493883152</v>
      </c>
      <c r="U25">
        <f>LOG('Ratio of marine genomes'!U25,2)</f>
        <v>-2.1596627867670066</v>
      </c>
      <c r="V25">
        <f>LOG('Ratio of marine genomes'!V25,2)</f>
        <v>-4.4023083646351262</v>
      </c>
      <c r="W25">
        <f>LOG('Ratio of marine genomes'!W25,2)</f>
        <v>-1.7300100007586474</v>
      </c>
      <c r="X25">
        <f>LOG('Ratio of marine genomes'!X25,2)</f>
        <v>-1.7729355707536358</v>
      </c>
      <c r="Y25">
        <f>LOG('Ratio of marine genomes'!Y25,2)</f>
        <v>-1.2232077336163494</v>
      </c>
      <c r="Z25">
        <f>LOG('Ratio of marine genomes'!Z25,2)</f>
        <v>-2.2079458710298603</v>
      </c>
      <c r="AA25">
        <f>LOG('Ratio of marine genomes'!AA25,2)</f>
        <v>0</v>
      </c>
      <c r="AB25">
        <f>LOG('Ratio of marine genomes'!AB25,2)</f>
        <v>-1.8263748297150963</v>
      </c>
      <c r="AC25">
        <f>LOG('Ratio of marine genomes'!AC25,2)</f>
        <v>-3.4437588081286297</v>
      </c>
      <c r="AD25">
        <f>LOG('Ratio of marine genomes'!AD25,2)</f>
        <v>-3.2738338066863175</v>
      </c>
      <c r="AE25" t="e">
        <f>LOG('Ratio of marine genomes'!AE25,2)</f>
        <v>#NUM!</v>
      </c>
      <c r="AF25">
        <f>LOG('Ratio of marine genomes'!AF25,2)</f>
        <v>-2.0583277709351093</v>
      </c>
      <c r="AG25">
        <f>LOG('Ratio of marine genomes'!AG25,2)</f>
        <v>-0.56993023324165393</v>
      </c>
      <c r="AH25" t="e">
        <f>LOG('Ratio of marine genomes'!AH25,2)</f>
        <v>#NUM!</v>
      </c>
      <c r="AI25">
        <f>LOG('Ratio of marine genomes'!AI25,2)</f>
        <v>1.3742783410268081E-2</v>
      </c>
      <c r="AK25">
        <f t="shared" si="0"/>
        <v>5</v>
      </c>
    </row>
    <row r="26" spans="1:37">
      <c r="A26" t="s">
        <v>59</v>
      </c>
      <c r="B26">
        <f>LOG('Ratio of marine genomes'!B26,2)</f>
        <v>-1.6802874597444661</v>
      </c>
      <c r="C26">
        <f>LOG('Ratio of marine genomes'!C26,2)</f>
        <v>-1.6478273919601192</v>
      </c>
      <c r="D26" t="e">
        <f>LOG('Ratio of marine genomes'!D26,2)</f>
        <v>#NUM!</v>
      </c>
      <c r="E26">
        <f>LOG('Ratio of marine genomes'!E26,2)</f>
        <v>-3.1495588282229066</v>
      </c>
      <c r="F26">
        <f>LOG('Ratio of marine genomes'!F26,2)</f>
        <v>-0.71311885221183846</v>
      </c>
      <c r="G26">
        <f>LOG('Ratio of marine genomes'!G26,2)</f>
        <v>-1.0894947311215772</v>
      </c>
      <c r="H26" t="e">
        <f>LOG('Ratio of marine genomes'!H26,2)</f>
        <v>#NUM!</v>
      </c>
      <c r="I26">
        <f>LOG('Ratio of marine genomes'!I26,2)</f>
        <v>-3.0570732534291998</v>
      </c>
      <c r="J26" t="e">
        <f>LOG('Ratio of marine genomes'!J26,2)</f>
        <v>#NUM!</v>
      </c>
      <c r="K26">
        <f>LOG('Ratio of marine genomes'!K26,2)</f>
        <v>-1.4680063543753068</v>
      </c>
      <c r="L26">
        <f>LOG('Ratio of marine genomes'!L26,2)</f>
        <v>-5.1393836069139365</v>
      </c>
      <c r="M26">
        <f>LOG('Ratio of marine genomes'!M26,2)</f>
        <v>-2.0085747357380099</v>
      </c>
      <c r="N26">
        <f>LOG('Ratio of marine genomes'!N26,2)</f>
        <v>-0.56111575876678843</v>
      </c>
      <c r="O26">
        <f>LOG('Ratio of marine genomes'!O26,2)</f>
        <v>9.3109404391481465E-2</v>
      </c>
      <c r="P26">
        <f>LOG('Ratio of marine genomes'!P26,2)</f>
        <v>-0.84351548946751331</v>
      </c>
      <c r="Q26">
        <f>LOG('Ratio of marine genomes'!Q26,2)</f>
        <v>-3.2018660376736916</v>
      </c>
      <c r="R26" t="e">
        <f>LOG('Ratio of marine genomes'!R26,2)</f>
        <v>#NUM!</v>
      </c>
      <c r="S26">
        <f>LOG('Ratio of marine genomes'!S26,2)</f>
        <v>-1.5722563163719887</v>
      </c>
      <c r="T26">
        <f>LOG('Ratio of marine genomes'!T26,2)</f>
        <v>-4.5702564126232579</v>
      </c>
      <c r="U26">
        <f>LOG('Ratio of marine genomes'!U26,2)</f>
        <v>-2.0636160992959716</v>
      </c>
      <c r="V26">
        <f>LOG('Ratio of marine genomes'!V26,2)</f>
        <v>-3.6071281565236246</v>
      </c>
      <c r="W26">
        <f>LOG('Ratio of marine genomes'!W26,2)</f>
        <v>-1.6070315938221469</v>
      </c>
      <c r="X26">
        <f>LOG('Ratio of marine genomes'!X26,2)</f>
        <v>-1.353576465524698</v>
      </c>
      <c r="Y26">
        <f>LOG('Ratio of marine genomes'!Y26,2)</f>
        <v>-0.82003405612835056</v>
      </c>
      <c r="Z26">
        <f>LOG('Ratio of marine genomes'!Z26,2)</f>
        <v>-1.6996983364495168</v>
      </c>
      <c r="AA26">
        <f>LOG('Ratio of marine genomes'!AA26,2)</f>
        <v>0</v>
      </c>
      <c r="AB26">
        <f>LOG('Ratio of marine genomes'!AB26,2)</f>
        <v>-1.5875879701279796</v>
      </c>
      <c r="AC26">
        <f>LOG('Ratio of marine genomes'!AC26,2)</f>
        <v>-2.9825795272050648</v>
      </c>
      <c r="AD26">
        <f>LOG('Ratio of marine genomes'!AD26,2)</f>
        <v>-4.8830438536541507</v>
      </c>
      <c r="AE26" t="e">
        <f>LOG('Ratio of marine genomes'!AE26,2)</f>
        <v>#NUM!</v>
      </c>
      <c r="AF26">
        <f>LOG('Ratio of marine genomes'!AF26,2)</f>
        <v>-1.8012497624905035</v>
      </c>
      <c r="AG26">
        <f>LOG('Ratio of marine genomes'!AG26,2)</f>
        <v>-0.45887756483605074</v>
      </c>
      <c r="AH26" t="e">
        <f>LOG('Ratio of marine genomes'!AH26,2)</f>
        <v>#NUM!</v>
      </c>
      <c r="AI26">
        <f>LOG('Ratio of marine genomes'!AI26,2)</f>
        <v>0.39581551934132564</v>
      </c>
      <c r="AK26">
        <f t="shared" si="0"/>
        <v>6</v>
      </c>
    </row>
    <row r="27" spans="1:37">
      <c r="A27" t="s">
        <v>60</v>
      </c>
      <c r="B27">
        <f>LOG('Ratio of marine genomes'!B27,2)</f>
        <v>-2.0983526517208779</v>
      </c>
      <c r="C27">
        <f>LOG('Ratio of marine genomes'!C27,2)</f>
        <v>-1.8447114870828987</v>
      </c>
      <c r="D27" t="e">
        <f>LOG('Ratio of marine genomes'!D27,2)</f>
        <v>#NUM!</v>
      </c>
      <c r="E27">
        <f>LOG('Ratio of marine genomes'!E27,2)</f>
        <v>-3.8502944534598753</v>
      </c>
      <c r="F27">
        <f>LOG('Ratio of marine genomes'!F27,2)</f>
        <v>-0.97334007215413965</v>
      </c>
      <c r="G27">
        <f>LOG('Ratio of marine genomes'!G27,2)</f>
        <v>-1.2890362133299877</v>
      </c>
      <c r="H27" t="e">
        <f>LOG('Ratio of marine genomes'!H27,2)</f>
        <v>#NUM!</v>
      </c>
      <c r="I27">
        <f>LOG('Ratio of marine genomes'!I27,2)</f>
        <v>-3.8415772363587664</v>
      </c>
      <c r="J27" t="e">
        <f>LOG('Ratio of marine genomes'!J27,2)</f>
        <v>#NUM!</v>
      </c>
      <c r="K27">
        <f>LOG('Ratio of marine genomes'!K27,2)</f>
        <v>-1.230142524276419</v>
      </c>
      <c r="L27">
        <f>LOG('Ratio of marine genomes'!L27,2)</f>
        <v>-3.6384853709812548</v>
      </c>
      <c r="M27">
        <f>LOG('Ratio of marine genomes'!M27,2)</f>
        <v>-2.4646077779134421</v>
      </c>
      <c r="N27">
        <f>LOG('Ratio of marine genomes'!N27,2)</f>
        <v>-0.64518002355526283</v>
      </c>
      <c r="O27">
        <f>LOG('Ratio of marine genomes'!O27,2)</f>
        <v>-4.6096414589453988E-2</v>
      </c>
      <c r="P27">
        <f>LOG('Ratio of marine genomes'!P27,2)</f>
        <v>-0.42278760221881501</v>
      </c>
      <c r="Q27">
        <f>LOG('Ratio of marine genomes'!Q27,2)</f>
        <v>-3.2859303024621656</v>
      </c>
      <c r="R27">
        <f>LOG('Ratio of marine genomes'!R27,2)</f>
        <v>-6.2401266128490409</v>
      </c>
      <c r="S27">
        <f>LOG('Ratio of marine genomes'!S27,2)</f>
        <v>-1.1053054123626447</v>
      </c>
      <c r="T27">
        <f>LOG('Ratio of marine genomes'!T27,2)</f>
        <v>-4.4925696074151196</v>
      </c>
      <c r="U27">
        <f>LOG('Ratio of marine genomes'!U27,2)</f>
        <v>-2.102237393323279</v>
      </c>
      <c r="V27">
        <f>LOG('Ratio of marine genomes'!V27,2)</f>
        <v>-3.9735921520128241</v>
      </c>
      <c r="W27">
        <f>LOG('Ratio of marine genomes'!W27,2)</f>
        <v>-1.6803694520175629</v>
      </c>
      <c r="X27">
        <f>LOG('Ratio of marine genomes'!X27,2)</f>
        <v>-1.5865041162276554</v>
      </c>
      <c r="Y27">
        <f>LOG('Ratio of marine genomes'!Y27,2)</f>
        <v>-1.3315195446515014</v>
      </c>
      <c r="Z27">
        <f>LOG('Ratio of marine genomes'!Z27,2)</f>
        <v>-2.3422528905979565</v>
      </c>
      <c r="AA27">
        <f>LOG('Ratio of marine genomes'!AA27,2)</f>
        <v>0</v>
      </c>
      <c r="AB27">
        <f>LOG('Ratio of marine genomes'!AB27,2)</f>
        <v>-1.6451800235552632</v>
      </c>
      <c r="AC27">
        <f>LOG('Ratio of marine genomes'!AC27,2)</f>
        <v>-2.7865358728008047</v>
      </c>
      <c r="AD27">
        <f>LOG('Ratio of marine genomes'!AD27,2)</f>
        <v>-4.9671081184426251</v>
      </c>
      <c r="AE27" t="e">
        <f>LOG('Ratio of marine genomes'!AE27,2)</f>
        <v>#NUM!</v>
      </c>
      <c r="AF27">
        <f>LOG('Ratio of marine genomes'!AF27,2)</f>
        <v>-2.4646077779134425</v>
      </c>
      <c r="AG27">
        <f>LOG('Ratio of marine genomes'!AG27,2)</f>
        <v>-0.2323984982167871</v>
      </c>
      <c r="AH27" t="e">
        <f>LOG('Ratio of marine genomes'!AH27,2)</f>
        <v>#NUM!</v>
      </c>
      <c r="AI27">
        <f>LOG('Ratio of marine genomes'!AI27,2)</f>
        <v>6.955035213622307E-2</v>
      </c>
      <c r="AK27">
        <f t="shared" si="0"/>
        <v>5</v>
      </c>
    </row>
    <row r="28" spans="1:37">
      <c r="A28" t="s">
        <v>61</v>
      </c>
      <c r="B28">
        <f>LOG('Ratio of marine genomes'!B28,2)</f>
        <v>-2.7694579694217119</v>
      </c>
      <c r="C28">
        <f>LOG('Ratio of marine genomes'!C28,2)</f>
        <v>-1.9663261120938762</v>
      </c>
      <c r="D28" t="e">
        <f>LOG('Ratio of marine genomes'!D28,2)</f>
        <v>#NUM!</v>
      </c>
      <c r="E28">
        <f>LOG('Ratio of marine genomes'!E28,2)</f>
        <v>-5.293209505286149</v>
      </c>
      <c r="F28">
        <f>LOG('Ratio of marine genomes'!F28,2)</f>
        <v>-1.2243554322808388</v>
      </c>
      <c r="G28">
        <f>LOG('Ratio of marine genomes'!G28,2)</f>
        <v>-1.4714237149330416</v>
      </c>
      <c r="H28">
        <f>LOG('Ratio of marine genomes'!H28,2)</f>
        <v>-5.8370333112138182</v>
      </c>
      <c r="I28">
        <f>LOG('Ratio of marine genomes'!I28,2)</f>
        <v>-3.3776016925765213</v>
      </c>
      <c r="J28">
        <f>LOG('Ratio of marine genomes'!J28,2)</f>
        <v>-5.8801020331057039</v>
      </c>
      <c r="K28">
        <f>LOG('Ratio of marine genomes'!K28,2)</f>
        <v>0.960267946179863</v>
      </c>
      <c r="L28">
        <f>LOG('Ratio of marine genomes'!L28,2)</f>
        <v>-3.0489789451151506</v>
      </c>
      <c r="M28">
        <f>LOG('Ratio of marine genomes'!M28,2)</f>
        <v>-3.2995991805752483</v>
      </c>
      <c r="N28">
        <f>LOG('Ratio of marine genomes'!N28,2)</f>
        <v>-1.9625641932976772</v>
      </c>
      <c r="O28">
        <f>LOG('Ratio of marine genomes'!O28,2)</f>
        <v>-0.24224983968163488</v>
      </c>
      <c r="P28">
        <f>LOG('Ratio of marine genomes'!P28,2)</f>
        <v>-1.1667049100779026</v>
      </c>
      <c r="Q28">
        <f>LOG('Ratio of marine genomes'!Q28,2)</f>
        <v>-3.9501804688418449</v>
      </c>
      <c r="R28">
        <f>LOG('Ratio of marine genomes'!R28,2)</f>
        <v>-5.6506201869829367</v>
      </c>
      <c r="S28">
        <f>LOG('Ratio of marine genomes'!S28,2)</f>
        <v>-2.1711508151090948</v>
      </c>
      <c r="T28">
        <f>LOG('Ratio of marine genomes'!T28,2)</f>
        <v>-4.8181742839625024</v>
      </c>
      <c r="U28">
        <f>LOG('Ratio of marine genomes'!U28,2)</f>
        <v>-1.5220809356397589</v>
      </c>
      <c r="V28">
        <f>LOG('Ratio of marine genomes'!V28,2)</f>
        <v>-3.8565734976094634</v>
      </c>
      <c r="W28">
        <f>LOG('Ratio of marine genomes'!W28,2)</f>
        <v>-5.0522014057823537</v>
      </c>
      <c r="X28">
        <f>LOG('Ratio of marine genomes'!X28,2)</f>
        <v>-4.1055221471397196</v>
      </c>
      <c r="Y28">
        <f>LOG('Ratio of marine genomes'!Y28,2)</f>
        <v>-2.7926391918553648</v>
      </c>
      <c r="Z28">
        <f>LOG('Ratio of marine genomes'!Z28,2)</f>
        <v>-2.3117137569200641</v>
      </c>
      <c r="AA28">
        <f>LOG('Ratio of marine genomes'!AA28,2)</f>
        <v>0</v>
      </c>
      <c r="AB28">
        <f>LOG('Ratio of marine genomes'!AB28,2)</f>
        <v>-1.6805288255338275</v>
      </c>
      <c r="AC28">
        <f>LOG('Ratio of marine genomes'!AC28,2)</f>
        <v>-1.4771373661274356</v>
      </c>
      <c r="AD28">
        <f>LOG('Ratio of marine genomes'!AD28,2)</f>
        <v>-2.0556735976891587</v>
      </c>
      <c r="AE28" t="e">
        <f>LOG('Ratio of marine genomes'!AE28,2)</f>
        <v>#NUM!</v>
      </c>
      <c r="AF28">
        <f>LOG('Ratio of marine genomes'!AF28,2)</f>
        <v>-1.650286268444034</v>
      </c>
      <c r="AG28">
        <f>LOG('Ratio of marine genomes'!AG28,2)</f>
        <v>-0.77397534759032915</v>
      </c>
      <c r="AH28" t="e">
        <f>LOG('Ratio of marine genomes'!AH28,2)</f>
        <v>#NUM!</v>
      </c>
      <c r="AI28">
        <f>LOG('Ratio of marine genomes'!AI28,2)</f>
        <v>-1.1982779931319592</v>
      </c>
      <c r="AK28">
        <f t="shared" si="0"/>
        <v>3</v>
      </c>
    </row>
    <row r="29" spans="1:37">
      <c r="A29" t="s">
        <v>62</v>
      </c>
      <c r="B29">
        <f>LOG('Ratio of marine genomes'!B29,2)</f>
        <v>-2.0140248569214618</v>
      </c>
      <c r="C29">
        <f>LOG('Ratio of marine genomes'!C29,2)</f>
        <v>-2.3281213922997144</v>
      </c>
      <c r="D29" t="e">
        <f>LOG('Ratio of marine genomes'!D29,2)</f>
        <v>#NUM!</v>
      </c>
      <c r="E29">
        <f>LOG('Ratio of marine genomes'!E29,2)</f>
        <v>-3.1605091277834476</v>
      </c>
      <c r="F29">
        <f>LOG('Ratio of marine genomes'!F29,2)</f>
        <v>-1.5681625642598573</v>
      </c>
      <c r="G29">
        <f>LOG('Ratio of marine genomes'!G29,2)</f>
        <v>-1.750776978270363</v>
      </c>
      <c r="H29" t="e">
        <f>LOG('Ratio of marine genomes'!H29,2)</f>
        <v>#NUM!</v>
      </c>
      <c r="I29">
        <f>LOG('Ratio of marine genomes'!I29,2)</f>
        <v>-3.0522562371314241</v>
      </c>
      <c r="J29">
        <f>LOG('Ratio of marine genomes'!J29,2)</f>
        <v>-6.6802874597444655</v>
      </c>
      <c r="K29">
        <f>LOG('Ratio of marine genomes'!K29,2)</f>
        <v>-2.1777871192152829</v>
      </c>
      <c r="L29">
        <f>LOG('Ratio of marine genomes'!L29,2)</f>
        <v>-4.4341268724750691</v>
      </c>
      <c r="M29">
        <f>LOG('Ratio of marine genomes'!M29,2)</f>
        <v>-3.1777871192152829</v>
      </c>
      <c r="N29">
        <f>LOG('Ratio of marine genomes'!N29,2)</f>
        <v>0.40717538150587329</v>
      </c>
      <c r="O29">
        <f>LOG('Ratio of marine genomes'!O29,2)</f>
        <v>-0.43609911480667357</v>
      </c>
      <c r="P29">
        <f>LOG('Ratio of marine genomes'!P29,2)</f>
        <v>-1.0439313724804922</v>
      </c>
      <c r="Q29">
        <f>LOG('Ratio of marine genomes'!Q29,2)</f>
        <v>-3.9913739949844014</v>
      </c>
      <c r="R29">
        <f>LOG('Ratio of marine genomes'!R29,2)</f>
        <v>-6.4508056136216982</v>
      </c>
      <c r="S29">
        <f>LOG('Ratio of marine genomes'!S29,2)</f>
        <v>-1.649408146860494</v>
      </c>
      <c r="T29">
        <f>LOG('Ratio of marine genomes'!T29,2)</f>
        <v>-4.3900907229281465</v>
      </c>
      <c r="U29">
        <f>LOG('Ratio of marine genomes'!U29,2)</f>
        <v>-2.3641417174511101</v>
      </c>
      <c r="V29">
        <f>LOG('Ratio of marine genomes'!V29,2)</f>
        <v>-3.6658040638512324</v>
      </c>
      <c r="W29">
        <f>LOG('Ratio of marine genomes'!W29,2)</f>
        <v>-2.1098830547134795</v>
      </c>
      <c r="X29">
        <f>LOG('Ratio of marine genomes'!X29,2)</f>
        <v>-1.6768888832826014</v>
      </c>
      <c r="Y29">
        <f>LOG('Ratio of marine genomes'!Y29,2)</f>
        <v>-1.4932889449432121</v>
      </c>
      <c r="Z29">
        <f>LOG('Ratio of marine genomes'!Z29,2)</f>
        <v>-1.8748599862579765</v>
      </c>
      <c r="AA29">
        <f>LOG('Ratio of marine genomes'!AA29,2)</f>
        <v>0</v>
      </c>
      <c r="AB29">
        <f>LOG('Ratio of marine genomes'!AB29,2)</f>
        <v>-1.6830224274657051</v>
      </c>
      <c r="AC29">
        <f>LOG('Ratio of marine genomes'!AC29,2)</f>
        <v>-3.0846777148238016</v>
      </c>
      <c r="AD29">
        <f>LOG('Ratio of marine genomes'!AD29,2)</f>
        <v>-3.5928246184941264</v>
      </c>
      <c r="AE29">
        <f>LOG('Ratio of marine genomes'!AE29,2)</f>
        <v>-1.5928246184941268</v>
      </c>
      <c r="AF29">
        <f>LOG('Ratio of marine genomes'!AF29,2)</f>
        <v>-2.8948531559437849</v>
      </c>
      <c r="AG29">
        <f>LOG('Ratio of marine genomes'!AG29,2)</f>
        <v>-0.81146490496946722</v>
      </c>
      <c r="AH29" t="e">
        <f>LOG('Ratio of marine genomes'!AH29,2)</f>
        <v>#NUM!</v>
      </c>
      <c r="AI29">
        <f>LOG('Ratio of marine genomes'!AI29,2)</f>
        <v>-0.37650671156736293</v>
      </c>
      <c r="AK29">
        <f t="shared" si="0"/>
        <v>3</v>
      </c>
    </row>
    <row r="30" spans="1:37">
      <c r="A30" t="s">
        <v>63</v>
      </c>
      <c r="B30">
        <f>LOG('Ratio of marine genomes'!B30,2)</f>
        <v>-1.9228577630185444</v>
      </c>
      <c r="C30">
        <f>LOG('Ratio of marine genomes'!C30,2)</f>
        <v>-1.7407341564129448</v>
      </c>
      <c r="D30">
        <f>LOG('Ratio of marine genomes'!D30,2)</f>
        <v>-2.6315050866581866</v>
      </c>
      <c r="E30">
        <f>LOG('Ratio of marine genomes'!E30,2)</f>
        <v>-3.836619516562799</v>
      </c>
      <c r="F30">
        <f>LOG('Ratio of marine genomes'!F30,2)</f>
        <v>-0.75477646155992029</v>
      </c>
      <c r="G30">
        <f>LOG('Ratio of marine genomes'!G30,2)</f>
        <v>-1.3031792205726735</v>
      </c>
      <c r="H30" t="e">
        <f>LOG('Ratio of marine genomes'!H30,2)</f>
        <v>#NUM!</v>
      </c>
      <c r="I30">
        <f>LOG('Ratio of marine genomes'!I30,2)</f>
        <v>-2.4185113633239883</v>
      </c>
      <c r="J30" t="e">
        <f>LOG('Ratio of marine genomes'!J30,2)</f>
        <v>#NUM!</v>
      </c>
      <c r="K30">
        <f>LOG('Ratio of marine genomes'!K30,2)</f>
        <v>-1.2164675873793427</v>
      </c>
      <c r="L30">
        <f>LOG('Ratio of marine genomes'!L30,2)</f>
        <v>-5.4728073406391289</v>
      </c>
      <c r="M30">
        <f>LOG('Ratio of marine genomes'!M30,2)</f>
        <v>-2.8945394924919805</v>
      </c>
      <c r="N30">
        <f>LOG('Ratio of marine genomes'!N30,2)</f>
        <v>0.17584983539941762</v>
      </c>
      <c r="O30">
        <f>LOG('Ratio of marine genomes'!O30,2)</f>
        <v>-0.23581293709876958</v>
      </c>
      <c r="P30">
        <f>LOG('Ratio of marine genomes'!P30,2)</f>
        <v>-0.73534089764272614</v>
      </c>
      <c r="Q30">
        <f>LOG('Ratio of marine genomes'!Q30,2)</f>
        <v>-3.8170607398142633</v>
      </c>
      <c r="R30" t="e">
        <f>LOG('Ratio of marine genomes'!R30,2)</f>
        <v>#NUM!</v>
      </c>
      <c r="S30">
        <f>LOG('Ratio of marine genomes'!S30,2)</f>
        <v>-0.99209480191465382</v>
      </c>
      <c r="T30">
        <f>LOG('Ratio of marine genomes'!T30,2)</f>
        <v>-4.0516135754844527</v>
      </c>
      <c r="U30">
        <f>LOG('Ratio of marine genomes'!U30,2)</f>
        <v>-2.0739580435174307</v>
      </c>
      <c r="V30">
        <f>LOG('Ratio of marine genomes'!V30,2)</f>
        <v>-3.3555893895276605</v>
      </c>
      <c r="W30">
        <f>LOG('Ratio of marine genomes'!W30,2)</f>
        <v>-1.6271661509338491</v>
      </c>
      <c r="X30">
        <f>LOG('Ratio of marine genomes'!X30,2)</f>
        <v>-1.4169110358821457</v>
      </c>
      <c r="Y30">
        <f>LOG('Ratio of marine genomes'!Y30,2)</f>
        <v>-1.461580085215874</v>
      </c>
      <c r="Z30">
        <f>LOG('Ratio of marine genomes'!Z30,2)</f>
        <v>-1.9806546502805731</v>
      </c>
      <c r="AA30">
        <f>LOG('Ratio of marine genomes'!AA30,2)</f>
        <v>0</v>
      </c>
      <c r="AB30">
        <f>LOG('Ratio of marine genomes'!AB30,2)</f>
        <v>-1.1136567817955674</v>
      </c>
      <c r="AC30">
        <f>LOG('Ratio of marine genomes'!AC30,2)</f>
        <v>-2.6315050866581866</v>
      </c>
      <c r="AD30" t="e">
        <f>LOG('Ratio of marine genomes'!AD30,2)</f>
        <v>#NUM!</v>
      </c>
      <c r="AE30" t="e">
        <f>LOG('Ratio of marine genomes'!AE30,2)</f>
        <v>#NUM!</v>
      </c>
      <c r="AF30">
        <f>LOG('Ratio of marine genomes'!AF30,2)</f>
        <v>-1.968540073935757</v>
      </c>
      <c r="AG30">
        <f>LOG('Ratio of marine genomes'!AG30,2)</f>
        <v>-0.2010525349926551</v>
      </c>
      <c r="AH30" t="e">
        <f>LOG('Ratio of marine genomes'!AH30,2)</f>
        <v>#NUM!</v>
      </c>
      <c r="AI30">
        <f>LOG('Ratio of marine genomes'!AI30,2)</f>
        <v>9.4813263308511267E-2</v>
      </c>
      <c r="AK30">
        <f t="shared" si="0"/>
        <v>6</v>
      </c>
    </row>
    <row r="31" spans="1:37">
      <c r="A31" t="s">
        <v>64</v>
      </c>
      <c r="B31">
        <f>LOG('Ratio of marine genomes'!B31,2)</f>
        <v>-1.9759726518685754</v>
      </c>
      <c r="C31">
        <f>LOG('Ratio of marine genomes'!C31,2)</f>
        <v>-1.8140964999366591</v>
      </c>
      <c r="D31" t="e">
        <f>LOG('Ratio of marine genomes'!D31,2)</f>
        <v>#NUM!</v>
      </c>
      <c r="E31">
        <f>LOG('Ratio of marine genomes'!E31,2)</f>
        <v>-3.2822453356750656</v>
      </c>
      <c r="F31">
        <f>LOG('Ratio of marine genomes'!F31,2)</f>
        <v>-1.0871149943430751</v>
      </c>
      <c r="G31">
        <f>LOG('Ratio of marine genomes'!G31,2)</f>
        <v>-1.3059495962663339</v>
      </c>
      <c r="H31" t="e">
        <f>LOG('Ratio of marine genomes'!H31,2)</f>
        <v>#NUM!</v>
      </c>
      <c r="I31">
        <f>LOG('Ratio of marine genomes'!I31,2)</f>
        <v>-2.9881258997117079</v>
      </c>
      <c r="J31">
        <f>LOG('Ratio of marine genomes'!J31,2)</f>
        <v>-5.3165968404658432</v>
      </c>
      <c r="K31">
        <f>LOG('Ratio of marine genomes'!K31,2)</f>
        <v>-1.077130905770453</v>
      </c>
      <c r="L31">
        <f>LOG('Ratio of marine genomes'!L31,2)</f>
        <v>-5.6553987539176012</v>
      </c>
      <c r="M31">
        <f>LOG('Ratio of marine genomes'!M31,2)</f>
        <v>-2.2291339992155033</v>
      </c>
      <c r="N31">
        <f>LOG('Ratio of marine genomes'!N31,2)</f>
        <v>-1.229133999215503</v>
      </c>
      <c r="O31">
        <f>LOG('Ratio of marine genomes'!O31,2)</f>
        <v>-2.0319984379595823E-2</v>
      </c>
      <c r="P31">
        <f>LOG('Ratio of marine genomes'!P31,2)</f>
        <v>-0.83427438187428948</v>
      </c>
      <c r="Q31">
        <f>LOG('Ratio of marine genomes'!Q31,2)</f>
        <v>-3.1802243987345564</v>
      </c>
      <c r="R31">
        <f>LOG('Ratio of marine genomes'!R31,2)</f>
        <v>-5.0871149943430751</v>
      </c>
      <c r="S31">
        <f>LOG('Ratio of marine genomes'!S31,2)</f>
        <v>-1.0715927222290231</v>
      </c>
      <c r="T31">
        <f>LOG('Ratio of marine genomes'!T31,2)</f>
        <v>-4.4532147707047205</v>
      </c>
      <c r="U31">
        <f>LOG('Ratio of marine genomes'!U31,2)</f>
        <v>-2.2257434100147293</v>
      </c>
      <c r="V31">
        <f>LOG('Ratio of marine genomes'!V31,2)</f>
        <v>-3.1720529040082357</v>
      </c>
      <c r="W31">
        <f>LOG('Ratio of marine genomes'!W31,2)</f>
        <v>-1.604173430562428</v>
      </c>
      <c r="X31">
        <f>LOG('Ratio of marine genomes'!X31,2)</f>
        <v>-1.3423446096634941</v>
      </c>
      <c r="Y31">
        <f>LOG('Ratio of marine genomes'!Y31,2)</f>
        <v>-0.99209480191465382</v>
      </c>
      <c r="Z31">
        <f>LOG('Ratio of marine genomes'!Z31,2)</f>
        <v>-2.1377109714519085</v>
      </c>
      <c r="AA31">
        <f>LOG('Ratio of marine genomes'!AA31,2)</f>
        <v>0</v>
      </c>
      <c r="AB31">
        <f>LOG('Ratio of marine genomes'!AB31,2)</f>
        <v>-1.3193318081870817</v>
      </c>
      <c r="AC31">
        <f>LOG('Ratio of marine genomes'!AC31,2)</f>
        <v>-2.8140964999366598</v>
      </c>
      <c r="AD31">
        <f>LOG('Ratio of marine genomes'!AD31,2)</f>
        <v>-3.2291339992155028</v>
      </c>
      <c r="AE31" t="e">
        <f>LOG('Ratio of marine genomes'!AE31,2)</f>
        <v>#NUM!</v>
      </c>
      <c r="AF31">
        <f>LOG('Ratio of marine genomes'!AF31,2)</f>
        <v>-1.8021238582705834</v>
      </c>
      <c r="AG31">
        <f>LOG('Ratio of marine genomes'!AG31,2)</f>
        <v>-0.44123143982407165</v>
      </c>
      <c r="AH31" t="e">
        <f>LOG('Ratio of marine genomes'!AH31,2)</f>
        <v>#NUM!</v>
      </c>
      <c r="AI31">
        <f>LOG('Ratio of marine genomes'!AI31,2)</f>
        <v>9.2794095671859242E-2</v>
      </c>
      <c r="AK31">
        <f t="shared" si="0"/>
        <v>4</v>
      </c>
    </row>
    <row r="32" spans="1:37">
      <c r="A32" t="s">
        <v>65</v>
      </c>
      <c r="B32">
        <f>LOG('Ratio of marine genomes'!B32,2)</f>
        <v>-2.220855841107169</v>
      </c>
      <c r="C32">
        <f>LOG('Ratio of marine genomes'!C32,2)</f>
        <v>-1.4147592284628805</v>
      </c>
      <c r="D32" t="e">
        <f>LOG('Ratio of marine genomes'!D32,2)</f>
        <v>#NUM!</v>
      </c>
      <c r="E32">
        <f>LOG('Ratio of marine genomes'!E32,2)</f>
        <v>-2.5698329758678975</v>
      </c>
      <c r="F32">
        <f>LOG('Ratio of marine genomes'!F32,2)</f>
        <v>-1.5122061582858419</v>
      </c>
      <c r="G32">
        <f>LOG('Ratio of marine genomes'!G32,2)</f>
        <v>-0.97615325804563235</v>
      </c>
      <c r="H32" t="e">
        <f>LOG('Ratio of marine genomes'!H32,2)</f>
        <v>#NUM!</v>
      </c>
      <c r="I32">
        <f>LOG('Ratio of marine genomes'!I32,2)</f>
        <v>-4.1136567817955667</v>
      </c>
      <c r="J32" t="e">
        <f>LOG('Ratio of marine genomes'!J32,2)</f>
        <v>#NUM!</v>
      </c>
      <c r="K32">
        <f>LOG('Ratio of marine genomes'!K32,2)</f>
        <v>-0.50222206971321981</v>
      </c>
      <c r="L32">
        <f>LOG('Ratio of marine genomes'!L32,2)</f>
        <v>-3.0804899178603677</v>
      </c>
      <c r="M32">
        <f>LOG('Ratio of marine genomes'!M32,2)</f>
        <v>-1.1237104464594903</v>
      </c>
      <c r="N32">
        <f>LOG('Ratio of marine genomes'!N32,2)</f>
        <v>1.0827404310079365</v>
      </c>
      <c r="O32">
        <f>LOG('Ratio of marine genomes'!O32,2)</f>
        <v>1.297680548640685</v>
      </c>
      <c r="P32">
        <f>LOG('Ratio of marine genomes'!P32,2)</f>
        <v>-1.0871845704343761</v>
      </c>
      <c r="Q32">
        <f>LOG('Ratio of marine genomes'!Q32,2)</f>
        <v>-2.1902780633984795</v>
      </c>
      <c r="R32" t="e">
        <f>LOG('Ratio of marine genomes'!R32,2)</f>
        <v>#NUM!</v>
      </c>
      <c r="S32">
        <f>LOG('Ratio of marine genomes'!S32,2)</f>
        <v>-0.89523326266206493</v>
      </c>
      <c r="T32">
        <f>LOG('Ratio of marine genomes'!T32,2)</f>
        <v>-3.9021526766018555</v>
      </c>
      <c r="U32">
        <f>LOG('Ratio of marine genomes'!U32,2)</f>
        <v>-1.8777495539846378</v>
      </c>
      <c r="V32">
        <f>LOG('Ratio of marine genomes'!V32,2)</f>
        <v>-3.9956934444412777</v>
      </c>
      <c r="W32">
        <f>LOG('Ratio of marine genomes'!W32,2)</f>
        <v>-2.6369471717264346</v>
      </c>
      <c r="X32">
        <f>LOG('Ratio of marine genomes'!X32,2)</f>
        <v>-2.2122206162791564</v>
      </c>
      <c r="Y32">
        <f>LOG('Ratio of marine genomes'!Y32,2)</f>
        <v>-2.1396519903285118</v>
      </c>
      <c r="Z32">
        <f>LOG('Ratio of marine genomes'!Z32,2)</f>
        <v>-1.8721301935024039</v>
      </c>
      <c r="AA32">
        <f>LOG('Ratio of marine genomes'!AA32,2)</f>
        <v>0</v>
      </c>
      <c r="AB32">
        <f>LOG('Ratio of marine genomes'!AB32,2)</f>
        <v>-1.6111564412663841</v>
      </c>
      <c r="AC32">
        <f>LOG('Ratio of marine genomes'!AC32,2)</f>
        <v>-2.1460782594879451</v>
      </c>
      <c r="AD32">
        <f>LOG('Ratio of marine genomes'!AD32,2)</f>
        <v>-2.2391876638794264</v>
      </c>
      <c r="AE32" t="e">
        <f>LOG('Ratio of marine genomes'!AE32,2)</f>
        <v>#NUM!</v>
      </c>
      <c r="AF32">
        <f>LOG('Ratio of marine genomes'!AF32,2)</f>
        <v>-1.0586154182376053</v>
      </c>
      <c r="AG32">
        <f>LOG('Ratio of marine genomes'!AG32,2)</f>
        <v>-1.0395153190430619</v>
      </c>
      <c r="AH32" t="e">
        <f>LOG('Ratio of marine genomes'!AH32,2)</f>
        <v>#NUM!</v>
      </c>
      <c r="AI32">
        <f>LOG('Ratio of marine genomes'!AI32,2)</f>
        <v>-1.2822563857713121</v>
      </c>
      <c r="AK32">
        <f t="shared" si="0"/>
        <v>6</v>
      </c>
    </row>
    <row r="33" spans="1:37">
      <c r="A33" t="s">
        <v>66</v>
      </c>
      <c r="B33">
        <f>LOG('Ratio of marine genomes'!B33,2)</f>
        <v>-1.9048477177636245</v>
      </c>
      <c r="C33">
        <f>LOG('Ratio of marine genomes'!C33,2)</f>
        <v>-2.0223762748062781</v>
      </c>
      <c r="D33">
        <f>LOG('Ratio of marine genomes'!D33,2)</f>
        <v>-2.448641029508376</v>
      </c>
      <c r="E33">
        <f>LOG('Ratio of marine genomes'!E33,2)</f>
        <v>-3.1512551188838049</v>
      </c>
      <c r="F33">
        <f>LOG('Ratio of marine genomes'!F33,2)</f>
        <v>-0.67726540455633832</v>
      </c>
      <c r="G33">
        <f>LOG('Ratio of marine genomes'!G33,2)</f>
        <v>-1.340581283650923</v>
      </c>
      <c r="H33">
        <f>LOG('Ratio of marine genomes'!H33,2)</f>
        <v>-5.3231101474245168</v>
      </c>
      <c r="I33">
        <f>LOG('Ratio of marine genomes'!I33,2)</f>
        <v>-3.5157552253669135</v>
      </c>
      <c r="J33" t="e">
        <f>LOG('Ratio of marine genomes'!J33,2)</f>
        <v>#NUM!</v>
      </c>
      <c r="K33">
        <f>LOG('Ratio of marine genomes'!K33,2)</f>
        <v>-1.4486410295083758</v>
      </c>
      <c r="L33">
        <f>LOG('Ratio of marine genomes'!L33,2)</f>
        <v>-5.2899432834893174</v>
      </c>
      <c r="M33">
        <f>LOG('Ratio of marine genomes'!M33,2)</f>
        <v>-1.1267129346210134</v>
      </c>
      <c r="N33">
        <f>LOG('Ratio of marine genomes'!N33,2)</f>
        <v>-0.44864102950837587</v>
      </c>
      <c r="O33">
        <f>LOG('Ratio of marine genomes'!O33,2)</f>
        <v>-9.3976148209013829E-2</v>
      </c>
      <c r="P33">
        <f>LOG('Ratio of marine genomes'!P33,2)</f>
        <v>-0.73592298158884684</v>
      </c>
      <c r="Q33">
        <f>LOG('Ratio of marine genomes'!Q33,2)</f>
        <v>-3.3997314290274296</v>
      </c>
      <c r="R33">
        <f>LOG('Ratio of marine genomes'!R33,2)</f>
        <v>-5.7216595239147914</v>
      </c>
      <c r="S33">
        <f>LOG('Ratio of marine genomes'!S33,2)</f>
        <v>-0.8361977923651126</v>
      </c>
      <c r="T33">
        <f>LOG('Ratio of marine genomes'!T33,2)</f>
        <v>-3.9524074473815514</v>
      </c>
      <c r="U33">
        <f>LOG('Ratio of marine genomes'!U33,2)</f>
        <v>-2.2462694055812062</v>
      </c>
      <c r="V33">
        <f>LOG('Ratio of marine genomes'!V33,2)</f>
        <v>-3.5771155874571852</v>
      </c>
      <c r="W33">
        <f>LOG('Ratio of marine genomes'!W33,2)</f>
        <v>-2.0292645945051948</v>
      </c>
      <c r="X33">
        <f>LOG('Ratio of marine genomes'!X33,2)</f>
        <v>-1.1992815605716585</v>
      </c>
      <c r="Y33">
        <f>LOG('Ratio of marine genomes'!Y33,2)</f>
        <v>-1.2116018322075266</v>
      </c>
      <c r="Z33">
        <f>LOG('Ratio of marine genomes'!Z33,2)</f>
        <v>-2.1457138965510691</v>
      </c>
      <c r="AA33">
        <f>LOG('Ratio of marine genomes'!AA33,2)</f>
        <v>0</v>
      </c>
      <c r="AB33">
        <f>LOG('Ratio of marine genomes'!AB33,2)</f>
        <v>-1.7583255286409911</v>
      </c>
      <c r="AC33">
        <f>LOG('Ratio of marine genomes'!AC33,2)</f>
        <v>-2.896100006479597</v>
      </c>
      <c r="AD33">
        <f>LOG('Ratio of marine genomes'!AD33,2)</f>
        <v>-2.8636785287872195</v>
      </c>
      <c r="AE33" t="e">
        <f>LOG('Ratio of marine genomes'!AE33,2)</f>
        <v>#NUM!</v>
      </c>
      <c r="AF33">
        <f>LOG('Ratio of marine genomes'!AF33,2)</f>
        <v>-1.9804921937699698</v>
      </c>
      <c r="AG33">
        <f>LOG('Ratio of marine genomes'!AG33,2)</f>
        <v>-0.19125318681572404</v>
      </c>
      <c r="AH33" t="e">
        <f>LOG('Ratio of marine genomes'!AH33,2)</f>
        <v>#NUM!</v>
      </c>
      <c r="AI33">
        <f>LOG('Ratio of marine genomes'!AI33,2)</f>
        <v>0.31564517065734243</v>
      </c>
      <c r="AK33">
        <f t="shared" si="0"/>
        <v>3</v>
      </c>
    </row>
    <row r="34" spans="1:37">
      <c r="A34" t="s">
        <v>67</v>
      </c>
      <c r="B34">
        <f>LOG('Ratio of marine genomes'!B34,2)</f>
        <v>-1.8534021486255763</v>
      </c>
      <c r="C34">
        <f>LOG('Ratio of marine genomes'!C34,2)</f>
        <v>-2.1311804742610598</v>
      </c>
      <c r="D34" t="e">
        <f>LOG('Ratio of marine genomes'!D34,2)</f>
        <v>#NUM!</v>
      </c>
      <c r="E34">
        <f>LOG('Ratio of marine genomes'!E34,2)</f>
        <v>-3.1626955819138227</v>
      </c>
      <c r="F34">
        <f>LOG('Ratio of marine genomes'!F34,2)</f>
        <v>-1.1061176157344812</v>
      </c>
      <c r="G34">
        <f>LOG('Ratio of marine genomes'!G34,2)</f>
        <v>-1.2851119531259489</v>
      </c>
      <c r="H34" t="e">
        <f>LOG('Ratio of marine genomes'!H34,2)</f>
        <v>#NUM!</v>
      </c>
      <c r="I34">
        <f>LOG('Ratio of marine genomes'!I34,2)</f>
        <v>-2.9184650217428252</v>
      </c>
      <c r="J34">
        <f>LOG('Ratio of marine genomes'!J34,2)</f>
        <v>-6.3013837465193356</v>
      </c>
      <c r="K34">
        <f>LOG('Ratio of marine genomes'!K34,2)</f>
        <v>-2.0619178118239461</v>
      </c>
      <c r="L34">
        <f>LOG('Ratio of marine genomes'!L34,2)</f>
        <v>-5.0552231592499384</v>
      </c>
      <c r="M34">
        <f>LOG('Ratio of marine genomes'!M34,2)</f>
        <v>-2.3838459067113087</v>
      </c>
      <c r="N34">
        <f>LOG('Ratio of marine genomes'!N34,2)</f>
        <v>-0.62895840454784002</v>
      </c>
      <c r="O34">
        <f>LOG('Ratio of marine genomes'!O34,2)</f>
        <v>-2.5717170108374911E-2</v>
      </c>
      <c r="P34">
        <f>LOG('Ratio of marine genomes'!P34,2)</f>
        <v>-0.79888340599015228</v>
      </c>
      <c r="Q34">
        <f>LOG('Ratio of marine genomes'!Q34,2)</f>
        <v>-3.2905421868719085</v>
      </c>
      <c r="R34" t="e">
        <f>LOG('Ratio of marine genomes'!R34,2)</f>
        <v>#NUM!</v>
      </c>
      <c r="S34">
        <f>LOG('Ratio of marine genomes'!S34,2)</f>
        <v>-1.1728936370089411</v>
      </c>
      <c r="T34">
        <f>LOG('Ratio of marine genomes'!T34,2)</f>
        <v>-4.4983742947376957</v>
      </c>
      <c r="U34">
        <f>LOG('Ratio of marine genomes'!U34,2)</f>
        <v>-2.4080215357554637</v>
      </c>
      <c r="V34">
        <f>LOG('Ratio of marine genomes'!V34,2)</f>
        <v>-3.4001109610740929</v>
      </c>
      <c r="W34">
        <f>LOG('Ratio of marine genomes'!W34,2)</f>
        <v>-1.9379086454369918</v>
      </c>
      <c r="X34">
        <f>LOG('Ratio of marine genomes'!X34,2)</f>
        <v>-1.3419285176450675</v>
      </c>
      <c r="Y34">
        <f>LOG('Ratio of marine genomes'!Y34,2)</f>
        <v>-0.83145126844658301</v>
      </c>
      <c r="Z34">
        <f>LOG('Ratio of marine genomes'!Z34,2)</f>
        <v>-2.1740281781454831</v>
      </c>
      <c r="AA34">
        <f>LOG('Ratio of marine genomes'!AA34,2)</f>
        <v>0</v>
      </c>
      <c r="AB34">
        <f>LOG('Ratio of marine genomes'!AB34,2)</f>
        <v>-1.5303945700642505</v>
      </c>
      <c r="AC34">
        <f>LOG('Ratio of marine genomes'!AC34,2)</f>
        <v>-3.0619178118239461</v>
      </c>
      <c r="AD34">
        <f>LOG('Ratio of marine genomes'!AD34,2)</f>
        <v>-3.47695531110279</v>
      </c>
      <c r="AE34" t="e">
        <f>LOG('Ratio of marine genomes'!AE34,2)</f>
        <v>#NUM!</v>
      </c>
      <c r="AF34">
        <f>LOG('Ratio of marine genomes'!AF34,2)</f>
        <v>-2.1900741633146286</v>
      </c>
      <c r="AG34">
        <f>LOG('Ratio of marine genomes'!AG34,2)</f>
        <v>-0.54149556329750048</v>
      </c>
      <c r="AH34" t="e">
        <f>LOG('Ratio of marine genomes'!AH34,2)</f>
        <v>#NUM!</v>
      </c>
      <c r="AI34">
        <f>LOG('Ratio of marine genomes'!AI34,2)</f>
        <v>2.9533131595281682E-2</v>
      </c>
      <c r="AK34">
        <f t="shared" si="0"/>
        <v>5</v>
      </c>
    </row>
    <row r="35" spans="1:37">
      <c r="A35" t="s">
        <v>68</v>
      </c>
      <c r="B35">
        <f>LOG('Ratio of marine genomes'!B35,2)</f>
        <v>-1.930731824988053</v>
      </c>
      <c r="C35">
        <f>LOG('Ratio of marine genomes'!C35,2)</f>
        <v>-2.1773082162927477</v>
      </c>
      <c r="D35" t="e">
        <f>LOG('Ratio of marine genomes'!D35,2)</f>
        <v>#NUM!</v>
      </c>
      <c r="E35">
        <f>LOG('Ratio of marine genomes'!E35,2)</f>
        <v>-4.0235282249560509</v>
      </c>
      <c r="F35">
        <f>LOG('Ratio of marine genomes'!F35,2)</f>
        <v>-1.0284224919320533</v>
      </c>
      <c r="G35">
        <f>LOG('Ratio of marine genomes'!G35,2)</f>
        <v>-1.466570122259788</v>
      </c>
      <c r="H35" t="e">
        <f>LOG('Ratio of marine genomes'!H35,2)</f>
        <v>#NUM!</v>
      </c>
      <c r="I35">
        <f>LOG('Ratio of marine genomes'!I35,2)</f>
        <v>-3.7997981168840904</v>
      </c>
      <c r="J35" t="e">
        <f>LOG('Ratio of marine genomes'!J35,2)</f>
        <v>#NUM!</v>
      </c>
      <c r="K35">
        <f>LOG('Ratio of marine genomes'!K35,2)</f>
        <v>-2.6257687171090418</v>
      </c>
      <c r="L35">
        <f>LOG('Ratio of marine genomes'!L35,2)</f>
        <v>-5.4670709710899841</v>
      </c>
      <c r="M35">
        <f>LOG('Ratio of marine genomes'!M35,2)</f>
        <v>-3.3038406222216796</v>
      </c>
      <c r="N35">
        <f>LOG('Ratio of marine genomes'!N35,2)</f>
        <v>0.28112187849947667</v>
      </c>
      <c r="O35">
        <f>LOG('Ratio of marine genomes'!O35,2)</f>
        <v>3.9683701472482097E-2</v>
      </c>
      <c r="P35">
        <f>LOG('Ratio of marine genomes'!P35,2)</f>
        <v>-1.0814482008852315</v>
      </c>
      <c r="Q35">
        <f>LOG('Ratio of marine genomes'!Q35,2)</f>
        <v>-3.4069341151857833</v>
      </c>
      <c r="R35" t="e">
        <f>LOG('Ratio of marine genomes'!R35,2)</f>
        <v>#NUM!</v>
      </c>
      <c r="S35">
        <f>LOG('Ratio of marine genomes'!S35,2)</f>
        <v>-1.3662065031820532</v>
      </c>
      <c r="T35">
        <f>LOG('Ratio of marine genomes'!T35,2)</f>
        <v>-4.6410354737623525</v>
      </c>
      <c r="U35">
        <f>LOG('Ratio of marine genomes'!U35,2)</f>
        <v>-2.3755204662310918</v>
      </c>
      <c r="V35">
        <f>LOG('Ratio of marine genomes'!V35,2)</f>
        <v>-3.5937786028646053</v>
      </c>
      <c r="W35">
        <f>LOG('Ratio of marine genomes'!W35,2)</f>
        <v>-1.7505097305496344</v>
      </c>
      <c r="X35">
        <f>LOG('Ratio of marine genomes'!X35,2)</f>
        <v>-1.0682869528099925</v>
      </c>
      <c r="Y35">
        <f>LOG('Ratio of marine genomes'!Y35,2)</f>
        <v>-0.71887812150052366</v>
      </c>
      <c r="Z35">
        <f>LOG('Ratio of marine genomes'!Z35,2)</f>
        <v>-2.2431143916810012</v>
      </c>
      <c r="AA35">
        <f>LOG('Ratio of marine genomes'!AA35,2)</f>
        <v>0</v>
      </c>
      <c r="AB35">
        <f>LOG('Ratio of marine genomes'!AB35,2)</f>
        <v>-1.5460415246383079</v>
      </c>
      <c r="AC35">
        <f>LOG('Ratio of marine genomes'!AC35,2)</f>
        <v>-2.5326593127175605</v>
      </c>
      <c r="AD35">
        <f>LOG('Ratio of marine genomes'!AD35,2)</f>
        <v>-3.3038406222216796</v>
      </c>
      <c r="AE35" t="e">
        <f>LOG('Ratio of marine genomes'!AE35,2)</f>
        <v>#NUM!</v>
      </c>
      <c r="AF35">
        <f>LOG('Ratio of marine genomes'!AF35,2)</f>
        <v>-2.352750222702626</v>
      </c>
      <c r="AG35">
        <f>LOG('Ratio of marine genomes'!AG35,2)</f>
        <v>-0.6484887936091257</v>
      </c>
      <c r="AH35" t="e">
        <f>LOG('Ratio of marine genomes'!AH35,2)</f>
        <v>#NUM!</v>
      </c>
      <c r="AI35">
        <f>LOG('Ratio of marine genomes'!AI35,2)</f>
        <v>0.18461389764613045</v>
      </c>
      <c r="AK35">
        <f t="shared" ref="AK35:AK58" si="1">COUNTIF(B35:AI35,#NUM!)+COUNTIF(B35:AI35,#DIV/0!)</f>
        <v>6</v>
      </c>
    </row>
    <row r="36" spans="1:37">
      <c r="A36" t="s">
        <v>69</v>
      </c>
      <c r="B36">
        <f>LOG('Ratio of marine genomes'!B36,2)</f>
        <v>-1.5415811889128739</v>
      </c>
      <c r="C36">
        <f>LOG('Ratio of marine genomes'!C36,2)</f>
        <v>-1.6064925523741682</v>
      </c>
      <c r="D36" t="e">
        <f>LOG('Ratio of marine genomes'!D36,2)</f>
        <v>#NUM!</v>
      </c>
      <c r="E36">
        <f>LOG('Ratio of marine genomes'!E36,2)</f>
        <v>-2.8905583236736021</v>
      </c>
      <c r="F36">
        <f>LOG('Ratio of marine genomes'!F36,2)</f>
        <v>-0.35557797945698738</v>
      </c>
      <c r="G36">
        <f>LOG('Ratio of marine genomes'!G36,2)</f>
        <v>-0.98352524670198505</v>
      </c>
      <c r="H36">
        <f>LOG('Ratio of marine genomes'!H36,2)</f>
        <v>-5.2968786058513375</v>
      </c>
      <c r="I36">
        <f>LOG('Ratio of marine genomes'!I36,2)</f>
        <v>-2.2968786058513371</v>
      </c>
      <c r="J36" t="e">
        <f>LOG('Ratio of marine genomes'!J36,2)</f>
        <v>#NUM!</v>
      </c>
      <c r="K36">
        <f>LOG('Ratio of marine genomes'!K36,2)</f>
        <v>-2.4224094879351963</v>
      </c>
      <c r="L36">
        <f>LOG('Ratio of marine genomes'!L36,2)</f>
        <v>-4.678749241194982</v>
      </c>
      <c r="M36">
        <f>LOG('Ratio of marine genomes'!M36,2)</f>
        <v>-2.547940370019055</v>
      </c>
      <c r="N36">
        <f>LOG('Ratio of marine genomes'!N36,2)</f>
        <v>1.1625530127859602</v>
      </c>
      <c r="O36">
        <f>LOG('Ratio of marine genomes'!O36,2)</f>
        <v>-4.0263870213727099E-2</v>
      </c>
      <c r="P36">
        <f>LOG('Ratio of marine genomes'!P36,2)</f>
        <v>-0.52624529891973626</v>
      </c>
      <c r="Q36">
        <f>LOG('Ratio of marine genomes'!Q36,2)</f>
        <v>-3.2359963637043148</v>
      </c>
      <c r="R36" t="e">
        <f>LOG('Ratio of marine genomes'!R36,2)</f>
        <v>#NUM!</v>
      </c>
      <c r="S36">
        <f>LOG('Ratio of marine genomes'!S36,2)</f>
        <v>-0.60714936779224593</v>
      </c>
      <c r="T36">
        <f>LOG('Ratio of marine genomes'!T36,2)</f>
        <v>-3.6703370013787819</v>
      </c>
      <c r="U36">
        <f>LOG('Ratio of marine genomes'!U36,2)</f>
        <v>-1.820573168649644</v>
      </c>
      <c r="V36">
        <f>LOG('Ratio of marine genomes'!V36,2)</f>
        <v>-3.2460294643555847</v>
      </c>
      <c r="W36">
        <f>LOG('Ratio of marine genomes'!W36,2)</f>
        <v>-1.2467021338988777</v>
      </c>
      <c r="X36">
        <f>LOG('Ratio of marine genomes'!X36,2)</f>
        <v>-1.1059358231399419</v>
      </c>
      <c r="Y36">
        <f>LOG('Ratio of marine genomes'!Y36,2)</f>
        <v>-0.5155188923266778</v>
      </c>
      <c r="Z36">
        <f>LOG('Ratio of marine genomes'!Z36,2)</f>
        <v>-1.7209329784876148</v>
      </c>
      <c r="AA36">
        <f>LOG('Ratio of marine genomes'!AA36,2)</f>
        <v>0</v>
      </c>
      <c r="AB36">
        <f>LOG('Ratio of marine genomes'!AB36,2)</f>
        <v>-1.061662144157306</v>
      </c>
      <c r="AC36">
        <f>LOG('Ratio of marine genomes'!AC36,2)</f>
        <v>-1.8698684649064174</v>
      </c>
      <c r="AD36">
        <f>LOG('Ratio of marine genomes'!AD36,2)</f>
        <v>-1.6150545658775921</v>
      </c>
      <c r="AE36" t="e">
        <f>LOG('Ratio of marine genomes'!AE36,2)</f>
        <v>#NUM!</v>
      </c>
      <c r="AF36">
        <f>LOG('Ratio of marine genomes'!AF36,2)</f>
        <v>-1.9030353288416171</v>
      </c>
      <c r="AG36">
        <f>LOG('Ratio of marine genomes'!AG36,2)</f>
        <v>8.043063730335016E-3</v>
      </c>
      <c r="AH36" t="e">
        <f>LOG('Ratio of marine genomes'!AH36,2)</f>
        <v>#NUM!</v>
      </c>
      <c r="AI36">
        <f>LOG('Ratio of marine genomes'!AI36,2)</f>
        <v>0.18361462831378958</v>
      </c>
      <c r="AK36">
        <f t="shared" si="1"/>
        <v>5</v>
      </c>
    </row>
    <row r="37" spans="1:37">
      <c r="A37" t="s">
        <v>70</v>
      </c>
      <c r="B37">
        <f>LOG('Ratio of marine genomes'!B37,2)</f>
        <v>-1.5906047457051868</v>
      </c>
      <c r="C37">
        <f>LOG('Ratio of marine genomes'!C37,2)</f>
        <v>-1.9648674504991173</v>
      </c>
      <c r="D37">
        <f>LOG('Ratio of marine genomes'!D37,2)</f>
        <v>-2.6466914904728625</v>
      </c>
      <c r="E37">
        <f>LOG('Ratio of marine genomes'!E37,2)</f>
        <v>-3.4671420701421498</v>
      </c>
      <c r="F37">
        <f>LOG('Ratio of marine genomes'!F37,2)</f>
        <v>-0.74312125315595523</v>
      </c>
      <c r="G37">
        <f>LOG('Ratio of marine genomes'!G37,2)</f>
        <v>-0.85622834781403157</v>
      </c>
      <c r="H37" t="e">
        <f>LOG('Ratio of marine genomes'!H37,2)</f>
        <v>#NUM!</v>
      </c>
      <c r="I37">
        <f>LOG('Ratio of marine genomes'!I37,2)</f>
        <v>-3.405683390969068</v>
      </c>
      <c r="J37">
        <f>LOG('Ratio of marine genomes'!J37,2)</f>
        <v>-6.734154331723202</v>
      </c>
      <c r="K37">
        <f>LOG('Ratio of marine genomes'!K37,2)</f>
        <v>-2.1161767737740824</v>
      </c>
      <c r="L37">
        <f>LOG('Ratio of marine genomes'!L37,2)</f>
        <v>-8.0729562451749608</v>
      </c>
      <c r="M37">
        <f>LOG('Ratio of marine genomes'!M37,2)</f>
        <v>-3.1161767737740824</v>
      </c>
      <c r="N37">
        <f>LOG('Ratio of marine genomes'!N37,2)</f>
        <v>0.41220219858070622</v>
      </c>
      <c r="O37">
        <f>LOG('Ratio of marine genomes'!O37,2)</f>
        <v>-3.7816405424266181E-3</v>
      </c>
      <c r="P37">
        <f>LOG('Ratio of marine genomes'!P37,2)</f>
        <v>-0.83933656841525828</v>
      </c>
      <c r="Q37">
        <f>LOG('Ratio of marine genomes'!Q37,2)</f>
        <v>-3.7497849834369656</v>
      </c>
      <c r="R37" t="e">
        <f>LOG('Ratio of marine genomes'!R37,2)</f>
        <v>#NUM!</v>
      </c>
      <c r="S37">
        <f>LOG('Ratio of marine genomes'!S37,2)</f>
        <v>-0.74721836642682671</v>
      </c>
      <c r="T37">
        <f>LOG('Ratio of marine genomes'!T37,2)</f>
        <v>-4.4264701681780414</v>
      </c>
      <c r="U37">
        <f>LOG('Ratio of marine genomes'!U37,2)</f>
        <v>-2.0459739731362756</v>
      </c>
      <c r="V37">
        <f>LOG('Ratio of marine genomes'!V37,2)</f>
        <v>-3.4589067036210017</v>
      </c>
      <c r="W37">
        <f>LOG('Ratio of marine genomes'!W37,2)</f>
        <v>-1.4443020937840383</v>
      </c>
      <c r="X37">
        <f>LOG('Ratio of marine genomes'!X37,2)</f>
        <v>-0.81236952081498903</v>
      </c>
      <c r="Y37">
        <f>LOG('Ratio of marine genomes'!Y37,2)</f>
        <v>-0.49985010214359143</v>
      </c>
      <c r="Z37">
        <f>LOG('Ratio of marine genomes'!Z37,2)</f>
        <v>-1.7016579496907909</v>
      </c>
      <c r="AA37">
        <f>LOG('Ratio of marine genomes'!AA37,2)</f>
        <v>0</v>
      </c>
      <c r="AB37">
        <f>LOG('Ratio of marine genomes'!AB37,2)</f>
        <v>-1.2774576808071434</v>
      </c>
      <c r="AC37">
        <f>LOG('Ratio of marine genomes'!AC37,2)</f>
        <v>-1.746227164023777</v>
      </c>
      <c r="AD37">
        <f>LOG('Ratio of marine genomes'!AD37,2)</f>
        <v>-2.0617289897517064</v>
      </c>
      <c r="AE37" t="e">
        <f>LOG('Ratio of marine genomes'!AE37,2)</f>
        <v>#NUM!</v>
      </c>
      <c r="AF37">
        <f>LOG('Ratio of marine genomes'!AF37,2)</f>
        <v>-2.231653991194019</v>
      </c>
      <c r="AG37">
        <f>LOG('Ratio of marine genomes'!AG37,2)</f>
        <v>-0.41307181371316032</v>
      </c>
      <c r="AH37" t="e">
        <f>LOG('Ratio of marine genomes'!AH37,2)</f>
        <v>#NUM!</v>
      </c>
      <c r="AI37">
        <f>LOG('Ratio of marine genomes'!AI37,2)</f>
        <v>0.20248360727936893</v>
      </c>
      <c r="AK37">
        <f t="shared" si="1"/>
        <v>4</v>
      </c>
    </row>
    <row r="38" spans="1:37">
      <c r="A38" t="s">
        <v>71</v>
      </c>
      <c r="B38">
        <f>LOG('Ratio of marine genomes'!B38,2)</f>
        <v>-1.9798477416033742</v>
      </c>
      <c r="C38">
        <f>LOG('Ratio of marine genomes'!C38,2)</f>
        <v>-1.8198628061974842</v>
      </c>
      <c r="D38" t="e">
        <f>LOG('Ratio of marine genomes'!D38,2)</f>
        <v>#NUM!</v>
      </c>
      <c r="E38">
        <f>LOG('Ratio of marine genomes'!E38,2)</f>
        <v>-3.5146914216754364</v>
      </c>
      <c r="F38">
        <f>LOG('Ratio of marine genomes'!F38,2)</f>
        <v>-0.83843439060682989</v>
      </c>
      <c r="G38">
        <f>LOG('Ratio of marine genomes'!G38,2)</f>
        <v>-1.3751653333984009</v>
      </c>
      <c r="H38">
        <f>LOG('Ratio of marine genomes'!H38,2)</f>
        <v>-6.5059742045743283</v>
      </c>
      <c r="I38">
        <f>LOG('Ratio of marine genomes'!I38,2)</f>
        <v>-3.0465425859370305</v>
      </c>
      <c r="J38">
        <f>LOG('Ratio of marine genomes'!J38,2)</f>
        <v>-8.1340054271873701</v>
      </c>
      <c r="K38">
        <f>LOG('Ratio of marine genomes'!K38,2)</f>
        <v>-1.1720734680208891</v>
      </c>
      <c r="L38">
        <f>LOG('Ratio of marine genomes'!L38,2)</f>
        <v>-5.6654524185815243</v>
      </c>
      <c r="M38">
        <f>LOG('Ratio of marine genomes'!M38,2)</f>
        <v>-3.4091126653217385</v>
      </c>
      <c r="N38">
        <f>LOG('Ratio of marine genomes'!N38,2)</f>
        <v>0.41288903270026728</v>
      </c>
      <c r="O38">
        <f>LOG('Ratio of marine genomes'!O38,2)</f>
        <v>-0.36257007938470825</v>
      </c>
      <c r="P38">
        <f>LOG('Ratio of marine genomes'!P38,2)</f>
        <v>-0.91268683920223959</v>
      </c>
      <c r="Q38">
        <f>LOG('Ratio of marine genomes'!Q38,2)</f>
        <v>-4.2040838629235102</v>
      </c>
      <c r="R38" t="e">
        <f>LOG('Ratio of marine genomes'!R38,2)</f>
        <v>#NUM!</v>
      </c>
      <c r="S38">
        <f>LOG('Ratio of marine genomes'!S38,2)</f>
        <v>-1.2551292077484477</v>
      </c>
      <c r="T38">
        <f>LOG('Ratio of marine genomes'!T38,2)</f>
        <v>-4.7584171991404061</v>
      </c>
      <c r="U38">
        <f>LOG('Ratio of marine genomes'!U38,2)</f>
        <v>-2.0661946433977478</v>
      </c>
      <c r="V38">
        <f>LOG('Ratio of marine genomes'!V38,2)</f>
        <v>-3.562040266995087</v>
      </c>
      <c r="W38">
        <f>LOG('Ratio of marine genomes'!W38,2)</f>
        <v>-1.6533976925070284</v>
      </c>
      <c r="X38">
        <f>LOG('Ratio of marine genomes'!X38,2)</f>
        <v>-0.86157370427026769</v>
      </c>
      <c r="Y38">
        <f>LOG('Ratio of marine genomes'!Y38,2)</f>
        <v>-1.2245408879150248</v>
      </c>
      <c r="Z38">
        <f>LOG('Ratio of marine genomes'!Z38,2)</f>
        <v>-2.2257671481171046</v>
      </c>
      <c r="AA38">
        <f>LOG('Ratio of marine genomes'!AA38,2)</f>
        <v>0</v>
      </c>
      <c r="AB38">
        <f>LOG('Ratio of marine genomes'!AB38,2)</f>
        <v>-1.5673747492384709</v>
      </c>
      <c r="AC38">
        <f>LOG('Ratio of marine genomes'!AC38,2)</f>
        <v>-2.8104752277035057</v>
      </c>
      <c r="AD38">
        <f>LOG('Ratio of marine genomes'!AD38,2)</f>
        <v>-2.461580085215874</v>
      </c>
      <c r="AE38" t="e">
        <f>LOG('Ratio of marine genomes'!AE38,2)</f>
        <v>#NUM!</v>
      </c>
      <c r="AF38">
        <f>LOG('Ratio of marine genomes'!AF38,2)</f>
        <v>-2.112130927564607</v>
      </c>
      <c r="AG38">
        <f>LOG('Ratio of marine genomes'!AG38,2)</f>
        <v>-0.27175552633585687</v>
      </c>
      <c r="AH38" t="e">
        <f>LOG('Ratio of marine genomes'!AH38,2)</f>
        <v>#NUM!</v>
      </c>
      <c r="AI38">
        <f>LOG('Ratio of marine genomes'!AI38,2)</f>
        <v>0.21914139831071305</v>
      </c>
      <c r="AK38">
        <f t="shared" si="1"/>
        <v>4</v>
      </c>
    </row>
    <row r="39" spans="1:37">
      <c r="A39" t="s">
        <v>72</v>
      </c>
      <c r="B39">
        <f>LOG('Ratio of marine genomes'!B39,2)</f>
        <v>-1.7852570193460087</v>
      </c>
      <c r="C39">
        <f>LOG('Ratio of marine genomes'!C39,2)</f>
        <v>-2.548515721987155</v>
      </c>
      <c r="D39">
        <f>LOG('Ratio of marine genomes'!D39,2)</f>
        <v>-2.0720776780441681</v>
      </c>
      <c r="E39">
        <f>LOG('Ratio of marine genomes'!E39,2)</f>
        <v>-2.8621546086699365</v>
      </c>
      <c r="F39">
        <f>LOG('Ratio of marine genomes'!F39,2)</f>
        <v>-1.7012399826758591</v>
      </c>
      <c r="G39">
        <f>LOG('Ratio of marine genomes'!G39,2)</f>
        <v>-2.8915054324023473</v>
      </c>
      <c r="H39">
        <f>LOG('Ratio of marine genomes'!H39,2)</f>
        <v>-2.6246187010729467</v>
      </c>
      <c r="I39">
        <f>LOG('Ratio of marine genomes'!I39,2)</f>
        <v>-2.1916592937968407</v>
      </c>
      <c r="J39">
        <f>LOG('Ratio of marine genomes'!J39,2)</f>
        <v>-6.5745780185733507</v>
      </c>
      <c r="K39">
        <f>LOG('Ratio of marine genomes'!K39,2)</f>
        <v>-2.0720776780441681</v>
      </c>
      <c r="L39">
        <f>LOG('Ratio of marine genomes'!L39,2)</f>
        <v>-3.0064893364165908</v>
      </c>
      <c r="M39">
        <f>LOG('Ratio of marine genomes'!M39,2)</f>
        <v>-3.0720776780441681</v>
      </c>
      <c r="N39">
        <f>LOG('Ratio of marine genomes'!N39,2)</f>
        <v>-1.4871151773230118</v>
      </c>
      <c r="O39">
        <f>LOG('Ratio of marine genomes'!O39,2)</f>
        <v>-0.81793967269877021</v>
      </c>
      <c r="P39">
        <f>LOG('Ratio of marine genomes'!P39,2)</f>
        <v>-0.97521613879157876</v>
      </c>
      <c r="Q39">
        <f>LOG('Ratio of marine genomes'!Q39,2)</f>
        <v>-3.2158131555056171</v>
      </c>
      <c r="R39" t="e">
        <f>LOG('Ratio of marine genomes'!R39,2)</f>
        <v>#NUM!</v>
      </c>
      <c r="S39">
        <f>LOG('Ratio of marine genomes'!S39,2)</f>
        <v>-2.1000920542137642</v>
      </c>
      <c r="T39">
        <f>LOG('Ratio of marine genomes'!T39,2)</f>
        <v>-3.5975391670166625</v>
      </c>
      <c r="U39">
        <f>LOG('Ratio of marine genomes'!U39,2)</f>
        <v>-2.3823838532900061</v>
      </c>
      <c r="V39">
        <f>LOG('Ratio of marine genomes'!V39,2)</f>
        <v>-3.4300340821157445</v>
      </c>
      <c r="W39">
        <f>LOG('Ratio of marine genomes'!W39,2)</f>
        <v>-2.1479090910038137</v>
      </c>
      <c r="X39">
        <f>LOG('Ratio of marine genomes'!X39,2)</f>
        <v>-2.0857526149412444</v>
      </c>
      <c r="Y39">
        <f>LOG('Ratio of marine genomes'!Y39,2)</f>
        <v>-1.0090678805183675</v>
      </c>
      <c r="Z39">
        <f>LOG('Ratio of marine genomes'!Z39,2)</f>
        <v>-3.1841880443657051</v>
      </c>
      <c r="AA39">
        <f>LOG('Ratio of marine genomes'!AA39,2)</f>
        <v>0</v>
      </c>
      <c r="AB39">
        <f>LOG('Ratio of marine genomes'!AB39,2)</f>
        <v>-1.7370934303313592</v>
      </c>
      <c r="AC39">
        <f>LOG('Ratio of marine genomes'!AC39,2)</f>
        <v>-2.0247719632658114</v>
      </c>
      <c r="AD39">
        <f>LOG('Ratio of marine genomes'!AD39,2)</f>
        <v>-1.9021526766018555</v>
      </c>
      <c r="AE39" t="e">
        <f>LOG('Ratio of marine genomes'!AE39,2)</f>
        <v>#NUM!</v>
      </c>
      <c r="AF39">
        <f>LOG('Ratio of marine genomes'!AF39,2)</f>
        <v>-1.9021526766018555</v>
      </c>
      <c r="AG39">
        <f>LOG('Ratio of marine genomes'!AG39,2)</f>
        <v>-0.85049055677936269</v>
      </c>
      <c r="AH39" t="e">
        <f>LOG('Ratio of marine genomes'!AH39,2)</f>
        <v>#NUM!</v>
      </c>
      <c r="AI39">
        <f>LOG('Ratio of marine genomes'!AI39,2)</f>
        <v>-1.7165970234457788</v>
      </c>
      <c r="AK39">
        <f t="shared" si="1"/>
        <v>3</v>
      </c>
    </row>
    <row r="40" spans="1:37">
      <c r="A40" t="s">
        <v>73</v>
      </c>
      <c r="B40">
        <f>LOG('Ratio of marine genomes'!B40,2)</f>
        <v>-1.0646856866729419</v>
      </c>
      <c r="C40">
        <f>LOG('Ratio of marine genomes'!C40,2)</f>
        <v>-2.1186748565621913</v>
      </c>
      <c r="D40" t="e">
        <f>LOG('Ratio of marine genomes'!D40,2)</f>
        <v>#NUM!</v>
      </c>
      <c r="E40">
        <f>LOG('Ratio of marine genomes'!E40,2)</f>
        <v>-3.4737458716765204</v>
      </c>
      <c r="F40">
        <f>LOG('Ratio of marine genomes'!F40,2)</f>
        <v>-1.1429723486201229</v>
      </c>
      <c r="G40">
        <f>LOG('Ratio of marine genomes'!G40,2)</f>
        <v>-2.3960565124962923</v>
      </c>
      <c r="H40">
        <f>LOG('Ratio of marine genomes'!H40,2)</f>
        <v>-0.75717146487183629</v>
      </c>
      <c r="I40">
        <f>LOG('Ratio of marine genomes'!I40,2)</f>
        <v>-1.5881952928230729</v>
      </c>
      <c r="J40">
        <f>LOG('Ratio of marine genomes'!J40,2)</f>
        <v>-6.2011196230459067</v>
      </c>
      <c r="K40">
        <f>LOG('Ratio of marine genomes'!K40,2)</f>
        <v>0.78250740721989298</v>
      </c>
      <c r="L40">
        <f>LOG('Ratio of marine genomes'!L40,2)</f>
        <v>-2.7325666144400609</v>
      </c>
      <c r="M40">
        <f>LOG('Ratio of marine genomes'!M40,2)</f>
        <v>-2.6017577432641343</v>
      </c>
      <c r="N40">
        <f>LOG('Ratio of marine genomes'!N40,2)</f>
        <v>-2.6986192825167232</v>
      </c>
      <c r="O40">
        <f>LOG('Ratio of marine genomes'!O40,2)</f>
        <v>0.17799830197799443</v>
      </c>
      <c r="P40">
        <f>LOG('Ratio of marine genomes'!P40,2)</f>
        <v>-1.2055792712366067</v>
      </c>
      <c r="Q40">
        <f>LOG('Ratio of marine genomes'!Q40,2)</f>
        <v>-2.6258629400814093</v>
      </c>
      <c r="R40">
        <f>LOG('Ratio of marine genomes'!R40,2)</f>
        <v>-3.6986192825167237</v>
      </c>
      <c r="S40">
        <f>LOG('Ratio of marine genomes'!S40,2)</f>
        <v>-2.2697759837128491</v>
      </c>
      <c r="T40">
        <f>LOG('Ratio of marine genomes'!T40,2)</f>
        <v>-2.4001667575582042</v>
      </c>
      <c r="U40">
        <f>LOG('Ratio of marine genomes'!U40,2)</f>
        <v>-1.4881570712632572</v>
      </c>
      <c r="V40">
        <f>LOG('Ratio of marine genomes'!V40,2)</f>
        <v>-2.7546853449374828</v>
      </c>
      <c r="W40">
        <f>LOG('Ratio of marine genomes'!W40,2)</f>
        <v>-1.9469542410204581</v>
      </c>
      <c r="X40">
        <f>LOG('Ratio of marine genomes'!X40,2)</f>
        <v>-2.9346866407502477</v>
      </c>
      <c r="Y40">
        <f>LOG('Ratio of marine genomes'!Y40,2)</f>
        <v>-0.89126436045911928</v>
      </c>
      <c r="Z40">
        <f>LOG('Ratio of marine genomes'!Z40,2)</f>
        <v>-2.0264583398936979</v>
      </c>
      <c r="AA40">
        <f>LOG('Ratio of marine genomes'!AA40,2)</f>
        <v>0</v>
      </c>
      <c r="AB40">
        <f>LOG('Ratio of marine genomes'!AB40,2)</f>
        <v>-1.8912643604591193</v>
      </c>
      <c r="AC40">
        <f>LOG('Ratio of marine genomes'!AC40,2)</f>
        <v>-1.6435779189587616</v>
      </c>
      <c r="AD40">
        <f>LOG('Ratio of marine genomes'!AD40,2)</f>
        <v>-0.29489709646571355</v>
      </c>
      <c r="AE40">
        <f>LOG('Ratio of marine genomes'!AE40,2)</f>
        <v>-3.6986192825167237</v>
      </c>
      <c r="AF40">
        <f>LOG('Ratio of marine genomes'!AF40,2)</f>
        <v>-1.8067680863723463</v>
      </c>
      <c r="AG40">
        <f>LOG('Ratio of marine genomes'!AG40,2)</f>
        <v>-0.38914292867561745</v>
      </c>
      <c r="AH40" t="e">
        <f>LOG('Ratio of marine genomes'!AH40,2)</f>
        <v>#NUM!</v>
      </c>
      <c r="AI40">
        <f>LOG('Ratio of marine genomes'!AI40,2)</f>
        <v>-0.25860511770666661</v>
      </c>
      <c r="AK40">
        <f t="shared" si="1"/>
        <v>2</v>
      </c>
    </row>
    <row r="41" spans="1:37">
      <c r="A41" t="s">
        <v>74</v>
      </c>
      <c r="B41">
        <f>LOG('Ratio of marine genomes'!B41,2)</f>
        <v>-1.9484835706940389</v>
      </c>
      <c r="C41">
        <f>LOG('Ratio of marine genomes'!C41,2)</f>
        <v>-2.0021484665785767</v>
      </c>
      <c r="D41" t="e">
        <f>LOG('Ratio of marine genomes'!D41,2)</f>
        <v>#NUM!</v>
      </c>
      <c r="E41">
        <f>LOG('Ratio of marine genomes'!E41,2)</f>
        <v>-3.5146914216754364</v>
      </c>
      <c r="F41">
        <f>LOG('Ratio of marine genomes'!F41,2)</f>
        <v>-1.0341588614811978</v>
      </c>
      <c r="G41">
        <f>LOG('Ratio of marine genomes'!G41,2)</f>
        <v>-1.6435779189587614</v>
      </c>
      <c r="H41" t="e">
        <f>LOG('Ratio of marine genomes'!H41,2)</f>
        <v>#NUM!</v>
      </c>
      <c r="I41">
        <f>LOG('Ratio of marine genomes'!I41,2)</f>
        <v>-2.9210117038531713</v>
      </c>
      <c r="J41" t="e">
        <f>LOG('Ratio of marine genomes'!J41,2)</f>
        <v>#NUM!</v>
      </c>
      <c r="K41">
        <f>LOG('Ratio of marine genomes'!K41,2)</f>
        <v>-2.309576991770824</v>
      </c>
      <c r="L41">
        <f>LOG('Ratio of marine genomes'!L41,2)</f>
        <v>-5.8878448399179719</v>
      </c>
      <c r="M41">
        <f>LOG('Ratio of marine genomes'!M41,2)</f>
        <v>-2.7246144910496679</v>
      </c>
      <c r="N41">
        <f>LOG('Ratio of marine genomes'!N41,2)</f>
        <v>0.27538550895033204</v>
      </c>
      <c r="O41">
        <f>LOG('Ratio of marine genomes'!O41,2)</f>
        <v>-0.29428533981823363</v>
      </c>
      <c r="P41">
        <f>LOG('Ratio of marine genomes'!P41,2)</f>
        <v>-1.0667204678746605</v>
      </c>
      <c r="Q41">
        <f>LOG('Ratio of marine genomes'!Q41,2)</f>
        <v>-2.9976329854560841</v>
      </c>
      <c r="R41">
        <f>LOG('Ratio of marine genomes'!R41,2)</f>
        <v>-4.3195610803434468</v>
      </c>
      <c r="S41">
        <f>LOG('Ratio of marine genomes'!S41,2)</f>
        <v>-1.4895944613854706</v>
      </c>
      <c r="T41">
        <f>LOG('Ratio of marine genomes'!T41,2)</f>
        <v>-4.4464731928256658</v>
      </c>
      <c r="U41">
        <f>LOG('Ratio of marine genomes'!U41,2)</f>
        <v>-2.2156191927410216</v>
      </c>
      <c r="V41">
        <f>LOG('Ratio of marine genomes'!V41,2)</f>
        <v>-4.455125063078575</v>
      </c>
      <c r="W41">
        <f>LOG('Ratio of marine genomes'!W41,2)</f>
        <v>-2.1501189893795805</v>
      </c>
      <c r="X41">
        <f>LOG('Ratio of marine genomes'!X41,2)</f>
        <v>-1.6349116881014358</v>
      </c>
      <c r="Y41">
        <f>LOG('Ratio of marine genomes'!Y41,2)</f>
        <v>-1.461580085215874</v>
      </c>
      <c r="Z41">
        <f>LOG('Ratio of marine genomes'!Z41,2)</f>
        <v>-2.6180845708958649</v>
      </c>
      <c r="AA41">
        <f>LOG('Ratio of marine genomes'!AA41,2)</f>
        <v>0</v>
      </c>
      <c r="AB41">
        <f>LOG('Ratio of marine genomes'!AB41,2)</f>
        <v>-1.5286942810744113</v>
      </c>
      <c r="AC41">
        <f>LOG('Ratio of marine genomes'!AC41,2)</f>
        <v>-3.1460782594879451</v>
      </c>
      <c r="AD41">
        <f>LOG('Ratio of marine genomes'!AD41,2)</f>
        <v>-4.0465425859370301</v>
      </c>
      <c r="AE41" t="e">
        <f>LOG('Ratio of marine genomes'!AE41,2)</f>
        <v>#NUM!</v>
      </c>
      <c r="AF41">
        <f>LOG('Ratio of marine genomes'!AF41,2)</f>
        <v>-2.2255127269823496</v>
      </c>
      <c r="AG41">
        <f>LOG('Ratio of marine genomes'!AG41,2)</f>
        <v>-0.44477179752932006</v>
      </c>
      <c r="AH41" t="e">
        <f>LOG('Ratio of marine genomes'!AH41,2)</f>
        <v>#NUM!</v>
      </c>
      <c r="AI41">
        <f>LOG('Ratio of marine genomes'!AI41,2)</f>
        <v>-0.79415542430274477</v>
      </c>
      <c r="AK41">
        <f t="shared" si="1"/>
        <v>5</v>
      </c>
    </row>
    <row r="42" spans="1:37">
      <c r="A42" t="s">
        <v>75</v>
      </c>
      <c r="B42">
        <f>LOG('Ratio of marine genomes'!B42,2)</f>
        <v>-1.5858227757409735</v>
      </c>
      <c r="C42">
        <f>LOG('Ratio of marine genomes'!C42,2)</f>
        <v>-1.7322276751595431</v>
      </c>
      <c r="D42" t="e">
        <f>LOG('Ratio of marine genomes'!D42,2)</f>
        <v>#NUM!</v>
      </c>
      <c r="E42">
        <f>LOG('Ratio of marine genomes'!E42,2)</f>
        <v>-2.6416035341576563</v>
      </c>
      <c r="F42">
        <f>LOG('Ratio of marine genomes'!F42,2)</f>
        <v>-1.0283297826790001</v>
      </c>
      <c r="G42">
        <f>LOG('Ratio of marine genomes'!G42,2)</f>
        <v>-1.0115361361091171</v>
      </c>
      <c r="H42" t="e">
        <f>LOG('Ratio of marine genomes'!H42,2)</f>
        <v>#NUM!</v>
      </c>
      <c r="I42">
        <f>LOG('Ratio of marine genomes'!I42,2)</f>
        <v>-2.1916592937968407</v>
      </c>
      <c r="J42" t="e">
        <f>LOG('Ratio of marine genomes'!J42,2)</f>
        <v>#NUM!</v>
      </c>
      <c r="K42">
        <f>LOG('Ratio of marine genomes'!K42,2)</f>
        <v>-1.7095075986594597</v>
      </c>
      <c r="L42" t="e">
        <f>LOG('Ratio of marine genomes'!L42,2)</f>
        <v>#NUM!</v>
      </c>
      <c r="M42">
        <f>LOG('Ratio of marine genomes'!M42,2)</f>
        <v>-3.7095075986594601</v>
      </c>
      <c r="N42">
        <f>LOG('Ratio of marine genomes'!N42,2)</f>
        <v>1.1973829969490588</v>
      </c>
      <c r="O42">
        <f>LOG('Ratio of marine genomes'!O42,2)</f>
        <v>-0.34103691783506696</v>
      </c>
      <c r="P42">
        <f>LOG('Ratio of marine genomes'!P42,2)</f>
        <v>-0.6315050866581865</v>
      </c>
      <c r="Q42">
        <f>LOG('Ratio of marine genomes'!Q42,2)</f>
        <v>-3.2276385909024072</v>
      </c>
      <c r="R42" t="e">
        <f>LOG('Ratio of marine genomes'!R42,2)</f>
        <v>#NUM!</v>
      </c>
      <c r="S42">
        <f>LOG('Ratio of marine genomes'!S42,2)</f>
        <v>-0.52120406790229257</v>
      </c>
      <c r="T42">
        <f>LOG('Ratio of marine genomes'!T42,2)</f>
        <v>-4.1094382055480958</v>
      </c>
      <c r="U42">
        <f>LOG('Ratio of marine genomes'!U42,2)</f>
        <v>-1.7061170094586855</v>
      </c>
      <c r="V42">
        <f>LOG('Ratio of marine genomes'!V42,2)</f>
        <v>-2.881050878500155</v>
      </c>
      <c r="W42">
        <f>LOG('Ratio of marine genomes'!W42,2)</f>
        <v>-1.2421966865925764</v>
      </c>
      <c r="X42">
        <f>LOG('Ratio of marine genomes'!X42,2)</f>
        <v>-0.87518562900158614</v>
      </c>
      <c r="Y42">
        <f>LOG('Ratio of marine genomes'!Y42,2)</f>
        <v>-0.64649780113365918</v>
      </c>
      <c r="Z42">
        <f>LOG('Ratio of marine genomes'!Z42,2)</f>
        <v>-1.4397473296373524</v>
      </c>
      <c r="AA42">
        <f>LOG('Ratio of marine genomes'!AA42,2)</f>
        <v>0</v>
      </c>
      <c r="AB42">
        <f>LOG('Ratio of marine genomes'!AB42,2)</f>
        <v>-1.1136567817955674</v>
      </c>
      <c r="AC42">
        <f>LOG('Ratio of marine genomes'!AC42,2)</f>
        <v>-1.9725420044932536</v>
      </c>
      <c r="AD42">
        <f>LOG('Ratio of marine genomes'!AD42,2)</f>
        <v>-1.2500759800221624</v>
      </c>
      <c r="AE42" t="e">
        <f>LOG('Ratio of marine genomes'!AE42,2)</f>
        <v>#NUM!</v>
      </c>
      <c r="AF42">
        <f>LOG('Ratio of marine genomes'!AF42,2)</f>
        <v>-1.915958476126886</v>
      </c>
      <c r="AG42">
        <f>LOG('Ratio of marine genomes'!AG42,2)</f>
        <v>-8.0150978579849999E-2</v>
      </c>
      <c r="AH42" t="e">
        <f>LOG('Ratio of marine genomes'!AH42,2)</f>
        <v>#NUM!</v>
      </c>
      <c r="AI42">
        <f>LOG('Ratio of marine genomes'!AI42,2)</f>
        <v>0.2474236794486547</v>
      </c>
      <c r="AK42">
        <f t="shared" si="1"/>
        <v>7</v>
      </c>
    </row>
    <row r="43" spans="1:37">
      <c r="A43" t="s">
        <v>76</v>
      </c>
      <c r="B43">
        <f>LOG('Ratio of marine genomes'!B43,2)</f>
        <v>-2.1208600511304474</v>
      </c>
      <c r="C43">
        <f>LOG('Ratio of marine genomes'!C43,2)</f>
        <v>-1.8901800349357798</v>
      </c>
      <c r="D43" t="e">
        <f>LOG('Ratio of marine genomes'!D43,2)</f>
        <v>#NUM!</v>
      </c>
      <c r="E43">
        <f>LOG('Ratio of marine genomes'!E43,2)</f>
        <v>-3.2068027800573824</v>
      </c>
      <c r="F43">
        <f>LOG('Ratio of marine genomes'!F43,2)</f>
        <v>-0.91213676517447728</v>
      </c>
      <c r="G43">
        <f>LOG('Ratio of marine genomes'!G43,2)</f>
        <v>-1.4871151773230118</v>
      </c>
      <c r="H43" t="e">
        <f>LOG('Ratio of marine genomes'!H43,2)</f>
        <v>#NUM!</v>
      </c>
      <c r="I43">
        <f>LOG('Ratio of marine genomes'!I43,2)</f>
        <v>-5.0985498894053594</v>
      </c>
      <c r="J43" t="e">
        <f>LOG('Ratio of marine genomes'!J43,2)</f>
        <v>#NUM!</v>
      </c>
      <c r="K43">
        <f>LOG('Ratio of marine genomes'!K43,2)</f>
        <v>-1.4871151773230118</v>
      </c>
      <c r="L43" t="e">
        <f>LOG('Ratio of marine genomes'!L43,2)</f>
        <v>#NUM!</v>
      </c>
      <c r="M43">
        <f>LOG('Ratio of marine genomes'!M43,2)</f>
        <v>-3.2240807714892177</v>
      </c>
      <c r="N43">
        <f>LOG('Ratio of marine genomes'!N43,2)</f>
        <v>0.77591922851078232</v>
      </c>
      <c r="O43">
        <f>LOG('Ratio of marine genomes'!O43,2)</f>
        <v>-0.36040224270199811</v>
      </c>
      <c r="P43">
        <f>LOG('Ratio of marine genomes'!P43,2)</f>
        <v>-1.4871151773230118</v>
      </c>
      <c r="Q43">
        <f>LOG('Ratio of marine genomes'!Q43,2)</f>
        <v>-3.4096364246452944</v>
      </c>
      <c r="R43" t="e">
        <f>LOG('Ratio of marine genomes'!R43,2)</f>
        <v>#NUM!</v>
      </c>
      <c r="S43">
        <f>LOG('Ratio of marine genomes'!S43,2)</f>
        <v>-1.0541557700469053</v>
      </c>
      <c r="T43">
        <f>LOG('Ratio of marine genomes'!T43,2)</f>
        <v>-4.5460088663765799</v>
      </c>
      <c r="U43">
        <f>LOG('Ratio of marine genomes'!U43,2)</f>
        <v>-2.359210046369872</v>
      </c>
      <c r="V43">
        <f>LOG('Ratio of marine genomes'!V43,2)</f>
        <v>-3.485821860301491</v>
      </c>
      <c r="W43">
        <f>LOG('Ratio of marine genomes'!W43,2)</f>
        <v>-1.6218402793362259</v>
      </c>
      <c r="X43">
        <f>LOG('Ratio of marine genomes'!X43,2)</f>
        <v>-1.4601481297227423</v>
      </c>
      <c r="Y43">
        <f>LOG('Ratio of marine genomes'!Y43,2)</f>
        <v>-1.8615106921045095</v>
      </c>
      <c r="Z43">
        <f>LOG('Ratio of marine genomes'!Z43,2)</f>
        <v>-1.765875413054</v>
      </c>
      <c r="AA43">
        <f>LOG('Ratio of marine genomes'!AA43,2)</f>
        <v>0</v>
      </c>
      <c r="AB43">
        <f>LOG('Ratio of marine genomes'!AB43,2)</f>
        <v>-1.3084729587795905</v>
      </c>
      <c r="AC43">
        <f>LOG('Ratio of marine genomes'!AC43,2)</f>
        <v>-2.6715397484604391</v>
      </c>
      <c r="AD43">
        <f>LOG('Ratio of marine genomes'!AD43,2)</f>
        <v>-3.2240807714892177</v>
      </c>
      <c r="AE43" t="e">
        <f>LOG('Ratio of marine genomes'!AE43,2)</f>
        <v>#NUM!</v>
      </c>
      <c r="AF43">
        <f>LOG('Ratio of marine genomes'!AF43,2)</f>
        <v>-2.516261522982528</v>
      </c>
      <c r="AG43">
        <f>LOG('Ratio of marine genomes'!AG43,2)</f>
        <v>-0.40071353144298266</v>
      </c>
      <c r="AH43" t="e">
        <f>LOG('Ratio of marine genomes'!AH43,2)</f>
        <v>#NUM!</v>
      </c>
      <c r="AI43">
        <f>LOG('Ratio of marine genomes'!AI43,2)</f>
        <v>-0.30031635731630285</v>
      </c>
      <c r="AK43">
        <f t="shared" si="1"/>
        <v>7</v>
      </c>
    </row>
    <row r="44" spans="1:37">
      <c r="A44" t="s">
        <v>77</v>
      </c>
      <c r="B44">
        <f>LOG('Ratio of marine genomes'!B44,2)</f>
        <v>-1.5048454533345876</v>
      </c>
      <c r="C44">
        <f>LOG('Ratio of marine genomes'!C44,2)</f>
        <v>-1.9886442022288291</v>
      </c>
      <c r="D44" t="e">
        <f>LOG('Ratio of marine genomes'!D44,2)</f>
        <v>#NUM!</v>
      </c>
      <c r="E44">
        <f>LOG('Ratio of marine genomes'!E44,2)</f>
        <v>-2.4949281668540064</v>
      </c>
      <c r="F44">
        <f>LOG('Ratio of marine genomes'!F44,2)</f>
        <v>-0.35895989799015982</v>
      </c>
      <c r="G44">
        <f>LOG('Ratio of marine genomes'!G44,2)</f>
        <v>-0.70027850643841394</v>
      </c>
      <c r="H44" t="e">
        <f>LOG('Ratio of marine genomes'!H44,2)</f>
        <v>#NUM!</v>
      </c>
      <c r="I44">
        <f>LOG('Ratio of marine genomes'!I44,2)</f>
        <v>-2.3866752762019829</v>
      </c>
      <c r="J44" t="e">
        <f>LOG('Ratio of marine genomes'!J44,2)</f>
        <v>#NUM!</v>
      </c>
      <c r="K44" t="e">
        <f>LOG('Ratio of marine genomes'!K44,2)</f>
        <v>#NUM!</v>
      </c>
      <c r="L44" t="e">
        <f>LOG('Ratio of marine genomes'!L44,2)</f>
        <v>#NUM!</v>
      </c>
      <c r="M44">
        <f>LOG('Ratio of marine genomes'!M44,2)</f>
        <v>-2.5122061582858422</v>
      </c>
      <c r="N44" t="e">
        <f>LOG('Ratio of marine genomes'!N44,2)</f>
        <v>#NUM!</v>
      </c>
      <c r="O44">
        <f>LOG('Ratio of marine genomes'!O44,2)</f>
        <v>-0.18555565315607658</v>
      </c>
      <c r="P44">
        <f>LOG('Ratio of marine genomes'!P44,2)</f>
        <v>-0.6377370403697008</v>
      </c>
      <c r="Q44">
        <f>LOG('Ratio of marine genomes'!Q44,2)</f>
        <v>-3.7852246526922575</v>
      </c>
      <c r="R44" t="e">
        <f>LOG('Ratio of marine genomes'!R44,2)</f>
        <v>#NUM!</v>
      </c>
      <c r="S44">
        <f>LOG('Ratio of marine genomes'!S44,2)</f>
        <v>-1.3797558622621926</v>
      </c>
      <c r="T44">
        <f>LOG('Ratio of marine genomes'!T44,2)</f>
        <v>-4.1751711710082713</v>
      </c>
      <c r="U44">
        <f>LOG('Ratio of marine genomes'!U44,2)</f>
        <v>-1.8130726376453745</v>
      </c>
      <c r="V44">
        <f>LOG('Ratio of marine genomes'!V44,2)</f>
        <v>-3.0277038393438986</v>
      </c>
      <c r="W44">
        <f>LOG('Ratio of marine genomes'!W44,2)</f>
        <v>-0.96243308602698563</v>
      </c>
      <c r="X44">
        <f>LOG('Ratio of marine genomes'!X44,2)</f>
        <v>-1.0702016114067288</v>
      </c>
      <c r="Y44">
        <f>LOG('Ratio of marine genomes'!Y44,2)</f>
        <v>-0.82770798401377144</v>
      </c>
      <c r="Z44">
        <f>LOG('Ratio of marine genomes'!Z44,2)</f>
        <v>-2.4207831305222474</v>
      </c>
      <c r="AA44">
        <f>LOG('Ratio of marine genomes'!AA44,2)</f>
        <v>0</v>
      </c>
      <c r="AB44">
        <f>LOG('Ratio of marine genomes'!AB44,2)</f>
        <v>-1.2992124349516438</v>
      </c>
      <c r="AC44">
        <f>LOG('Ratio of marine genomes'!AC44,2)</f>
        <v>-2.0971686590069982</v>
      </c>
      <c r="AD44">
        <f>LOG('Ratio of marine genomes'!AD44,2)</f>
        <v>-3.5122061582858422</v>
      </c>
      <c r="AE44" t="e">
        <f>LOG('Ratio of marine genomes'!AE44,2)</f>
        <v>#NUM!</v>
      </c>
      <c r="AF44">
        <f>LOG('Ratio of marine genomes'!AF44,2)</f>
        <v>-2.2096433882654107</v>
      </c>
      <c r="AG44">
        <f>LOG('Ratio of marine genomes'!AG44,2)</f>
        <v>-0.71779029193573596</v>
      </c>
      <c r="AH44" t="e">
        <f>LOG('Ratio of marine genomes'!AH44,2)</f>
        <v>#NUM!</v>
      </c>
      <c r="AI44">
        <f>LOG('Ratio of marine genomes'!AI44,2)</f>
        <v>0.44472511982227214</v>
      </c>
      <c r="AK44">
        <f t="shared" si="1"/>
        <v>9</v>
      </c>
    </row>
    <row r="45" spans="1:37">
      <c r="A45" t="s">
        <v>78</v>
      </c>
      <c r="B45" t="e">
        <f>LOG('Ratio of marine genomes'!B45,2)</f>
        <v>#NUM!</v>
      </c>
      <c r="C45" t="e">
        <f>LOG('Ratio of marine genomes'!C45,2)</f>
        <v>#NUM!</v>
      </c>
      <c r="D45" t="e">
        <f>LOG('Ratio of marine genomes'!D45,2)</f>
        <v>#NUM!</v>
      </c>
      <c r="E45">
        <f>LOG('Ratio of marine genomes'!E45,2)</f>
        <v>-0.44430209378403845</v>
      </c>
      <c r="F45" t="e">
        <f>LOG('Ratio of marine genomes'!F45,2)</f>
        <v>#NUM!</v>
      </c>
      <c r="G45" t="e">
        <f>LOG('Ratio of marine genomes'!G45,2)</f>
        <v>#NUM!</v>
      </c>
      <c r="H45" t="e">
        <f>LOG('Ratio of marine genomes'!H45,2)</f>
        <v>#NUM!</v>
      </c>
      <c r="I45" t="e">
        <f>LOG('Ratio of marine genomes'!I45,2)</f>
        <v>#NUM!</v>
      </c>
      <c r="J45" t="e">
        <f>LOG('Ratio of marine genomes'!J45,2)</f>
        <v>#NUM!</v>
      </c>
      <c r="K45" t="e">
        <f>LOG('Ratio of marine genomes'!K45,2)</f>
        <v>#NUM!</v>
      </c>
      <c r="L45" t="e">
        <f>LOG('Ratio of marine genomes'!L45,2)</f>
        <v>#NUM!</v>
      </c>
      <c r="M45" t="e">
        <f>LOG('Ratio of marine genomes'!M45,2)</f>
        <v>#NUM!</v>
      </c>
      <c r="N45" t="e">
        <f>LOG('Ratio of marine genomes'!N45,2)</f>
        <v>#NUM!</v>
      </c>
      <c r="O45" t="e">
        <f>LOG('Ratio of marine genomes'!O45,2)</f>
        <v>#NUM!</v>
      </c>
      <c r="P45" t="e">
        <f>LOG('Ratio of marine genomes'!P45,2)</f>
        <v>#NUM!</v>
      </c>
      <c r="Q45" t="e">
        <f>LOG('Ratio of marine genomes'!Q45,2)</f>
        <v>#NUM!</v>
      </c>
      <c r="R45" t="e">
        <f>LOG('Ratio of marine genomes'!R45,2)</f>
        <v>#NUM!</v>
      </c>
      <c r="S45" t="e">
        <f>LOG('Ratio of marine genomes'!S45,2)</f>
        <v>#NUM!</v>
      </c>
      <c r="T45" t="e">
        <f>LOG('Ratio of marine genomes'!T45,2)</f>
        <v>#NUM!</v>
      </c>
      <c r="U45">
        <f>LOG('Ratio of marine genomes'!U45,2)</f>
        <v>-2.2156191927410216</v>
      </c>
      <c r="V45" t="e">
        <f>LOG('Ratio of marine genomes'!V45,2)</f>
        <v>#NUM!</v>
      </c>
      <c r="W45">
        <f>LOG('Ratio of marine genomes'!W45,2)</f>
        <v>-0.44430209378403845</v>
      </c>
      <c r="X45">
        <f>LOG('Ratio of marine genomes'!X45,2)</f>
        <v>0.20281688299968706</v>
      </c>
      <c r="Y45" t="e">
        <f>LOG('Ratio of marine genomes'!Y45,2)</f>
        <v>#NUM!</v>
      </c>
      <c r="Z45" t="e">
        <f>LOG('Ratio of marine genomes'!Z45,2)</f>
        <v>#NUM!</v>
      </c>
      <c r="AA45">
        <f>LOG('Ratio of marine genomes'!AA45,2)</f>
        <v>0</v>
      </c>
      <c r="AB45" t="e">
        <f>LOG('Ratio of marine genomes'!AB45,2)</f>
        <v>#NUM!</v>
      </c>
      <c r="AC45" t="e">
        <f>LOG('Ratio of marine genomes'!AC45,2)</f>
        <v>#NUM!</v>
      </c>
      <c r="AD45" t="e">
        <f>LOG('Ratio of marine genomes'!AD45,2)</f>
        <v>#NUM!</v>
      </c>
      <c r="AE45" t="e">
        <f>LOG('Ratio of marine genomes'!AE45,2)</f>
        <v>#NUM!</v>
      </c>
      <c r="AF45" t="e">
        <f>LOG('Ratio of marine genomes'!AF45,2)</f>
        <v>#NUM!</v>
      </c>
      <c r="AG45" t="e">
        <f>LOG('Ratio of marine genomes'!AG45,2)</f>
        <v>#NUM!</v>
      </c>
      <c r="AH45" t="e">
        <f>LOG('Ratio of marine genomes'!AH45,2)</f>
        <v>#NUM!</v>
      </c>
      <c r="AI45">
        <f>LOG('Ratio of marine genomes'!AI45,2)</f>
        <v>0.84327449631254692</v>
      </c>
      <c r="AK45">
        <f t="shared" si="1"/>
        <v>28</v>
      </c>
    </row>
    <row r="46" spans="1:37">
      <c r="A46" t="s">
        <v>79</v>
      </c>
      <c r="B46" t="e">
        <f>LOG('Ratio of marine genomes'!B46,2)</f>
        <v>#DIV/0!</v>
      </c>
      <c r="C46" t="e">
        <f>LOG('Ratio of marine genomes'!C46,2)</f>
        <v>#DIV/0!</v>
      </c>
      <c r="D46" t="e">
        <f>LOG('Ratio of marine genomes'!D46,2)</f>
        <v>#DIV/0!</v>
      </c>
      <c r="E46" t="e">
        <f>LOG('Ratio of marine genomes'!E46,2)</f>
        <v>#DIV/0!</v>
      </c>
      <c r="F46" t="e">
        <f>LOG('Ratio of marine genomes'!F46,2)</f>
        <v>#DIV/0!</v>
      </c>
      <c r="G46" t="e">
        <f>LOG('Ratio of marine genomes'!G46,2)</f>
        <v>#DIV/0!</v>
      </c>
      <c r="H46" t="e">
        <f>LOG('Ratio of marine genomes'!H46,2)</f>
        <v>#DIV/0!</v>
      </c>
      <c r="I46" t="e">
        <f>LOG('Ratio of marine genomes'!I46,2)</f>
        <v>#DIV/0!</v>
      </c>
      <c r="J46" t="e">
        <f>LOG('Ratio of marine genomes'!J46,2)</f>
        <v>#DIV/0!</v>
      </c>
      <c r="K46" t="e">
        <f>LOG('Ratio of marine genomes'!K46,2)</f>
        <v>#DIV/0!</v>
      </c>
      <c r="L46" t="e">
        <f>LOG('Ratio of marine genomes'!L46,2)</f>
        <v>#DIV/0!</v>
      </c>
      <c r="M46" t="e">
        <f>LOG('Ratio of marine genomes'!M46,2)</f>
        <v>#DIV/0!</v>
      </c>
      <c r="N46" t="e">
        <f>LOG('Ratio of marine genomes'!N46,2)</f>
        <v>#DIV/0!</v>
      </c>
      <c r="O46" t="e">
        <f>LOG('Ratio of marine genomes'!O46,2)</f>
        <v>#DIV/0!</v>
      </c>
      <c r="P46" t="e">
        <f>LOG('Ratio of marine genomes'!P46,2)</f>
        <v>#DIV/0!</v>
      </c>
      <c r="Q46" t="e">
        <f>LOG('Ratio of marine genomes'!Q46,2)</f>
        <v>#DIV/0!</v>
      </c>
      <c r="R46" t="e">
        <f>LOG('Ratio of marine genomes'!R46,2)</f>
        <v>#DIV/0!</v>
      </c>
      <c r="S46" t="e">
        <f>LOG('Ratio of marine genomes'!S46,2)</f>
        <v>#DIV/0!</v>
      </c>
      <c r="T46" t="e">
        <f>LOG('Ratio of marine genomes'!T46,2)</f>
        <v>#DIV/0!</v>
      </c>
      <c r="U46" t="e">
        <f>LOG('Ratio of marine genomes'!U46,2)</f>
        <v>#DIV/0!</v>
      </c>
      <c r="V46" t="e">
        <f>LOG('Ratio of marine genomes'!V46,2)</f>
        <v>#DIV/0!</v>
      </c>
      <c r="W46" t="e">
        <f>LOG('Ratio of marine genomes'!W46,2)</f>
        <v>#DIV/0!</v>
      </c>
      <c r="X46" t="e">
        <f>LOG('Ratio of marine genomes'!X46,2)</f>
        <v>#DIV/0!</v>
      </c>
      <c r="Y46" t="e">
        <f>LOG('Ratio of marine genomes'!Y46,2)</f>
        <v>#DIV/0!</v>
      </c>
      <c r="Z46" t="e">
        <f>LOG('Ratio of marine genomes'!Z46,2)</f>
        <v>#DIV/0!</v>
      </c>
      <c r="AA46" t="e">
        <f>LOG('Ratio of marine genomes'!AA46,2)</f>
        <v>#DIV/0!</v>
      </c>
      <c r="AB46" t="e">
        <f>LOG('Ratio of marine genomes'!AB46,2)</f>
        <v>#DIV/0!</v>
      </c>
      <c r="AC46" t="e">
        <f>LOG('Ratio of marine genomes'!AC46,2)</f>
        <v>#DIV/0!</v>
      </c>
      <c r="AD46" t="e">
        <f>LOG('Ratio of marine genomes'!AD46,2)</f>
        <v>#DIV/0!</v>
      </c>
      <c r="AE46" t="e">
        <f>LOG('Ratio of marine genomes'!AE46,2)</f>
        <v>#DIV/0!</v>
      </c>
      <c r="AF46" t="e">
        <f>LOG('Ratio of marine genomes'!AF46,2)</f>
        <v>#DIV/0!</v>
      </c>
      <c r="AG46" t="e">
        <f>LOG('Ratio of marine genomes'!AG46,2)</f>
        <v>#DIV/0!</v>
      </c>
      <c r="AH46" t="e">
        <f>LOG('Ratio of marine genomes'!AH46,2)</f>
        <v>#DIV/0!</v>
      </c>
      <c r="AI46" t="e">
        <f>LOG('Ratio of marine genomes'!AI46,2)</f>
        <v>#DIV/0!</v>
      </c>
      <c r="AK46">
        <f t="shared" si="1"/>
        <v>34</v>
      </c>
    </row>
    <row r="47" spans="1:37">
      <c r="A47" t="s">
        <v>80</v>
      </c>
      <c r="B47">
        <f>LOG('Ratio of marine genomes'!B47,2)</f>
        <v>-4.6802874597444664</v>
      </c>
      <c r="C47">
        <f>LOG('Ratio of marine genomes'!C47,2)</f>
        <v>-3.2391876638794264</v>
      </c>
      <c r="D47" t="e">
        <f>LOG('Ratio of marine genomes'!D47,2)</f>
        <v>#NUM!</v>
      </c>
      <c r="E47">
        <f>LOG('Ratio of marine genomes'!E47,2)</f>
        <v>-2.4443020937840387</v>
      </c>
      <c r="F47" t="e">
        <f>LOG('Ratio of marine genomes'!F47,2)</f>
        <v>#NUM!</v>
      </c>
      <c r="G47" t="e">
        <f>LOG('Ratio of marine genomes'!G47,2)</f>
        <v>#NUM!</v>
      </c>
      <c r="H47" t="e">
        <f>LOG('Ratio of marine genomes'!H47,2)</f>
        <v>#NUM!</v>
      </c>
      <c r="I47" t="e">
        <f>LOG('Ratio of marine genomes'!I47,2)</f>
        <v>#NUM!</v>
      </c>
      <c r="J47" t="e">
        <f>LOG('Ratio of marine genomes'!J47,2)</f>
        <v>#NUM!</v>
      </c>
      <c r="K47" t="e">
        <f>LOG('Ratio of marine genomes'!K47,2)</f>
        <v>#NUM!</v>
      </c>
      <c r="L47" t="e">
        <f>LOG('Ratio of marine genomes'!L47,2)</f>
        <v>#NUM!</v>
      </c>
      <c r="M47" t="e">
        <f>LOG('Ratio of marine genomes'!M47,2)</f>
        <v>#NUM!</v>
      </c>
      <c r="N47" t="e">
        <f>LOG('Ratio of marine genomes'!N47,2)</f>
        <v>#NUM!</v>
      </c>
      <c r="O47">
        <f>LOG('Ratio of marine genomes'!O47,2)</f>
        <v>-1</v>
      </c>
      <c r="P47" t="e">
        <f>LOG('Ratio of marine genomes'!P47,2)</f>
        <v>#NUM!</v>
      </c>
      <c r="Q47" t="e">
        <f>LOG('Ratio of marine genomes'!Q47,2)</f>
        <v>#NUM!</v>
      </c>
      <c r="R47" t="e">
        <f>LOG('Ratio of marine genomes'!R47,2)</f>
        <v>#NUM!</v>
      </c>
      <c r="S47">
        <f>LOG('Ratio of marine genomes'!S47,2)</f>
        <v>-1.7697023805782059</v>
      </c>
      <c r="T47" t="e">
        <f>LOG('Ratio of marine genomes'!T47,2)</f>
        <v>#NUM!</v>
      </c>
      <c r="U47">
        <f>LOG('Ratio of marine genomes'!U47,2)</f>
        <v>-5.8005816934621777</v>
      </c>
      <c r="V47">
        <f>LOG('Ratio of marine genomes'!V47,2)</f>
        <v>-3.870162562357419</v>
      </c>
      <c r="W47" t="e">
        <f>LOG('Ratio of marine genomes'!W47,2)</f>
        <v>#NUM!</v>
      </c>
      <c r="X47" t="e">
        <f>LOG('Ratio of marine genomes'!X47,2)</f>
        <v>#NUM!</v>
      </c>
      <c r="Y47" t="e">
        <f>LOG('Ratio of marine genomes'!Y47,2)</f>
        <v>#NUM!</v>
      </c>
      <c r="Z47" t="e">
        <f>LOG('Ratio of marine genomes'!Z47,2)</f>
        <v>#NUM!</v>
      </c>
      <c r="AA47">
        <f>LOG('Ratio of marine genomes'!AA47,2)</f>
        <v>0</v>
      </c>
      <c r="AB47">
        <f>LOG('Ratio of marine genomes'!AB47,2)</f>
        <v>-3.1136567817955676</v>
      </c>
      <c r="AC47" t="e">
        <f>LOG('Ratio of marine genomes'!AC47,2)</f>
        <v>#NUM!</v>
      </c>
      <c r="AD47" t="e">
        <f>LOG('Ratio of marine genomes'!AD47,2)</f>
        <v>#NUM!</v>
      </c>
      <c r="AE47" t="e">
        <f>LOG('Ratio of marine genomes'!AE47,2)</f>
        <v>#NUM!</v>
      </c>
      <c r="AF47" t="e">
        <f>LOG('Ratio of marine genomes'!AF47,2)</f>
        <v>#NUM!</v>
      </c>
      <c r="AG47">
        <f>LOG('Ratio of marine genomes'!AG47,2)</f>
        <v>-2.0692626624371138</v>
      </c>
      <c r="AH47" t="e">
        <f>LOG('Ratio of marine genomes'!AH47,2)</f>
        <v>#NUM!</v>
      </c>
      <c r="AI47">
        <f>LOG('Ratio of marine genomes'!AI47,2)</f>
        <v>-1.1567255036874531</v>
      </c>
      <c r="AK47">
        <f t="shared" si="1"/>
        <v>23</v>
      </c>
    </row>
    <row r="48" spans="1:37">
      <c r="A48" t="s">
        <v>81</v>
      </c>
      <c r="B48">
        <f>LOG('Ratio of marine genomes'!B48,2)</f>
        <v>-1.6802874597444661</v>
      </c>
      <c r="C48">
        <f>LOG('Ratio of marine genomes'!C48,2)</f>
        <v>-2.2391876638794264</v>
      </c>
      <c r="D48" t="e">
        <f>LOG('Ratio of marine genomes'!D48,2)</f>
        <v>#NUM!</v>
      </c>
      <c r="E48" t="e">
        <f>LOG('Ratio of marine genomes'!E48,2)</f>
        <v>#NUM!</v>
      </c>
      <c r="F48" t="e">
        <f>LOG('Ratio of marine genomes'!F48,2)</f>
        <v>#NUM!</v>
      </c>
      <c r="G48">
        <f>LOG('Ratio of marine genomes'!G48,2)</f>
        <v>-0.14607825948794467</v>
      </c>
      <c r="H48" t="e">
        <f>LOG('Ratio of marine genomes'!H48,2)</f>
        <v>#NUM!</v>
      </c>
      <c r="I48" t="e">
        <f>LOG('Ratio of marine genomes'!I48,2)</f>
        <v>#NUM!</v>
      </c>
      <c r="J48" t="e">
        <f>LOG('Ratio of marine genomes'!J48,2)</f>
        <v>#NUM!</v>
      </c>
      <c r="K48" t="e">
        <f>LOG('Ratio of marine genomes'!K48,2)</f>
        <v>#NUM!</v>
      </c>
      <c r="L48" t="e">
        <f>LOG('Ratio of marine genomes'!L48,2)</f>
        <v>#NUM!</v>
      </c>
      <c r="M48" t="e">
        <f>LOG('Ratio of marine genomes'!M48,2)</f>
        <v>#NUM!</v>
      </c>
      <c r="N48" t="e">
        <f>LOG('Ratio of marine genomes'!N48,2)</f>
        <v>#NUM!</v>
      </c>
      <c r="O48">
        <f>LOG('Ratio of marine genomes'!O48,2)</f>
        <v>0</v>
      </c>
      <c r="P48" t="e">
        <f>LOG('Ratio of marine genomes'!P48,2)</f>
        <v>#NUM!</v>
      </c>
      <c r="Q48" t="e">
        <f>LOG('Ratio of marine genomes'!Q48,2)</f>
        <v>#NUM!</v>
      </c>
      <c r="R48" t="e">
        <f>LOG('Ratio of marine genomes'!R48,2)</f>
        <v>#NUM!</v>
      </c>
      <c r="S48" t="e">
        <f>LOG('Ratio of marine genomes'!S48,2)</f>
        <v>#NUM!</v>
      </c>
      <c r="T48" t="e">
        <f>LOG('Ratio of marine genomes'!T48,2)</f>
        <v>#NUM!</v>
      </c>
      <c r="U48">
        <f>LOG('Ratio of marine genomes'!U48,2)</f>
        <v>-3.8005816934621777</v>
      </c>
      <c r="V48" t="e">
        <f>LOG('Ratio of marine genomes'!V48,2)</f>
        <v>#NUM!</v>
      </c>
      <c r="W48">
        <f>LOG('Ratio of marine genomes'!W48,2)</f>
        <v>-1.4443020937840383</v>
      </c>
      <c r="X48" t="e">
        <f>LOG('Ratio of marine genomes'!X48,2)</f>
        <v>#NUM!</v>
      </c>
      <c r="Y48" t="e">
        <f>LOG('Ratio of marine genomes'!Y48,2)</f>
        <v>#NUM!</v>
      </c>
      <c r="Z48" t="e">
        <f>LOG('Ratio of marine genomes'!Z48,2)</f>
        <v>#NUM!</v>
      </c>
      <c r="AA48">
        <f>LOG('Ratio of marine genomes'!AA48,2)</f>
        <v>0</v>
      </c>
      <c r="AB48">
        <f>LOG('Ratio of marine genomes'!AB48,2)</f>
        <v>-0.11365678179556724</v>
      </c>
      <c r="AC48" t="e">
        <f>LOG('Ratio of marine genomes'!AC48,2)</f>
        <v>#NUM!</v>
      </c>
      <c r="AD48" t="e">
        <f>LOG('Ratio of marine genomes'!AD48,2)</f>
        <v>#NUM!</v>
      </c>
      <c r="AE48" t="e">
        <f>LOG('Ratio of marine genomes'!AE48,2)</f>
        <v>#NUM!</v>
      </c>
      <c r="AF48" t="e">
        <f>LOG('Ratio of marine genomes'!AF48,2)</f>
        <v>#NUM!</v>
      </c>
      <c r="AG48">
        <f>LOG('Ratio of marine genomes'!AG48,2)</f>
        <v>-1.0692626624371138</v>
      </c>
      <c r="AH48" t="e">
        <f>LOG('Ratio of marine genomes'!AH48,2)</f>
        <v>#NUM!</v>
      </c>
      <c r="AI48" t="e">
        <f>LOG('Ratio of marine genomes'!AI48,2)</f>
        <v>#NUM!</v>
      </c>
      <c r="AK48">
        <f t="shared" si="1"/>
        <v>25</v>
      </c>
    </row>
    <row r="49" spans="1:37">
      <c r="A49" t="s">
        <v>82</v>
      </c>
      <c r="B49" t="e">
        <f>LOG('Ratio of marine genomes'!B49,2)</f>
        <v>#DIV/0!</v>
      </c>
      <c r="C49" t="e">
        <f>LOG('Ratio of marine genomes'!C49,2)</f>
        <v>#DIV/0!</v>
      </c>
      <c r="D49" t="e">
        <f>LOG('Ratio of marine genomes'!D49,2)</f>
        <v>#DIV/0!</v>
      </c>
      <c r="E49" t="e">
        <f>LOG('Ratio of marine genomes'!E49,2)</f>
        <v>#DIV/0!</v>
      </c>
      <c r="F49" t="e">
        <f>LOG('Ratio of marine genomes'!F49,2)</f>
        <v>#DIV/0!</v>
      </c>
      <c r="G49" t="e">
        <f>LOG('Ratio of marine genomes'!G49,2)</f>
        <v>#DIV/0!</v>
      </c>
      <c r="H49" t="e">
        <f>LOG('Ratio of marine genomes'!H49,2)</f>
        <v>#DIV/0!</v>
      </c>
      <c r="I49" t="e">
        <f>LOG('Ratio of marine genomes'!I49,2)</f>
        <v>#DIV/0!</v>
      </c>
      <c r="J49" t="e">
        <f>LOG('Ratio of marine genomes'!J49,2)</f>
        <v>#DIV/0!</v>
      </c>
      <c r="K49" t="e">
        <f>LOG('Ratio of marine genomes'!K49,2)</f>
        <v>#DIV/0!</v>
      </c>
      <c r="L49" t="e">
        <f>LOG('Ratio of marine genomes'!L49,2)</f>
        <v>#DIV/0!</v>
      </c>
      <c r="M49" t="e">
        <f>LOG('Ratio of marine genomes'!M49,2)</f>
        <v>#DIV/0!</v>
      </c>
      <c r="N49" t="e">
        <f>LOG('Ratio of marine genomes'!N49,2)</f>
        <v>#DIV/0!</v>
      </c>
      <c r="O49" t="e">
        <f>LOG('Ratio of marine genomes'!O49,2)</f>
        <v>#DIV/0!</v>
      </c>
      <c r="P49" t="e">
        <f>LOG('Ratio of marine genomes'!P49,2)</f>
        <v>#DIV/0!</v>
      </c>
      <c r="Q49" t="e">
        <f>LOG('Ratio of marine genomes'!Q49,2)</f>
        <v>#DIV/0!</v>
      </c>
      <c r="R49" t="e">
        <f>LOG('Ratio of marine genomes'!R49,2)</f>
        <v>#DIV/0!</v>
      </c>
      <c r="S49" t="e">
        <f>LOG('Ratio of marine genomes'!S49,2)</f>
        <v>#DIV/0!</v>
      </c>
      <c r="T49" t="e">
        <f>LOG('Ratio of marine genomes'!T49,2)</f>
        <v>#DIV/0!</v>
      </c>
      <c r="U49" t="e">
        <f>LOG('Ratio of marine genomes'!U49,2)</f>
        <v>#DIV/0!</v>
      </c>
      <c r="V49" t="e">
        <f>LOG('Ratio of marine genomes'!V49,2)</f>
        <v>#DIV/0!</v>
      </c>
      <c r="W49" t="e">
        <f>LOG('Ratio of marine genomes'!W49,2)</f>
        <v>#DIV/0!</v>
      </c>
      <c r="X49" t="e">
        <f>LOG('Ratio of marine genomes'!X49,2)</f>
        <v>#DIV/0!</v>
      </c>
      <c r="Y49" t="e">
        <f>LOG('Ratio of marine genomes'!Y49,2)</f>
        <v>#DIV/0!</v>
      </c>
      <c r="Z49" t="e">
        <f>LOG('Ratio of marine genomes'!Z49,2)</f>
        <v>#DIV/0!</v>
      </c>
      <c r="AA49" t="e">
        <f>LOG('Ratio of marine genomes'!AA49,2)</f>
        <v>#DIV/0!</v>
      </c>
      <c r="AB49" t="e">
        <f>LOG('Ratio of marine genomes'!AB49,2)</f>
        <v>#DIV/0!</v>
      </c>
      <c r="AC49" t="e">
        <f>LOG('Ratio of marine genomes'!AC49,2)</f>
        <v>#DIV/0!</v>
      </c>
      <c r="AD49" t="e">
        <f>LOG('Ratio of marine genomes'!AD49,2)</f>
        <v>#DIV/0!</v>
      </c>
      <c r="AE49" t="e">
        <f>LOG('Ratio of marine genomes'!AE49,2)</f>
        <v>#DIV/0!</v>
      </c>
      <c r="AF49" t="e">
        <f>LOG('Ratio of marine genomes'!AF49,2)</f>
        <v>#DIV/0!</v>
      </c>
      <c r="AG49" t="e">
        <f>LOG('Ratio of marine genomes'!AG49,2)</f>
        <v>#DIV/0!</v>
      </c>
      <c r="AH49" t="e">
        <f>LOG('Ratio of marine genomes'!AH49,2)</f>
        <v>#DIV/0!</v>
      </c>
      <c r="AI49" t="e">
        <f>LOG('Ratio of marine genomes'!AI49,2)</f>
        <v>#DIV/0!</v>
      </c>
      <c r="AK49">
        <f t="shared" si="1"/>
        <v>34</v>
      </c>
    </row>
    <row r="50" spans="1:37">
      <c r="A50" t="s">
        <v>83</v>
      </c>
      <c r="B50" t="e">
        <f>LOG('Ratio of marine genomes'!B50,2)</f>
        <v>#NUM!</v>
      </c>
      <c r="C50">
        <f>LOG('Ratio of marine genomes'!C50,2)</f>
        <v>-2.2391876638794264</v>
      </c>
      <c r="D50" t="e">
        <f>LOG('Ratio of marine genomes'!D50,2)</f>
        <v>#NUM!</v>
      </c>
      <c r="E50" t="e">
        <f>LOG('Ratio of marine genomes'!E50,2)</f>
        <v>#NUM!</v>
      </c>
      <c r="F50">
        <f>LOG('Ratio of marine genomes'!F50,2)</f>
        <v>7.2756342435314147E-2</v>
      </c>
      <c r="G50" t="e">
        <f>LOG('Ratio of marine genomes'!G50,2)</f>
        <v>#NUM!</v>
      </c>
      <c r="H50" t="e">
        <f>LOG('Ratio of marine genomes'!H50,2)</f>
        <v>#NUM!</v>
      </c>
      <c r="I50" t="e">
        <f>LOG('Ratio of marine genomes'!I50,2)</f>
        <v>#NUM!</v>
      </c>
      <c r="J50" t="e">
        <f>LOG('Ratio of marine genomes'!J50,2)</f>
        <v>#NUM!</v>
      </c>
      <c r="K50" t="e">
        <f>LOG('Ratio of marine genomes'!K50,2)</f>
        <v>#NUM!</v>
      </c>
      <c r="L50" t="e">
        <f>LOG('Ratio of marine genomes'!L50,2)</f>
        <v>#NUM!</v>
      </c>
      <c r="M50" t="e">
        <f>LOG('Ratio of marine genomes'!M50,2)</f>
        <v>#NUM!</v>
      </c>
      <c r="N50" t="e">
        <f>LOG('Ratio of marine genomes'!N50,2)</f>
        <v>#NUM!</v>
      </c>
      <c r="O50">
        <f>LOG('Ratio of marine genomes'!O50,2)</f>
        <v>0</v>
      </c>
      <c r="P50" t="e">
        <f>LOG('Ratio of marine genomes'!P50,2)</f>
        <v>#NUM!</v>
      </c>
      <c r="Q50" t="e">
        <f>LOG('Ratio of marine genomes'!Q50,2)</f>
        <v>#NUM!</v>
      </c>
      <c r="R50" t="e">
        <f>LOG('Ratio of marine genomes'!R50,2)</f>
        <v>#NUM!</v>
      </c>
      <c r="S50" t="e">
        <f>LOG('Ratio of marine genomes'!S50,2)</f>
        <v>#NUM!</v>
      </c>
      <c r="T50" t="e">
        <f>LOG('Ratio of marine genomes'!T50,2)</f>
        <v>#NUM!</v>
      </c>
      <c r="U50">
        <f>LOG('Ratio of marine genomes'!U50,2)</f>
        <v>-1.8005816934621779</v>
      </c>
      <c r="V50" t="e">
        <f>LOG('Ratio of marine genomes'!V50,2)</f>
        <v>#NUM!</v>
      </c>
      <c r="W50" t="e">
        <f>LOG('Ratio of marine genomes'!W50,2)</f>
        <v>#NUM!</v>
      </c>
      <c r="X50" t="e">
        <f>LOG('Ratio of marine genomes'!X50,2)</f>
        <v>#NUM!</v>
      </c>
      <c r="Y50" t="e">
        <f>LOG('Ratio of marine genomes'!Y50,2)</f>
        <v>#NUM!</v>
      </c>
      <c r="Z50" t="e">
        <f>LOG('Ratio of marine genomes'!Z50,2)</f>
        <v>#NUM!</v>
      </c>
      <c r="AA50">
        <f>LOG('Ratio of marine genomes'!AA50,2)</f>
        <v>0</v>
      </c>
      <c r="AB50" t="e">
        <f>LOG('Ratio of marine genomes'!AB50,2)</f>
        <v>#NUM!</v>
      </c>
      <c r="AC50" t="e">
        <f>LOG('Ratio of marine genomes'!AC50,2)</f>
        <v>#NUM!</v>
      </c>
      <c r="AD50" t="e">
        <f>LOG('Ratio of marine genomes'!AD50,2)</f>
        <v>#NUM!</v>
      </c>
      <c r="AE50" t="e">
        <f>LOG('Ratio of marine genomes'!AE50,2)</f>
        <v>#NUM!</v>
      </c>
      <c r="AF50">
        <f>LOG('Ratio of marine genomes'!AF50,2)</f>
        <v>-1.5611157587667888</v>
      </c>
      <c r="AG50">
        <f>LOG('Ratio of marine genomes'!AG50,2)</f>
        <v>-6.9262662437113723E-2</v>
      </c>
      <c r="AH50" t="e">
        <f>LOG('Ratio of marine genomes'!AH50,2)</f>
        <v>#NUM!</v>
      </c>
      <c r="AI50">
        <f>LOG('Ratio of marine genomes'!AI50,2)</f>
        <v>1.8432744963125469</v>
      </c>
      <c r="AK50">
        <f t="shared" si="1"/>
        <v>26</v>
      </c>
    </row>
    <row r="51" spans="1:37">
      <c r="A51" t="s">
        <v>84</v>
      </c>
      <c r="B51" t="e">
        <f>LOG('Ratio of marine genomes'!B51,2)</f>
        <v>#DIV/0!</v>
      </c>
      <c r="C51" t="e">
        <f>LOG('Ratio of marine genomes'!C51,2)</f>
        <v>#DIV/0!</v>
      </c>
      <c r="D51" t="e">
        <f>LOG('Ratio of marine genomes'!D51,2)</f>
        <v>#DIV/0!</v>
      </c>
      <c r="E51" t="e">
        <f>LOG('Ratio of marine genomes'!E51,2)</f>
        <v>#DIV/0!</v>
      </c>
      <c r="F51" t="e">
        <f>LOG('Ratio of marine genomes'!F51,2)</f>
        <v>#DIV/0!</v>
      </c>
      <c r="G51" t="e">
        <f>LOG('Ratio of marine genomes'!G51,2)</f>
        <v>#DIV/0!</v>
      </c>
      <c r="H51" t="e">
        <f>LOG('Ratio of marine genomes'!H51,2)</f>
        <v>#DIV/0!</v>
      </c>
      <c r="I51" t="e">
        <f>LOG('Ratio of marine genomes'!I51,2)</f>
        <v>#DIV/0!</v>
      </c>
      <c r="J51" t="e">
        <f>LOG('Ratio of marine genomes'!J51,2)</f>
        <v>#DIV/0!</v>
      </c>
      <c r="K51" t="e">
        <f>LOG('Ratio of marine genomes'!K51,2)</f>
        <v>#DIV/0!</v>
      </c>
      <c r="L51" t="e">
        <f>LOG('Ratio of marine genomes'!L51,2)</f>
        <v>#DIV/0!</v>
      </c>
      <c r="M51" t="e">
        <f>LOG('Ratio of marine genomes'!M51,2)</f>
        <v>#DIV/0!</v>
      </c>
      <c r="N51" t="e">
        <f>LOG('Ratio of marine genomes'!N51,2)</f>
        <v>#DIV/0!</v>
      </c>
      <c r="O51" t="e">
        <f>LOG('Ratio of marine genomes'!O51,2)</f>
        <v>#DIV/0!</v>
      </c>
      <c r="P51" t="e">
        <f>LOG('Ratio of marine genomes'!P51,2)</f>
        <v>#DIV/0!</v>
      </c>
      <c r="Q51" t="e">
        <f>LOG('Ratio of marine genomes'!Q51,2)</f>
        <v>#DIV/0!</v>
      </c>
      <c r="R51" t="e">
        <f>LOG('Ratio of marine genomes'!R51,2)</f>
        <v>#DIV/0!</v>
      </c>
      <c r="S51" t="e">
        <f>LOG('Ratio of marine genomes'!S51,2)</f>
        <v>#DIV/0!</v>
      </c>
      <c r="T51" t="e">
        <f>LOG('Ratio of marine genomes'!T51,2)</f>
        <v>#DIV/0!</v>
      </c>
      <c r="U51" t="e">
        <f>LOG('Ratio of marine genomes'!U51,2)</f>
        <v>#DIV/0!</v>
      </c>
      <c r="V51" t="e">
        <f>LOG('Ratio of marine genomes'!V51,2)</f>
        <v>#DIV/0!</v>
      </c>
      <c r="W51" t="e">
        <f>LOG('Ratio of marine genomes'!W51,2)</f>
        <v>#DIV/0!</v>
      </c>
      <c r="X51" t="e">
        <f>LOG('Ratio of marine genomes'!X51,2)</f>
        <v>#DIV/0!</v>
      </c>
      <c r="Y51" t="e">
        <f>LOG('Ratio of marine genomes'!Y51,2)</f>
        <v>#DIV/0!</v>
      </c>
      <c r="Z51" t="e">
        <f>LOG('Ratio of marine genomes'!Z51,2)</f>
        <v>#DIV/0!</v>
      </c>
      <c r="AA51" t="e">
        <f>LOG('Ratio of marine genomes'!AA51,2)</f>
        <v>#DIV/0!</v>
      </c>
      <c r="AB51" t="e">
        <f>LOG('Ratio of marine genomes'!AB51,2)</f>
        <v>#DIV/0!</v>
      </c>
      <c r="AC51" t="e">
        <f>LOG('Ratio of marine genomes'!AC51,2)</f>
        <v>#DIV/0!</v>
      </c>
      <c r="AD51" t="e">
        <f>LOG('Ratio of marine genomes'!AD51,2)</f>
        <v>#DIV/0!</v>
      </c>
      <c r="AE51" t="e">
        <f>LOG('Ratio of marine genomes'!AE51,2)</f>
        <v>#DIV/0!</v>
      </c>
      <c r="AF51" t="e">
        <f>LOG('Ratio of marine genomes'!AF51,2)</f>
        <v>#DIV/0!</v>
      </c>
      <c r="AG51" t="e">
        <f>LOG('Ratio of marine genomes'!AG51,2)</f>
        <v>#DIV/0!</v>
      </c>
      <c r="AH51" t="e">
        <f>LOG('Ratio of marine genomes'!AH51,2)</f>
        <v>#DIV/0!</v>
      </c>
      <c r="AI51" t="e">
        <f>LOG('Ratio of marine genomes'!AI51,2)</f>
        <v>#DIV/0!</v>
      </c>
      <c r="AK51">
        <f t="shared" si="1"/>
        <v>34</v>
      </c>
    </row>
    <row r="52" spans="1:37">
      <c r="A52" t="s">
        <v>85</v>
      </c>
      <c r="B52">
        <f>LOG('Ratio of marine genomes'!B52,2)</f>
        <v>-3.6802874597444664</v>
      </c>
      <c r="C52" t="e">
        <f>LOG('Ratio of marine genomes'!C52,2)</f>
        <v>#NUM!</v>
      </c>
      <c r="D52" t="e">
        <f>LOG('Ratio of marine genomes'!D52,2)</f>
        <v>#NUM!</v>
      </c>
      <c r="E52" t="e">
        <f>LOG('Ratio of marine genomes'!E52,2)</f>
        <v>#NUM!</v>
      </c>
      <c r="F52" t="e">
        <f>LOG('Ratio of marine genomes'!F52,2)</f>
        <v>#NUM!</v>
      </c>
      <c r="G52" t="e">
        <f>LOG('Ratio of marine genomes'!G52,2)</f>
        <v>#NUM!</v>
      </c>
      <c r="H52" t="e">
        <f>LOG('Ratio of marine genomes'!H52,2)</f>
        <v>#NUM!</v>
      </c>
      <c r="I52" t="e">
        <f>LOG('Ratio of marine genomes'!I52,2)</f>
        <v>#NUM!</v>
      </c>
      <c r="J52" t="e">
        <f>LOG('Ratio of marine genomes'!J52,2)</f>
        <v>#NUM!</v>
      </c>
      <c r="K52" t="e">
        <f>LOG('Ratio of marine genomes'!K52,2)</f>
        <v>#NUM!</v>
      </c>
      <c r="L52" t="e">
        <f>LOG('Ratio of marine genomes'!L52,2)</f>
        <v>#NUM!</v>
      </c>
      <c r="M52" t="e">
        <f>LOG('Ratio of marine genomes'!M52,2)</f>
        <v>#NUM!</v>
      </c>
      <c r="N52" t="e">
        <f>LOG('Ratio of marine genomes'!N52,2)</f>
        <v>#NUM!</v>
      </c>
      <c r="O52" t="e">
        <f>LOG('Ratio of marine genomes'!O52,2)</f>
        <v>#NUM!</v>
      </c>
      <c r="P52" t="e">
        <f>LOG('Ratio of marine genomes'!P52,2)</f>
        <v>#NUM!</v>
      </c>
      <c r="Q52" t="e">
        <f>LOG('Ratio of marine genomes'!Q52,2)</f>
        <v>#NUM!</v>
      </c>
      <c r="R52" t="e">
        <f>LOG('Ratio of marine genomes'!R52,2)</f>
        <v>#NUM!</v>
      </c>
      <c r="S52" t="e">
        <f>LOG('Ratio of marine genomes'!S52,2)</f>
        <v>#NUM!</v>
      </c>
      <c r="T52" t="e">
        <f>LOG('Ratio of marine genomes'!T52,2)</f>
        <v>#NUM!</v>
      </c>
      <c r="U52">
        <f>LOG('Ratio of marine genomes'!U52,2)</f>
        <v>-3.215619192741022</v>
      </c>
      <c r="V52" t="e">
        <f>LOG('Ratio of marine genomes'!V52,2)</f>
        <v>#NUM!</v>
      </c>
      <c r="W52">
        <f>LOG('Ratio of marine genomes'!W52,2)</f>
        <v>-2.4443020937840387</v>
      </c>
      <c r="X52">
        <f>LOG('Ratio of marine genomes'!X52,2)</f>
        <v>0.78777938372084344</v>
      </c>
      <c r="Y52" t="e">
        <f>LOG('Ratio of marine genomes'!Y52,2)</f>
        <v>#NUM!</v>
      </c>
      <c r="Z52" t="e">
        <f>LOG('Ratio of marine genomes'!Z52,2)</f>
        <v>#NUM!</v>
      </c>
      <c r="AA52">
        <f>LOG('Ratio of marine genomes'!AA52,2)</f>
        <v>0</v>
      </c>
      <c r="AB52">
        <f>LOG('Ratio of marine genomes'!AB52,2)</f>
        <v>-1.1136567817955674</v>
      </c>
      <c r="AC52">
        <f>LOG('Ratio of marine genomes'!AC52,2)</f>
        <v>-0.56111575876678865</v>
      </c>
      <c r="AD52" t="e">
        <f>LOG('Ratio of marine genomes'!AD52,2)</f>
        <v>#NUM!</v>
      </c>
      <c r="AE52" t="e">
        <f>LOG('Ratio of marine genomes'!AE52,2)</f>
        <v>#NUM!</v>
      </c>
      <c r="AF52">
        <f>LOG('Ratio of marine genomes'!AF52,2)</f>
        <v>-2.5611157587667885</v>
      </c>
      <c r="AG52" t="e">
        <f>LOG('Ratio of marine genomes'!AG52,2)</f>
        <v>#NUM!</v>
      </c>
      <c r="AH52" t="e">
        <f>LOG('Ratio of marine genomes'!AH52,2)</f>
        <v>#NUM!</v>
      </c>
      <c r="AI52" t="e">
        <f>LOG('Ratio of marine genomes'!AI52,2)</f>
        <v>#NUM!</v>
      </c>
      <c r="AK52">
        <f t="shared" si="1"/>
        <v>26</v>
      </c>
    </row>
    <row r="53" spans="1:37">
      <c r="A53" t="s">
        <v>86</v>
      </c>
      <c r="B53">
        <f>LOG('Ratio of marine genomes'!B53,2)</f>
        <v>-3.6802874597444664</v>
      </c>
      <c r="C53" t="e">
        <f>LOG('Ratio of marine genomes'!C53,2)</f>
        <v>#NUM!</v>
      </c>
      <c r="D53" t="e">
        <f>LOG('Ratio of marine genomes'!D53,2)</f>
        <v>#NUM!</v>
      </c>
      <c r="E53">
        <f>LOG('Ratio of marine genomes'!E53,2)</f>
        <v>-1.4443020937840383</v>
      </c>
      <c r="F53" t="e">
        <f>LOG('Ratio of marine genomes'!F53,2)</f>
        <v>#NUM!</v>
      </c>
      <c r="G53">
        <f>LOG('Ratio of marine genomes'!G53,2)</f>
        <v>-2.1460782594879446</v>
      </c>
      <c r="H53" t="e">
        <f>LOG('Ratio of marine genomes'!H53,2)</f>
        <v>#NUM!</v>
      </c>
      <c r="I53" t="e">
        <f>LOG('Ratio of marine genomes'!I53,2)</f>
        <v>#NUM!</v>
      </c>
      <c r="J53" t="e">
        <f>LOG('Ratio of marine genomes'!J53,2)</f>
        <v>#NUM!</v>
      </c>
      <c r="K53">
        <f>LOG('Ratio of marine genomes'!K53,2)</f>
        <v>1.7608123361205741</v>
      </c>
      <c r="L53" t="e">
        <f>LOG('Ratio of marine genomes'!L53,2)</f>
        <v>#NUM!</v>
      </c>
      <c r="M53" t="e">
        <f>LOG('Ratio of marine genomes'!M53,2)</f>
        <v>#NUM!</v>
      </c>
      <c r="N53" t="e">
        <f>LOG('Ratio of marine genomes'!N53,2)</f>
        <v>#NUM!</v>
      </c>
      <c r="O53" t="e">
        <f>LOG('Ratio of marine genomes'!O53,2)</f>
        <v>#NUM!</v>
      </c>
      <c r="P53" t="e">
        <f>LOG('Ratio of marine genomes'!P53,2)</f>
        <v>#NUM!</v>
      </c>
      <c r="Q53" t="e">
        <f>LOG('Ratio of marine genomes'!Q53,2)</f>
        <v>#NUM!</v>
      </c>
      <c r="R53" t="e">
        <f>LOG('Ratio of marine genomes'!R53,2)</f>
        <v>#NUM!</v>
      </c>
      <c r="S53" t="e">
        <f>LOG('Ratio of marine genomes'!S53,2)</f>
        <v>#NUM!</v>
      </c>
      <c r="T53" t="e">
        <f>LOG('Ratio of marine genomes'!T53,2)</f>
        <v>#NUM!</v>
      </c>
      <c r="U53" t="e">
        <f>LOG('Ratio of marine genomes'!U53,2)</f>
        <v>#NUM!</v>
      </c>
      <c r="V53" t="e">
        <f>LOG('Ratio of marine genomes'!V53,2)</f>
        <v>#NUM!</v>
      </c>
      <c r="W53" t="e">
        <f>LOG('Ratio of marine genomes'!W53,2)</f>
        <v>#NUM!</v>
      </c>
      <c r="X53" t="e">
        <f>LOG('Ratio of marine genomes'!X53,2)</f>
        <v>#NUM!</v>
      </c>
      <c r="Y53" t="e">
        <f>LOG('Ratio of marine genomes'!Y53,2)</f>
        <v>#NUM!</v>
      </c>
      <c r="Z53">
        <f>LOG('Ratio of marine genomes'!Z53,2)</f>
        <v>-1.8107296488382605</v>
      </c>
      <c r="AA53">
        <f>LOG('Ratio of marine genomes'!AA53,2)</f>
        <v>0</v>
      </c>
      <c r="AB53" t="e">
        <f>LOG('Ratio of marine genomes'!AB53,2)</f>
        <v>#NUM!</v>
      </c>
      <c r="AC53">
        <f>LOG('Ratio of marine genomes'!AC53,2)</f>
        <v>-0.56111575876678865</v>
      </c>
      <c r="AD53" t="e">
        <f>LOG('Ratio of marine genomes'!AD53,2)</f>
        <v>#NUM!</v>
      </c>
      <c r="AE53" t="e">
        <f>LOG('Ratio of marine genomes'!AE53,2)</f>
        <v>#NUM!</v>
      </c>
      <c r="AF53">
        <f>LOG('Ratio of marine genomes'!AF53,2)</f>
        <v>-2.5611157587667885</v>
      </c>
      <c r="AG53">
        <f>LOG('Ratio of marine genomes'!AG53,2)</f>
        <v>-0.48430016171595758</v>
      </c>
      <c r="AH53" t="e">
        <f>LOG('Ratio of marine genomes'!AH53,2)</f>
        <v>#NUM!</v>
      </c>
      <c r="AI53">
        <f>LOG('Ratio of marine genomes'!AI53,2)</f>
        <v>-0.15672550368745308</v>
      </c>
      <c r="AK53">
        <f t="shared" si="1"/>
        <v>24</v>
      </c>
    </row>
    <row r="54" spans="1:37">
      <c r="A54" t="s">
        <v>87</v>
      </c>
      <c r="B54">
        <f>LOG('Ratio of marine genomes'!B54,2)</f>
        <v>-1.503409697660387</v>
      </c>
      <c r="C54">
        <f>LOG('Ratio of marine genomes'!C54,2)</f>
        <v>-1.4897311255300232</v>
      </c>
      <c r="D54" t="e">
        <f>LOG('Ratio of marine genomes'!D54,2)</f>
        <v>#NUM!</v>
      </c>
      <c r="E54">
        <f>LOG('Ratio of marine genomes'!E54,2)</f>
        <v>-2.9678640498410513</v>
      </c>
      <c r="F54">
        <f>LOG('Ratio of marine genomes'!F54,2)</f>
        <v>-0.78784060089926933</v>
      </c>
      <c r="G54">
        <f>LOG('Ratio of marine genomes'!G54,2)</f>
        <v>-1.0257840257702331</v>
      </c>
      <c r="H54" t="e">
        <f>LOG('Ratio of marine genomes'!H54,2)</f>
        <v>#NUM!</v>
      </c>
      <c r="I54">
        <f>LOG('Ratio of marine genomes'!I54,2)</f>
        <v>-2.1777871192152829</v>
      </c>
      <c r="J54" t="e">
        <f>LOG('Ratio of marine genomes'!J54,2)</f>
        <v>#NUM!</v>
      </c>
      <c r="K54">
        <f>LOG('Ratio of marine genomes'!K54,2)</f>
        <v>-2.347712120657595</v>
      </c>
      <c r="L54">
        <f>LOG('Ratio of marine genomes'!L54,2)</f>
        <v>-3.2821237790300186</v>
      </c>
      <c r="M54">
        <f>LOG('Ratio of marine genomes'!M54,2)</f>
        <v>-2.347712120657595</v>
      </c>
      <c r="N54">
        <f>LOG('Ratio of marine genomes'!N54,2)</f>
        <v>1.4071753815058734</v>
      </c>
      <c r="O54">
        <f>LOG('Ratio of marine genomes'!O54,2)</f>
        <v>-0.30116953472056485</v>
      </c>
      <c r="P54">
        <f>LOG('Ratio of marine genomes'!P54,2)</f>
        <v>-1.0257840257702329</v>
      </c>
      <c r="Q54">
        <f>LOG('Ratio of marine genomes'!Q54,2)</f>
        <v>-2.8658431129005426</v>
      </c>
      <c r="R54">
        <f>LOG('Ratio of marine genomes'!R54,2)</f>
        <v>-5.0357681143428552</v>
      </c>
      <c r="S54">
        <f>LOG('Ratio of marine genomes'!S54,2)</f>
        <v>-1.4859094145776146</v>
      </c>
      <c r="T54">
        <f>LOG('Ratio of marine genomes'!T54,2)</f>
        <v>-4.0106771333800246</v>
      </c>
      <c r="U54">
        <f>LOG('Ratio of marine genomes'!U54,2)</f>
        <v>-2.1212035908489155</v>
      </c>
      <c r="V54">
        <f>LOG('Ratio of marine genomes'!V54,2)</f>
        <v>-3.0244907087487123</v>
      </c>
      <c r="W54">
        <f>LOG('Ratio of marine genomes'!W54,2)</f>
        <v>-1.7714668370375479</v>
      </c>
      <c r="X54">
        <f>LOG('Ratio of marine genomes'!X54,2)</f>
        <v>-0.90570757377848177</v>
      </c>
      <c r="Y54">
        <f>LOG('Ratio of marine genomes'!Y54,2)</f>
        <v>-1.1777871192152827</v>
      </c>
      <c r="Z54">
        <f>LOG('Ratio of marine genomes'!Z54,2)</f>
        <v>-2.3342916048952733</v>
      </c>
      <c r="AA54">
        <f>LOG('Ratio of marine genomes'!AA54,2)</f>
        <v>0</v>
      </c>
      <c r="AB54">
        <f>LOG('Ratio of marine genomes'!AB54,2)</f>
        <v>-1.5783250487990119</v>
      </c>
      <c r="AC54">
        <f>LOG('Ratio of marine genomes'!AC54,2)</f>
        <v>-1.0846777148238014</v>
      </c>
      <c r="AD54">
        <f>LOG('Ratio of marine genomes'!AD54,2)</f>
        <v>-3.762749619936439</v>
      </c>
      <c r="AE54">
        <f>LOG('Ratio of marine genomes'!AE54,2)</f>
        <v>-0.1777871192152829</v>
      </c>
      <c r="AF54">
        <f>LOG('Ratio of marine genomes'!AF54,2)</f>
        <v>-1.8116592204173858</v>
      </c>
      <c r="AG54">
        <f>LOG('Ratio of marine genomes'!AG54,2)</f>
        <v>-0.28296935590733924</v>
      </c>
      <c r="AH54" t="e">
        <f>LOG('Ratio of marine genomes'!AH54,2)</f>
        <v>#NUM!</v>
      </c>
      <c r="AI54">
        <f>LOG('Ratio of marine genomes'!AI54,2)</f>
        <v>0.82221288078471744</v>
      </c>
      <c r="AK54">
        <f t="shared" si="1"/>
        <v>4</v>
      </c>
    </row>
    <row r="55" spans="1:37">
      <c r="A55" t="s">
        <v>88</v>
      </c>
      <c r="B55">
        <f>LOG('Ratio of marine genomes'!B55,2)</f>
        <v>-2.6802874597444659</v>
      </c>
      <c r="C55">
        <f>LOG('Ratio of marine genomes'!C55,2)</f>
        <v>-3.2391876638794264</v>
      </c>
      <c r="D55" t="e">
        <f>LOG('Ratio of marine genomes'!D55,2)</f>
        <v>#NUM!</v>
      </c>
      <c r="E55" t="e">
        <f>LOG('Ratio of marine genomes'!E55,2)</f>
        <v>#NUM!</v>
      </c>
      <c r="F55" t="e">
        <f>LOG('Ratio of marine genomes'!F55,2)</f>
        <v>#NUM!</v>
      </c>
      <c r="G55" t="e">
        <f>LOG('Ratio of marine genomes'!G55,2)</f>
        <v>#NUM!</v>
      </c>
      <c r="H55" t="e">
        <f>LOG('Ratio of marine genomes'!H55,2)</f>
        <v>#NUM!</v>
      </c>
      <c r="I55" t="e">
        <f>LOG('Ratio of marine genomes'!I55,2)</f>
        <v>#NUM!</v>
      </c>
      <c r="J55" t="e">
        <f>LOG('Ratio of marine genomes'!J55,2)</f>
        <v>#NUM!</v>
      </c>
      <c r="K55" t="e">
        <f>LOG('Ratio of marine genomes'!K55,2)</f>
        <v>#NUM!</v>
      </c>
      <c r="L55" t="e">
        <f>LOG('Ratio of marine genomes'!L55,2)</f>
        <v>#NUM!</v>
      </c>
      <c r="M55" t="e">
        <f>LOG('Ratio of marine genomes'!M55,2)</f>
        <v>#NUM!</v>
      </c>
      <c r="N55" t="e">
        <f>LOG('Ratio of marine genomes'!N55,2)</f>
        <v>#NUM!</v>
      </c>
      <c r="O55">
        <f>LOG('Ratio of marine genomes'!O55,2)</f>
        <v>-1</v>
      </c>
      <c r="P55" t="e">
        <f>LOG('Ratio of marine genomes'!P55,2)</f>
        <v>#NUM!</v>
      </c>
      <c r="Q55" t="e">
        <f>LOG('Ratio of marine genomes'!Q55,2)</f>
        <v>#NUM!</v>
      </c>
      <c r="R55">
        <f>LOG('Ratio of marine genomes'!R55,2)</f>
        <v>7.2756342435314147E-2</v>
      </c>
      <c r="S55" t="e">
        <f>LOG('Ratio of marine genomes'!S55,2)</f>
        <v>#NUM!</v>
      </c>
      <c r="T55">
        <f>LOG('Ratio of marine genomes'!T55,2)</f>
        <v>-3.2240807714892177</v>
      </c>
      <c r="U55">
        <f>LOG('Ratio of marine genomes'!U55,2)</f>
        <v>-2.8005816934621781</v>
      </c>
      <c r="V55" t="e">
        <f>LOG('Ratio of marine genomes'!V55,2)</f>
        <v>#NUM!</v>
      </c>
      <c r="W55">
        <f>LOG('Ratio of marine genomes'!W55,2)</f>
        <v>-2.4443020937840387</v>
      </c>
      <c r="X55">
        <f>LOG('Ratio of marine genomes'!X55,2)</f>
        <v>-0.79718311700031297</v>
      </c>
      <c r="Y55">
        <f>LOG('Ratio of marine genomes'!Y55,2)</f>
        <v>0.12338241550528205</v>
      </c>
      <c r="Z55" t="e">
        <f>LOG('Ratio of marine genomes'!Z55,2)</f>
        <v>#NUM!</v>
      </c>
      <c r="AA55">
        <f>LOG('Ratio of marine genomes'!AA55,2)</f>
        <v>0</v>
      </c>
      <c r="AB55">
        <f>LOG('Ratio of marine genomes'!AB55,2)</f>
        <v>-2.1136567817955676</v>
      </c>
      <c r="AC55">
        <f>LOG('Ratio of marine genomes'!AC55,2)</f>
        <v>-0.56111575876678865</v>
      </c>
      <c r="AD55" t="e">
        <f>LOG('Ratio of marine genomes'!AD55,2)</f>
        <v>#NUM!</v>
      </c>
      <c r="AE55" t="e">
        <f>LOG('Ratio of marine genomes'!AE55,2)</f>
        <v>#NUM!</v>
      </c>
      <c r="AF55">
        <f>LOG('Ratio of marine genomes'!AF55,2)</f>
        <v>-2.5611157587667885</v>
      </c>
      <c r="AG55">
        <f>LOG('Ratio of marine genomes'!AG55,2)</f>
        <v>-0.48430016171595758</v>
      </c>
      <c r="AH55" t="e">
        <f>LOG('Ratio of marine genomes'!AH55,2)</f>
        <v>#NUM!</v>
      </c>
      <c r="AI55" t="e">
        <f>LOG('Ratio of marine genomes'!AI55,2)</f>
        <v>#NUM!</v>
      </c>
      <c r="AK55">
        <f t="shared" si="1"/>
        <v>20</v>
      </c>
    </row>
    <row r="56" spans="1:37">
      <c r="A56" t="s">
        <v>89</v>
      </c>
      <c r="B56" t="e">
        <f>LOG('Ratio of marine genomes'!B56,2)</f>
        <v>#DIV/0!</v>
      </c>
      <c r="C56" t="e">
        <f>LOG('Ratio of marine genomes'!C56,2)</f>
        <v>#DIV/0!</v>
      </c>
      <c r="D56" t="e">
        <f>LOG('Ratio of marine genomes'!D56,2)</f>
        <v>#DIV/0!</v>
      </c>
      <c r="E56" t="e">
        <f>LOG('Ratio of marine genomes'!E56,2)</f>
        <v>#DIV/0!</v>
      </c>
      <c r="F56" t="e">
        <f>LOG('Ratio of marine genomes'!F56,2)</f>
        <v>#DIV/0!</v>
      </c>
      <c r="G56" t="e">
        <f>LOG('Ratio of marine genomes'!G56,2)</f>
        <v>#DIV/0!</v>
      </c>
      <c r="H56" t="e">
        <f>LOG('Ratio of marine genomes'!H56,2)</f>
        <v>#DIV/0!</v>
      </c>
      <c r="I56" t="e">
        <f>LOG('Ratio of marine genomes'!I56,2)</f>
        <v>#DIV/0!</v>
      </c>
      <c r="J56" t="e">
        <f>LOG('Ratio of marine genomes'!J56,2)</f>
        <v>#DIV/0!</v>
      </c>
      <c r="K56" t="e">
        <f>LOG('Ratio of marine genomes'!K56,2)</f>
        <v>#DIV/0!</v>
      </c>
      <c r="L56" t="e">
        <f>LOG('Ratio of marine genomes'!L56,2)</f>
        <v>#DIV/0!</v>
      </c>
      <c r="M56" t="e">
        <f>LOG('Ratio of marine genomes'!M56,2)</f>
        <v>#DIV/0!</v>
      </c>
      <c r="N56" t="e">
        <f>LOG('Ratio of marine genomes'!N56,2)</f>
        <v>#DIV/0!</v>
      </c>
      <c r="O56" t="e">
        <f>LOG('Ratio of marine genomes'!O56,2)</f>
        <v>#DIV/0!</v>
      </c>
      <c r="P56" t="e">
        <f>LOG('Ratio of marine genomes'!P56,2)</f>
        <v>#DIV/0!</v>
      </c>
      <c r="Q56" t="e">
        <f>LOG('Ratio of marine genomes'!Q56,2)</f>
        <v>#DIV/0!</v>
      </c>
      <c r="R56" t="e">
        <f>LOG('Ratio of marine genomes'!R56,2)</f>
        <v>#DIV/0!</v>
      </c>
      <c r="S56" t="e">
        <f>LOG('Ratio of marine genomes'!S56,2)</f>
        <v>#DIV/0!</v>
      </c>
      <c r="T56" t="e">
        <f>LOG('Ratio of marine genomes'!T56,2)</f>
        <v>#DIV/0!</v>
      </c>
      <c r="U56" t="e">
        <f>LOG('Ratio of marine genomes'!U56,2)</f>
        <v>#DIV/0!</v>
      </c>
      <c r="V56" t="e">
        <f>LOG('Ratio of marine genomes'!V56,2)</f>
        <v>#DIV/0!</v>
      </c>
      <c r="W56" t="e">
        <f>LOG('Ratio of marine genomes'!W56,2)</f>
        <v>#DIV/0!</v>
      </c>
      <c r="X56" t="e">
        <f>LOG('Ratio of marine genomes'!X56,2)</f>
        <v>#DIV/0!</v>
      </c>
      <c r="Y56" t="e">
        <f>LOG('Ratio of marine genomes'!Y56,2)</f>
        <v>#DIV/0!</v>
      </c>
      <c r="Z56" t="e">
        <f>LOG('Ratio of marine genomes'!Z56,2)</f>
        <v>#DIV/0!</v>
      </c>
      <c r="AA56" t="e">
        <f>LOG('Ratio of marine genomes'!AA56,2)</f>
        <v>#DIV/0!</v>
      </c>
      <c r="AB56" t="e">
        <f>LOG('Ratio of marine genomes'!AB56,2)</f>
        <v>#DIV/0!</v>
      </c>
      <c r="AC56" t="e">
        <f>LOG('Ratio of marine genomes'!AC56,2)</f>
        <v>#DIV/0!</v>
      </c>
      <c r="AD56" t="e">
        <f>LOG('Ratio of marine genomes'!AD56,2)</f>
        <v>#DIV/0!</v>
      </c>
      <c r="AE56" t="e">
        <f>LOG('Ratio of marine genomes'!AE56,2)</f>
        <v>#DIV/0!</v>
      </c>
      <c r="AF56" t="e">
        <f>LOG('Ratio of marine genomes'!AF56,2)</f>
        <v>#DIV/0!</v>
      </c>
      <c r="AG56" t="e">
        <f>LOG('Ratio of marine genomes'!AG56,2)</f>
        <v>#DIV/0!</v>
      </c>
      <c r="AH56" t="e">
        <f>LOG('Ratio of marine genomes'!AH56,2)</f>
        <v>#DIV/0!</v>
      </c>
      <c r="AI56" t="e">
        <f>LOG('Ratio of marine genomes'!AI56,2)</f>
        <v>#DIV/0!</v>
      </c>
      <c r="AK56">
        <f t="shared" si="1"/>
        <v>34</v>
      </c>
    </row>
    <row r="57" spans="1:37">
      <c r="A57" t="s">
        <v>90</v>
      </c>
      <c r="B57" t="e">
        <f>LOG('Ratio of marine genomes'!B57,2)</f>
        <v>#DIV/0!</v>
      </c>
      <c r="C57" t="e">
        <f>LOG('Ratio of marine genomes'!C57,2)</f>
        <v>#DIV/0!</v>
      </c>
      <c r="D57" t="e">
        <f>LOG('Ratio of marine genomes'!D57,2)</f>
        <v>#DIV/0!</v>
      </c>
      <c r="E57" t="e">
        <f>LOG('Ratio of marine genomes'!E57,2)</f>
        <v>#DIV/0!</v>
      </c>
      <c r="F57" t="e">
        <f>LOG('Ratio of marine genomes'!F57,2)</f>
        <v>#DIV/0!</v>
      </c>
      <c r="G57" t="e">
        <f>LOG('Ratio of marine genomes'!G57,2)</f>
        <v>#DIV/0!</v>
      </c>
      <c r="H57" t="e">
        <f>LOG('Ratio of marine genomes'!H57,2)</f>
        <v>#DIV/0!</v>
      </c>
      <c r="I57" t="e">
        <f>LOG('Ratio of marine genomes'!I57,2)</f>
        <v>#DIV/0!</v>
      </c>
      <c r="J57" t="e">
        <f>LOG('Ratio of marine genomes'!J57,2)</f>
        <v>#DIV/0!</v>
      </c>
      <c r="K57" t="e">
        <f>LOG('Ratio of marine genomes'!K57,2)</f>
        <v>#DIV/0!</v>
      </c>
      <c r="L57" t="e">
        <f>LOG('Ratio of marine genomes'!L57,2)</f>
        <v>#DIV/0!</v>
      </c>
      <c r="M57" t="e">
        <f>LOG('Ratio of marine genomes'!M57,2)</f>
        <v>#DIV/0!</v>
      </c>
      <c r="N57" t="e">
        <f>LOG('Ratio of marine genomes'!N57,2)</f>
        <v>#DIV/0!</v>
      </c>
      <c r="O57" t="e">
        <f>LOG('Ratio of marine genomes'!O57,2)</f>
        <v>#DIV/0!</v>
      </c>
      <c r="P57" t="e">
        <f>LOG('Ratio of marine genomes'!P57,2)</f>
        <v>#DIV/0!</v>
      </c>
      <c r="Q57" t="e">
        <f>LOG('Ratio of marine genomes'!Q57,2)</f>
        <v>#DIV/0!</v>
      </c>
      <c r="R57" t="e">
        <f>LOG('Ratio of marine genomes'!R57,2)</f>
        <v>#DIV/0!</v>
      </c>
      <c r="S57" t="e">
        <f>LOG('Ratio of marine genomes'!S57,2)</f>
        <v>#DIV/0!</v>
      </c>
      <c r="T57" t="e">
        <f>LOG('Ratio of marine genomes'!T57,2)</f>
        <v>#DIV/0!</v>
      </c>
      <c r="U57" t="e">
        <f>LOG('Ratio of marine genomes'!U57,2)</f>
        <v>#DIV/0!</v>
      </c>
      <c r="V57" t="e">
        <f>LOG('Ratio of marine genomes'!V57,2)</f>
        <v>#DIV/0!</v>
      </c>
      <c r="W57" t="e">
        <f>LOG('Ratio of marine genomes'!W57,2)</f>
        <v>#DIV/0!</v>
      </c>
      <c r="X57" t="e">
        <f>LOG('Ratio of marine genomes'!X57,2)</f>
        <v>#DIV/0!</v>
      </c>
      <c r="Y57" t="e">
        <f>LOG('Ratio of marine genomes'!Y57,2)</f>
        <v>#DIV/0!</v>
      </c>
      <c r="Z57" t="e">
        <f>LOG('Ratio of marine genomes'!Z57,2)</f>
        <v>#DIV/0!</v>
      </c>
      <c r="AA57" t="e">
        <f>LOG('Ratio of marine genomes'!AA57,2)</f>
        <v>#DIV/0!</v>
      </c>
      <c r="AB57" t="e">
        <f>LOG('Ratio of marine genomes'!AB57,2)</f>
        <v>#DIV/0!</v>
      </c>
      <c r="AC57" t="e">
        <f>LOG('Ratio of marine genomes'!AC57,2)</f>
        <v>#DIV/0!</v>
      </c>
      <c r="AD57" t="e">
        <f>LOG('Ratio of marine genomes'!AD57,2)</f>
        <v>#DIV/0!</v>
      </c>
      <c r="AE57" t="e">
        <f>LOG('Ratio of marine genomes'!AE57,2)</f>
        <v>#DIV/0!</v>
      </c>
      <c r="AF57" t="e">
        <f>LOG('Ratio of marine genomes'!AF57,2)</f>
        <v>#DIV/0!</v>
      </c>
      <c r="AG57" t="e">
        <f>LOG('Ratio of marine genomes'!AG57,2)</f>
        <v>#DIV/0!</v>
      </c>
      <c r="AH57" t="e">
        <f>LOG('Ratio of marine genomes'!AH57,2)</f>
        <v>#DIV/0!</v>
      </c>
      <c r="AI57" t="e">
        <f>LOG('Ratio of marine genomes'!AI57,2)</f>
        <v>#DIV/0!</v>
      </c>
      <c r="AK57">
        <f t="shared" si="1"/>
        <v>34</v>
      </c>
    </row>
    <row r="58" spans="1:37">
      <c r="A58" t="s">
        <v>91</v>
      </c>
      <c r="B58">
        <f>LOG('Ratio of marine genomes'!B58,2)</f>
        <v>-2.3293802978853382</v>
      </c>
      <c r="C58">
        <f>LOG('Ratio of marine genomes'!C58,2)</f>
        <v>-1.8008176607699586</v>
      </c>
      <c r="D58" t="e">
        <f>LOG('Ratio of marine genomes'!D58,2)</f>
        <v>#NUM!</v>
      </c>
      <c r="E58">
        <f>LOG('Ratio of marine genomes'!E58,2)</f>
        <v>-3.5528265505622074</v>
      </c>
      <c r="F58">
        <f>LOG('Ratio of marine genomes'!F58,2)</f>
        <v>-0.99137399498440126</v>
      </c>
      <c r="G58">
        <f>LOG('Ratio of marine genomes'!G58,2)</f>
        <v>-2.0066752028225281</v>
      </c>
      <c r="H58" t="e">
        <f>LOG('Ratio of marine genomes'!H58,2)</f>
        <v>#NUM!</v>
      </c>
      <c r="I58">
        <f>LOG('Ratio of marine genomes'!I58,2)</f>
        <v>-3.6372187378525798</v>
      </c>
      <c r="J58" t="e">
        <f>LOG('Ratio of marine genomes'!J58,2)</f>
        <v>#NUM!</v>
      </c>
      <c r="K58">
        <f>LOG('Ratio of marine genomes'!K58,2)</f>
        <v>-1.347712120657595</v>
      </c>
      <c r="L58">
        <f>LOG('Ratio of marine genomes'!L58,2)</f>
        <v>-5.0190893731962243</v>
      </c>
      <c r="M58">
        <f>LOG('Ratio of marine genomes'!M58,2)</f>
        <v>-1.9553946978788348</v>
      </c>
      <c r="N58">
        <f>LOG('Ratio of marine genomes'!N58,2)</f>
        <v>-0.76274961993643875</v>
      </c>
      <c r="O58">
        <f>LOG('Ratio of marine genomes'!O58,2)</f>
        <v>0.13940305666541644</v>
      </c>
      <c r="P58">
        <f>LOG('Ratio of marine genomes'!P58,2)</f>
        <v>-0.93267462137875135</v>
      </c>
      <c r="Q58">
        <f>LOG('Ratio of marine genomes'!Q58,2)</f>
        <v>-2.8658431129005426</v>
      </c>
      <c r="R58" t="e">
        <f>LOG('Ratio of marine genomes'!R58,2)</f>
        <v>#NUM!</v>
      </c>
      <c r="S58">
        <f>LOG('Ratio of marine genomes'!S58,2)</f>
        <v>-1.2635169932411665</v>
      </c>
      <c r="T58">
        <f>LOG('Ratio of marine genomes'!T58,2)</f>
        <v>-4.8407521319377125</v>
      </c>
      <c r="U58">
        <f>LOG('Ratio of marine genomes'!U58,2)</f>
        <v>-2.2296260507349013</v>
      </c>
      <c r="V58">
        <f>LOG('Ratio of marine genomes'!V58,2)</f>
        <v>-3.5524222644334897</v>
      </c>
      <c r="W58">
        <f>LOG('Ratio of marine genomes'!W58,2)</f>
        <v>-1.5986302401753325</v>
      </c>
      <c r="X58">
        <f>LOG('Ratio of marine genomes'!X58,2)</f>
        <v>-1.1243478602538224</v>
      </c>
      <c r="Y58">
        <f>LOG('Ratio of marine genomes'!Y58,2)</f>
        <v>-1.6632139463855244</v>
      </c>
      <c r="Z58">
        <f>LOG('Ratio of marine genomes'!Z58,2)</f>
        <v>-2.0366110562545883</v>
      </c>
      <c r="AA58">
        <f>LOG('Ratio of marine genomes'!AA58,2)</f>
        <v>0</v>
      </c>
      <c r="AB58">
        <f>LOG('Ratio of marine genomes'!AB58,2)</f>
        <v>-1.2334965518015706</v>
      </c>
      <c r="AC58">
        <f>LOG('Ratio of marine genomes'!AC58,2)</f>
        <v>-2.9692004974038655</v>
      </c>
      <c r="AD58">
        <f>LOG('Ratio of marine genomes'!AD58,2)</f>
        <v>-3.762749619936439</v>
      </c>
      <c r="AE58" t="e">
        <f>LOG('Ratio of marine genomes'!AE58,2)</f>
        <v>#NUM!</v>
      </c>
      <c r="AF58">
        <f>LOG('Ratio of marine genomes'!AF58,2)</f>
        <v>-2.1618455753462613</v>
      </c>
      <c r="AG58">
        <f>LOG('Ratio of marine genomes'!AG58,2)</f>
        <v>-0.39642740569062324</v>
      </c>
      <c r="AH58" t="e">
        <f>LOG('Ratio of marine genomes'!AH58,2)</f>
        <v>#NUM!</v>
      </c>
      <c r="AI58">
        <f>LOG('Ratio of marine genomes'!AI58,2)</f>
        <v>-0.31105365007874686</v>
      </c>
      <c r="AK58">
        <f t="shared" si="1"/>
        <v>6</v>
      </c>
    </row>
    <row r="60" spans="1:37">
      <c r="A60" s="3" t="s">
        <v>93</v>
      </c>
      <c r="B60">
        <f t="shared" ref="B60:AI60" si="2">COUNTIF(B3:B58,#NUM!)+COUNTIF(B3:B58,#DIV/0!)</f>
        <v>7</v>
      </c>
      <c r="C60">
        <f t="shared" si="2"/>
        <v>8</v>
      </c>
      <c r="D60">
        <f t="shared" si="2"/>
        <v>49</v>
      </c>
      <c r="E60">
        <f t="shared" si="2"/>
        <v>9</v>
      </c>
      <c r="F60">
        <f t="shared" si="2"/>
        <v>11</v>
      </c>
      <c r="G60">
        <f t="shared" si="2"/>
        <v>10</v>
      </c>
      <c r="H60">
        <f t="shared" si="2"/>
        <v>38</v>
      </c>
      <c r="I60">
        <f t="shared" si="2"/>
        <v>12</v>
      </c>
      <c r="J60">
        <f t="shared" si="2"/>
        <v>38</v>
      </c>
      <c r="K60">
        <f t="shared" si="2"/>
        <v>12</v>
      </c>
      <c r="L60">
        <f t="shared" si="2"/>
        <v>15</v>
      </c>
      <c r="M60">
        <f t="shared" si="2"/>
        <v>15</v>
      </c>
      <c r="N60">
        <f t="shared" si="2"/>
        <v>15</v>
      </c>
      <c r="O60">
        <f t="shared" si="2"/>
        <v>8</v>
      </c>
      <c r="P60">
        <f t="shared" si="2"/>
        <v>12</v>
      </c>
      <c r="Q60">
        <f t="shared" si="2"/>
        <v>12</v>
      </c>
      <c r="R60">
        <f t="shared" si="2"/>
        <v>43</v>
      </c>
      <c r="S60">
        <f t="shared" si="2"/>
        <v>11</v>
      </c>
      <c r="T60">
        <f t="shared" si="2"/>
        <v>11</v>
      </c>
      <c r="U60">
        <f t="shared" si="2"/>
        <v>6</v>
      </c>
      <c r="V60">
        <f t="shared" si="2"/>
        <v>11</v>
      </c>
      <c r="W60">
        <f t="shared" si="2"/>
        <v>8</v>
      </c>
      <c r="X60">
        <f t="shared" si="2"/>
        <v>9</v>
      </c>
      <c r="Y60">
        <f t="shared" si="2"/>
        <v>11</v>
      </c>
      <c r="Z60">
        <f t="shared" si="2"/>
        <v>11</v>
      </c>
      <c r="AA60">
        <f t="shared" si="2"/>
        <v>5</v>
      </c>
      <c r="AB60">
        <f t="shared" si="2"/>
        <v>8</v>
      </c>
      <c r="AC60">
        <f t="shared" si="2"/>
        <v>9</v>
      </c>
      <c r="AD60">
        <f t="shared" si="2"/>
        <v>14</v>
      </c>
      <c r="AE60">
        <f t="shared" si="2"/>
        <v>49</v>
      </c>
      <c r="AF60">
        <f t="shared" si="2"/>
        <v>8</v>
      </c>
      <c r="AG60">
        <f t="shared" si="2"/>
        <v>7</v>
      </c>
      <c r="AH60">
        <f t="shared" si="2"/>
        <v>56</v>
      </c>
      <c r="AI60">
        <f t="shared" si="2"/>
        <v>8</v>
      </c>
    </row>
  </sheetData>
  <phoneticPr fontId="5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Original data</vt:lpstr>
      <vt:lpstr>RNA_pol Normalized</vt:lpstr>
      <vt:lpstr>Norm Log2</vt:lpstr>
      <vt:lpstr>Norm Log2 (only ok)</vt:lpstr>
      <vt:lpstr>Ratio of all genomes</vt:lpstr>
      <vt:lpstr>All genomes Log2</vt:lpstr>
      <vt:lpstr>All genomes Log2 (only ok)</vt:lpstr>
      <vt:lpstr>Ratio of marine genomes</vt:lpstr>
      <vt:lpstr>Marine genomes Log2</vt:lpstr>
      <vt:lpstr>Marine genomes Log2 (only ok)</vt:lpstr>
      <vt:lpstr>Ratio of common genomes</vt:lpstr>
      <vt:lpstr>Common genomes Log2</vt:lpstr>
      <vt:lpstr>Common genomes Log2 (only ok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Bengtsson</dc:creator>
  <cp:lastModifiedBy>Johan Bengtsson</cp:lastModifiedBy>
  <dcterms:created xsi:type="dcterms:W3CDTF">2010-11-09T12:46:51Z</dcterms:created>
  <dcterms:modified xsi:type="dcterms:W3CDTF">2011-12-16T09:09:56Z</dcterms:modified>
</cp:coreProperties>
</file>